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aw dataset" sheetId="1" state="visible" r:id="rId2"/>
    <sheet name="Putative TLNRD1 binders" sheetId="2" state="visible" r:id="rId3"/>
    <sheet name="Volcano Plot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05" uniqueCount="2515">
  <si>
    <t xml:space="preserve">UniProt ID</t>
  </si>
  <si>
    <t xml:space="preserve">Protein description</t>
  </si>
  <si>
    <t xml:space="preserve">MW (kDa)</t>
  </si>
  <si>
    <t xml:space="preserve">GFP Repeat 1 (Spectral Counts)</t>
  </si>
  <si>
    <t xml:space="preserve">GFP Repeat 2 (Spectral Counts)</t>
  </si>
  <si>
    <t xml:space="preserve">GFP Repeat 3 (Spectral Counts)</t>
  </si>
  <si>
    <t xml:space="preserve">TLNRD1-GFP Repeat 1 (Spectral Counts)</t>
  </si>
  <si>
    <t xml:space="preserve">TLNRD1-GFP  Repeat 2 (Spectral Counts)</t>
  </si>
  <si>
    <t xml:space="preserve">TLNRD1-GFP  Repeat 3 (Spectral Counts)</t>
  </si>
  <si>
    <t xml:space="preserve">GFP Repeat 1  (normalized spectral counts)</t>
  </si>
  <si>
    <t xml:space="preserve">GFP Repeat 2  (normalized spectral counts)</t>
  </si>
  <si>
    <t xml:space="preserve">GFP Repeat 3  (normalized spectral counts)</t>
  </si>
  <si>
    <t xml:space="preserve">TLNRD1-GFP Repeat 1  (normalized spectral counts)</t>
  </si>
  <si>
    <t xml:space="preserve">TLNRD1-GFP Repeat 2  (normalized spectral counts)</t>
  </si>
  <si>
    <t xml:space="preserve">TLNRD1-GFP Repeat 3  (normalized spectral counts)</t>
  </si>
  <si>
    <t xml:space="preserve">GFP Total Spectral Counts</t>
  </si>
  <si>
    <t xml:space="preserve">TLNRD1-GFP Total Spectral Counts</t>
  </si>
  <si>
    <t xml:space="preserve">GFP  (normalized spectral counts)</t>
  </si>
  <si>
    <t xml:space="preserve">TLNRD1-GFP  (normalized spectral counts)</t>
  </si>
  <si>
    <t xml:space="preserve">/</t>
  </si>
  <si>
    <t xml:space="preserve">TLNRD1-GFP/GFP (ratio of normalized spectral counts)</t>
  </si>
  <si>
    <t xml:space="preserve">Enriched in TLNRD1-GFP over GFP</t>
  </si>
  <si>
    <t xml:space="preserve">TLRN1_HUMAN</t>
  </si>
  <si>
    <t xml:space="preserve">Talin rod domain-containing protein 1 OS=Homo sapiens OX=9606 GN=TLNRD1 PE=1 SV=1</t>
  </si>
  <si>
    <t xml:space="preserve">H2B1C_HUMAN</t>
  </si>
  <si>
    <t xml:space="preserve">Histone H2B type 1-C/E/F/G/I OS=Homo sapiens OX=9606 GN=HIST1H2BC PE=1 SV=4</t>
  </si>
  <si>
    <t xml:space="preserve">Unique</t>
  </si>
  <si>
    <t xml:space="preserve">CH60_HUMAN</t>
  </si>
  <si>
    <t xml:space="preserve">60 kDa heat shock protein, mitochondrial OS=Homo sapiens OX=9606 GN=HSPD1 PE=1 SV=2</t>
  </si>
  <si>
    <t xml:space="preserve">RL23A_HUMAN</t>
  </si>
  <si>
    <t xml:space="preserve">60S ribosomal protein L23a OS=Homo sapiens OX=9606 GN=RPL23A PE=1 SV=1</t>
  </si>
  <si>
    <t xml:space="preserve">RL5_HUMAN</t>
  </si>
  <si>
    <t xml:space="preserve">60S ribosomal protein L5 OS=Homo sapiens OX=9606 GN=RPL5 PE=1 SV=3</t>
  </si>
  <si>
    <t xml:space="preserve">TBB4A_HUMAN</t>
  </si>
  <si>
    <t xml:space="preserve">Tubulin beta-4A chain OS=Homo sapiens OX=9606 GN=TUBB4A PE=1 SV=2</t>
  </si>
  <si>
    <t xml:space="preserve">CCM2_HUMAN</t>
  </si>
  <si>
    <t xml:space="preserve">Cerebral cavernous malformations 2 protein OS=Homo sapiens OX=9606 GN=CCM2 PE=1 SV=1</t>
  </si>
  <si>
    <t xml:space="preserve">RL36_HUMAN</t>
  </si>
  <si>
    <t xml:space="preserve">60S ribosomal protein L36 OS=Homo sapiens OX=9606 GN=RPL36 PE=1 SV=3</t>
  </si>
  <si>
    <t xml:space="preserve">RL10A_HUMAN</t>
  </si>
  <si>
    <t xml:space="preserve">60S ribosomal protein L10a OS=Homo sapiens OX=9606 GN=RPL10A PE=1 SV=2</t>
  </si>
  <si>
    <t xml:space="preserve">RL21_HUMAN</t>
  </si>
  <si>
    <t xml:space="preserve">60S ribosomal protein L21 OS=Homo sapiens OX=9606 GN=RPL21 PE=1 SV=2</t>
  </si>
  <si>
    <t xml:space="preserve">RL36A_HUMAN</t>
  </si>
  <si>
    <t xml:space="preserve">60S ribosomal protein L36a OS=Homo sapiens OX=9606 GN=RPL36A PE=1 SV=2</t>
  </si>
  <si>
    <t xml:space="preserve">ITBP1_HUMAN</t>
  </si>
  <si>
    <t xml:space="preserve">Integrin beta-1-binding protein 1 OS=Homo sapiens OX=9606 GN=ITGB1BP1 PE=1 SV=1</t>
  </si>
  <si>
    <t xml:space="preserve">KRIT1_HUMAN</t>
  </si>
  <si>
    <t xml:space="preserve">Krev interaction trapped protein 1 OS=Homo sapiens OX=9606 GN=KRIT1 PE=1 SV=2</t>
  </si>
  <si>
    <t xml:space="preserve">M2OM_HUMAN</t>
  </si>
  <si>
    <t xml:space="preserve">Mitochondrial 2-oxoglutarate/malate carrier protein OS=Homo sapiens OX=9606 GN=SLC25A11 PE=1 SV=3</t>
  </si>
  <si>
    <t xml:space="preserve">RLA2_HUMAN</t>
  </si>
  <si>
    <t xml:space="preserve">60S acidic ribosomal protein P2 OS=Homo sapiens OX=9606 GN=RPLP2 PE=1 SV=1</t>
  </si>
  <si>
    <t xml:space="preserve">RS26_HUMAN</t>
  </si>
  <si>
    <t xml:space="preserve">40S ribosomal protein S26 OS=Homo sapiens OX=9606 GN=RPS26 PE=1 SV=3</t>
  </si>
  <si>
    <t xml:space="preserve">RCN2_HUMAN</t>
  </si>
  <si>
    <t xml:space="preserve">Reticulocalbin-2 OS=Homo sapiens OX=9606 GN=RCN2 PE=1 SV=1</t>
  </si>
  <si>
    <t xml:space="preserve">NDKA_HUMAN</t>
  </si>
  <si>
    <t xml:space="preserve">Nucleoside diphosphate kinase A OS=Homo sapiens OX=9606 GN=NME1 PE=1 SV=1</t>
  </si>
  <si>
    <t xml:space="preserve">DIC_HUMAN</t>
  </si>
  <si>
    <t xml:space="preserve">Mitochondrial dicarboxylate carrier OS=Homo sapiens OX=9606 GN=SLC25A10 PE=1 SV=2</t>
  </si>
  <si>
    <t xml:space="preserve">FAK1_HUMAN</t>
  </si>
  <si>
    <t xml:space="preserve">Focal adhesion kinase 1 OS=Homo sapiens OX=9606 GN=PTK2 PE=1 SV=2</t>
  </si>
  <si>
    <t xml:space="preserve">RL32_HUMAN</t>
  </si>
  <si>
    <t xml:space="preserve">60S ribosomal protein L32 OS=Homo sapiens OX=9606 GN=RPL32 PE=1 SV=2</t>
  </si>
  <si>
    <t xml:space="preserve">APOD_HUMAN</t>
  </si>
  <si>
    <t xml:space="preserve">Apolipoprotein D OS=Homo sapiens OX=9606 GN=APOD PE=1 SV=1</t>
  </si>
  <si>
    <t xml:space="preserve">RMXL1_HUMAN</t>
  </si>
  <si>
    <t xml:space="preserve">RNA binding motif protein, X-linked-like-1 OS=Homo sapiens OX=9606 GN=RBMXL1 PE=1 SV=1</t>
  </si>
  <si>
    <t xml:space="preserve">DNJA1_HUMAN</t>
  </si>
  <si>
    <t xml:space="preserve">DnaJ homolog subfamily A member 1 OS=Homo sapiens OX=9606 GN=DNAJA1 PE=1 SV=2</t>
  </si>
  <si>
    <t xml:space="preserve">EMD_HUMAN</t>
  </si>
  <si>
    <t xml:space="preserve">Emerin OS=Homo sapiens OX=9606 GN=EMD PE=1 SV=1</t>
  </si>
  <si>
    <t xml:space="preserve">PRS8_HUMAN</t>
  </si>
  <si>
    <t xml:space="preserve">26S proteasome regulatory subunit 8 OS=Homo sapiens OX=9606 GN=PSMC5 PE=1 SV=1</t>
  </si>
  <si>
    <t xml:space="preserve">CMC2_HUMAN</t>
  </si>
  <si>
    <t xml:space="preserve">Calcium-binding mitochondrial carrier protein Aralar2 OS=Homo sapiens OX=9606 GN=SLC25A13 PE=1 SV=2</t>
  </si>
  <si>
    <t xml:space="preserve">CYTB_HUMAN</t>
  </si>
  <si>
    <t xml:space="preserve">Cystatin-B OS=Homo sapiens OX=9606 GN=CSTB PE=1 SV=2</t>
  </si>
  <si>
    <t xml:space="preserve">PSB5_HUMAN</t>
  </si>
  <si>
    <t xml:space="preserve">Proteasome subunit beta type-5 OS=Homo sapiens OX=9606 GN=PSMB5 PE=1 SV=3</t>
  </si>
  <si>
    <t xml:space="preserve">PSMD3_HUMAN</t>
  </si>
  <si>
    <t xml:space="preserve">26S proteasome non-ATPase regulatory subunit 3 OS=Homo sapiens OX=9606 GN=PSMD3 PE=1 SV=2</t>
  </si>
  <si>
    <t xml:space="preserve">PSA1_HUMAN</t>
  </si>
  <si>
    <t xml:space="preserve">Proteasome subunit alpha type-1 OS=Homo sapiens OX=9606 GN=PSMA1 PE=1 SV=1</t>
  </si>
  <si>
    <t xml:space="preserve">CEP85_HUMAN</t>
  </si>
  <si>
    <t xml:space="preserve">Centrosomal protein of 85 kDa OS=Homo sapiens OX=9606 GN=CEP85 PE=1 SV=1</t>
  </si>
  <si>
    <t xml:space="preserve">HSP74_HUMAN</t>
  </si>
  <si>
    <t xml:space="preserve">Heat shock 70 kDa protein 4 OS=Homo sapiens OX=9606 GN=HSPA4 PE=1 SV=4</t>
  </si>
  <si>
    <t xml:space="preserve">PSB6_HUMAN</t>
  </si>
  <si>
    <t xml:space="preserve">Proteasome subunit beta type-6 OS=Homo sapiens OX=9606 GN=PSMB6 PE=1 SV=4</t>
  </si>
  <si>
    <t xml:space="preserve">PSA5_HUMAN</t>
  </si>
  <si>
    <t xml:space="preserve">Proteasome subunit alpha type-5 OS=Homo sapiens OX=9606 GN=PSMA5 PE=1 SV=3</t>
  </si>
  <si>
    <t xml:space="preserve">K1H2_HUMAN</t>
  </si>
  <si>
    <t xml:space="preserve">Keratin, type I cuticular Ha2 OS=Homo sapiens OX=9606 GN=KRT32 PE=2 SV=3</t>
  </si>
  <si>
    <t xml:space="preserve">PSA6_HUMAN</t>
  </si>
  <si>
    <t xml:space="preserve">Proteasome subunit alpha type-6 OS=Homo sapiens OX=9606 GN=PSMA6 PE=1 SV=1</t>
  </si>
  <si>
    <t xml:space="preserve">PRS4_HUMAN</t>
  </si>
  <si>
    <t xml:space="preserve">26S proteasome regulatory subunit 4 OS=Homo sapiens OX=9606 GN=PSMC1 PE=1 SV=1</t>
  </si>
  <si>
    <t xml:space="preserve">1433F_HUMAN</t>
  </si>
  <si>
    <t xml:space="preserve">14-3-3 protein eta OS=Homo sapiens OX=9606 GN=YWHAH PE=1 SV=4</t>
  </si>
  <si>
    <t xml:space="preserve">IF2B_HUMAN</t>
  </si>
  <si>
    <t xml:space="preserve">Eukaryotic translation initiation factor 2 subunit 2 OS=Homo sapiens OX=9606 GN=EIF2S2 PE=1 SV=2</t>
  </si>
  <si>
    <t xml:space="preserve">PSA3_HUMAN</t>
  </si>
  <si>
    <t xml:space="preserve">Proteasome subunit alpha type-3 OS=Homo sapiens OX=9606 GN=PSMA3 PE=1 SV=2</t>
  </si>
  <si>
    <t xml:space="preserve">PSMD6_HUMAN</t>
  </si>
  <si>
    <t xml:space="preserve">26S proteasome non-ATPase regulatory subunit 6 OS=Homo sapiens OX=9606 GN=PSMD6 PE=1 SV=1</t>
  </si>
  <si>
    <t xml:space="preserve">PDC10_HUMAN</t>
  </si>
  <si>
    <t xml:space="preserve">Programmed cell death protein 10 OS=Homo sapiens OX=9606 GN=PDCD10 PE=1 SV=1</t>
  </si>
  <si>
    <t xml:space="preserve">KRT34_HUMAN</t>
  </si>
  <si>
    <t xml:space="preserve">Keratin, type I cuticular Ha4 OS=Homo sapiens OX=9606 GN=KRT34 PE=1 SV=2</t>
  </si>
  <si>
    <t xml:space="preserve">PSA7_HUMAN</t>
  </si>
  <si>
    <t xml:space="preserve">Proteasome subunit alpha type-7 OS=Homo sapiens OX=9606 GN=PSMA7 PE=1 SV=1</t>
  </si>
  <si>
    <t xml:space="preserve">DNJA2_HUMAN</t>
  </si>
  <si>
    <t xml:space="preserve">DnaJ homolog subfamily A member 2 OS=Homo sapiens OX=9606 GN=DNAJA2 PE=1 SV=1</t>
  </si>
  <si>
    <t xml:space="preserve">PSA4_HUMAN</t>
  </si>
  <si>
    <t xml:space="preserve">Proteasome subunit alpha type-4 OS=Homo sapiens OX=9606 GN=PSMA4 PE=1 SV=1</t>
  </si>
  <si>
    <t xml:space="preserve">AIFM1_HUMAN</t>
  </si>
  <si>
    <t xml:space="preserve">Apoptosis-inducing factor 1, mitochondrial OS=Homo sapiens OX=9606 GN=AIFM1 PE=1 SV=1</t>
  </si>
  <si>
    <t xml:space="preserve">H1X_HUMAN</t>
  </si>
  <si>
    <t xml:space="preserve">Histone H1x OS=Homo sapiens OX=9606 GN=H1FX PE=1 SV=1</t>
  </si>
  <si>
    <t xml:space="preserve">CMBL_HUMAN</t>
  </si>
  <si>
    <t xml:space="preserve">Carboxymethylenebutenolidase homolog OS=Homo sapiens OX=9606 GN=CMBL PE=1 SV=1</t>
  </si>
  <si>
    <t xml:space="preserve">MIC60_HUMAN</t>
  </si>
  <si>
    <t xml:space="preserve">MICOS complex subunit MIC60 OS=Homo sapiens OX=9606 GN=IMMT PE=1 SV=1</t>
  </si>
  <si>
    <t xml:space="preserve">PSB2_HUMAN</t>
  </si>
  <si>
    <t xml:space="preserve">Proteasome subunit beta type-2 OS=Homo sapiens OX=9606 GN=PSMB2 PE=1 SV=1</t>
  </si>
  <si>
    <t xml:space="preserve">PRS6B_HUMAN</t>
  </si>
  <si>
    <t xml:space="preserve">26S proteasome regulatory subunit 6B OS=Homo sapiens OX=9606 GN=PSMC4 PE=1 SV=2</t>
  </si>
  <si>
    <t xml:space="preserve">CHIP_HUMAN</t>
  </si>
  <si>
    <t xml:space="preserve">E3 ubiquitin-protein ligase CHIP OS=Homo sapiens OX=9606 GN=STUB1 PE=1 SV=2</t>
  </si>
  <si>
    <t xml:space="preserve">GRB2_HUMAN</t>
  </si>
  <si>
    <t xml:space="preserve">Growth factor receptor-bound protein 2 OS=Homo sapiens OX=9606 GN=GRB2 PE=1 SV=1</t>
  </si>
  <si>
    <t xml:space="preserve">PRS10_HUMAN</t>
  </si>
  <si>
    <t xml:space="preserve">26S proteasome regulatory subunit 10B OS=Homo sapiens OX=9606 GN=PSMC6 PE=1 SV=1</t>
  </si>
  <si>
    <t xml:space="preserve">PRS6A_HUMAN</t>
  </si>
  <si>
    <t xml:space="preserve">26S proteasome regulatory subunit 6A OS=Homo sapiens OX=9606 GN=PSMC3 PE=1 SV=3</t>
  </si>
  <si>
    <t xml:space="preserve">GRWD1_HUMAN</t>
  </si>
  <si>
    <t xml:space="preserve">Glutamate-rich WD repeat-containing protein 1 OS=Homo sapiens OX=9606 GN=GRWD1 PE=1 SV=1</t>
  </si>
  <si>
    <t xml:space="preserve">KRT35_HUMAN</t>
  </si>
  <si>
    <t xml:space="preserve">Keratin, type I cuticular Ha5 OS=Homo sapiens OX=9606 GN=KRT35 PE=1 SV=5</t>
  </si>
  <si>
    <t xml:space="preserve">NUBP1_HUMAN</t>
  </si>
  <si>
    <t xml:space="preserve">Cytosolic Fe-S cluster assembly factor NUBP1 OS=Homo sapiens OX=9606 GN=NUBP1 PE=1 SV=2</t>
  </si>
  <si>
    <t xml:space="preserve">HACD3_HUMAN</t>
  </si>
  <si>
    <t xml:space="preserve">Very-long-chain (3R)-3-hydroxyacyl-CoA dehydratase 3 OS=Homo sapiens OX=9606 GN=HACD3 PE=1 SV=2</t>
  </si>
  <si>
    <t xml:space="preserve">PSD13_HUMAN</t>
  </si>
  <si>
    <t xml:space="preserve">26S proteasome non-ATPase regulatory subunit 13 OS=Homo sapiens OX=9606 GN=PSMD13 PE=1 SV=2</t>
  </si>
  <si>
    <t xml:space="preserve">PSD11_HUMAN</t>
  </si>
  <si>
    <t xml:space="preserve">26S proteasome non-ATPase regulatory subunit 11 OS=Homo sapiens OX=9606 GN=PSMD11 PE=1 SV=3</t>
  </si>
  <si>
    <t xml:space="preserve">GLRX3_HUMAN</t>
  </si>
  <si>
    <t xml:space="preserve">Glutaredoxin-3 OS=Homo sapiens OX=9606 GN=GLRX3 PE=1 SV=2</t>
  </si>
  <si>
    <t xml:space="preserve">SRSF5_HUMAN</t>
  </si>
  <si>
    <t xml:space="preserve">Serine/arginine-rich splicing factor 5 OS=Homo sapiens OX=9606 GN=SRSF5 PE=1 SV=1</t>
  </si>
  <si>
    <t xml:space="preserve">PSMD2_HUMAN</t>
  </si>
  <si>
    <t xml:space="preserve">26S proteasome non-ATPase regulatory subunit 2 OS=Homo sapiens OX=9606 GN=PSMD2 PE=1 SV=3</t>
  </si>
  <si>
    <t xml:space="preserve">KRT82_HUMAN</t>
  </si>
  <si>
    <t xml:space="preserve">Keratin, type II cuticular Hb2 OS=Homo sapiens OX=9606 GN=KRT82 PE=1 SV=3</t>
  </si>
  <si>
    <t xml:space="preserve">CLUS_HUMAN</t>
  </si>
  <si>
    <t xml:space="preserve">Clusterin OS=Homo sapiens OX=9606 GN=CLU PE=1 SV=1</t>
  </si>
  <si>
    <t xml:space="preserve">PSMD1_HUMAN</t>
  </si>
  <si>
    <t xml:space="preserve">26S proteasome non-ATPase regulatory subunit 1 OS=Homo sapiens OX=9606 GN=PSMD1 PE=1 SV=2</t>
  </si>
  <si>
    <t xml:space="preserve">NP1L1_HUMAN</t>
  </si>
  <si>
    <t xml:space="preserve">Nucleosome assembly protein 1-like 1 OS=Homo sapiens OX=9606 GN=NAP1L1 PE=1 SV=1</t>
  </si>
  <si>
    <t xml:space="preserve">RBM34_HUMAN</t>
  </si>
  <si>
    <t xml:space="preserve">RNA-binding protein 34 OS=Homo sapiens OX=9606 GN=RBM34 PE=1 SV=2</t>
  </si>
  <si>
    <t xml:space="preserve">STK25_HUMAN</t>
  </si>
  <si>
    <t xml:space="preserve">Serine/threonine-protein kinase 25 OS=Homo sapiens OX=9606 GN=STK25 PE=1 SV=1</t>
  </si>
  <si>
    <t xml:space="preserve">MAP1B_HUMAN</t>
  </si>
  <si>
    <t xml:space="preserve">Microtubule-associated protein 1B OS=Homo sapiens OX=9606 GN=MAP1B PE=1 SV=2</t>
  </si>
  <si>
    <t xml:space="preserve">AT1A1_HUMAN</t>
  </si>
  <si>
    <t xml:space="preserve">Sodium/potassium-transporting ATPase subunit alpha-1 OS=Homo sapiens OX=9606 GN=ATP1A1 PE=1 SV=1</t>
  </si>
  <si>
    <t xml:space="preserve">SC16A_HUMAN</t>
  </si>
  <si>
    <t xml:space="preserve">Protein transport protein Sec16A OS=Homo sapiens OX=9606 GN=SEC16A PE=1 SV=3</t>
  </si>
  <si>
    <t xml:space="preserve">ATPA_HUMAN</t>
  </si>
  <si>
    <t xml:space="preserve">ATP synthase subunit alpha, mitochondrial OS=Homo sapiens OX=9606 GN=ATP5F1A PE=1 SV=1</t>
  </si>
  <si>
    <t xml:space="preserve">AT2A2_HUMAN</t>
  </si>
  <si>
    <t xml:space="preserve">Sarcoplasmic/endoplasmic reticulum calcium ATPase 2 OS=Homo sapiens OX=9606 GN=ATP2A2 PE=1 SV=1</t>
  </si>
  <si>
    <t xml:space="preserve">FANCI_HUMAN</t>
  </si>
  <si>
    <t xml:space="preserve">Fanconi anemia group I protein OS=Homo sapiens OX=9606 GN=FANCI PE=1 SV=4</t>
  </si>
  <si>
    <t xml:space="preserve">GCN1_HUMAN</t>
  </si>
  <si>
    <t xml:space="preserve">eIF-2-alpha kinase activator GCN1 OS=Homo sapiens OX=9606 GN=GCN1 PE=1 SV=6</t>
  </si>
  <si>
    <t xml:space="preserve">GEMI4_HUMAN</t>
  </si>
  <si>
    <t xml:space="preserve">Gem-associated protein 4 OS=Homo sapiens OX=9606 GN=GEMIN4 PE=1 SV=2</t>
  </si>
  <si>
    <t xml:space="preserve">HUWE1_HUMAN</t>
  </si>
  <si>
    <t xml:space="preserve">E3 ubiquitin-protein ligase HUWE1 OS=Homo sapiens OX=9606 GN=HUWE1 PE=1 SV=3</t>
  </si>
  <si>
    <t xml:space="preserve">UBR4_HUMAN</t>
  </si>
  <si>
    <t xml:space="preserve">E3 ubiquitin-protein ligase UBR4 OS=Homo sapiens OX=9606 GN=UBR4 PE=1 SV=1</t>
  </si>
  <si>
    <t xml:space="preserve">TPP2_HUMAN</t>
  </si>
  <si>
    <t xml:space="preserve">Tripeptidyl-peptidase 2 OS=Homo sapiens OX=9606 GN=TPP2 PE=1 SV=4</t>
  </si>
  <si>
    <t xml:space="preserve">TBCD4_HUMAN</t>
  </si>
  <si>
    <t xml:space="preserve">TBC1 domain family member 4 OS=Homo sapiens OX=9606 GN=TBC1D4 PE=1 SV=2</t>
  </si>
  <si>
    <t xml:space="preserve">CE170_HUMAN</t>
  </si>
  <si>
    <t xml:space="preserve">Centrosomal protein of 170 kDa OS=Homo sapiens OX=9606 GN=CEP170 PE=1 SV=1</t>
  </si>
  <si>
    <t xml:space="preserve">CSPG2_HUMAN</t>
  </si>
  <si>
    <t xml:space="preserve">Versican core protein OS=Homo sapiens OX=9606 GN=VCAN PE=1 SV=3</t>
  </si>
  <si>
    <t xml:space="preserve">DICER_HUMAN</t>
  </si>
  <si>
    <t xml:space="preserve">Endoribonuclease Dicer OS=Homo sapiens OX=9606 GN=DICER1 PE=1 SV=3</t>
  </si>
  <si>
    <t xml:space="preserve">SYNE2_HUMAN</t>
  </si>
  <si>
    <t xml:space="preserve">Nesprin-2 OS=Homo sapiens OX=9606 GN=SYNE2 PE=1 SV=3</t>
  </si>
  <si>
    <t xml:space="preserve">MACF1_HUMAN</t>
  </si>
  <si>
    <t xml:space="preserve">Microtubule-actin cross-linking factor 1, isoforms 1/2/3/5 OS=Homo sapiens OX=9606 GN=MACF1 PE=1 SV=4</t>
  </si>
  <si>
    <t xml:space="preserve">H4_HUMAN</t>
  </si>
  <si>
    <t xml:space="preserve">Histone H4 OS=Homo sapiens OX=9606 GN=HIST1H4A PE=1 SV=2</t>
  </si>
  <si>
    <t xml:space="preserve">K2C1_HUMAN</t>
  </si>
  <si>
    <t xml:space="preserve">Keratin, type II cytoskeletal 1 OS=Homo sapiens OX=9606 GN=KRT1 PE=1 SV=6</t>
  </si>
  <si>
    <t xml:space="preserve">K1C10_HUMAN</t>
  </si>
  <si>
    <t xml:space="preserve">Keratin, type I cytoskeletal 10 OS=Homo sapiens OX=9606 GN=KRT10 PE=1 SV=6</t>
  </si>
  <si>
    <t xml:space="preserve">K1C9_HUMAN</t>
  </si>
  <si>
    <t xml:space="preserve">Keratin, type I cytoskeletal 9 OS=Homo sapiens OX=9606 GN=KRT9 PE=1 SV=3</t>
  </si>
  <si>
    <t xml:space="preserve">K22E_HUMAN</t>
  </si>
  <si>
    <t xml:space="preserve">Keratin, type II cytoskeletal 2 epidermal OS=Homo sapiens OX=9606 GN=KRT2 PE=1 SV=2</t>
  </si>
  <si>
    <t xml:space="preserve">HS71A_HUMAN</t>
  </si>
  <si>
    <t xml:space="preserve">Heat shock 70 kDa protein 1A OS=Homo sapiens OX=9606 GN=HSPA1A PE=1 SV=1</t>
  </si>
  <si>
    <t xml:space="preserve">H2B1J_HUMAN</t>
  </si>
  <si>
    <t xml:space="preserve">Histone H2B type 1-J OS=Homo sapiens OX=9606 GN=HIST1H2BJ PE=1 SV=3</t>
  </si>
  <si>
    <t xml:space="preserve">H2B1K_HUMAN</t>
  </si>
  <si>
    <t xml:space="preserve">Histone H2B type 1-K OS=Homo sapiens OX=9606 GN=HIST1H2BK PE=1 SV=3</t>
  </si>
  <si>
    <t xml:space="preserve">K2C5_HUMAN</t>
  </si>
  <si>
    <t xml:space="preserve">Keratin, type II cytoskeletal 5 OS=Homo sapiens OX=9606 GN=KRT5 PE=1 SV=3</t>
  </si>
  <si>
    <t xml:space="preserve">RL40_HUMAN</t>
  </si>
  <si>
    <t xml:space="preserve">Ubiquitin-60S ribosomal protein L40 OS=Homo sapiens OX=9606 GN=UBA52 PE=1 SV=2</t>
  </si>
  <si>
    <t xml:space="preserve">H2A1H_HUMAN</t>
  </si>
  <si>
    <t xml:space="preserve">Histone H2A type 1-H OS=Homo sapiens OX=9606 GN=HIST1H2AH PE=1 SV=3</t>
  </si>
  <si>
    <t xml:space="preserve">K1C14_HUMAN</t>
  </si>
  <si>
    <t xml:space="preserve">Keratin, type I cytoskeletal 14 OS=Homo sapiens OX=9606 GN=KRT14 PE=1 SV=4</t>
  </si>
  <si>
    <t xml:space="preserve">H12_HUMAN</t>
  </si>
  <si>
    <t xml:space="preserve">Histone H1.2 OS=Homo sapiens OX=9606 GN=HIST1H1C PE=1 SV=2</t>
  </si>
  <si>
    <t xml:space="preserve">ACTB_HUMAN</t>
  </si>
  <si>
    <t xml:space="preserve">Actin, cytoplasmic 1 OS=Homo sapiens OX=9606 GN=ACTB PE=1 SV=1</t>
  </si>
  <si>
    <t xml:space="preserve">K1C16_HUMAN</t>
  </si>
  <si>
    <t xml:space="preserve">Keratin, type I cytoskeletal 16 OS=Homo sapiens OX=9606 GN=KRT16 PE=1 SV=4</t>
  </si>
  <si>
    <t xml:space="preserve">K2C6B_HUMAN</t>
  </si>
  <si>
    <t xml:space="preserve">Keratin, type II cytoskeletal 6B OS=Homo sapiens OX=9606 GN=KRT6B PE=1 SV=5</t>
  </si>
  <si>
    <t xml:space="preserve">K2C6A_HUMAN</t>
  </si>
  <si>
    <t xml:space="preserve">Keratin, type II cytoskeletal 6A OS=Homo sapiens OX=9606 GN=KRT6A PE=1 SV=3</t>
  </si>
  <si>
    <t xml:space="preserve">TBB5_HUMAN</t>
  </si>
  <si>
    <t xml:space="preserve">Tubulin beta chain OS=Homo sapiens OX=9606 GN=TUBB PE=1 SV=2</t>
  </si>
  <si>
    <t xml:space="preserve">H13_HUMAN</t>
  </si>
  <si>
    <t xml:space="preserve">Histone H1.3 OS=Homo sapiens OX=9606 GN=HIST1H1D PE=1 SV=2</t>
  </si>
  <si>
    <t xml:space="preserve">HSP7C_HUMAN</t>
  </si>
  <si>
    <t xml:space="preserve">Heat shock cognate 71 kDa protein OS=Homo sapiens OX=9606 GN=HSPA8 PE=1 SV=1</t>
  </si>
  <si>
    <t xml:space="preserve">K2C6C_HUMAN</t>
  </si>
  <si>
    <t xml:space="preserve">Keratin, type II cytoskeletal 6C OS=Homo sapiens OX=9606 GN=KRT6C PE=1 SV=3</t>
  </si>
  <si>
    <t xml:space="preserve">ROA2_HUMAN</t>
  </si>
  <si>
    <t xml:space="preserve">Heterogeneous nuclear ribonucleoproteins A2/B1 OS=Homo sapiens OX=9606 GN=HNRNPA2B1 PE=1 SV=2</t>
  </si>
  <si>
    <t xml:space="preserve">VIME_HUMAN</t>
  </si>
  <si>
    <t xml:space="preserve">Vimentin OS=Homo sapiens OX=9606 GN=VIM PE=1 SV=4</t>
  </si>
  <si>
    <t xml:space="preserve">H31_HUMAN</t>
  </si>
  <si>
    <t xml:space="preserve">Histone H3.1 OS=Homo sapiens OX=9606 GN=HIST1H3A PE=1 SV=2</t>
  </si>
  <si>
    <t xml:space="preserve">ACTC_HUMAN</t>
  </si>
  <si>
    <t xml:space="preserve">Actin, alpha cardiac muscle 1 OS=Homo sapiens OX=9606 GN=ACTC1 PE=1 SV=1</t>
  </si>
  <si>
    <t xml:space="preserve">TBB4B_HUMAN</t>
  </si>
  <si>
    <t xml:space="preserve">Tubulin beta-4B chain OS=Homo sapiens OX=9606 GN=TUBB4B PE=1 SV=1</t>
  </si>
  <si>
    <t xml:space="preserve">HNRPM_HUMAN</t>
  </si>
  <si>
    <t xml:space="preserve">Heterogeneous nuclear ribonucleoprotein M OS=Homo sapiens OX=9606 GN=HNRNPM PE=1 SV=3</t>
  </si>
  <si>
    <t xml:space="preserve">K1C17_HUMAN</t>
  </si>
  <si>
    <t xml:space="preserve">Keratin, type I cytoskeletal 17 OS=Homo sapiens OX=9606 GN=KRT17 PE=1 SV=2</t>
  </si>
  <si>
    <t xml:space="preserve">ROA1_HUMAN</t>
  </si>
  <si>
    <t xml:space="preserve">Heterogeneous nuclear ribonucleoprotein A1 OS=Homo sapiens OX=9606 GN=HNRNPA1 PE=1 SV=5</t>
  </si>
  <si>
    <t xml:space="preserve">HNRPC_HUMAN</t>
  </si>
  <si>
    <t xml:space="preserve">Heterogeneous nuclear ribonucleoproteins C1/C2 OS=Homo sapiens OX=9606 GN=HNRNPC PE=1 SV=4</t>
  </si>
  <si>
    <t xml:space="preserve">NPM_HUMAN</t>
  </si>
  <si>
    <t xml:space="preserve">Nucleophosmin OS=Homo sapiens OX=9606 GN=NPM1 PE=1 SV=2</t>
  </si>
  <si>
    <t xml:space="preserve">H2AV_HUMAN</t>
  </si>
  <si>
    <t xml:space="preserve">Histone H2A.V OS=Homo sapiens OX=9606 GN=H2AFV PE=1 SV=3</t>
  </si>
  <si>
    <t xml:space="preserve">TBA1C_HUMAN</t>
  </si>
  <si>
    <t xml:space="preserve">Tubulin alpha-1C chain OS=Homo sapiens OX=9606 GN=TUBA1C PE=1 SV=1</t>
  </si>
  <si>
    <t xml:space="preserve">K2C8_HUMAN</t>
  </si>
  <si>
    <t xml:space="preserve">Keratin, type II cytoskeletal 8 OS=Homo sapiens OX=9606 GN=KRT8 PE=1 SV=7</t>
  </si>
  <si>
    <t xml:space="preserve">ADT2_HUMAN</t>
  </si>
  <si>
    <t xml:space="preserve">ADP/ATP translocase 2 OS=Homo sapiens OX=9606 GN=SLC25A5 PE=1 SV=7</t>
  </si>
  <si>
    <t xml:space="preserve">ADT3_HUMAN</t>
  </si>
  <si>
    <t xml:space="preserve">ADP/ATP translocase 3 OS=Homo sapiens OX=9606 GN=SLC25A6 PE=1 SV=4</t>
  </si>
  <si>
    <t xml:space="preserve">PRDX1_HUMAN</t>
  </si>
  <si>
    <t xml:space="preserve">Peroxiredoxin-1 OS=Homo sapiens OX=9606 GN=PRDX1 PE=1 SV=1</t>
  </si>
  <si>
    <t xml:space="preserve">DCD_HUMAN</t>
  </si>
  <si>
    <t xml:space="preserve">Dermcidin OS=Homo sapiens OX=9606 GN=DCD PE=1 SV=2</t>
  </si>
  <si>
    <t xml:space="preserve">H2A2B_HUMAN</t>
  </si>
  <si>
    <t xml:space="preserve">Histone H2A type 2-B OS=Homo sapiens OX=9606 GN=HIST2H2AB PE=1 SV=3</t>
  </si>
  <si>
    <t xml:space="preserve">RL26_HUMAN</t>
  </si>
  <si>
    <t xml:space="preserve">60S ribosomal protein L26 OS=Homo sapiens OX=9606 GN=RPL26 PE=1 SV=1</t>
  </si>
  <si>
    <t xml:space="preserve">RL28_HUMAN</t>
  </si>
  <si>
    <t xml:space="preserve">60S ribosomal protein L28 OS=Homo sapiens OX=9606 GN=RPL28 PE=1 SV=3</t>
  </si>
  <si>
    <t xml:space="preserve">TBB2B_HUMAN</t>
  </si>
  <si>
    <t xml:space="preserve">Tubulin beta-2B chain OS=Homo sapiens OX=9606 GN=TUBB2B PE=1 SV=1</t>
  </si>
  <si>
    <t xml:space="preserve">RS13_HUMAN</t>
  </si>
  <si>
    <t xml:space="preserve">40S ribosomal protein S13 OS=Homo sapiens OX=9606 GN=RPS13 PE=1 SV=2</t>
  </si>
  <si>
    <t xml:space="preserve">EF1A1_HUMAN</t>
  </si>
  <si>
    <t xml:space="preserve">Elongation factor 1-alpha 1 OS=Homo sapiens OX=9606 GN=EEF1A1 PE=1 SV=1</t>
  </si>
  <si>
    <t xml:space="preserve">RL13_HUMAN</t>
  </si>
  <si>
    <t xml:space="preserve">60S ribosomal protein L13 OS=Homo sapiens OX=9606 GN=RPL13 PE=1 SV=4</t>
  </si>
  <si>
    <t xml:space="preserve">RL6_HUMAN</t>
  </si>
  <si>
    <t xml:space="preserve">60S ribosomal protein L6 OS=Homo sapiens OX=9606 GN=RPL6 PE=1 SV=3</t>
  </si>
  <si>
    <t xml:space="preserve">RL7_HUMAN</t>
  </si>
  <si>
    <t xml:space="preserve">60S ribosomal protein L7 OS=Homo sapiens OX=9606 GN=RPL7 PE=1 SV=1</t>
  </si>
  <si>
    <t xml:space="preserve">RL7A_HUMAN</t>
  </si>
  <si>
    <t xml:space="preserve">60S ribosomal protein L7a OS=Homo sapiens OX=9606 GN=RPL7A PE=1 SV=2</t>
  </si>
  <si>
    <t xml:space="preserve">NUCL_HUMAN</t>
  </si>
  <si>
    <t xml:space="preserve">Nucleolin OS=Homo sapiens OX=9606 GN=NCL PE=1 SV=3</t>
  </si>
  <si>
    <t xml:space="preserve">RS3A_HUMAN</t>
  </si>
  <si>
    <t xml:space="preserve">40S ribosomal protein S3a OS=Homo sapiens OX=9606 GN=RPS3A PE=1 SV=2</t>
  </si>
  <si>
    <t xml:space="preserve">RL15_HUMAN</t>
  </si>
  <si>
    <t xml:space="preserve">60S ribosomal protein L15 OS=Homo sapiens OX=9606 GN=RPL15 PE=1 SV=2</t>
  </si>
  <si>
    <t xml:space="preserve">RL35A_HUMAN</t>
  </si>
  <si>
    <t xml:space="preserve">60S ribosomal protein L35a OS=Homo sapiens OX=9606 GN=RPL35A PE=1 SV=2</t>
  </si>
  <si>
    <t xml:space="preserve">RS9_HUMAN</t>
  </si>
  <si>
    <t xml:space="preserve">40S ribosomal protein S9 OS=Homo sapiens OX=9606 GN=RPS9 PE=1 SV=3</t>
  </si>
  <si>
    <t xml:space="preserve">RL27_HUMAN</t>
  </si>
  <si>
    <t xml:space="preserve">60S ribosomal protein L27 OS=Homo sapiens OX=9606 GN=RPL27 PE=1 SV=2</t>
  </si>
  <si>
    <t xml:space="preserve">K1C19_HUMAN</t>
  </si>
  <si>
    <t xml:space="preserve">Keratin, type I cytoskeletal 19 OS=Homo sapiens OX=9606 GN=KRT19 PE=1 SV=4</t>
  </si>
  <si>
    <t xml:space="preserve">RL18_HUMAN</t>
  </si>
  <si>
    <t xml:space="preserve">60S ribosomal protein L18 OS=Homo sapiens OX=9606 GN=RPL18 PE=1 SV=2</t>
  </si>
  <si>
    <t xml:space="preserve">RS3_HUMAN</t>
  </si>
  <si>
    <t xml:space="preserve">40S ribosomal protein S3 OS=Homo sapiens OX=9606 GN=RPS3 PE=1 SV=2</t>
  </si>
  <si>
    <t xml:space="preserve">PARK7_HUMAN</t>
  </si>
  <si>
    <t xml:space="preserve">Protein/nucleic acid deglycase DJ-1 OS=Homo sapiens OX=9606 GN=PARK7 PE=1 SV=2</t>
  </si>
  <si>
    <t xml:space="preserve">RS4X_HUMAN</t>
  </si>
  <si>
    <t xml:space="preserve">40S ribosomal protein S4, X isoform OS=Homo sapiens OX=9606 GN=RPS4X PE=1 SV=2</t>
  </si>
  <si>
    <t xml:space="preserve">ROA3_HUMAN</t>
  </si>
  <si>
    <t xml:space="preserve">Heterogeneous nuclear ribonucleoprotein A3 OS=Homo sapiens OX=9606 GN=HNRNPA3 PE=1 SV=2</t>
  </si>
  <si>
    <t xml:space="preserve">RL4_HUMAN</t>
  </si>
  <si>
    <t xml:space="preserve">60S ribosomal protein L4 OS=Homo sapiens OX=9606 GN=RPL4 PE=1 SV=5</t>
  </si>
  <si>
    <t xml:space="preserve">RL3_HUMAN</t>
  </si>
  <si>
    <t xml:space="preserve">60S ribosomal protein L3 OS=Homo sapiens OX=9606 GN=RPL3 PE=1 SV=2</t>
  </si>
  <si>
    <t xml:space="preserve">K2C1B_HUMAN</t>
  </si>
  <si>
    <t xml:space="preserve">Keratin, type II cytoskeletal 1b OS=Homo sapiens OX=9606 GN=KRT77 PE=1 SV=3</t>
  </si>
  <si>
    <t xml:space="preserve">RL13A_HUMAN</t>
  </si>
  <si>
    <t xml:space="preserve">60S ribosomal protein L13a OS=Homo sapiens OX=9606 GN=RPL13A PE=1 SV=2</t>
  </si>
  <si>
    <t xml:space="preserve">RL11_HUMAN</t>
  </si>
  <si>
    <t xml:space="preserve">60S ribosomal protein L11 OS=Homo sapiens OX=9606 GN=RPL11 PE=1 SV=2</t>
  </si>
  <si>
    <t xml:space="preserve">RLA0_HUMAN</t>
  </si>
  <si>
    <t xml:space="preserve">60S acidic ribosomal protein P0 OS=Homo sapiens OX=9606 GN=RPLP0 PE=1 SV=1</t>
  </si>
  <si>
    <t xml:space="preserve">RBMX_HUMAN</t>
  </si>
  <si>
    <t xml:space="preserve">RNA-binding motif protein, X chromosome OS=Homo sapiens OX=9606 GN=RBMX PE=1 SV=3</t>
  </si>
  <si>
    <t xml:space="preserve">RS16_HUMAN</t>
  </si>
  <si>
    <t xml:space="preserve">40S ribosomal protein S16 OS=Homo sapiens OX=9606 GN=RPS16 PE=1 SV=2</t>
  </si>
  <si>
    <t xml:space="preserve">NONO_HUMAN</t>
  </si>
  <si>
    <t xml:space="preserve">Non-POU domain-containing octamer-binding protein OS=Homo sapiens OX=9606 GN=NONO PE=1 SV=4</t>
  </si>
  <si>
    <t xml:space="preserve">HNRPL_HUMAN</t>
  </si>
  <si>
    <t xml:space="preserve">Heterogeneous nuclear ribonucleoprotein L OS=Homo sapiens OX=9606 GN=HNRNPL PE=1 SV=2</t>
  </si>
  <si>
    <t xml:space="preserve">HNRPK_HUMAN</t>
  </si>
  <si>
    <t xml:space="preserve">Heterogeneous nuclear ribonucleoprotein K OS=Homo sapiens OX=9606 GN=HNRNPK PE=1 SV=1</t>
  </si>
  <si>
    <t xml:space="preserve">RL1D1_HUMAN</t>
  </si>
  <si>
    <t xml:space="preserve">Ribosomal L1 domain-containing protein 1 OS=Homo sapiens OX=9606 GN=RSL1D1 PE=1 SV=3</t>
  </si>
  <si>
    <t xml:space="preserve">RS11_HUMAN</t>
  </si>
  <si>
    <t xml:space="preserve">40S ribosomal protein S11 OS=Homo sapiens OX=9606 GN=RPS11 PE=1 SV=3</t>
  </si>
  <si>
    <t xml:space="preserve">RL8_HUMAN</t>
  </si>
  <si>
    <t xml:space="preserve">60S ribosomal protein L8 OS=Homo sapiens OX=9606 GN=RPL8 PE=1 SV=2</t>
  </si>
  <si>
    <t xml:space="preserve">RS7_HUMAN</t>
  </si>
  <si>
    <t xml:space="preserve">40S ribosomal protein S7 OS=Homo sapiens OX=9606 GN=RPS7 PE=1 SV=1</t>
  </si>
  <si>
    <t xml:space="preserve">RS6_HUMAN</t>
  </si>
  <si>
    <t xml:space="preserve">40S ribosomal protein S6 OS=Homo sapiens OX=9606 GN=RPS6 PE=1 SV=1</t>
  </si>
  <si>
    <t xml:space="preserve">BIP_HUMAN</t>
  </si>
  <si>
    <t xml:space="preserve">Endoplasmic reticulum chaperone BiP OS=Homo sapiens OX=9606 GN=HSPA5 PE=1 SV=2</t>
  </si>
  <si>
    <t xml:space="preserve">K2C75_HUMAN</t>
  </si>
  <si>
    <t xml:space="preserve">Keratin, type II cytoskeletal 75 OS=Homo sapiens OX=9606 GN=KRT75 PE=1 SV=2</t>
  </si>
  <si>
    <t xml:space="preserve">RS18_HUMAN</t>
  </si>
  <si>
    <t xml:space="preserve">40S ribosomal protein S18 OS=Homo sapiens OX=9606 GN=RPS18 PE=1 SV=3</t>
  </si>
  <si>
    <t xml:space="preserve">RL12_HUMAN</t>
  </si>
  <si>
    <t xml:space="preserve">60S ribosomal protein L12 OS=Homo sapiens OX=9606 GN=RPL12 PE=1 SV=1</t>
  </si>
  <si>
    <t xml:space="preserve">RS15A_HUMAN</t>
  </si>
  <si>
    <t xml:space="preserve">40S ribosomal protein S15a OS=Homo sapiens OX=9606 GN=RPS15A PE=1 SV=2</t>
  </si>
  <si>
    <t xml:space="preserve">RS19_HUMAN</t>
  </si>
  <si>
    <t xml:space="preserve">40S ribosomal protein S19 OS=Homo sapiens OX=9606 GN=RPS19 PE=1 SV=2</t>
  </si>
  <si>
    <t xml:space="preserve">YBOX1_HUMAN</t>
  </si>
  <si>
    <t xml:space="preserve">Nuclease-sensitive element-binding protein 1 OS=Homo sapiens OX=9606 GN=YBX1 PE=1 SV=3</t>
  </si>
  <si>
    <t xml:space="preserve">RL34_HUMAN</t>
  </si>
  <si>
    <t xml:space="preserve">60S ribosomal protein L34 OS=Homo sapiens OX=9606 GN=RPL34 PE=1 SV=3</t>
  </si>
  <si>
    <t xml:space="preserve">SFPQ_HUMAN</t>
  </si>
  <si>
    <t xml:space="preserve">Splicing factor, proline- and glutamine-rich OS=Homo sapiens OX=9606 GN=SFPQ PE=1 SV=2</t>
  </si>
  <si>
    <t xml:space="preserve">CRKL_HUMAN</t>
  </si>
  <si>
    <t xml:space="preserve">Crk-like protein OS=Homo sapiens OX=9606 GN=CRKL PE=1 SV=1</t>
  </si>
  <si>
    <t xml:space="preserve">RL17_HUMAN</t>
  </si>
  <si>
    <t xml:space="preserve">60S ribosomal protein L17 OS=Homo sapiens OX=9606 GN=RPL17 PE=1 SV=3</t>
  </si>
  <si>
    <t xml:space="preserve">RL30_HUMAN</t>
  </si>
  <si>
    <t xml:space="preserve">60S ribosomal protein L30 OS=Homo sapiens OX=9606 GN=RPL30 PE=1 SV=2</t>
  </si>
  <si>
    <t xml:space="preserve">RS25_HUMAN</t>
  </si>
  <si>
    <t xml:space="preserve">40S ribosomal protein S25 OS=Homo sapiens OX=9606 GN=RPS25 PE=1 SV=1</t>
  </si>
  <si>
    <t xml:space="preserve">HS90B_HUMAN</t>
  </si>
  <si>
    <t xml:space="preserve">Heat shock protein HSP 90-beta OS=Homo sapiens OX=9606 GN=HSP90AB1 PE=1 SV=4</t>
  </si>
  <si>
    <t xml:space="preserve">RS27_HUMAN</t>
  </si>
  <si>
    <t xml:space="preserve">40S ribosomal protein S27 OS=Homo sapiens OX=9606 GN=RPS27 PE=1 SV=3</t>
  </si>
  <si>
    <t xml:space="preserve">LMNB1_HUMAN</t>
  </si>
  <si>
    <t xml:space="preserve">Lamin-B1 OS=Homo sapiens OX=9606 GN=LMNB1 PE=1 SV=2</t>
  </si>
  <si>
    <t xml:space="preserve">HNRPD_HUMAN</t>
  </si>
  <si>
    <t xml:space="preserve">Heterogeneous nuclear ribonucleoprotein D0 OS=Homo sapiens OX=9606 GN=HNRNPD PE=1 SV=1</t>
  </si>
  <si>
    <t xml:space="preserve">PTBP1_HUMAN</t>
  </si>
  <si>
    <t xml:space="preserve">Polypyrimidine tract-binding protein 1 OS=Homo sapiens OX=9606 GN=PTBP1 PE=1 SV=1</t>
  </si>
  <si>
    <t xml:space="preserve">DDX21_HUMAN</t>
  </si>
  <si>
    <t xml:space="preserve">Nucleolar RNA helicase 2 OS=Homo sapiens OX=9606 GN=DDX21 PE=1 SV=5</t>
  </si>
  <si>
    <t xml:space="preserve">ROA0_HUMAN</t>
  </si>
  <si>
    <t xml:space="preserve">Heterogeneous nuclear ribonucleoprotein A0 OS=Homo sapiens OX=9606 GN=HNRNPA0 PE=1 SV=1</t>
  </si>
  <si>
    <t xml:space="preserve">HNRPU_HUMAN</t>
  </si>
  <si>
    <t xml:space="preserve">Heterogeneous nuclear ribonucleoprotein U OS=Homo sapiens OX=9606 GN=HNRNPU PE=1 SV=6</t>
  </si>
  <si>
    <t xml:space="preserve">RL24_HUMAN</t>
  </si>
  <si>
    <t xml:space="preserve">60S ribosomal protein L24 OS=Homo sapiens OX=9606 GN=RPL24 PE=1 SV=1</t>
  </si>
  <si>
    <t xml:space="preserve">HNRH1_HUMAN</t>
  </si>
  <si>
    <t xml:space="preserve">Heterogeneous nuclear ribonucleoprotein H OS=Homo sapiens OX=9606 GN=HNRNPH1 PE=1 SV=4</t>
  </si>
  <si>
    <t xml:space="preserve">H2AX_HUMAN</t>
  </si>
  <si>
    <t xml:space="preserve">Histone H2AX OS=Homo sapiens OX=9606 GN=H2AFX PE=1 SV=2</t>
  </si>
  <si>
    <t xml:space="preserve">RS8_HUMAN</t>
  </si>
  <si>
    <t xml:space="preserve">40S ribosomal protein S8 OS=Homo sapiens OX=9606 GN=RPS8 PE=1 SV=2</t>
  </si>
  <si>
    <t xml:space="preserve">RL18A_HUMAN</t>
  </si>
  <si>
    <t xml:space="preserve">60S ribosomal protein L18a OS=Homo sapiens OX=9606 GN=RPL18A PE=1 SV=2</t>
  </si>
  <si>
    <t xml:space="preserve">ILF2_HUMAN</t>
  </si>
  <si>
    <t xml:space="preserve">Interleukin enhancer-binding factor 2 OS=Homo sapiens OX=9606 GN=ILF2 PE=1 SV=2</t>
  </si>
  <si>
    <t xml:space="preserve">RS2_HUMAN</t>
  </si>
  <si>
    <t xml:space="preserve">40S ribosomal protein S2 OS=Homo sapiens OX=9606 GN=RPS2 PE=1 SV=2</t>
  </si>
  <si>
    <t xml:space="preserve">K1C13_HUMAN</t>
  </si>
  <si>
    <t xml:space="preserve">Keratin, type I cytoskeletal 13 OS=Homo sapiens OX=9606 GN=KRT13 PE=1 SV=4</t>
  </si>
  <si>
    <t xml:space="preserve">PARP1_HUMAN</t>
  </si>
  <si>
    <t xml:space="preserve">Poly [ADP-ribose] polymerase 1 OS=Homo sapiens OX=9606 GN=PARP1 PE=1 SV=4</t>
  </si>
  <si>
    <t xml:space="preserve">RL37A_HUMAN</t>
  </si>
  <si>
    <t xml:space="preserve">60S ribosomal protein L37a OS=Homo sapiens OX=9606 GN=RPL37A PE=1 SV=2</t>
  </si>
  <si>
    <t xml:space="preserve">HNRPR_HUMAN</t>
  </si>
  <si>
    <t xml:space="preserve">Heterogeneous nuclear ribonucleoprotein R OS=Homo sapiens OX=9606 GN=HNRNPR PE=1 SV=1</t>
  </si>
  <si>
    <t xml:space="preserve">GRP75_HUMAN</t>
  </si>
  <si>
    <t xml:space="preserve">Stress-70 protein, mitochondrial OS=Homo sapiens OX=9606 GN=HSPA9 PE=1 SV=2</t>
  </si>
  <si>
    <t xml:space="preserve">FBRL_HUMAN</t>
  </si>
  <si>
    <t xml:space="preserve">rRNA 2'-O-methyltransferase fibrillarin OS=Homo sapiens OX=9606 GN=FBL PE=1 SV=2</t>
  </si>
  <si>
    <t xml:space="preserve">PRDX2_HUMAN</t>
  </si>
  <si>
    <t xml:space="preserve">Peroxiredoxin-2 OS=Homo sapiens OX=9606 GN=PRDX2 PE=1 SV=5</t>
  </si>
  <si>
    <t xml:space="preserve">HS90A_HUMAN</t>
  </si>
  <si>
    <t xml:space="preserve">Heat shock protein HSP 90-alpha OS=Homo sapiens OX=9606 GN=HSP90AA1 PE=1 SV=5</t>
  </si>
  <si>
    <t xml:space="preserve">MATR3_HUMAN</t>
  </si>
  <si>
    <t xml:space="preserve">Matrin-3 OS=Homo sapiens OX=9606 GN=MATR3 PE=1 SV=2</t>
  </si>
  <si>
    <t xml:space="preserve">RS17_HUMAN</t>
  </si>
  <si>
    <t xml:space="preserve">40S ribosomal protein S17 OS=Homo sapiens OX=9606 GN=RPS17 PE=1 SV=2</t>
  </si>
  <si>
    <t xml:space="preserve">DDX5_HUMAN</t>
  </si>
  <si>
    <t xml:space="preserve">Probable ATP-dependent RNA helicase DDX5 OS=Homo sapiens OX=9606 GN=DDX5 PE=1 SV=1</t>
  </si>
  <si>
    <t xml:space="preserve">HORN_HUMAN</t>
  </si>
  <si>
    <t xml:space="preserve">Hornerin OS=Homo sapiens OX=9606 GN=HRNR PE=1 SV=2</t>
  </si>
  <si>
    <t xml:space="preserve">SRSF1_HUMAN</t>
  </si>
  <si>
    <t xml:space="preserve">Serine/arginine-rich splicing factor 1 OS=Homo sapiens OX=9606 GN=SRSF1 PE=1 SV=2</t>
  </si>
  <si>
    <t xml:space="preserve">DHX9_HUMAN</t>
  </si>
  <si>
    <t xml:space="preserve">ATP-dependent RNA helicase A OS=Homo sapiens OX=9606 GN=DHX9 PE=1 SV=4</t>
  </si>
  <si>
    <t xml:space="preserve">BOLA2_HUMAN</t>
  </si>
  <si>
    <t xml:space="preserve">BolA-like protein 2 OS=Homo sapiens OX=9606 GN=BOLA2 PE=1 SV=1</t>
  </si>
  <si>
    <t xml:space="preserve">XRCC6_HUMAN</t>
  </si>
  <si>
    <t xml:space="preserve">X-ray repair cross-complementing protein 6 OS=Homo sapiens OX=9606 GN=XRCC6 PE=1 SV=2</t>
  </si>
  <si>
    <t xml:space="preserve">RS14_HUMAN</t>
  </si>
  <si>
    <t xml:space="preserve">40S ribosomal protein S14 OS=Homo sapiens OX=9606 GN=RPS14 PE=1 SV=3</t>
  </si>
  <si>
    <t xml:space="preserve">MPCP_HUMAN</t>
  </si>
  <si>
    <t xml:space="preserve">Phosphate carrier protein, mitochondrial OS=Homo sapiens OX=9606 GN=SLC25A3 PE=1 SV=2</t>
  </si>
  <si>
    <t xml:space="preserve">RL38_HUMAN</t>
  </si>
  <si>
    <t xml:space="preserve">60S ribosomal protein L38 OS=Homo sapiens OX=9606 GN=RPL38 PE=1 SV=2</t>
  </si>
  <si>
    <t xml:space="preserve">FAS_HUMAN</t>
  </si>
  <si>
    <t xml:space="preserve">Fatty acid synthase OS=Homo sapiens OX=9606 GN=FASN PE=1 SV=3</t>
  </si>
  <si>
    <t xml:space="preserve">PCBP1_HUMAN</t>
  </si>
  <si>
    <t xml:space="preserve">Poly(rC)-binding protein 1 OS=Homo sapiens OX=9606 GN=PCBP1 PE=1 SV=2</t>
  </si>
  <si>
    <t xml:space="preserve">K2C4_HUMAN</t>
  </si>
  <si>
    <t xml:space="preserve">Keratin, type II cytoskeletal 4 OS=Homo sapiens OX=9606 GN=KRT4 PE=1 SV=4</t>
  </si>
  <si>
    <t xml:space="preserve">RL35_HUMAN</t>
  </si>
  <si>
    <t xml:space="preserve">60S ribosomal protein L35 OS=Homo sapiens OX=9606 GN=RPL35 PE=1 SV=2</t>
  </si>
  <si>
    <t xml:space="preserve">HNRPQ_HUMAN</t>
  </si>
  <si>
    <t xml:space="preserve">Heterogeneous nuclear ribonucleoprotein Q OS=Homo sapiens OX=9606 GN=SYNCRIP PE=1 SV=2</t>
  </si>
  <si>
    <t xml:space="preserve">ILF3_HUMAN</t>
  </si>
  <si>
    <t xml:space="preserve">Interleukin enhancer-binding factor 3 OS=Homo sapiens OX=9606 GN=ILF3 PE=1 SV=3</t>
  </si>
  <si>
    <t xml:space="preserve">MIF_HUMAN</t>
  </si>
  <si>
    <t xml:space="preserve">Macrophage migration inhibitory factor OS=Homo sapiens OX=9606 GN=MIF PE=1 SV=4</t>
  </si>
  <si>
    <t xml:space="preserve">RL19_HUMAN</t>
  </si>
  <si>
    <t xml:space="preserve">60S ribosomal protein L19 OS=Homo sapiens OX=9606 GN=RPL19 PE=1 SV=1</t>
  </si>
  <si>
    <t xml:space="preserve">DESP_HUMAN</t>
  </si>
  <si>
    <t xml:space="preserve">Desmoplakin OS=Homo sapiens OX=9606 GN=DSP PE=1 SV=3</t>
  </si>
  <si>
    <t xml:space="preserve">S10A8_HUMAN</t>
  </si>
  <si>
    <t xml:space="preserve">Protein S100-A8 OS=Homo sapiens OX=9606 GN=S100A8 PE=1 SV=1</t>
  </si>
  <si>
    <t xml:space="preserve">RL31_HUMAN</t>
  </si>
  <si>
    <t xml:space="preserve">60S ribosomal protein L31 OS=Homo sapiens OX=9606 GN=RPL31 PE=1 SV=1</t>
  </si>
  <si>
    <t xml:space="preserve">DDX3X_HUMAN</t>
  </si>
  <si>
    <t xml:space="preserve">ATP-dependent RNA helicase DDX3X OS=Homo sapiens OX=9606 GN=DDX3X PE=1 SV=3</t>
  </si>
  <si>
    <t xml:space="preserve">H2AY_HUMAN</t>
  </si>
  <si>
    <t xml:space="preserve">Core histone macro-H2A.1 OS=Homo sapiens OX=9606 GN=H2AFY PE=1 SV=4</t>
  </si>
  <si>
    <t xml:space="preserve">SYFB_HUMAN</t>
  </si>
  <si>
    <t xml:space="preserve">Phenylalanine--tRNA ligase beta subunit OS=Homo sapiens OX=9606 GN=FARSB PE=1 SV=3</t>
  </si>
  <si>
    <t xml:space="preserve">PLAK_HUMAN</t>
  </si>
  <si>
    <t xml:space="preserve">Junction plakoglobin OS=Homo sapiens OX=9606 GN=JUP PE=1 SV=3</t>
  </si>
  <si>
    <t xml:space="preserve">RSSA_HUMAN</t>
  </si>
  <si>
    <t xml:space="preserve">40S ribosomal protein SA OS=Homo sapiens OX=9606 GN=RPSA PE=1 SV=4</t>
  </si>
  <si>
    <t xml:space="preserve">KRT86_HUMAN</t>
  </si>
  <si>
    <t xml:space="preserve">Keratin, type II cuticular Hb6 OS=Homo sapiens OX=9606 GN=KRT86 PE=1 SV=1</t>
  </si>
  <si>
    <t xml:space="preserve">DEK_HUMAN</t>
  </si>
  <si>
    <t xml:space="preserve">Protein DEK OS=Homo sapiens OX=9606 GN=DEK PE=1 SV=1</t>
  </si>
  <si>
    <t xml:space="preserve">RL27A_HUMAN</t>
  </si>
  <si>
    <t xml:space="preserve">60S ribosomal protein L27a OS=Homo sapiens OX=9606 GN=RPL27A PE=1 SV=2</t>
  </si>
  <si>
    <t xml:space="preserve">SRSF9_HUMAN</t>
  </si>
  <si>
    <t xml:space="preserve">Serine/arginine-rich splicing factor 9 OS=Homo sapiens OX=9606 GN=SRSF9 PE=1 SV=1</t>
  </si>
  <si>
    <t xml:space="preserve">K2C78_HUMAN</t>
  </si>
  <si>
    <t xml:space="preserve">Keratin, type II cytoskeletal 78 OS=Homo sapiens OX=9606 GN=KRT78 PE=1 SV=2</t>
  </si>
  <si>
    <t xml:space="preserve">RL14_HUMAN</t>
  </si>
  <si>
    <t xml:space="preserve">60S ribosomal protein L14 OS=Homo sapiens OX=9606 GN=RPL14 PE=1 SV=4</t>
  </si>
  <si>
    <t xml:space="preserve">PDIA6_HUMAN</t>
  </si>
  <si>
    <t xml:space="preserve">Protein disulfide-isomerase A6 OS=Homo sapiens OX=9606 GN=PDIA6 PE=1 SV=1</t>
  </si>
  <si>
    <t xml:space="preserve">RL10_HUMAN</t>
  </si>
  <si>
    <t xml:space="preserve">60S ribosomal protein L10 OS=Homo sapiens OX=9606 GN=RPL10 PE=1 SV=4</t>
  </si>
  <si>
    <t xml:space="preserve">SRSF3_HUMAN</t>
  </si>
  <si>
    <t xml:space="preserve">Serine/arginine-rich splicing factor 3 OS=Homo sapiens OX=9606 GN=SRSF3 PE=1 SV=1</t>
  </si>
  <si>
    <t xml:space="preserve">HNRPF_HUMAN</t>
  </si>
  <si>
    <t xml:space="preserve">Heterogeneous nuclear ribonucleoprotein F OS=Homo sapiens OX=9606 GN=HNRNPF PE=1 SV=3</t>
  </si>
  <si>
    <t xml:space="preserve">DDX17_HUMAN</t>
  </si>
  <si>
    <t xml:space="preserve">Probable ATP-dependent RNA helicase DDX17 OS=Homo sapiens OX=9606 GN=DDX17 PE=1 SV=2</t>
  </si>
  <si>
    <t xml:space="preserve">K2C79_HUMAN</t>
  </si>
  <si>
    <t xml:space="preserve">Keratin, type II cytoskeletal 79 OS=Homo sapiens OX=9606 GN=KRT79 PE=1 SV=2</t>
  </si>
  <si>
    <t xml:space="preserve">K2C71_HUMAN</t>
  </si>
  <si>
    <t xml:space="preserve">Keratin, type II cytoskeletal 71 OS=Homo sapiens OX=9606 GN=KRT71 PE=1 SV=3</t>
  </si>
  <si>
    <t xml:space="preserve">ELAV1_HUMAN</t>
  </si>
  <si>
    <t xml:space="preserve">ELAV-like protein 1 OS=Homo sapiens OX=9606 GN=ELAVL1 PE=1 SV=2</t>
  </si>
  <si>
    <t xml:space="preserve">TOP2A_HUMAN</t>
  </si>
  <si>
    <t xml:space="preserve">DNA topoisomerase 2-alpha OS=Homo sapiens OX=9606 GN=TOP2A PE=1 SV=3</t>
  </si>
  <si>
    <t xml:space="preserve">RS23_HUMAN</t>
  </si>
  <si>
    <t xml:space="preserve">40S ribosomal protein S23 OS=Homo sapiens OX=9606 GN=RPS23 PE=1 SV=3</t>
  </si>
  <si>
    <t xml:space="preserve">XRCC5_HUMAN</t>
  </si>
  <si>
    <t xml:space="preserve">X-ray repair cross-complementing protein 5 OS=Homo sapiens OX=9606 GN=XRCC5 PE=1 SV=3</t>
  </si>
  <si>
    <t xml:space="preserve">1433E_HUMAN</t>
  </si>
  <si>
    <t xml:space="preserve">14-3-3 protein epsilon OS=Homo sapiens OX=9606 GN=YWHAE PE=1 SV=1</t>
  </si>
  <si>
    <t xml:space="preserve">PIMT_HUMAN</t>
  </si>
  <si>
    <t xml:space="preserve">Protein-L-isoaspartate(D-aspartate) O-methyltransferase OS=Homo sapiens OX=9606 GN=PCMT1 PE=1 SV=4</t>
  </si>
  <si>
    <t xml:space="preserve">RL22_HUMAN</t>
  </si>
  <si>
    <t xml:space="preserve">60S ribosomal protein L22 OS=Homo sapiens OX=9606 GN=RPL22 PE=1 SV=2</t>
  </si>
  <si>
    <t xml:space="preserve">NOP56_HUMAN</t>
  </si>
  <si>
    <t xml:space="preserve">Nucleolar protein 56 OS=Homo sapiens OX=9606 GN=NOP56 PE=1 SV=4</t>
  </si>
  <si>
    <t xml:space="preserve">SRSF2_HUMAN</t>
  </si>
  <si>
    <t xml:space="preserve">Serine/arginine-rich splicing factor 2 OS=Homo sapiens OX=9606 GN=SRSF2 PE=1 SV=4</t>
  </si>
  <si>
    <t xml:space="preserve">G3P_HUMAN</t>
  </si>
  <si>
    <t xml:space="preserve">Glyceraldehyde-3-phosphate dehydrogenase OS=Homo sapiens OX=9606 GN=GAPDH PE=1 SV=3</t>
  </si>
  <si>
    <t xml:space="preserve">PGAM5_HUMAN</t>
  </si>
  <si>
    <t xml:space="preserve">Serine/threonine-protein phosphatase PGAM5, mitochondrial OS=Homo sapiens OX=9606 GN=PGAM5 PE=1 SV=2</t>
  </si>
  <si>
    <t xml:space="preserve">SYFA_HUMAN</t>
  </si>
  <si>
    <t xml:space="preserve">Phenylalanine--tRNA ligase alpha subunit OS=Homo sapiens OX=9606 GN=FARSA PE=1 SV=3</t>
  </si>
  <si>
    <t xml:space="preserve">S10A9_HUMAN</t>
  </si>
  <si>
    <t xml:space="preserve">Protein S100-A9 OS=Homo sapiens OX=9606 GN=S100A9 PE=1 SV=1</t>
  </si>
  <si>
    <t xml:space="preserve">IF2B1_HUMAN</t>
  </si>
  <si>
    <t xml:space="preserve">Insulin-like growth factor 2 mRNA-binding protein 1 OS=Homo sapiens OX=9606 GN=IGF2BP1 PE=1 SV=2</t>
  </si>
  <si>
    <t xml:space="preserve">LMNB2_HUMAN</t>
  </si>
  <si>
    <t xml:space="preserve">Lamin-B2 OS=Homo sapiens OX=9606 GN=LMNB2 PE=1 SV=4</t>
  </si>
  <si>
    <t xml:space="preserve">PYR1_HUMAN</t>
  </si>
  <si>
    <t xml:space="preserve">CAD protein OS=Homo sapiens OX=9606 GN=CAD PE=1 SV=3</t>
  </si>
  <si>
    <t xml:space="preserve">SRSF7_HUMAN</t>
  </si>
  <si>
    <t xml:space="preserve">Serine/arginine-rich splicing factor 7 OS=Homo sapiens OX=9606 GN=SRSF7 PE=1 SV=1</t>
  </si>
  <si>
    <t xml:space="preserve">RL23_HUMAN</t>
  </si>
  <si>
    <t xml:space="preserve">60S ribosomal protein L23 OS=Homo sapiens OX=9606 GN=RPL23 PE=1 SV=1</t>
  </si>
  <si>
    <t xml:space="preserve">ROAA_HUMAN</t>
  </si>
  <si>
    <t xml:space="preserve">Heterogeneous nuclear ribonucleoprotein A/B OS=Homo sapiens OX=9606 GN=HNRNPAB PE=1 SV=2</t>
  </si>
  <si>
    <t xml:space="preserve">HPRT_HUMAN</t>
  </si>
  <si>
    <t xml:space="preserve">Hypoxanthine-guanine phosphoribosyltransferase OS=Homo sapiens OX=9606 GN=HPRT1 PE=1 SV=2</t>
  </si>
  <si>
    <t xml:space="preserve">PRP8_HUMAN</t>
  </si>
  <si>
    <t xml:space="preserve">Pre-mRNA-processing-splicing factor 8 OS=Homo sapiens OX=9606 GN=PRPF8 PE=1 SV=2</t>
  </si>
  <si>
    <t xml:space="preserve">NOG1_HUMAN</t>
  </si>
  <si>
    <t xml:space="preserve">Nucleolar GTP-binding protein 1 OS=Homo sapiens OX=9606 GN=GTPBP4 PE=1 SV=3</t>
  </si>
  <si>
    <t xml:space="preserve">BAG2_HUMAN</t>
  </si>
  <si>
    <t xml:space="preserve">BAG family molecular chaperone regulator 2 OS=Homo sapiens OX=9606 GN=BAG2 PE=1 SV=1</t>
  </si>
  <si>
    <t xml:space="preserve">IF4A3_HUMAN</t>
  </si>
  <si>
    <t xml:space="preserve">Eukaryotic initiation factor 4A-III OS=Homo sapiens OX=9606 GN=EIF4A3 PE=1 SV=4</t>
  </si>
  <si>
    <t xml:space="preserve">FUS_HUMAN</t>
  </si>
  <si>
    <t xml:space="preserve">RNA-binding protein FUS OS=Homo sapiens OX=9606 GN=FUS PE=1 SV=1</t>
  </si>
  <si>
    <t xml:space="preserve">HNRH3_HUMAN</t>
  </si>
  <si>
    <t xml:space="preserve">Heterogeneous nuclear ribonucleoprotein H3 OS=Homo sapiens OX=9606 GN=HNRNPH3 PE=1 SV=2</t>
  </si>
  <si>
    <t xml:space="preserve">RS10_HUMAN</t>
  </si>
  <si>
    <t xml:space="preserve">40S ribosomal protein S10 OS=Homo sapiens OX=9606 GN=RPS10 PE=1 SV=1</t>
  </si>
  <si>
    <t xml:space="preserve">PCBP2_HUMAN</t>
  </si>
  <si>
    <t xml:space="preserve">Poly(rC)-binding protein 2 OS=Homo sapiens OX=9606 GN=PCBP2 PE=1 SV=1</t>
  </si>
  <si>
    <t xml:space="preserve">KRT85_HUMAN</t>
  </si>
  <si>
    <t xml:space="preserve">Keratin, type II cuticular Hb5 OS=Homo sapiens OX=9606 GN=KRT85 PE=1 SV=1</t>
  </si>
  <si>
    <t xml:space="preserve">1433G_HUMAN</t>
  </si>
  <si>
    <t xml:space="preserve">14-3-3 protein gamma OS=Homo sapiens OX=9606 GN=YWHAG PE=1 SV=2</t>
  </si>
  <si>
    <t xml:space="preserve">TXTP_HUMAN</t>
  </si>
  <si>
    <t xml:space="preserve">Tricarboxylate transport protein, mitochondrial OS=Homo sapiens OX=9606 GN=SLC25A1 PE=1 SV=2</t>
  </si>
  <si>
    <t xml:space="preserve">K1H1_HUMAN</t>
  </si>
  <si>
    <t xml:space="preserve">Keratin, type I cuticular Ha1 OS=Homo sapiens OX=9606 GN=KRT31 PE=1 SV=3</t>
  </si>
  <si>
    <t xml:space="preserve">MBB1A_HUMAN</t>
  </si>
  <si>
    <t xml:space="preserve">Myb-binding protein 1A OS=Homo sapiens OX=9606 GN=MYBBP1A PE=1 SV=2</t>
  </si>
  <si>
    <t xml:space="preserve">PABP1_HUMAN</t>
  </si>
  <si>
    <t xml:space="preserve">Polyadenylate-binding protein 1 OS=Homo sapiens OX=9606 GN=PABPC1 PE=1 SV=2</t>
  </si>
  <si>
    <t xml:space="preserve">NOP58_HUMAN</t>
  </si>
  <si>
    <t xml:space="preserve">Nucleolar protein 58 OS=Homo sapiens OX=9606 GN=NOP58 PE=1 SV=1</t>
  </si>
  <si>
    <t xml:space="preserve">SAFB1_HUMAN</t>
  </si>
  <si>
    <t xml:space="preserve">Scaffold attachment factor B1 OS=Homo sapiens OX=9606 GN=SAFB PE=1 SV=4</t>
  </si>
  <si>
    <t xml:space="preserve">RL9_HUMAN</t>
  </si>
  <si>
    <t xml:space="preserve">60S ribosomal protein L9 OS=Homo sapiens OX=9606 GN=RPL9 PE=1 SV=1</t>
  </si>
  <si>
    <t xml:space="preserve">PYRG1_HUMAN</t>
  </si>
  <si>
    <t xml:space="preserve">CTP synthase 1 OS=Homo sapiens OX=9606 GN=CTPS1 PE=1 SV=2</t>
  </si>
  <si>
    <t xml:space="preserve">RBBP7_HUMAN</t>
  </si>
  <si>
    <t xml:space="preserve">Histone-binding protein RBBP7 OS=Homo sapiens OX=9606 GN=RBBP7 PE=1 SV=1</t>
  </si>
  <si>
    <t xml:space="preserve">ANM1_HUMAN</t>
  </si>
  <si>
    <t xml:space="preserve">Protein arginine N-methyltransferase 1 OS=Homo sapiens OX=9606 GN=PRMT1 PE=1 SV=3</t>
  </si>
  <si>
    <t xml:space="preserve">NOP2_HUMAN</t>
  </si>
  <si>
    <t xml:space="preserve">Probable 28S rRNA (cytosine(4447)-C(5))-methyltransferase OS=Homo sapiens OX=9606 GN=NOP2 PE=1 SV=2</t>
  </si>
  <si>
    <t xml:space="preserve">COF1_HUMAN</t>
  </si>
  <si>
    <t xml:space="preserve">Cofilin-1 OS=Homo sapiens OX=9606 GN=CFL1 PE=1 SV=3</t>
  </si>
  <si>
    <t xml:space="preserve">HDAC6_HUMAN</t>
  </si>
  <si>
    <t xml:space="preserve">Histone deacetylase 6 OS=Homo sapiens OX=9606 GN=HDAC6 PE=1 SV=2</t>
  </si>
  <si>
    <t xml:space="preserve">RCC2_HUMAN</t>
  </si>
  <si>
    <t xml:space="preserve">Protein RCC2 OS=Homo sapiens OX=9606 GN=RCC2 PE=1 SV=2</t>
  </si>
  <si>
    <t xml:space="preserve">BRX1_HUMAN</t>
  </si>
  <si>
    <t xml:space="preserve">Ribosome biogenesis protein BRX1 homolog OS=Homo sapiens OX=9606 GN=BRIX1 PE=1 SV=2</t>
  </si>
  <si>
    <t xml:space="preserve">SMD2_HUMAN</t>
  </si>
  <si>
    <t xml:space="preserve">Small nuclear ribonucleoprotein Sm D2 OS=Homo sapiens OX=9606 GN=SNRPD2 PE=1 SV=1</t>
  </si>
  <si>
    <t xml:space="preserve">P5CS_HUMAN</t>
  </si>
  <si>
    <t xml:space="preserve">Delta-1-pyrroline-5-carboxylate synthase OS=Homo sapiens OX=9606 GN=ALDH18A1 PE=1 SV=2</t>
  </si>
  <si>
    <t xml:space="preserve">U5S1_HUMAN</t>
  </si>
  <si>
    <t xml:space="preserve">116 kDa U5 small nuclear ribonucleoprotein component OS=Homo sapiens OX=9606 GN=EFTUD2 PE=1 SV=1</t>
  </si>
  <si>
    <t xml:space="preserve">TRA2B_HUMAN</t>
  </si>
  <si>
    <t xml:space="preserve">Transformer-2 protein homolog beta OS=Homo sapiens OX=9606 GN=TRA2B PE=1 SV=1</t>
  </si>
  <si>
    <t xml:space="preserve">RAN_HUMAN</t>
  </si>
  <si>
    <t xml:space="preserve">GTP-binding nuclear protein Ran OS=Homo sapiens OX=9606 GN=RAN PE=1 SV=3</t>
  </si>
  <si>
    <t xml:space="preserve">NDKB_HUMAN</t>
  </si>
  <si>
    <t xml:space="preserve">Nucleoside diphosphate kinase B OS=Homo sapiens OX=9606 GN=NME2 PE=1 SV=1</t>
  </si>
  <si>
    <t xml:space="preserve">IMA1_HUMAN</t>
  </si>
  <si>
    <t xml:space="preserve">Importin subunit alpha-1 OS=Homo sapiens OX=9606 GN=KPNA2 PE=1 SV=1</t>
  </si>
  <si>
    <t xml:space="preserve">DHX15_HUMAN</t>
  </si>
  <si>
    <t xml:space="preserve">Pre-mRNA-splicing factor ATP-dependent RNA helicase DHX15 OS=Homo sapiens OX=9606 GN=DHX15 PE=1 SV=2</t>
  </si>
  <si>
    <t xml:space="preserve">IF2A_HUMAN</t>
  </si>
  <si>
    <t xml:space="preserve">Eukaryotic translation initiation factor 2 subunit 1 OS=Homo sapiens OX=9606 GN=EIF2S1 PE=1 SV=3</t>
  </si>
  <si>
    <t xml:space="preserve">DNPEP_HUMAN</t>
  </si>
  <si>
    <t xml:space="preserve">Aspartyl aminopeptidase OS=Homo sapiens OX=9606 GN=DNPEP PE=1 SV=1</t>
  </si>
  <si>
    <t xml:space="preserve">KI67_HUMAN</t>
  </si>
  <si>
    <t xml:space="preserve">Proliferation marker protein Ki-67 OS=Homo sapiens OX=9606 GN=MKI67 PE=1 SV=2</t>
  </si>
  <si>
    <t xml:space="preserve">EBP2_HUMAN</t>
  </si>
  <si>
    <t xml:space="preserve">Probable rRNA-processing protein EBP2 OS=Homo sapiens OX=9606 GN=EBNA1BP2 PE=1 SV=2</t>
  </si>
  <si>
    <t xml:space="preserve">PSIP1_HUMAN</t>
  </si>
  <si>
    <t xml:space="preserve">PC4 and SFRS1-interacting protein OS=Homo sapiens OX=9606 GN=PSIP1 PE=1 SV=1</t>
  </si>
  <si>
    <t xml:space="preserve">HNRH2_HUMAN</t>
  </si>
  <si>
    <t xml:space="preserve">Heterogeneous nuclear ribonucleoprotein H2 OS=Homo sapiens OX=9606 GN=HNRNPH2 PE=1 SV=1</t>
  </si>
  <si>
    <t xml:space="preserve">NOLC1_HUMAN</t>
  </si>
  <si>
    <t xml:space="preserve">Nucleolar and coiled-body phosphoprotein 1 OS=Homo sapiens OX=9606 GN=NOLC1 PE=1 SV=2</t>
  </si>
  <si>
    <t xml:space="preserve">KT3K_HUMAN</t>
  </si>
  <si>
    <t xml:space="preserve">Ketosamine-3-kinase OS=Homo sapiens OX=9606 GN=FN3KRP PE=1 SV=2</t>
  </si>
  <si>
    <t xml:space="preserve">TCPD_HUMAN</t>
  </si>
  <si>
    <t xml:space="preserve">T-complex protein 1 subunit delta OS=Homo sapiens OX=9606 GN=CCT4 PE=1 SV=4</t>
  </si>
  <si>
    <t xml:space="preserve">SMD3_HUMAN</t>
  </si>
  <si>
    <t xml:space="preserve">Small nuclear ribonucleoprotein Sm D3 OS=Homo sapiens OX=9606 GN=SNRPD3 PE=1 SV=1</t>
  </si>
  <si>
    <t xml:space="preserve">SMCA5_HUMAN</t>
  </si>
  <si>
    <t xml:space="preserve">SWI/SNF-related matrix-associated actin-dependent regulator of chromatin subfamily A member 5 OS=Homo sapiens OX=9606 GN=SMARCA5 PE=1 SV=1</t>
  </si>
  <si>
    <t xml:space="preserve">1433Z_HUMAN</t>
  </si>
  <si>
    <t xml:space="preserve">14-3-3 protein zeta/delta OS=Homo sapiens OX=9606 GN=YWHAZ PE=1 SV=1</t>
  </si>
  <si>
    <t xml:space="preserve">IAH1_HUMAN</t>
  </si>
  <si>
    <t xml:space="preserve">Isoamyl acetate-hydrolyzing esterase 1 homolog OS=Homo sapiens OX=9606 GN=IAH1 PE=1 SV=1</t>
  </si>
  <si>
    <t xml:space="preserve">K1C18_HUMAN</t>
  </si>
  <si>
    <t xml:space="preserve">Keratin, type I cytoskeletal 18 OS=Homo sapiens OX=9606 GN=KRT18 PE=1 SV=2</t>
  </si>
  <si>
    <t xml:space="preserve">IF4A1_HUMAN</t>
  </si>
  <si>
    <t xml:space="preserve">Eukaryotic initiation factor 4A-I OS=Homo sapiens OX=9606 GN=EIF4A1 PE=1 SV=1</t>
  </si>
  <si>
    <t xml:space="preserve">ANXA2_HUMAN</t>
  </si>
  <si>
    <t xml:space="preserve">Annexin A2 OS=Homo sapiens OX=9606 GN=ANXA2 PE=1 SV=2</t>
  </si>
  <si>
    <t xml:space="preserve">TCPQ_HUMAN</t>
  </si>
  <si>
    <t xml:space="preserve">T-complex protein 1 subunit theta OS=Homo sapiens OX=9606 GN=CCT8 PE=1 SV=4</t>
  </si>
  <si>
    <t xml:space="preserve">RL29_HUMAN</t>
  </si>
  <si>
    <t xml:space="preserve">60S ribosomal protein L29 OS=Homo sapiens OX=9606 GN=RPL29 PE=1 SV=2</t>
  </si>
  <si>
    <t xml:space="preserve">PAIRB_HUMAN</t>
  </si>
  <si>
    <t xml:space="preserve">Plasminogen activator inhibitor 1 RNA-binding protein OS=Homo sapiens OX=9606 GN=SERBP1 PE=1 SV=2</t>
  </si>
  <si>
    <t xml:space="preserve">THOC4_HUMAN</t>
  </si>
  <si>
    <t xml:space="preserve">THO complex subunit 4 OS=Homo sapiens OX=9606 GN=ALYREF PE=1 SV=3</t>
  </si>
  <si>
    <t xml:space="preserve">P53_HUMAN</t>
  </si>
  <si>
    <t xml:space="preserve">Cellular tumor antigen p53 OS=Homo sapiens OX=9606 GN=TP53 PE=1 SV=4</t>
  </si>
  <si>
    <t xml:space="preserve">U520_HUMAN</t>
  </si>
  <si>
    <t xml:space="preserve">U5 small nuclear ribonucleoprotein 200 kDa helicase OS=Homo sapiens OX=9606 GN=SNRNP200 PE=1 SV=2</t>
  </si>
  <si>
    <t xml:space="preserve">RALY_HUMAN</t>
  </si>
  <si>
    <t xml:space="preserve">RNA-binding protein Raly OS=Homo sapiens OX=9606 GN=RALY PE=1 SV=1</t>
  </si>
  <si>
    <t xml:space="preserve">ENOA_HUMAN</t>
  </si>
  <si>
    <t xml:space="preserve">Alpha-enolase OS=Homo sapiens OX=9606 GN=ENO1 PE=1 SV=2</t>
  </si>
  <si>
    <t xml:space="preserve">METK2_HUMAN</t>
  </si>
  <si>
    <t xml:space="preserve">S-adenosylmethionine synthase isoform type-2 OS=Homo sapiens OX=9606 GN=MAT2A PE=1 SV=1</t>
  </si>
  <si>
    <t xml:space="preserve">DX39B_HUMAN</t>
  </si>
  <si>
    <t xml:space="preserve">Spliceosome RNA helicase DDX39B OS=Homo sapiens OX=9606 GN=DDX39B PE=1 SV=1</t>
  </si>
  <si>
    <t xml:space="preserve">IMB1_HUMAN</t>
  </si>
  <si>
    <t xml:space="preserve">Importin subunit beta-1 OS=Homo sapiens OX=9606 GN=KPNB1 PE=1 SV=2</t>
  </si>
  <si>
    <t xml:space="preserve">DDX18_HUMAN</t>
  </si>
  <si>
    <t xml:space="preserve">ATP-dependent RNA helicase DDX18 OS=Homo sapiens OX=9606 GN=DDX18 PE=1 SV=2</t>
  </si>
  <si>
    <t xml:space="preserve">HMGA1_HUMAN</t>
  </si>
  <si>
    <t xml:space="preserve">High mobility group protein HMG-I/HMG-Y OS=Homo sapiens OX=9606 GN=HMGA1 PE=1 SV=3</t>
  </si>
  <si>
    <t xml:space="preserve">PRKDC_HUMAN</t>
  </si>
  <si>
    <t xml:space="preserve">DNA-dependent protein kinase catalytic subunit OS=Homo sapiens OX=9606 GN=PRKDC PE=1 SV=3</t>
  </si>
  <si>
    <t xml:space="preserve">RU2B_HUMAN</t>
  </si>
  <si>
    <t xml:space="preserve">U2 small nuclear ribonucleoprotein B'' OS=Homo sapiens OX=9606 GN=SNRPB2 PE=1 SV=1</t>
  </si>
  <si>
    <t xml:space="preserve">ARGI1_HUMAN</t>
  </si>
  <si>
    <t xml:space="preserve">Arginase-1 OS=Homo sapiens OX=9606 GN=ARG1 PE=1 SV=2</t>
  </si>
  <si>
    <t xml:space="preserve">RU2A_HUMAN</t>
  </si>
  <si>
    <t xml:space="preserve">U2 small nuclear ribonucleoprotein A' OS=Homo sapiens OX=9606 GN=SNRPA1 PE=1 SV=2</t>
  </si>
  <si>
    <t xml:space="preserve">SNRPA_HUMAN</t>
  </si>
  <si>
    <t xml:space="preserve">U1 small nuclear ribonucleoprotein A OS=Homo sapiens OX=9606 GN=SNRPA PE=1 SV=3</t>
  </si>
  <si>
    <t xml:space="preserve">SF3B2_HUMAN</t>
  </si>
  <si>
    <t xml:space="preserve">Splicing factor 3B subunit 2 OS=Homo sapiens OX=9606 GN=SF3B2 PE=1 SV=2</t>
  </si>
  <si>
    <t xml:space="preserve">LANC1_HUMAN</t>
  </si>
  <si>
    <t xml:space="preserve">LanC-like protein 1 OS=Homo sapiens OX=9606 GN=LANCL1 PE=1 SV=1</t>
  </si>
  <si>
    <t xml:space="preserve">ALBU_HUMAN</t>
  </si>
  <si>
    <t xml:space="preserve">Serum albumin OS=Homo sapiens OX=9606 GN=ALB PE=1 SV=2</t>
  </si>
  <si>
    <t xml:space="preserve">EF2_HUMAN</t>
  </si>
  <si>
    <t xml:space="preserve">Elongation factor 2 OS=Homo sapiens OX=9606 GN=EEF2 PE=1 SV=4</t>
  </si>
  <si>
    <t xml:space="preserve">CSRP2_HUMAN</t>
  </si>
  <si>
    <t xml:space="preserve">Cysteine and glycine-rich protein 2 OS=Homo sapiens OX=9606 GN=CSRP2 PE=1 SV=3</t>
  </si>
  <si>
    <t xml:space="preserve">FUBP2_HUMAN</t>
  </si>
  <si>
    <t xml:space="preserve">Far upstream element-binding protein 2 OS=Homo sapiens OX=9606 GN=KHSRP PE=1 SV=4</t>
  </si>
  <si>
    <t xml:space="preserve">HMGN2_HUMAN</t>
  </si>
  <si>
    <t xml:space="preserve">Non-histone chromosomal protein HMG-17 OS=Homo sapiens OX=9606 GN=HMGN2 PE=1 SV=3</t>
  </si>
  <si>
    <t xml:space="preserve">PESC_HUMAN</t>
  </si>
  <si>
    <t xml:space="preserve">Pescadillo homolog OS=Homo sapiens OX=9606 GN=PES1 PE=1 SV=1</t>
  </si>
  <si>
    <t xml:space="preserve">XP32_HUMAN</t>
  </si>
  <si>
    <t xml:space="preserve">Skin-specific protein 32 OS=Homo sapiens OX=9606 GN=XP32 PE=1 SV=1</t>
  </si>
  <si>
    <t xml:space="preserve">RUVB1_HUMAN</t>
  </si>
  <si>
    <t xml:space="preserve">RuvB-like 1 OS=Homo sapiens OX=9606 GN=RUVBL1 PE=1 SV=1</t>
  </si>
  <si>
    <t xml:space="preserve">TCPB_HUMAN</t>
  </si>
  <si>
    <t xml:space="preserve">T-complex protein 1 subunit beta OS=Homo sapiens OX=9606 GN=CCT2 PE=1 SV=4</t>
  </si>
  <si>
    <t xml:space="preserve">RSMB_HUMAN </t>
  </si>
  <si>
    <t xml:space="preserve">Small nuclear ribonucleoprotein-associated proteins B and B' OS=Homo sapiens OX=9606 GN=SNRPB PE=1 SV=2</t>
  </si>
  <si>
    <t xml:space="preserve">PABP4_HUMAN</t>
  </si>
  <si>
    <t xml:space="preserve">Polyadenylate-binding protein 4 OS=Homo sapiens OX=9606 GN=PABPC4 PE=1 SV=1</t>
  </si>
  <si>
    <t xml:space="preserve">SRSF6_HUMAN</t>
  </si>
  <si>
    <t xml:space="preserve">Serine/arginine-rich splicing factor 6 OS=Homo sapiens OX=9606 GN=SRSF6 PE=1 SV=2</t>
  </si>
  <si>
    <t xml:space="preserve">BCLF1_HUMAN</t>
  </si>
  <si>
    <t xml:space="preserve">Bcl-2-associated transcription factor 1 OS=Homo sapiens OX=9606 GN=BCLAF1 PE=1 SV=2</t>
  </si>
  <si>
    <t xml:space="preserve">PDCD6_HUMAN</t>
  </si>
  <si>
    <t xml:space="preserve">Programmed cell death protein 6 OS=Homo sapiens OX=9606 GN=PDCD6 PE=1 SV=1</t>
  </si>
  <si>
    <t xml:space="preserve">FLNA_HUMAN</t>
  </si>
  <si>
    <t xml:space="preserve">Filamin-A OS=Homo sapiens OX=9606 GN=FLNA PE=1 SV=4</t>
  </si>
  <si>
    <t xml:space="preserve">IRS4_HUMAN</t>
  </si>
  <si>
    <t xml:space="preserve">Insulin receptor substrate 4 OS=Homo sapiens OX=9606 GN=IRS4 PE=1 SV=1</t>
  </si>
  <si>
    <t xml:space="preserve">TCPH_HUMAN</t>
  </si>
  <si>
    <t xml:space="preserve">T-complex protein 1 subunit eta OS=Homo sapiens OX=9606 GN=CCT7 PE=1 SV=2</t>
  </si>
  <si>
    <t xml:space="preserve">PPIA_HUMAN</t>
  </si>
  <si>
    <t xml:space="preserve">Peptidyl-prolyl cis-trans isomerase A OS=Homo sapiens OX=9606 GN=PPIA PE=1 SV=2</t>
  </si>
  <si>
    <t xml:space="preserve">RS12_HUMAN</t>
  </si>
  <si>
    <t xml:space="preserve">40S ribosomal protein S12 OS=Homo sapiens OX=9606 GN=RPS12 PE=1 SV=3</t>
  </si>
  <si>
    <t xml:space="preserve">RS15_HUMAN</t>
  </si>
  <si>
    <t xml:space="preserve">40S ribosomal protein S15 OS=Homo sapiens OX=9606 GN=RPS15 PE=1 SV=2</t>
  </si>
  <si>
    <t xml:space="preserve">SF3B1_HUMAN</t>
  </si>
  <si>
    <t xml:space="preserve">Splicing factor 3B subunit 1 OS=Homo sapiens OX=9606 GN=SF3B1 PE=1 SV=3</t>
  </si>
  <si>
    <t xml:space="preserve">ALKB4_HUMAN</t>
  </si>
  <si>
    <t xml:space="preserve">Alpha-ketoglutarate-dependent dioxygenase alkB homolog 4 OS=Homo sapiens OX=9606 GN=ALKBH4 PE=1 SV=1</t>
  </si>
  <si>
    <t xml:space="preserve">RBP56_HUMAN</t>
  </si>
  <si>
    <t xml:space="preserve">TATA-binding protein-associated factor 2N OS=Homo sapiens OX=9606 GN=TAF15 PE=1 SV=1</t>
  </si>
  <si>
    <t xml:space="preserve">TR150_HUMAN</t>
  </si>
  <si>
    <t xml:space="preserve">Thyroid hormone receptor-associated protein 3 OS=Homo sapiens OX=9606 GN=THRAP3 PE=1 SV=2</t>
  </si>
  <si>
    <t xml:space="preserve">CBR1_HUMAN</t>
  </si>
  <si>
    <t xml:space="preserve">Carbonyl reductase [NADPH] 1 OS=Homo sapiens OX=9606 GN=CBR1 PE=1 SV=3</t>
  </si>
  <si>
    <t xml:space="preserve">SYDC_HUMAN</t>
  </si>
  <si>
    <t xml:space="preserve">Aspartate--tRNA ligase, cytoplasmic OS=Homo sapiens OX=9606 GN=DARS PE=1 SV=2</t>
  </si>
  <si>
    <t xml:space="preserve">SP16H_HUMAN</t>
  </si>
  <si>
    <t xml:space="preserve">FACT complex subunit SPT16 OS=Homo sapiens OX=9606 GN=SUPT16H PE=1 SV=1</t>
  </si>
  <si>
    <t xml:space="preserve">TOP2B_HUMAN</t>
  </si>
  <si>
    <t xml:space="preserve">DNA topoisomerase 2-beta OS=Homo sapiens OX=9606 GN=TOP2B PE=1 SV=3</t>
  </si>
  <si>
    <t xml:space="preserve">SARNP_HUMAN</t>
  </si>
  <si>
    <t xml:space="preserve">SAP domain-containing ribonucleoprotein OS=Homo sapiens OX=9606 GN=SARNP PE=1 SV=3</t>
  </si>
  <si>
    <t xml:space="preserve">RRP5_HUMAN</t>
  </si>
  <si>
    <t xml:space="preserve">Protein RRP5 homolog OS=Homo sapiens OX=9606 GN=PDCD11 PE=1 SV=3</t>
  </si>
  <si>
    <t xml:space="preserve">RACK1_HUMAN</t>
  </si>
  <si>
    <t xml:space="preserve">Receptor of activated protein C kinase 1 OS=Homo sapiens OX=9606 GN=RACK1 PE=1 SV=3</t>
  </si>
  <si>
    <t xml:space="preserve">RS5_HUMAN</t>
  </si>
  <si>
    <t xml:space="preserve">40S ribosomal protein S5 OS=Homo sapiens OX=9606 GN=RPS5 PE=1 SV=4</t>
  </si>
  <si>
    <t xml:space="preserve">U2AF1_HUMAN</t>
  </si>
  <si>
    <t xml:space="preserve">Splicing factor U2AF 35 kDa subunit OS=Homo sapiens OX=9606 GN=U2AF1 PE=1 SV=3</t>
  </si>
  <si>
    <t xml:space="preserve">MK67I_HUMAN</t>
  </si>
  <si>
    <t xml:space="preserve">MKI67 FHA domain-interacting nucleolar phosphoprotein OS=Homo sapiens OX=9606 GN=NIFK PE=1 SV=1</t>
  </si>
  <si>
    <t xml:space="preserve">TCPA_HUMAN</t>
  </si>
  <si>
    <t xml:space="preserve">T-complex protein 1 subunit alpha OS=Homo sapiens OX=9606 GN=TCP1 PE=1 SV=1</t>
  </si>
  <si>
    <t xml:space="preserve">CAZA1_HUMAN</t>
  </si>
  <si>
    <t xml:space="preserve">F-actin-capping protein subunit alpha-1 OS=Homo sapiens OX=9606 GN=CAPZA1 PE=1 SV=3</t>
  </si>
  <si>
    <t xml:space="preserve">RUXE_HUMAN</t>
  </si>
  <si>
    <t xml:space="preserve">Small nuclear ribonucleoprotein E OS=Homo sapiens OX=9606 GN=SNRPE PE=1 SV=1</t>
  </si>
  <si>
    <t xml:space="preserve">DREB_HUMAN</t>
  </si>
  <si>
    <t xml:space="preserve">Drebrin OS=Homo sapiens OX=9606 GN=DBN1 PE=1 SV=4</t>
  </si>
  <si>
    <t xml:space="preserve">TCPG_HUMAN</t>
  </si>
  <si>
    <t xml:space="preserve">T-complex protein 1 subunit gamma OS=Homo sapiens OX=9606 GN=CCT3 PE=1 SV=4</t>
  </si>
  <si>
    <t xml:space="preserve">RBM14_HUMAN</t>
  </si>
  <si>
    <t xml:space="preserve">RNA-binding protein 14 OS=Homo sapiens OX=9606 GN=RBM14 PE=1 SV=2</t>
  </si>
  <si>
    <t xml:space="preserve">ACTN4_HUMAN</t>
  </si>
  <si>
    <t xml:space="preserve">Alpha-actinin-4 OS=Homo sapiens OX=9606 GN=ACTN4 PE=1 SV=2</t>
  </si>
  <si>
    <t xml:space="preserve">MRT4_HUMAN</t>
  </si>
  <si>
    <t xml:space="preserve">mRNA turnover protein 4 homolog OS=Homo sapiens OX=9606 GN=MRTO4 PE=1 SV=2</t>
  </si>
  <si>
    <t xml:space="preserve">RS20_HUMAN</t>
  </si>
  <si>
    <t xml:space="preserve">40S ribosomal protein S20 OS=Homo sapiens OX=9606 GN=RPS20 PE=1 SV=1</t>
  </si>
  <si>
    <t xml:space="preserve">RTCB_HUMAN</t>
  </si>
  <si>
    <t xml:space="preserve">tRNA-splicing ligase RtcB homolog OS=Homo sapiens OX=9606 GN=RTCB PE=1 SV=1</t>
  </si>
  <si>
    <t xml:space="preserve">CBX3_HUMAN</t>
  </si>
  <si>
    <t xml:space="preserve">Chromobox protein homolog 3 OS=Homo sapiens OX=9606 GN=CBX3 PE=1 SV=4</t>
  </si>
  <si>
    <t xml:space="preserve">PRP19_HUMAN</t>
  </si>
  <si>
    <t xml:space="preserve">Pre-mRNA-processing factor 19 OS=Homo sapiens OX=9606 GN=PRPF19 PE=1 SV=1</t>
  </si>
  <si>
    <t xml:space="preserve">ATD3A_HUMAN</t>
  </si>
  <si>
    <t xml:space="preserve">ATPase family AAA domain-containing protein 3A OS=Homo sapiens OX=9606 GN=ATAD3A PE=1 SV=2</t>
  </si>
  <si>
    <t xml:space="preserve">PEF1_HUMAN</t>
  </si>
  <si>
    <t xml:space="preserve">Peflin OS=Homo sapiens OX=9606 GN=PEF1 PE=1 SV=1</t>
  </si>
  <si>
    <t xml:space="preserve">RU17_HUMAN</t>
  </si>
  <si>
    <t xml:space="preserve">U1 small nuclear ribonucleoprotein 70 kDa OS=Homo sapiens OX=9606 GN=SNRNP70 PE=1 SV=2</t>
  </si>
  <si>
    <t xml:space="preserve">PHB2_HUMAN</t>
  </si>
  <si>
    <t xml:space="preserve">Prohibitin-2 OS=Homo sapiens OX=9606 GN=PHB2 PE=1 SV=2</t>
  </si>
  <si>
    <t xml:space="preserve">DSG1_HUMAN</t>
  </si>
  <si>
    <t xml:space="preserve">Desmoglein-1 OS=Homo sapiens OX=9606 GN=DSG1 PE=1 SV=2</t>
  </si>
  <si>
    <t xml:space="preserve">LEG7_HUMAN</t>
  </si>
  <si>
    <t xml:space="preserve">Galectin-7 OS=Homo sapiens OX=9606 GN=LGALS7 PE=1 SV=2</t>
  </si>
  <si>
    <t xml:space="preserve">COR1C_HUMAN</t>
  </si>
  <si>
    <t xml:space="preserve">Coronin-1C OS=Homo sapiens OX=9606 GN=CORO1C PE=1 SV=1</t>
  </si>
  <si>
    <t xml:space="preserve">GMDS_HUMAN</t>
  </si>
  <si>
    <t xml:space="preserve">GDP-mannose 4,6 dehydratase OS=Homo sapiens OX=9606 GN=GMDS PE=1 SV=1</t>
  </si>
  <si>
    <t xml:space="preserve">CYTA_HUMAN</t>
  </si>
  <si>
    <t xml:space="preserve">Cystatin-A OS=Homo sapiens OX=9606 GN=CSTA PE=1 SV=1</t>
  </si>
  <si>
    <t xml:space="preserve">TXD12_HUMAN</t>
  </si>
  <si>
    <t xml:space="preserve">Thioredoxin domain-containing protein 12 OS=Homo sapiens OX=9606 GN=TXNDC12 PE=1 SV=1</t>
  </si>
  <si>
    <t xml:space="preserve">IF2B3_HUMAN</t>
  </si>
  <si>
    <t xml:space="preserve">Insulin-like growth factor 2 mRNA-binding protein 3 OS=Homo sapiens OX=9606 GN=IGF2BP3 PE=1 SV=2</t>
  </si>
  <si>
    <t xml:space="preserve">PP2AA_HUMAN</t>
  </si>
  <si>
    <t xml:space="preserve">Serine/threonine-protein phosphatase 2A catalytic subunit alpha isoform OS=Homo sapiens OX=9606 GN=PPP2CA PE=1 SV=1</t>
  </si>
  <si>
    <t xml:space="preserve">NU155_HUMAN</t>
  </si>
  <si>
    <t xml:space="preserve">Nuclear pore complex protein Nup155 OS=Homo sapiens OX=9606 GN=NUP155 PE=1 SV=1</t>
  </si>
  <si>
    <t xml:space="preserve">DKC1_HUMAN</t>
  </si>
  <si>
    <t xml:space="preserve">H/ACA ribonucleoprotein complex subunit 4 OS=Homo sapiens OX=9606 GN=DKC1 PE=1 SV=3</t>
  </si>
  <si>
    <t xml:space="preserve">KT33B_HUMAN</t>
  </si>
  <si>
    <t xml:space="preserve">Keratin, type I cuticular Ha3-II OS=Homo sapiens OX=9606 GN=KRT33B PE=1 SV=3</t>
  </si>
  <si>
    <t xml:space="preserve">SYEP_HUMAN</t>
  </si>
  <si>
    <t xml:space="preserve">Bifunctional glutamate/proline--tRNA ligase OS=Homo sapiens OX=9606 GN=EPRS PE=1 SV=5</t>
  </si>
  <si>
    <t xml:space="preserve">SRSF4_HUMAN</t>
  </si>
  <si>
    <t xml:space="preserve">Serine/arginine-rich splicing factor 4 OS=Homo sapiens OX=9606 GN=SRSF4 PE=1 SV=2</t>
  </si>
  <si>
    <t xml:space="preserve">PRDX6_HUMAN</t>
  </si>
  <si>
    <t xml:space="preserve">Peroxiredoxin-6 OS=Homo sapiens OX=9606 GN=PRDX6 PE=1 SV=3</t>
  </si>
  <si>
    <t xml:space="preserve">GAR1_HUMAN</t>
  </si>
  <si>
    <t xml:space="preserve">H/ACA ribonucleoprotein complex subunit 1 OS=Homo sapiens OX=9606 GN=GAR1 PE=1 SV=1</t>
  </si>
  <si>
    <t xml:space="preserve">EF1G_HUMAN</t>
  </si>
  <si>
    <t xml:space="preserve">Elongation factor 1-gamma OS=Homo sapiens OX=9606 GN=EEF1G PE=1 SV=3</t>
  </si>
  <si>
    <t xml:space="preserve">ERH_HUMAN</t>
  </si>
  <si>
    <t xml:space="preserve">Enhancer of rudimentary homolog OS=Homo sapiens OX=9606 GN=ERH PE=1 SV=1</t>
  </si>
  <si>
    <t xml:space="preserve">THIO_HUMAN</t>
  </si>
  <si>
    <t xml:space="preserve">Thioredoxin OS=Homo sapiens OX=9606 GN=TXN PE=1 SV=3</t>
  </si>
  <si>
    <t xml:space="preserve">K2C80_HUMAN</t>
  </si>
  <si>
    <t xml:space="preserve">Keratin, type II cytoskeletal 80 OS=Homo sapiens OX=9606 GN=KRT80 PE=1 SV=2</t>
  </si>
  <si>
    <t xml:space="preserve">SAFB2_HUMAN</t>
  </si>
  <si>
    <t xml:space="preserve">Scaffold attachment factor B2 OS=Homo sapiens OX=9606 GN=SAFB2 PE=1 SV=1</t>
  </si>
  <si>
    <t xml:space="preserve">WDR43_HUMAN</t>
  </si>
  <si>
    <t xml:space="preserve">WD repeat-containing protein 43 OS=Homo sapiens OX=9606 GN=WDR43 PE=1 SV=3</t>
  </si>
  <si>
    <t xml:space="preserve">PININ_HUMAN</t>
  </si>
  <si>
    <t xml:space="preserve">Pinin OS=Homo sapiens OX=9606 GN=PNN PE=1 SV=5</t>
  </si>
  <si>
    <t xml:space="preserve">SPTN1_HUMAN</t>
  </si>
  <si>
    <t xml:space="preserve">Spectrin alpha chain, non-erythrocytic 1 OS=Homo sapiens OX=9606 GN=SPTAN1 PE=1 SV=3</t>
  </si>
  <si>
    <t xml:space="preserve">PROF2_HUMAN</t>
  </si>
  <si>
    <t xml:space="preserve">Profilin-2 OS=Homo sapiens OX=9606 GN=PFN2 PE=1 SV=3</t>
  </si>
  <si>
    <t xml:space="preserve">RPAB1_HUMAN</t>
  </si>
  <si>
    <t xml:space="preserve">DNA-directed RNA polymerases I, II, and III subunit RPABC1 OS=Homo sapiens OX=9606 GN=POLR2E PE=1 SV=4</t>
  </si>
  <si>
    <t xml:space="preserve">RUVB2_HUMAN</t>
  </si>
  <si>
    <t xml:space="preserve">RuvB-like 2 OS=Homo sapiens OX=9606 GN=RUVBL2 PE=1 SV=3</t>
  </si>
  <si>
    <t xml:space="preserve">TXND5_HUMAN</t>
  </si>
  <si>
    <t xml:space="preserve">Thioredoxin domain-containing protein 5 OS=Homo sapiens OX=9606 GN=TXNDC5 PE=1 SV=2</t>
  </si>
  <si>
    <t xml:space="preserve">PUR2_HUMAN</t>
  </si>
  <si>
    <t xml:space="preserve">Trifunctional purine biosynthetic protein adenosine-3 OS=Homo sapiens OX=9606 GN=GART PE=1 SV=1</t>
  </si>
  <si>
    <t xml:space="preserve">HNRDL_HUMAN</t>
  </si>
  <si>
    <t xml:space="preserve">Heterogeneous nuclear ribonucleoprotein D-like OS=Homo sapiens OX=9606 GN=HNRNPDL PE=1 SV=3</t>
  </si>
  <si>
    <t xml:space="preserve">RS24_HUMAN</t>
  </si>
  <si>
    <t xml:space="preserve">40S ribosomal protein S24 OS=Homo sapiens OX=9606 GN=RPS24 PE=1 SV=1</t>
  </si>
  <si>
    <t xml:space="preserve">SAP18_HUMAN</t>
  </si>
  <si>
    <t xml:space="preserve">Histone deacetylase complex subunit SAP18 OS=Homo sapiens OX=9606 GN=SAP18 PE=1 SV=1</t>
  </si>
  <si>
    <t xml:space="preserve">EFTU_HUMAN</t>
  </si>
  <si>
    <t xml:space="preserve">Elongation factor Tu, mitochondrial OS=Homo sapiens OX=9606 GN=TUFM PE=1 SV=2</t>
  </si>
  <si>
    <t xml:space="preserve">CBX1_HUMAN</t>
  </si>
  <si>
    <t xml:space="preserve">Chromobox protein homolog 1 OS=Homo sapiens OX=9606 GN=CBX1 PE=1 SV=1</t>
  </si>
  <si>
    <t xml:space="preserve">GSHR_HUMAN</t>
  </si>
  <si>
    <t xml:space="preserve">Glutathione reductase, mitochondrial OS=Homo sapiens OX=9606 GN=GSR PE=1 SV=2</t>
  </si>
  <si>
    <t xml:space="preserve">PLPHP_HUMAN</t>
  </si>
  <si>
    <t xml:space="preserve">Pyridoxal phosphate homeostasis protein OS=Homo sapiens OX=9606 GN=PLPBP PE=1 SV=1</t>
  </si>
  <si>
    <t xml:space="preserve">CLH1_HUMAN</t>
  </si>
  <si>
    <t xml:space="preserve">Clathrin heavy chain 1 OS=Homo sapiens OX=9606 GN=CLTC PE=1 SV=5</t>
  </si>
  <si>
    <t xml:space="preserve">DDX1_HUMAN</t>
  </si>
  <si>
    <t xml:space="preserve">ATP-dependent RNA helicase DDX1 OS=Homo sapiens OX=9606 GN=DDX1 PE=1 SV=2</t>
  </si>
  <si>
    <t xml:space="preserve">RCC1_HUMAN</t>
  </si>
  <si>
    <t xml:space="preserve">Regulator of chromosome condensation OS=Homo sapiens OX=9606 GN=RCC1 PE=1 SV=1</t>
  </si>
  <si>
    <t xml:space="preserve">CALL5_HUMAN</t>
  </si>
  <si>
    <t xml:space="preserve">Calmodulin-like protein 5 OS=Homo sapiens OX=9606 GN=CALML5 PE=1 SV=2</t>
  </si>
  <si>
    <t xml:space="preserve">RS28_HUMAN</t>
  </si>
  <si>
    <t xml:space="preserve">40S ribosomal protein S28 OS=Homo sapiens OX=9606 GN=RPS28 PE=1 SV=1</t>
  </si>
  <si>
    <t xml:space="preserve">RBP2_HUMAN</t>
  </si>
  <si>
    <t xml:space="preserve">E3 SUMO-protein ligase RanBP2 OS=Homo sapiens OX=9606 GN=RANBP2 PE=1 SV=2</t>
  </si>
  <si>
    <t xml:space="preserve">SF3A1_HUMAN</t>
  </si>
  <si>
    <t xml:space="preserve">Splicing factor 3A subunit 1 OS=Homo sapiens OX=9606 GN=SF3A1 PE=1 SV=1</t>
  </si>
  <si>
    <t xml:space="preserve">SF3A3_HUMAN</t>
  </si>
  <si>
    <t xml:space="preserve">Splicing factor 3A subunit 3 OS=Homo sapiens OX=9606 GN=SF3A3 PE=1 SV=1</t>
  </si>
  <si>
    <t xml:space="preserve">TOP1_HUMAN</t>
  </si>
  <si>
    <t xml:space="preserve">DNA topoisomerase 1 OS=Homo sapiens OX=9606 GN=TOP1 PE=1 SV=2</t>
  </si>
  <si>
    <t xml:space="preserve">EF1B_HUMAN</t>
  </si>
  <si>
    <t xml:space="preserve">Elongation factor 1-beta OS=Homo sapiens OX=9606 GN=EEF1B2 PE=1 SV=3</t>
  </si>
  <si>
    <t xml:space="preserve">TBL3_HUMAN</t>
  </si>
  <si>
    <t xml:space="preserve">Transducin beta-like protein 3 OS=Homo sapiens OX=9606 GN=TBL3 PE=1 SV=2</t>
  </si>
  <si>
    <t xml:space="preserve">KHDR1_HUMAN</t>
  </si>
  <si>
    <t xml:space="preserve">KH domain-containing, RNA-binding, signal transduction-associated protein 1 OS=Homo sapiens OX=9606 GN=KHDRBS1 PE=1 SV=1</t>
  </si>
  <si>
    <t xml:space="preserve">LRC59_HUMAN</t>
  </si>
  <si>
    <t xml:space="preserve">Leucine-rich repeat-containing protein 59 OS=Homo sapiens OX=9606 GN=LRRC59 PE=1 SV=1</t>
  </si>
  <si>
    <t xml:space="preserve">CASPE_HUMAN</t>
  </si>
  <si>
    <t xml:space="preserve">Caspase-14 OS=Homo sapiens OX=9606 GN=CASP14 PE=1 SV=2</t>
  </si>
  <si>
    <t xml:space="preserve">TFAM_HUMAN</t>
  </si>
  <si>
    <t xml:space="preserve">Transcription factor A, mitochondrial OS=Homo sapiens OX=9606 GN=TFAM PE=1 SV=1</t>
  </si>
  <si>
    <t xml:space="preserve">OPA1_HUMAN</t>
  </si>
  <si>
    <t xml:space="preserve">Dynamin-like 120 kDa protein, mitochondrial OS=Homo sapiens OX=9606 GN=OPA1 PE=1 SV=3</t>
  </si>
  <si>
    <t xml:space="preserve">TCOF_HUMAN</t>
  </si>
  <si>
    <t xml:space="preserve">Treacle protein OS=Homo sapiens OX=9606 GN=TCOF1 PE=1 SV=3</t>
  </si>
  <si>
    <t xml:space="preserve">BAF_HUMAN</t>
  </si>
  <si>
    <t xml:space="preserve">Barrier-to-autointegration factor OS=Homo sapiens OX=9606 GN=BANF1 PE=1 SV=1</t>
  </si>
  <si>
    <t xml:space="preserve">KPRP_HUMAN</t>
  </si>
  <si>
    <t xml:space="preserve">Keratinocyte proline-rich protein OS=Homo sapiens OX=9606 GN=KPRP PE=1 SV=1</t>
  </si>
  <si>
    <t xml:space="preserve">PWP2_HUMAN</t>
  </si>
  <si>
    <t xml:space="preserve">Periodic tryptophan protein 2 homolog OS=Homo sapiens OX=9606 GN=PWP2 PE=2 SV=2</t>
  </si>
  <si>
    <t xml:space="preserve">NH2L1_HUMAN</t>
  </si>
  <si>
    <t xml:space="preserve">NHP2-like protein 1 OS=Homo sapiens OX=9606 GN=SNU13 PE=1 SV=3</t>
  </si>
  <si>
    <t xml:space="preserve">IF2G_HUMAN</t>
  </si>
  <si>
    <t xml:space="preserve">Eukaryotic translation initiation factor 2 subunit 3 OS=Homo sapiens OX=9606 GN=EIF2S3 PE=1 SV=3</t>
  </si>
  <si>
    <t xml:space="preserve">RPF2_HUMAN</t>
  </si>
  <si>
    <t xml:space="preserve">Ribosome production factor 2 homolog OS=Homo sapiens OX=9606 GN=RPF2 PE=1 SV=2</t>
  </si>
  <si>
    <t xml:space="preserve">SSRP1_HUMAN</t>
  </si>
  <si>
    <t xml:space="preserve">FACT complex subunit SSRP1 OS=Homo sapiens OX=9606 GN=SSRP1 PE=1 SV=1</t>
  </si>
  <si>
    <t xml:space="preserve">IPO5_HUMAN</t>
  </si>
  <si>
    <t xml:space="preserve">Importin-5 OS=Homo sapiens OX=9606 GN=IPO5 PE=1 SV=4</t>
  </si>
  <si>
    <t xml:space="preserve">MGN2_HUMAN</t>
  </si>
  <si>
    <t xml:space="preserve">Protein mago nashi homolog 2 OS=Homo sapiens OX=9606 GN=MAGOHB PE=1 SV=1</t>
  </si>
  <si>
    <t xml:space="preserve">SF3B3_HUMAN</t>
  </si>
  <si>
    <t xml:space="preserve">Splicing factor 3B subunit 3 OS=Homo sapiens OX=9606 GN=SF3B3 PE=1 SV=4</t>
  </si>
  <si>
    <t xml:space="preserve">LMNA_HUMAN</t>
  </si>
  <si>
    <t xml:space="preserve">Prelamin-A/C OS=Homo sapiens OX=9606 GN=LMNA PE=1 SV=1</t>
  </si>
  <si>
    <t xml:space="preserve">SUMO1_HUMAN</t>
  </si>
  <si>
    <t xml:space="preserve">Small ubiquitin-related modifier 1 OS=Homo sapiens OX=9606 GN=SUMO1 PE=1 SV=1</t>
  </si>
  <si>
    <t xml:space="preserve">U2AF2_HUMAN</t>
  </si>
  <si>
    <t xml:space="preserve">Splicing factor U2AF 65 kDa subunit OS=Homo sapiens OX=9606 GN=U2AF2 PE=1 SV=4</t>
  </si>
  <si>
    <t xml:space="preserve">RBBP4_HUMAN</t>
  </si>
  <si>
    <t xml:space="preserve">Histone-binding protein RBBP4 OS=Homo sapiens OX=9606 GN=RBBP4 PE=1 SV=3</t>
  </si>
  <si>
    <t xml:space="preserve">ZN326_HUMAN</t>
  </si>
  <si>
    <t xml:space="preserve">DBIRD complex subunit ZNF326 OS=Homo sapiens OX=9606 GN=ZNF326 PE=1 SV=2</t>
  </si>
  <si>
    <t xml:space="preserve">SPB1_HUMAN</t>
  </si>
  <si>
    <t xml:space="preserve">pre-rRNA processing protein FTSJ3 OS=Homo sapiens OX=9606 GN=FTSJ3 PE=1 SV=2</t>
  </si>
  <si>
    <t xml:space="preserve">TCPZ_HUMAN</t>
  </si>
  <si>
    <t xml:space="preserve">T-complex protein 1 subunit zeta OS=Homo sapiens OX=9606 GN=CCT6A PE=1 SV=3</t>
  </si>
  <si>
    <t xml:space="preserve">U3IP2_HUMAN</t>
  </si>
  <si>
    <t xml:space="preserve">U3 small nucleolar RNA-interacting protein 2 OS=Homo sapiens OX=9606 GN=RRP9 PE=1 SV=1</t>
  </si>
  <si>
    <t xml:space="preserve">RRP1B_HUMAN</t>
  </si>
  <si>
    <t xml:space="preserve">Ribosomal RNA processing protein 1 homolog B OS=Homo sapiens OX=9606 GN=RRP1B PE=1 SV=3</t>
  </si>
  <si>
    <t xml:space="preserve">SYIC_HUMAN</t>
  </si>
  <si>
    <t xml:space="preserve">Isoleucine--tRNA ligase, cytoplasmic OS=Homo sapiens OX=9606 GN=IARS PE=1 SV=2</t>
  </si>
  <si>
    <t xml:space="preserve">TIF1B_HUMAN</t>
  </si>
  <si>
    <t xml:space="preserve">Transcription intermediary factor 1-beta OS=Homo sapiens OX=9606 GN=TRIM28 PE=1 SV=5</t>
  </si>
  <si>
    <t xml:space="preserve">TPR_HUMAN</t>
  </si>
  <si>
    <t xml:space="preserve">Nucleoprotein TPR OS=Homo sapiens OX=9606 GN=TPR PE=1 SV=3</t>
  </si>
  <si>
    <t xml:space="preserve">SMC1A_HUMAN</t>
  </si>
  <si>
    <t xml:space="preserve">Structural maintenance of chromosomes protein 1A OS=Homo sapiens OX=9606 GN=SMC1A PE=1 SV=2</t>
  </si>
  <si>
    <t xml:space="preserve">BUB3_HUMAN</t>
  </si>
  <si>
    <t xml:space="preserve">Mitotic checkpoint protein BUB3 OS=Homo sapiens OX=9606 GN=BUB3 PE=1 SV=1</t>
  </si>
  <si>
    <t xml:space="preserve">RTRAF_HUMAN</t>
  </si>
  <si>
    <t xml:space="preserve">RNA transcription, translation and transport factor protein OS=Homo sapiens OX=9606 GN=RTRAF PE=1 SV=1</t>
  </si>
  <si>
    <t xml:space="preserve">WDR36_HUMAN</t>
  </si>
  <si>
    <t xml:space="preserve">WD repeat-containing protein 36 OS=Homo sapiens OX=9606 GN=WDR36 PE=1 SV=1</t>
  </si>
  <si>
    <t xml:space="preserve">ECHA_HUMAN</t>
  </si>
  <si>
    <t xml:space="preserve">Trifunctional enzyme subunit alpha, mitochondrial OS=Homo sapiens OX=9606 GN=HADHA PE=1 SV=2</t>
  </si>
  <si>
    <t xml:space="preserve">LYSC_HUMAN</t>
  </si>
  <si>
    <t xml:space="preserve">Lysozyme C OS=Homo sapiens OX=9606 GN=LYZ PE=1 SV=1</t>
  </si>
  <si>
    <t xml:space="preserve">RBM8A_HUMAN</t>
  </si>
  <si>
    <t xml:space="preserve">RNA-binding protein 8A OS=Homo sapiens OX=9606 GN=RBM8A PE=1 SV=1</t>
  </si>
  <si>
    <t xml:space="preserve">SMD1_HUMAN</t>
  </si>
  <si>
    <t xml:space="preserve">Small nuclear ribonucleoprotein Sm D1 OS=Homo sapiens OX=9606 GN=SNRPD1 PE=1 SV=1</t>
  </si>
  <si>
    <t xml:space="preserve">KPYM_HUMAN</t>
  </si>
  <si>
    <t xml:space="preserve">Pyruvate kinase PKM OS=Homo sapiens OX=9606 GN=PKM PE=1 SV=4</t>
  </si>
  <si>
    <t xml:space="preserve">HNRL2_HUMAN</t>
  </si>
  <si>
    <t xml:space="preserve">Heterogeneous nuclear ribonucleoprotein U-like protein 2 OS=Homo sapiens OX=9606 GN=HNRNPUL2 PE=1 SV=1</t>
  </si>
  <si>
    <t xml:space="preserve">CAPZB_HUMAN</t>
  </si>
  <si>
    <t xml:space="preserve">F-actin-capping protein subunit beta OS=Homo sapiens OX=9606 GN=CAPZB PE=1 SV=4</t>
  </si>
  <si>
    <t xml:space="preserve">HEAT1_HUMAN</t>
  </si>
  <si>
    <t xml:space="preserve">HEAT repeat-containing protein 1 OS=Homo sapiens OX=9606 GN=HEATR1 PE=1 SV=3</t>
  </si>
  <si>
    <t xml:space="preserve">ACINU_HUMAN</t>
  </si>
  <si>
    <t xml:space="preserve">Apoptotic chromatin condensation inducer in the nucleus OS=Homo sapiens OX=9606 GN=ACIN1 PE=1 SV=2</t>
  </si>
  <si>
    <t xml:space="preserve">NAT10_HUMAN</t>
  </si>
  <si>
    <t xml:space="preserve">RNA cytidine acetyltransferase OS=Homo sapiens OX=9606 GN=NAT10 PE=1 SV=2</t>
  </si>
  <si>
    <t xml:space="preserve">RRP15_HUMAN</t>
  </si>
  <si>
    <t xml:space="preserve">RRP15-like protein OS=Homo sapiens OX=9606 GN=RRP15 PE=1 SV=2</t>
  </si>
  <si>
    <t xml:space="preserve">IF2P_HUMAN</t>
  </si>
  <si>
    <t xml:space="preserve">Eukaryotic translation initiation factor 5B OS=Homo sapiens OX=9606 GN=EIF5B PE=1 SV=4</t>
  </si>
  <si>
    <t xml:space="preserve">CPSF5_HUMAN</t>
  </si>
  <si>
    <t xml:space="preserve">Cleavage and polyadenylation specificity factor subunit 5 OS=Homo sapiens OX=9606 GN=NUDT21 PE=1 SV=1</t>
  </si>
  <si>
    <t xml:space="preserve">PP1G_HUMAN</t>
  </si>
  <si>
    <t xml:space="preserve">Serine/threonine-protein phosphatase PP1-gamma catalytic subunit OS=Homo sapiens OX=9606 GN=PPP1CC PE=1 SV=1</t>
  </si>
  <si>
    <t xml:space="preserve">SUMO2_HUMAN</t>
  </si>
  <si>
    <t xml:space="preserve">Small ubiquitin-related modifier 2 OS=Homo sapiens OX=9606 GN=SUMO2 PE=1 SV=3</t>
  </si>
  <si>
    <t xml:space="preserve">SF3A2_HUMAN</t>
  </si>
  <si>
    <t xml:space="preserve">Splicing factor 3A subunit 2 OS=Homo sapiens OX=9606 GN=SF3A2 PE=1 SV=2</t>
  </si>
  <si>
    <t xml:space="preserve">ISOC1_HUMAN</t>
  </si>
  <si>
    <t xml:space="preserve">Isochorismatase domain-containing protein 1 OS=Homo sapiens OX=9606 GN=ISOC1 PE=1 SV=3</t>
  </si>
  <si>
    <t xml:space="preserve">SMC3_HUMAN</t>
  </si>
  <si>
    <t xml:space="preserve">Structural maintenance of chromosomes protein 3 OS=Homo sapiens OX=9606 GN=SMC3 PE=1 SV=2</t>
  </si>
  <si>
    <t xml:space="preserve">RBM28_HUMAN</t>
  </si>
  <si>
    <t xml:space="preserve">RNA-binding protein 28 OS=Homo sapiens OX=9606 GN=RBM28 PE=1 SV=3</t>
  </si>
  <si>
    <t xml:space="preserve">RL7L_HUMAN</t>
  </si>
  <si>
    <t xml:space="preserve">60S ribosomal protein L7-like 1 OS=Homo sapiens OX=9606 GN=RPL7L1 PE=1 SV=1</t>
  </si>
  <si>
    <t xml:space="preserve">BAZ1B_HUMAN</t>
  </si>
  <si>
    <t xml:space="preserve">Tyrosine-protein kinase BAZ1B OS=Homo sapiens OX=9606 GN=BAZ1B PE=1 SV=2</t>
  </si>
  <si>
    <t xml:space="preserve">NOC2L_HUMAN</t>
  </si>
  <si>
    <t xml:space="preserve">Nucleolar complex protein 2 homolog OS=Homo sapiens OX=9606 GN=NOC2L PE=1 SV=4</t>
  </si>
  <si>
    <t xml:space="preserve">SSBP_HUMAN</t>
  </si>
  <si>
    <t xml:space="preserve">Single-stranded DNA-binding protein, mitochondrial OS=Homo sapiens OX=9606 GN=SSBP1 PE=1 SV=1</t>
  </si>
  <si>
    <t xml:space="preserve">LAP2B_HUMAN</t>
  </si>
  <si>
    <t xml:space="preserve">Lamina-associated polypeptide 2, isoforms beta/gamma OS=Homo sapiens OX=9606 GN=TMPO PE=1 SV=2</t>
  </si>
  <si>
    <t xml:space="preserve">CBX5_HUMAN</t>
  </si>
  <si>
    <t xml:space="preserve">Chromobox protein homolog 5 OS=Homo sapiens OX=9606 GN=CBX5 PE=1 SV=1</t>
  </si>
  <si>
    <t xml:space="preserve">IF2B2_HUMAN</t>
  </si>
  <si>
    <t xml:space="preserve">Insulin-like growth factor 2 mRNA-binding protein 2 OS=Homo sapiens OX=9606 GN=IGF2BP2 PE=1 SV=2</t>
  </si>
  <si>
    <t xml:space="preserve">BOP1_HUMAN</t>
  </si>
  <si>
    <t xml:space="preserve">Ribosome biogenesis protein BOP1 OS=Homo sapiens OX=9606 GN=BOP1 PE=1 SV=2</t>
  </si>
  <si>
    <t xml:space="preserve">CAZA2_HUMAN</t>
  </si>
  <si>
    <t xml:space="preserve">F-actin-capping protein subunit alpha-2 OS=Homo sapiens OX=9606 GN=CAPZA2 PE=1 SV=3</t>
  </si>
  <si>
    <t xml:space="preserve">IPYR_HUMAN</t>
  </si>
  <si>
    <t xml:space="preserve">Inorganic pyrophosphatase OS=Homo sapiens OX=9606 GN=PPA1 PE=1 SV=2</t>
  </si>
  <si>
    <t xml:space="preserve">NUP93_HUMAN</t>
  </si>
  <si>
    <t xml:space="preserve">Nuclear pore complex protein Nup93 OS=Homo sapiens OX=9606 GN=NUP93 PE=1 SV=2</t>
  </si>
  <si>
    <t xml:space="preserve">C1TC_HUMAN</t>
  </si>
  <si>
    <t xml:space="preserve">C-1-tetrahydrofolate synthase, cytoplasmic OS=Homo sapiens OX=9606 GN=MTHFD1 PE=1 SV=3</t>
  </si>
  <si>
    <t xml:space="preserve">UT14A_HUMAN</t>
  </si>
  <si>
    <t xml:space="preserve">U3 small nucleolar RNA-associated protein 14 homolog A OS=Homo sapiens OX=9606 GN=UTP14A PE=1 SV=1</t>
  </si>
  <si>
    <t xml:space="preserve">G3BP1_HUMAN</t>
  </si>
  <si>
    <t xml:space="preserve">Ras GTPase-activating protein-binding protein 1 OS=Homo sapiens OX=9606 GN=G3BP1 PE=1 SV=1</t>
  </si>
  <si>
    <t xml:space="preserve">TBCB_HUMAN</t>
  </si>
  <si>
    <t xml:space="preserve">Tubulin-folding cofactor B OS=Homo sapiens OX=9606 GN=TBCB PE=1 SV=2</t>
  </si>
  <si>
    <t xml:space="preserve">PHB_HUMAN</t>
  </si>
  <si>
    <t xml:space="preserve">Prohibitin OS=Homo sapiens OX=9606 GN=PHB PE=1 SV=1</t>
  </si>
  <si>
    <t xml:space="preserve">TDIF2_HUMAN</t>
  </si>
  <si>
    <t xml:space="preserve">Deoxynucleotidyltransferase terminal-interacting protein 2 OS=Homo sapiens OX=9606 GN=DNTTIP2 PE=1 SV=2</t>
  </si>
  <si>
    <t xml:space="preserve">FABP5_HUMAN</t>
  </si>
  <si>
    <t xml:space="preserve">Fatty acid-binding protein, epidermal OS=Homo sapiens OX=9606 GN=FABP5 PE=1 SV=3</t>
  </si>
  <si>
    <t xml:space="preserve">LIMA1_HUMAN</t>
  </si>
  <si>
    <t xml:space="preserve">LIM domain and actin-binding protein 1 OS=Homo sapiens OX=9606 GN=LIMA1 PE=1 SV=1</t>
  </si>
  <si>
    <t xml:space="preserve">AIMP2_HUMAN</t>
  </si>
  <si>
    <t xml:space="preserve">Aminoacyl tRNA synthase complex-interacting multifunctional protein 2 OS=Homo sapiens OX=9606 GN=AIMP2 PE=1 SV=2</t>
  </si>
  <si>
    <t xml:space="preserve">GBB4_HUMAN</t>
  </si>
  <si>
    <t xml:space="preserve">Guanine nucleotide-binding protein subunit beta-4 OS=Homo sapiens OX=9606 GN=GNB4 PE=1 SV=3</t>
  </si>
  <si>
    <t xml:space="preserve">DSC1_HUMAN</t>
  </si>
  <si>
    <t xml:space="preserve">Desmocollin-1 OS=Homo sapiens OX=9606 GN=DSC1 PE=1 SV=2</t>
  </si>
  <si>
    <t xml:space="preserve">DSRAD_HUMAN</t>
  </si>
  <si>
    <t xml:space="preserve">Double-stranded RNA-specific adenosine deaminase OS=Homo sapiens OX=9606 GN=ADAR PE=1 SV=4</t>
  </si>
  <si>
    <t xml:space="preserve">SPTB2_HUMAN</t>
  </si>
  <si>
    <t xml:space="preserve">Spectrin beta chain, non-erythrocytic 1 OS=Homo sapiens OX=9606 GN=SPTBN1 PE=1 SV=2</t>
  </si>
  <si>
    <t xml:space="preserve">1433S_HUMAN</t>
  </si>
  <si>
    <t xml:space="preserve">14-3-3 protein sigma OS=Homo sapiens OX=9606 GN=SFN PE=1 SV=1</t>
  </si>
  <si>
    <t xml:space="preserve">GGCT_HUMAN</t>
  </si>
  <si>
    <t xml:space="preserve">Gamma-glutamylcyclotransferase OS=Homo sapiens OX=9606 GN=GGCT PE=1 SV=1</t>
  </si>
  <si>
    <t xml:space="preserve">CEBPZ_HUMAN</t>
  </si>
  <si>
    <t xml:space="preserve">CCAAT/enhancer-binding protein zeta OS=Homo sapiens OX=9606 GN=CEBPZ PE=1 SV=3</t>
  </si>
  <si>
    <t xml:space="preserve">SSF1_HUMAN</t>
  </si>
  <si>
    <t xml:space="preserve">Suppressor of SWI4 1 homolog OS=Homo sapiens OX=9606 GN=PPAN PE=2 SV=1</t>
  </si>
  <si>
    <t xml:space="preserve">TADBP_HUMAN</t>
  </si>
  <si>
    <t xml:space="preserve">TAR DNA-binding protein 43 OS=Homo sapiens OX=9606 GN=TARDBP PE=1 SV=1</t>
  </si>
  <si>
    <t xml:space="preserve">NEP1_HUMAN</t>
  </si>
  <si>
    <t xml:space="preserve">Ribosomal RNA small subunit methyltransferase NEP1 OS=Homo sapiens OX=9606 GN=EMG1 PE=1 SV=4</t>
  </si>
  <si>
    <t xml:space="preserve">2AAA_HUMAN</t>
  </si>
  <si>
    <t xml:space="preserve">Serine/threonine-protein phosphatase 2A 65 kDa regulatory subunit A alpha isoform OS=Homo sapiens OX=9606 GN=PPP2R1A PE=1 SV=4</t>
  </si>
  <si>
    <t xml:space="preserve">SERA_HUMAN</t>
  </si>
  <si>
    <t xml:space="preserve">D-3-phosphoglycerate dehydrogenase OS=Homo sapiens OX=9606 GN=PHGDH PE=1 SV=4</t>
  </si>
  <si>
    <t xml:space="preserve">SKP1_HUMAN</t>
  </si>
  <si>
    <t xml:space="preserve">S-phase kinase-associated protein 1 OS=Homo sapiens OX=9606 GN=SKP1 PE=1 SV=2</t>
  </si>
  <si>
    <t xml:space="preserve">H10_HUMAN</t>
  </si>
  <si>
    <t xml:space="preserve">Histone H1.0 OS=Homo sapiens OX=9606 GN=H1F0 PE=1 SV=3</t>
  </si>
  <si>
    <t xml:space="preserve">TRA2A_HUMAN</t>
  </si>
  <si>
    <t xml:space="preserve">Transformer-2 protein homolog alpha OS=Homo sapiens OX=9606 GN=TRA2A PE=1 SV=1</t>
  </si>
  <si>
    <t xml:space="preserve">C1QBP_HUMAN</t>
  </si>
  <si>
    <t xml:space="preserve">Complement component 1 Q subcomponent-binding protein, mitochondrial OS=Homo sapiens OX=9606 GN=C1QBP PE=1 SV=1</t>
  </si>
  <si>
    <t xml:space="preserve">IF5A1_HUMAN</t>
  </si>
  <si>
    <t xml:space="preserve">Eukaryotic translation initiation factor 5A-1 OS=Homo sapiens OX=9606 GN=EIF5A PE=1 SV=2</t>
  </si>
  <si>
    <t xml:space="preserve">TGM3_HUMAN</t>
  </si>
  <si>
    <t xml:space="preserve">Protein-glutamine gamma-glutamyltransferase E OS=Homo sapiens OX=9606 GN=TGM3 PE=1 SV=4</t>
  </si>
  <si>
    <t xml:space="preserve">SPB12_HUMAN</t>
  </si>
  <si>
    <t xml:space="preserve">Serpin B12 OS=Homo sapiens OX=9606 GN=SERPINB12 PE=1 SV=1</t>
  </si>
  <si>
    <t xml:space="preserve">UTP4_HUMAN</t>
  </si>
  <si>
    <t xml:space="preserve">U3 small nucleolar RNA-associated protein 4 homolog OS=Homo sapiens OX=9606 GN=UTP4 PE=1 SV=1</t>
  </si>
  <si>
    <t xml:space="preserve">SON_HUMAN</t>
  </si>
  <si>
    <t xml:space="preserve">Protein SON OS=Homo sapiens OX=9606 GN=SON PE=1 SV=4</t>
  </si>
  <si>
    <t xml:space="preserve">PR40A_HUMAN</t>
  </si>
  <si>
    <t xml:space="preserve">Pre-mRNA-processing factor 40 homolog A OS=Homo sapiens OX=9606 GN=PRPF40A PE=1 SV=2</t>
  </si>
  <si>
    <t xml:space="preserve">GNAI3_HUMAN</t>
  </si>
  <si>
    <t xml:space="preserve">Guanine nucleotide-binding protein G(k) subunit alpha OS=Homo sapiens OX=9606 GN=GNAI3 PE=1 SV=3</t>
  </si>
  <si>
    <t xml:space="preserve">DDB1_HUMAN</t>
  </si>
  <si>
    <t xml:space="preserve">DNA damage-binding protein 1 OS=Homo sapiens OX=9606 GN=DDB1 PE=1 SV=1</t>
  </si>
  <si>
    <t xml:space="preserve">LA_HUMAN</t>
  </si>
  <si>
    <t xml:space="preserve">Lupus La protein OS=Homo sapiens OX=9606 GN=SSB PE=1 SV=2</t>
  </si>
  <si>
    <t xml:space="preserve">HDAC2_HUMAN</t>
  </si>
  <si>
    <t xml:space="preserve">Histone deacetylase 2 OS=Homo sapiens OX=9606 GN=HDAC2 PE=1 SV=2</t>
  </si>
  <si>
    <t xml:space="preserve">CHD4_HUMAN</t>
  </si>
  <si>
    <t xml:space="preserve">Chromodomain-helicase-DNA-binding protein 4 OS=Homo sapiens OX=9606 GN=CHD4 PE=1 SV=2</t>
  </si>
  <si>
    <t xml:space="preserve">ACLY_HUMAN</t>
  </si>
  <si>
    <t xml:space="preserve">ATP-citrate synthase OS=Homo sapiens OX=9606 GN=ACLY PE=1 SV=3</t>
  </si>
  <si>
    <t xml:space="preserve">SNR40_HUMAN</t>
  </si>
  <si>
    <t xml:space="preserve">U5 small nuclear ribonucleoprotein 40 kDa protein OS=Homo sapiens OX=9606 GN=SNRNP40 PE=1 SV=1</t>
  </si>
  <si>
    <t xml:space="preserve">UTP15_HUMAN</t>
  </si>
  <si>
    <t xml:space="preserve">U3 small nucleolar RNA-associated protein 15 homolog OS=Homo sapiens OX=9606 GN=UTP15 PE=1 SV=3</t>
  </si>
  <si>
    <t xml:space="preserve">DNLI3_HUMAN</t>
  </si>
  <si>
    <t xml:space="preserve">DNA ligase 3 OS=Homo sapiens OX=9606 GN=LIG3 PE=1 SV=2</t>
  </si>
  <si>
    <t xml:space="preserve">CENPV_HUMAN</t>
  </si>
  <si>
    <t xml:space="preserve">Centromere protein V OS=Homo sapiens OX=9606 GN=CENPV PE=1 SV=1</t>
  </si>
  <si>
    <t xml:space="preserve">HS105_HUMAN</t>
  </si>
  <si>
    <t xml:space="preserve">Heat shock protein 105 kDa OS=Homo sapiens OX=9606 GN=HSPH1 PE=1 SV=1</t>
  </si>
  <si>
    <t xml:space="preserve">TIM23_HUMAN</t>
  </si>
  <si>
    <t xml:space="preserve">Mitochondrial import inner membrane translocase subunit Tim23 OS=Homo sapiens OX=9606 GN=TIMM23 PE=1 SV=1</t>
  </si>
  <si>
    <t xml:space="preserve">RRP1_HUMAN</t>
  </si>
  <si>
    <t xml:space="preserve">Ribosomal RNA processing protein 1 homolog A OS=Homo sapiens OX=9606 GN=RRP1 PE=1 SV=1</t>
  </si>
  <si>
    <t xml:space="preserve">CKAP4_HUMAN</t>
  </si>
  <si>
    <t xml:space="preserve">Cytoskeleton-associated protein 4 OS=Homo sapiens OX=9606 GN=CKAP4 PE=1 SV=2</t>
  </si>
  <si>
    <t xml:space="preserve">SRPK1_HUMAN</t>
  </si>
  <si>
    <t xml:space="preserve">SRSF protein kinase 1 OS=Homo sapiens OX=9606 GN=SRPK1 PE=1 SV=2</t>
  </si>
  <si>
    <t xml:space="preserve">SYRC_HUMAN</t>
  </si>
  <si>
    <t xml:space="preserve">Arginine--tRNA ligase, cytoplasmic OS=Homo sapiens OX=9606 GN=RARS PE=1 SV=2</t>
  </si>
  <si>
    <t xml:space="preserve">NU153_HUMAN</t>
  </si>
  <si>
    <t xml:space="preserve">Nuclear pore complex protein Nup153 OS=Homo sapiens OX=9606 GN=NUP153 PE=1 SV=2</t>
  </si>
  <si>
    <t xml:space="preserve">SYMC_HUMAN</t>
  </si>
  <si>
    <t xml:space="preserve">Methionine--tRNA ligase, cytoplasmic OS=Homo sapiens OX=9606 GN=MARS PE=1 SV=2</t>
  </si>
  <si>
    <t xml:space="preserve">IF6_HUMAN</t>
  </si>
  <si>
    <t xml:space="preserve">Eukaryotic translation initiation factor 6 OS=Homo sapiens OX=9606 GN=EIF6 PE=1 SV=1</t>
  </si>
  <si>
    <t xml:space="preserve">SMU1_HUMAN</t>
  </si>
  <si>
    <t xml:space="preserve">WD40 repeat-containing protein SMU1 OS=Homo sapiens OX=9606 GN=SMU1 PE=1 SV=2</t>
  </si>
  <si>
    <t xml:space="preserve">DDX27_HUMAN</t>
  </si>
  <si>
    <t xml:space="preserve">Probable ATP-dependent RNA helicase DDX27 OS=Homo sapiens OX=9606 GN=DDX27 PE=1 SV=2</t>
  </si>
  <si>
    <t xml:space="preserve">RPAB3_HUMAN</t>
  </si>
  <si>
    <t xml:space="preserve">DNA-directed RNA polymerases I, II, and III subunit RPABC3 OS=Homo sapiens OX=9606 GN=POLR2H PE=1 SV=4</t>
  </si>
  <si>
    <t xml:space="preserve">LC7L2_HUMAN</t>
  </si>
  <si>
    <t xml:space="preserve">Putative RNA-binding protein Luc7-like 2 OS=Homo sapiens OX=9606 GN=LUC7L2 PE=1 SV=2</t>
  </si>
  <si>
    <t xml:space="preserve">LN28B_HUMAN</t>
  </si>
  <si>
    <t xml:space="preserve">Protein lin-28 homolog B OS=Homo sapiens OX=9606 GN=LIN28B PE=1 SV=1</t>
  </si>
  <si>
    <t xml:space="preserve">TCPE_HUMAN</t>
  </si>
  <si>
    <t xml:space="preserve">T-complex protein 1 subunit epsilon OS=Homo sapiens OX=9606 GN=CCT5 PE=1 SV=1</t>
  </si>
  <si>
    <t xml:space="preserve">CSK_HUMAN</t>
  </si>
  <si>
    <t xml:space="preserve">Tyrosine-protein kinase CSK OS=Homo sapiens OX=9606 GN=CSK PE=1 SV=1</t>
  </si>
  <si>
    <t xml:space="preserve">MARCS_HUMAN</t>
  </si>
  <si>
    <t xml:space="preserve">Myristoylated alanine-rich C-kinase substrate OS=Homo sapiens OX=9606 GN=MARCKS PE=1 SV=4</t>
  </si>
  <si>
    <t xml:space="preserve">NU133_HUMAN</t>
  </si>
  <si>
    <t xml:space="preserve">Nuclear pore complex protein Nup133 OS=Homo sapiens OX=9606 GN=NUP133 PE=1 SV=2</t>
  </si>
  <si>
    <t xml:space="preserve">RRP12_HUMAN</t>
  </si>
  <si>
    <t xml:space="preserve">RRP12-like protein OS=Homo sapiens OX=9606 GN=RRP12 PE=1 SV=2</t>
  </si>
  <si>
    <t xml:space="preserve">SAHH_HUMAN</t>
  </si>
  <si>
    <t xml:space="preserve">Adenosylhomocysteinase OS=Homo sapiens OX=9606 GN=AHCY PE=1 SV=4</t>
  </si>
  <si>
    <t xml:space="preserve">NU205_HUMAN</t>
  </si>
  <si>
    <t xml:space="preserve">Nuclear pore complex protein Nup205 OS=Homo sapiens OX=9606 GN=NUP205 PE=1 SV=3</t>
  </si>
  <si>
    <t xml:space="preserve">TPM3_HUMAN</t>
  </si>
  <si>
    <t xml:space="preserve">Tropomyosin alpha-3 chain OS=Homo sapiens OX=9606 GN=TPM3 PE=1 SV=2</t>
  </si>
  <si>
    <t xml:space="preserve">MDC1_HUMAN</t>
  </si>
  <si>
    <t xml:space="preserve">Mediator of DNA damage checkpoint protein 1 OS=Homo sapiens OX=9606 GN=MDC1 PE=1 SV=3</t>
  </si>
  <si>
    <t xml:space="preserve">GNL3_HUMAN</t>
  </si>
  <si>
    <t xml:space="preserve">Guanine nucleotide-binding protein-like 3 OS=Homo sapiens OX=9606 GN=GNL3 PE=1 SV=2</t>
  </si>
  <si>
    <t xml:space="preserve">CDIPT_HUMAN</t>
  </si>
  <si>
    <t xml:space="preserve">CDP-diacylglycerol--inositol 3-phosphatidyltransferase OS=Homo sapiens OX=9606 GN=CDIPT PE=1 SV=1</t>
  </si>
  <si>
    <t xml:space="preserve">PCNA_HUMAN</t>
  </si>
  <si>
    <t xml:space="preserve">Proliferating cell nuclear antigen OS=Homo sapiens OX=9606 GN=PCNA PE=1 SV=1</t>
  </si>
  <si>
    <t xml:space="preserve">RNPS1_HUMAN</t>
  </si>
  <si>
    <t xml:space="preserve">RNA-binding protein with serine-rich domain 1 OS=Homo sapiens OX=9606 GN=RNPS1 PE=1 SV=1</t>
  </si>
  <si>
    <t xml:space="preserve">VRK1_HUMAN</t>
  </si>
  <si>
    <t xml:space="preserve">Serine/threonine-protein kinase VRK1 OS=Homo sapiens OX=9606 GN=VRK1 PE=1 SV=1</t>
  </si>
  <si>
    <t xml:space="preserve">UTP18_HUMAN</t>
  </si>
  <si>
    <t xml:space="preserve">U3 small nucleolar RNA-associated protein 18 homolog OS=Homo sapiens OX=9606 GN=UTP18 PE=1 SV=3</t>
  </si>
  <si>
    <t xml:space="preserve">LG3BP_HUMAN</t>
  </si>
  <si>
    <t xml:space="preserve">Galectin-3-binding protein OS=Homo sapiens OX=9606 GN=LGALS3BP PE=1 SV=1</t>
  </si>
  <si>
    <t xml:space="preserve">SMRC2_HUMAN</t>
  </si>
  <si>
    <t xml:space="preserve">SWI/SNF complex subunit SMARCC2 OS=Homo sapiens OX=9606 GN=SMARCC2 PE=1 SV=1</t>
  </si>
  <si>
    <t xml:space="preserve">WDR3_HUMAN</t>
  </si>
  <si>
    <t xml:space="preserve">WD repeat-containing protein 3 OS=Homo sapiens OX=9606 GN=WDR3 PE=1 SV=1</t>
  </si>
  <si>
    <t xml:space="preserve">H2AW_HUMAN</t>
  </si>
  <si>
    <t xml:space="preserve">Core histone macro-H2A.2 OS=Homo sapiens OX=9606 GN=H2AFY2 PE=1 SV=3</t>
  </si>
  <si>
    <t xml:space="preserve">LANC2_HUMAN</t>
  </si>
  <si>
    <t xml:space="preserve">LanC-like protein 2 OS=Homo sapiens OX=9606 GN=LANCL2 PE=1 SV=1</t>
  </si>
  <si>
    <t xml:space="preserve">RRS1_HUMAN</t>
  </si>
  <si>
    <t xml:space="preserve">Ribosome biogenesis regulatory protein homolog OS=Homo sapiens OX=9606 GN=RRS1 PE=1 SV=2</t>
  </si>
  <si>
    <t xml:space="preserve">USP9X_HUMAN</t>
  </si>
  <si>
    <t xml:space="preserve">Probable ubiquitin carboxyl-terminal hydrolase FAF-X OS=Homo sapiens OX=9606 GN=USP9X PE=1 SV=3</t>
  </si>
  <si>
    <t xml:space="preserve">SMCA4_HUMAN</t>
  </si>
  <si>
    <t xml:space="preserve">Transcription activator BRG1 OS=Homo sapiens OX=9606 GN=SMARCA4 PE=1 SV=2</t>
  </si>
  <si>
    <t xml:space="preserve">MYH9_HUMAN</t>
  </si>
  <si>
    <t xml:space="preserve">Myosin-9 OS=Homo sapiens OX=9606 GN=MYH9 PE=1 SV=4</t>
  </si>
  <si>
    <t xml:space="preserve">DDX50_HUMAN</t>
  </si>
  <si>
    <t xml:space="preserve">ATP-dependent RNA helicase DDX50 OS=Homo sapiens OX=9606 GN=DDX50 PE=1 SV=1</t>
  </si>
  <si>
    <t xml:space="preserve">PSB1_HUMAN</t>
  </si>
  <si>
    <t xml:space="preserve">Proteasome subunit beta type-1 OS=Homo sapiens OX=9606 GN=PSMB1 PE=1 SV=2</t>
  </si>
  <si>
    <t xml:space="preserve">PRP6_HUMAN</t>
  </si>
  <si>
    <t xml:space="preserve">Pre-mRNA-processing factor 6 OS=Homo sapiens OX=9606 GN=PRPF6 PE=1 SV=1</t>
  </si>
  <si>
    <t xml:space="preserve">PUR4_HUMAN</t>
  </si>
  <si>
    <t xml:space="preserve">Phosphoribosylformylglycinamidine synthase OS=Homo sapiens OX=9606 GN=PFAS PE=1 SV=4</t>
  </si>
  <si>
    <t xml:space="preserve">DDX56_HUMAN</t>
  </si>
  <si>
    <t xml:space="preserve">Probable ATP-dependent RNA helicase DDX56 OS=Homo sapiens OX=9606 GN=DDX56 PE=1 SV=1</t>
  </si>
  <si>
    <t xml:space="preserve">ABCF1_HUMAN</t>
  </si>
  <si>
    <t xml:space="preserve">ATP-binding cassette sub-family F member 1 OS=Homo sapiens OX=9606 GN=ABCF1 PE=1 SV=2</t>
  </si>
  <si>
    <t xml:space="preserve">CHM1A_HUMAN</t>
  </si>
  <si>
    <t xml:space="preserve">Charged multivesicular body protein 1a OS=Homo sapiens OX=9606 GN=CHMP1A PE=1 SV=1</t>
  </si>
  <si>
    <t xml:space="preserve">RBM25_HUMAN</t>
  </si>
  <si>
    <t xml:space="preserve">RNA-binding protein 25 OS=Homo sapiens OX=9606 GN=RBM25 PE=1 SV=3</t>
  </si>
  <si>
    <t xml:space="preserve">RPB2_HUMAN</t>
  </si>
  <si>
    <t xml:space="preserve">DNA-directed RNA polymerase II subunit RPB2 OS=Homo sapiens OX=9606 GN=POLR2B PE=1 SV=1</t>
  </si>
  <si>
    <t xml:space="preserve">RBM39_HUMAN</t>
  </si>
  <si>
    <t xml:space="preserve">RNA-binding protein 39 OS=Homo sapiens OX=9606 GN=RBM39 PE=1 SV=2</t>
  </si>
  <si>
    <t xml:space="preserve">SRP14_HUMAN</t>
  </si>
  <si>
    <t xml:space="preserve">Signal recognition particle 14 kDa protein OS=Homo sapiens OX=9606 GN=SRP14 PE=1 SV=2</t>
  </si>
  <si>
    <t xml:space="preserve">SRRM1_HUMAN</t>
  </si>
  <si>
    <t xml:space="preserve">Serine/arginine repetitive matrix protein 1 OS=Homo sapiens OX=9606 GN=SRRM1 PE=1 SV=2</t>
  </si>
  <si>
    <t xml:space="preserve">S10A7_HUMAN</t>
  </si>
  <si>
    <t xml:space="preserve">Protein S100-A7 OS=Homo sapiens OX=9606 GN=S100A7 PE=1 SV=4</t>
  </si>
  <si>
    <t xml:space="preserve">RAGP1_HUMAN</t>
  </si>
  <si>
    <t xml:space="preserve">Ran GTPase-activating protein 1 OS=Homo sapiens OX=9606 GN=RANGAP1 PE=1 SV=1</t>
  </si>
  <si>
    <t xml:space="preserve">NEB2_HUMAN</t>
  </si>
  <si>
    <t xml:space="preserve">Neurabin-2 OS=Homo sapiens OX=9606 GN=PPP1R9B PE=1 SV=2</t>
  </si>
  <si>
    <t xml:space="preserve">DUT_HUMAN</t>
  </si>
  <si>
    <t xml:space="preserve">Deoxyuridine 5'-triphosphate nucleotidohydrolase, mitochondrial OS=Homo sapiens OX=9606 GN=DUT PE=1 SV=4</t>
  </si>
  <si>
    <t xml:space="preserve">NOG2_HUMAN</t>
  </si>
  <si>
    <t xml:space="preserve">Nucleolar GTP-binding protein 2 OS=Homo sapiens OX=9606 GN=GNL2 PE=1 SV=1</t>
  </si>
  <si>
    <t xml:space="preserve">CAPR1_HUMAN</t>
  </si>
  <si>
    <t xml:space="preserve">Caprin-1 OS=Homo sapiens OX=9606 GN=CAPRIN1 PE=1 SV=2</t>
  </si>
  <si>
    <t xml:space="preserve">CDC5L_HUMAN</t>
  </si>
  <si>
    <t xml:space="preserve">Cell division cycle 5-like protein OS=Homo sapiens OX=9606 GN=CDC5L PE=1 SV=2</t>
  </si>
  <si>
    <t xml:space="preserve">EIF3A_HUMAN</t>
  </si>
  <si>
    <t xml:space="preserve">Eukaryotic translation initiation factor 3 subunit A OS=Homo sapiens OX=9606 GN=EIF3A PE=1 SV=1</t>
  </si>
  <si>
    <t xml:space="preserve">TRAP1_HUMAN</t>
  </si>
  <si>
    <t xml:space="preserve">Heat shock protein 75 kDa, mitochondrial OS=Homo sapiens OX=9606 GN=TRAP1 PE=1 SV=3</t>
  </si>
  <si>
    <t xml:space="preserve">UTP11_HUMAN</t>
  </si>
  <si>
    <t xml:space="preserve">Probable U3 small nucleolar RNA-associated protein 11 OS=Homo sapiens OX=9606 GN=UTP11 PE=1 SV=2</t>
  </si>
  <si>
    <t xml:space="preserve">GNB1L_HUMAN</t>
  </si>
  <si>
    <t xml:space="preserve">Guanine nucleotide-binding protein subunit beta-like protein 1 OS=Homo sapiens OX=9606 GN=GNB1L PE=1 SV=2</t>
  </si>
  <si>
    <t xml:space="preserve">SPB3_HUMAN</t>
  </si>
  <si>
    <t xml:space="preserve">Serpin B3 OS=Homo sapiens OX=9606 GN=SERPINB3 PE=1 SV=2</t>
  </si>
  <si>
    <t xml:space="preserve">MYL6_HUMAN</t>
  </si>
  <si>
    <t xml:space="preserve">Myosin light polypeptide 6 OS=Homo sapiens OX=9606 GN=MYL6 PE=1 SV=2</t>
  </si>
  <si>
    <t xml:space="preserve">RU1C_HUMAN</t>
  </si>
  <si>
    <t xml:space="preserve">U1 small nuclear ribonucleoprotein C OS=Homo sapiens OX=9606 GN=SNRPC PE=1 SV=1</t>
  </si>
  <si>
    <t xml:space="preserve">MCM3_HUMAN</t>
  </si>
  <si>
    <t xml:space="preserve">DNA replication licensing factor MCM3 OS=Homo sapiens OX=9606 GN=MCM3 PE=1 SV=3</t>
  </si>
  <si>
    <t xml:space="preserve">PHF5A_HUMAN</t>
  </si>
  <si>
    <t xml:space="preserve">PHD finger-like domain-containing protein 5A OS=Homo sapiens OX=9606 GN=PHF5A PE=1 SV=1</t>
  </si>
  <si>
    <t xml:space="preserve">WDR12_HUMAN</t>
  </si>
  <si>
    <t xml:space="preserve">Ribosome biogenesis protein WDR12 OS=Homo sapiens OX=9606 GN=WDR12 PE=1 SV=2</t>
  </si>
  <si>
    <t xml:space="preserve">TIM50_HUMAN</t>
  </si>
  <si>
    <t xml:space="preserve">Mitochondrial import inner membrane translocase subunit TIM50 OS=Homo sapiens OX=9606 GN=TIMM50 PE=1 SV=2</t>
  </si>
  <si>
    <t xml:space="preserve">SRS10_HUMAN</t>
  </si>
  <si>
    <t xml:space="preserve">Serine/arginine-rich splicing factor 10 OS=Homo sapiens OX=9606 GN=SRSF10 PE=1 SV=1</t>
  </si>
  <si>
    <t xml:space="preserve">GSDMA_HUMAN</t>
  </si>
  <si>
    <t xml:space="preserve">Gasdermin-A OS=Homo sapiens OX=9606 GN=GSDMA PE=1 SV=4</t>
  </si>
  <si>
    <t xml:space="preserve">PELO_HUMAN</t>
  </si>
  <si>
    <t xml:space="preserve">Protein pelota homolog OS=Homo sapiens OX=9606 GN=PELO PE=1 SV=2</t>
  </si>
  <si>
    <t xml:space="preserve">LPPRC_HUMAN</t>
  </si>
  <si>
    <t xml:space="preserve">Leucine-rich PPR motif-containing protein, mitochondrial OS=Homo sapiens OX=9606 GN=LRPPRC PE=1 SV=3</t>
  </si>
  <si>
    <t xml:space="preserve">SR140_HUMAN</t>
  </si>
  <si>
    <t xml:space="preserve">U2 snRNP-associated SURP motif-containing protein OS=Homo sapiens OX=9606 GN=U2SURP PE=1 SV=2</t>
  </si>
  <si>
    <t xml:space="preserve">PKP1_HUMAN</t>
  </si>
  <si>
    <t xml:space="preserve">Plakophilin-1 OS=Homo sapiens OX=9606 GN=PKP1 PE=1 SV=2</t>
  </si>
  <si>
    <t xml:space="preserve">RED_HUMAN</t>
  </si>
  <si>
    <t xml:space="preserve">Protein Red OS=Homo sapiens OX=9606 GN=IK PE=1 SV=3</t>
  </si>
  <si>
    <t xml:space="preserve">UBF1_HUMAN</t>
  </si>
  <si>
    <t xml:space="preserve">Nucleolar transcription factor 1 OS=Homo sapiens OX=9606 GN=UBTF PE=1 SV=1</t>
  </si>
  <si>
    <t xml:space="preserve">DCA13_HUMAN</t>
  </si>
  <si>
    <t xml:space="preserve">DDB1- and CUL4-associated factor 13 OS=Homo sapiens OX=9606 GN=DCAF13 PE=1 SV=2</t>
  </si>
  <si>
    <t xml:space="preserve">DDX52_HUMAN</t>
  </si>
  <si>
    <t xml:space="preserve">Probable ATP-dependent RNA helicase DDX52 OS=Homo sapiens OX=9606 GN=DDX52 PE=1 SV=3</t>
  </si>
  <si>
    <t xml:space="preserve">RFA1_HUMAN</t>
  </si>
  <si>
    <t xml:space="preserve">Replication protein A 70 kDa DNA-binding subunit OS=Homo sapiens OX=9606 GN=RPA1 PE=1 SV=2</t>
  </si>
  <si>
    <t xml:space="preserve">NOL11_HUMAN</t>
  </si>
  <si>
    <t xml:space="preserve">Nucleolar protein 11 OS=Homo sapiens OX=9606 GN=NOL11 PE=1 SV=1</t>
  </si>
  <si>
    <t xml:space="preserve">ARPC4_HUMAN</t>
  </si>
  <si>
    <t xml:space="preserve">Actin-related protein 2/3 complex subunit 4 OS=Homo sapiens OX=9606 GN=ARPC4 PE=1 SV=3</t>
  </si>
  <si>
    <t xml:space="preserve">DDX54_HUMAN</t>
  </si>
  <si>
    <t xml:space="preserve">ATP-dependent RNA helicase DDX54 OS=Homo sapiens OX=9606 GN=DDX54 PE=1 SV=2</t>
  </si>
  <si>
    <t xml:space="preserve">SUGP2_HUMAN</t>
  </si>
  <si>
    <t xml:space="preserve">SURP and G-patch domain-containing protein 2 OS=Homo sapiens OX=9606 GN=SUGP2 PE=1 SV=2</t>
  </si>
  <si>
    <t xml:space="preserve">IMDH2_HUMAN</t>
  </si>
  <si>
    <t xml:space="preserve">Inosine-5'-monophosphate dehydrogenase 2 OS=Homo sapiens OX=9606 GN=IMPDH2 PE=1 SV=2</t>
  </si>
  <si>
    <t xml:space="preserve">LAP2A_HUMAN</t>
  </si>
  <si>
    <t xml:space="preserve">Lamina-associated polypeptide 2, isoform alpha OS=Homo sapiens OX=9606 GN=TMPO PE=1 SV=2</t>
  </si>
  <si>
    <t xml:space="preserve">CCAR2_HUMAN</t>
  </si>
  <si>
    <t xml:space="preserve">Cell cycle and apoptosis regulator protein 2 OS=Homo sapiens OX=9606 GN=CCAR2 PE=1 SV=2</t>
  </si>
  <si>
    <t xml:space="preserve">PP1A_HUMAN</t>
  </si>
  <si>
    <t xml:space="preserve">Serine/threonine-protein phosphatase PP1-alpha catalytic subunit OS=Homo sapiens OX=9606 GN=PPP1CA PE=1 SV=1</t>
  </si>
  <si>
    <t xml:space="preserve">SRRM2_HUMAN</t>
  </si>
  <si>
    <t xml:space="preserve">Serine/arginine repetitive matrix protein 2 OS=Homo sapiens OX=9606 GN=SRRM2 PE=1 SV=2</t>
  </si>
  <si>
    <t xml:space="preserve">PELP1_HUMAN</t>
  </si>
  <si>
    <t xml:space="preserve">Proline-, glutamic acid- and leucine-rich protein 1 OS=Homo sapiens OX=9606 GN=PELP1 PE=1 SV=2</t>
  </si>
  <si>
    <t xml:space="preserve">SBSN_HUMAN</t>
  </si>
  <si>
    <t xml:space="preserve">Suprabasin OS=Homo sapiens OX=9606 GN=SBSN PE=1 SV=2</t>
  </si>
  <si>
    <t xml:space="preserve">GLO2_HUMAN</t>
  </si>
  <si>
    <t xml:space="preserve">Hydroxyacylglutathione hydrolase, mitochondrial OS=Homo sapiens OX=9606 GN=HAGH PE=1 SV=2</t>
  </si>
  <si>
    <t xml:space="preserve">SMRC1_HUMAN</t>
  </si>
  <si>
    <t xml:space="preserve">SWI/SNF complex subunit SMARCC1 OS=Homo sapiens OX=9606 GN=SMARCC1 PE=1 SV=3</t>
  </si>
  <si>
    <t xml:space="preserve">UTP20_HUMAN</t>
  </si>
  <si>
    <t xml:space="preserve">Small subunit processome component 20 homolog OS=Homo sapiens OX=9606 GN=UTP20 PE=1 SV=3</t>
  </si>
  <si>
    <t xml:space="preserve">SYLC_HUMAN</t>
  </si>
  <si>
    <t xml:space="preserve">Leucine--tRNA ligase, cytoplasmic OS=Homo sapiens OX=9606 GN=LARS PE=1 SV=2</t>
  </si>
  <si>
    <t xml:space="preserve">SYQ_HUMAN</t>
  </si>
  <si>
    <t xml:space="preserve">Glutamine--tRNA ligase OS=Homo sapiens OX=9606 GN=QARS PE=1 SV=1</t>
  </si>
  <si>
    <t xml:space="preserve">IF4G1_HUMAN</t>
  </si>
  <si>
    <t xml:space="preserve">Eukaryotic translation initiation factor 4 gamma 1 OS=Homo sapiens OX=9606 GN=EIF4G1 PE=1 SV=4</t>
  </si>
  <si>
    <t xml:space="preserve">RPB1_HUMAN</t>
  </si>
  <si>
    <t xml:space="preserve">DNA-directed RNA polymerase II subunit RPB1 OS=Homo sapiens OX=9606 GN=POLR2A PE=1 SV=2</t>
  </si>
  <si>
    <t xml:space="preserve">RFA3_HUMAN</t>
  </si>
  <si>
    <t xml:space="preserve">Replication protein A 14 kDa subunit OS=Homo sapiens OX=9606 GN=RPA3 PE=1 SV=1</t>
  </si>
  <si>
    <t xml:space="preserve">DJC10_HUMAN</t>
  </si>
  <si>
    <t xml:space="preserve">DnaJ homolog subfamily C member 10 OS=Homo sapiens OX=9606 GN=DNAJC10 PE=1 SV=2</t>
  </si>
  <si>
    <t xml:space="preserve">NGDN_HUMAN</t>
  </si>
  <si>
    <t xml:space="preserve">Neuroguidin OS=Homo sapiens OX=9606 GN=NGDN PE=1 SV=1</t>
  </si>
  <si>
    <t xml:space="preserve">DYHC1_HUMAN</t>
  </si>
  <si>
    <t xml:space="preserve">Cytoplasmic dynein 1 heavy chain 1 OS=Homo sapiens OX=9606 GN=DYNC1H1 PE=1 SV=5</t>
  </si>
  <si>
    <t xml:space="preserve">FMR1_HUMAN</t>
  </si>
  <si>
    <t xml:space="preserve">Synaptic functional regulator FMR1 OS=Homo sapiens OX=9606 GN=FMR1 PE=1 SV=1</t>
  </si>
  <si>
    <t xml:space="preserve">GLOD4_HUMAN</t>
  </si>
  <si>
    <t xml:space="preserve">Glyoxalase domain-containing protein 4 OS=Homo sapiens OX=9606 GN=GLOD4 PE=1 SV=1</t>
  </si>
  <si>
    <t xml:space="preserve">UBA6_HUMAN</t>
  </si>
  <si>
    <t xml:space="preserve">Ubiquitin-like modifier-activating enzyme 6 OS=Homo sapiens OX=9606 GN=UBA6 PE=1 SV=1</t>
  </si>
  <si>
    <t xml:space="preserve">BMS1_HUMAN</t>
  </si>
  <si>
    <t xml:space="preserve">Ribosome biogenesis protein BMS1 homolog OS=Homo sapiens OX=9606 GN=BMS1 PE=1 SV=1</t>
  </si>
  <si>
    <t xml:space="preserve">NUBP2_HUMAN</t>
  </si>
  <si>
    <t xml:space="preserve">Cytosolic Fe-S cluster assembly factor NUBP2 OS=Homo sapiens OX=9606 GN=NUBP2 PE=1 SV=1</t>
  </si>
  <si>
    <t xml:space="preserve">LARP1_HUMAN</t>
  </si>
  <si>
    <t xml:space="preserve">La-related protein 1 OS=Homo sapiens OX=9606 GN=LARP1 PE=1 SV=2</t>
  </si>
  <si>
    <t xml:space="preserve">DDX47_HUMAN</t>
  </si>
  <si>
    <t xml:space="preserve">Probable ATP-dependent RNA helicase DDX47 OS=Homo sapiens OX=9606 GN=DDX47 PE=1 SV=1</t>
  </si>
  <si>
    <t xml:space="preserve">HCD2_HUMAN</t>
  </si>
  <si>
    <t xml:space="preserve">3-hydroxyacyl-CoA dehydrogenase type-2 OS=Homo sapiens OX=9606 GN=HSD17B10 PE=1 SV=3</t>
  </si>
  <si>
    <t xml:space="preserve">PDD2L_HUMAN</t>
  </si>
  <si>
    <t xml:space="preserve">Programmed cell death protein 2-like OS=Homo sapiens OX=9606 GN=PDCD2L PE=1 SV=1</t>
  </si>
  <si>
    <t xml:space="preserve">RAD50_HUMAN</t>
  </si>
  <si>
    <t xml:space="preserve">DNA repair protein RAD50 OS=Homo sapiens OX=9606 GN=RAD50 PE=1 SV=1</t>
  </si>
  <si>
    <t xml:space="preserve">BYST_HUMAN</t>
  </si>
  <si>
    <t xml:space="preserve">Bystin OS=Homo sapiens OX=9606 GN=BYSL PE=1 SV=3</t>
  </si>
  <si>
    <t xml:space="preserve">PUM3_HUMAN</t>
  </si>
  <si>
    <t xml:space="preserve">Pumilio homolog 3 OS=Homo sapiens OX=9606 GN=PUM3 PE=1 SV=3</t>
  </si>
  <si>
    <t xml:space="preserve">XRCC1_HUMAN</t>
  </si>
  <si>
    <t xml:space="preserve">DNA repair protein XRCC1 OS=Homo sapiens OX=9606 GN=XRCC1 PE=1 SV=2</t>
  </si>
  <si>
    <t xml:space="preserve">ISOC2_HUMAN</t>
  </si>
  <si>
    <t xml:space="preserve">Isochorismatase domain-containing protein 2 OS=Homo sapiens OX=9606 GN=ISOC2 PE=1 SV=1</t>
  </si>
  <si>
    <t xml:space="preserve">CFA20_HUMAN</t>
  </si>
  <si>
    <t xml:space="preserve">Cilia- and flagella-associated protein 20 OS=Homo sapiens OX=9606 GN=CFAP20 PE=1 SV=1</t>
  </si>
  <si>
    <t xml:space="preserve">ATPB_HUMAN</t>
  </si>
  <si>
    <t xml:space="preserve">ATP synthase subunit beta, mitochondrial OS=Homo sapiens OX=9606 GN=ATP5F1B PE=1 SV=3</t>
  </si>
  <si>
    <t xml:space="preserve">DPM1_HUMAN</t>
  </si>
  <si>
    <t xml:space="preserve">Dolichol-phosphate mannosyltransferase subunit 1 OS=Homo sapiens OX=9606 GN=DPM1 PE=1 SV=1</t>
  </si>
  <si>
    <t xml:space="preserve">PSME3_HUMAN</t>
  </si>
  <si>
    <t xml:space="preserve">Proteasome activator complex subunit 3 OS=Homo sapiens OX=9606 GN=PSME3 PE=1 SV=1</t>
  </si>
  <si>
    <t xml:space="preserve">EIF3B_HUMAN</t>
  </si>
  <si>
    <t xml:space="preserve">Eukaryotic translation initiation factor 3 subunit B OS=Homo sapiens OX=9606 GN=EIF3B PE=1 SV=3</t>
  </si>
  <si>
    <t xml:space="preserve">NOC4L_HUMAN</t>
  </si>
  <si>
    <t xml:space="preserve">Nucleolar complex protein 4 homolog OS=Homo sapiens OX=9606 GN=NOC4L PE=1 SV=1</t>
  </si>
  <si>
    <t xml:space="preserve">NOC3L_HUMAN</t>
  </si>
  <si>
    <t xml:space="preserve">Nucleolar complex protein 3 homolog OS=Homo sapiens OX=9606 GN=NOC3L PE=1 SV=1</t>
  </si>
  <si>
    <t xml:space="preserve">SDC2_HUMAN</t>
  </si>
  <si>
    <t xml:space="preserve">Syndecan-2 OS=Homo sapiens OX=9606 GN=SDC2 PE=1 SV=2</t>
  </si>
  <si>
    <t xml:space="preserve">SODC_HUMAN</t>
  </si>
  <si>
    <t xml:space="preserve">Superoxide dismutase [Cu-Zn] OS=Homo sapiens OX=9606 GN=SOD1 PE=1 SV=2</t>
  </si>
  <si>
    <t xml:space="preserve">HAX1_HUMAN</t>
  </si>
  <si>
    <t xml:space="preserve">HCLS1-associated protein X-1 OS=Homo sapiens OX=9606 GN=HAX1 PE=1 SV=2</t>
  </si>
  <si>
    <t xml:space="preserve">MCM5_HUMAN</t>
  </si>
  <si>
    <t xml:space="preserve">DNA replication licensing factor MCM5 OS=Homo sapiens OX=9606 GN=MCM5 PE=1 SV=5</t>
  </si>
  <si>
    <t xml:space="preserve">SMCE1_HUMAN</t>
  </si>
  <si>
    <t xml:space="preserve">SWI/SNF-related matrix-associated actin-dependent regulator of chromatin subfamily E member 1 OS=Homo sapiens OX=9606 GN=SMARCE1 PE=1 SV=2</t>
  </si>
  <si>
    <t xml:space="preserve">PSDE_HUMAN</t>
  </si>
  <si>
    <t xml:space="preserve">26S proteasome non-ATPase regulatory subunit 14 OS=Homo sapiens OX=9606 GN=PSMD14 PE=1 SV=1</t>
  </si>
  <si>
    <t xml:space="preserve">CHTOP_HUMAN</t>
  </si>
  <si>
    <t xml:space="preserve">Chromatin target of PRMT1 protein OS=Homo sapiens OX=9606 GN=CHTOP PE=1 SV=2</t>
  </si>
  <si>
    <t xml:space="preserve">DDX24_HUMAN</t>
  </si>
  <si>
    <t xml:space="preserve">ATP-dependent RNA helicase DDX24 OS=Homo sapiens OX=9606 GN=DDX24 PE=1 SV=1</t>
  </si>
  <si>
    <t xml:space="preserve">ZFR_HUMAN</t>
  </si>
  <si>
    <t xml:space="preserve">Zinc finger RNA-binding protein OS=Homo sapiens OX=9606 GN=ZFR PE=1 SV=2</t>
  </si>
  <si>
    <t xml:space="preserve">ATX2L_HUMAN</t>
  </si>
  <si>
    <t xml:space="preserve">Ataxin-2-like protein OS=Homo sapiens OX=9606 GN=ATXN2L PE=1 SV=2</t>
  </si>
  <si>
    <t xml:space="preserve">BUD31_HUMAN</t>
  </si>
  <si>
    <t xml:space="preserve">Protein BUD31 homolog OS=Homo sapiens OX=9606 GN=BUD31 PE=1 SV=2</t>
  </si>
  <si>
    <t xml:space="preserve">NUMA1_HUMAN</t>
  </si>
  <si>
    <t xml:space="preserve">Nuclear mitotic apparatus protein 1 OS=Homo sapiens OX=9606 GN=NUMA1 PE=1 SV=2</t>
  </si>
  <si>
    <t xml:space="preserve">CDSN_HUMAN</t>
  </si>
  <si>
    <t xml:space="preserve">Corneodesmosin OS=Homo sapiens OX=9606 GN=CDSN PE=1 SV=3</t>
  </si>
  <si>
    <t xml:space="preserve">PROF1_HUMAN</t>
  </si>
  <si>
    <t xml:space="preserve">Profilin-1 OS=Homo sapiens OX=9606 GN=PFN1 PE=1 SV=2</t>
  </si>
  <si>
    <t xml:space="preserve">CYFP1_HUMAN</t>
  </si>
  <si>
    <t xml:space="preserve">Cytoplasmic FMR1-interacting protein 1 OS=Homo sapiens OX=9606 GN=CYFIP1 PE=1 SV=1</t>
  </si>
  <si>
    <t xml:space="preserve">NSUN2_HUMAN</t>
  </si>
  <si>
    <t xml:space="preserve">tRNA (cytosine(34)-C(5))-methyltransferase OS=Homo sapiens OX=9606 GN=NSUN2 PE=1 SV=2</t>
  </si>
  <si>
    <t xml:space="preserve">EFHD2_HUMAN</t>
  </si>
  <si>
    <t xml:space="preserve">EF-hand domain-containing protein D2 OS=Homo sapiens OX=9606 GN=EFHD2 PE=1 SV=1</t>
  </si>
  <si>
    <t xml:space="preserve">YES_HUMAN</t>
  </si>
  <si>
    <t xml:space="preserve">Tyrosine-protein kinase Yes OS=Homo sapiens OX=9606 GN=YES1 PE=1 SV=3</t>
  </si>
  <si>
    <t xml:space="preserve">SMCA1_HUMAN</t>
  </si>
  <si>
    <t xml:space="preserve">Probable global transcription activator SNF2L1 OS=Homo sapiens OX=9606 GN=SMARCA1 PE=1 SV=2</t>
  </si>
  <si>
    <t xml:space="preserve">PPP6_HUMAN</t>
  </si>
  <si>
    <t xml:space="preserve">Serine/threonine-protein phosphatase 6 catalytic subunit OS=Homo sapiens OX=9606 GN=PPP6C PE=1 SV=1</t>
  </si>
  <si>
    <t xml:space="preserve">ZA2G_HUMAN</t>
  </si>
  <si>
    <t xml:space="preserve">Zinc-alpha-2-glycoprotein OS=Homo sapiens OX=9606 GN=AZGP1 PE=1 SV=2</t>
  </si>
  <si>
    <t xml:space="preserve">CATD_HUMAN</t>
  </si>
  <si>
    <t xml:space="preserve">Cathepsin D OS=Homo sapiens OX=9606 GN=CTSD PE=1 SV=1</t>
  </si>
  <si>
    <t xml:space="preserve">PNO1_HUMAN</t>
  </si>
  <si>
    <t xml:space="preserve">RNA-binding protein PNO1 OS=Homo sapiens OX=9606 GN=PNO1 PE=1 SV=1</t>
  </si>
  <si>
    <t xml:space="preserve">MEP50_HUMAN</t>
  </si>
  <si>
    <t xml:space="preserve">Methylosome protein 50 OS=Homo sapiens OX=9606 GN=WDR77 PE=1 SV=1</t>
  </si>
  <si>
    <t xml:space="preserve">RUXGL_HUMAN</t>
  </si>
  <si>
    <t xml:space="preserve">Putative small nuclear ribonucleoprotein G-like protein 15 OS=Homo sapiens OX=9606 GN=SNRPGP15 PE=5 SV=2</t>
  </si>
  <si>
    <t xml:space="preserve">GBG12_HUMAN</t>
  </si>
  <si>
    <t xml:space="preserve">Guanine nucleotide-binding protein G(I)/G(S)/G(O) subunit gamma-12 OS=Homo sapiens OX=9606 GN=GNG12 PE=1 SV=3</t>
  </si>
  <si>
    <t xml:space="preserve">AATF_HUMAN</t>
  </si>
  <si>
    <t xml:space="preserve">Protein AATF OS=Homo sapiens OX=9606 GN=AATF PE=1 SV=1</t>
  </si>
  <si>
    <t xml:space="preserve">ERF3A_HUMAN</t>
  </si>
  <si>
    <t xml:space="preserve">Eukaryotic peptide chain release factor GTP-binding subunit ERF3A OS=Homo sapiens OX=9606 GN=GSPT1 PE=1 SV=1</t>
  </si>
  <si>
    <t xml:space="preserve">DHX30_HUMAN</t>
  </si>
  <si>
    <t xml:space="preserve">Putative ATP-dependent RNA helicase DHX30 OS=Homo sapiens OX=9606 GN=DHX30 PE=1 SV=1</t>
  </si>
  <si>
    <t xml:space="preserve">MTREX_HUMAN</t>
  </si>
  <si>
    <t xml:space="preserve">Exosome RNA helicase MTR4 OS=Homo sapiens OX=9606 GN=MTREX PE=1 SV=3</t>
  </si>
  <si>
    <t xml:space="preserve">XRN2_HUMAN</t>
  </si>
  <si>
    <t xml:space="preserve">5'-3' exoribonuclease 2 OS=Homo sapiens OX=9606 GN=XRN2 PE=1 SV=1</t>
  </si>
  <si>
    <t xml:space="preserve">SNUT1_HUMAN</t>
  </si>
  <si>
    <t xml:space="preserve">U4/U6.U5 tri-snRNP-associated protein 1 OS=Homo sapiens OX=9606 GN=SART1 PE=1 SV=1</t>
  </si>
  <si>
    <t xml:space="preserve">AEDO_HUMAN</t>
  </si>
  <si>
    <t xml:space="preserve">2-aminoethanethiol dioxygenase OS=Homo sapiens OX=9606 GN=ADO PE=1 SV=2</t>
  </si>
  <si>
    <t xml:space="preserve">NOL7_HUMAN</t>
  </si>
  <si>
    <t xml:space="preserve">Nucleolar protein 7 OS=Homo sapiens OX=9606 GN=NOL7 PE=1 SV=2</t>
  </si>
  <si>
    <t xml:space="preserve">FILA2_HUMAN</t>
  </si>
  <si>
    <t xml:space="preserve">Filaggrin-2 OS=Homo sapiens OX=9606 GN=FLG2 PE=1 SV=1</t>
  </si>
  <si>
    <t xml:space="preserve">EXOS6_HUMAN</t>
  </si>
  <si>
    <t xml:space="preserve">Exosome complex component MTR3 OS=Homo sapiens OX=9606 GN=EXOSC6 PE=1 SV=1</t>
  </si>
  <si>
    <t xml:space="preserve">DNJC7_HUMAN</t>
  </si>
  <si>
    <t xml:space="preserve">DnaJ homolog subfamily C member 7 OS=Homo sapiens OX=9606 GN=DNAJC7 PE=1 SV=2</t>
  </si>
  <si>
    <t xml:space="preserve">CCD86_HUMAN</t>
  </si>
  <si>
    <t xml:space="preserve">Coiled-coil domain-containing protein 86 OS=Homo sapiens OX=9606 GN=CCDC86 PE=1 SV=1</t>
  </si>
  <si>
    <t xml:space="preserve">LDHB_HUMAN</t>
  </si>
  <si>
    <t xml:space="preserve">L-lactate dehydrogenase B chain OS=Homo sapiens OX=9606 GN=LDHB PE=1 SV=2</t>
  </si>
  <si>
    <t xml:space="preserve">FHL1_HUMAN</t>
  </si>
  <si>
    <t xml:space="preserve">Four and a half LIM domains protein 1 OS=Homo sapiens OX=9606 GN=FHL1 PE=1 SV=4</t>
  </si>
  <si>
    <t xml:space="preserve">NSA2_HUMAN</t>
  </si>
  <si>
    <t xml:space="preserve">Ribosome biogenesis protein NSA2 homolog OS=Homo sapiens OX=9606 GN=NSA2 PE=1 SV=1</t>
  </si>
  <si>
    <t xml:space="preserve">NU214_HUMAN</t>
  </si>
  <si>
    <t xml:space="preserve">Nuclear pore complex protein Nup214 OS=Homo sapiens OX=9606 GN=NUP214 PE=1 SV=2</t>
  </si>
  <si>
    <t xml:space="preserve">C1TM_HUMAN</t>
  </si>
  <si>
    <t xml:space="preserve">Monofunctional C1-tetrahydrofolate synthase, mitochondrial OS=Homo sapiens OX=9606 GN=MTHFD1L PE=1 SV=1</t>
  </si>
  <si>
    <t xml:space="preserve">PUR6_HUMAN</t>
  </si>
  <si>
    <t xml:space="preserve">Multifunctional protein ADE2 OS=Homo sapiens OX=9606 GN=PAICS PE=1 SV=3</t>
  </si>
  <si>
    <t xml:space="preserve">TSR1_HUMAN</t>
  </si>
  <si>
    <t xml:space="preserve">Pre-rRNA-processing protein TSR1 homolog OS=Homo sapiens OX=9606 GN=TSR1 PE=1 SV=1</t>
  </si>
  <si>
    <t xml:space="preserve">RPA1_HUMAN</t>
  </si>
  <si>
    <t xml:space="preserve">DNA-directed RNA polymerase I subunit RPA1 OS=Homo sapiens OX=9606 GN=POLR1A PE=1 SV=2</t>
  </si>
  <si>
    <t xml:space="preserve">PSMD8_HUMAN</t>
  </si>
  <si>
    <t xml:space="preserve">26S proteasome non-ATPase regulatory subunit 8 OS=Homo sapiens OX=9606 GN=PSMD8 PE=1 SV=2</t>
  </si>
  <si>
    <t xml:space="preserve">INO1_HUMAN</t>
  </si>
  <si>
    <t xml:space="preserve">Inositol-3-phosphate synthase 1 OS=Homo sapiens OX=9606 GN=ISYNA1 PE=1 SV=1</t>
  </si>
  <si>
    <t xml:space="preserve">HMGN1_HUMAN</t>
  </si>
  <si>
    <t xml:space="preserve">Non-histone chromosomal protein HMG-14 OS=Homo sapiens OX=9606 GN=HMGN1 PE=1 SV=3</t>
  </si>
  <si>
    <t xml:space="preserve">NU107_HUMAN</t>
  </si>
  <si>
    <t xml:space="preserve">Nuclear pore complex protein Nup107 OS=Homo sapiens OX=9606 GN=NUP107 PE=1 SV=1</t>
  </si>
  <si>
    <t xml:space="preserve">CBSL_HUMAN</t>
  </si>
  <si>
    <t xml:space="preserve">Cystathionine beta-synthase-like protein OS=Homo sapiens OX=9606 GN=CBSL PE=1 SV=1</t>
  </si>
  <si>
    <t xml:space="preserve">PRS7_HUMAN</t>
  </si>
  <si>
    <t xml:space="preserve">26S proteasome regulatory subunit 7 OS=Homo sapiens OX=9606 GN=PSMC2 PE=1 SV=3</t>
  </si>
  <si>
    <t xml:space="preserve">PGP_HUMAN</t>
  </si>
  <si>
    <t xml:space="preserve">Glycerol-3-phosphate phosphatase OS=Homo sapiens OX=9606 GN=PGP PE=1 SV=1</t>
  </si>
  <si>
    <t xml:space="preserve">PSD12_HUMAN</t>
  </si>
  <si>
    <t xml:space="preserve">26S proteasome non-ATPase regulatory subunit 12 OS=Homo sapiens OX=9606 GN=PSMD12 PE=1 SV=3</t>
  </si>
  <si>
    <t xml:space="preserve">SPT5H_HUMAN</t>
  </si>
  <si>
    <t xml:space="preserve">Transcription elongation factor SPT5 OS=Homo sapiens OX=9606 GN=SUPT5H PE=1 SV=1</t>
  </si>
  <si>
    <t xml:space="preserve">SPB4_HUMAN</t>
  </si>
  <si>
    <t xml:space="preserve">Serpin B4 OS=Homo sapiens OX=9606 GN=SERPINB4 PE=1 SV=2</t>
  </si>
  <si>
    <t xml:space="preserve">SF3B4_HUMAN</t>
  </si>
  <si>
    <t xml:space="preserve">Splicing factor 3B subunit 4 OS=Homo sapiens OX=9606 GN=SF3B4 PE=1 SV=1</t>
  </si>
  <si>
    <t xml:space="preserve">ARGL1_HUMAN</t>
  </si>
  <si>
    <t xml:space="preserve">Arginine and glutamate-rich protein 1 OS=Homo sapiens OX=9606 GN=ARGLU1 PE=1 SV=1</t>
  </si>
  <si>
    <t xml:space="preserve">SRRT_HUMAN</t>
  </si>
  <si>
    <t xml:space="preserve">Serrate RNA effector molecule homolog OS=Homo sapiens OX=9606 GN=SRRT PE=1 SV=1</t>
  </si>
  <si>
    <t xml:space="preserve">LSM7_HUMAN</t>
  </si>
  <si>
    <t xml:space="preserve">U6 snRNA-associated Sm-like protein LSm7 OS=Homo sapiens OX=9606 GN=LSM7 PE=1 SV=1</t>
  </si>
  <si>
    <t xml:space="preserve">ALDOA_HUMAN</t>
  </si>
  <si>
    <t xml:space="preserve">Fructose-bisphosphate aldolase A OS=Homo sapiens OX=9606 GN=ALDOA PE=1 SV=2</t>
  </si>
  <si>
    <t xml:space="preserve">MPP10_HUMAN</t>
  </si>
  <si>
    <t xml:space="preserve">U3 small nucleolar ribonucleoprotein protein MPP10 OS=Homo sapiens OX=9606 GN=MPHOSPH10 PE=1 SV=2</t>
  </si>
  <si>
    <t xml:space="preserve">SAS10_HUMAN</t>
  </si>
  <si>
    <t xml:space="preserve">Something about silencing protein 10 OS=Homo sapiens OX=9606 GN=UTP3 PE=1 SV=1</t>
  </si>
  <si>
    <t xml:space="preserve">FBX50_HUMAN</t>
  </si>
  <si>
    <t xml:space="preserve">F-box only protein 50 OS=Homo sapiens OX=9606 GN=NCCRP1 PE=1 SV=1</t>
  </si>
  <si>
    <t xml:space="preserve">SNUT2_HUMAN</t>
  </si>
  <si>
    <t xml:space="preserve">U4/U6.U5 tri-snRNP-associated protein 2 OS=Homo sapiens OX=9606 GN=USP39 PE=1 SV=2</t>
  </si>
  <si>
    <t xml:space="preserve">DSG2_HUMAN</t>
  </si>
  <si>
    <t xml:space="preserve">Desmoglein-2 OS=Homo sapiens OX=9606 GN=DSG2 PE=1 SV=2</t>
  </si>
  <si>
    <t xml:space="preserve">SC24C_HUMAN</t>
  </si>
  <si>
    <t xml:space="preserve">Protein transport protein Sec24C OS=Homo sapiens OX=9606 GN=SEC24C PE=1 SV=3</t>
  </si>
  <si>
    <t xml:space="preserve">NOL6_HUMAN</t>
  </si>
  <si>
    <t xml:space="preserve">Nucleolar protein 6 OS=Homo sapiens OX=9606 GN=NOL6 PE=1 SV=2</t>
  </si>
  <si>
    <t xml:space="preserve">KRR1_HUMAN</t>
  </si>
  <si>
    <t xml:space="preserve">KRR1 small subunit processome component homolog OS=Homo sapiens OX=9606 GN=KRR1 PE=1 SV=4</t>
  </si>
  <si>
    <t xml:space="preserve">ZNF66_HUMAN</t>
  </si>
  <si>
    <t xml:space="preserve">Putative zinc finger protein 66 OS=Homo sapiens OX=9606 GN=ZNF66 PE=5 SV=3</t>
  </si>
  <si>
    <t xml:space="preserve">FLNB_HUMAN</t>
  </si>
  <si>
    <t xml:space="preserve">Filamin-B OS=Homo sapiens OX=9606 GN=FLNB PE=1 SV=2</t>
  </si>
  <si>
    <t xml:space="preserve">MINT_HUMAN</t>
  </si>
  <si>
    <t xml:space="preserve">Msx2-interacting protein OS=Homo sapiens OX=9606 GN=SPEN PE=1 SV=1</t>
  </si>
  <si>
    <t xml:space="preserve">DDX10_HUMAN</t>
  </si>
  <si>
    <t xml:space="preserve">Probable ATP-dependent RNA helicase DDX10 OS=Homo sapiens OX=9606 GN=DDX10 PE=1 SV=2</t>
  </si>
  <si>
    <t xml:space="preserve">PRP31_HUMAN</t>
  </si>
  <si>
    <t xml:space="preserve">U4/U6 small nuclear ribonucleoprotein Prp31 OS=Homo sapiens OX=9606 GN=PRPF31 PE=1 SV=2</t>
  </si>
  <si>
    <t xml:space="preserve">THOC2_HUMAN</t>
  </si>
  <si>
    <t xml:space="preserve">THO complex subunit 2 OS=Homo sapiens OX=9606 GN=THOC2 PE=1 SV=2</t>
  </si>
  <si>
    <t xml:space="preserve">DAZP1_HUMAN</t>
  </si>
  <si>
    <t xml:space="preserve">DAZ-associated protein 1 OS=Homo sapiens OX=9606 GN=DAZAP1 PE=1 SV=1</t>
  </si>
  <si>
    <t xml:space="preserve">MYH10_HUMAN</t>
  </si>
  <si>
    <t xml:space="preserve">Myosin-10 OS=Homo sapiens OX=9606 GN=MYH10 PE=1 SV=3</t>
  </si>
  <si>
    <t xml:space="preserve">FCF1_HUMAN</t>
  </si>
  <si>
    <t xml:space="preserve">rRNA-processing protein FCF1 homolog OS=Homo sapiens OX=9606 GN=FCF1 PE=2 SV=1</t>
  </si>
  <si>
    <t xml:space="preserve">ANM5_HUMAN</t>
  </si>
  <si>
    <t xml:space="preserve">Protein arginine N-methyltransferase 5 OS=Homo sapiens OX=9606 GN=PRMT5 PE=1 SV=4</t>
  </si>
  <si>
    <t xml:space="preserve">NCKP1_HUMAN</t>
  </si>
  <si>
    <t xml:space="preserve">Nck-associated protein 1 OS=Homo sapiens OX=9606 GN=NCKAP1 PE=1 SV=1</t>
  </si>
  <si>
    <t xml:space="preserve">COIL_HUMAN</t>
  </si>
  <si>
    <t xml:space="preserve">Coilin OS=Homo sapiens OX=9606 GN=COIL PE=1 SV=1</t>
  </si>
  <si>
    <t xml:space="preserve">IMP4_HUMAN</t>
  </si>
  <si>
    <t xml:space="preserve">U3 small nucleolar ribonucleoprotein protein IMP4 OS=Homo sapiens OX=9606 GN=IMP4 PE=1 SV=1</t>
  </si>
  <si>
    <t xml:space="preserve">RGAP1_HUMAN</t>
  </si>
  <si>
    <t xml:space="preserve">Rac GTPase-activating protein 1 OS=Homo sapiens OX=9606 GN=RACGAP1 PE=1 SV=1</t>
  </si>
  <si>
    <t xml:space="preserve">CCAR1_HUMAN</t>
  </si>
  <si>
    <t xml:space="preserve">Cell division cycle and apoptosis regulator protein 1 OS=Homo sapiens OX=9606 GN=CCAR1 PE=1 SV=2</t>
  </si>
  <si>
    <t xml:space="preserve">PB1_HUMAN</t>
  </si>
  <si>
    <t xml:space="preserve">Protein polybromo-1 OS=Homo sapiens OX=9606 GN=PBRM1 PE=1 SV=1</t>
  </si>
  <si>
    <t xml:space="preserve">SMC4_HUMAN</t>
  </si>
  <si>
    <t xml:space="preserve">Structural maintenance of chromosomes protein 4 OS=Homo sapiens OX=9606 GN=SMC4 PE=1 SV=2</t>
  </si>
  <si>
    <t xml:space="preserve">RIF1_HUMAN</t>
  </si>
  <si>
    <t xml:space="preserve">Telomere-associated protein RIF1 OS=Homo sapiens OX=9606 GN=RIF1 PE=1 SV=2</t>
  </si>
  <si>
    <t xml:space="preserve">UBA1_HUMAN</t>
  </si>
  <si>
    <t xml:space="preserve">Ubiquitin-like modifier-activating enzyme 1 OS=Homo sapiens OX=9606 GN=UBA1 PE=1 SV=3</t>
  </si>
  <si>
    <t xml:space="preserve">THOC6_HUMAN</t>
  </si>
  <si>
    <t xml:space="preserve">THO complex subunit 6 homolog OS=Homo sapiens OX=9606 GN=THOC6 PE=1 SV=1</t>
  </si>
  <si>
    <t xml:space="preserve">RCL1_HUMAN</t>
  </si>
  <si>
    <t xml:space="preserve">RNA 3'-terminal phosphate cyclase-like protein OS=Homo sapiens OX=9606 GN=RCL1 PE=1 SV=3</t>
  </si>
  <si>
    <t xml:space="preserve">MAT2B_HUMAN</t>
  </si>
  <si>
    <t xml:space="preserve">Methionine adenosyltransferase 2 subunit beta OS=Homo sapiens OX=9606 GN=MAT2B PE=1 SV=1</t>
  </si>
  <si>
    <t xml:space="preserve">YLPM1_HUMAN</t>
  </si>
  <si>
    <t xml:space="preserve">YLP motif-containing protein 1 OS=Homo sapiens OX=9606 GN=YLPM1 PE=1 SV=4</t>
  </si>
  <si>
    <t xml:space="preserve">HSPB1_HUMAN</t>
  </si>
  <si>
    <t xml:space="preserve">Heat shock protein beta-1 OS=Homo sapiens OX=9606 GN=HSPB1 PE=1 SV=2</t>
  </si>
  <si>
    <t xml:space="preserve">ZCH18_HUMAN</t>
  </si>
  <si>
    <t xml:space="preserve">Zinc finger CCCH domain-containing protein 18 OS=Homo sapiens OX=9606 GN=ZC3H18 PE=1 SV=2</t>
  </si>
  <si>
    <t xml:space="preserve">PSMD7_HUMAN</t>
  </si>
  <si>
    <t xml:space="preserve">26S proteasome non-ATPase regulatory subunit 7 OS=Homo sapiens OX=9606 GN=PSMD7 PE=1 SV=2</t>
  </si>
  <si>
    <t xml:space="preserve">PHIP_HUMAN</t>
  </si>
  <si>
    <t xml:space="preserve">PH-interacting protein OS=Homo sapiens OX=9606 GN=PHIP PE=1 SV=2</t>
  </si>
  <si>
    <t xml:space="preserve">IMP3_HUMAN</t>
  </si>
  <si>
    <t xml:space="preserve">U3 small nucleolar ribonucleoprotein protein IMP3 OS=Homo sapiens OX=9606 GN=IMP3 PE=1 SV=1</t>
  </si>
  <si>
    <t xml:space="preserve">NU160_HUMAN</t>
  </si>
  <si>
    <t xml:space="preserve">Nuclear pore complex protein Nup160 OS=Homo sapiens OX=9606 GN=NUP160 PE=1 SV=3</t>
  </si>
  <si>
    <t xml:space="preserve">NUDC_HUMAN</t>
  </si>
  <si>
    <t xml:space="preserve">Nuclear migration protein nudC OS=Homo sapiens OX=9606 GN=NUDC PE=1 SV=1</t>
  </si>
  <si>
    <t xml:space="preserve">PDS5B_HUMAN</t>
  </si>
  <si>
    <t xml:space="preserve">Sister chromatid cohesion protein PDS5 homolog B OS=Homo sapiens OX=9606 GN=PDS5B PE=1 SV=1</t>
  </si>
  <si>
    <t xml:space="preserve">LDHA_HUMAN</t>
  </si>
  <si>
    <t xml:space="preserve">L-lactate dehydrogenase A chain OS=Homo sapiens OX=9606 GN=LDHA PE=1 SV=2</t>
  </si>
  <si>
    <t xml:space="preserve">PLST_HUMAN</t>
  </si>
  <si>
    <t xml:space="preserve">Plastin-3 OS=Homo sapiens OX=9606 GN=PLS3 PE=1 SV=4</t>
  </si>
  <si>
    <t xml:space="preserve">MDN1_HUMAN</t>
  </si>
  <si>
    <t xml:space="preserve">Midasin OS=Homo sapiens OX=9606 GN=MDN1 PE=1 SV=2</t>
  </si>
  <si>
    <t xml:space="preserve">ELP1_HUMAN</t>
  </si>
  <si>
    <t xml:space="preserve">Elongator complex protein 1 OS=Homo sapiens OX=9606 GN=ELP1 PE=1 SV=3</t>
  </si>
  <si>
    <t xml:space="preserve">6PGL_HUMAN</t>
  </si>
  <si>
    <t xml:space="preserve">6-phosphogluconolactonase OS=Homo sapiens OX=9606 GN=PGLS PE=1 SV=2</t>
  </si>
  <si>
    <t xml:space="preserve">MET2B_HUMAN</t>
  </si>
  <si>
    <t xml:space="preserve">Methyltransferase-like protein 2B OS=Homo sapiens OX=9606 GN=METTL2B PE=1 SV=3</t>
  </si>
  <si>
    <t xml:space="preserve">DNMT1_HUMAN</t>
  </si>
  <si>
    <t xml:space="preserve">DNA (cytosine-5)-methyltransferase 1 OS=Homo sapiens OX=9606 GN=DNMT1 PE=1 SV=2</t>
  </si>
  <si>
    <t xml:space="preserve">RRBP1_HUMAN</t>
  </si>
  <si>
    <t xml:space="preserve">Ribosome-binding protein 1 OS=Homo sapiens OX=9606 GN=RRBP1 PE=1 SV=5</t>
  </si>
  <si>
    <t xml:space="preserve">FILA_HUMAN</t>
  </si>
  <si>
    <t xml:space="preserve">Filaggrin OS=Homo sapiens OX=9606 GN=FLG PE=1 SV=3</t>
  </si>
  <si>
    <t xml:space="preserve">CWC15_HUMAN</t>
  </si>
  <si>
    <t xml:space="preserve">Spliceosome-associated protein CWC15 homolog OS=Homo sapiens OX=9606 GN=CWC15 PE=1 SV=2</t>
  </si>
  <si>
    <t xml:space="preserve">NCOA5_HUMAN</t>
  </si>
  <si>
    <t xml:space="preserve">Nuclear receptor coactivator 5 OS=Homo sapiens OX=9606 GN=NCOA5 PE=1 SV=2</t>
  </si>
  <si>
    <t xml:space="preserve">XPO5_HUMAN</t>
  </si>
  <si>
    <t xml:space="preserve">Exportin-5 OS=Homo sapiens OX=9606 GN=XPO5 PE=1 SV=1</t>
  </si>
  <si>
    <t xml:space="preserve">NXF1_HUMAN</t>
  </si>
  <si>
    <t xml:space="preserve">Nuclear RNA export factor 1 OS=Homo sapiens OX=9606 GN=NXF1 PE=1 SV=1</t>
  </si>
  <si>
    <t xml:space="preserve">LAS1L_HUMAN</t>
  </si>
  <si>
    <t xml:space="preserve">Ribosomal biogenesis protein LAS1L OS=Homo sapiens OX=9606 GN=LAS1L PE=1 SV=2</t>
  </si>
  <si>
    <t xml:space="preserve">PDIA3_HUMAN</t>
  </si>
  <si>
    <t xml:space="preserve">Protein disulfide-isomerase A3 OS=Homo sapiens OX=9606 GN=PDIA3 PE=1 SV=4</t>
  </si>
  <si>
    <t xml:space="preserve">NOL10_HUMAN</t>
  </si>
  <si>
    <t xml:space="preserve">Nucleolar protein 10 OS=Homo sapiens OX=9606 GN=NOL10 PE=1 SV=1</t>
  </si>
  <si>
    <t xml:space="preserve">CYFP2_HUMAN</t>
  </si>
  <si>
    <t xml:space="preserve">Cytoplasmic FMR1-interacting protein 2 OS=Homo sapiens OX=9606 GN=CYFIP2 PE=1 SV=2</t>
  </si>
  <si>
    <t xml:space="preserve">SFR15_HUMAN</t>
  </si>
  <si>
    <t xml:space="preserve">Splicing factor, arginine/serine-rich 15 OS=Homo sapiens OX=9606 GN=SCAF4 PE=1 SV=3</t>
  </si>
  <si>
    <t xml:space="preserve">CALX_HUMAN</t>
  </si>
  <si>
    <t xml:space="preserve">Calnexin OS=Homo sapiens OX=9606 GN=CANX PE=1 SV=2</t>
  </si>
  <si>
    <t xml:space="preserve">KRI1_HUMAN</t>
  </si>
  <si>
    <t xml:space="preserve">Protein KRI1 homolog OS=Homo sapiens OX=9606 GN=KRI1 PE=1 SV=3</t>
  </si>
  <si>
    <t xml:space="preserve">PSB4_HUMAN</t>
  </si>
  <si>
    <t xml:space="preserve">Proteasome subunit beta type-4 OS=Homo sapiens OX=9606 GN=PSMB4 PE=1 SV=4</t>
  </si>
  <si>
    <t xml:space="preserve">RFA2_HUMAN</t>
  </si>
  <si>
    <t xml:space="preserve">Replication protein A 32 kDa subunit OS=Homo sapiens OX=9606 GN=RPA2 PE=1 SV=1</t>
  </si>
  <si>
    <t xml:space="preserve">COASY_HUMAN</t>
  </si>
  <si>
    <t xml:space="preserve">Bifunctional coenzyme A synthase OS=Homo sapiens OX=9606 GN=COASY PE=1 SV=4</t>
  </si>
  <si>
    <t xml:space="preserve">ACACA_HUMAN</t>
  </si>
  <si>
    <t xml:space="preserve">Acetyl-CoA carboxylase 1 OS=Homo sapiens OX=9606 GN=ACACA PE=1 SV=2</t>
  </si>
  <si>
    <t xml:space="preserve">RAD21_HUMAN</t>
  </si>
  <si>
    <t xml:space="preserve">Double-strand-break repair protein rad21 homolog OS=Homo sapiens OX=9606 GN=RAD21 PE=1 SV=2</t>
  </si>
  <si>
    <t xml:space="preserve">SPF27_HUMAN</t>
  </si>
  <si>
    <t xml:space="preserve">Pre-mRNA-splicing factor SPF27 OS=Homo sapiens OX=9606 GN=BCAS2 PE=1 SV=1</t>
  </si>
  <si>
    <t xml:space="preserve">WDR75_HUMAN</t>
  </si>
  <si>
    <t xml:space="preserve">WD repeat-containing protein 75 OS=Homo sapiens OX=9606 GN=WDR75 PE=1 SV=1</t>
  </si>
  <si>
    <t xml:space="preserve">MYO1B_HUMAN</t>
  </si>
  <si>
    <t xml:space="preserve">Unconventional myosin-Ib OS=Homo sapiens OX=9606 GN=MYO1B PE=1 SV=3</t>
  </si>
  <si>
    <t xml:space="preserve">PLEC_HUMAN</t>
  </si>
  <si>
    <t xml:space="preserve">Plectin OS=Homo sapiens OX=9606 GN=PLEC PE=1 SV=3</t>
  </si>
  <si>
    <t xml:space="preserve">SEH1_HUMAN</t>
  </si>
  <si>
    <t xml:space="preserve">Nucleoporin SEH1 OS=Homo sapiens OX=9606 GN=SEH1L PE=1 SV=3</t>
  </si>
  <si>
    <t xml:space="preserve">RBM3_HUMAN</t>
  </si>
  <si>
    <t xml:space="preserve">RNA-binding protein 3 OS=Homo sapiens OX=9606 GN=RBM3 PE=1 SV=1</t>
  </si>
  <si>
    <t xml:space="preserve">CDC73_HUMAN</t>
  </si>
  <si>
    <t xml:space="preserve">Parafibromin OS=Homo sapiens OX=9606 GN=CDC73 PE=1 SV=1</t>
  </si>
  <si>
    <t xml:space="preserve">HP1B3_HUMAN</t>
  </si>
  <si>
    <t xml:space="preserve">Heterochromatin protein 1-binding protein 3 OS=Homo sapiens OX=9606 GN=HP1BP3 PE=1 SV=1</t>
  </si>
  <si>
    <t xml:space="preserve">CAF1B_HUMAN</t>
  </si>
  <si>
    <t xml:space="preserve">Chromatin assembly factor 1 subunit B OS=Homo sapiens OX=9606 GN=CHAF1B PE=1 SV=1</t>
  </si>
  <si>
    <t xml:space="preserve">PK1IP_HUMAN</t>
  </si>
  <si>
    <t xml:space="preserve">p21-activated protein kinase-interacting protein 1 OS=Homo sapiens OX=9606 GN=PAK1IP1 PE=1 SV=2</t>
  </si>
  <si>
    <t xml:space="preserve">GGYF2_HUMAN</t>
  </si>
  <si>
    <t xml:space="preserve">GRB10-interacting GYF protein 2 OS=Homo sapiens OX=9606 GN=GIGYF2 PE=1 SV=1</t>
  </si>
  <si>
    <t xml:space="preserve">PURA2_HUMAN</t>
  </si>
  <si>
    <t xml:space="preserve">Adenylosuccinate synthetase isozyme 2 OS=Homo sapiens OX=9606 GN=ADSS PE=1 SV=3</t>
  </si>
  <si>
    <t xml:space="preserve">FUBP3_HUMAN</t>
  </si>
  <si>
    <t xml:space="preserve">Far upstream element-binding protein 3 OS=Homo sapiens OX=9606 GN=FUBP3 PE=1 SV=2</t>
  </si>
  <si>
    <t xml:space="preserve">PRPF3_HUMAN</t>
  </si>
  <si>
    <t xml:space="preserve">U4/U6 small nuclear ribonucleoprotein Prp3 OS=Homo sapiens OX=9606 GN=PRPF3 PE=1 SV=2</t>
  </si>
  <si>
    <t xml:space="preserve">MAK16_HUMAN</t>
  </si>
  <si>
    <t xml:space="preserve">Protein MAK16 homolog OS=Homo sapiens OX=9606 GN=MAK16 PE=1 SV=2</t>
  </si>
  <si>
    <t xml:space="preserve">CPSF6_HUMAN</t>
  </si>
  <si>
    <t xml:space="preserve">Cleavage and polyadenylation specificity factor subunit 6 OS=Homo sapiens OX=9606 GN=CPSF6 PE=1 SV=2</t>
  </si>
  <si>
    <t xml:space="preserve">NED4L_HUMAN</t>
  </si>
  <si>
    <t xml:space="preserve">E3 ubiquitin-protein ligase NEDD4-like OS=Homo sapiens OX=9606 GN=NEDD4L PE=1 SV=2</t>
  </si>
  <si>
    <t xml:space="preserve">ZN638_HUMAN</t>
  </si>
  <si>
    <t xml:space="preserve">Zinc finger protein 638 OS=Homo sapiens OX=9606 GN=ZNF638 PE=1 SV=2</t>
  </si>
  <si>
    <t xml:space="preserve">PUF60_HUMAN</t>
  </si>
  <si>
    <t xml:space="preserve">Poly(U)-binding-splicing factor PUF60 OS=Homo sapiens OX=9606 GN=PUF60 PE=1 SV=1</t>
  </si>
  <si>
    <t xml:space="preserve">SSRA_HUMAN</t>
  </si>
  <si>
    <t xml:space="preserve">Translocon-associated protein subunit alpha OS=Homo sapiens OX=9606 GN=SSR1 PE=1 SV=3</t>
  </si>
  <si>
    <t xml:space="preserve">REXO4_HUMAN</t>
  </si>
  <si>
    <t xml:space="preserve">RNA exonuclease 4 OS=Homo sapiens OX=9606 GN=REXO4 PE=1 SV=2</t>
  </si>
  <si>
    <t xml:space="preserve">NU188_HUMAN</t>
  </si>
  <si>
    <t xml:space="preserve">Nucleoporin NUP188 homolog OS=Homo sapiens OX=9606 GN=NUP188 PE=1 SV=1</t>
  </si>
  <si>
    <t xml:space="preserve">NUP37_HUMAN</t>
  </si>
  <si>
    <t xml:space="preserve">Nucleoporin Nup37 OS=Homo sapiens OX=9606 GN=NUP37 PE=1 SV=1</t>
  </si>
  <si>
    <t xml:space="preserve">CIRBP_HUMAN</t>
  </si>
  <si>
    <t xml:space="preserve">Cold-inducible RNA-binding protein OS=Homo sapiens OX=9606 GN=CIRBP PE=1 SV=1</t>
  </si>
  <si>
    <t xml:space="preserve">SRFB1_HUMAN</t>
  </si>
  <si>
    <t xml:space="preserve">Serum response factor-binding protein 1 OS=Homo sapiens OX=9606 GN=SRFBP1 PE=1 SV=1</t>
  </si>
  <si>
    <t xml:space="preserve">SF3B6_HUMAN</t>
  </si>
  <si>
    <t xml:space="preserve">Splicing factor 3B subunit 6 OS=Homo sapiens OX=9606 GN=SF3B6 PE=1 SV=1</t>
  </si>
  <si>
    <t xml:space="preserve">PRC2C_HUMAN</t>
  </si>
  <si>
    <t xml:space="preserve">Protein PRRC2C OS=Homo sapiens OX=9606 GN=PRRC2C PE=1 SV=4</t>
  </si>
  <si>
    <t xml:space="preserve">MCMBP_HUMAN</t>
  </si>
  <si>
    <t xml:space="preserve">Mini-chromosome maintenance complex-binding protein OS=Homo sapiens OX=9606 GN=MCMBP PE=1 SV=2</t>
  </si>
  <si>
    <t xml:space="preserve">G3BP2_HUMAN</t>
  </si>
  <si>
    <t xml:space="preserve">Ras GTPase-activating protein-binding protein 2 OS=Homo sapiens OX=9606 GN=G3BP2 PE=1 SV=2</t>
  </si>
  <si>
    <t xml:space="preserve">WBP11_HUMAN</t>
  </si>
  <si>
    <t xml:space="preserve">WW domain-binding protein 11 OS=Homo sapiens OX=9606 GN=WBP11 PE=1 SV=1</t>
  </si>
  <si>
    <t xml:space="preserve">NPA1P_HUMAN</t>
  </si>
  <si>
    <t xml:space="preserve">Nucleolar pre-ribosomal-associated protein 1 OS=Homo sapiens OX=9606 GN=URB1 PE=1 SV=4</t>
  </si>
  <si>
    <t xml:space="preserve">MAP4_HUMAN</t>
  </si>
  <si>
    <t xml:space="preserve">Microtubule-associated protein 4 OS=Homo sapiens OX=9606 GN=MAP4 PE=1 SV=3</t>
  </si>
  <si>
    <t xml:space="preserve">ESF1_HUMAN</t>
  </si>
  <si>
    <t xml:space="preserve">ESF1 homolog OS=Homo sapiens OX=9606 GN=ESF1 PE=1 SV=1</t>
  </si>
  <si>
    <t xml:space="preserve">CNN3_HUMAN</t>
  </si>
  <si>
    <t xml:space="preserve">Calponin-3 OS=Homo sapiens OX=9606 GN=CNN3 PE=1 SV=1</t>
  </si>
  <si>
    <t xml:space="preserve">POF1B_HUMAN</t>
  </si>
  <si>
    <t xml:space="preserve">Protein POF1B OS=Homo sapiens OX=9606 GN=POF1B PE=1 SV=3</t>
  </si>
  <si>
    <t xml:space="preserve">MK14_HUMAN</t>
  </si>
  <si>
    <t xml:space="preserve">Mitogen-activated protein kinase 14 OS=Homo sapiens OX=9606 GN=MAPK14 PE=1 SV=3</t>
  </si>
  <si>
    <t xml:space="preserve">NKRF_HUMAN</t>
  </si>
  <si>
    <t xml:space="preserve">NF-kappa-B-repressing factor OS=Homo sapiens OX=9606 GN=NKRF PE=1 SV=2</t>
  </si>
  <si>
    <t xml:space="preserve">NLE1_HUMAN</t>
  </si>
  <si>
    <t xml:space="preserve">Notchless protein homolog 1 OS=Homo sapiens OX=9606 GN=NLE1 PE=1 SV=4</t>
  </si>
  <si>
    <t xml:space="preserve">HPBP1_HUMAN</t>
  </si>
  <si>
    <t xml:space="preserve">Hsp70-binding protein 1 OS=Homo sapiens OX=9606 GN=HSPBP1 PE=1 SV=1</t>
  </si>
  <si>
    <t xml:space="preserve">SPT6H_HUMAN</t>
  </si>
  <si>
    <t xml:space="preserve">Transcription elongation factor SPT6 OS=Homo sapiens OX=9606 GN=SUPT6H PE=1 SV=2</t>
  </si>
  <si>
    <t xml:space="preserve">RENT1_HUMAN</t>
  </si>
  <si>
    <t xml:space="preserve">Regulator of nonsense transcripts 1 OS=Homo sapiens OX=9606 GN=UPF1 PE=1 SV=2</t>
  </si>
  <si>
    <t xml:space="preserve">AKAP8_HUMAN</t>
  </si>
  <si>
    <t xml:space="preserve">A-kinase anchor protein 8 OS=Homo sapiens OX=9606 GN=AKAP8 PE=1 SV=1</t>
  </si>
  <si>
    <t xml:space="preserve">NUFP2_HUMAN</t>
  </si>
  <si>
    <t xml:space="preserve">Nuclear fragile X mental retardation-interacting protein 2 OS=Homo sapiens OX=9606 GN=NUFIP2 PE=1 SV=1</t>
  </si>
  <si>
    <t xml:space="preserve">TRI65_HUMAN</t>
  </si>
  <si>
    <t xml:space="preserve">Tripartite motif-containing protein 65 OS=Homo sapiens OX=9606 GN=TRIM65 PE=1 SV=3</t>
  </si>
  <si>
    <t xml:space="preserve">IGHA1_HUMAN</t>
  </si>
  <si>
    <t xml:space="preserve">Immunoglobulin heavy constant alpha 1 OS=Homo sapiens OX=9606 GN=IGHA1 PE=1 SV=2</t>
  </si>
  <si>
    <t xml:space="preserve">LC7L3_HUMAN</t>
  </si>
  <si>
    <t xml:space="preserve">Luc7-like protein 3 OS=Homo sapiens OX=9606 GN=LUC7L3 PE=1 SV=2</t>
  </si>
  <si>
    <t xml:space="preserve">NHP2_HUMAN</t>
  </si>
  <si>
    <t xml:space="preserve">H/ACA ribonucleoprotein complex subunit 2 OS=Homo sapiens OX=9606 GN=NHP2 PE=1 SV=1</t>
  </si>
  <si>
    <t xml:space="preserve">PSMD4_HUMAN</t>
  </si>
  <si>
    <t xml:space="preserve">26S proteasome non-ATPase regulatory subunit 4 OS=Homo sapiens OX=9606 GN=PSMD4 PE=1 SV=1</t>
  </si>
  <si>
    <t xml:space="preserve">STAG2_HUMAN</t>
  </si>
  <si>
    <t xml:space="preserve">Cohesin subunit SA-2 OS=Homo sapiens OX=9606 GN=STAG2 PE=1 SV=3</t>
  </si>
  <si>
    <t xml:space="preserve">AURKB_HUMAN</t>
  </si>
  <si>
    <t xml:space="preserve">Aurora kinase B OS=Homo sapiens OX=9606 GN=AURKB PE=1 SV=3</t>
  </si>
  <si>
    <t xml:space="preserve">LACTB_HUMAN</t>
  </si>
  <si>
    <t xml:space="preserve">Serine beta-lactamase-like protein LACTB, mitochondrial OS=Homo sapiens OX=9606 GN=LACTB PE=1 SV=2</t>
  </si>
  <si>
    <t xml:space="preserve">DNJA3_HUMAN</t>
  </si>
  <si>
    <t xml:space="preserve">DnaJ homolog subfamily A member 3, mitochondrial OS=Homo sapiens OX=9606 GN=DNAJA3 PE=1 SV=2</t>
  </si>
  <si>
    <t xml:space="preserve">EXOSX_HUMAN</t>
  </si>
  <si>
    <t xml:space="preserve">Exosome component 10 OS=Homo sapiens OX=9606 GN=EXOSC10 PE=1 SV=2</t>
  </si>
  <si>
    <t xml:space="preserve">GNAS1_HUMAN</t>
  </si>
  <si>
    <t xml:space="preserve">Guanine nucleotide-binding protein G(s) subunit alpha isoforms XLas OS=Homo sapiens OX=9606 GN=GNAS PE=1 SV=2</t>
  </si>
  <si>
    <t xml:space="preserve">ENPL_HUMAN</t>
  </si>
  <si>
    <t xml:space="preserve">Endoplasmin OS=Homo sapiens OX=9606 GN=HSP90B1 PE=1 SV=1</t>
  </si>
  <si>
    <t xml:space="preserve">SMHD1_HUMAN</t>
  </si>
  <si>
    <t xml:space="preserve">Structural maintenance of chromosomes flexible hinge domain-containing protein 1 OS=Homo sapiens OX=9606 GN=SMCHD1 PE=1 SV=2</t>
  </si>
  <si>
    <t xml:space="preserve">ZO1_HUMAN</t>
  </si>
  <si>
    <t xml:space="preserve">Tight junction protein ZO-1 OS=Homo sapiens OX=9606 GN=TJP1 PE=1 SV=3</t>
  </si>
  <si>
    <t xml:space="preserve">NT5D2_HUMAN</t>
  </si>
  <si>
    <t xml:space="preserve">5'-nucleotidase domain-containing protein 2 OS=Homo sapiens OX=9606 GN=NT5DC2 PE=1 SV=1</t>
  </si>
  <si>
    <t xml:space="preserve">PHF14_HUMAN</t>
  </si>
  <si>
    <t xml:space="preserve">PHD finger protein 14 OS=Homo sapiens OX=9606 GN=PHF14 PE=1 SV=2</t>
  </si>
  <si>
    <t xml:space="preserve">RAE1L_HUMAN</t>
  </si>
  <si>
    <t xml:space="preserve">mRNA export factor OS=Homo sapiens OX=9606 GN=RAE1 PE=1 SV=1</t>
  </si>
  <si>
    <t xml:space="preserve">SRC8_HUMAN</t>
  </si>
  <si>
    <t xml:space="preserve">Src substrate cortactin OS=Homo sapiens OX=9606 GN=CTTN PE=1 SV=2</t>
  </si>
  <si>
    <t xml:space="preserve">ZCCHV_HUMAN</t>
  </si>
  <si>
    <t xml:space="preserve">Zinc finger CCCH-type antiviral protein 1 OS=Homo sapiens OX=9606 GN=ZC3HAV1 PE=1 SV=3</t>
  </si>
  <si>
    <t xml:space="preserve">UBP24_HUMAN</t>
  </si>
  <si>
    <t xml:space="preserve">Ubiquitin carboxyl-terminal hydrolase 24 OS=Homo sapiens OX=9606 GN=USP24 PE=1 SV=3</t>
  </si>
  <si>
    <t xml:space="preserve">EIF3C_HUMAN</t>
  </si>
  <si>
    <t xml:space="preserve">Eukaryotic translation initiation factor 3 subunit C OS=Homo sapiens OX=9606 GN=EIF3C PE=1 SV=1</t>
  </si>
  <si>
    <t xml:space="preserve">ARPC3_HUMAN</t>
  </si>
  <si>
    <t xml:space="preserve">Actin-related protein 2/3 complex subunit 3 OS=Homo sapiens OX=9606 GN=ARPC3 PE=1 SV=3</t>
  </si>
  <si>
    <t xml:space="preserve">SNW1_HUMAN</t>
  </si>
  <si>
    <t xml:space="preserve">SNW domain-containing protein 1 OS=Homo sapiens OX=9606 GN=SNW1 PE=1 SV=1</t>
  </si>
  <si>
    <t xml:space="preserve">TFCP2_HUMAN</t>
  </si>
  <si>
    <t xml:space="preserve">Alpha-globin transcription factor CP2 OS=Homo sapiens OX=9606 GN=TFCP2 PE=1 SV=2</t>
  </si>
  <si>
    <t xml:space="preserve">RPB7_HUMAN</t>
  </si>
  <si>
    <t xml:space="preserve">DNA-directed RNA polymerase II subunit RPB7 OS=Homo sapiens OX=9606 GN=POLR2G PE=1 SV=1</t>
  </si>
  <si>
    <t xml:space="preserve">RBM15_HUMAN</t>
  </si>
  <si>
    <t xml:space="preserve">Putative RNA-binding protein 15 OS=Homo sapiens OX=9606 GN=RBM15 PE=1 SV=2</t>
  </si>
  <si>
    <t xml:space="preserve">VSIG8_HUMAN</t>
  </si>
  <si>
    <t xml:space="preserve">V-set and immunoglobulin domain-containing protein 8 OS=Homo sapiens OX=9606 GN=VSIG8 PE=2 SV=1</t>
  </si>
  <si>
    <t xml:space="preserve">NOP14_HUMAN</t>
  </si>
  <si>
    <t xml:space="preserve">Nucleolar protein 14 OS=Homo sapiens OX=9606 GN=NOP14 PE=1 SV=3</t>
  </si>
  <si>
    <t xml:space="preserve">NUP88_HUMAN</t>
  </si>
  <si>
    <t xml:space="preserve">Nuclear pore complex protein Nup88 OS=Homo sapiens OX=9606 GN=NUP88 PE=1 SV=2</t>
  </si>
  <si>
    <t xml:space="preserve">UTP6_HUMAN</t>
  </si>
  <si>
    <t xml:space="preserve">U3 small nucleolar RNA-associated protein 6 homolog OS=Homo sapiens OX=9606 GN=UTP6 PE=2 SV=2</t>
  </si>
  <si>
    <t xml:space="preserve">SPF45_HUMAN</t>
  </si>
  <si>
    <t xml:space="preserve">Splicing factor 45 OS=Homo sapiens OX=9606 GN=RBM17 PE=1 SV=1</t>
  </si>
  <si>
    <t xml:space="preserve">NIP7_HUMAN</t>
  </si>
  <si>
    <t xml:space="preserve">60S ribosome subunit biogenesis protein NIP7 homolog OS=Homo sapiens OX=9606 GN=NIP7 PE=1 SV=1</t>
  </si>
  <si>
    <t xml:space="preserve">STAU1_HUMAN</t>
  </si>
  <si>
    <t xml:space="preserve">Double-stranded RNA-binding protein Staufen homolog 1 OS=Homo sapiens OX=9606 GN=STAU1 PE=1 SV=2</t>
  </si>
  <si>
    <t xml:space="preserve">TPX2_HUMAN</t>
  </si>
  <si>
    <t xml:space="preserve">Targeting protein for Xklp2 OS=Homo sapiens OX=9606 GN=TPX2 PE=1 SV=2</t>
  </si>
  <si>
    <t xml:space="preserve">RBM19_HUMAN</t>
  </si>
  <si>
    <t xml:space="preserve">Probable RNA-binding protein 19 OS=Homo sapiens OX=9606 GN=RBM19 PE=1 SV=3</t>
  </si>
  <si>
    <t xml:space="preserve">XPOT_HUMAN</t>
  </si>
  <si>
    <t xml:space="preserve">Exportin-T OS=Homo sapiens OX=9606 GN=XPOT PE=1 SV=2</t>
  </si>
  <si>
    <t xml:space="preserve">KIF23_HUMAN</t>
  </si>
  <si>
    <t xml:space="preserve">Kinesin-like protein KIF23 OS=Homo sapiens OX=9606 GN=KIF23 PE=1 SV=3</t>
  </si>
  <si>
    <t xml:space="preserve">CO1A1_HUMAN</t>
  </si>
  <si>
    <t xml:space="preserve">Collagen alpha-1(I) chain OS=Homo sapiens OX=9606 GN=COL1A1 PE=1 SV=5</t>
  </si>
  <si>
    <t xml:space="preserve">BRD2_HUMAN</t>
  </si>
  <si>
    <t xml:space="preserve">Bromodomain-containing protein 2 OS=Homo sapiens OX=9606 GN=BRD2 PE=1 SV=2</t>
  </si>
  <si>
    <t xml:space="preserve">RBM22_HUMAN</t>
  </si>
  <si>
    <t xml:space="preserve">Pre-mRNA-splicing factor RBM22 OS=Homo sapiens OX=9606 GN=RBM22 PE=1 SV=1</t>
  </si>
  <si>
    <t xml:space="preserve">COPA_HUMAN</t>
  </si>
  <si>
    <t xml:space="preserve">Coatomer subunit alpha OS=Homo sapiens OX=9606 GN=COPA PE=1 SV=2</t>
  </si>
  <si>
    <t xml:space="preserve">INVO_HUMAN</t>
  </si>
  <si>
    <t xml:space="preserve">Involucrin OS=Homo sapiens OX=9606 GN=IVL PE=1 SV=2</t>
  </si>
  <si>
    <t xml:space="preserve">EWS_HUMAN</t>
  </si>
  <si>
    <t xml:space="preserve">RNA-binding protein EWS OS=Homo sapiens OX=9606 GN=EWSR1 PE=1 SV=1</t>
  </si>
  <si>
    <t xml:space="preserve">NVL_HUMAN</t>
  </si>
  <si>
    <t xml:space="preserve">Nuclear valosin-containing protein-like OS=Homo sapiens OX=9606 GN=NVL PE=1 SV=1</t>
  </si>
  <si>
    <t xml:space="preserve">NOP16_HUMAN</t>
  </si>
  <si>
    <t xml:space="preserve">Nucleolar protein 16 OS=Homo sapiens OX=9606 GN=NOP16 PE=1 SV=2</t>
  </si>
  <si>
    <t xml:space="preserve">G6PI_HUMAN</t>
  </si>
  <si>
    <t xml:space="preserve">Glucose-6-phosphate isomerase OS=Homo sapiens OX=9606 GN=GPI PE=1 SV=4</t>
  </si>
  <si>
    <t xml:space="preserve">UHRF1_HUMAN</t>
  </si>
  <si>
    <t xml:space="preserve">E3 ubiquitin-protein ligase UHRF1 OS=Homo sapiens OX=9606 GN=UHRF1 PE=1 SV=1</t>
  </si>
  <si>
    <t xml:space="preserve">NUP98_HUMAN</t>
  </si>
  <si>
    <t xml:space="preserve">Nuclear pore complex protein Nup98-Nup96 OS=Homo sapiens OX=9606 GN=NUP98 PE=1 SV=4</t>
  </si>
  <si>
    <t xml:space="preserve">ABCD3_HUMAN</t>
  </si>
  <si>
    <t xml:space="preserve">ATP-binding cassette sub-family D member 3 OS=Homo sapiens OX=9606 GN=ABCD3 PE=1 SV=1</t>
  </si>
  <si>
    <t xml:space="preserve">PITH1_HUMAN</t>
  </si>
  <si>
    <t xml:space="preserve">PITH domain-containing protein 1 OS=Homo sapiens OX=9606 GN=PITHD1 PE=1 SV=1</t>
  </si>
  <si>
    <t xml:space="preserve">SPF30_HUMAN</t>
  </si>
  <si>
    <t xml:space="preserve">Survival of motor neuron-related-splicing factor 30 OS=Homo sapiens OX=9606 GN=SMNDC1 PE=1 SV=1</t>
  </si>
  <si>
    <t xml:space="preserve">SRCAP_HUMAN</t>
  </si>
  <si>
    <t xml:space="preserve">Helicase SRCAP OS=Homo sapiens OX=9606 GN=SRCAP PE=1 SV=3</t>
  </si>
  <si>
    <t xml:space="preserve">KCRB_HUMAN</t>
  </si>
  <si>
    <t xml:space="preserve">Creatine kinase B-type OS=Homo sapiens OX=9606 GN=CKB PE=1 SV=1</t>
  </si>
  <si>
    <t xml:space="preserve">IWS1_HUMAN</t>
  </si>
  <si>
    <t xml:space="preserve">Protein IWS1 homolog OS=Homo sapiens OX=9606 GN=IWS1 PE=1 SV=2</t>
  </si>
  <si>
    <t xml:space="preserve">RSF1_HUMAN</t>
  </si>
  <si>
    <t xml:space="preserve">Remodeling and spacing factor 1 OS=Homo sapiens OX=9606 GN=RSF1 PE=1 SV=2</t>
  </si>
  <si>
    <t xml:space="preserve">ARI1A_HUMAN</t>
  </si>
  <si>
    <t xml:space="preserve">AT-rich interactive domain-containing protein 1A OS=Homo sapiens OX=9606 GN=ARID1A PE=1 SV=3</t>
  </si>
  <si>
    <t xml:space="preserve">PRDX3_HUMAN</t>
  </si>
  <si>
    <t xml:space="preserve">Thioredoxin-dependent peroxide reductase, mitochondrial OS=Homo sapiens OX=9606 GN=PRDX3 PE=1 SV=3</t>
  </si>
  <si>
    <t xml:space="preserve">NUP50_HUMAN</t>
  </si>
  <si>
    <t xml:space="preserve">Nuclear pore complex protein Nup50 OS=Homo sapiens OX=9606 GN=NUP50 PE=1 SV=2</t>
  </si>
  <si>
    <t xml:space="preserve">SNF5_HUMAN</t>
  </si>
  <si>
    <t xml:space="preserve">SWI/SNF-related matrix-associated actin-dependent regulator of chromatin subfamily B member 1 OS=Homo sapiens OX=9606 GN=SMARCB1 PE=1 SV=2</t>
  </si>
  <si>
    <t xml:space="preserve">BTF3_HUMAN</t>
  </si>
  <si>
    <t xml:space="preserve">Transcription factor BTF3 OS=Homo sapiens OX=9606 GN=BTF3 PE=1 SV=1</t>
  </si>
  <si>
    <t xml:space="preserve">RB12B_HUMAN</t>
  </si>
  <si>
    <t xml:space="preserve">RNA-binding protein 12B OS=Homo sapiens OX=9606 GN=RBM12B PE=1 SV=2</t>
  </si>
  <si>
    <t xml:space="preserve">HDGR2_HUMAN</t>
  </si>
  <si>
    <t xml:space="preserve">Hepatoma-derived growth factor-related protein 2 OS=Homo sapiens OX=9606 GN=HDGFL2 PE=1 SV=1</t>
  </si>
  <si>
    <t xml:space="preserve">URB2_HUMAN</t>
  </si>
  <si>
    <t xml:space="preserve">Unhealthy ribosome biogenesis protein 2 homolog OS=Homo sapiens OX=9606 GN=URB2 PE=2 SV=2</t>
  </si>
  <si>
    <t xml:space="preserve">WDR46_HUMAN</t>
  </si>
  <si>
    <t xml:space="preserve">WD repeat-containing protein 46 OS=Homo sapiens OX=9606 GN=WDR46 PE=1 SV=3</t>
  </si>
  <si>
    <t xml:space="preserve">PDIP3_HUMAN</t>
  </si>
  <si>
    <t xml:space="preserve">Polymerase delta-interacting protein 3 OS=Homo sapiens OX=9606 GN=POLDIP3 PE=1 SV=2</t>
  </si>
  <si>
    <t xml:space="preserve">GSTP1_HUMAN</t>
  </si>
  <si>
    <t xml:space="preserve">Glutathione S-transferase P OS=Homo sapiens OX=9606 GN=GSTP1 PE=1 SV=2</t>
  </si>
  <si>
    <t xml:space="preserve">NUP62_HUMAN</t>
  </si>
  <si>
    <t xml:space="preserve">Nuclear pore glycoprotein p62 OS=Homo sapiens OX=9606 GN=NUP62 PE=1 SV=3</t>
  </si>
  <si>
    <t xml:space="preserve">BLMH_HUMAN</t>
  </si>
  <si>
    <t xml:space="preserve">Bleomycin hydrolase OS=Homo sapiens OX=9606 GN=BLMH PE=1 SV=1</t>
  </si>
  <si>
    <t xml:space="preserve">CAF1A_HUMAN</t>
  </si>
  <si>
    <t xml:space="preserve">Chromatin assembly factor 1 subunit A OS=Homo sapiens OX=9606 GN=CHAF1A PE=1 SV=3</t>
  </si>
  <si>
    <t xml:space="preserve">RBM10_HUMAN</t>
  </si>
  <si>
    <t xml:space="preserve">RNA-binding protein 10 OS=Homo sapiens OX=9606 GN=RBM10 PE=1 SV=3</t>
  </si>
  <si>
    <t xml:space="preserve">TGM1_HUMAN</t>
  </si>
  <si>
    <t xml:space="preserve">Protein-glutamine gamma-glutamyltransferase K OS=Homo sapiens OX=9606 GN=TGM1 PE=1 SV=4</t>
  </si>
  <si>
    <t xml:space="preserve">CPSF1_HUMAN</t>
  </si>
  <si>
    <t xml:space="preserve">Cleavage and polyadenylation specificity factor subunit 1 OS=Homo sapiens OX=9606 GN=CPSF1 PE=1 SV=2</t>
  </si>
  <si>
    <t xml:space="preserve">MTA1_HUMAN</t>
  </si>
  <si>
    <t xml:space="preserve">Metastasis-associated protein MTA1 OS=Homo sapiens OX=9606 GN=MTA1 PE=1 SV=2</t>
  </si>
  <si>
    <t xml:space="preserve">OGT1_HUMAN</t>
  </si>
  <si>
    <t xml:space="preserve">UDP-N-acetylglucosamine--peptide N-acetylglucosaminyltransferase 110 kDa subunit OS=Homo sapiens OX=9606 GN=OGT PE=1 SV=3</t>
  </si>
  <si>
    <t xml:space="preserve">SDHB_HUMAN</t>
  </si>
  <si>
    <t xml:space="preserve">Succinate dehydrogenase [ubiquinone] iron-sulfur subunit, mitochondrial OS=Homo sapiens OX=9606 GN=SDHB PE=1 SV=3</t>
  </si>
  <si>
    <t xml:space="preserve">BAZ1A_HUMAN</t>
  </si>
  <si>
    <t xml:space="preserve">Bromodomain adjacent to zinc finger domain protein 1A OS=Homo sapiens OX=9606 GN=BAZ1A PE=1 SV=2</t>
  </si>
  <si>
    <t xml:space="preserve">CKAP5_HUMAN</t>
  </si>
  <si>
    <t xml:space="preserve">Cytoskeleton-associated protein 5 OS=Homo sapiens OX=9606 GN=CKAP5 PE=1 SV=3</t>
  </si>
  <si>
    <t xml:space="preserve">PRP4_HUMAN</t>
  </si>
  <si>
    <t xml:space="preserve">U4/U6 small nuclear ribonucleoprotein Prp4 OS=Homo sapiens OX=9606 GN=PRPF4 PE=1 SV=2</t>
  </si>
  <si>
    <t xml:space="preserve">SLTM_HUMAN</t>
  </si>
  <si>
    <t xml:space="preserve">SAFB-like transcription modulator OS=Homo sapiens OX=9606 GN=SLTM PE=1 SV=2</t>
  </si>
  <si>
    <t xml:space="preserve">MOV10_HUMAN</t>
  </si>
  <si>
    <t xml:space="preserve">Putative helicase MOV-10 OS=Homo sapiens OX=9606 GN=MOV10 PE=1 SV=2</t>
  </si>
  <si>
    <t xml:space="preserve">EXOS2_HUMAN</t>
  </si>
  <si>
    <t xml:space="preserve">Exosome complex component RRP4 OS=Homo sapiens OX=9606 GN=EXOSC2 PE=1 SV=2</t>
  </si>
  <si>
    <t xml:space="preserve">BIRC6_HUMAN</t>
  </si>
  <si>
    <t xml:space="preserve">Baculoviral IAP repeat-containing protein 6 OS=Homo sapiens OX=9606 GN=BIRC6 PE=1 SV=2</t>
  </si>
  <si>
    <t xml:space="preserve">RIR1_HUMAN</t>
  </si>
  <si>
    <t xml:space="preserve">Ribonucleoside-diphosphate reductase large subunit OS=Homo sapiens OX=9606 GN=RRM1 PE=1 SV=1</t>
  </si>
  <si>
    <t xml:space="preserve">PPHLN_HUMAN</t>
  </si>
  <si>
    <t xml:space="preserve">Periphilin-1 OS=Homo sapiens OX=9606 GN=PPHLN1 PE=1 SV=2</t>
  </si>
  <si>
    <t xml:space="preserve">CPIN1_HUMAN</t>
  </si>
  <si>
    <t xml:space="preserve">Anamorsin OS=Homo sapiens OX=9606 GN=CIAPIN1 PE=1 SV=2</t>
  </si>
  <si>
    <t xml:space="preserve">DDX23_HUMAN</t>
  </si>
  <si>
    <t xml:space="preserve">Probable ATP-dependent RNA helicase DDX23 OS=Homo sapiens OX=9606 GN=DDX23 PE=1 SV=3</t>
  </si>
  <si>
    <t xml:space="preserve">TERA_HUMAN</t>
  </si>
  <si>
    <t xml:space="preserve">Transitional endoplasmic reticulum ATPase OS=Homo sapiens OX=9606 GN=VCP PE=1 SV=4</t>
  </si>
  <si>
    <t xml:space="preserve">TCRG1_HUMAN</t>
  </si>
  <si>
    <t xml:space="preserve">Transcription elongation regulator 1 OS=Homo sapiens OX=9606 GN=TCERG1 PE=1 SV=2</t>
  </si>
  <si>
    <t xml:space="preserve">EF1D_HUMAN</t>
  </si>
  <si>
    <t xml:space="preserve">Elongation factor 1-delta OS=Homo sapiens OX=9606 GN=EEF1D PE=1 SV=5</t>
  </si>
  <si>
    <t xml:space="preserve">KTN1_HUMAN</t>
  </si>
  <si>
    <t xml:space="preserve">Kinectin OS=Homo sapiens OX=9606 GN=KTN1 PE=1 SV=1</t>
  </si>
  <si>
    <t xml:space="preserve">NUP35_HUMAN</t>
  </si>
  <si>
    <t xml:space="preserve">Nucleoporin NUP35 OS=Homo sapiens OX=9606 GN=NUP35 PE=1 SV=1</t>
  </si>
  <si>
    <t xml:space="preserve">WDR82_HUMAN</t>
  </si>
  <si>
    <t xml:space="preserve">WD repeat-containing protein 82 OS=Homo sapiens OX=9606 GN=WDR82 PE=1 SV=1</t>
  </si>
  <si>
    <t xml:space="preserve">POGZ_HUMAN</t>
  </si>
  <si>
    <t xml:space="preserve">Pogo transposable element with ZNF domain OS=Homo sapiens OX=9606 GN=POGZ PE=1 SV=2</t>
  </si>
  <si>
    <t xml:space="preserve">DOCK7_HUMAN</t>
  </si>
  <si>
    <t xml:space="preserve">Dedicator of cytokinesis protein 7 OS=Homo sapiens OX=9606 GN=DOCK7 PE=1 SV=4</t>
  </si>
  <si>
    <t xml:space="preserve">UBP5_HUMAN</t>
  </si>
  <si>
    <t xml:space="preserve">Ubiquitin carboxyl-terminal hydrolase 5 OS=Homo sapiens OX=9606 GN=USP5 PE=1 SV=2</t>
  </si>
  <si>
    <t xml:space="preserve">SYK_HUMAN</t>
  </si>
  <si>
    <t xml:space="preserve">Lysine--tRNA ligase OS=Homo sapiens OX=9606 GN=KARS PE=1 SV=3</t>
  </si>
  <si>
    <t xml:space="preserve">SEC13_HUMAN</t>
  </si>
  <si>
    <t xml:space="preserve">Protein SEC13 homolog OS=Homo sapiens OX=9606 GN=SEC13 PE=1 SV=3</t>
  </si>
  <si>
    <t xml:space="preserve">PHF3_HUMAN</t>
  </si>
  <si>
    <t xml:space="preserve">PHD finger protein 3 OS=Homo sapiens OX=9606 GN=PHF3 PE=1 SV=3</t>
  </si>
  <si>
    <t xml:space="preserve">SCAFB_HUMAN</t>
  </si>
  <si>
    <t xml:space="preserve">Protein SCAF11 OS=Homo sapiens OX=9606 GN=SCAF11 PE=1 SV=2</t>
  </si>
  <si>
    <t xml:space="preserve">APRV1_HUMAN</t>
  </si>
  <si>
    <t xml:space="preserve">Retroviral-like aspartic protease 1 OS=Homo sapiens OX=9606 GN=ASPRV1 PE=1 SV=1</t>
  </si>
  <si>
    <t xml:space="preserve">MTCH2_HUMAN</t>
  </si>
  <si>
    <t xml:space="preserve">Mitochondrial carrier homolog 2 OS=Homo sapiens OX=9606 GN=MTCH2 PE=1 SV=1</t>
  </si>
  <si>
    <t xml:space="preserve">PRP4B_HUMAN</t>
  </si>
  <si>
    <t xml:space="preserve">Serine/threonine-protein kinase PRP4 homolog OS=Homo sapiens OX=9606 GN=PRPF4B PE=1 SV=3</t>
  </si>
  <si>
    <t xml:space="preserve">PSPC1_HUMAN</t>
  </si>
  <si>
    <t xml:space="preserve">Paraspeckle component 1 OS=Homo sapiens OX=9606 GN=PSPC1 PE=1 SV=1</t>
  </si>
  <si>
    <t xml:space="preserve">CD2AP_HUMAN</t>
  </si>
  <si>
    <t xml:space="preserve">CD2-associated protein OS=Homo sapiens OX=9606 GN=CD2AP PE=1 SV=1</t>
  </si>
  <si>
    <t xml:space="preserve">STIP1_HUMAN</t>
  </si>
  <si>
    <t xml:space="preserve">Stress-induced-phosphoprotein 1 OS=Homo sapiens OX=9606 GN=STIP1 PE=1 SV=1</t>
  </si>
  <si>
    <t xml:space="preserve">CLU_HUMAN</t>
  </si>
  <si>
    <t xml:space="preserve">Clustered mitochondria protein homolog OS=Homo sapiens OX=9606 GN=CLUH PE=1 SV=2</t>
  </si>
  <si>
    <t xml:space="preserve">PAF1_HUMAN</t>
  </si>
  <si>
    <t xml:space="preserve">RNA polymerase II-associated factor 1 homolog OS=Homo sapiens OX=9606 GN=PAF1 PE=1 SV=2</t>
  </si>
  <si>
    <t xml:space="preserve">PTN11_HUMAN</t>
  </si>
  <si>
    <t xml:space="preserve">Tyrosine-protein phosphatase non-receptor type 11 OS=Homo sapiens OX=9606 GN=PTPN11 PE=1 SV=2</t>
  </si>
  <si>
    <t xml:space="preserve">CPSF3_HUMAN</t>
  </si>
  <si>
    <t xml:space="preserve">Cleavage and polyadenylation specificity factor subunit 3 OS=Homo sapiens OX=9606 GN=CPSF3 PE=1 SV=1</t>
  </si>
  <si>
    <t xml:space="preserve">PP1RA_HUMAN</t>
  </si>
  <si>
    <t xml:space="preserve">Serine/threonine-protein phosphatase 1 regulatory subunit 10 OS=Homo sapiens OX=9606 GN=PPP1R10 PE=1 SV=1</t>
  </si>
  <si>
    <t xml:space="preserve">MYO1D_HUMAN</t>
  </si>
  <si>
    <t xml:space="preserve">Unconventional myosin-Id OS=Homo sapiens OX=9606 GN=MYO1D PE=1 SV=2</t>
  </si>
  <si>
    <t xml:space="preserve">DHX37_HUMAN</t>
  </si>
  <si>
    <t xml:space="preserve">Probable ATP-dependent RNA helicase DHX37 OS=Homo sapiens OX=9606 GN=DHX37 PE=1 SV=1</t>
  </si>
  <si>
    <t xml:space="preserve">PTER_HUMAN</t>
  </si>
  <si>
    <t xml:space="preserve">Phosphotriesterase-related protein OS=Homo sapiens OX=9606 GN=PTER PE=1 SV=1</t>
  </si>
  <si>
    <t xml:space="preserve">I20L2_HUMAN</t>
  </si>
  <si>
    <t xml:space="preserve">Interferon-stimulated 20 kDa exonuclease-like 2 OS=Homo sapiens OX=9606 GN=ISG20L2 PE=1 SV=1</t>
  </si>
  <si>
    <t xml:space="preserve">EPIPL_HUMAN</t>
  </si>
  <si>
    <t xml:space="preserve">Epiplakin OS=Homo sapiens OX=9606 GN=EPPK1 PE=1 SV=3</t>
  </si>
  <si>
    <t xml:space="preserve">HDA10_HUMAN</t>
  </si>
  <si>
    <t xml:space="preserve">Histone deacetylase 10 OS=Homo sapiens OX=9606 GN=HDAC10 PE=1 SV=1</t>
  </si>
  <si>
    <t xml:space="preserve">MIRO1_HUMAN</t>
  </si>
  <si>
    <t xml:space="preserve">Mitochondrial Rho GTPase 1 OS=Homo sapiens OX=9606 GN=RHOT1 PE=1 SV=2</t>
  </si>
  <si>
    <t xml:space="preserve">RBM4_HUMAN</t>
  </si>
  <si>
    <t xml:space="preserve">RNA-binding protein 4 OS=Homo sapiens OX=9606 GN=RBM4 PE=1 SV=1</t>
  </si>
  <si>
    <t xml:space="preserve">SLN11_HUMAN</t>
  </si>
  <si>
    <t xml:space="preserve">Schlafen family member 11 OS=Homo sapiens OX=9606 GN=SLFN11 PE=1 SV=2</t>
  </si>
  <si>
    <t xml:space="preserve">SYVC_HUMAN</t>
  </si>
  <si>
    <t xml:space="preserve">Valine--tRNA ligase OS=Homo sapiens OX=9606 GN=VARS PE=1 SV=4</t>
  </si>
  <si>
    <t xml:space="preserve">VDAC2_HUMAN</t>
  </si>
  <si>
    <t xml:space="preserve">Voltage-dependent anion-selective channel protein 2 OS=Homo sapiens OX=9606 GN=VDAC2 PE=1 SV=2</t>
  </si>
  <si>
    <t xml:space="preserve">KIF1A_HUMAN</t>
  </si>
  <si>
    <t xml:space="preserve">Kinesin-like protein KIF1A OS=Homo sapiens OX=9606 GN=KIF1A PE=1 SV=2</t>
  </si>
  <si>
    <t xml:space="preserve">SDHA_HUMAN</t>
  </si>
  <si>
    <t xml:space="preserve">Succinate dehydrogenase [ubiquinone] flavoprotein subunit, mitochondrial OS=Homo sapiens OX=9606 GN=SDHA PE=1 SV=2</t>
  </si>
  <si>
    <t xml:space="preserve">TASOR_HUMAN</t>
  </si>
  <si>
    <t xml:space="preserve">Protein TASOR OS=Homo sapiens OX=9606 GN=FAM208A PE=1 SV=3</t>
  </si>
  <si>
    <t xml:space="preserve">THOP1_HUMAN</t>
  </si>
  <si>
    <t xml:space="preserve">Thimet oligopeptidase OS=Homo sapiens OX=9606 GN=THOP1 PE=1 SV=2</t>
  </si>
  <si>
    <t xml:space="preserve">WDR74_HUMAN</t>
  </si>
  <si>
    <t xml:space="preserve">WD repeat-containing protein 74 OS=Homo sapiens OX=9606 GN=WDR74 PE=1 SV=1</t>
  </si>
  <si>
    <t xml:space="preserve">PABP2_HUMAN</t>
  </si>
  <si>
    <t xml:space="preserve">Polyadenylate-binding protein 2 OS=Homo sapiens OX=9606 GN=PABPN1 PE=1 SV=3</t>
  </si>
  <si>
    <t xml:space="preserve">BRD4_HUMAN</t>
  </si>
  <si>
    <t xml:space="preserve">Bromodomain-containing protein 4 OS=Homo sapiens OX=9606 GN=BRD4 PE=1 SV=2</t>
  </si>
  <si>
    <t xml:space="preserve">NIPBL_HUMAN</t>
  </si>
  <si>
    <t xml:space="preserve">Nipped-B-like protein OS=Homo sapiens OX=9606 GN=NIPBL PE=1 SV=2</t>
  </si>
  <si>
    <t xml:space="preserve">SC23A_HUMAN</t>
  </si>
  <si>
    <t xml:space="preserve">Protein transport protein Sec23A OS=Homo sapiens OX=9606 GN=SEC23A PE=1 SV=2</t>
  </si>
  <si>
    <t xml:space="preserve">SCML2_HUMAN</t>
  </si>
  <si>
    <t xml:space="preserve">Sex comb on midleg-like protein 2 OS=Homo sapiens OX=9606 GN=SCML2 PE=1 SV=1</t>
  </si>
  <si>
    <t xml:space="preserve">NTH_HUMAN</t>
  </si>
  <si>
    <t xml:space="preserve">Endonuclease III-like protein 1 OS=Homo sapiens OX=9606 GN=NTHL1 PE=1 SV=2</t>
  </si>
  <si>
    <t xml:space="preserve">ALKB5_HUMAN</t>
  </si>
  <si>
    <t xml:space="preserve">RNA demethylase ALKBH5 OS=Homo sapiens OX=9606 GN=ALKBH5 PE=1 SV=2</t>
  </si>
  <si>
    <t xml:space="preserve">NOL9_HUMAN</t>
  </si>
  <si>
    <t xml:space="preserve">Polynucleotide 5'-hydroxyl-kinase NOL9 OS=Homo sapiens OX=9606 GN=NOL9 PE=1 SV=1</t>
  </si>
  <si>
    <t xml:space="preserve">RFC4_HUMAN</t>
  </si>
  <si>
    <t xml:space="preserve">Replication factor C subunit 4 OS=Homo sapiens OX=9606 GN=RFC4 PE=1 SV=2</t>
  </si>
  <si>
    <t xml:space="preserve">SYCC_HUMAN</t>
  </si>
  <si>
    <t xml:space="preserve">Cysteine--tRNA ligase, cytoplasmic OS=Homo sapiens OX=9606 GN=CARS PE=1 SV=3</t>
  </si>
  <si>
    <t xml:space="preserve">ARP2_HUMAN</t>
  </si>
  <si>
    <t xml:space="preserve">Actin-related protein 2 OS=Homo sapiens OX=9606 GN=ACTR2 PE=1 SV=1</t>
  </si>
  <si>
    <t xml:space="preserve">CGL_HUMAN</t>
  </si>
  <si>
    <t xml:space="preserve">Cystathionine gamma-lyase OS=Homo sapiens OX=9606 GN=CTH PE=1 SV=3</t>
  </si>
  <si>
    <t xml:space="preserve">LRWD1_HUMAN</t>
  </si>
  <si>
    <t xml:space="preserve">Leucine-rich repeat and WD repeat-containing protein 1 OS=Homo sapiens OX=9606 GN=LRWD1 PE=1 SV=2</t>
  </si>
  <si>
    <t xml:space="preserve">UBP2L_HUMAN</t>
  </si>
  <si>
    <t xml:space="preserve">Ubiquitin-associated protein 2-like OS=Homo sapiens OX=9606 GN=UBAP2L PE=1 SV=2</t>
  </si>
  <si>
    <t xml:space="preserve">RPR1B_HUMAN</t>
  </si>
  <si>
    <t xml:space="preserve">Regulation of nuclear pre-mRNA domain-containing protein 1B OS=Homo sapiens OX=9606 GN=RPRD1B PE=1 SV=1</t>
  </si>
  <si>
    <t xml:space="preserve">ELYS_HUMAN</t>
  </si>
  <si>
    <t xml:space="preserve">Protein ELYS OS=Homo sapiens OX=9606 GN=AHCTF1 PE=1 SV=3</t>
  </si>
  <si>
    <t xml:space="preserve">ADRM1_HUMAN</t>
  </si>
  <si>
    <t xml:space="preserve">Proteasomal ubiquitin receptor ADRM1 OS=Homo sapiens OX=9606 GN=ADRM1 PE=1 SV=2</t>
  </si>
  <si>
    <t xml:space="preserve">YTDC1_HUMAN</t>
  </si>
  <si>
    <t xml:space="preserve">YTH domain-containing protein 1 OS=Homo sapiens OX=9606 GN=YTHDC1 PE=1 SV=3</t>
  </si>
  <si>
    <t xml:space="preserve">DIEXF_HUMAN</t>
  </si>
  <si>
    <t xml:space="preserve">Digestive organ expansion factor homolog OS=Homo sapiens OX=9606 GN=DIEXF PE=1 SV=2</t>
  </si>
  <si>
    <t xml:space="preserve">DDX46_HUMAN</t>
  </si>
  <si>
    <t xml:space="preserve">Probable ATP-dependent RNA helicase DDX46 OS=Homo sapiens OX=9606 GN=DDX46 PE=1 SV=2</t>
  </si>
  <si>
    <t xml:space="preserve">RPA2_HUMAN</t>
  </si>
  <si>
    <t xml:space="preserve">DNA-directed RNA polymerase I subunit RPA2 OS=Homo sapiens OX=9606 GN=POLR1B PE=1 SV=2</t>
  </si>
  <si>
    <t xml:space="preserve">HEM6_HUMAN</t>
  </si>
  <si>
    <t xml:space="preserve">Oxygen-dependent coproporphyrinogen-III oxidase, mitochondrial OS=Homo sapiens OX=9606 GN=CPOX PE=1 SV=3</t>
  </si>
  <si>
    <t xml:space="preserve">SMAP1_HUMAN</t>
  </si>
  <si>
    <t xml:space="preserve">Stromal membrane-associated protein 1 OS=Homo sapiens OX=9606 GN=SMAP1 PE=1 SV=2</t>
  </si>
  <si>
    <t xml:space="preserve">CAND1_HUMAN</t>
  </si>
  <si>
    <t xml:space="preserve">Cullin-associated NEDD8-dissociated protein 1 OS=Homo sapiens OX=9606 GN=CAND1 PE=1 SV=2</t>
  </si>
  <si>
    <t xml:space="preserve">BRD1_HUMAN</t>
  </si>
  <si>
    <t xml:space="preserve">Bromodomain-containing protein 1 OS=Homo sapiens OX=9606 GN=BRD1 PE=1 SV=1</t>
  </si>
  <si>
    <t xml:space="preserve">NCBP1_HUMAN</t>
  </si>
  <si>
    <t xml:space="preserve">Nuclear cap-binding protein subunit 1 OS=Homo sapiens OX=9606 GN=NCBP1 PE=1 SV=1</t>
  </si>
  <si>
    <t xml:space="preserve">SURF6_HUMAN</t>
  </si>
  <si>
    <t xml:space="preserve">Surfeit locus protein 6 OS=Homo sapiens OX=9606 GN=SURF6 PE=1 SV=3</t>
  </si>
  <si>
    <t xml:space="preserve">MA7D1_HUMAN</t>
  </si>
  <si>
    <t xml:space="preserve">MAP7 domain-containing protein 1 OS=Homo sapiens OX=9606 GN=MAP7D1 PE=1 SV=1</t>
  </si>
  <si>
    <t xml:space="preserve">Z280C_HUMAN</t>
  </si>
  <si>
    <t xml:space="preserve">Zinc finger protein 280C OS=Homo sapiens OX=9606 GN=ZNF280C PE=1 SV=1</t>
  </si>
  <si>
    <t xml:space="preserve">ERP44_HUMAN</t>
  </si>
  <si>
    <t xml:space="preserve">Endoplasmic reticulum resident protein 44 OS=Homo sapiens OX=9606 GN=ERP44 PE=1 SV=1</t>
  </si>
  <si>
    <t xml:space="preserve">TEX10_HUMAN</t>
  </si>
  <si>
    <t xml:space="preserve">Testis-expressed protein 10 OS=Homo sapiens OX=9606 GN=TEX10 PE=1 SV=2</t>
  </si>
  <si>
    <t xml:space="preserve">CHD1_HUMAN</t>
  </si>
  <si>
    <t xml:space="preserve">Chromodomain-helicase-DNA-binding protein 1 OS=Homo sapiens OX=9606 GN=CHD1 PE=1 SV=2</t>
  </si>
  <si>
    <t xml:space="preserve">MOGS_HUMAN</t>
  </si>
  <si>
    <t xml:space="preserve">Mannosyl-oligosaccharide glucosidase OS=Homo sapiens OX=9606 GN=MOGS PE=1 SV=5</t>
  </si>
  <si>
    <t xml:space="preserve">EXOS9_HUMAN</t>
  </si>
  <si>
    <t xml:space="preserve">Exosome complex component RRP45 OS=Homo sapiens OX=9606 GN=EXOSC9 PE=1 SV=3</t>
  </si>
  <si>
    <t xml:space="preserve">ZC11A_HUMAN</t>
  </si>
  <si>
    <t xml:space="preserve">Zinc finger CCCH domain-containing protein 11A OS=Homo sapiens OX=9606 GN=ZC3H11A PE=1 SV=3</t>
  </si>
  <si>
    <t xml:space="preserve">CTR9_HUMAN</t>
  </si>
  <si>
    <t xml:space="preserve">RNA polymerase-associated protein CTR9 homolog OS=Homo sapiens OX=9606 GN=CTR9 PE=1 SV=1</t>
  </si>
  <si>
    <t xml:space="preserve">PLRG1_HUMAN</t>
  </si>
  <si>
    <t xml:space="preserve">Pleiotropic regulator 1 OS=Homo sapiens OX=9606 GN=PLRG1 PE=1 SV=1</t>
  </si>
  <si>
    <t xml:space="preserve">CSK21_HUMAN</t>
  </si>
  <si>
    <t xml:space="preserve">Casein kinase II subunit alpha OS=Homo sapiens OX=9606 GN=CSNK2A1 PE=1 SV=1</t>
  </si>
  <si>
    <t xml:space="preserve">CHERP_HUMAN</t>
  </si>
  <si>
    <t xml:space="preserve">Calcium homeostasis endoplasmic reticulum protein OS=Homo sapiens OX=9606 GN=CHERP PE=1 SV=3</t>
  </si>
  <si>
    <t xml:space="preserve">CWC22_HUMAN</t>
  </si>
  <si>
    <t xml:space="preserve">Pre-mRNA-splicing factor CWC22 homolog OS=Homo sapiens OX=9606 GN=CWC22 PE=1 SV=3</t>
  </si>
  <si>
    <t xml:space="preserve">ASCC3_HUMAN</t>
  </si>
  <si>
    <t xml:space="preserve">Activating signal cointegrator 1 complex subunit 3 OS=Homo sapiens OX=9606 GN=ASCC3 PE=1 SV=3</t>
  </si>
  <si>
    <t xml:space="preserve">FLOT2_HUMAN</t>
  </si>
  <si>
    <t xml:space="preserve">Flotillin-2 OS=Homo sapiens OX=9606 GN=FLOT2 PE=1 SV=2</t>
  </si>
  <si>
    <t xml:space="preserve">WDR18_HUMAN</t>
  </si>
  <si>
    <t xml:space="preserve">WD repeat-containing protein 18 OS=Homo sapiens OX=9606 GN=WDR18 PE=1 SV=2</t>
  </si>
  <si>
    <t xml:space="preserve">ACL6A_HUMAN</t>
  </si>
  <si>
    <t xml:space="preserve">Actin-like protein 6A OS=Homo sapiens OX=9606 GN=ACTL6A PE=1 SV=1</t>
  </si>
  <si>
    <t xml:space="preserve">CRNN_HUMAN</t>
  </si>
  <si>
    <t xml:space="preserve">Cornulin OS=Homo sapiens OX=9606 GN=CRNN PE=1 SV=1</t>
  </si>
  <si>
    <t xml:space="preserve">XPO2_HUMAN</t>
  </si>
  <si>
    <t xml:space="preserve">Exportin-2 OS=Homo sapiens OX=9606 GN=CSE1L PE=1 SV=3</t>
  </si>
  <si>
    <t xml:space="preserve">IGG1_HUMAN (+1)</t>
  </si>
  <si>
    <t xml:space="preserve">Immunoglobulin gamma-1 heavy chain OS=Homo sapiens OX=9606 PE=1 SV=1</t>
  </si>
  <si>
    <t xml:space="preserve">AMOT_HUMAN</t>
  </si>
  <si>
    <t xml:space="preserve">Angiomotin OS=Homo sapiens OX=9606 GN=AMOT PE=1 SV=1</t>
  </si>
  <si>
    <t xml:space="preserve">ARHG2_HUMAN</t>
  </si>
  <si>
    <t xml:space="preserve">Rho guanine nucleotide exchange factor 2 OS=Homo sapiens OX=9606 GN=ARHGEF2 PE=1 SV=4</t>
  </si>
  <si>
    <t xml:space="preserve">ASNS_HUMAN</t>
  </si>
  <si>
    <t xml:space="preserve">Asparagine synthetase [glutamine-hydrolyzing] OS=Homo sapiens OX=9606 GN=ASNS PE=1 SV=4</t>
  </si>
  <si>
    <t xml:space="preserve">PDIA1_HUMAN</t>
  </si>
  <si>
    <t xml:space="preserve">Protein disulfide-isomerase OS=Homo sapiens OX=9606 GN=P4HB PE=1 SV=3</t>
  </si>
  <si>
    <t xml:space="preserve">OSBL8_HUMAN</t>
  </si>
  <si>
    <t xml:space="preserve">Oxysterol-binding protein-related protein 8 OS=Homo sapiens OX=9606 GN=OSBPL8 PE=1 SV=3</t>
  </si>
  <si>
    <t xml:space="preserve">BPTF_HUMAN</t>
  </si>
  <si>
    <t xml:space="preserve">Nucleosome-remodeling factor subunit BPTF OS=Homo sapiens OX=9606 GN=BPTF PE=1 SV=3</t>
  </si>
  <si>
    <t xml:space="preserve">RRP8_HUMAN</t>
  </si>
  <si>
    <t xml:space="preserve">Ribosomal RNA-processing protein 8 OS=Homo sapiens OX=9606 GN=RRP8 PE=1 SV=2</t>
  </si>
  <si>
    <t xml:space="preserve">SND1_HUMAN</t>
  </si>
  <si>
    <t xml:space="preserve">Staphylococcal nuclease domain-containing protein 1 OS=Homo sapiens OX=9606 GN=SND1 PE=1 SV=1</t>
  </si>
  <si>
    <t xml:space="preserve">TARB1_HUMAN</t>
  </si>
  <si>
    <t xml:space="preserve">Probable methyltransferase TARBP1 OS=Homo sapiens OX=9606 GN=TARBP1 PE=1 SV=1</t>
  </si>
  <si>
    <t xml:space="preserve">DDX42_HUMAN</t>
  </si>
  <si>
    <t xml:space="preserve">ATP-dependent RNA helicase DDX42 OS=Homo sapiens OX=9606 GN=DDX42 PE=1 SV=1</t>
  </si>
  <si>
    <t xml:space="preserve">TOX4_HUMAN</t>
  </si>
  <si>
    <t xml:space="preserve">TOX high mobility group box family member 4 OS=Homo sapiens OX=9606 GN=TOX4 PE=1 SV=1</t>
  </si>
  <si>
    <t xml:space="preserve">FIP1_HUMAN</t>
  </si>
  <si>
    <t xml:space="preserve">Pre-mRNA 3'-end-processing factor FIP1 OS=Homo sapiens OX=9606 GN=FIP1L1 PE=1 SV=1</t>
  </si>
  <si>
    <t xml:space="preserve">PHF2_HUMAN</t>
  </si>
  <si>
    <t xml:space="preserve">Lysine-specific demethylase PHF2 OS=Homo sapiens OX=9606 GN=PHF2 PE=1 SV=4</t>
  </si>
  <si>
    <t xml:space="preserve">DDX6_HUMAN</t>
  </si>
  <si>
    <t xml:space="preserve">Probable ATP-dependent RNA helicase DDX6 OS=Homo sapiens OX=9606 GN=DDX6 PE=1 SV=2</t>
  </si>
  <si>
    <t xml:space="preserve">2A5D_HUMAN</t>
  </si>
  <si>
    <t xml:space="preserve">Serine/threonine-protein phosphatase 2A 56 kDa regulatory subunit delta isoform OS=Homo sapiens OX=9606 GN=PPP2R5D PE=1 SV=1</t>
  </si>
  <si>
    <t xml:space="preserve">FA98A_HUMAN</t>
  </si>
  <si>
    <t xml:space="preserve">Protein FAM98A OS=Homo sapiens OX=9606 GN=FAM98A PE=1 SV=1</t>
  </si>
  <si>
    <t xml:space="preserve">SMC6_HUMAN</t>
  </si>
  <si>
    <t xml:space="preserve">Structural maintenance of chromosomes protein 6 OS=Homo sapiens OX=9606 GN=SMC6 PE=1 SV=2</t>
  </si>
  <si>
    <t xml:space="preserve">CNOT1_HUMAN</t>
  </si>
  <si>
    <t xml:space="preserve">CCR4-NOT transcription complex subunit 1 OS=Homo sapiens OX=9606 GN=CNOT1 PE=1 SV=2</t>
  </si>
  <si>
    <t xml:space="preserve">DHX16_HUMAN</t>
  </si>
  <si>
    <t xml:space="preserve">Pre-mRNA-splicing factor ATP-dependent RNA helicase DHX16 OS=Homo sapiens OX=9606 GN=DHX16 PE=1 SV=2</t>
  </si>
  <si>
    <t xml:space="preserve">E41L2_HUMAN</t>
  </si>
  <si>
    <t xml:space="preserve">Band 4.1-like protein 2 OS=Homo sapiens OX=9606 GN=EPB41L2 PE=1 SV=1</t>
  </si>
  <si>
    <t xml:space="preserve">PARN_HUMAN</t>
  </si>
  <si>
    <t xml:space="preserve">Poly(A)-specific ribonuclease PARN OS=Homo sapiens OX=9606 GN=PARN PE=1 SV=1</t>
  </si>
  <si>
    <t xml:space="preserve">POP1_HUMAN</t>
  </si>
  <si>
    <t xml:space="preserve">Ribonucleases P/MRP protein subunit POP1 OS=Homo sapiens OX=9606 GN=POP1 PE=1 SV=2</t>
  </si>
  <si>
    <t xml:space="preserve">THOC1_HUMAN</t>
  </si>
  <si>
    <t xml:space="preserve">THO complex subunit 1 OS=Homo sapiens OX=9606 GN=THOC1 PE=1 SV=1</t>
  </si>
  <si>
    <t xml:space="preserve">TRIPC_HUMAN</t>
  </si>
  <si>
    <t xml:space="preserve">E3 ubiquitin-protein ligase TRIP12 OS=Homo sapiens OX=9606 GN=TRIP12 PE=1 SV=1</t>
  </si>
  <si>
    <t xml:space="preserve">AKA12_HUMAN</t>
  </si>
  <si>
    <t xml:space="preserve">A-kinase anchor protein 12 OS=Homo sapiens OX=9606 GN=AKAP12 PE=1 SV=4</t>
  </si>
  <si>
    <t xml:space="preserve">E2AK2_HUMAN</t>
  </si>
  <si>
    <t xml:space="preserve">Interferon-induced, double-stranded RNA-activated protein kinase OS=Homo sapiens OX=9606 GN=EIF2AK2 PE=1 SV=2</t>
  </si>
  <si>
    <t xml:space="preserve">EDC4_HUMAN</t>
  </si>
  <si>
    <t xml:space="preserve">Enhancer of mRNA-decapping protein 4 OS=Homo sapiens OX=9606 GN=EDC4 PE=1 SV=1</t>
  </si>
  <si>
    <t xml:space="preserve">UBP7_HUMAN</t>
  </si>
  <si>
    <t xml:space="preserve">Ubiquitin carboxyl-terminal hydrolase 7 OS=Homo sapiens OX=9606 GN=USP7 PE=1 SV=2</t>
  </si>
  <si>
    <t xml:space="preserve">EIF3D_HUMAN</t>
  </si>
  <si>
    <t xml:space="preserve">Eukaryotic translation initiation factor 3 subunit D OS=Homo sapiens OX=9606 GN=EIF3D PE=1 SV=1</t>
  </si>
  <si>
    <t xml:space="preserve">TF3C1_HUMAN</t>
  </si>
  <si>
    <t xml:space="preserve">General transcription factor 3C polypeptide 1 OS=Homo sapiens OX=9606 GN=GTF3C1 PE=1 SV=4</t>
  </si>
  <si>
    <t xml:space="preserve">NACAM_HUMAN</t>
  </si>
  <si>
    <t xml:space="preserve">Nascent polypeptide-associated complex subunit alpha, muscle-specific form OS=Homo sapiens OX=9606 GN=NACA PE=1 SV=1</t>
  </si>
  <si>
    <t xml:space="preserve">GEMI5_HUMAN</t>
  </si>
  <si>
    <t xml:space="preserve">Gem-associated protein 5 OS=Homo sapiens OX=9606 GN=GEMIN5 PE=1 SV=3</t>
  </si>
  <si>
    <t xml:space="preserve">AQR_HUMAN</t>
  </si>
  <si>
    <t xml:space="preserve">RNA helicase aquarius OS=Homo sapiens OX=9606 GN=AQR PE=1 SV=4</t>
  </si>
  <si>
    <t xml:space="preserve">SC23B_HUMAN</t>
  </si>
  <si>
    <t xml:space="preserve">Protein transport protein Sec23B OS=Homo sapiens OX=9606 GN=SEC23B PE=1 SV=2</t>
  </si>
  <si>
    <t xml:space="preserve">GUAA_HUMAN</t>
  </si>
  <si>
    <t xml:space="preserve">GMP synthase [glutamine-hydrolyzing] OS=Homo sapiens OX=9606 GN=GMPS PE=1 SV=1</t>
  </si>
  <si>
    <t xml:space="preserve">EP400_HUMAN</t>
  </si>
  <si>
    <t xml:space="preserve">E1A-binding protein p400 OS=Homo sapiens OX=9606 GN=EP400 PE=1 SV=4</t>
  </si>
  <si>
    <t xml:space="preserve">IF4B_HUMAN</t>
  </si>
  <si>
    <t xml:space="preserve">Eukaryotic translation initiation factor 4B OS=Homo sapiens OX=9606 GN=EIF4B PE=1 SV=2</t>
  </si>
  <si>
    <t xml:space="preserve">CUL4A_HUMAN</t>
  </si>
  <si>
    <t xml:space="preserve">Cullin-4A OS=Homo sapiens OX=9606 GN=CUL4A PE=1 SV=3</t>
  </si>
  <si>
    <t xml:space="preserve">GFPT1_HUMAN</t>
  </si>
  <si>
    <t xml:space="preserve">Glutamine--fructose-6-phosphate aminotransferase [isomerizing] 1 OS=Homo sapiens OX=9606 GN=GFPT1 PE=1 SV=3</t>
  </si>
  <si>
    <t xml:space="preserve">ATAD2_HUMAN</t>
  </si>
  <si>
    <t xml:space="preserve">ATPase family AAA domain-containing protein 2 OS=Homo sapiens OX=9606 GN=ATAD2 PE=1 SV=1</t>
  </si>
  <si>
    <t xml:space="preserve">FXR1_HUMAN</t>
  </si>
  <si>
    <t xml:space="preserve">Fragile X mental retardation syndrome-related protein 1 OS=Homo sapiens OX=9606 GN=FXR1 PE=1 SV=3</t>
  </si>
  <si>
    <t xml:space="preserve">GEPH_HUMAN</t>
  </si>
  <si>
    <t xml:space="preserve">Gephyrin OS=Homo sapiens OX=9606 GN=GPHN PE=1 SV=1</t>
  </si>
  <si>
    <t xml:space="preserve">SRP68_HUMAN</t>
  </si>
  <si>
    <t xml:space="preserve">Signal recognition particle subunit SRP68 OS=Homo sapiens OX=9606 GN=SRP68 PE=1 SV=2</t>
  </si>
  <si>
    <t xml:space="preserve">CUX1_HUMAN</t>
  </si>
  <si>
    <t xml:space="preserve">Homeobox protein cut-like 1 OS=Homo sapiens OX=9606 GN=CUX1 PE=1 SV=3</t>
  </si>
  <si>
    <t xml:space="preserve">ATD2B_HUMAN</t>
  </si>
  <si>
    <t xml:space="preserve">ATPase family AAA domain-containing protein 2B OS=Homo sapiens OX=9606 GN=ATAD2B PE=1 SV=3</t>
  </si>
  <si>
    <t xml:space="preserve">SVIL_HUMAN</t>
  </si>
  <si>
    <t xml:space="preserve">Supervillin OS=Homo sapiens OX=9606 GN=SVIL PE=1 SV=2</t>
  </si>
  <si>
    <t xml:space="preserve">GARS_HUMAN</t>
  </si>
  <si>
    <t xml:space="preserve">Glycine--tRNA ligase OS=Homo sapiens OX=9606 GN=GARS PE=1 SV=3</t>
  </si>
  <si>
    <t xml:space="preserve">NUP85_HUMAN</t>
  </si>
  <si>
    <t xml:space="preserve">Nuclear pore complex protein Nup85 OS=Homo sapiens OX=9606 GN=NUP85 PE=1 SV=1</t>
  </si>
  <si>
    <t xml:space="preserve">GOGA4_HUMAN</t>
  </si>
  <si>
    <t xml:space="preserve">Golgin subfamily A member 4 OS=Homo sapiens OX=9606 GN=GOLGA4 PE=1 SV=1</t>
  </si>
  <si>
    <t xml:space="preserve">BLM_HUMAN</t>
  </si>
  <si>
    <t xml:space="preserve">Bloom syndrome protein OS=Homo sapiens OX=9606 GN=BLM PE=1 SV=1</t>
  </si>
  <si>
    <t xml:space="preserve">GANP_HUMAN</t>
  </si>
  <si>
    <t xml:space="preserve">Germinal-center associated nuclear protein OS=Homo sapiens OX=9606 GN=MCM3AP PE=1 SV=2</t>
  </si>
  <si>
    <t xml:space="preserve">PKP2_HUMAN</t>
  </si>
  <si>
    <t xml:space="preserve">Plakophilin-2 OS=Homo sapiens OX=9606 GN=PKP2 PE=1 SV=2</t>
  </si>
  <si>
    <t xml:space="preserve">ATRX_HUMAN</t>
  </si>
  <si>
    <t xml:space="preserve">Transcriptional regulator ATRX OS=Homo sapiens OX=9606 GN=ATRX PE=1 SV=5</t>
  </si>
  <si>
    <t xml:space="preserve">HCFC1_HUMAN</t>
  </si>
  <si>
    <t xml:space="preserve">Host cell factor 1 OS=Homo sapiens OX=9606 GN=HCFC1 PE=1 SV=2</t>
  </si>
  <si>
    <t xml:space="preserve">GTF2I_HUMAN</t>
  </si>
  <si>
    <t xml:space="preserve">General transcription factor II-I OS=Homo sapiens OX=9606 GN=GTF2I PE=1 SV=2</t>
  </si>
  <si>
    <t xml:space="preserve">SC24A_HUMAN</t>
  </si>
  <si>
    <t xml:space="preserve">Protein transport protein Sec24A OS=Homo sapiens OX=9606 GN=SEC24A PE=1 SV=2</t>
  </si>
  <si>
    <t xml:space="preserve">HNRL1_HUMAN</t>
  </si>
  <si>
    <t xml:space="preserve">Heterogeneous nuclear ribonucleoprotein U-like protein 1 OS=Homo sapiens OX=9606 GN=HNRNPUL1 PE=1 SV=2</t>
  </si>
  <si>
    <t xml:space="preserve">GCSP_HUMAN</t>
  </si>
  <si>
    <t xml:space="preserve">Glycine dehydrogenase (decarboxylating), mitochondrial OS=Homo sapiens OX=9606 GN=GLDC PE=1 SV=2</t>
  </si>
  <si>
    <t xml:space="preserve">P121A_HUMAN</t>
  </si>
  <si>
    <t xml:space="preserve">Nuclear envelope pore membrane protein POM 121 OS=Homo sapiens OX=9606 GN=POM121 PE=1 SV=2</t>
  </si>
  <si>
    <t xml:space="preserve">VIR_HUMAN</t>
  </si>
  <si>
    <t xml:space="preserve">Protein virilizer homolog OS=Homo sapiens OX=9606 GN=VIRMA PE=1 SV=2</t>
  </si>
  <si>
    <t xml:space="preserve">PRC2A_HUMAN</t>
  </si>
  <si>
    <t xml:space="preserve">Protein PRRC2A OS=Homo sapiens OX=9606 GN=PRRC2A PE=1 SV=3</t>
  </si>
  <si>
    <t xml:space="preserve">TRRAP_HUMAN</t>
  </si>
  <si>
    <t xml:space="preserve">Transformation/transcription domain-associated protein OS=Homo sapiens OX=9606 GN=TRRAP PE=1 SV=3</t>
  </si>
  <si>
    <t xml:space="preserve">NOL8_HUMAN</t>
  </si>
  <si>
    <t xml:space="preserve">Nucleolar protein 8 OS=Homo sapiens OX=9606 GN=NOL8 PE=1 SV=1</t>
  </si>
  <si>
    <t xml:space="preserve">INCE_HUMAN</t>
  </si>
  <si>
    <t xml:space="preserve">Inner centromere protein OS=Homo sapiens OX=9606 GN=INCENP PE=1 SV=3</t>
  </si>
  <si>
    <t xml:space="preserve">PAXB1_HUMAN</t>
  </si>
  <si>
    <t xml:space="preserve">PAX3- and PAX7-binding protein 1 OS=Homo sapiens OX=9606 GN=PAXBP1 PE=1 SV=2</t>
  </si>
  <si>
    <t xml:space="preserve">BAG6_HUMAN</t>
  </si>
  <si>
    <t xml:space="preserve">Large proline-rich protein BAG6 OS=Homo sapiens OX=9606 GN=BAG6 PE=1 SV=2</t>
  </si>
  <si>
    <t xml:space="preserve">IPO4_HUMAN</t>
  </si>
  <si>
    <t xml:space="preserve">Importin-4 OS=Homo sapiens OX=9606 GN=IPO4 PE=1 SV=2</t>
  </si>
  <si>
    <t xml:space="preserve">NEK9_HUMAN</t>
  </si>
  <si>
    <t xml:space="preserve">Serine/threonine-protein kinase Nek9 OS=Homo sapiens OX=9606 GN=NEK9 PE=1 SV=2</t>
  </si>
  <si>
    <t xml:space="preserve">PALLD_HUMAN</t>
  </si>
  <si>
    <t xml:space="preserve">Palladin OS=Homo sapiens OX=9606 GN=PALLD PE=1 SV=3</t>
  </si>
  <si>
    <t xml:space="preserve">E41L3_HUMAN</t>
  </si>
  <si>
    <t xml:space="preserve">Band 4.1-like protein 3 OS=Homo sapiens OX=9606 GN=EPB41L3 PE=1 SV=2</t>
  </si>
  <si>
    <t xml:space="preserve">KIF4A_HUMAN</t>
  </si>
  <si>
    <t xml:space="preserve">Chromosome-associated kinesin KIF4A OS=Homo sapiens OX=9606 GN=KIF4A PE=1 SV=3</t>
  </si>
  <si>
    <t xml:space="preserve">VIGLN_HUMAN</t>
  </si>
  <si>
    <t xml:space="preserve">Vigilin OS=Homo sapiens OX=9606 GN=HDLBP PE=1 SV=2</t>
  </si>
  <si>
    <t xml:space="preserve">HECD1_HUMAN</t>
  </si>
  <si>
    <t xml:space="preserve">E3 ubiquitin-protein ligase HECTD1 OS=Homo sapiens OX=9606 GN=HECTD1 PE=1 SV=3</t>
  </si>
  <si>
    <t xml:space="preserve">RFC1_HUMAN</t>
  </si>
  <si>
    <t xml:space="preserve">Replication factor C subunit 1 OS=Homo sapiens OX=9606 GN=RFC1 PE=1 SV=4</t>
  </si>
  <si>
    <t xml:space="preserve">NRDC_HUMAN</t>
  </si>
  <si>
    <t xml:space="preserve">Nardilysin OS=Homo sapiens OX=9606 GN=NRDC PE=1 SV=2</t>
  </si>
  <si>
    <t xml:space="preserve">BRD8_HUMAN</t>
  </si>
  <si>
    <t xml:space="preserve">Bromodomain-containing protein 8 OS=Homo sapiens OX=9606 GN=BRD8 PE=1 SV=2</t>
  </si>
  <si>
    <t xml:space="preserve">TLN1_HUMAN</t>
  </si>
  <si>
    <t xml:space="preserve">Talin-1 OS=Homo sapiens OX=9606 GN=TLN1 PE=1 SV=3</t>
  </si>
  <si>
    <t xml:space="preserve">SMC2_HUMAN</t>
  </si>
  <si>
    <t xml:space="preserve">Structural maintenance of chromosomes protein 2 OS=Homo sapiens OX=9606 GN=SMC2 PE=1 SV=2</t>
  </si>
  <si>
    <t xml:space="preserve">UGGG1_HUMAN</t>
  </si>
  <si>
    <t xml:space="preserve">UDP-glucose:glycoprotein glucosyltransferase 1 OS=Homo sapiens OX=9606 GN=UGGT1 PE=1 SV=3</t>
  </si>
  <si>
    <t xml:space="preserve">SFR19_HUMAN</t>
  </si>
  <si>
    <t xml:space="preserve">Splicing factor, arginine/serine-rich 19 OS=Homo sapiens OX=9606 GN=SCAF1 PE=1 SV=3</t>
  </si>
  <si>
    <t xml:space="preserve">ATP7A_HUMAN</t>
  </si>
  <si>
    <t xml:space="preserve">Copper-transporting ATPase 1 OS=Homo sapiens OX=9606 GN=ATP7A PE=1 SV=3</t>
  </si>
  <si>
    <t xml:space="preserve">WDR33_HUMAN</t>
  </si>
  <si>
    <t xml:space="preserve">pre-mRNA 3' end processing protein WDR33 OS=Homo sapiens OX=9606 GN=WDR33 PE=1 SV=2</t>
  </si>
  <si>
    <t xml:space="preserve">NF1_HUMAN</t>
  </si>
  <si>
    <t xml:space="preserve">Neurofibromin OS=Homo sapiens OX=9606 GN=NF1 PE=1 SV=2</t>
  </si>
  <si>
    <t xml:space="preserve">ZC3HD_HUMAN</t>
  </si>
  <si>
    <t xml:space="preserve">Zinc finger CCCH domain-containing protein 13 OS=Homo sapiens OX=9606 GN=ZC3H13 PE=1 SV=1</t>
  </si>
  <si>
    <t xml:space="preserve">ARID2_HUMAN</t>
  </si>
  <si>
    <t xml:space="preserve">AT-rich interactive domain-containing protein 2 OS=Homo sapiens OX=9606 GN=ARID2 PE=1 SV=2</t>
  </si>
  <si>
    <t xml:space="preserve">CHD7_HUMAN</t>
  </si>
  <si>
    <t xml:space="preserve">Chromodomain-helicase-DNA-binding protein 7 OS=Homo sapiens OX=9606 GN=CHD7 PE=1 SV=3</t>
  </si>
  <si>
    <t xml:space="preserve">PO210_HUMAN</t>
  </si>
  <si>
    <t xml:space="preserve">Nuclear pore membrane glycoprotein 210 OS=Homo sapiens OX=9606 GN=NUP210 PE=1 SV=3</t>
  </si>
  <si>
    <t xml:space="preserve">TUT4_HUMAN</t>
  </si>
  <si>
    <t xml:space="preserve">Terminal uridylyltransferase 4 OS=Homo sapiens OX=9606 GN=ZCCHC11 PE=1 SV=3</t>
  </si>
  <si>
    <t xml:space="preserve">FACD2_HUMAN</t>
  </si>
  <si>
    <t xml:space="preserve">Fanconi anemia group D2 protein OS=Homo sapiens OX=9606 GN=FANCD2 PE=1 SV=2</t>
  </si>
  <si>
    <t xml:space="preserve">TP53B_HUMAN</t>
  </si>
  <si>
    <t xml:space="preserve">TP53-binding protein 1 OS=Homo sapiens OX=9606 GN=TP53BP1 PE=1 SV=2</t>
  </si>
  <si>
    <t xml:space="preserve">MYCB2_HUMAN</t>
  </si>
  <si>
    <t xml:space="preserve">E3 ubiquitin-protein ligase MYCBP2 OS=Homo sapiens OX=9606 GN=MYCBP2 PE=1 SV=3</t>
  </si>
  <si>
    <t xml:space="preserve">AHNK_HUMAN</t>
  </si>
  <si>
    <t xml:space="preserve">Neuroblast differentiation-associated protein AHNAK OS=Homo sapiens OX=9606 GN=AHNAK PE=1 SV=2</t>
  </si>
  <si>
    <t xml:space="preserve">SETD2_HUMAN</t>
  </si>
  <si>
    <t xml:space="preserve">Histone-lysine N-methyltransferase SETD2 OS=Homo sapiens OX=9606 GN=SETD2 PE=1 SV=3</t>
  </si>
  <si>
    <t xml:space="preserve">KMT2B_HUMAN</t>
  </si>
  <si>
    <t xml:space="preserve">Histone-lysine N-methyltransferase 2B OS=Homo sapiens OX=9606 GN=KMT2B PE=1 SV=1</t>
  </si>
  <si>
    <t xml:space="preserve">ITPR3_HUMAN</t>
  </si>
  <si>
    <t xml:space="preserve">Inositol 1,4,5-trisphosphate receptor type 3 OS=Homo sapiens OX=9606 GN=ITPR3 PE=1 SV=2</t>
  </si>
  <si>
    <t xml:space="preserve">MGAP_HUMAN</t>
  </si>
  <si>
    <t xml:space="preserve">MAX gene-associated protein OS=Homo sapiens OX=9606 GN=MGA PE=1 SV=3</t>
  </si>
  <si>
    <t xml:space="preserve">CENPF_HUMAN</t>
  </si>
  <si>
    <t xml:space="preserve">Centromere protein F OS=Homo sapiens OX=9606 GN=CENPF PE=1 SV=2</t>
  </si>
  <si>
    <t xml:space="preserve">K1C27_HUMAN</t>
  </si>
  <si>
    <t xml:space="preserve">Keratin, type I cytoskeletal 27 OS=Homo sapiens OX=9606 GN=KRT27 PE=1 SV=2</t>
  </si>
  <si>
    <t xml:space="preserve">K2C3_HUMAN</t>
  </si>
  <si>
    <t xml:space="preserve">Keratin, type II cytoskeletal 3 OS=Homo sapiens OX=9606 GN=KRT3 PE=1 SV=3</t>
  </si>
  <si>
    <t xml:space="preserve">STRBP_HUMAN</t>
  </si>
  <si>
    <t xml:space="preserve">Spermatid perinuclear RNA-binding protein OS=Homo sapiens OX=9606 GN=STRBP PE=1 SV=1</t>
  </si>
  <si>
    <t xml:space="preserve">NFL_HUMAN</t>
  </si>
  <si>
    <t xml:space="preserve">Neurofilament light polypeptide OS=Homo sapiens OX=9606 GN=NEFL PE=1 SV=3</t>
  </si>
  <si>
    <t xml:space="preserve">HUTH_HUMAN</t>
  </si>
  <si>
    <t xml:space="preserve">Histidine ammonia-lyase OS=Homo sapiens OX=9606 GN=HAL PE=1 SV=1</t>
  </si>
  <si>
    <t xml:space="preserve">FLOT1_HUMAN</t>
  </si>
  <si>
    <t xml:space="preserve">Flotillin-1 OS=Homo sapiens OX=9606 GN=FLOT1 PE=1 SV=3</t>
  </si>
  <si>
    <t xml:space="preserve">ECHB_HUMAN</t>
  </si>
  <si>
    <t xml:space="preserve">Trifunctional enzyme subunit beta, mitochondrial OS=Homo sapiens OX=9606 GN=HADHB PE=1 SV=3</t>
  </si>
  <si>
    <t xml:space="preserve">MFAP1_HUMAN</t>
  </si>
  <si>
    <t xml:space="preserve">Microfibrillar-associated protein 1 OS=Homo sapiens OX=9606 GN=MFAP1 PE=1 SV=2</t>
  </si>
  <si>
    <t xml:space="preserve">ZC3HE_HUMAN</t>
  </si>
  <si>
    <t xml:space="preserve">Zinc finger CCCH domain-containing protein 14 OS=Homo sapiens OX=9606 GN=ZC3H14 PE=1 SV=1</t>
  </si>
  <si>
    <t xml:space="preserve">PYRG2_HUMAN</t>
  </si>
  <si>
    <t xml:space="preserve">CTP synthase 2 OS=Homo sapiens OX=9606 GN=CTPS2 PE=1 SV=1</t>
  </si>
  <si>
    <t xml:space="preserve">BCAR1_HUMAN</t>
  </si>
  <si>
    <t xml:space="preserve">Breast cancer anti-estrogen resistance protein 1 OS=Homo sapiens OX=9606 GN=BCAR1 PE=1 SV=2</t>
  </si>
  <si>
    <t xml:space="preserve">AP2B1_HUMAN</t>
  </si>
  <si>
    <t xml:space="preserve">AP-2 complex subunit beta OS=Homo sapiens OX=9606 GN=AP2B1 PE=1 SV=1</t>
  </si>
  <si>
    <t xml:space="preserve">ANXA1_HUMAN</t>
  </si>
  <si>
    <t xml:space="preserve">Annexin A1 OS=Homo sapiens OX=9606 GN=ANXA1 PE=1 SV=2</t>
  </si>
  <si>
    <t xml:space="preserve">CSTF3_HUMAN</t>
  </si>
  <si>
    <t xml:space="preserve">Cleavage stimulation factor subunit 3 OS=Homo sapiens OX=9606 GN=CSTF3 PE=1 SV=1</t>
  </si>
  <si>
    <t xml:space="preserve">KAT7_HUMAN</t>
  </si>
  <si>
    <t xml:space="preserve">Histone acetyltransferase KAT7 OS=Homo sapiens OX=9606 GN=KAT7 PE=1 SV=1</t>
  </si>
  <si>
    <t xml:space="preserve">SPRR3_HUMAN</t>
  </si>
  <si>
    <t xml:space="preserve">Small proline-rich protein 3 OS=Homo sapiens OX=9606 GN=SPRR3 PE=1 SV=2</t>
  </si>
  <si>
    <t xml:space="preserve">ODP2_HUMAN</t>
  </si>
  <si>
    <t xml:space="preserve">Dihydrolipoyllysine-residue acetyltransferase component of pyruvate dehydrogenase complex, mitochondrial OS=Homo sapiens OX=9606 GN=DLAT PE=1 SV=3</t>
  </si>
  <si>
    <t xml:space="preserve">ADDA_HUMAN</t>
  </si>
  <si>
    <t xml:space="preserve">Alpha-adducin OS=Homo sapiens OX=9606 GN=ADD1 PE=1 SV=2</t>
  </si>
  <si>
    <t xml:space="preserve">DDX49_HUMAN</t>
  </si>
  <si>
    <t xml:space="preserve">Probable ATP-dependent RNA helicase DDX49 OS=Homo sapiens OX=9606 GN=DDX49 PE=1 SV=1</t>
  </si>
  <si>
    <t xml:space="preserve">RPA34_HUMAN</t>
  </si>
  <si>
    <t xml:space="preserve">DNA-directed RNA polymerase I subunit RPA34 OS=Homo sapiens OX=9606 GN=CD3EAP PE=1 SV=1</t>
  </si>
  <si>
    <t xml:space="preserve">AP2A1_HUMAN</t>
  </si>
  <si>
    <t xml:space="preserve">AP-2 complex subunit alpha-1 OS=Homo sapiens OX=9606 GN=AP2A1 PE=1 SV=3</t>
  </si>
  <si>
    <t xml:space="preserve">EZRI_HUMAN</t>
  </si>
  <si>
    <t xml:space="preserve">Ezrin OS=Homo sapiens OX=9606 GN=EZR PE=1 SV=4</t>
  </si>
  <si>
    <t xml:space="preserve">S10AB_HUMAN</t>
  </si>
  <si>
    <t xml:space="preserve">Protein S100-A11 OS=Homo sapiens OX=9606 GN=S100A11 PE=1 SV=2</t>
  </si>
  <si>
    <t xml:space="preserve">GSH1_HUMAN</t>
  </si>
  <si>
    <t xml:space="preserve">Glutamate--cysteine ligase catalytic subunit OS=Homo sapiens OX=9606 GN=GCLC PE=1 SV=2</t>
  </si>
  <si>
    <t xml:space="preserve">MRE11_HUMAN</t>
  </si>
  <si>
    <t xml:space="preserve">Double-strand break repair protein MRE11 OS=Homo sapiens OX=9606 GN=MRE11 PE=1 SV=3</t>
  </si>
  <si>
    <t xml:space="preserve">CPSF2_HUMAN</t>
  </si>
  <si>
    <t xml:space="preserve">Cleavage and polyadenylation specificity factor subunit 2 OS=Homo sapiens OX=9606 GN=CPSF2 PE=1 SV=2</t>
  </si>
  <si>
    <t xml:space="preserve">MTA2_HUMAN</t>
  </si>
  <si>
    <t xml:space="preserve">Metastasis-associated protein MTA2 OS=Homo sapiens OX=9606 GN=MTA2 PE=1 SV=1</t>
  </si>
  <si>
    <t xml:space="preserve">KHDR3_HUMAN</t>
  </si>
  <si>
    <t xml:space="preserve">KH domain-containing, RNA-binding, signal transduction-associated protein 3 OS=Homo sapiens OX=9606 GN=KHDRBS3 PE=1 SV=1</t>
  </si>
  <si>
    <t xml:space="preserve">P66A_HUMAN</t>
  </si>
  <si>
    <t xml:space="preserve">Transcriptional repressor p66-alpha OS=Homo sapiens OX=9606 GN=GATAD2A PE=1 SV=1</t>
  </si>
  <si>
    <t xml:space="preserve">NCBP3_HUMAN</t>
  </si>
  <si>
    <t xml:space="preserve">Nuclear cap-binding protein subunit 3 OS=Homo sapiens OX=9606 GN=NCBP3 PE=1 SV=2</t>
  </si>
  <si>
    <t xml:space="preserve">CTBL1_HUMAN</t>
  </si>
  <si>
    <t xml:space="preserve">Beta-catenin-like protein 1 OS=Homo sapiens OX=9606 GN=CTNNBL1 PE=1 SV=1</t>
  </si>
  <si>
    <t xml:space="preserve">TIRR_HUMAN</t>
  </si>
  <si>
    <t xml:space="preserve">Tudor-interacting repair regulator protein OS=Homo sapiens OX=9606 GN=NUDT16L1 PE=1 SV=1</t>
  </si>
  <si>
    <t xml:space="preserve">THOC5_HUMAN</t>
  </si>
  <si>
    <t xml:space="preserve">THO complex subunit 5 homolog OS=Homo sapiens OX=9606 GN=THOC5 PE=1 SV=2</t>
  </si>
  <si>
    <t xml:space="preserve">LSM4_HUMAN</t>
  </si>
  <si>
    <t xml:space="preserve">U6 snRNA-associated Sm-like protein LSm4 OS=Homo sapiens OX=9606 GN=LSM4 PE=1 SV=1</t>
  </si>
  <si>
    <t xml:space="preserve">DDX41_HUMAN</t>
  </si>
  <si>
    <t xml:space="preserve">Probable ATP-dependent RNA helicase DDX41 OS=Homo sapiens OX=9606 GN=DDX41 PE=1 SV=2</t>
  </si>
  <si>
    <t xml:space="preserve">RFTN1_HUMAN</t>
  </si>
  <si>
    <t xml:space="preserve">Raftlin OS=Homo sapiens OX=9606 GN=RFTN1 PE=1 SV=4</t>
  </si>
  <si>
    <t xml:space="preserve">PREP_HUMAN</t>
  </si>
  <si>
    <t xml:space="preserve">Presequence protease, mitochondrial OS=Homo sapiens OX=9606 GN=PITRM1 PE=1 SV=3</t>
  </si>
  <si>
    <t xml:space="preserve">LRRF1_HUMAN</t>
  </si>
  <si>
    <t xml:space="preserve">Leucine-rich repeat flightless-interacting protein 1 OS=Homo sapiens OX=9606 GN=LRRFIP1 PE=1 SV=2</t>
  </si>
  <si>
    <t xml:space="preserve">ZG16B_HUMAN</t>
  </si>
  <si>
    <t xml:space="preserve">Zymogen granule protein 16 homolog B OS=Homo sapiens OX=9606 GN=ZG16B PE=1 SV=3</t>
  </si>
  <si>
    <t xml:space="preserve">A2ML1_HUMAN</t>
  </si>
  <si>
    <t xml:space="preserve">Alpha-2-macroglobulin-like protein 1 OS=Homo sapiens OX=9606 GN=A2ML1 PE=1 SV=3</t>
  </si>
  <si>
    <t xml:space="preserve">SPA12_HUMAN</t>
  </si>
  <si>
    <t xml:space="preserve">Serpin A12 OS=Homo sapiens OX=9606 GN=SERPINA12 PE=1 SV=1</t>
  </si>
  <si>
    <t xml:space="preserve">PPIB_HUMAN</t>
  </si>
  <si>
    <t xml:space="preserve">Peptidyl-prolyl cis-trans isomerase B OS=Homo sapiens OX=9606 GN=PPIB PE=1 SV=2</t>
  </si>
  <si>
    <t xml:space="preserve">BAZ2A_HUMAN</t>
  </si>
  <si>
    <t xml:space="preserve">Bromodomain adjacent to zinc finger domain protein 2A OS=Homo sapiens OX=9606 GN=BAZ2A PE=1 SV=4</t>
  </si>
  <si>
    <t xml:space="preserve">RAVR1_HUMAN</t>
  </si>
  <si>
    <t xml:space="preserve">Ribonucleoprotein PTB-binding 1 OS=Homo sapiens OX=9606 GN=RAVER1 PE=1 SV=1</t>
  </si>
  <si>
    <t xml:space="preserve">NOP53_HUMAN</t>
  </si>
  <si>
    <t xml:space="preserve">Ribosome biogenesis protein NOP53 OS=Homo sapiens OX=9606 GN=NOP53 PE=1 SV=2</t>
  </si>
  <si>
    <t xml:space="preserve">SI1L1_HUMAN</t>
  </si>
  <si>
    <t xml:space="preserve">Signal-induced proliferation-associated 1-like protein 1 OS=Homo sapiens OX=9606 GN=SIPA1L1 PE=1 SV=4</t>
  </si>
  <si>
    <t xml:space="preserve">CTNA1_HUMAN</t>
  </si>
  <si>
    <t xml:space="preserve">Catenin alpha-1 OS=Homo sapiens OX=9606 GN=CTNNA1 PE=1 SV=1</t>
  </si>
  <si>
    <t xml:space="preserve">NUP43_HUMAN</t>
  </si>
  <si>
    <t xml:space="preserve">Nucleoporin Nup43 OS=Homo sapiens OX=9606 GN=NUP43 PE=1 SV=1</t>
  </si>
  <si>
    <t xml:space="preserve">TNPO1_HUMAN</t>
  </si>
  <si>
    <t xml:space="preserve">Transportin-1 OS=Homo sapiens OX=9606 GN=TNPO1 PE=1 SV=2</t>
  </si>
  <si>
    <t xml:space="preserve">MYO6_HUMAN</t>
  </si>
  <si>
    <t xml:space="preserve">Unconventional myosin-VI OS=Homo sapiens OX=9606 GN=MYO6 PE=1 SV=4</t>
  </si>
  <si>
    <t xml:space="preserve">NUP54_HUMAN</t>
  </si>
  <si>
    <t xml:space="preserve">Nucleoporin p54 OS=Homo sapiens OX=9606 GN=NUP54 PE=1 SV=2</t>
  </si>
  <si>
    <t xml:space="preserve">CSKP_HUMAN</t>
  </si>
  <si>
    <t xml:space="preserve">Peripheral plasma membrane protein CASK OS=Homo sapiens OX=9606 GN=CASK PE=1 SV=3</t>
  </si>
  <si>
    <t xml:space="preserve">PI4KA_HUMAN</t>
  </si>
  <si>
    <t xml:space="preserve">Phosphatidylinositol 4-kinase alpha OS=Homo sapiens OX=9606 GN=PI4KA PE=1 SV=4</t>
  </si>
  <si>
    <t xml:space="preserve">DRG1_HUMAN</t>
  </si>
  <si>
    <t xml:space="preserve">Developmentally-regulated GTP-binding protein 1 OS=Homo sapiens OX=9606 GN=DRG1 PE=1 SV=1</t>
  </si>
  <si>
    <t xml:space="preserve">CBPA4_HUMAN</t>
  </si>
  <si>
    <t xml:space="preserve">Carboxypeptidase A4 OS=Homo sapiens OX=9606 GN=CPA4 PE=1 SV=2</t>
  </si>
  <si>
    <t xml:space="preserve">2ABA_HUMAN</t>
  </si>
  <si>
    <t xml:space="preserve">Serine/threonine-protein phosphatase 2A 55 kDa regulatory subunit B alpha isoform OS=Homo sapiens OX=9606 GN=PPP2R2A PE=1 SV=1</t>
  </si>
  <si>
    <t xml:space="preserve">CALR_HUMAN</t>
  </si>
  <si>
    <t xml:space="preserve">Calreticulin OS=Homo sapiens OX=9606 GN=CALR PE=1 SV=1</t>
  </si>
  <si>
    <t xml:space="preserve">G6PD_HUMAN</t>
  </si>
  <si>
    <t xml:space="preserve">Glucose-6-phosphate 1-dehydrogenase OS=Homo sapiens OX=9606 GN=G6PD PE=1 SV=4</t>
  </si>
  <si>
    <t xml:space="preserve">LRC40_HUMAN</t>
  </si>
  <si>
    <t xml:space="preserve">Leucine-rich repeat-containing protein 40 OS=Homo sapiens OX=9606 GN=LRRC40 PE=1 SV=1</t>
  </si>
  <si>
    <t xml:space="preserve">BUB1B_HUMAN</t>
  </si>
  <si>
    <t xml:space="preserve">Mitotic checkpoint serine/threonine-protein kinase BUB1 beta OS=Homo sapiens OX=9606 GN=BUB1B PE=1 SV=3</t>
  </si>
  <si>
    <t xml:space="preserve">KCRM_HUMAN</t>
  </si>
  <si>
    <t xml:space="preserve">Creatine kinase M-type OS=Homo sapiens OX=9606 GN=CKM PE=1 SV=2</t>
  </si>
  <si>
    <t xml:space="preserve">RPR1A_HUMAN</t>
  </si>
  <si>
    <t xml:space="preserve">Regulation of nuclear pre-mRNA domain-containing protein 1A OS=Homo sapiens OX=9606 GN=RPRD1A PE=1 SV=1</t>
  </si>
  <si>
    <t xml:space="preserve">RPAC1_HUMAN</t>
  </si>
  <si>
    <t xml:space="preserve">DNA-directed RNA polymerases I and III subunit RPAC1 OS=Homo sapiens OX=9606 GN=POLR1C PE=1 SV=1</t>
  </si>
  <si>
    <t xml:space="preserve">AAAS_HUMAN</t>
  </si>
  <si>
    <t xml:space="preserve">Aladin OS=Homo sapiens OX=9606 GN=AAAS PE=1 SV=1</t>
  </si>
  <si>
    <t xml:space="preserve">KMT2A_HUMAN</t>
  </si>
  <si>
    <t xml:space="preserve">Histone-lysine N-methyltransferase 2A OS=Homo sapiens OX=9606 GN=KMT2A PE=1 SV=5</t>
  </si>
  <si>
    <t xml:space="preserve">RPB3_HUMAN</t>
  </si>
  <si>
    <t xml:space="preserve">DNA-directed RNA polymerase II subunit RPB3 OS=Homo sapiens OX=9606 GN=POLR2C PE=1 SV=2</t>
  </si>
  <si>
    <t xml:space="preserve">NUP58_HUMAN</t>
  </si>
  <si>
    <t xml:space="preserve">Nucleoporin p58/p45 OS=Homo sapiens OX=9606 GN=NUP58 PE=1 SV=1</t>
  </si>
  <si>
    <t xml:space="preserve">MYO1C_HUMAN</t>
  </si>
  <si>
    <t xml:space="preserve">Unconventional myosin-Ic OS=Homo sapiens OX=9606 GN=MYO1C PE=1 SV=4</t>
  </si>
  <si>
    <t xml:space="preserve">MPP8_HUMAN</t>
  </si>
  <si>
    <t xml:space="preserve">M-phase phosphoprotein 8 OS=Homo sapiens OX=9606 GN=MPHOSPH8 PE=1 SV=2</t>
  </si>
  <si>
    <t xml:space="preserve">SFSWA_HUMAN</t>
  </si>
  <si>
    <t xml:space="preserve">Splicing factor, suppressor of white-apricot homolog OS=Homo sapiens OX=9606 GN=SFSWAP PE=1 SV=3</t>
  </si>
  <si>
    <t xml:space="preserve">WIZ_HUMAN</t>
  </si>
  <si>
    <t xml:space="preserve">Protein Wiz OS=Homo sapiens OX=9606 GN=WIZ PE=1 SV=2</t>
  </si>
  <si>
    <t xml:space="preserve">FARP1_HUMAN</t>
  </si>
  <si>
    <t xml:space="preserve">FERM, ARHGEF and pleckstrin domain-containing protein 1 OS=Homo sapiens OX=9606 GN=FARP1 PE=1 SV=1</t>
  </si>
  <si>
    <t xml:space="preserve">CHAP1_HUMAN</t>
  </si>
  <si>
    <t xml:space="preserve">Chromosome alignment-maintaining phosphoprotein 1 OS=Homo sapiens OX=9606 GN=CHAMP1 PE=1 SV=2</t>
  </si>
  <si>
    <t xml:space="preserve">SRS11_HUMAN</t>
  </si>
  <si>
    <t xml:space="preserve">Serine/arginine-rich splicing factor 11 OS=Homo sapiens OX=9606 GN=SRSF11 PE=1 SV=1</t>
  </si>
  <si>
    <t xml:space="preserve">NPM3_HUMAN</t>
  </si>
  <si>
    <t xml:space="preserve">Nucleoplasmin-3 OS=Homo sapiens OX=9606 GN=NPM3 PE=1 SV=3</t>
  </si>
  <si>
    <t xml:space="preserve">NOM1_HUMAN</t>
  </si>
  <si>
    <t xml:space="preserve">Nucleolar MIF4G domain-containing protein 1 OS=Homo sapiens OX=9606 GN=NOM1 PE=1 SV=1</t>
  </si>
  <si>
    <t xml:space="preserve">CD109_HUMAN</t>
  </si>
  <si>
    <t xml:space="preserve">CD109 antigen OS=Homo sapiens OX=9606 GN=CD109 PE=1 SV=2</t>
  </si>
  <si>
    <t xml:space="preserve">TCF20_HUMAN</t>
  </si>
  <si>
    <t xml:space="preserve">Transcription factor 20 OS=Homo sapiens OX=9606 GN=TCF20 PE=1 SV=3</t>
  </si>
  <si>
    <t xml:space="preserve">MTOR_HUMAN</t>
  </si>
  <si>
    <t xml:space="preserve">Serine/threonine-protein kinase mTOR OS=Homo sapiens OX=9606 GN=MTOR PE=1 SV=1</t>
  </si>
  <si>
    <t xml:space="preserve">K1671_HUMAN</t>
  </si>
  <si>
    <t xml:space="preserve">Uncharacterized protein KIAA1671 OS=Homo sapiens OX=9606 GN=KIAA1671 PE=1 SV=2</t>
  </si>
  <si>
    <t xml:space="preserve">PPIH_HUMAN</t>
  </si>
  <si>
    <t xml:space="preserve">Peptidyl-prolyl cis-trans isomerase H OS=Homo sapiens OX=9606 GN=PPIH PE=1 SV=1</t>
  </si>
  <si>
    <t xml:space="preserve">LRCH2_HUMAN</t>
  </si>
  <si>
    <t xml:space="preserve">Leucine-rich repeat and calponin homology domain-containing protein 2 OS=Homo sapiens OX=9606 GN=LRCH2 PE=2 SV=2</t>
  </si>
  <si>
    <t xml:space="preserve">RBBP5_HUMAN</t>
  </si>
  <si>
    <t xml:space="preserve">Retinoblastoma-binding protein 5 OS=Homo sapiens OX=9606 GN=RBBP5 PE=1 SV=2</t>
  </si>
  <si>
    <t xml:space="preserve">LEO1_HUMAN</t>
  </si>
  <si>
    <t xml:space="preserve">RNA polymerase-associated protein LEO1 OS=Homo sapiens OX=9606 GN=LEO1 PE=1 SV=1</t>
  </si>
  <si>
    <t xml:space="preserve">CAN1_HUMAN</t>
  </si>
  <si>
    <t xml:space="preserve">Calpain-1 catalytic subunit OS=Homo sapiens OX=9606 GN=CAPN1 PE=1 SV=1</t>
  </si>
  <si>
    <t xml:space="preserve">PKP4_HUMAN</t>
  </si>
  <si>
    <t xml:space="preserve">Plakophilin-4 OS=Homo sapiens OX=9606 GN=PKP4 PE=1 SV=2</t>
  </si>
  <si>
    <t xml:space="preserve">TAP26_HUMAN</t>
  </si>
  <si>
    <t xml:space="preserve">Thyroid transcription factor 1-associated protein 26 OS=Homo sapiens OX=9606 GN=CCDC59 PE=1 SV=2</t>
  </si>
  <si>
    <t xml:space="preserve">AAMP_HUMAN</t>
  </si>
  <si>
    <t xml:space="preserve">Angio-associated migratory cell protein OS=Homo sapiens OX=9606 GN=AAMP PE=1 SV=2</t>
  </si>
  <si>
    <t xml:space="preserve">NSE3_HUMAN</t>
  </si>
  <si>
    <t xml:space="preserve">Non-structural maintenance of chromosomes element 3 homolog OS=Homo sapiens OX=9606 GN=NSMCE3 PE=1 SV=1</t>
  </si>
  <si>
    <t xml:space="preserve">CBX2_HUMAN</t>
  </si>
  <si>
    <t xml:space="preserve">Chromobox protein homolog 2 OS=Homo sapiens OX=9606 GN=CBX2 PE=1 SV=2</t>
  </si>
  <si>
    <t xml:space="preserve">EHMT1_HUMAN</t>
  </si>
  <si>
    <t xml:space="preserve">Histone-lysine N-methyltransferase EHMT1 OS=Homo sapiens OX=9606 GN=EHMT1 PE=1 SV=4</t>
  </si>
  <si>
    <t xml:space="preserve">DPYL3_HUMAN</t>
  </si>
  <si>
    <t xml:space="preserve">Dihydropyrimidinase-related protein 3 OS=Homo sapiens OX=9606 GN=DPYSL3 PE=1 SV=1</t>
  </si>
  <si>
    <t xml:space="preserve">HSP7E_HUMAN</t>
  </si>
  <si>
    <t xml:space="preserve">Heat shock 70 kDa protein 14 OS=Homo sapiens OX=9606 GN=HSPA14 PE=1 SV=1</t>
  </si>
  <si>
    <t xml:space="preserve">DBNL_HUMAN</t>
  </si>
  <si>
    <t xml:space="preserve">Drebrin-like protein OS=Homo sapiens OX=9606 GN=DBNL PE=1 SV=1</t>
  </si>
  <si>
    <t xml:space="preserve">ACADV_HUMAN</t>
  </si>
  <si>
    <t xml:space="preserve">Very long-chain specific acyl-CoA dehydrogenase, mitochondrial OS=Homo sapiens OX=9606 GN=ACADVL PE=1 SV=1</t>
  </si>
  <si>
    <t xml:space="preserve">DNM3A_HUMAN</t>
  </si>
  <si>
    <t xml:space="preserve">DNA (cytosine-5)-methyltransferase 3A OS=Homo sapiens OX=9606 GN=DNMT3A PE=1 SV=4</t>
  </si>
  <si>
    <t xml:space="preserve">Gene name</t>
  </si>
  <si>
    <t xml:space="preserve">UBR4</t>
  </si>
  <si>
    <t xml:space="preserve">TPP2</t>
  </si>
  <si>
    <t xml:space="preserve">TLNRD1</t>
  </si>
  <si>
    <t xml:space="preserve">TBC1D4</t>
  </si>
  <si>
    <t xml:space="preserve">TUBB4A</t>
  </si>
  <si>
    <t xml:space="preserve">SYNE2</t>
  </si>
  <si>
    <t xml:space="preserve">STK25</t>
  </si>
  <si>
    <t xml:space="preserve">SRSF5</t>
  </si>
  <si>
    <t xml:space="preserve">SEC16A</t>
  </si>
  <si>
    <t xml:space="preserve">RPS26</t>
  </si>
  <si>
    <t xml:space="preserve">RBMXL1</t>
  </si>
  <si>
    <t xml:space="preserve">RPLP2</t>
  </si>
  <si>
    <t xml:space="preserve">RPL5</t>
  </si>
  <si>
    <t xml:space="preserve">RPL36A</t>
  </si>
  <si>
    <t xml:space="preserve">RPL36</t>
  </si>
  <si>
    <t xml:space="preserve">RPL32</t>
  </si>
  <si>
    <t xml:space="preserve">RPL23A</t>
  </si>
  <si>
    <t xml:space="preserve">RPL21</t>
  </si>
  <si>
    <t xml:space="preserve">RPL10A</t>
  </si>
  <si>
    <t xml:space="preserve">RCN2</t>
  </si>
  <si>
    <t xml:space="preserve">RBM34</t>
  </si>
  <si>
    <t xml:space="preserve">PSMD6</t>
  </si>
  <si>
    <t xml:space="preserve">PSMD3</t>
  </si>
  <si>
    <t xml:space="preserve">PSMD2</t>
  </si>
  <si>
    <t xml:space="preserve">PSMD1</t>
  </si>
  <si>
    <t xml:space="preserve">PSMD13</t>
  </si>
  <si>
    <t xml:space="preserve">PSMD11</t>
  </si>
  <si>
    <t xml:space="preserve">PSMB6</t>
  </si>
  <si>
    <t xml:space="preserve">PSMB5</t>
  </si>
  <si>
    <t xml:space="preserve">PSMB2</t>
  </si>
  <si>
    <t xml:space="preserve">PSMA7</t>
  </si>
  <si>
    <t xml:space="preserve">PSMA6</t>
  </si>
  <si>
    <t xml:space="preserve">PSMA5</t>
  </si>
  <si>
    <t xml:space="preserve">PSMA4</t>
  </si>
  <si>
    <t xml:space="preserve">PSMA3</t>
  </si>
  <si>
    <t xml:space="preserve">PSMA1</t>
  </si>
  <si>
    <t xml:space="preserve">PSMC5</t>
  </si>
  <si>
    <t xml:space="preserve">PSMC4</t>
  </si>
  <si>
    <t xml:space="preserve">PSMC3</t>
  </si>
  <si>
    <t xml:space="preserve">PSMC1</t>
  </si>
  <si>
    <t xml:space="preserve">PSMC6</t>
  </si>
  <si>
    <t xml:space="preserve">PDCD10</t>
  </si>
  <si>
    <t xml:space="preserve">NUBP1</t>
  </si>
  <si>
    <t xml:space="preserve">NAP1L1</t>
  </si>
  <si>
    <t xml:space="preserve">NME1</t>
  </si>
  <si>
    <t xml:space="preserve">IMMT</t>
  </si>
  <si>
    <t xml:space="preserve">MAP1B</t>
  </si>
  <si>
    <t xml:space="preserve">MACF1</t>
  </si>
  <si>
    <t xml:space="preserve">SLC25A11</t>
  </si>
  <si>
    <t xml:space="preserve">KRT82</t>
  </si>
  <si>
    <t xml:space="preserve">KRT35</t>
  </si>
  <si>
    <t xml:space="preserve">KRT34</t>
  </si>
  <si>
    <t xml:space="preserve">KRIT1</t>
  </si>
  <si>
    <t xml:space="preserve">KRT32</t>
  </si>
  <si>
    <t xml:space="preserve">ITGB1BP1</t>
  </si>
  <si>
    <t xml:space="preserve">EIF2S2</t>
  </si>
  <si>
    <t xml:space="preserve">HUWE1</t>
  </si>
  <si>
    <t xml:space="preserve">HSPA4</t>
  </si>
  <si>
    <t xml:space="preserve">HACD3</t>
  </si>
  <si>
    <t xml:space="preserve">H2BC8</t>
  </si>
  <si>
    <t xml:space="preserve">H1-10</t>
  </si>
  <si>
    <t xml:space="preserve">GRWD1</t>
  </si>
  <si>
    <t xml:space="preserve">GRB2</t>
  </si>
  <si>
    <t xml:space="preserve">GLRX3</t>
  </si>
  <si>
    <t xml:space="preserve">GEMIN4</t>
  </si>
  <si>
    <t xml:space="preserve">GCN1</t>
  </si>
  <si>
    <t xml:space="preserve">FANCI</t>
  </si>
  <si>
    <t xml:space="preserve">PTK2</t>
  </si>
  <si>
    <t xml:space="preserve">EMD</t>
  </si>
  <si>
    <t xml:space="preserve">DNAJA2</t>
  </si>
  <si>
    <t xml:space="preserve">DNAJA1</t>
  </si>
  <si>
    <t xml:space="preserve">DICER1</t>
  </si>
  <si>
    <t xml:space="preserve">SLC25A10</t>
  </si>
  <si>
    <t xml:space="preserve">CSTB</t>
  </si>
  <si>
    <t xml:space="preserve">VCAN</t>
  </si>
  <si>
    <t xml:space="preserve">SLC25A13</t>
  </si>
  <si>
    <t xml:space="preserve">CMBL</t>
  </si>
  <si>
    <t xml:space="preserve">CLU</t>
  </si>
  <si>
    <t xml:space="preserve">STUB1</t>
  </si>
  <si>
    <t xml:space="preserve">HSPD1</t>
  </si>
  <si>
    <t xml:space="preserve">CEP85</t>
  </si>
  <si>
    <t xml:space="preserve">CEP170</t>
  </si>
  <si>
    <t xml:space="preserve">CCM2</t>
  </si>
  <si>
    <t xml:space="preserve">ATP5F1A</t>
  </si>
  <si>
    <t xml:space="preserve">ATP2A2</t>
  </si>
  <si>
    <t xml:space="preserve">ATP1A1</t>
  </si>
  <si>
    <t xml:space="preserve">APOD</t>
  </si>
  <si>
    <t xml:space="preserve">AIFM1</t>
  </si>
  <si>
    <t xml:space="preserve">YWHAH</t>
  </si>
  <si>
    <t xml:space="preserve">Fisher's Exact Test (p-value): *(p &lt; 0.00911)</t>
  </si>
  <si>
    <t xml:space="preserve">log2(fold change)</t>
  </si>
  <si>
    <r>
      <rPr>
        <b val="true"/>
        <sz val="10.5"/>
        <color rgb="FF000000"/>
        <rFont val="DejaVu Serif"/>
        <family val="1"/>
        <charset val="1"/>
      </rPr>
      <t xml:space="preserve">log10(</t>
    </r>
    <r>
      <rPr>
        <b val="true"/>
        <sz val="10.5"/>
        <color rgb="FF000000"/>
        <rFont val="DejaVu Serif"/>
        <family val="1"/>
      </rPr>
      <t xml:space="preserve">Fisher's Exact Test)</t>
    </r>
  </si>
  <si>
    <t xml:space="preserve">PSA7_HUMAN (+1)</t>
  </si>
  <si>
    <t xml:space="preserve">LTN1_HUMAN</t>
  </si>
  <si>
    <t xml:space="preserve">UBR5_HUMAN</t>
  </si>
  <si>
    <t xml:space="preserve">RS26_HUMAN (+1)</t>
  </si>
  <si>
    <t xml:space="preserve">TBB2B_HUMAN (+1)</t>
  </si>
  <si>
    <t xml:space="preserve">ZFP2_HUMAN</t>
  </si>
  <si>
    <t xml:space="preserve">U2AF1_HUMAN (+1)</t>
  </si>
  <si>
    <t xml:space="preserve">HS71A_HUMAN (+1)</t>
  </si>
  <si>
    <t xml:space="preserve">P35527-R</t>
  </si>
  <si>
    <t xml:space="preserve">TPM3_HUMAN (+1)</t>
  </si>
  <si>
    <t xml:space="preserve">NACAM_HUMAN (+1)</t>
  </si>
  <si>
    <t xml:space="preserve">H2A1H_HUMAN (+2)</t>
  </si>
  <si>
    <t xml:space="preserve">H31_HUMAN (+2)</t>
  </si>
  <si>
    <t xml:space="preserve">H2AV_HUMAN (+1)</t>
  </si>
  <si>
    <t xml:space="preserve">ACTB_HUMAN (+1)</t>
  </si>
  <si>
    <t xml:space="preserve">ACTC_HUMAN (+1)</t>
  </si>
  <si>
    <t xml:space="preserve">H2B2E_HUMAN</t>
  </si>
  <si>
    <t xml:space="preserve">RL40_HUMAN (+3)</t>
  </si>
  <si>
    <t xml:space="preserve">RSMB_HUMAN (+1)</t>
  </si>
  <si>
    <t xml:space="preserve">MGN2_HUMAN (+1)</t>
  </si>
  <si>
    <t xml:space="preserve">EIF3C_HUMAN (+1)</t>
  </si>
  <si>
    <t xml:space="preserve">GBB1_HUMAN (+1)</t>
  </si>
  <si>
    <t xml:space="preserve">YES_HUMAN (+1)</t>
  </si>
  <si>
    <t xml:space="preserve">CBSL_HUMAN (+1)</t>
  </si>
  <si>
    <t xml:space="preserve">GNAS1_HUMAN (+1)</t>
  </si>
  <si>
    <t xml:space="preserve">TOX3_HUMAN (+2)</t>
  </si>
  <si>
    <t xml:space="preserve">RBM4_HUMAN (+1)</t>
  </si>
  <si>
    <t xml:space="preserve">IL36G_HUMAN</t>
  </si>
  <si>
    <t xml:space="preserve">S10A2_HUMA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$-409]#,##0.00;[RED]\-[$$-409]#,##0.00"/>
  </numFmts>
  <fonts count="13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u val="single"/>
      <sz val="10"/>
      <color rgb="FF000000"/>
      <name val="Arial"/>
      <family val="0"/>
    </font>
    <font>
      <sz val="10"/>
      <color rgb="FF000000"/>
      <name val="DejaVu Serif"/>
      <family val="1"/>
      <charset val="1"/>
    </font>
    <font>
      <sz val="10"/>
      <name val="DejaVu Serif"/>
      <family val="1"/>
      <charset val="1"/>
    </font>
    <font>
      <b val="true"/>
      <sz val="10.5"/>
      <name val="DejaVu Serif"/>
      <family val="1"/>
      <charset val="1"/>
    </font>
    <font>
      <b val="true"/>
      <sz val="12"/>
      <name val="Arial"/>
      <family val="2"/>
      <charset val="1"/>
    </font>
    <font>
      <b val="true"/>
      <sz val="10.5"/>
      <color rgb="FF000000"/>
      <name val="DejaVu Serif"/>
      <family val="1"/>
      <charset val="1"/>
    </font>
    <font>
      <sz val="10.5"/>
      <color rgb="FF000000"/>
      <name val="DejaVu Serif"/>
      <family val="1"/>
      <charset val="1"/>
    </font>
    <font>
      <sz val="10"/>
      <name val="Cambria"/>
      <family val="0"/>
    </font>
    <font>
      <b val="true"/>
      <sz val="10.5"/>
      <color rgb="FF000000"/>
      <name val="DejaVu Serif"/>
      <family val="1"/>
    </font>
  </fonts>
  <fills count="5">
    <fill>
      <patternFill patternType="none"/>
    </fill>
    <fill>
      <patternFill patternType="gray125"/>
    </fill>
    <fill>
      <patternFill patternType="solid">
        <fgColor rgb="FFDEE6EF"/>
        <bgColor rgb="FFDDE8CB"/>
      </patternFill>
    </fill>
    <fill>
      <patternFill patternType="solid">
        <fgColor rgb="FFFFF5CE"/>
        <bgColor rgb="FFFFFFFF"/>
      </patternFill>
    </fill>
    <fill>
      <patternFill patternType="solid">
        <fgColor rgb="FFDDE8CB"/>
        <bgColor rgb="FFDEE6E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4" fillId="0" borderId="0" applyFont="true" applyBorder="false" applyAlignment="true" applyProtection="false">
      <alignment horizontal="general" vertical="bottom" textRotation="0" wrapText="false" indent="0" shrinkToFit="false"/>
    </xf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Result2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5CE"/>
      <rgbColor rgb="FFDEE6E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DE8CB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655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A1" activeCellId="0" sqref="A1"/>
    </sheetView>
  </sheetViews>
  <sheetFormatPr defaultColWidth="16.19921875" defaultRowHeight="15.75" zeroHeight="false" outlineLevelRow="0" outlineLevelCol="0"/>
  <cols>
    <col collapsed="false" customWidth="true" hidden="false" outlineLevel="0" max="1" min="1" style="1" width="30.16"/>
    <col collapsed="false" customWidth="true" hidden="false" outlineLevel="0" max="2" min="2" style="2" width="108.76"/>
    <col collapsed="false" customWidth="true" hidden="false" outlineLevel="0" max="3" min="3" style="2" width="23.21"/>
    <col collapsed="false" customWidth="false" hidden="false" outlineLevel="0" max="4" min="4" style="3" width="16.2"/>
    <col collapsed="false" customWidth="false" hidden="false" outlineLevel="0" max="9" min="5" style="4" width="16.2"/>
    <col collapsed="false" customWidth="false" hidden="false" outlineLevel="0" max="15" min="10" style="5" width="16.2"/>
    <col collapsed="false" customWidth="false" hidden="false" outlineLevel="0" max="17" min="16" style="4" width="16.2"/>
    <col collapsed="false" customWidth="false" hidden="false" outlineLevel="0" max="19" min="18" style="6" width="16.2"/>
    <col collapsed="false" customWidth="false" hidden="false" outlineLevel="0" max="20" min="20" style="1" width="16.2"/>
    <col collapsed="false" customWidth="true" hidden="false" outlineLevel="0" max="21" min="21" style="7" width="21.55"/>
    <col collapsed="false" customWidth="false" hidden="false" outlineLevel="0" max="22" min="22" style="7" width="16.2"/>
    <col collapsed="false" customWidth="false" hidden="false" outlineLevel="0" max="257" min="23" style="2" width="16.2"/>
  </cols>
  <sheetData>
    <row r="1" s="12" customFormat="true" ht="88.8" hidden="false" customHeight="true" outlineLevel="0" collapsed="false">
      <c r="A1" s="8" t="s">
        <v>0</v>
      </c>
      <c r="B1" s="8" t="s">
        <v>1</v>
      </c>
      <c r="C1" s="8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  <c r="P1" s="11" t="s">
        <v>15</v>
      </c>
      <c r="Q1" s="11" t="s">
        <v>16</v>
      </c>
      <c r="R1" s="10" t="s">
        <v>17</v>
      </c>
      <c r="S1" s="10" t="s">
        <v>18</v>
      </c>
      <c r="T1" s="12" t="s">
        <v>19</v>
      </c>
      <c r="U1" s="13" t="s">
        <v>20</v>
      </c>
      <c r="V1" s="13" t="s">
        <v>21</v>
      </c>
    </row>
    <row r="2" customFormat="false" ht="12.8" hidden="false" customHeight="true" outlineLevel="0" collapsed="false">
      <c r="A2" s="14" t="s">
        <v>22</v>
      </c>
      <c r="B2" s="15" t="s">
        <v>23</v>
      </c>
      <c r="C2" s="15" t="n">
        <v>38</v>
      </c>
      <c r="D2" s="16" t="n">
        <v>0</v>
      </c>
      <c r="E2" s="17" t="n">
        <v>0</v>
      </c>
      <c r="F2" s="17" t="n">
        <v>2</v>
      </c>
      <c r="G2" s="17" t="n">
        <v>176</v>
      </c>
      <c r="H2" s="17" t="n">
        <v>291</v>
      </c>
      <c r="I2" s="17" t="n">
        <v>262</v>
      </c>
      <c r="J2" s="5" t="n">
        <v>0</v>
      </c>
      <c r="K2" s="5" t="n">
        <v>0</v>
      </c>
      <c r="L2" s="5" t="n">
        <v>1.20333757710386E-006</v>
      </c>
      <c r="M2" s="5" t="n">
        <v>0.000119432154393203</v>
      </c>
      <c r="N2" s="5" t="n">
        <v>0.00017556328060804</v>
      </c>
      <c r="O2" s="5" t="n">
        <v>0.000139600656869045</v>
      </c>
      <c r="P2" s="4" t="n">
        <v>2</v>
      </c>
      <c r="Q2" s="4" t="n">
        <v>729</v>
      </c>
      <c r="R2" s="6" t="n">
        <v>1.20333757710386E-006</v>
      </c>
      <c r="S2" s="6" t="n">
        <v>0.000434596091870288</v>
      </c>
      <c r="U2" s="7" t="n">
        <v>361.158913458231</v>
      </c>
      <c r="V2" s="18" t="b">
        <f aca="false">TRUE()</f>
        <v>1</v>
      </c>
    </row>
    <row r="3" customFormat="false" ht="12.8" hidden="false" customHeight="true" outlineLevel="0" collapsed="false">
      <c r="A3" s="14" t="s">
        <v>24</v>
      </c>
      <c r="B3" s="15" t="s">
        <v>25</v>
      </c>
      <c r="C3" s="15" t="n">
        <v>14</v>
      </c>
      <c r="D3" s="16" t="n">
        <v>0</v>
      </c>
      <c r="E3" s="17" t="n">
        <v>0</v>
      </c>
      <c r="F3" s="17" t="n">
        <v>0</v>
      </c>
      <c r="G3" s="17" t="n">
        <v>59</v>
      </c>
      <c r="H3" s="17" t="n">
        <v>0</v>
      </c>
      <c r="I3" s="17" t="n">
        <v>92</v>
      </c>
      <c r="J3" s="5" t="n">
        <v>0</v>
      </c>
      <c r="K3" s="5" t="n">
        <v>0</v>
      </c>
      <c r="L3" s="5" t="n">
        <v>0</v>
      </c>
      <c r="M3" s="5" t="n">
        <v>0.000108671627495764</v>
      </c>
      <c r="N3" s="5" t="n">
        <v>0</v>
      </c>
      <c r="O3" s="5" t="n">
        <v>0.000133054497386636</v>
      </c>
      <c r="P3" s="4" t="n">
        <v>0</v>
      </c>
      <c r="Q3" s="4" t="n">
        <v>151</v>
      </c>
      <c r="R3" s="6" t="n">
        <v>0</v>
      </c>
      <c r="S3" s="6" t="n">
        <v>0.0002417261248824</v>
      </c>
      <c r="U3" s="7" t="s">
        <v>26</v>
      </c>
      <c r="V3" s="18" t="b">
        <f aca="false">TRUE()</f>
        <v>1</v>
      </c>
    </row>
    <row r="4" customFormat="false" ht="12.8" hidden="false" customHeight="true" outlineLevel="0" collapsed="false">
      <c r="A4" s="14" t="s">
        <v>27</v>
      </c>
      <c r="B4" s="15" t="s">
        <v>28</v>
      </c>
      <c r="C4" s="15" t="n">
        <v>61</v>
      </c>
      <c r="D4" s="16" t="n">
        <v>33</v>
      </c>
      <c r="E4" s="17" t="n">
        <v>33</v>
      </c>
      <c r="F4" s="17" t="n">
        <v>29</v>
      </c>
      <c r="G4" s="17" t="n">
        <v>111</v>
      </c>
      <c r="H4" s="17" t="n">
        <v>136</v>
      </c>
      <c r="I4" s="17" t="n">
        <v>190</v>
      </c>
      <c r="J4" s="5" t="n">
        <v>1.2955518992202E-005</v>
      </c>
      <c r="K4" s="5" t="n">
        <v>1.23845887678535E-005</v>
      </c>
      <c r="L4" s="5" t="n">
        <v>1.08694918849873E-005</v>
      </c>
      <c r="M4" s="5" t="n">
        <v>4.6922953356048E-005</v>
      </c>
      <c r="N4" s="5" t="n">
        <v>5.11132349829504E-005</v>
      </c>
      <c r="O4" s="5" t="n">
        <v>6.30657453757042E-005</v>
      </c>
      <c r="P4" s="4" t="n">
        <v>95</v>
      </c>
      <c r="Q4" s="4" t="n">
        <v>437</v>
      </c>
      <c r="R4" s="6" t="n">
        <v>3.62095996450427E-005</v>
      </c>
      <c r="S4" s="6" t="n">
        <v>0.000161101933714703</v>
      </c>
      <c r="U4" s="7" t="n">
        <v>4.44914981921812</v>
      </c>
      <c r="V4" s="18" t="b">
        <f aca="false">TRUE()</f>
        <v>1</v>
      </c>
    </row>
    <row r="5" customFormat="false" ht="12.8" hidden="false" customHeight="true" outlineLevel="0" collapsed="false">
      <c r="A5" s="14" t="s">
        <v>29</v>
      </c>
      <c r="B5" s="15" t="s">
        <v>30</v>
      </c>
      <c r="C5" s="15" t="n">
        <v>18</v>
      </c>
      <c r="D5" s="16" t="n">
        <v>7</v>
      </c>
      <c r="E5" s="17" t="n">
        <v>0</v>
      </c>
      <c r="F5" s="17" t="n">
        <v>4</v>
      </c>
      <c r="G5" s="17" t="n">
        <v>14</v>
      </c>
      <c r="H5" s="17" t="n">
        <v>19</v>
      </c>
      <c r="I5" s="17" t="n">
        <v>25</v>
      </c>
      <c r="J5" s="5" t="n">
        <v>9.31314244052228E-006</v>
      </c>
      <c r="K5" s="5" t="n">
        <v>0</v>
      </c>
      <c r="L5" s="5" t="n">
        <v>5.08075865888294E-006</v>
      </c>
      <c r="M5" s="5" t="n">
        <v>2.00561572402728E-005</v>
      </c>
      <c r="N5" s="5" t="n">
        <v>2.41994441769769E-005</v>
      </c>
      <c r="O5" s="5" t="n">
        <v>2.81214215491079E-005</v>
      </c>
      <c r="P5" s="4" t="n">
        <v>11</v>
      </c>
      <c r="Q5" s="4" t="n">
        <v>58</v>
      </c>
      <c r="R5" s="6" t="n">
        <v>1.43939010994052E-005</v>
      </c>
      <c r="S5" s="6" t="n">
        <v>7.23770229663575E-005</v>
      </c>
      <c r="U5" s="7" t="n">
        <v>5.02831181529712</v>
      </c>
      <c r="V5" s="18" t="b">
        <f aca="false">TRUE()</f>
        <v>1</v>
      </c>
    </row>
    <row r="6" customFormat="false" ht="12.8" hidden="false" customHeight="true" outlineLevel="0" collapsed="false">
      <c r="A6" s="14" t="s">
        <v>31</v>
      </c>
      <c r="B6" s="15" t="s">
        <v>32</v>
      </c>
      <c r="C6" s="15" t="n">
        <v>34</v>
      </c>
      <c r="D6" s="16" t="n">
        <v>16</v>
      </c>
      <c r="E6" s="17" t="n">
        <v>5</v>
      </c>
      <c r="F6" s="17" t="n">
        <v>8</v>
      </c>
      <c r="G6" s="17" t="n">
        <v>32</v>
      </c>
      <c r="H6" s="17" t="n">
        <v>39</v>
      </c>
      <c r="I6" s="17" t="n">
        <v>36</v>
      </c>
      <c r="J6" s="5" t="n">
        <v>1.12696849700438E-005</v>
      </c>
      <c r="K6" s="5" t="n">
        <v>3.36657716060189E-006</v>
      </c>
      <c r="L6" s="5" t="n">
        <v>5.37962681528782E-006</v>
      </c>
      <c r="M6" s="5" t="n">
        <v>2.42696356520948E-005</v>
      </c>
      <c r="N6" s="5" t="n">
        <v>2.62972288115136E-005</v>
      </c>
      <c r="O6" s="5" t="n">
        <v>2.14384484280258E-005</v>
      </c>
      <c r="P6" s="4" t="n">
        <v>29</v>
      </c>
      <c r="Q6" s="4" t="n">
        <v>107</v>
      </c>
      <c r="R6" s="6" t="n">
        <v>2.00158889459335E-005</v>
      </c>
      <c r="S6" s="6" t="n">
        <v>7.20053128916341E-005</v>
      </c>
      <c r="U6" s="7" t="n">
        <v>3.59740769376436</v>
      </c>
      <c r="V6" s="18" t="b">
        <f aca="false">TRUE()</f>
        <v>1</v>
      </c>
    </row>
    <row r="7" customFormat="false" ht="12.8" hidden="false" customHeight="true" outlineLevel="0" collapsed="false">
      <c r="A7" s="14" t="s">
        <v>33</v>
      </c>
      <c r="B7" s="15" t="s">
        <v>34</v>
      </c>
      <c r="C7" s="15" t="n">
        <v>50</v>
      </c>
      <c r="D7" s="16" t="n">
        <v>0</v>
      </c>
      <c r="E7" s="17" t="n">
        <v>0</v>
      </c>
      <c r="F7" s="17" t="n">
        <v>0</v>
      </c>
      <c r="G7" s="17" t="n">
        <v>0</v>
      </c>
      <c r="H7" s="17" t="n">
        <v>86</v>
      </c>
      <c r="I7" s="17" t="n">
        <v>80</v>
      </c>
      <c r="J7" s="5" t="n">
        <v>0</v>
      </c>
      <c r="K7" s="5" t="n">
        <v>0</v>
      </c>
      <c r="L7" s="5" t="n">
        <v>0</v>
      </c>
      <c r="M7" s="5" t="n">
        <v>0</v>
      </c>
      <c r="N7" s="5" t="n">
        <v>3.94323574589055E-005</v>
      </c>
      <c r="O7" s="5" t="n">
        <v>3.23958776245723E-005</v>
      </c>
      <c r="P7" s="4" t="n">
        <v>0</v>
      </c>
      <c r="Q7" s="4" t="n">
        <v>166</v>
      </c>
      <c r="R7" s="6" t="n">
        <v>0</v>
      </c>
      <c r="S7" s="6" t="n">
        <v>7.18282350834778E-005</v>
      </c>
      <c r="U7" s="7" t="s">
        <v>26</v>
      </c>
      <c r="V7" s="18" t="b">
        <f aca="false">TRUE()</f>
        <v>1</v>
      </c>
    </row>
    <row r="8" customFormat="false" ht="12.8" hidden="false" customHeight="true" outlineLevel="0" collapsed="false">
      <c r="A8" s="14" t="s">
        <v>35</v>
      </c>
      <c r="B8" s="15" t="s">
        <v>36</v>
      </c>
      <c r="C8" s="15" t="n">
        <v>49</v>
      </c>
      <c r="D8" s="16" t="n">
        <v>0</v>
      </c>
      <c r="E8" s="17" t="n">
        <v>0</v>
      </c>
      <c r="F8" s="17" t="n">
        <v>0</v>
      </c>
      <c r="G8" s="17" t="n">
        <v>44</v>
      </c>
      <c r="H8" s="17" t="n">
        <v>59</v>
      </c>
      <c r="I8" s="17" t="n">
        <v>44</v>
      </c>
      <c r="J8" s="5" t="n">
        <v>0</v>
      </c>
      <c r="K8" s="5" t="n">
        <v>0</v>
      </c>
      <c r="L8" s="5" t="n">
        <v>0</v>
      </c>
      <c r="M8" s="5" t="n">
        <v>2.31552136068455E-005</v>
      </c>
      <c r="N8" s="5" t="n">
        <v>2.76045217142314E-005</v>
      </c>
      <c r="O8" s="5" t="n">
        <v>1.81813598913416E-005</v>
      </c>
      <c r="P8" s="4" t="n">
        <v>0</v>
      </c>
      <c r="Q8" s="4" t="n">
        <v>147</v>
      </c>
      <c r="R8" s="6" t="n">
        <v>0</v>
      </c>
      <c r="S8" s="6" t="n">
        <v>6.89410952124185E-005</v>
      </c>
      <c r="U8" s="7" t="s">
        <v>26</v>
      </c>
      <c r="V8" s="18" t="b">
        <f aca="false">TRUE()</f>
        <v>1</v>
      </c>
    </row>
    <row r="9" customFormat="false" ht="12.8" hidden="false" customHeight="true" outlineLevel="0" collapsed="false">
      <c r="A9" s="14" t="s">
        <v>37</v>
      </c>
      <c r="B9" s="15" t="s">
        <v>38</v>
      </c>
      <c r="C9" s="15" t="n">
        <v>12</v>
      </c>
      <c r="D9" s="16" t="n">
        <v>3</v>
      </c>
      <c r="E9" s="17" t="n">
        <v>2</v>
      </c>
      <c r="F9" s="17" t="n">
        <v>4</v>
      </c>
      <c r="G9" s="17" t="n">
        <v>4</v>
      </c>
      <c r="H9" s="17" t="n">
        <v>13</v>
      </c>
      <c r="I9" s="17" t="n">
        <v>12</v>
      </c>
      <c r="J9" s="5" t="n">
        <v>5.98702014033575E-006</v>
      </c>
      <c r="K9" s="5" t="n">
        <v>3.81545411534881E-006</v>
      </c>
      <c r="L9" s="5" t="n">
        <v>7.62113798832442E-006</v>
      </c>
      <c r="M9" s="5" t="n">
        <v>8.5954959601169E-006</v>
      </c>
      <c r="N9" s="5" t="n">
        <v>2.48362716553184E-005</v>
      </c>
      <c r="O9" s="5" t="n">
        <v>2.02474235153577E-005</v>
      </c>
      <c r="P9" s="4" t="n">
        <v>9</v>
      </c>
      <c r="Q9" s="4" t="n">
        <v>29</v>
      </c>
      <c r="R9" s="6" t="n">
        <v>1.7423612244009E-005</v>
      </c>
      <c r="S9" s="6" t="n">
        <v>5.3679191130793E-005</v>
      </c>
      <c r="U9" s="7" t="n">
        <v>3.08083021930486</v>
      </c>
      <c r="V9" s="18" t="b">
        <f aca="false">TRUE()</f>
        <v>1</v>
      </c>
    </row>
    <row r="10" customFormat="false" ht="12.8" hidden="false" customHeight="true" outlineLevel="0" collapsed="false">
      <c r="A10" s="14" t="s">
        <v>39</v>
      </c>
      <c r="B10" s="15" t="s">
        <v>40</v>
      </c>
      <c r="C10" s="15" t="n">
        <v>25</v>
      </c>
      <c r="D10" s="16" t="n">
        <v>4</v>
      </c>
      <c r="E10" s="17" t="n">
        <v>3</v>
      </c>
      <c r="F10" s="17" t="n">
        <v>3</v>
      </c>
      <c r="G10" s="17" t="n">
        <v>12</v>
      </c>
      <c r="H10" s="17" t="n">
        <v>23</v>
      </c>
      <c r="I10" s="17" t="n">
        <v>12</v>
      </c>
      <c r="J10" s="5" t="n">
        <v>3.83169288981488E-006</v>
      </c>
      <c r="K10" s="5" t="n">
        <v>2.74712696305114E-006</v>
      </c>
      <c r="L10" s="5" t="n">
        <v>2.74360967579679E-006</v>
      </c>
      <c r="M10" s="5" t="n">
        <v>1.23775141825683E-005</v>
      </c>
      <c r="N10" s="5" t="n">
        <v>2.10917260826704E-005</v>
      </c>
      <c r="O10" s="5" t="n">
        <v>9.71876328737168E-006</v>
      </c>
      <c r="P10" s="4" t="n">
        <v>10</v>
      </c>
      <c r="Q10" s="4" t="n">
        <v>47</v>
      </c>
      <c r="R10" s="6" t="n">
        <v>9.32242952866281E-006</v>
      </c>
      <c r="S10" s="6" t="n">
        <v>4.31880035526104E-005</v>
      </c>
      <c r="U10" s="7" t="n">
        <v>4.63269831322664</v>
      </c>
      <c r="V10" s="18" t="b">
        <f aca="false">TRUE()</f>
        <v>1</v>
      </c>
    </row>
    <row r="11" customFormat="false" ht="12.8" hidden="false" customHeight="true" outlineLevel="0" collapsed="false">
      <c r="A11" s="14" t="s">
        <v>41</v>
      </c>
      <c r="B11" s="15" t="s">
        <v>42</v>
      </c>
      <c r="C11" s="15" t="n">
        <v>19</v>
      </c>
      <c r="D11" s="16" t="n">
        <v>3</v>
      </c>
      <c r="E11" s="17" t="n">
        <v>3</v>
      </c>
      <c r="F11" s="17" t="n">
        <v>3</v>
      </c>
      <c r="G11" s="17" t="n">
        <v>7</v>
      </c>
      <c r="H11" s="17" t="n">
        <v>15</v>
      </c>
      <c r="I11" s="17" t="n">
        <v>14</v>
      </c>
      <c r="J11" s="5" t="n">
        <v>3.78127587810679E-006</v>
      </c>
      <c r="K11" s="5" t="n">
        <v>3.61464074085677E-006</v>
      </c>
      <c r="L11" s="5" t="n">
        <v>3.61001273131157E-006</v>
      </c>
      <c r="M11" s="5" t="n">
        <v>9.50028500855026E-006</v>
      </c>
      <c r="N11" s="5" t="n">
        <v>1.80993072791794E-005</v>
      </c>
      <c r="O11" s="5" t="n">
        <v>1.49191541692109E-005</v>
      </c>
      <c r="P11" s="4" t="n">
        <v>9</v>
      </c>
      <c r="Q11" s="4" t="n">
        <v>36</v>
      </c>
      <c r="R11" s="6" t="n">
        <v>1.10059293502751E-005</v>
      </c>
      <c r="S11" s="6" t="n">
        <v>4.25187464569406E-005</v>
      </c>
      <c r="U11" s="7" t="n">
        <v>3.86325816782367</v>
      </c>
      <c r="V11" s="18" t="b">
        <f aca="false">TRUE()</f>
        <v>1</v>
      </c>
    </row>
    <row r="12" customFormat="false" ht="12.8" hidden="false" customHeight="true" outlineLevel="0" collapsed="false">
      <c r="A12" s="14" t="s">
        <v>43</v>
      </c>
      <c r="B12" s="15" t="s">
        <v>44</v>
      </c>
      <c r="C12" s="15" t="n">
        <v>12</v>
      </c>
      <c r="D12" s="16" t="n">
        <v>0</v>
      </c>
      <c r="E12" s="17" t="n">
        <v>1</v>
      </c>
      <c r="F12" s="17" t="n">
        <v>3</v>
      </c>
      <c r="G12" s="17" t="n">
        <v>5</v>
      </c>
      <c r="H12" s="17" t="n">
        <v>10</v>
      </c>
      <c r="I12" s="17" t="n">
        <v>7</v>
      </c>
      <c r="J12" s="5" t="n">
        <v>0</v>
      </c>
      <c r="K12" s="5" t="n">
        <v>1.9077270576744E-006</v>
      </c>
      <c r="L12" s="5" t="n">
        <v>5.71585349124331E-006</v>
      </c>
      <c r="M12" s="5" t="n">
        <v>1.07443699501461E-005</v>
      </c>
      <c r="N12" s="5" t="n">
        <v>1.91048243502449E-005</v>
      </c>
      <c r="O12" s="5" t="n">
        <v>1.18109970506253E-005</v>
      </c>
      <c r="P12" s="4" t="n">
        <v>4</v>
      </c>
      <c r="Q12" s="4" t="n">
        <v>22</v>
      </c>
      <c r="R12" s="6" t="n">
        <v>7.62358054891772E-006</v>
      </c>
      <c r="S12" s="6" t="n">
        <v>4.16601913510164E-005</v>
      </c>
      <c r="U12" s="7" t="n">
        <v>5.46464893808076</v>
      </c>
      <c r="V12" s="18" t="b">
        <f aca="false">TRUE()</f>
        <v>1</v>
      </c>
    </row>
    <row r="13" customFormat="false" ht="12.8" hidden="false" customHeight="true" outlineLevel="0" collapsed="false">
      <c r="A13" s="14" t="s">
        <v>45</v>
      </c>
      <c r="B13" s="15" t="s">
        <v>46</v>
      </c>
      <c r="C13" s="15" t="n">
        <v>22</v>
      </c>
      <c r="D13" s="16" t="n">
        <v>0</v>
      </c>
      <c r="E13" s="17" t="n">
        <v>0</v>
      </c>
      <c r="F13" s="17" t="n">
        <v>0</v>
      </c>
      <c r="G13" s="17" t="n">
        <v>9</v>
      </c>
      <c r="H13" s="17" t="n">
        <v>14</v>
      </c>
      <c r="I13" s="17" t="n">
        <v>9</v>
      </c>
      <c r="J13" s="5" t="n">
        <v>0</v>
      </c>
      <c r="K13" s="5" t="n">
        <v>0</v>
      </c>
      <c r="L13" s="5" t="n">
        <v>0</v>
      </c>
      <c r="M13" s="5" t="n">
        <v>1.05490177692344E-005</v>
      </c>
      <c r="N13" s="5" t="n">
        <v>1.45891385947325E-005</v>
      </c>
      <c r="O13" s="5" t="n">
        <v>8.28303689264632E-006</v>
      </c>
      <c r="P13" s="4" t="n">
        <v>0</v>
      </c>
      <c r="Q13" s="4" t="n">
        <v>32</v>
      </c>
      <c r="R13" s="6" t="n">
        <v>0</v>
      </c>
      <c r="S13" s="6" t="n">
        <v>3.34211932566132E-005</v>
      </c>
      <c r="U13" s="7" t="s">
        <v>26</v>
      </c>
      <c r="V13" s="18" t="b">
        <f aca="false">TRUE()</f>
        <v>1</v>
      </c>
    </row>
    <row r="14" customFormat="false" ht="12.8" hidden="false" customHeight="true" outlineLevel="0" collapsed="false">
      <c r="A14" s="14" t="s">
        <v>47</v>
      </c>
      <c r="B14" s="15" t="s">
        <v>48</v>
      </c>
      <c r="C14" s="15" t="n">
        <v>84</v>
      </c>
      <c r="D14" s="16" t="n">
        <v>0</v>
      </c>
      <c r="E14" s="17" t="n">
        <v>0</v>
      </c>
      <c r="F14" s="17" t="n">
        <v>0</v>
      </c>
      <c r="G14" s="17" t="n">
        <v>35</v>
      </c>
      <c r="H14" s="17" t="n">
        <v>48</v>
      </c>
      <c r="I14" s="17" t="n">
        <v>37</v>
      </c>
      <c r="J14" s="5" t="n">
        <v>0</v>
      </c>
      <c r="K14" s="5" t="n">
        <v>0</v>
      </c>
      <c r="L14" s="5" t="n">
        <v>0</v>
      </c>
      <c r="M14" s="5" t="n">
        <v>1.07443699501461E-005</v>
      </c>
      <c r="N14" s="5" t="n">
        <v>1.31004509830251E-005</v>
      </c>
      <c r="O14" s="5" t="n">
        <v>8.91850797700278E-006</v>
      </c>
      <c r="P14" s="4" t="n">
        <v>0</v>
      </c>
      <c r="Q14" s="4" t="n">
        <v>120</v>
      </c>
      <c r="R14" s="6" t="n">
        <v>0</v>
      </c>
      <c r="S14" s="6" t="n">
        <v>3.2763328910174E-005</v>
      </c>
      <c r="U14" s="7" t="s">
        <v>26</v>
      </c>
      <c r="V14" s="18" t="b">
        <f aca="false">TRUE()</f>
        <v>1</v>
      </c>
    </row>
    <row r="15" customFormat="false" ht="12.8" hidden="false" customHeight="true" outlineLevel="0" collapsed="false">
      <c r="A15" s="14" t="s">
        <v>49</v>
      </c>
      <c r="B15" s="15" t="s">
        <v>50</v>
      </c>
      <c r="C15" s="15" t="n">
        <v>34</v>
      </c>
      <c r="D15" s="16" t="n">
        <v>0</v>
      </c>
      <c r="E15" s="17" t="n">
        <v>1</v>
      </c>
      <c r="F15" s="17" t="n">
        <v>3</v>
      </c>
      <c r="G15" s="17" t="n">
        <v>7</v>
      </c>
      <c r="H15" s="17" t="n">
        <v>20</v>
      </c>
      <c r="I15" s="17" t="n">
        <v>16</v>
      </c>
      <c r="J15" s="5" t="n">
        <v>0</v>
      </c>
      <c r="K15" s="5" t="n">
        <v>6.7331543212038E-007</v>
      </c>
      <c r="L15" s="5" t="n">
        <v>2.01736005573293E-006</v>
      </c>
      <c r="M15" s="5" t="n">
        <v>5.30898279889573E-006</v>
      </c>
      <c r="N15" s="5" t="n">
        <v>1.34857583648788E-005</v>
      </c>
      <c r="O15" s="5" t="n">
        <v>9.52819930134479E-006</v>
      </c>
      <c r="P15" s="4" t="n">
        <v>4</v>
      </c>
      <c r="Q15" s="4" t="n">
        <v>43</v>
      </c>
      <c r="R15" s="6" t="n">
        <v>2.69067548785331E-006</v>
      </c>
      <c r="S15" s="6" t="n">
        <v>2.83229404651193E-005</v>
      </c>
      <c r="U15" s="7" t="n">
        <v>10.5263308760121</v>
      </c>
      <c r="V15" s="18" t="b">
        <f aca="false">TRUE()</f>
        <v>1</v>
      </c>
    </row>
    <row r="16" customFormat="false" ht="12.8" hidden="false" customHeight="true" outlineLevel="0" collapsed="false">
      <c r="A16" s="14" t="s">
        <v>51</v>
      </c>
      <c r="B16" s="15" t="s">
        <v>52</v>
      </c>
      <c r="C16" s="15" t="n">
        <v>12</v>
      </c>
      <c r="D16" s="16" t="n">
        <v>2</v>
      </c>
      <c r="E16" s="17" t="n">
        <v>0</v>
      </c>
      <c r="F16" s="17" t="n">
        <v>1</v>
      </c>
      <c r="G16" s="17" t="n">
        <v>3</v>
      </c>
      <c r="H16" s="17" t="n">
        <v>5</v>
      </c>
      <c r="I16" s="17" t="n">
        <v>6</v>
      </c>
      <c r="J16" s="5" t="n">
        <v>3.99134676022383E-006</v>
      </c>
      <c r="K16" s="5" t="n">
        <v>0</v>
      </c>
      <c r="L16" s="5" t="n">
        <v>1.9052844970811E-006</v>
      </c>
      <c r="M16" s="5" t="n">
        <v>6.44662197008768E-006</v>
      </c>
      <c r="N16" s="5" t="n">
        <v>9.55241217512246E-006</v>
      </c>
      <c r="O16" s="5" t="n">
        <v>1.01237117576788E-005</v>
      </c>
      <c r="P16" s="4" t="n">
        <v>3</v>
      </c>
      <c r="Q16" s="4" t="n">
        <v>14</v>
      </c>
      <c r="R16" s="6" t="n">
        <v>5.89663125730494E-006</v>
      </c>
      <c r="S16" s="6" t="n">
        <v>2.6122745902889E-005</v>
      </c>
      <c r="U16" s="7" t="n">
        <v>4.43011352804659</v>
      </c>
      <c r="V16" s="18" t="b">
        <f aca="false">TRUE()</f>
        <v>1</v>
      </c>
    </row>
    <row r="17" customFormat="false" ht="12.8" hidden="false" customHeight="true" outlineLevel="0" collapsed="false">
      <c r="A17" s="14" t="s">
        <v>53</v>
      </c>
      <c r="B17" s="15" t="s">
        <v>54</v>
      </c>
      <c r="C17" s="15" t="n">
        <v>13</v>
      </c>
      <c r="D17" s="16" t="n">
        <v>1</v>
      </c>
      <c r="E17" s="17" t="n">
        <v>2</v>
      </c>
      <c r="F17" s="17" t="n">
        <v>1</v>
      </c>
      <c r="G17" s="17" t="n">
        <v>2</v>
      </c>
      <c r="H17" s="17" t="n">
        <v>8</v>
      </c>
      <c r="I17" s="17" t="n">
        <v>5</v>
      </c>
      <c r="J17" s="5" t="n">
        <v>1.84216004318023E-006</v>
      </c>
      <c r="K17" s="5" t="n">
        <v>3.52195764493736E-006</v>
      </c>
      <c r="L17" s="5" t="n">
        <v>1.75872415115179E-006</v>
      </c>
      <c r="M17" s="5" t="n">
        <v>3.96715198159242E-006</v>
      </c>
      <c r="N17" s="5" t="n">
        <v>1.41081779817193E-005</v>
      </c>
      <c r="O17" s="5" t="n">
        <v>7.78747058282987E-006</v>
      </c>
      <c r="P17" s="4" t="n">
        <v>4</v>
      </c>
      <c r="Q17" s="4" t="n">
        <v>15</v>
      </c>
      <c r="R17" s="6" t="n">
        <v>7.12284183926938E-006</v>
      </c>
      <c r="S17" s="6" t="n">
        <v>2.58628005461416E-005</v>
      </c>
      <c r="U17" s="7" t="n">
        <v>3.63096656218812</v>
      </c>
      <c r="V17" s="18" t="b">
        <f aca="false">TRUE()</f>
        <v>1</v>
      </c>
    </row>
    <row r="18" customFormat="false" ht="12.8" hidden="false" customHeight="true" outlineLevel="0" collapsed="false">
      <c r="A18" s="14" t="s">
        <v>55</v>
      </c>
      <c r="B18" s="15" t="s">
        <v>56</v>
      </c>
      <c r="C18" s="15" t="n">
        <v>37</v>
      </c>
      <c r="D18" s="16" t="n">
        <v>0</v>
      </c>
      <c r="E18" s="17" t="n">
        <v>0</v>
      </c>
      <c r="F18" s="17" t="n">
        <v>0</v>
      </c>
      <c r="G18" s="17" t="n">
        <v>10</v>
      </c>
      <c r="H18" s="17" t="n">
        <v>15</v>
      </c>
      <c r="I18" s="17" t="n">
        <v>16</v>
      </c>
      <c r="J18" s="5" t="n">
        <v>0</v>
      </c>
      <c r="K18" s="5" t="n">
        <v>0</v>
      </c>
      <c r="L18" s="5" t="n">
        <v>0</v>
      </c>
      <c r="M18" s="5" t="n">
        <v>6.96932104874343E-006</v>
      </c>
      <c r="N18" s="5" t="n">
        <v>9.29423887309213E-006</v>
      </c>
      <c r="O18" s="5" t="n">
        <v>8.75564260123575E-006</v>
      </c>
      <c r="P18" s="4" t="n">
        <v>0</v>
      </c>
      <c r="Q18" s="4" t="n">
        <v>41</v>
      </c>
      <c r="R18" s="6" t="n">
        <v>0</v>
      </c>
      <c r="S18" s="6" t="n">
        <v>2.50192025230713E-005</v>
      </c>
      <c r="U18" s="7" t="s">
        <v>26</v>
      </c>
      <c r="V18" s="18" t="b">
        <f aca="false">TRUE()</f>
        <v>1</v>
      </c>
    </row>
    <row r="19" customFormat="false" ht="12.8" hidden="false" customHeight="true" outlineLevel="0" collapsed="false">
      <c r="A19" s="14" t="s">
        <v>57</v>
      </c>
      <c r="B19" s="15" t="s">
        <v>58</v>
      </c>
      <c r="C19" s="15" t="n">
        <v>17</v>
      </c>
      <c r="D19" s="16" t="n">
        <v>0</v>
      </c>
      <c r="E19" s="17" t="n">
        <v>0</v>
      </c>
      <c r="F19" s="17" t="n">
        <v>0</v>
      </c>
      <c r="G19" s="17" t="n">
        <v>5</v>
      </c>
      <c r="H19" s="17" t="n">
        <v>6</v>
      </c>
      <c r="I19" s="17" t="n">
        <v>6</v>
      </c>
      <c r="J19" s="5" t="n">
        <v>0</v>
      </c>
      <c r="K19" s="5" t="n">
        <v>0</v>
      </c>
      <c r="L19" s="5" t="n">
        <v>0</v>
      </c>
      <c r="M19" s="5" t="n">
        <v>7.58426114127962E-006</v>
      </c>
      <c r="N19" s="5" t="n">
        <v>8.09145501892726E-006</v>
      </c>
      <c r="O19" s="5" t="n">
        <v>7.14614947600859E-006</v>
      </c>
      <c r="P19" s="4" t="n">
        <v>0</v>
      </c>
      <c r="Q19" s="4" t="n">
        <v>17</v>
      </c>
      <c r="R19" s="6" t="n">
        <v>0</v>
      </c>
      <c r="S19" s="6" t="n">
        <v>2.28218656362155E-005</v>
      </c>
      <c r="U19" s="7" t="s">
        <v>26</v>
      </c>
      <c r="V19" s="18" t="b">
        <f aca="false">TRUE()</f>
        <v>1</v>
      </c>
    </row>
    <row r="20" customFormat="false" ht="12.8" hidden="false" customHeight="true" outlineLevel="0" collapsed="false">
      <c r="A20" s="14" t="s">
        <v>59</v>
      </c>
      <c r="B20" s="15" t="s">
        <v>60</v>
      </c>
      <c r="C20" s="15" t="n">
        <v>31</v>
      </c>
      <c r="D20" s="16" t="n">
        <v>0</v>
      </c>
      <c r="E20" s="17" t="n">
        <v>0</v>
      </c>
      <c r="F20" s="17" t="n">
        <v>0</v>
      </c>
      <c r="G20" s="17" t="n">
        <v>6</v>
      </c>
      <c r="H20" s="17" t="n">
        <v>10</v>
      </c>
      <c r="I20" s="17" t="n">
        <v>10</v>
      </c>
      <c r="J20" s="5" t="n">
        <v>0</v>
      </c>
      <c r="K20" s="5" t="n">
        <v>0</v>
      </c>
      <c r="L20" s="5" t="n">
        <v>0</v>
      </c>
      <c r="M20" s="5" t="n">
        <v>4.99093313813239E-006</v>
      </c>
      <c r="N20" s="5" t="n">
        <v>7.39541587751417E-006</v>
      </c>
      <c r="O20" s="5" t="n">
        <v>6.53142694043796E-006</v>
      </c>
      <c r="P20" s="4" t="n">
        <v>0</v>
      </c>
      <c r="Q20" s="4" t="n">
        <v>26</v>
      </c>
      <c r="R20" s="6" t="n">
        <v>0</v>
      </c>
      <c r="S20" s="6" t="n">
        <v>1.89177759560845E-005</v>
      </c>
      <c r="U20" s="7" t="s">
        <v>26</v>
      </c>
      <c r="V20" s="18" t="b">
        <f aca="false">TRUE()</f>
        <v>1</v>
      </c>
    </row>
    <row r="21" customFormat="false" ht="12.8" hidden="false" customHeight="true" outlineLevel="0" collapsed="false">
      <c r="A21" s="14" t="s">
        <v>61</v>
      </c>
      <c r="B21" s="15" t="s">
        <v>62</v>
      </c>
      <c r="C21" s="15" t="n">
        <v>119</v>
      </c>
      <c r="D21" s="16" t="n">
        <v>1</v>
      </c>
      <c r="E21" s="17" t="n">
        <v>6</v>
      </c>
      <c r="F21" s="17" t="n">
        <v>19</v>
      </c>
      <c r="G21" s="17" t="n">
        <v>36</v>
      </c>
      <c r="H21" s="17" t="n">
        <v>32</v>
      </c>
      <c r="I21" s="17" t="n">
        <v>28</v>
      </c>
      <c r="J21" s="5" t="n">
        <v>2.0124437446507E-007</v>
      </c>
      <c r="K21" s="5" t="n">
        <v>1.15425502649208E-006</v>
      </c>
      <c r="L21" s="5" t="n">
        <v>3.65046105323102E-006</v>
      </c>
      <c r="M21" s="5" t="n">
        <v>7.80095431674475E-006</v>
      </c>
      <c r="N21" s="5" t="n">
        <v>6.16491810965887E-006</v>
      </c>
      <c r="O21" s="5" t="n">
        <v>4.76409965067239E-006</v>
      </c>
      <c r="P21" s="4" t="n">
        <v>26</v>
      </c>
      <c r="Q21" s="4" t="n">
        <v>96</v>
      </c>
      <c r="R21" s="6" t="n">
        <v>5.00596045418817E-006</v>
      </c>
      <c r="S21" s="6" t="n">
        <v>1.8729972077076E-005</v>
      </c>
      <c r="U21" s="7" t="n">
        <v>3.74153416681625</v>
      </c>
      <c r="V21" s="18" t="b">
        <f aca="false">TRUE()</f>
        <v>1</v>
      </c>
    </row>
    <row r="22" customFormat="false" ht="12.8" hidden="false" customHeight="true" outlineLevel="0" collapsed="false">
      <c r="A22" s="14" t="s">
        <v>63</v>
      </c>
      <c r="B22" s="15" t="s">
        <v>64</v>
      </c>
      <c r="C22" s="15" t="n">
        <v>16</v>
      </c>
      <c r="D22" s="16" t="n">
        <v>0</v>
      </c>
      <c r="E22" s="17" t="n">
        <v>1</v>
      </c>
      <c r="F22" s="17" t="n">
        <v>0</v>
      </c>
      <c r="G22" s="17" t="n">
        <v>3</v>
      </c>
      <c r="H22" s="17" t="n">
        <v>7</v>
      </c>
      <c r="I22" s="17" t="n">
        <v>3</v>
      </c>
      <c r="J22" s="5" t="n">
        <v>0</v>
      </c>
      <c r="K22" s="5" t="n">
        <v>1.4307952932558E-006</v>
      </c>
      <c r="L22" s="5" t="n">
        <v>0</v>
      </c>
      <c r="M22" s="5" t="n">
        <v>4.83496647756576E-006</v>
      </c>
      <c r="N22" s="5" t="n">
        <v>1.00300327838786E-005</v>
      </c>
      <c r="O22" s="5" t="n">
        <v>3.79639190912956E-006</v>
      </c>
      <c r="P22" s="4" t="n">
        <v>1</v>
      </c>
      <c r="Q22" s="4" t="n">
        <v>13</v>
      </c>
      <c r="R22" s="6" t="n">
        <v>1.4307952932558E-006</v>
      </c>
      <c r="S22" s="6" t="n">
        <v>1.86613911705739E-005</v>
      </c>
      <c r="U22" s="7" t="n">
        <v>13.0426702258082</v>
      </c>
      <c r="V22" s="18" t="b">
        <f aca="false">TRUE()</f>
        <v>1</v>
      </c>
    </row>
    <row r="23" customFormat="false" ht="12.8" hidden="false" customHeight="true" outlineLevel="0" collapsed="false">
      <c r="A23" s="14" t="s">
        <v>65</v>
      </c>
      <c r="B23" s="15" t="s">
        <v>66</v>
      </c>
      <c r="C23" s="15" t="n">
        <v>21</v>
      </c>
      <c r="D23" s="16" t="n">
        <v>0</v>
      </c>
      <c r="E23" s="17" t="n">
        <v>2</v>
      </c>
      <c r="F23" s="17" t="n">
        <v>0</v>
      </c>
      <c r="G23" s="17" t="n">
        <v>0</v>
      </c>
      <c r="H23" s="17" t="n">
        <v>13</v>
      </c>
      <c r="I23" s="17" t="n">
        <v>3</v>
      </c>
      <c r="J23" s="5" t="n">
        <v>0</v>
      </c>
      <c r="K23" s="5" t="n">
        <v>2.18025949448503E-006</v>
      </c>
      <c r="L23" s="5" t="n">
        <v>0</v>
      </c>
      <c r="M23" s="5" t="n">
        <v>0</v>
      </c>
      <c r="N23" s="5" t="n">
        <v>1.41921552316105E-005</v>
      </c>
      <c r="O23" s="5" t="n">
        <v>2.89248907362252E-006</v>
      </c>
      <c r="P23" s="4" t="n">
        <v>2</v>
      </c>
      <c r="Q23" s="4" t="n">
        <v>16</v>
      </c>
      <c r="R23" s="6" t="n">
        <v>2.18025949448503E-006</v>
      </c>
      <c r="S23" s="6" t="n">
        <v>1.7084644305233E-005</v>
      </c>
      <c r="U23" s="7" t="n">
        <v>7.83606004168249</v>
      </c>
      <c r="V23" s="18" t="b">
        <f aca="false">TRUE()</f>
        <v>1</v>
      </c>
    </row>
    <row r="24" customFormat="false" ht="12.8" hidden="false" customHeight="true" outlineLevel="0" collapsed="false">
      <c r="A24" s="14" t="s">
        <v>67</v>
      </c>
      <c r="B24" s="15" t="s">
        <v>68</v>
      </c>
      <c r="C24" s="15" t="n">
        <v>42</v>
      </c>
      <c r="D24" s="16" t="n">
        <v>0</v>
      </c>
      <c r="E24" s="17" t="n">
        <v>0</v>
      </c>
      <c r="F24" s="17" t="n">
        <v>0</v>
      </c>
      <c r="G24" s="17" t="n">
        <v>0</v>
      </c>
      <c r="H24" s="17" t="n">
        <v>0</v>
      </c>
      <c r="I24" s="17" t="n">
        <v>35</v>
      </c>
      <c r="J24" s="5" t="n">
        <v>0</v>
      </c>
      <c r="K24" s="5" t="n">
        <v>0</v>
      </c>
      <c r="L24" s="5" t="n">
        <v>0</v>
      </c>
      <c r="M24" s="5" t="n">
        <v>0</v>
      </c>
      <c r="N24" s="5" t="n">
        <v>0</v>
      </c>
      <c r="O24" s="5" t="n">
        <v>1.68728529294647E-005</v>
      </c>
      <c r="P24" s="4" t="n">
        <v>0</v>
      </c>
      <c r="Q24" s="4" t="n">
        <v>35</v>
      </c>
      <c r="R24" s="6" t="n">
        <v>0</v>
      </c>
      <c r="S24" s="6" t="n">
        <v>1.68728529294647E-005</v>
      </c>
      <c r="U24" s="7" t="s">
        <v>26</v>
      </c>
      <c r="V24" s="18" t="b">
        <f aca="false">TRUE()</f>
        <v>1</v>
      </c>
    </row>
    <row r="25" customFormat="false" ht="12.8" hidden="false" customHeight="true" outlineLevel="0" collapsed="false">
      <c r="A25" s="14" t="s">
        <v>69</v>
      </c>
      <c r="B25" s="15" t="s">
        <v>70</v>
      </c>
      <c r="C25" s="15" t="n">
        <v>45</v>
      </c>
      <c r="D25" s="16" t="n">
        <v>2</v>
      </c>
      <c r="E25" s="17" t="n">
        <v>2</v>
      </c>
      <c r="F25" s="17" t="n">
        <v>4</v>
      </c>
      <c r="G25" s="17" t="n">
        <v>6</v>
      </c>
      <c r="H25" s="17" t="n">
        <v>11</v>
      </c>
      <c r="I25" s="17" t="n">
        <v>14</v>
      </c>
      <c r="J25" s="5" t="n">
        <v>1.06435913605969E-006</v>
      </c>
      <c r="K25" s="5" t="n">
        <v>1.01745443075968E-006</v>
      </c>
      <c r="L25" s="5" t="n">
        <v>2.03230346355318E-006</v>
      </c>
      <c r="M25" s="5" t="n">
        <v>3.43819838404676E-006</v>
      </c>
      <c r="N25" s="5" t="n">
        <v>5.60408180940518E-006</v>
      </c>
      <c r="O25" s="5" t="n">
        <v>6.29919842700016E-006</v>
      </c>
      <c r="P25" s="4" t="n">
        <v>8</v>
      </c>
      <c r="Q25" s="4" t="n">
        <v>31</v>
      </c>
      <c r="R25" s="6" t="n">
        <v>4.11411703037255E-006</v>
      </c>
      <c r="S25" s="6" t="n">
        <v>1.53414786204521E-005</v>
      </c>
      <c r="U25" s="7" t="n">
        <v>3.72898449586955</v>
      </c>
      <c r="V25" s="18" t="b">
        <f aca="false">TRUE()</f>
        <v>1</v>
      </c>
    </row>
    <row r="26" customFormat="false" ht="12.8" hidden="false" customHeight="true" outlineLevel="0" collapsed="false">
      <c r="A26" s="14" t="s">
        <v>71</v>
      </c>
      <c r="B26" s="15" t="s">
        <v>72</v>
      </c>
      <c r="C26" s="15" t="n">
        <v>29</v>
      </c>
      <c r="D26" s="16" t="n">
        <v>1</v>
      </c>
      <c r="E26" s="17" t="n">
        <v>0</v>
      </c>
      <c r="F26" s="17" t="n">
        <v>2</v>
      </c>
      <c r="G26" s="17" t="n">
        <v>5</v>
      </c>
      <c r="H26" s="17" t="n">
        <v>6</v>
      </c>
      <c r="I26" s="17" t="n">
        <v>8</v>
      </c>
      <c r="J26" s="5" t="n">
        <v>8.2579588142562E-007</v>
      </c>
      <c r="K26" s="5" t="n">
        <v>0</v>
      </c>
      <c r="L26" s="5" t="n">
        <v>1.57678716999816E-006</v>
      </c>
      <c r="M26" s="5" t="n">
        <v>4.44594618626736E-006</v>
      </c>
      <c r="N26" s="5" t="n">
        <v>4.74326673523322E-006</v>
      </c>
      <c r="O26" s="5" t="n">
        <v>5.58549614216763E-006</v>
      </c>
      <c r="P26" s="4" t="n">
        <v>3</v>
      </c>
      <c r="Q26" s="4" t="n">
        <v>19</v>
      </c>
      <c r="R26" s="6" t="n">
        <v>2.40258305142378E-006</v>
      </c>
      <c r="S26" s="6" t="n">
        <v>1.47747090636682E-005</v>
      </c>
      <c r="U26" s="7" t="n">
        <v>6.14951023437574</v>
      </c>
      <c r="V26" s="18" t="b">
        <f aca="false">TRUE()</f>
        <v>1</v>
      </c>
    </row>
    <row r="27" customFormat="false" ht="12.8" hidden="false" customHeight="true" outlineLevel="0" collapsed="false">
      <c r="A27" s="14" t="s">
        <v>73</v>
      </c>
      <c r="B27" s="15" t="s">
        <v>74</v>
      </c>
      <c r="C27" s="15" t="n">
        <v>46</v>
      </c>
      <c r="D27" s="16" t="n">
        <v>0</v>
      </c>
      <c r="E27" s="17" t="n">
        <v>0</v>
      </c>
      <c r="F27" s="17" t="n">
        <v>0</v>
      </c>
      <c r="G27" s="17" t="n">
        <v>10</v>
      </c>
      <c r="H27" s="17" t="n">
        <v>10</v>
      </c>
      <c r="I27" s="17" t="n">
        <v>9</v>
      </c>
      <c r="J27" s="5" t="n">
        <v>0</v>
      </c>
      <c r="K27" s="5" t="n">
        <v>0</v>
      </c>
      <c r="L27" s="5" t="n">
        <v>0</v>
      </c>
      <c r="M27" s="5" t="n">
        <v>5.60575823485885E-006</v>
      </c>
      <c r="N27" s="5" t="n">
        <v>4.98386722180302E-006</v>
      </c>
      <c r="O27" s="5" t="n">
        <v>3.96145242691781E-006</v>
      </c>
      <c r="P27" s="4" t="n">
        <v>0</v>
      </c>
      <c r="Q27" s="4" t="n">
        <v>29</v>
      </c>
      <c r="R27" s="6" t="n">
        <v>0</v>
      </c>
      <c r="S27" s="6" t="n">
        <v>1.45510778835797E-005</v>
      </c>
      <c r="U27" s="7" t="s">
        <v>26</v>
      </c>
      <c r="V27" s="18" t="b">
        <f aca="false">TRUE()</f>
        <v>1</v>
      </c>
    </row>
    <row r="28" customFormat="false" ht="12.8" hidden="false" customHeight="true" outlineLevel="0" collapsed="false">
      <c r="A28" s="14" t="s">
        <v>75</v>
      </c>
      <c r="B28" s="15" t="s">
        <v>76</v>
      </c>
      <c r="C28" s="15" t="n">
        <v>74</v>
      </c>
      <c r="D28" s="16" t="n">
        <v>1</v>
      </c>
      <c r="E28" s="17" t="n">
        <v>1</v>
      </c>
      <c r="F28" s="17" t="n">
        <v>1</v>
      </c>
      <c r="G28" s="17" t="n">
        <v>9</v>
      </c>
      <c r="H28" s="17" t="n">
        <v>21</v>
      </c>
      <c r="I28" s="17" t="n">
        <v>13</v>
      </c>
      <c r="J28" s="5" t="n">
        <v>3.2362271028842E-007</v>
      </c>
      <c r="K28" s="5" t="n">
        <v>3.0936114448774E-007</v>
      </c>
      <c r="L28" s="5" t="n">
        <v>3.0896505358072E-007</v>
      </c>
      <c r="M28" s="5" t="n">
        <v>3.13619447193454E-006</v>
      </c>
      <c r="N28" s="5" t="n">
        <v>6.50596721116449E-006</v>
      </c>
      <c r="O28" s="5" t="n">
        <v>3.55697980675202E-006</v>
      </c>
      <c r="P28" s="4" t="n">
        <v>3</v>
      </c>
      <c r="Q28" s="4" t="n">
        <v>43</v>
      </c>
      <c r="R28" s="6" t="n">
        <v>9.4194890835688E-007</v>
      </c>
      <c r="S28" s="6" t="n">
        <v>1.31991414898511E-005</v>
      </c>
      <c r="U28" s="7" t="n">
        <v>14.0125874904143</v>
      </c>
      <c r="V28" s="18" t="b">
        <f aca="false">TRUE()</f>
        <v>1</v>
      </c>
    </row>
    <row r="29" customFormat="false" ht="12.8" hidden="false" customHeight="true" outlineLevel="0" collapsed="false">
      <c r="A29" s="14" t="s">
        <v>77</v>
      </c>
      <c r="B29" s="15" t="s">
        <v>78</v>
      </c>
      <c r="C29" s="15" t="n">
        <v>11</v>
      </c>
      <c r="D29" s="16" t="n">
        <v>0</v>
      </c>
      <c r="E29" s="17" t="n">
        <v>0</v>
      </c>
      <c r="F29" s="17" t="n">
        <v>2</v>
      </c>
      <c r="G29" s="17" t="n">
        <v>2</v>
      </c>
      <c r="H29" s="17" t="n">
        <v>2</v>
      </c>
      <c r="I29" s="17" t="n">
        <v>2</v>
      </c>
      <c r="J29" s="5" t="n">
        <v>0</v>
      </c>
      <c r="K29" s="5" t="n">
        <v>0</v>
      </c>
      <c r="L29" s="5" t="n">
        <v>4.15698435726786E-006</v>
      </c>
      <c r="M29" s="5" t="n">
        <v>4.68845234188195E-006</v>
      </c>
      <c r="N29" s="5" t="n">
        <v>4.16832531278071E-006</v>
      </c>
      <c r="O29" s="5" t="n">
        <v>3.68134973006503E-006</v>
      </c>
      <c r="P29" s="4" t="n">
        <v>2</v>
      </c>
      <c r="Q29" s="4" t="n">
        <v>6</v>
      </c>
      <c r="R29" s="6" t="n">
        <v>4.15698435726786E-006</v>
      </c>
      <c r="S29" s="6" t="n">
        <v>1.25381273847277E-005</v>
      </c>
      <c r="U29" s="7" t="n">
        <v>3.01615938554271</v>
      </c>
      <c r="V29" s="18" t="b">
        <f aca="false">TRUE()</f>
        <v>1</v>
      </c>
    </row>
    <row r="30" customFormat="false" ht="12.8" hidden="false" customHeight="true" outlineLevel="0" collapsed="false">
      <c r="A30" s="14" t="s">
        <v>79</v>
      </c>
      <c r="B30" s="15" t="s">
        <v>80</v>
      </c>
      <c r="C30" s="15" t="n">
        <v>28</v>
      </c>
      <c r="D30" s="16" t="n">
        <v>0</v>
      </c>
      <c r="E30" s="17" t="n">
        <v>1</v>
      </c>
      <c r="F30" s="17" t="n">
        <v>0</v>
      </c>
      <c r="G30" s="17" t="n">
        <v>4</v>
      </c>
      <c r="H30" s="17" t="n">
        <v>4</v>
      </c>
      <c r="I30" s="17" t="n">
        <v>4</v>
      </c>
      <c r="J30" s="5" t="n">
        <v>0</v>
      </c>
      <c r="K30" s="5" t="n">
        <v>8.1759731043189E-007</v>
      </c>
      <c r="L30" s="5" t="n">
        <v>0</v>
      </c>
      <c r="M30" s="5" t="n">
        <v>3.68378398290724E-006</v>
      </c>
      <c r="N30" s="5" t="n">
        <v>3.27511274575627E-006</v>
      </c>
      <c r="O30" s="5" t="n">
        <v>2.89248907362252E-006</v>
      </c>
      <c r="P30" s="4" t="n">
        <v>1</v>
      </c>
      <c r="Q30" s="4" t="n">
        <v>12</v>
      </c>
      <c r="R30" s="6" t="n">
        <v>8.1759731043189E-007</v>
      </c>
      <c r="S30" s="6" t="n">
        <v>9.85138580228604E-006</v>
      </c>
      <c r="U30" s="7" t="n">
        <v>12.0491905692328</v>
      </c>
      <c r="V30" s="18" t="b">
        <f aca="false">TRUE()</f>
        <v>1</v>
      </c>
    </row>
    <row r="31" customFormat="false" ht="12.8" hidden="false" customHeight="true" outlineLevel="0" collapsed="false">
      <c r="A31" s="14" t="s">
        <v>81</v>
      </c>
      <c r="B31" s="15" t="s">
        <v>82</v>
      </c>
      <c r="C31" s="15" t="n">
        <v>61</v>
      </c>
      <c r="D31" s="16" t="n">
        <v>0</v>
      </c>
      <c r="E31" s="17" t="n">
        <v>1</v>
      </c>
      <c r="F31" s="17" t="n">
        <v>0</v>
      </c>
      <c r="G31" s="17" t="n">
        <v>8</v>
      </c>
      <c r="H31" s="17" t="n">
        <v>8</v>
      </c>
      <c r="I31" s="17" t="n">
        <v>10</v>
      </c>
      <c r="J31" s="5" t="n">
        <v>0</v>
      </c>
      <c r="K31" s="5" t="n">
        <v>3.7529056872283E-007</v>
      </c>
      <c r="L31" s="5" t="n">
        <v>0</v>
      </c>
      <c r="M31" s="5" t="n">
        <v>3.38183447611157E-006</v>
      </c>
      <c r="N31" s="5" t="n">
        <v>3.00666088135002E-006</v>
      </c>
      <c r="O31" s="5" t="n">
        <v>3.31924975661601E-006</v>
      </c>
      <c r="P31" s="4" t="n">
        <v>1</v>
      </c>
      <c r="Q31" s="4" t="n">
        <v>26</v>
      </c>
      <c r="R31" s="6" t="n">
        <v>3.7529056872283E-007</v>
      </c>
      <c r="S31" s="6" t="n">
        <v>9.7077451140776E-006</v>
      </c>
      <c r="U31" s="7" t="n">
        <v>25.8672770464614</v>
      </c>
      <c r="V31" s="18" t="b">
        <f aca="false">TRUE()</f>
        <v>1</v>
      </c>
    </row>
    <row r="32" customFormat="false" ht="12.8" hidden="false" customHeight="true" outlineLevel="0" collapsed="false">
      <c r="A32" s="14" t="s">
        <v>83</v>
      </c>
      <c r="B32" s="15" t="s">
        <v>84</v>
      </c>
      <c r="C32" s="15" t="n">
        <v>30</v>
      </c>
      <c r="D32" s="16" t="n">
        <v>0</v>
      </c>
      <c r="E32" s="17" t="n">
        <v>0</v>
      </c>
      <c r="F32" s="17" t="n">
        <v>1</v>
      </c>
      <c r="G32" s="17" t="n">
        <v>6</v>
      </c>
      <c r="H32" s="17" t="n">
        <v>2</v>
      </c>
      <c r="I32" s="17" t="n">
        <v>4</v>
      </c>
      <c r="J32" s="5" t="n">
        <v>0</v>
      </c>
      <c r="K32" s="5" t="n">
        <v>0</v>
      </c>
      <c r="L32" s="5" t="n">
        <v>7.6211379883244E-007</v>
      </c>
      <c r="M32" s="5" t="n">
        <v>5.15729757607014E-006</v>
      </c>
      <c r="N32" s="5" t="n">
        <v>1.52838594801959E-006</v>
      </c>
      <c r="O32" s="5" t="n">
        <v>2.69965646871436E-006</v>
      </c>
      <c r="P32" s="4" t="n">
        <v>1</v>
      </c>
      <c r="Q32" s="4" t="n">
        <v>12</v>
      </c>
      <c r="R32" s="6" t="n">
        <v>7.6211379883244E-007</v>
      </c>
      <c r="S32" s="6" t="n">
        <v>9.38533999280409E-006</v>
      </c>
      <c r="U32" s="7" t="n">
        <v>12.314880018158</v>
      </c>
      <c r="V32" s="18" t="b">
        <f aca="false">TRUE()</f>
        <v>1</v>
      </c>
    </row>
    <row r="33" customFormat="false" ht="12.8" hidden="false" customHeight="true" outlineLevel="0" collapsed="false">
      <c r="A33" s="14" t="s">
        <v>85</v>
      </c>
      <c r="B33" s="15" t="s">
        <v>86</v>
      </c>
      <c r="C33" s="15" t="n">
        <v>86</v>
      </c>
      <c r="D33" s="16" t="n">
        <v>0</v>
      </c>
      <c r="E33" s="17" t="n">
        <v>0</v>
      </c>
      <c r="F33" s="17" t="n">
        <v>0</v>
      </c>
      <c r="G33" s="17" t="n">
        <v>5</v>
      </c>
      <c r="H33" s="17" t="n">
        <v>19</v>
      </c>
      <c r="I33" s="17" t="n">
        <v>10</v>
      </c>
      <c r="J33" s="5" t="n">
        <v>0</v>
      </c>
      <c r="K33" s="5" t="n">
        <v>0</v>
      </c>
      <c r="L33" s="5" t="n">
        <v>0</v>
      </c>
      <c r="M33" s="5" t="n">
        <v>1.4992144116483E-006</v>
      </c>
      <c r="N33" s="5" t="n">
        <v>5.06499994401842E-006</v>
      </c>
      <c r="O33" s="5" t="n">
        <v>2.35435157155322E-006</v>
      </c>
      <c r="P33" s="4" t="n">
        <v>0</v>
      </c>
      <c r="Q33" s="4" t="n">
        <v>34</v>
      </c>
      <c r="R33" s="6" t="n">
        <v>0</v>
      </c>
      <c r="S33" s="6" t="n">
        <v>8.91856592721994E-006</v>
      </c>
      <c r="U33" s="7" t="s">
        <v>26</v>
      </c>
      <c r="V33" s="18" t="b">
        <f aca="false">TRUE()</f>
        <v>1</v>
      </c>
    </row>
    <row r="34" customFormat="false" ht="12.8" hidden="false" customHeight="true" outlineLevel="0" collapsed="false">
      <c r="A34" s="14" t="s">
        <v>87</v>
      </c>
      <c r="B34" s="15" t="s">
        <v>88</v>
      </c>
      <c r="C34" s="15" t="n">
        <v>94</v>
      </c>
      <c r="D34" s="16" t="n">
        <v>5</v>
      </c>
      <c r="E34" s="17" t="n">
        <v>4</v>
      </c>
      <c r="F34" s="17" t="n">
        <v>2</v>
      </c>
      <c r="G34" s="17" t="n">
        <v>12</v>
      </c>
      <c r="H34" s="17" t="n">
        <v>13</v>
      </c>
      <c r="I34" s="17" t="n">
        <v>10</v>
      </c>
      <c r="J34" s="5" t="n">
        <v>1.27383407241186E-006</v>
      </c>
      <c r="K34" s="5" t="n">
        <v>9.7415849753587E-007</v>
      </c>
      <c r="L34" s="5" t="n">
        <v>4.8645561627603E-007</v>
      </c>
      <c r="M34" s="5" t="n">
        <v>3.291892069832E-006</v>
      </c>
      <c r="N34" s="5" t="n">
        <v>3.17058787089171E-006</v>
      </c>
      <c r="O34" s="5" t="n">
        <v>2.15398122503805E-006</v>
      </c>
      <c r="P34" s="4" t="n">
        <v>11</v>
      </c>
      <c r="Q34" s="4" t="n">
        <v>35</v>
      </c>
      <c r="R34" s="6" t="n">
        <v>2.73444818622375E-006</v>
      </c>
      <c r="S34" s="6" t="n">
        <v>8.61646116576177E-006</v>
      </c>
      <c r="U34" s="7" t="n">
        <v>3.15107860122265</v>
      </c>
      <c r="V34" s="18" t="b">
        <f aca="false">TRUE()</f>
        <v>1</v>
      </c>
    </row>
    <row r="35" customFormat="false" ht="12.8" hidden="false" customHeight="true" outlineLevel="0" collapsed="false">
      <c r="A35" s="14" t="s">
        <v>89</v>
      </c>
      <c r="B35" s="15" t="s">
        <v>90</v>
      </c>
      <c r="C35" s="15" t="n">
        <v>25</v>
      </c>
      <c r="D35" s="16" t="n">
        <v>0</v>
      </c>
      <c r="E35" s="17" t="n">
        <v>0</v>
      </c>
      <c r="F35" s="17" t="n">
        <v>2</v>
      </c>
      <c r="G35" s="17" t="n">
        <v>3</v>
      </c>
      <c r="H35" s="17" t="n">
        <v>2</v>
      </c>
      <c r="I35" s="17" t="n">
        <v>4</v>
      </c>
      <c r="J35" s="5" t="n">
        <v>0</v>
      </c>
      <c r="K35" s="5" t="n">
        <v>0</v>
      </c>
      <c r="L35" s="5" t="n">
        <v>1.82907311719786E-006</v>
      </c>
      <c r="M35" s="5" t="n">
        <v>3.09437854564208E-006</v>
      </c>
      <c r="N35" s="5" t="n">
        <v>1.83406313762351E-006</v>
      </c>
      <c r="O35" s="5" t="n">
        <v>3.23958776245723E-006</v>
      </c>
      <c r="P35" s="4" t="n">
        <v>2</v>
      </c>
      <c r="Q35" s="4" t="n">
        <v>9</v>
      </c>
      <c r="R35" s="6" t="n">
        <v>1.82907311719786E-006</v>
      </c>
      <c r="S35" s="6" t="n">
        <v>8.16802944572282E-006</v>
      </c>
      <c r="U35" s="7" t="n">
        <v>4.46566589871281</v>
      </c>
      <c r="V35" s="18" t="b">
        <f aca="false">TRUE()</f>
        <v>1</v>
      </c>
    </row>
    <row r="36" customFormat="false" ht="12.8" hidden="false" customHeight="true" outlineLevel="0" collapsed="false">
      <c r="A36" s="14" t="s">
        <v>91</v>
      </c>
      <c r="B36" s="15" t="s">
        <v>92</v>
      </c>
      <c r="C36" s="15" t="n">
        <v>26</v>
      </c>
      <c r="D36" s="16" t="n">
        <v>0</v>
      </c>
      <c r="E36" s="17" t="n">
        <v>0</v>
      </c>
      <c r="F36" s="17" t="n">
        <v>1</v>
      </c>
      <c r="G36" s="17" t="n">
        <v>2</v>
      </c>
      <c r="H36" s="17" t="n">
        <v>4</v>
      </c>
      <c r="I36" s="17" t="n">
        <v>3</v>
      </c>
      <c r="J36" s="5" t="n">
        <v>0</v>
      </c>
      <c r="K36" s="5" t="n">
        <v>0</v>
      </c>
      <c r="L36" s="5" t="n">
        <v>8.7936207557589E-007</v>
      </c>
      <c r="M36" s="5" t="n">
        <v>1.98357599079621E-006</v>
      </c>
      <c r="N36" s="5" t="n">
        <v>3.52704449542983E-006</v>
      </c>
      <c r="O36" s="5" t="n">
        <v>2.33624117484896E-006</v>
      </c>
      <c r="P36" s="4" t="n">
        <v>1</v>
      </c>
      <c r="Q36" s="4" t="n">
        <v>9</v>
      </c>
      <c r="R36" s="6" t="n">
        <v>8.7936207557589E-007</v>
      </c>
      <c r="S36" s="6" t="n">
        <v>7.846861661075E-006</v>
      </c>
      <c r="U36" s="7" t="n">
        <v>8.92335691863456</v>
      </c>
      <c r="V36" s="18" t="b">
        <f aca="false">TRUE()</f>
        <v>1</v>
      </c>
    </row>
    <row r="37" customFormat="false" ht="12.8" hidden="false" customHeight="true" outlineLevel="0" collapsed="false">
      <c r="A37" s="14" t="s">
        <v>93</v>
      </c>
      <c r="B37" s="15" t="s">
        <v>94</v>
      </c>
      <c r="C37" s="15" t="n">
        <v>50</v>
      </c>
      <c r="D37" s="16" t="n">
        <v>0</v>
      </c>
      <c r="E37" s="17" t="n">
        <v>0</v>
      </c>
      <c r="F37" s="17" t="n">
        <v>0</v>
      </c>
      <c r="G37" s="17" t="n">
        <v>0</v>
      </c>
      <c r="H37" s="17" t="n">
        <v>17</v>
      </c>
      <c r="I37" s="17" t="n">
        <v>0</v>
      </c>
      <c r="J37" s="5" t="n">
        <v>0</v>
      </c>
      <c r="K37" s="5" t="n">
        <v>0</v>
      </c>
      <c r="L37" s="5" t="n">
        <v>0</v>
      </c>
      <c r="M37" s="5" t="n">
        <v>0</v>
      </c>
      <c r="N37" s="5" t="n">
        <v>7.79476833489993E-006</v>
      </c>
      <c r="O37" s="5" t="n">
        <v>0</v>
      </c>
      <c r="P37" s="4" t="n">
        <v>0</v>
      </c>
      <c r="Q37" s="4" t="n">
        <v>17</v>
      </c>
      <c r="R37" s="6" t="n">
        <v>0</v>
      </c>
      <c r="S37" s="6" t="n">
        <v>7.79476833489993E-006</v>
      </c>
      <c r="U37" s="7" t="s">
        <v>26</v>
      </c>
      <c r="V37" s="18" t="b">
        <f aca="false">TRUE()</f>
        <v>1</v>
      </c>
    </row>
    <row r="38" customFormat="false" ht="12.8" hidden="false" customHeight="true" outlineLevel="0" collapsed="false">
      <c r="A38" s="14" t="s">
        <v>95</v>
      </c>
      <c r="B38" s="15" t="s">
        <v>96</v>
      </c>
      <c r="C38" s="15" t="n">
        <v>27</v>
      </c>
      <c r="D38" s="16" t="n">
        <v>0</v>
      </c>
      <c r="E38" s="17" t="n">
        <v>0</v>
      </c>
      <c r="F38" s="17" t="n">
        <v>0</v>
      </c>
      <c r="G38" s="17" t="n">
        <v>2</v>
      </c>
      <c r="H38" s="17" t="n">
        <v>5</v>
      </c>
      <c r="I38" s="17" t="n">
        <v>2</v>
      </c>
      <c r="J38" s="5" t="n">
        <v>0</v>
      </c>
      <c r="K38" s="5" t="n">
        <v>0</v>
      </c>
      <c r="L38" s="5" t="n">
        <v>0</v>
      </c>
      <c r="M38" s="5" t="n">
        <v>1.91011021335931E-006</v>
      </c>
      <c r="N38" s="5" t="n">
        <v>4.24551652227665E-006</v>
      </c>
      <c r="O38" s="5" t="n">
        <v>1.49980914928575E-006</v>
      </c>
      <c r="P38" s="4" t="n">
        <v>0</v>
      </c>
      <c r="Q38" s="4" t="n">
        <v>9</v>
      </c>
      <c r="R38" s="6" t="n">
        <v>0</v>
      </c>
      <c r="S38" s="6" t="n">
        <v>7.65543588492171E-006</v>
      </c>
      <c r="U38" s="7" t="s">
        <v>26</v>
      </c>
      <c r="V38" s="18" t="b">
        <f aca="false">TRUE()</f>
        <v>1</v>
      </c>
    </row>
    <row r="39" customFormat="false" ht="12.8" hidden="false" customHeight="true" outlineLevel="0" collapsed="false">
      <c r="A39" s="14" t="s">
        <v>97</v>
      </c>
      <c r="B39" s="15" t="s">
        <v>98</v>
      </c>
      <c r="C39" s="15" t="n">
        <v>49</v>
      </c>
      <c r="D39" s="16" t="n">
        <v>0</v>
      </c>
      <c r="E39" s="17" t="n">
        <v>1</v>
      </c>
      <c r="F39" s="17" t="n">
        <v>0</v>
      </c>
      <c r="G39" s="17" t="n">
        <v>6</v>
      </c>
      <c r="H39" s="17" t="n">
        <v>5</v>
      </c>
      <c r="I39" s="17" t="n">
        <v>5</v>
      </c>
      <c r="J39" s="5" t="n">
        <v>0</v>
      </c>
      <c r="K39" s="5" t="n">
        <v>4.6719846310394E-007</v>
      </c>
      <c r="L39" s="5" t="n">
        <v>0</v>
      </c>
      <c r="M39" s="5" t="n">
        <v>3.15752912820621E-006</v>
      </c>
      <c r="N39" s="5" t="n">
        <v>2.33936624696877E-006</v>
      </c>
      <c r="O39" s="5" t="n">
        <v>2.06606362401609E-006</v>
      </c>
      <c r="P39" s="4" t="n">
        <v>1</v>
      </c>
      <c r="Q39" s="4" t="n">
        <v>16</v>
      </c>
      <c r="R39" s="6" t="n">
        <v>4.6719846310394E-007</v>
      </c>
      <c r="S39" s="6" t="n">
        <v>7.56295899919106E-006</v>
      </c>
      <c r="U39" s="7" t="n">
        <v>16.1878935751305</v>
      </c>
      <c r="V39" s="18" t="b">
        <f aca="false">TRUE()</f>
        <v>1</v>
      </c>
    </row>
    <row r="40" customFormat="false" ht="12.8" hidden="false" customHeight="true" outlineLevel="0" collapsed="false">
      <c r="A40" s="14" t="s">
        <v>99</v>
      </c>
      <c r="B40" s="15" t="s">
        <v>100</v>
      </c>
      <c r="C40" s="15" t="n">
        <v>28</v>
      </c>
      <c r="D40" s="16" t="n">
        <v>0</v>
      </c>
      <c r="E40" s="17" t="n">
        <v>0</v>
      </c>
      <c r="F40" s="17" t="n">
        <v>0</v>
      </c>
      <c r="G40" s="17" t="n">
        <v>0</v>
      </c>
      <c r="H40" s="17" t="n">
        <v>9</v>
      </c>
      <c r="I40" s="17" t="n">
        <v>0</v>
      </c>
      <c r="J40" s="5" t="n">
        <v>0</v>
      </c>
      <c r="K40" s="5" t="n">
        <v>0</v>
      </c>
      <c r="L40" s="5" t="n">
        <v>0</v>
      </c>
      <c r="M40" s="5" t="n">
        <v>0</v>
      </c>
      <c r="N40" s="5" t="n">
        <v>7.36900367795161E-006</v>
      </c>
      <c r="O40" s="5" t="n">
        <v>0</v>
      </c>
      <c r="P40" s="4" t="n">
        <v>0</v>
      </c>
      <c r="Q40" s="4" t="n">
        <v>9</v>
      </c>
      <c r="R40" s="6" t="n">
        <v>0</v>
      </c>
      <c r="S40" s="6" t="n">
        <v>7.36900367795161E-006</v>
      </c>
      <c r="U40" s="7" t="s">
        <v>26</v>
      </c>
      <c r="V40" s="18" t="b">
        <f aca="false">TRUE()</f>
        <v>1</v>
      </c>
    </row>
    <row r="41" customFormat="false" ht="12.8" hidden="false" customHeight="true" outlineLevel="0" collapsed="false">
      <c r="A41" s="14" t="s">
        <v>101</v>
      </c>
      <c r="B41" s="15" t="s">
        <v>102</v>
      </c>
      <c r="C41" s="15" t="n">
        <v>38</v>
      </c>
      <c r="D41" s="16" t="n">
        <v>0</v>
      </c>
      <c r="E41" s="17" t="n">
        <v>1</v>
      </c>
      <c r="F41" s="17" t="n">
        <v>2</v>
      </c>
      <c r="G41" s="17" t="n">
        <v>2</v>
      </c>
      <c r="H41" s="17" t="n">
        <v>2</v>
      </c>
      <c r="I41" s="17" t="n">
        <v>9</v>
      </c>
      <c r="J41" s="5" t="n">
        <v>0</v>
      </c>
      <c r="K41" s="5" t="n">
        <v>6.0244012347613E-007</v>
      </c>
      <c r="L41" s="5" t="n">
        <v>1.20333757710386E-006</v>
      </c>
      <c r="M41" s="5" t="n">
        <v>1.35718357265004E-006</v>
      </c>
      <c r="N41" s="5" t="n">
        <v>1.20662048527863E-006</v>
      </c>
      <c r="O41" s="5" t="n">
        <v>4.79544241153208E-006</v>
      </c>
      <c r="P41" s="4" t="n">
        <v>3</v>
      </c>
      <c r="Q41" s="4" t="n">
        <v>13</v>
      </c>
      <c r="R41" s="6" t="n">
        <v>1.80577770057998E-006</v>
      </c>
      <c r="S41" s="6" t="n">
        <v>7.35924646946074E-006</v>
      </c>
      <c r="U41" s="7" t="n">
        <v>4.07538894023173</v>
      </c>
      <c r="V41" s="18" t="b">
        <f aca="false">TRUE()</f>
        <v>1</v>
      </c>
    </row>
    <row r="42" customFormat="false" ht="12.8" hidden="false" customHeight="true" outlineLevel="0" collapsed="false">
      <c r="A42" s="14" t="s">
        <v>103</v>
      </c>
      <c r="B42" s="15" t="s">
        <v>104</v>
      </c>
      <c r="C42" s="15" t="n">
        <v>28</v>
      </c>
      <c r="D42" s="16" t="n">
        <v>0</v>
      </c>
      <c r="E42" s="17" t="n">
        <v>0</v>
      </c>
      <c r="F42" s="17" t="n">
        <v>2</v>
      </c>
      <c r="G42" s="17" t="n">
        <v>3</v>
      </c>
      <c r="H42" s="17" t="n">
        <v>1</v>
      </c>
      <c r="I42" s="17" t="n">
        <v>5</v>
      </c>
      <c r="J42" s="5" t="n">
        <v>0</v>
      </c>
      <c r="K42" s="5" t="n">
        <v>0</v>
      </c>
      <c r="L42" s="5" t="n">
        <v>1.63310099749809E-006</v>
      </c>
      <c r="M42" s="5" t="n">
        <v>2.76283798718043E-006</v>
      </c>
      <c r="N42" s="5" t="n">
        <v>8.1877818643907E-007</v>
      </c>
      <c r="O42" s="5" t="n">
        <v>3.61561134202816E-006</v>
      </c>
      <c r="P42" s="4" t="n">
        <v>2</v>
      </c>
      <c r="Q42" s="4" t="n">
        <v>9</v>
      </c>
      <c r="R42" s="6" t="n">
        <v>1.63310099749809E-006</v>
      </c>
      <c r="S42" s="6" t="n">
        <v>7.19722751564766E-006</v>
      </c>
      <c r="U42" s="7" t="n">
        <v>4.40709271911156</v>
      </c>
      <c r="V42" s="18" t="b">
        <f aca="false">TRUE()</f>
        <v>1</v>
      </c>
    </row>
    <row r="43" customFormat="false" ht="12.8" hidden="false" customHeight="true" outlineLevel="0" collapsed="false">
      <c r="A43" s="14" t="s">
        <v>105</v>
      </c>
      <c r="B43" s="15" t="s">
        <v>106</v>
      </c>
      <c r="C43" s="15" t="n">
        <v>46</v>
      </c>
      <c r="D43" s="16" t="n">
        <v>1</v>
      </c>
      <c r="E43" s="17" t="n">
        <v>0</v>
      </c>
      <c r="F43" s="17" t="n">
        <v>0</v>
      </c>
      <c r="G43" s="17" t="n">
        <v>6</v>
      </c>
      <c r="H43" s="17" t="n">
        <v>5</v>
      </c>
      <c r="I43" s="17" t="n">
        <v>3</v>
      </c>
      <c r="J43" s="5" t="n">
        <v>5.2061044698572E-007</v>
      </c>
      <c r="K43" s="5" t="n">
        <v>0</v>
      </c>
      <c r="L43" s="5" t="n">
        <v>0</v>
      </c>
      <c r="M43" s="5" t="n">
        <v>3.36345494091531E-006</v>
      </c>
      <c r="N43" s="5" t="n">
        <v>2.49193361090151E-006</v>
      </c>
      <c r="O43" s="5" t="n">
        <v>1.32048414230594E-006</v>
      </c>
      <c r="P43" s="4" t="n">
        <v>1</v>
      </c>
      <c r="Q43" s="4" t="n">
        <v>14</v>
      </c>
      <c r="R43" s="6" t="n">
        <v>5.2061044698572E-007</v>
      </c>
      <c r="S43" s="6" t="n">
        <v>7.17587269412276E-006</v>
      </c>
      <c r="U43" s="7" t="n">
        <v>13.7835741400703</v>
      </c>
      <c r="V43" s="18" t="b">
        <f aca="false">TRUE()</f>
        <v>1</v>
      </c>
    </row>
    <row r="44" customFormat="false" ht="12.8" hidden="false" customHeight="true" outlineLevel="0" collapsed="false">
      <c r="A44" s="14" t="s">
        <v>107</v>
      </c>
      <c r="B44" s="15" t="s">
        <v>108</v>
      </c>
      <c r="C44" s="15" t="n">
        <v>25</v>
      </c>
      <c r="D44" s="16" t="n">
        <v>0</v>
      </c>
      <c r="E44" s="17" t="n">
        <v>0</v>
      </c>
      <c r="F44" s="17" t="n">
        <v>0</v>
      </c>
      <c r="G44" s="17" t="n">
        <v>1</v>
      </c>
      <c r="H44" s="17" t="n">
        <v>4</v>
      </c>
      <c r="I44" s="17" t="n">
        <v>3</v>
      </c>
      <c r="J44" s="5" t="n">
        <v>0</v>
      </c>
      <c r="K44" s="5" t="n">
        <v>0</v>
      </c>
      <c r="L44" s="5" t="n">
        <v>0</v>
      </c>
      <c r="M44" s="5" t="n">
        <v>1.03145951521403E-006</v>
      </c>
      <c r="N44" s="5" t="n">
        <v>3.66812627524703E-006</v>
      </c>
      <c r="O44" s="5" t="n">
        <v>2.42969082184292E-006</v>
      </c>
      <c r="P44" s="4" t="n">
        <v>0</v>
      </c>
      <c r="Q44" s="4" t="n">
        <v>8</v>
      </c>
      <c r="R44" s="6" t="n">
        <v>0</v>
      </c>
      <c r="S44" s="6" t="n">
        <v>7.12927661230397E-006</v>
      </c>
      <c r="U44" s="7" t="s">
        <v>26</v>
      </c>
      <c r="V44" s="18" t="b">
        <f aca="false">TRUE()</f>
        <v>1</v>
      </c>
    </row>
    <row r="45" customFormat="false" ht="12.8" hidden="false" customHeight="true" outlineLevel="0" collapsed="false">
      <c r="A45" s="14" t="s">
        <v>109</v>
      </c>
      <c r="B45" s="15" t="s">
        <v>110</v>
      </c>
      <c r="C45" s="15" t="n">
        <v>49</v>
      </c>
      <c r="D45" s="16" t="n">
        <v>0</v>
      </c>
      <c r="E45" s="17" t="n">
        <v>0</v>
      </c>
      <c r="F45" s="17" t="n">
        <v>3</v>
      </c>
      <c r="G45" s="17" t="n">
        <v>9</v>
      </c>
      <c r="H45" s="17" t="n">
        <v>4</v>
      </c>
      <c r="I45" s="17" t="n">
        <v>0</v>
      </c>
      <c r="J45" s="5" t="n">
        <v>0</v>
      </c>
      <c r="K45" s="5" t="n">
        <v>0</v>
      </c>
      <c r="L45" s="5" t="n">
        <v>1.39980085499836E-006</v>
      </c>
      <c r="M45" s="5" t="n">
        <v>4.73629369230931E-006</v>
      </c>
      <c r="N45" s="5" t="n">
        <v>1.87149299757501E-006</v>
      </c>
      <c r="O45" s="5" t="n">
        <v>0</v>
      </c>
      <c r="P45" s="4" t="n">
        <v>3</v>
      </c>
      <c r="Q45" s="4" t="n">
        <v>13</v>
      </c>
      <c r="R45" s="6" t="n">
        <v>1.39980085499836E-006</v>
      </c>
      <c r="S45" s="6" t="n">
        <v>6.60778668988433E-006</v>
      </c>
      <c r="U45" s="7" t="n">
        <v>4.72051911262196</v>
      </c>
      <c r="V45" s="18" t="b">
        <f aca="false">TRUE()</f>
        <v>1</v>
      </c>
    </row>
    <row r="46" customFormat="false" ht="12.8" hidden="false" customHeight="true" outlineLevel="0" collapsed="false">
      <c r="A46" s="14" t="s">
        <v>111</v>
      </c>
      <c r="B46" s="15" t="s">
        <v>112</v>
      </c>
      <c r="C46" s="15" t="n">
        <v>28</v>
      </c>
      <c r="D46" s="16" t="n">
        <v>0</v>
      </c>
      <c r="E46" s="17" t="n">
        <v>0</v>
      </c>
      <c r="F46" s="17" t="n">
        <v>0</v>
      </c>
      <c r="G46" s="17" t="n">
        <v>2</v>
      </c>
      <c r="H46" s="17" t="n">
        <v>3</v>
      </c>
      <c r="I46" s="17" t="n">
        <v>3</v>
      </c>
      <c r="J46" s="5" t="n">
        <v>0</v>
      </c>
      <c r="K46" s="5" t="n">
        <v>0</v>
      </c>
      <c r="L46" s="5" t="n">
        <v>0</v>
      </c>
      <c r="M46" s="5" t="n">
        <v>1.84189199145362E-006</v>
      </c>
      <c r="N46" s="5" t="n">
        <v>2.4563345593172E-006</v>
      </c>
      <c r="O46" s="5" t="n">
        <v>2.16936680521689E-006</v>
      </c>
      <c r="P46" s="4" t="n">
        <v>0</v>
      </c>
      <c r="Q46" s="4" t="n">
        <v>8</v>
      </c>
      <c r="R46" s="6" t="n">
        <v>0</v>
      </c>
      <c r="S46" s="6" t="n">
        <v>6.46759335598772E-006</v>
      </c>
      <c r="U46" s="7" t="s">
        <v>26</v>
      </c>
      <c r="V46" s="18" t="b">
        <f aca="false">TRUE()</f>
        <v>1</v>
      </c>
    </row>
    <row r="47" customFormat="false" ht="12.8" hidden="false" customHeight="true" outlineLevel="0" collapsed="false">
      <c r="A47" s="14" t="s">
        <v>113</v>
      </c>
      <c r="B47" s="15" t="s">
        <v>114</v>
      </c>
      <c r="C47" s="15" t="n">
        <v>46</v>
      </c>
      <c r="D47" s="16" t="n">
        <v>0</v>
      </c>
      <c r="E47" s="17" t="n">
        <v>0</v>
      </c>
      <c r="F47" s="17" t="n">
        <v>0</v>
      </c>
      <c r="G47" s="17" t="n">
        <v>3</v>
      </c>
      <c r="H47" s="17" t="n">
        <v>6</v>
      </c>
      <c r="I47" s="17" t="n">
        <v>4</v>
      </c>
      <c r="J47" s="5" t="n">
        <v>0</v>
      </c>
      <c r="K47" s="5" t="n">
        <v>0</v>
      </c>
      <c r="L47" s="5" t="n">
        <v>0</v>
      </c>
      <c r="M47" s="5" t="n">
        <v>1.68172747045765E-006</v>
      </c>
      <c r="N47" s="5" t="n">
        <v>2.99032033308181E-006</v>
      </c>
      <c r="O47" s="5" t="n">
        <v>1.76064552307458E-006</v>
      </c>
      <c r="P47" s="4" t="n">
        <v>0</v>
      </c>
      <c r="Q47" s="4" t="n">
        <v>13</v>
      </c>
      <c r="R47" s="6" t="n">
        <v>0</v>
      </c>
      <c r="S47" s="6" t="n">
        <v>6.43269332661405E-006</v>
      </c>
      <c r="U47" s="7" t="s">
        <v>26</v>
      </c>
      <c r="V47" s="18" t="b">
        <f aca="false">TRUE()</f>
        <v>1</v>
      </c>
    </row>
    <row r="48" customFormat="false" ht="12.8" hidden="false" customHeight="true" outlineLevel="0" collapsed="false">
      <c r="A48" s="14" t="s">
        <v>115</v>
      </c>
      <c r="B48" s="15" t="s">
        <v>116</v>
      </c>
      <c r="C48" s="15" t="n">
        <v>29</v>
      </c>
      <c r="D48" s="16" t="n">
        <v>0</v>
      </c>
      <c r="E48" s="17" t="n">
        <v>0</v>
      </c>
      <c r="F48" s="17" t="n">
        <v>0</v>
      </c>
      <c r="G48" s="17" t="n">
        <v>3</v>
      </c>
      <c r="H48" s="17" t="n">
        <v>2</v>
      </c>
      <c r="I48" s="17" t="n">
        <v>3</v>
      </c>
      <c r="J48" s="5" t="n">
        <v>0</v>
      </c>
      <c r="K48" s="5" t="n">
        <v>0</v>
      </c>
      <c r="L48" s="5" t="n">
        <v>0</v>
      </c>
      <c r="M48" s="5" t="n">
        <v>2.66756771176042E-006</v>
      </c>
      <c r="N48" s="5" t="n">
        <v>1.58108891174441E-006</v>
      </c>
      <c r="O48" s="5" t="n">
        <v>2.09456105331286E-006</v>
      </c>
      <c r="P48" s="4" t="n">
        <v>0</v>
      </c>
      <c r="Q48" s="4" t="n">
        <v>8</v>
      </c>
      <c r="R48" s="6" t="n">
        <v>0</v>
      </c>
      <c r="S48" s="6" t="n">
        <v>6.34321767681769E-006</v>
      </c>
      <c r="U48" s="7" t="s">
        <v>26</v>
      </c>
      <c r="V48" s="18" t="b">
        <f aca="false">TRUE()</f>
        <v>1</v>
      </c>
    </row>
    <row r="49" customFormat="false" ht="12.8" hidden="false" customHeight="true" outlineLevel="0" collapsed="false">
      <c r="A49" s="14" t="s">
        <v>117</v>
      </c>
      <c r="B49" s="15" t="s">
        <v>118</v>
      </c>
      <c r="C49" s="15" t="n">
        <v>67</v>
      </c>
      <c r="D49" s="16" t="n">
        <v>0</v>
      </c>
      <c r="E49" s="17" t="n">
        <v>0</v>
      </c>
      <c r="F49" s="17" t="n">
        <v>0</v>
      </c>
      <c r="G49" s="17" t="n">
        <v>1</v>
      </c>
      <c r="H49" s="17" t="n">
        <v>12</v>
      </c>
      <c r="I49" s="17" t="n">
        <v>6</v>
      </c>
      <c r="J49" s="5" t="n">
        <v>0</v>
      </c>
      <c r="K49" s="5" t="n">
        <v>0</v>
      </c>
      <c r="L49" s="5" t="n">
        <v>0</v>
      </c>
      <c r="M49" s="5" t="n">
        <v>3.8487295343807E-007</v>
      </c>
      <c r="N49" s="5" t="n">
        <v>4.10611150214219E-006</v>
      </c>
      <c r="O49" s="5" t="n">
        <v>1.81320210585293E-006</v>
      </c>
      <c r="P49" s="4" t="n">
        <v>0</v>
      </c>
      <c r="Q49" s="4" t="n">
        <v>19</v>
      </c>
      <c r="R49" s="6" t="n">
        <v>0</v>
      </c>
      <c r="S49" s="6" t="n">
        <v>6.30418656143319E-006</v>
      </c>
      <c r="U49" s="7" t="s">
        <v>26</v>
      </c>
      <c r="V49" s="18" t="b">
        <f aca="false">TRUE()</f>
        <v>1</v>
      </c>
    </row>
    <row r="50" customFormat="false" ht="12.8" hidden="false" customHeight="true" outlineLevel="0" collapsed="false">
      <c r="A50" s="14" t="s">
        <v>119</v>
      </c>
      <c r="B50" s="15" t="s">
        <v>120</v>
      </c>
      <c r="C50" s="15" t="n">
        <v>22</v>
      </c>
      <c r="D50" s="16" t="n">
        <v>0</v>
      </c>
      <c r="E50" s="17" t="n">
        <v>1</v>
      </c>
      <c r="F50" s="17" t="n">
        <v>0</v>
      </c>
      <c r="G50" s="17" t="n">
        <v>1</v>
      </c>
      <c r="H50" s="17" t="n">
        <v>4</v>
      </c>
      <c r="I50" s="17" t="n">
        <v>1</v>
      </c>
      <c r="J50" s="5" t="n">
        <v>0</v>
      </c>
      <c r="K50" s="5" t="n">
        <v>1.04057839509513E-006</v>
      </c>
      <c r="L50" s="5" t="n">
        <v>0</v>
      </c>
      <c r="M50" s="5" t="n">
        <v>1.17211308547049E-006</v>
      </c>
      <c r="N50" s="5" t="n">
        <v>4.16832531278071E-006</v>
      </c>
      <c r="O50" s="5" t="n">
        <v>9.2033743251626E-007</v>
      </c>
      <c r="P50" s="4" t="n">
        <v>1</v>
      </c>
      <c r="Q50" s="4" t="n">
        <v>6</v>
      </c>
      <c r="R50" s="6" t="n">
        <v>1.04057839509513E-006</v>
      </c>
      <c r="S50" s="6" t="n">
        <v>6.26077583076746E-006</v>
      </c>
      <c r="U50" s="7" t="n">
        <v>6.01663061647085</v>
      </c>
      <c r="V50" s="18" t="b">
        <f aca="false">TRUE()</f>
        <v>1</v>
      </c>
    </row>
    <row r="51" customFormat="false" ht="12.8" hidden="false" customHeight="true" outlineLevel="0" collapsed="false">
      <c r="A51" s="14" t="s">
        <v>121</v>
      </c>
      <c r="B51" s="15" t="s">
        <v>122</v>
      </c>
      <c r="C51" s="15" t="n">
        <v>28</v>
      </c>
      <c r="D51" s="16" t="n">
        <v>2</v>
      </c>
      <c r="E51" s="17" t="n">
        <v>0</v>
      </c>
      <c r="F51" s="17" t="n">
        <v>0</v>
      </c>
      <c r="G51" s="17" t="n">
        <v>4</v>
      </c>
      <c r="H51" s="17" t="n">
        <v>2</v>
      </c>
      <c r="I51" s="17" t="n">
        <v>1</v>
      </c>
      <c r="J51" s="5" t="n">
        <v>1.71057718295307E-006</v>
      </c>
      <c r="K51" s="5" t="n">
        <v>0</v>
      </c>
      <c r="L51" s="5" t="n">
        <v>0</v>
      </c>
      <c r="M51" s="5" t="n">
        <v>3.68378398290724E-006</v>
      </c>
      <c r="N51" s="5" t="n">
        <v>1.63755637287814E-006</v>
      </c>
      <c r="O51" s="5" t="n">
        <v>7.2312226840563E-007</v>
      </c>
      <c r="P51" s="4" t="n">
        <v>2</v>
      </c>
      <c r="Q51" s="4" t="n">
        <v>7</v>
      </c>
      <c r="R51" s="6" t="n">
        <v>1.71057718295307E-006</v>
      </c>
      <c r="S51" s="6" t="n">
        <v>6.04446262419101E-006</v>
      </c>
      <c r="U51" s="7" t="n">
        <v>3.53358076117682</v>
      </c>
      <c r="V51" s="18" t="b">
        <f aca="false">TRUE()</f>
        <v>1</v>
      </c>
    </row>
    <row r="52" customFormat="false" ht="12.8" hidden="false" customHeight="true" outlineLevel="0" collapsed="false">
      <c r="A52" s="14" t="s">
        <v>123</v>
      </c>
      <c r="B52" s="15" t="s">
        <v>124</v>
      </c>
      <c r="C52" s="15" t="n">
        <v>84</v>
      </c>
      <c r="D52" s="16" t="n">
        <v>0</v>
      </c>
      <c r="E52" s="17" t="n">
        <v>1</v>
      </c>
      <c r="F52" s="17" t="n">
        <v>0</v>
      </c>
      <c r="G52" s="17" t="n">
        <v>7</v>
      </c>
      <c r="H52" s="17" t="n">
        <v>7</v>
      </c>
      <c r="I52" s="17" t="n">
        <v>8</v>
      </c>
      <c r="J52" s="5" t="n">
        <v>0</v>
      </c>
      <c r="K52" s="5" t="n">
        <v>2.7253243681063E-007</v>
      </c>
      <c r="L52" s="5" t="n">
        <v>0</v>
      </c>
      <c r="M52" s="5" t="n">
        <v>2.14887399002922E-006</v>
      </c>
      <c r="N52" s="5" t="n">
        <v>1.91048243502449E-006</v>
      </c>
      <c r="O52" s="5" t="n">
        <v>1.92832604908168E-006</v>
      </c>
      <c r="P52" s="4" t="n">
        <v>1</v>
      </c>
      <c r="Q52" s="4" t="n">
        <v>22</v>
      </c>
      <c r="R52" s="6" t="n">
        <v>2.7253243681063E-007</v>
      </c>
      <c r="S52" s="6" t="n">
        <v>5.9876824741354E-006</v>
      </c>
      <c r="U52" s="7" t="n">
        <v>21.9705314501553</v>
      </c>
      <c r="V52" s="18" t="b">
        <f aca="false">TRUE()</f>
        <v>1</v>
      </c>
    </row>
    <row r="53" customFormat="false" ht="12.8" hidden="false" customHeight="true" outlineLevel="0" collapsed="false">
      <c r="A53" s="14" t="s">
        <v>125</v>
      </c>
      <c r="B53" s="15" t="s">
        <v>126</v>
      </c>
      <c r="C53" s="15" t="n">
        <v>23</v>
      </c>
      <c r="D53" s="16" t="n">
        <v>0</v>
      </c>
      <c r="E53" s="17" t="n">
        <v>0</v>
      </c>
      <c r="F53" s="17" t="n">
        <v>0</v>
      </c>
      <c r="G53" s="17" t="n">
        <v>1</v>
      </c>
      <c r="H53" s="17" t="n">
        <v>3</v>
      </c>
      <c r="I53" s="17" t="n">
        <v>2</v>
      </c>
      <c r="J53" s="5" t="n">
        <v>0</v>
      </c>
      <c r="K53" s="5" t="n">
        <v>0</v>
      </c>
      <c r="L53" s="5" t="n">
        <v>0</v>
      </c>
      <c r="M53" s="5" t="n">
        <v>1.12115164697177E-006</v>
      </c>
      <c r="N53" s="5" t="n">
        <v>2.99032033308181E-006</v>
      </c>
      <c r="O53" s="5" t="n">
        <v>1.76064552307458E-006</v>
      </c>
      <c r="P53" s="4" t="n">
        <v>0</v>
      </c>
      <c r="Q53" s="4" t="n">
        <v>6</v>
      </c>
      <c r="R53" s="6" t="n">
        <v>0</v>
      </c>
      <c r="S53" s="6" t="n">
        <v>5.87211750312816E-006</v>
      </c>
      <c r="U53" s="7" t="s">
        <v>26</v>
      </c>
      <c r="V53" s="18" t="b">
        <f aca="false">TRUE()</f>
        <v>1</v>
      </c>
    </row>
    <row r="54" customFormat="false" ht="12.8" hidden="false" customHeight="true" outlineLevel="0" collapsed="false">
      <c r="A54" s="14" t="s">
        <v>127</v>
      </c>
      <c r="B54" s="15" t="s">
        <v>128</v>
      </c>
      <c r="C54" s="15" t="n">
        <v>47</v>
      </c>
      <c r="D54" s="16" t="n">
        <v>0</v>
      </c>
      <c r="E54" s="17" t="n">
        <v>2</v>
      </c>
      <c r="F54" s="17" t="n">
        <v>0</v>
      </c>
      <c r="G54" s="17" t="n">
        <v>6</v>
      </c>
      <c r="H54" s="17" t="n">
        <v>3</v>
      </c>
      <c r="I54" s="17" t="n">
        <v>2</v>
      </c>
      <c r="J54" s="5" t="n">
        <v>0</v>
      </c>
      <c r="K54" s="5" t="n">
        <v>9.7415849753587E-007</v>
      </c>
      <c r="L54" s="5" t="n">
        <v>0</v>
      </c>
      <c r="M54" s="5" t="n">
        <v>3.291892069832E-006</v>
      </c>
      <c r="N54" s="5" t="n">
        <v>1.46334824810387E-006</v>
      </c>
      <c r="O54" s="5" t="n">
        <v>8.6159249001522E-007</v>
      </c>
      <c r="P54" s="4" t="n">
        <v>2</v>
      </c>
      <c r="Q54" s="4" t="n">
        <v>11</v>
      </c>
      <c r="R54" s="6" t="n">
        <v>9.7415849753587E-007</v>
      </c>
      <c r="S54" s="6" t="n">
        <v>5.61683280795109E-006</v>
      </c>
      <c r="U54" s="7" t="n">
        <v>5.76583053184761</v>
      </c>
      <c r="V54" s="18" t="b">
        <f aca="false">TRUE()</f>
        <v>1</v>
      </c>
    </row>
    <row r="55" customFormat="false" ht="12.8" hidden="false" customHeight="true" outlineLevel="0" collapsed="false">
      <c r="A55" s="14" t="s">
        <v>129</v>
      </c>
      <c r="B55" s="15" t="s">
        <v>130</v>
      </c>
      <c r="C55" s="15" t="n">
        <v>35</v>
      </c>
      <c r="D55" s="16" t="n">
        <v>0</v>
      </c>
      <c r="E55" s="17" t="n">
        <v>0</v>
      </c>
      <c r="F55" s="17" t="n">
        <v>0</v>
      </c>
      <c r="G55" s="17" t="n">
        <v>4</v>
      </c>
      <c r="H55" s="17" t="n">
        <v>3</v>
      </c>
      <c r="I55" s="17" t="n">
        <v>1</v>
      </c>
      <c r="J55" s="5" t="n">
        <v>0</v>
      </c>
      <c r="K55" s="5" t="n">
        <v>0</v>
      </c>
      <c r="L55" s="5" t="n">
        <v>0</v>
      </c>
      <c r="M55" s="5" t="n">
        <v>2.94702718632579E-006</v>
      </c>
      <c r="N55" s="5" t="n">
        <v>1.96506764745376E-006</v>
      </c>
      <c r="O55" s="5" t="n">
        <v>5.7849781472451E-007</v>
      </c>
      <c r="P55" s="4" t="n">
        <v>0</v>
      </c>
      <c r="Q55" s="4" t="n">
        <v>8</v>
      </c>
      <c r="R55" s="6" t="n">
        <v>0</v>
      </c>
      <c r="S55" s="6" t="n">
        <v>5.49059264850406E-006</v>
      </c>
      <c r="U55" s="7" t="s">
        <v>26</v>
      </c>
      <c r="V55" s="18" t="b">
        <f aca="false">TRUE()</f>
        <v>1</v>
      </c>
    </row>
    <row r="56" customFormat="false" ht="12.8" hidden="false" customHeight="true" outlineLevel="0" collapsed="false">
      <c r="A56" s="14" t="s">
        <v>131</v>
      </c>
      <c r="B56" s="15" t="s">
        <v>132</v>
      </c>
      <c r="C56" s="15" t="n">
        <v>25</v>
      </c>
      <c r="D56" s="16" t="n">
        <v>0</v>
      </c>
      <c r="E56" s="17" t="n">
        <v>0</v>
      </c>
      <c r="F56" s="17" t="n">
        <v>0</v>
      </c>
      <c r="G56" s="17" t="n">
        <v>1</v>
      </c>
      <c r="H56" s="17" t="n">
        <v>3</v>
      </c>
      <c r="I56" s="17" t="n">
        <v>2</v>
      </c>
      <c r="J56" s="5" t="n">
        <v>0</v>
      </c>
      <c r="K56" s="5" t="n">
        <v>0</v>
      </c>
      <c r="L56" s="5" t="n">
        <v>0</v>
      </c>
      <c r="M56" s="5" t="n">
        <v>1.03145951521403E-006</v>
      </c>
      <c r="N56" s="5" t="n">
        <v>2.75109470643527E-006</v>
      </c>
      <c r="O56" s="5" t="n">
        <v>1.61979388122861E-006</v>
      </c>
      <c r="P56" s="4" t="n">
        <v>0</v>
      </c>
      <c r="Q56" s="4" t="n">
        <v>6</v>
      </c>
      <c r="R56" s="6" t="n">
        <v>0</v>
      </c>
      <c r="S56" s="6" t="n">
        <v>5.40234810287791E-006</v>
      </c>
      <c r="U56" s="7" t="s">
        <v>26</v>
      </c>
      <c r="V56" s="18" t="b">
        <f aca="false">TRUE()</f>
        <v>1</v>
      </c>
    </row>
    <row r="57" customFormat="false" ht="12.8" hidden="false" customHeight="true" outlineLevel="0" collapsed="false">
      <c r="A57" s="14" t="s">
        <v>133</v>
      </c>
      <c r="B57" s="15" t="s">
        <v>134</v>
      </c>
      <c r="C57" s="15" t="n">
        <v>44</v>
      </c>
      <c r="D57" s="16" t="n">
        <v>1</v>
      </c>
      <c r="E57" s="17" t="n">
        <v>0</v>
      </c>
      <c r="F57" s="17" t="n">
        <v>0</v>
      </c>
      <c r="G57" s="17" t="n">
        <v>5</v>
      </c>
      <c r="H57" s="17" t="n">
        <v>2</v>
      </c>
      <c r="I57" s="17" t="n">
        <v>3</v>
      </c>
      <c r="J57" s="5" t="n">
        <v>5.4427455821234E-007</v>
      </c>
      <c r="K57" s="5" t="n">
        <v>0</v>
      </c>
      <c r="L57" s="5" t="n">
        <v>0</v>
      </c>
      <c r="M57" s="5" t="n">
        <v>2.93028271367622E-006</v>
      </c>
      <c r="N57" s="5" t="n">
        <v>1.04208132819518E-006</v>
      </c>
      <c r="O57" s="5" t="n">
        <v>1.38050614877439E-006</v>
      </c>
      <c r="P57" s="4" t="n">
        <v>1</v>
      </c>
      <c r="Q57" s="4" t="n">
        <v>10</v>
      </c>
      <c r="R57" s="6" t="n">
        <v>5.4427455821234E-007</v>
      </c>
      <c r="S57" s="6" t="n">
        <v>5.35287019064578E-006</v>
      </c>
      <c r="U57" s="7" t="n">
        <v>9.83487122423502</v>
      </c>
      <c r="V57" s="18" t="b">
        <f aca="false">TRUE()</f>
        <v>1</v>
      </c>
    </row>
    <row r="58" customFormat="false" ht="12.8" hidden="false" customHeight="true" outlineLevel="0" collapsed="false">
      <c r="A58" s="14" t="s">
        <v>135</v>
      </c>
      <c r="B58" s="15" t="s">
        <v>136</v>
      </c>
      <c r="C58" s="15" t="n">
        <v>49</v>
      </c>
      <c r="D58" s="16" t="n">
        <v>0</v>
      </c>
      <c r="E58" s="17" t="n">
        <v>2</v>
      </c>
      <c r="F58" s="17" t="n">
        <v>0</v>
      </c>
      <c r="G58" s="17" t="n">
        <v>4</v>
      </c>
      <c r="H58" s="17" t="n">
        <v>4</v>
      </c>
      <c r="I58" s="17" t="n">
        <v>3</v>
      </c>
      <c r="J58" s="5" t="n">
        <v>0</v>
      </c>
      <c r="K58" s="5" t="n">
        <v>9.3439692620787E-007</v>
      </c>
      <c r="L58" s="5" t="n">
        <v>0</v>
      </c>
      <c r="M58" s="5" t="n">
        <v>2.10501941880414E-006</v>
      </c>
      <c r="N58" s="5" t="n">
        <v>1.87149299757501E-006</v>
      </c>
      <c r="O58" s="5" t="n">
        <v>1.23963817440965E-006</v>
      </c>
      <c r="P58" s="4" t="n">
        <v>2</v>
      </c>
      <c r="Q58" s="4" t="n">
        <v>11</v>
      </c>
      <c r="R58" s="6" t="n">
        <v>9.3439692620787E-007</v>
      </c>
      <c r="S58" s="6" t="n">
        <v>5.21615059078881E-006</v>
      </c>
      <c r="U58" s="7" t="n">
        <v>5.5823713076175</v>
      </c>
      <c r="V58" s="18" t="b">
        <f aca="false">TRUE()</f>
        <v>1</v>
      </c>
    </row>
    <row r="59" customFormat="false" ht="12.8" hidden="false" customHeight="true" outlineLevel="0" collapsed="false">
      <c r="A59" s="14" t="s">
        <v>137</v>
      </c>
      <c r="B59" s="15" t="s">
        <v>138</v>
      </c>
      <c r="C59" s="15" t="n">
        <v>49</v>
      </c>
      <c r="D59" s="16" t="n">
        <v>0</v>
      </c>
      <c r="E59" s="17" t="n">
        <v>0</v>
      </c>
      <c r="F59" s="17" t="n">
        <v>0</v>
      </c>
      <c r="G59" s="17" t="n">
        <v>4</v>
      </c>
      <c r="H59" s="17" t="n">
        <v>2</v>
      </c>
      <c r="I59" s="17" t="n">
        <v>5</v>
      </c>
      <c r="J59" s="5" t="n">
        <v>0</v>
      </c>
      <c r="K59" s="5" t="n">
        <v>0</v>
      </c>
      <c r="L59" s="5" t="n">
        <v>0</v>
      </c>
      <c r="M59" s="5" t="n">
        <v>2.10501941880414E-006</v>
      </c>
      <c r="N59" s="5" t="n">
        <v>9.3574649878751E-007</v>
      </c>
      <c r="O59" s="5" t="n">
        <v>2.06606362401609E-006</v>
      </c>
      <c r="P59" s="4" t="n">
        <v>0</v>
      </c>
      <c r="Q59" s="4" t="n">
        <v>11</v>
      </c>
      <c r="R59" s="6" t="n">
        <v>0</v>
      </c>
      <c r="S59" s="6" t="n">
        <v>5.10682954160774E-006</v>
      </c>
      <c r="U59" s="7" t="s">
        <v>26</v>
      </c>
      <c r="V59" s="18" t="b">
        <f aca="false">TRUE()</f>
        <v>1</v>
      </c>
    </row>
    <row r="60" customFormat="false" ht="12.8" hidden="false" customHeight="true" outlineLevel="0" collapsed="false">
      <c r="A60" s="14" t="s">
        <v>139</v>
      </c>
      <c r="B60" s="15" t="s">
        <v>140</v>
      </c>
      <c r="C60" s="15" t="n">
        <v>50</v>
      </c>
      <c r="D60" s="16" t="n">
        <v>0</v>
      </c>
      <c r="E60" s="17" t="n">
        <v>0</v>
      </c>
      <c r="F60" s="17" t="n">
        <v>0</v>
      </c>
      <c r="G60" s="17" t="n">
        <v>0</v>
      </c>
      <c r="H60" s="17" t="n">
        <v>11</v>
      </c>
      <c r="I60" s="17" t="n">
        <v>0</v>
      </c>
      <c r="J60" s="5" t="n">
        <v>0</v>
      </c>
      <c r="K60" s="5" t="n">
        <v>0</v>
      </c>
      <c r="L60" s="5" t="n">
        <v>0</v>
      </c>
      <c r="M60" s="5" t="n">
        <v>0</v>
      </c>
      <c r="N60" s="5" t="n">
        <v>5.04367362846466E-006</v>
      </c>
      <c r="O60" s="5" t="n">
        <v>0</v>
      </c>
      <c r="P60" s="4" t="n">
        <v>0</v>
      </c>
      <c r="Q60" s="4" t="n">
        <v>11</v>
      </c>
      <c r="R60" s="6" t="n">
        <v>0</v>
      </c>
      <c r="S60" s="6" t="n">
        <v>5.04367362846466E-006</v>
      </c>
      <c r="U60" s="7" t="s">
        <v>26</v>
      </c>
      <c r="V60" s="18" t="b">
        <f aca="false">TRUE()</f>
        <v>1</v>
      </c>
    </row>
    <row r="61" customFormat="false" ht="12.8" hidden="false" customHeight="true" outlineLevel="0" collapsed="false">
      <c r="A61" s="14" t="s">
        <v>141</v>
      </c>
      <c r="B61" s="15" t="s">
        <v>142</v>
      </c>
      <c r="C61" s="15" t="n">
        <v>35</v>
      </c>
      <c r="D61" s="16" t="n">
        <v>1</v>
      </c>
      <c r="E61" s="17" t="n">
        <v>0</v>
      </c>
      <c r="F61" s="17" t="n">
        <v>0</v>
      </c>
      <c r="G61" s="17" t="n">
        <v>3</v>
      </c>
      <c r="H61" s="17" t="n">
        <v>3</v>
      </c>
      <c r="I61" s="17" t="n">
        <v>1</v>
      </c>
      <c r="J61" s="5" t="n">
        <v>6.8423087318123E-007</v>
      </c>
      <c r="K61" s="5" t="n">
        <v>0</v>
      </c>
      <c r="L61" s="5" t="n">
        <v>0</v>
      </c>
      <c r="M61" s="5" t="n">
        <v>2.21027038974435E-006</v>
      </c>
      <c r="N61" s="5" t="n">
        <v>1.96506764745376E-006</v>
      </c>
      <c r="O61" s="5" t="n">
        <v>5.7849781472451E-007</v>
      </c>
      <c r="P61" s="4" t="n">
        <v>1</v>
      </c>
      <c r="Q61" s="4" t="n">
        <v>7</v>
      </c>
      <c r="R61" s="6" t="n">
        <v>6.8423087318123E-007</v>
      </c>
      <c r="S61" s="6" t="n">
        <v>4.75383585192262E-006</v>
      </c>
      <c r="U61" s="7" t="n">
        <v>6.94770732840564</v>
      </c>
      <c r="V61" s="18" t="b">
        <f aca="false">TRUE()</f>
        <v>1</v>
      </c>
    </row>
    <row r="62" customFormat="false" ht="12.8" hidden="false" customHeight="true" outlineLevel="0" collapsed="false">
      <c r="A62" s="14" t="s">
        <v>143</v>
      </c>
      <c r="B62" s="15" t="s">
        <v>144</v>
      </c>
      <c r="C62" s="15" t="n">
        <v>43</v>
      </c>
      <c r="D62" s="16" t="n">
        <v>0</v>
      </c>
      <c r="E62" s="17" t="n">
        <v>0</v>
      </c>
      <c r="F62" s="17" t="n">
        <v>0</v>
      </c>
      <c r="G62" s="17" t="n">
        <v>1</v>
      </c>
      <c r="H62" s="17" t="n">
        <v>5</v>
      </c>
      <c r="I62" s="17" t="n">
        <v>3</v>
      </c>
      <c r="J62" s="5" t="n">
        <v>0</v>
      </c>
      <c r="K62" s="5" t="n">
        <v>0</v>
      </c>
      <c r="L62" s="5" t="n">
        <v>0</v>
      </c>
      <c r="M62" s="5" t="n">
        <v>5.9968576465932E-007</v>
      </c>
      <c r="N62" s="5" t="n">
        <v>2.66578944422022E-006</v>
      </c>
      <c r="O62" s="5" t="n">
        <v>1.41261094293193E-006</v>
      </c>
      <c r="P62" s="4" t="n">
        <v>0</v>
      </c>
      <c r="Q62" s="4" t="n">
        <v>9</v>
      </c>
      <c r="R62" s="6" t="n">
        <v>0</v>
      </c>
      <c r="S62" s="6" t="n">
        <v>4.67808615181147E-006</v>
      </c>
      <c r="U62" s="7" t="s">
        <v>26</v>
      </c>
      <c r="V62" s="18" t="b">
        <f aca="false">TRUE()</f>
        <v>1</v>
      </c>
    </row>
    <row r="63" customFormat="false" ht="12.8" hidden="false" customHeight="true" outlineLevel="0" collapsed="false">
      <c r="A63" s="14" t="s">
        <v>145</v>
      </c>
      <c r="B63" s="15" t="s">
        <v>146</v>
      </c>
      <c r="C63" s="15" t="n">
        <v>43</v>
      </c>
      <c r="D63" s="16" t="n">
        <v>0</v>
      </c>
      <c r="E63" s="17" t="n">
        <v>0</v>
      </c>
      <c r="F63" s="17" t="n">
        <v>0</v>
      </c>
      <c r="G63" s="17" t="n">
        <v>4</v>
      </c>
      <c r="H63" s="17" t="n">
        <v>4</v>
      </c>
      <c r="I63" s="17" t="n">
        <v>0</v>
      </c>
      <c r="J63" s="5" t="n">
        <v>0</v>
      </c>
      <c r="K63" s="5" t="n">
        <v>0</v>
      </c>
      <c r="L63" s="5" t="n">
        <v>0</v>
      </c>
      <c r="M63" s="5" t="n">
        <v>2.39874305863727E-006</v>
      </c>
      <c r="N63" s="5" t="n">
        <v>2.13263155537618E-006</v>
      </c>
      <c r="O63" s="5" t="n">
        <v>0</v>
      </c>
      <c r="P63" s="4" t="n">
        <v>0</v>
      </c>
      <c r="Q63" s="4" t="n">
        <v>8</v>
      </c>
      <c r="R63" s="6" t="n">
        <v>0</v>
      </c>
      <c r="S63" s="6" t="n">
        <v>4.53137461401345E-006</v>
      </c>
      <c r="U63" s="7" t="s">
        <v>26</v>
      </c>
      <c r="V63" s="18" t="b">
        <f aca="false">TRUE()</f>
        <v>1</v>
      </c>
    </row>
    <row r="64" customFormat="false" ht="12.8" hidden="false" customHeight="true" outlineLevel="0" collapsed="false">
      <c r="A64" s="14" t="s">
        <v>147</v>
      </c>
      <c r="B64" s="15" t="s">
        <v>148</v>
      </c>
      <c r="C64" s="15" t="n">
        <v>47</v>
      </c>
      <c r="D64" s="16" t="n">
        <v>0</v>
      </c>
      <c r="E64" s="17" t="n">
        <v>0</v>
      </c>
      <c r="F64" s="17" t="n">
        <v>0</v>
      </c>
      <c r="G64" s="17" t="n">
        <v>4</v>
      </c>
      <c r="H64" s="17" t="n">
        <v>3</v>
      </c>
      <c r="I64" s="17" t="n">
        <v>2</v>
      </c>
      <c r="J64" s="5" t="n">
        <v>0</v>
      </c>
      <c r="K64" s="5" t="n">
        <v>0</v>
      </c>
      <c r="L64" s="5" t="n">
        <v>0</v>
      </c>
      <c r="M64" s="5" t="n">
        <v>2.19459471322134E-006</v>
      </c>
      <c r="N64" s="5" t="n">
        <v>1.46334824810387E-006</v>
      </c>
      <c r="O64" s="5" t="n">
        <v>8.6159249001522E-007</v>
      </c>
      <c r="P64" s="4" t="n">
        <v>0</v>
      </c>
      <c r="Q64" s="4" t="n">
        <v>9</v>
      </c>
      <c r="R64" s="6" t="n">
        <v>0</v>
      </c>
      <c r="S64" s="6" t="n">
        <v>4.51953545134042E-006</v>
      </c>
      <c r="U64" s="7" t="s">
        <v>26</v>
      </c>
      <c r="V64" s="18" t="b">
        <f aca="false">TRUE()</f>
        <v>1</v>
      </c>
    </row>
    <row r="65" customFormat="false" ht="12.8" hidden="false" customHeight="true" outlineLevel="0" collapsed="false">
      <c r="A65" s="14" t="s">
        <v>149</v>
      </c>
      <c r="B65" s="15" t="s">
        <v>150</v>
      </c>
      <c r="C65" s="15" t="n">
        <v>37</v>
      </c>
      <c r="D65" s="16" t="n">
        <v>0</v>
      </c>
      <c r="E65" s="17" t="n">
        <v>1</v>
      </c>
      <c r="F65" s="17" t="n">
        <v>0</v>
      </c>
      <c r="G65" s="17" t="n">
        <v>1</v>
      </c>
      <c r="H65" s="17" t="n">
        <v>4</v>
      </c>
      <c r="I65" s="17" t="n">
        <v>2</v>
      </c>
      <c r="J65" s="5" t="n">
        <v>0</v>
      </c>
      <c r="K65" s="5" t="n">
        <v>6.1872228897548E-007</v>
      </c>
      <c r="L65" s="5" t="n">
        <v>0</v>
      </c>
      <c r="M65" s="5" t="n">
        <v>6.9693210487434E-007</v>
      </c>
      <c r="N65" s="5" t="n">
        <v>2.47846369949123E-006</v>
      </c>
      <c r="O65" s="5" t="n">
        <v>1.09445532515447E-006</v>
      </c>
      <c r="P65" s="4" t="n">
        <v>1</v>
      </c>
      <c r="Q65" s="4" t="n">
        <v>7</v>
      </c>
      <c r="R65" s="6" t="n">
        <v>6.1872228897548E-007</v>
      </c>
      <c r="S65" s="6" t="n">
        <v>4.26985112952005E-006</v>
      </c>
      <c r="U65" s="7" t="n">
        <v>6.9010785704687</v>
      </c>
      <c r="V65" s="18" t="b">
        <f aca="false">TRUE()</f>
        <v>1</v>
      </c>
    </row>
    <row r="66" customFormat="false" ht="12.8" hidden="false" customHeight="true" outlineLevel="0" collapsed="false">
      <c r="A66" s="14" t="s">
        <v>151</v>
      </c>
      <c r="B66" s="15" t="s">
        <v>152</v>
      </c>
      <c r="C66" s="15" t="n">
        <v>31</v>
      </c>
      <c r="D66" s="16" t="n">
        <v>0</v>
      </c>
      <c r="E66" s="17" t="n">
        <v>0</v>
      </c>
      <c r="F66" s="17" t="n">
        <v>0</v>
      </c>
      <c r="G66" s="17" t="n">
        <v>0</v>
      </c>
      <c r="H66" s="17" t="n">
        <v>2</v>
      </c>
      <c r="I66" s="17" t="n">
        <v>4</v>
      </c>
      <c r="J66" s="5" t="n">
        <v>0</v>
      </c>
      <c r="K66" s="5" t="n">
        <v>0</v>
      </c>
      <c r="L66" s="5" t="n">
        <v>0</v>
      </c>
      <c r="M66" s="5" t="n">
        <v>0</v>
      </c>
      <c r="N66" s="5" t="n">
        <v>1.47908317550283E-006</v>
      </c>
      <c r="O66" s="5" t="n">
        <v>2.61257077617518E-006</v>
      </c>
      <c r="P66" s="4" t="n">
        <v>0</v>
      </c>
      <c r="Q66" s="4" t="n">
        <v>6</v>
      </c>
      <c r="R66" s="6" t="n">
        <v>0</v>
      </c>
      <c r="S66" s="6" t="n">
        <v>4.09165395167802E-006</v>
      </c>
      <c r="U66" s="7" t="s">
        <v>26</v>
      </c>
      <c r="V66" s="18" t="b">
        <f aca="false">TRUE()</f>
        <v>1</v>
      </c>
    </row>
    <row r="67" customFormat="false" ht="12.8" hidden="false" customHeight="true" outlineLevel="0" collapsed="false">
      <c r="A67" s="14" t="s">
        <v>153</v>
      </c>
      <c r="B67" s="15" t="s">
        <v>154</v>
      </c>
      <c r="C67" s="15" t="n">
        <v>100</v>
      </c>
      <c r="D67" s="16" t="n">
        <v>1</v>
      </c>
      <c r="E67" s="17" t="n">
        <v>0</v>
      </c>
      <c r="F67" s="17" t="n">
        <v>2</v>
      </c>
      <c r="G67" s="17" t="n">
        <v>9</v>
      </c>
      <c r="H67" s="17" t="n">
        <v>4</v>
      </c>
      <c r="I67" s="17" t="n">
        <v>4</v>
      </c>
      <c r="J67" s="5" t="n">
        <v>2.3948080561343E-007</v>
      </c>
      <c r="K67" s="5" t="n">
        <v>0</v>
      </c>
      <c r="L67" s="5" t="n">
        <v>4.5726827929947E-007</v>
      </c>
      <c r="M67" s="5" t="n">
        <v>2.32078390923156E-006</v>
      </c>
      <c r="N67" s="5" t="n">
        <v>9.1703156881176E-007</v>
      </c>
      <c r="O67" s="5" t="n">
        <v>8.0989694061431E-007</v>
      </c>
      <c r="P67" s="4" t="n">
        <v>3</v>
      </c>
      <c r="Q67" s="4" t="n">
        <v>17</v>
      </c>
      <c r="R67" s="6" t="n">
        <v>6.967490849129E-007</v>
      </c>
      <c r="S67" s="6" t="n">
        <v>4.04771241865763E-006</v>
      </c>
      <c r="U67" s="7" t="n">
        <v>5.80942624296902</v>
      </c>
      <c r="V67" s="18" t="b">
        <f aca="false">TRUE()</f>
        <v>1</v>
      </c>
    </row>
    <row r="68" customFormat="false" ht="12.8" hidden="false" customHeight="true" outlineLevel="0" collapsed="false">
      <c r="A68" s="14" t="s">
        <v>155</v>
      </c>
      <c r="B68" s="15" t="s">
        <v>156</v>
      </c>
      <c r="C68" s="15" t="n">
        <v>57</v>
      </c>
      <c r="D68" s="16" t="n">
        <v>0</v>
      </c>
      <c r="E68" s="17" t="n">
        <v>0</v>
      </c>
      <c r="F68" s="17" t="n">
        <v>0</v>
      </c>
      <c r="G68" s="17" t="n">
        <v>0</v>
      </c>
      <c r="H68" s="17" t="n">
        <v>10</v>
      </c>
      <c r="I68" s="17" t="n">
        <v>0</v>
      </c>
      <c r="J68" s="5" t="n">
        <v>0</v>
      </c>
      <c r="K68" s="5" t="n">
        <v>0</v>
      </c>
      <c r="L68" s="5" t="n">
        <v>0</v>
      </c>
      <c r="M68" s="5" t="n">
        <v>0</v>
      </c>
      <c r="N68" s="5" t="n">
        <v>4.02206828426209E-006</v>
      </c>
      <c r="O68" s="5" t="n">
        <v>0</v>
      </c>
      <c r="P68" s="4" t="n">
        <v>0</v>
      </c>
      <c r="Q68" s="4" t="n">
        <v>10</v>
      </c>
      <c r="R68" s="6" t="n">
        <v>0</v>
      </c>
      <c r="S68" s="6" t="n">
        <v>4.02206828426209E-006</v>
      </c>
      <c r="U68" s="7" t="s">
        <v>26</v>
      </c>
      <c r="V68" s="18" t="b">
        <f aca="false">TRUE()</f>
        <v>1</v>
      </c>
    </row>
    <row r="69" customFormat="false" ht="12.8" hidden="false" customHeight="true" outlineLevel="0" collapsed="false">
      <c r="A69" s="14" t="s">
        <v>157</v>
      </c>
      <c r="B69" s="15" t="s">
        <v>158</v>
      </c>
      <c r="C69" s="15" t="n">
        <v>52</v>
      </c>
      <c r="D69" s="16" t="n">
        <v>0</v>
      </c>
      <c r="E69" s="17" t="n">
        <v>0</v>
      </c>
      <c r="F69" s="17" t="n">
        <v>0</v>
      </c>
      <c r="G69" s="17" t="n">
        <v>0</v>
      </c>
      <c r="H69" s="17" t="n">
        <v>9</v>
      </c>
      <c r="I69" s="17" t="n">
        <v>0</v>
      </c>
      <c r="J69" s="5" t="n">
        <v>0</v>
      </c>
      <c r="K69" s="5" t="n">
        <v>0</v>
      </c>
      <c r="L69" s="5" t="n">
        <v>0</v>
      </c>
      <c r="M69" s="5" t="n">
        <v>0</v>
      </c>
      <c r="N69" s="5" t="n">
        <v>3.96792505735856E-006</v>
      </c>
      <c r="O69" s="5" t="n">
        <v>0</v>
      </c>
      <c r="P69" s="4" t="n">
        <v>0</v>
      </c>
      <c r="Q69" s="4" t="n">
        <v>9</v>
      </c>
      <c r="R69" s="6" t="n">
        <v>0</v>
      </c>
      <c r="S69" s="6" t="n">
        <v>3.96792505735856E-006</v>
      </c>
      <c r="U69" s="7" t="s">
        <v>26</v>
      </c>
      <c r="V69" s="18" t="b">
        <f aca="false">TRUE()</f>
        <v>1</v>
      </c>
    </row>
    <row r="70" customFormat="false" ht="12.8" hidden="false" customHeight="true" outlineLevel="0" collapsed="false">
      <c r="A70" s="14" t="s">
        <v>159</v>
      </c>
      <c r="B70" s="15" t="s">
        <v>160</v>
      </c>
      <c r="C70" s="15" t="n">
        <v>106</v>
      </c>
      <c r="D70" s="16" t="n">
        <v>0</v>
      </c>
      <c r="E70" s="17" t="n">
        <v>3</v>
      </c>
      <c r="F70" s="17" t="n">
        <v>1</v>
      </c>
      <c r="G70" s="17" t="n">
        <v>6</v>
      </c>
      <c r="H70" s="17" t="n">
        <v>7</v>
      </c>
      <c r="I70" s="17" t="n">
        <v>5</v>
      </c>
      <c r="J70" s="5" t="n">
        <v>0</v>
      </c>
      <c r="K70" s="5" t="n">
        <v>6.479073026064E-007</v>
      </c>
      <c r="L70" s="5" t="n">
        <v>2.1569258457522E-007</v>
      </c>
      <c r="M70" s="5" t="n">
        <v>1.45961252152928E-006</v>
      </c>
      <c r="N70" s="5" t="n">
        <v>1.51396721266092E-006</v>
      </c>
      <c r="O70" s="5" t="n">
        <v>9.5506714695083E-007</v>
      </c>
      <c r="P70" s="4" t="n">
        <v>4</v>
      </c>
      <c r="Q70" s="4" t="n">
        <v>18</v>
      </c>
      <c r="R70" s="6" t="n">
        <v>8.6359988718162E-007</v>
      </c>
      <c r="S70" s="6" t="n">
        <v>3.92864688114104E-006</v>
      </c>
      <c r="U70" s="7" t="n">
        <v>4.54915168407707</v>
      </c>
      <c r="V70" s="18" t="b">
        <f aca="false">TRUE()</f>
        <v>1</v>
      </c>
    </row>
    <row r="71" customFormat="false" ht="12.8" hidden="false" customHeight="true" outlineLevel="0" collapsed="false">
      <c r="A71" s="14" t="s">
        <v>161</v>
      </c>
      <c r="B71" s="15" t="s">
        <v>162</v>
      </c>
      <c r="C71" s="15" t="n">
        <v>45</v>
      </c>
      <c r="D71" s="16" t="n">
        <v>1</v>
      </c>
      <c r="E71" s="17" t="n">
        <v>1</v>
      </c>
      <c r="F71" s="17" t="n">
        <v>0</v>
      </c>
      <c r="G71" s="17" t="n">
        <v>1</v>
      </c>
      <c r="H71" s="17" t="n">
        <v>2</v>
      </c>
      <c r="I71" s="17" t="n">
        <v>4</v>
      </c>
      <c r="J71" s="5" t="n">
        <v>5.3217956802985E-007</v>
      </c>
      <c r="K71" s="5" t="n">
        <v>5.0872721537984E-007</v>
      </c>
      <c r="L71" s="5" t="n">
        <v>0</v>
      </c>
      <c r="M71" s="5" t="n">
        <v>5.7303306400779E-007</v>
      </c>
      <c r="N71" s="5" t="n">
        <v>1.0189239653464E-006</v>
      </c>
      <c r="O71" s="5" t="n">
        <v>1.7997709791429E-006</v>
      </c>
      <c r="P71" s="4" t="n">
        <v>2</v>
      </c>
      <c r="Q71" s="4" t="n">
        <v>7</v>
      </c>
      <c r="R71" s="6" t="n">
        <v>1.04090678340969E-006</v>
      </c>
      <c r="S71" s="6" t="n">
        <v>3.39172800849709E-006</v>
      </c>
      <c r="U71" s="7" t="n">
        <v>3.25843587778999</v>
      </c>
      <c r="V71" s="18" t="b">
        <f aca="false">TRUE()</f>
        <v>1</v>
      </c>
    </row>
    <row r="72" customFormat="false" ht="12.8" hidden="false" customHeight="true" outlineLevel="0" collapsed="false">
      <c r="A72" s="14" t="s">
        <v>163</v>
      </c>
      <c r="B72" s="15" t="s">
        <v>164</v>
      </c>
      <c r="C72" s="15" t="n">
        <v>49</v>
      </c>
      <c r="D72" s="16" t="n">
        <v>2</v>
      </c>
      <c r="E72" s="17" t="n">
        <v>0</v>
      </c>
      <c r="F72" s="17" t="n">
        <v>0</v>
      </c>
      <c r="G72" s="17" t="n">
        <v>2</v>
      </c>
      <c r="H72" s="17" t="n">
        <v>0</v>
      </c>
      <c r="I72" s="17" t="n">
        <v>5</v>
      </c>
      <c r="J72" s="5" t="n">
        <v>9.7747267597318E-007</v>
      </c>
      <c r="K72" s="5" t="n">
        <v>0</v>
      </c>
      <c r="L72" s="5" t="n">
        <v>0</v>
      </c>
      <c r="M72" s="5" t="n">
        <v>1.05250970940207E-006</v>
      </c>
      <c r="N72" s="5" t="n">
        <v>0</v>
      </c>
      <c r="O72" s="5" t="n">
        <v>2.06606362401609E-006</v>
      </c>
      <c r="P72" s="4" t="n">
        <v>2</v>
      </c>
      <c r="Q72" s="4" t="n">
        <v>7</v>
      </c>
      <c r="R72" s="6" t="n">
        <v>9.7747267597318E-007</v>
      </c>
      <c r="S72" s="6" t="n">
        <v>3.11857333341816E-006</v>
      </c>
      <c r="U72" s="7" t="n">
        <v>3.19044553374678</v>
      </c>
      <c r="V72" s="18" t="b">
        <f aca="false">TRUE()</f>
        <v>1</v>
      </c>
    </row>
    <row r="73" customFormat="false" ht="12.8" hidden="false" customHeight="true" outlineLevel="0" collapsed="false">
      <c r="A73" s="14" t="s">
        <v>165</v>
      </c>
      <c r="B73" s="15" t="s">
        <v>166</v>
      </c>
      <c r="C73" s="15" t="n">
        <v>48</v>
      </c>
      <c r="D73" s="16" t="n">
        <v>0</v>
      </c>
      <c r="E73" s="17" t="n">
        <v>0</v>
      </c>
      <c r="F73" s="17" t="n">
        <v>0</v>
      </c>
      <c r="G73" s="17" t="n">
        <v>0</v>
      </c>
      <c r="H73" s="17" t="n">
        <v>2</v>
      </c>
      <c r="I73" s="17" t="n">
        <v>5</v>
      </c>
      <c r="J73" s="5" t="n">
        <v>0</v>
      </c>
      <c r="K73" s="5" t="n">
        <v>0</v>
      </c>
      <c r="L73" s="5" t="n">
        <v>0</v>
      </c>
      <c r="M73" s="5" t="n">
        <v>0</v>
      </c>
      <c r="N73" s="5" t="n">
        <v>9.5524121751225E-007</v>
      </c>
      <c r="O73" s="5" t="n">
        <v>2.10910661618309E-006</v>
      </c>
      <c r="P73" s="4" t="n">
        <v>0</v>
      </c>
      <c r="Q73" s="4" t="n">
        <v>7</v>
      </c>
      <c r="R73" s="6" t="n">
        <v>0</v>
      </c>
      <c r="S73" s="6" t="n">
        <v>3.06434783369534E-006</v>
      </c>
      <c r="U73" s="7" t="s">
        <v>26</v>
      </c>
      <c r="V73" s="18" t="b">
        <f aca="false">TRUE()</f>
        <v>1</v>
      </c>
    </row>
    <row r="74" customFormat="false" ht="12.8" hidden="false" customHeight="true" outlineLevel="0" collapsed="false">
      <c r="A74" s="14" t="s">
        <v>167</v>
      </c>
      <c r="B74" s="15" t="s">
        <v>168</v>
      </c>
      <c r="C74" s="15" t="n">
        <v>271</v>
      </c>
      <c r="D74" s="16" t="n">
        <v>3</v>
      </c>
      <c r="E74" s="17" t="n">
        <v>5</v>
      </c>
      <c r="F74" s="17" t="n">
        <v>1</v>
      </c>
      <c r="G74" s="17" t="n">
        <v>8</v>
      </c>
      <c r="H74" s="17" t="n">
        <v>18</v>
      </c>
      <c r="I74" s="17" t="n">
        <v>8</v>
      </c>
      <c r="J74" s="5" t="n">
        <v>2.651079028931E-007</v>
      </c>
      <c r="K74" s="5" t="n">
        <v>4.2237499431906E-007</v>
      </c>
      <c r="L74" s="5" t="n">
        <v>8.436684119916E-008</v>
      </c>
      <c r="M74" s="5" t="n">
        <v>7.612247344753E-007</v>
      </c>
      <c r="N74" s="5" t="n">
        <v>1.5227461474734E-006</v>
      </c>
      <c r="O74" s="5" t="n">
        <v>5.9770991927255E-007</v>
      </c>
      <c r="P74" s="4" t="n">
        <v>9</v>
      </c>
      <c r="Q74" s="4" t="n">
        <v>34</v>
      </c>
      <c r="R74" s="6" t="n">
        <v>7.7184973841132E-007</v>
      </c>
      <c r="S74" s="6" t="n">
        <v>2.88168080122124E-006</v>
      </c>
      <c r="U74" s="7" t="n">
        <v>3.73347383281175</v>
      </c>
      <c r="V74" s="18" t="b">
        <f aca="false">TRUE()</f>
        <v>1</v>
      </c>
    </row>
    <row r="75" customFormat="false" ht="12.8" hidden="false" customHeight="true" outlineLevel="0" collapsed="false">
      <c r="A75" s="14" t="s">
        <v>169</v>
      </c>
      <c r="B75" s="15" t="s">
        <v>170</v>
      </c>
      <c r="C75" s="15" t="n">
        <v>113</v>
      </c>
      <c r="D75" s="16" t="n">
        <v>0</v>
      </c>
      <c r="E75" s="17" t="n">
        <v>1</v>
      </c>
      <c r="F75" s="17" t="n">
        <v>0</v>
      </c>
      <c r="G75" s="17" t="n">
        <v>1</v>
      </c>
      <c r="H75" s="17" t="n">
        <v>7</v>
      </c>
      <c r="I75" s="17" t="n">
        <v>6</v>
      </c>
      <c r="J75" s="5" t="n">
        <v>0</v>
      </c>
      <c r="K75" s="5" t="n">
        <v>2.0259048400082E-007</v>
      </c>
      <c r="L75" s="5" t="n">
        <v>0</v>
      </c>
      <c r="M75" s="5" t="n">
        <v>2.2819900779071E-007</v>
      </c>
      <c r="N75" s="5" t="n">
        <v>1.42018163311555E-006</v>
      </c>
      <c r="O75" s="5" t="n">
        <v>1.07508443444377E-006</v>
      </c>
      <c r="P75" s="4" t="n">
        <v>1</v>
      </c>
      <c r="Q75" s="4" t="n">
        <v>14</v>
      </c>
      <c r="R75" s="6" t="n">
        <v>2.0259048400082E-007</v>
      </c>
      <c r="S75" s="6" t="n">
        <v>2.72346507535004E-006</v>
      </c>
      <c r="U75" s="7" t="n">
        <v>13.4432033606228</v>
      </c>
      <c r="V75" s="18" t="b">
        <f aca="false">TRUE()</f>
        <v>1</v>
      </c>
    </row>
    <row r="76" customFormat="false" ht="12.8" hidden="false" customHeight="true" outlineLevel="0" collapsed="false">
      <c r="A76" s="14" t="s">
        <v>171</v>
      </c>
      <c r="B76" s="15" t="s">
        <v>172</v>
      </c>
      <c r="C76" s="15" t="n">
        <v>234</v>
      </c>
      <c r="D76" s="16" t="n">
        <v>1</v>
      </c>
      <c r="E76" s="17" t="n">
        <v>2</v>
      </c>
      <c r="F76" s="17" t="n">
        <v>0</v>
      </c>
      <c r="G76" s="17" t="n">
        <v>5</v>
      </c>
      <c r="H76" s="17" t="n">
        <v>15</v>
      </c>
      <c r="I76" s="17" t="n">
        <v>8</v>
      </c>
      <c r="J76" s="5" t="n">
        <v>1.0234222462112E-007</v>
      </c>
      <c r="K76" s="5" t="n">
        <v>1.9566431360763E-007</v>
      </c>
      <c r="L76" s="5" t="n">
        <v>0</v>
      </c>
      <c r="M76" s="5" t="n">
        <v>5.5099333077672E-007</v>
      </c>
      <c r="N76" s="5" t="n">
        <v>1.46960187309576E-006</v>
      </c>
      <c r="O76" s="5" t="n">
        <v>6.9221960736266E-007</v>
      </c>
      <c r="P76" s="4" t="n">
        <v>3</v>
      </c>
      <c r="Q76" s="4" t="n">
        <v>28</v>
      </c>
      <c r="R76" s="6" t="n">
        <v>2.9800653822876E-007</v>
      </c>
      <c r="S76" s="6" t="n">
        <v>2.71281481123514E-006</v>
      </c>
      <c r="U76" s="7" t="n">
        <v>9.10320567917452</v>
      </c>
      <c r="V76" s="18" t="b">
        <f aca="false">TRUE()</f>
        <v>1</v>
      </c>
    </row>
    <row r="77" customFormat="false" ht="12.8" hidden="false" customHeight="true" outlineLevel="0" collapsed="false">
      <c r="A77" s="14" t="s">
        <v>173</v>
      </c>
      <c r="B77" s="15" t="s">
        <v>174</v>
      </c>
      <c r="C77" s="15" t="n">
        <v>60</v>
      </c>
      <c r="D77" s="16" t="n">
        <v>1</v>
      </c>
      <c r="E77" s="17" t="n">
        <v>1</v>
      </c>
      <c r="F77" s="17" t="n">
        <v>0</v>
      </c>
      <c r="G77" s="17" t="n">
        <v>0</v>
      </c>
      <c r="H77" s="17" t="n">
        <v>2</v>
      </c>
      <c r="I77" s="17" t="n">
        <v>5</v>
      </c>
      <c r="J77" s="5" t="n">
        <v>3.9913467602238E-007</v>
      </c>
      <c r="K77" s="5" t="n">
        <v>3.8154541153488E-007</v>
      </c>
      <c r="L77" s="5" t="n">
        <v>0</v>
      </c>
      <c r="M77" s="5" t="n">
        <v>0</v>
      </c>
      <c r="N77" s="5" t="n">
        <v>7.641929740098E-007</v>
      </c>
      <c r="O77" s="5" t="n">
        <v>1.68728529294647E-006</v>
      </c>
      <c r="P77" s="4" t="n">
        <v>2</v>
      </c>
      <c r="Q77" s="4" t="n">
        <v>7</v>
      </c>
      <c r="R77" s="6" t="n">
        <v>7.8068008755726E-007</v>
      </c>
      <c r="S77" s="6" t="n">
        <v>2.45147826695627E-006</v>
      </c>
      <c r="U77" s="7" t="n">
        <v>3.14018290722248</v>
      </c>
      <c r="V77" s="18" t="b">
        <f aca="false">TRUE()</f>
        <v>1</v>
      </c>
    </row>
    <row r="78" customFormat="false" ht="12.8" hidden="false" customHeight="true" outlineLevel="0" collapsed="false">
      <c r="A78" s="14" t="s">
        <v>175</v>
      </c>
      <c r="B78" s="15" t="s">
        <v>176</v>
      </c>
      <c r="C78" s="15" t="n">
        <v>115</v>
      </c>
      <c r="D78" s="16" t="n">
        <v>0</v>
      </c>
      <c r="E78" s="17" t="n">
        <v>0</v>
      </c>
      <c r="F78" s="17" t="n">
        <v>0</v>
      </c>
      <c r="G78" s="17" t="n">
        <v>1</v>
      </c>
      <c r="H78" s="17" t="n">
        <v>9</v>
      </c>
      <c r="I78" s="17" t="n">
        <v>1</v>
      </c>
      <c r="J78" s="5" t="n">
        <v>0</v>
      </c>
      <c r="K78" s="5" t="n">
        <v>0</v>
      </c>
      <c r="L78" s="5" t="n">
        <v>0</v>
      </c>
      <c r="M78" s="5" t="n">
        <v>2.2423032939435E-007</v>
      </c>
      <c r="N78" s="5" t="n">
        <v>1.79419219984909E-006</v>
      </c>
      <c r="O78" s="5" t="n">
        <v>1.7606455230746E-007</v>
      </c>
      <c r="P78" s="4" t="n">
        <v>0</v>
      </c>
      <c r="Q78" s="4" t="n">
        <v>11</v>
      </c>
      <c r="R78" s="6" t="n">
        <v>0</v>
      </c>
      <c r="S78" s="6" t="n">
        <v>2.1944870815509E-006</v>
      </c>
      <c r="U78" s="7" t="s">
        <v>26</v>
      </c>
      <c r="V78" s="18" t="b">
        <f aca="false">TRUE()</f>
        <v>1</v>
      </c>
    </row>
    <row r="79" customFormat="false" ht="12.8" hidden="false" customHeight="true" outlineLevel="0" collapsed="false">
      <c r="A79" s="14" t="s">
        <v>177</v>
      </c>
      <c r="B79" s="15" t="s">
        <v>178</v>
      </c>
      <c r="C79" s="15" t="n">
        <v>149</v>
      </c>
      <c r="D79" s="16" t="n">
        <v>0</v>
      </c>
      <c r="E79" s="17" t="n">
        <v>0</v>
      </c>
      <c r="F79" s="17" t="n">
        <v>0</v>
      </c>
      <c r="G79" s="17" t="n">
        <v>0</v>
      </c>
      <c r="H79" s="17" t="n">
        <v>9</v>
      </c>
      <c r="I79" s="17" t="n">
        <v>4</v>
      </c>
      <c r="J79" s="5" t="n">
        <v>0</v>
      </c>
      <c r="K79" s="5" t="n">
        <v>0</v>
      </c>
      <c r="L79" s="5" t="n">
        <v>0</v>
      </c>
      <c r="M79" s="5" t="n">
        <v>0</v>
      </c>
      <c r="N79" s="5" t="n">
        <v>1.38477921464863E-006</v>
      </c>
      <c r="O79" s="5" t="n">
        <v>5.4355499370088E-007</v>
      </c>
      <c r="P79" s="4" t="n">
        <v>0</v>
      </c>
      <c r="Q79" s="4" t="n">
        <v>13</v>
      </c>
      <c r="R79" s="6" t="n">
        <v>0</v>
      </c>
      <c r="S79" s="6" t="n">
        <v>1.9283342083495E-006</v>
      </c>
      <c r="U79" s="7" t="s">
        <v>26</v>
      </c>
      <c r="V79" s="18" t="b">
        <f aca="false">TRUE()</f>
        <v>1</v>
      </c>
    </row>
    <row r="80" customFormat="false" ht="12.8" hidden="false" customHeight="true" outlineLevel="0" collapsed="false">
      <c r="A80" s="14" t="s">
        <v>179</v>
      </c>
      <c r="B80" s="15" t="s">
        <v>180</v>
      </c>
      <c r="C80" s="15" t="n">
        <v>293</v>
      </c>
      <c r="D80" s="16" t="n">
        <v>0</v>
      </c>
      <c r="E80" s="17" t="n">
        <v>0</v>
      </c>
      <c r="F80" s="17" t="n">
        <v>0</v>
      </c>
      <c r="G80" s="17" t="n">
        <v>3</v>
      </c>
      <c r="H80" s="17" t="n">
        <v>17</v>
      </c>
      <c r="I80" s="17" t="n">
        <v>3</v>
      </c>
      <c r="J80" s="5" t="n">
        <v>0</v>
      </c>
      <c r="K80" s="5" t="n">
        <v>0</v>
      </c>
      <c r="L80" s="5" t="n">
        <v>0</v>
      </c>
      <c r="M80" s="5" t="n">
        <v>2.6402547317765E-007</v>
      </c>
      <c r="N80" s="5" t="n">
        <v>1.33016524486347E-006</v>
      </c>
      <c r="O80" s="5" t="n">
        <v>2.0731150357022E-007</v>
      </c>
      <c r="P80" s="4" t="n">
        <v>0</v>
      </c>
      <c r="Q80" s="4" t="n">
        <v>23</v>
      </c>
      <c r="R80" s="6" t="n">
        <v>0</v>
      </c>
      <c r="S80" s="6" t="n">
        <v>1.80150222161134E-006</v>
      </c>
      <c r="U80" s="7" t="s">
        <v>26</v>
      </c>
      <c r="V80" s="18" t="b">
        <f aca="false">TRUE()</f>
        <v>1</v>
      </c>
    </row>
    <row r="81" customFormat="false" ht="12.8" hidden="false" customHeight="true" outlineLevel="0" collapsed="false">
      <c r="A81" s="14" t="s">
        <v>181</v>
      </c>
      <c r="B81" s="15" t="s">
        <v>182</v>
      </c>
      <c r="C81" s="15" t="n">
        <v>120</v>
      </c>
      <c r="D81" s="16" t="n">
        <v>0</v>
      </c>
      <c r="E81" s="17" t="n">
        <v>1</v>
      </c>
      <c r="F81" s="17" t="n">
        <v>1</v>
      </c>
      <c r="G81" s="17" t="n">
        <v>2</v>
      </c>
      <c r="H81" s="17" t="n">
        <v>3</v>
      </c>
      <c r="I81" s="17" t="n">
        <v>4</v>
      </c>
      <c r="J81" s="5" t="n">
        <v>0</v>
      </c>
      <c r="K81" s="5" t="n">
        <v>1.9077270576744E-007</v>
      </c>
      <c r="L81" s="5" t="n">
        <v>1.9052844970811E-007</v>
      </c>
      <c r="M81" s="5" t="n">
        <v>4.2977479800585E-007</v>
      </c>
      <c r="N81" s="5" t="n">
        <v>5.7314473050735E-007</v>
      </c>
      <c r="O81" s="5" t="n">
        <v>6.7491411717859E-007</v>
      </c>
      <c r="P81" s="4" t="n">
        <v>2</v>
      </c>
      <c r="Q81" s="4" t="n">
        <v>9</v>
      </c>
      <c r="R81" s="6" t="n">
        <v>3.8130115547555E-007</v>
      </c>
      <c r="S81" s="6" t="n">
        <v>1.67783364569178E-006</v>
      </c>
      <c r="U81" s="7" t="n">
        <v>4.40028471353364</v>
      </c>
      <c r="V81" s="18" t="b">
        <f aca="false">TRUE()</f>
        <v>1</v>
      </c>
    </row>
    <row r="82" customFormat="false" ht="12.8" hidden="false" customHeight="true" outlineLevel="0" collapsed="false">
      <c r="A82" s="14" t="s">
        <v>183</v>
      </c>
      <c r="B82" s="15" t="s">
        <v>184</v>
      </c>
      <c r="C82" s="15" t="n">
        <v>482</v>
      </c>
      <c r="D82" s="16" t="n">
        <v>1</v>
      </c>
      <c r="E82" s="17" t="n">
        <v>0</v>
      </c>
      <c r="F82" s="17" t="n">
        <v>2</v>
      </c>
      <c r="G82" s="17" t="n">
        <v>9</v>
      </c>
      <c r="H82" s="17" t="n">
        <v>17</v>
      </c>
      <c r="I82" s="17" t="n">
        <v>8</v>
      </c>
      <c r="J82" s="5" t="n">
        <v>4.968481444262E-008</v>
      </c>
      <c r="K82" s="5" t="n">
        <v>0</v>
      </c>
      <c r="L82" s="5" t="n">
        <v>9.4868937614E-008</v>
      </c>
      <c r="M82" s="5" t="n">
        <v>4.8149043759991E-007</v>
      </c>
      <c r="N82" s="5" t="n">
        <v>8.0858592685684E-007</v>
      </c>
      <c r="O82" s="5" t="n">
        <v>3.3605682183166E-007</v>
      </c>
      <c r="P82" s="4" t="n">
        <v>3</v>
      </c>
      <c r="Q82" s="4" t="n">
        <v>34</v>
      </c>
      <c r="R82" s="6" t="n">
        <v>1.4455375205662E-007</v>
      </c>
      <c r="S82" s="6" t="n">
        <v>1.62613318628841E-006</v>
      </c>
      <c r="U82" s="7" t="n">
        <v>11.2493322598192</v>
      </c>
      <c r="V82" s="18" t="b">
        <f aca="false">TRUE()</f>
        <v>1</v>
      </c>
    </row>
    <row r="83" customFormat="false" ht="12.8" hidden="false" customHeight="true" outlineLevel="0" collapsed="false">
      <c r="A83" s="14" t="s">
        <v>185</v>
      </c>
      <c r="B83" s="15" t="s">
        <v>186</v>
      </c>
      <c r="C83" s="15" t="n">
        <v>574</v>
      </c>
      <c r="D83" s="16" t="n">
        <v>0</v>
      </c>
      <c r="E83" s="17" t="n">
        <v>0</v>
      </c>
      <c r="F83" s="17" t="n">
        <v>0</v>
      </c>
      <c r="G83" s="17" t="n">
        <v>2</v>
      </c>
      <c r="H83" s="17" t="n">
        <v>18</v>
      </c>
      <c r="I83" s="17" t="n">
        <v>18</v>
      </c>
      <c r="J83" s="5" t="n">
        <v>0</v>
      </c>
      <c r="K83" s="5" t="n">
        <v>0</v>
      </c>
      <c r="L83" s="5" t="n">
        <v>0</v>
      </c>
      <c r="M83" s="5" t="n">
        <v>8.984838982701E-008</v>
      </c>
      <c r="N83" s="5" t="n">
        <v>7.1892718809284E-007</v>
      </c>
      <c r="O83" s="5" t="n">
        <v>6.3493662591714E-007</v>
      </c>
      <c r="P83" s="4" t="n">
        <v>0</v>
      </c>
      <c r="Q83" s="4" t="n">
        <v>38</v>
      </c>
      <c r="R83" s="6" t="n">
        <v>0</v>
      </c>
      <c r="S83" s="6" t="n">
        <v>1.44371220383699E-006</v>
      </c>
      <c r="U83" s="7" t="s">
        <v>26</v>
      </c>
      <c r="V83" s="18" t="b">
        <f aca="false">TRUE()</f>
        <v>1</v>
      </c>
    </row>
    <row r="84" customFormat="false" ht="12.8" hidden="false" customHeight="true" outlineLevel="0" collapsed="false">
      <c r="A84" s="14" t="s">
        <v>187</v>
      </c>
      <c r="B84" s="15" t="s">
        <v>188</v>
      </c>
      <c r="C84" s="15" t="n">
        <v>138</v>
      </c>
      <c r="D84" s="16" t="n">
        <v>0</v>
      </c>
      <c r="E84" s="17" t="n">
        <v>0</v>
      </c>
      <c r="F84" s="17" t="n">
        <v>0</v>
      </c>
      <c r="G84" s="17" t="n">
        <v>0</v>
      </c>
      <c r="H84" s="17" t="n">
        <v>6</v>
      </c>
      <c r="I84" s="17" t="n">
        <v>3</v>
      </c>
      <c r="J84" s="5" t="n">
        <v>0</v>
      </c>
      <c r="K84" s="5" t="n">
        <v>0</v>
      </c>
      <c r="L84" s="5" t="n">
        <v>0</v>
      </c>
      <c r="M84" s="5" t="n">
        <v>0</v>
      </c>
      <c r="N84" s="5" t="n">
        <v>9.9677344436061E-007</v>
      </c>
      <c r="O84" s="5" t="n">
        <v>4.4016138076865E-007</v>
      </c>
      <c r="P84" s="4" t="n">
        <v>0</v>
      </c>
      <c r="Q84" s="4" t="n">
        <v>9</v>
      </c>
      <c r="R84" s="6" t="n">
        <v>0</v>
      </c>
      <c r="S84" s="6" t="n">
        <v>1.43693482512925E-006</v>
      </c>
      <c r="U84" s="7" t="s">
        <v>26</v>
      </c>
      <c r="V84" s="18" t="b">
        <f aca="false">TRUE()</f>
        <v>1</v>
      </c>
    </row>
    <row r="85" customFormat="false" ht="12.8" hidden="false" customHeight="true" outlineLevel="0" collapsed="false">
      <c r="A85" s="14" t="s">
        <v>189</v>
      </c>
      <c r="B85" s="15" t="s">
        <v>190</v>
      </c>
      <c r="C85" s="15" t="n">
        <v>147</v>
      </c>
      <c r="D85" s="16" t="n">
        <v>0</v>
      </c>
      <c r="E85" s="17" t="n">
        <v>0</v>
      </c>
      <c r="F85" s="17" t="n">
        <v>0</v>
      </c>
      <c r="G85" s="17" t="n">
        <v>0</v>
      </c>
      <c r="H85" s="17" t="n">
        <v>6</v>
      </c>
      <c r="I85" s="17" t="n">
        <v>1</v>
      </c>
      <c r="J85" s="5" t="n">
        <v>0</v>
      </c>
      <c r="K85" s="5" t="n">
        <v>0</v>
      </c>
      <c r="L85" s="5" t="n">
        <v>0</v>
      </c>
      <c r="M85" s="5" t="n">
        <v>0</v>
      </c>
      <c r="N85" s="5" t="n">
        <v>9.3574649878751E-007</v>
      </c>
      <c r="O85" s="5" t="n">
        <v>1.3773757493441E-007</v>
      </c>
      <c r="P85" s="4" t="n">
        <v>0</v>
      </c>
      <c r="Q85" s="4" t="n">
        <v>7</v>
      </c>
      <c r="R85" s="6" t="n">
        <v>0</v>
      </c>
      <c r="S85" s="6" t="n">
        <v>1.07348407372191E-006</v>
      </c>
      <c r="U85" s="7" t="s">
        <v>26</v>
      </c>
      <c r="V85" s="18" t="b">
        <f aca="false">TRUE()</f>
        <v>1</v>
      </c>
    </row>
    <row r="86" customFormat="false" ht="12.8" hidden="false" customHeight="true" outlineLevel="0" collapsed="false">
      <c r="A86" s="14" t="s">
        <v>191</v>
      </c>
      <c r="B86" s="15" t="s">
        <v>192</v>
      </c>
      <c r="C86" s="15" t="n">
        <v>175</v>
      </c>
      <c r="D86" s="16" t="n">
        <v>0</v>
      </c>
      <c r="E86" s="17" t="n">
        <v>0</v>
      </c>
      <c r="F86" s="17" t="n">
        <v>0</v>
      </c>
      <c r="G86" s="17" t="n">
        <v>2</v>
      </c>
      <c r="H86" s="17" t="n">
        <v>2</v>
      </c>
      <c r="I86" s="17" t="n">
        <v>2</v>
      </c>
      <c r="J86" s="5" t="n">
        <v>0</v>
      </c>
      <c r="K86" s="5" t="n">
        <v>0</v>
      </c>
      <c r="L86" s="5" t="n">
        <v>0</v>
      </c>
      <c r="M86" s="5" t="n">
        <v>2.9470271863258E-007</v>
      </c>
      <c r="N86" s="5" t="n">
        <v>2.620090196605E-007</v>
      </c>
      <c r="O86" s="5" t="n">
        <v>2.313991258898E-007</v>
      </c>
      <c r="P86" s="4" t="n">
        <v>0</v>
      </c>
      <c r="Q86" s="4" t="n">
        <v>6</v>
      </c>
      <c r="R86" s="6" t="n">
        <v>0</v>
      </c>
      <c r="S86" s="6" t="n">
        <v>7.8811086418288E-007</v>
      </c>
      <c r="U86" s="7" t="s">
        <v>26</v>
      </c>
      <c r="V86" s="18" t="b">
        <f aca="false">TRUE()</f>
        <v>1</v>
      </c>
    </row>
    <row r="87" customFormat="false" ht="12.8" hidden="false" customHeight="true" outlineLevel="0" collapsed="false">
      <c r="A87" s="14" t="s">
        <v>193</v>
      </c>
      <c r="B87" s="15" t="s">
        <v>194</v>
      </c>
      <c r="C87" s="15" t="n">
        <v>373</v>
      </c>
      <c r="D87" s="16" t="n">
        <v>0</v>
      </c>
      <c r="E87" s="17" t="n">
        <v>0</v>
      </c>
      <c r="F87" s="17" t="n">
        <v>0</v>
      </c>
      <c r="G87" s="17" t="n">
        <v>1</v>
      </c>
      <c r="H87" s="17" t="n">
        <v>6</v>
      </c>
      <c r="I87" s="17" t="n">
        <v>5</v>
      </c>
      <c r="J87" s="5" t="n">
        <v>0</v>
      </c>
      <c r="K87" s="5" t="n">
        <v>0</v>
      </c>
      <c r="L87" s="5" t="n">
        <v>0</v>
      </c>
      <c r="M87" s="5" t="n">
        <v>6.913267528244E-008</v>
      </c>
      <c r="N87" s="5" t="n">
        <v>3.6877945126478E-007</v>
      </c>
      <c r="O87" s="5" t="n">
        <v>2.7141318385198E-007</v>
      </c>
      <c r="P87" s="4" t="n">
        <v>0</v>
      </c>
      <c r="Q87" s="4" t="n">
        <v>12</v>
      </c>
      <c r="R87" s="6" t="n">
        <v>0</v>
      </c>
      <c r="S87" s="6" t="n">
        <v>7.093253103992E-007</v>
      </c>
      <c r="U87" s="7" t="s">
        <v>26</v>
      </c>
      <c r="V87" s="18" t="b">
        <f aca="false">TRUE()</f>
        <v>1</v>
      </c>
    </row>
    <row r="88" customFormat="false" ht="12.8" hidden="false" customHeight="true" outlineLevel="0" collapsed="false">
      <c r="A88" s="14" t="s">
        <v>195</v>
      </c>
      <c r="B88" s="15" t="s">
        <v>196</v>
      </c>
      <c r="C88" s="15" t="n">
        <v>219</v>
      </c>
      <c r="D88" s="16" t="n">
        <v>0</v>
      </c>
      <c r="E88" s="17" t="n">
        <v>0</v>
      </c>
      <c r="F88" s="17" t="n">
        <v>0</v>
      </c>
      <c r="G88" s="17" t="n">
        <v>3</v>
      </c>
      <c r="H88" s="17" t="n">
        <v>2</v>
      </c>
      <c r="I88" s="17" t="n">
        <v>1</v>
      </c>
      <c r="J88" s="5" t="n">
        <v>0</v>
      </c>
      <c r="K88" s="5" t="n">
        <v>0</v>
      </c>
      <c r="L88" s="5" t="n">
        <v>0</v>
      </c>
      <c r="M88" s="5" t="n">
        <v>3.532395600048E-007</v>
      </c>
      <c r="N88" s="5" t="n">
        <v>2.0936793808488E-007</v>
      </c>
      <c r="O88" s="5" t="n">
        <v>9.24539886546E-008</v>
      </c>
      <c r="P88" s="4" t="n">
        <v>0</v>
      </c>
      <c r="Q88" s="4" t="n">
        <v>6</v>
      </c>
      <c r="R88" s="6" t="n">
        <v>0</v>
      </c>
      <c r="S88" s="6" t="n">
        <v>6.5506148674428E-007</v>
      </c>
      <c r="U88" s="7" t="s">
        <v>26</v>
      </c>
      <c r="V88" s="18" t="b">
        <f aca="false">TRUE()</f>
        <v>1</v>
      </c>
    </row>
    <row r="89" customFormat="false" ht="12.8" hidden="false" customHeight="true" outlineLevel="0" collapsed="false">
      <c r="A89" s="14" t="s">
        <v>197</v>
      </c>
      <c r="B89" s="15" t="s">
        <v>198</v>
      </c>
      <c r="C89" s="15" t="n">
        <v>796</v>
      </c>
      <c r="D89" s="16" t="n">
        <v>2</v>
      </c>
      <c r="E89" s="17" t="n">
        <v>0</v>
      </c>
      <c r="F89" s="17" t="n">
        <v>0</v>
      </c>
      <c r="G89" s="17" t="n">
        <v>4</v>
      </c>
      <c r="H89" s="17" t="n">
        <v>0</v>
      </c>
      <c r="I89" s="17" t="n">
        <v>5</v>
      </c>
      <c r="J89" s="5" t="n">
        <v>6.017105668679E-008</v>
      </c>
      <c r="K89" s="5" t="n">
        <v>0</v>
      </c>
      <c r="L89" s="5" t="n">
        <v>0</v>
      </c>
      <c r="M89" s="5" t="n">
        <v>1.2958034110729E-007</v>
      </c>
      <c r="N89" s="5" t="n">
        <v>0</v>
      </c>
      <c r="O89" s="5" t="n">
        <v>1.2718230851355E-007</v>
      </c>
      <c r="P89" s="4" t="n">
        <v>2</v>
      </c>
      <c r="Q89" s="4" t="n">
        <v>9</v>
      </c>
      <c r="R89" s="6" t="n">
        <v>6.017105668679E-008</v>
      </c>
      <c r="S89" s="6" t="n">
        <v>2.5676264962084E-007</v>
      </c>
      <c r="U89" s="7" t="n">
        <v>4.26721190816658</v>
      </c>
      <c r="V89" s="18" t="b">
        <f aca="false">TRUE()</f>
        <v>1</v>
      </c>
    </row>
    <row r="90" customFormat="false" ht="12.8" hidden="false" customHeight="true" outlineLevel="0" collapsed="false">
      <c r="A90" s="14" t="s">
        <v>199</v>
      </c>
      <c r="B90" s="15" t="s">
        <v>200</v>
      </c>
      <c r="C90" s="15" t="n">
        <v>838</v>
      </c>
      <c r="D90" s="16" t="n">
        <v>1</v>
      </c>
      <c r="E90" s="17" t="n">
        <v>1</v>
      </c>
      <c r="F90" s="17" t="n">
        <v>0</v>
      </c>
      <c r="G90" s="17" t="n">
        <v>3</v>
      </c>
      <c r="H90" s="17" t="n">
        <v>1</v>
      </c>
      <c r="I90" s="17" t="n">
        <v>2</v>
      </c>
      <c r="J90" s="5" t="n">
        <v>2.857766176771E-008</v>
      </c>
      <c r="K90" s="5" t="n">
        <v>2.731828722207E-008</v>
      </c>
      <c r="L90" s="5" t="n">
        <v>0</v>
      </c>
      <c r="M90" s="5" t="n">
        <v>9.231439575305E-008</v>
      </c>
      <c r="N90" s="5" t="n">
        <v>2.735774369963E-008</v>
      </c>
      <c r="O90" s="5" t="n">
        <v>4.832320648057E-008</v>
      </c>
      <c r="P90" s="4" t="n">
        <v>2</v>
      </c>
      <c r="Q90" s="4" t="n">
        <v>6</v>
      </c>
      <c r="R90" s="6" t="n">
        <v>5.589594898978E-008</v>
      </c>
      <c r="S90" s="6" t="n">
        <v>1.6799534593325E-007</v>
      </c>
      <c r="U90" s="7" t="n">
        <v>3.00550127459081</v>
      </c>
      <c r="V90" s="18" t="b">
        <f aca="false">TRUE()</f>
        <v>1</v>
      </c>
    </row>
    <row r="91" customFormat="false" ht="12.8" hidden="false" customHeight="true" outlineLevel="0" collapsed="false">
      <c r="A91" s="14" t="s">
        <v>201</v>
      </c>
      <c r="B91" s="15" t="s">
        <v>202</v>
      </c>
      <c r="C91" s="15" t="n">
        <v>11</v>
      </c>
      <c r="D91" s="16" t="n">
        <v>121</v>
      </c>
      <c r="E91" s="17" t="n">
        <v>88</v>
      </c>
      <c r="F91" s="17" t="n">
        <v>157</v>
      </c>
      <c r="G91" s="17" t="n">
        <v>88</v>
      </c>
      <c r="H91" s="17" t="n">
        <v>63</v>
      </c>
      <c r="I91" s="17" t="n">
        <v>134</v>
      </c>
      <c r="J91" s="5" t="n">
        <v>0.000263428886174773</v>
      </c>
      <c r="K91" s="5" t="n">
        <v>0.000183141797536743</v>
      </c>
      <c r="L91" s="5" t="n">
        <v>0.000326323272045527</v>
      </c>
      <c r="M91" s="5" t="n">
        <v>0.000206291903042806</v>
      </c>
      <c r="N91" s="5" t="n">
        <v>0.000131302247352592</v>
      </c>
      <c r="O91" s="5" t="n">
        <v>0.000246650431914357</v>
      </c>
      <c r="P91" s="4" t="n">
        <v>366</v>
      </c>
      <c r="Q91" s="4" t="n">
        <v>285</v>
      </c>
      <c r="R91" s="6" t="n">
        <v>0.000772893955757043</v>
      </c>
      <c r="S91" s="6" t="n">
        <v>0.000584244582309755</v>
      </c>
      <c r="U91" s="7" t="n">
        <v>0.755918166985136</v>
      </c>
      <c r="V91" s="18" t="b">
        <f aca="false">FALSE()</f>
        <v>0</v>
      </c>
    </row>
    <row r="92" customFormat="false" ht="12.8" hidden="false" customHeight="true" outlineLevel="0" collapsed="false">
      <c r="A92" s="14" t="s">
        <v>203</v>
      </c>
      <c r="B92" s="15" t="s">
        <v>204</v>
      </c>
      <c r="C92" s="15" t="n">
        <v>66</v>
      </c>
      <c r="D92" s="16" t="n">
        <v>612</v>
      </c>
      <c r="E92" s="17" t="n">
        <v>775</v>
      </c>
      <c r="F92" s="17" t="n">
        <v>565</v>
      </c>
      <c r="G92" s="17" t="n">
        <v>467</v>
      </c>
      <c r="H92" s="17" t="n">
        <v>489</v>
      </c>
      <c r="I92" s="17" t="n">
        <v>486</v>
      </c>
      <c r="J92" s="5" t="n">
        <v>0.000222064019750635</v>
      </c>
      <c r="K92" s="5" t="n">
        <v>0.000268816085399575</v>
      </c>
      <c r="L92" s="5" t="n">
        <v>0.000195724680154695</v>
      </c>
      <c r="M92" s="5" t="n">
        <v>0.000182458936971572</v>
      </c>
      <c r="N92" s="5" t="n">
        <v>0.000169859256495814</v>
      </c>
      <c r="O92" s="5" t="n">
        <v>0.000149094664067634</v>
      </c>
      <c r="P92" s="4" t="n">
        <v>1952</v>
      </c>
      <c r="Q92" s="4" t="n">
        <v>1442</v>
      </c>
      <c r="R92" s="6" t="n">
        <v>0.000686604785304906</v>
      </c>
      <c r="S92" s="6" t="n">
        <v>0.00050141285753502</v>
      </c>
      <c r="U92" s="7" t="n">
        <v>0.730278710936094</v>
      </c>
      <c r="V92" s="18" t="b">
        <f aca="false">FALSE()</f>
        <v>0</v>
      </c>
    </row>
    <row r="93" customFormat="false" ht="12.8" hidden="false" customHeight="true" outlineLevel="0" collapsed="false">
      <c r="A93" s="14" t="s">
        <v>205</v>
      </c>
      <c r="B93" s="15" t="s">
        <v>206</v>
      </c>
      <c r="C93" s="15" t="n">
        <v>59</v>
      </c>
      <c r="D93" s="16" t="n">
        <v>401</v>
      </c>
      <c r="E93" s="17" t="n">
        <v>488</v>
      </c>
      <c r="F93" s="17" t="n">
        <v>397</v>
      </c>
      <c r="G93" s="17" t="n">
        <v>300</v>
      </c>
      <c r="H93" s="17" t="n">
        <v>338</v>
      </c>
      <c r="I93" s="17" t="n">
        <v>361</v>
      </c>
      <c r="J93" s="5" t="n">
        <v>0.000162765767883026</v>
      </c>
      <c r="K93" s="5" t="n">
        <v>0.000189349994063412</v>
      </c>
      <c r="L93" s="5" t="n">
        <v>0.000153843649899905</v>
      </c>
      <c r="M93" s="5" t="n">
        <v>0.000131117734984834</v>
      </c>
      <c r="N93" s="5" t="n">
        <v>0.000131337572143379</v>
      </c>
      <c r="O93" s="5" t="n">
        <v>0.000123886777780409</v>
      </c>
      <c r="P93" s="4" t="n">
        <v>1286</v>
      </c>
      <c r="Q93" s="4" t="n">
        <v>999</v>
      </c>
      <c r="R93" s="6" t="n">
        <v>0.000505959411846343</v>
      </c>
      <c r="S93" s="6" t="n">
        <v>0.000386342084908621</v>
      </c>
      <c r="U93" s="7" t="n">
        <v>0.763583156796679</v>
      </c>
      <c r="V93" s="18" t="b">
        <f aca="false">FALSE()</f>
        <v>0</v>
      </c>
    </row>
    <row r="94" customFormat="false" ht="12.8" hidden="false" customHeight="true" outlineLevel="0" collapsed="false">
      <c r="A94" s="14" t="s">
        <v>207</v>
      </c>
      <c r="B94" s="15" t="s">
        <v>208</v>
      </c>
      <c r="C94" s="15" t="n">
        <v>62</v>
      </c>
      <c r="D94" s="16" t="n">
        <v>433</v>
      </c>
      <c r="E94" s="17" t="n">
        <v>551</v>
      </c>
      <c r="F94" s="17" t="n">
        <v>326</v>
      </c>
      <c r="G94" s="17" t="n">
        <v>335</v>
      </c>
      <c r="H94" s="17" t="n">
        <v>324</v>
      </c>
      <c r="I94" s="17" t="n">
        <v>352</v>
      </c>
      <c r="J94" s="5" t="n">
        <v>0.000167250304565508</v>
      </c>
      <c r="K94" s="5" t="n">
        <v>0.000203449859763599</v>
      </c>
      <c r="L94" s="5" t="n">
        <v>0.000120217305686795</v>
      </c>
      <c r="M94" s="5" t="n">
        <v>0.000139330216772863</v>
      </c>
      <c r="N94" s="5" t="n">
        <v>0.000119805737215729</v>
      </c>
      <c r="O94" s="5" t="n">
        <v>0.000114953114151708</v>
      </c>
      <c r="P94" s="4" t="n">
        <v>1310</v>
      </c>
      <c r="Q94" s="4" t="n">
        <v>1011</v>
      </c>
      <c r="R94" s="6" t="n">
        <v>0.000490917470015903</v>
      </c>
      <c r="S94" s="6" t="n">
        <v>0.0003740890681403</v>
      </c>
      <c r="U94" s="7" t="n">
        <v>0.762020280370511</v>
      </c>
      <c r="V94" s="18" t="b">
        <f aca="false">FALSE()</f>
        <v>0</v>
      </c>
    </row>
    <row r="95" customFormat="false" ht="12.8" hidden="false" customHeight="true" outlineLevel="0" collapsed="false">
      <c r="A95" s="14" t="s">
        <v>209</v>
      </c>
      <c r="B95" s="15" t="s">
        <v>210</v>
      </c>
      <c r="C95" s="15" t="n">
        <v>65</v>
      </c>
      <c r="D95" s="16" t="n">
        <v>418</v>
      </c>
      <c r="E95" s="17" t="n">
        <v>514</v>
      </c>
      <c r="F95" s="17" t="n">
        <v>357</v>
      </c>
      <c r="G95" s="17" t="n">
        <v>322</v>
      </c>
      <c r="H95" s="17" t="n">
        <v>347</v>
      </c>
      <c r="I95" s="17" t="n">
        <v>356</v>
      </c>
      <c r="J95" s="5" t="n">
        <v>0.000154004579609867</v>
      </c>
      <c r="K95" s="5" t="n">
        <v>0.00018102862294978</v>
      </c>
      <c r="L95" s="5" t="n">
        <v>0.000125572904392238</v>
      </c>
      <c r="M95" s="5" t="n">
        <v>0.000127742293807276</v>
      </c>
      <c r="N95" s="5" t="n">
        <v>0.000122388443991415</v>
      </c>
      <c r="O95" s="5" t="n">
        <v>0.000110893581099497</v>
      </c>
      <c r="P95" s="4" t="n">
        <v>1289</v>
      </c>
      <c r="Q95" s="4" t="n">
        <v>1025</v>
      </c>
      <c r="R95" s="6" t="n">
        <v>0.000460606106951885</v>
      </c>
      <c r="S95" s="6" t="n">
        <v>0.000361024318898188</v>
      </c>
      <c r="U95" s="7" t="n">
        <v>0.783802718742287</v>
      </c>
      <c r="V95" s="18" t="b">
        <f aca="false">FALSE()</f>
        <v>0</v>
      </c>
    </row>
    <row r="96" customFormat="false" ht="12.8" hidden="false" customHeight="true" outlineLevel="0" collapsed="false">
      <c r="A96" s="14" t="s">
        <v>211</v>
      </c>
      <c r="B96" s="15" t="s">
        <v>212</v>
      </c>
      <c r="C96" s="15" t="n">
        <v>70</v>
      </c>
      <c r="D96" s="16" t="n">
        <v>284</v>
      </c>
      <c r="E96" s="17" t="n">
        <v>268</v>
      </c>
      <c r="F96" s="17" t="n">
        <v>224</v>
      </c>
      <c r="G96" s="17" t="n">
        <v>292</v>
      </c>
      <c r="H96" s="17" t="n">
        <v>328</v>
      </c>
      <c r="I96" s="17" t="n">
        <v>358</v>
      </c>
      <c r="J96" s="5" t="n">
        <v>9.71607839917345E-005</v>
      </c>
      <c r="K96" s="5" t="n">
        <v>8.76464316782984E-005</v>
      </c>
      <c r="L96" s="5" t="n">
        <v>7.31629246879144E-005</v>
      </c>
      <c r="M96" s="5" t="n">
        <v>0.000107566492300891</v>
      </c>
      <c r="N96" s="5" t="n">
        <v>0.000107423698060806</v>
      </c>
      <c r="O96" s="5" t="n">
        <v>0.000103551108835686</v>
      </c>
      <c r="P96" s="4" t="n">
        <v>776</v>
      </c>
      <c r="Q96" s="4" t="n">
        <v>978</v>
      </c>
      <c r="R96" s="6" t="n">
        <v>0.000257970140357947</v>
      </c>
      <c r="S96" s="6" t="n">
        <v>0.000318541299197384</v>
      </c>
      <c r="U96" s="7" t="n">
        <v>1.23479910797192</v>
      </c>
      <c r="V96" s="18" t="b">
        <f aca="false">FALSE()</f>
        <v>0</v>
      </c>
    </row>
    <row r="97" customFormat="false" ht="12.8" hidden="false" customHeight="true" outlineLevel="0" collapsed="false">
      <c r="A97" s="14" t="s">
        <v>213</v>
      </c>
      <c r="B97" s="15" t="s">
        <v>214</v>
      </c>
      <c r="C97" s="15" t="n">
        <v>14</v>
      </c>
      <c r="D97" s="16" t="n">
        <v>94</v>
      </c>
      <c r="E97" s="17" t="n">
        <v>61</v>
      </c>
      <c r="F97" s="17" t="n">
        <v>96</v>
      </c>
      <c r="G97" s="17" t="n">
        <v>59</v>
      </c>
      <c r="H97" s="17" t="n">
        <v>44</v>
      </c>
      <c r="I97" s="17" t="n">
        <v>95</v>
      </c>
      <c r="J97" s="5" t="n">
        <v>0.000160794255197589</v>
      </c>
      <c r="K97" s="5" t="n">
        <v>9.97468718726903E-005</v>
      </c>
      <c r="L97" s="5" t="n">
        <v>0.000156777695759817</v>
      </c>
      <c r="M97" s="5" t="n">
        <v>0.000108671627495764</v>
      </c>
      <c r="N97" s="5" t="n">
        <v>7.2052480406638E-005</v>
      </c>
      <c r="O97" s="5" t="n">
        <v>0.00013739323099707</v>
      </c>
      <c r="P97" s="4" t="n">
        <v>251</v>
      </c>
      <c r="Q97" s="4" t="n">
        <v>198</v>
      </c>
      <c r="R97" s="6" t="n">
        <v>0.000417318822830096</v>
      </c>
      <c r="S97" s="6" t="n">
        <v>0.000318117338899472</v>
      </c>
      <c r="U97" s="7" t="n">
        <v>0.762288498616291</v>
      </c>
      <c r="V97" s="18" t="b">
        <f aca="false">FALSE()</f>
        <v>0</v>
      </c>
    </row>
    <row r="98" customFormat="false" ht="12.8" hidden="false" customHeight="true" outlineLevel="0" collapsed="false">
      <c r="A98" s="14" t="s">
        <v>215</v>
      </c>
      <c r="B98" s="15" t="s">
        <v>216</v>
      </c>
      <c r="C98" s="15" t="n">
        <v>14</v>
      </c>
      <c r="D98" s="16" t="n">
        <v>90</v>
      </c>
      <c r="E98" s="17" t="n">
        <v>55</v>
      </c>
      <c r="F98" s="17" t="n">
        <v>91</v>
      </c>
      <c r="G98" s="17" t="n">
        <v>57</v>
      </c>
      <c r="H98" s="17" t="n">
        <v>41</v>
      </c>
      <c r="I98" s="17" t="n">
        <v>91</v>
      </c>
      <c r="J98" s="5" t="n">
        <v>0.000153951946465776</v>
      </c>
      <c r="K98" s="5" t="n">
        <v>8.99357041475076E-005</v>
      </c>
      <c r="L98" s="5" t="n">
        <v>0.000148612190772326</v>
      </c>
      <c r="M98" s="5" t="n">
        <v>0.000104987843512856</v>
      </c>
      <c r="N98" s="5" t="n">
        <v>6.71398112880036E-005</v>
      </c>
      <c r="O98" s="5" t="n">
        <v>0.000131608252849825</v>
      </c>
      <c r="P98" s="4" t="n">
        <v>236</v>
      </c>
      <c r="Q98" s="4" t="n">
        <v>189</v>
      </c>
      <c r="R98" s="6" t="n">
        <v>0.00039249984138561</v>
      </c>
      <c r="S98" s="6" t="n">
        <v>0.000303735907650685</v>
      </c>
      <c r="U98" s="7" t="n">
        <v>0.773849758966604</v>
      </c>
      <c r="V98" s="18" t="b">
        <f aca="false">FALSE()</f>
        <v>0</v>
      </c>
    </row>
    <row r="99" customFormat="false" ht="12.8" hidden="false" customHeight="true" outlineLevel="0" collapsed="false">
      <c r="A99" s="14" t="s">
        <v>217</v>
      </c>
      <c r="B99" s="15" t="s">
        <v>218</v>
      </c>
      <c r="C99" s="15" t="n">
        <v>62</v>
      </c>
      <c r="D99" s="16" t="n">
        <v>294</v>
      </c>
      <c r="E99" s="17" t="n">
        <v>390</v>
      </c>
      <c r="F99" s="17" t="n">
        <v>315</v>
      </c>
      <c r="G99" s="17" t="n">
        <v>219</v>
      </c>
      <c r="H99" s="17" t="n">
        <v>232</v>
      </c>
      <c r="I99" s="17" t="n">
        <v>235</v>
      </c>
      <c r="J99" s="5" t="n">
        <v>0.000113560252984433</v>
      </c>
      <c r="K99" s="5" t="n">
        <v>0.000144002623063165</v>
      </c>
      <c r="L99" s="5" t="n">
        <v>0.000116160893531719</v>
      </c>
      <c r="M99" s="5" t="n">
        <v>9.10845297709162E-005</v>
      </c>
      <c r="N99" s="5" t="n">
        <v>8.57868241791643E-005</v>
      </c>
      <c r="O99" s="5" t="n">
        <v>7.6744266550146E-005</v>
      </c>
      <c r="P99" s="4" t="n">
        <v>999</v>
      </c>
      <c r="Q99" s="4" t="n">
        <v>686</v>
      </c>
      <c r="R99" s="6" t="n">
        <v>0.000373723769579317</v>
      </c>
      <c r="S99" s="6" t="n">
        <v>0.000253615620500226</v>
      </c>
      <c r="U99" s="7" t="n">
        <v>0.67861784864717</v>
      </c>
      <c r="V99" s="18" t="b">
        <f aca="false">FALSE()</f>
        <v>0</v>
      </c>
    </row>
    <row r="100" customFormat="false" ht="12.8" hidden="false" customHeight="true" outlineLevel="0" collapsed="false">
      <c r="A100" s="14" t="s">
        <v>219</v>
      </c>
      <c r="B100" s="15" t="s">
        <v>220</v>
      </c>
      <c r="C100" s="15" t="n">
        <v>15</v>
      </c>
      <c r="D100" s="16" t="n">
        <v>91</v>
      </c>
      <c r="E100" s="17" t="n">
        <v>45</v>
      </c>
      <c r="F100" s="17" t="n">
        <v>82</v>
      </c>
      <c r="G100" s="17" t="n">
        <v>59</v>
      </c>
      <c r="H100" s="17" t="n">
        <v>28</v>
      </c>
      <c r="I100" s="17" t="n">
        <v>78</v>
      </c>
      <c r="J100" s="5" t="n">
        <v>0.000145285022072148</v>
      </c>
      <c r="K100" s="5" t="n">
        <v>6.86781740762786E-005</v>
      </c>
      <c r="L100" s="5" t="n">
        <v>0.00012498666300852</v>
      </c>
      <c r="M100" s="5" t="n">
        <v>0.000101426852329379</v>
      </c>
      <c r="N100" s="5" t="n">
        <v>4.27948065445486E-005</v>
      </c>
      <c r="O100" s="5" t="n">
        <v>0.00010528660227986</v>
      </c>
      <c r="P100" s="4" t="n">
        <v>218</v>
      </c>
      <c r="Q100" s="4" t="n">
        <v>165</v>
      </c>
      <c r="R100" s="6" t="n">
        <v>0.000338949859156947</v>
      </c>
      <c r="S100" s="6" t="n">
        <v>0.000249508261153788</v>
      </c>
      <c r="U100" s="7" t="n">
        <v>0.736121448093761</v>
      </c>
      <c r="V100" s="18" t="b">
        <f aca="false">FALSE()</f>
        <v>0</v>
      </c>
    </row>
    <row r="101" customFormat="false" ht="12.8" hidden="false" customHeight="true" outlineLevel="0" collapsed="false">
      <c r="A101" s="14" t="s">
        <v>221</v>
      </c>
      <c r="B101" s="15" t="s">
        <v>222</v>
      </c>
      <c r="C101" s="15" t="n">
        <v>14</v>
      </c>
      <c r="D101" s="16" t="n">
        <v>57</v>
      </c>
      <c r="E101" s="17" t="n">
        <v>36</v>
      </c>
      <c r="F101" s="17" t="n">
        <v>63</v>
      </c>
      <c r="G101" s="17" t="n">
        <v>42</v>
      </c>
      <c r="H101" s="17" t="n">
        <v>34</v>
      </c>
      <c r="I101" s="17" t="n">
        <v>61</v>
      </c>
      <c r="J101" s="5" t="n">
        <v>9.75028994283251E-005</v>
      </c>
      <c r="K101" s="5" t="n">
        <v>5.88670063510959E-005</v>
      </c>
      <c r="L101" s="5" t="n">
        <v>0.00010288536284238</v>
      </c>
      <c r="M101" s="5" t="n">
        <v>7.73594636410521E-005</v>
      </c>
      <c r="N101" s="5" t="n">
        <v>5.56769166778566E-005</v>
      </c>
      <c r="O101" s="5" t="n">
        <v>8.8220916745487E-005</v>
      </c>
      <c r="P101" s="4" t="n">
        <v>156</v>
      </c>
      <c r="Q101" s="4" t="n">
        <v>137</v>
      </c>
      <c r="R101" s="6" t="n">
        <v>0.000259255268621801</v>
      </c>
      <c r="S101" s="6" t="n">
        <v>0.000221257297064396</v>
      </c>
      <c r="U101" s="7" t="n">
        <v>0.853434139412472</v>
      </c>
      <c r="V101" s="18" t="b">
        <f aca="false">FALSE()</f>
        <v>0</v>
      </c>
    </row>
    <row r="102" customFormat="false" ht="12.8" hidden="false" customHeight="true" outlineLevel="0" collapsed="false">
      <c r="A102" s="14" t="s">
        <v>223</v>
      </c>
      <c r="B102" s="15" t="s">
        <v>224</v>
      </c>
      <c r="C102" s="15" t="n">
        <v>52</v>
      </c>
      <c r="D102" s="16" t="n">
        <v>202</v>
      </c>
      <c r="E102" s="17" t="n">
        <v>266</v>
      </c>
      <c r="F102" s="17" t="n">
        <v>241</v>
      </c>
      <c r="G102" s="17" t="n">
        <v>141</v>
      </c>
      <c r="H102" s="17" t="n">
        <v>150</v>
      </c>
      <c r="I102" s="17" t="n">
        <v>165</v>
      </c>
      <c r="J102" s="5" t="n">
        <v>9.30290821806017E-005</v>
      </c>
      <c r="K102" s="5" t="n">
        <v>0.000117105091694167</v>
      </c>
      <c r="L102" s="5" t="n">
        <v>0.000105963130106895</v>
      </c>
      <c r="M102" s="5" t="n">
        <v>6.99210536755663E-005</v>
      </c>
      <c r="N102" s="5" t="n">
        <v>6.61320842893093E-005</v>
      </c>
      <c r="O102" s="5" t="n">
        <v>6.42466323083464E-005</v>
      </c>
      <c r="P102" s="4" t="n">
        <v>709</v>
      </c>
      <c r="Q102" s="4" t="n">
        <v>456</v>
      </c>
      <c r="R102" s="6" t="n">
        <v>0.000316097303981664</v>
      </c>
      <c r="S102" s="6" t="n">
        <v>0.000200299770273222</v>
      </c>
      <c r="U102" s="7" t="n">
        <v>0.633664911880554</v>
      </c>
      <c r="V102" s="18" t="b">
        <f aca="false">FALSE()</f>
        <v>0</v>
      </c>
    </row>
    <row r="103" customFormat="false" ht="12.8" hidden="false" customHeight="true" outlineLevel="0" collapsed="false">
      <c r="A103" s="14" t="s">
        <v>225</v>
      </c>
      <c r="B103" s="15" t="s">
        <v>226</v>
      </c>
      <c r="C103" s="15" t="n">
        <v>21</v>
      </c>
      <c r="D103" s="16" t="n">
        <v>72</v>
      </c>
      <c r="E103" s="17" t="n">
        <v>41</v>
      </c>
      <c r="F103" s="17" t="n">
        <v>70</v>
      </c>
      <c r="G103" s="17" t="n">
        <v>68</v>
      </c>
      <c r="H103" s="17" t="n">
        <v>32</v>
      </c>
      <c r="I103" s="17" t="n">
        <v>74</v>
      </c>
      <c r="J103" s="5" t="n">
        <v>8.21077047817474E-005</v>
      </c>
      <c r="K103" s="5" t="n">
        <v>4.46953196369432E-005</v>
      </c>
      <c r="L103" s="5" t="n">
        <v>7.62113798832442E-005</v>
      </c>
      <c r="M103" s="5" t="n">
        <v>8.34991036125642E-005</v>
      </c>
      <c r="N103" s="5" t="n">
        <v>3.49345359547336E-005</v>
      </c>
      <c r="O103" s="5" t="n">
        <v>7.13480638160223E-005</v>
      </c>
      <c r="P103" s="4" t="n">
        <v>183</v>
      </c>
      <c r="Q103" s="4" t="n">
        <v>174</v>
      </c>
      <c r="R103" s="6" t="n">
        <v>0.000203014404301935</v>
      </c>
      <c r="S103" s="6" t="n">
        <v>0.00018978170338332</v>
      </c>
      <c r="U103" s="7" t="n">
        <v>0.934818906253891</v>
      </c>
      <c r="V103" s="18" t="b">
        <f aca="false">FALSE()</f>
        <v>0</v>
      </c>
    </row>
    <row r="104" customFormat="false" ht="12.8" hidden="false" customHeight="true" outlineLevel="0" collapsed="false">
      <c r="A104" s="14" t="s">
        <v>227</v>
      </c>
      <c r="B104" s="15" t="s">
        <v>228</v>
      </c>
      <c r="C104" s="15" t="n">
        <v>42</v>
      </c>
      <c r="D104" s="16" t="n">
        <v>157</v>
      </c>
      <c r="E104" s="17" t="n">
        <v>113</v>
      </c>
      <c r="F104" s="17" t="n">
        <v>157</v>
      </c>
      <c r="G104" s="17" t="n">
        <v>121</v>
      </c>
      <c r="H104" s="17" t="n">
        <v>77</v>
      </c>
      <c r="I104" s="17" t="n">
        <v>151</v>
      </c>
      <c r="J104" s="5" t="n">
        <v>8.95202059078774E-005</v>
      </c>
      <c r="K104" s="5" t="n">
        <v>6.15923307192022E-005</v>
      </c>
      <c r="L104" s="5" t="n">
        <v>8.54656188690667E-005</v>
      </c>
      <c r="M104" s="5" t="n">
        <v>7.4289643655296E-005</v>
      </c>
      <c r="N104" s="5" t="n">
        <v>4.20306135705388E-005</v>
      </c>
      <c r="O104" s="5" t="n">
        <v>7.27943083528335E-005</v>
      </c>
      <c r="P104" s="4" t="n">
        <v>427</v>
      </c>
      <c r="Q104" s="4" t="n">
        <v>349</v>
      </c>
      <c r="R104" s="6" t="n">
        <v>0.000236578155496146</v>
      </c>
      <c r="S104" s="6" t="n">
        <v>0.000189114565578668</v>
      </c>
      <c r="U104" s="7" t="n">
        <v>0.79937458799635</v>
      </c>
      <c r="V104" s="18" t="b">
        <f aca="false">FALSE()</f>
        <v>0</v>
      </c>
    </row>
    <row r="105" customFormat="false" ht="12.8" hidden="false" customHeight="true" outlineLevel="0" collapsed="false">
      <c r="A105" s="14" t="s">
        <v>229</v>
      </c>
      <c r="B105" s="15" t="s">
        <v>230</v>
      </c>
      <c r="C105" s="15" t="n">
        <v>51</v>
      </c>
      <c r="D105" s="16" t="n">
        <v>194</v>
      </c>
      <c r="E105" s="17" t="n">
        <v>257</v>
      </c>
      <c r="F105" s="17" t="n">
        <v>268</v>
      </c>
      <c r="G105" s="17" t="n">
        <v>124</v>
      </c>
      <c r="H105" s="17" t="n">
        <v>132</v>
      </c>
      <c r="I105" s="17" t="n">
        <v>164</v>
      </c>
      <c r="J105" s="5" t="n">
        <v>9.10966201745205E-005</v>
      </c>
      <c r="K105" s="5" t="n">
        <v>0.000115361377369958</v>
      </c>
      <c r="L105" s="5" t="n">
        <v>0.000120144998874761</v>
      </c>
      <c r="M105" s="5" t="n">
        <v>6.26965587679115E-005</v>
      </c>
      <c r="N105" s="5" t="n">
        <v>5.93373368054666E-005</v>
      </c>
      <c r="O105" s="5" t="n">
        <v>6.51093618925227E-005</v>
      </c>
      <c r="P105" s="4" t="n">
        <v>719</v>
      </c>
      <c r="Q105" s="4" t="n">
        <v>420</v>
      </c>
      <c r="R105" s="6" t="n">
        <v>0.00032660299641924</v>
      </c>
      <c r="S105" s="6" t="n">
        <v>0.000187143257465901</v>
      </c>
      <c r="U105" s="7" t="n">
        <v>0.572999205511503</v>
      </c>
      <c r="V105" s="18" t="b">
        <f aca="false">FALSE()</f>
        <v>0</v>
      </c>
    </row>
    <row r="106" customFormat="false" ht="12.8" hidden="false" customHeight="true" outlineLevel="0" collapsed="false">
      <c r="A106" s="14" t="s">
        <v>231</v>
      </c>
      <c r="B106" s="15" t="s">
        <v>232</v>
      </c>
      <c r="C106" s="15" t="n">
        <v>60</v>
      </c>
      <c r="D106" s="16" t="n">
        <v>199</v>
      </c>
      <c r="E106" s="17" t="n">
        <v>242</v>
      </c>
      <c r="F106" s="17" t="n">
        <v>301</v>
      </c>
      <c r="G106" s="17" t="n">
        <v>150</v>
      </c>
      <c r="H106" s="17" t="n">
        <v>147</v>
      </c>
      <c r="I106" s="17" t="n">
        <v>166</v>
      </c>
      <c r="J106" s="5" t="n">
        <v>7.94278005284543E-005</v>
      </c>
      <c r="K106" s="5" t="n">
        <v>9.23339895914412E-005</v>
      </c>
      <c r="L106" s="5" t="n">
        <v>0.000114698126724282</v>
      </c>
      <c r="M106" s="5" t="n">
        <v>6.44662197008767E-005</v>
      </c>
      <c r="N106" s="5" t="n">
        <v>5.61681835897201E-005</v>
      </c>
      <c r="O106" s="5" t="n">
        <v>5.60178717258229E-005</v>
      </c>
      <c r="P106" s="4" t="n">
        <v>742</v>
      </c>
      <c r="Q106" s="4" t="n">
        <v>463</v>
      </c>
      <c r="R106" s="6" t="n">
        <v>0.000286459916844178</v>
      </c>
      <c r="S106" s="6" t="n">
        <v>0.00017665227501642</v>
      </c>
      <c r="U106" s="7" t="n">
        <v>0.616673623879152</v>
      </c>
      <c r="V106" s="18" t="b">
        <f aca="false">FALSE()</f>
        <v>0</v>
      </c>
    </row>
    <row r="107" customFormat="false" ht="12.8" hidden="false" customHeight="true" outlineLevel="0" collapsed="false">
      <c r="A107" s="14" t="s">
        <v>233</v>
      </c>
      <c r="B107" s="15" t="s">
        <v>234</v>
      </c>
      <c r="C107" s="15" t="n">
        <v>60</v>
      </c>
      <c r="D107" s="16" t="n">
        <v>197</v>
      </c>
      <c r="E107" s="17" t="n">
        <v>240</v>
      </c>
      <c r="F107" s="17" t="n">
        <v>311</v>
      </c>
      <c r="G107" s="17" t="n">
        <v>147</v>
      </c>
      <c r="H107" s="17" t="n">
        <v>143</v>
      </c>
      <c r="I107" s="17" t="n">
        <v>170</v>
      </c>
      <c r="J107" s="5" t="n">
        <v>7.86295311764095E-005</v>
      </c>
      <c r="K107" s="5" t="n">
        <v>9.15708987683714E-005</v>
      </c>
      <c r="L107" s="5" t="n">
        <v>0.000118508695718445</v>
      </c>
      <c r="M107" s="5" t="n">
        <v>6.31768953068592E-005</v>
      </c>
      <c r="N107" s="5" t="n">
        <v>5.46397976417005E-005</v>
      </c>
      <c r="O107" s="5" t="n">
        <v>5.73676999601801E-005</v>
      </c>
      <c r="P107" s="4" t="n">
        <v>748</v>
      </c>
      <c r="Q107" s="4" t="n">
        <v>460</v>
      </c>
      <c r="R107" s="6" t="n">
        <v>0.000288709125663226</v>
      </c>
      <c r="S107" s="6" t="n">
        <v>0.00017518439290874</v>
      </c>
      <c r="U107" s="7" t="n">
        <v>0.606785090378783</v>
      </c>
      <c r="V107" s="18" t="b">
        <f aca="false">FALSE()</f>
        <v>0</v>
      </c>
    </row>
    <row r="108" customFormat="false" ht="12.8" hidden="false" customHeight="true" outlineLevel="0" collapsed="false">
      <c r="A108" s="14" t="s">
        <v>235</v>
      </c>
      <c r="B108" s="15" t="s">
        <v>236</v>
      </c>
      <c r="C108" s="15" t="n">
        <v>50</v>
      </c>
      <c r="D108" s="16" t="n">
        <v>120</v>
      </c>
      <c r="E108" s="17" t="n">
        <v>100</v>
      </c>
      <c r="F108" s="17" t="n">
        <v>102</v>
      </c>
      <c r="G108" s="17" t="n">
        <v>97</v>
      </c>
      <c r="H108" s="17" t="n">
        <v>141</v>
      </c>
      <c r="I108" s="17" t="n">
        <v>149</v>
      </c>
      <c r="J108" s="5" t="n">
        <v>5.74753933472232E-005</v>
      </c>
      <c r="K108" s="5" t="n">
        <v>4.57854493841857E-005</v>
      </c>
      <c r="L108" s="5" t="n">
        <v>4.66413644885454E-005</v>
      </c>
      <c r="M108" s="5" t="n">
        <v>5.00257864878803E-005</v>
      </c>
      <c r="N108" s="5" t="n">
        <v>6.46507256012288E-005</v>
      </c>
      <c r="O108" s="5" t="n">
        <v>6.03373220757659E-005</v>
      </c>
      <c r="P108" s="4" t="n">
        <v>322</v>
      </c>
      <c r="Q108" s="4" t="n">
        <v>387</v>
      </c>
      <c r="R108" s="6" t="n">
        <v>0.000149902207219954</v>
      </c>
      <c r="S108" s="6" t="n">
        <v>0.000175013834164875</v>
      </c>
      <c r="U108" s="7" t="n">
        <v>1.1675200613162</v>
      </c>
      <c r="V108" s="18" t="b">
        <f aca="false">FALSE()</f>
        <v>0</v>
      </c>
    </row>
    <row r="109" customFormat="false" ht="12.8" hidden="false" customHeight="true" outlineLevel="0" collapsed="false">
      <c r="A109" s="14" t="s">
        <v>237</v>
      </c>
      <c r="B109" s="15" t="s">
        <v>238</v>
      </c>
      <c r="C109" s="15" t="n">
        <v>22</v>
      </c>
      <c r="D109" s="16" t="n">
        <v>0</v>
      </c>
      <c r="E109" s="17" t="n">
        <v>0</v>
      </c>
      <c r="F109" s="17" t="n">
        <v>68</v>
      </c>
      <c r="G109" s="17" t="n">
        <v>65</v>
      </c>
      <c r="H109" s="17" t="n">
        <v>32</v>
      </c>
      <c r="I109" s="17" t="n">
        <v>71</v>
      </c>
      <c r="J109" s="5" t="n">
        <v>0</v>
      </c>
      <c r="K109" s="5" t="n">
        <v>0</v>
      </c>
      <c r="L109" s="5" t="n">
        <v>7.06687340735537E-005</v>
      </c>
      <c r="M109" s="5" t="n">
        <v>7.61873505555816E-005</v>
      </c>
      <c r="N109" s="5" t="n">
        <v>3.33466025022457E-005</v>
      </c>
      <c r="O109" s="5" t="n">
        <v>6.53439577086543E-005</v>
      </c>
      <c r="P109" s="4" t="n">
        <v>68</v>
      </c>
      <c r="Q109" s="4" t="n">
        <v>168</v>
      </c>
      <c r="R109" s="6" t="n">
        <v>7.06687340735537E-005</v>
      </c>
      <c r="S109" s="6" t="n">
        <v>0.000174877910766482</v>
      </c>
      <c r="U109" s="7" t="n">
        <v>2.47461501976906</v>
      </c>
      <c r="V109" s="18" t="b">
        <f aca="false">FALSE()</f>
        <v>0</v>
      </c>
    </row>
    <row r="110" customFormat="false" ht="12.8" hidden="false" customHeight="true" outlineLevel="0" collapsed="false">
      <c r="A110" s="14" t="s">
        <v>239</v>
      </c>
      <c r="B110" s="15" t="s">
        <v>240</v>
      </c>
      <c r="C110" s="15" t="n">
        <v>71</v>
      </c>
      <c r="D110" s="16" t="n">
        <v>140</v>
      </c>
      <c r="E110" s="17" t="n">
        <v>134</v>
      </c>
      <c r="F110" s="17" t="n">
        <v>103</v>
      </c>
      <c r="G110" s="17" t="n">
        <v>175</v>
      </c>
      <c r="H110" s="17" t="n">
        <v>167</v>
      </c>
      <c r="I110" s="17" t="n">
        <v>198</v>
      </c>
      <c r="J110" s="5" t="n">
        <v>4.72215673040566E-005</v>
      </c>
      <c r="K110" s="5" t="n">
        <v>4.32059874470485E-005</v>
      </c>
      <c r="L110" s="5" t="n">
        <v>3.31680512449612E-005</v>
      </c>
      <c r="M110" s="5" t="n">
        <v>6.35582447755123E-005</v>
      </c>
      <c r="N110" s="5" t="n">
        <v>5.3924039433649E-005</v>
      </c>
      <c r="O110" s="5" t="n">
        <v>5.64646458597298E-005</v>
      </c>
      <c r="P110" s="4" t="n">
        <v>377</v>
      </c>
      <c r="Q110" s="4" t="n">
        <v>540</v>
      </c>
      <c r="R110" s="6" t="n">
        <v>0.000123595605996066</v>
      </c>
      <c r="S110" s="6" t="n">
        <v>0.000173946930068891</v>
      </c>
      <c r="U110" s="7" t="n">
        <v>1.40738765482025</v>
      </c>
      <c r="V110" s="18" t="b">
        <f aca="false">FALSE()</f>
        <v>0</v>
      </c>
    </row>
    <row r="111" customFormat="false" ht="12.8" hidden="false" customHeight="true" outlineLevel="0" collapsed="false">
      <c r="A111" s="14" t="s">
        <v>241</v>
      </c>
      <c r="B111" s="15" t="s">
        <v>242</v>
      </c>
      <c r="C111" s="15" t="n">
        <v>60</v>
      </c>
      <c r="D111" s="16" t="n">
        <v>197</v>
      </c>
      <c r="E111" s="17" t="n">
        <v>242</v>
      </c>
      <c r="F111" s="17" t="n">
        <v>311</v>
      </c>
      <c r="G111" s="17" t="n">
        <v>146</v>
      </c>
      <c r="H111" s="17" t="n">
        <v>141</v>
      </c>
      <c r="I111" s="17" t="n">
        <v>168</v>
      </c>
      <c r="J111" s="5" t="n">
        <v>7.86295311764095E-005</v>
      </c>
      <c r="K111" s="5" t="n">
        <v>9.23339895914412E-005</v>
      </c>
      <c r="L111" s="5" t="n">
        <v>0.000118508695718445</v>
      </c>
      <c r="M111" s="5" t="n">
        <v>6.27471205088534E-005</v>
      </c>
      <c r="N111" s="5" t="n">
        <v>5.38756046676907E-005</v>
      </c>
      <c r="O111" s="5" t="n">
        <v>5.66927858430015E-005</v>
      </c>
      <c r="P111" s="4" t="n">
        <v>750</v>
      </c>
      <c r="Q111" s="4" t="n">
        <v>455</v>
      </c>
      <c r="R111" s="6" t="n">
        <v>0.000289472216486295</v>
      </c>
      <c r="S111" s="6" t="n">
        <v>0.000173315511019546</v>
      </c>
      <c r="U111" s="7" t="n">
        <v>0.598729346544216</v>
      </c>
      <c r="V111" s="18" t="b">
        <f aca="false">FALSE()</f>
        <v>0</v>
      </c>
    </row>
    <row r="112" customFormat="false" ht="12.8" hidden="false" customHeight="true" outlineLevel="0" collapsed="false">
      <c r="A112" s="14" t="s">
        <v>243</v>
      </c>
      <c r="B112" s="15" t="s">
        <v>244</v>
      </c>
      <c r="C112" s="15" t="n">
        <v>37</v>
      </c>
      <c r="D112" s="16" t="n">
        <v>129</v>
      </c>
      <c r="E112" s="17" t="n">
        <v>51</v>
      </c>
      <c r="F112" s="17" t="n">
        <v>120</v>
      </c>
      <c r="G112" s="17" t="n">
        <v>98</v>
      </c>
      <c r="H112" s="17" t="n">
        <v>37</v>
      </c>
      <c r="I112" s="17" t="n">
        <v>149</v>
      </c>
      <c r="J112" s="5" t="n">
        <v>8.34946592544121E-005</v>
      </c>
      <c r="K112" s="5" t="n">
        <v>3.15548367377496E-005</v>
      </c>
      <c r="L112" s="5" t="n">
        <v>7.41516128593727E-005</v>
      </c>
      <c r="M112" s="5" t="n">
        <v>6.82993462776856E-005</v>
      </c>
      <c r="N112" s="5" t="n">
        <v>2.29257892202939E-005</v>
      </c>
      <c r="O112" s="5" t="n">
        <v>8.15369217240079E-005</v>
      </c>
      <c r="P112" s="4" t="n">
        <v>300</v>
      </c>
      <c r="Q112" s="4" t="n">
        <v>284</v>
      </c>
      <c r="R112" s="6" t="n">
        <v>0.000189201108851534</v>
      </c>
      <c r="S112" s="6" t="n">
        <v>0.000172762057221987</v>
      </c>
      <c r="U112" s="7" t="n">
        <v>0.913113344158851</v>
      </c>
      <c r="V112" s="18" t="b">
        <f aca="false">FALSE()</f>
        <v>0</v>
      </c>
    </row>
    <row r="113" customFormat="false" ht="12.8" hidden="false" customHeight="true" outlineLevel="0" collapsed="false">
      <c r="A113" s="14" t="s">
        <v>245</v>
      </c>
      <c r="B113" s="15" t="s">
        <v>246</v>
      </c>
      <c r="C113" s="15" t="n">
        <v>54</v>
      </c>
      <c r="D113" s="16" t="n">
        <v>222</v>
      </c>
      <c r="E113" s="17" t="n">
        <v>105</v>
      </c>
      <c r="F113" s="17" t="n">
        <v>199</v>
      </c>
      <c r="G113" s="17" t="n">
        <v>162</v>
      </c>
      <c r="H113" s="17" t="n">
        <v>58</v>
      </c>
      <c r="I113" s="17" t="n">
        <v>174</v>
      </c>
      <c r="J113" s="5" t="n">
        <v>9.84532200855213E-005</v>
      </c>
      <c r="K113" s="5" t="n">
        <v>4.45136313457361E-005</v>
      </c>
      <c r="L113" s="5" t="n">
        <v>8.42559144264755E-005</v>
      </c>
      <c r="M113" s="5" t="n">
        <v>7.73594636410521E-005</v>
      </c>
      <c r="N113" s="5" t="n">
        <v>2.46239958292046E-005</v>
      </c>
      <c r="O113" s="5" t="n">
        <v>6.52416979939303E-005</v>
      </c>
      <c r="P113" s="4" t="n">
        <v>526</v>
      </c>
      <c r="Q113" s="4" t="n">
        <v>394</v>
      </c>
      <c r="R113" s="6" t="n">
        <v>0.000227222765857733</v>
      </c>
      <c r="S113" s="6" t="n">
        <v>0.000167225157464187</v>
      </c>
      <c r="U113" s="7" t="n">
        <v>0.735952477441846</v>
      </c>
      <c r="V113" s="18" t="b">
        <f aca="false">FALSE()</f>
        <v>0</v>
      </c>
    </row>
    <row r="114" customFormat="false" ht="12.8" hidden="false" customHeight="true" outlineLevel="0" collapsed="false">
      <c r="A114" s="14" t="s">
        <v>247</v>
      </c>
      <c r="B114" s="15" t="s">
        <v>248</v>
      </c>
      <c r="C114" s="15" t="n">
        <v>15</v>
      </c>
      <c r="D114" s="16" t="n">
        <v>40</v>
      </c>
      <c r="E114" s="17" t="n">
        <v>26</v>
      </c>
      <c r="F114" s="17" t="n">
        <v>50</v>
      </c>
      <c r="G114" s="17" t="n">
        <v>37</v>
      </c>
      <c r="H114" s="17" t="n">
        <v>22</v>
      </c>
      <c r="I114" s="17" t="n">
        <v>45</v>
      </c>
      <c r="J114" s="5" t="n">
        <v>6.38615481635814E-005</v>
      </c>
      <c r="K114" s="5" t="n">
        <v>3.96807227996276E-005</v>
      </c>
      <c r="L114" s="5" t="n">
        <v>7.62113798832442E-005</v>
      </c>
      <c r="M114" s="5" t="n">
        <v>6.3606670104865E-005</v>
      </c>
      <c r="N114" s="5" t="n">
        <v>3.36244908564311E-005</v>
      </c>
      <c r="O114" s="5" t="n">
        <v>6.0742270546073E-005</v>
      </c>
      <c r="P114" s="4" t="n">
        <v>116</v>
      </c>
      <c r="Q114" s="4" t="n">
        <v>104</v>
      </c>
      <c r="R114" s="6" t="n">
        <v>0.000179753650846453</v>
      </c>
      <c r="S114" s="6" t="n">
        <v>0.000157973431507369</v>
      </c>
      <c r="U114" s="7" t="n">
        <v>0.878832951450378</v>
      </c>
      <c r="V114" s="18" t="b">
        <f aca="false">FALSE()</f>
        <v>0</v>
      </c>
    </row>
    <row r="115" customFormat="false" ht="12.8" hidden="false" customHeight="true" outlineLevel="0" collapsed="false">
      <c r="A115" s="14" t="s">
        <v>249</v>
      </c>
      <c r="B115" s="15" t="s">
        <v>250</v>
      </c>
      <c r="C115" s="15" t="n">
        <v>42</v>
      </c>
      <c r="D115" s="16" t="n">
        <v>113</v>
      </c>
      <c r="E115" s="17" t="n">
        <v>81</v>
      </c>
      <c r="F115" s="17" t="n">
        <v>118</v>
      </c>
      <c r="G115" s="17" t="n">
        <v>90</v>
      </c>
      <c r="H115" s="17" t="n">
        <v>56</v>
      </c>
      <c r="I115" s="17" t="n">
        <v>106</v>
      </c>
      <c r="J115" s="5" t="n">
        <v>6.4431740557899E-005</v>
      </c>
      <c r="K115" s="5" t="n">
        <v>4.41502547633219E-005</v>
      </c>
      <c r="L115" s="5" t="n">
        <v>6.42353059015915E-005</v>
      </c>
      <c r="M115" s="5" t="n">
        <v>5.52567597436086E-005</v>
      </c>
      <c r="N115" s="5" t="n">
        <v>3.05677189603919E-005</v>
      </c>
      <c r="O115" s="5" t="n">
        <v>5.11006403006646E-005</v>
      </c>
      <c r="P115" s="4" t="n">
        <v>312</v>
      </c>
      <c r="Q115" s="4" t="n">
        <v>252</v>
      </c>
      <c r="R115" s="6" t="n">
        <v>0.000172817301222813</v>
      </c>
      <c r="S115" s="6" t="n">
        <v>0.000136925119004665</v>
      </c>
      <c r="U115" s="7" t="n">
        <v>0.792311406530578</v>
      </c>
      <c r="V115" s="18" t="b">
        <f aca="false">FALSE()</f>
        <v>0</v>
      </c>
    </row>
    <row r="116" customFormat="false" ht="12.8" hidden="false" customHeight="true" outlineLevel="0" collapsed="false">
      <c r="A116" s="14" t="s">
        <v>251</v>
      </c>
      <c r="B116" s="15" t="s">
        <v>252</v>
      </c>
      <c r="C116" s="15" t="n">
        <v>50</v>
      </c>
      <c r="D116" s="16" t="n">
        <v>92</v>
      </c>
      <c r="E116" s="17" t="n">
        <v>83</v>
      </c>
      <c r="F116" s="17" t="n">
        <v>80</v>
      </c>
      <c r="G116" s="17" t="n">
        <v>75</v>
      </c>
      <c r="H116" s="17" t="n">
        <v>111</v>
      </c>
      <c r="I116" s="17" t="n">
        <v>112</v>
      </c>
      <c r="J116" s="5" t="n">
        <v>4.40644682328711E-005</v>
      </c>
      <c r="K116" s="5" t="n">
        <v>3.80019229888741E-005</v>
      </c>
      <c r="L116" s="5" t="n">
        <v>3.65814623439572E-005</v>
      </c>
      <c r="M116" s="5" t="n">
        <v>3.8679731820526E-005</v>
      </c>
      <c r="N116" s="5" t="n">
        <v>5.08952520690525E-005</v>
      </c>
      <c r="O116" s="5" t="n">
        <v>4.53542286744012E-005</v>
      </c>
      <c r="P116" s="4" t="n">
        <v>255</v>
      </c>
      <c r="Q116" s="4" t="n">
        <v>298</v>
      </c>
      <c r="R116" s="6" t="n">
        <v>0.000118647853565702</v>
      </c>
      <c r="S116" s="6" t="n">
        <v>0.00013492921256398</v>
      </c>
      <c r="U116" s="7" t="n">
        <v>1.13722421863503</v>
      </c>
      <c r="V116" s="18" t="b">
        <f aca="false">FALSE()</f>
        <v>0</v>
      </c>
    </row>
    <row r="117" customFormat="false" ht="12.8" hidden="false" customHeight="true" outlineLevel="0" collapsed="false">
      <c r="A117" s="14" t="s">
        <v>253</v>
      </c>
      <c r="B117" s="15" t="s">
        <v>254</v>
      </c>
      <c r="C117" s="15" t="n">
        <v>78</v>
      </c>
      <c r="D117" s="16" t="n">
        <v>246</v>
      </c>
      <c r="E117" s="17" t="n">
        <v>72</v>
      </c>
      <c r="F117" s="17" t="n">
        <v>118</v>
      </c>
      <c r="G117" s="17" t="n">
        <v>142</v>
      </c>
      <c r="H117" s="17" t="n">
        <v>105</v>
      </c>
      <c r="I117" s="17" t="n">
        <v>200</v>
      </c>
      <c r="J117" s="5" t="n">
        <v>7.55285617703895E-005</v>
      </c>
      <c r="K117" s="5" t="n">
        <v>2.11317458696242E-005</v>
      </c>
      <c r="L117" s="5" t="n">
        <v>3.45882416393185E-005</v>
      </c>
      <c r="M117" s="5" t="n">
        <v>4.69446317821769E-005</v>
      </c>
      <c r="N117" s="5" t="n">
        <v>3.0861639335011E-005</v>
      </c>
      <c r="O117" s="5" t="n">
        <v>5.19164705521992E-005</v>
      </c>
      <c r="P117" s="4" t="n">
        <v>436</v>
      </c>
      <c r="Q117" s="4" t="n">
        <v>447</v>
      </c>
      <c r="R117" s="6" t="n">
        <v>0.000131248549279332</v>
      </c>
      <c r="S117" s="6" t="n">
        <v>0.000129722741669387</v>
      </c>
      <c r="U117" s="7" t="n">
        <v>0.988374670666281</v>
      </c>
      <c r="V117" s="18" t="b">
        <f aca="false">FALSE()</f>
        <v>0</v>
      </c>
    </row>
    <row r="118" customFormat="false" ht="12.8" hidden="false" customHeight="true" outlineLevel="0" collapsed="false">
      <c r="A118" s="14" t="s">
        <v>255</v>
      </c>
      <c r="B118" s="15" t="s">
        <v>256</v>
      </c>
      <c r="C118" s="15" t="n">
        <v>48</v>
      </c>
      <c r="D118" s="16" t="n">
        <v>121</v>
      </c>
      <c r="E118" s="17" t="n">
        <v>150</v>
      </c>
      <c r="F118" s="17" t="n">
        <v>146</v>
      </c>
      <c r="G118" s="17" t="n">
        <v>82</v>
      </c>
      <c r="H118" s="17" t="n">
        <v>80</v>
      </c>
      <c r="I118" s="17" t="n">
        <v>108</v>
      </c>
      <c r="J118" s="5" t="n">
        <v>6.03691197483855E-005</v>
      </c>
      <c r="K118" s="5" t="n">
        <v>7.15397646627902E-005</v>
      </c>
      <c r="L118" s="5" t="n">
        <v>6.95428841434603E-005</v>
      </c>
      <c r="M118" s="5" t="n">
        <v>4.40519167955991E-005</v>
      </c>
      <c r="N118" s="5" t="n">
        <v>3.82096487004898E-005</v>
      </c>
      <c r="O118" s="5" t="n">
        <v>4.55567029095548E-005</v>
      </c>
      <c r="P118" s="4" t="n">
        <v>417</v>
      </c>
      <c r="Q118" s="4" t="n">
        <v>270</v>
      </c>
      <c r="R118" s="6" t="n">
        <v>0.000201451768554636</v>
      </c>
      <c r="S118" s="6" t="n">
        <v>0.000127818268405644</v>
      </c>
      <c r="U118" s="7" t="n">
        <v>0.634485710017373</v>
      </c>
      <c r="V118" s="18" t="b">
        <f aca="false">FALSE()</f>
        <v>0</v>
      </c>
    </row>
    <row r="119" customFormat="false" ht="12.8" hidden="false" customHeight="true" outlineLevel="0" collapsed="false">
      <c r="A119" s="14" t="s">
        <v>257</v>
      </c>
      <c r="B119" s="15" t="s">
        <v>258</v>
      </c>
      <c r="C119" s="15" t="n">
        <v>39</v>
      </c>
      <c r="D119" s="16" t="n">
        <v>105</v>
      </c>
      <c r="E119" s="17" t="n">
        <v>22</v>
      </c>
      <c r="F119" s="17" t="n">
        <v>97</v>
      </c>
      <c r="G119" s="17" t="n">
        <v>84</v>
      </c>
      <c r="H119" s="17" t="n">
        <v>24</v>
      </c>
      <c r="I119" s="17" t="n">
        <v>110</v>
      </c>
      <c r="J119" s="5" t="n">
        <v>6.44756015113081E-005</v>
      </c>
      <c r="K119" s="5" t="n">
        <v>1.29138446981037E-005</v>
      </c>
      <c r="L119" s="5" t="n">
        <v>5.68654142205745E-005</v>
      </c>
      <c r="M119" s="5" t="n">
        <v>5.55401277422938E-005</v>
      </c>
      <c r="N119" s="5" t="n">
        <v>1.41081779817193E-005</v>
      </c>
      <c r="O119" s="5" t="n">
        <v>5.71081176074191E-005</v>
      </c>
      <c r="P119" s="4" t="n">
        <v>224</v>
      </c>
      <c r="Q119" s="4" t="n">
        <v>218</v>
      </c>
      <c r="R119" s="6" t="n">
        <v>0.000134254860429986</v>
      </c>
      <c r="S119" s="6" t="n">
        <v>0.000126756423331432</v>
      </c>
      <c r="U119" s="7" t="n">
        <v>0.944147742029314</v>
      </c>
      <c r="V119" s="18" t="b">
        <f aca="false">FALSE()</f>
        <v>0</v>
      </c>
    </row>
    <row r="120" customFormat="false" ht="12.8" hidden="false" customHeight="true" outlineLevel="0" collapsed="false">
      <c r="A120" s="14" t="s">
        <v>259</v>
      </c>
      <c r="B120" s="15" t="s">
        <v>260</v>
      </c>
      <c r="C120" s="15" t="n">
        <v>34</v>
      </c>
      <c r="D120" s="16" t="n">
        <v>117</v>
      </c>
      <c r="E120" s="17" t="n">
        <v>46</v>
      </c>
      <c r="F120" s="17" t="n">
        <v>108</v>
      </c>
      <c r="G120" s="17" t="n">
        <v>74</v>
      </c>
      <c r="H120" s="17" t="n">
        <v>23</v>
      </c>
      <c r="I120" s="17" t="n">
        <v>92</v>
      </c>
      <c r="J120" s="5" t="n">
        <v>8.24095713434451E-005</v>
      </c>
      <c r="K120" s="5" t="n">
        <v>3.09725098775374E-005</v>
      </c>
      <c r="L120" s="5" t="n">
        <v>7.26249620063856E-005</v>
      </c>
      <c r="M120" s="5" t="n">
        <v>5.61235324454692E-005</v>
      </c>
      <c r="N120" s="5" t="n">
        <v>1.55086221196106E-005</v>
      </c>
      <c r="O120" s="5" t="n">
        <v>5.47871459827325E-005</v>
      </c>
      <c r="P120" s="4" t="n">
        <v>271</v>
      </c>
      <c r="Q120" s="4" t="n">
        <v>189</v>
      </c>
      <c r="R120" s="6" t="n">
        <v>0.000186007043227368</v>
      </c>
      <c r="S120" s="6" t="n">
        <v>0.000126419300547812</v>
      </c>
      <c r="U120" s="7" t="n">
        <v>0.67964792275786</v>
      </c>
      <c r="V120" s="18" t="b">
        <f aca="false">FALSE()</f>
        <v>0</v>
      </c>
    </row>
    <row r="121" customFormat="false" ht="12.8" hidden="false" customHeight="true" outlineLevel="0" collapsed="false">
      <c r="A121" s="14" t="s">
        <v>261</v>
      </c>
      <c r="B121" s="15" t="s">
        <v>262</v>
      </c>
      <c r="C121" s="15" t="n">
        <v>33</v>
      </c>
      <c r="D121" s="16" t="n">
        <v>76</v>
      </c>
      <c r="E121" s="17" t="n">
        <v>26</v>
      </c>
      <c r="F121" s="17" t="n">
        <v>58</v>
      </c>
      <c r="G121" s="17" t="n">
        <v>56</v>
      </c>
      <c r="H121" s="17" t="n">
        <v>40</v>
      </c>
      <c r="I121" s="17" t="n">
        <v>85</v>
      </c>
      <c r="J121" s="5" t="n">
        <v>5.51531552321839E-005</v>
      </c>
      <c r="K121" s="5" t="n">
        <v>1.80366921816489E-005</v>
      </c>
      <c r="L121" s="5" t="n">
        <v>4.0184182120256E-005</v>
      </c>
      <c r="M121" s="5" t="n">
        <v>4.37588885242315E-005</v>
      </c>
      <c r="N121" s="5" t="n">
        <v>2.77888354185381E-005</v>
      </c>
      <c r="O121" s="5" t="n">
        <v>5.21524545092546E-005</v>
      </c>
      <c r="P121" s="4" t="n">
        <v>160</v>
      </c>
      <c r="Q121" s="4" t="n">
        <v>181</v>
      </c>
      <c r="R121" s="6" t="n">
        <v>0.000113374029534089</v>
      </c>
      <c r="S121" s="6" t="n">
        <v>0.000123700178452024</v>
      </c>
      <c r="U121" s="7" t="n">
        <v>1.09108037317162</v>
      </c>
      <c r="V121" s="18" t="b">
        <f aca="false">FALSE()</f>
        <v>0</v>
      </c>
    </row>
    <row r="122" customFormat="false" ht="12.8" hidden="false" customHeight="true" outlineLevel="0" collapsed="false">
      <c r="A122" s="14" t="s">
        <v>263</v>
      </c>
      <c r="B122" s="15" t="s">
        <v>264</v>
      </c>
      <c r="C122" s="15" t="n">
        <v>14</v>
      </c>
      <c r="D122" s="16" t="n">
        <v>28</v>
      </c>
      <c r="E122" s="17" t="n">
        <v>19</v>
      </c>
      <c r="F122" s="17" t="n">
        <v>35</v>
      </c>
      <c r="G122" s="17" t="n">
        <v>23</v>
      </c>
      <c r="H122" s="17" t="n">
        <v>19</v>
      </c>
      <c r="I122" s="17" t="n">
        <v>32</v>
      </c>
      <c r="J122" s="5" t="n">
        <v>4.7896161122686E-005</v>
      </c>
      <c r="K122" s="5" t="n">
        <v>3.10686977964117E-005</v>
      </c>
      <c r="L122" s="5" t="n">
        <v>5.71585349124331E-005</v>
      </c>
      <c r="M122" s="5" t="n">
        <v>4.23635158034333E-005</v>
      </c>
      <c r="N122" s="5" t="n">
        <v>3.11135710846846E-005</v>
      </c>
      <c r="O122" s="5" t="n">
        <v>4.62798251779604E-005</v>
      </c>
      <c r="P122" s="4" t="n">
        <v>82</v>
      </c>
      <c r="Q122" s="4" t="n">
        <v>74</v>
      </c>
      <c r="R122" s="6" t="n">
        <v>0.000136123393831531</v>
      </c>
      <c r="S122" s="6" t="n">
        <v>0.000119756912066078</v>
      </c>
      <c r="U122" s="7" t="n">
        <v>0.879767310344112</v>
      </c>
      <c r="V122" s="18" t="b">
        <f aca="false">FALSE()</f>
        <v>0</v>
      </c>
    </row>
    <row r="123" customFormat="false" ht="12.8" hidden="false" customHeight="true" outlineLevel="0" collapsed="false">
      <c r="A123" s="14" t="s">
        <v>265</v>
      </c>
      <c r="B123" s="15" t="s">
        <v>266</v>
      </c>
      <c r="C123" s="15" t="n">
        <v>50</v>
      </c>
      <c r="D123" s="16" t="n">
        <v>53</v>
      </c>
      <c r="E123" s="17" t="n">
        <v>58</v>
      </c>
      <c r="F123" s="17" t="n">
        <v>50</v>
      </c>
      <c r="G123" s="17" t="n">
        <v>58</v>
      </c>
      <c r="H123" s="17" t="n">
        <v>99</v>
      </c>
      <c r="I123" s="17" t="n">
        <v>93</v>
      </c>
      <c r="J123" s="5" t="n">
        <v>2.53849653950236E-005</v>
      </c>
      <c r="K123" s="5" t="n">
        <v>2.65555606428277E-005</v>
      </c>
      <c r="L123" s="5" t="n">
        <v>2.28634139649732E-005</v>
      </c>
      <c r="M123" s="5" t="n">
        <v>2.99123259412068E-005</v>
      </c>
      <c r="N123" s="5" t="n">
        <v>4.53930626561819E-005</v>
      </c>
      <c r="O123" s="5" t="n">
        <v>3.76602077385653E-005</v>
      </c>
      <c r="P123" s="4" t="n">
        <v>161</v>
      </c>
      <c r="Q123" s="4" t="n">
        <v>250</v>
      </c>
      <c r="R123" s="6" t="n">
        <v>7.48039400028245E-005</v>
      </c>
      <c r="S123" s="6" t="n">
        <v>0.000112965596335954</v>
      </c>
      <c r="U123" s="7" t="n">
        <v>1.51015569944161</v>
      </c>
      <c r="V123" s="18" t="b">
        <f aca="false">FALSE()</f>
        <v>0</v>
      </c>
    </row>
    <row r="124" customFormat="false" ht="12.8" hidden="false" customHeight="true" outlineLevel="0" collapsed="false">
      <c r="A124" s="14" t="s">
        <v>267</v>
      </c>
      <c r="B124" s="15" t="s">
        <v>268</v>
      </c>
      <c r="C124" s="15" t="n">
        <v>54</v>
      </c>
      <c r="D124" s="16" t="n">
        <v>116</v>
      </c>
      <c r="E124" s="17" t="n">
        <v>106</v>
      </c>
      <c r="F124" s="17" t="n">
        <v>115</v>
      </c>
      <c r="G124" s="17" t="n">
        <v>90</v>
      </c>
      <c r="H124" s="17" t="n">
        <v>71</v>
      </c>
      <c r="I124" s="17" t="n">
        <v>87</v>
      </c>
      <c r="J124" s="5" t="n">
        <v>5.14440249095516E-005</v>
      </c>
      <c r="K124" s="5" t="n">
        <v>4.4937570691886E-005</v>
      </c>
      <c r="L124" s="5" t="n">
        <v>4.86906038142949E-005</v>
      </c>
      <c r="M124" s="5" t="n">
        <v>4.29774798005845E-005</v>
      </c>
      <c r="N124" s="5" t="n">
        <v>3.01431673081642E-005</v>
      </c>
      <c r="O124" s="5" t="n">
        <v>3.26208489969651E-005</v>
      </c>
      <c r="P124" s="4" t="n">
        <v>337</v>
      </c>
      <c r="Q124" s="4" t="n">
        <v>248</v>
      </c>
      <c r="R124" s="6" t="n">
        <v>0.000145072199415733</v>
      </c>
      <c r="S124" s="6" t="n">
        <v>0.000105741496105714</v>
      </c>
      <c r="U124" s="7" t="n">
        <v>0.72888876388157</v>
      </c>
      <c r="V124" s="18" t="b">
        <f aca="false">FALSE()</f>
        <v>0</v>
      </c>
    </row>
    <row r="125" customFormat="false" ht="12.8" hidden="false" customHeight="true" outlineLevel="0" collapsed="false">
      <c r="A125" s="14" t="s">
        <v>269</v>
      </c>
      <c r="B125" s="15" t="s">
        <v>270</v>
      </c>
      <c r="C125" s="15" t="n">
        <v>33</v>
      </c>
      <c r="D125" s="16" t="n">
        <v>24</v>
      </c>
      <c r="E125" s="17" t="n">
        <v>31</v>
      </c>
      <c r="F125" s="17" t="n">
        <v>32</v>
      </c>
      <c r="G125" s="17" t="n">
        <v>43</v>
      </c>
      <c r="H125" s="17" t="n">
        <v>57</v>
      </c>
      <c r="I125" s="17" t="n">
        <v>53</v>
      </c>
      <c r="J125" s="5" t="n">
        <v>1.74167858627949E-005</v>
      </c>
      <c r="K125" s="5" t="n">
        <v>2.1505286831966E-005</v>
      </c>
      <c r="L125" s="5" t="n">
        <v>2.21705832387619E-005</v>
      </c>
      <c r="M125" s="5" t="n">
        <v>3.36005751168206E-005</v>
      </c>
      <c r="N125" s="5" t="n">
        <v>3.95990904714167E-005</v>
      </c>
      <c r="O125" s="5" t="n">
        <v>3.25185892822411E-005</v>
      </c>
      <c r="P125" s="4" t="n">
        <v>87</v>
      </c>
      <c r="Q125" s="4" t="n">
        <v>153</v>
      </c>
      <c r="R125" s="6" t="n">
        <v>6.10926559335229E-005</v>
      </c>
      <c r="S125" s="6" t="n">
        <v>0.000105718254870478</v>
      </c>
      <c r="U125" s="7" t="n">
        <v>1.73045766721149</v>
      </c>
      <c r="V125" s="18" t="b">
        <f aca="false">FALSE()</f>
        <v>0</v>
      </c>
    </row>
    <row r="126" customFormat="false" ht="12.8" hidden="false" customHeight="true" outlineLevel="0" collapsed="false">
      <c r="A126" s="14" t="s">
        <v>271</v>
      </c>
      <c r="B126" s="15" t="s">
        <v>272</v>
      </c>
      <c r="C126" s="15" t="n">
        <v>33</v>
      </c>
      <c r="D126" s="16" t="n">
        <v>25</v>
      </c>
      <c r="E126" s="17" t="n">
        <v>32</v>
      </c>
      <c r="F126" s="17" t="n">
        <v>31</v>
      </c>
      <c r="G126" s="17" t="n">
        <v>44</v>
      </c>
      <c r="H126" s="17" t="n">
        <v>55</v>
      </c>
      <c r="I126" s="17" t="n">
        <v>52</v>
      </c>
      <c r="J126" s="5" t="n">
        <v>1.81424852737447E-005</v>
      </c>
      <c r="K126" s="5" t="n">
        <v>2.21990057620294E-005</v>
      </c>
      <c r="L126" s="5" t="n">
        <v>2.14777525125506E-005</v>
      </c>
      <c r="M126" s="5" t="n">
        <v>3.43819838404676E-005</v>
      </c>
      <c r="N126" s="5" t="n">
        <v>3.82096487004898E-005</v>
      </c>
      <c r="O126" s="5" t="n">
        <v>3.19050309938969E-005</v>
      </c>
      <c r="P126" s="4" t="n">
        <v>88</v>
      </c>
      <c r="Q126" s="4" t="n">
        <v>151</v>
      </c>
      <c r="R126" s="6" t="n">
        <v>6.18192435483248E-005</v>
      </c>
      <c r="S126" s="6" t="n">
        <v>0.000104496663534854</v>
      </c>
      <c r="U126" s="7" t="n">
        <v>1.6903581722602</v>
      </c>
      <c r="V126" s="18" t="b">
        <f aca="false">FALSE()</f>
        <v>0</v>
      </c>
    </row>
    <row r="127" customFormat="false" ht="12.8" hidden="false" customHeight="true" outlineLevel="0" collapsed="false">
      <c r="A127" s="14" t="s">
        <v>273</v>
      </c>
      <c r="B127" s="15" t="s">
        <v>274</v>
      </c>
      <c r="C127" s="15" t="n">
        <v>22</v>
      </c>
      <c r="D127" s="16" t="n">
        <v>33</v>
      </c>
      <c r="E127" s="17" t="n">
        <v>45</v>
      </c>
      <c r="F127" s="17" t="n">
        <v>37</v>
      </c>
      <c r="G127" s="17" t="n">
        <v>26</v>
      </c>
      <c r="H127" s="17" t="n">
        <v>43</v>
      </c>
      <c r="I127" s="17" t="n">
        <v>22</v>
      </c>
      <c r="J127" s="5" t="n">
        <v>3.59221208420145E-005</v>
      </c>
      <c r="K127" s="5" t="n">
        <v>4.68260277792808E-005</v>
      </c>
      <c r="L127" s="5" t="n">
        <v>3.84521053047277E-005</v>
      </c>
      <c r="M127" s="5" t="n">
        <v>3.04749402222326E-005</v>
      </c>
      <c r="N127" s="5" t="n">
        <v>4.48094971123926E-005</v>
      </c>
      <c r="O127" s="5" t="n">
        <v>2.02474235153577E-005</v>
      </c>
      <c r="P127" s="4" t="n">
        <v>115</v>
      </c>
      <c r="Q127" s="4" t="n">
        <v>91</v>
      </c>
      <c r="R127" s="6" t="n">
        <v>0.000121200253926023</v>
      </c>
      <c r="S127" s="6" t="n">
        <v>9.5531860849983E-005</v>
      </c>
      <c r="U127" s="7" t="n">
        <v>0.788215022291064</v>
      </c>
      <c r="V127" s="18" t="b">
        <f aca="false">FALSE()</f>
        <v>0</v>
      </c>
    </row>
    <row r="128" customFormat="false" ht="12.8" hidden="false" customHeight="true" outlineLevel="0" collapsed="false">
      <c r="A128" s="14" t="s">
        <v>275</v>
      </c>
      <c r="B128" s="15" t="s">
        <v>276</v>
      </c>
      <c r="C128" s="15" t="n">
        <v>11</v>
      </c>
      <c r="D128" s="16" t="n">
        <v>19</v>
      </c>
      <c r="E128" s="17" t="n">
        <v>12</v>
      </c>
      <c r="F128" s="17" t="n">
        <v>11</v>
      </c>
      <c r="G128" s="17" t="n">
        <v>17</v>
      </c>
      <c r="H128" s="17" t="n">
        <v>14</v>
      </c>
      <c r="I128" s="17" t="n">
        <v>14</v>
      </c>
      <c r="J128" s="5" t="n">
        <v>4.13648664241379E-005</v>
      </c>
      <c r="K128" s="5" t="n">
        <v>2.49738814822831E-005</v>
      </c>
      <c r="L128" s="5" t="n">
        <v>2.28634139649732E-005</v>
      </c>
      <c r="M128" s="5" t="n">
        <v>3.98518449059965E-005</v>
      </c>
      <c r="N128" s="5" t="n">
        <v>2.9178277189465E-005</v>
      </c>
      <c r="O128" s="5" t="n">
        <v>2.57694481104552E-005</v>
      </c>
      <c r="P128" s="4" t="n">
        <v>42</v>
      </c>
      <c r="Q128" s="4" t="n">
        <v>45</v>
      </c>
      <c r="R128" s="6" t="n">
        <v>8.92021618713943E-005</v>
      </c>
      <c r="S128" s="6" t="n">
        <v>9.47995702059167E-005</v>
      </c>
      <c r="U128" s="7" t="n">
        <v>1.0627496936968</v>
      </c>
      <c r="V128" s="18" t="b">
        <f aca="false">FALSE()</f>
        <v>0</v>
      </c>
    </row>
    <row r="129" customFormat="false" ht="12.8" hidden="false" customHeight="true" outlineLevel="0" collapsed="false">
      <c r="A129" s="14" t="s">
        <v>277</v>
      </c>
      <c r="B129" s="15" t="s">
        <v>278</v>
      </c>
      <c r="C129" s="15" t="n">
        <v>14</v>
      </c>
      <c r="D129" s="16" t="n">
        <v>15</v>
      </c>
      <c r="E129" s="17" t="n">
        <v>0</v>
      </c>
      <c r="F129" s="17" t="n">
        <v>22</v>
      </c>
      <c r="G129" s="17" t="n">
        <v>17</v>
      </c>
      <c r="H129" s="17" t="n">
        <v>15</v>
      </c>
      <c r="I129" s="17" t="n">
        <v>24</v>
      </c>
      <c r="J129" s="5" t="n">
        <v>2.56586577442961E-005</v>
      </c>
      <c r="K129" s="5" t="n">
        <v>0</v>
      </c>
      <c r="L129" s="5" t="n">
        <v>3.5928221944958E-005</v>
      </c>
      <c r="M129" s="5" t="n">
        <v>3.13121638547116E-005</v>
      </c>
      <c r="N129" s="5" t="n">
        <v>2.4563345593172E-005</v>
      </c>
      <c r="O129" s="5" t="n">
        <v>3.47098688834703E-005</v>
      </c>
      <c r="P129" s="4" t="n">
        <v>37</v>
      </c>
      <c r="Q129" s="4" t="n">
        <v>56</v>
      </c>
      <c r="R129" s="6" t="n">
        <v>6.1586879689254E-005</v>
      </c>
      <c r="S129" s="6" t="n">
        <v>9.05853783313539E-005</v>
      </c>
      <c r="U129" s="7" t="n">
        <v>1.47085513649037</v>
      </c>
      <c r="V129" s="18" t="b">
        <f aca="false">FALSE()</f>
        <v>0</v>
      </c>
    </row>
    <row r="130" customFormat="false" ht="12.8" hidden="false" customHeight="true" outlineLevel="0" collapsed="false">
      <c r="A130" s="14" t="s">
        <v>279</v>
      </c>
      <c r="B130" s="15" t="s">
        <v>280</v>
      </c>
      <c r="C130" s="15" t="n">
        <v>17</v>
      </c>
      <c r="D130" s="16" t="n">
        <v>12</v>
      </c>
      <c r="E130" s="17" t="n">
        <v>7</v>
      </c>
      <c r="F130" s="17" t="n">
        <v>8</v>
      </c>
      <c r="G130" s="17" t="n">
        <v>17</v>
      </c>
      <c r="H130" s="17" t="n">
        <v>25</v>
      </c>
      <c r="I130" s="17" t="n">
        <v>26</v>
      </c>
      <c r="J130" s="5" t="n">
        <v>1.69045274550657E-005</v>
      </c>
      <c r="K130" s="5" t="n">
        <v>9.42641604968529E-006</v>
      </c>
      <c r="L130" s="5" t="n">
        <v>1.07592536305756E-005</v>
      </c>
      <c r="M130" s="5" t="n">
        <v>2.57864878803507E-005</v>
      </c>
      <c r="N130" s="5" t="n">
        <v>3.37143959121969E-005</v>
      </c>
      <c r="O130" s="5" t="n">
        <v>3.09666477293706E-005</v>
      </c>
      <c r="P130" s="4" t="n">
        <v>27</v>
      </c>
      <c r="Q130" s="4" t="n">
        <v>68</v>
      </c>
      <c r="R130" s="6" t="n">
        <v>3.70901971353266E-005</v>
      </c>
      <c r="S130" s="6" t="n">
        <v>9.04675315219182E-005</v>
      </c>
      <c r="U130" s="7" t="n">
        <v>2.43912242342202</v>
      </c>
      <c r="V130" s="18" t="b">
        <f aca="false">FALSE()</f>
        <v>0</v>
      </c>
    </row>
    <row r="131" customFormat="false" ht="12.8" hidden="false" customHeight="true" outlineLevel="0" collapsed="false">
      <c r="A131" s="14" t="s">
        <v>281</v>
      </c>
      <c r="B131" s="15" t="s">
        <v>282</v>
      </c>
      <c r="C131" s="15" t="n">
        <v>16</v>
      </c>
      <c r="D131" s="16" t="n">
        <v>7</v>
      </c>
      <c r="E131" s="17" t="n">
        <v>8</v>
      </c>
      <c r="F131" s="17" t="n">
        <v>10</v>
      </c>
      <c r="G131" s="17" t="n">
        <v>12</v>
      </c>
      <c r="H131" s="17" t="n">
        <v>28</v>
      </c>
      <c r="I131" s="17" t="n">
        <v>22</v>
      </c>
      <c r="J131" s="5" t="n">
        <v>1.04772852455876E-005</v>
      </c>
      <c r="K131" s="5" t="n">
        <v>1.14463623460464E-005</v>
      </c>
      <c r="L131" s="5" t="n">
        <v>1.42896337281083E-005</v>
      </c>
      <c r="M131" s="5" t="n">
        <v>1.9339865910263E-005</v>
      </c>
      <c r="N131" s="5" t="n">
        <v>4.01201311355143E-005</v>
      </c>
      <c r="O131" s="5" t="n">
        <v>2.78402073336168E-005</v>
      </c>
      <c r="P131" s="4" t="n">
        <v>25</v>
      </c>
      <c r="Q131" s="4" t="n">
        <v>62</v>
      </c>
      <c r="R131" s="6" t="n">
        <v>3.62132813197423E-005</v>
      </c>
      <c r="S131" s="6" t="n">
        <v>8.73002043793941E-005</v>
      </c>
      <c r="U131" s="7" t="n">
        <v>2.4107233920225</v>
      </c>
      <c r="V131" s="18" t="b">
        <f aca="false">FALSE()</f>
        <v>0</v>
      </c>
    </row>
    <row r="132" customFormat="false" ht="12.8" hidden="false" customHeight="true" outlineLevel="0" collapsed="false">
      <c r="A132" s="14" t="s">
        <v>283</v>
      </c>
      <c r="B132" s="15" t="s">
        <v>284</v>
      </c>
      <c r="C132" s="15" t="n">
        <v>50</v>
      </c>
      <c r="D132" s="16" t="n">
        <v>0</v>
      </c>
      <c r="E132" s="17" t="n">
        <v>0</v>
      </c>
      <c r="F132" s="17" t="n">
        <v>70</v>
      </c>
      <c r="G132" s="17" t="n">
        <v>0</v>
      </c>
      <c r="H132" s="17" t="n">
        <v>99</v>
      </c>
      <c r="I132" s="17" t="n">
        <v>101</v>
      </c>
      <c r="J132" s="5" t="n">
        <v>0</v>
      </c>
      <c r="K132" s="5" t="n">
        <v>0</v>
      </c>
      <c r="L132" s="5" t="n">
        <v>3.20087795509625E-005</v>
      </c>
      <c r="M132" s="5" t="n">
        <v>0</v>
      </c>
      <c r="N132" s="5" t="n">
        <v>4.53930626561819E-005</v>
      </c>
      <c r="O132" s="5" t="n">
        <v>4.08997955010225E-005</v>
      </c>
      <c r="P132" s="4" t="n">
        <v>70</v>
      </c>
      <c r="Q132" s="4" t="n">
        <v>200</v>
      </c>
      <c r="R132" s="6" t="n">
        <v>3.20087795509625E-005</v>
      </c>
      <c r="S132" s="6" t="n">
        <v>8.62928581572044E-005</v>
      </c>
      <c r="U132" s="7" t="n">
        <v>2.69591216434272</v>
      </c>
      <c r="V132" s="18" t="b">
        <f aca="false">FALSE()</f>
        <v>0</v>
      </c>
    </row>
    <row r="133" customFormat="false" ht="12.8" hidden="false" customHeight="true" outlineLevel="0" collapsed="false">
      <c r="A133" s="14" t="s">
        <v>285</v>
      </c>
      <c r="B133" s="15" t="s">
        <v>286</v>
      </c>
      <c r="C133" s="15" t="n">
        <v>17</v>
      </c>
      <c r="D133" s="16" t="n">
        <v>15</v>
      </c>
      <c r="E133" s="17" t="n">
        <v>12</v>
      </c>
      <c r="F133" s="17" t="n">
        <v>16</v>
      </c>
      <c r="G133" s="17" t="n">
        <v>17</v>
      </c>
      <c r="H133" s="17" t="n">
        <v>24</v>
      </c>
      <c r="I133" s="17" t="n">
        <v>23</v>
      </c>
      <c r="J133" s="5" t="n">
        <v>2.11306593188321E-005</v>
      </c>
      <c r="K133" s="5" t="n">
        <v>1.61595703708891E-005</v>
      </c>
      <c r="L133" s="5" t="n">
        <v>2.15185072611513E-005</v>
      </c>
      <c r="M133" s="5" t="n">
        <v>2.57864878803507E-005</v>
      </c>
      <c r="N133" s="5" t="n">
        <v>3.2365820075709E-005</v>
      </c>
      <c r="O133" s="5" t="n">
        <v>2.73935729913663E-005</v>
      </c>
      <c r="P133" s="4" t="n">
        <v>43</v>
      </c>
      <c r="Q133" s="4" t="n">
        <v>64</v>
      </c>
      <c r="R133" s="6" t="n">
        <v>5.88087369508724E-005</v>
      </c>
      <c r="S133" s="6" t="n">
        <v>8.5545880947426E-005</v>
      </c>
      <c r="U133" s="7" t="n">
        <v>1.45464577854969</v>
      </c>
      <c r="V133" s="18" t="b">
        <f aca="false">FALSE()</f>
        <v>0</v>
      </c>
    </row>
    <row r="134" customFormat="false" ht="12.8" hidden="false" customHeight="true" outlineLevel="0" collapsed="false">
      <c r="A134" s="14" t="s">
        <v>287</v>
      </c>
      <c r="B134" s="15" t="s">
        <v>288</v>
      </c>
      <c r="C134" s="15" t="n">
        <v>50</v>
      </c>
      <c r="D134" s="16" t="n">
        <v>79</v>
      </c>
      <c r="E134" s="17" t="n">
        <v>75</v>
      </c>
      <c r="F134" s="17" t="n">
        <v>60</v>
      </c>
      <c r="G134" s="17" t="n">
        <v>61</v>
      </c>
      <c r="H134" s="17" t="n">
        <v>62</v>
      </c>
      <c r="I134" s="17" t="n">
        <v>61</v>
      </c>
      <c r="J134" s="5" t="n">
        <v>3.7837967286922E-005</v>
      </c>
      <c r="K134" s="5" t="n">
        <v>3.43390870381393E-005</v>
      </c>
      <c r="L134" s="5" t="n">
        <v>2.74360967579679E-005</v>
      </c>
      <c r="M134" s="5" t="n">
        <v>3.14595152140278E-005</v>
      </c>
      <c r="N134" s="5" t="n">
        <v>2.84279786331644E-005</v>
      </c>
      <c r="O134" s="5" t="n">
        <v>2.47018566887364E-005</v>
      </c>
      <c r="P134" s="4" t="n">
        <v>214</v>
      </c>
      <c r="Q134" s="4" t="n">
        <v>184</v>
      </c>
      <c r="R134" s="6" t="n">
        <v>9.96131510830291E-005</v>
      </c>
      <c r="S134" s="6" t="n">
        <v>8.45893505359286E-005</v>
      </c>
      <c r="U134" s="7" t="n">
        <v>0.849178543357414</v>
      </c>
      <c r="V134" s="18" t="b">
        <f aca="false">FALSE()</f>
        <v>0</v>
      </c>
    </row>
    <row r="135" customFormat="false" ht="12.8" hidden="false" customHeight="true" outlineLevel="0" collapsed="false">
      <c r="A135" s="14" t="s">
        <v>289</v>
      </c>
      <c r="B135" s="15" t="s">
        <v>290</v>
      </c>
      <c r="C135" s="15" t="n">
        <v>24</v>
      </c>
      <c r="D135" s="16" t="n">
        <v>10</v>
      </c>
      <c r="E135" s="17" t="n">
        <v>12</v>
      </c>
      <c r="F135" s="17" t="n">
        <v>17</v>
      </c>
      <c r="G135" s="17" t="n">
        <v>22</v>
      </c>
      <c r="H135" s="17" t="n">
        <v>33</v>
      </c>
      <c r="I135" s="17" t="n">
        <v>33</v>
      </c>
      <c r="J135" s="5" t="n">
        <v>9.97836690055959E-006</v>
      </c>
      <c r="K135" s="5" t="n">
        <v>1.14463623460464E-005</v>
      </c>
      <c r="L135" s="5" t="n">
        <v>1.61949182251894E-005</v>
      </c>
      <c r="M135" s="5" t="n">
        <v>2.36376138903215E-005</v>
      </c>
      <c r="N135" s="5" t="n">
        <v>3.15229601779041E-005</v>
      </c>
      <c r="O135" s="5" t="n">
        <v>2.78402073336168E-005</v>
      </c>
      <c r="P135" s="4" t="n">
        <v>39</v>
      </c>
      <c r="Q135" s="4" t="n">
        <v>88</v>
      </c>
      <c r="R135" s="6" t="n">
        <v>3.76196474717954E-005</v>
      </c>
      <c r="S135" s="6" t="n">
        <v>8.30007814018424E-005</v>
      </c>
      <c r="U135" s="7" t="n">
        <v>2.20631470467847</v>
      </c>
      <c r="V135" s="18" t="b">
        <f aca="false">FALSE()</f>
        <v>0</v>
      </c>
    </row>
    <row r="136" customFormat="false" ht="12.8" hidden="false" customHeight="true" outlineLevel="0" collapsed="false">
      <c r="A136" s="14" t="s">
        <v>291</v>
      </c>
      <c r="B136" s="15" t="s">
        <v>292</v>
      </c>
      <c r="C136" s="15" t="n">
        <v>33</v>
      </c>
      <c r="D136" s="16" t="n">
        <v>15</v>
      </c>
      <c r="E136" s="17" t="n">
        <v>21</v>
      </c>
      <c r="F136" s="17" t="n">
        <v>14</v>
      </c>
      <c r="G136" s="17" t="n">
        <v>18</v>
      </c>
      <c r="H136" s="17" t="n">
        <v>49</v>
      </c>
      <c r="I136" s="17" t="n">
        <v>53</v>
      </c>
      <c r="J136" s="5" t="n">
        <v>1.08854911642468E-005</v>
      </c>
      <c r="K136" s="5" t="n">
        <v>1.45680975313318E-005</v>
      </c>
      <c r="L136" s="5" t="n">
        <v>9.69963016695835E-006</v>
      </c>
      <c r="M136" s="5" t="n">
        <v>1.40653570256458E-005</v>
      </c>
      <c r="N136" s="5" t="n">
        <v>3.40413233877091E-005</v>
      </c>
      <c r="O136" s="5" t="n">
        <v>3.25185892822411E-005</v>
      </c>
      <c r="P136" s="4" t="n">
        <v>50</v>
      </c>
      <c r="Q136" s="4" t="n">
        <v>120</v>
      </c>
      <c r="R136" s="6" t="n">
        <v>3.5153218862537E-005</v>
      </c>
      <c r="S136" s="6" t="n">
        <v>8.06252696955961E-005</v>
      </c>
      <c r="U136" s="7" t="n">
        <v>2.29353875134089</v>
      </c>
      <c r="V136" s="18" t="b">
        <f aca="false">FALSE()</f>
        <v>0</v>
      </c>
    </row>
    <row r="137" customFormat="false" ht="12.8" hidden="false" customHeight="true" outlineLevel="0" collapsed="false">
      <c r="A137" s="14" t="s">
        <v>293</v>
      </c>
      <c r="B137" s="15" t="s">
        <v>294</v>
      </c>
      <c r="C137" s="15" t="n">
        <v>29</v>
      </c>
      <c r="D137" s="16" t="n">
        <v>18</v>
      </c>
      <c r="E137" s="17" t="n">
        <v>13</v>
      </c>
      <c r="F137" s="17" t="n">
        <v>15</v>
      </c>
      <c r="G137" s="17" t="n">
        <v>27</v>
      </c>
      <c r="H137" s="17" t="n">
        <v>32</v>
      </c>
      <c r="I137" s="17" t="n">
        <v>43</v>
      </c>
      <c r="J137" s="5" t="n">
        <v>1.48643258656612E-005</v>
      </c>
      <c r="K137" s="5" t="n">
        <v>1.02622558964554E-005</v>
      </c>
      <c r="L137" s="5" t="n">
        <v>1.18259037749862E-005</v>
      </c>
      <c r="M137" s="5" t="n">
        <v>2.40081094058437E-005</v>
      </c>
      <c r="N137" s="5" t="n">
        <v>2.52974225879105E-005</v>
      </c>
      <c r="O137" s="5" t="n">
        <v>3.0022041764151E-005</v>
      </c>
      <c r="P137" s="4" t="n">
        <v>46</v>
      </c>
      <c r="Q137" s="4" t="n">
        <v>102</v>
      </c>
      <c r="R137" s="6" t="n">
        <v>3.69524855371028E-005</v>
      </c>
      <c r="S137" s="6" t="n">
        <v>7.93275737579053E-005</v>
      </c>
      <c r="U137" s="7" t="n">
        <v>2.1467452758558</v>
      </c>
      <c r="V137" s="18" t="b">
        <f aca="false">FALSE()</f>
        <v>0</v>
      </c>
    </row>
    <row r="138" customFormat="false" ht="12.8" hidden="false" customHeight="true" outlineLevel="0" collapsed="false">
      <c r="A138" s="14" t="s">
        <v>295</v>
      </c>
      <c r="B138" s="15" t="s">
        <v>296</v>
      </c>
      <c r="C138" s="15" t="n">
        <v>30</v>
      </c>
      <c r="D138" s="16" t="n">
        <v>20</v>
      </c>
      <c r="E138" s="17" t="n">
        <v>17</v>
      </c>
      <c r="F138" s="17" t="n">
        <v>22</v>
      </c>
      <c r="G138" s="17" t="n">
        <v>26</v>
      </c>
      <c r="H138" s="17" t="n">
        <v>39</v>
      </c>
      <c r="I138" s="17" t="n">
        <v>40</v>
      </c>
      <c r="J138" s="5" t="n">
        <v>1.59653870408953E-005</v>
      </c>
      <c r="K138" s="5" t="n">
        <v>1.2972543992186E-005</v>
      </c>
      <c r="L138" s="5" t="n">
        <v>1.67665035743137E-005</v>
      </c>
      <c r="M138" s="5" t="n">
        <v>2.23482894963039E-005</v>
      </c>
      <c r="N138" s="5" t="n">
        <v>2.98035259863821E-005</v>
      </c>
      <c r="O138" s="5" t="n">
        <v>2.69965646871436E-005</v>
      </c>
      <c r="P138" s="4" t="n">
        <v>59</v>
      </c>
      <c r="Q138" s="4" t="n">
        <v>105</v>
      </c>
      <c r="R138" s="6" t="n">
        <v>4.5704434607395E-005</v>
      </c>
      <c r="S138" s="6" t="n">
        <v>7.91483801698296E-005</v>
      </c>
      <c r="U138" s="7" t="n">
        <v>1.73174399486004</v>
      </c>
      <c r="V138" s="18" t="b">
        <f aca="false">FALSE()</f>
        <v>0</v>
      </c>
    </row>
    <row r="139" customFormat="false" ht="12.8" hidden="false" customHeight="true" outlineLevel="0" collapsed="false">
      <c r="A139" s="14" t="s">
        <v>297</v>
      </c>
      <c r="B139" s="15" t="s">
        <v>298</v>
      </c>
      <c r="C139" s="15" t="n">
        <v>77</v>
      </c>
      <c r="D139" s="16" t="n">
        <v>84</v>
      </c>
      <c r="E139" s="17" t="n">
        <v>59</v>
      </c>
      <c r="F139" s="17" t="n">
        <v>52</v>
      </c>
      <c r="G139" s="17" t="n">
        <v>76</v>
      </c>
      <c r="H139" s="17" t="n">
        <v>105</v>
      </c>
      <c r="I139" s="17" t="n">
        <v>84</v>
      </c>
      <c r="J139" s="5" t="n">
        <v>2.61251787941924E-005</v>
      </c>
      <c r="K139" s="5" t="n">
        <v>1.7541178660175E-005</v>
      </c>
      <c r="L139" s="5" t="n">
        <v>1.54402276127092E-005</v>
      </c>
      <c r="M139" s="5" t="n">
        <v>2.54515984273591E-005</v>
      </c>
      <c r="N139" s="5" t="n">
        <v>3.12624398458553E-005</v>
      </c>
      <c r="O139" s="5" t="n">
        <v>2.20880983803902E-005</v>
      </c>
      <c r="P139" s="4" t="n">
        <v>195</v>
      </c>
      <c r="Q139" s="4" t="n">
        <v>265</v>
      </c>
      <c r="R139" s="6" t="n">
        <v>5.91065850670766E-005</v>
      </c>
      <c r="S139" s="6" t="n">
        <v>7.88021366536046E-005</v>
      </c>
      <c r="U139" s="7" t="n">
        <v>1.3332209357752</v>
      </c>
      <c r="V139" s="18" t="b">
        <f aca="false">FALSE()</f>
        <v>0</v>
      </c>
    </row>
    <row r="140" customFormat="false" ht="12.8" hidden="false" customHeight="true" outlineLevel="0" collapsed="false">
      <c r="A140" s="14" t="s">
        <v>299</v>
      </c>
      <c r="B140" s="15" t="s">
        <v>300</v>
      </c>
      <c r="C140" s="15" t="n">
        <v>30</v>
      </c>
      <c r="D140" s="16" t="n">
        <v>18</v>
      </c>
      <c r="E140" s="17" t="n">
        <v>17</v>
      </c>
      <c r="F140" s="17" t="n">
        <v>11</v>
      </c>
      <c r="G140" s="17" t="n">
        <v>33</v>
      </c>
      <c r="H140" s="17" t="n">
        <v>35</v>
      </c>
      <c r="I140" s="17" t="n">
        <v>34</v>
      </c>
      <c r="J140" s="5" t="n">
        <v>1.43688483368058E-005</v>
      </c>
      <c r="K140" s="5" t="n">
        <v>1.2972543992186E-005</v>
      </c>
      <c r="L140" s="5" t="n">
        <v>8.38325178715686E-006</v>
      </c>
      <c r="M140" s="5" t="n">
        <v>2.83651366683858E-005</v>
      </c>
      <c r="N140" s="5" t="n">
        <v>2.67467540903429E-005</v>
      </c>
      <c r="O140" s="5" t="n">
        <v>2.2947079984072E-005</v>
      </c>
      <c r="P140" s="4" t="n">
        <v>46</v>
      </c>
      <c r="Q140" s="4" t="n">
        <v>102</v>
      </c>
      <c r="R140" s="6" t="n">
        <v>3.57246441161486E-005</v>
      </c>
      <c r="S140" s="6" t="n">
        <v>7.80589707428007E-005</v>
      </c>
      <c r="U140" s="7" t="n">
        <v>2.18501744871171</v>
      </c>
      <c r="V140" s="18" t="b">
        <f aca="false">FALSE()</f>
        <v>0</v>
      </c>
    </row>
    <row r="141" customFormat="false" ht="12.8" hidden="false" customHeight="true" outlineLevel="0" collapsed="false">
      <c r="A141" s="14" t="s">
        <v>301</v>
      </c>
      <c r="B141" s="15" t="s">
        <v>302</v>
      </c>
      <c r="C141" s="15" t="n">
        <v>24</v>
      </c>
      <c r="D141" s="16" t="n">
        <v>12</v>
      </c>
      <c r="E141" s="17" t="n">
        <v>13</v>
      </c>
      <c r="F141" s="17" t="n">
        <v>20</v>
      </c>
      <c r="G141" s="17" t="n">
        <v>18</v>
      </c>
      <c r="H141" s="17" t="n">
        <v>30</v>
      </c>
      <c r="I141" s="17" t="n">
        <v>33</v>
      </c>
      <c r="J141" s="5" t="n">
        <v>1.19740402806715E-005</v>
      </c>
      <c r="K141" s="5" t="n">
        <v>1.24002258748836E-005</v>
      </c>
      <c r="L141" s="5" t="n">
        <v>1.9052844970811E-005</v>
      </c>
      <c r="M141" s="5" t="n">
        <v>1.9339865910263E-005</v>
      </c>
      <c r="N141" s="5" t="n">
        <v>2.86572365253674E-005</v>
      </c>
      <c r="O141" s="5" t="n">
        <v>2.78402073336168E-005</v>
      </c>
      <c r="P141" s="4" t="n">
        <v>45</v>
      </c>
      <c r="Q141" s="4" t="n">
        <v>81</v>
      </c>
      <c r="R141" s="6" t="n">
        <v>4.34271111263662E-005</v>
      </c>
      <c r="S141" s="6" t="n">
        <v>7.58373097692472E-005</v>
      </c>
      <c r="U141" s="7" t="n">
        <v>1.7463125637939</v>
      </c>
      <c r="V141" s="18" t="b">
        <f aca="false">FALSE()</f>
        <v>0</v>
      </c>
    </row>
    <row r="142" customFormat="false" ht="12.8" hidden="false" customHeight="true" outlineLevel="0" collapsed="false">
      <c r="A142" s="14" t="s">
        <v>303</v>
      </c>
      <c r="B142" s="15" t="s">
        <v>304</v>
      </c>
      <c r="C142" s="15" t="n">
        <v>13</v>
      </c>
      <c r="D142" s="16" t="n">
        <v>4</v>
      </c>
      <c r="E142" s="17" t="n">
        <v>6</v>
      </c>
      <c r="F142" s="17" t="n">
        <v>10</v>
      </c>
      <c r="G142" s="17" t="n">
        <v>7</v>
      </c>
      <c r="H142" s="17" t="n">
        <v>21</v>
      </c>
      <c r="I142" s="17" t="n">
        <v>15</v>
      </c>
      <c r="J142" s="5" t="n">
        <v>7.36864017272093E-006</v>
      </c>
      <c r="K142" s="5" t="n">
        <v>1.05658729348121E-005</v>
      </c>
      <c r="L142" s="5" t="n">
        <v>1.75872415115179E-005</v>
      </c>
      <c r="M142" s="5" t="n">
        <v>1.38850319355735E-005</v>
      </c>
      <c r="N142" s="5" t="n">
        <v>3.70339672020132E-005</v>
      </c>
      <c r="O142" s="5" t="n">
        <v>2.33624117484896E-005</v>
      </c>
      <c r="P142" s="4" t="n">
        <v>20</v>
      </c>
      <c r="Q142" s="4" t="n">
        <v>43</v>
      </c>
      <c r="R142" s="6" t="n">
        <v>3.55217546190509E-005</v>
      </c>
      <c r="S142" s="6" t="n">
        <v>7.42814108860763E-005</v>
      </c>
      <c r="U142" s="7" t="n">
        <v>2.09115263822688</v>
      </c>
      <c r="V142" s="18" t="b">
        <f aca="false">FALSE()</f>
        <v>0</v>
      </c>
    </row>
    <row r="143" customFormat="false" ht="12.8" hidden="false" customHeight="true" outlineLevel="0" collapsed="false">
      <c r="A143" s="14" t="s">
        <v>305</v>
      </c>
      <c r="B143" s="15" t="s">
        <v>306</v>
      </c>
      <c r="C143" s="15" t="n">
        <v>23</v>
      </c>
      <c r="D143" s="16" t="n">
        <v>12</v>
      </c>
      <c r="E143" s="17" t="n">
        <v>11</v>
      </c>
      <c r="F143" s="17" t="n">
        <v>14</v>
      </c>
      <c r="G143" s="17" t="n">
        <v>15</v>
      </c>
      <c r="H143" s="17" t="n">
        <v>33</v>
      </c>
      <c r="I143" s="17" t="n">
        <v>27</v>
      </c>
      <c r="J143" s="5" t="n">
        <v>1.24946507276572E-005</v>
      </c>
      <c r="K143" s="5" t="n">
        <v>1.09486944179575E-005</v>
      </c>
      <c r="L143" s="5" t="n">
        <v>1.39168606743315E-005</v>
      </c>
      <c r="M143" s="5" t="n">
        <v>1.68172747045765E-005</v>
      </c>
      <c r="N143" s="5" t="n">
        <v>3.28935236639E-005</v>
      </c>
      <c r="O143" s="5" t="n">
        <v>2.37687145615068E-005</v>
      </c>
      <c r="P143" s="4" t="n">
        <v>37</v>
      </c>
      <c r="Q143" s="4" t="n">
        <v>75</v>
      </c>
      <c r="R143" s="6" t="n">
        <v>3.73602058199462E-005</v>
      </c>
      <c r="S143" s="6" t="n">
        <v>7.34795129299833E-005</v>
      </c>
      <c r="U143" s="7" t="n">
        <v>1.96678554941883</v>
      </c>
      <c r="V143" s="18" t="b">
        <f aca="false">FALSE()</f>
        <v>0</v>
      </c>
    </row>
    <row r="144" customFormat="false" ht="12.8" hidden="false" customHeight="true" outlineLevel="0" collapsed="false">
      <c r="A144" s="14" t="s">
        <v>307</v>
      </c>
      <c r="B144" s="15" t="s">
        <v>308</v>
      </c>
      <c r="C144" s="15" t="n">
        <v>16</v>
      </c>
      <c r="D144" s="16" t="n">
        <v>7</v>
      </c>
      <c r="E144" s="17" t="n">
        <v>7</v>
      </c>
      <c r="F144" s="17" t="n">
        <v>8</v>
      </c>
      <c r="G144" s="17" t="n">
        <v>10</v>
      </c>
      <c r="H144" s="17" t="n">
        <v>24</v>
      </c>
      <c r="I144" s="17" t="n">
        <v>18</v>
      </c>
      <c r="J144" s="5" t="n">
        <v>1.04772852455876E-005</v>
      </c>
      <c r="K144" s="5" t="n">
        <v>1.00155670527906E-005</v>
      </c>
      <c r="L144" s="5" t="n">
        <v>1.14317069824866E-005</v>
      </c>
      <c r="M144" s="5" t="n">
        <v>1.61165549252192E-005</v>
      </c>
      <c r="N144" s="5" t="n">
        <v>3.43886838304409E-005</v>
      </c>
      <c r="O144" s="5" t="n">
        <v>2.27783514547774E-005</v>
      </c>
      <c r="P144" s="4" t="n">
        <v>22</v>
      </c>
      <c r="Q144" s="4" t="n">
        <v>52</v>
      </c>
      <c r="R144" s="6" t="n">
        <v>3.19245592808648E-005</v>
      </c>
      <c r="S144" s="6" t="n">
        <v>7.32835902104374E-005</v>
      </c>
      <c r="U144" s="7" t="n">
        <v>2.29552394335989</v>
      </c>
      <c r="V144" s="18" t="b">
        <f aca="false">FALSE()</f>
        <v>0</v>
      </c>
    </row>
    <row r="145" customFormat="false" ht="12.8" hidden="false" customHeight="true" outlineLevel="0" collapsed="false">
      <c r="A145" s="14" t="s">
        <v>309</v>
      </c>
      <c r="B145" s="15" t="s">
        <v>310</v>
      </c>
      <c r="C145" s="15" t="n">
        <v>44</v>
      </c>
      <c r="D145" s="16" t="n">
        <v>58</v>
      </c>
      <c r="E145" s="17" t="n">
        <v>0</v>
      </c>
      <c r="F145" s="17" t="n">
        <v>62</v>
      </c>
      <c r="G145" s="17" t="n">
        <v>45</v>
      </c>
      <c r="H145" s="17" t="n">
        <v>39</v>
      </c>
      <c r="I145" s="17" t="n">
        <v>48</v>
      </c>
      <c r="J145" s="5" t="n">
        <v>3.15679243763158E-005</v>
      </c>
      <c r="K145" s="5" t="n">
        <v>0</v>
      </c>
      <c r="L145" s="5" t="n">
        <v>3.22166287688259E-005</v>
      </c>
      <c r="M145" s="5" t="n">
        <v>2.63725444230859E-005</v>
      </c>
      <c r="N145" s="5" t="n">
        <v>2.0320585899806E-005</v>
      </c>
      <c r="O145" s="5" t="n">
        <v>2.20880983803902E-005</v>
      </c>
      <c r="P145" s="4" t="n">
        <v>120</v>
      </c>
      <c r="Q145" s="4" t="n">
        <v>132</v>
      </c>
      <c r="R145" s="6" t="n">
        <v>6.37845531451417E-005</v>
      </c>
      <c r="S145" s="6" t="n">
        <v>6.87812287032821E-005</v>
      </c>
      <c r="U145" s="7" t="n">
        <v>1.07833676512196</v>
      </c>
      <c r="V145" s="18" t="b">
        <f aca="false">FALSE()</f>
        <v>0</v>
      </c>
    </row>
    <row r="146" customFormat="false" ht="12.8" hidden="false" customHeight="true" outlineLevel="0" collapsed="false">
      <c r="A146" s="14" t="s">
        <v>311</v>
      </c>
      <c r="B146" s="15" t="s">
        <v>312</v>
      </c>
      <c r="C146" s="15" t="n">
        <v>22</v>
      </c>
      <c r="D146" s="16" t="n">
        <v>13</v>
      </c>
      <c r="E146" s="17" t="n">
        <v>11</v>
      </c>
      <c r="F146" s="17" t="n">
        <v>19</v>
      </c>
      <c r="G146" s="17" t="n">
        <v>13</v>
      </c>
      <c r="H146" s="17" t="n">
        <v>27</v>
      </c>
      <c r="I146" s="17" t="n">
        <v>27</v>
      </c>
      <c r="J146" s="5" t="n">
        <v>1.41511385135209E-005</v>
      </c>
      <c r="K146" s="5" t="n">
        <v>1.14463623460464E-005</v>
      </c>
      <c r="L146" s="5" t="n">
        <v>1.97456756970223E-005</v>
      </c>
      <c r="M146" s="5" t="n">
        <v>1.52374701111163E-005</v>
      </c>
      <c r="N146" s="5" t="n">
        <v>2.81361958612698E-005</v>
      </c>
      <c r="O146" s="5" t="n">
        <v>2.4849110677939E-005</v>
      </c>
      <c r="P146" s="4" t="n">
        <v>43</v>
      </c>
      <c r="Q146" s="4" t="n">
        <v>67</v>
      </c>
      <c r="R146" s="6" t="n">
        <v>4.53431765565897E-005</v>
      </c>
      <c r="S146" s="6" t="n">
        <v>6.82227766503251E-005</v>
      </c>
      <c r="U146" s="7" t="n">
        <v>1.50458749984534</v>
      </c>
      <c r="V146" s="18" t="b">
        <f aca="false">FALSE()</f>
        <v>0</v>
      </c>
    </row>
    <row r="147" customFormat="false" ht="12.8" hidden="false" customHeight="true" outlineLevel="0" collapsed="false">
      <c r="A147" s="14" t="s">
        <v>313</v>
      </c>
      <c r="B147" s="15" t="s">
        <v>314</v>
      </c>
      <c r="C147" s="15" t="n">
        <v>27</v>
      </c>
      <c r="D147" s="16" t="n">
        <v>15</v>
      </c>
      <c r="E147" s="17" t="n">
        <v>15</v>
      </c>
      <c r="F147" s="17" t="n">
        <v>17</v>
      </c>
      <c r="G147" s="17" t="n">
        <v>23</v>
      </c>
      <c r="H147" s="17" t="n">
        <v>30</v>
      </c>
      <c r="I147" s="17" t="n">
        <v>27</v>
      </c>
      <c r="J147" s="5" t="n">
        <v>1.33044892007461E-005</v>
      </c>
      <c r="K147" s="5" t="n">
        <v>1.2718180384496E-005</v>
      </c>
      <c r="L147" s="5" t="n">
        <v>1.4395482866835E-005</v>
      </c>
      <c r="M147" s="5" t="n">
        <v>2.19662674536321E-005</v>
      </c>
      <c r="N147" s="5" t="n">
        <v>2.54730991336599E-005</v>
      </c>
      <c r="O147" s="5" t="n">
        <v>2.02474235153577E-005</v>
      </c>
      <c r="P147" s="4" t="n">
        <v>47</v>
      </c>
      <c r="Q147" s="4" t="n">
        <v>80</v>
      </c>
      <c r="R147" s="6" t="n">
        <v>4.04181524520772E-005</v>
      </c>
      <c r="S147" s="6" t="n">
        <v>6.76867901026496E-005</v>
      </c>
      <c r="U147" s="7" t="n">
        <v>1.67466314010529</v>
      </c>
      <c r="V147" s="18" t="b">
        <f aca="false">FALSE()</f>
        <v>0</v>
      </c>
    </row>
    <row r="148" customFormat="false" ht="12.8" hidden="false" customHeight="true" outlineLevel="0" collapsed="false">
      <c r="A148" s="14" t="s">
        <v>315</v>
      </c>
      <c r="B148" s="15" t="s">
        <v>316</v>
      </c>
      <c r="C148" s="15" t="n">
        <v>20</v>
      </c>
      <c r="D148" s="16" t="n">
        <v>17</v>
      </c>
      <c r="E148" s="17" t="n">
        <v>19</v>
      </c>
      <c r="F148" s="17" t="n">
        <v>14</v>
      </c>
      <c r="G148" s="17" t="n">
        <v>20</v>
      </c>
      <c r="H148" s="17" t="n">
        <v>20</v>
      </c>
      <c r="I148" s="17" t="n">
        <v>18</v>
      </c>
      <c r="J148" s="5" t="n">
        <v>2.03558684771416E-005</v>
      </c>
      <c r="K148" s="5" t="n">
        <v>2.17480884574882E-005</v>
      </c>
      <c r="L148" s="5" t="n">
        <v>1.60043897754813E-005</v>
      </c>
      <c r="M148" s="5" t="n">
        <v>2.57864878803507E-005</v>
      </c>
      <c r="N148" s="5" t="n">
        <v>2.29257892202939E-005</v>
      </c>
      <c r="O148" s="5" t="n">
        <v>1.82226811638219E-005</v>
      </c>
      <c r="P148" s="4" t="n">
        <v>50</v>
      </c>
      <c r="Q148" s="4" t="n">
        <v>58</v>
      </c>
      <c r="R148" s="6" t="n">
        <v>5.8108346710111E-005</v>
      </c>
      <c r="S148" s="6" t="n">
        <v>6.69349582644665E-005</v>
      </c>
      <c r="U148" s="7" t="n">
        <v>1.15189920302481</v>
      </c>
      <c r="V148" s="18" t="b">
        <f aca="false">FALSE()</f>
        <v>0</v>
      </c>
    </row>
    <row r="149" customFormat="false" ht="12.8" hidden="false" customHeight="true" outlineLevel="0" collapsed="false">
      <c r="A149" s="14" t="s">
        <v>317</v>
      </c>
      <c r="B149" s="15" t="s">
        <v>318</v>
      </c>
      <c r="C149" s="15" t="n">
        <v>30</v>
      </c>
      <c r="D149" s="16" t="n">
        <v>16</v>
      </c>
      <c r="E149" s="17" t="n">
        <v>14</v>
      </c>
      <c r="F149" s="17" t="n">
        <v>17</v>
      </c>
      <c r="G149" s="17" t="n">
        <v>18</v>
      </c>
      <c r="H149" s="17" t="n">
        <v>30</v>
      </c>
      <c r="I149" s="17" t="n">
        <v>35</v>
      </c>
      <c r="J149" s="5" t="n">
        <v>1.27723096327163E-005</v>
      </c>
      <c r="K149" s="5" t="n">
        <v>1.06832715229767E-005</v>
      </c>
      <c r="L149" s="5" t="n">
        <v>1.29559345801515E-005</v>
      </c>
      <c r="M149" s="5" t="n">
        <v>1.54718927282104E-005</v>
      </c>
      <c r="N149" s="5" t="n">
        <v>2.29257892202939E-005</v>
      </c>
      <c r="O149" s="5" t="n">
        <v>2.36219941012506E-005</v>
      </c>
      <c r="P149" s="4" t="n">
        <v>47</v>
      </c>
      <c r="Q149" s="4" t="n">
        <v>83</v>
      </c>
      <c r="R149" s="6" t="n">
        <v>3.64115157358444E-005</v>
      </c>
      <c r="S149" s="6" t="n">
        <v>6.20196760497549E-005</v>
      </c>
      <c r="U149" s="7" t="n">
        <v>1.70329838778728</v>
      </c>
      <c r="V149" s="18" t="b">
        <f aca="false">FALSE()</f>
        <v>0</v>
      </c>
    </row>
    <row r="150" customFormat="false" ht="12.8" hidden="false" customHeight="true" outlineLevel="0" collapsed="false">
      <c r="A150" s="14" t="s">
        <v>319</v>
      </c>
      <c r="B150" s="15" t="s">
        <v>320</v>
      </c>
      <c r="C150" s="15" t="n">
        <v>40</v>
      </c>
      <c r="D150" s="16" t="n">
        <v>55</v>
      </c>
      <c r="E150" s="17" t="n">
        <v>16</v>
      </c>
      <c r="F150" s="17" t="n">
        <v>58</v>
      </c>
      <c r="G150" s="17" t="n">
        <v>43</v>
      </c>
      <c r="H150" s="17" t="n">
        <v>8</v>
      </c>
      <c r="I150" s="17" t="n">
        <v>56</v>
      </c>
      <c r="J150" s="5" t="n">
        <v>3.29286107718466E-005</v>
      </c>
      <c r="K150" s="5" t="n">
        <v>9.15708987683714E-006</v>
      </c>
      <c r="L150" s="5" t="n">
        <v>3.31519502492112E-005</v>
      </c>
      <c r="M150" s="5" t="n">
        <v>2.7720474471377E-005</v>
      </c>
      <c r="N150" s="5" t="n">
        <v>4.58515784405878E-006</v>
      </c>
      <c r="O150" s="5" t="n">
        <v>2.83463929215007E-005</v>
      </c>
      <c r="P150" s="4" t="n">
        <v>129</v>
      </c>
      <c r="Q150" s="4" t="n">
        <v>107</v>
      </c>
      <c r="R150" s="6" t="n">
        <v>7.5237650897895E-005</v>
      </c>
      <c r="S150" s="6" t="n">
        <v>6.06520252369365E-005</v>
      </c>
      <c r="U150" s="7" t="n">
        <v>0.806139273530049</v>
      </c>
      <c r="V150" s="18" t="b">
        <f aca="false">FALSE()</f>
        <v>0</v>
      </c>
    </row>
    <row r="151" customFormat="false" ht="12.8" hidden="false" customHeight="true" outlineLevel="0" collapsed="false">
      <c r="A151" s="14" t="s">
        <v>321</v>
      </c>
      <c r="B151" s="15" t="s">
        <v>322</v>
      </c>
      <c r="C151" s="15" t="n">
        <v>48</v>
      </c>
      <c r="D151" s="16" t="n">
        <v>35</v>
      </c>
      <c r="E151" s="17" t="n">
        <v>31</v>
      </c>
      <c r="F151" s="17" t="n">
        <v>30</v>
      </c>
      <c r="G151" s="17" t="n">
        <v>32</v>
      </c>
      <c r="H151" s="17" t="n">
        <v>44</v>
      </c>
      <c r="I151" s="17" t="n">
        <v>53</v>
      </c>
      <c r="J151" s="5" t="n">
        <v>1.74621420759793E-005</v>
      </c>
      <c r="K151" s="5" t="n">
        <v>1.47848846969766E-005</v>
      </c>
      <c r="L151" s="5" t="n">
        <v>1.42896337281083E-005</v>
      </c>
      <c r="M151" s="5" t="n">
        <v>1.71909919202338E-005</v>
      </c>
      <c r="N151" s="5" t="n">
        <v>2.10153067852694E-005</v>
      </c>
      <c r="O151" s="5" t="n">
        <v>2.23565301315408E-005</v>
      </c>
      <c r="P151" s="4" t="n">
        <v>96</v>
      </c>
      <c r="Q151" s="4" t="n">
        <v>129</v>
      </c>
      <c r="R151" s="6" t="n">
        <v>4.65366605010642E-005</v>
      </c>
      <c r="S151" s="6" t="n">
        <v>6.0562828837044E-005</v>
      </c>
      <c r="U151" s="7" t="n">
        <v>1.30140040529249</v>
      </c>
      <c r="V151" s="18" t="b">
        <f aca="false">FALSE()</f>
        <v>0</v>
      </c>
    </row>
    <row r="152" customFormat="false" ht="12.8" hidden="false" customHeight="true" outlineLevel="0" collapsed="false">
      <c r="A152" s="14" t="s">
        <v>323</v>
      </c>
      <c r="B152" s="15" t="s">
        <v>324</v>
      </c>
      <c r="C152" s="15" t="n">
        <v>46</v>
      </c>
      <c r="D152" s="16" t="n">
        <v>13</v>
      </c>
      <c r="E152" s="17" t="n">
        <v>21</v>
      </c>
      <c r="F152" s="17" t="n">
        <v>19</v>
      </c>
      <c r="G152" s="17" t="n">
        <v>29</v>
      </c>
      <c r="H152" s="17" t="n">
        <v>46</v>
      </c>
      <c r="I152" s="17" t="n">
        <v>48</v>
      </c>
      <c r="J152" s="5" t="n">
        <v>6.76793581081433E-006</v>
      </c>
      <c r="K152" s="5" t="n">
        <v>1.04510264898685E-005</v>
      </c>
      <c r="L152" s="5" t="n">
        <v>9.44358402901069E-006</v>
      </c>
      <c r="M152" s="5" t="n">
        <v>1.62566988810907E-005</v>
      </c>
      <c r="N152" s="5" t="n">
        <v>2.29257892202939E-005</v>
      </c>
      <c r="O152" s="5" t="n">
        <v>2.1127746276895E-005</v>
      </c>
      <c r="P152" s="4" t="n">
        <v>53</v>
      </c>
      <c r="Q152" s="4" t="n">
        <v>123</v>
      </c>
      <c r="R152" s="6" t="n">
        <v>2.66625463296935E-005</v>
      </c>
      <c r="S152" s="6" t="n">
        <v>6.03102343782795E-005</v>
      </c>
      <c r="U152" s="7" t="n">
        <v>2.26198329418797</v>
      </c>
      <c r="V152" s="18" t="b">
        <f aca="false">FALSE()</f>
        <v>0</v>
      </c>
    </row>
    <row r="153" customFormat="false" ht="12.8" hidden="false" customHeight="true" outlineLevel="0" collapsed="false">
      <c r="A153" s="14" t="s">
        <v>325</v>
      </c>
      <c r="B153" s="15" t="s">
        <v>326</v>
      </c>
      <c r="C153" s="15" t="n">
        <v>62</v>
      </c>
      <c r="D153" s="16" t="n">
        <v>62</v>
      </c>
      <c r="E153" s="17" t="n">
        <v>69</v>
      </c>
      <c r="F153" s="17" t="n">
        <v>53</v>
      </c>
      <c r="G153" s="17" t="n">
        <v>50</v>
      </c>
      <c r="H153" s="17" t="n">
        <v>54</v>
      </c>
      <c r="I153" s="17" t="n">
        <v>59</v>
      </c>
      <c r="J153" s="5" t="n">
        <v>2.3948080561343E-005</v>
      </c>
      <c r="K153" s="5" t="n">
        <v>2.54773871573291E-005</v>
      </c>
      <c r="L153" s="5" t="n">
        <v>1.95445312926384E-005</v>
      </c>
      <c r="M153" s="5" t="n">
        <v>2.07955547422183E-005</v>
      </c>
      <c r="N153" s="5" t="n">
        <v>1.99676228692882E-005</v>
      </c>
      <c r="O153" s="5" t="n">
        <v>1.9267709474292E-005</v>
      </c>
      <c r="P153" s="4" t="n">
        <v>184</v>
      </c>
      <c r="Q153" s="4" t="n">
        <v>163</v>
      </c>
      <c r="R153" s="6" t="n">
        <v>6.89699990113106E-005</v>
      </c>
      <c r="S153" s="6" t="n">
        <v>6.00308870857985E-005</v>
      </c>
      <c r="U153" s="7" t="n">
        <v>0.870391299787519</v>
      </c>
      <c r="V153" s="18" t="b">
        <f aca="false">FALSE()</f>
        <v>0</v>
      </c>
    </row>
    <row r="154" customFormat="false" ht="12.8" hidden="false" customHeight="true" outlineLevel="0" collapsed="false">
      <c r="A154" s="14" t="s">
        <v>327</v>
      </c>
      <c r="B154" s="15" t="s">
        <v>328</v>
      </c>
      <c r="C154" s="15" t="n">
        <v>24</v>
      </c>
      <c r="D154" s="16" t="n">
        <v>6</v>
      </c>
      <c r="E154" s="17" t="n">
        <v>6</v>
      </c>
      <c r="F154" s="17" t="n">
        <v>9</v>
      </c>
      <c r="G154" s="17" t="n">
        <v>11</v>
      </c>
      <c r="H154" s="17" t="n">
        <v>30</v>
      </c>
      <c r="I154" s="17" t="n">
        <v>23</v>
      </c>
      <c r="J154" s="5" t="n">
        <v>5.98702014033575E-006</v>
      </c>
      <c r="K154" s="5" t="n">
        <v>5.72318117302321E-006</v>
      </c>
      <c r="L154" s="5" t="n">
        <v>8.57378023686497E-006</v>
      </c>
      <c r="M154" s="5" t="n">
        <v>1.18188069451607E-005</v>
      </c>
      <c r="N154" s="5" t="n">
        <v>2.86572365253674E-005</v>
      </c>
      <c r="O154" s="5" t="n">
        <v>1.94037808688844E-005</v>
      </c>
      <c r="P154" s="4" t="n">
        <v>21</v>
      </c>
      <c r="Q154" s="4" t="n">
        <v>64</v>
      </c>
      <c r="R154" s="6" t="n">
        <v>2.02839815502239E-005</v>
      </c>
      <c r="S154" s="6" t="n">
        <v>5.98798243394126E-005</v>
      </c>
      <c r="U154" s="7" t="n">
        <v>2.95207448257374</v>
      </c>
      <c r="V154" s="18" t="b">
        <f aca="false">FALSE()</f>
        <v>0</v>
      </c>
    </row>
    <row r="155" customFormat="false" ht="12.8" hidden="false" customHeight="true" outlineLevel="0" collapsed="false">
      <c r="A155" s="14" t="s">
        <v>329</v>
      </c>
      <c r="B155" s="15" t="s">
        <v>330</v>
      </c>
      <c r="C155" s="15" t="n">
        <v>20</v>
      </c>
      <c r="D155" s="16" t="n">
        <v>8</v>
      </c>
      <c r="E155" s="17" t="n">
        <v>4</v>
      </c>
      <c r="F155" s="17" t="n">
        <v>7</v>
      </c>
      <c r="G155" s="17" t="n">
        <v>13</v>
      </c>
      <c r="H155" s="17" t="n">
        <v>22</v>
      </c>
      <c r="I155" s="17" t="n">
        <v>17</v>
      </c>
      <c r="J155" s="5" t="n">
        <v>9.5792322245372E-006</v>
      </c>
      <c r="K155" s="5" t="n">
        <v>4.57854493841857E-006</v>
      </c>
      <c r="L155" s="5" t="n">
        <v>8.00219488774064E-006</v>
      </c>
      <c r="M155" s="5" t="n">
        <v>1.6761217122228E-005</v>
      </c>
      <c r="N155" s="5" t="n">
        <v>2.52183681423233E-005</v>
      </c>
      <c r="O155" s="5" t="n">
        <v>1.7210309988054E-005</v>
      </c>
      <c r="P155" s="4" t="n">
        <v>19</v>
      </c>
      <c r="Q155" s="4" t="n">
        <v>52</v>
      </c>
      <c r="R155" s="6" t="n">
        <v>2.21599720506964E-005</v>
      </c>
      <c r="S155" s="6" t="n">
        <v>5.91898952526053E-005</v>
      </c>
      <c r="U155" s="7" t="n">
        <v>2.67102752283233</v>
      </c>
      <c r="V155" s="18" t="b">
        <f aca="false">FALSE()</f>
        <v>0</v>
      </c>
    </row>
    <row r="156" customFormat="false" ht="12.8" hidden="false" customHeight="true" outlineLevel="0" collapsed="false">
      <c r="A156" s="14" t="s">
        <v>331</v>
      </c>
      <c r="B156" s="15" t="s">
        <v>332</v>
      </c>
      <c r="C156" s="15" t="n">
        <v>34</v>
      </c>
      <c r="D156" s="16" t="n">
        <v>21</v>
      </c>
      <c r="E156" s="17" t="n">
        <v>21</v>
      </c>
      <c r="F156" s="17" t="n">
        <v>14</v>
      </c>
      <c r="G156" s="17" t="n">
        <v>18</v>
      </c>
      <c r="H156" s="17" t="n">
        <v>33</v>
      </c>
      <c r="I156" s="17" t="n">
        <v>38</v>
      </c>
      <c r="J156" s="5" t="n">
        <v>1.47914615231824E-005</v>
      </c>
      <c r="K156" s="5" t="n">
        <v>1.41396240745279E-005</v>
      </c>
      <c r="L156" s="5" t="n">
        <v>9.41434692675369E-006</v>
      </c>
      <c r="M156" s="5" t="n">
        <v>1.36516700543033E-005</v>
      </c>
      <c r="N156" s="5" t="n">
        <v>2.225150130205E-005</v>
      </c>
      <c r="O156" s="5" t="n">
        <v>2.26294733406939E-005</v>
      </c>
      <c r="P156" s="4" t="n">
        <v>56</v>
      </c>
      <c r="Q156" s="4" t="n">
        <v>89</v>
      </c>
      <c r="R156" s="6" t="n">
        <v>3.83454325244641E-005</v>
      </c>
      <c r="S156" s="6" t="n">
        <v>5.85326446970471E-005</v>
      </c>
      <c r="U156" s="7" t="n">
        <v>1.52645676012922</v>
      </c>
      <c r="V156" s="18" t="b">
        <f aca="false">FALSE()</f>
        <v>0</v>
      </c>
    </row>
    <row r="157" customFormat="false" ht="12.8" hidden="false" customHeight="true" outlineLevel="0" collapsed="false">
      <c r="A157" s="14" t="s">
        <v>333</v>
      </c>
      <c r="B157" s="15" t="s">
        <v>334</v>
      </c>
      <c r="C157" s="15" t="n">
        <v>42</v>
      </c>
      <c r="D157" s="16" t="n">
        <v>74</v>
      </c>
      <c r="E157" s="17" t="n">
        <v>26</v>
      </c>
      <c r="F157" s="17" t="n">
        <v>59</v>
      </c>
      <c r="G157" s="17" t="n">
        <v>45</v>
      </c>
      <c r="H157" s="17" t="n">
        <v>8</v>
      </c>
      <c r="I157" s="17" t="n">
        <v>52</v>
      </c>
      <c r="J157" s="5" t="n">
        <v>4.21942371795091E-005</v>
      </c>
      <c r="K157" s="5" t="n">
        <v>1.41716867141527E-005</v>
      </c>
      <c r="L157" s="5" t="n">
        <v>3.21176529507958E-005</v>
      </c>
      <c r="M157" s="5" t="n">
        <v>2.76283798718043E-005</v>
      </c>
      <c r="N157" s="5" t="n">
        <v>4.3668169943417E-006</v>
      </c>
      <c r="O157" s="5" t="n">
        <v>2.50682386380619E-005</v>
      </c>
      <c r="P157" s="4" t="n">
        <v>159</v>
      </c>
      <c r="Q157" s="4" t="n">
        <v>105</v>
      </c>
      <c r="R157" s="6" t="n">
        <v>8.84835768444576E-005</v>
      </c>
      <c r="S157" s="6" t="n">
        <v>5.70634355042079E-005</v>
      </c>
      <c r="U157" s="7" t="n">
        <v>0.644904258385914</v>
      </c>
      <c r="V157" s="18" t="b">
        <f aca="false">FALSE()</f>
        <v>0</v>
      </c>
    </row>
    <row r="158" customFormat="false" ht="12.8" hidden="false" customHeight="true" outlineLevel="0" collapsed="false">
      <c r="A158" s="14" t="s">
        <v>335</v>
      </c>
      <c r="B158" s="15" t="s">
        <v>336</v>
      </c>
      <c r="C158" s="15" t="n">
        <v>16</v>
      </c>
      <c r="D158" s="16" t="n">
        <v>7</v>
      </c>
      <c r="E158" s="17" t="n">
        <v>7</v>
      </c>
      <c r="F158" s="17" t="n">
        <v>7</v>
      </c>
      <c r="G158" s="17" t="n">
        <v>8</v>
      </c>
      <c r="H158" s="17" t="n">
        <v>19</v>
      </c>
      <c r="I158" s="17" t="n">
        <v>13</v>
      </c>
      <c r="J158" s="5" t="n">
        <v>1.04772852455876E-005</v>
      </c>
      <c r="K158" s="5" t="n">
        <v>1.00155670527906E-005</v>
      </c>
      <c r="L158" s="5" t="n">
        <v>1.00027436096758E-005</v>
      </c>
      <c r="M158" s="5" t="n">
        <v>1.28932439401753E-005</v>
      </c>
      <c r="N158" s="5" t="n">
        <v>2.7224374699099E-005</v>
      </c>
      <c r="O158" s="5" t="n">
        <v>1.64510316062281E-005</v>
      </c>
      <c r="P158" s="4" t="n">
        <v>21</v>
      </c>
      <c r="Q158" s="4" t="n">
        <v>40</v>
      </c>
      <c r="R158" s="6" t="n">
        <v>3.0495595908054E-005</v>
      </c>
      <c r="S158" s="6" t="n">
        <v>5.65686502455025E-005</v>
      </c>
      <c r="U158" s="7" t="n">
        <v>1.85497769632246</v>
      </c>
      <c r="V158" s="18" t="b">
        <f aca="false">FALSE()</f>
        <v>0</v>
      </c>
    </row>
    <row r="159" customFormat="false" ht="12.8" hidden="false" customHeight="true" outlineLevel="0" collapsed="false">
      <c r="A159" s="14" t="s">
        <v>337</v>
      </c>
      <c r="B159" s="15" t="s">
        <v>338</v>
      </c>
      <c r="C159" s="15" t="n">
        <v>54</v>
      </c>
      <c r="D159" s="16" t="n">
        <v>80</v>
      </c>
      <c r="E159" s="17" t="n">
        <v>16</v>
      </c>
      <c r="F159" s="17" t="n">
        <v>47</v>
      </c>
      <c r="G159" s="17" t="n">
        <v>55</v>
      </c>
      <c r="H159" s="17" t="n">
        <v>20</v>
      </c>
      <c r="I159" s="17" t="n">
        <v>53</v>
      </c>
      <c r="J159" s="5" t="n">
        <v>3.54786378686563E-005</v>
      </c>
      <c r="K159" s="5" t="n">
        <v>6.78302953839788E-006</v>
      </c>
      <c r="L159" s="5" t="n">
        <v>1.98996380806249E-005</v>
      </c>
      <c r="M159" s="5" t="n">
        <v>2.62640154336905E-005</v>
      </c>
      <c r="N159" s="5" t="n">
        <v>8.4910330445533E-006</v>
      </c>
      <c r="O159" s="5" t="n">
        <v>1.98724712280362E-005</v>
      </c>
      <c r="P159" s="4" t="n">
        <v>143</v>
      </c>
      <c r="Q159" s="4" t="n">
        <v>128</v>
      </c>
      <c r="R159" s="6" t="n">
        <v>6.2161305487679E-005</v>
      </c>
      <c r="S159" s="6" t="n">
        <v>5.46275197062801E-005</v>
      </c>
      <c r="U159" s="7" t="n">
        <v>0.878802645435234</v>
      </c>
      <c r="V159" s="18" t="b">
        <f aca="false">FALSE()</f>
        <v>0</v>
      </c>
    </row>
    <row r="160" customFormat="false" ht="12.8" hidden="false" customHeight="true" outlineLevel="0" collapsed="false">
      <c r="A160" s="14" t="s">
        <v>339</v>
      </c>
      <c r="B160" s="15" t="s">
        <v>340</v>
      </c>
      <c r="C160" s="15" t="n">
        <v>64</v>
      </c>
      <c r="D160" s="16" t="n">
        <v>92</v>
      </c>
      <c r="E160" s="17" t="n">
        <v>30</v>
      </c>
      <c r="F160" s="17" t="n">
        <v>61</v>
      </c>
      <c r="G160" s="17" t="n">
        <v>65</v>
      </c>
      <c r="H160" s="17" t="n">
        <v>12</v>
      </c>
      <c r="I160" s="17" t="n">
        <v>75</v>
      </c>
      <c r="J160" s="5" t="n">
        <v>3.44253658069306E-005</v>
      </c>
      <c r="K160" s="5" t="n">
        <v>1.07309646994185E-005</v>
      </c>
      <c r="L160" s="5" t="n">
        <v>2.17916914353651E-005</v>
      </c>
      <c r="M160" s="5" t="n">
        <v>2.61894017534812E-005</v>
      </c>
      <c r="N160" s="5" t="n">
        <v>4.29858547880511E-006</v>
      </c>
      <c r="O160" s="5" t="n">
        <v>2.37274494320598E-005</v>
      </c>
      <c r="P160" s="4" t="n">
        <v>183</v>
      </c>
      <c r="Q160" s="4" t="n">
        <v>152</v>
      </c>
      <c r="R160" s="6" t="n">
        <v>6.69480219417142E-005</v>
      </c>
      <c r="S160" s="6" t="n">
        <v>5.42154366643461E-005</v>
      </c>
      <c r="U160" s="7" t="n">
        <v>0.809813868907832</v>
      </c>
      <c r="V160" s="18" t="b">
        <f aca="false">FALSE()</f>
        <v>0</v>
      </c>
    </row>
    <row r="161" customFormat="false" ht="12.8" hidden="false" customHeight="true" outlineLevel="0" collapsed="false">
      <c r="A161" s="14" t="s">
        <v>341</v>
      </c>
      <c r="B161" s="15" t="s">
        <v>342</v>
      </c>
      <c r="C161" s="15" t="n">
        <v>51</v>
      </c>
      <c r="D161" s="16" t="n">
        <v>74</v>
      </c>
      <c r="E161" s="17" t="n">
        <v>27</v>
      </c>
      <c r="F161" s="17" t="n">
        <v>46</v>
      </c>
      <c r="G161" s="17" t="n">
        <v>50</v>
      </c>
      <c r="H161" s="17" t="n">
        <v>16</v>
      </c>
      <c r="I161" s="17" t="n">
        <v>52</v>
      </c>
      <c r="J161" s="5" t="n">
        <v>3.47481953243016E-005</v>
      </c>
      <c r="K161" s="5" t="n">
        <v>1.21196777781668E-005</v>
      </c>
      <c r="L161" s="5" t="n">
        <v>2.06219027919367E-005</v>
      </c>
      <c r="M161" s="5" t="n">
        <v>2.5280870470932E-005</v>
      </c>
      <c r="N161" s="5" t="n">
        <v>7.19240446126868E-006</v>
      </c>
      <c r="O161" s="5" t="n">
        <v>2.06444318195804E-005</v>
      </c>
      <c r="P161" s="4" t="n">
        <v>147</v>
      </c>
      <c r="Q161" s="4" t="n">
        <v>118</v>
      </c>
      <c r="R161" s="6" t="n">
        <v>6.74897758944051E-005</v>
      </c>
      <c r="S161" s="6" t="n">
        <v>5.31177067517811E-005</v>
      </c>
      <c r="U161" s="7" t="n">
        <v>0.787048201714129</v>
      </c>
      <c r="V161" s="18" t="b">
        <f aca="false">FALSE()</f>
        <v>0</v>
      </c>
    </row>
    <row r="162" customFormat="false" ht="12.8" hidden="false" customHeight="true" outlineLevel="0" collapsed="false">
      <c r="A162" s="14" t="s">
        <v>343</v>
      </c>
      <c r="B162" s="15" t="s">
        <v>344</v>
      </c>
      <c r="C162" s="15" t="n">
        <v>55</v>
      </c>
      <c r="D162" s="16" t="n">
        <v>60</v>
      </c>
      <c r="E162" s="17" t="n">
        <v>20</v>
      </c>
      <c r="F162" s="17" t="n">
        <v>61</v>
      </c>
      <c r="G162" s="17" t="n">
        <v>40</v>
      </c>
      <c r="H162" s="17" t="n">
        <v>11</v>
      </c>
      <c r="I162" s="17" t="n">
        <v>76</v>
      </c>
      <c r="J162" s="5" t="n">
        <v>2.61251787941924E-005</v>
      </c>
      <c r="K162" s="5" t="n">
        <v>8.32462716076104E-006</v>
      </c>
      <c r="L162" s="5" t="n">
        <v>2.5357604579334E-005</v>
      </c>
      <c r="M162" s="5" t="n">
        <v>1.87538093675278E-005</v>
      </c>
      <c r="N162" s="5" t="n">
        <v>4.58515784405878E-006</v>
      </c>
      <c r="O162" s="5" t="n">
        <v>2.79782579484942E-005</v>
      </c>
      <c r="P162" s="4" t="n">
        <v>141</v>
      </c>
      <c r="Q162" s="4" t="n">
        <v>127</v>
      </c>
      <c r="R162" s="6" t="n">
        <v>5.98074105342874E-005</v>
      </c>
      <c r="S162" s="6" t="n">
        <v>5.13172251600808E-005</v>
      </c>
      <c r="U162" s="7" t="n">
        <v>0.858041247759102</v>
      </c>
      <c r="V162" s="18" t="b">
        <f aca="false">FALSE()</f>
        <v>0</v>
      </c>
    </row>
    <row r="163" customFormat="false" ht="12.8" hidden="false" customHeight="true" outlineLevel="0" collapsed="false">
      <c r="A163" s="14" t="s">
        <v>345</v>
      </c>
      <c r="B163" s="15" t="s">
        <v>346</v>
      </c>
      <c r="C163" s="15" t="n">
        <v>18</v>
      </c>
      <c r="D163" s="16" t="n">
        <v>11</v>
      </c>
      <c r="E163" s="17" t="n">
        <v>6</v>
      </c>
      <c r="F163" s="17" t="n">
        <v>8</v>
      </c>
      <c r="G163" s="17" t="n">
        <v>9</v>
      </c>
      <c r="H163" s="17" t="n">
        <v>15</v>
      </c>
      <c r="I163" s="17" t="n">
        <v>17</v>
      </c>
      <c r="J163" s="5" t="n">
        <v>1.46349381208207E-005</v>
      </c>
      <c r="K163" s="5" t="n">
        <v>7.63090823069762E-006</v>
      </c>
      <c r="L163" s="5" t="n">
        <v>1.01615173177659E-005</v>
      </c>
      <c r="M163" s="5" t="n">
        <v>1.28932439401753E-005</v>
      </c>
      <c r="N163" s="5" t="n">
        <v>1.91048243502449E-005</v>
      </c>
      <c r="O163" s="5" t="n">
        <v>1.91225666533934E-005</v>
      </c>
      <c r="P163" s="4" t="n">
        <v>25</v>
      </c>
      <c r="Q163" s="4" t="n">
        <v>41</v>
      </c>
      <c r="R163" s="6" t="n">
        <v>3.24273636692842E-005</v>
      </c>
      <c r="S163" s="6" t="n">
        <v>5.11206349438136E-005</v>
      </c>
      <c r="U163" s="7" t="n">
        <v>1.57646595835467</v>
      </c>
      <c r="V163" s="18" t="b">
        <f aca="false">FALSE()</f>
        <v>0</v>
      </c>
    </row>
    <row r="164" customFormat="false" ht="12.8" hidden="false" customHeight="true" outlineLevel="0" collapsed="false">
      <c r="A164" s="14" t="s">
        <v>347</v>
      </c>
      <c r="B164" s="15" t="s">
        <v>348</v>
      </c>
      <c r="C164" s="15" t="n">
        <v>28</v>
      </c>
      <c r="D164" s="16" t="n">
        <v>9</v>
      </c>
      <c r="E164" s="17" t="n">
        <v>8</v>
      </c>
      <c r="F164" s="17" t="n">
        <v>11</v>
      </c>
      <c r="G164" s="17" t="n">
        <v>18</v>
      </c>
      <c r="H164" s="17" t="n">
        <v>19</v>
      </c>
      <c r="I164" s="17" t="n">
        <v>26</v>
      </c>
      <c r="J164" s="5" t="n">
        <v>7.69759732328882E-006</v>
      </c>
      <c r="K164" s="5" t="n">
        <v>6.5407784834551E-006</v>
      </c>
      <c r="L164" s="5" t="n">
        <v>8.98205548623949E-006</v>
      </c>
      <c r="M164" s="5" t="n">
        <v>1.65770279230826E-005</v>
      </c>
      <c r="N164" s="5" t="n">
        <v>1.55567855423423E-005</v>
      </c>
      <c r="O164" s="5" t="n">
        <v>1.88011789785464E-005</v>
      </c>
      <c r="P164" s="4" t="n">
        <v>28</v>
      </c>
      <c r="Q164" s="4" t="n">
        <v>63</v>
      </c>
      <c r="R164" s="6" t="n">
        <v>2.32204312929834E-005</v>
      </c>
      <c r="S164" s="6" t="n">
        <v>5.09349924439713E-005</v>
      </c>
      <c r="U164" s="7" t="n">
        <v>2.19354204929701</v>
      </c>
      <c r="V164" s="18" t="b">
        <f aca="false">FALSE()</f>
        <v>0</v>
      </c>
    </row>
    <row r="165" customFormat="false" ht="12.8" hidden="false" customHeight="true" outlineLevel="0" collapsed="false">
      <c r="A165" s="14" t="s">
        <v>349</v>
      </c>
      <c r="B165" s="15" t="s">
        <v>350</v>
      </c>
      <c r="C165" s="15" t="n">
        <v>22</v>
      </c>
      <c r="D165" s="16" t="n">
        <v>9</v>
      </c>
      <c r="E165" s="17" t="n">
        <v>5</v>
      </c>
      <c r="F165" s="17" t="n">
        <v>17</v>
      </c>
      <c r="G165" s="17" t="n">
        <v>11</v>
      </c>
      <c r="H165" s="17" t="n">
        <v>15</v>
      </c>
      <c r="I165" s="17" t="n">
        <v>24</v>
      </c>
      <c r="J165" s="5" t="n">
        <v>9.79694204782214E-006</v>
      </c>
      <c r="K165" s="5" t="n">
        <v>5.20289197547565E-006</v>
      </c>
      <c r="L165" s="5" t="n">
        <v>1.76671835183884E-005</v>
      </c>
      <c r="M165" s="5" t="n">
        <v>1.28932439401753E-005</v>
      </c>
      <c r="N165" s="5" t="n">
        <v>1.56312199229277E-005</v>
      </c>
      <c r="O165" s="5" t="n">
        <v>2.20880983803902E-005</v>
      </c>
      <c r="P165" s="4" t="n">
        <v>31</v>
      </c>
      <c r="Q165" s="4" t="n">
        <v>50</v>
      </c>
      <c r="R165" s="6" t="n">
        <v>3.26670175416862E-005</v>
      </c>
      <c r="S165" s="6" t="n">
        <v>5.06125622434932E-005</v>
      </c>
      <c r="U165" s="7" t="n">
        <v>1.54934750865783</v>
      </c>
      <c r="V165" s="18" t="b">
        <f aca="false">FALSE()</f>
        <v>0</v>
      </c>
    </row>
    <row r="166" customFormat="false" ht="12.8" hidden="false" customHeight="true" outlineLevel="0" collapsed="false">
      <c r="A166" s="14" t="s">
        <v>351</v>
      </c>
      <c r="B166" s="15" t="s">
        <v>352</v>
      </c>
      <c r="C166" s="15" t="n">
        <v>29</v>
      </c>
      <c r="D166" s="16" t="n">
        <v>12</v>
      </c>
      <c r="E166" s="17" t="n">
        <v>8</v>
      </c>
      <c r="F166" s="17" t="n">
        <v>13</v>
      </c>
      <c r="G166" s="17" t="n">
        <v>15</v>
      </c>
      <c r="H166" s="17" t="n">
        <v>22</v>
      </c>
      <c r="I166" s="17" t="n">
        <v>28</v>
      </c>
      <c r="J166" s="5" t="n">
        <v>9.90955057710745E-006</v>
      </c>
      <c r="K166" s="5" t="n">
        <v>6.31523439781872E-006</v>
      </c>
      <c r="L166" s="5" t="n">
        <v>1.0249116604988E-005</v>
      </c>
      <c r="M166" s="5" t="n">
        <v>1.33378385588021E-005</v>
      </c>
      <c r="N166" s="5" t="n">
        <v>1.73919780291885E-005</v>
      </c>
      <c r="O166" s="5" t="n">
        <v>1.95492364975867E-005</v>
      </c>
      <c r="P166" s="4" t="n">
        <v>33</v>
      </c>
      <c r="Q166" s="4" t="n">
        <v>65</v>
      </c>
      <c r="R166" s="6" t="n">
        <v>2.64739015799142E-005</v>
      </c>
      <c r="S166" s="6" t="n">
        <v>5.02790530855773E-005</v>
      </c>
      <c r="U166" s="7" t="n">
        <v>1.89919317082164</v>
      </c>
      <c r="V166" s="18" t="b">
        <f aca="false">FALSE()</f>
        <v>0</v>
      </c>
    </row>
    <row r="167" customFormat="false" ht="12.8" hidden="false" customHeight="true" outlineLevel="0" collapsed="false">
      <c r="A167" s="14" t="s">
        <v>353</v>
      </c>
      <c r="B167" s="15" t="s">
        <v>354</v>
      </c>
      <c r="C167" s="15" t="n">
        <v>72</v>
      </c>
      <c r="D167" s="16" t="n">
        <v>46</v>
      </c>
      <c r="E167" s="17" t="n">
        <v>68</v>
      </c>
      <c r="F167" s="17" t="n">
        <v>49</v>
      </c>
      <c r="G167" s="17" t="n">
        <v>54</v>
      </c>
      <c r="H167" s="17" t="n">
        <v>52</v>
      </c>
      <c r="I167" s="17" t="n">
        <v>51</v>
      </c>
      <c r="J167" s="5" t="n">
        <v>1.5300162580858E-005</v>
      </c>
      <c r="K167" s="5" t="n">
        <v>2.16209066536432E-005</v>
      </c>
      <c r="L167" s="5" t="n">
        <v>1.5559823392829E-005</v>
      </c>
      <c r="M167" s="5" t="n">
        <v>1.9339865910263E-005</v>
      </c>
      <c r="N167" s="5" t="n">
        <v>1.65575144368789E-005</v>
      </c>
      <c r="O167" s="5" t="n">
        <v>1.4341924990045E-005</v>
      </c>
      <c r="P167" s="4" t="n">
        <v>163</v>
      </c>
      <c r="Q167" s="4" t="n">
        <v>157</v>
      </c>
      <c r="R167" s="6" t="n">
        <v>5.24808926273303E-005</v>
      </c>
      <c r="S167" s="6" t="n">
        <v>5.0239305337187E-005</v>
      </c>
      <c r="U167" s="7" t="n">
        <v>0.957287554042555</v>
      </c>
      <c r="V167" s="18" t="b">
        <f aca="false">FALSE()</f>
        <v>0</v>
      </c>
    </row>
    <row r="168" customFormat="false" ht="12.8" hidden="false" customHeight="true" outlineLevel="0" collapsed="false">
      <c r="A168" s="14" t="s">
        <v>355</v>
      </c>
      <c r="B168" s="15" t="s">
        <v>356</v>
      </c>
      <c r="C168" s="15" t="n">
        <v>60</v>
      </c>
      <c r="D168" s="16" t="n">
        <v>83</v>
      </c>
      <c r="E168" s="17" t="n">
        <v>0</v>
      </c>
      <c r="F168" s="17" t="n">
        <v>0</v>
      </c>
      <c r="G168" s="17" t="n">
        <v>59</v>
      </c>
      <c r="H168" s="17" t="n">
        <v>65</v>
      </c>
      <c r="I168" s="17" t="n">
        <v>0</v>
      </c>
      <c r="J168" s="5" t="n">
        <v>3.31281781098578E-005</v>
      </c>
      <c r="K168" s="5" t="n">
        <v>0</v>
      </c>
      <c r="L168" s="5" t="n">
        <v>0</v>
      </c>
      <c r="M168" s="5" t="n">
        <v>2.53567130823448E-005</v>
      </c>
      <c r="N168" s="5" t="n">
        <v>2.48362716553184E-005</v>
      </c>
      <c r="O168" s="5" t="n">
        <v>0</v>
      </c>
      <c r="P168" s="4" t="n">
        <v>83</v>
      </c>
      <c r="Q168" s="4" t="n">
        <v>124</v>
      </c>
      <c r="R168" s="6" t="n">
        <v>3.31281781098578E-005</v>
      </c>
      <c r="S168" s="6" t="n">
        <v>5.01929847376632E-005</v>
      </c>
      <c r="U168" s="7" t="n">
        <v>1.5151145520655</v>
      </c>
      <c r="V168" s="18" t="b">
        <f aca="false">FALSE()</f>
        <v>0</v>
      </c>
    </row>
    <row r="169" customFormat="false" ht="12.8" hidden="false" customHeight="true" outlineLevel="0" collapsed="false">
      <c r="A169" s="14" t="s">
        <v>357</v>
      </c>
      <c r="B169" s="15" t="s">
        <v>358</v>
      </c>
      <c r="C169" s="15" t="n">
        <v>18</v>
      </c>
      <c r="D169" s="16" t="n">
        <v>11</v>
      </c>
      <c r="E169" s="17" t="n">
        <v>10</v>
      </c>
      <c r="F169" s="17" t="n">
        <v>10</v>
      </c>
      <c r="G169" s="17" t="n">
        <v>9</v>
      </c>
      <c r="H169" s="17" t="n">
        <v>16</v>
      </c>
      <c r="I169" s="17" t="n">
        <v>15</v>
      </c>
      <c r="J169" s="5" t="n">
        <v>1.46349381208207E-005</v>
      </c>
      <c r="K169" s="5" t="n">
        <v>1.2718180384496E-005</v>
      </c>
      <c r="L169" s="5" t="n">
        <v>1.27018966472074E-005</v>
      </c>
      <c r="M169" s="5" t="n">
        <v>1.28932439401753E-005</v>
      </c>
      <c r="N169" s="5" t="n">
        <v>2.03784793069279E-005</v>
      </c>
      <c r="O169" s="5" t="n">
        <v>1.68728529294647E-005</v>
      </c>
      <c r="P169" s="4" t="n">
        <v>31</v>
      </c>
      <c r="Q169" s="4" t="n">
        <v>40</v>
      </c>
      <c r="R169" s="6" t="n">
        <v>4.00550151525241E-005</v>
      </c>
      <c r="S169" s="6" t="n">
        <v>5.0144576176568E-005</v>
      </c>
      <c r="U169" s="7" t="n">
        <v>1.25189257788629</v>
      </c>
      <c r="V169" s="18" t="b">
        <f aca="false">FALSE()</f>
        <v>0</v>
      </c>
    </row>
    <row r="170" customFormat="false" ht="12.8" hidden="false" customHeight="true" outlineLevel="0" collapsed="false">
      <c r="A170" s="14" t="s">
        <v>359</v>
      </c>
      <c r="B170" s="15" t="s">
        <v>360</v>
      </c>
      <c r="C170" s="15" t="n">
        <v>18</v>
      </c>
      <c r="D170" s="16" t="n">
        <v>7</v>
      </c>
      <c r="E170" s="17" t="n">
        <v>8</v>
      </c>
      <c r="F170" s="17" t="n">
        <v>11</v>
      </c>
      <c r="G170" s="17" t="n">
        <v>10</v>
      </c>
      <c r="H170" s="17" t="n">
        <v>13</v>
      </c>
      <c r="I170" s="17" t="n">
        <v>16</v>
      </c>
      <c r="J170" s="5" t="n">
        <v>9.31314244052228E-006</v>
      </c>
      <c r="K170" s="5" t="n">
        <v>1.01745443075968E-005</v>
      </c>
      <c r="L170" s="5" t="n">
        <v>1.39720863119281E-005</v>
      </c>
      <c r="M170" s="5" t="n">
        <v>1.43258266001948E-005</v>
      </c>
      <c r="N170" s="5" t="n">
        <v>1.65575144368789E-005</v>
      </c>
      <c r="O170" s="5" t="n">
        <v>1.7997709791429E-005</v>
      </c>
      <c r="P170" s="4" t="n">
        <v>26</v>
      </c>
      <c r="Q170" s="4" t="n">
        <v>39</v>
      </c>
      <c r="R170" s="6" t="n">
        <v>3.34597730600472E-005</v>
      </c>
      <c r="S170" s="6" t="n">
        <v>4.88810508285028E-005</v>
      </c>
      <c r="U170" s="7" t="n">
        <v>1.46089008854843</v>
      </c>
      <c r="V170" s="18" t="b">
        <f aca="false">FALSE()</f>
        <v>0</v>
      </c>
    </row>
    <row r="171" customFormat="false" ht="12.8" hidden="false" customHeight="true" outlineLevel="0" collapsed="false">
      <c r="A171" s="14" t="s">
        <v>361</v>
      </c>
      <c r="B171" s="15" t="s">
        <v>362</v>
      </c>
      <c r="C171" s="15" t="n">
        <v>15</v>
      </c>
      <c r="D171" s="16" t="n">
        <v>6</v>
      </c>
      <c r="E171" s="17" t="n">
        <v>2</v>
      </c>
      <c r="F171" s="17" t="n">
        <v>8</v>
      </c>
      <c r="G171" s="17" t="n">
        <v>6</v>
      </c>
      <c r="H171" s="17" t="n">
        <v>15</v>
      </c>
      <c r="I171" s="17" t="n">
        <v>11</v>
      </c>
      <c r="J171" s="5" t="n">
        <v>9.5792322245372E-006</v>
      </c>
      <c r="K171" s="5" t="n">
        <v>3.05236329227905E-006</v>
      </c>
      <c r="L171" s="5" t="n">
        <v>1.21938207813191E-005</v>
      </c>
      <c r="M171" s="5" t="n">
        <v>1.03145951521403E-005</v>
      </c>
      <c r="N171" s="5" t="n">
        <v>2.29257892202939E-005</v>
      </c>
      <c r="O171" s="5" t="n">
        <v>1.4848110577929E-005</v>
      </c>
      <c r="P171" s="4" t="n">
        <v>16</v>
      </c>
      <c r="Q171" s="4" t="n">
        <v>32</v>
      </c>
      <c r="R171" s="6" t="n">
        <v>2.48254162981353E-005</v>
      </c>
      <c r="S171" s="6" t="n">
        <v>4.80884949503631E-005</v>
      </c>
      <c r="U171" s="7" t="n">
        <v>1.93706701119752</v>
      </c>
      <c r="V171" s="18" t="b">
        <f aca="false">FALSE()</f>
        <v>0</v>
      </c>
    </row>
    <row r="172" customFormat="false" ht="12.8" hidden="false" customHeight="true" outlineLevel="0" collapsed="false">
      <c r="A172" s="14" t="s">
        <v>363</v>
      </c>
      <c r="B172" s="15" t="s">
        <v>364</v>
      </c>
      <c r="C172" s="15" t="n">
        <v>16</v>
      </c>
      <c r="D172" s="16" t="n">
        <v>5</v>
      </c>
      <c r="E172" s="17" t="n">
        <v>5</v>
      </c>
      <c r="F172" s="17" t="n">
        <v>6</v>
      </c>
      <c r="G172" s="17" t="n">
        <v>11</v>
      </c>
      <c r="H172" s="17" t="n">
        <v>15</v>
      </c>
      <c r="I172" s="17" t="n">
        <v>7</v>
      </c>
      <c r="J172" s="5" t="n">
        <v>7.48377517541969E-006</v>
      </c>
      <c r="K172" s="5" t="n">
        <v>7.15397646627902E-006</v>
      </c>
      <c r="L172" s="5" t="n">
        <v>8.57378023686497E-006</v>
      </c>
      <c r="M172" s="5" t="n">
        <v>1.77282104177411E-005</v>
      </c>
      <c r="N172" s="5" t="n">
        <v>2.14929273940255E-005</v>
      </c>
      <c r="O172" s="5" t="n">
        <v>8.85824778796898E-006</v>
      </c>
      <c r="P172" s="4" t="n">
        <v>16</v>
      </c>
      <c r="Q172" s="4" t="n">
        <v>33</v>
      </c>
      <c r="R172" s="6" t="n">
        <v>2.32115318785637E-005</v>
      </c>
      <c r="S172" s="6" t="n">
        <v>4.80793855997356E-005</v>
      </c>
      <c r="U172" s="7" t="n">
        <v>2.0713577135397</v>
      </c>
      <c r="V172" s="18" t="b">
        <f aca="false">FALSE()</f>
        <v>0</v>
      </c>
    </row>
    <row r="173" customFormat="false" ht="12.8" hidden="false" customHeight="true" outlineLevel="0" collapsed="false">
      <c r="A173" s="14" t="s">
        <v>365</v>
      </c>
      <c r="B173" s="15" t="s">
        <v>366</v>
      </c>
      <c r="C173" s="15" t="n">
        <v>36</v>
      </c>
      <c r="D173" s="16" t="n">
        <v>16</v>
      </c>
      <c r="E173" s="17" t="n">
        <v>12</v>
      </c>
      <c r="F173" s="17" t="n">
        <v>9</v>
      </c>
      <c r="G173" s="17" t="n">
        <v>23</v>
      </c>
      <c r="H173" s="17" t="n">
        <v>23</v>
      </c>
      <c r="I173" s="17" t="n">
        <v>29</v>
      </c>
      <c r="J173" s="5" t="n">
        <v>1.06435913605969E-005</v>
      </c>
      <c r="K173" s="5" t="n">
        <v>7.63090823069762E-006</v>
      </c>
      <c r="L173" s="5" t="n">
        <v>5.71585349124331E-006</v>
      </c>
      <c r="M173" s="5" t="n">
        <v>1.64747005902241E-005</v>
      </c>
      <c r="N173" s="5" t="n">
        <v>1.46470320018544E-005</v>
      </c>
      <c r="O173" s="5" t="n">
        <v>1.63104244984826E-005</v>
      </c>
      <c r="P173" s="4" t="n">
        <v>37</v>
      </c>
      <c r="Q173" s="4" t="n">
        <v>75</v>
      </c>
      <c r="R173" s="6" t="n">
        <v>2.39903530825378E-005</v>
      </c>
      <c r="S173" s="6" t="n">
        <v>4.74321570905611E-005</v>
      </c>
      <c r="U173" s="7" t="n">
        <v>1.97713459770153</v>
      </c>
      <c r="V173" s="18" t="b">
        <f aca="false">FALSE()</f>
        <v>0</v>
      </c>
    </row>
    <row r="174" customFormat="false" ht="12.8" hidden="false" customHeight="true" outlineLevel="0" collapsed="false">
      <c r="A174" s="14" t="s">
        <v>367</v>
      </c>
      <c r="B174" s="15" t="s">
        <v>368</v>
      </c>
      <c r="C174" s="15" t="n">
        <v>13</v>
      </c>
      <c r="D174" s="16" t="n">
        <v>5</v>
      </c>
      <c r="E174" s="17" t="n">
        <v>4</v>
      </c>
      <c r="F174" s="17" t="n">
        <v>4</v>
      </c>
      <c r="G174" s="17" t="n">
        <v>6</v>
      </c>
      <c r="H174" s="17" t="n">
        <v>11</v>
      </c>
      <c r="I174" s="17" t="n">
        <v>10</v>
      </c>
      <c r="J174" s="5" t="n">
        <v>9.21080021590116E-006</v>
      </c>
      <c r="K174" s="5" t="n">
        <v>7.04391528987472E-006</v>
      </c>
      <c r="L174" s="5" t="n">
        <v>7.03489660460715E-006</v>
      </c>
      <c r="M174" s="5" t="n">
        <v>1.19014559447772E-005</v>
      </c>
      <c r="N174" s="5" t="n">
        <v>1.93987447248641E-005</v>
      </c>
      <c r="O174" s="5" t="n">
        <v>1.55749411656597E-005</v>
      </c>
      <c r="P174" s="4" t="n">
        <v>13</v>
      </c>
      <c r="Q174" s="4" t="n">
        <v>27</v>
      </c>
      <c r="R174" s="6" t="n">
        <v>2.3289612110383E-005</v>
      </c>
      <c r="S174" s="6" t="n">
        <v>4.68751418353011E-005</v>
      </c>
      <c r="U174" s="7" t="n">
        <v>2.01270599154389</v>
      </c>
      <c r="V174" s="18" t="b">
        <f aca="false">FALSE()</f>
        <v>0</v>
      </c>
    </row>
    <row r="175" customFormat="false" ht="12.8" hidden="false" customHeight="true" outlineLevel="0" collapsed="false">
      <c r="A175" s="14" t="s">
        <v>369</v>
      </c>
      <c r="B175" s="15" t="s">
        <v>370</v>
      </c>
      <c r="C175" s="15" t="n">
        <v>76</v>
      </c>
      <c r="D175" s="16" t="n">
        <v>105</v>
      </c>
      <c r="E175" s="17" t="n">
        <v>38</v>
      </c>
      <c r="F175" s="17" t="n">
        <v>56</v>
      </c>
      <c r="G175" s="17" t="n">
        <v>63</v>
      </c>
      <c r="H175" s="17" t="n">
        <v>26</v>
      </c>
      <c r="I175" s="17" t="n">
        <v>65</v>
      </c>
      <c r="J175" s="5" t="n">
        <v>3.30861639334344E-005</v>
      </c>
      <c r="K175" s="5" t="n">
        <v>1.14463623460464E-005</v>
      </c>
      <c r="L175" s="5" t="n">
        <v>1.6846726079454E-005</v>
      </c>
      <c r="M175" s="5" t="n">
        <v>2.13756412692381E-005</v>
      </c>
      <c r="N175" s="5" t="n">
        <v>7.84303315431108E-006</v>
      </c>
      <c r="O175" s="5" t="n">
        <v>1.7316875374977E-005</v>
      </c>
      <c r="P175" s="4" t="n">
        <v>199</v>
      </c>
      <c r="Q175" s="4" t="n">
        <v>154</v>
      </c>
      <c r="R175" s="6" t="n">
        <v>6.13792523589348E-005</v>
      </c>
      <c r="S175" s="6" t="n">
        <v>4.65355497985261E-005</v>
      </c>
      <c r="U175" s="7" t="n">
        <v>0.758164168022031</v>
      </c>
      <c r="V175" s="18" t="b">
        <f aca="false">FALSE()</f>
        <v>0</v>
      </c>
    </row>
    <row r="176" customFormat="false" ht="12.8" hidden="false" customHeight="true" outlineLevel="0" collapsed="false">
      <c r="A176" s="14" t="s">
        <v>371</v>
      </c>
      <c r="B176" s="15" t="s">
        <v>372</v>
      </c>
      <c r="C176" s="15" t="n">
        <v>34</v>
      </c>
      <c r="D176" s="16" t="n">
        <v>25</v>
      </c>
      <c r="E176" s="17" t="n">
        <v>34</v>
      </c>
      <c r="F176" s="17" t="n">
        <v>19</v>
      </c>
      <c r="G176" s="17" t="n">
        <v>24</v>
      </c>
      <c r="H176" s="17" t="n">
        <v>23</v>
      </c>
      <c r="I176" s="17" t="n">
        <v>21</v>
      </c>
      <c r="J176" s="5" t="n">
        <v>1.76088827656934E-005</v>
      </c>
      <c r="K176" s="5" t="n">
        <v>2.28927246920929E-005</v>
      </c>
      <c r="L176" s="5" t="n">
        <v>1.27766136863086E-005</v>
      </c>
      <c r="M176" s="5" t="n">
        <v>1.82022267390711E-005</v>
      </c>
      <c r="N176" s="5" t="n">
        <v>1.55086221196106E-005</v>
      </c>
      <c r="O176" s="5" t="n">
        <v>1.2505761583015E-005</v>
      </c>
      <c r="P176" s="4" t="n">
        <v>78</v>
      </c>
      <c r="Q176" s="4" t="n">
        <v>68</v>
      </c>
      <c r="R176" s="6" t="n">
        <v>5.32782211440948E-005</v>
      </c>
      <c r="S176" s="6" t="n">
        <v>4.62166104416967E-005</v>
      </c>
      <c r="U176" s="7" t="n">
        <v>0.867457836415005</v>
      </c>
      <c r="V176" s="18" t="b">
        <f aca="false">FALSE()</f>
        <v>0</v>
      </c>
    </row>
    <row r="177" customFormat="false" ht="12.8" hidden="false" customHeight="true" outlineLevel="0" collapsed="false">
      <c r="A177" s="14" t="s">
        <v>373</v>
      </c>
      <c r="B177" s="15" t="s">
        <v>374</v>
      </c>
      <c r="C177" s="15" t="n">
        <v>21</v>
      </c>
      <c r="D177" s="16" t="n">
        <v>8</v>
      </c>
      <c r="E177" s="17" t="n">
        <v>8</v>
      </c>
      <c r="F177" s="17" t="n">
        <v>9</v>
      </c>
      <c r="G177" s="17" t="n">
        <v>8</v>
      </c>
      <c r="H177" s="17" t="n">
        <v>16</v>
      </c>
      <c r="I177" s="17" t="n">
        <v>19</v>
      </c>
      <c r="J177" s="5" t="n">
        <v>9.12307830908305E-006</v>
      </c>
      <c r="K177" s="5" t="n">
        <v>8.72103797794014E-006</v>
      </c>
      <c r="L177" s="5" t="n">
        <v>9.79860598498854E-006</v>
      </c>
      <c r="M177" s="5" t="n">
        <v>9.82342395441931E-006</v>
      </c>
      <c r="N177" s="5" t="n">
        <v>1.74672679773668E-005</v>
      </c>
      <c r="O177" s="5" t="n">
        <v>1.8319097466276E-005</v>
      </c>
      <c r="P177" s="4" t="n">
        <v>25</v>
      </c>
      <c r="Q177" s="4" t="n">
        <v>43</v>
      </c>
      <c r="R177" s="6" t="n">
        <v>2.76427222720117E-005</v>
      </c>
      <c r="S177" s="6" t="n">
        <v>4.56097893980621E-005</v>
      </c>
      <c r="U177" s="7" t="n">
        <v>1.6499745918383</v>
      </c>
      <c r="V177" s="18" t="b">
        <f aca="false">FALSE()</f>
        <v>0</v>
      </c>
    </row>
    <row r="178" customFormat="false" ht="12.8" hidden="false" customHeight="true" outlineLevel="0" collapsed="false">
      <c r="A178" s="14" t="s">
        <v>375</v>
      </c>
      <c r="B178" s="15" t="s">
        <v>376</v>
      </c>
      <c r="C178" s="15" t="n">
        <v>13</v>
      </c>
      <c r="D178" s="16" t="n">
        <v>5</v>
      </c>
      <c r="E178" s="17" t="n">
        <v>5</v>
      </c>
      <c r="F178" s="17" t="n">
        <v>4</v>
      </c>
      <c r="G178" s="17" t="n">
        <v>5</v>
      </c>
      <c r="H178" s="17" t="n">
        <v>13</v>
      </c>
      <c r="I178" s="17" t="n">
        <v>8</v>
      </c>
      <c r="J178" s="5" t="n">
        <v>9.21080021590116E-006</v>
      </c>
      <c r="K178" s="5" t="n">
        <v>8.80489411234341E-006</v>
      </c>
      <c r="L178" s="5" t="n">
        <v>7.03489660460715E-006</v>
      </c>
      <c r="M178" s="5" t="n">
        <v>9.91787995398104E-006</v>
      </c>
      <c r="N178" s="5" t="n">
        <v>2.29257892202939E-005</v>
      </c>
      <c r="O178" s="5" t="n">
        <v>1.24599529325278E-005</v>
      </c>
      <c r="P178" s="4" t="n">
        <v>14</v>
      </c>
      <c r="Q178" s="4" t="n">
        <v>26</v>
      </c>
      <c r="R178" s="6" t="n">
        <v>2.50505909328517E-005</v>
      </c>
      <c r="S178" s="6" t="n">
        <v>4.53036221068027E-005</v>
      </c>
      <c r="U178" s="7" t="n">
        <v>1.80848516620783</v>
      </c>
      <c r="V178" s="18" t="b">
        <f aca="false">FALSE()</f>
        <v>0</v>
      </c>
    </row>
    <row r="179" customFormat="false" ht="12.8" hidden="false" customHeight="true" outlineLevel="0" collapsed="false">
      <c r="A179" s="14" t="s">
        <v>377</v>
      </c>
      <c r="B179" s="15" t="s">
        <v>378</v>
      </c>
      <c r="C179" s="15" t="n">
        <v>14</v>
      </c>
      <c r="D179" s="16" t="n">
        <v>6</v>
      </c>
      <c r="E179" s="17" t="n">
        <v>6</v>
      </c>
      <c r="F179" s="17" t="n">
        <v>6</v>
      </c>
      <c r="G179" s="17" t="n">
        <v>6</v>
      </c>
      <c r="H179" s="17" t="n">
        <v>12</v>
      </c>
      <c r="I179" s="17" t="n">
        <v>10</v>
      </c>
      <c r="J179" s="5" t="n">
        <v>1.02634630977184E-005</v>
      </c>
      <c r="K179" s="5" t="n">
        <v>9.81116772518265E-006</v>
      </c>
      <c r="L179" s="5" t="n">
        <v>9.79860598498854E-006</v>
      </c>
      <c r="M179" s="5" t="n">
        <v>1.10513519487217E-005</v>
      </c>
      <c r="N179" s="5" t="n">
        <v>1.96506764745376E-005</v>
      </c>
      <c r="O179" s="5" t="n">
        <v>1.44624453681126E-005</v>
      </c>
      <c r="P179" s="4" t="n">
        <v>18</v>
      </c>
      <c r="Q179" s="4" t="n">
        <v>28</v>
      </c>
      <c r="R179" s="6" t="n">
        <v>2.98732368078896E-005</v>
      </c>
      <c r="S179" s="6" t="n">
        <v>4.5164473791372E-005</v>
      </c>
      <c r="U179" s="7" t="n">
        <v>1.51187077857743</v>
      </c>
      <c r="V179" s="18" t="b">
        <f aca="false">FALSE()</f>
        <v>0</v>
      </c>
    </row>
    <row r="180" customFormat="false" ht="12.8" hidden="false" customHeight="true" outlineLevel="0" collapsed="false">
      <c r="A180" s="14" t="s">
        <v>379</v>
      </c>
      <c r="B180" s="15" t="s">
        <v>380</v>
      </c>
      <c r="C180" s="15" t="n">
        <v>83</v>
      </c>
      <c r="D180" s="16" t="n">
        <v>48</v>
      </c>
      <c r="E180" s="17" t="n">
        <v>47</v>
      </c>
      <c r="F180" s="17" t="n">
        <v>40</v>
      </c>
      <c r="G180" s="17" t="n">
        <v>37</v>
      </c>
      <c r="H180" s="17" t="n">
        <v>58</v>
      </c>
      <c r="I180" s="17" t="n">
        <v>70</v>
      </c>
      <c r="J180" s="5" t="n">
        <v>1.38494923728249E-005</v>
      </c>
      <c r="K180" s="5" t="n">
        <v>1.29633501268478E-005</v>
      </c>
      <c r="L180" s="5" t="n">
        <v>1.1018512754204E-005</v>
      </c>
      <c r="M180" s="5" t="n">
        <v>1.14951813442527E-005</v>
      </c>
      <c r="N180" s="5" t="n">
        <v>1.60204310214102E-005</v>
      </c>
      <c r="O180" s="5" t="n">
        <v>1.70761403141571E-005</v>
      </c>
      <c r="P180" s="4" t="n">
        <v>135</v>
      </c>
      <c r="Q180" s="4" t="n">
        <v>165</v>
      </c>
      <c r="R180" s="6" t="n">
        <v>3.78313552538766E-005</v>
      </c>
      <c r="S180" s="6" t="n">
        <v>4.459175267982E-005</v>
      </c>
      <c r="U180" s="7" t="n">
        <v>1.1786982618142</v>
      </c>
      <c r="V180" s="18" t="b">
        <f aca="false">FALSE()</f>
        <v>0</v>
      </c>
    </row>
    <row r="181" customFormat="false" ht="12.8" hidden="false" customHeight="true" outlineLevel="0" collapsed="false">
      <c r="A181" s="14" t="s">
        <v>381</v>
      </c>
      <c r="B181" s="15" t="s">
        <v>382</v>
      </c>
      <c r="C181" s="15" t="n">
        <v>9</v>
      </c>
      <c r="D181" s="16" t="n">
        <v>4</v>
      </c>
      <c r="E181" s="17" t="n">
        <v>2</v>
      </c>
      <c r="F181" s="17" t="n">
        <v>5</v>
      </c>
      <c r="G181" s="17" t="n">
        <v>4</v>
      </c>
      <c r="H181" s="17" t="n">
        <v>8</v>
      </c>
      <c r="I181" s="17" t="n">
        <v>5</v>
      </c>
      <c r="J181" s="5" t="n">
        <v>1.06435913605969E-005</v>
      </c>
      <c r="K181" s="5" t="n">
        <v>5.08727215379841E-006</v>
      </c>
      <c r="L181" s="5" t="n">
        <v>1.27018966472074E-005</v>
      </c>
      <c r="M181" s="5" t="n">
        <v>1.14606612801559E-005</v>
      </c>
      <c r="N181" s="5" t="n">
        <v>2.03784793069279E-005</v>
      </c>
      <c r="O181" s="5" t="n">
        <v>1.12485686196432E-005</v>
      </c>
      <c r="P181" s="4" t="n">
        <v>11</v>
      </c>
      <c r="Q181" s="4" t="n">
        <v>17</v>
      </c>
      <c r="R181" s="6" t="n">
        <v>2.84327601616027E-005</v>
      </c>
      <c r="S181" s="6" t="n">
        <v>4.30877092067269E-005</v>
      </c>
      <c r="U181" s="7" t="n">
        <v>1.51542477627322</v>
      </c>
      <c r="V181" s="18" t="b">
        <f aca="false">FALSE()</f>
        <v>0</v>
      </c>
    </row>
    <row r="182" customFormat="false" ht="12.8" hidden="false" customHeight="true" outlineLevel="0" collapsed="false">
      <c r="A182" s="14" t="s">
        <v>383</v>
      </c>
      <c r="B182" s="15" t="s">
        <v>384</v>
      </c>
      <c r="C182" s="15" t="n">
        <v>66</v>
      </c>
      <c r="D182" s="16" t="n">
        <v>128</v>
      </c>
      <c r="E182" s="17" t="n">
        <v>26</v>
      </c>
      <c r="F182" s="17" t="n">
        <v>72</v>
      </c>
      <c r="G182" s="17" t="n">
        <v>48</v>
      </c>
      <c r="H182" s="17" t="n">
        <v>7</v>
      </c>
      <c r="I182" s="17" t="n">
        <v>71</v>
      </c>
      <c r="J182" s="5" t="n">
        <v>4.64447623007864E-005</v>
      </c>
      <c r="K182" s="5" t="n">
        <v>9.01834609082446E-006</v>
      </c>
      <c r="L182" s="5" t="n">
        <v>2.49419061436072E-005</v>
      </c>
      <c r="M182" s="5" t="n">
        <v>1.87538093675278E-005</v>
      </c>
      <c r="N182" s="5" t="n">
        <v>2.43152309912208E-006</v>
      </c>
      <c r="O182" s="5" t="n">
        <v>2.17813192362181E-005</v>
      </c>
      <c r="P182" s="4" t="n">
        <v>226</v>
      </c>
      <c r="Q182" s="4" t="n">
        <v>126</v>
      </c>
      <c r="R182" s="6" t="n">
        <v>8.04050145352181E-005</v>
      </c>
      <c r="S182" s="6" t="n">
        <v>4.2966651702868E-005</v>
      </c>
      <c r="U182" s="7" t="n">
        <v>0.534377761775644</v>
      </c>
      <c r="V182" s="18" t="b">
        <f aca="false">FALSE()</f>
        <v>0</v>
      </c>
    </row>
    <row r="183" customFormat="false" ht="12.8" hidden="false" customHeight="true" outlineLevel="0" collapsed="false">
      <c r="A183" s="14" t="s">
        <v>385</v>
      </c>
      <c r="B183" s="15" t="s">
        <v>386</v>
      </c>
      <c r="C183" s="15" t="n">
        <v>38</v>
      </c>
      <c r="D183" s="16" t="n">
        <v>28</v>
      </c>
      <c r="E183" s="17" t="n">
        <v>12</v>
      </c>
      <c r="F183" s="17" t="n">
        <v>30</v>
      </c>
      <c r="G183" s="17" t="n">
        <v>26</v>
      </c>
      <c r="H183" s="17" t="n">
        <v>11</v>
      </c>
      <c r="I183" s="17" t="n">
        <v>35</v>
      </c>
      <c r="J183" s="5" t="n">
        <v>1.76459540978317E-005</v>
      </c>
      <c r="K183" s="5" t="n">
        <v>7.22928148171353E-006</v>
      </c>
      <c r="L183" s="5" t="n">
        <v>1.80500636565578E-005</v>
      </c>
      <c r="M183" s="5" t="n">
        <v>1.76433864444505E-005</v>
      </c>
      <c r="N183" s="5" t="n">
        <v>6.63641266903245E-006</v>
      </c>
      <c r="O183" s="5" t="n">
        <v>1.86489427115136E-005</v>
      </c>
      <c r="P183" s="4" t="n">
        <v>70</v>
      </c>
      <c r="Q183" s="4" t="n">
        <v>72</v>
      </c>
      <c r="R183" s="6" t="n">
        <v>4.2925299236103E-005</v>
      </c>
      <c r="S183" s="6" t="n">
        <v>4.29287418249966E-005</v>
      </c>
      <c r="U183" s="7" t="n">
        <v>1.00008019953162</v>
      </c>
      <c r="V183" s="18" t="b">
        <f aca="false">FALSE()</f>
        <v>0</v>
      </c>
    </row>
    <row r="184" customFormat="false" ht="12.8" hidden="false" customHeight="true" outlineLevel="0" collapsed="false">
      <c r="A184" s="14" t="s">
        <v>387</v>
      </c>
      <c r="B184" s="15" t="s">
        <v>388</v>
      </c>
      <c r="C184" s="15" t="n">
        <v>57</v>
      </c>
      <c r="D184" s="16" t="n">
        <v>66</v>
      </c>
      <c r="E184" s="17" t="n">
        <v>24</v>
      </c>
      <c r="F184" s="17" t="n">
        <v>45</v>
      </c>
      <c r="G184" s="17" t="n">
        <v>40</v>
      </c>
      <c r="H184" s="17" t="n">
        <v>15</v>
      </c>
      <c r="I184" s="17" t="n">
        <v>52</v>
      </c>
      <c r="J184" s="5" t="n">
        <v>2.77293564394498E-005</v>
      </c>
      <c r="K184" s="5" t="n">
        <v>9.63904197561804E-006</v>
      </c>
      <c r="L184" s="5" t="n">
        <v>1.80500636565578E-005</v>
      </c>
      <c r="M184" s="5" t="n">
        <v>1.80957809686672E-005</v>
      </c>
      <c r="N184" s="5" t="n">
        <v>6.03310242639313E-006</v>
      </c>
      <c r="O184" s="5" t="n">
        <v>1.84713337333088E-005</v>
      </c>
      <c r="P184" s="4" t="n">
        <v>135</v>
      </c>
      <c r="Q184" s="4" t="n">
        <v>107</v>
      </c>
      <c r="R184" s="6" t="n">
        <v>5.54184620716257E-005</v>
      </c>
      <c r="S184" s="6" t="n">
        <v>4.2600217128369E-005</v>
      </c>
      <c r="U184" s="7" t="n">
        <v>0.768700818029023</v>
      </c>
      <c r="V184" s="18" t="b">
        <f aca="false">FALSE()</f>
        <v>0</v>
      </c>
    </row>
    <row r="185" customFormat="false" ht="12.8" hidden="false" customHeight="true" outlineLevel="0" collapsed="false">
      <c r="A185" s="14" t="s">
        <v>389</v>
      </c>
      <c r="B185" s="15" t="s">
        <v>390</v>
      </c>
      <c r="C185" s="15" t="n">
        <v>87</v>
      </c>
      <c r="D185" s="16" t="n">
        <v>112</v>
      </c>
      <c r="E185" s="17" t="n">
        <v>32</v>
      </c>
      <c r="F185" s="17" t="n">
        <v>64</v>
      </c>
      <c r="G185" s="17" t="n">
        <v>62</v>
      </c>
      <c r="H185" s="17" t="n">
        <v>20</v>
      </c>
      <c r="I185" s="17" t="n">
        <v>81</v>
      </c>
      <c r="J185" s="5" t="n">
        <v>3.08297129065565E-005</v>
      </c>
      <c r="K185" s="5" t="n">
        <v>8.42031253042496E-006</v>
      </c>
      <c r="L185" s="5" t="n">
        <v>1.6819063146647E-005</v>
      </c>
      <c r="M185" s="5" t="n">
        <v>1.83765775699051E-005</v>
      </c>
      <c r="N185" s="5" t="n">
        <v>5.27029637248136E-006</v>
      </c>
      <c r="O185" s="5" t="n">
        <v>1.88510494798158E-005</v>
      </c>
      <c r="P185" s="4" t="n">
        <v>208</v>
      </c>
      <c r="Q185" s="4" t="n">
        <v>163</v>
      </c>
      <c r="R185" s="6" t="n">
        <v>5.60690885836285E-005</v>
      </c>
      <c r="S185" s="6" t="n">
        <v>4.24979234222022E-005</v>
      </c>
      <c r="U185" s="7" t="n">
        <v>0.757956380168647</v>
      </c>
      <c r="V185" s="18" t="b">
        <f aca="false">FALSE()</f>
        <v>0</v>
      </c>
    </row>
    <row r="186" customFormat="false" ht="12.8" hidden="false" customHeight="true" outlineLevel="0" collapsed="false">
      <c r="A186" s="14" t="s">
        <v>391</v>
      </c>
      <c r="B186" s="15" t="s">
        <v>392</v>
      </c>
      <c r="C186" s="15" t="n">
        <v>31</v>
      </c>
      <c r="D186" s="16" t="n">
        <v>22</v>
      </c>
      <c r="E186" s="17" t="n">
        <v>0</v>
      </c>
      <c r="F186" s="17" t="n">
        <v>25</v>
      </c>
      <c r="G186" s="17" t="n">
        <v>22</v>
      </c>
      <c r="H186" s="17" t="n">
        <v>7</v>
      </c>
      <c r="I186" s="17" t="n">
        <v>29</v>
      </c>
      <c r="J186" s="5" t="n">
        <v>1.69954120112757E-005</v>
      </c>
      <c r="K186" s="5" t="n">
        <v>0</v>
      </c>
      <c r="L186" s="5" t="n">
        <v>1.84382370685268E-005</v>
      </c>
      <c r="M186" s="5" t="n">
        <v>1.83000881731521E-005</v>
      </c>
      <c r="N186" s="5" t="n">
        <v>5.17679111425992E-006</v>
      </c>
      <c r="O186" s="5" t="n">
        <v>1.89411381272701E-005</v>
      </c>
      <c r="P186" s="4" t="n">
        <v>47</v>
      </c>
      <c r="Q186" s="4" t="n">
        <v>58</v>
      </c>
      <c r="R186" s="6" t="n">
        <v>3.54336490798025E-005</v>
      </c>
      <c r="S186" s="6" t="n">
        <v>4.24180174146821E-005</v>
      </c>
      <c r="U186" s="7" t="n">
        <v>1.1971111786751</v>
      </c>
      <c r="V186" s="18" t="b">
        <f aca="false">FALSE()</f>
        <v>0</v>
      </c>
    </row>
    <row r="187" customFormat="false" ht="12.8" hidden="false" customHeight="true" outlineLevel="0" collapsed="false">
      <c r="A187" s="14" t="s">
        <v>393</v>
      </c>
      <c r="B187" s="15" t="s">
        <v>394</v>
      </c>
      <c r="C187" s="15" t="n">
        <v>91</v>
      </c>
      <c r="D187" s="16" t="n">
        <v>71</v>
      </c>
      <c r="E187" s="17" t="n">
        <v>45</v>
      </c>
      <c r="F187" s="17" t="n">
        <v>65</v>
      </c>
      <c r="G187" s="17" t="n">
        <v>62</v>
      </c>
      <c r="H187" s="17" t="n">
        <v>40</v>
      </c>
      <c r="I187" s="17" t="n">
        <v>66</v>
      </c>
      <c r="J187" s="5" t="n">
        <v>1.86847661522566E-005</v>
      </c>
      <c r="K187" s="5" t="n">
        <v>1.13205781444415E-005</v>
      </c>
      <c r="L187" s="5" t="n">
        <v>1.63310099749809E-005</v>
      </c>
      <c r="M187" s="5" t="n">
        <v>1.75688159184807E-005</v>
      </c>
      <c r="N187" s="5" t="n">
        <v>1.00772699869424E-005</v>
      </c>
      <c r="O187" s="5" t="n">
        <v>1.4684944527622E-005</v>
      </c>
      <c r="P187" s="4" t="n">
        <v>181</v>
      </c>
      <c r="Q187" s="4" t="n">
        <v>168</v>
      </c>
      <c r="R187" s="6" t="n">
        <v>4.6336354271679E-005</v>
      </c>
      <c r="S187" s="6" t="n">
        <v>4.23310304330451E-005</v>
      </c>
      <c r="U187" s="7" t="n">
        <v>0.913559797666646</v>
      </c>
      <c r="V187" s="18" t="b">
        <f aca="false">FALSE()</f>
        <v>0</v>
      </c>
    </row>
    <row r="188" customFormat="false" ht="12.8" hidden="false" customHeight="true" outlineLevel="0" collapsed="false">
      <c r="A188" s="14" t="s">
        <v>395</v>
      </c>
      <c r="B188" s="15" t="s">
        <v>396</v>
      </c>
      <c r="C188" s="15" t="n">
        <v>18</v>
      </c>
      <c r="D188" s="16" t="n">
        <v>6</v>
      </c>
      <c r="E188" s="17" t="n">
        <v>7</v>
      </c>
      <c r="F188" s="17" t="n">
        <v>8</v>
      </c>
      <c r="G188" s="17" t="n">
        <v>8</v>
      </c>
      <c r="H188" s="17" t="n">
        <v>12</v>
      </c>
      <c r="I188" s="17" t="n">
        <v>13</v>
      </c>
      <c r="J188" s="5" t="n">
        <v>7.98269352044767E-006</v>
      </c>
      <c r="K188" s="5" t="n">
        <v>8.90272626914722E-006</v>
      </c>
      <c r="L188" s="5" t="n">
        <v>1.01615173177659E-005</v>
      </c>
      <c r="M188" s="5" t="n">
        <v>1.14606612801559E-005</v>
      </c>
      <c r="N188" s="5" t="n">
        <v>1.52838594801959E-005</v>
      </c>
      <c r="O188" s="5" t="n">
        <v>1.46231392055361E-005</v>
      </c>
      <c r="P188" s="4" t="n">
        <v>21</v>
      </c>
      <c r="Q188" s="4" t="n">
        <v>33</v>
      </c>
      <c r="R188" s="6" t="n">
        <v>2.70469371073608E-005</v>
      </c>
      <c r="S188" s="6" t="n">
        <v>4.13676599658879E-005</v>
      </c>
      <c r="U188" s="7" t="n">
        <v>1.52947669459511</v>
      </c>
      <c r="V188" s="18" t="b">
        <f aca="false">FALSE()</f>
        <v>0</v>
      </c>
    </row>
    <row r="189" customFormat="false" ht="12.8" hidden="false" customHeight="true" outlineLevel="0" collapsed="false">
      <c r="A189" s="14" t="s">
        <v>397</v>
      </c>
      <c r="B189" s="15" t="s">
        <v>398</v>
      </c>
      <c r="C189" s="15" t="n">
        <v>49</v>
      </c>
      <c r="D189" s="16" t="n">
        <v>47</v>
      </c>
      <c r="E189" s="17" t="n">
        <v>19</v>
      </c>
      <c r="F189" s="17" t="n">
        <v>30</v>
      </c>
      <c r="G189" s="17" t="n">
        <v>34</v>
      </c>
      <c r="H189" s="17" t="n">
        <v>13</v>
      </c>
      <c r="I189" s="17" t="n">
        <v>41</v>
      </c>
      <c r="J189" s="5" t="n">
        <v>2.29706078853698E-005</v>
      </c>
      <c r="K189" s="5" t="n">
        <v>8.87677079897478E-006</v>
      </c>
      <c r="L189" s="5" t="n">
        <v>1.39980085499836E-005</v>
      </c>
      <c r="M189" s="5" t="n">
        <v>1.78926650598352E-005</v>
      </c>
      <c r="N189" s="5" t="n">
        <v>6.08235224211879E-006</v>
      </c>
      <c r="O189" s="5" t="n">
        <v>1.69417217169319E-005</v>
      </c>
      <c r="P189" s="4" t="n">
        <v>96</v>
      </c>
      <c r="Q189" s="4" t="n">
        <v>88</v>
      </c>
      <c r="R189" s="6" t="n">
        <v>4.58453872343282E-005</v>
      </c>
      <c r="S189" s="6" t="n">
        <v>4.09167390188859E-005</v>
      </c>
      <c r="U189" s="7" t="n">
        <v>0.892494130538135</v>
      </c>
      <c r="V189" s="18" t="b">
        <f aca="false">FALSE()</f>
        <v>0</v>
      </c>
    </row>
    <row r="190" customFormat="false" ht="12.8" hidden="false" customHeight="true" outlineLevel="0" collapsed="false">
      <c r="A190" s="14" t="s">
        <v>399</v>
      </c>
      <c r="B190" s="15" t="s">
        <v>400</v>
      </c>
      <c r="C190" s="15" t="n">
        <v>15</v>
      </c>
      <c r="D190" s="16" t="n">
        <v>25</v>
      </c>
      <c r="E190" s="17" t="n">
        <v>0</v>
      </c>
      <c r="F190" s="17" t="n">
        <v>30</v>
      </c>
      <c r="G190" s="17" t="n">
        <v>0</v>
      </c>
      <c r="H190" s="17" t="n">
        <v>0</v>
      </c>
      <c r="I190" s="17" t="n">
        <v>30</v>
      </c>
      <c r="J190" s="5" t="n">
        <v>3.99134676022383E-005</v>
      </c>
      <c r="K190" s="5" t="n">
        <v>0</v>
      </c>
      <c r="L190" s="5" t="n">
        <v>4.57268279299465E-005</v>
      </c>
      <c r="M190" s="5" t="n">
        <v>0</v>
      </c>
      <c r="N190" s="5" t="n">
        <v>0</v>
      </c>
      <c r="O190" s="5" t="n">
        <v>4.04948470307153E-005</v>
      </c>
      <c r="P190" s="4" t="n">
        <v>55</v>
      </c>
      <c r="Q190" s="4" t="n">
        <v>30</v>
      </c>
      <c r="R190" s="6" t="n">
        <v>8.56402955321848E-005</v>
      </c>
      <c r="S190" s="6" t="n">
        <v>4.04948470307153E-005</v>
      </c>
      <c r="U190" s="7" t="n">
        <v>0.472848053350036</v>
      </c>
      <c r="V190" s="18" t="b">
        <f aca="false">FALSE()</f>
        <v>0</v>
      </c>
    </row>
    <row r="191" customFormat="false" ht="12.8" hidden="false" customHeight="true" outlineLevel="0" collapsed="false">
      <c r="A191" s="14" t="s">
        <v>401</v>
      </c>
      <c r="B191" s="15" t="s">
        <v>402</v>
      </c>
      <c r="C191" s="15" t="n">
        <v>24</v>
      </c>
      <c r="D191" s="16" t="n">
        <v>10</v>
      </c>
      <c r="E191" s="17" t="n">
        <v>6</v>
      </c>
      <c r="F191" s="17" t="n">
        <v>8</v>
      </c>
      <c r="G191" s="17" t="n">
        <v>10</v>
      </c>
      <c r="H191" s="17" t="n">
        <v>17</v>
      </c>
      <c r="I191" s="17" t="n">
        <v>16</v>
      </c>
      <c r="J191" s="5" t="n">
        <v>9.97836690055959E-006</v>
      </c>
      <c r="K191" s="5" t="n">
        <v>5.72318117302321E-006</v>
      </c>
      <c r="L191" s="5" t="n">
        <v>7.62113798832442E-006</v>
      </c>
      <c r="M191" s="5" t="n">
        <v>1.07443699501461E-005</v>
      </c>
      <c r="N191" s="5" t="n">
        <v>1.62391006977082E-005</v>
      </c>
      <c r="O191" s="5" t="n">
        <v>1.34982823435718E-005</v>
      </c>
      <c r="P191" s="4" t="n">
        <v>24</v>
      </c>
      <c r="Q191" s="4" t="n">
        <v>43</v>
      </c>
      <c r="R191" s="6" t="n">
        <v>2.33226860619072E-005</v>
      </c>
      <c r="S191" s="6" t="n">
        <v>4.04817529914261E-005</v>
      </c>
      <c r="U191" s="7" t="n">
        <v>1.73572430225113</v>
      </c>
      <c r="V191" s="18" t="b">
        <f aca="false">FALSE()</f>
        <v>0</v>
      </c>
    </row>
    <row r="192" customFormat="false" ht="12.8" hidden="false" customHeight="true" outlineLevel="0" collapsed="false">
      <c r="A192" s="14" t="s">
        <v>403</v>
      </c>
      <c r="B192" s="15" t="s">
        <v>404</v>
      </c>
      <c r="C192" s="15" t="n">
        <v>21</v>
      </c>
      <c r="D192" s="16" t="n">
        <v>3</v>
      </c>
      <c r="E192" s="17" t="n">
        <v>5</v>
      </c>
      <c r="F192" s="17" t="n">
        <v>5</v>
      </c>
      <c r="G192" s="17" t="n">
        <v>10</v>
      </c>
      <c r="H192" s="17" t="n">
        <v>13</v>
      </c>
      <c r="I192" s="17" t="n">
        <v>14</v>
      </c>
      <c r="J192" s="5" t="n">
        <v>3.42115436590614E-006</v>
      </c>
      <c r="K192" s="5" t="n">
        <v>5.45064873621258E-006</v>
      </c>
      <c r="L192" s="5" t="n">
        <v>5.4436699916603E-006</v>
      </c>
      <c r="M192" s="5" t="n">
        <v>1.22792799430241E-005</v>
      </c>
      <c r="N192" s="5" t="n">
        <v>1.41921552316105E-005</v>
      </c>
      <c r="O192" s="5" t="n">
        <v>1.34982823435718E-005</v>
      </c>
      <c r="P192" s="4" t="n">
        <v>13</v>
      </c>
      <c r="Q192" s="4" t="n">
        <v>37</v>
      </c>
      <c r="R192" s="6" t="n">
        <v>1.4315473093779E-005</v>
      </c>
      <c r="S192" s="6" t="n">
        <v>3.99697175182064E-005</v>
      </c>
      <c r="U192" s="7" t="n">
        <v>2.79206403144132</v>
      </c>
      <c r="V192" s="18" t="b">
        <f aca="false">FALSE()</f>
        <v>0</v>
      </c>
    </row>
    <row r="193" customFormat="false" ht="12.8" hidden="false" customHeight="true" outlineLevel="0" collapsed="false">
      <c r="A193" s="14" t="s">
        <v>405</v>
      </c>
      <c r="B193" s="15" t="s">
        <v>406</v>
      </c>
      <c r="C193" s="15" t="n">
        <v>43</v>
      </c>
      <c r="D193" s="16" t="n">
        <v>30</v>
      </c>
      <c r="E193" s="17" t="n">
        <v>11</v>
      </c>
      <c r="F193" s="17" t="n">
        <v>27</v>
      </c>
      <c r="G193" s="17" t="n">
        <v>26</v>
      </c>
      <c r="H193" s="17" t="n">
        <v>13</v>
      </c>
      <c r="I193" s="17" t="n">
        <v>35</v>
      </c>
      <c r="J193" s="5" t="n">
        <v>1.67079631823323E-005</v>
      </c>
      <c r="K193" s="5" t="n">
        <v>5.85627840960515E-006</v>
      </c>
      <c r="L193" s="5" t="n">
        <v>1.43560971407972E-005</v>
      </c>
      <c r="M193" s="5" t="n">
        <v>1.55918298811423E-005</v>
      </c>
      <c r="N193" s="5" t="n">
        <v>6.93105255497258E-006</v>
      </c>
      <c r="O193" s="5" t="n">
        <v>1.64804610008725E-005</v>
      </c>
      <c r="P193" s="4" t="n">
        <v>68</v>
      </c>
      <c r="Q193" s="4" t="n">
        <v>74</v>
      </c>
      <c r="R193" s="6" t="n">
        <v>3.69203387327346E-005</v>
      </c>
      <c r="S193" s="6" t="n">
        <v>3.90033434369874E-005</v>
      </c>
      <c r="U193" s="7" t="n">
        <v>1.05641889472715</v>
      </c>
      <c r="V193" s="18" t="b">
        <f aca="false">FALSE()</f>
        <v>0</v>
      </c>
    </row>
    <row r="194" customFormat="false" ht="12.8" hidden="false" customHeight="true" outlineLevel="0" collapsed="false">
      <c r="A194" s="14" t="s">
        <v>407</v>
      </c>
      <c r="B194" s="15" t="s">
        <v>408</v>
      </c>
      <c r="C194" s="15" t="n">
        <v>31</v>
      </c>
      <c r="D194" s="16" t="n">
        <v>9</v>
      </c>
      <c r="E194" s="17" t="n">
        <v>20</v>
      </c>
      <c r="F194" s="17" t="n">
        <v>15</v>
      </c>
      <c r="G194" s="17" t="n">
        <v>10</v>
      </c>
      <c r="H194" s="17" t="n">
        <v>22</v>
      </c>
      <c r="I194" s="17" t="n">
        <v>21</v>
      </c>
      <c r="J194" s="5" t="n">
        <v>6.95266855006733E-006</v>
      </c>
      <c r="K194" s="5" t="n">
        <v>1.47694998013502E-005</v>
      </c>
      <c r="L194" s="5" t="n">
        <v>1.10629422411161E-005</v>
      </c>
      <c r="M194" s="5" t="n">
        <v>8.31822189688732E-006</v>
      </c>
      <c r="N194" s="5" t="n">
        <v>1.62699149305312E-005</v>
      </c>
      <c r="O194" s="5" t="n">
        <v>1.37159965749197E-005</v>
      </c>
      <c r="P194" s="4" t="n">
        <v>44</v>
      </c>
      <c r="Q194" s="4" t="n">
        <v>53</v>
      </c>
      <c r="R194" s="6" t="n">
        <v>3.27851105925336E-005</v>
      </c>
      <c r="S194" s="6" t="n">
        <v>3.83041334023382E-005</v>
      </c>
      <c r="U194" s="7" t="n">
        <v>1.16833930738856</v>
      </c>
      <c r="V194" s="18" t="b">
        <f aca="false">FALSE()</f>
        <v>0</v>
      </c>
    </row>
    <row r="195" customFormat="false" ht="12.8" hidden="false" customHeight="true" outlineLevel="0" collapsed="false">
      <c r="A195" s="14" t="s">
        <v>409</v>
      </c>
      <c r="B195" s="15" t="s">
        <v>410</v>
      </c>
      <c r="C195" s="15" t="n">
        <v>50</v>
      </c>
      <c r="D195" s="16" t="n">
        <v>76</v>
      </c>
      <c r="E195" s="17" t="n">
        <v>82</v>
      </c>
      <c r="F195" s="17" t="n">
        <v>74</v>
      </c>
      <c r="G195" s="17" t="n">
        <v>38</v>
      </c>
      <c r="H195" s="17" t="n">
        <v>0</v>
      </c>
      <c r="I195" s="17" t="n">
        <v>46</v>
      </c>
      <c r="J195" s="5" t="n">
        <v>3.64010824532414E-005</v>
      </c>
      <c r="K195" s="5" t="n">
        <v>3.75440684950323E-005</v>
      </c>
      <c r="L195" s="5" t="n">
        <v>3.38378526681604E-005</v>
      </c>
      <c r="M195" s="5" t="n">
        <v>1.95977307890665E-005</v>
      </c>
      <c r="N195" s="5" t="n">
        <v>0</v>
      </c>
      <c r="O195" s="5" t="n">
        <v>1.86276296341291E-005</v>
      </c>
      <c r="P195" s="4" t="n">
        <v>232</v>
      </c>
      <c r="Q195" s="4" t="n">
        <v>84</v>
      </c>
      <c r="R195" s="6" t="n">
        <v>0.000107783003616434</v>
      </c>
      <c r="S195" s="6" t="n">
        <v>3.82253604231956E-005</v>
      </c>
      <c r="U195" s="7" t="n">
        <v>0.354651096560898</v>
      </c>
      <c r="V195" s="18" t="b">
        <f aca="false">FALSE()</f>
        <v>0</v>
      </c>
    </row>
    <row r="196" customFormat="false" ht="12.8" hidden="false" customHeight="true" outlineLevel="0" collapsed="false">
      <c r="A196" s="14" t="s">
        <v>411</v>
      </c>
      <c r="B196" s="15" t="s">
        <v>412</v>
      </c>
      <c r="C196" s="15" t="n">
        <v>113</v>
      </c>
      <c r="D196" s="16" t="n">
        <v>88</v>
      </c>
      <c r="E196" s="17" t="n">
        <v>75</v>
      </c>
      <c r="F196" s="17" t="n">
        <v>98</v>
      </c>
      <c r="G196" s="17" t="n">
        <v>52</v>
      </c>
      <c r="H196" s="17" t="n">
        <v>26</v>
      </c>
      <c r="I196" s="17" t="n">
        <v>117</v>
      </c>
      <c r="J196" s="5" t="n">
        <v>1.86498326495415E-005</v>
      </c>
      <c r="K196" s="5" t="n">
        <v>1.51942863000616E-005</v>
      </c>
      <c r="L196" s="5" t="n">
        <v>1.98284475094458E-005</v>
      </c>
      <c r="M196" s="5" t="n">
        <v>1.18663484051171E-005</v>
      </c>
      <c r="N196" s="5" t="n">
        <v>5.27496035157205E-006</v>
      </c>
      <c r="O196" s="5" t="n">
        <v>2.09641464716535E-005</v>
      </c>
      <c r="P196" s="4" t="n">
        <v>261</v>
      </c>
      <c r="Q196" s="4" t="n">
        <v>195</v>
      </c>
      <c r="R196" s="6" t="n">
        <v>5.36725664590489E-005</v>
      </c>
      <c r="S196" s="6" t="n">
        <v>3.81054552283427E-005</v>
      </c>
      <c r="U196" s="7" t="n">
        <v>0.709961489496061</v>
      </c>
      <c r="V196" s="18" t="b">
        <f aca="false">FALSE()</f>
        <v>0</v>
      </c>
    </row>
    <row r="197" customFormat="false" ht="12.8" hidden="false" customHeight="true" outlineLevel="0" collapsed="false">
      <c r="A197" s="14" t="s">
        <v>413</v>
      </c>
      <c r="B197" s="15" t="s">
        <v>414</v>
      </c>
      <c r="C197" s="15" t="n">
        <v>10</v>
      </c>
      <c r="D197" s="16" t="n">
        <v>3</v>
      </c>
      <c r="E197" s="17" t="n">
        <v>1</v>
      </c>
      <c r="F197" s="17" t="n">
        <v>6</v>
      </c>
      <c r="G197" s="17" t="n">
        <v>3</v>
      </c>
      <c r="H197" s="17" t="n">
        <v>7</v>
      </c>
      <c r="I197" s="17" t="n">
        <v>7</v>
      </c>
      <c r="J197" s="5" t="n">
        <v>7.1844241684029E-006</v>
      </c>
      <c r="K197" s="5" t="n">
        <v>2.28927246920929E-006</v>
      </c>
      <c r="L197" s="5" t="n">
        <v>1.3718048378984E-005</v>
      </c>
      <c r="M197" s="5" t="n">
        <v>7.73594636410521E-006</v>
      </c>
      <c r="N197" s="5" t="n">
        <v>1.60480524542057E-005</v>
      </c>
      <c r="O197" s="5" t="n">
        <v>1.41731964607504E-005</v>
      </c>
      <c r="P197" s="4" t="n">
        <v>10</v>
      </c>
      <c r="Q197" s="4" t="n">
        <v>17</v>
      </c>
      <c r="R197" s="6" t="n">
        <v>2.31917450165961E-005</v>
      </c>
      <c r="S197" s="6" t="n">
        <v>3.79571952790613E-005</v>
      </c>
      <c r="U197" s="7" t="n">
        <v>1.63666835987973</v>
      </c>
      <c r="V197" s="18" t="b">
        <f aca="false">FALSE()</f>
        <v>0</v>
      </c>
    </row>
    <row r="198" customFormat="false" ht="12.8" hidden="false" customHeight="true" outlineLevel="0" collapsed="false">
      <c r="A198" s="14" t="s">
        <v>415</v>
      </c>
      <c r="B198" s="15" t="s">
        <v>416</v>
      </c>
      <c r="C198" s="15" t="n">
        <v>71</v>
      </c>
      <c r="D198" s="16" t="n">
        <v>76</v>
      </c>
      <c r="E198" s="17" t="n">
        <v>21</v>
      </c>
      <c r="F198" s="17" t="n">
        <v>49</v>
      </c>
      <c r="G198" s="17" t="n">
        <v>45</v>
      </c>
      <c r="H198" s="17" t="n">
        <v>12</v>
      </c>
      <c r="I198" s="17" t="n">
        <v>62</v>
      </c>
      <c r="J198" s="5" t="n">
        <v>2.56345651079165E-005</v>
      </c>
      <c r="K198" s="5" t="n">
        <v>6.77108758498521E-006</v>
      </c>
      <c r="L198" s="5" t="n">
        <v>1.57789758349815E-005</v>
      </c>
      <c r="M198" s="5" t="n">
        <v>1.63435486565603E-005</v>
      </c>
      <c r="N198" s="5" t="n">
        <v>3.87478127666939E-006</v>
      </c>
      <c r="O198" s="5" t="n">
        <v>1.76808487035518E-005</v>
      </c>
      <c r="P198" s="4" t="n">
        <v>146</v>
      </c>
      <c r="Q198" s="4" t="n">
        <v>119</v>
      </c>
      <c r="R198" s="6" t="n">
        <v>4.81846285278832E-005</v>
      </c>
      <c r="S198" s="6" t="n">
        <v>3.78991786367815E-005</v>
      </c>
      <c r="U198" s="7" t="n">
        <v>0.786540849118515</v>
      </c>
      <c r="V198" s="18" t="b">
        <f aca="false">FALSE()</f>
        <v>0</v>
      </c>
    </row>
    <row r="199" customFormat="false" ht="12.8" hidden="false" customHeight="true" outlineLevel="0" collapsed="false">
      <c r="A199" s="14" t="s">
        <v>417</v>
      </c>
      <c r="B199" s="15" t="s">
        <v>418</v>
      </c>
      <c r="C199" s="15" t="n">
        <v>74</v>
      </c>
      <c r="D199" s="16" t="n">
        <v>30</v>
      </c>
      <c r="E199" s="17" t="n">
        <v>31</v>
      </c>
      <c r="F199" s="17" t="n">
        <v>21</v>
      </c>
      <c r="G199" s="17" t="n">
        <v>42</v>
      </c>
      <c r="H199" s="17" t="n">
        <v>37</v>
      </c>
      <c r="I199" s="17" t="n">
        <v>41</v>
      </c>
      <c r="J199" s="5" t="n">
        <v>9.70868130865257E-006</v>
      </c>
      <c r="K199" s="5" t="n">
        <v>9.59019547911998E-006</v>
      </c>
      <c r="L199" s="5" t="n">
        <v>6.48826612519511E-006</v>
      </c>
      <c r="M199" s="5" t="n">
        <v>1.46355742023612E-005</v>
      </c>
      <c r="N199" s="5" t="n">
        <v>1.1462894610147E-005</v>
      </c>
      <c r="O199" s="5" t="n">
        <v>1.12181670828333E-005</v>
      </c>
      <c r="P199" s="4" t="n">
        <v>82</v>
      </c>
      <c r="Q199" s="4" t="n">
        <v>120</v>
      </c>
      <c r="R199" s="6" t="n">
        <v>2.57871429129677E-005</v>
      </c>
      <c r="S199" s="6" t="n">
        <v>3.73166358953415E-005</v>
      </c>
      <c r="U199" s="7" t="n">
        <v>1.44710238048807</v>
      </c>
      <c r="V199" s="18" t="b">
        <f aca="false">FALSE()</f>
        <v>0</v>
      </c>
    </row>
    <row r="200" customFormat="false" ht="12.8" hidden="false" customHeight="true" outlineLevel="0" collapsed="false">
      <c r="A200" s="14" t="s">
        <v>419</v>
      </c>
      <c r="B200" s="15" t="s">
        <v>420</v>
      </c>
      <c r="C200" s="15" t="n">
        <v>34</v>
      </c>
      <c r="D200" s="16" t="n">
        <v>30</v>
      </c>
      <c r="E200" s="17" t="n">
        <v>10</v>
      </c>
      <c r="F200" s="17" t="n">
        <v>23</v>
      </c>
      <c r="G200" s="17" t="n">
        <v>21</v>
      </c>
      <c r="H200" s="17" t="n">
        <v>6</v>
      </c>
      <c r="I200" s="17" t="n">
        <v>29</v>
      </c>
      <c r="J200" s="5" t="n">
        <v>2.11306593188321E-005</v>
      </c>
      <c r="K200" s="5" t="n">
        <v>6.73315432120378E-006</v>
      </c>
      <c r="L200" s="5" t="n">
        <v>1.54664270939525E-005</v>
      </c>
      <c r="M200" s="5" t="n">
        <v>1.59269483966872E-005</v>
      </c>
      <c r="N200" s="5" t="n">
        <v>4.04572750946363E-006</v>
      </c>
      <c r="O200" s="5" t="n">
        <v>1.72698612336874E-005</v>
      </c>
      <c r="P200" s="4" t="n">
        <v>63</v>
      </c>
      <c r="Q200" s="4" t="n">
        <v>56</v>
      </c>
      <c r="R200" s="6" t="n">
        <v>4.33302407339883E-005</v>
      </c>
      <c r="S200" s="6" t="n">
        <v>3.72425371398382E-005</v>
      </c>
      <c r="U200" s="7" t="n">
        <v>0.859504505605599</v>
      </c>
      <c r="V200" s="18" t="b">
        <f aca="false">FALSE()</f>
        <v>0</v>
      </c>
    </row>
    <row r="201" customFormat="false" ht="12.8" hidden="false" customHeight="true" outlineLevel="0" collapsed="false">
      <c r="A201" s="14" t="s">
        <v>421</v>
      </c>
      <c r="B201" s="15" t="s">
        <v>422</v>
      </c>
      <c r="C201" s="15" t="n">
        <v>22</v>
      </c>
      <c r="D201" s="16" t="n">
        <v>14</v>
      </c>
      <c r="E201" s="17" t="n">
        <v>16</v>
      </c>
      <c r="F201" s="17" t="n">
        <v>14</v>
      </c>
      <c r="G201" s="17" t="n">
        <v>9</v>
      </c>
      <c r="H201" s="17" t="n">
        <v>15</v>
      </c>
      <c r="I201" s="17" t="n">
        <v>12</v>
      </c>
      <c r="J201" s="5" t="n">
        <v>1.52396876299456E-005</v>
      </c>
      <c r="K201" s="5" t="n">
        <v>1.66492543215221E-005</v>
      </c>
      <c r="L201" s="5" t="n">
        <v>1.45494452504375E-005</v>
      </c>
      <c r="M201" s="5" t="n">
        <v>1.05490177692344E-005</v>
      </c>
      <c r="N201" s="5" t="n">
        <v>1.56312199229277E-005</v>
      </c>
      <c r="O201" s="5" t="n">
        <v>1.10440491901951E-005</v>
      </c>
      <c r="P201" s="4" t="n">
        <v>44</v>
      </c>
      <c r="Q201" s="4" t="n">
        <v>36</v>
      </c>
      <c r="R201" s="6" t="n">
        <v>4.64383872019051E-005</v>
      </c>
      <c r="S201" s="6" t="n">
        <v>3.72242868823571E-005</v>
      </c>
      <c r="U201" s="7" t="n">
        <v>0.801584403017984</v>
      </c>
      <c r="V201" s="18" t="b">
        <f aca="false">FALSE()</f>
        <v>0</v>
      </c>
    </row>
    <row r="202" customFormat="false" ht="12.8" hidden="false" customHeight="true" outlineLevel="0" collapsed="false">
      <c r="A202" s="14" t="s">
        <v>423</v>
      </c>
      <c r="B202" s="15" t="s">
        <v>424</v>
      </c>
      <c r="C202" s="15" t="n">
        <v>85</v>
      </c>
      <c r="D202" s="16" t="n">
        <v>30</v>
      </c>
      <c r="E202" s="17" t="n">
        <v>38</v>
      </c>
      <c r="F202" s="17" t="n">
        <v>27</v>
      </c>
      <c r="G202" s="17" t="n">
        <v>33</v>
      </c>
      <c r="H202" s="17" t="n">
        <v>49</v>
      </c>
      <c r="I202" s="17" t="n">
        <v>54</v>
      </c>
      <c r="J202" s="5" t="n">
        <v>8.45226372753283E-006</v>
      </c>
      <c r="K202" s="5" t="n">
        <v>1.02343945682297E-005</v>
      </c>
      <c r="L202" s="5" t="n">
        <v>7.26249620063856E-006</v>
      </c>
      <c r="M202" s="5" t="n">
        <v>1.00112247064891E-005</v>
      </c>
      <c r="N202" s="5" t="n">
        <v>1.32160431975812E-005</v>
      </c>
      <c r="O202" s="5" t="n">
        <v>1.28630690568155E-005</v>
      </c>
      <c r="P202" s="4" t="n">
        <v>95</v>
      </c>
      <c r="Q202" s="4" t="n">
        <v>136</v>
      </c>
      <c r="R202" s="6" t="n">
        <v>2.59491544964011E-005</v>
      </c>
      <c r="S202" s="6" t="n">
        <v>3.60903369608857E-005</v>
      </c>
      <c r="U202" s="7" t="n">
        <v>1.39080974549252</v>
      </c>
      <c r="V202" s="18" t="b">
        <f aca="false">FALSE()</f>
        <v>0</v>
      </c>
    </row>
    <row r="203" customFormat="false" ht="12.8" hidden="false" customHeight="true" outlineLevel="0" collapsed="false">
      <c r="A203" s="14" t="s">
        <v>425</v>
      </c>
      <c r="B203" s="15" t="s">
        <v>426</v>
      </c>
      <c r="C203" s="15" t="n">
        <v>95</v>
      </c>
      <c r="D203" s="16" t="n">
        <v>96</v>
      </c>
      <c r="E203" s="17" t="n">
        <v>34</v>
      </c>
      <c r="F203" s="17" t="n">
        <v>76</v>
      </c>
      <c r="G203" s="17" t="n">
        <v>66</v>
      </c>
      <c r="H203" s="17" t="n">
        <v>10</v>
      </c>
      <c r="I203" s="17" t="n">
        <v>71</v>
      </c>
      <c r="J203" s="5" t="n">
        <v>2.42001656198835E-005</v>
      </c>
      <c r="K203" s="5" t="n">
        <v>8.19318567927534E-006</v>
      </c>
      <c r="L203" s="5" t="n">
        <v>1.82907311719786E-005</v>
      </c>
      <c r="M203" s="5" t="n">
        <v>1.79148231589805E-005</v>
      </c>
      <c r="N203" s="5" t="n">
        <v>2.41324097055725E-006</v>
      </c>
      <c r="O203" s="5" t="n">
        <v>1.51322849430568E-005</v>
      </c>
      <c r="P203" s="4" t="n">
        <v>206</v>
      </c>
      <c r="Q203" s="4" t="n">
        <v>147</v>
      </c>
      <c r="R203" s="6" t="n">
        <v>5.06840824711374E-005</v>
      </c>
      <c r="S203" s="6" t="n">
        <v>3.54603490725945E-005</v>
      </c>
      <c r="U203" s="7" t="n">
        <v>0.699634823078583</v>
      </c>
      <c r="V203" s="18" t="b">
        <f aca="false">FALSE()</f>
        <v>0</v>
      </c>
    </row>
    <row r="204" customFormat="false" ht="12.8" hidden="false" customHeight="true" outlineLevel="0" collapsed="false">
      <c r="A204" s="14" t="s">
        <v>427</v>
      </c>
      <c r="B204" s="15" t="s">
        <v>428</v>
      </c>
      <c r="C204" s="15" t="n">
        <v>16</v>
      </c>
      <c r="D204" s="16" t="n">
        <v>4</v>
      </c>
      <c r="E204" s="17" t="n">
        <v>4</v>
      </c>
      <c r="F204" s="17" t="n">
        <v>6</v>
      </c>
      <c r="G204" s="17" t="n">
        <v>6</v>
      </c>
      <c r="H204" s="17" t="n">
        <v>9</v>
      </c>
      <c r="I204" s="17" t="n">
        <v>10</v>
      </c>
      <c r="J204" s="5" t="n">
        <v>5.98702014033575E-006</v>
      </c>
      <c r="K204" s="5" t="n">
        <v>5.72318117302321E-006</v>
      </c>
      <c r="L204" s="5" t="n">
        <v>8.57378023686497E-006</v>
      </c>
      <c r="M204" s="5" t="n">
        <v>9.66993295513151E-006</v>
      </c>
      <c r="N204" s="5" t="n">
        <v>1.28957564364153E-005</v>
      </c>
      <c r="O204" s="5" t="n">
        <v>1.26546396970985E-005</v>
      </c>
      <c r="P204" s="4" t="n">
        <v>14</v>
      </c>
      <c r="Q204" s="4" t="n">
        <v>25</v>
      </c>
      <c r="R204" s="6" t="n">
        <v>2.02839815502239E-005</v>
      </c>
      <c r="S204" s="6" t="n">
        <v>3.52203290886454E-005</v>
      </c>
      <c r="U204" s="7" t="n">
        <v>1.73636171978556</v>
      </c>
      <c r="V204" s="18" t="b">
        <f aca="false">FALSE()</f>
        <v>0</v>
      </c>
    </row>
    <row r="205" customFormat="false" ht="12.8" hidden="false" customHeight="true" outlineLevel="0" collapsed="false">
      <c r="A205" s="14" t="s">
        <v>429</v>
      </c>
      <c r="B205" s="15" t="s">
        <v>430</v>
      </c>
      <c r="C205" s="15" t="n">
        <v>69</v>
      </c>
      <c r="D205" s="16" t="n">
        <v>64</v>
      </c>
      <c r="E205" s="17" t="n">
        <v>25</v>
      </c>
      <c r="F205" s="17" t="n">
        <v>43</v>
      </c>
      <c r="G205" s="17" t="n">
        <v>40</v>
      </c>
      <c r="H205" s="17" t="n">
        <v>25</v>
      </c>
      <c r="I205" s="17" t="n">
        <v>40</v>
      </c>
      <c r="J205" s="5" t="n">
        <v>2.22127124047239E-005</v>
      </c>
      <c r="K205" s="5" t="n">
        <v>8.29446546814959E-006</v>
      </c>
      <c r="L205" s="5" t="n">
        <v>1.42482144999109E-005</v>
      </c>
      <c r="M205" s="5" t="n">
        <v>1.49486886262903E-005</v>
      </c>
      <c r="N205" s="5" t="n">
        <v>8.30644536967171E-006</v>
      </c>
      <c r="O205" s="5" t="n">
        <v>1.17376368204972E-005</v>
      </c>
      <c r="P205" s="4" t="n">
        <v>132</v>
      </c>
      <c r="Q205" s="4" t="n">
        <v>105</v>
      </c>
      <c r="R205" s="6" t="n">
        <v>4.47553923727844E-005</v>
      </c>
      <c r="S205" s="6" t="n">
        <v>3.49927708164592E-005</v>
      </c>
      <c r="U205" s="7" t="n">
        <v>0.78186714407487</v>
      </c>
      <c r="V205" s="18" t="b">
        <f aca="false">FALSE()</f>
        <v>0</v>
      </c>
    </row>
    <row r="206" customFormat="false" ht="12.8" hidden="false" customHeight="true" outlineLevel="0" collapsed="false">
      <c r="A206" s="14" t="s">
        <v>431</v>
      </c>
      <c r="B206" s="15" t="s">
        <v>432</v>
      </c>
      <c r="C206" s="15" t="n">
        <v>282</v>
      </c>
      <c r="D206" s="16" t="n">
        <v>174</v>
      </c>
      <c r="E206" s="17" t="n">
        <v>209</v>
      </c>
      <c r="F206" s="17" t="n">
        <v>103</v>
      </c>
      <c r="G206" s="17" t="n">
        <v>167</v>
      </c>
      <c r="H206" s="17" t="n">
        <v>124</v>
      </c>
      <c r="I206" s="17" t="n">
        <v>131</v>
      </c>
      <c r="J206" s="5" t="n">
        <v>1.47764752399776E-005</v>
      </c>
      <c r="K206" s="5" t="n">
        <v>1.6966593832083E-005</v>
      </c>
      <c r="L206" s="5" t="n">
        <v>8.35082141273846E-006</v>
      </c>
      <c r="M206" s="5" t="n">
        <v>1.52707215461651E-005</v>
      </c>
      <c r="N206" s="5" t="n">
        <v>1.00808434869377E-005</v>
      </c>
      <c r="O206" s="5" t="n">
        <v>9.40571801599949E-006</v>
      </c>
      <c r="P206" s="4" t="n">
        <v>486</v>
      </c>
      <c r="Q206" s="4" t="n">
        <v>422</v>
      </c>
      <c r="R206" s="6" t="n">
        <v>4.00938904847991E-005</v>
      </c>
      <c r="S206" s="6" t="n">
        <v>3.47572830491024E-005</v>
      </c>
      <c r="U206" s="7" t="n">
        <v>0.866897241171445</v>
      </c>
      <c r="V206" s="18" t="b">
        <f aca="false">FALSE()</f>
        <v>0</v>
      </c>
    </row>
    <row r="207" customFormat="false" ht="12.8" hidden="false" customHeight="true" outlineLevel="0" collapsed="false">
      <c r="A207" s="14" t="s">
        <v>433</v>
      </c>
      <c r="B207" s="15" t="s">
        <v>434</v>
      </c>
      <c r="C207" s="15" t="n">
        <v>28</v>
      </c>
      <c r="D207" s="16" t="n">
        <v>28</v>
      </c>
      <c r="E207" s="17" t="n">
        <v>3</v>
      </c>
      <c r="F207" s="17" t="n">
        <v>18</v>
      </c>
      <c r="G207" s="17" t="n">
        <v>18</v>
      </c>
      <c r="H207" s="17" t="n">
        <v>3</v>
      </c>
      <c r="I207" s="17" t="n">
        <v>21</v>
      </c>
      <c r="J207" s="5" t="n">
        <v>2.3948080561343E-005</v>
      </c>
      <c r="K207" s="5" t="n">
        <v>2.45279193129566E-006</v>
      </c>
      <c r="L207" s="5" t="n">
        <v>1.46979089774828E-005</v>
      </c>
      <c r="M207" s="5" t="n">
        <v>1.65770279230826E-005</v>
      </c>
      <c r="N207" s="5" t="n">
        <v>2.4563345593172E-006</v>
      </c>
      <c r="O207" s="5" t="n">
        <v>1.51855676365183E-005</v>
      </c>
      <c r="P207" s="4" t="n">
        <v>49</v>
      </c>
      <c r="Q207" s="4" t="n">
        <v>42</v>
      </c>
      <c r="R207" s="6" t="n">
        <v>4.10987814701215E-005</v>
      </c>
      <c r="S207" s="6" t="n">
        <v>3.4218930118918E-005</v>
      </c>
      <c r="U207" s="7" t="n">
        <v>0.832602060082851</v>
      </c>
      <c r="V207" s="18" t="b">
        <f aca="false">FALSE()</f>
        <v>0</v>
      </c>
    </row>
    <row r="208" customFormat="false" ht="12.8" hidden="false" customHeight="true" outlineLevel="0" collapsed="false">
      <c r="A208" s="14" t="s">
        <v>435</v>
      </c>
      <c r="B208" s="15" t="s">
        <v>436</v>
      </c>
      <c r="C208" s="15" t="n">
        <v>141</v>
      </c>
      <c r="D208" s="16" t="n">
        <v>100</v>
      </c>
      <c r="E208" s="17" t="n">
        <v>47</v>
      </c>
      <c r="F208" s="17" t="n">
        <v>90</v>
      </c>
      <c r="G208" s="17" t="n">
        <v>93</v>
      </c>
      <c r="H208" s="17" t="n">
        <v>35</v>
      </c>
      <c r="I208" s="17" t="n">
        <v>79</v>
      </c>
      <c r="J208" s="5" t="n">
        <v>1.69844542988248E-005</v>
      </c>
      <c r="K208" s="5" t="n">
        <v>7.63090823069762E-006</v>
      </c>
      <c r="L208" s="5" t="n">
        <v>1.45936684882808E-005</v>
      </c>
      <c r="M208" s="5" t="n">
        <v>1.70081090274654E-005</v>
      </c>
      <c r="N208" s="5" t="n">
        <v>5.69079874262615E-006</v>
      </c>
      <c r="O208" s="5" t="n">
        <v>1.13443011185337E-005</v>
      </c>
      <c r="P208" s="4" t="n">
        <v>237</v>
      </c>
      <c r="Q208" s="4" t="n">
        <v>207</v>
      </c>
      <c r="R208" s="6" t="n">
        <v>3.92090310178032E-005</v>
      </c>
      <c r="S208" s="6" t="n">
        <v>3.40432088886252E-005</v>
      </c>
      <c r="U208" s="7" t="n">
        <v>0.868249176399375</v>
      </c>
      <c r="V208" s="18" t="b">
        <f aca="false">FALSE()</f>
        <v>0</v>
      </c>
    </row>
    <row r="209" customFormat="false" ht="12.8" hidden="false" customHeight="true" outlineLevel="0" collapsed="false">
      <c r="A209" s="14" t="s">
        <v>437</v>
      </c>
      <c r="B209" s="15" t="s">
        <v>438</v>
      </c>
      <c r="C209" s="15" t="n">
        <v>10</v>
      </c>
      <c r="D209" s="16" t="n">
        <v>4</v>
      </c>
      <c r="E209" s="17" t="n">
        <v>2</v>
      </c>
      <c r="F209" s="17" t="n">
        <v>5</v>
      </c>
      <c r="G209" s="17" t="n">
        <v>4</v>
      </c>
      <c r="H209" s="17" t="n">
        <v>5</v>
      </c>
      <c r="I209" s="17" t="n">
        <v>6</v>
      </c>
      <c r="J209" s="5" t="n">
        <v>9.5792322245372E-006</v>
      </c>
      <c r="K209" s="5" t="n">
        <v>4.57854493841857E-006</v>
      </c>
      <c r="L209" s="5" t="n">
        <v>1.14317069824866E-005</v>
      </c>
      <c r="M209" s="5" t="n">
        <v>1.03145951521403E-005</v>
      </c>
      <c r="N209" s="5" t="n">
        <v>1.1462894610147E-005</v>
      </c>
      <c r="O209" s="5" t="n">
        <v>1.21484541092146E-005</v>
      </c>
      <c r="P209" s="4" t="n">
        <v>11</v>
      </c>
      <c r="Q209" s="4" t="n">
        <v>15</v>
      </c>
      <c r="R209" s="6" t="n">
        <v>2.55894841454424E-005</v>
      </c>
      <c r="S209" s="6" t="n">
        <v>3.39259438715018E-005</v>
      </c>
      <c r="U209" s="7" t="n">
        <v>1.32577677919092</v>
      </c>
      <c r="V209" s="18" t="b">
        <f aca="false">FALSE()</f>
        <v>0</v>
      </c>
    </row>
    <row r="210" customFormat="false" ht="12.8" hidden="false" customHeight="true" outlineLevel="0" collapsed="false">
      <c r="A210" s="14" t="s">
        <v>439</v>
      </c>
      <c r="B210" s="15" t="s">
        <v>440</v>
      </c>
      <c r="C210" s="15" t="n">
        <v>70</v>
      </c>
      <c r="D210" s="16" t="n">
        <v>40</v>
      </c>
      <c r="E210" s="17" t="n">
        <v>16</v>
      </c>
      <c r="F210" s="17" t="n">
        <v>36</v>
      </c>
      <c r="G210" s="17" t="n">
        <v>37</v>
      </c>
      <c r="H210" s="17" t="n">
        <v>16</v>
      </c>
      <c r="I210" s="17" t="n">
        <v>52</v>
      </c>
      <c r="J210" s="5" t="n">
        <v>1.36846174636246E-005</v>
      </c>
      <c r="K210" s="5" t="n">
        <v>5.23262278676408E-006</v>
      </c>
      <c r="L210" s="5" t="n">
        <v>1.17583271819862E-005</v>
      </c>
      <c r="M210" s="5" t="n">
        <v>1.36300007367568E-005</v>
      </c>
      <c r="N210" s="5" t="n">
        <v>5.24018039321004E-006</v>
      </c>
      <c r="O210" s="5" t="n">
        <v>1.50409431828371E-005</v>
      </c>
      <c r="P210" s="4" t="n">
        <v>92</v>
      </c>
      <c r="Q210" s="4" t="n">
        <v>105</v>
      </c>
      <c r="R210" s="6" t="n">
        <v>3.06755674323749E-005</v>
      </c>
      <c r="S210" s="6" t="n">
        <v>3.39111243128039E-005</v>
      </c>
      <c r="U210" s="7" t="n">
        <v>1.1054766757799</v>
      </c>
      <c r="V210" s="18" t="b">
        <f aca="false">FALSE()</f>
        <v>0</v>
      </c>
    </row>
    <row r="211" customFormat="false" ht="12.8" hidden="false" customHeight="true" outlineLevel="0" collapsed="false">
      <c r="A211" s="14" t="s">
        <v>441</v>
      </c>
      <c r="B211" s="15" t="s">
        <v>442</v>
      </c>
      <c r="C211" s="15" t="n">
        <v>16</v>
      </c>
      <c r="D211" s="16" t="n">
        <v>5</v>
      </c>
      <c r="E211" s="17" t="n">
        <v>5</v>
      </c>
      <c r="F211" s="17" t="n">
        <v>6</v>
      </c>
      <c r="G211" s="17" t="n">
        <v>6</v>
      </c>
      <c r="H211" s="17" t="n">
        <v>8</v>
      </c>
      <c r="I211" s="17" t="n">
        <v>10</v>
      </c>
      <c r="J211" s="5" t="n">
        <v>7.48377517541969E-006</v>
      </c>
      <c r="K211" s="5" t="n">
        <v>7.15397646627902E-006</v>
      </c>
      <c r="L211" s="5" t="n">
        <v>8.57378023686497E-006</v>
      </c>
      <c r="M211" s="5" t="n">
        <v>9.66993295513151E-006</v>
      </c>
      <c r="N211" s="5" t="n">
        <v>1.1462894610147E-005</v>
      </c>
      <c r="O211" s="5" t="n">
        <v>1.26546396970985E-005</v>
      </c>
      <c r="P211" s="4" t="n">
        <v>16</v>
      </c>
      <c r="Q211" s="4" t="n">
        <v>24</v>
      </c>
      <c r="R211" s="6" t="n">
        <v>2.32115318785637E-005</v>
      </c>
      <c r="S211" s="6" t="n">
        <v>3.3787467262377E-005</v>
      </c>
      <c r="U211" s="7" t="n">
        <v>1.45563280524283</v>
      </c>
      <c r="V211" s="18" t="b">
        <f aca="false">FALSE()</f>
        <v>0</v>
      </c>
    </row>
    <row r="212" customFormat="false" ht="12.8" hidden="false" customHeight="true" outlineLevel="0" collapsed="false">
      <c r="A212" s="14" t="s">
        <v>443</v>
      </c>
      <c r="B212" s="15" t="s">
        <v>444</v>
      </c>
      <c r="C212" s="15" t="n">
        <v>40</v>
      </c>
      <c r="D212" s="16" t="n">
        <v>7</v>
      </c>
      <c r="E212" s="17" t="n">
        <v>9</v>
      </c>
      <c r="F212" s="17" t="n">
        <v>11</v>
      </c>
      <c r="G212" s="17" t="n">
        <v>14</v>
      </c>
      <c r="H212" s="17" t="n">
        <v>22</v>
      </c>
      <c r="I212" s="17" t="n">
        <v>24</v>
      </c>
      <c r="J212" s="5" t="n">
        <v>4.19091409823503E-006</v>
      </c>
      <c r="K212" s="5" t="n">
        <v>5.15086305572089E-006</v>
      </c>
      <c r="L212" s="5" t="n">
        <v>6.28743884036764E-006</v>
      </c>
      <c r="M212" s="5" t="n">
        <v>9.02527075812274E-006</v>
      </c>
      <c r="N212" s="5" t="n">
        <v>1.26091840711617E-005</v>
      </c>
      <c r="O212" s="5" t="n">
        <v>1.21484541092146E-005</v>
      </c>
      <c r="P212" s="4" t="n">
        <v>27</v>
      </c>
      <c r="Q212" s="4" t="n">
        <v>60</v>
      </c>
      <c r="R212" s="6" t="n">
        <v>1.56292159943236E-005</v>
      </c>
      <c r="S212" s="6" t="n">
        <v>3.3782908938499E-005</v>
      </c>
      <c r="U212" s="7" t="n">
        <v>2.16152294208287</v>
      </c>
      <c r="V212" s="18" t="b">
        <f aca="false">FALSE()</f>
        <v>0</v>
      </c>
    </row>
    <row r="213" customFormat="false" ht="12.8" hidden="false" customHeight="true" outlineLevel="0" collapsed="false">
      <c r="A213" s="14" t="s">
        <v>445</v>
      </c>
      <c r="B213" s="15" t="s">
        <v>446</v>
      </c>
      <c r="C213" s="15" t="n">
        <v>8</v>
      </c>
      <c r="D213" s="16" t="n">
        <v>3</v>
      </c>
      <c r="E213" s="17" t="n">
        <v>3</v>
      </c>
      <c r="F213" s="17" t="n">
        <v>3</v>
      </c>
      <c r="G213" s="17" t="n">
        <v>2</v>
      </c>
      <c r="H213" s="17" t="n">
        <v>6</v>
      </c>
      <c r="I213" s="17" t="n">
        <v>4</v>
      </c>
      <c r="J213" s="5" t="n">
        <v>8.98053021050363E-006</v>
      </c>
      <c r="K213" s="5" t="n">
        <v>8.58477175953482E-006</v>
      </c>
      <c r="L213" s="5" t="n">
        <v>8.57378023686497E-006</v>
      </c>
      <c r="M213" s="5" t="n">
        <v>6.44662197008767E-006</v>
      </c>
      <c r="N213" s="5" t="n">
        <v>1.71943419152204E-005</v>
      </c>
      <c r="O213" s="5" t="n">
        <v>1.01237117576788E-005</v>
      </c>
      <c r="P213" s="4" t="n">
        <v>9</v>
      </c>
      <c r="Q213" s="4" t="n">
        <v>12</v>
      </c>
      <c r="R213" s="6" t="n">
        <v>2.61390822069034E-005</v>
      </c>
      <c r="S213" s="6" t="n">
        <v>3.37646756429869E-005</v>
      </c>
      <c r="U213" s="7" t="n">
        <v>1.29173149140139</v>
      </c>
      <c r="V213" s="18" t="b">
        <f aca="false">FALSE()</f>
        <v>0</v>
      </c>
    </row>
    <row r="214" customFormat="false" ht="12.8" hidden="false" customHeight="true" outlineLevel="0" collapsed="false">
      <c r="A214" s="14" t="s">
        <v>447</v>
      </c>
      <c r="B214" s="15" t="s">
        <v>448</v>
      </c>
      <c r="C214" s="15" t="n">
        <v>273</v>
      </c>
      <c r="D214" s="16" t="n">
        <v>153</v>
      </c>
      <c r="E214" s="17" t="n">
        <v>149</v>
      </c>
      <c r="F214" s="17" t="n">
        <v>129</v>
      </c>
      <c r="G214" s="17" t="n">
        <v>120</v>
      </c>
      <c r="H214" s="17" t="n">
        <v>163</v>
      </c>
      <c r="I214" s="17" t="n">
        <v>111</v>
      </c>
      <c r="J214" s="5" t="n">
        <v>1.34214517431703E-005</v>
      </c>
      <c r="K214" s="5" t="n">
        <v>1.24945640260873E-005</v>
      </c>
      <c r="L214" s="5" t="n">
        <v>1.08035912142181E-005</v>
      </c>
      <c r="M214" s="5" t="n">
        <v>1.13347199474069E-005</v>
      </c>
      <c r="N214" s="5" t="n">
        <v>1.36882917322634E-005</v>
      </c>
      <c r="O214" s="5" t="n">
        <v>8.23246890184872E-006</v>
      </c>
      <c r="P214" s="4" t="n">
        <v>431</v>
      </c>
      <c r="Q214" s="4" t="n">
        <v>394</v>
      </c>
      <c r="R214" s="6" t="n">
        <v>3.67196069834757E-005</v>
      </c>
      <c r="S214" s="6" t="n">
        <v>3.3255480581519E-005</v>
      </c>
      <c r="U214" s="7" t="n">
        <v>0.905660035971638</v>
      </c>
      <c r="V214" s="18" t="b">
        <f aca="false">FALSE()</f>
        <v>0</v>
      </c>
    </row>
    <row r="215" customFormat="false" ht="12.8" hidden="false" customHeight="true" outlineLevel="0" collapsed="false">
      <c r="A215" s="14" t="s">
        <v>449</v>
      </c>
      <c r="B215" s="15" t="s">
        <v>450</v>
      </c>
      <c r="C215" s="15" t="n">
        <v>37</v>
      </c>
      <c r="D215" s="16" t="n">
        <v>17</v>
      </c>
      <c r="E215" s="17" t="n">
        <v>21</v>
      </c>
      <c r="F215" s="17" t="n">
        <v>14</v>
      </c>
      <c r="G215" s="17" t="n">
        <v>17</v>
      </c>
      <c r="H215" s="17" t="n">
        <v>17</v>
      </c>
      <c r="I215" s="17" t="n">
        <v>17</v>
      </c>
      <c r="J215" s="5" t="n">
        <v>1.10031721498062E-005</v>
      </c>
      <c r="K215" s="5" t="n">
        <v>1.29931680684851E-005</v>
      </c>
      <c r="L215" s="5" t="n">
        <v>8.65102150026015E-006</v>
      </c>
      <c r="M215" s="5" t="n">
        <v>1.18478457828638E-005</v>
      </c>
      <c r="N215" s="5" t="n">
        <v>1.05334707228377E-005</v>
      </c>
      <c r="O215" s="5" t="n">
        <v>9.30287026381298E-006</v>
      </c>
      <c r="P215" s="4" t="n">
        <v>52</v>
      </c>
      <c r="Q215" s="4" t="n">
        <v>51</v>
      </c>
      <c r="R215" s="6" t="n">
        <v>3.26473617185515E-005</v>
      </c>
      <c r="S215" s="6" t="n">
        <v>3.16841867695146E-005</v>
      </c>
      <c r="U215" s="7" t="n">
        <v>0.970497617622509</v>
      </c>
      <c r="V215" s="18" t="b">
        <f aca="false">FALSE()</f>
        <v>0</v>
      </c>
    </row>
    <row r="216" customFormat="false" ht="12.8" hidden="false" customHeight="true" outlineLevel="0" collapsed="false">
      <c r="A216" s="14" t="s">
        <v>451</v>
      </c>
      <c r="B216" s="15" t="s">
        <v>452</v>
      </c>
      <c r="C216" s="15" t="n">
        <v>57</v>
      </c>
      <c r="D216" s="16" t="n">
        <v>51</v>
      </c>
      <c r="E216" s="17" t="n">
        <v>51</v>
      </c>
      <c r="F216" s="17" t="n">
        <v>50</v>
      </c>
      <c r="G216" s="17" t="n">
        <v>26</v>
      </c>
      <c r="H216" s="17" t="n">
        <v>22</v>
      </c>
      <c r="I216" s="17" t="n">
        <v>31</v>
      </c>
      <c r="J216" s="5" t="n">
        <v>2.14272299759385E-005</v>
      </c>
      <c r="K216" s="5" t="n">
        <v>2.04829641981883E-005</v>
      </c>
      <c r="L216" s="5" t="n">
        <v>2.00556262850642E-005</v>
      </c>
      <c r="M216" s="5" t="n">
        <v>1.17622576296337E-005</v>
      </c>
      <c r="N216" s="5" t="n">
        <v>8.8485502253766E-006</v>
      </c>
      <c r="O216" s="5" t="n">
        <v>1.10117566487033E-005</v>
      </c>
      <c r="P216" s="4" t="n">
        <v>152</v>
      </c>
      <c r="Q216" s="4" t="n">
        <v>79</v>
      </c>
      <c r="R216" s="6" t="n">
        <v>6.19658204591911E-005</v>
      </c>
      <c r="S216" s="6" t="n">
        <v>3.16225645037135E-005</v>
      </c>
      <c r="U216" s="7" t="n">
        <v>0.510322695146742</v>
      </c>
      <c r="V216" s="18" t="b">
        <f aca="false">FALSE()</f>
        <v>0</v>
      </c>
    </row>
    <row r="217" customFormat="false" ht="12.8" hidden="false" customHeight="true" outlineLevel="0" collapsed="false">
      <c r="A217" s="14" t="s">
        <v>453</v>
      </c>
      <c r="B217" s="15" t="s">
        <v>454</v>
      </c>
      <c r="C217" s="15" t="n">
        <v>15</v>
      </c>
      <c r="D217" s="16" t="n">
        <v>3</v>
      </c>
      <c r="E217" s="17" t="n">
        <v>2</v>
      </c>
      <c r="F217" s="17" t="n">
        <v>4</v>
      </c>
      <c r="G217" s="17" t="n">
        <v>5</v>
      </c>
      <c r="H217" s="17" t="n">
        <v>8</v>
      </c>
      <c r="I217" s="17" t="n">
        <v>8</v>
      </c>
      <c r="J217" s="5" t="n">
        <v>4.7896161122686E-006</v>
      </c>
      <c r="K217" s="5" t="n">
        <v>3.05236329227905E-006</v>
      </c>
      <c r="L217" s="5" t="n">
        <v>6.09691039065953E-006</v>
      </c>
      <c r="M217" s="5" t="n">
        <v>8.5954959601169E-006</v>
      </c>
      <c r="N217" s="5" t="n">
        <v>1.22270875841568E-005</v>
      </c>
      <c r="O217" s="5" t="n">
        <v>1.07986258748574E-005</v>
      </c>
      <c r="P217" s="4" t="n">
        <v>9</v>
      </c>
      <c r="Q217" s="4" t="n">
        <v>21</v>
      </c>
      <c r="R217" s="6" t="n">
        <v>1.39388897952072E-005</v>
      </c>
      <c r="S217" s="6" t="n">
        <v>3.16212094191311E-005</v>
      </c>
      <c r="U217" s="7" t="n">
        <v>2.2685601137333</v>
      </c>
      <c r="V217" s="18" t="b">
        <f aca="false">FALSE()</f>
        <v>0</v>
      </c>
    </row>
    <row r="218" customFormat="false" ht="12.8" hidden="false" customHeight="true" outlineLevel="0" collapsed="false">
      <c r="A218" s="14" t="s">
        <v>455</v>
      </c>
      <c r="B218" s="15" t="s">
        <v>456</v>
      </c>
      <c r="C218" s="15" t="n">
        <v>70</v>
      </c>
      <c r="D218" s="16" t="n">
        <v>46</v>
      </c>
      <c r="E218" s="17" t="n">
        <v>13</v>
      </c>
      <c r="F218" s="17" t="n">
        <v>35</v>
      </c>
      <c r="G218" s="17" t="n">
        <v>33</v>
      </c>
      <c r="H218" s="17" t="n">
        <v>12</v>
      </c>
      <c r="I218" s="17" t="n">
        <v>51</v>
      </c>
      <c r="J218" s="5" t="n">
        <v>1.57373100831683E-005</v>
      </c>
      <c r="K218" s="5" t="n">
        <v>4.25150601424582E-006</v>
      </c>
      <c r="L218" s="5" t="n">
        <v>1.14317069824866E-005</v>
      </c>
      <c r="M218" s="5" t="n">
        <v>1.21564871435939E-005</v>
      </c>
      <c r="N218" s="5" t="n">
        <v>3.93013529490753E-006</v>
      </c>
      <c r="O218" s="5" t="n">
        <v>1.47516942754749E-005</v>
      </c>
      <c r="P218" s="4" t="n">
        <v>94</v>
      </c>
      <c r="Q218" s="4" t="n">
        <v>96</v>
      </c>
      <c r="R218" s="6" t="n">
        <v>3.14205230799007E-005</v>
      </c>
      <c r="S218" s="6" t="n">
        <v>3.08383167139763E-005</v>
      </c>
      <c r="U218" s="7" t="n">
        <v>0.981470506889911</v>
      </c>
      <c r="V218" s="18" t="b">
        <f aca="false">FALSE()</f>
        <v>0</v>
      </c>
    </row>
    <row r="219" customFormat="false" ht="12.8" hidden="false" customHeight="true" outlineLevel="0" collapsed="false">
      <c r="A219" s="14" t="s">
        <v>457</v>
      </c>
      <c r="B219" s="15" t="s">
        <v>458</v>
      </c>
      <c r="C219" s="15" t="n">
        <v>95</v>
      </c>
      <c r="D219" s="16" t="n">
        <v>83</v>
      </c>
      <c r="E219" s="17" t="n">
        <v>33</v>
      </c>
      <c r="F219" s="17" t="n">
        <v>65</v>
      </c>
      <c r="G219" s="17" t="n">
        <v>52</v>
      </c>
      <c r="H219" s="17" t="n">
        <v>14</v>
      </c>
      <c r="I219" s="17" t="n">
        <v>61</v>
      </c>
      <c r="J219" s="5" t="n">
        <v>2.09230598588576E-005</v>
      </c>
      <c r="K219" s="5" t="n">
        <v>7.95220962988489E-006</v>
      </c>
      <c r="L219" s="5" t="n">
        <v>1.56433885023501E-005</v>
      </c>
      <c r="M219" s="5" t="n">
        <v>1.41147091555604E-005</v>
      </c>
      <c r="N219" s="5" t="n">
        <v>3.37853735878016E-006</v>
      </c>
      <c r="O219" s="5" t="n">
        <v>1.30009772045981E-005</v>
      </c>
      <c r="P219" s="4" t="n">
        <v>181</v>
      </c>
      <c r="Q219" s="4" t="n">
        <v>127</v>
      </c>
      <c r="R219" s="6" t="n">
        <v>4.45186579910926E-005</v>
      </c>
      <c r="S219" s="6" t="n">
        <v>3.04942237189386E-005</v>
      </c>
      <c r="U219" s="7" t="n">
        <v>0.684976257034522</v>
      </c>
      <c r="V219" s="18" t="b">
        <f aca="false">FALSE()</f>
        <v>0</v>
      </c>
    </row>
    <row r="220" customFormat="false" ht="12.8" hidden="false" customHeight="true" outlineLevel="0" collapsed="false">
      <c r="A220" s="14" t="s">
        <v>459</v>
      </c>
      <c r="B220" s="15" t="s">
        <v>460</v>
      </c>
      <c r="C220" s="15" t="n">
        <v>12</v>
      </c>
      <c r="D220" s="16" t="n">
        <v>7</v>
      </c>
      <c r="E220" s="17" t="n">
        <v>7</v>
      </c>
      <c r="F220" s="17" t="n">
        <v>5</v>
      </c>
      <c r="G220" s="17" t="n">
        <v>4</v>
      </c>
      <c r="H220" s="17" t="n">
        <v>7</v>
      </c>
      <c r="I220" s="17" t="n">
        <v>5</v>
      </c>
      <c r="J220" s="5" t="n">
        <v>1.39697136607834E-005</v>
      </c>
      <c r="K220" s="5" t="n">
        <v>1.33540894037208E-005</v>
      </c>
      <c r="L220" s="5" t="n">
        <v>9.52642248540552E-006</v>
      </c>
      <c r="M220" s="5" t="n">
        <v>8.5954959601169E-006</v>
      </c>
      <c r="N220" s="5" t="n">
        <v>1.33733770451714E-005</v>
      </c>
      <c r="O220" s="5" t="n">
        <v>8.43642646473236E-006</v>
      </c>
      <c r="P220" s="4" t="n">
        <v>19</v>
      </c>
      <c r="Q220" s="4" t="n">
        <v>16</v>
      </c>
      <c r="R220" s="6" t="n">
        <v>3.68502255499098E-005</v>
      </c>
      <c r="S220" s="6" t="n">
        <v>3.04052994700207E-005</v>
      </c>
      <c r="U220" s="7" t="n">
        <v>0.825104840371734</v>
      </c>
      <c r="V220" s="18" t="b">
        <f aca="false">FALSE()</f>
        <v>0</v>
      </c>
    </row>
    <row r="221" customFormat="false" ht="12.8" hidden="false" customHeight="true" outlineLevel="0" collapsed="false">
      <c r="A221" s="14" t="s">
        <v>461</v>
      </c>
      <c r="B221" s="15" t="s">
        <v>462</v>
      </c>
      <c r="C221" s="15" t="n">
        <v>23</v>
      </c>
      <c r="D221" s="16" t="n">
        <v>3</v>
      </c>
      <c r="E221" s="17" t="n">
        <v>7</v>
      </c>
      <c r="F221" s="17" t="n">
        <v>5</v>
      </c>
      <c r="G221" s="17" t="n">
        <v>5</v>
      </c>
      <c r="H221" s="17" t="n">
        <v>14</v>
      </c>
      <c r="I221" s="17" t="n">
        <v>12</v>
      </c>
      <c r="J221" s="5" t="n">
        <v>3.12366268191431E-006</v>
      </c>
      <c r="K221" s="5" t="n">
        <v>6.96735099324565E-006</v>
      </c>
      <c r="L221" s="5" t="n">
        <v>4.97030738368984E-006</v>
      </c>
      <c r="M221" s="5" t="n">
        <v>5.60575823485885E-006</v>
      </c>
      <c r="N221" s="5" t="n">
        <v>1.39548282210485E-005</v>
      </c>
      <c r="O221" s="5" t="n">
        <v>1.05638731384475E-005</v>
      </c>
      <c r="P221" s="4" t="n">
        <v>15</v>
      </c>
      <c r="Q221" s="4" t="n">
        <v>31</v>
      </c>
      <c r="R221" s="6" t="n">
        <v>1.50613210588498E-005</v>
      </c>
      <c r="S221" s="6" t="n">
        <v>3.01244595943548E-005</v>
      </c>
      <c r="U221" s="7" t="n">
        <v>2.00012067179553</v>
      </c>
      <c r="V221" s="18" t="b">
        <f aca="false">FALSE()</f>
        <v>0</v>
      </c>
    </row>
    <row r="222" customFormat="false" ht="12.8" hidden="false" customHeight="true" outlineLevel="0" collapsed="false">
      <c r="A222" s="14" t="s">
        <v>463</v>
      </c>
      <c r="B222" s="15" t="s">
        <v>464</v>
      </c>
      <c r="C222" s="15" t="n">
        <v>332</v>
      </c>
      <c r="D222" s="16" t="n">
        <v>178</v>
      </c>
      <c r="E222" s="17" t="n">
        <v>254</v>
      </c>
      <c r="F222" s="17" t="n">
        <v>185</v>
      </c>
      <c r="G222" s="17" t="n">
        <v>148</v>
      </c>
      <c r="H222" s="17" t="n">
        <v>164</v>
      </c>
      <c r="I222" s="17" t="n">
        <v>119</v>
      </c>
      <c r="J222" s="5" t="n">
        <v>1.28396335539731E-005</v>
      </c>
      <c r="K222" s="5" t="n">
        <v>1.75143134692518E-005</v>
      </c>
      <c r="L222" s="5" t="n">
        <v>1.27401553720483E-005</v>
      </c>
      <c r="M222" s="5" t="n">
        <v>1.14951813442527E-005</v>
      </c>
      <c r="N222" s="5" t="n">
        <v>1.13247874461693E-005</v>
      </c>
      <c r="O222" s="5" t="n">
        <v>7.25735963351676E-006</v>
      </c>
      <c r="P222" s="4" t="n">
        <v>617</v>
      </c>
      <c r="Q222" s="4" t="n">
        <v>431</v>
      </c>
      <c r="R222" s="6" t="n">
        <v>4.30941023952732E-005</v>
      </c>
      <c r="S222" s="6" t="n">
        <v>3.00773284239388E-005</v>
      </c>
      <c r="U222" s="7" t="n">
        <v>0.697945351038054</v>
      </c>
      <c r="V222" s="18" t="b">
        <f aca="false">FALSE()</f>
        <v>0</v>
      </c>
    </row>
    <row r="223" customFormat="false" ht="12.8" hidden="false" customHeight="true" outlineLevel="0" collapsed="false">
      <c r="A223" s="14" t="s">
        <v>465</v>
      </c>
      <c r="B223" s="15" t="s">
        <v>466</v>
      </c>
      <c r="C223" s="15" t="n">
        <v>11</v>
      </c>
      <c r="D223" s="16" t="n">
        <v>3</v>
      </c>
      <c r="E223" s="17" t="n">
        <v>10</v>
      </c>
      <c r="F223" s="17" t="n">
        <v>16</v>
      </c>
      <c r="G223" s="17" t="n">
        <v>3</v>
      </c>
      <c r="H223" s="17" t="n">
        <v>2</v>
      </c>
      <c r="I223" s="17" t="n">
        <v>10</v>
      </c>
      <c r="J223" s="5" t="n">
        <v>6.53129469854809E-006</v>
      </c>
      <c r="K223" s="5" t="n">
        <v>2.08115679019026E-005</v>
      </c>
      <c r="L223" s="5" t="n">
        <v>3.32558748581429E-005</v>
      </c>
      <c r="M223" s="5" t="n">
        <v>7.03267851282292E-006</v>
      </c>
      <c r="N223" s="5" t="n">
        <v>4.16832531278071E-006</v>
      </c>
      <c r="O223" s="5" t="n">
        <v>1.84067486503252E-005</v>
      </c>
      <c r="P223" s="4" t="n">
        <v>29</v>
      </c>
      <c r="Q223" s="4" t="n">
        <v>15</v>
      </c>
      <c r="R223" s="6" t="n">
        <v>6.05987374585936E-005</v>
      </c>
      <c r="S223" s="6" t="n">
        <v>2.96077524759288E-005</v>
      </c>
      <c r="U223" s="7" t="n">
        <v>0.488586952758866</v>
      </c>
      <c r="V223" s="18" t="b">
        <f aca="false">FALSE()</f>
        <v>0</v>
      </c>
    </row>
    <row r="224" customFormat="false" ht="12.8" hidden="false" customHeight="true" outlineLevel="0" collapsed="false">
      <c r="A224" s="14" t="s">
        <v>467</v>
      </c>
      <c r="B224" s="15" t="s">
        <v>468</v>
      </c>
      <c r="C224" s="15" t="n">
        <v>14</v>
      </c>
      <c r="D224" s="16" t="n">
        <v>4</v>
      </c>
      <c r="E224" s="17" t="n">
        <v>3</v>
      </c>
      <c r="F224" s="17" t="n">
        <v>6</v>
      </c>
      <c r="G224" s="17" t="n">
        <v>4</v>
      </c>
      <c r="H224" s="17" t="n">
        <v>9</v>
      </c>
      <c r="I224" s="17" t="n">
        <v>5</v>
      </c>
      <c r="J224" s="5" t="n">
        <v>6.84230873181229E-006</v>
      </c>
      <c r="K224" s="5" t="n">
        <v>4.90558386259133E-006</v>
      </c>
      <c r="L224" s="5" t="n">
        <v>9.79860598498854E-006</v>
      </c>
      <c r="M224" s="5" t="n">
        <v>7.36756796581448E-006</v>
      </c>
      <c r="N224" s="5" t="n">
        <v>1.47380073559032E-005</v>
      </c>
      <c r="O224" s="5" t="n">
        <v>7.23122268405631E-006</v>
      </c>
      <c r="P224" s="4" t="n">
        <v>13</v>
      </c>
      <c r="Q224" s="4" t="n">
        <v>18</v>
      </c>
      <c r="R224" s="6" t="n">
        <v>2.15464985793921E-005</v>
      </c>
      <c r="S224" s="6" t="n">
        <v>2.9336798005774E-005</v>
      </c>
      <c r="U224" s="7" t="n">
        <v>1.36155755876887</v>
      </c>
      <c r="V224" s="18" t="b">
        <f aca="false">FALSE()</f>
        <v>0</v>
      </c>
    </row>
    <row r="225" customFormat="false" ht="12.8" hidden="false" customHeight="true" outlineLevel="0" collapsed="false">
      <c r="A225" s="14" t="s">
        <v>469</v>
      </c>
      <c r="B225" s="15" t="s">
        <v>470</v>
      </c>
      <c r="C225" s="15" t="n">
        <v>73</v>
      </c>
      <c r="D225" s="16" t="n">
        <v>64</v>
      </c>
      <c r="E225" s="17" t="n">
        <v>28</v>
      </c>
      <c r="F225" s="17" t="n">
        <v>44</v>
      </c>
      <c r="G225" s="17" t="n">
        <v>35</v>
      </c>
      <c r="H225" s="17" t="n">
        <v>19</v>
      </c>
      <c r="I225" s="17" t="n">
        <v>39</v>
      </c>
      <c r="J225" s="5" t="n">
        <v>2.09955774784377E-005</v>
      </c>
      <c r="K225" s="5" t="n">
        <v>8.78077111477534E-006</v>
      </c>
      <c r="L225" s="5" t="n">
        <v>1.37806878692989E-005</v>
      </c>
      <c r="M225" s="5" t="n">
        <v>1.23633846001681E-005</v>
      </c>
      <c r="N225" s="5" t="n">
        <v>5.96698623541896E-006</v>
      </c>
      <c r="O225" s="5" t="n">
        <v>1.08171166725883E-005</v>
      </c>
      <c r="P225" s="4" t="n">
        <v>136</v>
      </c>
      <c r="Q225" s="4" t="n">
        <v>93</v>
      </c>
      <c r="R225" s="6" t="n">
        <v>4.3557036462512E-005</v>
      </c>
      <c r="S225" s="6" t="n">
        <v>2.91474875081754E-005</v>
      </c>
      <c r="U225" s="7" t="n">
        <v>0.669179766930693</v>
      </c>
      <c r="V225" s="18" t="b">
        <f aca="false">FALSE()</f>
        <v>0</v>
      </c>
    </row>
    <row r="226" customFormat="false" ht="12.8" hidden="false" customHeight="true" outlineLevel="0" collapsed="false">
      <c r="A226" s="14" t="s">
        <v>471</v>
      </c>
      <c r="B226" s="15" t="s">
        <v>472</v>
      </c>
      <c r="C226" s="15" t="n">
        <v>40</v>
      </c>
      <c r="D226" s="16" t="n">
        <v>29</v>
      </c>
      <c r="E226" s="17" t="n">
        <v>9</v>
      </c>
      <c r="F226" s="17" t="n">
        <v>31</v>
      </c>
      <c r="G226" s="17" t="n">
        <v>19</v>
      </c>
      <c r="H226" s="17" t="n">
        <v>1</v>
      </c>
      <c r="I226" s="17" t="n">
        <v>32</v>
      </c>
      <c r="J226" s="5" t="n">
        <v>1.73623584069737E-005</v>
      </c>
      <c r="K226" s="5" t="n">
        <v>5.15086305572089E-006</v>
      </c>
      <c r="L226" s="5" t="n">
        <v>1.77191458228543E-005</v>
      </c>
      <c r="M226" s="5" t="n">
        <v>1.22485817431666E-005</v>
      </c>
      <c r="N226" s="5" t="n">
        <v>5.7314473050735E-007</v>
      </c>
      <c r="O226" s="5" t="n">
        <v>1.61979388122861E-005</v>
      </c>
      <c r="P226" s="4" t="n">
        <v>69</v>
      </c>
      <c r="Q226" s="4" t="n">
        <v>52</v>
      </c>
      <c r="R226" s="6" t="n">
        <v>4.02323672855489E-005</v>
      </c>
      <c r="S226" s="6" t="n">
        <v>2.90196652859601E-005</v>
      </c>
      <c r="U226" s="7" t="n">
        <v>0.721301460587523</v>
      </c>
      <c r="V226" s="18" t="b">
        <f aca="false">FALSE()</f>
        <v>0</v>
      </c>
    </row>
    <row r="227" customFormat="false" ht="12.8" hidden="false" customHeight="true" outlineLevel="0" collapsed="false">
      <c r="A227" s="14" t="s">
        <v>473</v>
      </c>
      <c r="B227" s="15" t="s">
        <v>474</v>
      </c>
      <c r="C227" s="15" t="n">
        <v>66</v>
      </c>
      <c r="D227" s="16" t="n">
        <v>36</v>
      </c>
      <c r="E227" s="17" t="n">
        <v>33</v>
      </c>
      <c r="F227" s="17" t="n">
        <v>27</v>
      </c>
      <c r="G227" s="17" t="n">
        <v>32</v>
      </c>
      <c r="H227" s="17" t="n">
        <v>29</v>
      </c>
      <c r="I227" s="17" t="n">
        <v>20</v>
      </c>
      <c r="J227" s="5" t="n">
        <v>1.30625893970962E-005</v>
      </c>
      <c r="K227" s="5" t="n">
        <v>1.14463623460464E-005</v>
      </c>
      <c r="L227" s="5" t="n">
        <v>9.35321480385269E-006</v>
      </c>
      <c r="M227" s="5" t="n">
        <v>1.25025395783519E-005</v>
      </c>
      <c r="N227" s="5" t="n">
        <v>1.00734528392201E-005</v>
      </c>
      <c r="O227" s="5" t="n">
        <v>6.13558288344172E-006</v>
      </c>
      <c r="P227" s="4" t="n">
        <v>96</v>
      </c>
      <c r="Q227" s="4" t="n">
        <v>81</v>
      </c>
      <c r="R227" s="6" t="n">
        <v>3.38621665469953E-005</v>
      </c>
      <c r="S227" s="6" t="n">
        <v>2.87115753010136E-005</v>
      </c>
      <c r="U227" s="7" t="n">
        <v>0.847895401529211</v>
      </c>
      <c r="V227" s="18" t="b">
        <f aca="false">FALSE()</f>
        <v>0</v>
      </c>
    </row>
    <row r="228" customFormat="false" ht="12.8" hidden="false" customHeight="true" outlineLevel="0" collapsed="false">
      <c r="A228" s="14" t="s">
        <v>475</v>
      </c>
      <c r="B228" s="15" t="s">
        <v>476</v>
      </c>
      <c r="C228" s="15" t="n">
        <v>82</v>
      </c>
      <c r="D228" s="16" t="n">
        <v>49</v>
      </c>
      <c r="E228" s="17" t="n">
        <v>89</v>
      </c>
      <c r="F228" s="17" t="n">
        <v>80</v>
      </c>
      <c r="G228" s="17" t="n">
        <v>29</v>
      </c>
      <c r="H228" s="17" t="n">
        <v>45</v>
      </c>
      <c r="I228" s="17" t="n">
        <v>28</v>
      </c>
      <c r="J228" s="5" t="n">
        <v>1.43104383842172E-005</v>
      </c>
      <c r="K228" s="5" t="n">
        <v>2.48469816780032E-005</v>
      </c>
      <c r="L228" s="5" t="n">
        <v>2.23057697219251E-005</v>
      </c>
      <c r="M228" s="5" t="n">
        <v>9.1196115674411E-006</v>
      </c>
      <c r="N228" s="5" t="n">
        <v>1.25812257916247E-005</v>
      </c>
      <c r="O228" s="5" t="n">
        <v>6.91375437109774E-006</v>
      </c>
      <c r="P228" s="4" t="n">
        <v>218</v>
      </c>
      <c r="Q228" s="4" t="n">
        <v>102</v>
      </c>
      <c r="R228" s="6" t="n">
        <v>6.14631897841455E-005</v>
      </c>
      <c r="S228" s="6" t="n">
        <v>2.86145917301635E-005</v>
      </c>
      <c r="U228" s="7" t="n">
        <v>0.465556568584482</v>
      </c>
      <c r="V228" s="18" t="b">
        <f aca="false">FALSE()</f>
        <v>0</v>
      </c>
    </row>
    <row r="229" customFormat="false" ht="12.8" hidden="false" customHeight="true" outlineLevel="0" collapsed="false">
      <c r="A229" s="14" t="s">
        <v>477</v>
      </c>
      <c r="B229" s="15" t="s">
        <v>478</v>
      </c>
      <c r="C229" s="15" t="n">
        <v>33</v>
      </c>
      <c r="D229" s="16" t="n">
        <v>11</v>
      </c>
      <c r="E229" s="17" t="n">
        <v>17</v>
      </c>
      <c r="F229" s="17" t="n">
        <v>7</v>
      </c>
      <c r="G229" s="17" t="n">
        <v>11</v>
      </c>
      <c r="H229" s="17" t="n">
        <v>15</v>
      </c>
      <c r="I229" s="17" t="n">
        <v>15</v>
      </c>
      <c r="J229" s="5" t="n">
        <v>7.98269352044767E-006</v>
      </c>
      <c r="K229" s="5" t="n">
        <v>1.17932218110781E-005</v>
      </c>
      <c r="L229" s="5" t="n">
        <v>4.84981508347918E-006</v>
      </c>
      <c r="M229" s="5" t="n">
        <v>8.5954959601169E-006</v>
      </c>
      <c r="N229" s="5" t="n">
        <v>1.04208132819518E-005</v>
      </c>
      <c r="O229" s="5" t="n">
        <v>9.20337432516258E-006</v>
      </c>
      <c r="P229" s="4" t="n">
        <v>35</v>
      </c>
      <c r="Q229" s="4" t="n">
        <v>41</v>
      </c>
      <c r="R229" s="6" t="n">
        <v>2.4625730415005E-005</v>
      </c>
      <c r="S229" s="6" t="n">
        <v>2.82196835672312E-005</v>
      </c>
      <c r="U229" s="7" t="n">
        <v>1.14594300723914</v>
      </c>
      <c r="V229" s="18" t="b">
        <f aca="false">FALSE()</f>
        <v>0</v>
      </c>
    </row>
    <row r="230" customFormat="false" ht="12.8" hidden="false" customHeight="true" outlineLevel="0" collapsed="false">
      <c r="A230" s="14" t="s">
        <v>479</v>
      </c>
      <c r="B230" s="15" t="s">
        <v>480</v>
      </c>
      <c r="C230" s="15" t="n">
        <v>53</v>
      </c>
      <c r="D230" s="16" t="n">
        <v>19</v>
      </c>
      <c r="E230" s="17" t="n">
        <v>11</v>
      </c>
      <c r="F230" s="17" t="n">
        <v>0</v>
      </c>
      <c r="G230" s="17" t="n">
        <v>26</v>
      </c>
      <c r="H230" s="17" t="n">
        <v>28</v>
      </c>
      <c r="I230" s="17" t="n">
        <v>9</v>
      </c>
      <c r="J230" s="5" t="n">
        <v>8.58516095595316E-006</v>
      </c>
      <c r="K230" s="5" t="n">
        <v>4.75132021911361E-006</v>
      </c>
      <c r="L230" s="5" t="n">
        <v>0</v>
      </c>
      <c r="M230" s="5" t="n">
        <v>1.26499751865871E-005</v>
      </c>
      <c r="N230" s="5" t="n">
        <v>1.21117377012873E-005</v>
      </c>
      <c r="O230" s="5" t="n">
        <v>3.438241729023E-006</v>
      </c>
      <c r="P230" s="4" t="n">
        <v>30</v>
      </c>
      <c r="Q230" s="4" t="n">
        <v>63</v>
      </c>
      <c r="R230" s="6" t="n">
        <v>1.33364811750668E-005</v>
      </c>
      <c r="S230" s="6" t="n">
        <v>2.81999546168975E-005</v>
      </c>
      <c r="U230" s="7" t="n">
        <v>2.11449738853295</v>
      </c>
      <c r="V230" s="18" t="b">
        <f aca="false">FALSE()</f>
        <v>0</v>
      </c>
    </row>
    <row r="231" customFormat="false" ht="12.8" hidden="false" customHeight="true" outlineLevel="0" collapsed="false">
      <c r="A231" s="14" t="s">
        <v>481</v>
      </c>
      <c r="B231" s="15" t="s">
        <v>482</v>
      </c>
      <c r="C231" s="15" t="n">
        <v>43</v>
      </c>
      <c r="D231" s="16" t="n">
        <v>30</v>
      </c>
      <c r="E231" s="17" t="n">
        <v>16</v>
      </c>
      <c r="F231" s="17" t="n">
        <v>32</v>
      </c>
      <c r="G231" s="17" t="n">
        <v>15</v>
      </c>
      <c r="H231" s="17" t="n">
        <v>3</v>
      </c>
      <c r="I231" s="17" t="n">
        <v>37</v>
      </c>
      <c r="J231" s="5" t="n">
        <v>1.67079631823323E-005</v>
      </c>
      <c r="K231" s="5" t="n">
        <v>8.51822314124385E-006</v>
      </c>
      <c r="L231" s="5" t="n">
        <v>1.70146336483522E-005</v>
      </c>
      <c r="M231" s="5" t="n">
        <v>8.99528646988978E-006</v>
      </c>
      <c r="N231" s="5" t="n">
        <v>1.59947366653213E-006</v>
      </c>
      <c r="O231" s="5" t="n">
        <v>1.74222016294938E-005</v>
      </c>
      <c r="P231" s="4" t="n">
        <v>78</v>
      </c>
      <c r="Q231" s="4" t="n">
        <v>55</v>
      </c>
      <c r="R231" s="6" t="n">
        <v>4.22408199719284E-005</v>
      </c>
      <c r="S231" s="6" t="n">
        <v>2.80169617659157E-005</v>
      </c>
      <c r="U231" s="7" t="n">
        <v>0.663267469346824</v>
      </c>
      <c r="V231" s="18" t="b">
        <f aca="false">FALSE()</f>
        <v>0</v>
      </c>
    </row>
    <row r="232" customFormat="false" ht="12.8" hidden="false" customHeight="true" outlineLevel="0" collapsed="false">
      <c r="A232" s="14" t="s">
        <v>483</v>
      </c>
      <c r="B232" s="15" t="s">
        <v>484</v>
      </c>
      <c r="C232" s="15" t="n">
        <v>17</v>
      </c>
      <c r="D232" s="16" t="n">
        <v>3</v>
      </c>
      <c r="E232" s="17" t="n">
        <v>2</v>
      </c>
      <c r="F232" s="17" t="n">
        <v>3</v>
      </c>
      <c r="G232" s="17" t="n">
        <v>4</v>
      </c>
      <c r="H232" s="17" t="n">
        <v>9</v>
      </c>
      <c r="I232" s="17" t="n">
        <v>8</v>
      </c>
      <c r="J232" s="5" t="n">
        <v>4.22613186376641E-006</v>
      </c>
      <c r="K232" s="5" t="n">
        <v>2.69326172848151E-006</v>
      </c>
      <c r="L232" s="5" t="n">
        <v>4.03472011146587E-006</v>
      </c>
      <c r="M232" s="5" t="n">
        <v>6.06740891302369E-006</v>
      </c>
      <c r="N232" s="5" t="n">
        <v>1.21371825283909E-005</v>
      </c>
      <c r="O232" s="5" t="n">
        <v>9.52819930134479E-006</v>
      </c>
      <c r="P232" s="4" t="n">
        <v>8</v>
      </c>
      <c r="Q232" s="4" t="n">
        <v>21</v>
      </c>
      <c r="R232" s="6" t="n">
        <v>1.09541137037138E-005</v>
      </c>
      <c r="S232" s="6" t="n">
        <v>2.77327907427594E-005</v>
      </c>
      <c r="U232" s="7" t="n">
        <v>2.53172383388325</v>
      </c>
      <c r="V232" s="18" t="b">
        <f aca="false">FALSE()</f>
        <v>0</v>
      </c>
    </row>
    <row r="233" customFormat="false" ht="12.8" hidden="false" customHeight="true" outlineLevel="0" collapsed="false">
      <c r="A233" s="14" t="s">
        <v>485</v>
      </c>
      <c r="B233" s="15" t="s">
        <v>486</v>
      </c>
      <c r="C233" s="15" t="n">
        <v>26</v>
      </c>
      <c r="D233" s="16" t="n">
        <v>14</v>
      </c>
      <c r="E233" s="17" t="n">
        <v>0</v>
      </c>
      <c r="F233" s="17" t="n">
        <v>10</v>
      </c>
      <c r="G233" s="17" t="n">
        <v>14</v>
      </c>
      <c r="H233" s="17" t="n">
        <v>0</v>
      </c>
      <c r="I233" s="17" t="n">
        <v>17</v>
      </c>
      <c r="J233" s="5" t="n">
        <v>1.28951203022616E-005</v>
      </c>
      <c r="K233" s="5" t="n">
        <v>0</v>
      </c>
      <c r="L233" s="5" t="n">
        <v>8.79362075575894E-006</v>
      </c>
      <c r="M233" s="5" t="n">
        <v>1.38850319355735E-005</v>
      </c>
      <c r="N233" s="5" t="n">
        <v>0</v>
      </c>
      <c r="O233" s="5" t="n">
        <v>1.32386999908108E-005</v>
      </c>
      <c r="P233" s="4" t="n">
        <v>24</v>
      </c>
      <c r="Q233" s="4" t="n">
        <v>31</v>
      </c>
      <c r="R233" s="6" t="n">
        <v>2.16887410580206E-005</v>
      </c>
      <c r="S233" s="6" t="n">
        <v>2.71237319263842E-005</v>
      </c>
      <c r="U233" s="7" t="n">
        <v>1.25059042633338</v>
      </c>
      <c r="V233" s="18" t="b">
        <f aca="false">FALSE()</f>
        <v>0</v>
      </c>
    </row>
    <row r="234" customFormat="false" ht="12.8" hidden="false" customHeight="true" outlineLevel="0" collapsed="false">
      <c r="A234" s="14" t="s">
        <v>487</v>
      </c>
      <c r="B234" s="15" t="s">
        <v>488</v>
      </c>
      <c r="C234" s="15" t="n">
        <v>57</v>
      </c>
      <c r="D234" s="16" t="n">
        <v>30</v>
      </c>
      <c r="E234" s="17" t="n">
        <v>39</v>
      </c>
      <c r="F234" s="17" t="n">
        <v>38</v>
      </c>
      <c r="G234" s="17" t="n">
        <v>19</v>
      </c>
      <c r="H234" s="17" t="n">
        <v>28</v>
      </c>
      <c r="I234" s="17" t="n">
        <v>20</v>
      </c>
      <c r="J234" s="5" t="n">
        <v>1.26042529270226E-005</v>
      </c>
      <c r="K234" s="5" t="n">
        <v>1.56634432103793E-005</v>
      </c>
      <c r="L234" s="5" t="n">
        <v>1.52422759766488E-005</v>
      </c>
      <c r="M234" s="5" t="n">
        <v>8.5954959601169E-006</v>
      </c>
      <c r="N234" s="5" t="n">
        <v>1.12617911959339E-005</v>
      </c>
      <c r="O234" s="5" t="n">
        <v>7.10435912819567E-006</v>
      </c>
      <c r="P234" s="4" t="n">
        <v>107</v>
      </c>
      <c r="Q234" s="4" t="n">
        <v>67</v>
      </c>
      <c r="R234" s="6" t="n">
        <v>4.35099721140508E-005</v>
      </c>
      <c r="S234" s="6" t="n">
        <v>2.69616462842464E-005</v>
      </c>
      <c r="U234" s="7" t="n">
        <v>0.619665905865741</v>
      </c>
      <c r="V234" s="18" t="b">
        <f aca="false">FALSE()</f>
        <v>0</v>
      </c>
    </row>
    <row r="235" customFormat="false" ht="12.8" hidden="false" customHeight="true" outlineLevel="0" collapsed="false">
      <c r="A235" s="14" t="s">
        <v>489</v>
      </c>
      <c r="B235" s="15" t="s">
        <v>490</v>
      </c>
      <c r="C235" s="15" t="n">
        <v>23</v>
      </c>
      <c r="D235" s="16" t="n">
        <v>5</v>
      </c>
      <c r="E235" s="17" t="n">
        <v>3</v>
      </c>
      <c r="F235" s="17" t="n">
        <v>5</v>
      </c>
      <c r="G235" s="17" t="n">
        <v>8</v>
      </c>
      <c r="H235" s="17" t="n">
        <v>10</v>
      </c>
      <c r="I235" s="17" t="n">
        <v>9</v>
      </c>
      <c r="J235" s="5" t="n">
        <v>5.20610446985718E-006</v>
      </c>
      <c r="K235" s="5" t="n">
        <v>2.98600756853385E-006</v>
      </c>
      <c r="L235" s="5" t="n">
        <v>4.97030738368984E-006</v>
      </c>
      <c r="M235" s="5" t="n">
        <v>8.96921317577416E-006</v>
      </c>
      <c r="N235" s="5" t="n">
        <v>9.96773444360605E-006</v>
      </c>
      <c r="O235" s="5" t="n">
        <v>7.92290485383561E-006</v>
      </c>
      <c r="P235" s="4" t="n">
        <v>13</v>
      </c>
      <c r="Q235" s="4" t="n">
        <v>27</v>
      </c>
      <c r="R235" s="6" t="n">
        <v>1.31624194220809E-005</v>
      </c>
      <c r="S235" s="6" t="n">
        <v>2.68598524732158E-005</v>
      </c>
      <c r="U235" s="7" t="n">
        <v>2.04064705825713</v>
      </c>
      <c r="V235" s="18" t="b">
        <f aca="false">FALSE()</f>
        <v>0</v>
      </c>
    </row>
    <row r="236" customFormat="false" ht="12.8" hidden="false" customHeight="true" outlineLevel="0" collapsed="false">
      <c r="A236" s="14" t="s">
        <v>491</v>
      </c>
      <c r="B236" s="15" t="s">
        <v>492</v>
      </c>
      <c r="C236" s="15" t="n">
        <v>48</v>
      </c>
      <c r="D236" s="16" t="n">
        <v>35</v>
      </c>
      <c r="E236" s="17" t="n">
        <v>29</v>
      </c>
      <c r="F236" s="17" t="n">
        <v>22</v>
      </c>
      <c r="G236" s="17" t="n">
        <v>17</v>
      </c>
      <c r="H236" s="17" t="n">
        <v>22</v>
      </c>
      <c r="I236" s="17" t="n">
        <v>17</v>
      </c>
      <c r="J236" s="5" t="n">
        <v>1.74621420759793E-005</v>
      </c>
      <c r="K236" s="5" t="n">
        <v>1.38310211681394E-005</v>
      </c>
      <c r="L236" s="5" t="n">
        <v>1.04790647339461E-005</v>
      </c>
      <c r="M236" s="5" t="n">
        <v>9.13271445762421E-006</v>
      </c>
      <c r="N236" s="5" t="n">
        <v>1.05076533926347E-005</v>
      </c>
      <c r="O236" s="5" t="n">
        <v>7.17096249502251E-006</v>
      </c>
      <c r="P236" s="4" t="n">
        <v>86</v>
      </c>
      <c r="Q236" s="4" t="n">
        <v>56</v>
      </c>
      <c r="R236" s="6" t="n">
        <v>4.17722279780648E-005</v>
      </c>
      <c r="S236" s="6" t="n">
        <v>2.68113303452814E-005</v>
      </c>
      <c r="U236" s="7" t="n">
        <v>0.641845830185559</v>
      </c>
      <c r="V236" s="18" t="b">
        <f aca="false">FALSE()</f>
        <v>0</v>
      </c>
    </row>
    <row r="237" customFormat="false" ht="12.8" hidden="false" customHeight="true" outlineLevel="0" collapsed="false">
      <c r="A237" s="14" t="s">
        <v>493</v>
      </c>
      <c r="B237" s="15" t="s">
        <v>494</v>
      </c>
      <c r="C237" s="15" t="n">
        <v>25</v>
      </c>
      <c r="D237" s="16" t="n">
        <v>2</v>
      </c>
      <c r="E237" s="17" t="n">
        <v>3</v>
      </c>
      <c r="F237" s="17" t="n">
        <v>5</v>
      </c>
      <c r="G237" s="17" t="n">
        <v>5</v>
      </c>
      <c r="H237" s="17" t="n">
        <v>13</v>
      </c>
      <c r="I237" s="17" t="n">
        <v>12</v>
      </c>
      <c r="J237" s="5" t="n">
        <v>1.91584644490744E-006</v>
      </c>
      <c r="K237" s="5" t="n">
        <v>2.74712696305114E-006</v>
      </c>
      <c r="L237" s="5" t="n">
        <v>4.57268279299465E-006</v>
      </c>
      <c r="M237" s="5" t="n">
        <v>5.15729757607014E-006</v>
      </c>
      <c r="N237" s="5" t="n">
        <v>1.19214103945528E-005</v>
      </c>
      <c r="O237" s="5" t="n">
        <v>9.71876328737168E-006</v>
      </c>
      <c r="P237" s="4" t="n">
        <v>10</v>
      </c>
      <c r="Q237" s="4" t="n">
        <v>30</v>
      </c>
      <c r="R237" s="6" t="n">
        <v>9.23565620095324E-006</v>
      </c>
      <c r="S237" s="6" t="n">
        <v>2.67974712579947E-005</v>
      </c>
      <c r="U237" s="7" t="n">
        <v>2.90152325670469</v>
      </c>
      <c r="V237" s="18" t="b">
        <f aca="false">FALSE()</f>
        <v>0</v>
      </c>
    </row>
    <row r="238" customFormat="false" ht="12.8" hidden="false" customHeight="true" outlineLevel="0" collapsed="false">
      <c r="A238" s="14" t="s">
        <v>495</v>
      </c>
      <c r="B238" s="15" t="s">
        <v>496</v>
      </c>
      <c r="C238" s="15" t="n">
        <v>19</v>
      </c>
      <c r="D238" s="16" t="n">
        <v>14</v>
      </c>
      <c r="E238" s="17" t="n">
        <v>5</v>
      </c>
      <c r="F238" s="17" t="n">
        <v>11</v>
      </c>
      <c r="G238" s="17" t="n">
        <v>9</v>
      </c>
      <c r="H238" s="17" t="n">
        <v>4</v>
      </c>
      <c r="I238" s="17" t="n">
        <v>9</v>
      </c>
      <c r="J238" s="5" t="n">
        <v>1.76459540978317E-005</v>
      </c>
      <c r="K238" s="5" t="n">
        <v>6.02440123476128E-006</v>
      </c>
      <c r="L238" s="5" t="n">
        <v>1.32367133481424E-005</v>
      </c>
      <c r="M238" s="5" t="n">
        <v>1.22146521538503E-005</v>
      </c>
      <c r="N238" s="5" t="n">
        <v>4.82648194111451E-006</v>
      </c>
      <c r="O238" s="5" t="n">
        <v>9.59088482306416E-006</v>
      </c>
      <c r="P238" s="4" t="n">
        <v>30</v>
      </c>
      <c r="Q238" s="4" t="n">
        <v>22</v>
      </c>
      <c r="R238" s="6" t="n">
        <v>3.69070686807354E-005</v>
      </c>
      <c r="S238" s="6" t="n">
        <v>2.6632018918029E-005</v>
      </c>
      <c r="U238" s="7" t="n">
        <v>0.721596698681472</v>
      </c>
      <c r="V238" s="18" t="b">
        <f aca="false">FALSE()</f>
        <v>0</v>
      </c>
    </row>
    <row r="239" customFormat="false" ht="12.8" hidden="false" customHeight="true" outlineLevel="0" collapsed="false">
      <c r="A239" s="14" t="s">
        <v>497</v>
      </c>
      <c r="B239" s="15" t="s">
        <v>498</v>
      </c>
      <c r="C239" s="15" t="n">
        <v>46</v>
      </c>
      <c r="D239" s="16" t="n">
        <v>25</v>
      </c>
      <c r="E239" s="17" t="n">
        <v>10</v>
      </c>
      <c r="F239" s="17" t="n">
        <v>15</v>
      </c>
      <c r="G239" s="17" t="n">
        <v>17</v>
      </c>
      <c r="H239" s="17" t="n">
        <v>12</v>
      </c>
      <c r="I239" s="17" t="n">
        <v>25</v>
      </c>
      <c r="J239" s="5" t="n">
        <v>1.30152611746429E-005</v>
      </c>
      <c r="K239" s="5" t="n">
        <v>4.97667928088975E-006</v>
      </c>
      <c r="L239" s="5" t="n">
        <v>7.45546107553476E-006</v>
      </c>
      <c r="M239" s="5" t="n">
        <v>9.52978899926004E-006</v>
      </c>
      <c r="N239" s="5" t="n">
        <v>5.98064066616363E-006</v>
      </c>
      <c r="O239" s="5" t="n">
        <v>1.10040345192161E-005</v>
      </c>
      <c r="P239" s="4" t="n">
        <v>50</v>
      </c>
      <c r="Q239" s="4" t="n">
        <v>54</v>
      </c>
      <c r="R239" s="6" t="n">
        <v>2.54474015310674E-005</v>
      </c>
      <c r="S239" s="6" t="n">
        <v>2.65144641846398E-005</v>
      </c>
      <c r="U239" s="7" t="n">
        <v>1.04193208694686</v>
      </c>
      <c r="V239" s="18" t="b">
        <f aca="false">FALSE()</f>
        <v>0</v>
      </c>
    </row>
    <row r="240" customFormat="false" ht="12.8" hidden="false" customHeight="true" outlineLevel="0" collapsed="false">
      <c r="A240" s="14" t="s">
        <v>499</v>
      </c>
      <c r="B240" s="15" t="s">
        <v>500</v>
      </c>
      <c r="C240" s="15" t="n">
        <v>80</v>
      </c>
      <c r="D240" s="16" t="n">
        <v>69</v>
      </c>
      <c r="E240" s="17" t="n">
        <v>25</v>
      </c>
      <c r="F240" s="17" t="n">
        <v>41</v>
      </c>
      <c r="G240" s="17" t="n">
        <v>35</v>
      </c>
      <c r="H240" s="17" t="n">
        <v>18</v>
      </c>
      <c r="I240" s="17" t="n">
        <v>39</v>
      </c>
      <c r="J240" s="5" t="n">
        <v>2.06552194841583E-005</v>
      </c>
      <c r="K240" s="5" t="n">
        <v>7.15397646627902E-006</v>
      </c>
      <c r="L240" s="5" t="n">
        <v>1.17174996570488E-005</v>
      </c>
      <c r="M240" s="5" t="n">
        <v>1.12815884476534E-005</v>
      </c>
      <c r="N240" s="5" t="n">
        <v>5.15830257456613E-006</v>
      </c>
      <c r="O240" s="5" t="n">
        <v>9.87061896373687E-006</v>
      </c>
      <c r="P240" s="4" t="n">
        <v>135</v>
      </c>
      <c r="Q240" s="4" t="n">
        <v>92</v>
      </c>
      <c r="R240" s="6" t="n">
        <v>3.95266956074861E-005</v>
      </c>
      <c r="S240" s="6" t="n">
        <v>2.63105099859564E-005</v>
      </c>
      <c r="U240" s="7" t="n">
        <v>0.665638996166767</v>
      </c>
      <c r="V240" s="18" t="b">
        <f aca="false">FALSE()</f>
        <v>0</v>
      </c>
    </row>
    <row r="241" customFormat="false" ht="12.8" hidden="false" customHeight="true" outlineLevel="0" collapsed="false">
      <c r="A241" s="14" t="s">
        <v>501</v>
      </c>
      <c r="B241" s="15" t="s">
        <v>502</v>
      </c>
      <c r="C241" s="15" t="n">
        <v>58</v>
      </c>
      <c r="D241" s="16" t="n">
        <v>78</v>
      </c>
      <c r="E241" s="17" t="n">
        <v>88</v>
      </c>
      <c r="F241" s="17" t="n">
        <v>0</v>
      </c>
      <c r="G241" s="17" t="n">
        <v>59</v>
      </c>
      <c r="H241" s="17" t="n">
        <v>0</v>
      </c>
      <c r="I241" s="17" t="n">
        <v>0</v>
      </c>
      <c r="J241" s="5" t="n">
        <v>3.22060393755992E-005</v>
      </c>
      <c r="K241" s="5" t="n">
        <v>3.47337891880029E-005</v>
      </c>
      <c r="L241" s="5" t="n">
        <v>0</v>
      </c>
      <c r="M241" s="5" t="n">
        <v>2.62310824989774E-005</v>
      </c>
      <c r="N241" s="5" t="n">
        <v>0</v>
      </c>
      <c r="O241" s="5" t="n">
        <v>0</v>
      </c>
      <c r="P241" s="4" t="n">
        <v>166</v>
      </c>
      <c r="Q241" s="4" t="n">
        <v>59</v>
      </c>
      <c r="R241" s="6" t="n">
        <v>6.69398285636022E-005</v>
      </c>
      <c r="S241" s="6" t="n">
        <v>2.62310824989774E-005</v>
      </c>
      <c r="U241" s="7" t="n">
        <v>0.391860616644009</v>
      </c>
      <c r="V241" s="18" t="b">
        <f aca="false">FALSE()</f>
        <v>0</v>
      </c>
    </row>
    <row r="242" customFormat="false" ht="12.8" hidden="false" customHeight="true" outlineLevel="0" collapsed="false">
      <c r="A242" s="14" t="s">
        <v>503</v>
      </c>
      <c r="B242" s="15" t="s">
        <v>504</v>
      </c>
      <c r="C242" s="15" t="n">
        <v>57</v>
      </c>
      <c r="D242" s="16" t="n">
        <v>32</v>
      </c>
      <c r="E242" s="17" t="n">
        <v>31</v>
      </c>
      <c r="F242" s="17" t="n">
        <v>29</v>
      </c>
      <c r="G242" s="17" t="n">
        <v>22</v>
      </c>
      <c r="H242" s="17" t="n">
        <v>23</v>
      </c>
      <c r="I242" s="17" t="n">
        <v>19</v>
      </c>
      <c r="J242" s="5" t="n">
        <v>1.34445364554908E-005</v>
      </c>
      <c r="K242" s="5" t="n">
        <v>1.24504292185066E-005</v>
      </c>
      <c r="L242" s="5" t="n">
        <v>1.16322632453373E-005</v>
      </c>
      <c r="M242" s="5" t="n">
        <v>9.95267953276694E-006</v>
      </c>
      <c r="N242" s="5" t="n">
        <v>9.25075705380281E-006</v>
      </c>
      <c r="O242" s="5" t="n">
        <v>6.74914117178589E-006</v>
      </c>
      <c r="P242" s="4" t="n">
        <v>92</v>
      </c>
      <c r="Q242" s="4" t="n">
        <v>64</v>
      </c>
      <c r="R242" s="6" t="n">
        <v>3.75272289193347E-005</v>
      </c>
      <c r="S242" s="6" t="n">
        <v>2.59525777583556E-005</v>
      </c>
      <c r="U242" s="7" t="n">
        <v>0.69156659059855</v>
      </c>
      <c r="V242" s="18" t="b">
        <f aca="false">FALSE()</f>
        <v>0</v>
      </c>
    </row>
    <row r="243" customFormat="false" ht="12.8" hidden="false" customHeight="true" outlineLevel="0" collapsed="false">
      <c r="A243" s="14" t="s">
        <v>505</v>
      </c>
      <c r="B243" s="15" t="s">
        <v>506</v>
      </c>
      <c r="C243" s="15" t="n">
        <v>36</v>
      </c>
      <c r="D243" s="16" t="n">
        <v>32</v>
      </c>
      <c r="E243" s="17" t="n">
        <v>1</v>
      </c>
      <c r="F243" s="17" t="n">
        <v>23</v>
      </c>
      <c r="G243" s="17" t="n">
        <v>16</v>
      </c>
      <c r="H243" s="17" t="n">
        <v>2</v>
      </c>
      <c r="I243" s="17" t="n">
        <v>23</v>
      </c>
      <c r="J243" s="5" t="n">
        <v>2.12871827211938E-005</v>
      </c>
      <c r="K243" s="5" t="n">
        <v>6.359090192248E-007</v>
      </c>
      <c r="L243" s="5" t="n">
        <v>1.46071811442885E-005</v>
      </c>
      <c r="M243" s="5" t="n">
        <v>1.14606612801559E-005</v>
      </c>
      <c r="N243" s="5" t="n">
        <v>1.27365495668299E-006</v>
      </c>
      <c r="O243" s="5" t="n">
        <v>1.29358539125896E-005</v>
      </c>
      <c r="P243" s="4" t="n">
        <v>56</v>
      </c>
      <c r="Q243" s="4" t="n">
        <v>41</v>
      </c>
      <c r="R243" s="6" t="n">
        <v>3.6530272884707E-005</v>
      </c>
      <c r="S243" s="6" t="n">
        <v>2.56701701494285E-005</v>
      </c>
      <c r="U243" s="7" t="n">
        <v>0.702709509738565</v>
      </c>
      <c r="V243" s="18" t="b">
        <f aca="false">FALSE()</f>
        <v>0</v>
      </c>
    </row>
    <row r="244" customFormat="false" ht="12.8" hidden="false" customHeight="true" outlineLevel="0" collapsed="false">
      <c r="A244" s="14" t="s">
        <v>507</v>
      </c>
      <c r="B244" s="15" t="s">
        <v>508</v>
      </c>
      <c r="C244" s="15" t="n">
        <v>174</v>
      </c>
      <c r="D244" s="16" t="n">
        <v>106</v>
      </c>
      <c r="E244" s="17" t="n">
        <v>48</v>
      </c>
      <c r="F244" s="17" t="n">
        <v>107</v>
      </c>
      <c r="G244" s="17" t="n">
        <v>92</v>
      </c>
      <c r="H244" s="17" t="n">
        <v>16</v>
      </c>
      <c r="I244" s="17" t="n">
        <v>85</v>
      </c>
      <c r="J244" s="5" t="n">
        <v>1.45890605718526E-005</v>
      </c>
      <c r="K244" s="5" t="n">
        <v>6.31523439781872E-006</v>
      </c>
      <c r="L244" s="5" t="n">
        <v>1.40596855991502E-005</v>
      </c>
      <c r="M244" s="5" t="n">
        <v>1.36342349712199E-005</v>
      </c>
      <c r="N244" s="5" t="n">
        <v>2.10811854899254E-006</v>
      </c>
      <c r="O244" s="5" t="n">
        <v>9.89098275175519E-006</v>
      </c>
      <c r="P244" s="4" t="n">
        <v>261</v>
      </c>
      <c r="Q244" s="4" t="n">
        <v>193</v>
      </c>
      <c r="R244" s="6" t="n">
        <v>3.49639805688216E-005</v>
      </c>
      <c r="S244" s="6" t="n">
        <v>2.56333362719676E-005</v>
      </c>
      <c r="U244" s="7" t="n">
        <v>0.733135525616487</v>
      </c>
      <c r="V244" s="18" t="b">
        <f aca="false">FALSE()</f>
        <v>0</v>
      </c>
    </row>
    <row r="245" customFormat="false" ht="12.8" hidden="false" customHeight="true" outlineLevel="0" collapsed="false">
      <c r="A245" s="14" t="s">
        <v>509</v>
      </c>
      <c r="B245" s="15" t="s">
        <v>510</v>
      </c>
      <c r="C245" s="15" t="n">
        <v>16</v>
      </c>
      <c r="D245" s="16" t="n">
        <v>2</v>
      </c>
      <c r="E245" s="17" t="n">
        <v>3</v>
      </c>
      <c r="F245" s="17" t="n">
        <v>3</v>
      </c>
      <c r="G245" s="17" t="n">
        <v>3</v>
      </c>
      <c r="H245" s="17" t="n">
        <v>10</v>
      </c>
      <c r="I245" s="17" t="n">
        <v>5</v>
      </c>
      <c r="J245" s="5" t="n">
        <v>2.99351007016788E-006</v>
      </c>
      <c r="K245" s="5" t="n">
        <v>4.29238587976741E-006</v>
      </c>
      <c r="L245" s="5" t="n">
        <v>4.28689011843249E-006</v>
      </c>
      <c r="M245" s="5" t="n">
        <v>4.83496647756576E-006</v>
      </c>
      <c r="N245" s="5" t="n">
        <v>1.43286182626837E-005</v>
      </c>
      <c r="O245" s="5" t="n">
        <v>6.32731984854927E-006</v>
      </c>
      <c r="P245" s="4" t="n">
        <v>8</v>
      </c>
      <c r="Q245" s="4" t="n">
        <v>18</v>
      </c>
      <c r="R245" s="6" t="n">
        <v>1.15727860683678E-005</v>
      </c>
      <c r="S245" s="6" t="n">
        <v>2.54909045887987E-005</v>
      </c>
      <c r="U245" s="7" t="n">
        <v>2.20265927653098</v>
      </c>
      <c r="V245" s="18" t="b">
        <f aca="false">FALSE()</f>
        <v>0</v>
      </c>
    </row>
    <row r="246" customFormat="false" ht="12.8" hidden="false" customHeight="true" outlineLevel="0" collapsed="false">
      <c r="A246" s="14" t="s">
        <v>511</v>
      </c>
      <c r="B246" s="15" t="s">
        <v>512</v>
      </c>
      <c r="C246" s="15" t="n">
        <v>83</v>
      </c>
      <c r="D246" s="16" t="n">
        <v>29</v>
      </c>
      <c r="E246" s="17" t="n">
        <v>22</v>
      </c>
      <c r="F246" s="17" t="n">
        <v>25</v>
      </c>
      <c r="G246" s="17" t="n">
        <v>32</v>
      </c>
      <c r="H246" s="17" t="n">
        <v>19</v>
      </c>
      <c r="I246" s="17" t="n">
        <v>42</v>
      </c>
      <c r="J246" s="5" t="n">
        <v>8.36740164191503E-006</v>
      </c>
      <c r="K246" s="5" t="n">
        <v>6.06795112320534E-006</v>
      </c>
      <c r="L246" s="5" t="n">
        <v>6.88657047137749E-006</v>
      </c>
      <c r="M246" s="5" t="n">
        <v>9.94177845989424E-006</v>
      </c>
      <c r="N246" s="5" t="n">
        <v>5.24807223115162E-006</v>
      </c>
      <c r="O246" s="5" t="n">
        <v>1.02456841884942E-005</v>
      </c>
      <c r="P246" s="4" t="n">
        <v>76</v>
      </c>
      <c r="Q246" s="4" t="n">
        <v>93</v>
      </c>
      <c r="R246" s="6" t="n">
        <v>2.13219232364978E-005</v>
      </c>
      <c r="S246" s="6" t="n">
        <v>2.54355348795401E-005</v>
      </c>
      <c r="U246" s="7" t="n">
        <v>1.19292873337058</v>
      </c>
      <c r="V246" s="18" t="b">
        <f aca="false">FALSE()</f>
        <v>0</v>
      </c>
    </row>
    <row r="247" customFormat="false" ht="12.8" hidden="false" customHeight="true" outlineLevel="0" collapsed="false">
      <c r="A247" s="14" t="s">
        <v>513</v>
      </c>
      <c r="B247" s="15" t="s">
        <v>514</v>
      </c>
      <c r="C247" s="15" t="n">
        <v>29</v>
      </c>
      <c r="D247" s="16" t="n">
        <v>12</v>
      </c>
      <c r="E247" s="17" t="n">
        <v>9</v>
      </c>
      <c r="F247" s="17" t="n">
        <v>7</v>
      </c>
      <c r="G247" s="17" t="n">
        <v>6</v>
      </c>
      <c r="H247" s="17" t="n">
        <v>13</v>
      </c>
      <c r="I247" s="17" t="n">
        <v>14</v>
      </c>
      <c r="J247" s="5" t="n">
        <v>9.90955057710745E-006</v>
      </c>
      <c r="K247" s="5" t="n">
        <v>7.10463869754606E-006</v>
      </c>
      <c r="L247" s="5" t="n">
        <v>5.51875509499354E-006</v>
      </c>
      <c r="M247" s="5" t="n">
        <v>5.33513542352083E-006</v>
      </c>
      <c r="N247" s="5" t="n">
        <v>1.02770779263386E-005</v>
      </c>
      <c r="O247" s="5" t="n">
        <v>9.77461824879336E-006</v>
      </c>
      <c r="P247" s="4" t="n">
        <v>28</v>
      </c>
      <c r="Q247" s="4" t="n">
        <v>33</v>
      </c>
      <c r="R247" s="6" t="n">
        <v>2.2532944369647E-005</v>
      </c>
      <c r="S247" s="6" t="n">
        <v>2.53868315986528E-005</v>
      </c>
      <c r="U247" s="7" t="n">
        <v>1.12665398636718</v>
      </c>
      <c r="V247" s="18" t="b">
        <f aca="false">FALSE()</f>
        <v>0</v>
      </c>
    </row>
    <row r="248" customFormat="false" ht="12.8" hidden="false" customHeight="true" outlineLevel="0" collapsed="false">
      <c r="A248" s="14" t="s">
        <v>515</v>
      </c>
      <c r="B248" s="15" t="s">
        <v>516</v>
      </c>
      <c r="C248" s="15" t="n">
        <v>25</v>
      </c>
      <c r="D248" s="16" t="n">
        <v>6</v>
      </c>
      <c r="E248" s="17" t="n">
        <v>8</v>
      </c>
      <c r="F248" s="17" t="n">
        <v>5</v>
      </c>
      <c r="G248" s="17" t="n">
        <v>10</v>
      </c>
      <c r="H248" s="17" t="n">
        <v>7</v>
      </c>
      <c r="I248" s="17" t="n">
        <v>10</v>
      </c>
      <c r="J248" s="5" t="n">
        <v>5.74753933472232E-006</v>
      </c>
      <c r="K248" s="5" t="n">
        <v>7.32567190146971E-006</v>
      </c>
      <c r="L248" s="5" t="n">
        <v>4.57268279299465E-006</v>
      </c>
      <c r="M248" s="5" t="n">
        <v>1.03145951521403E-005</v>
      </c>
      <c r="N248" s="5" t="n">
        <v>6.4192209816823E-006</v>
      </c>
      <c r="O248" s="5" t="n">
        <v>8.09896940614307E-006</v>
      </c>
      <c r="P248" s="4" t="n">
        <v>19</v>
      </c>
      <c r="Q248" s="4" t="n">
        <v>27</v>
      </c>
      <c r="R248" s="6" t="n">
        <v>1.76458940291867E-005</v>
      </c>
      <c r="S248" s="6" t="n">
        <v>2.48327855399656E-005</v>
      </c>
      <c r="U248" s="7" t="n">
        <v>1.40728406840094</v>
      </c>
      <c r="V248" s="18" t="b">
        <f aca="false">FALSE()</f>
        <v>0</v>
      </c>
    </row>
    <row r="249" customFormat="false" ht="12.8" hidden="false" customHeight="true" outlineLevel="0" collapsed="false">
      <c r="A249" s="14" t="s">
        <v>517</v>
      </c>
      <c r="B249" s="15" t="s">
        <v>518</v>
      </c>
      <c r="C249" s="15" t="n">
        <v>15</v>
      </c>
      <c r="D249" s="16" t="n">
        <v>4</v>
      </c>
      <c r="E249" s="17" t="n">
        <v>2</v>
      </c>
      <c r="F249" s="17" t="n">
        <v>2</v>
      </c>
      <c r="G249" s="17" t="n">
        <v>5</v>
      </c>
      <c r="H249" s="17" t="n">
        <v>6</v>
      </c>
      <c r="I249" s="17" t="n">
        <v>5</v>
      </c>
      <c r="J249" s="5" t="n">
        <v>6.38615481635814E-006</v>
      </c>
      <c r="K249" s="5" t="n">
        <v>3.05236329227905E-006</v>
      </c>
      <c r="L249" s="5" t="n">
        <v>3.04845519532977E-006</v>
      </c>
      <c r="M249" s="5" t="n">
        <v>8.5954959601169E-006</v>
      </c>
      <c r="N249" s="5" t="n">
        <v>9.17031568811757E-006</v>
      </c>
      <c r="O249" s="5" t="n">
        <v>6.74914117178589E-006</v>
      </c>
      <c r="P249" s="4" t="n">
        <v>8</v>
      </c>
      <c r="Q249" s="4" t="n">
        <v>16</v>
      </c>
      <c r="R249" s="6" t="n">
        <v>1.24869733039669E-005</v>
      </c>
      <c r="S249" s="6" t="n">
        <v>2.45149528200204E-005</v>
      </c>
      <c r="U249" s="7" t="n">
        <v>1.96324219034186</v>
      </c>
      <c r="V249" s="18" t="b">
        <f aca="false">FALSE()</f>
        <v>0</v>
      </c>
    </row>
    <row r="250" customFormat="false" ht="12.8" hidden="false" customHeight="true" outlineLevel="0" collapsed="false">
      <c r="A250" s="14" t="s">
        <v>519</v>
      </c>
      <c r="B250" s="15" t="s">
        <v>520</v>
      </c>
      <c r="C250" s="15" t="n">
        <v>66</v>
      </c>
      <c r="D250" s="16" t="n">
        <v>44</v>
      </c>
      <c r="E250" s="17" t="n">
        <v>9</v>
      </c>
      <c r="F250" s="17" t="n">
        <v>39</v>
      </c>
      <c r="G250" s="17" t="n">
        <v>33</v>
      </c>
      <c r="H250" s="17" t="n">
        <v>0</v>
      </c>
      <c r="I250" s="17" t="n">
        <v>37</v>
      </c>
      <c r="J250" s="5" t="n">
        <v>1.59653870408953E-005</v>
      </c>
      <c r="K250" s="5" t="n">
        <v>3.12173518528539E-006</v>
      </c>
      <c r="L250" s="5" t="n">
        <v>1.35101991611206E-005</v>
      </c>
      <c r="M250" s="5" t="n">
        <v>1.28932439401753E-005</v>
      </c>
      <c r="N250" s="5" t="n">
        <v>0</v>
      </c>
      <c r="O250" s="5" t="n">
        <v>1.13508283343672E-005</v>
      </c>
      <c r="P250" s="4" t="n">
        <v>92</v>
      </c>
      <c r="Q250" s="4" t="n">
        <v>70</v>
      </c>
      <c r="R250" s="6" t="n">
        <v>3.25973213873013E-005</v>
      </c>
      <c r="S250" s="6" t="n">
        <v>2.42440722745425E-005</v>
      </c>
      <c r="U250" s="7" t="n">
        <v>0.743744309125569</v>
      </c>
      <c r="V250" s="18" t="b">
        <f aca="false">FALSE()</f>
        <v>0</v>
      </c>
    </row>
    <row r="251" customFormat="false" ht="12.8" hidden="false" customHeight="true" outlineLevel="0" collapsed="false">
      <c r="A251" s="14" t="s">
        <v>521</v>
      </c>
      <c r="B251" s="15" t="s">
        <v>522</v>
      </c>
      <c r="C251" s="15" t="n">
        <v>25</v>
      </c>
      <c r="D251" s="16" t="n">
        <v>12</v>
      </c>
      <c r="E251" s="17" t="n">
        <v>2</v>
      </c>
      <c r="F251" s="17" t="n">
        <v>5</v>
      </c>
      <c r="G251" s="17" t="n">
        <v>7</v>
      </c>
      <c r="H251" s="17" t="n">
        <v>6</v>
      </c>
      <c r="I251" s="17" t="n">
        <v>14</v>
      </c>
      <c r="J251" s="5" t="n">
        <v>1.14950786694446E-005</v>
      </c>
      <c r="K251" s="5" t="n">
        <v>1.83141797536743E-006</v>
      </c>
      <c r="L251" s="5" t="n">
        <v>4.57268279299465E-006</v>
      </c>
      <c r="M251" s="5" t="n">
        <v>7.22021660649819E-006</v>
      </c>
      <c r="N251" s="5" t="n">
        <v>5.50218941287054E-006</v>
      </c>
      <c r="O251" s="5" t="n">
        <v>1.13385571686003E-005</v>
      </c>
      <c r="P251" s="4" t="n">
        <v>19</v>
      </c>
      <c r="Q251" s="4" t="n">
        <v>27</v>
      </c>
      <c r="R251" s="6" t="n">
        <v>1.78991794378067E-005</v>
      </c>
      <c r="S251" s="6" t="n">
        <v>2.4060963187969E-005</v>
      </c>
      <c r="U251" s="7" t="n">
        <v>1.34424950996063</v>
      </c>
      <c r="V251" s="18" t="b">
        <f aca="false">FALSE()</f>
        <v>0</v>
      </c>
    </row>
    <row r="252" customFormat="false" ht="12.8" hidden="false" customHeight="true" outlineLevel="0" collapsed="false">
      <c r="A252" s="14" t="s">
        <v>523</v>
      </c>
      <c r="B252" s="15" t="s">
        <v>524</v>
      </c>
      <c r="C252" s="15" t="n">
        <v>36</v>
      </c>
      <c r="D252" s="16" t="n">
        <v>7</v>
      </c>
      <c r="E252" s="17" t="n">
        <v>17</v>
      </c>
      <c r="F252" s="17" t="n">
        <v>19</v>
      </c>
      <c r="G252" s="17" t="n">
        <v>11</v>
      </c>
      <c r="H252" s="17" t="n">
        <v>13</v>
      </c>
      <c r="I252" s="17" t="n">
        <v>14</v>
      </c>
      <c r="J252" s="5" t="n">
        <v>4.65657122026114E-006</v>
      </c>
      <c r="K252" s="5" t="n">
        <v>1.08104533268216E-005</v>
      </c>
      <c r="L252" s="5" t="n">
        <v>1.2066801814847E-005</v>
      </c>
      <c r="M252" s="5" t="n">
        <v>7.87920463010716E-006</v>
      </c>
      <c r="N252" s="5" t="n">
        <v>8.27875721843947E-006</v>
      </c>
      <c r="O252" s="5" t="n">
        <v>7.87399803375021E-006</v>
      </c>
      <c r="P252" s="4" t="n">
        <v>43</v>
      </c>
      <c r="Q252" s="4" t="n">
        <v>38</v>
      </c>
      <c r="R252" s="6" t="n">
        <v>2.75338263619298E-005</v>
      </c>
      <c r="S252" s="6" t="n">
        <v>2.40319598822968E-005</v>
      </c>
      <c r="U252" s="7" t="n">
        <v>0.872815843551811</v>
      </c>
      <c r="V252" s="18" t="b">
        <f aca="false">FALSE()</f>
        <v>0</v>
      </c>
    </row>
    <row r="253" customFormat="false" ht="12.8" hidden="false" customHeight="true" outlineLevel="0" collapsed="false">
      <c r="A253" s="14" t="s">
        <v>525</v>
      </c>
      <c r="B253" s="15" t="s">
        <v>526</v>
      </c>
      <c r="C253" s="15" t="n">
        <v>32</v>
      </c>
      <c r="D253" s="16" t="n">
        <v>11</v>
      </c>
      <c r="E253" s="17" t="n">
        <v>1</v>
      </c>
      <c r="F253" s="17" t="n">
        <v>6</v>
      </c>
      <c r="G253" s="17" t="n">
        <v>10</v>
      </c>
      <c r="H253" s="17" t="n">
        <v>9</v>
      </c>
      <c r="I253" s="17" t="n">
        <v>15</v>
      </c>
      <c r="J253" s="5" t="n">
        <v>8.23215269296166E-006</v>
      </c>
      <c r="K253" s="5" t="n">
        <v>7.153976466279E-007</v>
      </c>
      <c r="L253" s="5" t="n">
        <v>4.28689011843249E-006</v>
      </c>
      <c r="M253" s="5" t="n">
        <v>8.05827746260959E-006</v>
      </c>
      <c r="N253" s="5" t="n">
        <v>6.44787821820766E-006</v>
      </c>
      <c r="O253" s="5" t="n">
        <v>9.49097977282391E-006</v>
      </c>
      <c r="P253" s="4" t="n">
        <v>18</v>
      </c>
      <c r="Q253" s="4" t="n">
        <v>34</v>
      </c>
      <c r="R253" s="6" t="n">
        <v>1.3234440458022E-005</v>
      </c>
      <c r="S253" s="6" t="n">
        <v>2.39971354536412E-005</v>
      </c>
      <c r="U253" s="7" t="n">
        <v>1.8132338522174</v>
      </c>
      <c r="V253" s="18" t="b">
        <f aca="false">FALSE()</f>
        <v>0</v>
      </c>
    </row>
    <row r="254" customFormat="false" ht="12.8" hidden="false" customHeight="true" outlineLevel="0" collapsed="false">
      <c r="A254" s="14" t="s">
        <v>527</v>
      </c>
      <c r="B254" s="15" t="s">
        <v>528</v>
      </c>
      <c r="C254" s="15" t="n">
        <v>58</v>
      </c>
      <c r="D254" s="16" t="n">
        <v>22</v>
      </c>
      <c r="E254" s="17" t="n">
        <v>32</v>
      </c>
      <c r="F254" s="17" t="n">
        <v>17</v>
      </c>
      <c r="G254" s="17" t="n">
        <v>21</v>
      </c>
      <c r="H254" s="17" t="n">
        <v>22</v>
      </c>
      <c r="I254" s="17" t="n">
        <v>17</v>
      </c>
      <c r="J254" s="5" t="n">
        <v>9.08375469568183E-006</v>
      </c>
      <c r="K254" s="5" t="n">
        <v>1.26304687956374E-005</v>
      </c>
      <c r="L254" s="5" t="n">
        <v>6.70134547249216E-006</v>
      </c>
      <c r="M254" s="5" t="n">
        <v>9.33648699116146E-006</v>
      </c>
      <c r="N254" s="5" t="n">
        <v>8.69598901459424E-006</v>
      </c>
      <c r="O254" s="5" t="n">
        <v>5.93458965105311E-006</v>
      </c>
      <c r="P254" s="4" t="n">
        <v>71</v>
      </c>
      <c r="Q254" s="4" t="n">
        <v>60</v>
      </c>
      <c r="R254" s="6" t="n">
        <v>2.84155689638114E-005</v>
      </c>
      <c r="S254" s="6" t="n">
        <v>2.39670656568088E-005</v>
      </c>
      <c r="U254" s="7" t="n">
        <v>0.843448381671752</v>
      </c>
      <c r="V254" s="18" t="b">
        <f aca="false">FALSE()</f>
        <v>0</v>
      </c>
    </row>
    <row r="255" customFormat="false" ht="12.8" hidden="false" customHeight="true" outlineLevel="0" collapsed="false">
      <c r="A255" s="14" t="s">
        <v>529</v>
      </c>
      <c r="B255" s="15" t="s">
        <v>530</v>
      </c>
      <c r="C255" s="15" t="n">
        <v>13</v>
      </c>
      <c r="D255" s="16" t="n">
        <v>5</v>
      </c>
      <c r="E255" s="17" t="n">
        <v>11</v>
      </c>
      <c r="F255" s="17" t="n">
        <v>20</v>
      </c>
      <c r="G255" s="17" t="n">
        <v>4</v>
      </c>
      <c r="H255" s="17" t="n">
        <v>1</v>
      </c>
      <c r="I255" s="17" t="n">
        <v>9</v>
      </c>
      <c r="J255" s="5" t="n">
        <v>9.21080021590116E-006</v>
      </c>
      <c r="K255" s="5" t="n">
        <v>1.93707670471555E-005</v>
      </c>
      <c r="L255" s="5" t="n">
        <v>3.51744830230358E-005</v>
      </c>
      <c r="M255" s="5" t="n">
        <v>7.93430396318483E-006</v>
      </c>
      <c r="N255" s="5" t="n">
        <v>1.76352224771492E-006</v>
      </c>
      <c r="O255" s="5" t="n">
        <v>1.40174470490938E-005</v>
      </c>
      <c r="P255" s="4" t="n">
        <v>36</v>
      </c>
      <c r="Q255" s="4" t="n">
        <v>14</v>
      </c>
      <c r="R255" s="6" t="n">
        <v>6.37560502860924E-005</v>
      </c>
      <c r="S255" s="6" t="n">
        <v>2.37152732599935E-005</v>
      </c>
      <c r="U255" s="7" t="n">
        <v>0.371968984176027</v>
      </c>
      <c r="V255" s="18" t="b">
        <f aca="false">FALSE()</f>
        <v>0</v>
      </c>
    </row>
    <row r="256" customFormat="false" ht="12.8" hidden="false" customHeight="true" outlineLevel="0" collapsed="false">
      <c r="A256" s="14" t="s">
        <v>531</v>
      </c>
      <c r="B256" s="15" t="s">
        <v>532</v>
      </c>
      <c r="C256" s="15" t="n">
        <v>63</v>
      </c>
      <c r="D256" s="16" t="n">
        <v>26</v>
      </c>
      <c r="E256" s="17" t="n">
        <v>23</v>
      </c>
      <c r="F256" s="17" t="n">
        <v>24</v>
      </c>
      <c r="G256" s="17" t="n">
        <v>21</v>
      </c>
      <c r="H256" s="17" t="n">
        <v>20</v>
      </c>
      <c r="I256" s="17" t="n">
        <v>24</v>
      </c>
      <c r="J256" s="5" t="n">
        <v>9.88333483483997E-006</v>
      </c>
      <c r="K256" s="5" t="n">
        <v>8.35766139552596E-006</v>
      </c>
      <c r="L256" s="5" t="n">
        <v>8.70987198665648E-006</v>
      </c>
      <c r="M256" s="5" t="n">
        <v>8.5954959601169E-006</v>
      </c>
      <c r="N256" s="5" t="n">
        <v>7.27802832390283E-006</v>
      </c>
      <c r="O256" s="5" t="n">
        <v>7.71330419632673E-006</v>
      </c>
      <c r="P256" s="4" t="n">
        <v>73</v>
      </c>
      <c r="Q256" s="4" t="n">
        <v>65</v>
      </c>
      <c r="R256" s="6" t="n">
        <v>2.69508682170224E-005</v>
      </c>
      <c r="S256" s="6" t="n">
        <v>2.35868284803465E-005</v>
      </c>
      <c r="U256" s="7" t="n">
        <v>0.87517879908035</v>
      </c>
      <c r="V256" s="18" t="b">
        <f aca="false">FALSE()</f>
        <v>0</v>
      </c>
    </row>
    <row r="257" customFormat="false" ht="12.8" hidden="false" customHeight="true" outlineLevel="0" collapsed="false">
      <c r="A257" s="14" t="s">
        <v>533</v>
      </c>
      <c r="B257" s="15" t="s">
        <v>534</v>
      </c>
      <c r="C257" s="15" t="n">
        <v>70</v>
      </c>
      <c r="D257" s="16" t="n">
        <v>55</v>
      </c>
      <c r="E257" s="17" t="n">
        <v>9</v>
      </c>
      <c r="F257" s="17" t="n">
        <v>35</v>
      </c>
      <c r="G257" s="17" t="n">
        <v>34</v>
      </c>
      <c r="H257" s="17" t="n">
        <v>3</v>
      </c>
      <c r="I257" s="17" t="n">
        <v>32</v>
      </c>
      <c r="J257" s="5" t="n">
        <v>1.88163490124838E-005</v>
      </c>
      <c r="K257" s="5" t="n">
        <v>2.9433503175548E-006</v>
      </c>
      <c r="L257" s="5" t="n">
        <v>1.14317069824866E-005</v>
      </c>
      <c r="M257" s="5" t="n">
        <v>1.25248655418846E-005</v>
      </c>
      <c r="N257" s="5" t="n">
        <v>9.8253382372688E-007</v>
      </c>
      <c r="O257" s="5" t="n">
        <v>9.25596503559208E-006</v>
      </c>
      <c r="P257" s="4" t="n">
        <v>99</v>
      </c>
      <c r="Q257" s="4" t="n">
        <v>69</v>
      </c>
      <c r="R257" s="6" t="n">
        <v>3.31914063125252E-005</v>
      </c>
      <c r="S257" s="6" t="n">
        <v>2.27633644012036E-005</v>
      </c>
      <c r="U257" s="7" t="n">
        <v>0.685821028095864</v>
      </c>
      <c r="V257" s="18" t="b">
        <f aca="false">FALSE()</f>
        <v>0</v>
      </c>
    </row>
    <row r="258" customFormat="false" ht="12.8" hidden="false" customHeight="true" outlineLevel="0" collapsed="false">
      <c r="A258" s="14" t="s">
        <v>535</v>
      </c>
      <c r="B258" s="15" t="s">
        <v>536</v>
      </c>
      <c r="C258" s="15" t="n">
        <v>243</v>
      </c>
      <c r="D258" s="16" t="n">
        <v>33</v>
      </c>
      <c r="E258" s="17" t="n">
        <v>50</v>
      </c>
      <c r="F258" s="17" t="n">
        <v>34</v>
      </c>
      <c r="G258" s="17" t="n">
        <v>61</v>
      </c>
      <c r="H258" s="17" t="n">
        <v>113</v>
      </c>
      <c r="I258" s="17" t="n">
        <v>65</v>
      </c>
      <c r="J258" s="5" t="n">
        <v>3.25220847129349E-006</v>
      </c>
      <c r="K258" s="5" t="n">
        <v>4.71043717944297E-006</v>
      </c>
      <c r="L258" s="5" t="n">
        <v>3.19899619263E-006</v>
      </c>
      <c r="M258" s="5" t="n">
        <v>6.47315127860655E-006</v>
      </c>
      <c r="N258" s="5" t="n">
        <v>1.06609637114947E-005</v>
      </c>
      <c r="O258" s="5" t="n">
        <v>5.41597748353189E-006</v>
      </c>
      <c r="P258" s="4" t="n">
        <v>117</v>
      </c>
      <c r="Q258" s="4" t="n">
        <v>239</v>
      </c>
      <c r="R258" s="6" t="n">
        <v>1.11616418433665E-005</v>
      </c>
      <c r="S258" s="6" t="n">
        <v>2.25500924736331E-005</v>
      </c>
      <c r="U258" s="7" t="n">
        <v>2.02032037849656</v>
      </c>
      <c r="V258" s="18" t="b">
        <f aca="false">FALSE()</f>
        <v>0</v>
      </c>
    </row>
    <row r="259" customFormat="false" ht="12.8" hidden="false" customHeight="true" outlineLevel="0" collapsed="false">
      <c r="A259" s="14" t="s">
        <v>537</v>
      </c>
      <c r="B259" s="15" t="s">
        <v>538</v>
      </c>
      <c r="C259" s="15" t="n">
        <v>27</v>
      </c>
      <c r="D259" s="16" t="n">
        <v>17</v>
      </c>
      <c r="E259" s="17" t="n">
        <v>7</v>
      </c>
      <c r="F259" s="17" t="n">
        <v>21</v>
      </c>
      <c r="G259" s="17" t="n">
        <v>11</v>
      </c>
      <c r="H259" s="17" t="n">
        <v>0</v>
      </c>
      <c r="I259" s="17" t="n">
        <v>16</v>
      </c>
      <c r="J259" s="5" t="n">
        <v>1.50784210941789E-005</v>
      </c>
      <c r="K259" s="5" t="n">
        <v>5.93515084609815E-006</v>
      </c>
      <c r="L259" s="5" t="n">
        <v>1.77826553060903E-005</v>
      </c>
      <c r="M259" s="5" t="n">
        <v>1.05056061734762E-005</v>
      </c>
      <c r="N259" s="5" t="n">
        <v>0</v>
      </c>
      <c r="O259" s="5" t="n">
        <v>1.1998473194286E-005</v>
      </c>
      <c r="P259" s="4" t="n">
        <v>45</v>
      </c>
      <c r="Q259" s="4" t="n">
        <v>27</v>
      </c>
      <c r="R259" s="6" t="n">
        <v>3.87962272463674E-005</v>
      </c>
      <c r="S259" s="6" t="n">
        <v>2.25040793677622E-005</v>
      </c>
      <c r="U259" s="7" t="n">
        <v>0.580058448076787</v>
      </c>
      <c r="V259" s="18" t="b">
        <f aca="false">FALSE()</f>
        <v>0</v>
      </c>
    </row>
    <row r="260" customFormat="false" ht="12.8" hidden="false" customHeight="true" outlineLevel="0" collapsed="false">
      <c r="A260" s="14" t="s">
        <v>539</v>
      </c>
      <c r="B260" s="15" t="s">
        <v>540</v>
      </c>
      <c r="C260" s="15" t="n">
        <v>15</v>
      </c>
      <c r="D260" s="16" t="n">
        <v>4</v>
      </c>
      <c r="E260" s="17" t="n">
        <v>3</v>
      </c>
      <c r="F260" s="17" t="n">
        <v>5</v>
      </c>
      <c r="G260" s="17" t="n">
        <v>3</v>
      </c>
      <c r="H260" s="17" t="n">
        <v>6</v>
      </c>
      <c r="I260" s="17" t="n">
        <v>6</v>
      </c>
      <c r="J260" s="5" t="n">
        <v>6.38615481635814E-006</v>
      </c>
      <c r="K260" s="5" t="n">
        <v>4.57854493841857E-006</v>
      </c>
      <c r="L260" s="5" t="n">
        <v>7.62113798832442E-006</v>
      </c>
      <c r="M260" s="5" t="n">
        <v>5.15729757607014E-006</v>
      </c>
      <c r="N260" s="5" t="n">
        <v>9.17031568811757E-006</v>
      </c>
      <c r="O260" s="5" t="n">
        <v>8.09896940614307E-006</v>
      </c>
      <c r="P260" s="4" t="n">
        <v>12</v>
      </c>
      <c r="Q260" s="4" t="n">
        <v>15</v>
      </c>
      <c r="R260" s="6" t="n">
        <v>1.85858377431011E-005</v>
      </c>
      <c r="S260" s="6" t="n">
        <v>2.24265826703308E-005</v>
      </c>
      <c r="U260" s="7" t="n">
        <v>1.20664900771854</v>
      </c>
      <c r="V260" s="18" t="b">
        <f aca="false">FALSE()</f>
        <v>0</v>
      </c>
    </row>
    <row r="261" customFormat="false" ht="12.8" hidden="false" customHeight="true" outlineLevel="0" collapsed="false">
      <c r="A261" s="14" t="s">
        <v>541</v>
      </c>
      <c r="B261" s="15" t="s">
        <v>542</v>
      </c>
      <c r="C261" s="15" t="n">
        <v>36</v>
      </c>
      <c r="D261" s="16" t="n">
        <v>17</v>
      </c>
      <c r="E261" s="17" t="n">
        <v>6</v>
      </c>
      <c r="F261" s="17" t="n">
        <v>15</v>
      </c>
      <c r="G261" s="17" t="n">
        <v>14</v>
      </c>
      <c r="H261" s="17" t="n">
        <v>3</v>
      </c>
      <c r="I261" s="17" t="n">
        <v>18</v>
      </c>
      <c r="J261" s="5" t="n">
        <v>1.13088158206342E-005</v>
      </c>
      <c r="K261" s="5" t="n">
        <v>3.81545411534881E-006</v>
      </c>
      <c r="L261" s="5" t="n">
        <v>9.52642248540552E-006</v>
      </c>
      <c r="M261" s="5" t="n">
        <v>1.00280786201364E-005</v>
      </c>
      <c r="N261" s="5" t="n">
        <v>1.91048243502449E-006</v>
      </c>
      <c r="O261" s="5" t="n">
        <v>1.01237117576788E-005</v>
      </c>
      <c r="P261" s="4" t="n">
        <v>38</v>
      </c>
      <c r="Q261" s="4" t="n">
        <v>35</v>
      </c>
      <c r="R261" s="6" t="n">
        <v>2.46506924213885E-005</v>
      </c>
      <c r="S261" s="6" t="n">
        <v>2.20622728128397E-005</v>
      </c>
      <c r="U261" s="7" t="n">
        <v>0.894996068901378</v>
      </c>
      <c r="V261" s="18" t="b">
        <f aca="false">FALSE()</f>
        <v>0</v>
      </c>
    </row>
    <row r="262" customFormat="false" ht="12.8" hidden="false" customHeight="true" outlineLevel="0" collapsed="false">
      <c r="A262" s="14" t="s">
        <v>543</v>
      </c>
      <c r="B262" s="15" t="s">
        <v>544</v>
      </c>
      <c r="C262" s="15" t="n">
        <v>25</v>
      </c>
      <c r="D262" s="16" t="n">
        <v>10</v>
      </c>
      <c r="E262" s="17" t="n">
        <v>11</v>
      </c>
      <c r="F262" s="17" t="n">
        <v>10</v>
      </c>
      <c r="G262" s="17" t="n">
        <v>6</v>
      </c>
      <c r="H262" s="17" t="n">
        <v>11</v>
      </c>
      <c r="I262" s="17" t="n">
        <v>7</v>
      </c>
      <c r="J262" s="5" t="n">
        <v>9.5792322245372E-006</v>
      </c>
      <c r="K262" s="5" t="n">
        <v>1.00727988645209E-005</v>
      </c>
      <c r="L262" s="5" t="n">
        <v>9.1453655859893E-006</v>
      </c>
      <c r="M262" s="5" t="n">
        <v>6.18875709128417E-006</v>
      </c>
      <c r="N262" s="5" t="n">
        <v>1.00873472569293E-005</v>
      </c>
      <c r="O262" s="5" t="n">
        <v>5.66927858430015E-006</v>
      </c>
      <c r="P262" s="4" t="n">
        <v>31</v>
      </c>
      <c r="Q262" s="4" t="n">
        <v>24</v>
      </c>
      <c r="R262" s="6" t="n">
        <v>2.87973966750474E-005</v>
      </c>
      <c r="S262" s="6" t="n">
        <v>2.19453829325136E-005</v>
      </c>
      <c r="U262" s="7" t="n">
        <v>0.762061348119328</v>
      </c>
      <c r="V262" s="18" t="b">
        <f aca="false">FALSE()</f>
        <v>0</v>
      </c>
    </row>
    <row r="263" customFormat="false" ht="12.8" hidden="false" customHeight="true" outlineLevel="0" collapsed="false">
      <c r="A263" s="14" t="s">
        <v>545</v>
      </c>
      <c r="B263" s="15" t="s">
        <v>546</v>
      </c>
      <c r="C263" s="15" t="n">
        <v>274</v>
      </c>
      <c r="D263" s="16" t="n">
        <v>133</v>
      </c>
      <c r="E263" s="17" t="n">
        <v>35</v>
      </c>
      <c r="F263" s="17" t="n">
        <v>104</v>
      </c>
      <c r="G263" s="17" t="n">
        <v>97</v>
      </c>
      <c r="H263" s="17" t="n">
        <v>44</v>
      </c>
      <c r="I263" s="17" t="n">
        <v>121</v>
      </c>
      <c r="J263" s="5" t="n">
        <v>1.16244332651774E-005</v>
      </c>
      <c r="K263" s="5" t="n">
        <v>2.92425315409945E-006</v>
      </c>
      <c r="L263" s="5" t="n">
        <v>8.67808413269058E-006</v>
      </c>
      <c r="M263" s="5" t="n">
        <v>9.12879315472269E-006</v>
      </c>
      <c r="N263" s="5" t="n">
        <v>3.68151359741946E-006</v>
      </c>
      <c r="O263" s="5" t="n">
        <v>8.94138045751197E-006</v>
      </c>
      <c r="P263" s="4" t="n">
        <v>272</v>
      </c>
      <c r="Q263" s="4" t="n">
        <v>262</v>
      </c>
      <c r="R263" s="6" t="n">
        <v>2.32267705519675E-005</v>
      </c>
      <c r="S263" s="6" t="n">
        <v>2.17516872096541E-005</v>
      </c>
      <c r="U263" s="7" t="n">
        <v>0.936492103410889</v>
      </c>
      <c r="V263" s="18" t="b">
        <f aca="false">FALSE()</f>
        <v>0</v>
      </c>
    </row>
    <row r="264" customFormat="false" ht="12.8" hidden="false" customHeight="true" outlineLevel="0" collapsed="false">
      <c r="A264" s="14" t="s">
        <v>547</v>
      </c>
      <c r="B264" s="15" t="s">
        <v>548</v>
      </c>
      <c r="C264" s="15" t="n">
        <v>74</v>
      </c>
      <c r="D264" s="16" t="n">
        <v>28</v>
      </c>
      <c r="E264" s="17" t="n">
        <v>10</v>
      </c>
      <c r="F264" s="17" t="n">
        <v>30</v>
      </c>
      <c r="G264" s="17" t="n">
        <v>27</v>
      </c>
      <c r="H264" s="17" t="n">
        <v>7</v>
      </c>
      <c r="I264" s="17" t="n">
        <v>37</v>
      </c>
      <c r="J264" s="5" t="n">
        <v>9.06143588807574E-006</v>
      </c>
      <c r="K264" s="5" t="n">
        <v>3.09361144487741E-006</v>
      </c>
      <c r="L264" s="5" t="n">
        <v>9.26895160742159E-006</v>
      </c>
      <c r="M264" s="5" t="n">
        <v>9.40858341580363E-006</v>
      </c>
      <c r="N264" s="5" t="n">
        <v>2.16865573705483E-006</v>
      </c>
      <c r="O264" s="5" t="n">
        <v>1.01237117576788E-005</v>
      </c>
      <c r="P264" s="4" t="n">
        <v>68</v>
      </c>
      <c r="Q264" s="4" t="n">
        <v>71</v>
      </c>
      <c r="R264" s="6" t="n">
        <v>2.14239989403747E-005</v>
      </c>
      <c r="S264" s="6" t="n">
        <v>2.17009509105373E-005</v>
      </c>
      <c r="U264" s="7" t="n">
        <v>1.01292718371268</v>
      </c>
      <c r="V264" s="18" t="b">
        <f aca="false">FALSE()</f>
        <v>0</v>
      </c>
    </row>
    <row r="265" customFormat="false" ht="12.8" hidden="false" customHeight="true" outlineLevel="0" collapsed="false">
      <c r="A265" s="14" t="s">
        <v>549</v>
      </c>
      <c r="B265" s="15" t="s">
        <v>550</v>
      </c>
      <c r="C265" s="15" t="n">
        <v>24</v>
      </c>
      <c r="D265" s="16" t="n">
        <v>5</v>
      </c>
      <c r="E265" s="17" t="n">
        <v>2</v>
      </c>
      <c r="F265" s="17" t="n">
        <v>3</v>
      </c>
      <c r="G265" s="17" t="n">
        <v>5</v>
      </c>
      <c r="H265" s="17" t="n">
        <v>10</v>
      </c>
      <c r="I265" s="17" t="n">
        <v>8</v>
      </c>
      <c r="J265" s="5" t="n">
        <v>4.98918345027979E-006</v>
      </c>
      <c r="K265" s="5" t="n">
        <v>1.9077270576744E-006</v>
      </c>
      <c r="L265" s="5" t="n">
        <v>2.85792674562166E-006</v>
      </c>
      <c r="M265" s="5" t="n">
        <v>5.37218497507306E-006</v>
      </c>
      <c r="N265" s="5" t="n">
        <v>9.55241217512246E-006</v>
      </c>
      <c r="O265" s="5" t="n">
        <v>6.74914117178589E-006</v>
      </c>
      <c r="P265" s="4" t="n">
        <v>10</v>
      </c>
      <c r="Q265" s="4" t="n">
        <v>23</v>
      </c>
      <c r="R265" s="6" t="n">
        <v>9.75483725357586E-006</v>
      </c>
      <c r="S265" s="6" t="n">
        <v>2.16737383219814E-005</v>
      </c>
      <c r="U265" s="7" t="n">
        <v>2.22184519931754</v>
      </c>
      <c r="V265" s="18" t="b">
        <f aca="false">FALSE()</f>
        <v>0</v>
      </c>
    </row>
    <row r="266" customFormat="false" ht="12.8" hidden="false" customHeight="true" outlineLevel="0" collapsed="false">
      <c r="A266" s="14" t="s">
        <v>551</v>
      </c>
      <c r="B266" s="15" t="s">
        <v>552</v>
      </c>
      <c r="C266" s="15" t="n">
        <v>47</v>
      </c>
      <c r="D266" s="16" t="n">
        <v>24</v>
      </c>
      <c r="E266" s="17" t="n">
        <v>3</v>
      </c>
      <c r="F266" s="17" t="n">
        <v>15</v>
      </c>
      <c r="G266" s="17" t="n">
        <v>21</v>
      </c>
      <c r="H266" s="17" t="n">
        <v>1</v>
      </c>
      <c r="I266" s="17" t="n">
        <v>22</v>
      </c>
      <c r="J266" s="5" t="n">
        <v>1.22288070951539E-005</v>
      </c>
      <c r="K266" s="5" t="n">
        <v>1.4612377463038E-006</v>
      </c>
      <c r="L266" s="5" t="n">
        <v>7.2968342441404E-006</v>
      </c>
      <c r="M266" s="5" t="n">
        <v>1.1521622244412E-005</v>
      </c>
      <c r="N266" s="5" t="n">
        <v>4.8778274936796E-007</v>
      </c>
      <c r="O266" s="5" t="n">
        <v>9.47751739016742E-006</v>
      </c>
      <c r="P266" s="4" t="n">
        <v>42</v>
      </c>
      <c r="Q266" s="4" t="n">
        <v>44</v>
      </c>
      <c r="R266" s="6" t="n">
        <v>2.09868790855981E-005</v>
      </c>
      <c r="S266" s="6" t="n">
        <v>2.14869223839474E-005</v>
      </c>
      <c r="U266" s="7" t="n">
        <v>1.02382647254553</v>
      </c>
      <c r="V266" s="18" t="b">
        <f aca="false">FALSE()</f>
        <v>0</v>
      </c>
    </row>
    <row r="267" customFormat="false" ht="12.8" hidden="false" customHeight="true" outlineLevel="0" collapsed="false">
      <c r="A267" s="14" t="s">
        <v>553</v>
      </c>
      <c r="B267" s="15" t="s">
        <v>554</v>
      </c>
      <c r="C267" s="15" t="n">
        <v>53</v>
      </c>
      <c r="D267" s="16" t="n">
        <v>26</v>
      </c>
      <c r="E267" s="17" t="n">
        <v>5</v>
      </c>
      <c r="F267" s="17" t="n">
        <v>17</v>
      </c>
      <c r="G267" s="17" t="n">
        <v>21</v>
      </c>
      <c r="H267" s="17" t="n">
        <v>5</v>
      </c>
      <c r="I267" s="17" t="n">
        <v>23</v>
      </c>
      <c r="J267" s="5" t="n">
        <v>1.17481149923569E-005</v>
      </c>
      <c r="K267" s="5" t="n">
        <v>2.159691008688E-006</v>
      </c>
      <c r="L267" s="5" t="n">
        <v>7.33354787555746E-006</v>
      </c>
      <c r="M267" s="5" t="n">
        <v>1.0217287650705E-005</v>
      </c>
      <c r="N267" s="5" t="n">
        <v>2.16281030380131E-006</v>
      </c>
      <c r="O267" s="5" t="n">
        <v>8.78661775194767E-006</v>
      </c>
      <c r="P267" s="4" t="n">
        <v>48</v>
      </c>
      <c r="Q267" s="4" t="n">
        <v>49</v>
      </c>
      <c r="R267" s="6" t="n">
        <v>2.12413538766024E-005</v>
      </c>
      <c r="S267" s="6" t="n">
        <v>2.1166715706454E-005</v>
      </c>
      <c r="U267" s="7" t="n">
        <v>0.996486185834386</v>
      </c>
      <c r="V267" s="18" t="b">
        <f aca="false">FALSE()</f>
        <v>0</v>
      </c>
    </row>
    <row r="268" customFormat="false" ht="12.8" hidden="false" customHeight="true" outlineLevel="0" collapsed="false">
      <c r="A268" s="14" t="s">
        <v>555</v>
      </c>
      <c r="B268" s="15" t="s">
        <v>556</v>
      </c>
      <c r="C268" s="15" t="n">
        <v>37</v>
      </c>
      <c r="D268" s="16" t="n">
        <v>23</v>
      </c>
      <c r="E268" s="17" t="n">
        <v>4</v>
      </c>
      <c r="F268" s="17" t="n">
        <v>18</v>
      </c>
      <c r="G268" s="17" t="n">
        <v>16</v>
      </c>
      <c r="H268" s="17" t="n">
        <v>0</v>
      </c>
      <c r="I268" s="17" t="n">
        <v>18</v>
      </c>
      <c r="J268" s="5" t="n">
        <v>1.48866446732673E-005</v>
      </c>
      <c r="K268" s="5" t="n">
        <v>2.47488915590193E-006</v>
      </c>
      <c r="L268" s="5" t="n">
        <v>1.11227419289059E-005</v>
      </c>
      <c r="M268" s="5" t="n">
        <v>1.11509136779895E-005</v>
      </c>
      <c r="N268" s="5" t="n">
        <v>0</v>
      </c>
      <c r="O268" s="5" t="n">
        <v>9.85009792639022E-006</v>
      </c>
      <c r="P268" s="4" t="n">
        <v>45</v>
      </c>
      <c r="Q268" s="4" t="n">
        <v>34</v>
      </c>
      <c r="R268" s="6" t="n">
        <v>2.84842757580751E-005</v>
      </c>
      <c r="S268" s="6" t="n">
        <v>2.10010116043797E-005</v>
      </c>
      <c r="U268" s="7" t="n">
        <v>0.737284380433161</v>
      </c>
      <c r="V268" s="18" t="b">
        <f aca="false">FALSE()</f>
        <v>0</v>
      </c>
    </row>
    <row r="269" customFormat="false" ht="12.8" hidden="false" customHeight="true" outlineLevel="0" collapsed="false">
      <c r="A269" s="14" t="s">
        <v>557</v>
      </c>
      <c r="B269" s="15" t="s">
        <v>558</v>
      </c>
      <c r="C269" s="15" t="n">
        <v>19</v>
      </c>
      <c r="D269" s="16" t="n">
        <v>5</v>
      </c>
      <c r="E269" s="17" t="n">
        <v>9</v>
      </c>
      <c r="F269" s="17" t="n">
        <v>8</v>
      </c>
      <c r="G269" s="17" t="n">
        <v>3</v>
      </c>
      <c r="H269" s="17" t="n">
        <v>6</v>
      </c>
      <c r="I269" s="17" t="n">
        <v>9</v>
      </c>
      <c r="J269" s="5" t="n">
        <v>6.30212646351132E-006</v>
      </c>
      <c r="K269" s="5" t="n">
        <v>1.08439222225703E-005</v>
      </c>
      <c r="L269" s="5" t="n">
        <v>9.62670061683084E-006</v>
      </c>
      <c r="M269" s="5" t="n">
        <v>4.07155071795011E-006</v>
      </c>
      <c r="N269" s="5" t="n">
        <v>7.23972291167176E-006</v>
      </c>
      <c r="O269" s="5" t="n">
        <v>9.59088482306416E-006</v>
      </c>
      <c r="P269" s="4" t="n">
        <v>22</v>
      </c>
      <c r="Q269" s="4" t="n">
        <v>18</v>
      </c>
      <c r="R269" s="6" t="n">
        <v>2.67727493029125E-005</v>
      </c>
      <c r="S269" s="6" t="n">
        <v>2.0902158452686E-005</v>
      </c>
      <c r="U269" s="7" t="n">
        <v>0.780725140186189</v>
      </c>
      <c r="V269" s="18" t="b">
        <f aca="false">FALSE()</f>
        <v>0</v>
      </c>
    </row>
    <row r="270" customFormat="false" ht="12.8" hidden="false" customHeight="true" outlineLevel="0" collapsed="false">
      <c r="A270" s="14" t="s">
        <v>559</v>
      </c>
      <c r="B270" s="15" t="s">
        <v>560</v>
      </c>
      <c r="C270" s="15" t="n">
        <v>39</v>
      </c>
      <c r="D270" s="16" t="n">
        <v>9</v>
      </c>
      <c r="E270" s="17" t="n">
        <v>14</v>
      </c>
      <c r="F270" s="17" t="n">
        <v>10</v>
      </c>
      <c r="G270" s="17" t="n">
        <v>12</v>
      </c>
      <c r="H270" s="17" t="n">
        <v>10</v>
      </c>
      <c r="I270" s="17" t="n">
        <v>13</v>
      </c>
      <c r="J270" s="5" t="n">
        <v>5.52648012954069E-006</v>
      </c>
      <c r="K270" s="5" t="n">
        <v>8.21790117152051E-006</v>
      </c>
      <c r="L270" s="5" t="n">
        <v>5.86241383717263E-006</v>
      </c>
      <c r="M270" s="5" t="n">
        <v>7.93430396318483E-006</v>
      </c>
      <c r="N270" s="5" t="n">
        <v>5.87840749238305E-006</v>
      </c>
      <c r="O270" s="5" t="n">
        <v>6.74914117178589E-006</v>
      </c>
      <c r="P270" s="4" t="n">
        <v>33</v>
      </c>
      <c r="Q270" s="4" t="n">
        <v>35</v>
      </c>
      <c r="R270" s="6" t="n">
        <v>1.96067951382338E-005</v>
      </c>
      <c r="S270" s="6" t="n">
        <v>2.05618526273538E-005</v>
      </c>
      <c r="U270" s="7" t="n">
        <v>1.04871053542338</v>
      </c>
      <c r="V270" s="18" t="b">
        <f aca="false">FALSE()</f>
        <v>0</v>
      </c>
    </row>
    <row r="271" customFormat="false" ht="12.8" hidden="false" customHeight="true" outlineLevel="0" collapsed="false">
      <c r="A271" s="14" t="s">
        <v>561</v>
      </c>
      <c r="B271" s="15" t="s">
        <v>562</v>
      </c>
      <c r="C271" s="15" t="n">
        <v>56</v>
      </c>
      <c r="D271" s="16" t="n">
        <v>14</v>
      </c>
      <c r="E271" s="17" t="n">
        <v>8</v>
      </c>
      <c r="F271" s="17" t="n">
        <v>0</v>
      </c>
      <c r="G271" s="17" t="n">
        <v>23</v>
      </c>
      <c r="H271" s="17" t="n">
        <v>24</v>
      </c>
      <c r="I271" s="17" t="n">
        <v>0</v>
      </c>
      <c r="J271" s="5" t="n">
        <v>5.98702014033575E-006</v>
      </c>
      <c r="K271" s="5" t="n">
        <v>3.27038924172755E-006</v>
      </c>
      <c r="L271" s="5" t="n">
        <v>0</v>
      </c>
      <c r="M271" s="5" t="n">
        <v>1.05908789508583E-005</v>
      </c>
      <c r="N271" s="5" t="n">
        <v>9.82533823726882E-006</v>
      </c>
      <c r="O271" s="5" t="n">
        <v>0</v>
      </c>
      <c r="P271" s="4" t="n">
        <v>22</v>
      </c>
      <c r="Q271" s="4" t="n">
        <v>47</v>
      </c>
      <c r="R271" s="6" t="n">
        <v>9.2574093820633E-006</v>
      </c>
      <c r="S271" s="6" t="n">
        <v>2.04162171881271E-005</v>
      </c>
      <c r="U271" s="7" t="n">
        <v>2.20539206440244</v>
      </c>
      <c r="V271" s="18" t="b">
        <f aca="false">FALSE()</f>
        <v>0</v>
      </c>
    </row>
    <row r="272" customFormat="false" ht="12.8" hidden="false" customHeight="true" outlineLevel="0" collapsed="false">
      <c r="A272" s="14" t="s">
        <v>563</v>
      </c>
      <c r="B272" s="15" t="s">
        <v>564</v>
      </c>
      <c r="C272" s="15" t="n">
        <v>28</v>
      </c>
      <c r="D272" s="16" t="n">
        <v>12</v>
      </c>
      <c r="E272" s="17" t="n">
        <v>0</v>
      </c>
      <c r="F272" s="17" t="n">
        <v>6</v>
      </c>
      <c r="G272" s="17" t="n">
        <v>6</v>
      </c>
      <c r="H272" s="17" t="n">
        <v>10</v>
      </c>
      <c r="I272" s="17" t="n">
        <v>9</v>
      </c>
      <c r="J272" s="5" t="n">
        <v>1.02634630977184E-005</v>
      </c>
      <c r="K272" s="5" t="n">
        <v>0</v>
      </c>
      <c r="L272" s="5" t="n">
        <v>4.89930299249427E-006</v>
      </c>
      <c r="M272" s="5" t="n">
        <v>5.52567597436086E-006</v>
      </c>
      <c r="N272" s="5" t="n">
        <v>8.18778186439068E-006</v>
      </c>
      <c r="O272" s="5" t="n">
        <v>6.50810041565068E-006</v>
      </c>
      <c r="P272" s="4" t="n">
        <v>18</v>
      </c>
      <c r="Q272" s="4" t="n">
        <v>25</v>
      </c>
      <c r="R272" s="6" t="n">
        <v>1.51627660902127E-005</v>
      </c>
      <c r="S272" s="6" t="n">
        <v>2.02215582544022E-005</v>
      </c>
      <c r="U272" s="7" t="n">
        <v>1.33363254000567</v>
      </c>
      <c r="V272" s="18" t="b">
        <f aca="false">FALSE()</f>
        <v>0</v>
      </c>
    </row>
    <row r="273" customFormat="false" ht="12.8" hidden="false" customHeight="true" outlineLevel="0" collapsed="false">
      <c r="A273" s="14" t="s">
        <v>565</v>
      </c>
      <c r="B273" s="15" t="s">
        <v>566</v>
      </c>
      <c r="C273" s="15" t="n">
        <v>34</v>
      </c>
      <c r="D273" s="16" t="n">
        <v>4</v>
      </c>
      <c r="E273" s="17" t="n">
        <v>9</v>
      </c>
      <c r="F273" s="17" t="n">
        <v>6</v>
      </c>
      <c r="G273" s="17" t="n">
        <v>8</v>
      </c>
      <c r="H273" s="17" t="n">
        <v>10</v>
      </c>
      <c r="I273" s="17" t="n">
        <v>12</v>
      </c>
      <c r="J273" s="5" t="n">
        <v>2.81742124251094E-006</v>
      </c>
      <c r="K273" s="5" t="n">
        <v>6.0598388890834E-006</v>
      </c>
      <c r="L273" s="5" t="n">
        <v>4.03472011146587E-006</v>
      </c>
      <c r="M273" s="5" t="n">
        <v>6.06740891302369E-006</v>
      </c>
      <c r="N273" s="5" t="n">
        <v>6.74287918243939E-006</v>
      </c>
      <c r="O273" s="5" t="n">
        <v>7.14614947600859E-006</v>
      </c>
      <c r="P273" s="4" t="n">
        <v>19</v>
      </c>
      <c r="Q273" s="4" t="n">
        <v>30</v>
      </c>
      <c r="R273" s="6" t="n">
        <v>1.29119802430602E-005</v>
      </c>
      <c r="S273" s="6" t="n">
        <v>1.99564375714717E-005</v>
      </c>
      <c r="U273" s="7" t="n">
        <v>1.54557528712125</v>
      </c>
      <c r="V273" s="18" t="b">
        <f aca="false">FALSE()</f>
        <v>0</v>
      </c>
    </row>
    <row r="274" customFormat="false" ht="12.8" hidden="false" customHeight="true" outlineLevel="0" collapsed="false">
      <c r="A274" s="14" t="s">
        <v>567</v>
      </c>
      <c r="B274" s="15" t="s">
        <v>568</v>
      </c>
      <c r="C274" s="15" t="n">
        <v>47</v>
      </c>
      <c r="D274" s="16" t="n">
        <v>20</v>
      </c>
      <c r="E274" s="17" t="n">
        <v>14</v>
      </c>
      <c r="F274" s="17" t="n">
        <v>0</v>
      </c>
      <c r="G274" s="17" t="n">
        <v>21</v>
      </c>
      <c r="H274" s="17" t="n">
        <v>15</v>
      </c>
      <c r="I274" s="17" t="n">
        <v>0</v>
      </c>
      <c r="J274" s="5" t="n">
        <v>1.01906725792949E-005</v>
      </c>
      <c r="K274" s="5" t="n">
        <v>6.81910948275106E-006</v>
      </c>
      <c r="L274" s="5" t="n">
        <v>0</v>
      </c>
      <c r="M274" s="5" t="n">
        <v>1.1521622244412E-005</v>
      </c>
      <c r="N274" s="5" t="n">
        <v>7.31674124051933E-006</v>
      </c>
      <c r="O274" s="5" t="n">
        <v>0</v>
      </c>
      <c r="P274" s="4" t="n">
        <v>34</v>
      </c>
      <c r="Q274" s="4" t="n">
        <v>36</v>
      </c>
      <c r="R274" s="6" t="n">
        <v>1.7009782062046E-005</v>
      </c>
      <c r="S274" s="6" t="n">
        <v>1.88383634849313E-005</v>
      </c>
      <c r="U274" s="7" t="n">
        <v>1.10750175494403</v>
      </c>
      <c r="V274" s="18" t="b">
        <f aca="false">FALSE()</f>
        <v>0</v>
      </c>
    </row>
    <row r="275" customFormat="false" ht="12.8" hidden="false" customHeight="true" outlineLevel="0" collapsed="false">
      <c r="A275" s="14" t="s">
        <v>569</v>
      </c>
      <c r="B275" s="15" t="s">
        <v>570</v>
      </c>
      <c r="C275" s="15" t="n">
        <v>149</v>
      </c>
      <c r="D275" s="16" t="n">
        <v>48</v>
      </c>
      <c r="E275" s="17" t="n">
        <v>31</v>
      </c>
      <c r="F275" s="17" t="n">
        <v>52</v>
      </c>
      <c r="G275" s="17" t="n">
        <v>44</v>
      </c>
      <c r="H275" s="17" t="n">
        <v>30</v>
      </c>
      <c r="I275" s="17" t="n">
        <v>48</v>
      </c>
      <c r="J275" s="5" t="n">
        <v>7.71481789895614E-006</v>
      </c>
      <c r="K275" s="5" t="n">
        <v>4.7629158755361E-006</v>
      </c>
      <c r="L275" s="5" t="n">
        <v>7.97917802804435E-006</v>
      </c>
      <c r="M275" s="5" t="n">
        <v>7.61480179017068E-006</v>
      </c>
      <c r="N275" s="5" t="n">
        <v>4.61593071549542E-006</v>
      </c>
      <c r="O275" s="5" t="n">
        <v>6.52265992441053E-006</v>
      </c>
      <c r="P275" s="4" t="n">
        <v>131</v>
      </c>
      <c r="Q275" s="4" t="n">
        <v>122</v>
      </c>
      <c r="R275" s="6" t="n">
        <v>2.04569118025366E-005</v>
      </c>
      <c r="S275" s="6" t="n">
        <v>1.87533924300766E-005</v>
      </c>
      <c r="U275" s="7" t="n">
        <v>0.916726464438844</v>
      </c>
      <c r="V275" s="18" t="b">
        <f aca="false">FALSE()</f>
        <v>0</v>
      </c>
    </row>
    <row r="276" customFormat="false" ht="12.8" hidden="false" customHeight="true" outlineLevel="0" collapsed="false">
      <c r="A276" s="14" t="s">
        <v>571</v>
      </c>
      <c r="B276" s="15" t="s">
        <v>572</v>
      </c>
      <c r="C276" s="15" t="n">
        <v>71</v>
      </c>
      <c r="D276" s="16" t="n">
        <v>22</v>
      </c>
      <c r="E276" s="17" t="n">
        <v>21</v>
      </c>
      <c r="F276" s="17" t="n">
        <v>21</v>
      </c>
      <c r="G276" s="17" t="n">
        <v>21</v>
      </c>
      <c r="H276" s="17" t="n">
        <v>13</v>
      </c>
      <c r="I276" s="17" t="n">
        <v>24</v>
      </c>
      <c r="J276" s="5" t="n">
        <v>7.42053200492319E-006</v>
      </c>
      <c r="K276" s="5" t="n">
        <v>6.77108758498521E-006</v>
      </c>
      <c r="L276" s="5" t="n">
        <v>6.76241821499209E-006</v>
      </c>
      <c r="M276" s="5" t="n">
        <v>7.62698937306147E-006</v>
      </c>
      <c r="N276" s="5" t="n">
        <v>4.19767971639184E-006</v>
      </c>
      <c r="O276" s="5" t="n">
        <v>6.84419949814907E-006</v>
      </c>
      <c r="P276" s="4" t="n">
        <v>64</v>
      </c>
      <c r="Q276" s="4" t="n">
        <v>58</v>
      </c>
      <c r="R276" s="6" t="n">
        <v>2.09540378049005E-005</v>
      </c>
      <c r="S276" s="6" t="n">
        <v>1.86688685876024E-005</v>
      </c>
      <c r="U276" s="7" t="n">
        <v>0.890943729386435</v>
      </c>
      <c r="V276" s="18" t="b">
        <f aca="false">FALSE()</f>
        <v>0</v>
      </c>
    </row>
    <row r="277" customFormat="false" ht="12.8" hidden="false" customHeight="true" outlineLevel="0" collapsed="false">
      <c r="A277" s="14" t="s">
        <v>573</v>
      </c>
      <c r="B277" s="15" t="s">
        <v>574</v>
      </c>
      <c r="C277" s="15" t="n">
        <v>60</v>
      </c>
      <c r="D277" s="16" t="n">
        <v>28</v>
      </c>
      <c r="E277" s="17" t="n">
        <v>5</v>
      </c>
      <c r="F277" s="17" t="n">
        <v>24</v>
      </c>
      <c r="G277" s="17" t="n">
        <v>19</v>
      </c>
      <c r="H277" s="17" t="n">
        <v>0</v>
      </c>
      <c r="I277" s="17" t="n">
        <v>31</v>
      </c>
      <c r="J277" s="5" t="n">
        <v>1.11757709286267E-005</v>
      </c>
      <c r="K277" s="5" t="n">
        <v>1.9077270576744E-006</v>
      </c>
      <c r="L277" s="5" t="n">
        <v>9.1453655859893E-006</v>
      </c>
      <c r="M277" s="5" t="n">
        <v>8.16572116211106E-006</v>
      </c>
      <c r="N277" s="5" t="n">
        <v>0</v>
      </c>
      <c r="O277" s="5" t="n">
        <v>1.04611688162681E-005</v>
      </c>
      <c r="P277" s="4" t="n">
        <v>57</v>
      </c>
      <c r="Q277" s="4" t="n">
        <v>50</v>
      </c>
      <c r="R277" s="6" t="n">
        <v>2.22288635722904E-005</v>
      </c>
      <c r="S277" s="6" t="n">
        <v>1.86268899783792E-005</v>
      </c>
      <c r="U277" s="7" t="n">
        <v>0.837959615785248</v>
      </c>
      <c r="V277" s="18" t="b">
        <f aca="false">FALSE()</f>
        <v>0</v>
      </c>
    </row>
    <row r="278" customFormat="false" ht="12.8" hidden="false" customHeight="true" outlineLevel="0" collapsed="false">
      <c r="A278" s="14" t="s">
        <v>575</v>
      </c>
      <c r="B278" s="15" t="s">
        <v>576</v>
      </c>
      <c r="C278" s="15" t="n">
        <v>103</v>
      </c>
      <c r="D278" s="16" t="n">
        <v>60</v>
      </c>
      <c r="E278" s="17" t="n">
        <v>16</v>
      </c>
      <c r="F278" s="17" t="n">
        <v>58</v>
      </c>
      <c r="G278" s="17" t="n">
        <v>38</v>
      </c>
      <c r="H278" s="17" t="n">
        <v>5</v>
      </c>
      <c r="I278" s="17" t="n">
        <v>40</v>
      </c>
      <c r="J278" s="5" t="n">
        <v>1.39503381910736E-005</v>
      </c>
      <c r="K278" s="5" t="n">
        <v>3.55615140848044E-006</v>
      </c>
      <c r="L278" s="5" t="n">
        <v>1.28745437861014E-005</v>
      </c>
      <c r="M278" s="5" t="n">
        <v>9.51346154809055E-006</v>
      </c>
      <c r="N278" s="5" t="n">
        <v>1.11290238933466E-006</v>
      </c>
      <c r="O278" s="5" t="n">
        <v>7.86307709334279E-006</v>
      </c>
      <c r="P278" s="4" t="n">
        <v>134</v>
      </c>
      <c r="Q278" s="4" t="n">
        <v>83</v>
      </c>
      <c r="R278" s="6" t="n">
        <v>3.03810333856555E-005</v>
      </c>
      <c r="S278" s="6" t="n">
        <v>1.8489441030768E-005</v>
      </c>
      <c r="U278" s="7" t="n">
        <v>0.608584994330635</v>
      </c>
      <c r="V278" s="18" t="b">
        <f aca="false">FALSE()</f>
        <v>0</v>
      </c>
    </row>
    <row r="279" customFormat="false" ht="12.8" hidden="false" customHeight="true" outlineLevel="0" collapsed="false">
      <c r="A279" s="14" t="s">
        <v>577</v>
      </c>
      <c r="B279" s="15" t="s">
        <v>578</v>
      </c>
      <c r="C279" s="15" t="n">
        <v>22</v>
      </c>
      <c r="D279" s="16" t="n">
        <v>3</v>
      </c>
      <c r="E279" s="17" t="n">
        <v>6</v>
      </c>
      <c r="F279" s="17" t="n">
        <v>7</v>
      </c>
      <c r="G279" s="17" t="n">
        <v>3</v>
      </c>
      <c r="H279" s="17" t="n">
        <v>8</v>
      </c>
      <c r="I279" s="17" t="n">
        <v>7</v>
      </c>
      <c r="J279" s="5" t="n">
        <v>3.26564734927405E-006</v>
      </c>
      <c r="K279" s="5" t="n">
        <v>6.24347037057078E-006</v>
      </c>
      <c r="L279" s="5" t="n">
        <v>7.27472262521876E-006</v>
      </c>
      <c r="M279" s="5" t="n">
        <v>3.51633925641146E-006</v>
      </c>
      <c r="N279" s="5" t="n">
        <v>8.33665062556142E-006</v>
      </c>
      <c r="O279" s="5" t="n">
        <v>6.44236202761381E-006</v>
      </c>
      <c r="P279" s="4" t="n">
        <v>16</v>
      </c>
      <c r="Q279" s="4" t="n">
        <v>18</v>
      </c>
      <c r="R279" s="6" t="n">
        <v>1.67838403450636E-005</v>
      </c>
      <c r="S279" s="6" t="n">
        <v>1.82953519095867E-005</v>
      </c>
      <c r="U279" s="7" t="n">
        <v>1.09005755139751</v>
      </c>
      <c r="V279" s="18" t="b">
        <f aca="false">FALSE()</f>
        <v>0</v>
      </c>
    </row>
    <row r="280" customFormat="false" ht="12.8" hidden="false" customHeight="true" outlineLevel="0" collapsed="false">
      <c r="A280" s="14" t="s">
        <v>579</v>
      </c>
      <c r="B280" s="15" t="s">
        <v>580</v>
      </c>
      <c r="C280" s="15" t="n">
        <v>67</v>
      </c>
      <c r="D280" s="16" t="n">
        <v>33</v>
      </c>
      <c r="E280" s="17" t="n">
        <v>28</v>
      </c>
      <c r="F280" s="17" t="n">
        <v>15</v>
      </c>
      <c r="G280" s="17" t="n">
        <v>21</v>
      </c>
      <c r="H280" s="17" t="n">
        <v>19</v>
      </c>
      <c r="I280" s="17" t="n">
        <v>12</v>
      </c>
      <c r="J280" s="5" t="n">
        <v>1.1795323261557E-005</v>
      </c>
      <c r="K280" s="5" t="n">
        <v>9.56710882654627E-006</v>
      </c>
      <c r="L280" s="5" t="n">
        <v>5.11867476827759E-006</v>
      </c>
      <c r="M280" s="5" t="n">
        <v>8.08233202219947E-006</v>
      </c>
      <c r="N280" s="5" t="n">
        <v>6.50134321172514E-006</v>
      </c>
      <c r="O280" s="5" t="n">
        <v>3.62640421170585E-006</v>
      </c>
      <c r="P280" s="4" t="n">
        <v>76</v>
      </c>
      <c r="Q280" s="4" t="n">
        <v>52</v>
      </c>
      <c r="R280" s="6" t="n">
        <v>2.64811068563809E-005</v>
      </c>
      <c r="S280" s="6" t="n">
        <v>1.82100794456305E-005</v>
      </c>
      <c r="U280" s="7" t="n">
        <v>0.687663077846105</v>
      </c>
      <c r="V280" s="18" t="b">
        <f aca="false">FALSE()</f>
        <v>0</v>
      </c>
    </row>
    <row r="281" customFormat="false" ht="12.8" hidden="false" customHeight="true" outlineLevel="0" collapsed="false">
      <c r="A281" s="14" t="s">
        <v>581</v>
      </c>
      <c r="B281" s="15" t="s">
        <v>582</v>
      </c>
      <c r="C281" s="15" t="n">
        <v>48</v>
      </c>
      <c r="D281" s="16" t="n">
        <v>15</v>
      </c>
      <c r="E281" s="17" t="n">
        <v>7</v>
      </c>
      <c r="F281" s="17" t="n">
        <v>13</v>
      </c>
      <c r="G281" s="17" t="n">
        <v>15</v>
      </c>
      <c r="H281" s="17" t="n">
        <v>8</v>
      </c>
      <c r="I281" s="17" t="n">
        <v>15</v>
      </c>
      <c r="J281" s="5" t="n">
        <v>7.48377517541969E-006</v>
      </c>
      <c r="K281" s="5" t="n">
        <v>3.33852235093021E-006</v>
      </c>
      <c r="L281" s="5" t="n">
        <v>6.19217461551359E-006</v>
      </c>
      <c r="M281" s="5" t="n">
        <v>8.05827746260959E-006</v>
      </c>
      <c r="N281" s="5" t="n">
        <v>3.82096487004899E-006</v>
      </c>
      <c r="O281" s="5" t="n">
        <v>6.32731984854927E-006</v>
      </c>
      <c r="P281" s="4" t="n">
        <v>35</v>
      </c>
      <c r="Q281" s="4" t="n">
        <v>38</v>
      </c>
      <c r="R281" s="6" t="n">
        <v>1.70144721418635E-005</v>
      </c>
      <c r="S281" s="6" t="n">
        <v>1.82065621812079E-005</v>
      </c>
      <c r="U281" s="7" t="n">
        <v>1.07006329843235</v>
      </c>
      <c r="V281" s="18" t="b">
        <f aca="false">FALSE()</f>
        <v>0</v>
      </c>
    </row>
    <row r="282" customFormat="false" ht="12.8" hidden="false" customHeight="true" outlineLevel="0" collapsed="false">
      <c r="A282" s="14" t="s">
        <v>583</v>
      </c>
      <c r="B282" s="15" t="s">
        <v>584</v>
      </c>
      <c r="C282" s="15" t="n">
        <v>42</v>
      </c>
      <c r="D282" s="16" t="n">
        <v>6</v>
      </c>
      <c r="E282" s="17" t="n">
        <v>19</v>
      </c>
      <c r="F282" s="17" t="n">
        <v>3</v>
      </c>
      <c r="G282" s="17" t="n">
        <v>10</v>
      </c>
      <c r="H282" s="17" t="n">
        <v>14</v>
      </c>
      <c r="I282" s="17" t="n">
        <v>9</v>
      </c>
      <c r="J282" s="5" t="n">
        <v>3.42115436590614E-006</v>
      </c>
      <c r="K282" s="5" t="n">
        <v>1.03562325988039E-005</v>
      </c>
      <c r="L282" s="5" t="n">
        <v>1.63310099749809E-006</v>
      </c>
      <c r="M282" s="5" t="n">
        <v>6.13963997151207E-006</v>
      </c>
      <c r="N282" s="5" t="n">
        <v>7.64192974009797E-006</v>
      </c>
      <c r="O282" s="5" t="n">
        <v>4.33873361043379E-006</v>
      </c>
      <c r="P282" s="4" t="n">
        <v>28</v>
      </c>
      <c r="Q282" s="4" t="n">
        <v>33</v>
      </c>
      <c r="R282" s="6" t="n">
        <v>1.54104879622081E-005</v>
      </c>
      <c r="S282" s="6" t="n">
        <v>1.81203033220438E-005</v>
      </c>
      <c r="U282" s="7" t="n">
        <v>1.1758422813399</v>
      </c>
      <c r="V282" s="18" t="b">
        <f aca="false">FALSE()</f>
        <v>0</v>
      </c>
    </row>
    <row r="283" customFormat="false" ht="12.8" hidden="false" customHeight="true" outlineLevel="0" collapsed="false">
      <c r="A283" s="14" t="s">
        <v>585</v>
      </c>
      <c r="B283" s="15" t="s">
        <v>586</v>
      </c>
      <c r="C283" s="15" t="n">
        <v>89</v>
      </c>
      <c r="D283" s="16" t="n">
        <v>54</v>
      </c>
      <c r="E283" s="17" t="n">
        <v>16</v>
      </c>
      <c r="F283" s="17" t="n">
        <v>40</v>
      </c>
      <c r="G283" s="17" t="n">
        <v>32</v>
      </c>
      <c r="H283" s="17" t="n">
        <v>5</v>
      </c>
      <c r="I283" s="17" t="n">
        <v>33</v>
      </c>
      <c r="J283" s="5" t="n">
        <v>1.45302960709272E-005</v>
      </c>
      <c r="K283" s="5" t="n">
        <v>4.11554601206164E-006</v>
      </c>
      <c r="L283" s="5" t="n">
        <v>1.02756916696509E-005</v>
      </c>
      <c r="M283" s="5" t="n">
        <v>9.27154620417104E-006</v>
      </c>
      <c r="N283" s="5" t="n">
        <v>1.28796568653337E-006</v>
      </c>
      <c r="O283" s="5" t="n">
        <v>7.50747164052588E-006</v>
      </c>
      <c r="P283" s="4" t="n">
        <v>110</v>
      </c>
      <c r="Q283" s="4" t="n">
        <v>70</v>
      </c>
      <c r="R283" s="6" t="n">
        <v>2.89215337526397E-005</v>
      </c>
      <c r="S283" s="6" t="n">
        <v>1.80669835312303E-005</v>
      </c>
      <c r="U283" s="7" t="n">
        <v>0.624689675373155</v>
      </c>
      <c r="V283" s="18" t="b">
        <f aca="false">FALSE()</f>
        <v>0</v>
      </c>
    </row>
    <row r="284" customFormat="false" ht="12.8" hidden="false" customHeight="true" outlineLevel="0" collapsed="false">
      <c r="A284" s="14" t="s">
        <v>587</v>
      </c>
      <c r="B284" s="15" t="s">
        <v>588</v>
      </c>
      <c r="C284" s="15" t="n">
        <v>19</v>
      </c>
      <c r="D284" s="16" t="n">
        <v>5</v>
      </c>
      <c r="E284" s="17" t="n">
        <v>8</v>
      </c>
      <c r="F284" s="17" t="n">
        <v>6</v>
      </c>
      <c r="G284" s="17" t="n">
        <v>5</v>
      </c>
      <c r="H284" s="17" t="n">
        <v>4</v>
      </c>
      <c r="I284" s="17" t="n">
        <v>6</v>
      </c>
      <c r="J284" s="5" t="n">
        <v>6.30212646351132E-006</v>
      </c>
      <c r="K284" s="5" t="n">
        <v>9.63904197561804E-006</v>
      </c>
      <c r="L284" s="5" t="n">
        <v>7.22002546262313E-006</v>
      </c>
      <c r="M284" s="5" t="n">
        <v>6.78591786325018E-006</v>
      </c>
      <c r="N284" s="5" t="n">
        <v>4.82648194111451E-006</v>
      </c>
      <c r="O284" s="5" t="n">
        <v>6.39392321537611E-006</v>
      </c>
      <c r="P284" s="4" t="n">
        <v>19</v>
      </c>
      <c r="Q284" s="4" t="n">
        <v>15</v>
      </c>
      <c r="R284" s="6" t="n">
        <v>2.31611939017525E-005</v>
      </c>
      <c r="S284" s="6" t="n">
        <v>1.80063230197408E-005</v>
      </c>
      <c r="U284" s="7" t="n">
        <v>0.777435010307407</v>
      </c>
      <c r="V284" s="18" t="b">
        <f aca="false">FALSE()</f>
        <v>0</v>
      </c>
    </row>
    <row r="285" customFormat="false" ht="12.8" hidden="false" customHeight="true" outlineLevel="0" collapsed="false">
      <c r="A285" s="14" t="s">
        <v>589</v>
      </c>
      <c r="B285" s="15" t="s">
        <v>590</v>
      </c>
      <c r="C285" s="15" t="n">
        <v>131</v>
      </c>
      <c r="D285" s="16" t="n">
        <v>32</v>
      </c>
      <c r="E285" s="17" t="n">
        <v>53</v>
      </c>
      <c r="F285" s="17" t="n">
        <v>36</v>
      </c>
      <c r="G285" s="17" t="n">
        <v>37</v>
      </c>
      <c r="H285" s="17" t="n">
        <v>39</v>
      </c>
      <c r="I285" s="17" t="n">
        <v>25</v>
      </c>
      <c r="J285" s="5" t="n">
        <v>5.84991280887768E-006</v>
      </c>
      <c r="K285" s="5" t="n">
        <v>9.2619420509994E-006</v>
      </c>
      <c r="L285" s="5" t="n">
        <v>6.28307559342776E-006</v>
      </c>
      <c r="M285" s="5" t="n">
        <v>7.28320650055707E-006</v>
      </c>
      <c r="N285" s="5" t="n">
        <v>6.82523495871345E-006</v>
      </c>
      <c r="O285" s="5" t="n">
        <v>3.86401212125146E-006</v>
      </c>
      <c r="P285" s="4" t="n">
        <v>121</v>
      </c>
      <c r="Q285" s="4" t="n">
        <v>101</v>
      </c>
      <c r="R285" s="6" t="n">
        <v>2.13949304533048E-005</v>
      </c>
      <c r="S285" s="6" t="n">
        <v>1.7972453580522E-005</v>
      </c>
      <c r="U285" s="7" t="n">
        <v>0.84003327889976</v>
      </c>
      <c r="V285" s="18" t="b">
        <f aca="false">FALSE()</f>
        <v>0</v>
      </c>
    </row>
    <row r="286" customFormat="false" ht="12.8" hidden="false" customHeight="true" outlineLevel="0" collapsed="false">
      <c r="A286" s="14" t="s">
        <v>591</v>
      </c>
      <c r="B286" s="15" t="s">
        <v>592</v>
      </c>
      <c r="C286" s="15" t="n">
        <v>56</v>
      </c>
      <c r="D286" s="16" t="n">
        <v>16</v>
      </c>
      <c r="E286" s="17" t="n">
        <v>21</v>
      </c>
      <c r="F286" s="17" t="n">
        <v>20</v>
      </c>
      <c r="G286" s="17" t="n">
        <v>13</v>
      </c>
      <c r="H286" s="17" t="n">
        <v>16</v>
      </c>
      <c r="I286" s="17" t="n">
        <v>15</v>
      </c>
      <c r="J286" s="5" t="n">
        <v>6.84230873181229E-006</v>
      </c>
      <c r="K286" s="5" t="n">
        <v>8.58477175953482E-006</v>
      </c>
      <c r="L286" s="5" t="n">
        <v>8.16550498749045E-006</v>
      </c>
      <c r="M286" s="5" t="n">
        <v>5.98614897222427E-006</v>
      </c>
      <c r="N286" s="5" t="n">
        <v>6.55022549151255E-006</v>
      </c>
      <c r="O286" s="5" t="n">
        <v>5.42341701304223E-006</v>
      </c>
      <c r="P286" s="4" t="n">
        <v>57</v>
      </c>
      <c r="Q286" s="4" t="n">
        <v>44</v>
      </c>
      <c r="R286" s="6" t="n">
        <v>2.35925854788376E-005</v>
      </c>
      <c r="S286" s="6" t="n">
        <v>1.7959791476779E-005</v>
      </c>
      <c r="U286" s="7" t="n">
        <v>0.761247278001341</v>
      </c>
      <c r="V286" s="18" t="b">
        <f aca="false">FALSE()</f>
        <v>0</v>
      </c>
    </row>
    <row r="287" customFormat="false" ht="12.8" hidden="false" customHeight="true" outlineLevel="0" collapsed="false">
      <c r="A287" s="14" t="s">
        <v>593</v>
      </c>
      <c r="B287" s="15" t="s">
        <v>594</v>
      </c>
      <c r="C287" s="15" t="n">
        <v>41</v>
      </c>
      <c r="D287" s="16" t="n">
        <v>17</v>
      </c>
      <c r="E287" s="17" t="n">
        <v>1</v>
      </c>
      <c r="F287" s="17" t="n">
        <v>14</v>
      </c>
      <c r="G287" s="17" t="n">
        <v>9</v>
      </c>
      <c r="H287" s="17" t="n">
        <v>4</v>
      </c>
      <c r="I287" s="17" t="n">
        <v>20</v>
      </c>
      <c r="J287" s="5" t="n">
        <v>9.92969194006905E-006</v>
      </c>
      <c r="K287" s="5" t="n">
        <v>5.5835913883153E-007</v>
      </c>
      <c r="L287" s="5" t="n">
        <v>7.80701940267379E-006</v>
      </c>
      <c r="M287" s="5" t="n">
        <v>5.66044855910137E-006</v>
      </c>
      <c r="N287" s="5" t="n">
        <v>2.2366623629555E-006</v>
      </c>
      <c r="O287" s="5" t="n">
        <v>9.87679195871106E-006</v>
      </c>
      <c r="P287" s="4" t="n">
        <v>32</v>
      </c>
      <c r="Q287" s="4" t="n">
        <v>33</v>
      </c>
      <c r="R287" s="6" t="n">
        <v>1.82950704815744E-005</v>
      </c>
      <c r="S287" s="6" t="n">
        <v>1.77739028807679E-005</v>
      </c>
      <c r="U287" s="7" t="n">
        <v>0.971513222573735</v>
      </c>
      <c r="V287" s="18" t="b">
        <f aca="false">FALSE()</f>
        <v>0</v>
      </c>
    </row>
    <row r="288" customFormat="false" ht="12.8" hidden="false" customHeight="true" outlineLevel="0" collapsed="false">
      <c r="A288" s="14" t="s">
        <v>595</v>
      </c>
      <c r="B288" s="15" t="s">
        <v>596</v>
      </c>
      <c r="C288" s="15" t="n">
        <v>14</v>
      </c>
      <c r="D288" s="16" t="n">
        <v>7</v>
      </c>
      <c r="E288" s="17" t="n">
        <v>1</v>
      </c>
      <c r="F288" s="17" t="n">
        <v>11</v>
      </c>
      <c r="G288" s="17" t="n">
        <v>4</v>
      </c>
      <c r="H288" s="17" t="n">
        <v>0</v>
      </c>
      <c r="I288" s="17" t="n">
        <v>7</v>
      </c>
      <c r="J288" s="5" t="n">
        <v>1.19740402806715E-005</v>
      </c>
      <c r="K288" s="5" t="n">
        <v>1.63519462086378E-006</v>
      </c>
      <c r="L288" s="5" t="n">
        <v>1.7964110972479E-005</v>
      </c>
      <c r="M288" s="5" t="n">
        <v>7.36756796581448E-006</v>
      </c>
      <c r="N288" s="5" t="n">
        <v>0</v>
      </c>
      <c r="O288" s="5" t="n">
        <v>1.01237117576788E-005</v>
      </c>
      <c r="P288" s="4" t="n">
        <v>19</v>
      </c>
      <c r="Q288" s="4" t="n">
        <v>11</v>
      </c>
      <c r="R288" s="6" t="n">
        <v>3.15733458740143E-005</v>
      </c>
      <c r="S288" s="6" t="n">
        <v>1.74912797234933E-005</v>
      </c>
      <c r="U288" s="7" t="n">
        <v>0.553988791472656</v>
      </c>
      <c r="V288" s="18" t="b">
        <f aca="false">FALSE()</f>
        <v>0</v>
      </c>
    </row>
    <row r="289" customFormat="false" ht="12.8" hidden="false" customHeight="true" outlineLevel="0" collapsed="false">
      <c r="A289" s="14" t="s">
        <v>597</v>
      </c>
      <c r="B289" s="15" t="s">
        <v>598</v>
      </c>
      <c r="C289" s="15" t="n">
        <v>87</v>
      </c>
      <c r="D289" s="16" t="n">
        <v>3</v>
      </c>
      <c r="E289" s="17" t="n">
        <v>19</v>
      </c>
      <c r="F289" s="17" t="n">
        <v>24</v>
      </c>
      <c r="G289" s="17" t="n">
        <v>0</v>
      </c>
      <c r="H289" s="17" t="n">
        <v>30</v>
      </c>
      <c r="I289" s="17" t="n">
        <v>41</v>
      </c>
      <c r="J289" s="5" t="n">
        <v>8.2579588142562E-007</v>
      </c>
      <c r="K289" s="5" t="n">
        <v>4.99956056493982E-006</v>
      </c>
      <c r="L289" s="5" t="n">
        <v>6.30714867999262E-006</v>
      </c>
      <c r="M289" s="5" t="n">
        <v>0</v>
      </c>
      <c r="N289" s="5" t="n">
        <v>7.90544455872204E-006</v>
      </c>
      <c r="O289" s="5" t="n">
        <v>9.54188924286971E-006</v>
      </c>
      <c r="P289" s="4" t="n">
        <v>46</v>
      </c>
      <c r="Q289" s="4" t="n">
        <v>71</v>
      </c>
      <c r="R289" s="6" t="n">
        <v>1.21325051263581E-005</v>
      </c>
      <c r="S289" s="6" t="n">
        <v>1.74473338015917E-005</v>
      </c>
      <c r="U289" s="7" t="n">
        <v>1.43806523219076</v>
      </c>
      <c r="V289" s="18" t="b">
        <f aca="false">FALSE()</f>
        <v>0</v>
      </c>
    </row>
    <row r="290" customFormat="false" ht="12.8" hidden="false" customHeight="true" outlineLevel="0" collapsed="false">
      <c r="A290" s="14" t="s">
        <v>599</v>
      </c>
      <c r="B290" s="15" t="s">
        <v>600</v>
      </c>
      <c r="C290" s="15" t="n">
        <v>109</v>
      </c>
      <c r="D290" s="16" t="n">
        <v>37</v>
      </c>
      <c r="E290" s="17" t="n">
        <v>15</v>
      </c>
      <c r="F290" s="17" t="n">
        <v>37</v>
      </c>
      <c r="G290" s="17" t="n">
        <v>33</v>
      </c>
      <c r="H290" s="17" t="n">
        <v>11</v>
      </c>
      <c r="I290" s="17" t="n">
        <v>39</v>
      </c>
      <c r="J290" s="5" t="n">
        <v>8.12916496118983E-006</v>
      </c>
      <c r="K290" s="5" t="n">
        <v>3.15037495762746E-006</v>
      </c>
      <c r="L290" s="5" t="n">
        <v>7.7609753826056E-006</v>
      </c>
      <c r="M290" s="5" t="n">
        <v>7.806918349097E-006</v>
      </c>
      <c r="N290" s="5" t="n">
        <v>2.31361175617645E-006</v>
      </c>
      <c r="O290" s="5" t="n">
        <v>7.24449098255917E-006</v>
      </c>
      <c r="P290" s="4" t="n">
        <v>89</v>
      </c>
      <c r="Q290" s="4" t="n">
        <v>83</v>
      </c>
      <c r="R290" s="6" t="n">
        <v>1.90405153014229E-005</v>
      </c>
      <c r="S290" s="6" t="n">
        <v>1.73650210878326E-005</v>
      </c>
      <c r="U290" s="7" t="n">
        <v>0.912003735872366</v>
      </c>
      <c r="V290" s="18" t="b">
        <f aca="false">FALSE()</f>
        <v>0</v>
      </c>
    </row>
    <row r="291" customFormat="false" ht="12.8" hidden="false" customHeight="true" outlineLevel="0" collapsed="false">
      <c r="A291" s="14" t="s">
        <v>601</v>
      </c>
      <c r="B291" s="15" t="s">
        <v>602</v>
      </c>
      <c r="C291" s="15" t="n">
        <v>34</v>
      </c>
      <c r="D291" s="16" t="n">
        <v>9</v>
      </c>
      <c r="E291" s="17" t="n">
        <v>1</v>
      </c>
      <c r="F291" s="17" t="n">
        <v>8</v>
      </c>
      <c r="G291" s="17" t="n">
        <v>11</v>
      </c>
      <c r="H291" s="17" t="n">
        <v>0</v>
      </c>
      <c r="I291" s="17" t="n">
        <v>15</v>
      </c>
      <c r="J291" s="5" t="n">
        <v>6.33919779564962E-006</v>
      </c>
      <c r="K291" s="5" t="n">
        <v>6.7331543212038E-007</v>
      </c>
      <c r="L291" s="5" t="n">
        <v>5.37962681528782E-006</v>
      </c>
      <c r="M291" s="5" t="n">
        <v>8.34268725540758E-006</v>
      </c>
      <c r="N291" s="5" t="n">
        <v>0</v>
      </c>
      <c r="O291" s="5" t="n">
        <v>8.93268684501074E-006</v>
      </c>
      <c r="P291" s="4" t="n">
        <v>18</v>
      </c>
      <c r="Q291" s="4" t="n">
        <v>26</v>
      </c>
      <c r="R291" s="6" t="n">
        <v>1.23921400430578E-005</v>
      </c>
      <c r="S291" s="6" t="n">
        <v>1.72753741004183E-005</v>
      </c>
      <c r="U291" s="7" t="n">
        <v>1.39405897935249</v>
      </c>
      <c r="V291" s="18" t="b">
        <f aca="false">FALSE()</f>
        <v>0</v>
      </c>
    </row>
    <row r="292" customFormat="false" ht="12.8" hidden="false" customHeight="true" outlineLevel="0" collapsed="false">
      <c r="A292" s="14" t="s">
        <v>603</v>
      </c>
      <c r="B292" s="15" t="s">
        <v>604</v>
      </c>
      <c r="C292" s="15" t="n">
        <v>24</v>
      </c>
      <c r="D292" s="16" t="n">
        <v>8</v>
      </c>
      <c r="E292" s="17" t="n">
        <v>3</v>
      </c>
      <c r="F292" s="17" t="n">
        <v>9</v>
      </c>
      <c r="G292" s="17" t="n">
        <v>7</v>
      </c>
      <c r="H292" s="17" t="n">
        <v>3</v>
      </c>
      <c r="I292" s="17" t="n">
        <v>8</v>
      </c>
      <c r="J292" s="5" t="n">
        <v>7.98269352044767E-006</v>
      </c>
      <c r="K292" s="5" t="n">
        <v>2.86159058651161E-006</v>
      </c>
      <c r="L292" s="5" t="n">
        <v>8.57378023686497E-006</v>
      </c>
      <c r="M292" s="5" t="n">
        <v>7.52105896510229E-006</v>
      </c>
      <c r="N292" s="5" t="n">
        <v>2.86572365253674E-006</v>
      </c>
      <c r="O292" s="5" t="n">
        <v>6.74914117178589E-006</v>
      </c>
      <c r="P292" s="4" t="n">
        <v>20</v>
      </c>
      <c r="Q292" s="4" t="n">
        <v>18</v>
      </c>
      <c r="R292" s="6" t="n">
        <v>1.94180643438242E-005</v>
      </c>
      <c r="S292" s="6" t="n">
        <v>1.71359237894249E-005</v>
      </c>
      <c r="U292" s="7" t="n">
        <v>0.882473324117646</v>
      </c>
      <c r="V292" s="18" t="b">
        <f aca="false">FALSE()</f>
        <v>0</v>
      </c>
    </row>
    <row r="293" customFormat="false" ht="12.8" hidden="false" customHeight="true" outlineLevel="0" collapsed="false">
      <c r="A293" s="14" t="s">
        <v>605</v>
      </c>
      <c r="B293" s="15" t="s">
        <v>606</v>
      </c>
      <c r="C293" s="15" t="n">
        <v>17</v>
      </c>
      <c r="D293" s="16" t="n">
        <v>3</v>
      </c>
      <c r="E293" s="17" t="n">
        <v>5</v>
      </c>
      <c r="F293" s="17" t="n">
        <v>4</v>
      </c>
      <c r="G293" s="17" t="n">
        <v>3</v>
      </c>
      <c r="H293" s="17" t="n">
        <v>4</v>
      </c>
      <c r="I293" s="17" t="n">
        <v>6</v>
      </c>
      <c r="J293" s="5" t="n">
        <v>4.22613186376641E-006</v>
      </c>
      <c r="K293" s="5" t="n">
        <v>6.73315432120378E-006</v>
      </c>
      <c r="L293" s="5" t="n">
        <v>5.37962681528782E-006</v>
      </c>
      <c r="M293" s="5" t="n">
        <v>4.55055668476777E-006</v>
      </c>
      <c r="N293" s="5" t="n">
        <v>5.39430334595151E-006</v>
      </c>
      <c r="O293" s="5" t="n">
        <v>7.14614947600859E-006</v>
      </c>
      <c r="P293" s="4" t="n">
        <v>12</v>
      </c>
      <c r="Q293" s="4" t="n">
        <v>13</v>
      </c>
      <c r="R293" s="6" t="n">
        <v>1.6338913000258E-005</v>
      </c>
      <c r="S293" s="6" t="n">
        <v>1.70910095067279E-005</v>
      </c>
      <c r="U293" s="7" t="n">
        <v>1.04603100013189</v>
      </c>
      <c r="V293" s="18" t="b">
        <f aca="false">FALSE()</f>
        <v>0</v>
      </c>
    </row>
    <row r="294" customFormat="false" ht="12.8" hidden="false" customHeight="true" outlineLevel="0" collapsed="false">
      <c r="A294" s="14" t="s">
        <v>607</v>
      </c>
      <c r="B294" s="15" t="s">
        <v>608</v>
      </c>
      <c r="C294" s="15" t="n">
        <v>58</v>
      </c>
      <c r="D294" s="16" t="n">
        <v>20</v>
      </c>
      <c r="E294" s="17" t="n">
        <v>7</v>
      </c>
      <c r="F294" s="17" t="n">
        <v>10</v>
      </c>
      <c r="G294" s="17" t="n">
        <v>21</v>
      </c>
      <c r="H294" s="17" t="n">
        <v>6</v>
      </c>
      <c r="I294" s="17" t="n">
        <v>15</v>
      </c>
      <c r="J294" s="5" t="n">
        <v>8.25795881425621E-006</v>
      </c>
      <c r="K294" s="5" t="n">
        <v>2.76291504904569E-006</v>
      </c>
      <c r="L294" s="5" t="n">
        <v>3.94196792499539E-006</v>
      </c>
      <c r="M294" s="5" t="n">
        <v>9.33648699116146E-006</v>
      </c>
      <c r="N294" s="5" t="n">
        <v>2.37163336761661E-006</v>
      </c>
      <c r="O294" s="5" t="n">
        <v>5.23640263328216E-006</v>
      </c>
      <c r="P294" s="4" t="n">
        <v>37</v>
      </c>
      <c r="Q294" s="4" t="n">
        <v>42</v>
      </c>
      <c r="R294" s="6" t="n">
        <v>1.49628417882973E-005</v>
      </c>
      <c r="S294" s="6" t="n">
        <v>1.69445229920602E-005</v>
      </c>
      <c r="U294" s="7" t="n">
        <v>1.13244016289157</v>
      </c>
      <c r="V294" s="18" t="b">
        <f aca="false">FALSE()</f>
        <v>0</v>
      </c>
    </row>
    <row r="295" customFormat="false" ht="12.8" hidden="false" customHeight="true" outlineLevel="0" collapsed="false">
      <c r="A295" s="14" t="s">
        <v>609</v>
      </c>
      <c r="B295" s="15" t="s">
        <v>610</v>
      </c>
      <c r="C295" s="15" t="n">
        <v>91</v>
      </c>
      <c r="D295" s="16" t="n">
        <v>48</v>
      </c>
      <c r="E295" s="17" t="n">
        <v>6</v>
      </c>
      <c r="F295" s="17" t="n">
        <v>34</v>
      </c>
      <c r="G295" s="17" t="n">
        <v>26</v>
      </c>
      <c r="H295" s="17" t="n">
        <v>7</v>
      </c>
      <c r="I295" s="17" t="n">
        <v>34</v>
      </c>
      <c r="J295" s="5" t="n">
        <v>1.26319545818073E-005</v>
      </c>
      <c r="K295" s="5" t="n">
        <v>1.50941041925887E-006</v>
      </c>
      <c r="L295" s="5" t="n">
        <v>8.54237444845154E-006</v>
      </c>
      <c r="M295" s="5" t="n">
        <v>7.36756796581449E-006</v>
      </c>
      <c r="N295" s="5" t="n">
        <v>1.76352224771492E-006</v>
      </c>
      <c r="O295" s="5" t="n">
        <v>7.56497142332045E-006</v>
      </c>
      <c r="P295" s="4" t="n">
        <v>88</v>
      </c>
      <c r="Q295" s="4" t="n">
        <v>67</v>
      </c>
      <c r="R295" s="6" t="n">
        <v>2.26837394495177E-005</v>
      </c>
      <c r="S295" s="6" t="n">
        <v>1.66960616368498E-005</v>
      </c>
      <c r="U295" s="7" t="n">
        <v>0.736036563724718</v>
      </c>
      <c r="V295" s="18" t="b">
        <f aca="false">FALSE()</f>
        <v>0</v>
      </c>
    </row>
    <row r="296" customFormat="false" ht="12.8" hidden="false" customHeight="true" outlineLevel="0" collapsed="false">
      <c r="A296" s="14" t="s">
        <v>611</v>
      </c>
      <c r="B296" s="15" t="s">
        <v>612</v>
      </c>
      <c r="C296" s="15" t="n">
        <v>36</v>
      </c>
      <c r="D296" s="16" t="n">
        <v>3</v>
      </c>
      <c r="E296" s="17" t="n">
        <v>3</v>
      </c>
      <c r="F296" s="17" t="n">
        <v>3</v>
      </c>
      <c r="G296" s="17" t="n">
        <v>4</v>
      </c>
      <c r="H296" s="17" t="n">
        <v>12</v>
      </c>
      <c r="I296" s="17" t="n">
        <v>11</v>
      </c>
      <c r="J296" s="5" t="n">
        <v>1.99567338011192E-006</v>
      </c>
      <c r="K296" s="5" t="n">
        <v>1.9077270576744E-006</v>
      </c>
      <c r="L296" s="5" t="n">
        <v>1.9052844970811E-006</v>
      </c>
      <c r="M296" s="5" t="n">
        <v>2.86516532003897E-006</v>
      </c>
      <c r="N296" s="5" t="n">
        <v>7.64192974009797E-006</v>
      </c>
      <c r="O296" s="5" t="n">
        <v>6.18671274080373E-006</v>
      </c>
      <c r="P296" s="4" t="n">
        <v>9</v>
      </c>
      <c r="Q296" s="4" t="n">
        <v>27</v>
      </c>
      <c r="R296" s="6" t="n">
        <v>5.80868493486743E-006</v>
      </c>
      <c r="S296" s="6" t="n">
        <v>1.66938078009407E-005</v>
      </c>
      <c r="U296" s="7" t="n">
        <v>2.87393928025495</v>
      </c>
      <c r="V296" s="18" t="b">
        <f aca="false">FALSE()</f>
        <v>0</v>
      </c>
    </row>
    <row r="297" customFormat="false" ht="12.8" hidden="false" customHeight="true" outlineLevel="0" collapsed="false">
      <c r="A297" s="14" t="s">
        <v>613</v>
      </c>
      <c r="B297" s="15" t="s">
        <v>614</v>
      </c>
      <c r="C297" s="15" t="n">
        <v>52</v>
      </c>
      <c r="D297" s="16" t="n">
        <v>11</v>
      </c>
      <c r="E297" s="17" t="n">
        <v>15</v>
      </c>
      <c r="F297" s="17" t="n">
        <v>11</v>
      </c>
      <c r="G297" s="17" t="n">
        <v>11</v>
      </c>
      <c r="H297" s="17" t="n">
        <v>14</v>
      </c>
      <c r="I297" s="17" t="n">
        <v>13</v>
      </c>
      <c r="J297" s="5" t="n">
        <v>5.06594011874564E-006</v>
      </c>
      <c r="K297" s="5" t="n">
        <v>6.60367058425755E-006</v>
      </c>
      <c r="L297" s="5" t="n">
        <v>4.83649141566742E-006</v>
      </c>
      <c r="M297" s="5" t="n">
        <v>5.45483397468957E-006</v>
      </c>
      <c r="N297" s="5" t="n">
        <v>6.17232786700221E-006</v>
      </c>
      <c r="O297" s="5" t="n">
        <v>5.06185587883942E-006</v>
      </c>
      <c r="P297" s="4" t="n">
        <v>37</v>
      </c>
      <c r="Q297" s="4" t="n">
        <v>38</v>
      </c>
      <c r="R297" s="6" t="n">
        <v>1.65061021186706E-005</v>
      </c>
      <c r="S297" s="6" t="n">
        <v>1.66890177205312E-005</v>
      </c>
      <c r="U297" s="7" t="n">
        <v>1.01108169575988</v>
      </c>
      <c r="V297" s="18" t="b">
        <f aca="false">FALSE()</f>
        <v>0</v>
      </c>
    </row>
    <row r="298" customFormat="false" ht="12.8" hidden="false" customHeight="true" outlineLevel="0" collapsed="false">
      <c r="A298" s="14" t="s">
        <v>615</v>
      </c>
      <c r="B298" s="15" t="s">
        <v>616</v>
      </c>
      <c r="C298" s="15" t="n">
        <v>359</v>
      </c>
      <c r="D298" s="16" t="n">
        <v>162</v>
      </c>
      <c r="E298" s="17" t="n">
        <v>27</v>
      </c>
      <c r="F298" s="17" t="n">
        <v>111</v>
      </c>
      <c r="G298" s="17" t="n">
        <v>123</v>
      </c>
      <c r="H298" s="17" t="n">
        <v>14</v>
      </c>
      <c r="I298" s="17" t="n">
        <v>119</v>
      </c>
      <c r="J298" s="5" t="n">
        <v>1.08066547379877E-005</v>
      </c>
      <c r="K298" s="5" t="n">
        <v>1.72173695455852E-006</v>
      </c>
      <c r="L298" s="5" t="n">
        <v>7.06918927607808E-006</v>
      </c>
      <c r="M298" s="5" t="n">
        <v>8.83492481694467E-006</v>
      </c>
      <c r="N298" s="5" t="n">
        <v>8.9404191945436E-007</v>
      </c>
      <c r="O298" s="5" t="n">
        <v>6.71154149951967E-006</v>
      </c>
      <c r="P298" s="4" t="n">
        <v>300</v>
      </c>
      <c r="Q298" s="4" t="n">
        <v>256</v>
      </c>
      <c r="R298" s="6" t="n">
        <v>1.95975809686242E-005</v>
      </c>
      <c r="S298" s="6" t="n">
        <v>1.64405082359187E-005</v>
      </c>
      <c r="U298" s="7" t="n">
        <v>0.838904978233792</v>
      </c>
      <c r="V298" s="18" t="b">
        <f aca="false">FALSE()</f>
        <v>0</v>
      </c>
    </row>
    <row r="299" customFormat="false" ht="12.8" hidden="false" customHeight="true" outlineLevel="0" collapsed="false">
      <c r="A299" s="14" t="s">
        <v>617</v>
      </c>
      <c r="B299" s="15" t="s">
        <v>618</v>
      </c>
      <c r="C299" s="15" t="n">
        <v>35</v>
      </c>
      <c r="D299" s="16" t="n">
        <v>11</v>
      </c>
      <c r="E299" s="17" t="n">
        <v>1</v>
      </c>
      <c r="F299" s="17" t="n">
        <v>9</v>
      </c>
      <c r="G299" s="17" t="n">
        <v>11</v>
      </c>
      <c r="H299" s="17" t="n">
        <v>2</v>
      </c>
      <c r="I299" s="17" t="n">
        <v>12</v>
      </c>
      <c r="J299" s="5" t="n">
        <v>7.52653960499352E-006</v>
      </c>
      <c r="K299" s="5" t="n">
        <v>6.5407784834551E-007</v>
      </c>
      <c r="L299" s="5" t="n">
        <v>5.87916359099312E-006</v>
      </c>
      <c r="M299" s="5" t="n">
        <v>8.10432476239593E-006</v>
      </c>
      <c r="N299" s="5" t="n">
        <v>1.31004509830251E-006</v>
      </c>
      <c r="O299" s="5" t="n">
        <v>6.94197377669406E-006</v>
      </c>
      <c r="P299" s="4" t="n">
        <v>21</v>
      </c>
      <c r="Q299" s="4" t="n">
        <v>25</v>
      </c>
      <c r="R299" s="6" t="n">
        <v>1.40597810443322E-005</v>
      </c>
      <c r="S299" s="6" t="n">
        <v>1.63563436373925E-005</v>
      </c>
      <c r="U299" s="7" t="n">
        <v>1.16334269970628</v>
      </c>
      <c r="V299" s="18" t="b">
        <f aca="false">FALSE()</f>
        <v>0</v>
      </c>
    </row>
    <row r="300" customFormat="false" ht="12.8" hidden="false" customHeight="true" outlineLevel="0" collapsed="false">
      <c r="A300" s="14" t="s">
        <v>619</v>
      </c>
      <c r="B300" s="15" t="s">
        <v>620</v>
      </c>
      <c r="C300" s="15" t="n">
        <v>60</v>
      </c>
      <c r="D300" s="16" t="n">
        <v>24</v>
      </c>
      <c r="E300" s="17" t="n">
        <v>3</v>
      </c>
      <c r="F300" s="17" t="n">
        <v>19</v>
      </c>
      <c r="G300" s="17" t="n">
        <v>18</v>
      </c>
      <c r="H300" s="17" t="n">
        <v>2</v>
      </c>
      <c r="I300" s="17" t="n">
        <v>23</v>
      </c>
      <c r="J300" s="5" t="n">
        <v>9.5792322245372E-006</v>
      </c>
      <c r="K300" s="5" t="n">
        <v>1.14463623460464E-006</v>
      </c>
      <c r="L300" s="5" t="n">
        <v>7.2400810889082E-006</v>
      </c>
      <c r="M300" s="5" t="n">
        <v>7.73594636410521E-006</v>
      </c>
      <c r="N300" s="5" t="n">
        <v>7.641929740098E-007</v>
      </c>
      <c r="O300" s="5" t="n">
        <v>7.76151234755378E-006</v>
      </c>
      <c r="P300" s="4" t="n">
        <v>46</v>
      </c>
      <c r="Q300" s="4" t="n">
        <v>43</v>
      </c>
      <c r="R300" s="6" t="n">
        <v>1.796394954805E-005</v>
      </c>
      <c r="S300" s="6" t="n">
        <v>1.62616516856688E-005</v>
      </c>
      <c r="U300" s="7" t="n">
        <v>0.905238107141865</v>
      </c>
      <c r="V300" s="18" t="b">
        <f aca="false">FALSE()</f>
        <v>0</v>
      </c>
    </row>
    <row r="301" customFormat="false" ht="12.8" hidden="false" customHeight="true" outlineLevel="0" collapsed="false">
      <c r="A301" s="14" t="s">
        <v>621</v>
      </c>
      <c r="B301" s="15" t="s">
        <v>622</v>
      </c>
      <c r="C301" s="15" t="n">
        <v>49</v>
      </c>
      <c r="D301" s="16" t="n">
        <v>0</v>
      </c>
      <c r="E301" s="17" t="n">
        <v>12</v>
      </c>
      <c r="F301" s="17" t="n">
        <v>17</v>
      </c>
      <c r="G301" s="17" t="n">
        <v>15</v>
      </c>
      <c r="H301" s="17" t="n">
        <v>0</v>
      </c>
      <c r="I301" s="17" t="n">
        <v>20</v>
      </c>
      <c r="J301" s="5" t="n">
        <v>0</v>
      </c>
      <c r="K301" s="5" t="n">
        <v>5.60638155724723E-006</v>
      </c>
      <c r="L301" s="5" t="n">
        <v>7.93220484499072E-006</v>
      </c>
      <c r="M301" s="5" t="n">
        <v>7.89382282051552E-006</v>
      </c>
      <c r="N301" s="5" t="n">
        <v>0</v>
      </c>
      <c r="O301" s="5" t="n">
        <v>8.26425449606436E-006</v>
      </c>
      <c r="P301" s="4" t="n">
        <v>29</v>
      </c>
      <c r="Q301" s="4" t="n">
        <v>35</v>
      </c>
      <c r="R301" s="6" t="n">
        <v>1.35385864022379E-005</v>
      </c>
      <c r="S301" s="6" t="n">
        <v>1.61580773165799E-005</v>
      </c>
      <c r="U301" s="7" t="n">
        <v>1.19348333987874</v>
      </c>
      <c r="V301" s="18" t="b">
        <f aca="false">FALSE()</f>
        <v>0</v>
      </c>
    </row>
    <row r="302" customFormat="false" ht="12.8" hidden="false" customHeight="true" outlineLevel="0" collapsed="false">
      <c r="A302" s="14" t="s">
        <v>623</v>
      </c>
      <c r="B302" s="15" t="s">
        <v>624</v>
      </c>
      <c r="C302" s="15" t="n">
        <v>74</v>
      </c>
      <c r="D302" s="16" t="n">
        <v>39</v>
      </c>
      <c r="E302" s="17" t="n">
        <v>10</v>
      </c>
      <c r="F302" s="17" t="n">
        <v>31</v>
      </c>
      <c r="G302" s="17" t="n">
        <v>26</v>
      </c>
      <c r="H302" s="17" t="n">
        <v>4</v>
      </c>
      <c r="I302" s="17" t="n">
        <v>21</v>
      </c>
      <c r="J302" s="5" t="n">
        <v>1.26212857012483E-005</v>
      </c>
      <c r="K302" s="5" t="n">
        <v>3.09361144487741E-006</v>
      </c>
      <c r="L302" s="5" t="n">
        <v>9.57791666100231E-006</v>
      </c>
      <c r="M302" s="5" t="n">
        <v>9.06011736336646E-006</v>
      </c>
      <c r="N302" s="5" t="n">
        <v>1.23923184974562E-006</v>
      </c>
      <c r="O302" s="5" t="n">
        <v>5.74589045706096E-006</v>
      </c>
      <c r="P302" s="4" t="n">
        <v>80</v>
      </c>
      <c r="Q302" s="4" t="n">
        <v>51</v>
      </c>
      <c r="R302" s="6" t="n">
        <v>2.52928138071281E-005</v>
      </c>
      <c r="S302" s="6" t="n">
        <v>1.6045239670173E-005</v>
      </c>
      <c r="U302" s="7" t="n">
        <v>0.634379385090446</v>
      </c>
      <c r="V302" s="18" t="b">
        <f aca="false">FALSE()</f>
        <v>0</v>
      </c>
    </row>
    <row r="303" customFormat="false" ht="12.8" hidden="false" customHeight="true" outlineLevel="0" collapsed="false">
      <c r="A303" s="14" t="s">
        <v>625</v>
      </c>
      <c r="B303" s="15" t="s">
        <v>626</v>
      </c>
      <c r="C303" s="15" t="n">
        <v>34</v>
      </c>
      <c r="D303" s="16" t="n">
        <v>8</v>
      </c>
      <c r="E303" s="17" t="n">
        <v>14</v>
      </c>
      <c r="F303" s="17" t="n">
        <v>9</v>
      </c>
      <c r="G303" s="17" t="n">
        <v>10</v>
      </c>
      <c r="H303" s="17" t="n">
        <v>9</v>
      </c>
      <c r="I303" s="17" t="n">
        <v>4</v>
      </c>
      <c r="J303" s="5" t="n">
        <v>5.63484248502189E-006</v>
      </c>
      <c r="K303" s="5" t="n">
        <v>9.42641604968529E-006</v>
      </c>
      <c r="L303" s="5" t="n">
        <v>6.0520801671988E-006</v>
      </c>
      <c r="M303" s="5" t="n">
        <v>7.58426114127962E-006</v>
      </c>
      <c r="N303" s="5" t="n">
        <v>6.06859126419545E-006</v>
      </c>
      <c r="O303" s="5" t="n">
        <v>2.3820498253362E-006</v>
      </c>
      <c r="P303" s="4" t="n">
        <v>31</v>
      </c>
      <c r="Q303" s="4" t="n">
        <v>23</v>
      </c>
      <c r="R303" s="6" t="n">
        <v>2.1113338701906E-005</v>
      </c>
      <c r="S303" s="6" t="n">
        <v>1.60349022308113E-005</v>
      </c>
      <c r="U303" s="7" t="n">
        <v>0.759467863287947</v>
      </c>
      <c r="V303" s="18" t="b">
        <f aca="false">FALSE()</f>
        <v>0</v>
      </c>
    </row>
    <row r="304" customFormat="false" ht="12.8" hidden="false" customHeight="true" outlineLevel="0" collapsed="false">
      <c r="A304" s="14" t="s">
        <v>627</v>
      </c>
      <c r="B304" s="15" t="s">
        <v>628</v>
      </c>
      <c r="C304" s="15" t="n">
        <v>58</v>
      </c>
      <c r="D304" s="16" t="n">
        <v>9</v>
      </c>
      <c r="E304" s="17" t="n">
        <v>12</v>
      </c>
      <c r="F304" s="17" t="n">
        <v>7</v>
      </c>
      <c r="G304" s="17" t="n">
        <v>15</v>
      </c>
      <c r="H304" s="17" t="n">
        <v>13</v>
      </c>
      <c r="I304" s="17" t="n">
        <v>12</v>
      </c>
      <c r="J304" s="5" t="n">
        <v>3.71608146641529E-006</v>
      </c>
      <c r="K304" s="5" t="n">
        <v>4.73642579836404E-006</v>
      </c>
      <c r="L304" s="5" t="n">
        <v>2.75937754749677E-006</v>
      </c>
      <c r="M304" s="5" t="n">
        <v>6.66891927940104E-006</v>
      </c>
      <c r="N304" s="5" t="n">
        <v>5.13853896316932E-006</v>
      </c>
      <c r="O304" s="5" t="n">
        <v>4.18912210662573E-006</v>
      </c>
      <c r="P304" s="4" t="n">
        <v>28</v>
      </c>
      <c r="Q304" s="4" t="n">
        <v>40</v>
      </c>
      <c r="R304" s="6" t="n">
        <v>1.12118848122761E-005</v>
      </c>
      <c r="S304" s="6" t="n">
        <v>1.59965803491961E-005</v>
      </c>
      <c r="U304" s="7" t="n">
        <v>1.42675211322909</v>
      </c>
      <c r="V304" s="18" t="b">
        <f aca="false">FALSE()</f>
        <v>0</v>
      </c>
    </row>
    <row r="305" customFormat="false" ht="12.8" hidden="false" customHeight="true" outlineLevel="0" collapsed="false">
      <c r="A305" s="14" t="s">
        <v>629</v>
      </c>
      <c r="B305" s="15" t="s">
        <v>630</v>
      </c>
      <c r="C305" s="15" t="n">
        <v>14</v>
      </c>
      <c r="D305" s="16" t="n">
        <v>6</v>
      </c>
      <c r="E305" s="17" t="n">
        <v>3</v>
      </c>
      <c r="F305" s="17" t="n">
        <v>7</v>
      </c>
      <c r="G305" s="17" t="n">
        <v>3</v>
      </c>
      <c r="H305" s="17" t="n">
        <v>1</v>
      </c>
      <c r="I305" s="17" t="n">
        <v>6</v>
      </c>
      <c r="J305" s="5" t="n">
        <v>1.02634630977184E-005</v>
      </c>
      <c r="K305" s="5" t="n">
        <v>4.90558386259133E-006</v>
      </c>
      <c r="L305" s="5" t="n">
        <v>1.14317069824866E-005</v>
      </c>
      <c r="M305" s="5" t="n">
        <v>5.52567597436086E-006</v>
      </c>
      <c r="N305" s="5" t="n">
        <v>1.63755637287814E-006</v>
      </c>
      <c r="O305" s="5" t="n">
        <v>8.67746722086758E-006</v>
      </c>
      <c r="P305" s="4" t="n">
        <v>16</v>
      </c>
      <c r="Q305" s="4" t="n">
        <v>10</v>
      </c>
      <c r="R305" s="6" t="n">
        <v>2.66007539427964E-005</v>
      </c>
      <c r="S305" s="6" t="n">
        <v>1.58406995681066E-005</v>
      </c>
      <c r="U305" s="7" t="n">
        <v>0.595498142728256</v>
      </c>
      <c r="V305" s="18" t="b">
        <f aca="false">FALSE()</f>
        <v>0</v>
      </c>
    </row>
    <row r="306" customFormat="false" ht="12.8" hidden="false" customHeight="true" outlineLevel="0" collapsed="false">
      <c r="A306" s="14" t="s">
        <v>631</v>
      </c>
      <c r="B306" s="15" t="s">
        <v>632</v>
      </c>
      <c r="C306" s="15" t="n">
        <v>122</v>
      </c>
      <c r="D306" s="16" t="n">
        <v>58</v>
      </c>
      <c r="E306" s="17" t="n">
        <v>19</v>
      </c>
      <c r="F306" s="17" t="n">
        <v>41</v>
      </c>
      <c r="G306" s="17" t="n">
        <v>39</v>
      </c>
      <c r="H306" s="17" t="n">
        <v>2</v>
      </c>
      <c r="I306" s="17" t="n">
        <v>41</v>
      </c>
      <c r="J306" s="5" t="n">
        <v>1.13851530537532E-005</v>
      </c>
      <c r="K306" s="5" t="n">
        <v>3.56526040286692E-006</v>
      </c>
      <c r="L306" s="5" t="n">
        <v>7.68360633249101E-006</v>
      </c>
      <c r="M306" s="5" t="n">
        <v>8.24322153552195E-006</v>
      </c>
      <c r="N306" s="5" t="n">
        <v>3.7583261016875E-007</v>
      </c>
      <c r="O306" s="5" t="n">
        <v>6.80446200106282E-006</v>
      </c>
      <c r="P306" s="4" t="n">
        <v>118</v>
      </c>
      <c r="Q306" s="4" t="n">
        <v>82</v>
      </c>
      <c r="R306" s="6" t="n">
        <v>2.26340197891112E-005</v>
      </c>
      <c r="S306" s="6" t="n">
        <v>1.54235161467535E-005</v>
      </c>
      <c r="U306" s="7" t="n">
        <v>0.681430708749911</v>
      </c>
      <c r="V306" s="18" t="b">
        <f aca="false">FALSE()</f>
        <v>0</v>
      </c>
    </row>
    <row r="307" customFormat="false" ht="12.8" hidden="false" customHeight="true" outlineLevel="0" collapsed="false">
      <c r="A307" s="14" t="s">
        <v>633</v>
      </c>
      <c r="B307" s="15" t="s">
        <v>634</v>
      </c>
      <c r="C307" s="15" t="n">
        <v>28</v>
      </c>
      <c r="D307" s="16" t="n">
        <v>10</v>
      </c>
      <c r="E307" s="17" t="n">
        <v>0</v>
      </c>
      <c r="F307" s="17" t="n">
        <v>6</v>
      </c>
      <c r="G307" s="17" t="n">
        <v>5</v>
      </c>
      <c r="H307" s="17" t="n">
        <v>7</v>
      </c>
      <c r="I307" s="17" t="n">
        <v>7</v>
      </c>
      <c r="J307" s="5" t="n">
        <v>8.55288591476536E-006</v>
      </c>
      <c r="K307" s="5" t="n">
        <v>0</v>
      </c>
      <c r="L307" s="5" t="n">
        <v>4.89930299249427E-006</v>
      </c>
      <c r="M307" s="5" t="n">
        <v>4.60472997863405E-006</v>
      </c>
      <c r="N307" s="5" t="n">
        <v>5.73144730507348E-006</v>
      </c>
      <c r="O307" s="5" t="n">
        <v>5.06185587883942E-006</v>
      </c>
      <c r="P307" s="4" t="n">
        <v>16</v>
      </c>
      <c r="Q307" s="4" t="n">
        <v>19</v>
      </c>
      <c r="R307" s="6" t="n">
        <v>1.34521889072596E-005</v>
      </c>
      <c r="S307" s="6" t="n">
        <v>1.53980331625469E-005</v>
      </c>
      <c r="U307" s="7" t="n">
        <v>1.1446488945927</v>
      </c>
      <c r="V307" s="18" t="b">
        <f aca="false">FALSE()</f>
        <v>0</v>
      </c>
    </row>
    <row r="308" customFormat="false" ht="12.8" hidden="false" customHeight="true" outlineLevel="0" collapsed="false">
      <c r="A308" s="14" t="s">
        <v>635</v>
      </c>
      <c r="B308" s="15" t="s">
        <v>636</v>
      </c>
      <c r="C308" s="15" t="n">
        <v>28</v>
      </c>
      <c r="D308" s="16" t="n">
        <v>7</v>
      </c>
      <c r="E308" s="17" t="n">
        <v>6</v>
      </c>
      <c r="F308" s="17" t="n">
        <v>6</v>
      </c>
      <c r="G308" s="17" t="n">
        <v>7</v>
      </c>
      <c r="H308" s="17" t="n">
        <v>6</v>
      </c>
      <c r="I308" s="17" t="n">
        <v>5</v>
      </c>
      <c r="J308" s="5" t="n">
        <v>5.98702014033575E-006</v>
      </c>
      <c r="K308" s="5" t="n">
        <v>4.90558386259133E-006</v>
      </c>
      <c r="L308" s="5" t="n">
        <v>4.89930299249427E-006</v>
      </c>
      <c r="M308" s="5" t="n">
        <v>6.44662197008767E-006</v>
      </c>
      <c r="N308" s="5" t="n">
        <v>4.91266911863441E-006</v>
      </c>
      <c r="O308" s="5" t="n">
        <v>3.61561134202816E-006</v>
      </c>
      <c r="P308" s="4" t="n">
        <v>19</v>
      </c>
      <c r="Q308" s="4" t="n">
        <v>18</v>
      </c>
      <c r="R308" s="6" t="n">
        <v>1.57919069954213E-005</v>
      </c>
      <c r="S308" s="6" t="n">
        <v>1.49749024307502E-005</v>
      </c>
      <c r="U308" s="7" t="n">
        <v>0.948264350536766</v>
      </c>
      <c r="V308" s="18" t="b">
        <f aca="false">FALSE()</f>
        <v>0</v>
      </c>
    </row>
    <row r="309" customFormat="false" ht="12.8" hidden="false" customHeight="true" outlineLevel="0" collapsed="false">
      <c r="A309" s="14" t="s">
        <v>637</v>
      </c>
      <c r="B309" s="15" t="s">
        <v>638</v>
      </c>
      <c r="C309" s="15" t="n">
        <v>48</v>
      </c>
      <c r="D309" s="16" t="n">
        <v>16</v>
      </c>
      <c r="E309" s="17" t="n">
        <v>10</v>
      </c>
      <c r="F309" s="17" t="n">
        <v>20</v>
      </c>
      <c r="G309" s="17" t="n">
        <v>16</v>
      </c>
      <c r="H309" s="17" t="n">
        <v>0</v>
      </c>
      <c r="I309" s="17" t="n">
        <v>15</v>
      </c>
      <c r="J309" s="5" t="n">
        <v>7.98269352044767E-006</v>
      </c>
      <c r="K309" s="5" t="n">
        <v>4.76931764418601E-006</v>
      </c>
      <c r="L309" s="5" t="n">
        <v>9.52642248540552E-006</v>
      </c>
      <c r="M309" s="5" t="n">
        <v>8.5954959601169E-006</v>
      </c>
      <c r="N309" s="5" t="n">
        <v>0</v>
      </c>
      <c r="O309" s="5" t="n">
        <v>6.32731984854927E-006</v>
      </c>
      <c r="P309" s="4" t="n">
        <v>46</v>
      </c>
      <c r="Q309" s="4" t="n">
        <v>31</v>
      </c>
      <c r="R309" s="6" t="n">
        <v>2.22784336500392E-005</v>
      </c>
      <c r="S309" s="6" t="n">
        <v>1.49228158086662E-005</v>
      </c>
      <c r="U309" s="7" t="n">
        <v>0.669832360886822</v>
      </c>
      <c r="V309" s="18" t="b">
        <f aca="false">FALSE()</f>
        <v>0</v>
      </c>
    </row>
    <row r="310" customFormat="false" ht="12.8" hidden="false" customHeight="true" outlineLevel="0" collapsed="false">
      <c r="A310" s="14" t="s">
        <v>639</v>
      </c>
      <c r="B310" s="15" t="s">
        <v>640</v>
      </c>
      <c r="C310" s="15" t="n">
        <v>46</v>
      </c>
      <c r="D310" s="16" t="n">
        <v>9</v>
      </c>
      <c r="E310" s="17" t="n">
        <v>6</v>
      </c>
      <c r="F310" s="17" t="n">
        <v>7</v>
      </c>
      <c r="G310" s="17" t="n">
        <v>6</v>
      </c>
      <c r="H310" s="17" t="n">
        <v>8</v>
      </c>
      <c r="I310" s="17" t="n">
        <v>17</v>
      </c>
      <c r="J310" s="5" t="n">
        <v>4.68549402287146E-006</v>
      </c>
      <c r="K310" s="5" t="n">
        <v>2.98600756853385E-006</v>
      </c>
      <c r="L310" s="5" t="n">
        <v>3.47921516858289E-006</v>
      </c>
      <c r="M310" s="5" t="n">
        <v>3.36345494091531E-006</v>
      </c>
      <c r="N310" s="5" t="n">
        <v>3.98709377744242E-006</v>
      </c>
      <c r="O310" s="5" t="n">
        <v>7.48274347306697E-006</v>
      </c>
      <c r="P310" s="4" t="n">
        <v>22</v>
      </c>
      <c r="Q310" s="4" t="n">
        <v>31</v>
      </c>
      <c r="R310" s="6" t="n">
        <v>1.11507167599882E-005</v>
      </c>
      <c r="S310" s="6" t="n">
        <v>1.48332921914247E-005</v>
      </c>
      <c r="U310" s="7" t="n">
        <v>1.33025459355676</v>
      </c>
      <c r="V310" s="18" t="b">
        <f aca="false">FALSE()</f>
        <v>0</v>
      </c>
    </row>
    <row r="311" customFormat="false" ht="12.8" hidden="false" customHeight="true" outlineLevel="0" collapsed="false">
      <c r="A311" s="14" t="s">
        <v>641</v>
      </c>
      <c r="B311" s="15" t="s">
        <v>642</v>
      </c>
      <c r="C311" s="15" t="n">
        <v>39</v>
      </c>
      <c r="D311" s="16" t="n">
        <v>9</v>
      </c>
      <c r="E311" s="17" t="n">
        <v>16</v>
      </c>
      <c r="F311" s="17" t="n">
        <v>15</v>
      </c>
      <c r="G311" s="17" t="n">
        <v>9</v>
      </c>
      <c r="H311" s="17" t="n">
        <v>8</v>
      </c>
      <c r="I311" s="17" t="n">
        <v>8</v>
      </c>
      <c r="J311" s="5" t="n">
        <v>5.52648012954069E-006</v>
      </c>
      <c r="K311" s="5" t="n">
        <v>9.3918870531663E-006</v>
      </c>
      <c r="L311" s="5" t="n">
        <v>8.79362075575894E-006</v>
      </c>
      <c r="M311" s="5" t="n">
        <v>5.95072797238862E-006</v>
      </c>
      <c r="N311" s="5" t="n">
        <v>4.70272599390644E-006</v>
      </c>
      <c r="O311" s="5" t="n">
        <v>4.15331764417593E-006</v>
      </c>
      <c r="P311" s="4" t="n">
        <v>40</v>
      </c>
      <c r="Q311" s="4" t="n">
        <v>25</v>
      </c>
      <c r="R311" s="6" t="n">
        <v>2.37119879384659E-005</v>
      </c>
      <c r="S311" s="6" t="n">
        <v>1.4806771610471E-005</v>
      </c>
      <c r="U311" s="7" t="n">
        <v>0.624442440207691</v>
      </c>
      <c r="V311" s="18" t="b">
        <f aca="false">FALSE()</f>
        <v>0</v>
      </c>
    </row>
    <row r="312" customFormat="false" ht="12.8" hidden="false" customHeight="true" outlineLevel="0" collapsed="false">
      <c r="A312" s="14" t="s">
        <v>643</v>
      </c>
      <c r="B312" s="15" t="s">
        <v>644</v>
      </c>
      <c r="C312" s="15" t="n">
        <v>60</v>
      </c>
      <c r="D312" s="16" t="n">
        <v>13</v>
      </c>
      <c r="E312" s="17" t="n">
        <v>15</v>
      </c>
      <c r="F312" s="17" t="n">
        <v>7</v>
      </c>
      <c r="G312" s="17" t="n">
        <v>10</v>
      </c>
      <c r="H312" s="17" t="n">
        <v>15</v>
      </c>
      <c r="I312" s="17" t="n">
        <v>14</v>
      </c>
      <c r="J312" s="5" t="n">
        <v>5.18875078829099E-006</v>
      </c>
      <c r="K312" s="5" t="n">
        <v>5.72318117302321E-006</v>
      </c>
      <c r="L312" s="5" t="n">
        <v>2.66739829591355E-006</v>
      </c>
      <c r="M312" s="5" t="n">
        <v>4.29774798005845E-006</v>
      </c>
      <c r="N312" s="5" t="n">
        <v>5.73144730507348E-006</v>
      </c>
      <c r="O312" s="5" t="n">
        <v>4.72439882025012E-006</v>
      </c>
      <c r="P312" s="4" t="n">
        <v>35</v>
      </c>
      <c r="Q312" s="4" t="n">
        <v>39</v>
      </c>
      <c r="R312" s="6" t="n">
        <v>1.35793302572277E-005</v>
      </c>
      <c r="S312" s="6" t="n">
        <v>1.4753594105382E-005</v>
      </c>
      <c r="U312" s="7" t="n">
        <v>1.08647435668113</v>
      </c>
      <c r="V312" s="18" t="b">
        <f aca="false">FALSE()</f>
        <v>0</v>
      </c>
    </row>
    <row r="313" customFormat="false" ht="12.8" hidden="false" customHeight="true" outlineLevel="0" collapsed="false">
      <c r="A313" s="14" t="s">
        <v>645</v>
      </c>
      <c r="B313" s="15" t="s">
        <v>646</v>
      </c>
      <c r="C313" s="15" t="n">
        <v>18</v>
      </c>
      <c r="D313" s="16" t="n">
        <v>3</v>
      </c>
      <c r="E313" s="17" t="n">
        <v>2</v>
      </c>
      <c r="F313" s="17" t="n">
        <v>3</v>
      </c>
      <c r="G313" s="17" t="n">
        <v>2</v>
      </c>
      <c r="H313" s="17" t="n">
        <v>4</v>
      </c>
      <c r="I313" s="17" t="n">
        <v>6</v>
      </c>
      <c r="J313" s="5" t="n">
        <v>3.99134676022383E-006</v>
      </c>
      <c r="K313" s="5" t="n">
        <v>2.54363607689921E-006</v>
      </c>
      <c r="L313" s="5" t="n">
        <v>3.81056899416221E-006</v>
      </c>
      <c r="M313" s="5" t="n">
        <v>2.86516532003897E-006</v>
      </c>
      <c r="N313" s="5" t="n">
        <v>5.09461982673198E-006</v>
      </c>
      <c r="O313" s="5" t="n">
        <v>6.74914117178589E-006</v>
      </c>
      <c r="P313" s="4" t="n">
        <v>8</v>
      </c>
      <c r="Q313" s="4" t="n">
        <v>12</v>
      </c>
      <c r="R313" s="6" t="n">
        <v>1.03455518312852E-005</v>
      </c>
      <c r="S313" s="6" t="n">
        <v>1.47089263185568E-005</v>
      </c>
      <c r="U313" s="7" t="n">
        <v>1.42176333930072</v>
      </c>
      <c r="V313" s="18" t="b">
        <f aca="false">FALSE()</f>
        <v>0</v>
      </c>
    </row>
    <row r="314" customFormat="false" ht="12.8" hidden="false" customHeight="true" outlineLevel="0" collapsed="false">
      <c r="A314" s="14" t="s">
        <v>647</v>
      </c>
      <c r="B314" s="15" t="s">
        <v>648</v>
      </c>
      <c r="C314" s="15" t="n">
        <v>45</v>
      </c>
      <c r="D314" s="16" t="n">
        <v>5</v>
      </c>
      <c r="E314" s="17" t="n">
        <v>9</v>
      </c>
      <c r="F314" s="17" t="n">
        <v>4</v>
      </c>
      <c r="G314" s="17" t="n">
        <v>6</v>
      </c>
      <c r="H314" s="17" t="n">
        <v>14</v>
      </c>
      <c r="I314" s="17" t="n">
        <v>9</v>
      </c>
      <c r="J314" s="5" t="n">
        <v>2.66089784014922E-006</v>
      </c>
      <c r="K314" s="5" t="n">
        <v>4.57854493841857E-006</v>
      </c>
      <c r="L314" s="5" t="n">
        <v>2.03230346355318E-006</v>
      </c>
      <c r="M314" s="5" t="n">
        <v>3.43819838404676E-006</v>
      </c>
      <c r="N314" s="5" t="n">
        <v>7.13246775742477E-006</v>
      </c>
      <c r="O314" s="5" t="n">
        <v>4.04948470307154E-006</v>
      </c>
      <c r="P314" s="4" t="n">
        <v>18</v>
      </c>
      <c r="Q314" s="4" t="n">
        <v>29</v>
      </c>
      <c r="R314" s="6" t="n">
        <v>9.27174624212097E-006</v>
      </c>
      <c r="S314" s="6" t="n">
        <v>1.46201508445431E-005</v>
      </c>
      <c r="U314" s="7" t="n">
        <v>1.57684976084922</v>
      </c>
      <c r="V314" s="18" t="b">
        <f aca="false">FALSE()</f>
        <v>0</v>
      </c>
    </row>
    <row r="315" customFormat="false" ht="12.8" hidden="false" customHeight="true" outlineLevel="0" collapsed="false">
      <c r="A315" s="14" t="s">
        <v>649</v>
      </c>
      <c r="B315" s="15" t="s">
        <v>650</v>
      </c>
      <c r="C315" s="15" t="n">
        <v>27</v>
      </c>
      <c r="D315" s="16" t="n">
        <v>7</v>
      </c>
      <c r="E315" s="17" t="n">
        <v>3</v>
      </c>
      <c r="F315" s="17" t="n">
        <v>3</v>
      </c>
      <c r="G315" s="17" t="n">
        <v>7</v>
      </c>
      <c r="H315" s="17" t="n">
        <v>4</v>
      </c>
      <c r="I315" s="17" t="n">
        <v>6</v>
      </c>
      <c r="J315" s="5" t="n">
        <v>6.20876162701485E-006</v>
      </c>
      <c r="K315" s="5" t="n">
        <v>2.54363607689921E-006</v>
      </c>
      <c r="L315" s="5" t="n">
        <v>2.54037932944147E-006</v>
      </c>
      <c r="M315" s="5" t="n">
        <v>6.68538574675759E-006</v>
      </c>
      <c r="N315" s="5" t="n">
        <v>3.39641321782132E-006</v>
      </c>
      <c r="O315" s="5" t="n">
        <v>4.49942744785726E-006</v>
      </c>
      <c r="P315" s="4" t="n">
        <v>13</v>
      </c>
      <c r="Q315" s="4" t="n">
        <v>17</v>
      </c>
      <c r="R315" s="6" t="n">
        <v>1.12927770333555E-005</v>
      </c>
      <c r="S315" s="6" t="n">
        <v>1.45812264124362E-005</v>
      </c>
      <c r="U315" s="7" t="n">
        <v>1.29119935418609</v>
      </c>
      <c r="V315" s="18" t="b">
        <f aca="false">FALSE()</f>
        <v>0</v>
      </c>
    </row>
    <row r="316" customFormat="false" ht="12.8" hidden="false" customHeight="true" outlineLevel="0" collapsed="false">
      <c r="A316" s="14" t="s">
        <v>651</v>
      </c>
      <c r="B316" s="15" t="s">
        <v>652</v>
      </c>
      <c r="C316" s="15" t="n">
        <v>44</v>
      </c>
      <c r="D316" s="16" t="n">
        <v>13</v>
      </c>
      <c r="E316" s="17" t="n">
        <v>5</v>
      </c>
      <c r="F316" s="17" t="n">
        <v>21</v>
      </c>
      <c r="G316" s="17" t="n">
        <v>12</v>
      </c>
      <c r="H316" s="17" t="n">
        <v>2</v>
      </c>
      <c r="I316" s="17" t="n">
        <v>14</v>
      </c>
      <c r="J316" s="5" t="n">
        <v>7.07556925676044E-006</v>
      </c>
      <c r="K316" s="5" t="n">
        <v>2.60144598773782E-006</v>
      </c>
      <c r="L316" s="5" t="n">
        <v>1.09120839378281E-005</v>
      </c>
      <c r="M316" s="5" t="n">
        <v>7.03267851282292E-006</v>
      </c>
      <c r="N316" s="5" t="n">
        <v>1.04208132819518E-006</v>
      </c>
      <c r="O316" s="5" t="n">
        <v>6.44236202761381E-006</v>
      </c>
      <c r="P316" s="4" t="n">
        <v>39</v>
      </c>
      <c r="Q316" s="4" t="n">
        <v>28</v>
      </c>
      <c r="R316" s="6" t="n">
        <v>2.05890991823264E-005</v>
      </c>
      <c r="S316" s="6" t="n">
        <v>1.45171218686319E-005</v>
      </c>
      <c r="U316" s="7" t="n">
        <v>0.70508776222193</v>
      </c>
      <c r="V316" s="18" t="b">
        <f aca="false">FALSE()</f>
        <v>0</v>
      </c>
    </row>
    <row r="317" customFormat="false" ht="12.8" hidden="false" customHeight="true" outlineLevel="0" collapsed="false">
      <c r="A317" s="14" t="s">
        <v>653</v>
      </c>
      <c r="B317" s="15" t="s">
        <v>654</v>
      </c>
      <c r="C317" s="15" t="n">
        <v>245</v>
      </c>
      <c r="D317" s="16" t="n">
        <v>90</v>
      </c>
      <c r="E317" s="17" t="n">
        <v>18</v>
      </c>
      <c r="F317" s="17" t="n">
        <v>82</v>
      </c>
      <c r="G317" s="17" t="n">
        <v>64</v>
      </c>
      <c r="H317" s="17" t="n">
        <v>19</v>
      </c>
      <c r="I317" s="17" t="n">
        <v>72</v>
      </c>
      <c r="J317" s="5" t="n">
        <v>8.79725408375866E-006</v>
      </c>
      <c r="K317" s="5" t="n">
        <v>1.68191446717417E-006</v>
      </c>
      <c r="L317" s="5" t="n">
        <v>7.65224467399105E-006</v>
      </c>
      <c r="M317" s="5" t="n">
        <v>6.73606214017324E-006</v>
      </c>
      <c r="N317" s="5" t="n">
        <v>1.77791834769626E-006</v>
      </c>
      <c r="O317" s="5" t="n">
        <v>5.95026323716634E-006</v>
      </c>
      <c r="P317" s="4" t="n">
        <v>190</v>
      </c>
      <c r="Q317" s="4" t="n">
        <v>155</v>
      </c>
      <c r="R317" s="6" t="n">
        <v>1.81314132249239E-005</v>
      </c>
      <c r="S317" s="6" t="n">
        <v>1.44642437250358E-005</v>
      </c>
      <c r="U317" s="7" t="n">
        <v>0.797744971426328</v>
      </c>
      <c r="V317" s="18" t="b">
        <f aca="false">FALSE()</f>
        <v>0</v>
      </c>
    </row>
    <row r="318" customFormat="false" ht="12.8" hidden="false" customHeight="true" outlineLevel="0" collapsed="false">
      <c r="A318" s="14" t="s">
        <v>655</v>
      </c>
      <c r="B318" s="15" t="s">
        <v>656</v>
      </c>
      <c r="C318" s="15" t="n">
        <v>32</v>
      </c>
      <c r="D318" s="16" t="n">
        <v>16</v>
      </c>
      <c r="E318" s="17" t="n">
        <v>1</v>
      </c>
      <c r="F318" s="17" t="n">
        <v>5</v>
      </c>
      <c r="G318" s="17" t="n">
        <v>10</v>
      </c>
      <c r="H318" s="17" t="n">
        <v>0</v>
      </c>
      <c r="I318" s="17" t="n">
        <v>10</v>
      </c>
      <c r="J318" s="5" t="n">
        <v>1.19740402806715E-005</v>
      </c>
      <c r="K318" s="5" t="n">
        <v>7.153976466279E-007</v>
      </c>
      <c r="L318" s="5" t="n">
        <v>3.57240843202707E-006</v>
      </c>
      <c r="M318" s="5" t="n">
        <v>8.05827746260959E-006</v>
      </c>
      <c r="N318" s="5" t="n">
        <v>0</v>
      </c>
      <c r="O318" s="5" t="n">
        <v>6.32731984854927E-006</v>
      </c>
      <c r="P318" s="4" t="n">
        <v>22</v>
      </c>
      <c r="Q318" s="4" t="n">
        <v>20</v>
      </c>
      <c r="R318" s="6" t="n">
        <v>1.62618463593265E-005</v>
      </c>
      <c r="S318" s="6" t="n">
        <v>1.43855973111589E-005</v>
      </c>
      <c r="U318" s="7" t="n">
        <v>0.884622630991004</v>
      </c>
      <c r="V318" s="18" t="b">
        <f aca="false">FALSE()</f>
        <v>0</v>
      </c>
    </row>
    <row r="319" customFormat="false" ht="12.8" hidden="false" customHeight="true" outlineLevel="0" collapsed="false">
      <c r="A319" s="14" t="s">
        <v>657</v>
      </c>
      <c r="B319" s="15" t="s">
        <v>658</v>
      </c>
      <c r="C319" s="15" t="n">
        <v>47</v>
      </c>
      <c r="D319" s="16" t="n">
        <v>10</v>
      </c>
      <c r="E319" s="17" t="n">
        <v>15</v>
      </c>
      <c r="F319" s="17" t="n">
        <v>19</v>
      </c>
      <c r="G319" s="17" t="n">
        <v>3</v>
      </c>
      <c r="H319" s="17" t="n">
        <v>13</v>
      </c>
      <c r="I319" s="17" t="n">
        <v>14</v>
      </c>
      <c r="J319" s="5" t="n">
        <v>5.09533628964745E-006</v>
      </c>
      <c r="K319" s="5" t="n">
        <v>7.306188731519E-006</v>
      </c>
      <c r="L319" s="5" t="n">
        <v>9.24265670924451E-006</v>
      </c>
      <c r="M319" s="5" t="n">
        <v>1.645946034916E-006</v>
      </c>
      <c r="N319" s="5" t="n">
        <v>6.34117574178342E-006</v>
      </c>
      <c r="O319" s="5" t="n">
        <v>6.03114743010654E-006</v>
      </c>
      <c r="P319" s="4" t="n">
        <v>44</v>
      </c>
      <c r="Q319" s="4" t="n">
        <v>30</v>
      </c>
      <c r="R319" s="6" t="n">
        <v>2.16441817304109E-005</v>
      </c>
      <c r="S319" s="6" t="n">
        <v>1.4018269206806E-005</v>
      </c>
      <c r="U319" s="7" t="n">
        <v>0.647669169544521</v>
      </c>
      <c r="V319" s="18" t="b">
        <f aca="false">FALSE()</f>
        <v>0</v>
      </c>
    </row>
    <row r="320" customFormat="false" ht="12.8" hidden="false" customHeight="true" outlineLevel="0" collapsed="false">
      <c r="A320" s="14" t="s">
        <v>659</v>
      </c>
      <c r="B320" s="15" t="s">
        <v>660</v>
      </c>
      <c r="C320" s="15" t="n">
        <v>44</v>
      </c>
      <c r="D320" s="16" t="n">
        <v>6</v>
      </c>
      <c r="E320" s="17" t="n">
        <v>12</v>
      </c>
      <c r="F320" s="17" t="n">
        <v>5</v>
      </c>
      <c r="G320" s="17" t="n">
        <v>11</v>
      </c>
      <c r="H320" s="17" t="n">
        <v>10</v>
      </c>
      <c r="I320" s="17" t="n">
        <v>5</v>
      </c>
      <c r="J320" s="5" t="n">
        <v>3.26564734927405E-006</v>
      </c>
      <c r="K320" s="5" t="n">
        <v>6.24347037057078E-006</v>
      </c>
      <c r="L320" s="5" t="n">
        <v>2.59811522329242E-006</v>
      </c>
      <c r="M320" s="5" t="n">
        <v>6.44662197008767E-006</v>
      </c>
      <c r="N320" s="5" t="n">
        <v>5.21040664097589E-006</v>
      </c>
      <c r="O320" s="5" t="n">
        <v>2.30084358129064E-006</v>
      </c>
      <c r="P320" s="4" t="n">
        <v>23</v>
      </c>
      <c r="Q320" s="4" t="n">
        <v>26</v>
      </c>
      <c r="R320" s="6" t="n">
        <v>1.21072329431372E-005</v>
      </c>
      <c r="S320" s="6" t="n">
        <v>1.39578721923542E-005</v>
      </c>
      <c r="U320" s="7" t="n">
        <v>1.15285402188169</v>
      </c>
      <c r="V320" s="18" t="b">
        <f aca="false">FALSE()</f>
        <v>0</v>
      </c>
    </row>
    <row r="321" customFormat="false" ht="12.8" hidden="false" customHeight="true" outlineLevel="0" collapsed="false">
      <c r="A321" s="14" t="s">
        <v>661</v>
      </c>
      <c r="B321" s="15" t="s">
        <v>662</v>
      </c>
      <c r="C321" s="15" t="n">
        <v>49</v>
      </c>
      <c r="D321" s="16" t="n">
        <v>20</v>
      </c>
      <c r="E321" s="17" t="n">
        <v>4</v>
      </c>
      <c r="F321" s="17" t="n">
        <v>15</v>
      </c>
      <c r="G321" s="17" t="n">
        <v>12</v>
      </c>
      <c r="H321" s="17" t="n">
        <v>3</v>
      </c>
      <c r="I321" s="17" t="n">
        <v>15</v>
      </c>
      <c r="J321" s="5" t="n">
        <v>9.77472675973184E-006</v>
      </c>
      <c r="K321" s="5" t="n">
        <v>1.86879385241574E-006</v>
      </c>
      <c r="L321" s="5" t="n">
        <v>6.99900427499181E-006</v>
      </c>
      <c r="M321" s="5" t="n">
        <v>6.31505825641242E-006</v>
      </c>
      <c r="N321" s="5" t="n">
        <v>1.40361974818126E-006</v>
      </c>
      <c r="O321" s="5" t="n">
        <v>6.19819087204827E-006</v>
      </c>
      <c r="P321" s="4" t="n">
        <v>39</v>
      </c>
      <c r="Q321" s="4" t="n">
        <v>30</v>
      </c>
      <c r="R321" s="6" t="n">
        <v>1.86425248871394E-005</v>
      </c>
      <c r="S321" s="6" t="n">
        <v>1.39168688766419E-005</v>
      </c>
      <c r="U321" s="7" t="n">
        <v>0.74651201813562</v>
      </c>
      <c r="V321" s="18" t="b">
        <f aca="false">FALSE()</f>
        <v>0</v>
      </c>
    </row>
    <row r="322" customFormat="false" ht="12.8" hidden="false" customHeight="true" outlineLevel="0" collapsed="false">
      <c r="A322" s="14" t="s">
        <v>663</v>
      </c>
      <c r="B322" s="15" t="s">
        <v>664</v>
      </c>
      <c r="C322" s="15" t="n">
        <v>97</v>
      </c>
      <c r="D322" s="16" t="n">
        <v>36</v>
      </c>
      <c r="E322" s="17" t="n">
        <v>19</v>
      </c>
      <c r="F322" s="17" t="n">
        <v>26</v>
      </c>
      <c r="G322" s="17" t="n">
        <v>25</v>
      </c>
      <c r="H322" s="17" t="n">
        <v>6</v>
      </c>
      <c r="I322" s="17" t="n">
        <v>28</v>
      </c>
      <c r="J322" s="5" t="n">
        <v>8.88794742482833E-006</v>
      </c>
      <c r="K322" s="5" t="n">
        <v>4.48414194999757E-006</v>
      </c>
      <c r="L322" s="5" t="n">
        <v>6.12833776380726E-006</v>
      </c>
      <c r="M322" s="5" t="n">
        <v>6.64600203101822E-006</v>
      </c>
      <c r="N322" s="5" t="n">
        <v>1.41809005486354E-006</v>
      </c>
      <c r="O322" s="5" t="n">
        <v>5.84461709721665E-006</v>
      </c>
      <c r="P322" s="4" t="n">
        <v>81</v>
      </c>
      <c r="Q322" s="4" t="n">
        <v>59</v>
      </c>
      <c r="R322" s="6" t="n">
        <v>1.95004271386332E-005</v>
      </c>
      <c r="S322" s="6" t="n">
        <v>1.39087091830984E-005</v>
      </c>
      <c r="U322" s="7" t="n">
        <v>0.713251514144695</v>
      </c>
      <c r="V322" s="18" t="b">
        <f aca="false">FALSE()</f>
        <v>0</v>
      </c>
    </row>
    <row r="323" customFormat="false" ht="12.8" hidden="false" customHeight="true" outlineLevel="0" collapsed="false">
      <c r="A323" s="14" t="s">
        <v>665</v>
      </c>
      <c r="B323" s="15" t="s">
        <v>666</v>
      </c>
      <c r="C323" s="15" t="n">
        <v>75</v>
      </c>
      <c r="D323" s="16" t="n">
        <v>24</v>
      </c>
      <c r="E323" s="17" t="n">
        <v>6</v>
      </c>
      <c r="F323" s="17" t="n">
        <v>24</v>
      </c>
      <c r="G323" s="17" t="n">
        <v>17</v>
      </c>
      <c r="H323" s="17" t="n">
        <v>6</v>
      </c>
      <c r="I323" s="17" t="n">
        <v>23</v>
      </c>
      <c r="J323" s="5" t="n">
        <v>7.66338577962976E-006</v>
      </c>
      <c r="K323" s="5" t="n">
        <v>1.83141797536743E-006</v>
      </c>
      <c r="L323" s="5" t="n">
        <v>7.31629246879144E-006</v>
      </c>
      <c r="M323" s="5" t="n">
        <v>5.84493725287949E-006</v>
      </c>
      <c r="N323" s="5" t="n">
        <v>1.83406313762351E-006</v>
      </c>
      <c r="O323" s="5" t="n">
        <v>6.20920987804302E-006</v>
      </c>
      <c r="P323" s="4" t="n">
        <v>54</v>
      </c>
      <c r="Q323" s="4" t="n">
        <v>46</v>
      </c>
      <c r="R323" s="6" t="n">
        <v>1.68110962237886E-005</v>
      </c>
      <c r="S323" s="6" t="n">
        <v>1.3888210268546E-005</v>
      </c>
      <c r="U323" s="7" t="n">
        <v>0.826133530120031</v>
      </c>
      <c r="V323" s="18" t="b">
        <f aca="false">FALSE()</f>
        <v>0</v>
      </c>
    </row>
    <row r="324" customFormat="false" ht="12.8" hidden="false" customHeight="true" outlineLevel="0" collapsed="false">
      <c r="A324" s="14" t="s">
        <v>667</v>
      </c>
      <c r="B324" s="15" t="s">
        <v>668</v>
      </c>
      <c r="C324" s="15" t="n">
        <v>12</v>
      </c>
      <c r="D324" s="16" t="n">
        <v>4</v>
      </c>
      <c r="E324" s="17" t="n">
        <v>0</v>
      </c>
      <c r="F324" s="17" t="n">
        <v>1</v>
      </c>
      <c r="G324" s="17" t="n">
        <v>4</v>
      </c>
      <c r="H324" s="17" t="n">
        <v>0</v>
      </c>
      <c r="I324" s="17" t="n">
        <v>3</v>
      </c>
      <c r="J324" s="5" t="n">
        <v>7.98269352044767E-006</v>
      </c>
      <c r="K324" s="5" t="n">
        <v>0</v>
      </c>
      <c r="L324" s="5" t="n">
        <v>1.9052844970811E-006</v>
      </c>
      <c r="M324" s="5" t="n">
        <v>8.5954959601169E-006</v>
      </c>
      <c r="N324" s="5" t="n">
        <v>0</v>
      </c>
      <c r="O324" s="5" t="n">
        <v>5.06185587883942E-006</v>
      </c>
      <c r="P324" s="4" t="n">
        <v>5</v>
      </c>
      <c r="Q324" s="4" t="n">
        <v>7</v>
      </c>
      <c r="R324" s="6" t="n">
        <v>9.88797801752877E-006</v>
      </c>
      <c r="S324" s="6" t="n">
        <v>1.36573518389563E-005</v>
      </c>
      <c r="U324" s="7" t="n">
        <v>1.38120774689683</v>
      </c>
      <c r="V324" s="18" t="b">
        <f aca="false">FALSE()</f>
        <v>0</v>
      </c>
    </row>
    <row r="325" customFormat="false" ht="12.8" hidden="false" customHeight="true" outlineLevel="0" collapsed="false">
      <c r="A325" s="14" t="s">
        <v>669</v>
      </c>
      <c r="B325" s="15" t="s">
        <v>670</v>
      </c>
      <c r="C325" s="15" t="n">
        <v>469</v>
      </c>
      <c r="D325" s="16" t="n">
        <v>65</v>
      </c>
      <c r="E325" s="17" t="n">
        <v>31</v>
      </c>
      <c r="F325" s="17" t="n">
        <v>43</v>
      </c>
      <c r="G325" s="17" t="n">
        <v>84</v>
      </c>
      <c r="H325" s="17" t="n">
        <v>105</v>
      </c>
      <c r="I325" s="17" t="n">
        <v>88</v>
      </c>
      <c r="J325" s="5" t="n">
        <v>3.31903035498357E-006</v>
      </c>
      <c r="K325" s="5" t="n">
        <v>1.51316517154558E-006</v>
      </c>
      <c r="L325" s="5" t="n">
        <v>2.09621919081844E-006</v>
      </c>
      <c r="M325" s="5" t="n">
        <v>4.61847544125684E-006</v>
      </c>
      <c r="N325" s="5" t="n">
        <v>5.13263937767774E-006</v>
      </c>
      <c r="O325" s="5" t="n">
        <v>3.79909012654899E-006</v>
      </c>
      <c r="P325" s="4" t="n">
        <v>139</v>
      </c>
      <c r="Q325" s="4" t="n">
        <v>277</v>
      </c>
      <c r="R325" s="6" t="n">
        <v>6.9284147173476E-006</v>
      </c>
      <c r="S325" s="6" t="n">
        <v>1.35502049454836E-005</v>
      </c>
      <c r="U325" s="7" t="n">
        <v>1.95574391809372</v>
      </c>
      <c r="V325" s="18" t="b">
        <f aca="false">FALSE()</f>
        <v>0</v>
      </c>
    </row>
    <row r="326" customFormat="false" ht="12.8" hidden="false" customHeight="true" outlineLevel="0" collapsed="false">
      <c r="A326" s="14" t="s">
        <v>671</v>
      </c>
      <c r="B326" s="15" t="s">
        <v>672</v>
      </c>
      <c r="C326" s="15" t="n">
        <v>25</v>
      </c>
      <c r="D326" s="16" t="n">
        <v>11</v>
      </c>
      <c r="E326" s="17" t="n">
        <v>0</v>
      </c>
      <c r="F326" s="17" t="n">
        <v>7</v>
      </c>
      <c r="G326" s="17" t="n">
        <v>5</v>
      </c>
      <c r="H326" s="17" t="n">
        <v>2</v>
      </c>
      <c r="I326" s="17" t="n">
        <v>8</v>
      </c>
      <c r="J326" s="5" t="n">
        <v>1.05371554469909E-005</v>
      </c>
      <c r="K326" s="5" t="n">
        <v>0</v>
      </c>
      <c r="L326" s="5" t="n">
        <v>6.40175591019251E-006</v>
      </c>
      <c r="M326" s="5" t="n">
        <v>5.15729757607014E-006</v>
      </c>
      <c r="N326" s="5" t="n">
        <v>1.83406313762351E-006</v>
      </c>
      <c r="O326" s="5" t="n">
        <v>6.47917552491446E-006</v>
      </c>
      <c r="P326" s="4" t="n">
        <v>18</v>
      </c>
      <c r="Q326" s="4" t="n">
        <v>15</v>
      </c>
      <c r="R326" s="6" t="n">
        <v>1.69389113571834E-005</v>
      </c>
      <c r="S326" s="6" t="n">
        <v>1.34705362386081E-005</v>
      </c>
      <c r="U326" s="7" t="n">
        <v>0.795242147181763</v>
      </c>
      <c r="V326" s="18" t="b">
        <f aca="false">FALSE()</f>
        <v>0</v>
      </c>
    </row>
    <row r="327" customFormat="false" ht="12.8" hidden="false" customHeight="true" outlineLevel="0" collapsed="false">
      <c r="A327" s="14" t="s">
        <v>673</v>
      </c>
      <c r="B327" s="15" t="s">
        <v>674</v>
      </c>
      <c r="C327" s="15" t="n">
        <v>35</v>
      </c>
      <c r="D327" s="16" t="n">
        <v>7</v>
      </c>
      <c r="E327" s="17" t="n">
        <v>13</v>
      </c>
      <c r="F327" s="17" t="n">
        <v>9</v>
      </c>
      <c r="G327" s="17" t="n">
        <v>7</v>
      </c>
      <c r="H327" s="17" t="n">
        <v>10</v>
      </c>
      <c r="I327" s="17" t="n">
        <v>3</v>
      </c>
      <c r="J327" s="5" t="n">
        <v>4.7896161122686E-006</v>
      </c>
      <c r="K327" s="5" t="n">
        <v>8.50301202849163E-006</v>
      </c>
      <c r="L327" s="5" t="n">
        <v>5.87916359099312E-006</v>
      </c>
      <c r="M327" s="5" t="n">
        <v>5.15729757607014E-006</v>
      </c>
      <c r="N327" s="5" t="n">
        <v>6.55022549151255E-006</v>
      </c>
      <c r="O327" s="5" t="n">
        <v>1.73549344417351E-006</v>
      </c>
      <c r="P327" s="4" t="n">
        <v>29</v>
      </c>
      <c r="Q327" s="4" t="n">
        <v>20</v>
      </c>
      <c r="R327" s="6" t="n">
        <v>1.91717917317534E-005</v>
      </c>
      <c r="S327" s="6" t="n">
        <v>1.34430165117562E-005</v>
      </c>
      <c r="U327" s="7" t="n">
        <v>0.701187280763704</v>
      </c>
      <c r="V327" s="18" t="b">
        <f aca="false">FALSE()</f>
        <v>0</v>
      </c>
    </row>
    <row r="328" customFormat="false" ht="12.8" hidden="false" customHeight="true" outlineLevel="0" collapsed="false">
      <c r="A328" s="14" t="s">
        <v>675</v>
      </c>
      <c r="B328" s="15" t="s">
        <v>676</v>
      </c>
      <c r="C328" s="15" t="n">
        <v>28</v>
      </c>
      <c r="D328" s="16" t="n">
        <v>9</v>
      </c>
      <c r="E328" s="17" t="n">
        <v>2</v>
      </c>
      <c r="F328" s="17" t="n">
        <v>7</v>
      </c>
      <c r="G328" s="17" t="n">
        <v>8</v>
      </c>
      <c r="H328" s="17" t="n">
        <v>2</v>
      </c>
      <c r="I328" s="17" t="n">
        <v>6</v>
      </c>
      <c r="J328" s="5" t="n">
        <v>7.69759732328882E-006</v>
      </c>
      <c r="K328" s="5" t="n">
        <v>1.63519462086378E-006</v>
      </c>
      <c r="L328" s="5" t="n">
        <v>5.71585349124331E-006</v>
      </c>
      <c r="M328" s="5" t="n">
        <v>7.36756796581448E-006</v>
      </c>
      <c r="N328" s="5" t="n">
        <v>1.63755637287814E-006</v>
      </c>
      <c r="O328" s="5" t="n">
        <v>4.33873361043379E-006</v>
      </c>
      <c r="P328" s="4" t="n">
        <v>18</v>
      </c>
      <c r="Q328" s="4" t="n">
        <v>16</v>
      </c>
      <c r="R328" s="6" t="n">
        <v>1.50486454353959E-005</v>
      </c>
      <c r="S328" s="6" t="n">
        <v>1.33438579491264E-005</v>
      </c>
      <c r="U328" s="7" t="n">
        <v>0.886714887822417</v>
      </c>
      <c r="V328" s="18" t="b">
        <f aca="false">FALSE()</f>
        <v>0</v>
      </c>
    </row>
    <row r="329" customFormat="false" ht="12.8" hidden="false" customHeight="true" outlineLevel="0" collapsed="false">
      <c r="A329" s="14" t="s">
        <v>677</v>
      </c>
      <c r="B329" s="15" t="s">
        <v>678</v>
      </c>
      <c r="C329" s="15" t="n">
        <v>31</v>
      </c>
      <c r="D329" s="16" t="n">
        <v>11</v>
      </c>
      <c r="E329" s="17" t="n">
        <v>0</v>
      </c>
      <c r="F329" s="17" t="n">
        <v>7</v>
      </c>
      <c r="G329" s="17" t="n">
        <v>8</v>
      </c>
      <c r="H329" s="17" t="n">
        <v>1</v>
      </c>
      <c r="I329" s="17" t="n">
        <v>9</v>
      </c>
      <c r="J329" s="5" t="n">
        <v>8.49770600563784E-006</v>
      </c>
      <c r="K329" s="5" t="n">
        <v>0</v>
      </c>
      <c r="L329" s="5" t="n">
        <v>5.16270637918751E-006</v>
      </c>
      <c r="M329" s="5" t="n">
        <v>6.65457751750986E-006</v>
      </c>
      <c r="N329" s="5" t="n">
        <v>7.3954158775142E-007</v>
      </c>
      <c r="O329" s="5" t="n">
        <v>5.87828424639416E-006</v>
      </c>
      <c r="P329" s="4" t="n">
        <v>18</v>
      </c>
      <c r="Q329" s="4" t="n">
        <v>18</v>
      </c>
      <c r="R329" s="6" t="n">
        <v>1.36604123848253E-005</v>
      </c>
      <c r="S329" s="6" t="n">
        <v>1.32724033516554E-005</v>
      </c>
      <c r="U329" s="7" t="n">
        <v>0.971596096644861</v>
      </c>
      <c r="V329" s="18" t="b">
        <f aca="false">FALSE()</f>
        <v>0</v>
      </c>
    </row>
    <row r="330" customFormat="false" ht="12.8" hidden="false" customHeight="true" outlineLevel="0" collapsed="false">
      <c r="A330" s="14" t="s">
        <v>679</v>
      </c>
      <c r="B330" s="15" t="s">
        <v>680</v>
      </c>
      <c r="C330" s="15" t="n">
        <v>100</v>
      </c>
      <c r="D330" s="16" t="n">
        <v>45</v>
      </c>
      <c r="E330" s="17" t="n">
        <v>15</v>
      </c>
      <c r="F330" s="17" t="n">
        <v>39</v>
      </c>
      <c r="G330" s="17" t="n">
        <v>30</v>
      </c>
      <c r="H330" s="17" t="n">
        <v>2</v>
      </c>
      <c r="I330" s="17" t="n">
        <v>25</v>
      </c>
      <c r="J330" s="5" t="n">
        <v>1.07766362526044E-005</v>
      </c>
      <c r="K330" s="5" t="n">
        <v>3.43390870381393E-006</v>
      </c>
      <c r="L330" s="5" t="n">
        <v>8.91673144633957E-006</v>
      </c>
      <c r="M330" s="5" t="n">
        <v>7.73594636410521E-006</v>
      </c>
      <c r="N330" s="5" t="n">
        <v>4.5851578440588E-007</v>
      </c>
      <c r="O330" s="5" t="n">
        <v>5.06185587883942E-006</v>
      </c>
      <c r="P330" s="4" t="n">
        <v>99</v>
      </c>
      <c r="Q330" s="4" t="n">
        <v>57</v>
      </c>
      <c r="R330" s="6" t="n">
        <v>2.31272764027578E-005</v>
      </c>
      <c r="S330" s="6" t="n">
        <v>1.32563180273505E-005</v>
      </c>
      <c r="U330" s="7" t="n">
        <v>0.57318976071777</v>
      </c>
      <c r="V330" s="18" t="b">
        <f aca="false">FALSE()</f>
        <v>0</v>
      </c>
    </row>
    <row r="331" customFormat="false" ht="12.8" hidden="false" customHeight="true" outlineLevel="0" collapsed="false">
      <c r="A331" s="14" t="s">
        <v>681</v>
      </c>
      <c r="B331" s="15" t="s">
        <v>682</v>
      </c>
      <c r="C331" s="15" t="n">
        <v>45</v>
      </c>
      <c r="D331" s="16" t="n">
        <v>9</v>
      </c>
      <c r="E331" s="17" t="n">
        <v>12</v>
      </c>
      <c r="F331" s="17" t="n">
        <v>8</v>
      </c>
      <c r="G331" s="17" t="n">
        <v>8</v>
      </c>
      <c r="H331" s="17" t="n">
        <v>9</v>
      </c>
      <c r="I331" s="17" t="n">
        <v>9</v>
      </c>
      <c r="J331" s="5" t="n">
        <v>4.7896161122686E-006</v>
      </c>
      <c r="K331" s="5" t="n">
        <v>6.10472658455809E-006</v>
      </c>
      <c r="L331" s="5" t="n">
        <v>4.06460692710636E-006</v>
      </c>
      <c r="M331" s="5" t="n">
        <v>4.58426451206235E-006</v>
      </c>
      <c r="N331" s="5" t="n">
        <v>4.58515784405878E-006</v>
      </c>
      <c r="O331" s="5" t="n">
        <v>4.04948470307154E-006</v>
      </c>
      <c r="P331" s="4" t="n">
        <v>29</v>
      </c>
      <c r="Q331" s="4" t="n">
        <v>26</v>
      </c>
      <c r="R331" s="6" t="n">
        <v>1.49589496239331E-005</v>
      </c>
      <c r="S331" s="6" t="n">
        <v>1.32189070591927E-005</v>
      </c>
      <c r="U331" s="7" t="n">
        <v>0.883678827157993</v>
      </c>
      <c r="V331" s="18" t="b">
        <f aca="false">FALSE()</f>
        <v>0</v>
      </c>
    </row>
    <row r="332" customFormat="false" ht="12.8" hidden="false" customHeight="true" outlineLevel="0" collapsed="false">
      <c r="A332" s="14" t="s">
        <v>683</v>
      </c>
      <c r="B332" s="15" t="s">
        <v>684</v>
      </c>
      <c r="C332" s="15" t="n">
        <v>69</v>
      </c>
      <c r="D332" s="16" t="n">
        <v>18</v>
      </c>
      <c r="E332" s="17" t="n">
        <v>42</v>
      </c>
      <c r="F332" s="17" t="n">
        <v>12</v>
      </c>
      <c r="G332" s="17" t="n">
        <v>14</v>
      </c>
      <c r="H332" s="17" t="n">
        <v>16</v>
      </c>
      <c r="I332" s="17" t="n">
        <v>9</v>
      </c>
      <c r="J332" s="5" t="n">
        <v>6.24732536382861E-006</v>
      </c>
      <c r="K332" s="5" t="n">
        <v>1.39347019864913E-005</v>
      </c>
      <c r="L332" s="5" t="n">
        <v>3.97624590695187E-006</v>
      </c>
      <c r="M332" s="5" t="n">
        <v>5.23204101920159E-006</v>
      </c>
      <c r="N332" s="5" t="n">
        <v>5.31612503658989E-006</v>
      </c>
      <c r="O332" s="5" t="n">
        <v>2.64096828461187E-006</v>
      </c>
      <c r="P332" s="4" t="n">
        <v>72</v>
      </c>
      <c r="Q332" s="4" t="n">
        <v>39</v>
      </c>
      <c r="R332" s="6" t="n">
        <v>2.41582732572718E-005</v>
      </c>
      <c r="S332" s="6" t="n">
        <v>1.31891343404034E-005</v>
      </c>
      <c r="U332" s="7" t="n">
        <v>0.545946897774796</v>
      </c>
      <c r="V332" s="18" t="b">
        <f aca="false">FALSE()</f>
        <v>0</v>
      </c>
    </row>
    <row r="333" customFormat="false" ht="12.8" hidden="false" customHeight="true" outlineLevel="0" collapsed="false">
      <c r="A333" s="14" t="s">
        <v>685</v>
      </c>
      <c r="B333" s="15" t="s">
        <v>686</v>
      </c>
      <c r="C333" s="15" t="n">
        <v>95</v>
      </c>
      <c r="D333" s="16" t="n">
        <v>31</v>
      </c>
      <c r="E333" s="17" t="n">
        <v>38</v>
      </c>
      <c r="F333" s="17" t="n">
        <v>24</v>
      </c>
      <c r="G333" s="17" t="n">
        <v>18</v>
      </c>
      <c r="H333" s="17" t="n">
        <v>21</v>
      </c>
      <c r="I333" s="17" t="n">
        <v>15</v>
      </c>
      <c r="J333" s="5" t="n">
        <v>7.81463681475404E-006</v>
      </c>
      <c r="K333" s="5" t="n">
        <v>9.15708987683714E-006</v>
      </c>
      <c r="L333" s="5" t="n">
        <v>5.77602037009851E-006</v>
      </c>
      <c r="M333" s="5" t="n">
        <v>4.88586086154013E-006</v>
      </c>
      <c r="N333" s="5" t="n">
        <v>5.06780603817023E-006</v>
      </c>
      <c r="O333" s="5" t="n">
        <v>3.19696160768805E-006</v>
      </c>
      <c r="P333" s="4" t="n">
        <v>93</v>
      </c>
      <c r="Q333" s="4" t="n">
        <v>54</v>
      </c>
      <c r="R333" s="6" t="n">
        <v>2.27477470616897E-005</v>
      </c>
      <c r="S333" s="6" t="n">
        <v>1.31506285073984E-005</v>
      </c>
      <c r="U333" s="7" t="n">
        <v>0.578106854790287</v>
      </c>
      <c r="V333" s="18" t="b">
        <f aca="false">FALSE()</f>
        <v>0</v>
      </c>
    </row>
    <row r="334" customFormat="false" ht="12.8" hidden="false" customHeight="true" outlineLevel="0" collapsed="false">
      <c r="A334" s="14" t="s">
        <v>687</v>
      </c>
      <c r="B334" s="15" t="s">
        <v>688</v>
      </c>
      <c r="C334" s="15" t="n">
        <v>21</v>
      </c>
      <c r="D334" s="16" t="n">
        <v>4</v>
      </c>
      <c r="E334" s="17" t="n">
        <v>5</v>
      </c>
      <c r="F334" s="17" t="n">
        <v>3</v>
      </c>
      <c r="G334" s="17" t="n">
        <v>4</v>
      </c>
      <c r="H334" s="17" t="n">
        <v>4</v>
      </c>
      <c r="I334" s="17" t="n">
        <v>4</v>
      </c>
      <c r="J334" s="5" t="n">
        <v>4.56153915454153E-006</v>
      </c>
      <c r="K334" s="5" t="n">
        <v>5.45064873621258E-006</v>
      </c>
      <c r="L334" s="5" t="n">
        <v>3.26620199499618E-006</v>
      </c>
      <c r="M334" s="5" t="n">
        <v>4.91171197720966E-006</v>
      </c>
      <c r="N334" s="5" t="n">
        <v>4.3668169943417E-006</v>
      </c>
      <c r="O334" s="5" t="n">
        <v>3.85665209816337E-006</v>
      </c>
      <c r="P334" s="4" t="n">
        <v>12</v>
      </c>
      <c r="Q334" s="4" t="n">
        <v>12</v>
      </c>
      <c r="R334" s="6" t="n">
        <v>1.32783898857503E-005</v>
      </c>
      <c r="S334" s="6" t="n">
        <v>1.31351810697147E-005</v>
      </c>
      <c r="U334" s="7" t="n">
        <v>0.989214895987558</v>
      </c>
      <c r="V334" s="18" t="b">
        <f aca="false">FALSE()</f>
        <v>0</v>
      </c>
    </row>
    <row r="335" customFormat="false" ht="12.8" hidden="false" customHeight="true" outlineLevel="0" collapsed="false">
      <c r="A335" s="14" t="s">
        <v>689</v>
      </c>
      <c r="B335" s="15" t="s">
        <v>690</v>
      </c>
      <c r="C335" s="15" t="n">
        <v>73</v>
      </c>
      <c r="D335" s="16" t="n">
        <v>15</v>
      </c>
      <c r="E335" s="17" t="n">
        <v>27</v>
      </c>
      <c r="F335" s="17" t="n">
        <v>15</v>
      </c>
      <c r="G335" s="17" t="n">
        <v>11</v>
      </c>
      <c r="H335" s="17" t="n">
        <v>17</v>
      </c>
      <c r="I335" s="17" t="n">
        <v>14</v>
      </c>
      <c r="J335" s="5" t="n">
        <v>4.92083847150884E-006</v>
      </c>
      <c r="K335" s="5" t="n">
        <v>8.46717214639051E-006</v>
      </c>
      <c r="L335" s="5" t="n">
        <v>4.69796177362464E-006</v>
      </c>
      <c r="M335" s="5" t="n">
        <v>3.88563516005284E-006</v>
      </c>
      <c r="N335" s="5" t="n">
        <v>5.33888242116434E-006</v>
      </c>
      <c r="O335" s="5" t="n">
        <v>3.88306752349325E-006</v>
      </c>
      <c r="P335" s="4" t="n">
        <v>57</v>
      </c>
      <c r="Q335" s="4" t="n">
        <v>42</v>
      </c>
      <c r="R335" s="6" t="n">
        <v>1.8085972391524E-005</v>
      </c>
      <c r="S335" s="6" t="n">
        <v>1.31075851047104E-005</v>
      </c>
      <c r="U335" s="7" t="n">
        <v>0.724737648657106</v>
      </c>
      <c r="V335" s="18" t="b">
        <f aca="false">FALSE()</f>
        <v>0</v>
      </c>
    </row>
    <row r="336" customFormat="false" ht="12.8" hidden="false" customHeight="true" outlineLevel="0" collapsed="false">
      <c r="A336" s="14" t="s">
        <v>691</v>
      </c>
      <c r="B336" s="15" t="s">
        <v>692</v>
      </c>
      <c r="C336" s="15" t="n">
        <v>9</v>
      </c>
      <c r="D336" s="16" t="n">
        <v>5</v>
      </c>
      <c r="E336" s="17" t="n">
        <v>0</v>
      </c>
      <c r="F336" s="17" t="n">
        <v>2</v>
      </c>
      <c r="G336" s="17" t="n">
        <v>3</v>
      </c>
      <c r="H336" s="17" t="n">
        <v>0</v>
      </c>
      <c r="I336" s="17" t="n">
        <v>2</v>
      </c>
      <c r="J336" s="5" t="n">
        <v>1.33044892007461E-005</v>
      </c>
      <c r="K336" s="5" t="n">
        <v>0</v>
      </c>
      <c r="L336" s="5" t="n">
        <v>5.08075865888294E-006</v>
      </c>
      <c r="M336" s="5" t="n">
        <v>8.5954959601169E-006</v>
      </c>
      <c r="N336" s="5" t="n">
        <v>0</v>
      </c>
      <c r="O336" s="5" t="n">
        <v>4.49942744785726E-006</v>
      </c>
      <c r="P336" s="4" t="n">
        <v>7</v>
      </c>
      <c r="Q336" s="4" t="n">
        <v>5</v>
      </c>
      <c r="R336" s="6" t="n">
        <v>1.83852478596291E-005</v>
      </c>
      <c r="S336" s="6" t="n">
        <v>1.30949234079742E-005</v>
      </c>
      <c r="U336" s="7" t="n">
        <v>0.71225166546318</v>
      </c>
      <c r="V336" s="18" t="b">
        <f aca="false">FALSE()</f>
        <v>0</v>
      </c>
    </row>
    <row r="337" customFormat="false" ht="12.8" hidden="false" customHeight="true" outlineLevel="0" collapsed="false">
      <c r="A337" s="14" t="s">
        <v>693</v>
      </c>
      <c r="B337" s="15" t="s">
        <v>694</v>
      </c>
      <c r="C337" s="15" t="n">
        <v>68</v>
      </c>
      <c r="D337" s="16" t="n">
        <v>21</v>
      </c>
      <c r="E337" s="17" t="n">
        <v>8</v>
      </c>
      <c r="F337" s="17" t="n">
        <v>19</v>
      </c>
      <c r="G337" s="17" t="n">
        <v>18</v>
      </c>
      <c r="H337" s="17" t="n">
        <v>3</v>
      </c>
      <c r="I337" s="17" t="n">
        <v>17</v>
      </c>
      <c r="J337" s="5" t="n">
        <v>7.39573076159122E-006</v>
      </c>
      <c r="K337" s="5" t="n">
        <v>2.69326172848151E-006</v>
      </c>
      <c r="L337" s="5" t="n">
        <v>6.38830684315429E-006</v>
      </c>
      <c r="M337" s="5" t="n">
        <v>6.82583502715166E-006</v>
      </c>
      <c r="N337" s="5" t="n">
        <v>1.01143187736591E-006</v>
      </c>
      <c r="O337" s="5" t="n">
        <v>5.06185587883942E-006</v>
      </c>
      <c r="P337" s="4" t="n">
        <v>48</v>
      </c>
      <c r="Q337" s="4" t="n">
        <v>38</v>
      </c>
      <c r="R337" s="6" t="n">
        <v>1.6477299333227E-005</v>
      </c>
      <c r="S337" s="6" t="n">
        <v>1.2899122783357E-005</v>
      </c>
      <c r="U337" s="7" t="n">
        <v>0.782842049688657</v>
      </c>
      <c r="V337" s="18" t="b">
        <f aca="false">FALSE()</f>
        <v>0</v>
      </c>
    </row>
    <row r="338" customFormat="false" ht="12.8" hidden="false" customHeight="true" outlineLevel="0" collapsed="false">
      <c r="A338" s="14" t="s">
        <v>695</v>
      </c>
      <c r="B338" s="15" t="s">
        <v>696</v>
      </c>
      <c r="C338" s="15" t="n">
        <v>26</v>
      </c>
      <c r="D338" s="16" t="n">
        <v>5</v>
      </c>
      <c r="E338" s="17" t="n">
        <v>4</v>
      </c>
      <c r="F338" s="17" t="n">
        <v>6</v>
      </c>
      <c r="G338" s="17" t="n">
        <v>3</v>
      </c>
      <c r="H338" s="17" t="n">
        <v>5</v>
      </c>
      <c r="I338" s="17" t="n">
        <v>7</v>
      </c>
      <c r="J338" s="5" t="n">
        <v>4.60540010795058E-006</v>
      </c>
      <c r="K338" s="5" t="n">
        <v>3.52195764493736E-006</v>
      </c>
      <c r="L338" s="5" t="n">
        <v>5.27617245345537E-006</v>
      </c>
      <c r="M338" s="5" t="n">
        <v>2.97536398619431E-006</v>
      </c>
      <c r="N338" s="5" t="n">
        <v>4.40880561928729E-006</v>
      </c>
      <c r="O338" s="5" t="n">
        <v>5.45122940798091E-006</v>
      </c>
      <c r="P338" s="4" t="n">
        <v>15</v>
      </c>
      <c r="Q338" s="4" t="n">
        <v>15</v>
      </c>
      <c r="R338" s="6" t="n">
        <v>1.34035302063433E-005</v>
      </c>
      <c r="S338" s="6" t="n">
        <v>1.28353990134625E-005</v>
      </c>
      <c r="U338" s="7" t="n">
        <v>0.957613316481958</v>
      </c>
      <c r="V338" s="18" t="b">
        <f aca="false">FALSE()</f>
        <v>0</v>
      </c>
    </row>
    <row r="339" customFormat="false" ht="12.8" hidden="false" customHeight="true" outlineLevel="0" collapsed="false">
      <c r="A339" s="14" t="s">
        <v>697</v>
      </c>
      <c r="B339" s="15" t="s">
        <v>698</v>
      </c>
      <c r="C339" s="15" t="n">
        <v>50</v>
      </c>
      <c r="D339" s="16" t="n">
        <v>20</v>
      </c>
      <c r="E339" s="17" t="n">
        <v>3</v>
      </c>
      <c r="F339" s="17" t="n">
        <v>12</v>
      </c>
      <c r="G339" s="17" t="n">
        <v>10</v>
      </c>
      <c r="H339" s="17" t="n">
        <v>7</v>
      </c>
      <c r="I339" s="17" t="n">
        <v>11</v>
      </c>
      <c r="J339" s="5" t="n">
        <v>9.5792322245372E-006</v>
      </c>
      <c r="K339" s="5" t="n">
        <v>1.37356348152557E-006</v>
      </c>
      <c r="L339" s="5" t="n">
        <v>5.48721935159358E-006</v>
      </c>
      <c r="M339" s="5" t="n">
        <v>5.15729757607014E-006</v>
      </c>
      <c r="N339" s="5" t="n">
        <v>3.20961049084115E-006</v>
      </c>
      <c r="O339" s="5" t="n">
        <v>4.45443317337869E-006</v>
      </c>
      <c r="P339" s="4" t="n">
        <v>35</v>
      </c>
      <c r="Q339" s="4" t="n">
        <v>28</v>
      </c>
      <c r="R339" s="6" t="n">
        <v>1.64400150576564E-005</v>
      </c>
      <c r="S339" s="6" t="n">
        <v>1.282134124029E-005</v>
      </c>
      <c r="U339" s="7" t="n">
        <v>0.779886222447156</v>
      </c>
      <c r="V339" s="18" t="b">
        <f aca="false">FALSE()</f>
        <v>0</v>
      </c>
    </row>
    <row r="340" customFormat="false" ht="12.8" hidden="false" customHeight="true" outlineLevel="0" collapsed="false">
      <c r="A340" s="14" t="s">
        <v>699</v>
      </c>
      <c r="B340" s="15" t="s">
        <v>700</v>
      </c>
      <c r="C340" s="15" t="n">
        <v>57</v>
      </c>
      <c r="D340" s="16" t="n">
        <v>6</v>
      </c>
      <c r="E340" s="17" t="n">
        <v>10</v>
      </c>
      <c r="F340" s="17" t="n">
        <v>3</v>
      </c>
      <c r="G340" s="17" t="n">
        <v>12</v>
      </c>
      <c r="H340" s="17" t="n">
        <v>11</v>
      </c>
      <c r="I340" s="17" t="n">
        <v>8</v>
      </c>
      <c r="J340" s="5" t="n">
        <v>2.52085058540453E-006</v>
      </c>
      <c r="K340" s="5" t="n">
        <v>4.01626748984085E-006</v>
      </c>
      <c r="L340" s="5" t="n">
        <v>1.20333757710386E-006</v>
      </c>
      <c r="M340" s="5" t="n">
        <v>5.42873429060015E-006</v>
      </c>
      <c r="N340" s="5" t="n">
        <v>4.4242751126883E-006</v>
      </c>
      <c r="O340" s="5" t="n">
        <v>2.84174365127827E-006</v>
      </c>
      <c r="P340" s="4" t="n">
        <v>19</v>
      </c>
      <c r="Q340" s="4" t="n">
        <v>31</v>
      </c>
      <c r="R340" s="6" t="n">
        <v>7.74045565234923E-006</v>
      </c>
      <c r="S340" s="6" t="n">
        <v>1.26947530545667E-005</v>
      </c>
      <c r="U340" s="7" t="n">
        <v>1.64005242387945</v>
      </c>
      <c r="V340" s="18" t="b">
        <f aca="false">FALSE()</f>
        <v>0</v>
      </c>
    </row>
    <row r="341" customFormat="false" ht="12.8" hidden="false" customHeight="true" outlineLevel="0" collapsed="false">
      <c r="A341" s="14" t="s">
        <v>701</v>
      </c>
      <c r="B341" s="15" t="s">
        <v>702</v>
      </c>
      <c r="C341" s="15" t="n">
        <v>25</v>
      </c>
      <c r="D341" s="16" t="n">
        <v>7</v>
      </c>
      <c r="E341" s="17" t="n">
        <v>3</v>
      </c>
      <c r="F341" s="17" t="n">
        <v>7</v>
      </c>
      <c r="G341" s="17" t="n">
        <v>5</v>
      </c>
      <c r="H341" s="17" t="n">
        <v>1</v>
      </c>
      <c r="I341" s="17" t="n">
        <v>8</v>
      </c>
      <c r="J341" s="5" t="n">
        <v>6.70546255717604E-006</v>
      </c>
      <c r="K341" s="5" t="n">
        <v>2.74712696305114E-006</v>
      </c>
      <c r="L341" s="5" t="n">
        <v>6.40175591019251E-006</v>
      </c>
      <c r="M341" s="5" t="n">
        <v>5.15729757607014E-006</v>
      </c>
      <c r="N341" s="5" t="n">
        <v>9.1703156881176E-007</v>
      </c>
      <c r="O341" s="5" t="n">
        <v>6.47917552491446E-006</v>
      </c>
      <c r="P341" s="4" t="n">
        <v>17</v>
      </c>
      <c r="Q341" s="4" t="n">
        <v>14</v>
      </c>
      <c r="R341" s="6" t="n">
        <v>1.58543454304197E-005</v>
      </c>
      <c r="S341" s="6" t="n">
        <v>1.25535046697964E-005</v>
      </c>
      <c r="U341" s="7" t="n">
        <v>0.791802141872724</v>
      </c>
      <c r="V341" s="18" t="b">
        <f aca="false">FALSE()</f>
        <v>0</v>
      </c>
    </row>
    <row r="342" customFormat="false" ht="12.8" hidden="false" customHeight="true" outlineLevel="0" collapsed="false">
      <c r="A342" s="14" t="s">
        <v>703</v>
      </c>
      <c r="B342" s="15" t="s">
        <v>704</v>
      </c>
      <c r="C342" s="15" t="n">
        <v>71</v>
      </c>
      <c r="D342" s="16" t="n">
        <v>13</v>
      </c>
      <c r="E342" s="17" t="n">
        <v>12</v>
      </c>
      <c r="F342" s="17" t="n">
        <v>12</v>
      </c>
      <c r="G342" s="17" t="n">
        <v>12</v>
      </c>
      <c r="H342" s="17" t="n">
        <v>12</v>
      </c>
      <c r="I342" s="17" t="n">
        <v>15</v>
      </c>
      <c r="J342" s="5" t="n">
        <v>4.38485982109097E-006</v>
      </c>
      <c r="K342" s="5" t="n">
        <v>3.86919290570583E-006</v>
      </c>
      <c r="L342" s="5" t="n">
        <v>3.86423897999548E-006</v>
      </c>
      <c r="M342" s="5" t="n">
        <v>4.35827964174941E-006</v>
      </c>
      <c r="N342" s="5" t="n">
        <v>3.87478127666939E-006</v>
      </c>
      <c r="O342" s="5" t="n">
        <v>4.27762468634317E-006</v>
      </c>
      <c r="P342" s="4" t="n">
        <v>37</v>
      </c>
      <c r="Q342" s="4" t="n">
        <v>39</v>
      </c>
      <c r="R342" s="6" t="n">
        <v>1.21182917067923E-005</v>
      </c>
      <c r="S342" s="6" t="n">
        <v>1.2510685604762E-005</v>
      </c>
      <c r="U342" s="7" t="n">
        <v>1.03238029810338</v>
      </c>
      <c r="V342" s="18" t="b">
        <f aca="false">FALSE()</f>
        <v>0</v>
      </c>
    </row>
    <row r="343" customFormat="false" ht="12.8" hidden="false" customHeight="true" outlineLevel="0" collapsed="false">
      <c r="A343" s="14" t="s">
        <v>705</v>
      </c>
      <c r="B343" s="15" t="s">
        <v>706</v>
      </c>
      <c r="C343" s="15" t="n">
        <v>40</v>
      </c>
      <c r="D343" s="16" t="n">
        <v>15</v>
      </c>
      <c r="E343" s="17" t="n">
        <v>2</v>
      </c>
      <c r="F343" s="17" t="n">
        <v>12</v>
      </c>
      <c r="G343" s="17" t="n">
        <v>13</v>
      </c>
      <c r="H343" s="17" t="n">
        <v>1</v>
      </c>
      <c r="I343" s="17" t="n">
        <v>7</v>
      </c>
      <c r="J343" s="5" t="n">
        <v>8.98053021050363E-006</v>
      </c>
      <c r="K343" s="5" t="n">
        <v>1.14463623460464E-006</v>
      </c>
      <c r="L343" s="5" t="n">
        <v>6.85902418949198E-006</v>
      </c>
      <c r="M343" s="5" t="n">
        <v>8.38060856111398E-006</v>
      </c>
      <c r="N343" s="5" t="n">
        <v>5.7314473050735E-007</v>
      </c>
      <c r="O343" s="5" t="n">
        <v>3.54329911518759E-006</v>
      </c>
      <c r="P343" s="4" t="n">
        <v>29</v>
      </c>
      <c r="Q343" s="4" t="n">
        <v>21</v>
      </c>
      <c r="R343" s="6" t="n">
        <v>1.69841906346002E-005</v>
      </c>
      <c r="S343" s="6" t="n">
        <v>1.24970524068089E-005</v>
      </c>
      <c r="U343" s="7" t="n">
        <v>0.735805000996037</v>
      </c>
      <c r="V343" s="18" t="b">
        <f aca="false">FALSE()</f>
        <v>0</v>
      </c>
    </row>
    <row r="344" customFormat="false" ht="12.8" hidden="false" customHeight="true" outlineLevel="0" collapsed="false">
      <c r="A344" s="14" t="s">
        <v>707</v>
      </c>
      <c r="B344" s="15" t="s">
        <v>708</v>
      </c>
      <c r="C344" s="15" t="n">
        <v>106</v>
      </c>
      <c r="D344" s="16" t="n">
        <v>37</v>
      </c>
      <c r="E344" s="17" t="n">
        <v>6</v>
      </c>
      <c r="F344" s="17" t="n">
        <v>26</v>
      </c>
      <c r="G344" s="17" t="n">
        <v>29</v>
      </c>
      <c r="H344" s="17" t="n">
        <v>3</v>
      </c>
      <c r="I344" s="17" t="n">
        <v>25</v>
      </c>
      <c r="J344" s="5" t="n">
        <v>8.3592356676386E-006</v>
      </c>
      <c r="K344" s="5" t="n">
        <v>1.2958146052128E-006</v>
      </c>
      <c r="L344" s="5" t="n">
        <v>5.6080071989557E-006</v>
      </c>
      <c r="M344" s="5" t="n">
        <v>7.05479385405821E-006</v>
      </c>
      <c r="N344" s="5" t="n">
        <v>6.4884309114039E-007</v>
      </c>
      <c r="O344" s="5" t="n">
        <v>4.77533573475417E-006</v>
      </c>
      <c r="P344" s="4" t="n">
        <v>69</v>
      </c>
      <c r="Q344" s="4" t="n">
        <v>57</v>
      </c>
      <c r="R344" s="6" t="n">
        <v>1.52630574718071E-005</v>
      </c>
      <c r="S344" s="6" t="n">
        <v>1.24789726799528E-005</v>
      </c>
      <c r="U344" s="7" t="n">
        <v>0.817593244538527</v>
      </c>
      <c r="V344" s="18" t="b">
        <f aca="false">FALSE()</f>
        <v>0</v>
      </c>
    </row>
    <row r="345" customFormat="false" ht="12.8" hidden="false" customHeight="true" outlineLevel="0" collapsed="false">
      <c r="A345" s="14" t="s">
        <v>709</v>
      </c>
      <c r="B345" s="15" t="s">
        <v>710</v>
      </c>
      <c r="C345" s="15" t="n">
        <v>22</v>
      </c>
      <c r="D345" s="16" t="n">
        <v>3</v>
      </c>
      <c r="E345" s="17" t="n">
        <v>5</v>
      </c>
      <c r="F345" s="17" t="n">
        <v>4</v>
      </c>
      <c r="G345" s="17" t="n">
        <v>3</v>
      </c>
      <c r="H345" s="17" t="n">
        <v>5</v>
      </c>
      <c r="I345" s="17" t="n">
        <v>4</v>
      </c>
      <c r="J345" s="5" t="n">
        <v>3.26564734927405E-006</v>
      </c>
      <c r="K345" s="5" t="n">
        <v>5.20289197547565E-006</v>
      </c>
      <c r="L345" s="5" t="n">
        <v>4.15698435726786E-006</v>
      </c>
      <c r="M345" s="5" t="n">
        <v>3.51633925641146E-006</v>
      </c>
      <c r="N345" s="5" t="n">
        <v>5.21040664097589E-006</v>
      </c>
      <c r="O345" s="5" t="n">
        <v>3.68134973006503E-006</v>
      </c>
      <c r="P345" s="4" t="n">
        <v>12</v>
      </c>
      <c r="Q345" s="4" t="n">
        <v>12</v>
      </c>
      <c r="R345" s="6" t="n">
        <v>1.26255236820176E-005</v>
      </c>
      <c r="S345" s="6" t="n">
        <v>1.24080956274524E-005</v>
      </c>
      <c r="U345" s="7" t="n">
        <v>0.982778690211887</v>
      </c>
      <c r="V345" s="18" t="b">
        <f aca="false">FALSE()</f>
        <v>0</v>
      </c>
    </row>
    <row r="346" customFormat="false" ht="12.8" hidden="false" customHeight="true" outlineLevel="0" collapsed="false">
      <c r="A346" s="14" t="s">
        <v>711</v>
      </c>
      <c r="B346" s="15" t="s">
        <v>712</v>
      </c>
      <c r="C346" s="15" t="n">
        <v>281</v>
      </c>
      <c r="D346" s="16" t="n">
        <v>49</v>
      </c>
      <c r="E346" s="17" t="n">
        <v>47</v>
      </c>
      <c r="F346" s="17" t="n">
        <v>44</v>
      </c>
      <c r="G346" s="17" t="n">
        <v>56</v>
      </c>
      <c r="H346" s="17" t="n">
        <v>50</v>
      </c>
      <c r="I346" s="17" t="n">
        <v>41</v>
      </c>
      <c r="J346" s="5" t="n">
        <v>4.17599981318793E-006</v>
      </c>
      <c r="K346" s="5" t="n">
        <v>3.82903224387318E-006</v>
      </c>
      <c r="L346" s="5" t="n">
        <v>3.58003635038727E-006</v>
      </c>
      <c r="M346" s="5" t="n">
        <v>5.13894420391331E-006</v>
      </c>
      <c r="N346" s="5" t="n">
        <v>4.0793219253192E-006</v>
      </c>
      <c r="O346" s="5" t="n">
        <v>2.95425040615539E-006</v>
      </c>
      <c r="P346" s="4" t="n">
        <v>140</v>
      </c>
      <c r="Q346" s="4" t="n">
        <v>147</v>
      </c>
      <c r="R346" s="6" t="n">
        <v>1.15850684074484E-005</v>
      </c>
      <c r="S346" s="6" t="n">
        <v>1.21725165353879E-005</v>
      </c>
      <c r="U346" s="7" t="n">
        <v>1.0507073508139</v>
      </c>
      <c r="V346" s="18" t="b">
        <f aca="false">FALSE()</f>
        <v>0</v>
      </c>
    </row>
    <row r="347" customFormat="false" ht="12.8" hidden="false" customHeight="true" outlineLevel="0" collapsed="false">
      <c r="A347" s="14" t="s">
        <v>713</v>
      </c>
      <c r="B347" s="15" t="s">
        <v>714</v>
      </c>
      <c r="C347" s="15" t="n">
        <v>134</v>
      </c>
      <c r="D347" s="16" t="n">
        <v>20</v>
      </c>
      <c r="E347" s="17" t="n">
        <v>14</v>
      </c>
      <c r="F347" s="17" t="n">
        <v>32</v>
      </c>
      <c r="G347" s="17" t="n">
        <v>23</v>
      </c>
      <c r="H347" s="17" t="n">
        <v>23</v>
      </c>
      <c r="I347" s="17" t="n">
        <v>25</v>
      </c>
      <c r="J347" s="5" t="n">
        <v>3.57434038229E-006</v>
      </c>
      <c r="K347" s="5" t="n">
        <v>2.39177720663657E-006</v>
      </c>
      <c r="L347" s="5" t="n">
        <v>5.45991975282943E-006</v>
      </c>
      <c r="M347" s="5" t="n">
        <v>4.42603896453781E-006</v>
      </c>
      <c r="N347" s="5" t="n">
        <v>3.93502352288627E-006</v>
      </c>
      <c r="O347" s="5" t="n">
        <v>3.7775043871936E-006</v>
      </c>
      <c r="P347" s="4" t="n">
        <v>66</v>
      </c>
      <c r="Q347" s="4" t="n">
        <v>71</v>
      </c>
      <c r="R347" s="6" t="n">
        <v>1.1426037341756E-005</v>
      </c>
      <c r="S347" s="6" t="n">
        <v>1.21385668746177E-005</v>
      </c>
      <c r="U347" s="7" t="n">
        <v>1.06236016140589</v>
      </c>
      <c r="V347" s="18" t="b">
        <f aca="false">FALSE()</f>
        <v>0</v>
      </c>
    </row>
    <row r="348" customFormat="false" ht="12.8" hidden="false" customHeight="true" outlineLevel="0" collapsed="false">
      <c r="A348" s="14" t="s">
        <v>715</v>
      </c>
      <c r="B348" s="15" t="s">
        <v>716</v>
      </c>
      <c r="C348" s="15" t="n">
        <v>59</v>
      </c>
      <c r="D348" s="16" t="n">
        <v>7</v>
      </c>
      <c r="E348" s="17" t="n">
        <v>8</v>
      </c>
      <c r="F348" s="17" t="n">
        <v>4</v>
      </c>
      <c r="G348" s="17" t="n">
        <v>9</v>
      </c>
      <c r="H348" s="17" t="n">
        <v>12</v>
      </c>
      <c r="I348" s="17" t="n">
        <v>10</v>
      </c>
      <c r="J348" s="5" t="n">
        <v>2.84129769371866E-006</v>
      </c>
      <c r="K348" s="5" t="n">
        <v>3.10409826333462E-006</v>
      </c>
      <c r="L348" s="5" t="n">
        <v>1.550061963727E-006</v>
      </c>
      <c r="M348" s="5" t="n">
        <v>3.93353204954502E-006</v>
      </c>
      <c r="N348" s="5" t="n">
        <v>4.66287238378859E-006</v>
      </c>
      <c r="O348" s="5" t="n">
        <v>3.43176669751825E-006</v>
      </c>
      <c r="P348" s="4" t="n">
        <v>19</v>
      </c>
      <c r="Q348" s="4" t="n">
        <v>31</v>
      </c>
      <c r="R348" s="6" t="n">
        <v>7.49545792078029E-006</v>
      </c>
      <c r="S348" s="6" t="n">
        <v>1.20281711308519E-005</v>
      </c>
      <c r="U348" s="7" t="n">
        <v>1.60472799100175</v>
      </c>
      <c r="V348" s="18" t="b">
        <f aca="false">FALSE()</f>
        <v>0</v>
      </c>
    </row>
    <row r="349" customFormat="false" ht="12.8" hidden="false" customHeight="true" outlineLevel="0" collapsed="false">
      <c r="A349" s="14" t="s">
        <v>717</v>
      </c>
      <c r="B349" s="15" t="s">
        <v>718</v>
      </c>
      <c r="C349" s="15" t="n">
        <v>18</v>
      </c>
      <c r="D349" s="16" t="n">
        <v>5</v>
      </c>
      <c r="E349" s="17" t="n">
        <v>3</v>
      </c>
      <c r="F349" s="17" t="n">
        <v>4</v>
      </c>
      <c r="G349" s="17" t="n">
        <v>0</v>
      </c>
      <c r="H349" s="17" t="n">
        <v>5</v>
      </c>
      <c r="I349" s="17" t="n">
        <v>5</v>
      </c>
      <c r="J349" s="5" t="n">
        <v>6.65224460037306E-006</v>
      </c>
      <c r="K349" s="5" t="n">
        <v>3.81545411534881E-006</v>
      </c>
      <c r="L349" s="5" t="n">
        <v>5.08075865888294E-006</v>
      </c>
      <c r="M349" s="5" t="n">
        <v>0</v>
      </c>
      <c r="N349" s="5" t="n">
        <v>6.36827478341498E-006</v>
      </c>
      <c r="O349" s="5" t="n">
        <v>5.62428430982158E-006</v>
      </c>
      <c r="P349" s="4" t="n">
        <v>12</v>
      </c>
      <c r="Q349" s="4" t="n">
        <v>10</v>
      </c>
      <c r="R349" s="6" t="n">
        <v>1.55484573746048E-005</v>
      </c>
      <c r="S349" s="6" t="n">
        <v>1.19925590932366E-005</v>
      </c>
      <c r="U349" s="7" t="n">
        <v>0.771302181580014</v>
      </c>
      <c r="V349" s="18" t="b">
        <f aca="false">FALSE()</f>
        <v>0</v>
      </c>
    </row>
    <row r="350" customFormat="false" ht="12.8" hidden="false" customHeight="true" outlineLevel="0" collapsed="false">
      <c r="A350" s="14" t="s">
        <v>719</v>
      </c>
      <c r="B350" s="15" t="s">
        <v>720</v>
      </c>
      <c r="C350" s="15" t="n">
        <v>15</v>
      </c>
      <c r="D350" s="16" t="n">
        <v>1</v>
      </c>
      <c r="E350" s="17" t="n">
        <v>0</v>
      </c>
      <c r="F350" s="17" t="n">
        <v>2</v>
      </c>
      <c r="G350" s="17" t="n">
        <v>2</v>
      </c>
      <c r="H350" s="17" t="n">
        <v>2</v>
      </c>
      <c r="I350" s="17" t="n">
        <v>4</v>
      </c>
      <c r="J350" s="5" t="n">
        <v>1.59653870408953E-006</v>
      </c>
      <c r="K350" s="5" t="n">
        <v>0</v>
      </c>
      <c r="L350" s="5" t="n">
        <v>3.04845519532977E-006</v>
      </c>
      <c r="M350" s="5" t="n">
        <v>3.43819838404676E-006</v>
      </c>
      <c r="N350" s="5" t="n">
        <v>3.05677189603919E-006</v>
      </c>
      <c r="O350" s="5" t="n">
        <v>5.39931293742871E-006</v>
      </c>
      <c r="P350" s="4" t="n">
        <v>3</v>
      </c>
      <c r="Q350" s="4" t="n">
        <v>8</v>
      </c>
      <c r="R350" s="6" t="n">
        <v>4.6449938994193E-006</v>
      </c>
      <c r="S350" s="6" t="n">
        <v>1.18942832175147E-005</v>
      </c>
      <c r="U350" s="7" t="n">
        <v>2.56066713435332</v>
      </c>
      <c r="V350" s="18" t="b">
        <f aca="false">FALSE()</f>
        <v>0</v>
      </c>
    </row>
    <row r="351" customFormat="false" ht="12.8" hidden="false" customHeight="true" outlineLevel="0" collapsed="false">
      <c r="A351" s="14" t="s">
        <v>721</v>
      </c>
      <c r="B351" s="15" t="s">
        <v>722</v>
      </c>
      <c r="C351" s="15" t="n">
        <v>17</v>
      </c>
      <c r="D351" s="16" t="n">
        <v>1</v>
      </c>
      <c r="E351" s="17" t="n">
        <v>2</v>
      </c>
      <c r="F351" s="17" t="n">
        <v>3</v>
      </c>
      <c r="G351" s="17" t="n">
        <v>2</v>
      </c>
      <c r="H351" s="17" t="n">
        <v>3</v>
      </c>
      <c r="I351" s="17" t="n">
        <v>4</v>
      </c>
      <c r="J351" s="5" t="n">
        <v>1.40871062125547E-006</v>
      </c>
      <c r="K351" s="5" t="n">
        <v>2.69326172848151E-006</v>
      </c>
      <c r="L351" s="5" t="n">
        <v>4.03472011146587E-006</v>
      </c>
      <c r="M351" s="5" t="n">
        <v>3.03370445651185E-006</v>
      </c>
      <c r="N351" s="5" t="n">
        <v>4.04572750946363E-006</v>
      </c>
      <c r="O351" s="5" t="n">
        <v>4.76409965067239E-006</v>
      </c>
      <c r="P351" s="4" t="n">
        <v>6</v>
      </c>
      <c r="Q351" s="4" t="n">
        <v>9</v>
      </c>
      <c r="R351" s="6" t="n">
        <v>8.13669246120285E-006</v>
      </c>
      <c r="S351" s="6" t="n">
        <v>1.18435316166479E-005</v>
      </c>
      <c r="U351" s="7" t="n">
        <v>1.45557075840335</v>
      </c>
      <c r="V351" s="18" t="b">
        <f aca="false">FALSE()</f>
        <v>0</v>
      </c>
    </row>
    <row r="352" customFormat="false" ht="12.8" hidden="false" customHeight="true" outlineLevel="0" collapsed="false">
      <c r="A352" s="14" t="s">
        <v>723</v>
      </c>
      <c r="B352" s="15" t="s">
        <v>724</v>
      </c>
      <c r="C352" s="15" t="n">
        <v>146</v>
      </c>
      <c r="D352" s="16" t="n">
        <v>49</v>
      </c>
      <c r="E352" s="17" t="n">
        <v>12</v>
      </c>
      <c r="F352" s="17" t="n">
        <v>36</v>
      </c>
      <c r="G352" s="17" t="n">
        <v>32</v>
      </c>
      <c r="H352" s="17" t="n">
        <v>8</v>
      </c>
      <c r="I352" s="17" t="n">
        <v>35</v>
      </c>
      <c r="J352" s="5" t="n">
        <v>8.03736950346443E-006</v>
      </c>
      <c r="K352" s="5" t="n">
        <v>1.881593810309E-006</v>
      </c>
      <c r="L352" s="5" t="n">
        <v>5.63755412834957E-006</v>
      </c>
      <c r="M352" s="5" t="n">
        <v>5.65183296007687E-006</v>
      </c>
      <c r="N352" s="5" t="n">
        <v>1.25620762850926E-006</v>
      </c>
      <c r="O352" s="5" t="n">
        <v>4.85383440436657E-006</v>
      </c>
      <c r="P352" s="4" t="n">
        <v>97</v>
      </c>
      <c r="Q352" s="4" t="n">
        <v>75</v>
      </c>
      <c r="R352" s="6" t="n">
        <v>1.5556517442123E-005</v>
      </c>
      <c r="S352" s="6" t="n">
        <v>1.17618749929527E-005</v>
      </c>
      <c r="U352" s="7" t="n">
        <v>0.756073783011652</v>
      </c>
      <c r="V352" s="18" t="b">
        <f aca="false">FALSE()</f>
        <v>0</v>
      </c>
    </row>
    <row r="353" customFormat="false" ht="12.8" hidden="false" customHeight="true" outlineLevel="0" collapsed="false">
      <c r="A353" s="14" t="s">
        <v>725</v>
      </c>
      <c r="B353" s="15" t="s">
        <v>726</v>
      </c>
      <c r="C353" s="15" t="n">
        <v>34</v>
      </c>
      <c r="D353" s="16" t="n">
        <v>4</v>
      </c>
      <c r="E353" s="17" t="n">
        <v>6</v>
      </c>
      <c r="F353" s="17" t="n">
        <v>3</v>
      </c>
      <c r="G353" s="17" t="n">
        <v>7</v>
      </c>
      <c r="H353" s="17" t="n">
        <v>5</v>
      </c>
      <c r="I353" s="17" t="n">
        <v>5</v>
      </c>
      <c r="J353" s="5" t="n">
        <v>2.81742124251094E-006</v>
      </c>
      <c r="K353" s="5" t="n">
        <v>4.03989259272227E-006</v>
      </c>
      <c r="L353" s="5" t="n">
        <v>2.01736005573293E-006</v>
      </c>
      <c r="M353" s="5" t="n">
        <v>5.30898279889573E-006</v>
      </c>
      <c r="N353" s="5" t="n">
        <v>3.37143959121969E-006</v>
      </c>
      <c r="O353" s="5" t="n">
        <v>2.97756228167025E-006</v>
      </c>
      <c r="P353" s="4" t="n">
        <v>13</v>
      </c>
      <c r="Q353" s="4" t="n">
        <v>17</v>
      </c>
      <c r="R353" s="6" t="n">
        <v>8.87467389096615E-006</v>
      </c>
      <c r="S353" s="6" t="n">
        <v>1.16579846717857E-005</v>
      </c>
      <c r="U353" s="7" t="n">
        <v>1.31362400635958</v>
      </c>
      <c r="V353" s="18" t="b">
        <f aca="false">FALSE()</f>
        <v>0</v>
      </c>
    </row>
    <row r="354" customFormat="false" ht="12.8" hidden="false" customHeight="true" outlineLevel="0" collapsed="false">
      <c r="A354" s="14" t="s">
        <v>727</v>
      </c>
      <c r="B354" s="15" t="s">
        <v>728</v>
      </c>
      <c r="C354" s="15" t="n">
        <v>62</v>
      </c>
      <c r="D354" s="16" t="n">
        <v>19</v>
      </c>
      <c r="E354" s="17" t="n">
        <v>5</v>
      </c>
      <c r="F354" s="17" t="n">
        <v>12</v>
      </c>
      <c r="G354" s="17" t="n">
        <v>16</v>
      </c>
      <c r="H354" s="17" t="n">
        <v>0</v>
      </c>
      <c r="I354" s="17" t="n">
        <v>15</v>
      </c>
      <c r="J354" s="5" t="n">
        <v>7.33892791395996E-006</v>
      </c>
      <c r="K354" s="5" t="n">
        <v>1.84618747516878E-006</v>
      </c>
      <c r="L354" s="5" t="n">
        <v>4.42517689644644E-006</v>
      </c>
      <c r="M354" s="5" t="n">
        <v>6.65457751750986E-006</v>
      </c>
      <c r="N354" s="5" t="n">
        <v>0</v>
      </c>
      <c r="O354" s="5" t="n">
        <v>4.89857020532847E-006</v>
      </c>
      <c r="P354" s="4" t="n">
        <v>36</v>
      </c>
      <c r="Q354" s="4" t="n">
        <v>31</v>
      </c>
      <c r="R354" s="6" t="n">
        <v>1.36102922855752E-005</v>
      </c>
      <c r="S354" s="6" t="n">
        <v>1.15531477228383E-005</v>
      </c>
      <c r="U354" s="7" t="n">
        <v>0.848853755703902</v>
      </c>
      <c r="V354" s="18" t="b">
        <f aca="false">FALSE()</f>
        <v>0</v>
      </c>
    </row>
    <row r="355" customFormat="false" ht="12.8" hidden="false" customHeight="true" outlineLevel="0" collapsed="false">
      <c r="A355" s="14" t="s">
        <v>729</v>
      </c>
      <c r="B355" s="15" t="s">
        <v>730</v>
      </c>
      <c r="C355" s="15" t="n">
        <v>109</v>
      </c>
      <c r="D355" s="16" t="n">
        <v>39</v>
      </c>
      <c r="E355" s="17" t="n">
        <v>7</v>
      </c>
      <c r="F355" s="17" t="n">
        <v>31</v>
      </c>
      <c r="G355" s="17" t="n">
        <v>26</v>
      </c>
      <c r="H355" s="17" t="n">
        <v>2</v>
      </c>
      <c r="I355" s="17" t="n">
        <v>26</v>
      </c>
      <c r="J355" s="5" t="n">
        <v>8.56857928341631E-006</v>
      </c>
      <c r="K355" s="5" t="n">
        <v>1.47017498022615E-006</v>
      </c>
      <c r="L355" s="5" t="n">
        <v>6.50243883407496E-006</v>
      </c>
      <c r="M355" s="5" t="n">
        <v>6.15090536595521E-006</v>
      </c>
      <c r="N355" s="5" t="n">
        <v>4.2065668294117E-007</v>
      </c>
      <c r="O355" s="5" t="n">
        <v>4.82966065503944E-006</v>
      </c>
      <c r="P355" s="4" t="n">
        <v>77</v>
      </c>
      <c r="Q355" s="4" t="n">
        <v>54</v>
      </c>
      <c r="R355" s="6" t="n">
        <v>1.65411930977174E-005</v>
      </c>
      <c r="S355" s="6" t="n">
        <v>1.14012227039358E-005</v>
      </c>
      <c r="U355" s="7" t="n">
        <v>0.68926241514641</v>
      </c>
      <c r="V355" s="18" t="b">
        <f aca="false">FALSE()</f>
        <v>0</v>
      </c>
    </row>
    <row r="356" customFormat="false" ht="12.8" hidden="false" customHeight="true" outlineLevel="0" collapsed="false">
      <c r="A356" s="14" t="s">
        <v>731</v>
      </c>
      <c r="B356" s="15" t="s">
        <v>732</v>
      </c>
      <c r="C356" s="15" t="n">
        <v>30</v>
      </c>
      <c r="D356" s="16" t="n">
        <v>5</v>
      </c>
      <c r="E356" s="17" t="n">
        <v>4</v>
      </c>
      <c r="F356" s="17" t="n">
        <v>2</v>
      </c>
      <c r="G356" s="17" t="n">
        <v>7</v>
      </c>
      <c r="H356" s="17" t="n">
        <v>5</v>
      </c>
      <c r="I356" s="17" t="n">
        <v>2</v>
      </c>
      <c r="J356" s="5" t="n">
        <v>3.99134676022383E-006</v>
      </c>
      <c r="K356" s="5" t="n">
        <v>3.05236329227905E-006</v>
      </c>
      <c r="L356" s="5" t="n">
        <v>1.52422759766488E-006</v>
      </c>
      <c r="M356" s="5" t="n">
        <v>6.01684717208183E-006</v>
      </c>
      <c r="N356" s="5" t="n">
        <v>3.82096487004899E-006</v>
      </c>
      <c r="O356" s="5" t="n">
        <v>1.34982823435718E-006</v>
      </c>
      <c r="P356" s="4" t="n">
        <v>11</v>
      </c>
      <c r="Q356" s="4" t="n">
        <v>14</v>
      </c>
      <c r="R356" s="6" t="n">
        <v>8.56793765016777E-006</v>
      </c>
      <c r="S356" s="6" t="n">
        <v>1.1187640276488E-005</v>
      </c>
      <c r="U356" s="7" t="n">
        <v>1.30575649978836</v>
      </c>
      <c r="V356" s="18" t="b">
        <f aca="false">FALSE()</f>
        <v>0</v>
      </c>
    </row>
    <row r="357" customFormat="false" ht="12.8" hidden="false" customHeight="true" outlineLevel="0" collapsed="false">
      <c r="A357" s="14" t="s">
        <v>733</v>
      </c>
      <c r="B357" s="15" t="s">
        <v>734</v>
      </c>
      <c r="C357" s="15" t="n">
        <v>57</v>
      </c>
      <c r="D357" s="16" t="n">
        <v>7</v>
      </c>
      <c r="E357" s="17" t="n">
        <v>11</v>
      </c>
      <c r="F357" s="17" t="n">
        <v>4</v>
      </c>
      <c r="G357" s="17" t="n">
        <v>13</v>
      </c>
      <c r="H357" s="17" t="n">
        <v>7</v>
      </c>
      <c r="I357" s="17" t="n">
        <v>7</v>
      </c>
      <c r="J357" s="5" t="n">
        <v>2.94099234963862E-006</v>
      </c>
      <c r="K357" s="5" t="n">
        <v>4.41789423882494E-006</v>
      </c>
      <c r="L357" s="5" t="n">
        <v>1.60445010280514E-006</v>
      </c>
      <c r="M357" s="5" t="n">
        <v>5.88112881481683E-006</v>
      </c>
      <c r="N357" s="5" t="n">
        <v>2.81544779898346E-006</v>
      </c>
      <c r="O357" s="5" t="n">
        <v>2.48652569486849E-006</v>
      </c>
      <c r="P357" s="4" t="n">
        <v>22</v>
      </c>
      <c r="Q357" s="4" t="n">
        <v>27</v>
      </c>
      <c r="R357" s="6" t="n">
        <v>8.96333669126869E-006</v>
      </c>
      <c r="S357" s="6" t="n">
        <v>1.11831023086688E-005</v>
      </c>
      <c r="U357" s="7" t="n">
        <v>1.24764947405829</v>
      </c>
      <c r="V357" s="18" t="b">
        <f aca="false">FALSE()</f>
        <v>0</v>
      </c>
    </row>
    <row r="358" customFormat="false" ht="12.8" hidden="false" customHeight="true" outlineLevel="0" collapsed="false">
      <c r="A358" s="14" t="s">
        <v>735</v>
      </c>
      <c r="B358" s="15" t="s">
        <v>736</v>
      </c>
      <c r="C358" s="15" t="n">
        <v>120</v>
      </c>
      <c r="D358" s="16" t="n">
        <v>19</v>
      </c>
      <c r="E358" s="17" t="n">
        <v>19</v>
      </c>
      <c r="F358" s="17" t="n">
        <v>29</v>
      </c>
      <c r="G358" s="17" t="n">
        <v>16</v>
      </c>
      <c r="H358" s="17" t="n">
        <v>13</v>
      </c>
      <c r="I358" s="17" t="n">
        <v>31</v>
      </c>
      <c r="J358" s="5" t="n">
        <v>3.79177942221264E-006</v>
      </c>
      <c r="K358" s="5" t="n">
        <v>3.62468140958137E-006</v>
      </c>
      <c r="L358" s="5" t="n">
        <v>5.5253250415352E-006</v>
      </c>
      <c r="M358" s="5" t="n">
        <v>3.43819838404676E-006</v>
      </c>
      <c r="N358" s="5" t="n">
        <v>2.48362716553184E-006</v>
      </c>
      <c r="O358" s="5" t="n">
        <v>5.23058440813407E-006</v>
      </c>
      <c r="P358" s="4" t="n">
        <v>67</v>
      </c>
      <c r="Q358" s="4" t="n">
        <v>60</v>
      </c>
      <c r="R358" s="6" t="n">
        <v>1.29417858733292E-005</v>
      </c>
      <c r="S358" s="6" t="n">
        <v>1.11524099577127E-005</v>
      </c>
      <c r="U358" s="7" t="n">
        <v>0.861736553739145</v>
      </c>
      <c r="V358" s="18" t="b">
        <f aca="false">FALSE()</f>
        <v>0</v>
      </c>
    </row>
    <row r="359" customFormat="false" ht="12.8" hidden="false" customHeight="true" outlineLevel="0" collapsed="false">
      <c r="A359" s="14" t="s">
        <v>737</v>
      </c>
      <c r="B359" s="15" t="s">
        <v>738</v>
      </c>
      <c r="C359" s="15" t="n">
        <v>183</v>
      </c>
      <c r="D359" s="16" t="n">
        <v>51</v>
      </c>
      <c r="E359" s="17" t="n">
        <v>16</v>
      </c>
      <c r="F359" s="17" t="n">
        <v>54</v>
      </c>
      <c r="G359" s="17" t="n">
        <v>43</v>
      </c>
      <c r="H359" s="17" t="n">
        <v>0</v>
      </c>
      <c r="I359" s="17" t="n">
        <v>46</v>
      </c>
      <c r="J359" s="5" t="n">
        <v>6.67405523840707E-006</v>
      </c>
      <c r="K359" s="5" t="n">
        <v>2.00154969985511E-006</v>
      </c>
      <c r="L359" s="5" t="n">
        <v>6.74658116999211E-006</v>
      </c>
      <c r="M359" s="5" t="n">
        <v>6.05912010303322E-006</v>
      </c>
      <c r="N359" s="5" t="n">
        <v>0</v>
      </c>
      <c r="O359" s="5" t="n">
        <v>5.08951629347788E-006</v>
      </c>
      <c r="P359" s="4" t="n">
        <v>121</v>
      </c>
      <c r="Q359" s="4" t="n">
        <v>89</v>
      </c>
      <c r="R359" s="6" t="n">
        <v>1.54221861082543E-005</v>
      </c>
      <c r="S359" s="6" t="n">
        <v>1.11486363965111E-005</v>
      </c>
      <c r="U359" s="7" t="n">
        <v>0.722895983633871</v>
      </c>
      <c r="V359" s="18" t="b">
        <f aca="false">FALSE()</f>
        <v>0</v>
      </c>
    </row>
    <row r="360" customFormat="false" ht="12.8" hidden="false" customHeight="true" outlineLevel="0" collapsed="false">
      <c r="A360" s="14" t="s">
        <v>739</v>
      </c>
      <c r="B360" s="15" t="s">
        <v>740</v>
      </c>
      <c r="C360" s="15" t="n">
        <v>24</v>
      </c>
      <c r="D360" s="16" t="n">
        <v>4</v>
      </c>
      <c r="E360" s="17" t="n">
        <v>1</v>
      </c>
      <c r="F360" s="17" t="n">
        <v>0</v>
      </c>
      <c r="G360" s="17" t="n">
        <v>8</v>
      </c>
      <c r="H360" s="17" t="n">
        <v>0</v>
      </c>
      <c r="I360" s="17" t="n">
        <v>3</v>
      </c>
      <c r="J360" s="5" t="n">
        <v>3.99134676022383E-006</v>
      </c>
      <c r="K360" s="5" t="n">
        <v>9.538635288372E-007</v>
      </c>
      <c r="L360" s="5" t="n">
        <v>0</v>
      </c>
      <c r="M360" s="5" t="n">
        <v>8.5954959601169E-006</v>
      </c>
      <c r="N360" s="5" t="n">
        <v>0</v>
      </c>
      <c r="O360" s="5" t="n">
        <v>2.53092793941971E-006</v>
      </c>
      <c r="P360" s="4" t="n">
        <v>5</v>
      </c>
      <c r="Q360" s="4" t="n">
        <v>11</v>
      </c>
      <c r="R360" s="6" t="n">
        <v>4.94521028906104E-006</v>
      </c>
      <c r="S360" s="6" t="n">
        <v>1.11264238995366E-005</v>
      </c>
      <c r="U360" s="7" t="n">
        <v>2.24993948672893</v>
      </c>
      <c r="V360" s="18" t="b">
        <f aca="false">FALSE()</f>
        <v>0</v>
      </c>
    </row>
    <row r="361" customFormat="false" ht="12.8" hidden="false" customHeight="true" outlineLevel="0" collapsed="false">
      <c r="A361" s="14" t="s">
        <v>741</v>
      </c>
      <c r="B361" s="15" t="s">
        <v>742</v>
      </c>
      <c r="C361" s="15" t="n">
        <v>209</v>
      </c>
      <c r="D361" s="16" t="n">
        <v>53</v>
      </c>
      <c r="E361" s="17" t="n">
        <v>15</v>
      </c>
      <c r="F361" s="17" t="n">
        <v>58</v>
      </c>
      <c r="G361" s="17" t="n">
        <v>45</v>
      </c>
      <c r="H361" s="17" t="n">
        <v>2</v>
      </c>
      <c r="I361" s="17" t="n">
        <v>55</v>
      </c>
      <c r="J361" s="5" t="n">
        <v>6.07295822847454E-006</v>
      </c>
      <c r="K361" s="5" t="n">
        <v>1.64301851857126E-006</v>
      </c>
      <c r="L361" s="5" t="n">
        <v>6.34487086109306E-006</v>
      </c>
      <c r="M361" s="5" t="n">
        <v>5.55211461538651E-006</v>
      </c>
      <c r="N361" s="5" t="n">
        <v>2.1938554277793E-007</v>
      </c>
      <c r="O361" s="5" t="n">
        <v>5.32826934614676E-006</v>
      </c>
      <c r="P361" s="4" t="n">
        <v>126</v>
      </c>
      <c r="Q361" s="4" t="n">
        <v>102</v>
      </c>
      <c r="R361" s="6" t="n">
        <v>1.40608476081389E-005</v>
      </c>
      <c r="S361" s="6" t="n">
        <v>1.10997695043112E-005</v>
      </c>
      <c r="U361" s="7" t="n">
        <v>0.789409700869406</v>
      </c>
      <c r="V361" s="18" t="b">
        <f aca="false">FALSE()</f>
        <v>0</v>
      </c>
    </row>
    <row r="362" customFormat="false" ht="12.8" hidden="false" customHeight="true" outlineLevel="0" collapsed="false">
      <c r="A362" s="14" t="s">
        <v>743</v>
      </c>
      <c r="B362" s="15" t="s">
        <v>744</v>
      </c>
      <c r="C362" s="15" t="n">
        <v>35</v>
      </c>
      <c r="D362" s="16" t="n">
        <v>2</v>
      </c>
      <c r="E362" s="17" t="n">
        <v>5</v>
      </c>
      <c r="F362" s="17" t="n">
        <v>5</v>
      </c>
      <c r="G362" s="17" t="n">
        <v>5</v>
      </c>
      <c r="H362" s="17" t="n">
        <v>5</v>
      </c>
      <c r="I362" s="17" t="n">
        <v>7</v>
      </c>
      <c r="J362" s="5" t="n">
        <v>1.36846174636246E-006</v>
      </c>
      <c r="K362" s="5" t="n">
        <v>3.27038924172755E-006</v>
      </c>
      <c r="L362" s="5" t="n">
        <v>3.26620199499618E-006</v>
      </c>
      <c r="M362" s="5" t="n">
        <v>3.68378398290724E-006</v>
      </c>
      <c r="N362" s="5" t="n">
        <v>3.27511274575627E-006</v>
      </c>
      <c r="O362" s="5" t="n">
        <v>4.04948470307153E-006</v>
      </c>
      <c r="P362" s="4" t="n">
        <v>12</v>
      </c>
      <c r="Q362" s="4" t="n">
        <v>17</v>
      </c>
      <c r="R362" s="6" t="n">
        <v>7.90505298308619E-006</v>
      </c>
      <c r="S362" s="6" t="n">
        <v>1.1008381431735E-005</v>
      </c>
      <c r="U362" s="7" t="n">
        <v>1.39257528764055</v>
      </c>
      <c r="V362" s="18" t="b">
        <f aca="false">FALSE()</f>
        <v>0</v>
      </c>
    </row>
    <row r="363" customFormat="false" ht="12.8" hidden="false" customHeight="true" outlineLevel="0" collapsed="false">
      <c r="A363" s="14" t="s">
        <v>745</v>
      </c>
      <c r="B363" s="15" t="s">
        <v>746</v>
      </c>
      <c r="C363" s="15" t="n">
        <v>23</v>
      </c>
      <c r="D363" s="16" t="n">
        <v>2</v>
      </c>
      <c r="E363" s="17" t="n">
        <v>4</v>
      </c>
      <c r="F363" s="17" t="n">
        <v>3</v>
      </c>
      <c r="G363" s="17" t="n">
        <v>3</v>
      </c>
      <c r="H363" s="17" t="n">
        <v>5</v>
      </c>
      <c r="I363" s="17" t="n">
        <v>3</v>
      </c>
      <c r="J363" s="5" t="n">
        <v>2.08244178794287E-006</v>
      </c>
      <c r="K363" s="5" t="n">
        <v>3.9813434247118E-006</v>
      </c>
      <c r="L363" s="5" t="n">
        <v>2.9821844302139E-006</v>
      </c>
      <c r="M363" s="5" t="n">
        <v>3.36345494091531E-006</v>
      </c>
      <c r="N363" s="5" t="n">
        <v>4.98386722180302E-006</v>
      </c>
      <c r="O363" s="5" t="n">
        <v>2.64096828461187E-006</v>
      </c>
      <c r="P363" s="4" t="n">
        <v>9</v>
      </c>
      <c r="Q363" s="4" t="n">
        <v>11</v>
      </c>
      <c r="R363" s="6" t="n">
        <v>9.04596964286857E-006</v>
      </c>
      <c r="S363" s="6" t="n">
        <v>1.09882904473302E-005</v>
      </c>
      <c r="U363" s="7" t="n">
        <v>1.21471670601867</v>
      </c>
      <c r="V363" s="18" t="b">
        <f aca="false">FALSE()</f>
        <v>0</v>
      </c>
    </row>
    <row r="364" customFormat="false" ht="12.8" hidden="false" customHeight="true" outlineLevel="0" collapsed="false">
      <c r="A364" s="14" t="s">
        <v>747</v>
      </c>
      <c r="B364" s="15" t="s">
        <v>748</v>
      </c>
      <c r="C364" s="15" t="n">
        <v>28</v>
      </c>
      <c r="D364" s="16" t="n">
        <v>5</v>
      </c>
      <c r="E364" s="17" t="n">
        <v>0</v>
      </c>
      <c r="F364" s="17" t="n">
        <v>3</v>
      </c>
      <c r="G364" s="17" t="n">
        <v>6</v>
      </c>
      <c r="H364" s="17" t="n">
        <v>4</v>
      </c>
      <c r="I364" s="17" t="n">
        <v>3</v>
      </c>
      <c r="J364" s="5" t="n">
        <v>4.27644295738268E-006</v>
      </c>
      <c r="K364" s="5" t="n">
        <v>0</v>
      </c>
      <c r="L364" s="5" t="n">
        <v>2.44965149624713E-006</v>
      </c>
      <c r="M364" s="5" t="n">
        <v>5.52567597436086E-006</v>
      </c>
      <c r="N364" s="5" t="n">
        <v>3.27511274575627E-006</v>
      </c>
      <c r="O364" s="5" t="n">
        <v>2.16936680521689E-006</v>
      </c>
      <c r="P364" s="4" t="n">
        <v>8</v>
      </c>
      <c r="Q364" s="4" t="n">
        <v>13</v>
      </c>
      <c r="R364" s="6" t="n">
        <v>6.72609445362982E-006</v>
      </c>
      <c r="S364" s="6" t="n">
        <v>1.0970155525334E-005</v>
      </c>
      <c r="U364" s="7" t="n">
        <v>1.63098445925241</v>
      </c>
      <c r="V364" s="18" t="b">
        <f aca="false">FALSE()</f>
        <v>0</v>
      </c>
    </row>
    <row r="365" customFormat="false" ht="12.8" hidden="false" customHeight="true" outlineLevel="0" collapsed="false">
      <c r="A365" s="14" t="s">
        <v>749</v>
      </c>
      <c r="B365" s="15" t="s">
        <v>750</v>
      </c>
      <c r="C365" s="15" t="n">
        <v>34</v>
      </c>
      <c r="D365" s="16" t="n">
        <v>12</v>
      </c>
      <c r="E365" s="17" t="n">
        <v>1</v>
      </c>
      <c r="F365" s="17" t="n">
        <v>9</v>
      </c>
      <c r="G365" s="17" t="n">
        <v>8</v>
      </c>
      <c r="H365" s="17" t="n">
        <v>0</v>
      </c>
      <c r="I365" s="17" t="n">
        <v>8</v>
      </c>
      <c r="J365" s="5" t="n">
        <v>8.45226372753283E-006</v>
      </c>
      <c r="K365" s="5" t="n">
        <v>6.7331543212038E-007</v>
      </c>
      <c r="L365" s="5" t="n">
        <v>6.0520801671988E-006</v>
      </c>
      <c r="M365" s="5" t="n">
        <v>6.06740891302369E-006</v>
      </c>
      <c r="N365" s="5" t="n">
        <v>0</v>
      </c>
      <c r="O365" s="5" t="n">
        <v>4.76409965067239E-006</v>
      </c>
      <c r="P365" s="4" t="n">
        <v>22</v>
      </c>
      <c r="Q365" s="4" t="n">
        <v>16</v>
      </c>
      <c r="R365" s="6" t="n">
        <v>1.5177659326852E-005</v>
      </c>
      <c r="S365" s="6" t="n">
        <v>1.08315085636961E-005</v>
      </c>
      <c r="U365" s="7" t="n">
        <v>0.713648154200773</v>
      </c>
      <c r="V365" s="18" t="b">
        <f aca="false">FALSE()</f>
        <v>0</v>
      </c>
    </row>
    <row r="366" customFormat="false" ht="12.8" hidden="false" customHeight="true" outlineLevel="0" collapsed="false">
      <c r="A366" s="14" t="s">
        <v>751</v>
      </c>
      <c r="B366" s="15" t="s">
        <v>752</v>
      </c>
      <c r="C366" s="15" t="n">
        <v>60</v>
      </c>
      <c r="D366" s="16" t="n">
        <v>3</v>
      </c>
      <c r="E366" s="17" t="n">
        <v>8</v>
      </c>
      <c r="F366" s="17" t="n">
        <v>7</v>
      </c>
      <c r="G366" s="17" t="n">
        <v>8</v>
      </c>
      <c r="H366" s="17" t="n">
        <v>10</v>
      </c>
      <c r="I366" s="17" t="n">
        <v>10</v>
      </c>
      <c r="J366" s="5" t="n">
        <v>1.19740402806715E-006</v>
      </c>
      <c r="K366" s="5" t="n">
        <v>3.05236329227905E-006</v>
      </c>
      <c r="L366" s="5" t="n">
        <v>2.66739829591355E-006</v>
      </c>
      <c r="M366" s="5" t="n">
        <v>3.43819838404676E-006</v>
      </c>
      <c r="N366" s="5" t="n">
        <v>3.82096487004899E-006</v>
      </c>
      <c r="O366" s="5" t="n">
        <v>3.37457058589295E-006</v>
      </c>
      <c r="P366" s="4" t="n">
        <v>18</v>
      </c>
      <c r="Q366" s="4" t="n">
        <v>28</v>
      </c>
      <c r="R366" s="6" t="n">
        <v>6.91716561625974E-006</v>
      </c>
      <c r="S366" s="6" t="n">
        <v>1.06337338399887E-005</v>
      </c>
      <c r="U366" s="7" t="n">
        <v>1.53729640576953</v>
      </c>
      <c r="V366" s="18" t="b">
        <f aca="false">FALSE()</f>
        <v>0</v>
      </c>
    </row>
    <row r="367" customFormat="false" ht="12.8" hidden="false" customHeight="true" outlineLevel="0" collapsed="false">
      <c r="A367" s="14" t="s">
        <v>753</v>
      </c>
      <c r="B367" s="15" t="s">
        <v>754</v>
      </c>
      <c r="C367" s="15" t="n">
        <v>33</v>
      </c>
      <c r="D367" s="16" t="n">
        <v>10</v>
      </c>
      <c r="E367" s="17" t="n">
        <v>10</v>
      </c>
      <c r="F367" s="17" t="n">
        <v>6</v>
      </c>
      <c r="G367" s="17" t="n">
        <v>6</v>
      </c>
      <c r="H367" s="17" t="n">
        <v>4</v>
      </c>
      <c r="I367" s="17" t="n">
        <v>5</v>
      </c>
      <c r="J367" s="5" t="n">
        <v>7.25699410949788E-006</v>
      </c>
      <c r="K367" s="5" t="n">
        <v>6.9371893006342E-006</v>
      </c>
      <c r="L367" s="5" t="n">
        <v>4.15698435726786E-006</v>
      </c>
      <c r="M367" s="5" t="n">
        <v>4.68845234188195E-006</v>
      </c>
      <c r="N367" s="5" t="n">
        <v>2.77888354185381E-006</v>
      </c>
      <c r="O367" s="5" t="n">
        <v>3.06779144172086E-006</v>
      </c>
      <c r="P367" s="4" t="n">
        <v>26</v>
      </c>
      <c r="Q367" s="4" t="n">
        <v>15</v>
      </c>
      <c r="R367" s="6" t="n">
        <v>1.83511677673999E-005</v>
      </c>
      <c r="S367" s="6" t="n">
        <v>1.05351273254566E-005</v>
      </c>
      <c r="U367" s="7" t="n">
        <v>0.574084846206453</v>
      </c>
      <c r="V367" s="18" t="b">
        <f aca="false">FALSE()</f>
        <v>0</v>
      </c>
    </row>
    <row r="368" customFormat="false" ht="12.8" hidden="false" customHeight="true" outlineLevel="0" collapsed="false">
      <c r="A368" s="14" t="s">
        <v>755</v>
      </c>
      <c r="B368" s="15" t="s">
        <v>756</v>
      </c>
      <c r="C368" s="15" t="n">
        <v>11</v>
      </c>
      <c r="D368" s="16" t="n">
        <v>6</v>
      </c>
      <c r="E368" s="17" t="n">
        <v>2</v>
      </c>
      <c r="F368" s="17" t="n">
        <v>6</v>
      </c>
      <c r="G368" s="17" t="n">
        <v>2</v>
      </c>
      <c r="H368" s="17" t="n">
        <v>1</v>
      </c>
      <c r="I368" s="17" t="n">
        <v>2</v>
      </c>
      <c r="J368" s="5" t="n">
        <v>1.30625893970962E-005</v>
      </c>
      <c r="K368" s="5" t="n">
        <v>4.16231358038052E-006</v>
      </c>
      <c r="L368" s="5" t="n">
        <v>1.24709530718036E-005</v>
      </c>
      <c r="M368" s="5" t="n">
        <v>4.68845234188195E-006</v>
      </c>
      <c r="N368" s="5" t="n">
        <v>2.08416265639036E-006</v>
      </c>
      <c r="O368" s="5" t="n">
        <v>3.68134973006503E-006</v>
      </c>
      <c r="P368" s="4" t="n">
        <v>14</v>
      </c>
      <c r="Q368" s="4" t="n">
        <v>5</v>
      </c>
      <c r="R368" s="6" t="n">
        <v>2.96958560492803E-005</v>
      </c>
      <c r="S368" s="6" t="n">
        <v>1.04539647283373E-005</v>
      </c>
      <c r="U368" s="7" t="n">
        <v>0.352034462686948</v>
      </c>
      <c r="V368" s="18" t="b">
        <f aca="false">FALSE()</f>
        <v>0</v>
      </c>
    </row>
    <row r="369" customFormat="false" ht="12.8" hidden="false" customHeight="true" outlineLevel="0" collapsed="false">
      <c r="A369" s="14" t="s">
        <v>757</v>
      </c>
      <c r="B369" s="15" t="s">
        <v>758</v>
      </c>
      <c r="C369" s="15" t="n">
        <v>71</v>
      </c>
      <c r="D369" s="16" t="n">
        <v>19</v>
      </c>
      <c r="E369" s="17" t="n">
        <v>7</v>
      </c>
      <c r="F369" s="17" t="n">
        <v>27</v>
      </c>
      <c r="G369" s="17" t="n">
        <v>16</v>
      </c>
      <c r="H369" s="17" t="n">
        <v>1</v>
      </c>
      <c r="I369" s="17" t="n">
        <v>15</v>
      </c>
      <c r="J369" s="5" t="n">
        <v>6.40864127697912E-006</v>
      </c>
      <c r="K369" s="5" t="n">
        <v>2.25702919499507E-006</v>
      </c>
      <c r="L369" s="5" t="n">
        <v>8.69453770498983E-006</v>
      </c>
      <c r="M369" s="5" t="n">
        <v>5.81103952233255E-006</v>
      </c>
      <c r="N369" s="5" t="n">
        <v>3.2289843972245E-007</v>
      </c>
      <c r="O369" s="5" t="n">
        <v>4.27762468634317E-006</v>
      </c>
      <c r="P369" s="4" t="n">
        <v>53</v>
      </c>
      <c r="Q369" s="4" t="n">
        <v>32</v>
      </c>
      <c r="R369" s="6" t="n">
        <v>1.7360208176964E-005</v>
      </c>
      <c r="S369" s="6" t="n">
        <v>1.04115626483982E-005</v>
      </c>
      <c r="U369" s="7" t="n">
        <v>0.599737200283906</v>
      </c>
      <c r="V369" s="18" t="b">
        <f aca="false">FALSE()</f>
        <v>0</v>
      </c>
    </row>
    <row r="370" customFormat="false" ht="12.8" hidden="false" customHeight="true" outlineLevel="0" collapsed="false">
      <c r="A370" s="14" t="s">
        <v>759</v>
      </c>
      <c r="B370" s="15" t="s">
        <v>760</v>
      </c>
      <c r="C370" s="15" t="n">
        <v>61</v>
      </c>
      <c r="D370" s="16" t="n">
        <v>6</v>
      </c>
      <c r="E370" s="17" t="n">
        <v>14</v>
      </c>
      <c r="F370" s="17" t="n">
        <v>6</v>
      </c>
      <c r="G370" s="17" t="n">
        <v>6</v>
      </c>
      <c r="H370" s="17" t="n">
        <v>12</v>
      </c>
      <c r="I370" s="17" t="n">
        <v>10</v>
      </c>
      <c r="J370" s="5" t="n">
        <v>2.35554890767308E-006</v>
      </c>
      <c r="K370" s="5" t="n">
        <v>5.25406796211967E-006</v>
      </c>
      <c r="L370" s="5" t="n">
        <v>2.24886038999737E-006</v>
      </c>
      <c r="M370" s="5" t="n">
        <v>2.53637585708368E-006</v>
      </c>
      <c r="N370" s="5" t="n">
        <v>4.50999132202503E-006</v>
      </c>
      <c r="O370" s="5" t="n">
        <v>3.31924975661601E-006</v>
      </c>
      <c r="P370" s="4" t="n">
        <v>26</v>
      </c>
      <c r="Q370" s="4" t="n">
        <v>28</v>
      </c>
      <c r="R370" s="6" t="n">
        <v>9.85847725979012E-006</v>
      </c>
      <c r="S370" s="6" t="n">
        <v>1.03656169357247E-005</v>
      </c>
      <c r="U370" s="7" t="n">
        <v>1.05144198871392</v>
      </c>
      <c r="V370" s="18" t="b">
        <f aca="false">FALSE()</f>
        <v>0</v>
      </c>
    </row>
    <row r="371" customFormat="false" ht="12.8" hidden="false" customHeight="true" outlineLevel="0" collapsed="false">
      <c r="A371" s="14" t="s">
        <v>761</v>
      </c>
      <c r="B371" s="15" t="s">
        <v>762</v>
      </c>
      <c r="C371" s="15" t="n">
        <v>69</v>
      </c>
      <c r="D371" s="16" t="n">
        <v>26</v>
      </c>
      <c r="E371" s="17" t="n">
        <v>1</v>
      </c>
      <c r="F371" s="17" t="n">
        <v>19</v>
      </c>
      <c r="G371" s="17" t="n">
        <v>15</v>
      </c>
      <c r="H371" s="17" t="n">
        <v>1</v>
      </c>
      <c r="I371" s="17" t="n">
        <v>15</v>
      </c>
      <c r="J371" s="5" t="n">
        <v>9.02391441441911E-006</v>
      </c>
      <c r="K371" s="5" t="n">
        <v>3.3177861872598E-007</v>
      </c>
      <c r="L371" s="5" t="n">
        <v>6.29572268600713E-006</v>
      </c>
      <c r="M371" s="5" t="n">
        <v>5.60575823485885E-006</v>
      </c>
      <c r="N371" s="5" t="n">
        <v>3.3225781478687E-007</v>
      </c>
      <c r="O371" s="5" t="n">
        <v>4.40161380768645E-006</v>
      </c>
      <c r="P371" s="4" t="n">
        <v>46</v>
      </c>
      <c r="Q371" s="4" t="n">
        <v>31</v>
      </c>
      <c r="R371" s="6" t="n">
        <v>1.56514157191522E-005</v>
      </c>
      <c r="S371" s="6" t="n">
        <v>1.03396298573322E-005</v>
      </c>
      <c r="U371" s="7" t="n">
        <v>0.660619463623335</v>
      </c>
      <c r="V371" s="18" t="b">
        <f aca="false">FALSE()</f>
        <v>0</v>
      </c>
    </row>
    <row r="372" customFormat="false" ht="12.8" hidden="false" customHeight="true" outlineLevel="0" collapsed="false">
      <c r="A372" s="14" t="s">
        <v>763</v>
      </c>
      <c r="B372" s="15" t="s">
        <v>764</v>
      </c>
      <c r="C372" s="15" t="n">
        <v>105</v>
      </c>
      <c r="D372" s="16" t="n">
        <v>39</v>
      </c>
      <c r="E372" s="17" t="n">
        <v>13</v>
      </c>
      <c r="F372" s="17" t="n">
        <v>49</v>
      </c>
      <c r="G372" s="17" t="n">
        <v>31</v>
      </c>
      <c r="H372" s="17" t="n">
        <v>1</v>
      </c>
      <c r="I372" s="17" t="n">
        <v>13</v>
      </c>
      <c r="J372" s="5" t="n">
        <v>8.89500135135598E-006</v>
      </c>
      <c r="K372" s="5" t="n">
        <v>2.83433734283054E-006</v>
      </c>
      <c r="L372" s="5" t="n">
        <v>1.06695931836542E-005</v>
      </c>
      <c r="M372" s="5" t="n">
        <v>7.61315356467497E-006</v>
      </c>
      <c r="N372" s="5" t="n">
        <v>2.1834084971709E-007</v>
      </c>
      <c r="O372" s="5" t="n">
        <v>2.50682386380619E-006</v>
      </c>
      <c r="P372" s="4" t="n">
        <v>101</v>
      </c>
      <c r="Q372" s="4" t="n">
        <v>45</v>
      </c>
      <c r="R372" s="6" t="n">
        <v>2.23989318778407E-005</v>
      </c>
      <c r="S372" s="6" t="n">
        <v>1.03383182781982E-005</v>
      </c>
      <c r="U372" s="7" t="n">
        <v>0.461554074747018</v>
      </c>
      <c r="V372" s="18" t="b">
        <f aca="false">FALSE()</f>
        <v>0</v>
      </c>
    </row>
    <row r="373" customFormat="false" ht="12.8" hidden="false" customHeight="true" outlineLevel="0" collapsed="false">
      <c r="A373" s="14" t="s">
        <v>765</v>
      </c>
      <c r="B373" s="15" t="s">
        <v>766</v>
      </c>
      <c r="C373" s="15" t="n">
        <v>28</v>
      </c>
      <c r="D373" s="16" t="n">
        <v>5</v>
      </c>
      <c r="E373" s="17" t="n">
        <v>0</v>
      </c>
      <c r="F373" s="17" t="n">
        <v>6</v>
      </c>
      <c r="G373" s="17" t="n">
        <v>3</v>
      </c>
      <c r="H373" s="17" t="n">
        <v>2</v>
      </c>
      <c r="I373" s="17" t="n">
        <v>8</v>
      </c>
      <c r="J373" s="5" t="n">
        <v>4.27644295738268E-006</v>
      </c>
      <c r="K373" s="5" t="n">
        <v>0</v>
      </c>
      <c r="L373" s="5" t="n">
        <v>4.89930299249427E-006</v>
      </c>
      <c r="M373" s="5" t="n">
        <v>2.76283798718043E-006</v>
      </c>
      <c r="N373" s="5" t="n">
        <v>1.63755637287814E-006</v>
      </c>
      <c r="O373" s="5" t="n">
        <v>5.78497814724505E-006</v>
      </c>
      <c r="P373" s="4" t="n">
        <v>11</v>
      </c>
      <c r="Q373" s="4" t="n">
        <v>13</v>
      </c>
      <c r="R373" s="6" t="n">
        <v>9.17574594987695E-006</v>
      </c>
      <c r="S373" s="6" t="n">
        <v>1.01853725073036E-005</v>
      </c>
      <c r="U373" s="7" t="n">
        <v>1.11003209580363</v>
      </c>
      <c r="V373" s="18" t="b">
        <f aca="false">FALSE()</f>
        <v>0</v>
      </c>
    </row>
    <row r="374" customFormat="false" ht="12.8" hidden="false" customHeight="true" outlineLevel="0" collapsed="false">
      <c r="A374" s="14" t="s">
        <v>767</v>
      </c>
      <c r="B374" s="15" t="s">
        <v>768</v>
      </c>
      <c r="C374" s="15" t="n">
        <v>13</v>
      </c>
      <c r="D374" s="16" t="n">
        <v>2</v>
      </c>
      <c r="E374" s="17" t="n">
        <v>1</v>
      </c>
      <c r="F374" s="17" t="n">
        <v>2</v>
      </c>
      <c r="G374" s="17" t="n">
        <v>1</v>
      </c>
      <c r="H374" s="17" t="n">
        <v>2</v>
      </c>
      <c r="I374" s="17" t="n">
        <v>3</v>
      </c>
      <c r="J374" s="5" t="n">
        <v>3.68432008636046E-006</v>
      </c>
      <c r="K374" s="5" t="n">
        <v>1.76097882246868E-006</v>
      </c>
      <c r="L374" s="5" t="n">
        <v>3.51744830230358E-006</v>
      </c>
      <c r="M374" s="5" t="n">
        <v>1.98357599079621E-006</v>
      </c>
      <c r="N374" s="5" t="n">
        <v>3.52704449542983E-006</v>
      </c>
      <c r="O374" s="5" t="n">
        <v>4.67248234969792E-006</v>
      </c>
      <c r="P374" s="4" t="n">
        <v>5</v>
      </c>
      <c r="Q374" s="4" t="n">
        <v>6</v>
      </c>
      <c r="R374" s="6" t="n">
        <v>8.96274721113272E-006</v>
      </c>
      <c r="S374" s="6" t="n">
        <v>1.0183102835924E-005</v>
      </c>
      <c r="U374" s="7" t="n">
        <v>1.13615865716657</v>
      </c>
      <c r="V374" s="18" t="b">
        <f aca="false">FALSE()</f>
        <v>0</v>
      </c>
    </row>
    <row r="375" customFormat="false" ht="12.8" hidden="false" customHeight="true" outlineLevel="0" collapsed="false">
      <c r="A375" s="14" t="s">
        <v>769</v>
      </c>
      <c r="B375" s="15" t="s">
        <v>770</v>
      </c>
      <c r="C375" s="15" t="n">
        <v>55</v>
      </c>
      <c r="D375" s="16" t="n">
        <v>10</v>
      </c>
      <c r="E375" s="17" t="n">
        <v>5</v>
      </c>
      <c r="F375" s="17" t="n">
        <v>7</v>
      </c>
      <c r="G375" s="17" t="n">
        <v>7</v>
      </c>
      <c r="H375" s="17" t="n">
        <v>5</v>
      </c>
      <c r="I375" s="17" t="n">
        <v>13</v>
      </c>
      <c r="J375" s="5" t="n">
        <v>4.35419646569873E-006</v>
      </c>
      <c r="K375" s="5" t="n">
        <v>2.08115679019026E-006</v>
      </c>
      <c r="L375" s="5" t="n">
        <v>2.9098890500875E-006</v>
      </c>
      <c r="M375" s="5" t="n">
        <v>3.28191663931736E-006</v>
      </c>
      <c r="N375" s="5" t="n">
        <v>2.08416265639036E-006</v>
      </c>
      <c r="O375" s="5" t="n">
        <v>4.78575464908454E-006</v>
      </c>
      <c r="P375" s="4" t="n">
        <v>22</v>
      </c>
      <c r="Q375" s="4" t="n">
        <v>25</v>
      </c>
      <c r="R375" s="6" t="n">
        <v>9.34524230597649E-006</v>
      </c>
      <c r="S375" s="6" t="n">
        <v>1.01518339447923E-005</v>
      </c>
      <c r="U375" s="7" t="n">
        <v>1.08631040399027</v>
      </c>
      <c r="V375" s="18" t="b">
        <f aca="false">FALSE()</f>
        <v>0</v>
      </c>
    </row>
    <row r="376" customFormat="false" ht="12.8" hidden="false" customHeight="true" outlineLevel="0" collapsed="false">
      <c r="A376" s="14" t="s">
        <v>771</v>
      </c>
      <c r="B376" s="15" t="s">
        <v>772</v>
      </c>
      <c r="C376" s="15" t="n">
        <v>21</v>
      </c>
      <c r="D376" s="16" t="n">
        <v>2</v>
      </c>
      <c r="E376" s="17" t="n">
        <v>0</v>
      </c>
      <c r="F376" s="17" t="n">
        <v>2</v>
      </c>
      <c r="G376" s="17" t="n">
        <v>5</v>
      </c>
      <c r="H376" s="17" t="n">
        <v>1</v>
      </c>
      <c r="I376" s="17" t="n">
        <v>3</v>
      </c>
      <c r="J376" s="5" t="n">
        <v>2.28076957727076E-006</v>
      </c>
      <c r="K376" s="5" t="n">
        <v>0</v>
      </c>
      <c r="L376" s="5" t="n">
        <v>2.17746799666412E-006</v>
      </c>
      <c r="M376" s="5" t="n">
        <v>6.13963997151207E-006</v>
      </c>
      <c r="N376" s="5" t="n">
        <v>1.09170424858542E-006</v>
      </c>
      <c r="O376" s="5" t="n">
        <v>2.89248907362252E-006</v>
      </c>
      <c r="P376" s="4" t="n">
        <v>4</v>
      </c>
      <c r="Q376" s="4" t="n">
        <v>9</v>
      </c>
      <c r="R376" s="6" t="n">
        <v>4.45823757393488E-006</v>
      </c>
      <c r="S376" s="6" t="n">
        <v>1.012383329372E-005</v>
      </c>
      <c r="U376" s="7" t="n">
        <v>2.27081512051064</v>
      </c>
      <c r="V376" s="18" t="b">
        <f aca="false">FALSE()</f>
        <v>0</v>
      </c>
    </row>
    <row r="377" customFormat="false" ht="12.8" hidden="false" customHeight="true" outlineLevel="0" collapsed="false">
      <c r="A377" s="14" t="s">
        <v>773</v>
      </c>
      <c r="B377" s="15" t="s">
        <v>774</v>
      </c>
      <c r="C377" s="15" t="n">
        <v>55</v>
      </c>
      <c r="D377" s="16" t="n">
        <v>14</v>
      </c>
      <c r="E377" s="17" t="n">
        <v>3</v>
      </c>
      <c r="F377" s="17" t="n">
        <v>6</v>
      </c>
      <c r="G377" s="17" t="n">
        <v>12</v>
      </c>
      <c r="H377" s="17" t="n">
        <v>1</v>
      </c>
      <c r="I377" s="17" t="n">
        <v>11</v>
      </c>
      <c r="J377" s="5" t="n">
        <v>6.09587505197822E-006</v>
      </c>
      <c r="K377" s="5" t="n">
        <v>1.24869407411416E-006</v>
      </c>
      <c r="L377" s="5" t="n">
        <v>2.49419061436072E-006</v>
      </c>
      <c r="M377" s="5" t="n">
        <v>5.62614281025834E-006</v>
      </c>
      <c r="N377" s="5" t="n">
        <v>4.1683253127807E-007</v>
      </c>
      <c r="O377" s="5" t="n">
        <v>4.04948470307154E-006</v>
      </c>
      <c r="P377" s="4" t="n">
        <v>23</v>
      </c>
      <c r="Q377" s="4" t="n">
        <v>24</v>
      </c>
      <c r="R377" s="6" t="n">
        <v>9.8387597404531E-006</v>
      </c>
      <c r="S377" s="6" t="n">
        <v>1.00924600446079E-005</v>
      </c>
      <c r="U377" s="7" t="n">
        <v>1.02578580134564</v>
      </c>
      <c r="V377" s="18" t="b">
        <f aca="false">FALSE()</f>
        <v>0</v>
      </c>
    </row>
    <row r="378" customFormat="false" ht="12.8" hidden="false" customHeight="true" outlineLevel="0" collapsed="false">
      <c r="A378" s="14" t="s">
        <v>775</v>
      </c>
      <c r="B378" s="15" t="s">
        <v>776</v>
      </c>
      <c r="C378" s="15" t="n">
        <v>71</v>
      </c>
      <c r="D378" s="16" t="n">
        <v>14</v>
      </c>
      <c r="E378" s="17" t="n">
        <v>10</v>
      </c>
      <c r="F378" s="17" t="n">
        <v>20</v>
      </c>
      <c r="G378" s="17" t="n">
        <v>8</v>
      </c>
      <c r="H378" s="17" t="n">
        <v>8</v>
      </c>
      <c r="I378" s="17" t="n">
        <v>16</v>
      </c>
      <c r="J378" s="5" t="n">
        <v>4.72215673040567E-006</v>
      </c>
      <c r="K378" s="5" t="n">
        <v>3.22432742142153E-006</v>
      </c>
      <c r="L378" s="5" t="n">
        <v>6.44039829999247E-006</v>
      </c>
      <c r="M378" s="5" t="n">
        <v>2.90551976116628E-006</v>
      </c>
      <c r="N378" s="5" t="n">
        <v>2.5831875177796E-006</v>
      </c>
      <c r="O378" s="5" t="n">
        <v>4.56279966543271E-006</v>
      </c>
      <c r="P378" s="4" t="n">
        <v>44</v>
      </c>
      <c r="Q378" s="4" t="n">
        <v>32</v>
      </c>
      <c r="R378" s="6" t="n">
        <v>1.43868824518197E-005</v>
      </c>
      <c r="S378" s="6" t="n">
        <v>1.00515069443786E-005</v>
      </c>
      <c r="U378" s="7" t="n">
        <v>0.69865775146493</v>
      </c>
      <c r="V378" s="18" t="b">
        <f aca="false">FALSE()</f>
        <v>0</v>
      </c>
    </row>
    <row r="379" customFormat="false" ht="12.8" hidden="false" customHeight="true" outlineLevel="0" collapsed="false">
      <c r="A379" s="14" t="s">
        <v>777</v>
      </c>
      <c r="B379" s="15" t="s">
        <v>778</v>
      </c>
      <c r="C379" s="15" t="n">
        <v>30</v>
      </c>
      <c r="D379" s="16" t="n">
        <v>5</v>
      </c>
      <c r="E379" s="17" t="n">
        <v>4</v>
      </c>
      <c r="F379" s="17" t="n">
        <v>6</v>
      </c>
      <c r="G379" s="17" t="n">
        <v>4</v>
      </c>
      <c r="H379" s="17" t="n">
        <v>6</v>
      </c>
      <c r="I379" s="17" t="n">
        <v>3</v>
      </c>
      <c r="J379" s="5" t="n">
        <v>3.99134676022383E-006</v>
      </c>
      <c r="K379" s="5" t="n">
        <v>3.05236329227905E-006</v>
      </c>
      <c r="L379" s="5" t="n">
        <v>4.57268279299465E-006</v>
      </c>
      <c r="M379" s="5" t="n">
        <v>3.43819838404676E-006</v>
      </c>
      <c r="N379" s="5" t="n">
        <v>4.58515784405878E-006</v>
      </c>
      <c r="O379" s="5" t="n">
        <v>2.02474235153577E-006</v>
      </c>
      <c r="P379" s="4" t="n">
        <v>15</v>
      </c>
      <c r="Q379" s="4" t="n">
        <v>13</v>
      </c>
      <c r="R379" s="6" t="n">
        <v>1.16163928454975E-005</v>
      </c>
      <c r="S379" s="6" t="n">
        <v>1.00480985796413E-005</v>
      </c>
      <c r="U379" s="7" t="n">
        <v>0.864993007148162</v>
      </c>
      <c r="V379" s="18" t="b">
        <f aca="false">FALSE()</f>
        <v>0</v>
      </c>
    </row>
    <row r="380" customFormat="false" ht="12.8" hidden="false" customHeight="true" outlineLevel="0" collapsed="false">
      <c r="A380" s="14" t="s">
        <v>779</v>
      </c>
      <c r="B380" s="15" t="s">
        <v>780</v>
      </c>
      <c r="C380" s="15" t="n">
        <v>52</v>
      </c>
      <c r="D380" s="16" t="n">
        <v>15</v>
      </c>
      <c r="E380" s="17" t="n">
        <v>2</v>
      </c>
      <c r="F380" s="17" t="n">
        <v>13</v>
      </c>
      <c r="G380" s="17" t="n">
        <v>9</v>
      </c>
      <c r="H380" s="17" t="n">
        <v>1</v>
      </c>
      <c r="I380" s="17" t="n">
        <v>13</v>
      </c>
      <c r="J380" s="5" t="n">
        <v>6.90810016192587E-006</v>
      </c>
      <c r="K380" s="5" t="n">
        <v>8.8048941123434E-007</v>
      </c>
      <c r="L380" s="5" t="n">
        <v>5.71585349124331E-006</v>
      </c>
      <c r="M380" s="5" t="n">
        <v>4.46304597929147E-006</v>
      </c>
      <c r="N380" s="5" t="n">
        <v>4.4088056192873E-007</v>
      </c>
      <c r="O380" s="5" t="n">
        <v>5.06185587883942E-006</v>
      </c>
      <c r="P380" s="4" t="n">
        <v>30</v>
      </c>
      <c r="Q380" s="4" t="n">
        <v>23</v>
      </c>
      <c r="R380" s="6" t="n">
        <v>1.35044430644035E-005</v>
      </c>
      <c r="S380" s="6" t="n">
        <v>9.96578242005961E-006</v>
      </c>
      <c r="U380" s="7" t="n">
        <v>0.737963229770542</v>
      </c>
      <c r="V380" s="18" t="b">
        <f aca="false">FALSE()</f>
        <v>0</v>
      </c>
    </row>
    <row r="381" customFormat="false" ht="12.8" hidden="false" customHeight="true" outlineLevel="0" collapsed="false">
      <c r="A381" s="14" t="s">
        <v>781</v>
      </c>
      <c r="B381" s="15" t="s">
        <v>782</v>
      </c>
      <c r="C381" s="15" t="n">
        <v>33</v>
      </c>
      <c r="D381" s="16" t="n">
        <v>3</v>
      </c>
      <c r="E381" s="17" t="n">
        <v>5</v>
      </c>
      <c r="F381" s="17" t="n">
        <v>0</v>
      </c>
      <c r="G381" s="17" t="n">
        <v>5</v>
      </c>
      <c r="H381" s="17" t="n">
        <v>6</v>
      </c>
      <c r="I381" s="17" t="n">
        <v>3</v>
      </c>
      <c r="J381" s="5" t="n">
        <v>2.17709823284936E-006</v>
      </c>
      <c r="K381" s="5" t="n">
        <v>3.4685946503171E-006</v>
      </c>
      <c r="L381" s="5" t="n">
        <v>0</v>
      </c>
      <c r="M381" s="5" t="n">
        <v>3.90704361823495E-006</v>
      </c>
      <c r="N381" s="5" t="n">
        <v>4.16832531278071E-006</v>
      </c>
      <c r="O381" s="5" t="n">
        <v>1.84067486503252E-006</v>
      </c>
      <c r="P381" s="4" t="n">
        <v>8</v>
      </c>
      <c r="Q381" s="4" t="n">
        <v>14</v>
      </c>
      <c r="R381" s="6" t="n">
        <v>5.64569288316646E-006</v>
      </c>
      <c r="S381" s="6" t="n">
        <v>9.91604379604818E-006</v>
      </c>
      <c r="U381" s="7" t="n">
        <v>1.7563909339834</v>
      </c>
      <c r="V381" s="18" t="b">
        <f aca="false">FALSE()</f>
        <v>0</v>
      </c>
    </row>
    <row r="382" customFormat="false" ht="12.8" hidden="false" customHeight="true" outlineLevel="0" collapsed="false">
      <c r="A382" s="14" t="s">
        <v>783</v>
      </c>
      <c r="B382" s="15" t="s">
        <v>784</v>
      </c>
      <c r="C382" s="15" t="n">
        <v>114</v>
      </c>
      <c r="D382" s="16" t="n">
        <v>26</v>
      </c>
      <c r="E382" s="17" t="n">
        <v>55</v>
      </c>
      <c r="F382" s="17" t="n">
        <v>27</v>
      </c>
      <c r="G382" s="17" t="n">
        <v>11</v>
      </c>
      <c r="H382" s="17" t="n">
        <v>28</v>
      </c>
      <c r="I382" s="17" t="n">
        <v>10</v>
      </c>
      <c r="J382" s="5" t="n">
        <v>5.46184293504314E-006</v>
      </c>
      <c r="K382" s="5" t="n">
        <v>1.10447355970623E-005</v>
      </c>
      <c r="L382" s="5" t="n">
        <v>5.41501909696735E-006</v>
      </c>
      <c r="M382" s="5" t="n">
        <v>2.48816988319173E-006</v>
      </c>
      <c r="N382" s="5" t="n">
        <v>5.63089559796693E-006</v>
      </c>
      <c r="O382" s="5" t="n">
        <v>1.77608978204892E-006</v>
      </c>
      <c r="P382" s="4" t="n">
        <v>108</v>
      </c>
      <c r="Q382" s="4" t="n">
        <v>49</v>
      </c>
      <c r="R382" s="6" t="n">
        <v>2.19215976290728E-005</v>
      </c>
      <c r="S382" s="6" t="n">
        <v>9.89515526320758E-006</v>
      </c>
      <c r="U382" s="7" t="n">
        <v>0.451388417515904</v>
      </c>
      <c r="V382" s="18" t="b">
        <f aca="false">FALSE()</f>
        <v>0</v>
      </c>
    </row>
    <row r="383" customFormat="false" ht="12.8" hidden="false" customHeight="true" outlineLevel="0" collapsed="false">
      <c r="A383" s="14" t="s">
        <v>785</v>
      </c>
      <c r="B383" s="15" t="s">
        <v>786</v>
      </c>
      <c r="C383" s="15" t="n">
        <v>15</v>
      </c>
      <c r="D383" s="16" t="n">
        <v>0</v>
      </c>
      <c r="E383" s="17" t="n">
        <v>2</v>
      </c>
      <c r="F383" s="17" t="n">
        <v>6</v>
      </c>
      <c r="G383" s="17" t="n">
        <v>1</v>
      </c>
      <c r="H383" s="17" t="n">
        <v>0</v>
      </c>
      <c r="I383" s="17" t="n">
        <v>6</v>
      </c>
      <c r="J383" s="5" t="n">
        <v>0</v>
      </c>
      <c r="K383" s="5" t="n">
        <v>3.05236329227905E-006</v>
      </c>
      <c r="L383" s="5" t="n">
        <v>9.1453655859893E-006</v>
      </c>
      <c r="M383" s="5" t="n">
        <v>1.71909919202338E-006</v>
      </c>
      <c r="N383" s="5" t="n">
        <v>0</v>
      </c>
      <c r="O383" s="5" t="n">
        <v>8.09896940614307E-006</v>
      </c>
      <c r="P383" s="4" t="n">
        <v>8</v>
      </c>
      <c r="Q383" s="4" t="n">
        <v>7</v>
      </c>
      <c r="R383" s="6" t="n">
        <v>1.21977288782683E-005</v>
      </c>
      <c r="S383" s="6" t="n">
        <v>9.81806859816645E-006</v>
      </c>
      <c r="U383" s="7" t="n">
        <v>0.804909561128093</v>
      </c>
      <c r="V383" s="18" t="b">
        <f aca="false">FALSE()</f>
        <v>0</v>
      </c>
    </row>
    <row r="384" customFormat="false" ht="12.8" hidden="false" customHeight="true" outlineLevel="0" collapsed="false">
      <c r="A384" s="14" t="s">
        <v>787</v>
      </c>
      <c r="B384" s="15" t="s">
        <v>788</v>
      </c>
      <c r="C384" s="15" t="n">
        <v>53</v>
      </c>
      <c r="D384" s="16" t="n">
        <v>18</v>
      </c>
      <c r="E384" s="17" t="n">
        <v>4</v>
      </c>
      <c r="F384" s="17" t="n">
        <v>13</v>
      </c>
      <c r="G384" s="17" t="n">
        <v>9</v>
      </c>
      <c r="H384" s="17" t="n">
        <v>0</v>
      </c>
      <c r="I384" s="17" t="n">
        <v>14</v>
      </c>
      <c r="J384" s="5" t="n">
        <v>8.13331037932404E-006</v>
      </c>
      <c r="K384" s="5" t="n">
        <v>1.7277528069504E-006</v>
      </c>
      <c r="L384" s="5" t="n">
        <v>5.6080071989557E-006</v>
      </c>
      <c r="M384" s="5" t="n">
        <v>4.37883756458785E-006</v>
      </c>
      <c r="N384" s="5" t="n">
        <v>0</v>
      </c>
      <c r="O384" s="5" t="n">
        <v>5.34837602292467E-006</v>
      </c>
      <c r="P384" s="4" t="n">
        <v>35</v>
      </c>
      <c r="Q384" s="4" t="n">
        <v>23</v>
      </c>
      <c r="R384" s="6" t="n">
        <v>1.54690703852301E-005</v>
      </c>
      <c r="S384" s="6" t="n">
        <v>9.72721358751252E-006</v>
      </c>
      <c r="U384" s="7" t="n">
        <v>0.628816945380251</v>
      </c>
      <c r="V384" s="18" t="b">
        <f aca="false">FALSE()</f>
        <v>0</v>
      </c>
    </row>
    <row r="385" customFormat="false" ht="12.8" hidden="false" customHeight="true" outlineLevel="0" collapsed="false">
      <c r="A385" s="14" t="s">
        <v>789</v>
      </c>
      <c r="B385" s="15" t="s">
        <v>790</v>
      </c>
      <c r="C385" s="15" t="n">
        <v>42</v>
      </c>
      <c r="D385" s="16" t="n">
        <v>3</v>
      </c>
      <c r="E385" s="17" t="n">
        <v>5</v>
      </c>
      <c r="F385" s="17" t="n">
        <v>1</v>
      </c>
      <c r="G385" s="17" t="n">
        <v>8</v>
      </c>
      <c r="H385" s="17" t="n">
        <v>7</v>
      </c>
      <c r="I385" s="17" t="n">
        <v>2</v>
      </c>
      <c r="J385" s="5" t="n">
        <v>1.71057718295307E-006</v>
      </c>
      <c r="K385" s="5" t="n">
        <v>2.72532436810629E-006</v>
      </c>
      <c r="L385" s="5" t="n">
        <v>5.4436699916603E-007</v>
      </c>
      <c r="M385" s="5" t="n">
        <v>4.91171197720966E-006</v>
      </c>
      <c r="N385" s="5" t="n">
        <v>3.82096487004899E-006</v>
      </c>
      <c r="O385" s="5" t="n">
        <v>9.6416302454084E-007</v>
      </c>
      <c r="P385" s="4" t="n">
        <v>9</v>
      </c>
      <c r="Q385" s="4" t="n">
        <v>17</v>
      </c>
      <c r="R385" s="6" t="n">
        <v>4.98026855022539E-006</v>
      </c>
      <c r="S385" s="6" t="n">
        <v>9.69683987179948E-006</v>
      </c>
      <c r="U385" s="7" t="n">
        <v>1.94705160454864</v>
      </c>
      <c r="V385" s="18" t="b">
        <f aca="false">FALSE()</f>
        <v>0</v>
      </c>
    </row>
    <row r="386" customFormat="false" ht="12.8" hidden="false" customHeight="true" outlineLevel="0" collapsed="false">
      <c r="A386" s="14" t="s">
        <v>791</v>
      </c>
      <c r="B386" s="15" t="s">
        <v>792</v>
      </c>
      <c r="C386" s="15" t="n">
        <v>11</v>
      </c>
      <c r="D386" s="16" t="n">
        <v>0</v>
      </c>
      <c r="E386" s="17" t="n">
        <v>2</v>
      </c>
      <c r="F386" s="17" t="n">
        <v>9</v>
      </c>
      <c r="G386" s="17" t="n">
        <v>0</v>
      </c>
      <c r="H386" s="17" t="n">
        <v>2</v>
      </c>
      <c r="I386" s="17" t="n">
        <v>3</v>
      </c>
      <c r="J386" s="5" t="n">
        <v>0</v>
      </c>
      <c r="K386" s="5" t="n">
        <v>4.16231358038052E-006</v>
      </c>
      <c r="L386" s="5" t="n">
        <v>1.87064296077054E-005</v>
      </c>
      <c r="M386" s="5" t="n">
        <v>0</v>
      </c>
      <c r="N386" s="5" t="n">
        <v>4.16832531278071E-006</v>
      </c>
      <c r="O386" s="5" t="n">
        <v>5.52202459509755E-006</v>
      </c>
      <c r="P386" s="4" t="n">
        <v>11</v>
      </c>
      <c r="Q386" s="4" t="n">
        <v>5</v>
      </c>
      <c r="R386" s="6" t="n">
        <v>2.28687431880859E-005</v>
      </c>
      <c r="S386" s="6" t="n">
        <v>9.69034990787826E-006</v>
      </c>
      <c r="U386" s="7" t="n">
        <v>0.4237377554236</v>
      </c>
      <c r="V386" s="18" t="b">
        <f aca="false">FALSE()</f>
        <v>0</v>
      </c>
    </row>
    <row r="387" customFormat="false" ht="12.8" hidden="false" customHeight="true" outlineLevel="0" collapsed="false">
      <c r="A387" s="14" t="s">
        <v>793</v>
      </c>
      <c r="B387" s="15" t="s">
        <v>794</v>
      </c>
      <c r="C387" s="15" t="n">
        <v>19</v>
      </c>
      <c r="D387" s="16" t="n">
        <v>2</v>
      </c>
      <c r="E387" s="17" t="n">
        <v>1</v>
      </c>
      <c r="F387" s="17" t="n">
        <v>1</v>
      </c>
      <c r="G387" s="17" t="n">
        <v>2</v>
      </c>
      <c r="H387" s="17" t="n">
        <v>4</v>
      </c>
      <c r="I387" s="17" t="n">
        <v>2</v>
      </c>
      <c r="J387" s="5" t="n">
        <v>2.52085058540453E-006</v>
      </c>
      <c r="K387" s="5" t="n">
        <v>1.20488024695226E-006</v>
      </c>
      <c r="L387" s="5" t="n">
        <v>1.20333757710386E-006</v>
      </c>
      <c r="M387" s="5" t="n">
        <v>2.71436714530007E-006</v>
      </c>
      <c r="N387" s="5" t="n">
        <v>4.82648194111451E-006</v>
      </c>
      <c r="O387" s="5" t="n">
        <v>2.1313077384587E-006</v>
      </c>
      <c r="P387" s="4" t="n">
        <v>4</v>
      </c>
      <c r="Q387" s="4" t="n">
        <v>8</v>
      </c>
      <c r="R387" s="6" t="n">
        <v>4.92906840946064E-006</v>
      </c>
      <c r="S387" s="6" t="n">
        <v>9.67215682487328E-006</v>
      </c>
      <c r="U387" s="7" t="n">
        <v>1.96226873344037</v>
      </c>
      <c r="V387" s="18" t="b">
        <f aca="false">FALSE()</f>
        <v>0</v>
      </c>
    </row>
    <row r="388" customFormat="false" ht="12.8" hidden="false" customHeight="true" outlineLevel="0" collapsed="false">
      <c r="A388" s="14" t="s">
        <v>795</v>
      </c>
      <c r="B388" s="15" t="s">
        <v>796</v>
      </c>
      <c r="C388" s="15" t="n">
        <v>64</v>
      </c>
      <c r="D388" s="16" t="n">
        <v>12</v>
      </c>
      <c r="E388" s="17" t="n">
        <v>10</v>
      </c>
      <c r="F388" s="17" t="n">
        <v>9</v>
      </c>
      <c r="G388" s="17" t="n">
        <v>10</v>
      </c>
      <c r="H388" s="17" t="n">
        <v>6</v>
      </c>
      <c r="I388" s="17" t="n">
        <v>11</v>
      </c>
      <c r="J388" s="5" t="n">
        <v>4.49026510525181E-006</v>
      </c>
      <c r="K388" s="5" t="n">
        <v>3.57698823313951E-006</v>
      </c>
      <c r="L388" s="5" t="n">
        <v>3.21516758882436E-006</v>
      </c>
      <c r="M388" s="5" t="n">
        <v>4.0291387313048E-006</v>
      </c>
      <c r="N388" s="5" t="n">
        <v>2.14929273940255E-006</v>
      </c>
      <c r="O388" s="5" t="n">
        <v>3.4800259167021E-006</v>
      </c>
      <c r="P388" s="4" t="n">
        <v>31</v>
      </c>
      <c r="Q388" s="4" t="n">
        <v>27</v>
      </c>
      <c r="R388" s="6" t="n">
        <v>1.12824209272157E-005</v>
      </c>
      <c r="S388" s="6" t="n">
        <v>9.65845738740945E-006</v>
      </c>
      <c r="U388" s="7" t="n">
        <v>0.856062493122475</v>
      </c>
      <c r="V388" s="18" t="b">
        <f aca="false">FALSE()</f>
        <v>0</v>
      </c>
    </row>
    <row r="389" customFormat="false" ht="12.8" hidden="false" customHeight="true" outlineLevel="0" collapsed="false">
      <c r="A389" s="14" t="s">
        <v>797</v>
      </c>
      <c r="B389" s="15" t="s">
        <v>798</v>
      </c>
      <c r="C389" s="15" t="n">
        <v>36</v>
      </c>
      <c r="D389" s="16" t="n">
        <v>6</v>
      </c>
      <c r="E389" s="17" t="n">
        <v>3</v>
      </c>
      <c r="F389" s="17" t="n">
        <v>5</v>
      </c>
      <c r="G389" s="17" t="n">
        <v>6</v>
      </c>
      <c r="H389" s="17" t="n">
        <v>4</v>
      </c>
      <c r="I389" s="17" t="n">
        <v>5</v>
      </c>
      <c r="J389" s="5" t="n">
        <v>3.99134676022383E-006</v>
      </c>
      <c r="K389" s="5" t="n">
        <v>1.9077270576744E-006</v>
      </c>
      <c r="L389" s="5" t="n">
        <v>3.17547416180184E-006</v>
      </c>
      <c r="M389" s="5" t="n">
        <v>4.29774798005845E-006</v>
      </c>
      <c r="N389" s="5" t="n">
        <v>2.54730991336599E-006</v>
      </c>
      <c r="O389" s="5" t="n">
        <v>2.81214215491079E-006</v>
      </c>
      <c r="P389" s="4" t="n">
        <v>14</v>
      </c>
      <c r="Q389" s="4" t="n">
        <v>15</v>
      </c>
      <c r="R389" s="6" t="n">
        <v>9.07454797970008E-006</v>
      </c>
      <c r="S389" s="6" t="n">
        <v>9.65720004833523E-006</v>
      </c>
      <c r="U389" s="7" t="n">
        <v>1.06420728282429</v>
      </c>
      <c r="V389" s="18" t="b">
        <f aca="false">FALSE()</f>
        <v>0</v>
      </c>
    </row>
    <row r="390" customFormat="false" ht="12.8" hidden="false" customHeight="true" outlineLevel="0" collapsed="false">
      <c r="A390" s="14" t="s">
        <v>799</v>
      </c>
      <c r="B390" s="15" t="s">
        <v>800</v>
      </c>
      <c r="C390" s="15" t="n">
        <v>155</v>
      </c>
      <c r="D390" s="16" t="n">
        <v>27</v>
      </c>
      <c r="E390" s="17" t="n">
        <v>30</v>
      </c>
      <c r="F390" s="17" t="n">
        <v>26</v>
      </c>
      <c r="G390" s="17" t="n">
        <v>23</v>
      </c>
      <c r="H390" s="17" t="n">
        <v>22</v>
      </c>
      <c r="I390" s="17" t="n">
        <v>19</v>
      </c>
      <c r="J390" s="5" t="n">
        <v>4.1716011300404E-006</v>
      </c>
      <c r="K390" s="5" t="n">
        <v>4.43084994040507E-006</v>
      </c>
      <c r="L390" s="5" t="n">
        <v>3.83515331025358E-006</v>
      </c>
      <c r="M390" s="5" t="n">
        <v>3.82638207256817E-006</v>
      </c>
      <c r="N390" s="5" t="n">
        <v>3.25398298610623E-006</v>
      </c>
      <c r="O390" s="5" t="n">
        <v>2.48194223736642E-006</v>
      </c>
      <c r="P390" s="4" t="n">
        <v>83</v>
      </c>
      <c r="Q390" s="4" t="n">
        <v>64</v>
      </c>
      <c r="R390" s="6" t="n">
        <v>1.2437604380699E-005</v>
      </c>
      <c r="S390" s="6" t="n">
        <v>9.56230729604082E-006</v>
      </c>
      <c r="U390" s="7" t="n">
        <v>0.768822275041955</v>
      </c>
      <c r="V390" s="18" t="b">
        <f aca="false">FALSE()</f>
        <v>0</v>
      </c>
    </row>
    <row r="391" customFormat="false" ht="12.8" hidden="false" customHeight="true" outlineLevel="0" collapsed="false">
      <c r="A391" s="14" t="s">
        <v>801</v>
      </c>
      <c r="B391" s="15" t="s">
        <v>802</v>
      </c>
      <c r="C391" s="15" t="n">
        <v>58</v>
      </c>
      <c r="D391" s="16" t="n">
        <v>19</v>
      </c>
      <c r="E391" s="17" t="n">
        <v>5</v>
      </c>
      <c r="F391" s="17" t="n">
        <v>19</v>
      </c>
      <c r="G391" s="17" t="n">
        <v>8</v>
      </c>
      <c r="H391" s="17" t="n">
        <v>1</v>
      </c>
      <c r="I391" s="17" t="n">
        <v>16</v>
      </c>
      <c r="J391" s="5" t="n">
        <v>7.8450608735434E-006</v>
      </c>
      <c r="K391" s="5" t="n">
        <v>1.97351074931835E-006</v>
      </c>
      <c r="L391" s="5" t="n">
        <v>7.48973905749124E-006</v>
      </c>
      <c r="M391" s="5" t="n">
        <v>3.55675694901389E-006</v>
      </c>
      <c r="N391" s="5" t="n">
        <v>3.952722279361E-007</v>
      </c>
      <c r="O391" s="5" t="n">
        <v>5.58549614216763E-006</v>
      </c>
      <c r="P391" s="4" t="n">
        <v>43</v>
      </c>
      <c r="Q391" s="4" t="n">
        <v>25</v>
      </c>
      <c r="R391" s="6" t="n">
        <v>1.7308310680353E-005</v>
      </c>
      <c r="S391" s="6" t="n">
        <v>9.53752531911763E-006</v>
      </c>
      <c r="U391" s="7" t="n">
        <v>0.55103733086695</v>
      </c>
      <c r="V391" s="18" t="b">
        <f aca="false">FALSE()</f>
        <v>0</v>
      </c>
    </row>
    <row r="392" customFormat="false" ht="12.8" hidden="false" customHeight="true" outlineLevel="0" collapsed="false">
      <c r="A392" s="14" t="s">
        <v>803</v>
      </c>
      <c r="B392" s="15" t="s">
        <v>804</v>
      </c>
      <c r="C392" s="15" t="n">
        <v>46</v>
      </c>
      <c r="D392" s="16" t="n">
        <v>18</v>
      </c>
      <c r="E392" s="17" t="n">
        <v>15</v>
      </c>
      <c r="F392" s="17" t="n">
        <v>0</v>
      </c>
      <c r="G392" s="17" t="n">
        <v>17</v>
      </c>
      <c r="H392" s="17" t="n">
        <v>0</v>
      </c>
      <c r="I392" s="17" t="n">
        <v>0</v>
      </c>
      <c r="J392" s="5" t="n">
        <v>9.37098804574292E-006</v>
      </c>
      <c r="K392" s="5" t="n">
        <v>7.46501892133463E-006</v>
      </c>
      <c r="L392" s="5" t="n">
        <v>0</v>
      </c>
      <c r="M392" s="5" t="n">
        <v>9.52978899926004E-006</v>
      </c>
      <c r="N392" s="5" t="n">
        <v>0</v>
      </c>
      <c r="O392" s="5" t="n">
        <v>0</v>
      </c>
      <c r="P392" s="4" t="n">
        <v>33</v>
      </c>
      <c r="Q392" s="4" t="n">
        <v>17</v>
      </c>
      <c r="R392" s="6" t="n">
        <v>1.68360069670775E-005</v>
      </c>
      <c r="S392" s="6" t="n">
        <v>9.52978899926004E-006</v>
      </c>
      <c r="U392" s="7" t="n">
        <v>0.566036175792475</v>
      </c>
      <c r="V392" s="18" t="b">
        <f aca="false">FALSE()</f>
        <v>0</v>
      </c>
    </row>
    <row r="393" customFormat="false" ht="12.8" hidden="false" customHeight="true" outlineLevel="0" collapsed="false">
      <c r="A393" s="14" t="s">
        <v>805</v>
      </c>
      <c r="B393" s="15" t="s">
        <v>806</v>
      </c>
      <c r="C393" s="15" t="n">
        <v>171</v>
      </c>
      <c r="D393" s="16" t="n">
        <v>20</v>
      </c>
      <c r="E393" s="17" t="n">
        <v>31</v>
      </c>
      <c r="F393" s="17" t="n">
        <v>15</v>
      </c>
      <c r="G393" s="17" t="n">
        <v>22</v>
      </c>
      <c r="H393" s="17" t="n">
        <v>32</v>
      </c>
      <c r="I393" s="17" t="n">
        <v>16</v>
      </c>
      <c r="J393" s="5" t="n">
        <v>2.80094509489392E-006</v>
      </c>
      <c r="K393" s="5" t="n">
        <v>4.15014307283555E-006</v>
      </c>
      <c r="L393" s="5" t="n">
        <v>2.00556262850643E-006</v>
      </c>
      <c r="M393" s="5" t="n">
        <v>3.31755984425564E-006</v>
      </c>
      <c r="N393" s="5" t="n">
        <v>4.29020616987956E-006</v>
      </c>
      <c r="O393" s="5" t="n">
        <v>1.89449576751885E-006</v>
      </c>
      <c r="P393" s="4" t="n">
        <v>66</v>
      </c>
      <c r="Q393" s="4" t="n">
        <v>70</v>
      </c>
      <c r="R393" s="6" t="n">
        <v>8.95665079623589E-006</v>
      </c>
      <c r="S393" s="6" t="n">
        <v>9.50226178165405E-006</v>
      </c>
      <c r="U393" s="7" t="n">
        <v>1.06091685361312</v>
      </c>
      <c r="V393" s="18" t="b">
        <f aca="false">FALSE()</f>
        <v>0</v>
      </c>
    </row>
    <row r="394" customFormat="false" ht="12.8" hidden="false" customHeight="true" outlineLevel="0" collapsed="false">
      <c r="A394" s="14" t="s">
        <v>807</v>
      </c>
      <c r="B394" s="15" t="s">
        <v>808</v>
      </c>
      <c r="C394" s="15" t="n">
        <v>57</v>
      </c>
      <c r="D394" s="16" t="n">
        <v>13</v>
      </c>
      <c r="E394" s="17" t="n">
        <v>0</v>
      </c>
      <c r="F394" s="17" t="n">
        <v>11</v>
      </c>
      <c r="G394" s="17" t="n">
        <v>12</v>
      </c>
      <c r="H394" s="17" t="n">
        <v>2</v>
      </c>
      <c r="I394" s="17" t="n">
        <v>9</v>
      </c>
      <c r="J394" s="5" t="n">
        <v>5.46184293504314E-006</v>
      </c>
      <c r="K394" s="5" t="n">
        <v>0</v>
      </c>
      <c r="L394" s="5" t="n">
        <v>4.41223778271414E-006</v>
      </c>
      <c r="M394" s="5" t="n">
        <v>5.42873429060015E-006</v>
      </c>
      <c r="N394" s="5" t="n">
        <v>8.0441365685242E-007</v>
      </c>
      <c r="O394" s="5" t="n">
        <v>3.19696160768805E-006</v>
      </c>
      <c r="P394" s="4" t="n">
        <v>24</v>
      </c>
      <c r="Q394" s="4" t="n">
        <v>23</v>
      </c>
      <c r="R394" s="6" t="n">
        <v>9.87408071775728E-006</v>
      </c>
      <c r="S394" s="6" t="n">
        <v>9.43010955514062E-006</v>
      </c>
      <c r="U394" s="7" t="n">
        <v>0.955036709207954</v>
      </c>
      <c r="V394" s="18" t="b">
        <f aca="false">FALSE()</f>
        <v>0</v>
      </c>
    </row>
    <row r="395" customFormat="false" ht="12.8" hidden="false" customHeight="true" outlineLevel="0" collapsed="false">
      <c r="A395" s="14" t="s">
        <v>809</v>
      </c>
      <c r="B395" s="15" t="s">
        <v>810</v>
      </c>
      <c r="C395" s="15" t="n">
        <v>25</v>
      </c>
      <c r="D395" s="16" t="n">
        <v>0</v>
      </c>
      <c r="E395" s="17" t="n">
        <v>3</v>
      </c>
      <c r="F395" s="17" t="n">
        <v>2</v>
      </c>
      <c r="G395" s="17" t="n">
        <v>4</v>
      </c>
      <c r="H395" s="17" t="n">
        <v>4</v>
      </c>
      <c r="I395" s="17" t="n">
        <v>2</v>
      </c>
      <c r="J395" s="5" t="n">
        <v>0</v>
      </c>
      <c r="K395" s="5" t="n">
        <v>2.74712696305114E-006</v>
      </c>
      <c r="L395" s="5" t="n">
        <v>1.82907311719786E-006</v>
      </c>
      <c r="M395" s="5" t="n">
        <v>4.12583806085611E-006</v>
      </c>
      <c r="N395" s="5" t="n">
        <v>3.66812627524703E-006</v>
      </c>
      <c r="O395" s="5" t="n">
        <v>1.61979388122861E-006</v>
      </c>
      <c r="P395" s="4" t="n">
        <v>5</v>
      </c>
      <c r="Q395" s="4" t="n">
        <v>10</v>
      </c>
      <c r="R395" s="6" t="n">
        <v>4.576200080249E-006</v>
      </c>
      <c r="S395" s="6" t="n">
        <v>9.41375821733175E-006</v>
      </c>
      <c r="U395" s="7" t="n">
        <v>2.05711246279676</v>
      </c>
      <c r="V395" s="18" t="b">
        <f aca="false">FALSE()</f>
        <v>0</v>
      </c>
    </row>
    <row r="396" customFormat="false" ht="12.8" hidden="false" customHeight="true" outlineLevel="0" collapsed="false">
      <c r="A396" s="14" t="s">
        <v>811</v>
      </c>
      <c r="B396" s="15" t="s">
        <v>812</v>
      </c>
      <c r="C396" s="15" t="n">
        <v>22</v>
      </c>
      <c r="D396" s="16" t="n">
        <v>3</v>
      </c>
      <c r="E396" s="17" t="n">
        <v>1</v>
      </c>
      <c r="F396" s="17" t="n">
        <v>4</v>
      </c>
      <c r="G396" s="17" t="n">
        <v>4</v>
      </c>
      <c r="H396" s="17" t="n">
        <v>1</v>
      </c>
      <c r="I396" s="17" t="n">
        <v>4</v>
      </c>
      <c r="J396" s="5" t="n">
        <v>3.26564734927405E-006</v>
      </c>
      <c r="K396" s="5" t="n">
        <v>1.04057839509513E-006</v>
      </c>
      <c r="L396" s="5" t="n">
        <v>4.15698435726786E-006</v>
      </c>
      <c r="M396" s="5" t="n">
        <v>4.68845234188195E-006</v>
      </c>
      <c r="N396" s="5" t="n">
        <v>1.04208132819518E-006</v>
      </c>
      <c r="O396" s="5" t="n">
        <v>3.68134973006503E-006</v>
      </c>
      <c r="P396" s="4" t="n">
        <v>8</v>
      </c>
      <c r="Q396" s="4" t="n">
        <v>9</v>
      </c>
      <c r="R396" s="6" t="n">
        <v>8.46321010163704E-006</v>
      </c>
      <c r="S396" s="6" t="n">
        <v>9.41188340014215E-006</v>
      </c>
      <c r="U396" s="7" t="n">
        <v>1.11209379031269</v>
      </c>
      <c r="V396" s="18" t="b">
        <f aca="false">FALSE()</f>
        <v>0</v>
      </c>
    </row>
    <row r="397" customFormat="false" ht="12.8" hidden="false" customHeight="true" outlineLevel="0" collapsed="false">
      <c r="A397" s="14" t="s">
        <v>813</v>
      </c>
      <c r="B397" s="15" t="s">
        <v>814</v>
      </c>
      <c r="C397" s="15" t="n">
        <v>50</v>
      </c>
      <c r="D397" s="16" t="n">
        <v>10</v>
      </c>
      <c r="E397" s="17" t="n">
        <v>11</v>
      </c>
      <c r="F397" s="17" t="n">
        <v>2</v>
      </c>
      <c r="G397" s="17" t="n">
        <v>8</v>
      </c>
      <c r="H397" s="17" t="n">
        <v>7</v>
      </c>
      <c r="I397" s="17" t="n">
        <v>5</v>
      </c>
      <c r="J397" s="5" t="n">
        <v>4.7896161122686E-006</v>
      </c>
      <c r="K397" s="5" t="n">
        <v>5.03639943226043E-006</v>
      </c>
      <c r="L397" s="5" t="n">
        <v>9.1453655859893E-007</v>
      </c>
      <c r="M397" s="5" t="n">
        <v>4.12583806085611E-006</v>
      </c>
      <c r="N397" s="5" t="n">
        <v>3.20961049084115E-006</v>
      </c>
      <c r="O397" s="5" t="n">
        <v>2.02474235153577E-006</v>
      </c>
      <c r="P397" s="4" t="n">
        <v>23</v>
      </c>
      <c r="Q397" s="4" t="n">
        <v>20</v>
      </c>
      <c r="R397" s="6" t="n">
        <v>1.0740552103128E-005</v>
      </c>
      <c r="S397" s="6" t="n">
        <v>9.36019090323303E-006</v>
      </c>
      <c r="U397" s="7" t="n">
        <v>0.87148135527475</v>
      </c>
      <c r="V397" s="18" t="b">
        <f aca="false">FALSE()</f>
        <v>0</v>
      </c>
    </row>
    <row r="398" customFormat="false" ht="12.8" hidden="false" customHeight="true" outlineLevel="0" collapsed="false">
      <c r="A398" s="14" t="s">
        <v>815</v>
      </c>
      <c r="B398" s="15" t="s">
        <v>816</v>
      </c>
      <c r="C398" s="15" t="n">
        <v>12</v>
      </c>
      <c r="D398" s="16" t="n">
        <v>2</v>
      </c>
      <c r="E398" s="17" t="n">
        <v>0</v>
      </c>
      <c r="F398" s="17" t="n">
        <v>3</v>
      </c>
      <c r="G398" s="17" t="n">
        <v>2</v>
      </c>
      <c r="H398" s="17" t="n">
        <v>0</v>
      </c>
      <c r="I398" s="17" t="n">
        <v>3</v>
      </c>
      <c r="J398" s="5" t="n">
        <v>3.99134676022383E-006</v>
      </c>
      <c r="K398" s="5" t="n">
        <v>0</v>
      </c>
      <c r="L398" s="5" t="n">
        <v>5.71585349124331E-006</v>
      </c>
      <c r="M398" s="5" t="n">
        <v>4.29774798005845E-006</v>
      </c>
      <c r="N398" s="5" t="n">
        <v>0</v>
      </c>
      <c r="O398" s="5" t="n">
        <v>5.06185587883942E-006</v>
      </c>
      <c r="P398" s="4" t="n">
        <v>5</v>
      </c>
      <c r="Q398" s="4" t="n">
        <v>5</v>
      </c>
      <c r="R398" s="6" t="n">
        <v>9.70720025146715E-006</v>
      </c>
      <c r="S398" s="6" t="n">
        <v>9.35960385889787E-006</v>
      </c>
      <c r="U398" s="7" t="n">
        <v>0.964191900489871</v>
      </c>
      <c r="V398" s="18" t="b">
        <f aca="false">FALSE()</f>
        <v>0</v>
      </c>
    </row>
    <row r="399" customFormat="false" ht="12.8" hidden="false" customHeight="true" outlineLevel="0" collapsed="false">
      <c r="A399" s="14" t="s">
        <v>817</v>
      </c>
      <c r="B399" s="15" t="s">
        <v>818</v>
      </c>
      <c r="C399" s="15" t="n">
        <v>12</v>
      </c>
      <c r="D399" s="16" t="n">
        <v>1</v>
      </c>
      <c r="E399" s="17" t="n">
        <v>0</v>
      </c>
      <c r="F399" s="17" t="n">
        <v>7</v>
      </c>
      <c r="G399" s="17" t="n">
        <v>0</v>
      </c>
      <c r="H399" s="17" t="n">
        <v>4</v>
      </c>
      <c r="I399" s="17" t="n">
        <v>1</v>
      </c>
      <c r="J399" s="5" t="n">
        <v>1.99567338011192E-006</v>
      </c>
      <c r="K399" s="5" t="n">
        <v>0</v>
      </c>
      <c r="L399" s="5" t="n">
        <v>1.33369914795677E-005</v>
      </c>
      <c r="M399" s="5" t="n">
        <v>0</v>
      </c>
      <c r="N399" s="5" t="n">
        <v>7.64192974009797E-006</v>
      </c>
      <c r="O399" s="5" t="n">
        <v>1.68728529294647E-006</v>
      </c>
      <c r="P399" s="4" t="n">
        <v>8</v>
      </c>
      <c r="Q399" s="4" t="n">
        <v>5</v>
      </c>
      <c r="R399" s="6" t="n">
        <v>1.53326648596796E-005</v>
      </c>
      <c r="S399" s="6" t="n">
        <v>9.32921503304444E-006</v>
      </c>
      <c r="U399" s="7" t="n">
        <v>0.608453593580951</v>
      </c>
      <c r="V399" s="18" t="b">
        <f aca="false">FALSE()</f>
        <v>0</v>
      </c>
    </row>
    <row r="400" customFormat="false" ht="12.8" hidden="false" customHeight="true" outlineLevel="0" collapsed="false">
      <c r="A400" s="14" t="s">
        <v>819</v>
      </c>
      <c r="B400" s="15" t="s">
        <v>820</v>
      </c>
      <c r="C400" s="15" t="n">
        <v>51</v>
      </c>
      <c r="D400" s="16" t="n">
        <v>7</v>
      </c>
      <c r="E400" s="17" t="n">
        <v>23</v>
      </c>
      <c r="F400" s="17" t="n">
        <v>13</v>
      </c>
      <c r="G400" s="17" t="n">
        <v>4</v>
      </c>
      <c r="H400" s="17" t="n">
        <v>10</v>
      </c>
      <c r="I400" s="17" t="n">
        <v>7</v>
      </c>
      <c r="J400" s="5" t="n">
        <v>3.2869914495961E-006</v>
      </c>
      <c r="K400" s="5" t="n">
        <v>1.03241699591791E-005</v>
      </c>
      <c r="L400" s="5" t="n">
        <v>5.82792904989514E-006</v>
      </c>
      <c r="M400" s="5" t="n">
        <v>2.02246963767456E-006</v>
      </c>
      <c r="N400" s="5" t="n">
        <v>4.49525278829292E-006</v>
      </c>
      <c r="O400" s="5" t="n">
        <v>2.7790581295589E-006</v>
      </c>
      <c r="P400" s="4" t="n">
        <v>43</v>
      </c>
      <c r="Q400" s="4" t="n">
        <v>21</v>
      </c>
      <c r="R400" s="6" t="n">
        <v>1.94390904586704E-005</v>
      </c>
      <c r="S400" s="6" t="n">
        <v>9.29678055552639E-006</v>
      </c>
      <c r="U400" s="7" t="n">
        <v>0.478251828463495</v>
      </c>
      <c r="V400" s="18" t="b">
        <f aca="false">FALSE()</f>
        <v>0</v>
      </c>
    </row>
    <row r="401" customFormat="false" ht="12.8" hidden="false" customHeight="true" outlineLevel="0" collapsed="false">
      <c r="A401" s="14" t="s">
        <v>821</v>
      </c>
      <c r="B401" s="15" t="s">
        <v>822</v>
      </c>
      <c r="C401" s="15" t="n">
        <v>107</v>
      </c>
      <c r="D401" s="16" t="n">
        <v>30</v>
      </c>
      <c r="E401" s="17" t="n">
        <v>0</v>
      </c>
      <c r="F401" s="17" t="n">
        <v>25</v>
      </c>
      <c r="G401" s="17" t="n">
        <v>22</v>
      </c>
      <c r="H401" s="17" t="n">
        <v>0</v>
      </c>
      <c r="I401" s="17" t="n">
        <v>21</v>
      </c>
      <c r="J401" s="5" t="n">
        <v>6.71441511065692E-006</v>
      </c>
      <c r="K401" s="5" t="n">
        <v>0</v>
      </c>
      <c r="L401" s="5" t="n">
        <v>5.34191915069469E-006</v>
      </c>
      <c r="M401" s="5" t="n">
        <v>5.30189470437117E-006</v>
      </c>
      <c r="N401" s="5" t="n">
        <v>0</v>
      </c>
      <c r="O401" s="5" t="n">
        <v>3.97379340021038E-006</v>
      </c>
      <c r="P401" s="4" t="n">
        <v>55</v>
      </c>
      <c r="Q401" s="4" t="n">
        <v>43</v>
      </c>
      <c r="R401" s="6" t="n">
        <v>1.20563342613516E-005</v>
      </c>
      <c r="S401" s="6" t="n">
        <v>9.27568810458156E-006</v>
      </c>
      <c r="U401" s="7" t="n">
        <v>0.769362221012416</v>
      </c>
      <c r="V401" s="18" t="b">
        <f aca="false">FALSE()</f>
        <v>0</v>
      </c>
    </row>
    <row r="402" customFormat="false" ht="12.8" hidden="false" customHeight="true" outlineLevel="0" collapsed="false">
      <c r="A402" s="14" t="s">
        <v>823</v>
      </c>
      <c r="B402" s="15" t="s">
        <v>824</v>
      </c>
      <c r="C402" s="15" t="n">
        <v>75</v>
      </c>
      <c r="D402" s="16" t="n">
        <v>22</v>
      </c>
      <c r="E402" s="17" t="n">
        <v>4</v>
      </c>
      <c r="F402" s="17" t="n">
        <v>11</v>
      </c>
      <c r="G402" s="17" t="n">
        <v>14</v>
      </c>
      <c r="H402" s="17" t="n">
        <v>0</v>
      </c>
      <c r="I402" s="17" t="n">
        <v>16</v>
      </c>
      <c r="J402" s="5" t="n">
        <v>7.02477029799395E-006</v>
      </c>
      <c r="K402" s="5" t="n">
        <v>1.22094531691162E-006</v>
      </c>
      <c r="L402" s="5" t="n">
        <v>3.35330071486274E-006</v>
      </c>
      <c r="M402" s="5" t="n">
        <v>4.81347773766546E-006</v>
      </c>
      <c r="N402" s="5" t="n">
        <v>0</v>
      </c>
      <c r="O402" s="5" t="n">
        <v>4.31945034994297E-006</v>
      </c>
      <c r="P402" s="4" t="n">
        <v>37</v>
      </c>
      <c r="Q402" s="4" t="n">
        <v>30</v>
      </c>
      <c r="R402" s="6" t="n">
        <v>1.15990163297683E-005</v>
      </c>
      <c r="S402" s="6" t="n">
        <v>9.13292808760843E-006</v>
      </c>
      <c r="U402" s="7" t="n">
        <v>0.787388156715429</v>
      </c>
      <c r="V402" s="18" t="b">
        <f aca="false">FALSE()</f>
        <v>0</v>
      </c>
    </row>
    <row r="403" customFormat="false" ht="12.8" hidden="false" customHeight="true" outlineLevel="0" collapsed="false">
      <c r="A403" s="14" t="s">
        <v>825</v>
      </c>
      <c r="B403" s="15" t="s">
        <v>826</v>
      </c>
      <c r="C403" s="15" t="n">
        <v>82</v>
      </c>
      <c r="D403" s="16" t="n">
        <v>26</v>
      </c>
      <c r="E403" s="17" t="n">
        <v>10</v>
      </c>
      <c r="F403" s="17" t="n">
        <v>26</v>
      </c>
      <c r="G403" s="17" t="n">
        <v>13</v>
      </c>
      <c r="H403" s="17" t="n">
        <v>0</v>
      </c>
      <c r="I403" s="17" t="n">
        <v>20</v>
      </c>
      <c r="J403" s="5" t="n">
        <v>7.59329383652339E-006</v>
      </c>
      <c r="K403" s="5" t="n">
        <v>2.79179569415767E-006</v>
      </c>
      <c r="L403" s="5" t="n">
        <v>7.24937515962566E-006</v>
      </c>
      <c r="M403" s="5" t="n">
        <v>4.08810173712877E-006</v>
      </c>
      <c r="N403" s="5" t="n">
        <v>0</v>
      </c>
      <c r="O403" s="5" t="n">
        <v>4.93839597935553E-006</v>
      </c>
      <c r="P403" s="4" t="n">
        <v>62</v>
      </c>
      <c r="Q403" s="4" t="n">
        <v>33</v>
      </c>
      <c r="R403" s="6" t="n">
        <v>1.76344646903067E-005</v>
      </c>
      <c r="S403" s="6" t="n">
        <v>9.0264977164843E-006</v>
      </c>
      <c r="U403" s="7" t="n">
        <v>0.511866840020722</v>
      </c>
      <c r="V403" s="18" t="b">
        <f aca="false">FALSE()</f>
        <v>0</v>
      </c>
    </row>
    <row r="404" customFormat="false" ht="12.8" hidden="false" customHeight="true" outlineLevel="0" collapsed="false">
      <c r="A404" s="14" t="s">
        <v>827</v>
      </c>
      <c r="B404" s="15" t="s">
        <v>828</v>
      </c>
      <c r="C404" s="15" t="n">
        <v>285</v>
      </c>
      <c r="D404" s="16" t="n">
        <v>68</v>
      </c>
      <c r="E404" s="17" t="n">
        <v>25</v>
      </c>
      <c r="F404" s="17" t="n">
        <v>74</v>
      </c>
      <c r="G404" s="17" t="n">
        <v>54</v>
      </c>
      <c r="H404" s="17" t="n">
        <v>15</v>
      </c>
      <c r="I404" s="17" t="n">
        <v>41</v>
      </c>
      <c r="J404" s="5" t="n">
        <v>5.7139279935836E-006</v>
      </c>
      <c r="K404" s="5" t="n">
        <v>2.00813374492043E-006</v>
      </c>
      <c r="L404" s="5" t="n">
        <v>5.93646538037902E-006</v>
      </c>
      <c r="M404" s="5" t="n">
        <v>4.88586086154013E-006</v>
      </c>
      <c r="N404" s="5" t="n">
        <v>1.20662048527863E-006</v>
      </c>
      <c r="O404" s="5" t="n">
        <v>2.91278724256023E-006</v>
      </c>
      <c r="P404" s="4" t="n">
        <v>167</v>
      </c>
      <c r="Q404" s="4" t="n">
        <v>110</v>
      </c>
      <c r="R404" s="6" t="n">
        <v>1.3658527118883E-005</v>
      </c>
      <c r="S404" s="6" t="n">
        <v>9.00526858937899E-006</v>
      </c>
      <c r="U404" s="7" t="n">
        <v>0.659314764395724</v>
      </c>
      <c r="V404" s="18" t="b">
        <f aca="false">FALSE()</f>
        <v>0</v>
      </c>
    </row>
    <row r="405" customFormat="false" ht="12.8" hidden="false" customHeight="true" outlineLevel="0" collapsed="false">
      <c r="A405" s="14" t="s">
        <v>829</v>
      </c>
      <c r="B405" s="15" t="s">
        <v>830</v>
      </c>
      <c r="C405" s="15" t="n">
        <v>15</v>
      </c>
      <c r="D405" s="16" t="n">
        <v>2</v>
      </c>
      <c r="E405" s="17" t="n">
        <v>1</v>
      </c>
      <c r="F405" s="17" t="n">
        <v>3</v>
      </c>
      <c r="G405" s="17" t="n">
        <v>1</v>
      </c>
      <c r="H405" s="17" t="n">
        <v>3</v>
      </c>
      <c r="I405" s="17" t="n">
        <v>2</v>
      </c>
      <c r="J405" s="5" t="n">
        <v>3.19307740817907E-006</v>
      </c>
      <c r="K405" s="5" t="n">
        <v>1.52618164613952E-006</v>
      </c>
      <c r="L405" s="5" t="n">
        <v>4.57268279299465E-006</v>
      </c>
      <c r="M405" s="5" t="n">
        <v>1.71909919202338E-006</v>
      </c>
      <c r="N405" s="5" t="n">
        <v>4.58515784405878E-006</v>
      </c>
      <c r="O405" s="5" t="n">
        <v>2.69965646871436E-006</v>
      </c>
      <c r="P405" s="4" t="n">
        <v>6</v>
      </c>
      <c r="Q405" s="4" t="n">
        <v>6</v>
      </c>
      <c r="R405" s="6" t="n">
        <v>9.29194184731324E-006</v>
      </c>
      <c r="S405" s="6" t="n">
        <v>9.00391350479652E-006</v>
      </c>
      <c r="U405" s="7" t="n">
        <v>0.969002352011059</v>
      </c>
      <c r="V405" s="18" t="b">
        <f aca="false">FALSE()</f>
        <v>0</v>
      </c>
    </row>
    <row r="406" customFormat="false" ht="12.8" hidden="false" customHeight="true" outlineLevel="0" collapsed="false">
      <c r="A406" s="14" t="s">
        <v>831</v>
      </c>
      <c r="B406" s="15" t="s">
        <v>832</v>
      </c>
      <c r="C406" s="15" t="n">
        <v>25</v>
      </c>
      <c r="D406" s="16" t="n">
        <v>3</v>
      </c>
      <c r="E406" s="17" t="n">
        <v>0</v>
      </c>
      <c r="F406" s="17" t="n">
        <v>3</v>
      </c>
      <c r="G406" s="17" t="n">
        <v>3</v>
      </c>
      <c r="H406" s="17" t="n">
        <v>2</v>
      </c>
      <c r="I406" s="17" t="n">
        <v>5</v>
      </c>
      <c r="J406" s="5" t="n">
        <v>2.87376966736116E-006</v>
      </c>
      <c r="K406" s="5" t="n">
        <v>0</v>
      </c>
      <c r="L406" s="5" t="n">
        <v>2.74360967579679E-006</v>
      </c>
      <c r="M406" s="5" t="n">
        <v>3.09437854564208E-006</v>
      </c>
      <c r="N406" s="5" t="n">
        <v>1.83406313762351E-006</v>
      </c>
      <c r="O406" s="5" t="n">
        <v>4.04948470307154E-006</v>
      </c>
      <c r="P406" s="4" t="n">
        <v>6</v>
      </c>
      <c r="Q406" s="4" t="n">
        <v>10</v>
      </c>
      <c r="R406" s="6" t="n">
        <v>5.61737934315795E-006</v>
      </c>
      <c r="S406" s="6" t="n">
        <v>8.97792638633713E-006</v>
      </c>
      <c r="U406" s="7" t="n">
        <v>1.59824107255145</v>
      </c>
      <c r="V406" s="18" t="b">
        <f aca="false">FALSE()</f>
        <v>0</v>
      </c>
    </row>
    <row r="407" customFormat="false" ht="12.8" hidden="false" customHeight="true" outlineLevel="0" collapsed="false">
      <c r="A407" s="14" t="s">
        <v>833</v>
      </c>
      <c r="B407" s="15" t="s">
        <v>834</v>
      </c>
      <c r="C407" s="15" t="n">
        <v>51</v>
      </c>
      <c r="D407" s="16" t="n">
        <v>9</v>
      </c>
      <c r="E407" s="17" t="n">
        <v>3</v>
      </c>
      <c r="F407" s="17" t="n">
        <v>6</v>
      </c>
      <c r="G407" s="17" t="n">
        <v>9</v>
      </c>
      <c r="H407" s="17" t="n">
        <v>1</v>
      </c>
      <c r="I407" s="17" t="n">
        <v>10</v>
      </c>
      <c r="J407" s="5" t="n">
        <v>4.22613186376641E-006</v>
      </c>
      <c r="K407" s="5" t="n">
        <v>1.34663086424076E-006</v>
      </c>
      <c r="L407" s="5" t="n">
        <v>2.68981340764391E-006</v>
      </c>
      <c r="M407" s="5" t="n">
        <v>4.55055668476777E-006</v>
      </c>
      <c r="N407" s="5" t="n">
        <v>4.4952527882929E-007</v>
      </c>
      <c r="O407" s="5" t="n">
        <v>3.97008304222699E-006</v>
      </c>
      <c r="P407" s="4" t="n">
        <v>18</v>
      </c>
      <c r="Q407" s="4" t="n">
        <v>20</v>
      </c>
      <c r="R407" s="6" t="n">
        <v>8.26257613565108E-006</v>
      </c>
      <c r="S407" s="6" t="n">
        <v>8.97016500582406E-006</v>
      </c>
      <c r="U407" s="7" t="n">
        <v>1.08563780333834</v>
      </c>
      <c r="V407" s="18" t="b">
        <f aca="false">FALSE()</f>
        <v>0</v>
      </c>
    </row>
    <row r="408" customFormat="false" ht="12.8" hidden="false" customHeight="true" outlineLevel="0" collapsed="false">
      <c r="A408" s="14" t="s">
        <v>835</v>
      </c>
      <c r="B408" s="15" t="s">
        <v>836</v>
      </c>
      <c r="C408" s="15" t="n">
        <v>48</v>
      </c>
      <c r="D408" s="16" t="n">
        <v>7</v>
      </c>
      <c r="E408" s="17" t="n">
        <v>9</v>
      </c>
      <c r="F408" s="17" t="n">
        <v>6</v>
      </c>
      <c r="G408" s="17" t="n">
        <v>3</v>
      </c>
      <c r="H408" s="17" t="n">
        <v>10</v>
      </c>
      <c r="I408" s="17" t="n">
        <v>6</v>
      </c>
      <c r="J408" s="5" t="n">
        <v>3.49242841519586E-006</v>
      </c>
      <c r="K408" s="5" t="n">
        <v>4.29238587976741E-006</v>
      </c>
      <c r="L408" s="5" t="n">
        <v>2.85792674562166E-006</v>
      </c>
      <c r="M408" s="5" t="n">
        <v>1.61165549252192E-006</v>
      </c>
      <c r="N408" s="5" t="n">
        <v>4.77620608756123E-006</v>
      </c>
      <c r="O408" s="5" t="n">
        <v>2.53092793941971E-006</v>
      </c>
      <c r="P408" s="4" t="n">
        <v>22</v>
      </c>
      <c r="Q408" s="4" t="n">
        <v>19</v>
      </c>
      <c r="R408" s="6" t="n">
        <v>1.06427410405849E-005</v>
      </c>
      <c r="S408" s="6" t="n">
        <v>8.91878951950286E-006</v>
      </c>
      <c r="U408" s="7" t="n">
        <v>0.83801621081374</v>
      </c>
      <c r="V408" s="18" t="b">
        <f aca="false">FALSE()</f>
        <v>0</v>
      </c>
    </row>
    <row r="409" customFormat="false" ht="12.8" hidden="false" customHeight="true" outlineLevel="0" collapsed="false">
      <c r="A409" s="14" t="s">
        <v>837</v>
      </c>
      <c r="B409" s="15" t="s">
        <v>838</v>
      </c>
      <c r="C409" s="15" t="n">
        <v>108</v>
      </c>
      <c r="D409" s="16" t="n">
        <v>19</v>
      </c>
      <c r="E409" s="17" t="n">
        <v>31</v>
      </c>
      <c r="F409" s="17" t="n">
        <v>14</v>
      </c>
      <c r="G409" s="17" t="n">
        <v>14</v>
      </c>
      <c r="H409" s="17" t="n">
        <v>13</v>
      </c>
      <c r="I409" s="17" t="n">
        <v>15</v>
      </c>
      <c r="J409" s="5" t="n">
        <v>4.21308824690294E-006</v>
      </c>
      <c r="K409" s="5" t="n">
        <v>6.57105986532295E-006</v>
      </c>
      <c r="L409" s="5" t="n">
        <v>2.96377588434838E-006</v>
      </c>
      <c r="M409" s="5" t="n">
        <v>3.34269287337879E-006</v>
      </c>
      <c r="N409" s="5" t="n">
        <v>2.75958573947982E-006</v>
      </c>
      <c r="O409" s="5" t="n">
        <v>2.81214215491079E-006</v>
      </c>
      <c r="P409" s="4" t="n">
        <v>64</v>
      </c>
      <c r="Q409" s="4" t="n">
        <v>42</v>
      </c>
      <c r="R409" s="6" t="n">
        <v>1.37479239965743E-005</v>
      </c>
      <c r="S409" s="6" t="n">
        <v>8.9144207677694E-006</v>
      </c>
      <c r="U409" s="7" t="n">
        <v>0.648419410086258</v>
      </c>
      <c r="V409" s="18" t="b">
        <f aca="false">FALSE()</f>
        <v>0</v>
      </c>
    </row>
    <row r="410" customFormat="false" ht="12.8" hidden="false" customHeight="true" outlineLevel="0" collapsed="false">
      <c r="A410" s="14" t="s">
        <v>839</v>
      </c>
      <c r="B410" s="15" t="s">
        <v>840</v>
      </c>
      <c r="C410" s="15" t="n">
        <v>46</v>
      </c>
      <c r="D410" s="16" t="n">
        <v>20</v>
      </c>
      <c r="E410" s="17" t="n">
        <v>5</v>
      </c>
      <c r="F410" s="17" t="n">
        <v>11</v>
      </c>
      <c r="G410" s="17" t="n">
        <v>8</v>
      </c>
      <c r="H410" s="17" t="n">
        <v>0</v>
      </c>
      <c r="I410" s="17" t="n">
        <v>10</v>
      </c>
      <c r="J410" s="5" t="n">
        <v>1.04122089397144E-005</v>
      </c>
      <c r="K410" s="5" t="n">
        <v>2.48833964044488E-006</v>
      </c>
      <c r="L410" s="5" t="n">
        <v>5.46733812205882E-006</v>
      </c>
      <c r="M410" s="5" t="n">
        <v>4.48460658788708E-006</v>
      </c>
      <c r="N410" s="5" t="n">
        <v>0</v>
      </c>
      <c r="O410" s="5" t="n">
        <v>4.40161380768645E-006</v>
      </c>
      <c r="P410" s="4" t="n">
        <v>36</v>
      </c>
      <c r="Q410" s="4" t="n">
        <v>18</v>
      </c>
      <c r="R410" s="6" t="n">
        <v>1.8367886702218E-005</v>
      </c>
      <c r="S410" s="6" t="n">
        <v>8.88622039557353E-006</v>
      </c>
      <c r="U410" s="7" t="n">
        <v>0.48379111541996</v>
      </c>
      <c r="V410" s="18" t="b">
        <f aca="false">FALSE()</f>
        <v>0</v>
      </c>
    </row>
    <row r="411" customFormat="false" ht="12.8" hidden="false" customHeight="true" outlineLevel="0" collapsed="false">
      <c r="A411" s="14" t="s">
        <v>841</v>
      </c>
      <c r="B411" s="15" t="s">
        <v>842</v>
      </c>
      <c r="C411" s="15" t="n">
        <v>15</v>
      </c>
      <c r="D411" s="16" t="n">
        <v>1</v>
      </c>
      <c r="E411" s="17" t="n">
        <v>0</v>
      </c>
      <c r="F411" s="17" t="n">
        <v>1</v>
      </c>
      <c r="G411" s="17" t="n">
        <v>1</v>
      </c>
      <c r="H411" s="17" t="n">
        <v>2</v>
      </c>
      <c r="I411" s="17" t="n">
        <v>3</v>
      </c>
      <c r="J411" s="5" t="n">
        <v>1.59653870408953E-006</v>
      </c>
      <c r="K411" s="5" t="n">
        <v>0</v>
      </c>
      <c r="L411" s="5" t="n">
        <v>1.52422759766488E-006</v>
      </c>
      <c r="M411" s="5" t="n">
        <v>1.71909919202338E-006</v>
      </c>
      <c r="N411" s="5" t="n">
        <v>3.05677189603919E-006</v>
      </c>
      <c r="O411" s="5" t="n">
        <v>4.04948470307154E-006</v>
      </c>
      <c r="P411" s="4" t="n">
        <v>2</v>
      </c>
      <c r="Q411" s="4" t="n">
        <v>6</v>
      </c>
      <c r="R411" s="6" t="n">
        <v>3.12076630175442E-006</v>
      </c>
      <c r="S411" s="6" t="n">
        <v>8.8253557911341E-006</v>
      </c>
      <c r="U411" s="7" t="n">
        <v>2.82794510635824</v>
      </c>
      <c r="V411" s="18" t="b">
        <f aca="false">FALSE()</f>
        <v>0</v>
      </c>
    </row>
    <row r="412" customFormat="false" ht="12.8" hidden="false" customHeight="true" outlineLevel="0" collapsed="false">
      <c r="A412" s="14" t="s">
        <v>843</v>
      </c>
      <c r="B412" s="15" t="s">
        <v>844</v>
      </c>
      <c r="C412" s="15" t="n">
        <v>18</v>
      </c>
      <c r="D412" s="16" t="n">
        <v>5</v>
      </c>
      <c r="E412" s="17" t="n">
        <v>0</v>
      </c>
      <c r="F412" s="17" t="n">
        <v>6</v>
      </c>
      <c r="G412" s="17" t="n">
        <v>3</v>
      </c>
      <c r="H412" s="17" t="n">
        <v>0</v>
      </c>
      <c r="I412" s="17" t="n">
        <v>4</v>
      </c>
      <c r="J412" s="5" t="n">
        <v>6.65224460037306E-006</v>
      </c>
      <c r="K412" s="5" t="n">
        <v>0</v>
      </c>
      <c r="L412" s="5" t="n">
        <v>7.62113798832442E-006</v>
      </c>
      <c r="M412" s="5" t="n">
        <v>4.29774798005845E-006</v>
      </c>
      <c r="N412" s="5" t="n">
        <v>0</v>
      </c>
      <c r="O412" s="5" t="n">
        <v>4.49942744785726E-006</v>
      </c>
      <c r="P412" s="4" t="n">
        <v>11</v>
      </c>
      <c r="Q412" s="4" t="n">
        <v>7</v>
      </c>
      <c r="R412" s="6" t="n">
        <v>1.42733825886975E-005</v>
      </c>
      <c r="S412" s="6" t="n">
        <v>8.79717542791571E-006</v>
      </c>
      <c r="U412" s="7" t="n">
        <v>0.616334311313272</v>
      </c>
      <c r="V412" s="18" t="b">
        <f aca="false">FALSE()</f>
        <v>0</v>
      </c>
    </row>
    <row r="413" customFormat="false" ht="12.8" hidden="false" customHeight="true" outlineLevel="0" collapsed="false">
      <c r="A413" s="14" t="s">
        <v>845</v>
      </c>
      <c r="B413" s="15" t="s">
        <v>846</v>
      </c>
      <c r="C413" s="15" t="n">
        <v>50</v>
      </c>
      <c r="D413" s="16" t="n">
        <v>5</v>
      </c>
      <c r="E413" s="17" t="n">
        <v>3</v>
      </c>
      <c r="F413" s="17" t="n">
        <v>5</v>
      </c>
      <c r="G413" s="17" t="n">
        <v>8</v>
      </c>
      <c r="H413" s="17" t="n">
        <v>4</v>
      </c>
      <c r="I413" s="17" t="n">
        <v>7</v>
      </c>
      <c r="J413" s="5" t="n">
        <v>2.3948080561343E-006</v>
      </c>
      <c r="K413" s="5" t="n">
        <v>1.37356348152557E-006</v>
      </c>
      <c r="L413" s="5" t="n">
        <v>2.28634139649733E-006</v>
      </c>
      <c r="M413" s="5" t="n">
        <v>4.12583806085611E-006</v>
      </c>
      <c r="N413" s="5" t="n">
        <v>1.83406313762351E-006</v>
      </c>
      <c r="O413" s="5" t="n">
        <v>2.83463929215007E-006</v>
      </c>
      <c r="P413" s="4" t="n">
        <v>13</v>
      </c>
      <c r="Q413" s="4" t="n">
        <v>19</v>
      </c>
      <c r="R413" s="6" t="n">
        <v>6.0547129341572E-006</v>
      </c>
      <c r="S413" s="6" t="n">
        <v>8.7945404906297E-006</v>
      </c>
      <c r="U413" s="7" t="n">
        <v>1.45251155360578</v>
      </c>
      <c r="V413" s="18" t="b">
        <f aca="false">FALSE()</f>
        <v>0</v>
      </c>
    </row>
    <row r="414" customFormat="false" ht="12.8" hidden="false" customHeight="true" outlineLevel="0" collapsed="false">
      <c r="A414" s="14" t="s">
        <v>847</v>
      </c>
      <c r="B414" s="15" t="s">
        <v>848</v>
      </c>
      <c r="C414" s="15" t="n">
        <v>21</v>
      </c>
      <c r="D414" s="16" t="n">
        <v>3</v>
      </c>
      <c r="E414" s="17" t="n">
        <v>0</v>
      </c>
      <c r="F414" s="17" t="n">
        <v>2</v>
      </c>
      <c r="G414" s="17" t="n">
        <v>4</v>
      </c>
      <c r="H414" s="17" t="n">
        <v>0</v>
      </c>
      <c r="I414" s="17" t="n">
        <v>4</v>
      </c>
      <c r="J414" s="5" t="n">
        <v>3.42115436590614E-006</v>
      </c>
      <c r="K414" s="5" t="n">
        <v>0</v>
      </c>
      <c r="L414" s="5" t="n">
        <v>2.17746799666412E-006</v>
      </c>
      <c r="M414" s="5" t="n">
        <v>4.91171197720966E-006</v>
      </c>
      <c r="N414" s="5" t="n">
        <v>0</v>
      </c>
      <c r="O414" s="5" t="n">
        <v>3.85665209816337E-006</v>
      </c>
      <c r="P414" s="4" t="n">
        <v>5</v>
      </c>
      <c r="Q414" s="4" t="n">
        <v>8</v>
      </c>
      <c r="R414" s="6" t="n">
        <v>5.59862236257026E-006</v>
      </c>
      <c r="S414" s="6" t="n">
        <v>8.76836407537302E-006</v>
      </c>
      <c r="U414" s="7" t="n">
        <v>1.56616458613</v>
      </c>
      <c r="V414" s="18" t="b">
        <f aca="false">FALSE()</f>
        <v>0</v>
      </c>
    </row>
    <row r="415" customFormat="false" ht="12.8" hidden="false" customHeight="true" outlineLevel="0" collapsed="false">
      <c r="A415" s="14" t="s">
        <v>849</v>
      </c>
      <c r="B415" s="15" t="s">
        <v>850</v>
      </c>
      <c r="C415" s="15" t="n">
        <v>56</v>
      </c>
      <c r="D415" s="16" t="n">
        <v>8</v>
      </c>
      <c r="E415" s="17" t="n">
        <v>7</v>
      </c>
      <c r="F415" s="17" t="n">
        <v>3</v>
      </c>
      <c r="G415" s="17" t="n">
        <v>8</v>
      </c>
      <c r="H415" s="17" t="n">
        <v>8</v>
      </c>
      <c r="I415" s="17" t="n">
        <v>5</v>
      </c>
      <c r="J415" s="5" t="n">
        <v>3.42115436590614E-006</v>
      </c>
      <c r="K415" s="5" t="n">
        <v>2.86159058651161E-006</v>
      </c>
      <c r="L415" s="5" t="n">
        <v>1.22482574812357E-006</v>
      </c>
      <c r="M415" s="5" t="n">
        <v>3.68378398290724E-006</v>
      </c>
      <c r="N415" s="5" t="n">
        <v>3.27511274575627E-006</v>
      </c>
      <c r="O415" s="5" t="n">
        <v>1.80780567101408E-006</v>
      </c>
      <c r="P415" s="4" t="n">
        <v>18</v>
      </c>
      <c r="Q415" s="4" t="n">
        <v>21</v>
      </c>
      <c r="R415" s="6" t="n">
        <v>7.50757070054132E-006</v>
      </c>
      <c r="S415" s="6" t="n">
        <v>8.76670239967759E-006</v>
      </c>
      <c r="U415" s="7" t="n">
        <v>1.16771493061604</v>
      </c>
      <c r="V415" s="18" t="b">
        <f aca="false">FALSE()</f>
        <v>0</v>
      </c>
    </row>
    <row r="416" customFormat="false" ht="12.8" hidden="false" customHeight="true" outlineLevel="0" collapsed="false">
      <c r="A416" s="14" t="s">
        <v>851</v>
      </c>
      <c r="B416" s="15" t="s">
        <v>852</v>
      </c>
      <c r="C416" s="15" t="n">
        <v>30</v>
      </c>
      <c r="D416" s="16" t="n">
        <v>6</v>
      </c>
      <c r="E416" s="17" t="n">
        <v>4</v>
      </c>
      <c r="F416" s="17" t="n">
        <v>5</v>
      </c>
      <c r="G416" s="17" t="n">
        <v>5</v>
      </c>
      <c r="H416" s="17" t="n">
        <v>4</v>
      </c>
      <c r="I416" s="17" t="n">
        <v>2</v>
      </c>
      <c r="J416" s="5" t="n">
        <v>4.7896161122686E-006</v>
      </c>
      <c r="K416" s="5" t="n">
        <v>3.05236329227905E-006</v>
      </c>
      <c r="L416" s="5" t="n">
        <v>3.81056899416221E-006</v>
      </c>
      <c r="M416" s="5" t="n">
        <v>4.29774798005845E-006</v>
      </c>
      <c r="N416" s="5" t="n">
        <v>3.05677189603919E-006</v>
      </c>
      <c r="O416" s="5" t="n">
        <v>1.34982823435718E-006</v>
      </c>
      <c r="P416" s="4" t="n">
        <v>15</v>
      </c>
      <c r="Q416" s="4" t="n">
        <v>11</v>
      </c>
      <c r="R416" s="6" t="n">
        <v>1.16525483987099E-005</v>
      </c>
      <c r="S416" s="6" t="n">
        <v>8.70434811045482E-006</v>
      </c>
      <c r="U416" s="7" t="n">
        <v>0.746990942463585</v>
      </c>
      <c r="V416" s="18" t="b">
        <f aca="false">FALSE()</f>
        <v>0</v>
      </c>
    </row>
    <row r="417" customFormat="false" ht="12.8" hidden="false" customHeight="true" outlineLevel="0" collapsed="false">
      <c r="A417" s="14" t="s">
        <v>853</v>
      </c>
      <c r="B417" s="15" t="s">
        <v>854</v>
      </c>
      <c r="C417" s="15" t="n">
        <v>192</v>
      </c>
      <c r="D417" s="16" t="n">
        <v>18</v>
      </c>
      <c r="E417" s="17" t="n">
        <v>32</v>
      </c>
      <c r="F417" s="17" t="n">
        <v>32</v>
      </c>
      <c r="G417" s="17" t="n">
        <v>24</v>
      </c>
      <c r="H417" s="17" t="n">
        <v>29</v>
      </c>
      <c r="I417" s="17" t="n">
        <v>19</v>
      </c>
      <c r="J417" s="5" t="n">
        <v>2.24513255262591E-006</v>
      </c>
      <c r="K417" s="5" t="n">
        <v>3.81545411534881E-006</v>
      </c>
      <c r="L417" s="5" t="n">
        <v>3.81056899416221E-006</v>
      </c>
      <c r="M417" s="5" t="n">
        <v>3.22331098504384E-006</v>
      </c>
      <c r="N417" s="5" t="n">
        <v>3.46274941348189E-006</v>
      </c>
      <c r="O417" s="5" t="n">
        <v>2.00365128537394E-006</v>
      </c>
      <c r="P417" s="4" t="n">
        <v>82</v>
      </c>
      <c r="Q417" s="4" t="n">
        <v>72</v>
      </c>
      <c r="R417" s="6" t="n">
        <v>9.87115566213693E-006</v>
      </c>
      <c r="S417" s="6" t="n">
        <v>8.68971168389967E-006</v>
      </c>
      <c r="U417" s="7" t="n">
        <v>0.880313509514498</v>
      </c>
      <c r="V417" s="18" t="b">
        <f aca="false">FALSE()</f>
        <v>0</v>
      </c>
    </row>
    <row r="418" customFormat="false" ht="12.8" hidden="false" customHeight="true" outlineLevel="0" collapsed="false">
      <c r="A418" s="14" t="s">
        <v>855</v>
      </c>
      <c r="B418" s="15" t="s">
        <v>856</v>
      </c>
      <c r="C418" s="15" t="n">
        <v>82</v>
      </c>
      <c r="D418" s="16" t="n">
        <v>16</v>
      </c>
      <c r="E418" s="17" t="n">
        <v>12</v>
      </c>
      <c r="F418" s="17" t="n">
        <v>9</v>
      </c>
      <c r="G418" s="17" t="n">
        <v>10</v>
      </c>
      <c r="H418" s="17" t="n">
        <v>11</v>
      </c>
      <c r="I418" s="17" t="n">
        <v>10</v>
      </c>
      <c r="J418" s="5" t="n">
        <v>4.67279620709132E-006</v>
      </c>
      <c r="K418" s="5" t="n">
        <v>3.3501548329892E-006</v>
      </c>
      <c r="L418" s="5" t="n">
        <v>2.50939909371658E-006</v>
      </c>
      <c r="M418" s="5" t="n">
        <v>3.14469364394521E-006</v>
      </c>
      <c r="N418" s="5" t="n">
        <v>3.07541074906382E-006</v>
      </c>
      <c r="O418" s="5" t="n">
        <v>2.46919798967776E-006</v>
      </c>
      <c r="P418" s="4" t="n">
        <v>37</v>
      </c>
      <c r="Q418" s="4" t="n">
        <v>31</v>
      </c>
      <c r="R418" s="6" t="n">
        <v>1.05323501337971E-005</v>
      </c>
      <c r="S418" s="6" t="n">
        <v>8.68930238268679E-006</v>
      </c>
      <c r="U418" s="7" t="n">
        <v>0.82501077844002</v>
      </c>
      <c r="V418" s="18" t="b">
        <f aca="false">FALSE()</f>
        <v>0</v>
      </c>
    </row>
    <row r="419" customFormat="false" ht="12.8" hidden="false" customHeight="true" outlineLevel="0" collapsed="false">
      <c r="A419" s="14" t="s">
        <v>857</v>
      </c>
      <c r="B419" s="15" t="s">
        <v>858</v>
      </c>
      <c r="C419" s="15" t="n">
        <v>45</v>
      </c>
      <c r="D419" s="16" t="n">
        <v>20</v>
      </c>
      <c r="E419" s="17" t="n">
        <v>6</v>
      </c>
      <c r="F419" s="17" t="n">
        <v>10</v>
      </c>
      <c r="G419" s="17" t="n">
        <v>8</v>
      </c>
      <c r="H419" s="17" t="n">
        <v>0</v>
      </c>
      <c r="I419" s="17" t="n">
        <v>9</v>
      </c>
      <c r="J419" s="5" t="n">
        <v>1.06435913605969E-005</v>
      </c>
      <c r="K419" s="5" t="n">
        <v>3.05236329227905E-006</v>
      </c>
      <c r="L419" s="5" t="n">
        <v>5.08075865888294E-006</v>
      </c>
      <c r="M419" s="5" t="n">
        <v>4.58426451206235E-006</v>
      </c>
      <c r="N419" s="5" t="n">
        <v>0</v>
      </c>
      <c r="O419" s="5" t="n">
        <v>4.04948470307154E-006</v>
      </c>
      <c r="P419" s="4" t="n">
        <v>36</v>
      </c>
      <c r="Q419" s="4" t="n">
        <v>17</v>
      </c>
      <c r="R419" s="6" t="n">
        <v>1.87767133117589E-005</v>
      </c>
      <c r="S419" s="6" t="n">
        <v>8.63374921513388E-006</v>
      </c>
      <c r="U419" s="7" t="n">
        <v>0.459811526745046</v>
      </c>
      <c r="V419" s="18" t="b">
        <f aca="false">FALSE()</f>
        <v>0</v>
      </c>
    </row>
    <row r="420" customFormat="false" ht="12.8" hidden="false" customHeight="true" outlineLevel="0" collapsed="false">
      <c r="A420" s="14" t="s">
        <v>859</v>
      </c>
      <c r="B420" s="15" t="s">
        <v>860</v>
      </c>
      <c r="C420" s="15" t="n">
        <v>16</v>
      </c>
      <c r="D420" s="16" t="n">
        <v>1</v>
      </c>
      <c r="E420" s="17" t="n">
        <v>0</v>
      </c>
      <c r="F420" s="17" t="n">
        <v>2</v>
      </c>
      <c r="G420" s="17" t="n">
        <v>2</v>
      </c>
      <c r="H420" s="17" t="n">
        <v>2</v>
      </c>
      <c r="I420" s="17" t="n">
        <v>2</v>
      </c>
      <c r="J420" s="5" t="n">
        <v>1.49675503508394E-006</v>
      </c>
      <c r="K420" s="5" t="n">
        <v>0</v>
      </c>
      <c r="L420" s="5" t="n">
        <v>2.85792674562166E-006</v>
      </c>
      <c r="M420" s="5" t="n">
        <v>3.22331098504384E-006</v>
      </c>
      <c r="N420" s="5" t="n">
        <v>2.86572365253674E-006</v>
      </c>
      <c r="O420" s="5" t="n">
        <v>2.53092793941971E-006</v>
      </c>
      <c r="P420" s="4" t="n">
        <v>3</v>
      </c>
      <c r="Q420" s="4" t="n">
        <v>6</v>
      </c>
      <c r="R420" s="6" t="n">
        <v>4.35468178070559E-006</v>
      </c>
      <c r="S420" s="6" t="n">
        <v>8.61996257700029E-006</v>
      </c>
      <c r="U420" s="7" t="n">
        <v>1.97947014525676</v>
      </c>
      <c r="V420" s="18" t="b">
        <f aca="false">FALSE()</f>
        <v>0</v>
      </c>
    </row>
    <row r="421" customFormat="false" ht="12.8" hidden="false" customHeight="true" outlineLevel="0" collapsed="false">
      <c r="A421" s="14" t="s">
        <v>861</v>
      </c>
      <c r="B421" s="15" t="s">
        <v>862</v>
      </c>
      <c r="C421" s="15" t="n">
        <v>8</v>
      </c>
      <c r="D421" s="16" t="n">
        <v>1</v>
      </c>
      <c r="E421" s="17" t="n">
        <v>1</v>
      </c>
      <c r="F421" s="17" t="n">
        <v>2</v>
      </c>
      <c r="G421" s="17" t="n">
        <v>1</v>
      </c>
      <c r="H421" s="17" t="n">
        <v>1</v>
      </c>
      <c r="I421" s="17" t="n">
        <v>1</v>
      </c>
      <c r="J421" s="5" t="n">
        <v>2.99351007016788E-006</v>
      </c>
      <c r="K421" s="5" t="n">
        <v>2.86159058651161E-006</v>
      </c>
      <c r="L421" s="5" t="n">
        <v>5.71585349124331E-006</v>
      </c>
      <c r="M421" s="5" t="n">
        <v>3.22331098504384E-006</v>
      </c>
      <c r="N421" s="5" t="n">
        <v>2.86572365253674E-006</v>
      </c>
      <c r="O421" s="5" t="n">
        <v>2.53092793941971E-006</v>
      </c>
      <c r="P421" s="4" t="n">
        <v>4</v>
      </c>
      <c r="Q421" s="4" t="n">
        <v>3</v>
      </c>
      <c r="R421" s="6" t="n">
        <v>1.15709541479228E-005</v>
      </c>
      <c r="S421" s="6" t="n">
        <v>8.61996257700029E-006</v>
      </c>
      <c r="U421" s="7" t="n">
        <v>0.74496558078123</v>
      </c>
      <c r="V421" s="18" t="b">
        <f aca="false">FALSE()</f>
        <v>0</v>
      </c>
    </row>
    <row r="422" customFormat="false" ht="12.8" hidden="false" customHeight="true" outlineLevel="0" collapsed="false">
      <c r="A422" s="14" t="s">
        <v>863</v>
      </c>
      <c r="B422" s="15" t="s">
        <v>864</v>
      </c>
      <c r="C422" s="15" t="n">
        <v>358</v>
      </c>
      <c r="D422" s="16" t="n">
        <v>84</v>
      </c>
      <c r="E422" s="17" t="n">
        <v>11</v>
      </c>
      <c r="F422" s="17" t="n">
        <v>54</v>
      </c>
      <c r="G422" s="17" t="n">
        <v>62</v>
      </c>
      <c r="H422" s="17" t="n">
        <v>12</v>
      </c>
      <c r="I422" s="17" t="n">
        <v>59</v>
      </c>
      <c r="J422" s="5" t="n">
        <v>5.61910270154417E-006</v>
      </c>
      <c r="K422" s="5" t="n">
        <v>7.0340774193581E-007</v>
      </c>
      <c r="L422" s="5" t="n">
        <v>3.4486713801915E-006</v>
      </c>
      <c r="M422" s="5" t="n">
        <v>4.46581633682051E-006</v>
      </c>
      <c r="N422" s="5" t="n">
        <v>7.6846220850147E-007</v>
      </c>
      <c r="O422" s="5" t="n">
        <v>3.33686588660923E-006</v>
      </c>
      <c r="P422" s="4" t="n">
        <v>149</v>
      </c>
      <c r="Q422" s="4" t="n">
        <v>133</v>
      </c>
      <c r="R422" s="6" t="n">
        <v>9.77118182367148E-006</v>
      </c>
      <c r="S422" s="6" t="n">
        <v>8.57114443193121E-006</v>
      </c>
      <c r="U422" s="7" t="n">
        <v>0.877186054522792</v>
      </c>
      <c r="V422" s="18" t="b">
        <f aca="false">FALSE()</f>
        <v>0</v>
      </c>
    </row>
    <row r="423" customFormat="false" ht="12.8" hidden="false" customHeight="true" outlineLevel="0" collapsed="false">
      <c r="A423" s="14" t="s">
        <v>865</v>
      </c>
      <c r="B423" s="15" t="s">
        <v>866</v>
      </c>
      <c r="C423" s="15" t="n">
        <v>89</v>
      </c>
      <c r="D423" s="16" t="n">
        <v>37</v>
      </c>
      <c r="E423" s="17" t="n">
        <v>9</v>
      </c>
      <c r="F423" s="17" t="n">
        <v>34</v>
      </c>
      <c r="G423" s="17" t="n">
        <v>17</v>
      </c>
      <c r="H423" s="17" t="n">
        <v>0</v>
      </c>
      <c r="I423" s="17" t="n">
        <v>16</v>
      </c>
      <c r="J423" s="5" t="n">
        <v>9.95594360415383E-006</v>
      </c>
      <c r="K423" s="5" t="n">
        <v>2.31499463178467E-006</v>
      </c>
      <c r="L423" s="5" t="n">
        <v>8.73433791920326E-006</v>
      </c>
      <c r="M423" s="5" t="n">
        <v>4.92550892096586E-006</v>
      </c>
      <c r="N423" s="5" t="n">
        <v>0</v>
      </c>
      <c r="O423" s="5" t="n">
        <v>3.63998624995194E-006</v>
      </c>
      <c r="P423" s="4" t="n">
        <v>80</v>
      </c>
      <c r="Q423" s="4" t="n">
        <v>33</v>
      </c>
      <c r="R423" s="6" t="n">
        <v>2.10052761551418E-005</v>
      </c>
      <c r="S423" s="6" t="n">
        <v>8.5654951709178E-006</v>
      </c>
      <c r="U423" s="7" t="n">
        <v>0.407778269976284</v>
      </c>
      <c r="V423" s="18" t="b">
        <f aca="false">FALSE()</f>
        <v>0</v>
      </c>
    </row>
    <row r="424" customFormat="false" ht="12.8" hidden="false" customHeight="true" outlineLevel="0" collapsed="false">
      <c r="A424" s="14" t="s">
        <v>867</v>
      </c>
      <c r="B424" s="15" t="s">
        <v>868</v>
      </c>
      <c r="C424" s="15" t="n">
        <v>59</v>
      </c>
      <c r="D424" s="16" t="n">
        <v>17</v>
      </c>
      <c r="E424" s="17" t="n">
        <v>4</v>
      </c>
      <c r="F424" s="17" t="n">
        <v>12</v>
      </c>
      <c r="G424" s="17" t="n">
        <v>10</v>
      </c>
      <c r="H424" s="17" t="n">
        <v>0</v>
      </c>
      <c r="I424" s="17" t="n">
        <v>12</v>
      </c>
      <c r="J424" s="5" t="n">
        <v>6.90029439903104E-006</v>
      </c>
      <c r="K424" s="5" t="n">
        <v>1.55204913166731E-006</v>
      </c>
      <c r="L424" s="5" t="n">
        <v>4.650185891181E-006</v>
      </c>
      <c r="M424" s="5" t="n">
        <v>4.37059116616114E-006</v>
      </c>
      <c r="N424" s="5" t="n">
        <v>0</v>
      </c>
      <c r="O424" s="5" t="n">
        <v>4.1181200370219E-006</v>
      </c>
      <c r="P424" s="4" t="n">
        <v>33</v>
      </c>
      <c r="Q424" s="4" t="n">
        <v>22</v>
      </c>
      <c r="R424" s="6" t="n">
        <v>1.31025294218793E-005</v>
      </c>
      <c r="S424" s="6" t="n">
        <v>8.48871120318303E-006</v>
      </c>
      <c r="U424" s="7" t="n">
        <v>0.647868127585205</v>
      </c>
      <c r="V424" s="18" t="b">
        <f aca="false">FALSE()</f>
        <v>0</v>
      </c>
    </row>
    <row r="425" customFormat="false" ht="12.8" hidden="false" customHeight="true" outlineLevel="0" collapsed="false">
      <c r="A425" s="14" t="s">
        <v>869</v>
      </c>
      <c r="B425" s="15" t="s">
        <v>870</v>
      </c>
      <c r="C425" s="15" t="n">
        <v>91</v>
      </c>
      <c r="D425" s="16" t="n">
        <v>15</v>
      </c>
      <c r="E425" s="17" t="n">
        <v>4</v>
      </c>
      <c r="F425" s="17" t="n">
        <v>14</v>
      </c>
      <c r="G425" s="17" t="n">
        <v>15</v>
      </c>
      <c r="H425" s="17" t="n">
        <v>5</v>
      </c>
      <c r="I425" s="17" t="n">
        <v>13</v>
      </c>
      <c r="J425" s="5" t="n">
        <v>3.94748580681478E-006</v>
      </c>
      <c r="K425" s="5" t="n">
        <v>1.00627361283925E-006</v>
      </c>
      <c r="L425" s="5" t="n">
        <v>3.51744830230358E-006</v>
      </c>
      <c r="M425" s="5" t="n">
        <v>4.25051998027759E-006</v>
      </c>
      <c r="N425" s="5" t="n">
        <v>1.2596587483678E-006</v>
      </c>
      <c r="O425" s="5" t="n">
        <v>2.89248907362252E-006</v>
      </c>
      <c r="P425" s="4" t="n">
        <v>33</v>
      </c>
      <c r="Q425" s="4" t="n">
        <v>33</v>
      </c>
      <c r="R425" s="6" t="n">
        <v>8.47120772195761E-006</v>
      </c>
      <c r="S425" s="6" t="n">
        <v>8.40266780226791E-006</v>
      </c>
      <c r="U425" s="7" t="n">
        <v>0.991909073423847</v>
      </c>
      <c r="V425" s="18" t="b">
        <f aca="false">FALSE()</f>
        <v>0</v>
      </c>
    </row>
    <row r="426" customFormat="false" ht="12.8" hidden="false" customHeight="true" outlineLevel="0" collapsed="false">
      <c r="A426" s="14" t="s">
        <v>871</v>
      </c>
      <c r="B426" s="15" t="s">
        <v>872</v>
      </c>
      <c r="C426" s="15" t="n">
        <v>25</v>
      </c>
      <c r="D426" s="16" t="n">
        <v>1</v>
      </c>
      <c r="E426" s="17" t="n">
        <v>1</v>
      </c>
      <c r="F426" s="17" t="n">
        <v>2</v>
      </c>
      <c r="G426" s="17" t="n">
        <v>4</v>
      </c>
      <c r="H426" s="17" t="n">
        <v>2</v>
      </c>
      <c r="I426" s="17" t="n">
        <v>3</v>
      </c>
      <c r="J426" s="5" t="n">
        <v>9.5792322245372E-007</v>
      </c>
      <c r="K426" s="5" t="n">
        <v>9.1570898768371E-007</v>
      </c>
      <c r="L426" s="5" t="n">
        <v>1.82907311719786E-006</v>
      </c>
      <c r="M426" s="5" t="n">
        <v>4.12583806085611E-006</v>
      </c>
      <c r="N426" s="5" t="n">
        <v>1.83406313762351E-006</v>
      </c>
      <c r="O426" s="5" t="n">
        <v>2.42969082184292E-006</v>
      </c>
      <c r="P426" s="4" t="n">
        <v>4</v>
      </c>
      <c r="Q426" s="4" t="n">
        <v>9</v>
      </c>
      <c r="R426" s="6" t="n">
        <v>3.70270532733529E-006</v>
      </c>
      <c r="S426" s="6" t="n">
        <v>8.38959202032255E-006</v>
      </c>
      <c r="U426" s="7" t="n">
        <v>2.26580061837117</v>
      </c>
      <c r="V426" s="18" t="b">
        <f aca="false">FALSE()</f>
        <v>0</v>
      </c>
    </row>
    <row r="427" customFormat="false" ht="12.8" hidden="false" customHeight="true" outlineLevel="0" collapsed="false">
      <c r="A427" s="14" t="s">
        <v>873</v>
      </c>
      <c r="B427" s="15" t="s">
        <v>874</v>
      </c>
      <c r="C427" s="15" t="n">
        <v>89</v>
      </c>
      <c r="D427" s="16" t="n">
        <v>16</v>
      </c>
      <c r="E427" s="17" t="n">
        <v>3</v>
      </c>
      <c r="F427" s="17" t="n">
        <v>18</v>
      </c>
      <c r="G427" s="17" t="n">
        <v>13</v>
      </c>
      <c r="H427" s="17" t="n">
        <v>1</v>
      </c>
      <c r="I427" s="17" t="n">
        <v>19</v>
      </c>
      <c r="J427" s="5" t="n">
        <v>4.30527290990436E-006</v>
      </c>
      <c r="K427" s="5" t="n">
        <v>7.7166487726156E-007</v>
      </c>
      <c r="L427" s="5" t="n">
        <v>4.62406125134291E-006</v>
      </c>
      <c r="M427" s="5" t="n">
        <v>3.76656564544448E-006</v>
      </c>
      <c r="N427" s="5" t="n">
        <v>2.5759313730667E-007</v>
      </c>
      <c r="O427" s="5" t="n">
        <v>4.32248367181793E-006</v>
      </c>
      <c r="P427" s="4" t="n">
        <v>37</v>
      </c>
      <c r="Q427" s="4" t="n">
        <v>33</v>
      </c>
      <c r="R427" s="6" t="n">
        <v>9.70099903850882E-006</v>
      </c>
      <c r="S427" s="6" t="n">
        <v>8.34664245456909E-006</v>
      </c>
      <c r="U427" s="7" t="n">
        <v>0.860389988849239</v>
      </c>
      <c r="V427" s="18" t="b">
        <f aca="false">FALSE()</f>
        <v>0</v>
      </c>
    </row>
    <row r="428" customFormat="false" ht="12.8" hidden="false" customHeight="true" outlineLevel="0" collapsed="false">
      <c r="A428" s="14" t="s">
        <v>875</v>
      </c>
      <c r="B428" s="15" t="s">
        <v>876</v>
      </c>
      <c r="C428" s="15" t="n">
        <v>48</v>
      </c>
      <c r="D428" s="16" t="n">
        <v>17</v>
      </c>
      <c r="E428" s="17" t="n">
        <v>7</v>
      </c>
      <c r="F428" s="17" t="n">
        <v>9</v>
      </c>
      <c r="G428" s="17" t="n">
        <v>6</v>
      </c>
      <c r="H428" s="17" t="n">
        <v>1</v>
      </c>
      <c r="I428" s="17" t="n">
        <v>11</v>
      </c>
      <c r="J428" s="5" t="n">
        <v>8.48161186547565E-006</v>
      </c>
      <c r="K428" s="5" t="n">
        <v>3.33852235093021E-006</v>
      </c>
      <c r="L428" s="5" t="n">
        <v>4.28689011843249E-006</v>
      </c>
      <c r="M428" s="5" t="n">
        <v>3.22331098504384E-006</v>
      </c>
      <c r="N428" s="5" t="n">
        <v>4.7762060875612E-007</v>
      </c>
      <c r="O428" s="5" t="n">
        <v>4.6400345556028E-006</v>
      </c>
      <c r="P428" s="4" t="n">
        <v>33</v>
      </c>
      <c r="Q428" s="4" t="n">
        <v>18</v>
      </c>
      <c r="R428" s="6" t="n">
        <v>1.61070243348383E-005</v>
      </c>
      <c r="S428" s="6" t="n">
        <v>8.34096614940276E-006</v>
      </c>
      <c r="U428" s="7" t="n">
        <v>0.517846498273542</v>
      </c>
      <c r="V428" s="18" t="b">
        <f aca="false">FALSE()</f>
        <v>0</v>
      </c>
    </row>
    <row r="429" customFormat="false" ht="12.8" hidden="false" customHeight="true" outlineLevel="0" collapsed="false">
      <c r="A429" s="14" t="s">
        <v>877</v>
      </c>
      <c r="B429" s="15" t="s">
        <v>878</v>
      </c>
      <c r="C429" s="15" t="n">
        <v>35</v>
      </c>
      <c r="D429" s="16" t="n">
        <v>6</v>
      </c>
      <c r="E429" s="17" t="n">
        <v>4</v>
      </c>
      <c r="F429" s="17" t="n">
        <v>4</v>
      </c>
      <c r="G429" s="17" t="n">
        <v>4</v>
      </c>
      <c r="H429" s="17" t="n">
        <v>2</v>
      </c>
      <c r="I429" s="17" t="n">
        <v>7</v>
      </c>
      <c r="J429" s="5" t="n">
        <v>4.10538523908737E-006</v>
      </c>
      <c r="K429" s="5" t="n">
        <v>2.61631139338204E-006</v>
      </c>
      <c r="L429" s="5" t="n">
        <v>2.61296159599694E-006</v>
      </c>
      <c r="M429" s="5" t="n">
        <v>2.94702718632579E-006</v>
      </c>
      <c r="N429" s="5" t="n">
        <v>1.31004509830251E-006</v>
      </c>
      <c r="O429" s="5" t="n">
        <v>4.04948470307153E-006</v>
      </c>
      <c r="P429" s="4" t="n">
        <v>14</v>
      </c>
      <c r="Q429" s="4" t="n">
        <v>13</v>
      </c>
      <c r="R429" s="6" t="n">
        <v>9.33465822846636E-006</v>
      </c>
      <c r="S429" s="6" t="n">
        <v>8.30655698769984E-006</v>
      </c>
      <c r="U429" s="7" t="n">
        <v>0.889861930067103</v>
      </c>
      <c r="V429" s="18" t="b">
        <f aca="false">FALSE()</f>
        <v>0</v>
      </c>
    </row>
    <row r="430" customFormat="false" ht="12.8" hidden="false" customHeight="true" outlineLevel="0" collapsed="false">
      <c r="A430" s="14" t="s">
        <v>879</v>
      </c>
      <c r="B430" s="15" t="s">
        <v>880</v>
      </c>
      <c r="C430" s="15" t="n">
        <v>28</v>
      </c>
      <c r="D430" s="16" t="n">
        <v>4</v>
      </c>
      <c r="E430" s="17" t="n">
        <v>7</v>
      </c>
      <c r="F430" s="17" t="n">
        <v>20</v>
      </c>
      <c r="G430" s="17" t="n">
        <v>3</v>
      </c>
      <c r="H430" s="17" t="n">
        <v>5</v>
      </c>
      <c r="I430" s="17" t="n">
        <v>2</v>
      </c>
      <c r="J430" s="5" t="n">
        <v>3.42115436590614E-006</v>
      </c>
      <c r="K430" s="5" t="n">
        <v>5.72318117302321E-006</v>
      </c>
      <c r="L430" s="5" t="n">
        <v>1.63310099749809E-005</v>
      </c>
      <c r="M430" s="5" t="n">
        <v>2.76283798718043E-006</v>
      </c>
      <c r="N430" s="5" t="n">
        <v>4.09389093219534E-006</v>
      </c>
      <c r="O430" s="5" t="n">
        <v>1.44624453681126E-006</v>
      </c>
      <c r="P430" s="4" t="n">
        <v>31</v>
      </c>
      <c r="Q430" s="4" t="n">
        <v>10</v>
      </c>
      <c r="R430" s="6" t="n">
        <v>2.54753455139102E-005</v>
      </c>
      <c r="S430" s="6" t="n">
        <v>8.30297345618704E-006</v>
      </c>
      <c r="U430" s="7" t="n">
        <v>0.325921917394737</v>
      </c>
      <c r="V430" s="18" t="b">
        <f aca="false">FALSE()</f>
        <v>0</v>
      </c>
    </row>
    <row r="431" customFormat="false" ht="12.8" hidden="false" customHeight="true" outlineLevel="0" collapsed="false">
      <c r="A431" s="14" t="s">
        <v>881</v>
      </c>
      <c r="B431" s="15" t="s">
        <v>882</v>
      </c>
      <c r="C431" s="15" t="n">
        <v>29</v>
      </c>
      <c r="D431" s="16" t="n">
        <v>5</v>
      </c>
      <c r="E431" s="17" t="n">
        <v>1</v>
      </c>
      <c r="F431" s="17" t="n">
        <v>4</v>
      </c>
      <c r="G431" s="17" t="n">
        <v>3</v>
      </c>
      <c r="H431" s="17" t="n">
        <v>0</v>
      </c>
      <c r="I431" s="17" t="n">
        <v>8</v>
      </c>
      <c r="J431" s="5" t="n">
        <v>4.12897940712811E-006</v>
      </c>
      <c r="K431" s="5" t="n">
        <v>7.8940429972734E-007</v>
      </c>
      <c r="L431" s="5" t="n">
        <v>3.15357433999631E-006</v>
      </c>
      <c r="M431" s="5" t="n">
        <v>2.66756771176042E-006</v>
      </c>
      <c r="N431" s="5" t="n">
        <v>0</v>
      </c>
      <c r="O431" s="5" t="n">
        <v>5.58549614216763E-006</v>
      </c>
      <c r="P431" s="4" t="n">
        <v>10</v>
      </c>
      <c r="Q431" s="4" t="n">
        <v>11</v>
      </c>
      <c r="R431" s="6" t="n">
        <v>8.07195804685176E-006</v>
      </c>
      <c r="S431" s="6" t="n">
        <v>8.25306385392805E-006</v>
      </c>
      <c r="U431" s="7" t="n">
        <v>1.0224364158021</v>
      </c>
      <c r="V431" s="18" t="b">
        <f aca="false">FALSE()</f>
        <v>0</v>
      </c>
    </row>
    <row r="432" customFormat="false" ht="12.8" hidden="false" customHeight="true" outlineLevel="0" collapsed="false">
      <c r="A432" s="14" t="s">
        <v>883</v>
      </c>
      <c r="B432" s="15" t="s">
        <v>884</v>
      </c>
      <c r="C432" s="15" t="n">
        <v>112</v>
      </c>
      <c r="D432" s="16" t="n">
        <v>16</v>
      </c>
      <c r="E432" s="17" t="n">
        <v>24</v>
      </c>
      <c r="F432" s="17" t="n">
        <v>12</v>
      </c>
      <c r="G432" s="17" t="n">
        <v>10</v>
      </c>
      <c r="H432" s="17" t="n">
        <v>21</v>
      </c>
      <c r="I432" s="17" t="n">
        <v>9</v>
      </c>
      <c r="J432" s="5" t="n">
        <v>3.42115436590614E-006</v>
      </c>
      <c r="K432" s="5" t="n">
        <v>4.90558386259133E-006</v>
      </c>
      <c r="L432" s="5" t="n">
        <v>2.44965149624713E-006</v>
      </c>
      <c r="M432" s="5" t="n">
        <v>2.30236498931703E-006</v>
      </c>
      <c r="N432" s="5" t="n">
        <v>4.29858547880511E-006</v>
      </c>
      <c r="O432" s="5" t="n">
        <v>1.62702510391267E-006</v>
      </c>
      <c r="P432" s="4" t="n">
        <v>52</v>
      </c>
      <c r="Q432" s="4" t="n">
        <v>40</v>
      </c>
      <c r="R432" s="6" t="n">
        <v>1.07763897247446E-005</v>
      </c>
      <c r="S432" s="6" t="n">
        <v>8.22797557203481E-006</v>
      </c>
      <c r="U432" s="7" t="n">
        <v>0.763518746277507</v>
      </c>
      <c r="V432" s="18" t="b">
        <f aca="false">FALSE()</f>
        <v>0</v>
      </c>
    </row>
    <row r="433" customFormat="false" ht="12.8" hidden="false" customHeight="true" outlineLevel="0" collapsed="false">
      <c r="A433" s="14" t="s">
        <v>885</v>
      </c>
      <c r="B433" s="15" t="s">
        <v>886</v>
      </c>
      <c r="C433" s="15" t="n">
        <v>152</v>
      </c>
      <c r="D433" s="16" t="n">
        <v>30</v>
      </c>
      <c r="E433" s="17" t="n">
        <v>9</v>
      </c>
      <c r="F433" s="17" t="n">
        <v>20</v>
      </c>
      <c r="G433" s="17" t="n">
        <v>23</v>
      </c>
      <c r="H433" s="17" t="n">
        <v>2</v>
      </c>
      <c r="I433" s="17" t="n">
        <v>30</v>
      </c>
      <c r="J433" s="5" t="n">
        <v>4.72659484763349E-006</v>
      </c>
      <c r="K433" s="5" t="n">
        <v>1.35549027782129E-006</v>
      </c>
      <c r="L433" s="5" t="n">
        <v>3.00834394275964E-006</v>
      </c>
      <c r="M433" s="5" t="n">
        <v>3.90190277136885E-006</v>
      </c>
      <c r="N433" s="5" t="n">
        <v>3.0165512131966E-007</v>
      </c>
      <c r="O433" s="5" t="n">
        <v>3.99620200961007E-006</v>
      </c>
      <c r="P433" s="4" t="n">
        <v>59</v>
      </c>
      <c r="Q433" s="4" t="n">
        <v>55</v>
      </c>
      <c r="R433" s="6" t="n">
        <v>9.09042906821441E-006</v>
      </c>
      <c r="S433" s="6" t="n">
        <v>8.19975990229858E-006</v>
      </c>
      <c r="U433" s="7" t="n">
        <v>0.902021218224985</v>
      </c>
      <c r="V433" s="18" t="b">
        <f aca="false">FALSE()</f>
        <v>0</v>
      </c>
    </row>
    <row r="434" customFormat="false" ht="12.8" hidden="false" customHeight="true" outlineLevel="0" collapsed="false">
      <c r="A434" s="14" t="s">
        <v>887</v>
      </c>
      <c r="B434" s="15" t="s">
        <v>888</v>
      </c>
      <c r="C434" s="15" t="n">
        <v>10</v>
      </c>
      <c r="D434" s="16" t="n">
        <v>2</v>
      </c>
      <c r="E434" s="17" t="n">
        <v>0</v>
      </c>
      <c r="F434" s="17" t="n">
        <v>5</v>
      </c>
      <c r="G434" s="17" t="n">
        <v>0</v>
      </c>
      <c r="H434" s="17" t="n">
        <v>0</v>
      </c>
      <c r="I434" s="17" t="n">
        <v>4</v>
      </c>
      <c r="J434" s="5" t="n">
        <v>4.7896161122686E-006</v>
      </c>
      <c r="K434" s="5" t="n">
        <v>0</v>
      </c>
      <c r="L434" s="5" t="n">
        <v>1.14317069824866E-005</v>
      </c>
      <c r="M434" s="5" t="n">
        <v>0</v>
      </c>
      <c r="N434" s="5" t="n">
        <v>0</v>
      </c>
      <c r="O434" s="5" t="n">
        <v>8.09896940614307E-006</v>
      </c>
      <c r="P434" s="4" t="n">
        <v>7</v>
      </c>
      <c r="Q434" s="4" t="n">
        <v>4</v>
      </c>
      <c r="R434" s="6" t="n">
        <v>1.62213230947552E-005</v>
      </c>
      <c r="S434" s="6" t="n">
        <v>8.09896940614307E-006</v>
      </c>
      <c r="U434" s="7" t="n">
        <v>0.499279211617557</v>
      </c>
      <c r="V434" s="18" t="b">
        <f aca="false">FALSE()</f>
        <v>0</v>
      </c>
    </row>
    <row r="435" customFormat="false" ht="12.8" hidden="false" customHeight="true" outlineLevel="0" collapsed="false">
      <c r="A435" s="14" t="s">
        <v>889</v>
      </c>
      <c r="B435" s="15" t="s">
        <v>890</v>
      </c>
      <c r="C435" s="15" t="n">
        <v>64</v>
      </c>
      <c r="D435" s="16" t="n">
        <v>6</v>
      </c>
      <c r="E435" s="17" t="n">
        <v>8</v>
      </c>
      <c r="F435" s="17" t="n">
        <v>6</v>
      </c>
      <c r="G435" s="17" t="n">
        <v>9</v>
      </c>
      <c r="H435" s="17" t="n">
        <v>8</v>
      </c>
      <c r="I435" s="17" t="n">
        <v>5</v>
      </c>
      <c r="J435" s="5" t="n">
        <v>2.24513255262591E-006</v>
      </c>
      <c r="K435" s="5" t="n">
        <v>2.86159058651161E-006</v>
      </c>
      <c r="L435" s="5" t="n">
        <v>2.14344505921624E-006</v>
      </c>
      <c r="M435" s="5" t="n">
        <v>3.62622485817432E-006</v>
      </c>
      <c r="N435" s="5" t="n">
        <v>2.86572365253674E-006</v>
      </c>
      <c r="O435" s="5" t="n">
        <v>1.58182996213732E-006</v>
      </c>
      <c r="P435" s="4" t="n">
        <v>20</v>
      </c>
      <c r="Q435" s="4" t="n">
        <v>22</v>
      </c>
      <c r="R435" s="6" t="n">
        <v>7.25016819835376E-006</v>
      </c>
      <c r="S435" s="6" t="n">
        <v>8.07377847284837E-006</v>
      </c>
      <c r="U435" s="7" t="n">
        <v>1.11359878170573</v>
      </c>
      <c r="V435" s="18" t="b">
        <f aca="false">FALSE()</f>
        <v>0</v>
      </c>
    </row>
    <row r="436" customFormat="false" ht="12.8" hidden="false" customHeight="true" outlineLevel="0" collapsed="false">
      <c r="A436" s="14" t="s">
        <v>891</v>
      </c>
      <c r="B436" s="15" t="s">
        <v>892</v>
      </c>
      <c r="C436" s="15" t="n">
        <v>102</v>
      </c>
      <c r="D436" s="16" t="n">
        <v>15</v>
      </c>
      <c r="E436" s="17" t="n">
        <v>9</v>
      </c>
      <c r="F436" s="17" t="n">
        <v>20</v>
      </c>
      <c r="G436" s="17" t="n">
        <v>16</v>
      </c>
      <c r="H436" s="17" t="n">
        <v>2</v>
      </c>
      <c r="I436" s="17" t="n">
        <v>18</v>
      </c>
      <c r="J436" s="5" t="n">
        <v>3.52177655313868E-006</v>
      </c>
      <c r="K436" s="5" t="n">
        <v>2.01994629636113E-006</v>
      </c>
      <c r="L436" s="5" t="n">
        <v>4.48302234607319E-006</v>
      </c>
      <c r="M436" s="5" t="n">
        <v>4.04493927534913E-006</v>
      </c>
      <c r="N436" s="5" t="n">
        <v>4.4952527882929E-007</v>
      </c>
      <c r="O436" s="5" t="n">
        <v>3.57307473800429E-006</v>
      </c>
      <c r="P436" s="4" t="n">
        <v>44</v>
      </c>
      <c r="Q436" s="4" t="n">
        <v>36</v>
      </c>
      <c r="R436" s="6" t="n">
        <v>1.0024745195573E-005</v>
      </c>
      <c r="S436" s="6" t="n">
        <v>8.06753929218272E-006</v>
      </c>
      <c r="U436" s="7" t="n">
        <v>0.804762528602263</v>
      </c>
      <c r="V436" s="18" t="b">
        <f aca="false">FALSE()</f>
        <v>0</v>
      </c>
    </row>
    <row r="437" customFormat="false" ht="12.8" hidden="false" customHeight="true" outlineLevel="0" collapsed="false">
      <c r="A437" s="14" t="s">
        <v>893</v>
      </c>
      <c r="B437" s="15" t="s">
        <v>894</v>
      </c>
      <c r="C437" s="15" t="n">
        <v>14</v>
      </c>
      <c r="D437" s="16" t="n">
        <v>2</v>
      </c>
      <c r="E437" s="17" t="n">
        <v>0</v>
      </c>
      <c r="F437" s="17" t="n">
        <v>2</v>
      </c>
      <c r="G437" s="17" t="n">
        <v>2</v>
      </c>
      <c r="H437" s="17" t="n">
        <v>0</v>
      </c>
      <c r="I437" s="17" t="n">
        <v>3</v>
      </c>
      <c r="J437" s="5" t="n">
        <v>3.42115436590614E-006</v>
      </c>
      <c r="K437" s="5" t="n">
        <v>0</v>
      </c>
      <c r="L437" s="5" t="n">
        <v>3.26620199499618E-006</v>
      </c>
      <c r="M437" s="5" t="n">
        <v>3.68378398290724E-006</v>
      </c>
      <c r="N437" s="5" t="n">
        <v>0</v>
      </c>
      <c r="O437" s="5" t="n">
        <v>4.33873361043379E-006</v>
      </c>
      <c r="P437" s="4" t="n">
        <v>4</v>
      </c>
      <c r="Q437" s="4" t="n">
        <v>5</v>
      </c>
      <c r="R437" s="6" t="n">
        <v>6.68735636090232E-006</v>
      </c>
      <c r="S437" s="6" t="n">
        <v>8.02251759334103E-006</v>
      </c>
      <c r="U437" s="7" t="n">
        <v>1.19965456607707</v>
      </c>
      <c r="V437" s="18" t="b">
        <f aca="false">FALSE()</f>
        <v>0</v>
      </c>
    </row>
    <row r="438" customFormat="false" ht="12.8" hidden="false" customHeight="true" outlineLevel="0" collapsed="false">
      <c r="A438" s="14" t="s">
        <v>895</v>
      </c>
      <c r="B438" s="15" t="s">
        <v>896</v>
      </c>
      <c r="C438" s="15" t="n">
        <v>51</v>
      </c>
      <c r="D438" s="16" t="n">
        <v>3</v>
      </c>
      <c r="E438" s="17" t="n">
        <v>3</v>
      </c>
      <c r="F438" s="17" t="n">
        <v>4</v>
      </c>
      <c r="G438" s="17" t="n">
        <v>5</v>
      </c>
      <c r="H438" s="17" t="n">
        <v>5</v>
      </c>
      <c r="I438" s="17" t="n">
        <v>8</v>
      </c>
      <c r="J438" s="5" t="n">
        <v>1.40871062125547E-006</v>
      </c>
      <c r="K438" s="5" t="n">
        <v>1.34663086424076E-006</v>
      </c>
      <c r="L438" s="5" t="n">
        <v>1.79320893842927E-006</v>
      </c>
      <c r="M438" s="5" t="n">
        <v>2.52808704709321E-006</v>
      </c>
      <c r="N438" s="5" t="n">
        <v>2.24762639414646E-006</v>
      </c>
      <c r="O438" s="5" t="n">
        <v>3.1760664337816E-006</v>
      </c>
      <c r="P438" s="4" t="n">
        <v>10</v>
      </c>
      <c r="Q438" s="4" t="n">
        <v>18</v>
      </c>
      <c r="R438" s="6" t="n">
        <v>4.5485504239255E-006</v>
      </c>
      <c r="S438" s="6" t="n">
        <v>7.95177987502126E-006</v>
      </c>
      <c r="U438" s="7" t="n">
        <v>1.7482008846587</v>
      </c>
      <c r="V438" s="18" t="b">
        <f aca="false">FALSE()</f>
        <v>0</v>
      </c>
    </row>
    <row r="439" customFormat="false" ht="12.8" hidden="false" customHeight="true" outlineLevel="0" collapsed="false">
      <c r="A439" s="14" t="s">
        <v>897</v>
      </c>
      <c r="B439" s="15" t="s">
        <v>898</v>
      </c>
      <c r="C439" s="15" t="n">
        <v>36</v>
      </c>
      <c r="D439" s="16" t="n">
        <v>6</v>
      </c>
      <c r="E439" s="17" t="n">
        <v>3</v>
      </c>
      <c r="F439" s="17" t="n">
        <v>7</v>
      </c>
      <c r="G439" s="17" t="n">
        <v>4</v>
      </c>
      <c r="H439" s="17" t="n">
        <v>0</v>
      </c>
      <c r="I439" s="17" t="n">
        <v>9</v>
      </c>
      <c r="J439" s="5" t="n">
        <v>3.99134676022383E-006</v>
      </c>
      <c r="K439" s="5" t="n">
        <v>1.9077270576744E-006</v>
      </c>
      <c r="L439" s="5" t="n">
        <v>4.44566382652258E-006</v>
      </c>
      <c r="M439" s="5" t="n">
        <v>2.86516532003897E-006</v>
      </c>
      <c r="N439" s="5" t="n">
        <v>0</v>
      </c>
      <c r="O439" s="5" t="n">
        <v>5.06185587883942E-006</v>
      </c>
      <c r="P439" s="4" t="n">
        <v>16</v>
      </c>
      <c r="Q439" s="4" t="n">
        <v>13</v>
      </c>
      <c r="R439" s="6" t="n">
        <v>1.03447376444208E-005</v>
      </c>
      <c r="S439" s="6" t="n">
        <v>7.92702119887838E-006</v>
      </c>
      <c r="U439" s="7" t="n">
        <v>0.766285378262215</v>
      </c>
      <c r="V439" s="18" t="b">
        <f aca="false">FALSE()</f>
        <v>0</v>
      </c>
    </row>
    <row r="440" customFormat="false" ht="12.8" hidden="false" customHeight="true" outlineLevel="0" collapsed="false">
      <c r="A440" s="14" t="s">
        <v>899</v>
      </c>
      <c r="B440" s="15" t="s">
        <v>900</v>
      </c>
      <c r="C440" s="15" t="n">
        <v>81</v>
      </c>
      <c r="D440" s="16" t="n">
        <v>17</v>
      </c>
      <c r="E440" s="17" t="n">
        <v>10</v>
      </c>
      <c r="F440" s="17" t="n">
        <v>13</v>
      </c>
      <c r="G440" s="17" t="n">
        <v>7</v>
      </c>
      <c r="H440" s="17" t="n">
        <v>6</v>
      </c>
      <c r="I440" s="17" t="n">
        <v>16</v>
      </c>
      <c r="J440" s="5" t="n">
        <v>5.02614036472631E-006</v>
      </c>
      <c r="K440" s="5" t="n">
        <v>2.82626230766578E-006</v>
      </c>
      <c r="L440" s="5" t="n">
        <v>3.66943680919324E-006</v>
      </c>
      <c r="M440" s="5" t="n">
        <v>2.22846191558586E-006</v>
      </c>
      <c r="N440" s="5" t="n">
        <v>1.69820660891066E-006</v>
      </c>
      <c r="O440" s="5" t="n">
        <v>3.99949106476201E-006</v>
      </c>
      <c r="P440" s="4" t="n">
        <v>40</v>
      </c>
      <c r="Q440" s="4" t="n">
        <v>29</v>
      </c>
      <c r="R440" s="6" t="n">
        <v>1.15218394815853E-005</v>
      </c>
      <c r="S440" s="6" t="n">
        <v>7.92615958925853E-006</v>
      </c>
      <c r="U440" s="7" t="n">
        <v>0.687924840640805</v>
      </c>
      <c r="V440" s="18" t="b">
        <f aca="false">FALSE()</f>
        <v>0</v>
      </c>
    </row>
    <row r="441" customFormat="false" ht="12.8" hidden="false" customHeight="true" outlineLevel="0" collapsed="false">
      <c r="A441" s="14" t="s">
        <v>901</v>
      </c>
      <c r="B441" s="15" t="s">
        <v>902</v>
      </c>
      <c r="C441" s="15" t="n">
        <v>124</v>
      </c>
      <c r="D441" s="16" t="n">
        <v>9</v>
      </c>
      <c r="E441" s="17" t="n">
        <v>20</v>
      </c>
      <c r="F441" s="17" t="n">
        <v>8</v>
      </c>
      <c r="G441" s="17" t="n">
        <v>12</v>
      </c>
      <c r="H441" s="17" t="n">
        <v>21</v>
      </c>
      <c r="I441" s="17" t="n">
        <v>9</v>
      </c>
      <c r="J441" s="5" t="n">
        <v>1.73816713751683E-006</v>
      </c>
      <c r="K441" s="5" t="n">
        <v>3.69237495033756E-006</v>
      </c>
      <c r="L441" s="5" t="n">
        <v>1.47505896548215E-006</v>
      </c>
      <c r="M441" s="5" t="n">
        <v>2.4954665690662E-006</v>
      </c>
      <c r="N441" s="5" t="n">
        <v>3.88259333569494E-006</v>
      </c>
      <c r="O441" s="5" t="n">
        <v>1.46957106159854E-006</v>
      </c>
      <c r="P441" s="4" t="n">
        <v>37</v>
      </c>
      <c r="Q441" s="4" t="n">
        <v>42</v>
      </c>
      <c r="R441" s="6" t="n">
        <v>6.90560105333653E-006</v>
      </c>
      <c r="S441" s="6" t="n">
        <v>7.84763096635967E-006</v>
      </c>
      <c r="U441" s="7" t="n">
        <v>1.13641533962753</v>
      </c>
      <c r="V441" s="18" t="b">
        <f aca="false">FALSE()</f>
        <v>0</v>
      </c>
    </row>
    <row r="442" customFormat="false" ht="12.8" hidden="false" customHeight="true" outlineLevel="0" collapsed="false">
      <c r="A442" s="14" t="s">
        <v>903</v>
      </c>
      <c r="B442" s="15" t="s">
        <v>904</v>
      </c>
      <c r="C442" s="15" t="n">
        <v>17</v>
      </c>
      <c r="D442" s="16" t="n">
        <v>5</v>
      </c>
      <c r="E442" s="17" t="n">
        <v>0</v>
      </c>
      <c r="F442" s="17" t="n">
        <v>3</v>
      </c>
      <c r="G442" s="17" t="n">
        <v>2</v>
      </c>
      <c r="H442" s="17" t="n">
        <v>0</v>
      </c>
      <c r="I442" s="17" t="n">
        <v>4</v>
      </c>
      <c r="J442" s="5" t="n">
        <v>7.04355310627736E-006</v>
      </c>
      <c r="K442" s="5" t="n">
        <v>0</v>
      </c>
      <c r="L442" s="5" t="n">
        <v>4.03472011146587E-006</v>
      </c>
      <c r="M442" s="5" t="n">
        <v>3.03370445651185E-006</v>
      </c>
      <c r="N442" s="5" t="n">
        <v>0</v>
      </c>
      <c r="O442" s="5" t="n">
        <v>4.76409965067239E-006</v>
      </c>
      <c r="P442" s="4" t="n">
        <v>8</v>
      </c>
      <c r="Q442" s="4" t="n">
        <v>6</v>
      </c>
      <c r="R442" s="6" t="n">
        <v>1.10782732177432E-005</v>
      </c>
      <c r="S442" s="6" t="n">
        <v>7.79780410718424E-006</v>
      </c>
      <c r="U442" s="7" t="n">
        <v>0.703882631698873</v>
      </c>
      <c r="V442" s="18" t="b">
        <f aca="false">FALSE()</f>
        <v>0</v>
      </c>
    </row>
    <row r="443" customFormat="false" ht="12.8" hidden="false" customHeight="true" outlineLevel="0" collapsed="false">
      <c r="A443" s="14" t="s">
        <v>905</v>
      </c>
      <c r="B443" s="15" t="s">
        <v>906</v>
      </c>
      <c r="C443" s="15" t="n">
        <v>136</v>
      </c>
      <c r="D443" s="16" t="n">
        <v>42</v>
      </c>
      <c r="E443" s="17" t="n">
        <v>14</v>
      </c>
      <c r="F443" s="17" t="n">
        <v>39</v>
      </c>
      <c r="G443" s="17" t="n">
        <v>22</v>
      </c>
      <c r="H443" s="17" t="n">
        <v>1</v>
      </c>
      <c r="I443" s="17" t="n">
        <v>23</v>
      </c>
      <c r="J443" s="5" t="n">
        <v>7.39573076159122E-006</v>
      </c>
      <c r="K443" s="5" t="n">
        <v>2.35660401242132E-006</v>
      </c>
      <c r="L443" s="5" t="n">
        <v>6.55642018113204E-006</v>
      </c>
      <c r="M443" s="5" t="n">
        <v>4.17134362770379E-006</v>
      </c>
      <c r="N443" s="5" t="n">
        <v>1.6857197956099E-007</v>
      </c>
      <c r="O443" s="5" t="n">
        <v>3.42419662392078E-006</v>
      </c>
      <c r="P443" s="4" t="n">
        <v>95</v>
      </c>
      <c r="Q443" s="4" t="n">
        <v>46</v>
      </c>
      <c r="R443" s="6" t="n">
        <v>1.63087549551446E-005</v>
      </c>
      <c r="S443" s="6" t="n">
        <v>7.76411223118556E-006</v>
      </c>
      <c r="U443" s="7" t="n">
        <v>0.476070199873619</v>
      </c>
      <c r="V443" s="18" t="b">
        <f aca="false">FALSE()</f>
        <v>0</v>
      </c>
    </row>
    <row r="444" customFormat="false" ht="12.8" hidden="false" customHeight="true" outlineLevel="0" collapsed="false">
      <c r="A444" s="14" t="s">
        <v>907</v>
      </c>
      <c r="B444" s="15" t="s">
        <v>908</v>
      </c>
      <c r="C444" s="15" t="n">
        <v>74</v>
      </c>
      <c r="D444" s="16" t="n">
        <v>32</v>
      </c>
      <c r="E444" s="17" t="n">
        <v>5</v>
      </c>
      <c r="F444" s="17" t="n">
        <v>25</v>
      </c>
      <c r="G444" s="17" t="n">
        <v>12</v>
      </c>
      <c r="H444" s="17" t="n">
        <v>0</v>
      </c>
      <c r="I444" s="17" t="n">
        <v>13</v>
      </c>
      <c r="J444" s="5" t="n">
        <v>1.03559267292294E-005</v>
      </c>
      <c r="K444" s="5" t="n">
        <v>1.54680572243871E-006</v>
      </c>
      <c r="L444" s="5" t="n">
        <v>7.72412633951799E-006</v>
      </c>
      <c r="M444" s="5" t="n">
        <v>4.18159262924606E-006</v>
      </c>
      <c r="N444" s="5" t="n">
        <v>0</v>
      </c>
      <c r="O444" s="5" t="n">
        <v>3.55697980675202E-006</v>
      </c>
      <c r="P444" s="4" t="n">
        <v>62</v>
      </c>
      <c r="Q444" s="4" t="n">
        <v>25</v>
      </c>
      <c r="R444" s="6" t="n">
        <v>1.96268587911861E-005</v>
      </c>
      <c r="S444" s="6" t="n">
        <v>7.73857243599808E-006</v>
      </c>
      <c r="U444" s="7" t="n">
        <v>0.394284817470296</v>
      </c>
      <c r="V444" s="18" t="b">
        <f aca="false">FALSE()</f>
        <v>0</v>
      </c>
    </row>
    <row r="445" customFormat="false" ht="12.8" hidden="false" customHeight="true" outlineLevel="0" collapsed="false">
      <c r="A445" s="14" t="s">
        <v>909</v>
      </c>
      <c r="B445" s="15" t="s">
        <v>910</v>
      </c>
      <c r="C445" s="15" t="n">
        <v>12</v>
      </c>
      <c r="D445" s="16" t="n">
        <v>5</v>
      </c>
      <c r="E445" s="17" t="n">
        <v>0</v>
      </c>
      <c r="F445" s="17" t="n">
        <v>2</v>
      </c>
      <c r="G445" s="17" t="n">
        <v>2</v>
      </c>
      <c r="H445" s="17" t="n">
        <v>0</v>
      </c>
      <c r="I445" s="17" t="n">
        <v>2</v>
      </c>
      <c r="J445" s="5" t="n">
        <v>9.97836690055959E-006</v>
      </c>
      <c r="K445" s="5" t="n">
        <v>0</v>
      </c>
      <c r="L445" s="5" t="n">
        <v>3.81056899416221E-006</v>
      </c>
      <c r="M445" s="5" t="n">
        <v>4.29774798005845E-006</v>
      </c>
      <c r="N445" s="5" t="n">
        <v>0</v>
      </c>
      <c r="O445" s="5" t="n">
        <v>3.37457058589295E-006</v>
      </c>
      <c r="P445" s="4" t="n">
        <v>7</v>
      </c>
      <c r="Q445" s="4" t="n">
        <v>4</v>
      </c>
      <c r="R445" s="6" t="n">
        <v>1.37889358947218E-005</v>
      </c>
      <c r="S445" s="6" t="n">
        <v>7.67231856595139E-006</v>
      </c>
      <c r="U445" s="7" t="n">
        <v>0.556411214362687</v>
      </c>
      <c r="V445" s="18" t="b">
        <f aca="false">FALSE()</f>
        <v>0</v>
      </c>
    </row>
    <row r="446" customFormat="false" ht="12.8" hidden="false" customHeight="true" outlineLevel="0" collapsed="false">
      <c r="A446" s="14" t="s">
        <v>911</v>
      </c>
      <c r="B446" s="15" t="s">
        <v>912</v>
      </c>
      <c r="C446" s="15" t="n">
        <v>54</v>
      </c>
      <c r="D446" s="16" t="n">
        <v>11</v>
      </c>
      <c r="E446" s="17" t="n">
        <v>4</v>
      </c>
      <c r="F446" s="17" t="n">
        <v>7</v>
      </c>
      <c r="G446" s="17" t="n">
        <v>8</v>
      </c>
      <c r="H446" s="17" t="n">
        <v>1</v>
      </c>
      <c r="I446" s="17" t="n">
        <v>9</v>
      </c>
      <c r="J446" s="5" t="n">
        <v>4.87831270694024E-006</v>
      </c>
      <c r="K446" s="5" t="n">
        <v>1.69575738459947E-006</v>
      </c>
      <c r="L446" s="5" t="n">
        <v>2.96377588434838E-006</v>
      </c>
      <c r="M446" s="5" t="n">
        <v>3.82022042671862E-006</v>
      </c>
      <c r="N446" s="5" t="n">
        <v>4.2455165222767E-007</v>
      </c>
      <c r="O446" s="5" t="n">
        <v>3.37457058589295E-006</v>
      </c>
      <c r="P446" s="4" t="n">
        <v>22</v>
      </c>
      <c r="Q446" s="4" t="n">
        <v>18</v>
      </c>
      <c r="R446" s="6" t="n">
        <v>9.5378459758881E-006</v>
      </c>
      <c r="S446" s="6" t="n">
        <v>7.61934266483923E-006</v>
      </c>
      <c r="U446" s="7" t="n">
        <v>0.798853607418395</v>
      </c>
      <c r="V446" s="18" t="b">
        <f aca="false">FALSE()</f>
        <v>0</v>
      </c>
    </row>
    <row r="447" customFormat="false" ht="12.8" hidden="false" customHeight="true" outlineLevel="0" collapsed="false">
      <c r="A447" s="14" t="s">
        <v>913</v>
      </c>
      <c r="B447" s="15" t="s">
        <v>914</v>
      </c>
      <c r="C447" s="15" t="n">
        <v>48</v>
      </c>
      <c r="D447" s="16" t="n">
        <v>16</v>
      </c>
      <c r="E447" s="17" t="n">
        <v>0</v>
      </c>
      <c r="F447" s="17" t="n">
        <v>14</v>
      </c>
      <c r="G447" s="17" t="n">
        <v>14</v>
      </c>
      <c r="H447" s="17" t="n">
        <v>0</v>
      </c>
      <c r="I447" s="17" t="n">
        <v>0</v>
      </c>
      <c r="J447" s="5" t="n">
        <v>7.98269352044767E-006</v>
      </c>
      <c r="K447" s="5" t="n">
        <v>0</v>
      </c>
      <c r="L447" s="5" t="n">
        <v>6.66849573978386E-006</v>
      </c>
      <c r="M447" s="5" t="n">
        <v>7.52105896510229E-006</v>
      </c>
      <c r="N447" s="5" t="n">
        <v>0</v>
      </c>
      <c r="O447" s="5" t="n">
        <v>0</v>
      </c>
      <c r="P447" s="4" t="n">
        <v>30</v>
      </c>
      <c r="Q447" s="4" t="n">
        <v>14</v>
      </c>
      <c r="R447" s="6" t="n">
        <v>1.46511892602315E-005</v>
      </c>
      <c r="S447" s="6" t="n">
        <v>7.52105896510229E-006</v>
      </c>
      <c r="U447" s="7" t="n">
        <v>0.513341192412078</v>
      </c>
      <c r="V447" s="18" t="b">
        <f aca="false">FALSE()</f>
        <v>0</v>
      </c>
    </row>
    <row r="448" customFormat="false" ht="12.8" hidden="false" customHeight="true" outlineLevel="0" collapsed="false">
      <c r="A448" s="14" t="s">
        <v>915</v>
      </c>
      <c r="B448" s="15" t="s">
        <v>916</v>
      </c>
      <c r="C448" s="15" t="n">
        <v>66</v>
      </c>
      <c r="D448" s="16" t="n">
        <v>21</v>
      </c>
      <c r="E448" s="17" t="n">
        <v>3</v>
      </c>
      <c r="F448" s="17" t="n">
        <v>12</v>
      </c>
      <c r="G448" s="17" t="n">
        <v>9</v>
      </c>
      <c r="H448" s="17" t="n">
        <v>0</v>
      </c>
      <c r="I448" s="17" t="n">
        <v>13</v>
      </c>
      <c r="J448" s="5" t="n">
        <v>7.61984381497278E-006</v>
      </c>
      <c r="K448" s="5" t="n">
        <v>1.04057839509513E-006</v>
      </c>
      <c r="L448" s="5" t="n">
        <v>4.15698435726786E-006</v>
      </c>
      <c r="M448" s="5" t="n">
        <v>3.51633925641146E-006</v>
      </c>
      <c r="N448" s="5" t="n">
        <v>0</v>
      </c>
      <c r="O448" s="5" t="n">
        <v>3.98812887423712E-006</v>
      </c>
      <c r="P448" s="4" t="n">
        <v>36</v>
      </c>
      <c r="Q448" s="4" t="n">
        <v>22</v>
      </c>
      <c r="R448" s="6" t="n">
        <v>1.28174065673358E-005</v>
      </c>
      <c r="S448" s="6" t="n">
        <v>7.50446813064858E-006</v>
      </c>
      <c r="U448" s="7" t="n">
        <v>0.585490371334024</v>
      </c>
      <c r="V448" s="18" t="b">
        <f aca="false">FALSE()</f>
        <v>0</v>
      </c>
    </row>
    <row r="449" customFormat="false" ht="12.8" hidden="false" customHeight="true" outlineLevel="0" collapsed="false">
      <c r="A449" s="14" t="s">
        <v>917</v>
      </c>
      <c r="B449" s="15" t="s">
        <v>918</v>
      </c>
      <c r="C449" s="15" t="n">
        <v>97</v>
      </c>
      <c r="D449" s="16" t="n">
        <v>9</v>
      </c>
      <c r="E449" s="17" t="n">
        <v>8</v>
      </c>
      <c r="F449" s="17" t="n">
        <v>21</v>
      </c>
      <c r="G449" s="17" t="n">
        <v>9</v>
      </c>
      <c r="H449" s="17" t="n">
        <v>2</v>
      </c>
      <c r="I449" s="17" t="n">
        <v>22</v>
      </c>
      <c r="J449" s="5" t="n">
        <v>2.22198685620708E-006</v>
      </c>
      <c r="K449" s="5" t="n">
        <v>1.88805976842003E-006</v>
      </c>
      <c r="L449" s="5" t="n">
        <v>4.9498112707674E-006</v>
      </c>
      <c r="M449" s="5" t="n">
        <v>2.39256073116656E-006</v>
      </c>
      <c r="N449" s="5" t="n">
        <v>4.7269668495451E-007</v>
      </c>
      <c r="O449" s="5" t="n">
        <v>4.59219914781308E-006</v>
      </c>
      <c r="P449" s="4" t="n">
        <v>38</v>
      </c>
      <c r="Q449" s="4" t="n">
        <v>33</v>
      </c>
      <c r="R449" s="6" t="n">
        <v>9.05985789539452E-006</v>
      </c>
      <c r="S449" s="6" t="n">
        <v>7.45745656393415E-006</v>
      </c>
      <c r="U449" s="7" t="n">
        <v>0.823131736726806</v>
      </c>
      <c r="V449" s="18" t="b">
        <f aca="false">FALSE()</f>
        <v>0</v>
      </c>
    </row>
    <row r="450" customFormat="false" ht="12.8" hidden="false" customHeight="true" outlineLevel="0" collapsed="false">
      <c r="A450" s="14" t="s">
        <v>919</v>
      </c>
      <c r="B450" s="15" t="s">
        <v>920</v>
      </c>
      <c r="C450" s="15" t="n">
        <v>58</v>
      </c>
      <c r="D450" s="16" t="n">
        <v>6</v>
      </c>
      <c r="E450" s="17" t="n">
        <v>8</v>
      </c>
      <c r="F450" s="17" t="n">
        <v>4</v>
      </c>
      <c r="G450" s="17" t="n">
        <v>4</v>
      </c>
      <c r="H450" s="17" t="n">
        <v>8</v>
      </c>
      <c r="I450" s="17" t="n">
        <v>7</v>
      </c>
      <c r="J450" s="5" t="n">
        <v>2.47738764427686E-006</v>
      </c>
      <c r="K450" s="5" t="n">
        <v>3.15761719890936E-006</v>
      </c>
      <c r="L450" s="5" t="n">
        <v>1.57678716999816E-006</v>
      </c>
      <c r="M450" s="5" t="n">
        <v>1.77837847450694E-006</v>
      </c>
      <c r="N450" s="5" t="n">
        <v>3.16217782348882E-006</v>
      </c>
      <c r="O450" s="5" t="n">
        <v>2.44365456219834E-006</v>
      </c>
      <c r="P450" s="4" t="n">
        <v>18</v>
      </c>
      <c r="Q450" s="4" t="n">
        <v>19</v>
      </c>
      <c r="R450" s="6" t="n">
        <v>7.21179201318438E-006</v>
      </c>
      <c r="S450" s="6" t="n">
        <v>7.3842108601941E-006</v>
      </c>
      <c r="U450" s="7" t="n">
        <v>1.02390790620341</v>
      </c>
      <c r="V450" s="18" t="b">
        <f aca="false">FALSE()</f>
        <v>0</v>
      </c>
    </row>
    <row r="451" customFormat="false" ht="12.8" hidden="false" customHeight="true" outlineLevel="0" collapsed="false">
      <c r="A451" s="14" t="s">
        <v>921</v>
      </c>
      <c r="B451" s="15" t="s">
        <v>922</v>
      </c>
      <c r="C451" s="15" t="n">
        <v>52</v>
      </c>
      <c r="D451" s="16" t="n">
        <v>10</v>
      </c>
      <c r="E451" s="17" t="n">
        <v>0</v>
      </c>
      <c r="F451" s="17" t="n">
        <v>8</v>
      </c>
      <c r="G451" s="17" t="n">
        <v>10</v>
      </c>
      <c r="H451" s="17" t="n">
        <v>0</v>
      </c>
      <c r="I451" s="17" t="n">
        <v>6</v>
      </c>
      <c r="J451" s="5" t="n">
        <v>4.60540010795058E-006</v>
      </c>
      <c r="K451" s="5" t="n">
        <v>0</v>
      </c>
      <c r="L451" s="5" t="n">
        <v>3.51744830230358E-006</v>
      </c>
      <c r="M451" s="5" t="n">
        <v>4.95893997699052E-006</v>
      </c>
      <c r="N451" s="5" t="n">
        <v>0</v>
      </c>
      <c r="O451" s="5" t="n">
        <v>2.33624117484896E-006</v>
      </c>
      <c r="P451" s="4" t="n">
        <v>18</v>
      </c>
      <c r="Q451" s="4" t="n">
        <v>16</v>
      </c>
      <c r="R451" s="6" t="n">
        <v>8.12284841025416E-006</v>
      </c>
      <c r="S451" s="6" t="n">
        <v>7.29518115183948E-006</v>
      </c>
      <c r="U451" s="7" t="n">
        <v>0.898106277919721</v>
      </c>
      <c r="V451" s="18" t="b">
        <f aca="false">FALSE()</f>
        <v>0</v>
      </c>
    </row>
    <row r="452" customFormat="false" ht="12.8" hidden="false" customHeight="true" outlineLevel="0" collapsed="false">
      <c r="A452" s="14" t="s">
        <v>923</v>
      </c>
      <c r="B452" s="15" t="s">
        <v>924</v>
      </c>
      <c r="C452" s="15" t="n">
        <v>84</v>
      </c>
      <c r="D452" s="16" t="n">
        <v>10</v>
      </c>
      <c r="E452" s="17" t="n">
        <v>0</v>
      </c>
      <c r="F452" s="17" t="n">
        <v>9</v>
      </c>
      <c r="G452" s="17" t="n">
        <v>12</v>
      </c>
      <c r="H452" s="17" t="n">
        <v>6</v>
      </c>
      <c r="I452" s="17" t="n">
        <v>8</v>
      </c>
      <c r="J452" s="5" t="n">
        <v>2.85096197158845E-006</v>
      </c>
      <c r="K452" s="5" t="n">
        <v>0</v>
      </c>
      <c r="L452" s="5" t="n">
        <v>2.44965149624713E-006</v>
      </c>
      <c r="M452" s="5" t="n">
        <v>3.68378398290724E-006</v>
      </c>
      <c r="N452" s="5" t="n">
        <v>1.63755637287814E-006</v>
      </c>
      <c r="O452" s="5" t="n">
        <v>1.92832604908168E-006</v>
      </c>
      <c r="P452" s="4" t="n">
        <v>19</v>
      </c>
      <c r="Q452" s="4" t="n">
        <v>26</v>
      </c>
      <c r="R452" s="6" t="n">
        <v>5.30061346783559E-006</v>
      </c>
      <c r="S452" s="6" t="n">
        <v>7.24966640486706E-006</v>
      </c>
      <c r="U452" s="7" t="n">
        <v>1.3677032760186</v>
      </c>
      <c r="V452" s="18" t="b">
        <f aca="false">FALSE()</f>
        <v>0</v>
      </c>
    </row>
    <row r="453" customFormat="false" ht="12.8" hidden="false" customHeight="true" outlineLevel="0" collapsed="false">
      <c r="A453" s="14" t="s">
        <v>925</v>
      </c>
      <c r="B453" s="15" t="s">
        <v>926</v>
      </c>
      <c r="C453" s="15" t="n">
        <v>145</v>
      </c>
      <c r="D453" s="16" t="n">
        <v>8</v>
      </c>
      <c r="E453" s="17" t="n">
        <v>23</v>
      </c>
      <c r="F453" s="17" t="n">
        <v>12</v>
      </c>
      <c r="G453" s="17" t="n">
        <v>18</v>
      </c>
      <c r="H453" s="17" t="n">
        <v>19</v>
      </c>
      <c r="I453" s="17" t="n">
        <v>7</v>
      </c>
      <c r="J453" s="5" t="n">
        <v>1.32127341028099E-006</v>
      </c>
      <c r="K453" s="5" t="n">
        <v>3.63125977874576E-006</v>
      </c>
      <c r="L453" s="5" t="n">
        <v>1.89214460399779E-006</v>
      </c>
      <c r="M453" s="5" t="n">
        <v>3.2010812541125E-006</v>
      </c>
      <c r="N453" s="5" t="n">
        <v>3.00406893231437E-006</v>
      </c>
      <c r="O453" s="5" t="n">
        <v>9.7746182487934E-007</v>
      </c>
      <c r="P453" s="4" t="n">
        <v>43</v>
      </c>
      <c r="Q453" s="4" t="n">
        <v>44</v>
      </c>
      <c r="R453" s="6" t="n">
        <v>6.84467779302454E-006</v>
      </c>
      <c r="S453" s="6" t="n">
        <v>7.18261201130621E-006</v>
      </c>
      <c r="U453" s="7" t="n">
        <v>1.04937182267748</v>
      </c>
      <c r="V453" s="18" t="b">
        <f aca="false">FALSE()</f>
        <v>0</v>
      </c>
    </row>
    <row r="454" customFormat="false" ht="12.8" hidden="false" customHeight="true" outlineLevel="0" collapsed="false">
      <c r="A454" s="14" t="s">
        <v>927</v>
      </c>
      <c r="B454" s="15" t="s">
        <v>928</v>
      </c>
      <c r="C454" s="15" t="n">
        <v>89</v>
      </c>
      <c r="D454" s="16" t="n">
        <v>6</v>
      </c>
      <c r="E454" s="17" t="n">
        <v>11</v>
      </c>
      <c r="F454" s="17" t="n">
        <v>6</v>
      </c>
      <c r="G454" s="17" t="n">
        <v>7</v>
      </c>
      <c r="H454" s="17" t="n">
        <v>10</v>
      </c>
      <c r="I454" s="17" t="n">
        <v>11</v>
      </c>
      <c r="J454" s="5" t="n">
        <v>1.61447734121414E-006</v>
      </c>
      <c r="K454" s="5" t="n">
        <v>2.82943788329238E-006</v>
      </c>
      <c r="L454" s="5" t="n">
        <v>1.54135375044764E-006</v>
      </c>
      <c r="M454" s="5" t="n">
        <v>2.02815073216241E-006</v>
      </c>
      <c r="N454" s="5" t="n">
        <v>2.57593137306673E-006</v>
      </c>
      <c r="O454" s="5" t="n">
        <v>2.50249054684196E-006</v>
      </c>
      <c r="P454" s="4" t="n">
        <v>23</v>
      </c>
      <c r="Q454" s="4" t="n">
        <v>28</v>
      </c>
      <c r="R454" s="6" t="n">
        <v>5.98526897495415E-006</v>
      </c>
      <c r="S454" s="6" t="n">
        <v>7.10657265207111E-006</v>
      </c>
      <c r="U454" s="7" t="n">
        <v>1.18734390748505</v>
      </c>
      <c r="V454" s="18" t="b">
        <f aca="false">FALSE()</f>
        <v>0</v>
      </c>
    </row>
    <row r="455" customFormat="false" ht="12.8" hidden="false" customHeight="true" outlineLevel="0" collapsed="false">
      <c r="A455" s="14" t="s">
        <v>929</v>
      </c>
      <c r="B455" s="15" t="s">
        <v>930</v>
      </c>
      <c r="C455" s="15" t="n">
        <v>267</v>
      </c>
      <c r="D455" s="16" t="n">
        <v>57</v>
      </c>
      <c r="E455" s="17" t="n">
        <v>5</v>
      </c>
      <c r="F455" s="17" t="n">
        <v>41</v>
      </c>
      <c r="G455" s="17" t="n">
        <v>41</v>
      </c>
      <c r="H455" s="17" t="n">
        <v>3</v>
      </c>
      <c r="I455" s="17" t="n">
        <v>38</v>
      </c>
      <c r="J455" s="5" t="n">
        <v>5.11251158051143E-006</v>
      </c>
      <c r="K455" s="5" t="n">
        <v>4.2870270958975E-007</v>
      </c>
      <c r="L455" s="5" t="n">
        <v>3.51086132046406E-006</v>
      </c>
      <c r="M455" s="5" t="n">
        <v>3.95972285803138E-006</v>
      </c>
      <c r="N455" s="5" t="n">
        <v>2.5759313730667E-007</v>
      </c>
      <c r="O455" s="5" t="n">
        <v>2.88165578121195E-006</v>
      </c>
      <c r="P455" s="4" t="n">
        <v>103</v>
      </c>
      <c r="Q455" s="4" t="n">
        <v>82</v>
      </c>
      <c r="R455" s="6" t="n">
        <v>9.05207561056524E-006</v>
      </c>
      <c r="S455" s="6" t="n">
        <v>7.09897177655001E-006</v>
      </c>
      <c r="U455" s="7" t="n">
        <v>0.784236906755878</v>
      </c>
      <c r="V455" s="18" t="b">
        <f aca="false">FALSE()</f>
        <v>0</v>
      </c>
    </row>
    <row r="456" customFormat="false" ht="12.8" hidden="false" customHeight="true" outlineLevel="0" collapsed="false">
      <c r="A456" s="14" t="s">
        <v>931</v>
      </c>
      <c r="B456" s="15" t="s">
        <v>932</v>
      </c>
      <c r="C456" s="15" t="n">
        <v>143</v>
      </c>
      <c r="D456" s="16" t="n">
        <v>30</v>
      </c>
      <c r="E456" s="17" t="n">
        <v>9</v>
      </c>
      <c r="F456" s="17" t="n">
        <v>26</v>
      </c>
      <c r="G456" s="17" t="n">
        <v>21</v>
      </c>
      <c r="H456" s="17" t="n">
        <v>2</v>
      </c>
      <c r="I456" s="17" t="n">
        <v>21</v>
      </c>
      <c r="J456" s="5" t="n">
        <v>5.02407284503699E-006</v>
      </c>
      <c r="K456" s="5" t="n">
        <v>1.4408008547471E-006</v>
      </c>
      <c r="L456" s="5" t="n">
        <v>4.15698435726786E-006</v>
      </c>
      <c r="M456" s="5" t="n">
        <v>3.78682689152003E-006</v>
      </c>
      <c r="N456" s="5" t="n">
        <v>3.2064040867544E-007</v>
      </c>
      <c r="O456" s="5" t="n">
        <v>2.97339785889868E-006</v>
      </c>
      <c r="P456" s="4" t="n">
        <v>65</v>
      </c>
      <c r="Q456" s="4" t="n">
        <v>44</v>
      </c>
      <c r="R456" s="6" t="n">
        <v>1.0621858057052E-005</v>
      </c>
      <c r="S456" s="6" t="n">
        <v>7.08086515909415E-006</v>
      </c>
      <c r="U456" s="7" t="n">
        <v>0.666631499033551</v>
      </c>
      <c r="V456" s="18" t="b">
        <f aca="false">FALSE()</f>
        <v>0</v>
      </c>
    </row>
    <row r="457" customFormat="false" ht="12.8" hidden="false" customHeight="true" outlineLevel="0" collapsed="false">
      <c r="A457" s="14" t="s">
        <v>933</v>
      </c>
      <c r="B457" s="15" t="s">
        <v>934</v>
      </c>
      <c r="C457" s="15" t="n">
        <v>37</v>
      </c>
      <c r="D457" s="16" t="n">
        <v>3</v>
      </c>
      <c r="E457" s="17" t="n">
        <v>0</v>
      </c>
      <c r="F457" s="17" t="n">
        <v>1</v>
      </c>
      <c r="G457" s="17" t="n">
        <v>5</v>
      </c>
      <c r="H457" s="17" t="n">
        <v>4</v>
      </c>
      <c r="I457" s="17" t="n">
        <v>2</v>
      </c>
      <c r="J457" s="5" t="n">
        <v>1.94173626173051E-006</v>
      </c>
      <c r="K457" s="5" t="n">
        <v>0</v>
      </c>
      <c r="L457" s="5" t="n">
        <v>6.1793010716144E-007</v>
      </c>
      <c r="M457" s="5" t="n">
        <v>3.48466052437172E-006</v>
      </c>
      <c r="N457" s="5" t="n">
        <v>2.47846369949123E-006</v>
      </c>
      <c r="O457" s="5" t="n">
        <v>1.09445532515447E-006</v>
      </c>
      <c r="P457" s="4" t="n">
        <v>4</v>
      </c>
      <c r="Q457" s="4" t="n">
        <v>11</v>
      </c>
      <c r="R457" s="6" t="n">
        <v>2.55966636889195E-006</v>
      </c>
      <c r="S457" s="6" t="n">
        <v>7.05757954901742E-006</v>
      </c>
      <c r="U457" s="7" t="n">
        <v>2.75722634589779</v>
      </c>
      <c r="V457" s="18" t="b">
        <f aca="false">FALSE()</f>
        <v>0</v>
      </c>
    </row>
    <row r="458" customFormat="false" ht="12.8" hidden="false" customHeight="true" outlineLevel="0" collapsed="false">
      <c r="A458" s="14" t="s">
        <v>935</v>
      </c>
      <c r="B458" s="15" t="s">
        <v>936</v>
      </c>
      <c r="C458" s="15" t="n">
        <v>28</v>
      </c>
      <c r="D458" s="16" t="n">
        <v>3</v>
      </c>
      <c r="E458" s="17" t="n">
        <v>1</v>
      </c>
      <c r="F458" s="17" t="n">
        <v>3</v>
      </c>
      <c r="G458" s="17" t="n">
        <v>2</v>
      </c>
      <c r="H458" s="17" t="n">
        <v>1</v>
      </c>
      <c r="I458" s="17" t="n">
        <v>6</v>
      </c>
      <c r="J458" s="5" t="n">
        <v>2.56586577442961E-006</v>
      </c>
      <c r="K458" s="5" t="n">
        <v>8.1759731043189E-007</v>
      </c>
      <c r="L458" s="5" t="n">
        <v>2.44965149624713E-006</v>
      </c>
      <c r="M458" s="5" t="n">
        <v>1.84189199145362E-006</v>
      </c>
      <c r="N458" s="5" t="n">
        <v>8.1877818643907E-007</v>
      </c>
      <c r="O458" s="5" t="n">
        <v>4.33873361043379E-006</v>
      </c>
      <c r="P458" s="4" t="n">
        <v>7</v>
      </c>
      <c r="Q458" s="4" t="n">
        <v>9</v>
      </c>
      <c r="R458" s="6" t="n">
        <v>5.83311458110863E-006</v>
      </c>
      <c r="S458" s="6" t="n">
        <v>6.99940378832648E-006</v>
      </c>
      <c r="U458" s="7" t="n">
        <v>1.19994279059682</v>
      </c>
      <c r="V458" s="18" t="b">
        <f aca="false">FALSE()</f>
        <v>0</v>
      </c>
    </row>
    <row r="459" customFormat="false" ht="12.8" hidden="false" customHeight="true" outlineLevel="0" collapsed="false">
      <c r="A459" s="14" t="s">
        <v>937</v>
      </c>
      <c r="B459" s="15" t="s">
        <v>938</v>
      </c>
      <c r="C459" s="15" t="n">
        <v>105</v>
      </c>
      <c r="D459" s="16" t="n">
        <v>21</v>
      </c>
      <c r="E459" s="17" t="n">
        <v>7</v>
      </c>
      <c r="F459" s="17" t="n">
        <v>16</v>
      </c>
      <c r="G459" s="17" t="n">
        <v>12</v>
      </c>
      <c r="H459" s="17" t="n">
        <v>0</v>
      </c>
      <c r="I459" s="17" t="n">
        <v>21</v>
      </c>
      <c r="J459" s="5" t="n">
        <v>4.7896161122686E-006</v>
      </c>
      <c r="K459" s="5" t="n">
        <v>1.52618164613952E-006</v>
      </c>
      <c r="L459" s="5" t="n">
        <v>3.48394879466259E-006</v>
      </c>
      <c r="M459" s="5" t="n">
        <v>2.94702718632579E-006</v>
      </c>
      <c r="N459" s="5" t="n">
        <v>0</v>
      </c>
      <c r="O459" s="5" t="n">
        <v>4.04948470307154E-006</v>
      </c>
      <c r="P459" s="4" t="n">
        <v>44</v>
      </c>
      <c r="Q459" s="4" t="n">
        <v>33</v>
      </c>
      <c r="R459" s="6" t="n">
        <v>9.79974655307072E-006</v>
      </c>
      <c r="S459" s="6" t="n">
        <v>6.99651188939733E-006</v>
      </c>
      <c r="U459" s="7" t="n">
        <v>0.713948248713126</v>
      </c>
      <c r="V459" s="18" t="b">
        <f aca="false">FALSE()</f>
        <v>0</v>
      </c>
    </row>
    <row r="460" customFormat="false" ht="12.8" hidden="false" customHeight="true" outlineLevel="0" collapsed="false">
      <c r="A460" s="14" t="s">
        <v>939</v>
      </c>
      <c r="B460" s="15" t="s">
        <v>940</v>
      </c>
      <c r="C460" s="15" t="n">
        <v>83</v>
      </c>
      <c r="D460" s="16" t="n">
        <v>14</v>
      </c>
      <c r="E460" s="17" t="n">
        <v>6</v>
      </c>
      <c r="F460" s="17" t="n">
        <v>20</v>
      </c>
      <c r="G460" s="17" t="n">
        <v>7</v>
      </c>
      <c r="H460" s="17" t="n">
        <v>5</v>
      </c>
      <c r="I460" s="17" t="n">
        <v>14</v>
      </c>
      <c r="J460" s="5" t="n">
        <v>4.03943527540725E-006</v>
      </c>
      <c r="K460" s="5" t="n">
        <v>1.65489576087418E-006</v>
      </c>
      <c r="L460" s="5" t="n">
        <v>5.50925637710199E-006</v>
      </c>
      <c r="M460" s="5" t="n">
        <v>2.17476403810187E-006</v>
      </c>
      <c r="N460" s="5" t="n">
        <v>1.38107163977674E-006</v>
      </c>
      <c r="O460" s="5" t="n">
        <v>3.41522806283141E-006</v>
      </c>
      <c r="P460" s="4" t="n">
        <v>40</v>
      </c>
      <c r="Q460" s="4" t="n">
        <v>26</v>
      </c>
      <c r="R460" s="6" t="n">
        <v>1.12035874133834E-005</v>
      </c>
      <c r="S460" s="6" t="n">
        <v>6.97106374071002E-006</v>
      </c>
      <c r="U460" s="7" t="n">
        <v>0.622217106315663</v>
      </c>
      <c r="V460" s="18" t="b">
        <f aca="false">FALSE()</f>
        <v>0</v>
      </c>
    </row>
    <row r="461" customFormat="false" ht="12.8" hidden="false" customHeight="true" outlineLevel="0" collapsed="false">
      <c r="A461" s="14" t="s">
        <v>941</v>
      </c>
      <c r="B461" s="15" t="s">
        <v>942</v>
      </c>
      <c r="C461" s="15" t="n">
        <v>17</v>
      </c>
      <c r="D461" s="16" t="n">
        <v>6</v>
      </c>
      <c r="E461" s="17" t="n">
        <v>9</v>
      </c>
      <c r="F461" s="17" t="n">
        <v>12</v>
      </c>
      <c r="G461" s="17" t="n">
        <v>1</v>
      </c>
      <c r="H461" s="17" t="n">
        <v>4</v>
      </c>
      <c r="I461" s="17" t="n">
        <v>0</v>
      </c>
      <c r="J461" s="5" t="n">
        <v>8.45226372753283E-006</v>
      </c>
      <c r="K461" s="5" t="n">
        <v>1.21196777781668E-005</v>
      </c>
      <c r="L461" s="5" t="n">
        <v>1.61388804458635E-005</v>
      </c>
      <c r="M461" s="5" t="n">
        <v>1.51685222825592E-006</v>
      </c>
      <c r="N461" s="5" t="n">
        <v>5.39430334595151E-006</v>
      </c>
      <c r="O461" s="5" t="n">
        <v>0</v>
      </c>
      <c r="P461" s="4" t="n">
        <v>27</v>
      </c>
      <c r="Q461" s="4" t="n">
        <v>5</v>
      </c>
      <c r="R461" s="6" t="n">
        <v>3.67108219515631E-005</v>
      </c>
      <c r="S461" s="6" t="n">
        <v>6.91115557420743E-006</v>
      </c>
      <c r="U461" s="7" t="n">
        <v>0.188259352605238</v>
      </c>
      <c r="V461" s="18" t="b">
        <f aca="false">FALSE()</f>
        <v>0</v>
      </c>
    </row>
    <row r="462" customFormat="false" ht="12.8" hidden="false" customHeight="true" outlineLevel="0" collapsed="false">
      <c r="A462" s="14" t="s">
        <v>943</v>
      </c>
      <c r="B462" s="15" t="s">
        <v>944</v>
      </c>
      <c r="C462" s="15" t="n">
        <v>20</v>
      </c>
      <c r="D462" s="16" t="n">
        <v>3</v>
      </c>
      <c r="E462" s="17" t="n">
        <v>0</v>
      </c>
      <c r="F462" s="17" t="n">
        <v>4</v>
      </c>
      <c r="G462" s="17" t="n">
        <v>3</v>
      </c>
      <c r="H462" s="17" t="n">
        <v>0</v>
      </c>
      <c r="I462" s="17" t="n">
        <v>3</v>
      </c>
      <c r="J462" s="5" t="n">
        <v>3.59221208420145E-006</v>
      </c>
      <c r="K462" s="5" t="n">
        <v>0</v>
      </c>
      <c r="L462" s="5" t="n">
        <v>4.57268279299465E-006</v>
      </c>
      <c r="M462" s="5" t="n">
        <v>3.8679731820526E-006</v>
      </c>
      <c r="N462" s="5" t="n">
        <v>0</v>
      </c>
      <c r="O462" s="5" t="n">
        <v>3.03711352730365E-006</v>
      </c>
      <c r="P462" s="4" t="n">
        <v>7</v>
      </c>
      <c r="Q462" s="4" t="n">
        <v>6</v>
      </c>
      <c r="R462" s="6" t="n">
        <v>8.1648948771961E-006</v>
      </c>
      <c r="S462" s="6" t="n">
        <v>6.90508670935626E-006</v>
      </c>
      <c r="U462" s="7" t="n">
        <v>0.845704300326219</v>
      </c>
      <c r="V462" s="18" t="b">
        <f aca="false">FALSE()</f>
        <v>0</v>
      </c>
    </row>
    <row r="463" customFormat="false" ht="12.8" hidden="false" customHeight="true" outlineLevel="0" collapsed="false">
      <c r="A463" s="14" t="s">
        <v>945</v>
      </c>
      <c r="B463" s="15" t="s">
        <v>946</v>
      </c>
      <c r="C463" s="15" t="n">
        <v>13</v>
      </c>
      <c r="D463" s="16" t="n">
        <v>3</v>
      </c>
      <c r="E463" s="17" t="n">
        <v>0</v>
      </c>
      <c r="F463" s="17" t="n">
        <v>3</v>
      </c>
      <c r="G463" s="17" t="n">
        <v>1</v>
      </c>
      <c r="H463" s="17" t="n">
        <v>1</v>
      </c>
      <c r="I463" s="17" t="n">
        <v>2</v>
      </c>
      <c r="J463" s="5" t="n">
        <v>5.5264801295407E-006</v>
      </c>
      <c r="K463" s="5" t="n">
        <v>0</v>
      </c>
      <c r="L463" s="5" t="n">
        <v>5.27617245345537E-006</v>
      </c>
      <c r="M463" s="5" t="n">
        <v>1.98357599079621E-006</v>
      </c>
      <c r="N463" s="5" t="n">
        <v>1.76352224771492E-006</v>
      </c>
      <c r="O463" s="5" t="n">
        <v>3.11498823313195E-006</v>
      </c>
      <c r="P463" s="4" t="n">
        <v>6</v>
      </c>
      <c r="Q463" s="4" t="n">
        <v>4</v>
      </c>
      <c r="R463" s="6" t="n">
        <v>1.08026525829961E-005</v>
      </c>
      <c r="S463" s="6" t="n">
        <v>6.86208647164307E-006</v>
      </c>
      <c r="U463" s="7" t="n">
        <v>0.635222360334383</v>
      </c>
      <c r="V463" s="18" t="b">
        <f aca="false">FALSE()</f>
        <v>0</v>
      </c>
    </row>
    <row r="464" customFormat="false" ht="12.8" hidden="false" customHeight="true" outlineLevel="0" collapsed="false">
      <c r="A464" s="14" t="s">
        <v>947</v>
      </c>
      <c r="B464" s="15" t="s">
        <v>948</v>
      </c>
      <c r="C464" s="15" t="n">
        <v>58</v>
      </c>
      <c r="D464" s="16" t="n">
        <v>5</v>
      </c>
      <c r="E464" s="17" t="n">
        <v>18</v>
      </c>
      <c r="F464" s="17" t="n">
        <v>8</v>
      </c>
      <c r="G464" s="17" t="n">
        <v>3</v>
      </c>
      <c r="H464" s="17" t="n">
        <v>6</v>
      </c>
      <c r="I464" s="17" t="n">
        <v>9</v>
      </c>
      <c r="J464" s="5" t="n">
        <v>2.06448970356405E-006</v>
      </c>
      <c r="K464" s="5" t="n">
        <v>7.10463869754606E-006</v>
      </c>
      <c r="L464" s="5" t="n">
        <v>3.15357433999631E-006</v>
      </c>
      <c r="M464" s="5" t="n">
        <v>1.33378385588021E-006</v>
      </c>
      <c r="N464" s="5" t="n">
        <v>2.37163336761661E-006</v>
      </c>
      <c r="O464" s="5" t="n">
        <v>3.14184157996929E-006</v>
      </c>
      <c r="P464" s="4" t="n">
        <v>31</v>
      </c>
      <c r="Q464" s="4" t="n">
        <v>18</v>
      </c>
      <c r="R464" s="6" t="n">
        <v>1.23227027411064E-005</v>
      </c>
      <c r="S464" s="6" t="n">
        <v>6.84725880346611E-006</v>
      </c>
      <c r="U464" s="7" t="n">
        <v>0.555662093562059</v>
      </c>
      <c r="V464" s="18" t="b">
        <f aca="false">FALSE()</f>
        <v>0</v>
      </c>
    </row>
    <row r="465" customFormat="false" ht="12.8" hidden="false" customHeight="true" outlineLevel="0" collapsed="false">
      <c r="A465" s="14" t="s">
        <v>949</v>
      </c>
      <c r="B465" s="15" t="s">
        <v>950</v>
      </c>
      <c r="C465" s="15" t="n">
        <v>85</v>
      </c>
      <c r="D465" s="16" t="n">
        <v>26</v>
      </c>
      <c r="E465" s="17" t="n">
        <v>4</v>
      </c>
      <c r="F465" s="17" t="n">
        <v>16</v>
      </c>
      <c r="G465" s="17" t="n">
        <v>13</v>
      </c>
      <c r="H465" s="17" t="n">
        <v>1</v>
      </c>
      <c r="I465" s="17" t="n">
        <v>11</v>
      </c>
      <c r="J465" s="5" t="n">
        <v>7.32529523052845E-006</v>
      </c>
      <c r="K465" s="5" t="n">
        <v>1.07730469139261E-006</v>
      </c>
      <c r="L465" s="5" t="n">
        <v>4.30370145223026E-006</v>
      </c>
      <c r="M465" s="5" t="n">
        <v>3.9438157934654E-006</v>
      </c>
      <c r="N465" s="5" t="n">
        <v>2.6971516729758E-007</v>
      </c>
      <c r="O465" s="5" t="n">
        <v>2.62025480786982E-006</v>
      </c>
      <c r="P465" s="4" t="n">
        <v>46</v>
      </c>
      <c r="Q465" s="4" t="n">
        <v>25</v>
      </c>
      <c r="R465" s="6" t="n">
        <v>1.27063013741513E-005</v>
      </c>
      <c r="S465" s="6" t="n">
        <v>6.83378576863279E-006</v>
      </c>
      <c r="U465" s="7" t="n">
        <v>0.537826513585999</v>
      </c>
      <c r="V465" s="18" t="b">
        <f aca="false">FALSE()</f>
        <v>0</v>
      </c>
    </row>
    <row r="466" customFormat="false" ht="12.8" hidden="false" customHeight="true" outlineLevel="0" collapsed="false">
      <c r="A466" s="14" t="s">
        <v>951</v>
      </c>
      <c r="B466" s="15" t="s">
        <v>952</v>
      </c>
      <c r="C466" s="15" t="n">
        <v>31</v>
      </c>
      <c r="D466" s="16" t="n">
        <v>1</v>
      </c>
      <c r="E466" s="17" t="n">
        <v>2</v>
      </c>
      <c r="F466" s="17" t="n">
        <v>3</v>
      </c>
      <c r="G466" s="17" t="n">
        <v>2</v>
      </c>
      <c r="H466" s="17" t="n">
        <v>6</v>
      </c>
      <c r="I466" s="17" t="n">
        <v>1</v>
      </c>
      <c r="J466" s="5" t="n">
        <v>7.7251872778526E-007</v>
      </c>
      <c r="K466" s="5" t="n">
        <v>1.47694998013502E-006</v>
      </c>
      <c r="L466" s="5" t="n">
        <v>2.21258844822322E-006</v>
      </c>
      <c r="M466" s="5" t="n">
        <v>1.66364437937746E-006</v>
      </c>
      <c r="N466" s="5" t="n">
        <v>4.4372495265085E-006</v>
      </c>
      <c r="O466" s="5" t="n">
        <v>6.531426940438E-007</v>
      </c>
      <c r="P466" s="4" t="n">
        <v>6</v>
      </c>
      <c r="Q466" s="4" t="n">
        <v>9</v>
      </c>
      <c r="R466" s="6" t="n">
        <v>4.4620571561435E-006</v>
      </c>
      <c r="S466" s="6" t="n">
        <v>6.75403659992976E-006</v>
      </c>
      <c r="U466" s="7" t="n">
        <v>1.51365981285798</v>
      </c>
      <c r="V466" s="18" t="b">
        <f aca="false">FALSE()</f>
        <v>0</v>
      </c>
    </row>
    <row r="467" customFormat="false" ht="12.8" hidden="false" customHeight="true" outlineLevel="0" collapsed="false">
      <c r="A467" s="14" t="s">
        <v>953</v>
      </c>
      <c r="B467" s="15" t="s">
        <v>954</v>
      </c>
      <c r="C467" s="15" t="n">
        <v>242</v>
      </c>
      <c r="D467" s="16" t="n">
        <v>39</v>
      </c>
      <c r="E467" s="17" t="n">
        <v>11</v>
      </c>
      <c r="F467" s="17" t="n">
        <v>30</v>
      </c>
      <c r="G467" s="17" t="n">
        <v>33</v>
      </c>
      <c r="H467" s="17" t="n">
        <v>2</v>
      </c>
      <c r="I467" s="17" t="n">
        <v>36</v>
      </c>
      <c r="J467" s="5" t="n">
        <v>3.85940141277842E-006</v>
      </c>
      <c r="K467" s="5" t="n">
        <v>1.04057839509513E-006</v>
      </c>
      <c r="L467" s="5" t="n">
        <v>2.834307516319E-006</v>
      </c>
      <c r="M467" s="5" t="n">
        <v>3.51633925641146E-006</v>
      </c>
      <c r="N467" s="5" t="n">
        <v>1.8946933239912E-007</v>
      </c>
      <c r="O467" s="5" t="n">
        <v>3.01201341550775E-006</v>
      </c>
      <c r="P467" s="4" t="n">
        <v>80</v>
      </c>
      <c r="Q467" s="4" t="n">
        <v>71</v>
      </c>
      <c r="R467" s="6" t="n">
        <v>7.73428732419255E-006</v>
      </c>
      <c r="S467" s="6" t="n">
        <v>6.71782200431834E-006</v>
      </c>
      <c r="U467" s="7" t="n">
        <v>0.868576731472757</v>
      </c>
      <c r="V467" s="18" t="b">
        <f aca="false">FALSE()</f>
        <v>0</v>
      </c>
    </row>
    <row r="468" customFormat="false" ht="12.8" hidden="false" customHeight="true" outlineLevel="0" collapsed="false">
      <c r="A468" s="14" t="s">
        <v>955</v>
      </c>
      <c r="B468" s="15" t="s">
        <v>956</v>
      </c>
      <c r="C468" s="15" t="n">
        <v>152</v>
      </c>
      <c r="D468" s="16" t="n">
        <v>31</v>
      </c>
      <c r="E468" s="17" t="n">
        <v>6</v>
      </c>
      <c r="F468" s="17" t="n">
        <v>23</v>
      </c>
      <c r="G468" s="17" t="n">
        <v>23</v>
      </c>
      <c r="H468" s="17" t="n">
        <v>1</v>
      </c>
      <c r="I468" s="17" t="n">
        <v>20</v>
      </c>
      <c r="J468" s="5" t="n">
        <v>4.88414800922127E-006</v>
      </c>
      <c r="K468" s="5" t="n">
        <v>9.0366018521419E-007</v>
      </c>
      <c r="L468" s="5" t="n">
        <v>3.45959553417358E-006</v>
      </c>
      <c r="M468" s="5" t="n">
        <v>3.90190277136885E-006</v>
      </c>
      <c r="N468" s="5" t="n">
        <v>1.5082756065983E-007</v>
      </c>
      <c r="O468" s="5" t="n">
        <v>2.66413467307338E-006</v>
      </c>
      <c r="P468" s="4" t="n">
        <v>60</v>
      </c>
      <c r="Q468" s="4" t="n">
        <v>44</v>
      </c>
      <c r="R468" s="6" t="n">
        <v>9.24740372860905E-006</v>
      </c>
      <c r="S468" s="6" t="n">
        <v>6.71686500510206E-006</v>
      </c>
      <c r="U468" s="7" t="n">
        <v>0.726351438979769</v>
      </c>
      <c r="V468" s="18" t="b">
        <f aca="false">FALSE()</f>
        <v>0</v>
      </c>
    </row>
    <row r="469" customFormat="false" ht="12.8" hidden="false" customHeight="true" outlineLevel="0" collapsed="false">
      <c r="A469" s="14" t="s">
        <v>957</v>
      </c>
      <c r="B469" s="15" t="s">
        <v>958</v>
      </c>
      <c r="C469" s="15" t="n">
        <v>116</v>
      </c>
      <c r="D469" s="16" t="n">
        <v>24</v>
      </c>
      <c r="E469" s="17" t="n">
        <v>5</v>
      </c>
      <c r="F469" s="17" t="n">
        <v>26</v>
      </c>
      <c r="G469" s="17" t="n">
        <v>18</v>
      </c>
      <c r="H469" s="17" t="n">
        <v>0</v>
      </c>
      <c r="I469" s="17" t="n">
        <v>15</v>
      </c>
      <c r="J469" s="5" t="n">
        <v>4.95477528855373E-006</v>
      </c>
      <c r="K469" s="5" t="n">
        <v>9.8675537465918E-007</v>
      </c>
      <c r="L469" s="5" t="n">
        <v>5.124558302494E-006</v>
      </c>
      <c r="M469" s="5" t="n">
        <v>4.00135156764063E-006</v>
      </c>
      <c r="N469" s="5" t="n">
        <v>0</v>
      </c>
      <c r="O469" s="5" t="n">
        <v>2.61820131664108E-006</v>
      </c>
      <c r="P469" s="4" t="n">
        <v>55</v>
      </c>
      <c r="Q469" s="4" t="n">
        <v>33</v>
      </c>
      <c r="R469" s="6" t="n">
        <v>1.10660889657069E-005</v>
      </c>
      <c r="S469" s="6" t="n">
        <v>6.6195528842817E-006</v>
      </c>
      <c r="U469" s="7" t="n">
        <v>0.598183595378211</v>
      </c>
      <c r="V469" s="18" t="b">
        <f aca="false">FALSE()</f>
        <v>0</v>
      </c>
    </row>
    <row r="470" customFormat="false" ht="12.8" hidden="false" customHeight="true" outlineLevel="0" collapsed="false">
      <c r="A470" s="14" t="s">
        <v>959</v>
      </c>
      <c r="B470" s="15" t="s">
        <v>960</v>
      </c>
      <c r="C470" s="15" t="n">
        <v>31</v>
      </c>
      <c r="D470" s="16" t="n">
        <v>8</v>
      </c>
      <c r="E470" s="17" t="n">
        <v>0</v>
      </c>
      <c r="F470" s="17" t="n">
        <v>1</v>
      </c>
      <c r="G470" s="17" t="n">
        <v>4</v>
      </c>
      <c r="H470" s="17" t="n">
        <v>0</v>
      </c>
      <c r="I470" s="17" t="n">
        <v>5</v>
      </c>
      <c r="J470" s="5" t="n">
        <v>6.18014982228207E-006</v>
      </c>
      <c r="K470" s="5" t="n">
        <v>0</v>
      </c>
      <c r="L470" s="5" t="n">
        <v>7.3752948274107E-007</v>
      </c>
      <c r="M470" s="5" t="n">
        <v>3.32728875875493E-006</v>
      </c>
      <c r="N470" s="5" t="n">
        <v>0</v>
      </c>
      <c r="O470" s="5" t="n">
        <v>3.26571347021898E-006</v>
      </c>
      <c r="P470" s="4" t="n">
        <v>9</v>
      </c>
      <c r="Q470" s="4" t="n">
        <v>9</v>
      </c>
      <c r="R470" s="6" t="n">
        <v>6.91767930502314E-006</v>
      </c>
      <c r="S470" s="6" t="n">
        <v>6.59300222897391E-006</v>
      </c>
      <c r="U470" s="7" t="n">
        <v>0.953065607448227</v>
      </c>
      <c r="V470" s="18" t="b">
        <f aca="false">FALSE()</f>
        <v>0</v>
      </c>
    </row>
    <row r="471" customFormat="false" ht="12.8" hidden="false" customHeight="true" outlineLevel="0" collapsed="false">
      <c r="A471" s="14" t="s">
        <v>961</v>
      </c>
      <c r="B471" s="15" t="s">
        <v>962</v>
      </c>
      <c r="C471" s="15" t="n">
        <v>139</v>
      </c>
      <c r="D471" s="16" t="n">
        <v>5</v>
      </c>
      <c r="E471" s="17" t="n">
        <v>25</v>
      </c>
      <c r="F471" s="17" t="n">
        <v>11</v>
      </c>
      <c r="G471" s="17" t="n">
        <v>7</v>
      </c>
      <c r="H471" s="17" t="n">
        <v>17</v>
      </c>
      <c r="I471" s="17" t="n">
        <v>17</v>
      </c>
      <c r="J471" s="5" t="n">
        <v>8.614417468109E-007</v>
      </c>
      <c r="K471" s="5" t="n">
        <v>4.11739652735483E-006</v>
      </c>
      <c r="L471" s="5" t="n">
        <v>1.80933491809141E-006</v>
      </c>
      <c r="M471" s="5" t="n">
        <v>1.29860010908241E-006</v>
      </c>
      <c r="N471" s="5" t="n">
        <v>2.80387350176256E-006</v>
      </c>
      <c r="O471" s="5" t="n">
        <v>2.47630359540346E-006</v>
      </c>
      <c r="P471" s="4" t="n">
        <v>41</v>
      </c>
      <c r="Q471" s="4" t="n">
        <v>41</v>
      </c>
      <c r="R471" s="6" t="n">
        <v>6.78817319225714E-006</v>
      </c>
      <c r="S471" s="6" t="n">
        <v>6.57877720624843E-006</v>
      </c>
      <c r="U471" s="7" t="n">
        <v>0.969152822110144</v>
      </c>
      <c r="V471" s="18" t="b">
        <f aca="false">FALSE()</f>
        <v>0</v>
      </c>
    </row>
    <row r="472" customFormat="false" ht="12.8" hidden="false" customHeight="true" outlineLevel="0" collapsed="false">
      <c r="A472" s="14" t="s">
        <v>963</v>
      </c>
      <c r="B472" s="15" t="s">
        <v>964</v>
      </c>
      <c r="C472" s="15" t="n">
        <v>26</v>
      </c>
      <c r="D472" s="16" t="n">
        <v>4</v>
      </c>
      <c r="E472" s="17" t="n">
        <v>0</v>
      </c>
      <c r="F472" s="17" t="n">
        <v>5</v>
      </c>
      <c r="G472" s="17" t="n">
        <v>1</v>
      </c>
      <c r="H472" s="17" t="n">
        <v>1</v>
      </c>
      <c r="I472" s="17" t="n">
        <v>6</v>
      </c>
      <c r="J472" s="5" t="n">
        <v>3.68432008636046E-006</v>
      </c>
      <c r="K472" s="5" t="n">
        <v>0</v>
      </c>
      <c r="L472" s="5" t="n">
        <v>4.39681037787947E-006</v>
      </c>
      <c r="M472" s="5" t="n">
        <v>9.917879953981E-007</v>
      </c>
      <c r="N472" s="5" t="n">
        <v>8.8176112385746E-007</v>
      </c>
      <c r="O472" s="5" t="n">
        <v>4.67248234969792E-006</v>
      </c>
      <c r="P472" s="4" t="n">
        <v>9</v>
      </c>
      <c r="Q472" s="4" t="n">
        <v>8</v>
      </c>
      <c r="R472" s="6" t="n">
        <v>8.08113046423993E-006</v>
      </c>
      <c r="S472" s="6" t="n">
        <v>6.54603146895349E-006</v>
      </c>
      <c r="U472" s="7" t="n">
        <v>0.810039077814736</v>
      </c>
      <c r="V472" s="18" t="b">
        <f aca="false">FALSE()</f>
        <v>0</v>
      </c>
    </row>
    <row r="473" customFormat="false" ht="12.8" hidden="false" customHeight="true" outlineLevel="0" collapsed="false">
      <c r="A473" s="14" t="s">
        <v>965</v>
      </c>
      <c r="B473" s="15" t="s">
        <v>966</v>
      </c>
      <c r="C473" s="15" t="n">
        <v>37</v>
      </c>
      <c r="D473" s="16" t="n">
        <v>6</v>
      </c>
      <c r="E473" s="17" t="n">
        <v>0</v>
      </c>
      <c r="F473" s="17" t="n">
        <v>6</v>
      </c>
      <c r="G473" s="17" t="n">
        <v>2</v>
      </c>
      <c r="H473" s="17" t="n">
        <v>3</v>
      </c>
      <c r="I473" s="17" t="n">
        <v>6</v>
      </c>
      <c r="J473" s="5" t="n">
        <v>3.88347252346103E-006</v>
      </c>
      <c r="K473" s="5" t="n">
        <v>0</v>
      </c>
      <c r="L473" s="5" t="n">
        <v>3.70758064296864E-006</v>
      </c>
      <c r="M473" s="5" t="n">
        <v>1.39386420974869E-006</v>
      </c>
      <c r="N473" s="5" t="n">
        <v>1.85884777461843E-006</v>
      </c>
      <c r="O473" s="5" t="n">
        <v>3.28336597546341E-006</v>
      </c>
      <c r="P473" s="4" t="n">
        <v>12</v>
      </c>
      <c r="Q473" s="4" t="n">
        <v>11</v>
      </c>
      <c r="R473" s="6" t="n">
        <v>7.59105316642966E-006</v>
      </c>
      <c r="S473" s="6" t="n">
        <v>6.53607795983052E-006</v>
      </c>
      <c r="U473" s="7" t="n">
        <v>0.86102386803657</v>
      </c>
      <c r="V473" s="18" t="b">
        <f aca="false">FALSE()</f>
        <v>0</v>
      </c>
    </row>
    <row r="474" customFormat="false" ht="12.8" hidden="false" customHeight="true" outlineLevel="0" collapsed="false">
      <c r="A474" s="14" t="s">
        <v>967</v>
      </c>
      <c r="B474" s="15" t="s">
        <v>968</v>
      </c>
      <c r="C474" s="15" t="n">
        <v>11</v>
      </c>
      <c r="D474" s="16" t="n">
        <v>1</v>
      </c>
      <c r="E474" s="17" t="n">
        <v>0</v>
      </c>
      <c r="F474" s="17" t="n">
        <v>2</v>
      </c>
      <c r="G474" s="17" t="n">
        <v>2</v>
      </c>
      <c r="H474" s="17" t="n">
        <v>0</v>
      </c>
      <c r="I474" s="17" t="n">
        <v>1</v>
      </c>
      <c r="J474" s="5" t="n">
        <v>2.17709823284936E-006</v>
      </c>
      <c r="K474" s="5" t="n">
        <v>0</v>
      </c>
      <c r="L474" s="5" t="n">
        <v>4.15698435726786E-006</v>
      </c>
      <c r="M474" s="5" t="n">
        <v>4.68845234188195E-006</v>
      </c>
      <c r="N474" s="5" t="n">
        <v>0</v>
      </c>
      <c r="O474" s="5" t="n">
        <v>1.84067486503252E-006</v>
      </c>
      <c r="P474" s="4" t="n">
        <v>3</v>
      </c>
      <c r="Q474" s="4" t="n">
        <v>3</v>
      </c>
      <c r="R474" s="6" t="n">
        <v>6.33408259011723E-006</v>
      </c>
      <c r="S474" s="6" t="n">
        <v>6.52912720691446E-006</v>
      </c>
      <c r="U474" s="7" t="n">
        <v>1.03079287553048</v>
      </c>
      <c r="V474" s="18" t="b">
        <f aca="false">FALSE()</f>
        <v>0</v>
      </c>
    </row>
    <row r="475" customFormat="false" ht="12.8" hidden="false" customHeight="true" outlineLevel="0" collapsed="false">
      <c r="A475" s="14" t="s">
        <v>969</v>
      </c>
      <c r="B475" s="15" t="s">
        <v>970</v>
      </c>
      <c r="C475" s="15" t="n">
        <v>49</v>
      </c>
      <c r="D475" s="16" t="n">
        <v>9</v>
      </c>
      <c r="E475" s="17" t="n">
        <v>4</v>
      </c>
      <c r="F475" s="17" t="n">
        <v>5</v>
      </c>
      <c r="G475" s="17" t="n">
        <v>5</v>
      </c>
      <c r="H475" s="17" t="n">
        <v>3</v>
      </c>
      <c r="I475" s="17" t="n">
        <v>6</v>
      </c>
      <c r="J475" s="5" t="n">
        <v>4.39862704187933E-006</v>
      </c>
      <c r="K475" s="5" t="n">
        <v>1.86879385241574E-006</v>
      </c>
      <c r="L475" s="5" t="n">
        <v>2.33300142499727E-006</v>
      </c>
      <c r="M475" s="5" t="n">
        <v>2.63127427350517E-006</v>
      </c>
      <c r="N475" s="5" t="n">
        <v>1.40361974818126E-006</v>
      </c>
      <c r="O475" s="5" t="n">
        <v>2.47927634881931E-006</v>
      </c>
      <c r="P475" s="4" t="n">
        <v>18</v>
      </c>
      <c r="Q475" s="4" t="n">
        <v>14</v>
      </c>
      <c r="R475" s="6" t="n">
        <v>8.60042231929234E-006</v>
      </c>
      <c r="S475" s="6" t="n">
        <v>6.51417037050574E-006</v>
      </c>
      <c r="U475" s="7" t="n">
        <v>0.757424476225225</v>
      </c>
      <c r="V475" s="18" t="b">
        <f aca="false">FALSE()</f>
        <v>0</v>
      </c>
    </row>
    <row r="476" customFormat="false" ht="12.8" hidden="false" customHeight="true" outlineLevel="0" collapsed="false">
      <c r="A476" s="14" t="s">
        <v>971</v>
      </c>
      <c r="B476" s="15" t="s">
        <v>972</v>
      </c>
      <c r="C476" s="15" t="n">
        <v>32</v>
      </c>
      <c r="D476" s="16" t="n">
        <v>3</v>
      </c>
      <c r="E476" s="17" t="n">
        <v>3</v>
      </c>
      <c r="F476" s="17" t="n">
        <v>3</v>
      </c>
      <c r="G476" s="17" t="n">
        <v>3</v>
      </c>
      <c r="H476" s="17" t="n">
        <v>3</v>
      </c>
      <c r="I476" s="17" t="n">
        <v>3</v>
      </c>
      <c r="J476" s="5" t="n">
        <v>2.24513255262591E-006</v>
      </c>
      <c r="K476" s="5" t="n">
        <v>2.14619293988371E-006</v>
      </c>
      <c r="L476" s="5" t="n">
        <v>2.14344505921624E-006</v>
      </c>
      <c r="M476" s="5" t="n">
        <v>2.41748323878288E-006</v>
      </c>
      <c r="N476" s="5" t="n">
        <v>2.14929273940255E-006</v>
      </c>
      <c r="O476" s="5" t="n">
        <v>1.89819595456478E-006</v>
      </c>
      <c r="P476" s="4" t="n">
        <v>9</v>
      </c>
      <c r="Q476" s="4" t="n">
        <v>9</v>
      </c>
      <c r="R476" s="6" t="n">
        <v>6.53477055172585E-006</v>
      </c>
      <c r="S476" s="6" t="n">
        <v>6.46497193275021E-006</v>
      </c>
      <c r="U476" s="7" t="n">
        <v>0.989318887568714</v>
      </c>
      <c r="V476" s="18" t="b">
        <f aca="false">FALSE()</f>
        <v>0</v>
      </c>
    </row>
    <row r="477" customFormat="false" ht="12.8" hidden="false" customHeight="true" outlineLevel="0" collapsed="false">
      <c r="A477" s="14" t="s">
        <v>973</v>
      </c>
      <c r="B477" s="15" t="s">
        <v>974</v>
      </c>
      <c r="C477" s="15" t="n">
        <v>142</v>
      </c>
      <c r="D477" s="16" t="n">
        <v>24</v>
      </c>
      <c r="E477" s="17" t="n">
        <v>2</v>
      </c>
      <c r="F477" s="17" t="n">
        <v>20</v>
      </c>
      <c r="G477" s="17" t="n">
        <v>14</v>
      </c>
      <c r="H477" s="17" t="n">
        <v>3</v>
      </c>
      <c r="I477" s="17" t="n">
        <v>24</v>
      </c>
      <c r="J477" s="5" t="n">
        <v>4.04756291177628E-006</v>
      </c>
      <c r="K477" s="5" t="n">
        <v>3.2243274214215E-007</v>
      </c>
      <c r="L477" s="5" t="n">
        <v>3.22019914999623E-006</v>
      </c>
      <c r="M477" s="5" t="n">
        <v>2.54232979102049E-006</v>
      </c>
      <c r="N477" s="5" t="n">
        <v>4.8434765958367E-007</v>
      </c>
      <c r="O477" s="5" t="n">
        <v>3.42209974907454E-006</v>
      </c>
      <c r="P477" s="4" t="n">
        <v>46</v>
      </c>
      <c r="Q477" s="4" t="n">
        <v>41</v>
      </c>
      <c r="R477" s="6" t="n">
        <v>7.59019480391467E-006</v>
      </c>
      <c r="S477" s="6" t="n">
        <v>6.4487771996787E-006</v>
      </c>
      <c r="U477" s="7" t="n">
        <v>0.849619458561554</v>
      </c>
      <c r="V477" s="18" t="b">
        <f aca="false">FALSE()</f>
        <v>0</v>
      </c>
    </row>
    <row r="478" customFormat="false" ht="12.8" hidden="false" customHeight="true" outlineLevel="0" collapsed="false">
      <c r="A478" s="14" t="s">
        <v>975</v>
      </c>
      <c r="B478" s="15" t="s">
        <v>976</v>
      </c>
      <c r="C478" s="15" t="n">
        <v>86</v>
      </c>
      <c r="D478" s="16" t="n">
        <v>24</v>
      </c>
      <c r="E478" s="17" t="n">
        <v>2</v>
      </c>
      <c r="F478" s="17" t="n">
        <v>16</v>
      </c>
      <c r="G478" s="17" t="n">
        <v>12</v>
      </c>
      <c r="H478" s="17" t="n">
        <v>0</v>
      </c>
      <c r="I478" s="17" t="n">
        <v>12</v>
      </c>
      <c r="J478" s="5" t="n">
        <v>6.68318527293293E-006</v>
      </c>
      <c r="K478" s="5" t="n">
        <v>5.3238894632774E-007</v>
      </c>
      <c r="L478" s="5" t="n">
        <v>4.25365841208805E-006</v>
      </c>
      <c r="M478" s="5" t="n">
        <v>3.59811458795591E-006</v>
      </c>
      <c r="N478" s="5" t="n">
        <v>0</v>
      </c>
      <c r="O478" s="5" t="n">
        <v>2.82522188586386E-006</v>
      </c>
      <c r="P478" s="4" t="n">
        <v>42</v>
      </c>
      <c r="Q478" s="4" t="n">
        <v>24</v>
      </c>
      <c r="R478" s="6" t="n">
        <v>1.14692326313487E-005</v>
      </c>
      <c r="S478" s="6" t="n">
        <v>6.42333647381977E-006</v>
      </c>
      <c r="U478" s="7" t="n">
        <v>0.56004936688292</v>
      </c>
      <c r="V478" s="18" t="b">
        <f aca="false">FALSE()</f>
        <v>0</v>
      </c>
    </row>
    <row r="479" customFormat="false" ht="12.8" hidden="false" customHeight="true" outlineLevel="0" collapsed="false">
      <c r="A479" s="14" t="s">
        <v>977</v>
      </c>
      <c r="B479" s="15" t="s">
        <v>978</v>
      </c>
      <c r="C479" s="15" t="n">
        <v>29</v>
      </c>
      <c r="D479" s="16" t="n">
        <v>2</v>
      </c>
      <c r="E479" s="17" t="n">
        <v>0</v>
      </c>
      <c r="F479" s="17" t="n">
        <v>2</v>
      </c>
      <c r="G479" s="17" t="n">
        <v>4</v>
      </c>
      <c r="H479" s="17" t="n">
        <v>0</v>
      </c>
      <c r="I479" s="17" t="n">
        <v>4</v>
      </c>
      <c r="J479" s="5" t="n">
        <v>1.65159176285124E-006</v>
      </c>
      <c r="K479" s="5" t="n">
        <v>0</v>
      </c>
      <c r="L479" s="5" t="n">
        <v>1.57678716999816E-006</v>
      </c>
      <c r="M479" s="5" t="n">
        <v>3.55675694901389E-006</v>
      </c>
      <c r="N479" s="5" t="n">
        <v>0</v>
      </c>
      <c r="O479" s="5" t="n">
        <v>2.79274807108382E-006</v>
      </c>
      <c r="P479" s="4" t="n">
        <v>4</v>
      </c>
      <c r="Q479" s="4" t="n">
        <v>8</v>
      </c>
      <c r="R479" s="6" t="n">
        <v>3.2283789328494E-006</v>
      </c>
      <c r="S479" s="6" t="n">
        <v>6.34950502009771E-006</v>
      </c>
      <c r="U479" s="7" t="n">
        <v>1.96677811129612</v>
      </c>
      <c r="V479" s="18" t="b">
        <f aca="false">FALSE()</f>
        <v>0</v>
      </c>
    </row>
    <row r="480" customFormat="false" ht="12.8" hidden="false" customHeight="true" outlineLevel="0" collapsed="false">
      <c r="A480" s="14" t="s">
        <v>979</v>
      </c>
      <c r="B480" s="15" t="s">
        <v>980</v>
      </c>
      <c r="C480" s="15" t="n">
        <v>171</v>
      </c>
      <c r="D480" s="16" t="n">
        <v>25</v>
      </c>
      <c r="E480" s="17" t="n">
        <v>5</v>
      </c>
      <c r="F480" s="17" t="n">
        <v>26</v>
      </c>
      <c r="G480" s="17" t="n">
        <v>27</v>
      </c>
      <c r="H480" s="17" t="n">
        <v>1</v>
      </c>
      <c r="I480" s="17" t="n">
        <v>18</v>
      </c>
      <c r="J480" s="5" t="n">
        <v>3.5011813686174E-006</v>
      </c>
      <c r="K480" s="5" t="n">
        <v>6.6937791497348E-007</v>
      </c>
      <c r="L480" s="5" t="n">
        <v>3.4763085560778E-006</v>
      </c>
      <c r="M480" s="5" t="n">
        <v>4.07155071795011E-006</v>
      </c>
      <c r="N480" s="5" t="n">
        <v>1.3406894280874E-007</v>
      </c>
      <c r="O480" s="5" t="n">
        <v>2.1313077384587E-006</v>
      </c>
      <c r="P480" s="4" t="n">
        <v>56</v>
      </c>
      <c r="Q480" s="4" t="n">
        <v>46</v>
      </c>
      <c r="R480" s="6" t="n">
        <v>7.64686783966868E-006</v>
      </c>
      <c r="S480" s="6" t="n">
        <v>6.33692739921755E-006</v>
      </c>
      <c r="U480" s="7" t="n">
        <v>0.828695817958862</v>
      </c>
      <c r="V480" s="18" t="b">
        <f aca="false">FALSE()</f>
        <v>0</v>
      </c>
    </row>
    <row r="481" customFormat="false" ht="12.8" hidden="false" customHeight="true" outlineLevel="0" collapsed="false">
      <c r="A481" s="14" t="s">
        <v>981</v>
      </c>
      <c r="B481" s="15" t="s">
        <v>982</v>
      </c>
      <c r="C481" s="15" t="n">
        <v>85</v>
      </c>
      <c r="D481" s="16" t="n">
        <v>24</v>
      </c>
      <c r="E481" s="17" t="n">
        <v>2</v>
      </c>
      <c r="F481" s="17" t="n">
        <v>13</v>
      </c>
      <c r="G481" s="17" t="n">
        <v>12</v>
      </c>
      <c r="H481" s="17" t="n">
        <v>1</v>
      </c>
      <c r="I481" s="17" t="n">
        <v>10</v>
      </c>
      <c r="J481" s="5" t="n">
        <v>6.76181098202626E-006</v>
      </c>
      <c r="K481" s="5" t="n">
        <v>5.386523456963E-007</v>
      </c>
      <c r="L481" s="5" t="n">
        <v>3.49675742993709E-006</v>
      </c>
      <c r="M481" s="5" t="n">
        <v>3.64044534781422E-006</v>
      </c>
      <c r="N481" s="5" t="n">
        <v>2.6971516729758E-007</v>
      </c>
      <c r="O481" s="5" t="n">
        <v>2.3820498253362E-006</v>
      </c>
      <c r="P481" s="4" t="n">
        <v>39</v>
      </c>
      <c r="Q481" s="4" t="n">
        <v>23</v>
      </c>
      <c r="R481" s="6" t="n">
        <v>1.07972207576596E-005</v>
      </c>
      <c r="S481" s="6" t="n">
        <v>6.29221034044799E-006</v>
      </c>
      <c r="U481" s="7" t="n">
        <v>0.582762034941653</v>
      </c>
      <c r="V481" s="18" t="b">
        <f aca="false">FALSE()</f>
        <v>0</v>
      </c>
    </row>
    <row r="482" customFormat="false" ht="12.8" hidden="false" customHeight="true" outlineLevel="0" collapsed="false">
      <c r="A482" s="14" t="s">
        <v>983</v>
      </c>
      <c r="B482" s="15" t="s">
        <v>984</v>
      </c>
      <c r="C482" s="15" t="n">
        <v>17</v>
      </c>
      <c r="D482" s="16" t="n">
        <v>2</v>
      </c>
      <c r="E482" s="17" t="n">
        <v>0</v>
      </c>
      <c r="F482" s="17" t="n">
        <v>3</v>
      </c>
      <c r="G482" s="17" t="n">
        <v>1</v>
      </c>
      <c r="H482" s="17" t="n">
        <v>0</v>
      </c>
      <c r="I482" s="17" t="n">
        <v>4</v>
      </c>
      <c r="J482" s="5" t="n">
        <v>2.81742124251094E-006</v>
      </c>
      <c r="K482" s="5" t="n">
        <v>0</v>
      </c>
      <c r="L482" s="5" t="n">
        <v>4.03472011146587E-006</v>
      </c>
      <c r="M482" s="5" t="n">
        <v>1.51685222825592E-006</v>
      </c>
      <c r="N482" s="5" t="n">
        <v>0</v>
      </c>
      <c r="O482" s="5" t="n">
        <v>4.76409965067239E-006</v>
      </c>
      <c r="P482" s="4" t="n">
        <v>5</v>
      </c>
      <c r="Q482" s="4" t="n">
        <v>5</v>
      </c>
      <c r="R482" s="6" t="n">
        <v>6.85214135397681E-006</v>
      </c>
      <c r="S482" s="6" t="n">
        <v>6.28095187892832E-006</v>
      </c>
      <c r="U482" s="7" t="n">
        <v>0.916640733817175</v>
      </c>
      <c r="V482" s="18" t="b">
        <f aca="false">FALSE()</f>
        <v>0</v>
      </c>
    </row>
    <row r="483" customFormat="false" ht="12.8" hidden="false" customHeight="true" outlineLevel="0" collapsed="false">
      <c r="A483" s="14" t="s">
        <v>985</v>
      </c>
      <c r="B483" s="15" t="s">
        <v>986</v>
      </c>
      <c r="C483" s="15" t="n">
        <v>51</v>
      </c>
      <c r="D483" s="16" t="n">
        <v>8</v>
      </c>
      <c r="E483" s="17" t="n">
        <v>3</v>
      </c>
      <c r="F483" s="17" t="n">
        <v>14</v>
      </c>
      <c r="G483" s="17" t="n">
        <v>3</v>
      </c>
      <c r="H483" s="17" t="n">
        <v>0</v>
      </c>
      <c r="I483" s="17" t="n">
        <v>12</v>
      </c>
      <c r="J483" s="5" t="n">
        <v>3.75656165668126E-006</v>
      </c>
      <c r="K483" s="5" t="n">
        <v>1.34663086424076E-006</v>
      </c>
      <c r="L483" s="5" t="n">
        <v>6.27623128450246E-006</v>
      </c>
      <c r="M483" s="5" t="n">
        <v>1.51685222825592E-006</v>
      </c>
      <c r="N483" s="5" t="n">
        <v>0</v>
      </c>
      <c r="O483" s="5" t="n">
        <v>4.76409965067239E-006</v>
      </c>
      <c r="P483" s="4" t="n">
        <v>25</v>
      </c>
      <c r="Q483" s="4" t="n">
        <v>15</v>
      </c>
      <c r="R483" s="6" t="n">
        <v>1.13794238054245E-005</v>
      </c>
      <c r="S483" s="6" t="n">
        <v>6.28095187892832E-006</v>
      </c>
      <c r="U483" s="7" t="n">
        <v>0.551956934404204</v>
      </c>
      <c r="V483" s="18" t="b">
        <f aca="false">FALSE()</f>
        <v>0</v>
      </c>
    </row>
    <row r="484" customFormat="false" ht="12.8" hidden="false" customHeight="true" outlineLevel="0" collapsed="false">
      <c r="A484" s="14" t="s">
        <v>987</v>
      </c>
      <c r="B484" s="15" t="s">
        <v>988</v>
      </c>
      <c r="C484" s="15" t="n">
        <v>22</v>
      </c>
      <c r="D484" s="16" t="n">
        <v>1</v>
      </c>
      <c r="E484" s="17" t="n">
        <v>0</v>
      </c>
      <c r="F484" s="17" t="n">
        <v>1</v>
      </c>
      <c r="G484" s="17" t="n">
        <v>3</v>
      </c>
      <c r="H484" s="17" t="n">
        <v>0</v>
      </c>
      <c r="I484" s="17" t="n">
        <v>3</v>
      </c>
      <c r="J484" s="5" t="n">
        <v>1.08854911642468E-006</v>
      </c>
      <c r="K484" s="5" t="n">
        <v>0</v>
      </c>
      <c r="L484" s="5" t="n">
        <v>1.03924608931697E-006</v>
      </c>
      <c r="M484" s="5" t="n">
        <v>3.51633925641146E-006</v>
      </c>
      <c r="N484" s="5" t="n">
        <v>0</v>
      </c>
      <c r="O484" s="5" t="n">
        <v>2.76101229754877E-006</v>
      </c>
      <c r="P484" s="4" t="n">
        <v>2</v>
      </c>
      <c r="Q484" s="4" t="n">
        <v>6</v>
      </c>
      <c r="R484" s="6" t="n">
        <v>2.12779520574165E-006</v>
      </c>
      <c r="S484" s="6" t="n">
        <v>6.27735155396023E-006</v>
      </c>
      <c r="U484" s="7" t="n">
        <v>2.95016716694417</v>
      </c>
      <c r="V484" s="18" t="b">
        <f aca="false">FALSE()</f>
        <v>0</v>
      </c>
    </row>
    <row r="485" customFormat="false" ht="12.8" hidden="false" customHeight="true" outlineLevel="0" collapsed="false">
      <c r="A485" s="14" t="s">
        <v>989</v>
      </c>
      <c r="B485" s="15" t="s">
        <v>990</v>
      </c>
      <c r="C485" s="15" t="n">
        <v>66</v>
      </c>
      <c r="D485" s="16" t="n">
        <v>0</v>
      </c>
      <c r="E485" s="17" t="n">
        <v>4</v>
      </c>
      <c r="F485" s="17" t="n">
        <v>6</v>
      </c>
      <c r="G485" s="17" t="n">
        <v>7</v>
      </c>
      <c r="H485" s="17" t="n">
        <v>4</v>
      </c>
      <c r="I485" s="17" t="n">
        <v>7</v>
      </c>
      <c r="J485" s="5" t="n">
        <v>0</v>
      </c>
      <c r="K485" s="5" t="n">
        <v>1.38743786012684E-006</v>
      </c>
      <c r="L485" s="5" t="n">
        <v>2.07849217863393E-006</v>
      </c>
      <c r="M485" s="5" t="n">
        <v>2.73493053276447E-006</v>
      </c>
      <c r="N485" s="5" t="n">
        <v>1.3894417709269E-006</v>
      </c>
      <c r="O485" s="5" t="n">
        <v>2.1474540092046E-006</v>
      </c>
      <c r="P485" s="4" t="n">
        <v>10</v>
      </c>
      <c r="Q485" s="4" t="n">
        <v>18</v>
      </c>
      <c r="R485" s="6" t="n">
        <v>3.46593003876077E-006</v>
      </c>
      <c r="S485" s="6" t="n">
        <v>6.27182631289597E-006</v>
      </c>
      <c r="U485" s="7" t="n">
        <v>1.80956517954945</v>
      </c>
      <c r="V485" s="18" t="b">
        <f aca="false">FALSE()</f>
        <v>0</v>
      </c>
    </row>
    <row r="486" customFormat="false" ht="12.8" hidden="false" customHeight="true" outlineLevel="0" collapsed="false">
      <c r="A486" s="14" t="s">
        <v>991</v>
      </c>
      <c r="B486" s="15" t="s">
        <v>992</v>
      </c>
      <c r="C486" s="15" t="n">
        <v>84</v>
      </c>
      <c r="D486" s="16" t="n">
        <v>13</v>
      </c>
      <c r="E486" s="17" t="n">
        <v>1</v>
      </c>
      <c r="F486" s="17" t="n">
        <v>11</v>
      </c>
      <c r="G486" s="17" t="n">
        <v>11</v>
      </c>
      <c r="H486" s="17" t="n">
        <v>0</v>
      </c>
      <c r="I486" s="17" t="n">
        <v>12</v>
      </c>
      <c r="J486" s="5" t="n">
        <v>3.70625056306499E-006</v>
      </c>
      <c r="K486" s="5" t="n">
        <v>2.7253243681063E-007</v>
      </c>
      <c r="L486" s="5" t="n">
        <v>2.99401849541316E-006</v>
      </c>
      <c r="M486" s="5" t="n">
        <v>3.37680198433164E-006</v>
      </c>
      <c r="N486" s="5" t="n">
        <v>0</v>
      </c>
      <c r="O486" s="5" t="n">
        <v>2.89248907362252E-006</v>
      </c>
      <c r="P486" s="4" t="n">
        <v>25</v>
      </c>
      <c r="Q486" s="4" t="n">
        <v>23</v>
      </c>
      <c r="R486" s="6" t="n">
        <v>6.97280149528878E-006</v>
      </c>
      <c r="S486" s="6" t="n">
        <v>6.26929105795416E-006</v>
      </c>
      <c r="U486" s="7" t="n">
        <v>0.899106487140076</v>
      </c>
      <c r="V486" s="18" t="b">
        <f aca="false">FALSE()</f>
        <v>0</v>
      </c>
    </row>
    <row r="487" customFormat="false" ht="12.8" hidden="false" customHeight="true" outlineLevel="0" collapsed="false">
      <c r="A487" s="14" t="s">
        <v>993</v>
      </c>
      <c r="B487" s="15" t="s">
        <v>994</v>
      </c>
      <c r="C487" s="15" t="n">
        <v>33</v>
      </c>
      <c r="D487" s="16" t="n">
        <v>5</v>
      </c>
      <c r="E487" s="17" t="n">
        <v>4</v>
      </c>
      <c r="F487" s="17" t="n">
        <v>3</v>
      </c>
      <c r="G487" s="17" t="n">
        <v>3</v>
      </c>
      <c r="H487" s="17" t="n">
        <v>3</v>
      </c>
      <c r="I487" s="17" t="n">
        <v>3</v>
      </c>
      <c r="J487" s="5" t="n">
        <v>3.62849705474894E-006</v>
      </c>
      <c r="K487" s="5" t="n">
        <v>2.77487572025368E-006</v>
      </c>
      <c r="L487" s="5" t="n">
        <v>2.07849217863393E-006</v>
      </c>
      <c r="M487" s="5" t="n">
        <v>2.34422617094097E-006</v>
      </c>
      <c r="N487" s="5" t="n">
        <v>2.08416265639036E-006</v>
      </c>
      <c r="O487" s="5" t="n">
        <v>1.84067486503252E-006</v>
      </c>
      <c r="P487" s="4" t="n">
        <v>12</v>
      </c>
      <c r="Q487" s="4" t="n">
        <v>9</v>
      </c>
      <c r="R487" s="6" t="n">
        <v>8.48186495363655E-006</v>
      </c>
      <c r="S487" s="6" t="n">
        <v>6.26906369236384E-006</v>
      </c>
      <c r="U487" s="7" t="n">
        <v>0.739113830110678</v>
      </c>
      <c r="V487" s="18" t="b">
        <f aca="false">FALSE()</f>
        <v>0</v>
      </c>
    </row>
    <row r="488" customFormat="false" ht="12.8" hidden="false" customHeight="true" outlineLevel="0" collapsed="false">
      <c r="A488" s="14" t="s">
        <v>995</v>
      </c>
      <c r="B488" s="15" t="s">
        <v>996</v>
      </c>
      <c r="C488" s="15" t="n">
        <v>33</v>
      </c>
      <c r="D488" s="16" t="n">
        <v>3</v>
      </c>
      <c r="E488" s="17" t="n">
        <v>3</v>
      </c>
      <c r="F488" s="17" t="n">
        <v>2</v>
      </c>
      <c r="G488" s="17" t="n">
        <v>3</v>
      </c>
      <c r="H488" s="17" t="n">
        <v>2</v>
      </c>
      <c r="I488" s="17" t="n">
        <v>4</v>
      </c>
      <c r="J488" s="5" t="n">
        <v>2.17709823284936E-006</v>
      </c>
      <c r="K488" s="5" t="n">
        <v>2.08115679019026E-006</v>
      </c>
      <c r="L488" s="5" t="n">
        <v>1.38566145242262E-006</v>
      </c>
      <c r="M488" s="5" t="n">
        <v>2.34422617094097E-006</v>
      </c>
      <c r="N488" s="5" t="n">
        <v>1.3894417709269E-006</v>
      </c>
      <c r="O488" s="5" t="n">
        <v>2.45423315337669E-006</v>
      </c>
      <c r="P488" s="4" t="n">
        <v>8</v>
      </c>
      <c r="Q488" s="4" t="n">
        <v>9</v>
      </c>
      <c r="R488" s="6" t="n">
        <v>5.64391647546225E-006</v>
      </c>
      <c r="S488" s="6" t="n">
        <v>6.18790109524456E-006</v>
      </c>
      <c r="U488" s="7" t="n">
        <v>1.09638424348542</v>
      </c>
      <c r="V488" s="18" t="b">
        <f aca="false">FALSE()</f>
        <v>0</v>
      </c>
    </row>
    <row r="489" customFormat="false" ht="12.8" hidden="false" customHeight="true" outlineLevel="0" collapsed="false">
      <c r="A489" s="14" t="s">
        <v>997</v>
      </c>
      <c r="B489" s="15" t="s">
        <v>998</v>
      </c>
      <c r="C489" s="15" t="n">
        <v>93</v>
      </c>
      <c r="D489" s="16" t="n">
        <v>21</v>
      </c>
      <c r="E489" s="17" t="n">
        <v>2</v>
      </c>
      <c r="F489" s="17" t="n">
        <v>17</v>
      </c>
      <c r="G489" s="17" t="n">
        <v>12</v>
      </c>
      <c r="H489" s="17" t="n">
        <v>1</v>
      </c>
      <c r="I489" s="17" t="n">
        <v>12</v>
      </c>
      <c r="J489" s="5" t="n">
        <v>5.40763109449681E-006</v>
      </c>
      <c r="K489" s="5" t="n">
        <v>4.9231666004501E-007</v>
      </c>
      <c r="L489" s="5" t="n">
        <v>4.17933373553274E-006</v>
      </c>
      <c r="M489" s="5" t="n">
        <v>3.32728875875493E-006</v>
      </c>
      <c r="N489" s="5" t="n">
        <v>2.4651386258381E-007</v>
      </c>
      <c r="O489" s="5" t="n">
        <v>2.61257077617518E-006</v>
      </c>
      <c r="P489" s="4" t="n">
        <v>40</v>
      </c>
      <c r="Q489" s="4" t="n">
        <v>25</v>
      </c>
      <c r="R489" s="6" t="n">
        <v>1.00792814900746E-005</v>
      </c>
      <c r="S489" s="6" t="n">
        <v>6.18637339751392E-006</v>
      </c>
      <c r="U489" s="7" t="n">
        <v>0.613771269668961</v>
      </c>
      <c r="V489" s="18" t="b">
        <f aca="false">FALSE()</f>
        <v>0</v>
      </c>
    </row>
    <row r="490" customFormat="false" ht="12.8" hidden="false" customHeight="true" outlineLevel="0" collapsed="false">
      <c r="A490" s="14" t="s">
        <v>999</v>
      </c>
      <c r="B490" s="15" t="s">
        <v>1000</v>
      </c>
      <c r="C490" s="15" t="n">
        <v>102</v>
      </c>
      <c r="D490" s="16" t="n">
        <v>17</v>
      </c>
      <c r="E490" s="17" t="n">
        <v>35</v>
      </c>
      <c r="F490" s="17" t="n">
        <v>14</v>
      </c>
      <c r="G490" s="17" t="n">
        <v>10</v>
      </c>
      <c r="H490" s="17" t="n">
        <v>10</v>
      </c>
      <c r="I490" s="17" t="n">
        <v>7</v>
      </c>
      <c r="J490" s="5" t="n">
        <v>3.99134676022383E-006</v>
      </c>
      <c r="K490" s="5" t="n">
        <v>7.85534670807108E-006</v>
      </c>
      <c r="L490" s="5" t="n">
        <v>3.13811564225123E-006</v>
      </c>
      <c r="M490" s="5" t="n">
        <v>2.52808704709321E-006</v>
      </c>
      <c r="N490" s="5" t="n">
        <v>2.24762639414646E-006</v>
      </c>
      <c r="O490" s="5" t="n">
        <v>1.38952906477945E-006</v>
      </c>
      <c r="P490" s="4" t="n">
        <v>66</v>
      </c>
      <c r="Q490" s="4" t="n">
        <v>27</v>
      </c>
      <c r="R490" s="6" t="n">
        <v>1.49848091105461E-005</v>
      </c>
      <c r="S490" s="6" t="n">
        <v>6.16524250601912E-006</v>
      </c>
      <c r="U490" s="7" t="n">
        <v>0.411432835783012</v>
      </c>
      <c r="V490" s="18" t="b">
        <f aca="false">FALSE()</f>
        <v>0</v>
      </c>
    </row>
    <row r="491" customFormat="false" ht="12.8" hidden="false" customHeight="true" outlineLevel="0" collapsed="false">
      <c r="A491" s="14" t="s">
        <v>1001</v>
      </c>
      <c r="B491" s="15" t="s">
        <v>1002</v>
      </c>
      <c r="C491" s="15" t="n">
        <v>88</v>
      </c>
      <c r="D491" s="16" t="n">
        <v>24</v>
      </c>
      <c r="E491" s="17" t="n">
        <v>2</v>
      </c>
      <c r="F491" s="17" t="n">
        <v>24</v>
      </c>
      <c r="G491" s="17" t="n">
        <v>9</v>
      </c>
      <c r="H491" s="17" t="n">
        <v>0</v>
      </c>
      <c r="I491" s="17" t="n">
        <v>15</v>
      </c>
      <c r="J491" s="5" t="n">
        <v>6.53129469854809E-006</v>
      </c>
      <c r="K491" s="5" t="n">
        <v>5.2028919754757E-007</v>
      </c>
      <c r="L491" s="5" t="n">
        <v>6.2354765359018E-006</v>
      </c>
      <c r="M491" s="5" t="n">
        <v>2.63725444230859E-006</v>
      </c>
      <c r="N491" s="5" t="n">
        <v>0</v>
      </c>
      <c r="O491" s="5" t="n">
        <v>3.45126537193597E-006</v>
      </c>
      <c r="P491" s="4" t="n">
        <v>50</v>
      </c>
      <c r="Q491" s="4" t="n">
        <v>24</v>
      </c>
      <c r="R491" s="6" t="n">
        <v>1.32870604319975E-005</v>
      </c>
      <c r="S491" s="6" t="n">
        <v>6.08851981424456E-006</v>
      </c>
      <c r="U491" s="7" t="n">
        <v>0.458229255854244</v>
      </c>
      <c r="V491" s="18" t="b">
        <f aca="false">FALSE()</f>
        <v>0</v>
      </c>
    </row>
    <row r="492" customFormat="false" ht="12.8" hidden="false" customHeight="true" outlineLevel="0" collapsed="false">
      <c r="A492" s="14" t="s">
        <v>1003</v>
      </c>
      <c r="B492" s="15" t="s">
        <v>1004</v>
      </c>
      <c r="C492" s="15" t="n">
        <v>52</v>
      </c>
      <c r="D492" s="16" t="n">
        <v>4</v>
      </c>
      <c r="E492" s="17" t="n">
        <v>6</v>
      </c>
      <c r="F492" s="17" t="n">
        <v>7</v>
      </c>
      <c r="G492" s="17" t="n">
        <v>4</v>
      </c>
      <c r="H492" s="17" t="n">
        <v>4</v>
      </c>
      <c r="I492" s="17" t="n">
        <v>6</v>
      </c>
      <c r="J492" s="5" t="n">
        <v>1.84216004318023E-006</v>
      </c>
      <c r="K492" s="5" t="n">
        <v>2.64146823370302E-006</v>
      </c>
      <c r="L492" s="5" t="n">
        <v>3.07776726451563E-006</v>
      </c>
      <c r="M492" s="5" t="n">
        <v>1.98357599079621E-006</v>
      </c>
      <c r="N492" s="5" t="n">
        <v>1.76352224771492E-006</v>
      </c>
      <c r="O492" s="5" t="n">
        <v>2.33624117484896E-006</v>
      </c>
      <c r="P492" s="4" t="n">
        <v>17</v>
      </c>
      <c r="Q492" s="4" t="n">
        <v>14</v>
      </c>
      <c r="R492" s="6" t="n">
        <v>7.56139554139888E-006</v>
      </c>
      <c r="S492" s="6" t="n">
        <v>6.08333941336009E-006</v>
      </c>
      <c r="U492" s="7" t="n">
        <v>0.8045260137568</v>
      </c>
      <c r="V492" s="18" t="b">
        <f aca="false">FALSE()</f>
        <v>0</v>
      </c>
    </row>
    <row r="493" customFormat="false" ht="12.8" hidden="false" customHeight="true" outlineLevel="0" collapsed="false">
      <c r="A493" s="14" t="s">
        <v>1005</v>
      </c>
      <c r="B493" s="15" t="s">
        <v>1006</v>
      </c>
      <c r="C493" s="15" t="n">
        <v>27</v>
      </c>
      <c r="D493" s="16" t="n">
        <v>3</v>
      </c>
      <c r="E493" s="17" t="n">
        <v>5</v>
      </c>
      <c r="F493" s="17" t="n">
        <v>3</v>
      </c>
      <c r="G493" s="17" t="n">
        <v>3</v>
      </c>
      <c r="H493" s="17" t="n">
        <v>2</v>
      </c>
      <c r="I493" s="17" t="n">
        <v>2</v>
      </c>
      <c r="J493" s="5" t="n">
        <v>2.66089784014922E-006</v>
      </c>
      <c r="K493" s="5" t="n">
        <v>4.23939346149868E-006</v>
      </c>
      <c r="L493" s="5" t="n">
        <v>2.54037932944147E-006</v>
      </c>
      <c r="M493" s="5" t="n">
        <v>2.86516532003897E-006</v>
      </c>
      <c r="N493" s="5" t="n">
        <v>1.69820660891066E-006</v>
      </c>
      <c r="O493" s="5" t="n">
        <v>1.49980914928575E-006</v>
      </c>
      <c r="P493" s="4" t="n">
        <v>11</v>
      </c>
      <c r="Q493" s="4" t="n">
        <v>7</v>
      </c>
      <c r="R493" s="6" t="n">
        <v>9.44067063108937E-006</v>
      </c>
      <c r="S493" s="6" t="n">
        <v>6.06318107823538E-006</v>
      </c>
      <c r="U493" s="7" t="n">
        <v>0.642240505485757</v>
      </c>
      <c r="V493" s="18" t="b">
        <f aca="false">FALSE()</f>
        <v>0</v>
      </c>
    </row>
    <row r="494" customFormat="false" ht="12.8" hidden="false" customHeight="true" outlineLevel="0" collapsed="false">
      <c r="A494" s="14" t="s">
        <v>1007</v>
      </c>
      <c r="B494" s="15" t="s">
        <v>1008</v>
      </c>
      <c r="C494" s="15" t="n">
        <v>30</v>
      </c>
      <c r="D494" s="16" t="n">
        <v>1</v>
      </c>
      <c r="E494" s="17" t="n">
        <v>2</v>
      </c>
      <c r="F494" s="17" t="n">
        <v>1</v>
      </c>
      <c r="G494" s="17" t="n">
        <v>2</v>
      </c>
      <c r="H494" s="17" t="n">
        <v>3</v>
      </c>
      <c r="I494" s="17" t="n">
        <v>3</v>
      </c>
      <c r="J494" s="5" t="n">
        <v>7.9826935204477E-007</v>
      </c>
      <c r="K494" s="5" t="n">
        <v>1.52618164613952E-006</v>
      </c>
      <c r="L494" s="5" t="n">
        <v>7.6211379883244E-007</v>
      </c>
      <c r="M494" s="5" t="n">
        <v>1.71909919202338E-006</v>
      </c>
      <c r="N494" s="5" t="n">
        <v>2.29257892202939E-006</v>
      </c>
      <c r="O494" s="5" t="n">
        <v>2.02474235153577E-006</v>
      </c>
      <c r="P494" s="4" t="n">
        <v>4</v>
      </c>
      <c r="Q494" s="4" t="n">
        <v>8</v>
      </c>
      <c r="R494" s="6" t="n">
        <v>3.08656479701673E-006</v>
      </c>
      <c r="S494" s="6" t="n">
        <v>6.03642046558854E-006</v>
      </c>
      <c r="U494" s="7" t="n">
        <v>1.95570832383721</v>
      </c>
      <c r="V494" s="18" t="b">
        <f aca="false">FALSE()</f>
        <v>0</v>
      </c>
    </row>
    <row r="495" customFormat="false" ht="12.8" hidden="false" customHeight="true" outlineLevel="0" collapsed="false">
      <c r="A495" s="14" t="s">
        <v>1009</v>
      </c>
      <c r="B495" s="15" t="s">
        <v>1010</v>
      </c>
      <c r="C495" s="15" t="n">
        <v>84</v>
      </c>
      <c r="D495" s="16" t="n">
        <v>13</v>
      </c>
      <c r="E495" s="17" t="n">
        <v>2</v>
      </c>
      <c r="F495" s="17" t="n">
        <v>8</v>
      </c>
      <c r="G495" s="17" t="n">
        <v>11</v>
      </c>
      <c r="H495" s="17" t="n">
        <v>0</v>
      </c>
      <c r="I495" s="17" t="n">
        <v>11</v>
      </c>
      <c r="J495" s="5" t="n">
        <v>3.70625056306499E-006</v>
      </c>
      <c r="K495" s="5" t="n">
        <v>5.4506487362126E-007</v>
      </c>
      <c r="L495" s="5" t="n">
        <v>2.17746799666412E-006</v>
      </c>
      <c r="M495" s="5" t="n">
        <v>3.37680198433164E-006</v>
      </c>
      <c r="N495" s="5" t="n">
        <v>0</v>
      </c>
      <c r="O495" s="5" t="n">
        <v>2.65144831748731E-006</v>
      </c>
      <c r="P495" s="4" t="n">
        <v>23</v>
      </c>
      <c r="Q495" s="4" t="n">
        <v>22</v>
      </c>
      <c r="R495" s="6" t="n">
        <v>6.42878343335037E-006</v>
      </c>
      <c r="S495" s="6" t="n">
        <v>6.02825030181895E-006</v>
      </c>
      <c r="U495" s="7" t="n">
        <v>0.937696900870298</v>
      </c>
      <c r="V495" s="18" t="b">
        <f aca="false">FALSE()</f>
        <v>0</v>
      </c>
    </row>
    <row r="496" customFormat="false" ht="12.8" hidden="false" customHeight="true" outlineLevel="0" collapsed="false">
      <c r="A496" s="14" t="s">
        <v>1011</v>
      </c>
      <c r="B496" s="15" t="s">
        <v>1012</v>
      </c>
      <c r="C496" s="15" t="n">
        <v>15</v>
      </c>
      <c r="D496" s="16" t="n">
        <v>0</v>
      </c>
      <c r="E496" s="17" t="n">
        <v>8</v>
      </c>
      <c r="F496" s="17" t="n">
        <v>5</v>
      </c>
      <c r="G496" s="17" t="n">
        <v>0</v>
      </c>
      <c r="H496" s="17" t="n">
        <v>3</v>
      </c>
      <c r="I496" s="17" t="n">
        <v>1</v>
      </c>
      <c r="J496" s="5" t="n">
        <v>0</v>
      </c>
      <c r="K496" s="5" t="n">
        <v>1.22094531691162E-005</v>
      </c>
      <c r="L496" s="5" t="n">
        <v>7.62113798832442E-006</v>
      </c>
      <c r="M496" s="5" t="n">
        <v>0</v>
      </c>
      <c r="N496" s="5" t="n">
        <v>4.58515784405878E-006</v>
      </c>
      <c r="O496" s="5" t="n">
        <v>1.34982823435718E-006</v>
      </c>
      <c r="P496" s="4" t="n">
        <v>13</v>
      </c>
      <c r="Q496" s="4" t="n">
        <v>4</v>
      </c>
      <c r="R496" s="6" t="n">
        <v>1.98305911574406E-005</v>
      </c>
      <c r="S496" s="6" t="n">
        <v>5.93498607841596E-006</v>
      </c>
      <c r="U496" s="7" t="n">
        <v>0.299284374898179</v>
      </c>
      <c r="V496" s="18" t="b">
        <f aca="false">FALSE()</f>
        <v>0</v>
      </c>
    </row>
    <row r="497" customFormat="false" ht="12.8" hidden="false" customHeight="true" outlineLevel="0" collapsed="false">
      <c r="A497" s="14" t="s">
        <v>1013</v>
      </c>
      <c r="B497" s="15" t="s">
        <v>1014</v>
      </c>
      <c r="C497" s="15" t="n">
        <v>85</v>
      </c>
      <c r="D497" s="16" t="n">
        <v>21</v>
      </c>
      <c r="E497" s="17" t="n">
        <v>5</v>
      </c>
      <c r="F497" s="17" t="n">
        <v>20</v>
      </c>
      <c r="G497" s="17" t="n">
        <v>10</v>
      </c>
      <c r="H497" s="17" t="n">
        <v>1</v>
      </c>
      <c r="I497" s="17" t="n">
        <v>11</v>
      </c>
      <c r="J497" s="5" t="n">
        <v>5.91658460927298E-006</v>
      </c>
      <c r="K497" s="5" t="n">
        <v>1.34663086424076E-006</v>
      </c>
      <c r="L497" s="5" t="n">
        <v>5.37962681528782E-006</v>
      </c>
      <c r="M497" s="5" t="n">
        <v>3.03370445651185E-006</v>
      </c>
      <c r="N497" s="5" t="n">
        <v>2.6971516729758E-007</v>
      </c>
      <c r="O497" s="5" t="n">
        <v>2.62025480786982E-006</v>
      </c>
      <c r="P497" s="4" t="n">
        <v>46</v>
      </c>
      <c r="Q497" s="4" t="n">
        <v>22</v>
      </c>
      <c r="R497" s="6" t="n">
        <v>1.26428422888016E-005</v>
      </c>
      <c r="S497" s="6" t="n">
        <v>5.92367443167924E-006</v>
      </c>
      <c r="U497" s="7" t="n">
        <v>0.468539771070794</v>
      </c>
      <c r="V497" s="18" t="b">
        <f aca="false">FALSE()</f>
        <v>0</v>
      </c>
    </row>
    <row r="498" customFormat="false" ht="12.8" hidden="false" customHeight="true" outlineLevel="0" collapsed="false">
      <c r="A498" s="14" t="s">
        <v>1015</v>
      </c>
      <c r="B498" s="15" t="s">
        <v>1016</v>
      </c>
      <c r="C498" s="15" t="n">
        <v>35</v>
      </c>
      <c r="D498" s="16" t="n">
        <v>2</v>
      </c>
      <c r="E498" s="17" t="n">
        <v>4</v>
      </c>
      <c r="F498" s="17" t="n">
        <v>3</v>
      </c>
      <c r="G498" s="17" t="n">
        <v>3</v>
      </c>
      <c r="H498" s="17" t="n">
        <v>3</v>
      </c>
      <c r="I498" s="17" t="n">
        <v>3</v>
      </c>
      <c r="J498" s="5" t="n">
        <v>1.36846174636246E-006</v>
      </c>
      <c r="K498" s="5" t="n">
        <v>2.61631139338204E-006</v>
      </c>
      <c r="L498" s="5" t="n">
        <v>1.95972119699771E-006</v>
      </c>
      <c r="M498" s="5" t="n">
        <v>2.21027038974435E-006</v>
      </c>
      <c r="N498" s="5" t="n">
        <v>1.96506764745376E-006</v>
      </c>
      <c r="O498" s="5" t="n">
        <v>1.73549344417351E-006</v>
      </c>
      <c r="P498" s="4" t="n">
        <v>9</v>
      </c>
      <c r="Q498" s="4" t="n">
        <v>9</v>
      </c>
      <c r="R498" s="6" t="n">
        <v>5.94449433674221E-006</v>
      </c>
      <c r="S498" s="6" t="n">
        <v>5.91083148137162E-006</v>
      </c>
      <c r="U498" s="7" t="n">
        <v>0.994337137279699</v>
      </c>
      <c r="V498" s="18" t="b">
        <f aca="false">FALSE()</f>
        <v>0</v>
      </c>
    </row>
    <row r="499" customFormat="false" ht="12.8" hidden="false" customHeight="true" outlineLevel="0" collapsed="false">
      <c r="A499" s="14" t="s">
        <v>1017</v>
      </c>
      <c r="B499" s="15" t="s">
        <v>1018</v>
      </c>
      <c r="C499" s="15" t="n">
        <v>38</v>
      </c>
      <c r="D499" s="16" t="n">
        <v>5</v>
      </c>
      <c r="E499" s="17" t="n">
        <v>3</v>
      </c>
      <c r="F499" s="17" t="n">
        <v>7</v>
      </c>
      <c r="G499" s="17" t="n">
        <v>3</v>
      </c>
      <c r="H499" s="17" t="n">
        <v>2</v>
      </c>
      <c r="I499" s="17" t="n">
        <v>5</v>
      </c>
      <c r="J499" s="5" t="n">
        <v>3.15106323175566E-006</v>
      </c>
      <c r="K499" s="5" t="n">
        <v>1.80732037042838E-006</v>
      </c>
      <c r="L499" s="5" t="n">
        <v>4.21168151986349E-006</v>
      </c>
      <c r="M499" s="5" t="n">
        <v>2.03577535897506E-006</v>
      </c>
      <c r="N499" s="5" t="n">
        <v>1.20662048527863E-006</v>
      </c>
      <c r="O499" s="5" t="n">
        <v>2.66413467307338E-006</v>
      </c>
      <c r="P499" s="4" t="n">
        <v>15</v>
      </c>
      <c r="Q499" s="4" t="n">
        <v>10</v>
      </c>
      <c r="R499" s="6" t="n">
        <v>9.17006512204754E-006</v>
      </c>
      <c r="S499" s="6" t="n">
        <v>5.90653051732706E-006</v>
      </c>
      <c r="U499" s="7" t="n">
        <v>0.644109985994104</v>
      </c>
      <c r="V499" s="18" t="b">
        <f aca="false">FALSE()</f>
        <v>0</v>
      </c>
    </row>
    <row r="500" customFormat="false" ht="12.8" hidden="false" customHeight="true" outlineLevel="0" collapsed="false">
      <c r="A500" s="14" t="s">
        <v>1019</v>
      </c>
      <c r="B500" s="15" t="s">
        <v>1020</v>
      </c>
      <c r="C500" s="15" t="n">
        <v>100</v>
      </c>
      <c r="D500" s="16" t="n">
        <v>10</v>
      </c>
      <c r="E500" s="17" t="n">
        <v>18</v>
      </c>
      <c r="F500" s="17" t="n">
        <v>9</v>
      </c>
      <c r="G500" s="17" t="n">
        <v>9</v>
      </c>
      <c r="H500" s="17" t="n">
        <v>11</v>
      </c>
      <c r="I500" s="17" t="n">
        <v>5</v>
      </c>
      <c r="J500" s="5" t="n">
        <v>2.3948080561343E-006</v>
      </c>
      <c r="K500" s="5" t="n">
        <v>4.12069044457671E-006</v>
      </c>
      <c r="L500" s="5" t="n">
        <v>2.05770725684759E-006</v>
      </c>
      <c r="M500" s="5" t="n">
        <v>2.32078390923156E-006</v>
      </c>
      <c r="N500" s="5" t="n">
        <v>2.52183681423233E-006</v>
      </c>
      <c r="O500" s="5" t="n">
        <v>1.01237117576788E-006</v>
      </c>
      <c r="P500" s="4" t="n">
        <v>37</v>
      </c>
      <c r="Q500" s="4" t="n">
        <v>25</v>
      </c>
      <c r="R500" s="6" t="n">
        <v>8.57320575755861E-006</v>
      </c>
      <c r="S500" s="6" t="n">
        <v>5.85499189923178E-006</v>
      </c>
      <c r="U500" s="7" t="n">
        <v>0.682940788405748</v>
      </c>
      <c r="V500" s="18" t="b">
        <f aca="false">FALSE()</f>
        <v>0</v>
      </c>
    </row>
    <row r="501" customFormat="false" ht="12.8" hidden="false" customHeight="true" outlineLevel="0" collapsed="false">
      <c r="A501" s="14" t="s">
        <v>1021</v>
      </c>
      <c r="B501" s="15" t="s">
        <v>1022</v>
      </c>
      <c r="C501" s="15" t="n">
        <v>136</v>
      </c>
      <c r="D501" s="16" t="n">
        <v>31</v>
      </c>
      <c r="E501" s="17" t="n">
        <v>1</v>
      </c>
      <c r="F501" s="17" t="n">
        <v>19</v>
      </c>
      <c r="G501" s="17" t="n">
        <v>15</v>
      </c>
      <c r="H501" s="17" t="n">
        <v>0</v>
      </c>
      <c r="I501" s="17" t="n">
        <v>20</v>
      </c>
      <c r="J501" s="5" t="n">
        <v>5.45875365736495E-006</v>
      </c>
      <c r="K501" s="5" t="n">
        <v>1.683288580301E-007</v>
      </c>
      <c r="L501" s="5" t="n">
        <v>3.19415342157715E-006</v>
      </c>
      <c r="M501" s="5" t="n">
        <v>2.84409792797986E-006</v>
      </c>
      <c r="N501" s="5" t="n">
        <v>0</v>
      </c>
      <c r="O501" s="5" t="n">
        <v>2.97756228167025E-006</v>
      </c>
      <c r="P501" s="4" t="n">
        <v>51</v>
      </c>
      <c r="Q501" s="4" t="n">
        <v>35</v>
      </c>
      <c r="R501" s="6" t="n">
        <v>8.82123593697219E-006</v>
      </c>
      <c r="S501" s="6" t="n">
        <v>5.8216602096501E-006</v>
      </c>
      <c r="U501" s="7" t="n">
        <v>0.659959698532713</v>
      </c>
      <c r="V501" s="18" t="b">
        <f aca="false">FALSE()</f>
        <v>0</v>
      </c>
    </row>
    <row r="502" customFormat="false" ht="12.8" hidden="false" customHeight="true" outlineLevel="0" collapsed="false">
      <c r="A502" s="14" t="s">
        <v>1023</v>
      </c>
      <c r="B502" s="15" t="s">
        <v>1024</v>
      </c>
      <c r="C502" s="15" t="n">
        <v>275</v>
      </c>
      <c r="D502" s="16" t="n">
        <v>45</v>
      </c>
      <c r="E502" s="17" t="n">
        <v>13</v>
      </c>
      <c r="F502" s="17" t="n">
        <v>64</v>
      </c>
      <c r="G502" s="17" t="n">
        <v>37</v>
      </c>
      <c r="H502" s="17" t="n">
        <v>6</v>
      </c>
      <c r="I502" s="17" t="n">
        <v>25</v>
      </c>
      <c r="J502" s="5" t="n">
        <v>3.91877681912886E-006</v>
      </c>
      <c r="K502" s="5" t="n">
        <v>1.08220153089894E-006</v>
      </c>
      <c r="L502" s="5" t="n">
        <v>5.32093997730287E-006</v>
      </c>
      <c r="M502" s="5" t="n">
        <v>3.46945473299264E-006</v>
      </c>
      <c r="N502" s="5" t="n">
        <v>5.0019903753369E-007</v>
      </c>
      <c r="O502" s="5" t="n">
        <v>1.84067486503252E-006</v>
      </c>
      <c r="P502" s="4" t="n">
        <v>122</v>
      </c>
      <c r="Q502" s="4" t="n">
        <v>68</v>
      </c>
      <c r="R502" s="6" t="n">
        <v>1.03219183273307E-005</v>
      </c>
      <c r="S502" s="6" t="n">
        <v>5.81032863555884E-006</v>
      </c>
      <c r="U502" s="7" t="n">
        <v>0.562911704132951</v>
      </c>
      <c r="V502" s="18" t="b">
        <f aca="false">FALSE()</f>
        <v>0</v>
      </c>
    </row>
    <row r="503" customFormat="false" ht="12.8" hidden="false" customHeight="true" outlineLevel="0" collapsed="false">
      <c r="A503" s="14" t="s">
        <v>1025</v>
      </c>
      <c r="B503" s="15" t="s">
        <v>1026</v>
      </c>
      <c r="C503" s="15" t="n">
        <v>28</v>
      </c>
      <c r="D503" s="16" t="n">
        <v>0</v>
      </c>
      <c r="E503" s="17" t="n">
        <v>0</v>
      </c>
      <c r="F503" s="17" t="n">
        <v>7</v>
      </c>
      <c r="G503" s="17" t="n">
        <v>0</v>
      </c>
      <c r="H503" s="17" t="n">
        <v>0</v>
      </c>
      <c r="I503" s="17" t="n">
        <v>8</v>
      </c>
      <c r="J503" s="5" t="n">
        <v>0</v>
      </c>
      <c r="K503" s="5" t="n">
        <v>0</v>
      </c>
      <c r="L503" s="5" t="n">
        <v>5.71585349124331E-006</v>
      </c>
      <c r="M503" s="5" t="n">
        <v>0</v>
      </c>
      <c r="N503" s="5" t="n">
        <v>0</v>
      </c>
      <c r="O503" s="5" t="n">
        <v>5.78497814724505E-006</v>
      </c>
      <c r="P503" s="4" t="n">
        <v>7</v>
      </c>
      <c r="Q503" s="4" t="n">
        <v>8</v>
      </c>
      <c r="R503" s="6" t="n">
        <v>5.71585349124331E-006</v>
      </c>
      <c r="S503" s="6" t="n">
        <v>5.78497814724505E-006</v>
      </c>
      <c r="U503" s="7" t="n">
        <v>1.01209349681682</v>
      </c>
      <c r="V503" s="18" t="b">
        <f aca="false">FALSE()</f>
        <v>0</v>
      </c>
    </row>
    <row r="504" customFormat="false" ht="12.8" hidden="false" customHeight="true" outlineLevel="0" collapsed="false">
      <c r="A504" s="14" t="s">
        <v>1027</v>
      </c>
      <c r="B504" s="15" t="s">
        <v>1028</v>
      </c>
      <c r="C504" s="15" t="n">
        <v>21</v>
      </c>
      <c r="D504" s="16" t="n">
        <v>2</v>
      </c>
      <c r="E504" s="17" t="n">
        <v>0</v>
      </c>
      <c r="F504" s="17" t="n">
        <v>5</v>
      </c>
      <c r="G504" s="17" t="n">
        <v>2</v>
      </c>
      <c r="H504" s="17" t="n">
        <v>3</v>
      </c>
      <c r="I504" s="17" t="n">
        <v>0</v>
      </c>
      <c r="J504" s="5" t="n">
        <v>2.28076957727076E-006</v>
      </c>
      <c r="K504" s="5" t="n">
        <v>0</v>
      </c>
      <c r="L504" s="5" t="n">
        <v>5.4436699916603E-006</v>
      </c>
      <c r="M504" s="5" t="n">
        <v>2.45585598860483E-006</v>
      </c>
      <c r="N504" s="5" t="n">
        <v>3.27511274575627E-006</v>
      </c>
      <c r="O504" s="5" t="n">
        <v>0</v>
      </c>
      <c r="P504" s="4" t="n">
        <v>7</v>
      </c>
      <c r="Q504" s="4" t="n">
        <v>5</v>
      </c>
      <c r="R504" s="6" t="n">
        <v>7.72443956893106E-006</v>
      </c>
      <c r="S504" s="6" t="n">
        <v>5.7309687343611E-006</v>
      </c>
      <c r="U504" s="7" t="n">
        <v>0.741926800413066</v>
      </c>
      <c r="V504" s="18" t="b">
        <f aca="false">FALSE()</f>
        <v>0</v>
      </c>
    </row>
    <row r="505" customFormat="false" ht="12.8" hidden="false" customHeight="true" outlineLevel="0" collapsed="false">
      <c r="A505" s="14" t="s">
        <v>1029</v>
      </c>
      <c r="B505" s="15" t="s">
        <v>1030</v>
      </c>
      <c r="C505" s="15" t="n">
        <v>121</v>
      </c>
      <c r="D505" s="16" t="n">
        <v>17</v>
      </c>
      <c r="E505" s="17" t="n">
        <v>4</v>
      </c>
      <c r="F505" s="17" t="n">
        <v>23</v>
      </c>
      <c r="G505" s="17" t="n">
        <v>15</v>
      </c>
      <c r="H505" s="17" t="n">
        <v>0</v>
      </c>
      <c r="I505" s="17" t="n">
        <v>15</v>
      </c>
      <c r="J505" s="5" t="n">
        <v>3.36460635985811E-006</v>
      </c>
      <c r="K505" s="5" t="n">
        <v>7.5678428734191E-007</v>
      </c>
      <c r="L505" s="5" t="n">
        <v>4.34593819168913E-006</v>
      </c>
      <c r="M505" s="5" t="n">
        <v>3.19667205128314E-006</v>
      </c>
      <c r="N505" s="5" t="n">
        <v>0</v>
      </c>
      <c r="O505" s="5" t="n">
        <v>2.51001117958979E-006</v>
      </c>
      <c r="P505" s="4" t="n">
        <v>44</v>
      </c>
      <c r="Q505" s="4" t="n">
        <v>30</v>
      </c>
      <c r="R505" s="6" t="n">
        <v>8.46732883888915E-006</v>
      </c>
      <c r="S505" s="6" t="n">
        <v>5.70668323087294E-006</v>
      </c>
      <c r="U505" s="7" t="n">
        <v>0.673964994091526</v>
      </c>
      <c r="V505" s="18" t="b">
        <f aca="false">FALSE()</f>
        <v>0</v>
      </c>
    </row>
    <row r="506" customFormat="false" ht="12.8" hidden="false" customHeight="true" outlineLevel="0" collapsed="false">
      <c r="A506" s="14" t="s">
        <v>1031</v>
      </c>
      <c r="B506" s="15" t="s">
        <v>1032</v>
      </c>
      <c r="C506" s="15" t="n">
        <v>53</v>
      </c>
      <c r="D506" s="16" t="n">
        <v>4</v>
      </c>
      <c r="E506" s="17" t="n">
        <v>2</v>
      </c>
      <c r="F506" s="17" t="n">
        <v>5</v>
      </c>
      <c r="G506" s="17" t="n">
        <v>6</v>
      </c>
      <c r="H506" s="17" t="n">
        <v>2</v>
      </c>
      <c r="I506" s="17" t="n">
        <v>5</v>
      </c>
      <c r="J506" s="5" t="n">
        <v>1.80740230651645E-006</v>
      </c>
      <c r="K506" s="5" t="n">
        <v>8.638764034752E-007</v>
      </c>
      <c r="L506" s="5" t="n">
        <v>2.15692584575219E-006</v>
      </c>
      <c r="M506" s="5" t="n">
        <v>2.91922504305857E-006</v>
      </c>
      <c r="N506" s="5" t="n">
        <v>8.6512412152053E-007</v>
      </c>
      <c r="O506" s="5" t="n">
        <v>1.91013429390167E-006</v>
      </c>
      <c r="P506" s="4" t="n">
        <v>11</v>
      </c>
      <c r="Q506" s="4" t="n">
        <v>13</v>
      </c>
      <c r="R506" s="6" t="n">
        <v>4.82820455574385E-006</v>
      </c>
      <c r="S506" s="6" t="n">
        <v>5.69448345848076E-006</v>
      </c>
      <c r="U506" s="7" t="n">
        <v>1.17942050564249</v>
      </c>
      <c r="V506" s="18" t="b">
        <f aca="false">FALSE()</f>
        <v>0</v>
      </c>
    </row>
    <row r="507" customFormat="false" ht="12.8" hidden="false" customHeight="true" outlineLevel="0" collapsed="false">
      <c r="A507" s="14" t="s">
        <v>1033</v>
      </c>
      <c r="B507" s="15" t="s">
        <v>1034</v>
      </c>
      <c r="C507" s="15" t="n">
        <v>45</v>
      </c>
      <c r="D507" s="16" t="n">
        <v>8</v>
      </c>
      <c r="E507" s="17" t="n">
        <v>2</v>
      </c>
      <c r="F507" s="17" t="n">
        <v>5</v>
      </c>
      <c r="G507" s="17" t="n">
        <v>6</v>
      </c>
      <c r="H507" s="17" t="n">
        <v>0</v>
      </c>
      <c r="I507" s="17" t="n">
        <v>5</v>
      </c>
      <c r="J507" s="5" t="n">
        <v>4.25743654423876E-006</v>
      </c>
      <c r="K507" s="5" t="n">
        <v>1.01745443075968E-006</v>
      </c>
      <c r="L507" s="5" t="n">
        <v>2.54037932944147E-006</v>
      </c>
      <c r="M507" s="5" t="n">
        <v>3.43819838404676E-006</v>
      </c>
      <c r="N507" s="5" t="n">
        <v>0</v>
      </c>
      <c r="O507" s="5" t="n">
        <v>2.24971372392863E-006</v>
      </c>
      <c r="P507" s="4" t="n">
        <v>15</v>
      </c>
      <c r="Q507" s="4" t="n">
        <v>11</v>
      </c>
      <c r="R507" s="6" t="n">
        <v>7.81527030443991E-006</v>
      </c>
      <c r="S507" s="6" t="n">
        <v>5.68791210797539E-006</v>
      </c>
      <c r="U507" s="7" t="n">
        <v>0.727794674580103</v>
      </c>
      <c r="V507" s="18" t="b">
        <f aca="false">FALSE()</f>
        <v>0</v>
      </c>
    </row>
    <row r="508" customFormat="false" ht="12.8" hidden="false" customHeight="true" outlineLevel="0" collapsed="false">
      <c r="A508" s="14" t="s">
        <v>1035</v>
      </c>
      <c r="B508" s="15" t="s">
        <v>1036</v>
      </c>
      <c r="C508" s="15" t="n">
        <v>27</v>
      </c>
      <c r="D508" s="16" t="n">
        <v>5</v>
      </c>
      <c r="E508" s="17" t="n">
        <v>0</v>
      </c>
      <c r="F508" s="17" t="n">
        <v>4</v>
      </c>
      <c r="G508" s="17" t="n">
        <v>2</v>
      </c>
      <c r="H508" s="17" t="n">
        <v>0</v>
      </c>
      <c r="I508" s="17" t="n">
        <v>5</v>
      </c>
      <c r="J508" s="5" t="n">
        <v>4.43482973358204E-006</v>
      </c>
      <c r="K508" s="5" t="n">
        <v>0</v>
      </c>
      <c r="L508" s="5" t="n">
        <v>3.3871724392553E-006</v>
      </c>
      <c r="M508" s="5" t="n">
        <v>1.91011021335931E-006</v>
      </c>
      <c r="N508" s="5" t="n">
        <v>0</v>
      </c>
      <c r="O508" s="5" t="n">
        <v>3.74952287321438E-006</v>
      </c>
      <c r="P508" s="4" t="n">
        <v>9</v>
      </c>
      <c r="Q508" s="4" t="n">
        <v>7</v>
      </c>
      <c r="R508" s="6" t="n">
        <v>7.82200217283734E-006</v>
      </c>
      <c r="S508" s="6" t="n">
        <v>5.65963308657369E-006</v>
      </c>
      <c r="U508" s="7" t="n">
        <v>0.723552993404594</v>
      </c>
      <c r="V508" s="18" t="b">
        <f aca="false">FALSE()</f>
        <v>0</v>
      </c>
    </row>
    <row r="509" customFormat="false" ht="12.8" hidden="false" customHeight="true" outlineLevel="0" collapsed="false">
      <c r="A509" s="14" t="s">
        <v>1037</v>
      </c>
      <c r="B509" s="15" t="s">
        <v>1038</v>
      </c>
      <c r="C509" s="15" t="n">
        <v>65</v>
      </c>
      <c r="D509" s="16" t="n">
        <v>8</v>
      </c>
      <c r="E509" s="17" t="n">
        <v>7</v>
      </c>
      <c r="F509" s="17" t="n">
        <v>8</v>
      </c>
      <c r="G509" s="17" t="n">
        <v>5</v>
      </c>
      <c r="H509" s="17" t="n">
        <v>6</v>
      </c>
      <c r="I509" s="17" t="n">
        <v>5</v>
      </c>
      <c r="J509" s="5" t="n">
        <v>2.94745606908837E-006</v>
      </c>
      <c r="K509" s="5" t="n">
        <v>2.46537035145615E-006</v>
      </c>
      <c r="L509" s="5" t="n">
        <v>2.81395864184286E-006</v>
      </c>
      <c r="M509" s="5" t="n">
        <v>1.98357599079621E-006</v>
      </c>
      <c r="N509" s="5" t="n">
        <v>2.1162266972579E-006</v>
      </c>
      <c r="O509" s="5" t="n">
        <v>1.55749411656597E-006</v>
      </c>
      <c r="P509" s="4" t="n">
        <v>23</v>
      </c>
      <c r="Q509" s="4" t="n">
        <v>16</v>
      </c>
      <c r="R509" s="6" t="n">
        <v>8.22678506238739E-006</v>
      </c>
      <c r="S509" s="6" t="n">
        <v>5.65729680462008E-006</v>
      </c>
      <c r="U509" s="7" t="n">
        <v>0.68766799688071</v>
      </c>
      <c r="V509" s="18" t="b">
        <f aca="false">FALSE()</f>
        <v>0</v>
      </c>
    </row>
    <row r="510" customFormat="false" ht="12.8" hidden="false" customHeight="true" outlineLevel="0" collapsed="false">
      <c r="A510" s="14" t="s">
        <v>1039</v>
      </c>
      <c r="B510" s="15" t="s">
        <v>1040</v>
      </c>
      <c r="C510" s="15" t="n">
        <v>57</v>
      </c>
      <c r="D510" s="16" t="n">
        <v>7</v>
      </c>
      <c r="E510" s="17" t="n">
        <v>5</v>
      </c>
      <c r="F510" s="17" t="n">
        <v>2</v>
      </c>
      <c r="G510" s="17" t="n">
        <v>5</v>
      </c>
      <c r="H510" s="17" t="n">
        <v>4</v>
      </c>
      <c r="I510" s="17" t="n">
        <v>5</v>
      </c>
      <c r="J510" s="5" t="n">
        <v>2.94099234963862E-006</v>
      </c>
      <c r="K510" s="5" t="n">
        <v>2.00813374492043E-006</v>
      </c>
      <c r="L510" s="5" t="n">
        <v>8.0222505140257E-007</v>
      </c>
      <c r="M510" s="5" t="n">
        <v>2.26197262108339E-006</v>
      </c>
      <c r="N510" s="5" t="n">
        <v>1.60882731370484E-006</v>
      </c>
      <c r="O510" s="5" t="n">
        <v>1.77608978204892E-006</v>
      </c>
      <c r="P510" s="4" t="n">
        <v>14</v>
      </c>
      <c r="Q510" s="4" t="n">
        <v>14</v>
      </c>
      <c r="R510" s="6" t="n">
        <v>5.75135114596161E-006</v>
      </c>
      <c r="S510" s="6" t="n">
        <v>5.64688971683715E-006</v>
      </c>
      <c r="U510" s="7" t="n">
        <v>0.981837062896462</v>
      </c>
      <c r="V510" s="18" t="b">
        <f aca="false">FALSE()</f>
        <v>0</v>
      </c>
    </row>
    <row r="511" customFormat="false" ht="12.8" hidden="false" customHeight="true" outlineLevel="0" collapsed="false">
      <c r="A511" s="14" t="s">
        <v>1041</v>
      </c>
      <c r="B511" s="15" t="s">
        <v>1042</v>
      </c>
      <c r="C511" s="15" t="n">
        <v>19</v>
      </c>
      <c r="D511" s="16" t="n">
        <v>1</v>
      </c>
      <c r="E511" s="17" t="n">
        <v>0</v>
      </c>
      <c r="F511" s="17" t="n">
        <v>0</v>
      </c>
      <c r="G511" s="17" t="n">
        <v>1</v>
      </c>
      <c r="H511" s="17" t="n">
        <v>0</v>
      </c>
      <c r="I511" s="17" t="n">
        <v>4</v>
      </c>
      <c r="J511" s="5" t="n">
        <v>1.26042529270226E-006</v>
      </c>
      <c r="K511" s="5" t="n">
        <v>0</v>
      </c>
      <c r="L511" s="5" t="n">
        <v>0</v>
      </c>
      <c r="M511" s="5" t="n">
        <v>1.35718357265004E-006</v>
      </c>
      <c r="N511" s="5" t="n">
        <v>0</v>
      </c>
      <c r="O511" s="5" t="n">
        <v>4.2626154769174E-006</v>
      </c>
      <c r="P511" s="4" t="n">
        <v>1</v>
      </c>
      <c r="Q511" s="4" t="n">
        <v>5</v>
      </c>
      <c r="R511" s="6" t="n">
        <v>1.26042529270226E-006</v>
      </c>
      <c r="S511" s="6" t="n">
        <v>5.61979904956744E-006</v>
      </c>
      <c r="U511" s="7" t="n">
        <v>4.45865302934296</v>
      </c>
      <c r="V511" s="18" t="b">
        <f aca="false">FALSE()</f>
        <v>0</v>
      </c>
    </row>
    <row r="512" customFormat="false" ht="12.8" hidden="false" customHeight="true" outlineLevel="0" collapsed="false">
      <c r="A512" s="14" t="s">
        <v>1043</v>
      </c>
      <c r="B512" s="15" t="s">
        <v>1044</v>
      </c>
      <c r="C512" s="15" t="n">
        <v>21</v>
      </c>
      <c r="D512" s="16" t="n">
        <v>2</v>
      </c>
      <c r="E512" s="17" t="n">
        <v>0</v>
      </c>
      <c r="F512" s="17" t="n">
        <v>1</v>
      </c>
      <c r="G512" s="17" t="n">
        <v>3</v>
      </c>
      <c r="H512" s="17" t="n">
        <v>0</v>
      </c>
      <c r="I512" s="17" t="n">
        <v>2</v>
      </c>
      <c r="J512" s="5" t="n">
        <v>2.28076957727076E-006</v>
      </c>
      <c r="K512" s="5" t="n">
        <v>0</v>
      </c>
      <c r="L512" s="5" t="n">
        <v>1.08873399833206E-006</v>
      </c>
      <c r="M512" s="5" t="n">
        <v>3.68378398290724E-006</v>
      </c>
      <c r="N512" s="5" t="n">
        <v>0</v>
      </c>
      <c r="O512" s="5" t="n">
        <v>1.92832604908168E-006</v>
      </c>
      <c r="P512" s="4" t="n">
        <v>3</v>
      </c>
      <c r="Q512" s="4" t="n">
        <v>5</v>
      </c>
      <c r="R512" s="6" t="n">
        <v>3.36950357560282E-006</v>
      </c>
      <c r="S512" s="6" t="n">
        <v>5.61211003198893E-006</v>
      </c>
      <c r="U512" s="7" t="n">
        <v>1.66555989808822</v>
      </c>
      <c r="V512" s="18" t="b">
        <f aca="false">FALSE()</f>
        <v>0</v>
      </c>
    </row>
    <row r="513" customFormat="false" ht="12.8" hidden="false" customHeight="true" outlineLevel="0" collapsed="false">
      <c r="A513" s="14" t="s">
        <v>1045</v>
      </c>
      <c r="B513" s="15" t="s">
        <v>1046</v>
      </c>
      <c r="C513" s="15" t="n">
        <v>33</v>
      </c>
      <c r="D513" s="16" t="n">
        <v>7</v>
      </c>
      <c r="E513" s="17" t="n">
        <v>1</v>
      </c>
      <c r="F513" s="17" t="n">
        <v>5</v>
      </c>
      <c r="G513" s="17" t="n">
        <v>4</v>
      </c>
      <c r="H513" s="17" t="n">
        <v>0</v>
      </c>
      <c r="I513" s="17" t="n">
        <v>4</v>
      </c>
      <c r="J513" s="5" t="n">
        <v>5.07989587664852E-006</v>
      </c>
      <c r="K513" s="5" t="n">
        <v>6.9371893006342E-007</v>
      </c>
      <c r="L513" s="5" t="n">
        <v>3.46415363105655E-006</v>
      </c>
      <c r="M513" s="5" t="n">
        <v>3.12563489458796E-006</v>
      </c>
      <c r="N513" s="5" t="n">
        <v>0</v>
      </c>
      <c r="O513" s="5" t="n">
        <v>2.45423315337669E-006</v>
      </c>
      <c r="P513" s="4" t="n">
        <v>13</v>
      </c>
      <c r="Q513" s="4" t="n">
        <v>8</v>
      </c>
      <c r="R513" s="6" t="n">
        <v>9.23776843776849E-006</v>
      </c>
      <c r="S513" s="6" t="n">
        <v>5.57986804796465E-006</v>
      </c>
      <c r="U513" s="7" t="n">
        <v>0.604027702745983</v>
      </c>
      <c r="V513" s="18" t="b">
        <f aca="false">FALSE()</f>
        <v>0</v>
      </c>
    </row>
    <row r="514" customFormat="false" ht="12.8" hidden="false" customHeight="true" outlineLevel="0" collapsed="false">
      <c r="A514" s="14" t="s">
        <v>1047</v>
      </c>
      <c r="B514" s="15" t="s">
        <v>1048</v>
      </c>
      <c r="C514" s="15" t="n">
        <v>31</v>
      </c>
      <c r="D514" s="16" t="n">
        <v>4</v>
      </c>
      <c r="E514" s="17" t="n">
        <v>5</v>
      </c>
      <c r="F514" s="17" t="n">
        <v>6</v>
      </c>
      <c r="G514" s="17" t="n">
        <v>1</v>
      </c>
      <c r="H514" s="17" t="n">
        <v>2</v>
      </c>
      <c r="I514" s="17" t="n">
        <v>5</v>
      </c>
      <c r="J514" s="5" t="n">
        <v>3.09007491114103E-006</v>
      </c>
      <c r="K514" s="5" t="n">
        <v>3.69237495033756E-006</v>
      </c>
      <c r="L514" s="5" t="n">
        <v>4.42517689644644E-006</v>
      </c>
      <c r="M514" s="5" t="n">
        <v>8.3182218968873E-007</v>
      </c>
      <c r="N514" s="5" t="n">
        <v>1.47908317550283E-006</v>
      </c>
      <c r="O514" s="5" t="n">
        <v>3.26571347021898E-006</v>
      </c>
      <c r="P514" s="4" t="n">
        <v>15</v>
      </c>
      <c r="Q514" s="4" t="n">
        <v>8</v>
      </c>
      <c r="R514" s="6" t="n">
        <v>1.1207626757925E-005</v>
      </c>
      <c r="S514" s="6" t="n">
        <v>5.57661883541054E-006</v>
      </c>
      <c r="U514" s="7" t="n">
        <v>0.497573568058667</v>
      </c>
      <c r="V514" s="18" t="b">
        <f aca="false">FALSE()</f>
        <v>0</v>
      </c>
    </row>
    <row r="515" customFormat="false" ht="12.8" hidden="false" customHeight="true" outlineLevel="0" collapsed="false">
      <c r="A515" s="14" t="s">
        <v>1049</v>
      </c>
      <c r="B515" s="15" t="s">
        <v>1050</v>
      </c>
      <c r="C515" s="15" t="n">
        <v>17</v>
      </c>
      <c r="D515" s="16" t="n">
        <v>0</v>
      </c>
      <c r="E515" s="17" t="n">
        <v>0</v>
      </c>
      <c r="F515" s="17" t="n">
        <v>0</v>
      </c>
      <c r="G515" s="17" t="n">
        <v>2</v>
      </c>
      <c r="H515" s="17" t="n">
        <v>1</v>
      </c>
      <c r="I515" s="17" t="n">
        <v>1</v>
      </c>
      <c r="J515" s="5" t="n">
        <v>0</v>
      </c>
      <c r="K515" s="5" t="n">
        <v>0</v>
      </c>
      <c r="L515" s="5" t="n">
        <v>0</v>
      </c>
      <c r="M515" s="5" t="n">
        <v>3.03370445651185E-006</v>
      </c>
      <c r="N515" s="5" t="n">
        <v>1.34857583648788E-006</v>
      </c>
      <c r="O515" s="5" t="n">
        <v>1.1910249126681E-006</v>
      </c>
      <c r="P515" s="4" t="n">
        <v>0</v>
      </c>
      <c r="Q515" s="4" t="n">
        <v>4</v>
      </c>
      <c r="R515" s="6" t="n">
        <v>0</v>
      </c>
      <c r="S515" s="6" t="n">
        <v>5.57330520566782E-006</v>
      </c>
      <c r="U515" s="7" t="s">
        <v>26</v>
      </c>
      <c r="V515" s="18" t="b">
        <f aca="false">FALSE()</f>
        <v>0</v>
      </c>
    </row>
    <row r="516" customFormat="false" ht="12.8" hidden="false" customHeight="true" outlineLevel="0" collapsed="false">
      <c r="A516" s="14" t="s">
        <v>1051</v>
      </c>
      <c r="B516" s="15" t="s">
        <v>1052</v>
      </c>
      <c r="C516" s="15" t="n">
        <v>77</v>
      </c>
      <c r="D516" s="16" t="n">
        <v>10</v>
      </c>
      <c r="E516" s="17" t="n">
        <v>11</v>
      </c>
      <c r="F516" s="17" t="n">
        <v>20</v>
      </c>
      <c r="G516" s="17" t="n">
        <v>4</v>
      </c>
      <c r="H516" s="17" t="n">
        <v>8</v>
      </c>
      <c r="I516" s="17" t="n">
        <v>7</v>
      </c>
      <c r="J516" s="5" t="n">
        <v>3.11014033264195E-006</v>
      </c>
      <c r="K516" s="5" t="n">
        <v>3.27038924172755E-006</v>
      </c>
      <c r="L516" s="5" t="n">
        <v>5.93854908181123E-006</v>
      </c>
      <c r="M516" s="5" t="n">
        <v>1.33955781196627E-006</v>
      </c>
      <c r="N516" s="5" t="n">
        <v>2.38190017873183E-006</v>
      </c>
      <c r="O516" s="5" t="n">
        <v>1.84067486503252E-006</v>
      </c>
      <c r="P516" s="4" t="n">
        <v>41</v>
      </c>
      <c r="Q516" s="4" t="n">
        <v>19</v>
      </c>
      <c r="R516" s="6" t="n">
        <v>1.23190786561807E-005</v>
      </c>
      <c r="S516" s="6" t="n">
        <v>5.56213285573062E-006</v>
      </c>
      <c r="U516" s="7" t="n">
        <v>0.451505588280337</v>
      </c>
      <c r="V516" s="18" t="b">
        <f aca="false">FALSE()</f>
        <v>0</v>
      </c>
    </row>
    <row r="517" customFormat="false" ht="12.8" hidden="false" customHeight="true" outlineLevel="0" collapsed="false">
      <c r="A517" s="14" t="s">
        <v>1053</v>
      </c>
      <c r="B517" s="15" t="s">
        <v>1054</v>
      </c>
      <c r="C517" s="15" t="n">
        <v>46</v>
      </c>
      <c r="D517" s="16" t="n">
        <v>9</v>
      </c>
      <c r="E517" s="17" t="n">
        <v>15</v>
      </c>
      <c r="F517" s="17" t="n">
        <v>9</v>
      </c>
      <c r="G517" s="17" t="n">
        <v>4</v>
      </c>
      <c r="H517" s="17" t="n">
        <v>4</v>
      </c>
      <c r="I517" s="17" t="n">
        <v>3</v>
      </c>
      <c r="J517" s="5" t="n">
        <v>4.68549402287146E-006</v>
      </c>
      <c r="K517" s="5" t="n">
        <v>7.46501892133463E-006</v>
      </c>
      <c r="L517" s="5" t="n">
        <v>4.47327664532085E-006</v>
      </c>
      <c r="M517" s="5" t="n">
        <v>2.24230329394354E-006</v>
      </c>
      <c r="N517" s="5" t="n">
        <v>1.99354688872121E-006</v>
      </c>
      <c r="O517" s="5" t="n">
        <v>1.32048414230594E-006</v>
      </c>
      <c r="P517" s="4" t="n">
        <v>33</v>
      </c>
      <c r="Q517" s="4" t="n">
        <v>11</v>
      </c>
      <c r="R517" s="6" t="n">
        <v>1.66237895895269E-005</v>
      </c>
      <c r="S517" s="6" t="n">
        <v>5.55633432497068E-006</v>
      </c>
      <c r="U517" s="7" t="n">
        <v>0.33423993338265</v>
      </c>
      <c r="V517" s="18" t="b">
        <f aca="false">FALSE()</f>
        <v>0</v>
      </c>
    </row>
    <row r="518" customFormat="false" ht="12.8" hidden="false" customHeight="true" outlineLevel="0" collapsed="false">
      <c r="A518" s="14" t="s">
        <v>1055</v>
      </c>
      <c r="B518" s="15" t="s">
        <v>1056</v>
      </c>
      <c r="C518" s="15" t="n">
        <v>77</v>
      </c>
      <c r="D518" s="16" t="n">
        <v>9</v>
      </c>
      <c r="E518" s="17" t="n">
        <v>1</v>
      </c>
      <c r="F518" s="17" t="n">
        <v>12</v>
      </c>
      <c r="G518" s="17" t="n">
        <v>7</v>
      </c>
      <c r="H518" s="17" t="n">
        <v>1</v>
      </c>
      <c r="I518" s="17" t="n">
        <v>11</v>
      </c>
      <c r="J518" s="5" t="n">
        <v>2.79912629937775E-006</v>
      </c>
      <c r="K518" s="5" t="n">
        <v>2.9730811288432E-007</v>
      </c>
      <c r="L518" s="5" t="n">
        <v>3.56312944908674E-006</v>
      </c>
      <c r="M518" s="5" t="n">
        <v>2.34422617094097E-006</v>
      </c>
      <c r="N518" s="5" t="n">
        <v>2.9773752234148E-007</v>
      </c>
      <c r="O518" s="5" t="n">
        <v>2.89248907362252E-006</v>
      </c>
      <c r="P518" s="4" t="n">
        <v>22</v>
      </c>
      <c r="Q518" s="4" t="n">
        <v>19</v>
      </c>
      <c r="R518" s="6" t="n">
        <v>6.65956386134882E-006</v>
      </c>
      <c r="S518" s="6" t="n">
        <v>5.53445276690498E-006</v>
      </c>
      <c r="U518" s="7" t="n">
        <v>0.83105333654448</v>
      </c>
      <c r="V518" s="18" t="b">
        <f aca="false">FALSE()</f>
        <v>0</v>
      </c>
    </row>
    <row r="519" customFormat="false" ht="12.8" hidden="false" customHeight="true" outlineLevel="0" collapsed="false">
      <c r="A519" s="14" t="s">
        <v>1057</v>
      </c>
      <c r="B519" s="15" t="s">
        <v>1058</v>
      </c>
      <c r="C519" s="15" t="n">
        <v>264</v>
      </c>
      <c r="D519" s="16" t="n">
        <v>45</v>
      </c>
      <c r="E519" s="17" t="n">
        <v>3</v>
      </c>
      <c r="F519" s="17" t="n">
        <v>31</v>
      </c>
      <c r="G519" s="17" t="n">
        <v>25</v>
      </c>
      <c r="H519" s="17" t="n">
        <v>2</v>
      </c>
      <c r="I519" s="17" t="n">
        <v>38</v>
      </c>
      <c r="J519" s="5" t="n">
        <v>4.08205918659256E-006</v>
      </c>
      <c r="K519" s="5" t="n">
        <v>2.6014459877378E-007</v>
      </c>
      <c r="L519" s="5" t="n">
        <v>2.68471906406883E-006</v>
      </c>
      <c r="M519" s="5" t="n">
        <v>2.44190226139685E-006</v>
      </c>
      <c r="N519" s="5" t="n">
        <v>1.7368022136586E-007</v>
      </c>
      <c r="O519" s="5" t="n">
        <v>2.91440186963482E-006</v>
      </c>
      <c r="P519" s="4" t="n">
        <v>79</v>
      </c>
      <c r="Q519" s="4" t="n">
        <v>65</v>
      </c>
      <c r="R519" s="6" t="n">
        <v>7.02692284943517E-006</v>
      </c>
      <c r="S519" s="6" t="n">
        <v>5.52998435239753E-006</v>
      </c>
      <c r="U519" s="7" t="n">
        <v>0.786970978746697</v>
      </c>
      <c r="V519" s="18" t="b">
        <f aca="false">FALSE()</f>
        <v>0</v>
      </c>
    </row>
    <row r="520" customFormat="false" ht="12.8" hidden="false" customHeight="true" outlineLevel="0" collapsed="false">
      <c r="A520" s="14" t="s">
        <v>1059</v>
      </c>
      <c r="B520" s="15" t="s">
        <v>1060</v>
      </c>
      <c r="C520" s="15" t="n">
        <v>109</v>
      </c>
      <c r="D520" s="16" t="n">
        <v>17</v>
      </c>
      <c r="E520" s="17" t="n">
        <v>4</v>
      </c>
      <c r="F520" s="17" t="n">
        <v>19</v>
      </c>
      <c r="G520" s="17" t="n">
        <v>12</v>
      </c>
      <c r="H520" s="17" t="n">
        <v>2</v>
      </c>
      <c r="I520" s="17" t="n">
        <v>12</v>
      </c>
      <c r="J520" s="5" t="n">
        <v>3.73502173892506E-006</v>
      </c>
      <c r="K520" s="5" t="n">
        <v>8.4009998870066E-007</v>
      </c>
      <c r="L520" s="5" t="n">
        <v>3.98536573701369E-006</v>
      </c>
      <c r="M520" s="5" t="n">
        <v>2.83887939967164E-006</v>
      </c>
      <c r="N520" s="5" t="n">
        <v>4.2065668294117E-007</v>
      </c>
      <c r="O520" s="5" t="n">
        <v>2.22907414847974E-006</v>
      </c>
      <c r="P520" s="4" t="n">
        <v>40</v>
      </c>
      <c r="Q520" s="4" t="n">
        <v>26</v>
      </c>
      <c r="R520" s="6" t="n">
        <v>8.5604874646394E-006</v>
      </c>
      <c r="S520" s="6" t="n">
        <v>5.48861023109255E-006</v>
      </c>
      <c r="U520" s="7" t="n">
        <v>0.641156272205786</v>
      </c>
      <c r="V520" s="18" t="b">
        <f aca="false">FALSE()</f>
        <v>0</v>
      </c>
    </row>
    <row r="521" customFormat="false" ht="12.8" hidden="false" customHeight="true" outlineLevel="0" collapsed="false">
      <c r="A521" s="14" t="s">
        <v>1061</v>
      </c>
      <c r="B521" s="15" t="s">
        <v>1062</v>
      </c>
      <c r="C521" s="15" t="n">
        <v>41</v>
      </c>
      <c r="D521" s="16" t="n">
        <v>5</v>
      </c>
      <c r="E521" s="17" t="n">
        <v>1</v>
      </c>
      <c r="F521" s="17" t="n">
        <v>8</v>
      </c>
      <c r="G521" s="17" t="n">
        <v>4</v>
      </c>
      <c r="H521" s="17" t="n">
        <v>0</v>
      </c>
      <c r="I521" s="17" t="n">
        <v>6</v>
      </c>
      <c r="J521" s="5" t="n">
        <v>2.92049762943207E-006</v>
      </c>
      <c r="K521" s="5" t="n">
        <v>5.5835913883153E-007</v>
      </c>
      <c r="L521" s="5" t="n">
        <v>4.46115394438503E-006</v>
      </c>
      <c r="M521" s="5" t="n">
        <v>2.51575491515617E-006</v>
      </c>
      <c r="N521" s="5" t="n">
        <v>0</v>
      </c>
      <c r="O521" s="5" t="n">
        <v>2.96303758761332E-006</v>
      </c>
      <c r="P521" s="4" t="n">
        <v>14</v>
      </c>
      <c r="Q521" s="4" t="n">
        <v>10</v>
      </c>
      <c r="R521" s="6" t="n">
        <v>7.94001071264863E-006</v>
      </c>
      <c r="S521" s="6" t="n">
        <v>5.47879250276948E-006</v>
      </c>
      <c r="U521" s="7" t="n">
        <v>0.690023313701785</v>
      </c>
      <c r="V521" s="18" t="b">
        <f aca="false">FALSE()</f>
        <v>0</v>
      </c>
    </row>
    <row r="522" customFormat="false" ht="12.8" hidden="false" customHeight="true" outlineLevel="0" collapsed="false">
      <c r="A522" s="14" t="s">
        <v>1063</v>
      </c>
      <c r="B522" s="15" t="s">
        <v>1064</v>
      </c>
      <c r="C522" s="15" t="n">
        <v>127</v>
      </c>
      <c r="D522" s="16" t="n">
        <v>13</v>
      </c>
      <c r="E522" s="17" t="n">
        <v>12</v>
      </c>
      <c r="F522" s="17" t="n">
        <v>13</v>
      </c>
      <c r="G522" s="17" t="n">
        <v>5</v>
      </c>
      <c r="H522" s="17" t="n">
        <v>15</v>
      </c>
      <c r="I522" s="17" t="n">
        <v>11</v>
      </c>
      <c r="J522" s="5" t="n">
        <v>2.45137832517684E-006</v>
      </c>
      <c r="K522" s="5" t="n">
        <v>2.16309209689066E-006</v>
      </c>
      <c r="L522" s="5" t="n">
        <v>2.34034946098151E-006</v>
      </c>
      <c r="M522" s="5" t="n">
        <v>1.01521605828152E-006</v>
      </c>
      <c r="N522" s="5" t="n">
        <v>2.70777038034967E-006</v>
      </c>
      <c r="O522" s="5" t="n">
        <v>1.75371384778689E-006</v>
      </c>
      <c r="P522" s="4" t="n">
        <v>38</v>
      </c>
      <c r="Q522" s="4" t="n">
        <v>31</v>
      </c>
      <c r="R522" s="6" t="n">
        <v>6.95481988304902E-006</v>
      </c>
      <c r="S522" s="6" t="n">
        <v>5.47670028641808E-006</v>
      </c>
      <c r="U522" s="7" t="n">
        <v>0.787468313847558</v>
      </c>
      <c r="V522" s="18" t="b">
        <f aca="false">FALSE()</f>
        <v>0</v>
      </c>
    </row>
    <row r="523" customFormat="false" ht="12.8" hidden="false" customHeight="true" outlineLevel="0" collapsed="false">
      <c r="A523" s="14" t="s">
        <v>1065</v>
      </c>
      <c r="B523" s="15" t="s">
        <v>1066</v>
      </c>
      <c r="C523" s="15" t="n">
        <v>47</v>
      </c>
      <c r="D523" s="16" t="n">
        <v>4</v>
      </c>
      <c r="E523" s="17" t="n">
        <v>1</v>
      </c>
      <c r="F523" s="17" t="n">
        <v>1</v>
      </c>
      <c r="G523" s="17" t="n">
        <v>5</v>
      </c>
      <c r="H523" s="17" t="n">
        <v>2</v>
      </c>
      <c r="I523" s="17" t="n">
        <v>4</v>
      </c>
      <c r="J523" s="5" t="n">
        <v>2.03813451585898E-006</v>
      </c>
      <c r="K523" s="5" t="n">
        <v>4.8707924876793E-007</v>
      </c>
      <c r="L523" s="5" t="n">
        <v>4.8645561627603E-007</v>
      </c>
      <c r="M523" s="5" t="n">
        <v>2.74324339152667E-006</v>
      </c>
      <c r="N523" s="5" t="n">
        <v>9.7556549873591E-007</v>
      </c>
      <c r="O523" s="5" t="n">
        <v>1.72318498003044E-006</v>
      </c>
      <c r="P523" s="4" t="n">
        <v>6</v>
      </c>
      <c r="Q523" s="4" t="n">
        <v>11</v>
      </c>
      <c r="R523" s="6" t="n">
        <v>3.01166938090294E-006</v>
      </c>
      <c r="S523" s="6" t="n">
        <v>5.44199387029302E-006</v>
      </c>
      <c r="U523" s="7" t="n">
        <v>1.80696921939733</v>
      </c>
      <c r="V523" s="18" t="b">
        <f aca="false">FALSE()</f>
        <v>0</v>
      </c>
    </row>
    <row r="524" customFormat="false" ht="12.8" hidden="false" customHeight="true" outlineLevel="0" collapsed="false">
      <c r="A524" s="14" t="s">
        <v>1067</v>
      </c>
      <c r="B524" s="15" t="s">
        <v>1068</v>
      </c>
      <c r="C524" s="15" t="n">
        <v>55</v>
      </c>
      <c r="D524" s="16" t="n">
        <v>9</v>
      </c>
      <c r="E524" s="17" t="n">
        <v>7</v>
      </c>
      <c r="F524" s="17" t="n">
        <v>7</v>
      </c>
      <c r="G524" s="17" t="n">
        <v>5</v>
      </c>
      <c r="H524" s="17" t="n">
        <v>3</v>
      </c>
      <c r="I524" s="17" t="n">
        <v>5</v>
      </c>
      <c r="J524" s="5" t="n">
        <v>3.91877681912886E-006</v>
      </c>
      <c r="K524" s="5" t="n">
        <v>2.91361950626636E-006</v>
      </c>
      <c r="L524" s="5" t="n">
        <v>2.9098890500875E-006</v>
      </c>
      <c r="M524" s="5" t="n">
        <v>2.34422617094097E-006</v>
      </c>
      <c r="N524" s="5" t="n">
        <v>1.25049759383421E-006</v>
      </c>
      <c r="O524" s="5" t="n">
        <v>1.84067486503252E-006</v>
      </c>
      <c r="P524" s="4" t="n">
        <v>23</v>
      </c>
      <c r="Q524" s="4" t="n">
        <v>13</v>
      </c>
      <c r="R524" s="6" t="n">
        <v>9.74228537548272E-006</v>
      </c>
      <c r="S524" s="6" t="n">
        <v>5.4353986298077E-006</v>
      </c>
      <c r="U524" s="7" t="n">
        <v>0.557918231741223</v>
      </c>
      <c r="V524" s="18" t="b">
        <f aca="false">FALSE()</f>
        <v>0</v>
      </c>
    </row>
    <row r="525" customFormat="false" ht="12.8" hidden="false" customHeight="true" outlineLevel="0" collapsed="false">
      <c r="A525" s="14" t="s">
        <v>1069</v>
      </c>
      <c r="B525" s="15" t="s">
        <v>1070</v>
      </c>
      <c r="C525" s="15" t="n">
        <v>218</v>
      </c>
      <c r="D525" s="16" t="n">
        <v>21</v>
      </c>
      <c r="E525" s="17" t="n">
        <v>2</v>
      </c>
      <c r="F525" s="17" t="n">
        <v>21</v>
      </c>
      <c r="G525" s="17" t="n">
        <v>16</v>
      </c>
      <c r="H525" s="17" t="n">
        <v>7</v>
      </c>
      <c r="I525" s="17" t="n">
        <v>30</v>
      </c>
      <c r="J525" s="5" t="n">
        <v>2.30692519168901E-006</v>
      </c>
      <c r="K525" s="5" t="n">
        <v>2.1002499717516E-007</v>
      </c>
      <c r="L525" s="5" t="n">
        <v>2.20243895992862E-006</v>
      </c>
      <c r="M525" s="5" t="n">
        <v>1.89258626644776E-006</v>
      </c>
      <c r="N525" s="5" t="n">
        <v>7.3614919514705E-007</v>
      </c>
      <c r="O525" s="5" t="n">
        <v>2.78634268559968E-006</v>
      </c>
      <c r="P525" s="4" t="n">
        <v>44</v>
      </c>
      <c r="Q525" s="4" t="n">
        <v>53</v>
      </c>
      <c r="R525" s="6" t="n">
        <v>4.71938914879279E-006</v>
      </c>
      <c r="S525" s="6" t="n">
        <v>5.41507814719449E-006</v>
      </c>
      <c r="U525" s="7" t="n">
        <v>1.14741081450756</v>
      </c>
      <c r="V525" s="18" t="b">
        <f aca="false">FALSE()</f>
        <v>0</v>
      </c>
    </row>
    <row r="526" customFormat="false" ht="12.8" hidden="false" customHeight="true" outlineLevel="0" collapsed="false">
      <c r="A526" s="14" t="s">
        <v>1071</v>
      </c>
      <c r="B526" s="15" t="s">
        <v>1072</v>
      </c>
      <c r="C526" s="15" t="n">
        <v>121</v>
      </c>
      <c r="D526" s="16" t="n">
        <v>6</v>
      </c>
      <c r="E526" s="17" t="n">
        <v>27</v>
      </c>
      <c r="F526" s="17" t="n">
        <v>15</v>
      </c>
      <c r="G526" s="17" t="n">
        <v>5</v>
      </c>
      <c r="H526" s="17" t="n">
        <v>14</v>
      </c>
      <c r="I526" s="17" t="n">
        <v>10</v>
      </c>
      <c r="J526" s="5" t="n">
        <v>1.18750812700874E-006</v>
      </c>
      <c r="K526" s="5" t="n">
        <v>5.10829393955791E-006</v>
      </c>
      <c r="L526" s="5" t="n">
        <v>2.834307516319E-006</v>
      </c>
      <c r="M526" s="5" t="n">
        <v>1.06555735042771E-006</v>
      </c>
      <c r="N526" s="5" t="n">
        <v>2.65257065358773E-006</v>
      </c>
      <c r="O526" s="5" t="n">
        <v>1.6733407863932E-006</v>
      </c>
      <c r="P526" s="4" t="n">
        <v>48</v>
      </c>
      <c r="Q526" s="4" t="n">
        <v>29</v>
      </c>
      <c r="R526" s="6" t="n">
        <v>9.13010958288565E-006</v>
      </c>
      <c r="S526" s="6" t="n">
        <v>5.39146879040864E-006</v>
      </c>
      <c r="U526" s="7" t="n">
        <v>0.590515233301791</v>
      </c>
      <c r="V526" s="18" t="b">
        <f aca="false">FALSE()</f>
        <v>0</v>
      </c>
    </row>
    <row r="527" customFormat="false" ht="12.8" hidden="false" customHeight="true" outlineLevel="0" collapsed="false">
      <c r="A527" s="14" t="s">
        <v>1073</v>
      </c>
      <c r="B527" s="15" t="s">
        <v>1074</v>
      </c>
      <c r="C527" s="15" t="n">
        <v>39</v>
      </c>
      <c r="D527" s="16" t="n">
        <v>5</v>
      </c>
      <c r="E527" s="17" t="n">
        <v>0</v>
      </c>
      <c r="F527" s="17" t="n">
        <v>3</v>
      </c>
      <c r="G527" s="17" t="n">
        <v>5</v>
      </c>
      <c r="H527" s="17" t="n">
        <v>0</v>
      </c>
      <c r="I527" s="17" t="n">
        <v>4</v>
      </c>
      <c r="J527" s="5" t="n">
        <v>3.07026673863372E-006</v>
      </c>
      <c r="K527" s="5" t="n">
        <v>0</v>
      </c>
      <c r="L527" s="5" t="n">
        <v>1.75872415115179E-006</v>
      </c>
      <c r="M527" s="5" t="n">
        <v>3.30595998466035E-006</v>
      </c>
      <c r="N527" s="5" t="n">
        <v>0</v>
      </c>
      <c r="O527" s="5" t="n">
        <v>2.07665882208797E-006</v>
      </c>
      <c r="P527" s="4" t="n">
        <v>8</v>
      </c>
      <c r="Q527" s="4" t="n">
        <v>9</v>
      </c>
      <c r="R527" s="6" t="n">
        <v>4.82899088978551E-006</v>
      </c>
      <c r="S527" s="6" t="n">
        <v>5.38261880674831E-006</v>
      </c>
      <c r="U527" s="7" t="n">
        <v>1.11464670975749</v>
      </c>
      <c r="V527" s="18" t="b">
        <f aca="false">FALSE()</f>
        <v>0</v>
      </c>
    </row>
    <row r="528" customFormat="false" ht="12.8" hidden="false" customHeight="true" outlineLevel="0" collapsed="false">
      <c r="A528" s="14" t="s">
        <v>1075</v>
      </c>
      <c r="B528" s="15" t="s">
        <v>1076</v>
      </c>
      <c r="C528" s="15" t="n">
        <v>58</v>
      </c>
      <c r="D528" s="16" t="n">
        <v>7</v>
      </c>
      <c r="E528" s="17" t="n">
        <v>1</v>
      </c>
      <c r="F528" s="17" t="n">
        <v>7</v>
      </c>
      <c r="G528" s="17" t="n">
        <v>5</v>
      </c>
      <c r="H528" s="17" t="n">
        <v>0</v>
      </c>
      <c r="I528" s="17" t="n">
        <v>9</v>
      </c>
      <c r="J528" s="5" t="n">
        <v>2.89028558498967E-006</v>
      </c>
      <c r="K528" s="5" t="n">
        <v>3.9470214986367E-007</v>
      </c>
      <c r="L528" s="5" t="n">
        <v>2.75937754749677E-006</v>
      </c>
      <c r="M528" s="5" t="n">
        <v>2.22297309313368E-006</v>
      </c>
      <c r="N528" s="5" t="n">
        <v>0</v>
      </c>
      <c r="O528" s="5" t="n">
        <v>3.14184157996929E-006</v>
      </c>
      <c r="P528" s="4" t="n">
        <v>15</v>
      </c>
      <c r="Q528" s="4" t="n">
        <v>14</v>
      </c>
      <c r="R528" s="6" t="n">
        <v>6.04436528235012E-006</v>
      </c>
      <c r="S528" s="6" t="n">
        <v>5.36481467310298E-006</v>
      </c>
      <c r="U528" s="7" t="n">
        <v>0.887572875313895</v>
      </c>
      <c r="V528" s="18" t="b">
        <f aca="false">FALSE()</f>
        <v>0</v>
      </c>
    </row>
    <row r="529" customFormat="false" ht="12.8" hidden="false" customHeight="true" outlineLevel="0" collapsed="false">
      <c r="A529" s="14" t="s">
        <v>1077</v>
      </c>
      <c r="B529" s="15" t="s">
        <v>1078</v>
      </c>
      <c r="C529" s="15" t="n">
        <v>113</v>
      </c>
      <c r="D529" s="16" t="n">
        <v>6</v>
      </c>
      <c r="E529" s="17" t="n">
        <v>0</v>
      </c>
      <c r="F529" s="17" t="n">
        <v>10</v>
      </c>
      <c r="G529" s="17" t="n">
        <v>5</v>
      </c>
      <c r="H529" s="17" t="n">
        <v>1</v>
      </c>
      <c r="I529" s="17" t="n">
        <v>22</v>
      </c>
      <c r="J529" s="5" t="n">
        <v>1.27157949883237E-006</v>
      </c>
      <c r="K529" s="5" t="n">
        <v>0</v>
      </c>
      <c r="L529" s="5" t="n">
        <v>2.02331097035162E-006</v>
      </c>
      <c r="M529" s="5" t="n">
        <v>1.14099503895357E-006</v>
      </c>
      <c r="N529" s="5" t="n">
        <v>2.0288309044508E-007</v>
      </c>
      <c r="O529" s="5" t="n">
        <v>3.94197625962716E-006</v>
      </c>
      <c r="P529" s="4" t="n">
        <v>16</v>
      </c>
      <c r="Q529" s="4" t="n">
        <v>28</v>
      </c>
      <c r="R529" s="6" t="n">
        <v>3.29489046918399E-006</v>
      </c>
      <c r="S529" s="6" t="n">
        <v>5.28585438902581E-006</v>
      </c>
      <c r="U529" s="7" t="n">
        <v>1.60425799839559</v>
      </c>
      <c r="V529" s="18" t="b">
        <f aca="false">FALSE()</f>
        <v>0</v>
      </c>
    </row>
    <row r="530" customFormat="false" ht="12.8" hidden="false" customHeight="true" outlineLevel="0" collapsed="false">
      <c r="A530" s="14" t="s">
        <v>1079</v>
      </c>
      <c r="B530" s="15" t="s">
        <v>1080</v>
      </c>
      <c r="C530" s="15" t="n">
        <v>30</v>
      </c>
      <c r="D530" s="16" t="n">
        <v>5</v>
      </c>
      <c r="E530" s="17" t="n">
        <v>0</v>
      </c>
      <c r="F530" s="17" t="n">
        <v>5</v>
      </c>
      <c r="G530" s="17" t="n">
        <v>3</v>
      </c>
      <c r="H530" s="17" t="n">
        <v>0</v>
      </c>
      <c r="I530" s="17" t="n">
        <v>4</v>
      </c>
      <c r="J530" s="5" t="n">
        <v>3.99134676022383E-006</v>
      </c>
      <c r="K530" s="5" t="n">
        <v>0</v>
      </c>
      <c r="L530" s="5" t="n">
        <v>3.81056899416221E-006</v>
      </c>
      <c r="M530" s="5" t="n">
        <v>2.57864878803507E-006</v>
      </c>
      <c r="N530" s="5" t="n">
        <v>0</v>
      </c>
      <c r="O530" s="5" t="n">
        <v>2.69965646871436E-006</v>
      </c>
      <c r="P530" s="4" t="n">
        <v>10</v>
      </c>
      <c r="Q530" s="4" t="n">
        <v>7</v>
      </c>
      <c r="R530" s="6" t="n">
        <v>7.80191575438604E-006</v>
      </c>
      <c r="S530" s="6" t="n">
        <v>5.27830525674943E-006</v>
      </c>
      <c r="U530" s="7" t="n">
        <v>0.676539637560441</v>
      </c>
      <c r="V530" s="18" t="b">
        <f aca="false">FALSE()</f>
        <v>0</v>
      </c>
    </row>
    <row r="531" customFormat="false" ht="12.8" hidden="false" customHeight="true" outlineLevel="0" collapsed="false">
      <c r="A531" s="14" t="s">
        <v>1081</v>
      </c>
      <c r="B531" s="15" t="s">
        <v>1082</v>
      </c>
      <c r="C531" s="15" t="n">
        <v>97</v>
      </c>
      <c r="D531" s="16" t="n">
        <v>5</v>
      </c>
      <c r="E531" s="17" t="n">
        <v>5</v>
      </c>
      <c r="F531" s="17" t="n">
        <v>4</v>
      </c>
      <c r="G531" s="17" t="n">
        <v>8</v>
      </c>
      <c r="H531" s="17" t="n">
        <v>7</v>
      </c>
      <c r="I531" s="17" t="n">
        <v>7</v>
      </c>
      <c r="J531" s="5" t="n">
        <v>1.23443714233727E-006</v>
      </c>
      <c r="K531" s="5" t="n">
        <v>1.18003735526252E-006</v>
      </c>
      <c r="L531" s="5" t="n">
        <v>9.4282119443189E-007</v>
      </c>
      <c r="M531" s="5" t="n">
        <v>2.12672064992583E-006</v>
      </c>
      <c r="N531" s="5" t="n">
        <v>1.6544383973408E-006</v>
      </c>
      <c r="O531" s="5" t="n">
        <v>1.46115427430416E-006</v>
      </c>
      <c r="P531" s="4" t="n">
        <v>14</v>
      </c>
      <c r="Q531" s="4" t="n">
        <v>22</v>
      </c>
      <c r="R531" s="6" t="n">
        <v>3.35729569203167E-006</v>
      </c>
      <c r="S531" s="6" t="n">
        <v>5.24231332157079E-006</v>
      </c>
      <c r="U531" s="7" t="n">
        <v>1.56146905201501</v>
      </c>
      <c r="V531" s="18" t="b">
        <f aca="false">FALSE()</f>
        <v>0</v>
      </c>
    </row>
    <row r="532" customFormat="false" ht="12.8" hidden="false" customHeight="true" outlineLevel="0" collapsed="false">
      <c r="A532" s="14" t="s">
        <v>1083</v>
      </c>
      <c r="B532" s="15" t="s">
        <v>1084</v>
      </c>
      <c r="C532" s="15" t="n">
        <v>22</v>
      </c>
      <c r="D532" s="16" t="n">
        <v>0</v>
      </c>
      <c r="E532" s="17" t="n">
        <v>0</v>
      </c>
      <c r="F532" s="17" t="n">
        <v>0</v>
      </c>
      <c r="G532" s="17" t="n">
        <v>1</v>
      </c>
      <c r="H532" s="17" t="n">
        <v>3</v>
      </c>
      <c r="I532" s="17" t="n">
        <v>1</v>
      </c>
      <c r="J532" s="5" t="n">
        <v>0</v>
      </c>
      <c r="K532" s="5" t="n">
        <v>0</v>
      </c>
      <c r="L532" s="5" t="n">
        <v>0</v>
      </c>
      <c r="M532" s="5" t="n">
        <v>1.17211308547049E-006</v>
      </c>
      <c r="N532" s="5" t="n">
        <v>3.12624398458553E-006</v>
      </c>
      <c r="O532" s="5" t="n">
        <v>9.2033743251626E-007</v>
      </c>
      <c r="P532" s="4" t="n">
        <v>0</v>
      </c>
      <c r="Q532" s="4" t="n">
        <v>5</v>
      </c>
      <c r="R532" s="6" t="n">
        <v>0</v>
      </c>
      <c r="S532" s="6" t="n">
        <v>5.21869450257228E-006</v>
      </c>
      <c r="U532" s="7" t="s">
        <v>26</v>
      </c>
      <c r="V532" s="18" t="b">
        <f aca="false">FALSE()</f>
        <v>0</v>
      </c>
    </row>
    <row r="533" customFormat="false" ht="12.8" hidden="false" customHeight="true" outlineLevel="0" collapsed="false">
      <c r="A533" s="14" t="s">
        <v>1085</v>
      </c>
      <c r="B533" s="15" t="s">
        <v>1086</v>
      </c>
      <c r="C533" s="15" t="n">
        <v>53</v>
      </c>
      <c r="D533" s="16" t="n">
        <v>10</v>
      </c>
      <c r="E533" s="17" t="n">
        <v>2</v>
      </c>
      <c r="F533" s="17" t="n">
        <v>6</v>
      </c>
      <c r="G533" s="17" t="n">
        <v>6</v>
      </c>
      <c r="H533" s="17" t="n">
        <v>0</v>
      </c>
      <c r="I533" s="17" t="n">
        <v>6</v>
      </c>
      <c r="J533" s="5" t="n">
        <v>4.51850576629113E-006</v>
      </c>
      <c r="K533" s="5" t="n">
        <v>8.638764034752E-007</v>
      </c>
      <c r="L533" s="5" t="n">
        <v>2.58831101490263E-006</v>
      </c>
      <c r="M533" s="5" t="n">
        <v>2.91922504305857E-006</v>
      </c>
      <c r="N533" s="5" t="n">
        <v>0</v>
      </c>
      <c r="O533" s="5" t="n">
        <v>2.292161152682E-006</v>
      </c>
      <c r="P533" s="4" t="n">
        <v>18</v>
      </c>
      <c r="Q533" s="4" t="n">
        <v>12</v>
      </c>
      <c r="R533" s="6" t="n">
        <v>7.97069318466897E-006</v>
      </c>
      <c r="S533" s="6" t="n">
        <v>5.21138619574057E-006</v>
      </c>
      <c r="U533" s="7" t="n">
        <v>0.653818441508234</v>
      </c>
      <c r="V533" s="18" t="b">
        <f aca="false">FALSE()</f>
        <v>0</v>
      </c>
    </row>
    <row r="534" customFormat="false" ht="12.8" hidden="false" customHeight="true" outlineLevel="0" collapsed="false">
      <c r="A534" s="14" t="s">
        <v>1087</v>
      </c>
      <c r="B534" s="15" t="s">
        <v>1088</v>
      </c>
      <c r="C534" s="15" t="n">
        <v>66</v>
      </c>
      <c r="D534" s="16" t="n">
        <v>2</v>
      </c>
      <c r="E534" s="17" t="n">
        <v>5</v>
      </c>
      <c r="F534" s="17" t="n">
        <v>3</v>
      </c>
      <c r="G534" s="17" t="n">
        <v>4</v>
      </c>
      <c r="H534" s="17" t="n">
        <v>6</v>
      </c>
      <c r="I534" s="17" t="n">
        <v>5</v>
      </c>
      <c r="J534" s="5" t="n">
        <v>7.2569941094979E-007</v>
      </c>
      <c r="K534" s="5" t="n">
        <v>1.73429732515855E-006</v>
      </c>
      <c r="L534" s="5" t="n">
        <v>1.03924608931697E-006</v>
      </c>
      <c r="M534" s="5" t="n">
        <v>1.56281744729398E-006</v>
      </c>
      <c r="N534" s="5" t="n">
        <v>2.08416265639036E-006</v>
      </c>
      <c r="O534" s="5" t="n">
        <v>1.53389572086043E-006</v>
      </c>
      <c r="P534" s="4" t="n">
        <v>10</v>
      </c>
      <c r="Q534" s="4" t="n">
        <v>15</v>
      </c>
      <c r="R534" s="6" t="n">
        <v>3.4992428254253E-006</v>
      </c>
      <c r="S534" s="6" t="n">
        <v>5.18087582454477E-006</v>
      </c>
      <c r="U534" s="7" t="n">
        <v>1.4805705356887</v>
      </c>
      <c r="V534" s="18" t="b">
        <f aca="false">FALSE()</f>
        <v>0</v>
      </c>
    </row>
    <row r="535" customFormat="false" ht="12.8" hidden="false" customHeight="true" outlineLevel="0" collapsed="false">
      <c r="A535" s="14" t="s">
        <v>1089</v>
      </c>
      <c r="B535" s="15" t="s">
        <v>1090</v>
      </c>
      <c r="C535" s="15" t="n">
        <v>74</v>
      </c>
      <c r="D535" s="16" t="n">
        <v>3</v>
      </c>
      <c r="E535" s="17" t="n">
        <v>4</v>
      </c>
      <c r="F535" s="17" t="n">
        <v>5</v>
      </c>
      <c r="G535" s="17" t="n">
        <v>4</v>
      </c>
      <c r="H535" s="17" t="n">
        <v>6</v>
      </c>
      <c r="I535" s="17" t="n">
        <v>7</v>
      </c>
      <c r="J535" s="5" t="n">
        <v>9.7086813086526E-007</v>
      </c>
      <c r="K535" s="5" t="n">
        <v>1.23744457795097E-006</v>
      </c>
      <c r="L535" s="5" t="n">
        <v>1.5448252679036E-006</v>
      </c>
      <c r="M535" s="5" t="n">
        <v>1.39386420974869E-006</v>
      </c>
      <c r="N535" s="5" t="n">
        <v>1.85884777461843E-006</v>
      </c>
      <c r="O535" s="5" t="n">
        <v>1.91529681902032E-006</v>
      </c>
      <c r="P535" s="4" t="n">
        <v>12</v>
      </c>
      <c r="Q535" s="4" t="n">
        <v>17</v>
      </c>
      <c r="R535" s="6" t="n">
        <v>3.75313797671982E-006</v>
      </c>
      <c r="S535" s="6" t="n">
        <v>5.16800880338743E-006</v>
      </c>
      <c r="U535" s="7" t="n">
        <v>1.37698342971771</v>
      </c>
      <c r="V535" s="18" t="b">
        <f aca="false">FALSE()</f>
        <v>0</v>
      </c>
    </row>
    <row r="536" customFormat="false" ht="12.8" hidden="false" customHeight="true" outlineLevel="0" collapsed="false">
      <c r="A536" s="14" t="s">
        <v>1091</v>
      </c>
      <c r="B536" s="15" t="s">
        <v>1092</v>
      </c>
      <c r="C536" s="15" t="n">
        <v>75</v>
      </c>
      <c r="D536" s="16" t="n">
        <v>7</v>
      </c>
      <c r="E536" s="17" t="n">
        <v>11</v>
      </c>
      <c r="F536" s="17" t="n">
        <v>5</v>
      </c>
      <c r="G536" s="17" t="n">
        <v>9</v>
      </c>
      <c r="H536" s="17" t="n">
        <v>5</v>
      </c>
      <c r="I536" s="17" t="n">
        <v>2</v>
      </c>
      <c r="J536" s="5" t="n">
        <v>2.23515418572535E-006</v>
      </c>
      <c r="K536" s="5" t="n">
        <v>3.35759962150695E-006</v>
      </c>
      <c r="L536" s="5" t="n">
        <v>1.52422759766488E-006</v>
      </c>
      <c r="M536" s="5" t="n">
        <v>3.09437854564208E-006</v>
      </c>
      <c r="N536" s="5" t="n">
        <v>1.52838594801959E-006</v>
      </c>
      <c r="O536" s="5" t="n">
        <v>5.3993129374287E-007</v>
      </c>
      <c r="P536" s="4" t="n">
        <v>23</v>
      </c>
      <c r="Q536" s="4" t="n">
        <v>16</v>
      </c>
      <c r="R536" s="6" t="n">
        <v>7.11698140489718E-006</v>
      </c>
      <c r="S536" s="6" t="n">
        <v>5.16269578740455E-006</v>
      </c>
      <c r="U536" s="7" t="n">
        <v>0.725405265756646</v>
      </c>
      <c r="V536" s="18" t="b">
        <f aca="false">FALSE()</f>
        <v>0</v>
      </c>
    </row>
    <row r="537" customFormat="false" ht="12.8" hidden="false" customHeight="true" outlineLevel="0" collapsed="false">
      <c r="A537" s="14" t="s">
        <v>1093</v>
      </c>
      <c r="B537" s="15" t="s">
        <v>1094</v>
      </c>
      <c r="C537" s="15" t="n">
        <v>154</v>
      </c>
      <c r="D537" s="16" t="n">
        <v>22</v>
      </c>
      <c r="E537" s="17" t="n">
        <v>5</v>
      </c>
      <c r="F537" s="17" t="n">
        <v>19</v>
      </c>
      <c r="G537" s="17" t="n">
        <v>18</v>
      </c>
      <c r="H537" s="17" t="n">
        <v>1</v>
      </c>
      <c r="I537" s="17" t="n">
        <v>15</v>
      </c>
      <c r="J537" s="5" t="n">
        <v>3.42115436590614E-006</v>
      </c>
      <c r="K537" s="5" t="n">
        <v>7.4327028221081E-007</v>
      </c>
      <c r="L537" s="5" t="n">
        <v>2.82081081386034E-006</v>
      </c>
      <c r="M537" s="5" t="n">
        <v>3.01400507692411E-006</v>
      </c>
      <c r="N537" s="5" t="n">
        <v>1.4886876117074E-007</v>
      </c>
      <c r="O537" s="5" t="n">
        <v>1.97215164110627E-006</v>
      </c>
      <c r="P537" s="4" t="n">
        <v>46</v>
      </c>
      <c r="Q537" s="4" t="n">
        <v>34</v>
      </c>
      <c r="R537" s="6" t="n">
        <v>6.98523546197729E-006</v>
      </c>
      <c r="S537" s="6" t="n">
        <v>5.13502547920111E-006</v>
      </c>
      <c r="U537" s="7" t="n">
        <v>0.735125609888541</v>
      </c>
      <c r="V537" s="18" t="b">
        <f aca="false">FALSE()</f>
        <v>0</v>
      </c>
    </row>
    <row r="538" customFormat="false" ht="12.8" hidden="false" customHeight="true" outlineLevel="0" collapsed="false">
      <c r="A538" s="14" t="s">
        <v>1095</v>
      </c>
      <c r="B538" s="15" t="s">
        <v>1096</v>
      </c>
      <c r="C538" s="15" t="n">
        <v>101</v>
      </c>
      <c r="D538" s="16" t="n">
        <v>3</v>
      </c>
      <c r="E538" s="17" t="n">
        <v>9</v>
      </c>
      <c r="F538" s="17" t="n">
        <v>4</v>
      </c>
      <c r="G538" s="17" t="n">
        <v>9</v>
      </c>
      <c r="H538" s="17" t="n">
        <v>8</v>
      </c>
      <c r="I538" s="17" t="n">
        <v>5</v>
      </c>
      <c r="J538" s="5" t="n">
        <v>7.1132912558445E-007</v>
      </c>
      <c r="K538" s="5" t="n">
        <v>2.03994576464194E-006</v>
      </c>
      <c r="L538" s="5" t="n">
        <v>9.0548174118706E-007</v>
      </c>
      <c r="M538" s="5" t="n">
        <v>2.29780585072432E-006</v>
      </c>
      <c r="N538" s="5" t="n">
        <v>1.81590409665694E-006</v>
      </c>
      <c r="O538" s="5" t="n">
        <v>1.00234769878008E-006</v>
      </c>
      <c r="P538" s="4" t="n">
        <v>16</v>
      </c>
      <c r="Q538" s="4" t="n">
        <v>22</v>
      </c>
      <c r="R538" s="6" t="n">
        <v>3.65675663141344E-006</v>
      </c>
      <c r="S538" s="6" t="n">
        <v>5.11605764616135E-006</v>
      </c>
      <c r="U538" s="7" t="n">
        <v>1.39906976641862</v>
      </c>
      <c r="V538" s="18" t="b">
        <f aca="false">FALSE()</f>
        <v>0</v>
      </c>
    </row>
    <row r="539" customFormat="false" ht="12.8" hidden="false" customHeight="true" outlineLevel="0" collapsed="false">
      <c r="A539" s="14" t="s">
        <v>1097</v>
      </c>
      <c r="B539" s="15" t="s">
        <v>1098</v>
      </c>
      <c r="C539" s="15" t="n">
        <v>27</v>
      </c>
      <c r="D539" s="16" t="n">
        <v>4</v>
      </c>
      <c r="E539" s="17" t="n">
        <v>0</v>
      </c>
      <c r="F539" s="17" t="n">
        <v>3</v>
      </c>
      <c r="G539" s="17" t="n">
        <v>3</v>
      </c>
      <c r="H539" s="17" t="n">
        <v>0</v>
      </c>
      <c r="I539" s="17" t="n">
        <v>3</v>
      </c>
      <c r="J539" s="5" t="n">
        <v>3.54786378686563E-006</v>
      </c>
      <c r="K539" s="5" t="n">
        <v>0</v>
      </c>
      <c r="L539" s="5" t="n">
        <v>2.54037932944147E-006</v>
      </c>
      <c r="M539" s="5" t="n">
        <v>2.86516532003897E-006</v>
      </c>
      <c r="N539" s="5" t="n">
        <v>0</v>
      </c>
      <c r="O539" s="5" t="n">
        <v>2.24971372392863E-006</v>
      </c>
      <c r="P539" s="4" t="n">
        <v>7</v>
      </c>
      <c r="Q539" s="4" t="n">
        <v>6</v>
      </c>
      <c r="R539" s="6" t="n">
        <v>6.0882431163071E-006</v>
      </c>
      <c r="S539" s="6" t="n">
        <v>5.1148790439676E-006</v>
      </c>
      <c r="U539" s="7" t="n">
        <v>0.840123980967121</v>
      </c>
      <c r="V539" s="18" t="b">
        <f aca="false">FALSE()</f>
        <v>0</v>
      </c>
    </row>
    <row r="540" customFormat="false" ht="12.8" hidden="false" customHeight="true" outlineLevel="0" collapsed="false">
      <c r="A540" s="14" t="s">
        <v>1099</v>
      </c>
      <c r="B540" s="15" t="s">
        <v>1100</v>
      </c>
      <c r="C540" s="15" t="n">
        <v>58</v>
      </c>
      <c r="D540" s="16" t="n">
        <v>7</v>
      </c>
      <c r="E540" s="17" t="n">
        <v>0</v>
      </c>
      <c r="F540" s="17" t="n">
        <v>6</v>
      </c>
      <c r="G540" s="17" t="n">
        <v>6</v>
      </c>
      <c r="H540" s="17" t="n">
        <v>0</v>
      </c>
      <c r="I540" s="17" t="n">
        <v>7</v>
      </c>
      <c r="J540" s="5" t="n">
        <v>2.89028558498967E-006</v>
      </c>
      <c r="K540" s="5" t="n">
        <v>0</v>
      </c>
      <c r="L540" s="5" t="n">
        <v>2.36518075499723E-006</v>
      </c>
      <c r="M540" s="5" t="n">
        <v>2.66756771176042E-006</v>
      </c>
      <c r="N540" s="5" t="n">
        <v>0</v>
      </c>
      <c r="O540" s="5" t="n">
        <v>2.44365456219834E-006</v>
      </c>
      <c r="P540" s="4" t="n">
        <v>13</v>
      </c>
      <c r="Q540" s="4" t="n">
        <v>13</v>
      </c>
      <c r="R540" s="6" t="n">
        <v>5.25546633998691E-006</v>
      </c>
      <c r="S540" s="6" t="n">
        <v>5.11122227395876E-006</v>
      </c>
      <c r="U540" s="7" t="n">
        <v>0.972553517291006</v>
      </c>
      <c r="V540" s="18" t="b">
        <f aca="false">FALSE()</f>
        <v>0</v>
      </c>
    </row>
    <row r="541" customFormat="false" ht="12.8" hidden="false" customHeight="true" outlineLevel="0" collapsed="false">
      <c r="A541" s="14" t="s">
        <v>1101</v>
      </c>
      <c r="B541" s="15" t="s">
        <v>1102</v>
      </c>
      <c r="C541" s="15" t="n">
        <v>90</v>
      </c>
      <c r="D541" s="16" t="n">
        <v>15</v>
      </c>
      <c r="E541" s="17" t="n">
        <v>0</v>
      </c>
      <c r="F541" s="17" t="n">
        <v>16</v>
      </c>
      <c r="G541" s="17" t="n">
        <v>6</v>
      </c>
      <c r="H541" s="17" t="n">
        <v>0</v>
      </c>
      <c r="I541" s="17" t="n">
        <v>15</v>
      </c>
      <c r="J541" s="5" t="n">
        <v>3.99134676022383E-006</v>
      </c>
      <c r="K541" s="5" t="n">
        <v>0</v>
      </c>
      <c r="L541" s="5" t="n">
        <v>4.06460692710636E-006</v>
      </c>
      <c r="M541" s="5" t="n">
        <v>1.71909919202338E-006</v>
      </c>
      <c r="N541" s="5" t="n">
        <v>0</v>
      </c>
      <c r="O541" s="5" t="n">
        <v>3.37457058589295E-006</v>
      </c>
      <c r="P541" s="4" t="n">
        <v>31</v>
      </c>
      <c r="Q541" s="4" t="n">
        <v>21</v>
      </c>
      <c r="R541" s="6" t="n">
        <v>8.05595368733019E-006</v>
      </c>
      <c r="S541" s="6" t="n">
        <v>5.09366977791633E-006</v>
      </c>
      <c r="U541" s="7" t="n">
        <v>0.632286377952653</v>
      </c>
      <c r="V541" s="18" t="b">
        <f aca="false">FALSE()</f>
        <v>0</v>
      </c>
    </row>
    <row r="542" customFormat="false" ht="12.8" hidden="false" customHeight="true" outlineLevel="0" collapsed="false">
      <c r="A542" s="14" t="s">
        <v>1103</v>
      </c>
      <c r="B542" s="15" t="s">
        <v>1104</v>
      </c>
      <c r="C542" s="15" t="n">
        <v>17</v>
      </c>
      <c r="D542" s="16" t="n">
        <v>1</v>
      </c>
      <c r="E542" s="17" t="n">
        <v>0</v>
      </c>
      <c r="F542" s="17" t="n">
        <v>0</v>
      </c>
      <c r="G542" s="17" t="n">
        <v>1</v>
      </c>
      <c r="H542" s="17" t="n">
        <v>0</v>
      </c>
      <c r="I542" s="17" t="n">
        <v>3</v>
      </c>
      <c r="J542" s="5" t="n">
        <v>1.40871062125547E-006</v>
      </c>
      <c r="K542" s="5" t="n">
        <v>0</v>
      </c>
      <c r="L542" s="5" t="n">
        <v>0</v>
      </c>
      <c r="M542" s="5" t="n">
        <v>1.51685222825592E-006</v>
      </c>
      <c r="N542" s="5" t="n">
        <v>0</v>
      </c>
      <c r="O542" s="5" t="n">
        <v>3.57307473800429E-006</v>
      </c>
      <c r="P542" s="4" t="n">
        <v>1</v>
      </c>
      <c r="Q542" s="4" t="n">
        <v>4</v>
      </c>
      <c r="R542" s="6" t="n">
        <v>1.40871062125547E-006</v>
      </c>
      <c r="S542" s="6" t="n">
        <v>5.08992696626022E-006</v>
      </c>
      <c r="U542" s="7" t="n">
        <v>3.61318136561218</v>
      </c>
      <c r="V542" s="18" t="b">
        <f aca="false">FALSE()</f>
        <v>0</v>
      </c>
    </row>
    <row r="543" customFormat="false" ht="12.8" hidden="false" customHeight="true" outlineLevel="0" collapsed="false">
      <c r="A543" s="14" t="s">
        <v>1105</v>
      </c>
      <c r="B543" s="15" t="s">
        <v>1106</v>
      </c>
      <c r="C543" s="15" t="n">
        <v>47</v>
      </c>
      <c r="D543" s="16" t="n">
        <v>1</v>
      </c>
      <c r="E543" s="17" t="n">
        <v>2</v>
      </c>
      <c r="F543" s="17" t="n">
        <v>2</v>
      </c>
      <c r="G543" s="17" t="n">
        <v>2</v>
      </c>
      <c r="H543" s="17" t="n">
        <v>2</v>
      </c>
      <c r="I543" s="17" t="n">
        <v>7</v>
      </c>
      <c r="J543" s="5" t="n">
        <v>5.0953362896475E-007</v>
      </c>
      <c r="K543" s="5" t="n">
        <v>9.7415849753587E-007</v>
      </c>
      <c r="L543" s="5" t="n">
        <v>9.7291123255205E-007</v>
      </c>
      <c r="M543" s="5" t="n">
        <v>1.09729735661067E-006</v>
      </c>
      <c r="N543" s="5" t="n">
        <v>9.7556549873591E-007</v>
      </c>
      <c r="O543" s="5" t="n">
        <v>3.01557371505327E-006</v>
      </c>
      <c r="P543" s="4" t="n">
        <v>5</v>
      </c>
      <c r="Q543" s="4" t="n">
        <v>11</v>
      </c>
      <c r="R543" s="6" t="n">
        <v>2.45660335905266E-006</v>
      </c>
      <c r="S543" s="6" t="n">
        <v>5.08843657039985E-006</v>
      </c>
      <c r="U543" s="7" t="n">
        <v>2.0713301362423</v>
      </c>
      <c r="V543" s="18" t="b">
        <f aca="false">FALSE()</f>
        <v>0</v>
      </c>
    </row>
    <row r="544" customFormat="false" ht="12.8" hidden="false" customHeight="true" outlineLevel="0" collapsed="false">
      <c r="A544" s="14" t="s">
        <v>1107</v>
      </c>
      <c r="B544" s="15" t="s">
        <v>1108</v>
      </c>
      <c r="C544" s="15" t="n">
        <v>27</v>
      </c>
      <c r="D544" s="16" t="n">
        <v>2</v>
      </c>
      <c r="E544" s="17" t="n">
        <v>0</v>
      </c>
      <c r="F544" s="17" t="n">
        <v>2</v>
      </c>
      <c r="G544" s="17" t="n">
        <v>2</v>
      </c>
      <c r="H544" s="17" t="n">
        <v>1</v>
      </c>
      <c r="I544" s="17" t="n">
        <v>3</v>
      </c>
      <c r="J544" s="5" t="n">
        <v>1.77393189343282E-006</v>
      </c>
      <c r="K544" s="5" t="n">
        <v>0</v>
      </c>
      <c r="L544" s="5" t="n">
        <v>1.69358621962765E-006</v>
      </c>
      <c r="M544" s="5" t="n">
        <v>1.91011021335931E-006</v>
      </c>
      <c r="N544" s="5" t="n">
        <v>8.4910330445533E-007</v>
      </c>
      <c r="O544" s="5" t="n">
        <v>2.24971372392863E-006</v>
      </c>
      <c r="P544" s="4" t="n">
        <v>4</v>
      </c>
      <c r="Q544" s="4" t="n">
        <v>6</v>
      </c>
      <c r="R544" s="6" t="n">
        <v>3.46751811306046E-006</v>
      </c>
      <c r="S544" s="6" t="n">
        <v>5.00892724174327E-006</v>
      </c>
      <c r="U544" s="7" t="n">
        <v>1.4445280683256</v>
      </c>
      <c r="V544" s="18" t="b">
        <f aca="false">FALSE()</f>
        <v>0</v>
      </c>
    </row>
    <row r="545" customFormat="false" ht="12.8" hidden="false" customHeight="true" outlineLevel="0" collapsed="false">
      <c r="A545" s="14" t="s">
        <v>1109</v>
      </c>
      <c r="B545" s="15" t="s">
        <v>1110</v>
      </c>
      <c r="C545" s="15" t="n">
        <v>60</v>
      </c>
      <c r="D545" s="16" t="n">
        <v>3</v>
      </c>
      <c r="E545" s="17" t="n">
        <v>6</v>
      </c>
      <c r="F545" s="17" t="n">
        <v>2</v>
      </c>
      <c r="G545" s="17" t="n">
        <v>4</v>
      </c>
      <c r="H545" s="17" t="n">
        <v>5</v>
      </c>
      <c r="I545" s="17" t="n">
        <v>4</v>
      </c>
      <c r="J545" s="5" t="n">
        <v>1.19740402806715E-006</v>
      </c>
      <c r="K545" s="5" t="n">
        <v>2.28927246920929E-006</v>
      </c>
      <c r="L545" s="5" t="n">
        <v>7.6211379883244E-007</v>
      </c>
      <c r="M545" s="5" t="n">
        <v>1.71909919202338E-006</v>
      </c>
      <c r="N545" s="5" t="n">
        <v>1.91048243502449E-006</v>
      </c>
      <c r="O545" s="5" t="n">
        <v>1.34982823435718E-006</v>
      </c>
      <c r="P545" s="4" t="n">
        <v>11</v>
      </c>
      <c r="Q545" s="4" t="n">
        <v>13</v>
      </c>
      <c r="R545" s="6" t="n">
        <v>4.24879029610888E-006</v>
      </c>
      <c r="S545" s="6" t="n">
        <v>4.97940986140505E-006</v>
      </c>
      <c r="U545" s="7" t="n">
        <v>1.17195943183294</v>
      </c>
      <c r="V545" s="18" t="b">
        <f aca="false">FALSE()</f>
        <v>0</v>
      </c>
    </row>
    <row r="546" customFormat="false" ht="12.8" hidden="false" customHeight="true" outlineLevel="0" collapsed="false">
      <c r="A546" s="14" t="s">
        <v>1111</v>
      </c>
      <c r="B546" s="15" t="s">
        <v>1112</v>
      </c>
      <c r="C546" s="15" t="n">
        <v>51</v>
      </c>
      <c r="D546" s="16" t="n">
        <v>6</v>
      </c>
      <c r="E546" s="17" t="n">
        <v>7</v>
      </c>
      <c r="F546" s="17" t="n">
        <v>0</v>
      </c>
      <c r="G546" s="17" t="n">
        <v>3</v>
      </c>
      <c r="H546" s="17" t="n">
        <v>5</v>
      </c>
      <c r="I546" s="17" t="n">
        <v>3</v>
      </c>
      <c r="J546" s="5" t="n">
        <v>2.81742124251094E-006</v>
      </c>
      <c r="K546" s="5" t="n">
        <v>3.14213868322843E-006</v>
      </c>
      <c r="L546" s="5" t="n">
        <v>0</v>
      </c>
      <c r="M546" s="5" t="n">
        <v>1.51685222825592E-006</v>
      </c>
      <c r="N546" s="5" t="n">
        <v>2.24762639414646E-006</v>
      </c>
      <c r="O546" s="5" t="n">
        <v>1.1910249126681E-006</v>
      </c>
      <c r="P546" s="4" t="n">
        <v>13</v>
      </c>
      <c r="Q546" s="4" t="n">
        <v>11</v>
      </c>
      <c r="R546" s="6" t="n">
        <v>5.95955992573937E-006</v>
      </c>
      <c r="S546" s="6" t="n">
        <v>4.95550353507048E-006</v>
      </c>
      <c r="U546" s="7" t="n">
        <v>0.831521722546599</v>
      </c>
      <c r="V546" s="18" t="b">
        <f aca="false">FALSE()</f>
        <v>0</v>
      </c>
    </row>
    <row r="547" customFormat="false" ht="12.8" hidden="false" customHeight="true" outlineLevel="0" collapsed="false">
      <c r="A547" s="14" t="s">
        <v>1113</v>
      </c>
      <c r="B547" s="15" t="s">
        <v>1114</v>
      </c>
      <c r="C547" s="15" t="n">
        <v>32</v>
      </c>
      <c r="D547" s="16" t="n">
        <v>0</v>
      </c>
      <c r="E547" s="17" t="n">
        <v>5</v>
      </c>
      <c r="F547" s="17" t="n">
        <v>1</v>
      </c>
      <c r="G547" s="17" t="n">
        <v>1</v>
      </c>
      <c r="H547" s="17" t="n">
        <v>4</v>
      </c>
      <c r="I547" s="17" t="n">
        <v>2</v>
      </c>
      <c r="J547" s="5" t="n">
        <v>0</v>
      </c>
      <c r="K547" s="5" t="n">
        <v>3.57698823313951E-006</v>
      </c>
      <c r="L547" s="5" t="n">
        <v>7.1448168640541E-007</v>
      </c>
      <c r="M547" s="5" t="n">
        <v>8.0582774626096E-007</v>
      </c>
      <c r="N547" s="5" t="n">
        <v>2.86572365253674E-006</v>
      </c>
      <c r="O547" s="5" t="n">
        <v>1.26546396970985E-006</v>
      </c>
      <c r="P547" s="4" t="n">
        <v>6</v>
      </c>
      <c r="Q547" s="4" t="n">
        <v>7</v>
      </c>
      <c r="R547" s="6" t="n">
        <v>4.29146991954492E-006</v>
      </c>
      <c r="S547" s="6" t="n">
        <v>4.93701536850755E-006</v>
      </c>
      <c r="U547" s="7" t="n">
        <v>1.15042525313357</v>
      </c>
      <c r="V547" s="18" t="b">
        <f aca="false">FALSE()</f>
        <v>0</v>
      </c>
    </row>
    <row r="548" customFormat="false" ht="12.8" hidden="false" customHeight="true" outlineLevel="0" collapsed="false">
      <c r="A548" s="14" t="s">
        <v>1115</v>
      </c>
      <c r="B548" s="15" t="s">
        <v>1116</v>
      </c>
      <c r="C548" s="15" t="n">
        <v>129</v>
      </c>
      <c r="D548" s="16" t="n">
        <v>9</v>
      </c>
      <c r="E548" s="17" t="n">
        <v>3</v>
      </c>
      <c r="F548" s="17" t="n">
        <v>11</v>
      </c>
      <c r="G548" s="17" t="n">
        <v>10</v>
      </c>
      <c r="H548" s="17" t="n">
        <v>5</v>
      </c>
      <c r="I548" s="17" t="n">
        <v>13</v>
      </c>
      <c r="J548" s="5" t="n">
        <v>1.67079631823323E-006</v>
      </c>
      <c r="K548" s="5" t="n">
        <v>5.3238894632774E-007</v>
      </c>
      <c r="L548" s="5" t="n">
        <v>1.94959343887369E-006</v>
      </c>
      <c r="M548" s="5" t="n">
        <v>1.9989525488644E-006</v>
      </c>
      <c r="N548" s="5" t="n">
        <v>8.8859648140674E-007</v>
      </c>
      <c r="O548" s="5" t="n">
        <v>2.04043802867946E-006</v>
      </c>
      <c r="P548" s="4" t="n">
        <v>23</v>
      </c>
      <c r="Q548" s="4" t="n">
        <v>28</v>
      </c>
      <c r="R548" s="6" t="n">
        <v>4.15277870343466E-006</v>
      </c>
      <c r="S548" s="6" t="n">
        <v>4.92798705895059E-006</v>
      </c>
      <c r="U548" s="7" t="n">
        <v>1.18667220453495</v>
      </c>
      <c r="V548" s="18" t="b">
        <f aca="false">FALSE()</f>
        <v>0</v>
      </c>
    </row>
    <row r="549" customFormat="false" ht="12.8" hidden="false" customHeight="true" outlineLevel="0" collapsed="false">
      <c r="A549" s="14" t="s">
        <v>1117</v>
      </c>
      <c r="B549" s="15" t="s">
        <v>1118</v>
      </c>
      <c r="C549" s="15" t="n">
        <v>144</v>
      </c>
      <c r="D549" s="16" t="n">
        <v>12</v>
      </c>
      <c r="E549" s="17" t="n">
        <v>7</v>
      </c>
      <c r="F549" s="17" t="n">
        <v>27</v>
      </c>
      <c r="G549" s="17" t="n">
        <v>9</v>
      </c>
      <c r="H549" s="17" t="n">
        <v>1</v>
      </c>
      <c r="I549" s="17" t="n">
        <v>22</v>
      </c>
      <c r="J549" s="5" t="n">
        <v>1.99567338011192E-006</v>
      </c>
      <c r="K549" s="5" t="n">
        <v>1.1128407836434E-006</v>
      </c>
      <c r="L549" s="5" t="n">
        <v>4.28689011843249E-006</v>
      </c>
      <c r="M549" s="5" t="n">
        <v>1.61165549252192E-006</v>
      </c>
      <c r="N549" s="5" t="n">
        <v>1.5920686958537E-007</v>
      </c>
      <c r="O549" s="5" t="n">
        <v>3.09335637040187E-006</v>
      </c>
      <c r="P549" s="4" t="n">
        <v>46</v>
      </c>
      <c r="Q549" s="4" t="n">
        <v>32</v>
      </c>
      <c r="R549" s="6" t="n">
        <v>7.39540428218781E-006</v>
      </c>
      <c r="S549" s="6" t="n">
        <v>4.86421873250916E-006</v>
      </c>
      <c r="U549" s="7" t="n">
        <v>0.657735337637304</v>
      </c>
      <c r="V549" s="18" t="b">
        <f aca="false">FALSE()</f>
        <v>0</v>
      </c>
    </row>
    <row r="550" customFormat="false" ht="12.8" hidden="false" customHeight="true" outlineLevel="0" collapsed="false">
      <c r="A550" s="14" t="s">
        <v>1119</v>
      </c>
      <c r="B550" s="15" t="s">
        <v>1120</v>
      </c>
      <c r="C550" s="15" t="n">
        <v>48</v>
      </c>
      <c r="D550" s="16" t="n">
        <v>2</v>
      </c>
      <c r="E550" s="17" t="n">
        <v>9</v>
      </c>
      <c r="F550" s="17" t="n">
        <v>0</v>
      </c>
      <c r="G550" s="17" t="n">
        <v>3</v>
      </c>
      <c r="H550" s="17" t="n">
        <v>5</v>
      </c>
      <c r="I550" s="17" t="n">
        <v>2</v>
      </c>
      <c r="J550" s="5" t="n">
        <v>9.9783669005596E-007</v>
      </c>
      <c r="K550" s="5" t="n">
        <v>4.29238587976741E-006</v>
      </c>
      <c r="L550" s="5" t="n">
        <v>0</v>
      </c>
      <c r="M550" s="5" t="n">
        <v>1.61165549252192E-006</v>
      </c>
      <c r="N550" s="5" t="n">
        <v>2.38810304378062E-006</v>
      </c>
      <c r="O550" s="5" t="n">
        <v>8.4364264647324E-007</v>
      </c>
      <c r="P550" s="4" t="n">
        <v>11</v>
      </c>
      <c r="Q550" s="4" t="n">
        <v>10</v>
      </c>
      <c r="R550" s="6" t="n">
        <v>5.29022256982337E-006</v>
      </c>
      <c r="S550" s="6" t="n">
        <v>4.84340118277577E-006</v>
      </c>
      <c r="U550" s="7" t="n">
        <v>0.915538263059787</v>
      </c>
      <c r="V550" s="18" t="b">
        <f aca="false">FALSE()</f>
        <v>0</v>
      </c>
    </row>
    <row r="551" customFormat="false" ht="12.8" hidden="false" customHeight="true" outlineLevel="0" collapsed="false">
      <c r="A551" s="14" t="s">
        <v>1121</v>
      </c>
      <c r="B551" s="15" t="s">
        <v>1122</v>
      </c>
      <c r="C551" s="15" t="n">
        <v>228</v>
      </c>
      <c r="D551" s="16" t="n">
        <v>28</v>
      </c>
      <c r="E551" s="17" t="n">
        <v>6</v>
      </c>
      <c r="F551" s="17" t="n">
        <v>24</v>
      </c>
      <c r="G551" s="17" t="n">
        <v>21</v>
      </c>
      <c r="H551" s="17" t="n">
        <v>3</v>
      </c>
      <c r="I551" s="17" t="n">
        <v>24</v>
      </c>
      <c r="J551" s="5" t="n">
        <v>2.94099234963862E-006</v>
      </c>
      <c r="K551" s="5" t="n">
        <v>6.0244012347613E-007</v>
      </c>
      <c r="L551" s="5" t="n">
        <v>2.40667515420771E-006</v>
      </c>
      <c r="M551" s="5" t="n">
        <v>2.37507125213756E-006</v>
      </c>
      <c r="N551" s="5" t="n">
        <v>3.0165512131966E-007</v>
      </c>
      <c r="O551" s="5" t="n">
        <v>2.1313077384587E-006</v>
      </c>
      <c r="P551" s="4" t="n">
        <v>58</v>
      </c>
      <c r="Q551" s="4" t="n">
        <v>48</v>
      </c>
      <c r="R551" s="6" t="n">
        <v>5.95010762732245E-006</v>
      </c>
      <c r="S551" s="6" t="n">
        <v>4.80803411191592E-006</v>
      </c>
      <c r="U551" s="7" t="n">
        <v>0.808058343321016</v>
      </c>
      <c r="V551" s="18" t="b">
        <f aca="false">FALSE()</f>
        <v>0</v>
      </c>
    </row>
    <row r="552" customFormat="false" ht="12.8" hidden="false" customHeight="true" outlineLevel="0" collapsed="false">
      <c r="A552" s="14" t="s">
        <v>1123</v>
      </c>
      <c r="B552" s="15" t="s">
        <v>1124</v>
      </c>
      <c r="C552" s="15" t="n">
        <v>33</v>
      </c>
      <c r="D552" s="16" t="n">
        <v>3</v>
      </c>
      <c r="E552" s="17" t="n">
        <v>3</v>
      </c>
      <c r="F552" s="17" t="n">
        <v>1</v>
      </c>
      <c r="G552" s="17" t="n">
        <v>2</v>
      </c>
      <c r="H552" s="17" t="n">
        <v>2</v>
      </c>
      <c r="I552" s="17" t="n">
        <v>3</v>
      </c>
      <c r="J552" s="5" t="n">
        <v>2.17709823284936E-006</v>
      </c>
      <c r="K552" s="5" t="n">
        <v>2.08115679019026E-006</v>
      </c>
      <c r="L552" s="5" t="n">
        <v>6.9283072621131E-007</v>
      </c>
      <c r="M552" s="5" t="n">
        <v>1.56281744729398E-006</v>
      </c>
      <c r="N552" s="5" t="n">
        <v>1.3894417709269E-006</v>
      </c>
      <c r="O552" s="5" t="n">
        <v>1.84067486503252E-006</v>
      </c>
      <c r="P552" s="4" t="n">
        <v>7</v>
      </c>
      <c r="Q552" s="4" t="n">
        <v>7</v>
      </c>
      <c r="R552" s="6" t="n">
        <v>4.95108574925094E-006</v>
      </c>
      <c r="S552" s="6" t="n">
        <v>4.7929340832534E-006</v>
      </c>
      <c r="U552" s="7" t="n">
        <v>0.968057174929466</v>
      </c>
      <c r="V552" s="18" t="b">
        <f aca="false">FALSE()</f>
        <v>0</v>
      </c>
    </row>
    <row r="553" customFormat="false" ht="12.8" hidden="false" customHeight="true" outlineLevel="0" collapsed="false">
      <c r="A553" s="14" t="s">
        <v>1125</v>
      </c>
      <c r="B553" s="15" t="s">
        <v>1126</v>
      </c>
      <c r="C553" s="15" t="n">
        <v>227</v>
      </c>
      <c r="D553" s="16" t="n">
        <v>37</v>
      </c>
      <c r="E553" s="17" t="n">
        <v>6</v>
      </c>
      <c r="F553" s="17" t="n">
        <v>16</v>
      </c>
      <c r="G553" s="17" t="n">
        <v>18</v>
      </c>
      <c r="H553" s="17" t="n">
        <v>4</v>
      </c>
      <c r="I553" s="17" t="n">
        <v>26</v>
      </c>
      <c r="J553" s="5" t="n">
        <v>3.90343163334666E-006</v>
      </c>
      <c r="K553" s="5" t="n">
        <v>6.0509404472492E-007</v>
      </c>
      <c r="L553" s="5" t="n">
        <v>1.61151816493204E-006</v>
      </c>
      <c r="M553" s="5" t="n">
        <v>2.04474353236261E-006</v>
      </c>
      <c r="N553" s="5" t="n">
        <v>4.0397866467478E-007</v>
      </c>
      <c r="O553" s="5" t="n">
        <v>2.31908815594405E-006</v>
      </c>
      <c r="P553" s="4" t="n">
        <v>59</v>
      </c>
      <c r="Q553" s="4" t="n">
        <v>48</v>
      </c>
      <c r="R553" s="6" t="n">
        <v>6.12004384300361E-006</v>
      </c>
      <c r="S553" s="6" t="n">
        <v>4.76781035298144E-006</v>
      </c>
      <c r="U553" s="7" t="n">
        <v>0.77904839822871</v>
      </c>
      <c r="V553" s="18" t="b">
        <f aca="false">FALSE()</f>
        <v>0</v>
      </c>
    </row>
    <row r="554" customFormat="false" ht="12.8" hidden="false" customHeight="true" outlineLevel="0" collapsed="false">
      <c r="A554" s="14" t="s">
        <v>1127</v>
      </c>
      <c r="B554" s="15" t="s">
        <v>1128</v>
      </c>
      <c r="C554" s="15" t="n">
        <v>62</v>
      </c>
      <c r="D554" s="16" t="n">
        <v>9</v>
      </c>
      <c r="E554" s="17" t="n">
        <v>1</v>
      </c>
      <c r="F554" s="17" t="n">
        <v>10</v>
      </c>
      <c r="G554" s="17" t="n">
        <v>5</v>
      </c>
      <c r="H554" s="17" t="n">
        <v>1</v>
      </c>
      <c r="I554" s="17" t="n">
        <v>7</v>
      </c>
      <c r="J554" s="5" t="n">
        <v>3.47633427503366E-006</v>
      </c>
      <c r="K554" s="5" t="n">
        <v>3.6923749503376E-007</v>
      </c>
      <c r="L554" s="5" t="n">
        <v>3.68764741370536E-006</v>
      </c>
      <c r="M554" s="5" t="n">
        <v>2.07955547422183E-006</v>
      </c>
      <c r="N554" s="5" t="n">
        <v>3.6977079387571E-007</v>
      </c>
      <c r="O554" s="5" t="n">
        <v>2.28599942915329E-006</v>
      </c>
      <c r="P554" s="4" t="n">
        <v>20</v>
      </c>
      <c r="Q554" s="4" t="n">
        <v>13</v>
      </c>
      <c r="R554" s="6" t="n">
        <v>7.53321918377278E-006</v>
      </c>
      <c r="S554" s="6" t="n">
        <v>4.73532569725082E-006</v>
      </c>
      <c r="U554" s="7" t="n">
        <v>0.628592581966968</v>
      </c>
      <c r="V554" s="18" t="b">
        <f aca="false">FALSE()</f>
        <v>0</v>
      </c>
    </row>
    <row r="555" customFormat="false" ht="12.8" hidden="false" customHeight="true" outlineLevel="0" collapsed="false">
      <c r="A555" s="14" t="s">
        <v>1129</v>
      </c>
      <c r="B555" s="15" t="s">
        <v>1130</v>
      </c>
      <c r="C555" s="15" t="n">
        <v>24</v>
      </c>
      <c r="D555" s="16" t="n">
        <v>0</v>
      </c>
      <c r="E555" s="17" t="n">
        <v>0</v>
      </c>
      <c r="F555" s="17" t="n">
        <v>0</v>
      </c>
      <c r="G555" s="17" t="n">
        <v>0</v>
      </c>
      <c r="H555" s="17" t="n">
        <v>4</v>
      </c>
      <c r="I555" s="17" t="n">
        <v>1</v>
      </c>
      <c r="J555" s="5" t="n">
        <v>0</v>
      </c>
      <c r="K555" s="5" t="n">
        <v>0</v>
      </c>
      <c r="L555" s="5" t="n">
        <v>0</v>
      </c>
      <c r="M555" s="5" t="n">
        <v>0</v>
      </c>
      <c r="N555" s="5" t="n">
        <v>3.82096487004899E-006</v>
      </c>
      <c r="O555" s="5" t="n">
        <v>8.4364264647324E-007</v>
      </c>
      <c r="P555" s="4" t="n">
        <v>0</v>
      </c>
      <c r="Q555" s="4" t="n">
        <v>5</v>
      </c>
      <c r="R555" s="6" t="n">
        <v>0</v>
      </c>
      <c r="S555" s="6" t="n">
        <v>4.66460751652222E-006</v>
      </c>
      <c r="U555" s="7" t="s">
        <v>26</v>
      </c>
      <c r="V555" s="18" t="b">
        <f aca="false">FALSE()</f>
        <v>0</v>
      </c>
    </row>
    <row r="556" customFormat="false" ht="12.8" hidden="false" customHeight="true" outlineLevel="0" collapsed="false">
      <c r="A556" s="14" t="s">
        <v>1131</v>
      </c>
      <c r="B556" s="15" t="s">
        <v>1132</v>
      </c>
      <c r="C556" s="15" t="n">
        <v>29</v>
      </c>
      <c r="D556" s="16" t="n">
        <v>2</v>
      </c>
      <c r="E556" s="17" t="n">
        <v>0</v>
      </c>
      <c r="F556" s="17" t="n">
        <v>1</v>
      </c>
      <c r="G556" s="17" t="n">
        <v>2</v>
      </c>
      <c r="H556" s="17" t="n">
        <v>1</v>
      </c>
      <c r="I556" s="17" t="n">
        <v>3</v>
      </c>
      <c r="J556" s="5" t="n">
        <v>1.65159176285124E-006</v>
      </c>
      <c r="K556" s="5" t="n">
        <v>0</v>
      </c>
      <c r="L556" s="5" t="n">
        <v>7.8839358499908E-007</v>
      </c>
      <c r="M556" s="5" t="n">
        <v>1.77837847450694E-006</v>
      </c>
      <c r="N556" s="5" t="n">
        <v>7.905444558722E-007</v>
      </c>
      <c r="O556" s="5" t="n">
        <v>2.09456105331286E-006</v>
      </c>
      <c r="P556" s="4" t="n">
        <v>3</v>
      </c>
      <c r="Q556" s="4" t="n">
        <v>6</v>
      </c>
      <c r="R556" s="6" t="n">
        <v>2.43998534785032E-006</v>
      </c>
      <c r="S556" s="6" t="n">
        <v>4.66348398369201E-006</v>
      </c>
      <c r="U556" s="7" t="n">
        <v>1.91127540491202</v>
      </c>
      <c r="V556" s="18" t="b">
        <f aca="false">FALSE()</f>
        <v>0</v>
      </c>
    </row>
    <row r="557" customFormat="false" ht="12.8" hidden="false" customHeight="true" outlineLevel="0" collapsed="false">
      <c r="A557" s="14" t="s">
        <v>1133</v>
      </c>
      <c r="B557" s="15" t="s">
        <v>1134</v>
      </c>
      <c r="C557" s="15" t="n">
        <v>34</v>
      </c>
      <c r="D557" s="16" t="n">
        <v>2</v>
      </c>
      <c r="E557" s="17" t="n">
        <v>0</v>
      </c>
      <c r="F557" s="17" t="n">
        <v>4</v>
      </c>
      <c r="G557" s="17" t="n">
        <v>3</v>
      </c>
      <c r="H557" s="17" t="n">
        <v>0</v>
      </c>
      <c r="I557" s="17" t="n">
        <v>4</v>
      </c>
      <c r="J557" s="5" t="n">
        <v>1.40871062125547E-006</v>
      </c>
      <c r="K557" s="5" t="n">
        <v>0</v>
      </c>
      <c r="L557" s="5" t="n">
        <v>2.68981340764391E-006</v>
      </c>
      <c r="M557" s="5" t="n">
        <v>2.27527834238389E-006</v>
      </c>
      <c r="N557" s="5" t="n">
        <v>0</v>
      </c>
      <c r="O557" s="5" t="n">
        <v>2.3820498253362E-006</v>
      </c>
      <c r="P557" s="4" t="n">
        <v>6</v>
      </c>
      <c r="Q557" s="4" t="n">
        <v>7</v>
      </c>
      <c r="R557" s="6" t="n">
        <v>4.09852402889938E-006</v>
      </c>
      <c r="S557" s="6" t="n">
        <v>4.65732816772008E-006</v>
      </c>
      <c r="U557" s="7" t="n">
        <v>1.1363427748332</v>
      </c>
      <c r="V557" s="18" t="b">
        <f aca="false">FALSE()</f>
        <v>0</v>
      </c>
    </row>
    <row r="558" customFormat="false" ht="12.8" hidden="false" customHeight="true" outlineLevel="0" collapsed="false">
      <c r="A558" s="14" t="s">
        <v>1135</v>
      </c>
      <c r="B558" s="15" t="s">
        <v>1136</v>
      </c>
      <c r="C558" s="15" t="n">
        <v>45</v>
      </c>
      <c r="D558" s="16" t="n">
        <v>3</v>
      </c>
      <c r="E558" s="17" t="n">
        <v>0</v>
      </c>
      <c r="F558" s="17" t="n">
        <v>7</v>
      </c>
      <c r="G558" s="17" t="n">
        <v>1</v>
      </c>
      <c r="H558" s="17" t="n">
        <v>0</v>
      </c>
      <c r="I558" s="17" t="n">
        <v>9</v>
      </c>
      <c r="J558" s="5" t="n">
        <v>1.59653870408953E-006</v>
      </c>
      <c r="K558" s="5" t="n">
        <v>0</v>
      </c>
      <c r="L558" s="5" t="n">
        <v>3.55653106121806E-006</v>
      </c>
      <c r="M558" s="5" t="n">
        <v>5.7303306400779E-007</v>
      </c>
      <c r="N558" s="5" t="n">
        <v>0</v>
      </c>
      <c r="O558" s="5" t="n">
        <v>4.04948470307154E-006</v>
      </c>
      <c r="P558" s="4" t="n">
        <v>10</v>
      </c>
      <c r="Q558" s="4" t="n">
        <v>10</v>
      </c>
      <c r="R558" s="6" t="n">
        <v>5.1530697653076E-006</v>
      </c>
      <c r="S558" s="6" t="n">
        <v>4.62251776707933E-006</v>
      </c>
      <c r="U558" s="7" t="n">
        <v>0.897041565049217</v>
      </c>
      <c r="V558" s="18" t="b">
        <f aca="false">FALSE()</f>
        <v>0</v>
      </c>
    </row>
    <row r="559" customFormat="false" ht="12.8" hidden="false" customHeight="true" outlineLevel="0" collapsed="false">
      <c r="A559" s="14" t="s">
        <v>1137</v>
      </c>
      <c r="B559" s="15" t="s">
        <v>1138</v>
      </c>
      <c r="C559" s="15" t="n">
        <v>62</v>
      </c>
      <c r="D559" s="16" t="n">
        <v>10</v>
      </c>
      <c r="E559" s="17" t="n">
        <v>0</v>
      </c>
      <c r="F559" s="17" t="n">
        <v>6</v>
      </c>
      <c r="G559" s="17" t="n">
        <v>4</v>
      </c>
      <c r="H559" s="17" t="n">
        <v>0</v>
      </c>
      <c r="I559" s="17" t="n">
        <v>9</v>
      </c>
      <c r="J559" s="5" t="n">
        <v>3.86259363892629E-006</v>
      </c>
      <c r="K559" s="5" t="n">
        <v>0</v>
      </c>
      <c r="L559" s="5" t="n">
        <v>2.21258844822322E-006</v>
      </c>
      <c r="M559" s="5" t="n">
        <v>1.66364437937746E-006</v>
      </c>
      <c r="N559" s="5" t="n">
        <v>0</v>
      </c>
      <c r="O559" s="5" t="n">
        <v>2.93914212319708E-006</v>
      </c>
      <c r="P559" s="4" t="n">
        <v>16</v>
      </c>
      <c r="Q559" s="4" t="n">
        <v>13</v>
      </c>
      <c r="R559" s="6" t="n">
        <v>6.07518208714951E-006</v>
      </c>
      <c r="S559" s="6" t="n">
        <v>4.60278650257455E-006</v>
      </c>
      <c r="U559" s="7" t="n">
        <v>0.757637620823014</v>
      </c>
      <c r="V559" s="18" t="b">
        <f aca="false">FALSE()</f>
        <v>0</v>
      </c>
    </row>
    <row r="560" customFormat="false" ht="12.8" hidden="false" customHeight="true" outlineLevel="0" collapsed="false">
      <c r="A560" s="14" t="s">
        <v>1139</v>
      </c>
      <c r="B560" s="15" t="s">
        <v>1140</v>
      </c>
      <c r="C560" s="15" t="n">
        <v>65</v>
      </c>
      <c r="D560" s="16" t="n">
        <v>2</v>
      </c>
      <c r="E560" s="17" t="n">
        <v>3</v>
      </c>
      <c r="F560" s="17" t="n">
        <v>2</v>
      </c>
      <c r="G560" s="17" t="n">
        <v>4</v>
      </c>
      <c r="H560" s="17" t="n">
        <v>5</v>
      </c>
      <c r="I560" s="17" t="n">
        <v>4</v>
      </c>
      <c r="J560" s="5" t="n">
        <v>7.3686401727209E-007</v>
      </c>
      <c r="K560" s="5" t="n">
        <v>1.05658729348121E-006</v>
      </c>
      <c r="L560" s="5" t="n">
        <v>7.0348966046072E-007</v>
      </c>
      <c r="M560" s="5" t="n">
        <v>1.58686079263697E-006</v>
      </c>
      <c r="N560" s="5" t="n">
        <v>1.76352224771492E-006</v>
      </c>
      <c r="O560" s="5" t="n">
        <v>1.24599529325278E-006</v>
      </c>
      <c r="P560" s="4" t="n">
        <v>7</v>
      </c>
      <c r="Q560" s="4" t="n">
        <v>13</v>
      </c>
      <c r="R560" s="6" t="n">
        <v>2.49694097121402E-006</v>
      </c>
      <c r="S560" s="6" t="n">
        <v>4.59637833360466E-006</v>
      </c>
      <c r="U560" s="7" t="n">
        <v>1.84080376212093</v>
      </c>
      <c r="V560" s="18" t="b">
        <f aca="false">FALSE()</f>
        <v>0</v>
      </c>
    </row>
    <row r="561" customFormat="false" ht="12.8" hidden="false" customHeight="true" outlineLevel="0" collapsed="false">
      <c r="A561" s="14" t="s">
        <v>1141</v>
      </c>
      <c r="B561" s="15" t="s">
        <v>1142</v>
      </c>
      <c r="C561" s="15" t="n">
        <v>133</v>
      </c>
      <c r="D561" s="16" t="n">
        <v>11</v>
      </c>
      <c r="E561" s="17" t="n">
        <v>6</v>
      </c>
      <c r="F561" s="17" t="n">
        <v>16</v>
      </c>
      <c r="G561" s="17" t="n">
        <v>8</v>
      </c>
      <c r="H561" s="17" t="n">
        <v>0</v>
      </c>
      <c r="I561" s="17" t="n">
        <v>20</v>
      </c>
      <c r="J561" s="5" t="n">
        <v>1.98066831710356E-006</v>
      </c>
      <c r="K561" s="5" t="n">
        <v>1.03275449738765E-006</v>
      </c>
      <c r="L561" s="5" t="n">
        <v>2.7504858905231E-006</v>
      </c>
      <c r="M561" s="5" t="n">
        <v>1.55106694017147E-006</v>
      </c>
      <c r="N561" s="5" t="n">
        <v>0</v>
      </c>
      <c r="O561" s="5" t="n">
        <v>3.04472534065529E-006</v>
      </c>
      <c r="P561" s="4" t="n">
        <v>33</v>
      </c>
      <c r="Q561" s="4" t="n">
        <v>28</v>
      </c>
      <c r="R561" s="6" t="n">
        <v>5.7639087050143E-006</v>
      </c>
      <c r="S561" s="6" t="n">
        <v>4.59579228082676E-006</v>
      </c>
      <c r="U561" s="7" t="n">
        <v>0.797339533991692</v>
      </c>
      <c r="V561" s="18" t="b">
        <f aca="false">FALSE()</f>
        <v>0</v>
      </c>
    </row>
    <row r="562" customFormat="false" ht="12.8" hidden="false" customHeight="true" outlineLevel="0" collapsed="false">
      <c r="A562" s="14" t="s">
        <v>1143</v>
      </c>
      <c r="B562" s="15" t="s">
        <v>1144</v>
      </c>
      <c r="C562" s="15" t="n">
        <v>106</v>
      </c>
      <c r="D562" s="16" t="n">
        <v>11</v>
      </c>
      <c r="E562" s="17" t="n">
        <v>4</v>
      </c>
      <c r="F562" s="17" t="n">
        <v>18</v>
      </c>
      <c r="G562" s="17" t="n">
        <v>7</v>
      </c>
      <c r="H562" s="17" t="n">
        <v>1</v>
      </c>
      <c r="I562" s="17" t="n">
        <v>14</v>
      </c>
      <c r="J562" s="5" t="n">
        <v>2.48517817146012E-006</v>
      </c>
      <c r="K562" s="5" t="n">
        <v>8.638764034752E-007</v>
      </c>
      <c r="L562" s="5" t="n">
        <v>3.88246652235395E-006</v>
      </c>
      <c r="M562" s="5" t="n">
        <v>1.7028812751175E-006</v>
      </c>
      <c r="N562" s="5" t="n">
        <v>2.1628103038013E-007</v>
      </c>
      <c r="O562" s="5" t="n">
        <v>2.67418801146233E-006</v>
      </c>
      <c r="P562" s="4" t="n">
        <v>33</v>
      </c>
      <c r="Q562" s="4" t="n">
        <v>22</v>
      </c>
      <c r="R562" s="6" t="n">
        <v>7.23152109728927E-006</v>
      </c>
      <c r="S562" s="6" t="n">
        <v>4.59335031695996E-006</v>
      </c>
      <c r="U562" s="7" t="n">
        <v>0.635184528284343</v>
      </c>
      <c r="V562" s="18" t="b">
        <f aca="false">FALSE()</f>
        <v>0</v>
      </c>
    </row>
    <row r="563" customFormat="false" ht="12.8" hidden="false" customHeight="true" outlineLevel="0" collapsed="false">
      <c r="A563" s="14" t="s">
        <v>1145</v>
      </c>
      <c r="B563" s="15" t="s">
        <v>1146</v>
      </c>
      <c r="C563" s="15" t="n">
        <v>40</v>
      </c>
      <c r="D563" s="16" t="n">
        <v>7</v>
      </c>
      <c r="E563" s="17" t="n">
        <v>0</v>
      </c>
      <c r="F563" s="17" t="n">
        <v>8</v>
      </c>
      <c r="G563" s="17" t="n">
        <v>0</v>
      </c>
      <c r="H563" s="17" t="n">
        <v>0</v>
      </c>
      <c r="I563" s="17" t="n">
        <v>9</v>
      </c>
      <c r="J563" s="5" t="n">
        <v>4.19091409823503E-006</v>
      </c>
      <c r="K563" s="5" t="n">
        <v>0</v>
      </c>
      <c r="L563" s="5" t="n">
        <v>4.57268279299465E-006</v>
      </c>
      <c r="M563" s="5" t="n">
        <v>0</v>
      </c>
      <c r="N563" s="5" t="n">
        <v>0</v>
      </c>
      <c r="O563" s="5" t="n">
        <v>4.55567029095548E-006</v>
      </c>
      <c r="P563" s="4" t="n">
        <v>15</v>
      </c>
      <c r="Q563" s="4" t="n">
        <v>9</v>
      </c>
      <c r="R563" s="6" t="n">
        <v>8.76359689122968E-006</v>
      </c>
      <c r="S563" s="6" t="n">
        <v>4.55567029095548E-006</v>
      </c>
      <c r="U563" s="7" t="n">
        <v>0.51984023768992</v>
      </c>
      <c r="V563" s="18" t="b">
        <f aca="false">FALSE()</f>
        <v>0</v>
      </c>
    </row>
    <row r="564" customFormat="false" ht="12.8" hidden="false" customHeight="true" outlineLevel="0" collapsed="false">
      <c r="A564" s="14" t="s">
        <v>1147</v>
      </c>
      <c r="B564" s="15" t="s">
        <v>1148</v>
      </c>
      <c r="C564" s="15" t="n">
        <v>51</v>
      </c>
      <c r="D564" s="16" t="n">
        <v>6</v>
      </c>
      <c r="E564" s="17" t="n">
        <v>6</v>
      </c>
      <c r="F564" s="17" t="n">
        <v>3</v>
      </c>
      <c r="G564" s="17" t="n">
        <v>3</v>
      </c>
      <c r="H564" s="17" t="n">
        <v>4</v>
      </c>
      <c r="I564" s="17" t="n">
        <v>3</v>
      </c>
      <c r="J564" s="5" t="n">
        <v>2.81742124251094E-006</v>
      </c>
      <c r="K564" s="5" t="n">
        <v>2.69326172848151E-006</v>
      </c>
      <c r="L564" s="5" t="n">
        <v>1.34490670382196E-006</v>
      </c>
      <c r="M564" s="5" t="n">
        <v>1.51685222825592E-006</v>
      </c>
      <c r="N564" s="5" t="n">
        <v>1.79810111531717E-006</v>
      </c>
      <c r="O564" s="5" t="n">
        <v>1.1910249126681E-006</v>
      </c>
      <c r="P564" s="4" t="n">
        <v>15</v>
      </c>
      <c r="Q564" s="4" t="n">
        <v>10</v>
      </c>
      <c r="R564" s="6" t="n">
        <v>6.85558967481441E-006</v>
      </c>
      <c r="S564" s="6" t="n">
        <v>4.50597825624119E-006</v>
      </c>
      <c r="U564" s="7" t="n">
        <v>0.657270704633176</v>
      </c>
      <c r="V564" s="18" t="b">
        <f aca="false">FALSE()</f>
        <v>0</v>
      </c>
    </row>
    <row r="565" customFormat="false" ht="12.8" hidden="false" customHeight="true" outlineLevel="0" collapsed="false">
      <c r="A565" s="14" t="s">
        <v>1149</v>
      </c>
      <c r="B565" s="15" t="s">
        <v>1150</v>
      </c>
      <c r="C565" s="15" t="n">
        <v>41</v>
      </c>
      <c r="D565" s="16" t="n">
        <v>10</v>
      </c>
      <c r="E565" s="17" t="n">
        <v>0</v>
      </c>
      <c r="F565" s="17" t="n">
        <v>4</v>
      </c>
      <c r="G565" s="17" t="n">
        <v>4</v>
      </c>
      <c r="H565" s="17" t="n">
        <v>0</v>
      </c>
      <c r="I565" s="17" t="n">
        <v>4</v>
      </c>
      <c r="J565" s="5" t="n">
        <v>5.84099525886415E-006</v>
      </c>
      <c r="K565" s="5" t="n">
        <v>0</v>
      </c>
      <c r="L565" s="5" t="n">
        <v>2.23057697219251E-006</v>
      </c>
      <c r="M565" s="5" t="n">
        <v>2.51575491515617E-006</v>
      </c>
      <c r="N565" s="5" t="n">
        <v>0</v>
      </c>
      <c r="O565" s="5" t="n">
        <v>1.97535839174221E-006</v>
      </c>
      <c r="P565" s="4" t="n">
        <v>14</v>
      </c>
      <c r="Q565" s="4" t="n">
        <v>8</v>
      </c>
      <c r="R565" s="6" t="n">
        <v>8.07157223105666E-006</v>
      </c>
      <c r="S565" s="6" t="n">
        <v>4.49111330689838E-006</v>
      </c>
      <c r="U565" s="7" t="n">
        <v>0.556411214362687</v>
      </c>
      <c r="V565" s="18" t="b">
        <f aca="false">FALSE()</f>
        <v>0</v>
      </c>
    </row>
    <row r="566" customFormat="false" ht="12.8" hidden="false" customHeight="true" outlineLevel="0" collapsed="false">
      <c r="A566" s="14" t="s">
        <v>1151</v>
      </c>
      <c r="B566" s="15" t="s">
        <v>1152</v>
      </c>
      <c r="C566" s="15" t="n">
        <v>292</v>
      </c>
      <c r="D566" s="16" t="n">
        <v>10</v>
      </c>
      <c r="E566" s="17" t="n">
        <v>17</v>
      </c>
      <c r="F566" s="17" t="n">
        <v>13</v>
      </c>
      <c r="G566" s="17" t="n">
        <v>17</v>
      </c>
      <c r="H566" s="17" t="n">
        <v>28</v>
      </c>
      <c r="I566" s="17" t="n">
        <v>11</v>
      </c>
      <c r="J566" s="5" t="n">
        <v>8.2013974525147E-007</v>
      </c>
      <c r="K566" s="5" t="n">
        <v>1.33279561563554E-006</v>
      </c>
      <c r="L566" s="5" t="n">
        <v>1.01789171761867E-006</v>
      </c>
      <c r="M566" s="5" t="n">
        <v>1.50126813002042E-006</v>
      </c>
      <c r="N566" s="5" t="n">
        <v>2.1983633498912E-006</v>
      </c>
      <c r="O566" s="5" t="n">
        <v>7.6274540640046E-007</v>
      </c>
      <c r="P566" s="4" t="n">
        <v>40</v>
      </c>
      <c r="Q566" s="4" t="n">
        <v>56</v>
      </c>
      <c r="R566" s="6" t="n">
        <v>3.17082707850569E-006</v>
      </c>
      <c r="S566" s="6" t="n">
        <v>4.46237688631207E-006</v>
      </c>
      <c r="U566" s="7" t="n">
        <v>1.4073226876866</v>
      </c>
      <c r="V566" s="18" t="b">
        <f aca="false">FALSE()</f>
        <v>0</v>
      </c>
    </row>
    <row r="567" customFormat="false" ht="12.8" hidden="false" customHeight="true" outlineLevel="0" collapsed="false">
      <c r="A567" s="14" t="s">
        <v>1153</v>
      </c>
      <c r="B567" s="15" t="s">
        <v>1154</v>
      </c>
      <c r="C567" s="15" t="n">
        <v>185</v>
      </c>
      <c r="D567" s="16" t="n">
        <v>22</v>
      </c>
      <c r="E567" s="17" t="n">
        <v>7</v>
      </c>
      <c r="F567" s="17" t="n">
        <v>17</v>
      </c>
      <c r="G567" s="17" t="n">
        <v>16</v>
      </c>
      <c r="H567" s="17" t="n">
        <v>2</v>
      </c>
      <c r="I567" s="17" t="n">
        <v>18</v>
      </c>
      <c r="J567" s="5" t="n">
        <v>2.84787985053809E-006</v>
      </c>
      <c r="K567" s="5" t="n">
        <v>8.6621120456568E-007</v>
      </c>
      <c r="L567" s="5" t="n">
        <v>2.10096236434889E-006</v>
      </c>
      <c r="M567" s="5" t="n">
        <v>2.2301827355979E-006</v>
      </c>
      <c r="N567" s="5" t="n">
        <v>2.4784636994912E-007</v>
      </c>
      <c r="O567" s="5" t="n">
        <v>1.97001958527804E-006</v>
      </c>
      <c r="P567" s="4" t="n">
        <v>46</v>
      </c>
      <c r="Q567" s="4" t="n">
        <v>36</v>
      </c>
      <c r="R567" s="6" t="n">
        <v>5.81505341945266E-006</v>
      </c>
      <c r="S567" s="6" t="n">
        <v>4.44804869082507E-006</v>
      </c>
      <c r="U567" s="7" t="n">
        <v>0.7649196610895</v>
      </c>
      <c r="V567" s="18" t="b">
        <f aca="false">FALSE()</f>
        <v>0</v>
      </c>
    </row>
    <row r="568" customFormat="false" ht="12.8" hidden="false" customHeight="true" outlineLevel="0" collapsed="false">
      <c r="A568" s="14" t="s">
        <v>1155</v>
      </c>
      <c r="B568" s="15" t="s">
        <v>1156</v>
      </c>
      <c r="C568" s="15" t="n">
        <v>227</v>
      </c>
      <c r="D568" s="16" t="n">
        <v>5</v>
      </c>
      <c r="E568" s="17" t="n">
        <v>17</v>
      </c>
      <c r="F568" s="17" t="n">
        <v>9</v>
      </c>
      <c r="G568" s="17" t="n">
        <v>16</v>
      </c>
      <c r="H568" s="17" t="n">
        <v>11</v>
      </c>
      <c r="I568" s="17" t="n">
        <v>17</v>
      </c>
      <c r="J568" s="5" t="n">
        <v>5.2749076126306E-007</v>
      </c>
      <c r="K568" s="5" t="n">
        <v>1.71443312672061E-006</v>
      </c>
      <c r="L568" s="5" t="n">
        <v>9.0647896777427E-007</v>
      </c>
      <c r="M568" s="5" t="n">
        <v>1.81754980654454E-006</v>
      </c>
      <c r="N568" s="5" t="n">
        <v>1.11094132785565E-006</v>
      </c>
      <c r="O568" s="5" t="n">
        <v>1.51632687119419E-006</v>
      </c>
      <c r="P568" s="4" t="n">
        <v>31</v>
      </c>
      <c r="Q568" s="4" t="n">
        <v>44</v>
      </c>
      <c r="R568" s="6" t="n">
        <v>3.14840285575794E-006</v>
      </c>
      <c r="S568" s="6" t="n">
        <v>4.44481800559438E-006</v>
      </c>
      <c r="U568" s="7" t="n">
        <v>1.41176914430296</v>
      </c>
      <c r="V568" s="18" t="b">
        <f aca="false">FALSE()</f>
        <v>0</v>
      </c>
    </row>
    <row r="569" customFormat="false" ht="12.8" hidden="false" customHeight="true" outlineLevel="0" collapsed="false">
      <c r="A569" s="14" t="s">
        <v>1157</v>
      </c>
      <c r="B569" s="15" t="s">
        <v>1158</v>
      </c>
      <c r="C569" s="15" t="n">
        <v>83</v>
      </c>
      <c r="D569" s="16" t="n">
        <v>10</v>
      </c>
      <c r="E569" s="17" t="n">
        <v>0</v>
      </c>
      <c r="F569" s="17" t="n">
        <v>6</v>
      </c>
      <c r="G569" s="17" t="n">
        <v>8</v>
      </c>
      <c r="H569" s="17" t="n">
        <v>0</v>
      </c>
      <c r="I569" s="17" t="n">
        <v>8</v>
      </c>
      <c r="J569" s="5" t="n">
        <v>2.88531091100518E-006</v>
      </c>
      <c r="K569" s="5" t="n">
        <v>0</v>
      </c>
      <c r="L569" s="5" t="n">
        <v>1.6527769131306E-006</v>
      </c>
      <c r="M569" s="5" t="n">
        <v>2.48544461497356E-006</v>
      </c>
      <c r="N569" s="5" t="n">
        <v>0</v>
      </c>
      <c r="O569" s="5" t="n">
        <v>1.95155889304652E-006</v>
      </c>
      <c r="P569" s="4" t="n">
        <v>16</v>
      </c>
      <c r="Q569" s="4" t="n">
        <v>16</v>
      </c>
      <c r="R569" s="6" t="n">
        <v>4.53808782413578E-006</v>
      </c>
      <c r="S569" s="6" t="n">
        <v>4.43700350802008E-006</v>
      </c>
      <c r="U569" s="7" t="n">
        <v>0.977725350404618</v>
      </c>
      <c r="V569" s="18" t="b">
        <f aca="false">FALSE()</f>
        <v>0</v>
      </c>
    </row>
    <row r="570" customFormat="false" ht="12.8" hidden="false" customHeight="true" outlineLevel="0" collapsed="false">
      <c r="A570" s="14" t="s">
        <v>1159</v>
      </c>
      <c r="B570" s="15" t="s">
        <v>1160</v>
      </c>
      <c r="C570" s="15" t="n">
        <v>26</v>
      </c>
      <c r="D570" s="16" t="n">
        <v>0</v>
      </c>
      <c r="E570" s="17" t="n">
        <v>0</v>
      </c>
      <c r="F570" s="17" t="n">
        <v>0</v>
      </c>
      <c r="G570" s="17" t="n">
        <v>1</v>
      </c>
      <c r="H570" s="17" t="n">
        <v>3</v>
      </c>
      <c r="I570" s="17" t="n">
        <v>1</v>
      </c>
      <c r="J570" s="5" t="n">
        <v>0</v>
      </c>
      <c r="K570" s="5" t="n">
        <v>0</v>
      </c>
      <c r="L570" s="5" t="n">
        <v>0</v>
      </c>
      <c r="M570" s="5" t="n">
        <v>9.917879953981E-007</v>
      </c>
      <c r="N570" s="5" t="n">
        <v>2.64528337157237E-006</v>
      </c>
      <c r="O570" s="5" t="n">
        <v>7.7874705828299E-007</v>
      </c>
      <c r="P570" s="4" t="n">
        <v>0</v>
      </c>
      <c r="Q570" s="4" t="n">
        <v>5</v>
      </c>
      <c r="R570" s="6" t="n">
        <v>0</v>
      </c>
      <c r="S570" s="6" t="n">
        <v>4.41581842525347E-006</v>
      </c>
      <c r="U570" s="7" t="s">
        <v>26</v>
      </c>
      <c r="V570" s="18" t="b">
        <f aca="false">FALSE()</f>
        <v>0</v>
      </c>
    </row>
    <row r="571" customFormat="false" ht="12.8" hidden="false" customHeight="true" outlineLevel="0" collapsed="false">
      <c r="A571" s="14" t="s">
        <v>1161</v>
      </c>
      <c r="B571" s="15" t="s">
        <v>1162</v>
      </c>
      <c r="C571" s="15" t="n">
        <v>107</v>
      </c>
      <c r="D571" s="16" t="n">
        <v>29</v>
      </c>
      <c r="E571" s="17" t="n">
        <v>1</v>
      </c>
      <c r="F571" s="17" t="n">
        <v>16</v>
      </c>
      <c r="G571" s="17" t="n">
        <v>8</v>
      </c>
      <c r="H571" s="17" t="n">
        <v>0</v>
      </c>
      <c r="I571" s="17" t="n">
        <v>13</v>
      </c>
      <c r="J571" s="5" t="n">
        <v>6.49060127363502E-006</v>
      </c>
      <c r="K571" s="5" t="n">
        <v>2.1395069805694E-007</v>
      </c>
      <c r="L571" s="5" t="n">
        <v>3.4188282564446E-006</v>
      </c>
      <c r="M571" s="5" t="n">
        <v>1.92796171068043E-006</v>
      </c>
      <c r="N571" s="5" t="n">
        <v>0</v>
      </c>
      <c r="O571" s="5" t="n">
        <v>2.45996734298738E-006</v>
      </c>
      <c r="P571" s="4" t="n">
        <v>46</v>
      </c>
      <c r="Q571" s="4" t="n">
        <v>21</v>
      </c>
      <c r="R571" s="6" t="n">
        <v>1.01233802281366E-005</v>
      </c>
      <c r="S571" s="6" t="n">
        <v>4.38792905366781E-006</v>
      </c>
      <c r="U571" s="7" t="n">
        <v>0.433445050445913</v>
      </c>
      <c r="V571" s="18" t="b">
        <f aca="false">FALSE()</f>
        <v>0</v>
      </c>
    </row>
    <row r="572" customFormat="false" ht="12.8" hidden="false" customHeight="true" outlineLevel="0" collapsed="false">
      <c r="A572" s="14" t="s">
        <v>1163</v>
      </c>
      <c r="B572" s="15" t="s">
        <v>1164</v>
      </c>
      <c r="C572" s="15" t="n">
        <v>145</v>
      </c>
      <c r="D572" s="16" t="n">
        <v>9</v>
      </c>
      <c r="E572" s="17" t="n">
        <v>15</v>
      </c>
      <c r="F572" s="17" t="n">
        <v>9</v>
      </c>
      <c r="G572" s="17" t="n">
        <v>9</v>
      </c>
      <c r="H572" s="17" t="n">
        <v>12</v>
      </c>
      <c r="I572" s="17" t="n">
        <v>6</v>
      </c>
      <c r="J572" s="5" t="n">
        <v>1.48643258656612E-006</v>
      </c>
      <c r="K572" s="5" t="n">
        <v>2.36821289918202E-006</v>
      </c>
      <c r="L572" s="5" t="n">
        <v>1.41910845299834E-006</v>
      </c>
      <c r="M572" s="5" t="n">
        <v>1.60054062705625E-006</v>
      </c>
      <c r="N572" s="5" t="n">
        <v>1.89730669409329E-006</v>
      </c>
      <c r="O572" s="5" t="n">
        <v>8.3782442132515E-007</v>
      </c>
      <c r="P572" s="4" t="n">
        <v>33</v>
      </c>
      <c r="Q572" s="4" t="n">
        <v>27</v>
      </c>
      <c r="R572" s="6" t="n">
        <v>5.27375393874648E-006</v>
      </c>
      <c r="S572" s="6" t="n">
        <v>4.33567174247468E-006</v>
      </c>
      <c r="U572" s="7" t="n">
        <v>0.822122494305306</v>
      </c>
      <c r="V572" s="18" t="b">
        <f aca="false">FALSE()</f>
        <v>0</v>
      </c>
    </row>
    <row r="573" customFormat="false" ht="12.8" hidden="false" customHeight="true" outlineLevel="0" collapsed="false">
      <c r="A573" s="14" t="s">
        <v>1165</v>
      </c>
      <c r="B573" s="15" t="s">
        <v>1166</v>
      </c>
      <c r="C573" s="15" t="n">
        <v>62</v>
      </c>
      <c r="D573" s="16" t="n">
        <v>9</v>
      </c>
      <c r="E573" s="17" t="n">
        <v>1</v>
      </c>
      <c r="F573" s="17" t="n">
        <v>9</v>
      </c>
      <c r="G573" s="17" t="n">
        <v>4</v>
      </c>
      <c r="H573" s="17" t="n">
        <v>1</v>
      </c>
      <c r="I573" s="17" t="n">
        <v>7</v>
      </c>
      <c r="J573" s="5" t="n">
        <v>3.47633427503366E-006</v>
      </c>
      <c r="K573" s="5" t="n">
        <v>3.6923749503376E-007</v>
      </c>
      <c r="L573" s="5" t="n">
        <v>3.31888267233483E-006</v>
      </c>
      <c r="M573" s="5" t="n">
        <v>1.66364437937746E-006</v>
      </c>
      <c r="N573" s="5" t="n">
        <v>3.6977079387571E-007</v>
      </c>
      <c r="O573" s="5" t="n">
        <v>2.28599942915329E-006</v>
      </c>
      <c r="P573" s="4" t="n">
        <v>19</v>
      </c>
      <c r="Q573" s="4" t="n">
        <v>12</v>
      </c>
      <c r="R573" s="6" t="n">
        <v>7.16445444240225E-006</v>
      </c>
      <c r="S573" s="6" t="n">
        <v>4.31941460240646E-006</v>
      </c>
      <c r="U573" s="7" t="n">
        <v>0.602895117434532</v>
      </c>
      <c r="V573" s="18" t="b">
        <f aca="false">FALSE()</f>
        <v>0</v>
      </c>
    </row>
    <row r="574" customFormat="false" ht="12.8" hidden="false" customHeight="true" outlineLevel="0" collapsed="false">
      <c r="A574" s="14" t="s">
        <v>1167</v>
      </c>
      <c r="B574" s="15" t="s">
        <v>1168</v>
      </c>
      <c r="C574" s="15" t="n">
        <v>96</v>
      </c>
      <c r="D574" s="16" t="n">
        <v>6</v>
      </c>
      <c r="E574" s="17" t="n">
        <v>9</v>
      </c>
      <c r="F574" s="17" t="n">
        <v>10</v>
      </c>
      <c r="G574" s="17" t="n">
        <v>1</v>
      </c>
      <c r="H574" s="17" t="n">
        <v>9</v>
      </c>
      <c r="I574" s="17" t="n">
        <v>9</v>
      </c>
      <c r="J574" s="5" t="n">
        <v>1.49675503508394E-006</v>
      </c>
      <c r="K574" s="5" t="n">
        <v>2.14619293988371E-006</v>
      </c>
      <c r="L574" s="5" t="n">
        <v>2.38160562135138E-006</v>
      </c>
      <c r="M574" s="5" t="n">
        <v>2.6860924875365E-007</v>
      </c>
      <c r="N574" s="5" t="n">
        <v>2.14929273940255E-006</v>
      </c>
      <c r="O574" s="5" t="n">
        <v>1.89819595456478E-006</v>
      </c>
      <c r="P574" s="4" t="n">
        <v>25</v>
      </c>
      <c r="Q574" s="4" t="n">
        <v>19</v>
      </c>
      <c r="R574" s="6" t="n">
        <v>6.02455359631902E-006</v>
      </c>
      <c r="S574" s="6" t="n">
        <v>4.31609794272099E-006</v>
      </c>
      <c r="U574" s="7" t="n">
        <v>0.716417884531413</v>
      </c>
      <c r="V574" s="18" t="b">
        <f aca="false">FALSE()</f>
        <v>0</v>
      </c>
    </row>
    <row r="575" customFormat="false" ht="12.8" hidden="false" customHeight="true" outlineLevel="0" collapsed="false">
      <c r="A575" s="14" t="s">
        <v>1169</v>
      </c>
      <c r="B575" s="15" t="s">
        <v>1170</v>
      </c>
      <c r="C575" s="15" t="n">
        <v>22</v>
      </c>
      <c r="D575" s="16" t="n">
        <v>1</v>
      </c>
      <c r="E575" s="17" t="n">
        <v>0</v>
      </c>
      <c r="F575" s="17" t="n">
        <v>0</v>
      </c>
      <c r="G575" s="17" t="n">
        <v>2</v>
      </c>
      <c r="H575" s="17" t="n">
        <v>1</v>
      </c>
      <c r="I575" s="17" t="n">
        <v>1</v>
      </c>
      <c r="J575" s="5" t="n">
        <v>1.08854911642468E-006</v>
      </c>
      <c r="K575" s="5" t="n">
        <v>0</v>
      </c>
      <c r="L575" s="5" t="n">
        <v>0</v>
      </c>
      <c r="M575" s="5" t="n">
        <v>2.34422617094097E-006</v>
      </c>
      <c r="N575" s="5" t="n">
        <v>1.04208132819518E-006</v>
      </c>
      <c r="O575" s="5" t="n">
        <v>9.2033743251626E-007</v>
      </c>
      <c r="P575" s="4" t="n">
        <v>1</v>
      </c>
      <c r="Q575" s="4" t="n">
        <v>4</v>
      </c>
      <c r="R575" s="6" t="n">
        <v>1.08854911642468E-006</v>
      </c>
      <c r="S575" s="6" t="n">
        <v>4.30664493165241E-006</v>
      </c>
      <c r="U575" s="7" t="n">
        <v>3.95631659304221</v>
      </c>
      <c r="V575" s="18" t="b">
        <f aca="false">FALSE()</f>
        <v>0</v>
      </c>
    </row>
    <row r="576" customFormat="false" ht="12.8" hidden="false" customHeight="true" outlineLevel="0" collapsed="false">
      <c r="A576" s="14" t="s">
        <v>1171</v>
      </c>
      <c r="B576" s="15" t="s">
        <v>1172</v>
      </c>
      <c r="C576" s="15" t="n">
        <v>100</v>
      </c>
      <c r="D576" s="16" t="n">
        <v>13</v>
      </c>
      <c r="E576" s="17" t="n">
        <v>3</v>
      </c>
      <c r="F576" s="17" t="n">
        <v>13</v>
      </c>
      <c r="G576" s="17" t="n">
        <v>4</v>
      </c>
      <c r="H576" s="17" t="n">
        <v>1</v>
      </c>
      <c r="I576" s="17" t="n">
        <v>15</v>
      </c>
      <c r="J576" s="5" t="n">
        <v>3.11325047297459E-006</v>
      </c>
      <c r="K576" s="5" t="n">
        <v>6.8678174076279E-007</v>
      </c>
      <c r="L576" s="5" t="n">
        <v>2.97224381544652E-006</v>
      </c>
      <c r="M576" s="5" t="n">
        <v>1.03145951521403E-006</v>
      </c>
      <c r="N576" s="5" t="n">
        <v>2.2925789220294E-007</v>
      </c>
      <c r="O576" s="5" t="n">
        <v>3.03711352730365E-006</v>
      </c>
      <c r="P576" s="4" t="n">
        <v>29</v>
      </c>
      <c r="Q576" s="4" t="n">
        <v>20</v>
      </c>
      <c r="R576" s="6" t="n">
        <v>6.7722760291839E-006</v>
      </c>
      <c r="S576" s="6" t="n">
        <v>4.29783093472062E-006</v>
      </c>
      <c r="U576" s="7" t="n">
        <v>0.634621346826368</v>
      </c>
      <c r="V576" s="18" t="b">
        <f aca="false">FALSE()</f>
        <v>0</v>
      </c>
    </row>
    <row r="577" customFormat="false" ht="12.8" hidden="false" customHeight="true" outlineLevel="0" collapsed="false">
      <c r="A577" s="14" t="s">
        <v>1173</v>
      </c>
      <c r="B577" s="15" t="s">
        <v>1174</v>
      </c>
      <c r="C577" s="15" t="n">
        <v>134</v>
      </c>
      <c r="D577" s="16" t="n">
        <v>9</v>
      </c>
      <c r="E577" s="17" t="n">
        <v>1</v>
      </c>
      <c r="F577" s="17" t="n">
        <v>12</v>
      </c>
      <c r="G577" s="17" t="n">
        <v>10</v>
      </c>
      <c r="H577" s="17" t="n">
        <v>3</v>
      </c>
      <c r="I577" s="17" t="n">
        <v>12</v>
      </c>
      <c r="J577" s="5" t="n">
        <v>1.6084531720305E-006</v>
      </c>
      <c r="K577" s="5" t="n">
        <v>1.7084122904547E-007</v>
      </c>
      <c r="L577" s="5" t="n">
        <v>2.04746990731104E-006</v>
      </c>
      <c r="M577" s="5" t="n">
        <v>1.92436476719035E-006</v>
      </c>
      <c r="N577" s="5" t="n">
        <v>5.1326393776777E-007</v>
      </c>
      <c r="O577" s="5" t="n">
        <v>1.81320210585293E-006</v>
      </c>
      <c r="P577" s="4" t="n">
        <v>22</v>
      </c>
      <c r="Q577" s="4" t="n">
        <v>25</v>
      </c>
      <c r="R577" s="6" t="n">
        <v>3.82676430838701E-006</v>
      </c>
      <c r="S577" s="6" t="n">
        <v>4.25083081081105E-006</v>
      </c>
      <c r="U577" s="7" t="n">
        <v>1.11081594481652</v>
      </c>
      <c r="V577" s="18" t="b">
        <f aca="false">FALSE()</f>
        <v>0</v>
      </c>
    </row>
    <row r="578" customFormat="false" ht="12.8" hidden="false" customHeight="true" outlineLevel="0" collapsed="false">
      <c r="A578" s="14" t="s">
        <v>1175</v>
      </c>
      <c r="B578" s="15" t="s">
        <v>1176</v>
      </c>
      <c r="C578" s="15" t="n">
        <v>59</v>
      </c>
      <c r="D578" s="16" t="n">
        <v>16</v>
      </c>
      <c r="E578" s="17" t="n">
        <v>3</v>
      </c>
      <c r="F578" s="17" t="n">
        <v>11</v>
      </c>
      <c r="G578" s="17" t="n">
        <v>5</v>
      </c>
      <c r="H578" s="17" t="n">
        <v>0</v>
      </c>
      <c r="I578" s="17" t="n">
        <v>6</v>
      </c>
      <c r="J578" s="5" t="n">
        <v>6.4943947284998E-006</v>
      </c>
      <c r="K578" s="5" t="n">
        <v>1.16403684875048E-006</v>
      </c>
      <c r="L578" s="5" t="n">
        <v>4.26267040024925E-006</v>
      </c>
      <c r="M578" s="5" t="n">
        <v>2.18529558308057E-006</v>
      </c>
      <c r="N578" s="5" t="n">
        <v>0</v>
      </c>
      <c r="O578" s="5" t="n">
        <v>2.05906001851095E-006</v>
      </c>
      <c r="P578" s="4" t="n">
        <v>30</v>
      </c>
      <c r="Q578" s="4" t="n">
        <v>11</v>
      </c>
      <c r="R578" s="6" t="n">
        <v>1.19211019774995E-005</v>
      </c>
      <c r="S578" s="6" t="n">
        <v>4.24435560159152E-006</v>
      </c>
      <c r="U578" s="7" t="n">
        <v>0.356037185958355</v>
      </c>
      <c r="V578" s="18" t="b">
        <f aca="false">FALSE()</f>
        <v>0</v>
      </c>
    </row>
    <row r="579" customFormat="false" ht="12.8" hidden="false" customHeight="true" outlineLevel="0" collapsed="false">
      <c r="A579" s="14" t="s">
        <v>1177</v>
      </c>
      <c r="B579" s="15" t="s">
        <v>1178</v>
      </c>
      <c r="C579" s="15" t="n">
        <v>15</v>
      </c>
      <c r="D579" s="16" t="n">
        <v>3</v>
      </c>
      <c r="E579" s="17" t="n">
        <v>0</v>
      </c>
      <c r="F579" s="17" t="n">
        <v>2</v>
      </c>
      <c r="G579" s="17" t="n">
        <v>0</v>
      </c>
      <c r="H579" s="17" t="n">
        <v>1</v>
      </c>
      <c r="I579" s="17" t="n">
        <v>2</v>
      </c>
      <c r="J579" s="5" t="n">
        <v>4.7896161122686E-006</v>
      </c>
      <c r="K579" s="5" t="n">
        <v>0</v>
      </c>
      <c r="L579" s="5" t="n">
        <v>3.04845519532977E-006</v>
      </c>
      <c r="M579" s="5" t="n">
        <v>0</v>
      </c>
      <c r="N579" s="5" t="n">
        <v>1.52838594801959E-006</v>
      </c>
      <c r="O579" s="5" t="n">
        <v>2.69965646871436E-006</v>
      </c>
      <c r="P579" s="4" t="n">
        <v>5</v>
      </c>
      <c r="Q579" s="4" t="n">
        <v>3</v>
      </c>
      <c r="R579" s="6" t="n">
        <v>7.83807130759837E-006</v>
      </c>
      <c r="S579" s="6" t="n">
        <v>4.22804241673395E-006</v>
      </c>
      <c r="U579" s="7" t="n">
        <v>0.539423826450164</v>
      </c>
      <c r="V579" s="18" t="b">
        <f aca="false">FALSE()</f>
        <v>0</v>
      </c>
    </row>
    <row r="580" customFormat="false" ht="12.8" hidden="false" customHeight="true" outlineLevel="0" collapsed="false">
      <c r="A580" s="14" t="s">
        <v>1179</v>
      </c>
      <c r="B580" s="15" t="s">
        <v>1180</v>
      </c>
      <c r="C580" s="15" t="n">
        <v>102</v>
      </c>
      <c r="D580" s="16" t="n">
        <v>10</v>
      </c>
      <c r="E580" s="17" t="n">
        <v>6</v>
      </c>
      <c r="F580" s="17" t="n">
        <v>9</v>
      </c>
      <c r="G580" s="17" t="n">
        <v>2</v>
      </c>
      <c r="H580" s="17" t="n">
        <v>5</v>
      </c>
      <c r="I580" s="17" t="n">
        <v>13</v>
      </c>
      <c r="J580" s="5" t="n">
        <v>2.34785103542579E-006</v>
      </c>
      <c r="K580" s="5" t="n">
        <v>1.34663086424076E-006</v>
      </c>
      <c r="L580" s="5" t="n">
        <v>2.01736005573293E-006</v>
      </c>
      <c r="M580" s="5" t="n">
        <v>5.0561740941864E-007</v>
      </c>
      <c r="N580" s="5" t="n">
        <v>1.12381319707323E-006</v>
      </c>
      <c r="O580" s="5" t="n">
        <v>2.58055397744755E-006</v>
      </c>
      <c r="P580" s="4" t="n">
        <v>25</v>
      </c>
      <c r="Q580" s="4" t="n">
        <v>20</v>
      </c>
      <c r="R580" s="6" t="n">
        <v>5.71184195539948E-006</v>
      </c>
      <c r="S580" s="6" t="n">
        <v>4.20998458393942E-006</v>
      </c>
      <c r="U580" s="7" t="n">
        <v>0.737062512725806</v>
      </c>
      <c r="V580" s="18" t="b">
        <f aca="false">FALSE()</f>
        <v>0</v>
      </c>
    </row>
    <row r="581" customFormat="false" ht="12.8" hidden="false" customHeight="true" outlineLevel="0" collapsed="false">
      <c r="A581" s="14" t="s">
        <v>1181</v>
      </c>
      <c r="B581" s="15" t="s">
        <v>1182</v>
      </c>
      <c r="C581" s="15" t="n">
        <v>11</v>
      </c>
      <c r="D581" s="16" t="n">
        <v>1</v>
      </c>
      <c r="E581" s="17" t="n">
        <v>2</v>
      </c>
      <c r="F581" s="17" t="n">
        <v>2</v>
      </c>
      <c r="G581" s="17" t="n">
        <v>1</v>
      </c>
      <c r="H581" s="17" t="n">
        <v>0</v>
      </c>
      <c r="I581" s="17" t="n">
        <v>1</v>
      </c>
      <c r="J581" s="5" t="n">
        <v>2.17709823284936E-006</v>
      </c>
      <c r="K581" s="5" t="n">
        <v>4.16231358038052E-006</v>
      </c>
      <c r="L581" s="5" t="n">
        <v>4.15698435726786E-006</v>
      </c>
      <c r="M581" s="5" t="n">
        <v>2.34422617094097E-006</v>
      </c>
      <c r="N581" s="5" t="n">
        <v>0</v>
      </c>
      <c r="O581" s="5" t="n">
        <v>1.84067486503252E-006</v>
      </c>
      <c r="P581" s="4" t="n">
        <v>5</v>
      </c>
      <c r="Q581" s="4" t="n">
        <v>2</v>
      </c>
      <c r="R581" s="6" t="n">
        <v>1.04963961704977E-005</v>
      </c>
      <c r="S581" s="6" t="n">
        <v>4.18490103597349E-006</v>
      </c>
      <c r="U581" s="7" t="n">
        <v>0.398698845584354</v>
      </c>
      <c r="V581" s="18" t="b">
        <f aca="false">FALSE()</f>
        <v>0</v>
      </c>
    </row>
    <row r="582" customFormat="false" ht="12.8" hidden="false" customHeight="true" outlineLevel="0" collapsed="false">
      <c r="A582" s="14" t="s">
        <v>1183</v>
      </c>
      <c r="B582" s="15" t="s">
        <v>1184</v>
      </c>
      <c r="C582" s="15" t="n">
        <v>64</v>
      </c>
      <c r="D582" s="16" t="n">
        <v>12</v>
      </c>
      <c r="E582" s="17" t="n">
        <v>1</v>
      </c>
      <c r="F582" s="17" t="n">
        <v>10</v>
      </c>
      <c r="G582" s="17" t="n">
        <v>4</v>
      </c>
      <c r="H582" s="17" t="n">
        <v>1</v>
      </c>
      <c r="I582" s="17" t="n">
        <v>7</v>
      </c>
      <c r="J582" s="5" t="n">
        <v>4.49026510525181E-006</v>
      </c>
      <c r="K582" s="5" t="n">
        <v>3.5769882331395E-007</v>
      </c>
      <c r="L582" s="5" t="n">
        <v>3.57240843202707E-006</v>
      </c>
      <c r="M582" s="5" t="n">
        <v>1.61165549252192E-006</v>
      </c>
      <c r="N582" s="5" t="n">
        <v>3.5821545656709E-007</v>
      </c>
      <c r="O582" s="5" t="n">
        <v>2.21456194699225E-006</v>
      </c>
      <c r="P582" s="4" t="n">
        <v>23</v>
      </c>
      <c r="Q582" s="4" t="n">
        <v>12</v>
      </c>
      <c r="R582" s="6" t="n">
        <v>8.42037236059284E-006</v>
      </c>
      <c r="S582" s="6" t="n">
        <v>4.18443289608126E-006</v>
      </c>
      <c r="U582" s="7" t="n">
        <v>0.496941550431227</v>
      </c>
      <c r="V582" s="18" t="b">
        <f aca="false">FALSE()</f>
        <v>0</v>
      </c>
    </row>
    <row r="583" customFormat="false" ht="12.8" hidden="false" customHeight="true" outlineLevel="0" collapsed="false">
      <c r="A583" s="14" t="s">
        <v>1185</v>
      </c>
      <c r="B583" s="15" t="s">
        <v>1186</v>
      </c>
      <c r="C583" s="15" t="n">
        <v>89</v>
      </c>
      <c r="D583" s="16" t="n">
        <v>3</v>
      </c>
      <c r="E583" s="17" t="n">
        <v>0</v>
      </c>
      <c r="F583" s="17" t="n">
        <v>6</v>
      </c>
      <c r="G583" s="17" t="n">
        <v>6</v>
      </c>
      <c r="H583" s="17" t="n">
        <v>5</v>
      </c>
      <c r="I583" s="17" t="n">
        <v>5</v>
      </c>
      <c r="J583" s="5" t="n">
        <v>8.0723867060707E-007</v>
      </c>
      <c r="K583" s="5" t="n">
        <v>0</v>
      </c>
      <c r="L583" s="5" t="n">
        <v>1.54135375044764E-006</v>
      </c>
      <c r="M583" s="5" t="n">
        <v>1.73841491328207E-006</v>
      </c>
      <c r="N583" s="5" t="n">
        <v>1.28796568653337E-006</v>
      </c>
      <c r="O583" s="5" t="n">
        <v>1.13749570310998E-006</v>
      </c>
      <c r="P583" s="4" t="n">
        <v>9</v>
      </c>
      <c r="Q583" s="4" t="n">
        <v>16</v>
      </c>
      <c r="R583" s="6" t="n">
        <v>2.3485924210547E-006</v>
      </c>
      <c r="S583" s="6" t="n">
        <v>4.16387630292542E-006</v>
      </c>
      <c r="U583" s="7" t="n">
        <v>1.77292418454434</v>
      </c>
      <c r="V583" s="18" t="b">
        <f aca="false">FALSE()</f>
        <v>0</v>
      </c>
    </row>
    <row r="584" customFormat="false" ht="12.8" hidden="false" customHeight="true" outlineLevel="0" collapsed="false">
      <c r="A584" s="14" t="s">
        <v>1187</v>
      </c>
      <c r="B584" s="15" t="s">
        <v>1188</v>
      </c>
      <c r="C584" s="15" t="n">
        <v>27</v>
      </c>
      <c r="D584" s="16" t="n">
        <v>2</v>
      </c>
      <c r="E584" s="17" t="n">
        <v>1</v>
      </c>
      <c r="F584" s="17" t="n">
        <v>2</v>
      </c>
      <c r="G584" s="17" t="n">
        <v>1</v>
      </c>
      <c r="H584" s="17" t="n">
        <v>2</v>
      </c>
      <c r="I584" s="17" t="n">
        <v>2</v>
      </c>
      <c r="J584" s="5" t="n">
        <v>1.77393189343282E-006</v>
      </c>
      <c r="K584" s="5" t="n">
        <v>8.4787869229974E-007</v>
      </c>
      <c r="L584" s="5" t="n">
        <v>1.69358621962765E-006</v>
      </c>
      <c r="M584" s="5" t="n">
        <v>9.5505510667966E-007</v>
      </c>
      <c r="N584" s="5" t="n">
        <v>1.69820660891066E-006</v>
      </c>
      <c r="O584" s="5" t="n">
        <v>1.49980914928575E-006</v>
      </c>
      <c r="P584" s="4" t="n">
        <v>5</v>
      </c>
      <c r="Q584" s="4" t="n">
        <v>5</v>
      </c>
      <c r="R584" s="6" t="n">
        <v>4.3153968053602E-006</v>
      </c>
      <c r="S584" s="6" t="n">
        <v>4.15307086487607E-006</v>
      </c>
      <c r="U584" s="7" t="n">
        <v>0.96238446942295</v>
      </c>
      <c r="V584" s="18" t="b">
        <f aca="false">FALSE()</f>
        <v>0</v>
      </c>
    </row>
    <row r="585" customFormat="false" ht="12.8" hidden="false" customHeight="true" outlineLevel="0" collapsed="false">
      <c r="A585" s="14" t="s">
        <v>1189</v>
      </c>
      <c r="B585" s="15" t="s">
        <v>1190</v>
      </c>
      <c r="C585" s="15" t="n">
        <v>84</v>
      </c>
      <c r="D585" s="16" t="n">
        <v>6</v>
      </c>
      <c r="E585" s="17" t="n">
        <v>0</v>
      </c>
      <c r="F585" s="17" t="n">
        <v>10</v>
      </c>
      <c r="G585" s="17" t="n">
        <v>8</v>
      </c>
      <c r="H585" s="17" t="n">
        <v>0</v>
      </c>
      <c r="I585" s="17" t="n">
        <v>7</v>
      </c>
      <c r="J585" s="5" t="n">
        <v>1.71057718295307E-006</v>
      </c>
      <c r="K585" s="5" t="n">
        <v>0</v>
      </c>
      <c r="L585" s="5" t="n">
        <v>2.72183499583015E-006</v>
      </c>
      <c r="M585" s="5" t="n">
        <v>2.45585598860483E-006</v>
      </c>
      <c r="N585" s="5" t="n">
        <v>0</v>
      </c>
      <c r="O585" s="5" t="n">
        <v>1.68728529294647E-006</v>
      </c>
      <c r="P585" s="4" t="n">
        <v>16</v>
      </c>
      <c r="Q585" s="4" t="n">
        <v>15</v>
      </c>
      <c r="R585" s="6" t="n">
        <v>4.43241217878322E-006</v>
      </c>
      <c r="S585" s="6" t="n">
        <v>4.1431412815513E-006</v>
      </c>
      <c r="U585" s="7" t="n">
        <v>0.934737365216939</v>
      </c>
      <c r="V585" s="18" t="b">
        <f aca="false">FALSE()</f>
        <v>0</v>
      </c>
    </row>
    <row r="586" customFormat="false" ht="12.8" hidden="false" customHeight="true" outlineLevel="0" collapsed="false">
      <c r="A586" s="14" t="s">
        <v>1191</v>
      </c>
      <c r="B586" s="15" t="s">
        <v>1192</v>
      </c>
      <c r="C586" s="15" t="n">
        <v>78</v>
      </c>
      <c r="D586" s="16" t="n">
        <v>2</v>
      </c>
      <c r="E586" s="17" t="n">
        <v>5</v>
      </c>
      <c r="F586" s="17" t="n">
        <v>4</v>
      </c>
      <c r="G586" s="17" t="n">
        <v>4</v>
      </c>
      <c r="H586" s="17" t="n">
        <v>6</v>
      </c>
      <c r="I586" s="17" t="n">
        <v>4</v>
      </c>
      <c r="J586" s="5" t="n">
        <v>6.1405334772674E-007</v>
      </c>
      <c r="K586" s="5" t="n">
        <v>1.46748235205723E-006</v>
      </c>
      <c r="L586" s="5" t="n">
        <v>1.17248276743453E-006</v>
      </c>
      <c r="M586" s="5" t="n">
        <v>1.32238399386414E-006</v>
      </c>
      <c r="N586" s="5" t="n">
        <v>1.76352224771492E-006</v>
      </c>
      <c r="O586" s="5" t="n">
        <v>1.03832941104398E-006</v>
      </c>
      <c r="P586" s="4" t="n">
        <v>11</v>
      </c>
      <c r="Q586" s="4" t="n">
        <v>14</v>
      </c>
      <c r="R586" s="6" t="n">
        <v>3.2540184672185E-006</v>
      </c>
      <c r="S586" s="6" t="n">
        <v>4.12423565262304E-006</v>
      </c>
      <c r="U586" s="7" t="n">
        <v>1.26742847164859</v>
      </c>
      <c r="V586" s="18" t="b">
        <f aca="false">FALSE()</f>
        <v>0</v>
      </c>
    </row>
    <row r="587" customFormat="false" ht="12.8" hidden="false" customHeight="true" outlineLevel="0" collapsed="false">
      <c r="A587" s="14" t="s">
        <v>1193</v>
      </c>
      <c r="B587" s="15" t="s">
        <v>1194</v>
      </c>
      <c r="C587" s="15" t="n">
        <v>92</v>
      </c>
      <c r="D587" s="16" t="n">
        <v>17</v>
      </c>
      <c r="E587" s="17" t="n">
        <v>0</v>
      </c>
      <c r="F587" s="17" t="n">
        <v>13</v>
      </c>
      <c r="G587" s="17" t="n">
        <v>9</v>
      </c>
      <c r="H587" s="17" t="n">
        <v>2</v>
      </c>
      <c r="I587" s="17" t="n">
        <v>5</v>
      </c>
      <c r="J587" s="5" t="n">
        <v>4.4251887993786E-006</v>
      </c>
      <c r="K587" s="5" t="n">
        <v>0</v>
      </c>
      <c r="L587" s="5" t="n">
        <v>3.23069979939839E-006</v>
      </c>
      <c r="M587" s="5" t="n">
        <v>2.52259120568648E-006</v>
      </c>
      <c r="N587" s="5" t="n">
        <v>4.983867221803E-007</v>
      </c>
      <c r="O587" s="5" t="n">
        <v>1.10040345192161E-006</v>
      </c>
      <c r="P587" s="4" t="n">
        <v>30</v>
      </c>
      <c r="Q587" s="4" t="n">
        <v>16</v>
      </c>
      <c r="R587" s="6" t="n">
        <v>7.65588859877699E-006</v>
      </c>
      <c r="S587" s="6" t="n">
        <v>4.1213813797884E-006</v>
      </c>
      <c r="U587" s="7" t="n">
        <v>0.538328285033664</v>
      </c>
      <c r="V587" s="18" t="b">
        <f aca="false">FALSE()</f>
        <v>0</v>
      </c>
    </row>
    <row r="588" customFormat="false" ht="12.8" hidden="false" customHeight="true" outlineLevel="0" collapsed="false">
      <c r="A588" s="14" t="s">
        <v>1195</v>
      </c>
      <c r="B588" s="15" t="s">
        <v>1196</v>
      </c>
      <c r="C588" s="15" t="n">
        <v>167</v>
      </c>
      <c r="D588" s="16" t="n">
        <v>4</v>
      </c>
      <c r="E588" s="17" t="n">
        <v>13</v>
      </c>
      <c r="F588" s="17" t="n">
        <v>5</v>
      </c>
      <c r="G588" s="17" t="n">
        <v>13</v>
      </c>
      <c r="H588" s="17" t="n">
        <v>9</v>
      </c>
      <c r="I588" s="17" t="n">
        <v>7</v>
      </c>
      <c r="J588" s="5" t="n">
        <v>5.7360672003217E-007</v>
      </c>
      <c r="K588" s="5" t="n">
        <v>1.78206838920483E-006</v>
      </c>
      <c r="L588" s="5" t="n">
        <v>6.8453335224471E-007</v>
      </c>
      <c r="M588" s="5" t="n">
        <v>2.00733139188359E-006</v>
      </c>
      <c r="N588" s="5" t="n">
        <v>1.23552157474638E-006</v>
      </c>
      <c r="O588" s="5" t="n">
        <v>8.4869439884733E-007</v>
      </c>
      <c r="P588" s="4" t="n">
        <v>22</v>
      </c>
      <c r="Q588" s="4" t="n">
        <v>29</v>
      </c>
      <c r="R588" s="6" t="n">
        <v>3.04020846148171E-006</v>
      </c>
      <c r="S588" s="6" t="n">
        <v>4.09154736547729E-006</v>
      </c>
      <c r="U588" s="7" t="n">
        <v>1.34581145250915</v>
      </c>
      <c r="V588" s="18" t="b">
        <f aca="false">FALSE()</f>
        <v>0</v>
      </c>
    </row>
    <row r="589" customFormat="false" ht="12.8" hidden="false" customHeight="true" outlineLevel="0" collapsed="false">
      <c r="A589" s="14" t="s">
        <v>1197</v>
      </c>
      <c r="B589" s="15" t="s">
        <v>1198</v>
      </c>
      <c r="C589" s="15" t="n">
        <v>80</v>
      </c>
      <c r="D589" s="16" t="n">
        <v>5</v>
      </c>
      <c r="E589" s="17" t="n">
        <v>5</v>
      </c>
      <c r="F589" s="17" t="n">
        <v>4</v>
      </c>
      <c r="G589" s="17" t="n">
        <v>4</v>
      </c>
      <c r="H589" s="17" t="n">
        <v>5</v>
      </c>
      <c r="I589" s="17" t="n">
        <v>5</v>
      </c>
      <c r="J589" s="5" t="n">
        <v>1.49675503508394E-006</v>
      </c>
      <c r="K589" s="5" t="n">
        <v>1.4307952932558E-006</v>
      </c>
      <c r="L589" s="5" t="n">
        <v>1.14317069824866E-006</v>
      </c>
      <c r="M589" s="5" t="n">
        <v>1.28932439401753E-006</v>
      </c>
      <c r="N589" s="5" t="n">
        <v>1.43286182626837E-006</v>
      </c>
      <c r="O589" s="5" t="n">
        <v>1.26546396970985E-006</v>
      </c>
      <c r="P589" s="4" t="n">
        <v>14</v>
      </c>
      <c r="Q589" s="4" t="n">
        <v>14</v>
      </c>
      <c r="R589" s="6" t="n">
        <v>4.0707210265884E-006</v>
      </c>
      <c r="S589" s="6" t="n">
        <v>3.98765018999576E-006</v>
      </c>
      <c r="U589" s="7" t="n">
        <v>0.979593090253531</v>
      </c>
      <c r="V589" s="18" t="b">
        <f aca="false">FALSE()</f>
        <v>0</v>
      </c>
    </row>
    <row r="590" customFormat="false" ht="12.8" hidden="false" customHeight="true" outlineLevel="0" collapsed="false">
      <c r="A590" s="14" t="s">
        <v>1199</v>
      </c>
      <c r="B590" s="15" t="s">
        <v>1200</v>
      </c>
      <c r="C590" s="15" t="n">
        <v>30</v>
      </c>
      <c r="D590" s="16" t="n">
        <v>0</v>
      </c>
      <c r="E590" s="17" t="n">
        <v>0</v>
      </c>
      <c r="F590" s="17" t="n">
        <v>0</v>
      </c>
      <c r="G590" s="17" t="n">
        <v>3</v>
      </c>
      <c r="H590" s="17" t="n">
        <v>0</v>
      </c>
      <c r="I590" s="17" t="n">
        <v>2</v>
      </c>
      <c r="J590" s="5" t="n">
        <v>0</v>
      </c>
      <c r="K590" s="5" t="n">
        <v>0</v>
      </c>
      <c r="L590" s="5" t="n">
        <v>0</v>
      </c>
      <c r="M590" s="5" t="n">
        <v>2.57864878803507E-006</v>
      </c>
      <c r="N590" s="5" t="n">
        <v>0</v>
      </c>
      <c r="O590" s="5" t="n">
        <v>1.34982823435718E-006</v>
      </c>
      <c r="P590" s="4" t="n">
        <v>0</v>
      </c>
      <c r="Q590" s="4" t="n">
        <v>5</v>
      </c>
      <c r="R590" s="6" t="n">
        <v>0</v>
      </c>
      <c r="S590" s="6" t="n">
        <v>3.92847702239225E-006</v>
      </c>
      <c r="U590" s="7" t="s">
        <v>26</v>
      </c>
      <c r="V590" s="18" t="b">
        <f aca="false">FALSE()</f>
        <v>0</v>
      </c>
    </row>
    <row r="591" customFormat="false" ht="12.8" hidden="false" customHeight="true" outlineLevel="0" collapsed="false">
      <c r="A591" s="14" t="s">
        <v>1201</v>
      </c>
      <c r="B591" s="15" t="s">
        <v>1202</v>
      </c>
      <c r="C591" s="15" t="n">
        <v>36</v>
      </c>
      <c r="D591" s="16" t="n">
        <v>2</v>
      </c>
      <c r="E591" s="17" t="n">
        <v>3</v>
      </c>
      <c r="F591" s="17" t="n">
        <v>2</v>
      </c>
      <c r="G591" s="17" t="n">
        <v>2</v>
      </c>
      <c r="H591" s="17" t="n">
        <v>3</v>
      </c>
      <c r="I591" s="17" t="n">
        <v>1</v>
      </c>
      <c r="J591" s="5" t="n">
        <v>1.33044892007461E-006</v>
      </c>
      <c r="K591" s="5" t="n">
        <v>1.9077270576744E-006</v>
      </c>
      <c r="L591" s="5" t="n">
        <v>1.27018966472074E-006</v>
      </c>
      <c r="M591" s="5" t="n">
        <v>1.43258266001948E-006</v>
      </c>
      <c r="N591" s="5" t="n">
        <v>1.91048243502449E-006</v>
      </c>
      <c r="O591" s="5" t="n">
        <v>5.6242843098216E-007</v>
      </c>
      <c r="P591" s="4" t="n">
        <v>7</v>
      </c>
      <c r="Q591" s="4" t="n">
        <v>6</v>
      </c>
      <c r="R591" s="6" t="n">
        <v>4.50836564246975E-006</v>
      </c>
      <c r="S591" s="6" t="n">
        <v>3.90549352602613E-006</v>
      </c>
      <c r="U591" s="7" t="n">
        <v>0.866277013833031</v>
      </c>
      <c r="V591" s="18" t="b">
        <f aca="false">FALSE()</f>
        <v>0</v>
      </c>
    </row>
    <row r="592" customFormat="false" ht="12.8" hidden="false" customHeight="true" outlineLevel="0" collapsed="false">
      <c r="A592" s="14" t="s">
        <v>1203</v>
      </c>
      <c r="B592" s="15" t="s">
        <v>1204</v>
      </c>
      <c r="C592" s="15" t="n">
        <v>45</v>
      </c>
      <c r="D592" s="16" t="n">
        <v>1</v>
      </c>
      <c r="E592" s="17" t="n">
        <v>3</v>
      </c>
      <c r="F592" s="17" t="n">
        <v>18</v>
      </c>
      <c r="G592" s="17" t="n">
        <v>1</v>
      </c>
      <c r="H592" s="17" t="n">
        <v>3</v>
      </c>
      <c r="I592" s="17" t="n">
        <v>4</v>
      </c>
      <c r="J592" s="5" t="n">
        <v>5.3217956802985E-007</v>
      </c>
      <c r="K592" s="5" t="n">
        <v>1.52618164613952E-006</v>
      </c>
      <c r="L592" s="5" t="n">
        <v>9.1453655859893E-006</v>
      </c>
      <c r="M592" s="5" t="n">
        <v>5.7303306400779E-007</v>
      </c>
      <c r="N592" s="5" t="n">
        <v>1.52838594801959E-006</v>
      </c>
      <c r="O592" s="5" t="n">
        <v>1.7997709791429E-006</v>
      </c>
      <c r="P592" s="4" t="n">
        <v>22</v>
      </c>
      <c r="Q592" s="4" t="n">
        <v>8</v>
      </c>
      <c r="R592" s="6" t="n">
        <v>1.12037268001587E-005</v>
      </c>
      <c r="S592" s="6" t="n">
        <v>3.90118999117029E-006</v>
      </c>
      <c r="U592" s="7" t="n">
        <v>0.348204669817104</v>
      </c>
      <c r="V592" s="18" t="b">
        <f aca="false">FALSE()</f>
        <v>0</v>
      </c>
    </row>
    <row r="593" customFormat="false" ht="12.8" hidden="false" customHeight="true" outlineLevel="0" collapsed="false">
      <c r="A593" s="14" t="s">
        <v>1205</v>
      </c>
      <c r="B593" s="15" t="s">
        <v>1206</v>
      </c>
      <c r="C593" s="15" t="n">
        <v>17</v>
      </c>
      <c r="D593" s="16" t="n">
        <v>0</v>
      </c>
      <c r="E593" s="17" t="n">
        <v>0</v>
      </c>
      <c r="F593" s="17" t="n">
        <v>0</v>
      </c>
      <c r="G593" s="17" t="n">
        <v>1</v>
      </c>
      <c r="H593" s="17" t="n">
        <v>0</v>
      </c>
      <c r="I593" s="17" t="n">
        <v>2</v>
      </c>
      <c r="J593" s="5" t="n">
        <v>0</v>
      </c>
      <c r="K593" s="5" t="n">
        <v>0</v>
      </c>
      <c r="L593" s="5" t="n">
        <v>0</v>
      </c>
      <c r="M593" s="5" t="n">
        <v>1.51685222825592E-006</v>
      </c>
      <c r="N593" s="5" t="n">
        <v>0</v>
      </c>
      <c r="O593" s="5" t="n">
        <v>2.3820498253362E-006</v>
      </c>
      <c r="P593" s="4" t="n">
        <v>0</v>
      </c>
      <c r="Q593" s="4" t="n">
        <v>3</v>
      </c>
      <c r="R593" s="6" t="n">
        <v>0</v>
      </c>
      <c r="S593" s="6" t="n">
        <v>3.89890205359212E-006</v>
      </c>
      <c r="U593" s="7" t="s">
        <v>26</v>
      </c>
      <c r="V593" s="18" t="b">
        <f aca="false">FALSE()</f>
        <v>0</v>
      </c>
    </row>
    <row r="594" customFormat="false" ht="12.8" hidden="false" customHeight="true" outlineLevel="0" collapsed="false">
      <c r="A594" s="14" t="s">
        <v>1207</v>
      </c>
      <c r="B594" s="15" t="s">
        <v>1208</v>
      </c>
      <c r="C594" s="15" t="n">
        <v>17</v>
      </c>
      <c r="D594" s="16" t="n">
        <v>2</v>
      </c>
      <c r="E594" s="17" t="n">
        <v>1</v>
      </c>
      <c r="F594" s="17" t="n">
        <v>1</v>
      </c>
      <c r="G594" s="17" t="n">
        <v>1</v>
      </c>
      <c r="H594" s="17" t="n">
        <v>0</v>
      </c>
      <c r="I594" s="17" t="n">
        <v>2</v>
      </c>
      <c r="J594" s="5" t="n">
        <v>2.81742124251094E-006</v>
      </c>
      <c r="K594" s="5" t="n">
        <v>1.34663086424076E-006</v>
      </c>
      <c r="L594" s="5" t="n">
        <v>1.34490670382196E-006</v>
      </c>
      <c r="M594" s="5" t="n">
        <v>1.51685222825592E-006</v>
      </c>
      <c r="N594" s="5" t="n">
        <v>0</v>
      </c>
      <c r="O594" s="5" t="n">
        <v>2.3820498253362E-006</v>
      </c>
      <c r="P594" s="4" t="n">
        <v>4</v>
      </c>
      <c r="Q594" s="4" t="n">
        <v>3</v>
      </c>
      <c r="R594" s="6" t="n">
        <v>5.50895881057365E-006</v>
      </c>
      <c r="S594" s="6" t="n">
        <v>3.89890205359212E-006</v>
      </c>
      <c r="U594" s="7" t="n">
        <v>0.70773846522663</v>
      </c>
      <c r="V594" s="18" t="b">
        <f aca="false">FALSE()</f>
        <v>0</v>
      </c>
    </row>
    <row r="595" customFormat="false" ht="12.8" hidden="false" customHeight="true" outlineLevel="0" collapsed="false">
      <c r="A595" s="14" t="s">
        <v>1209</v>
      </c>
      <c r="B595" s="15" t="s">
        <v>1210</v>
      </c>
      <c r="C595" s="15" t="n">
        <v>91</v>
      </c>
      <c r="D595" s="16" t="n">
        <v>13</v>
      </c>
      <c r="E595" s="17" t="n">
        <v>19</v>
      </c>
      <c r="F595" s="17" t="n">
        <v>11</v>
      </c>
      <c r="G595" s="17" t="n">
        <v>5</v>
      </c>
      <c r="H595" s="17" t="n">
        <v>7</v>
      </c>
      <c r="I595" s="17" t="n">
        <v>3</v>
      </c>
      <c r="J595" s="5" t="n">
        <v>3.42115436590614E-006</v>
      </c>
      <c r="K595" s="5" t="n">
        <v>4.77979966098642E-006</v>
      </c>
      <c r="L595" s="5" t="n">
        <v>2.76370938038138E-006</v>
      </c>
      <c r="M595" s="5" t="n">
        <v>1.41683999342586E-006</v>
      </c>
      <c r="N595" s="5" t="n">
        <v>1.76352224771492E-006</v>
      </c>
      <c r="O595" s="5" t="n">
        <v>6.6749747852828E-007</v>
      </c>
      <c r="P595" s="4" t="n">
        <v>43</v>
      </c>
      <c r="Q595" s="4" t="n">
        <v>15</v>
      </c>
      <c r="R595" s="6" t="n">
        <v>1.09646634072739E-005</v>
      </c>
      <c r="S595" s="6" t="n">
        <v>3.84785971966905E-006</v>
      </c>
      <c r="U595" s="7" t="n">
        <v>0.350932771644991</v>
      </c>
      <c r="V595" s="18" t="b">
        <f aca="false">FALSE()</f>
        <v>0</v>
      </c>
    </row>
    <row r="596" customFormat="false" ht="12.8" hidden="false" customHeight="true" outlineLevel="0" collapsed="false">
      <c r="A596" s="14" t="s">
        <v>1211</v>
      </c>
      <c r="B596" s="15" t="s">
        <v>1212</v>
      </c>
      <c r="C596" s="15" t="n">
        <v>12</v>
      </c>
      <c r="D596" s="16" t="n">
        <v>0</v>
      </c>
      <c r="E596" s="17" t="n">
        <v>0</v>
      </c>
      <c r="F596" s="17" t="n">
        <v>1</v>
      </c>
      <c r="G596" s="17" t="n">
        <v>1</v>
      </c>
      <c r="H596" s="17" t="n">
        <v>0</v>
      </c>
      <c r="I596" s="17" t="n">
        <v>1</v>
      </c>
      <c r="J596" s="5" t="n">
        <v>0</v>
      </c>
      <c r="K596" s="5" t="n">
        <v>0</v>
      </c>
      <c r="L596" s="5" t="n">
        <v>1.9052844970811E-006</v>
      </c>
      <c r="M596" s="5" t="n">
        <v>2.14887399002922E-006</v>
      </c>
      <c r="N596" s="5" t="n">
        <v>0</v>
      </c>
      <c r="O596" s="5" t="n">
        <v>1.68728529294647E-006</v>
      </c>
      <c r="P596" s="4" t="n">
        <v>1</v>
      </c>
      <c r="Q596" s="4" t="n">
        <v>2</v>
      </c>
      <c r="R596" s="6" t="n">
        <v>1.9052844970811E-006</v>
      </c>
      <c r="S596" s="6" t="n">
        <v>3.8361592829757E-006</v>
      </c>
      <c r="U596" s="7" t="n">
        <v>2.01343121662549</v>
      </c>
      <c r="V596" s="18" t="b">
        <f aca="false">FALSE()</f>
        <v>0</v>
      </c>
    </row>
    <row r="597" customFormat="false" ht="12.8" hidden="false" customHeight="true" outlineLevel="0" collapsed="false">
      <c r="A597" s="14" t="s">
        <v>1213</v>
      </c>
      <c r="B597" s="15" t="s">
        <v>1214</v>
      </c>
      <c r="C597" s="15" t="n">
        <v>48</v>
      </c>
      <c r="D597" s="16" t="n">
        <v>4</v>
      </c>
      <c r="E597" s="17" t="n">
        <v>0</v>
      </c>
      <c r="F597" s="17" t="n">
        <v>4</v>
      </c>
      <c r="G597" s="17" t="n">
        <v>4</v>
      </c>
      <c r="H597" s="17" t="n">
        <v>0</v>
      </c>
      <c r="I597" s="17" t="n">
        <v>4</v>
      </c>
      <c r="J597" s="5" t="n">
        <v>1.99567338011192E-006</v>
      </c>
      <c r="K597" s="5" t="n">
        <v>0</v>
      </c>
      <c r="L597" s="5" t="n">
        <v>1.9052844970811E-006</v>
      </c>
      <c r="M597" s="5" t="n">
        <v>2.14887399002922E-006</v>
      </c>
      <c r="N597" s="5" t="n">
        <v>0</v>
      </c>
      <c r="O597" s="5" t="n">
        <v>1.68728529294647E-006</v>
      </c>
      <c r="P597" s="4" t="n">
        <v>8</v>
      </c>
      <c r="Q597" s="4" t="n">
        <v>8</v>
      </c>
      <c r="R597" s="6" t="n">
        <v>3.90095787719302E-006</v>
      </c>
      <c r="S597" s="6" t="n">
        <v>3.8361592829757E-006</v>
      </c>
      <c r="U597" s="7" t="n">
        <v>0.983389055648057</v>
      </c>
      <c r="V597" s="18" t="b">
        <f aca="false">FALSE()</f>
        <v>0</v>
      </c>
    </row>
    <row r="598" customFormat="false" ht="12.8" hidden="false" customHeight="true" outlineLevel="0" collapsed="false">
      <c r="A598" s="14" t="s">
        <v>1215</v>
      </c>
      <c r="B598" s="15" t="s">
        <v>1216</v>
      </c>
      <c r="C598" s="15" t="n">
        <v>40</v>
      </c>
      <c r="D598" s="16" t="n">
        <v>2</v>
      </c>
      <c r="E598" s="17" t="n">
        <v>2</v>
      </c>
      <c r="F598" s="17" t="n">
        <v>4</v>
      </c>
      <c r="G598" s="17" t="n">
        <v>0</v>
      </c>
      <c r="H598" s="17" t="n">
        <v>4</v>
      </c>
      <c r="I598" s="17" t="n">
        <v>3</v>
      </c>
      <c r="J598" s="5" t="n">
        <v>1.19740402806715E-006</v>
      </c>
      <c r="K598" s="5" t="n">
        <v>1.14463623460464E-006</v>
      </c>
      <c r="L598" s="5" t="n">
        <v>2.28634139649733E-006</v>
      </c>
      <c r="M598" s="5" t="n">
        <v>0</v>
      </c>
      <c r="N598" s="5" t="n">
        <v>2.29257892202939E-006</v>
      </c>
      <c r="O598" s="5" t="n">
        <v>1.51855676365183E-006</v>
      </c>
      <c r="P598" s="4" t="n">
        <v>8</v>
      </c>
      <c r="Q598" s="4" t="n">
        <v>7</v>
      </c>
      <c r="R598" s="6" t="n">
        <v>4.62838165916912E-006</v>
      </c>
      <c r="S598" s="6" t="n">
        <v>3.81113568568122E-006</v>
      </c>
      <c r="U598" s="7" t="n">
        <v>0.823427272496233</v>
      </c>
      <c r="V598" s="18" t="b">
        <f aca="false">FALSE()</f>
        <v>0</v>
      </c>
    </row>
    <row r="599" customFormat="false" ht="12.8" hidden="false" customHeight="true" outlineLevel="0" collapsed="false">
      <c r="A599" s="14" t="s">
        <v>1217</v>
      </c>
      <c r="B599" s="15" t="s">
        <v>1218</v>
      </c>
      <c r="C599" s="15" t="n">
        <v>31</v>
      </c>
      <c r="D599" s="16" t="n">
        <v>3</v>
      </c>
      <c r="E599" s="17" t="n">
        <v>0</v>
      </c>
      <c r="F599" s="17" t="n">
        <v>3</v>
      </c>
      <c r="G599" s="17" t="n">
        <v>3</v>
      </c>
      <c r="H599" s="17" t="n">
        <v>0</v>
      </c>
      <c r="I599" s="17" t="n">
        <v>2</v>
      </c>
      <c r="J599" s="5" t="n">
        <v>2.31755618335578E-006</v>
      </c>
      <c r="K599" s="5" t="n">
        <v>0</v>
      </c>
      <c r="L599" s="5" t="n">
        <v>2.21258844822322E-006</v>
      </c>
      <c r="M599" s="5" t="n">
        <v>2.4954665690662E-006</v>
      </c>
      <c r="N599" s="5" t="n">
        <v>0</v>
      </c>
      <c r="O599" s="5" t="n">
        <v>1.30628538808759E-006</v>
      </c>
      <c r="P599" s="4" t="n">
        <v>6</v>
      </c>
      <c r="Q599" s="4" t="n">
        <v>5</v>
      </c>
      <c r="R599" s="6" t="n">
        <v>4.53014463157899E-006</v>
      </c>
      <c r="S599" s="6" t="n">
        <v>3.80175195715379E-006</v>
      </c>
      <c r="U599" s="7" t="n">
        <v>0.839212048695381</v>
      </c>
      <c r="V599" s="18" t="b">
        <f aca="false">FALSE()</f>
        <v>0</v>
      </c>
    </row>
    <row r="600" customFormat="false" ht="12.8" hidden="false" customHeight="true" outlineLevel="0" collapsed="false">
      <c r="A600" s="14" t="s">
        <v>1219</v>
      </c>
      <c r="B600" s="15" t="s">
        <v>1220</v>
      </c>
      <c r="C600" s="15" t="n">
        <v>49</v>
      </c>
      <c r="D600" s="16" t="n">
        <v>2</v>
      </c>
      <c r="E600" s="17" t="n">
        <v>6</v>
      </c>
      <c r="F600" s="17" t="n">
        <v>5</v>
      </c>
      <c r="G600" s="17" t="n">
        <v>3</v>
      </c>
      <c r="H600" s="17" t="n">
        <v>2</v>
      </c>
      <c r="I600" s="17" t="n">
        <v>3</v>
      </c>
      <c r="J600" s="5" t="n">
        <v>9.7747267597318E-007</v>
      </c>
      <c r="K600" s="5" t="n">
        <v>2.80319077862361E-006</v>
      </c>
      <c r="L600" s="5" t="n">
        <v>2.33300142499727E-006</v>
      </c>
      <c r="M600" s="5" t="n">
        <v>1.5787645641031E-006</v>
      </c>
      <c r="N600" s="5" t="n">
        <v>9.3574649878751E-007</v>
      </c>
      <c r="O600" s="5" t="n">
        <v>1.23963817440965E-006</v>
      </c>
      <c r="P600" s="4" t="n">
        <v>13</v>
      </c>
      <c r="Q600" s="4" t="n">
        <v>8</v>
      </c>
      <c r="R600" s="6" t="n">
        <v>6.11366487959407E-006</v>
      </c>
      <c r="S600" s="6" t="n">
        <v>3.75414923730026E-006</v>
      </c>
      <c r="U600" s="7" t="n">
        <v>0.614058721116806</v>
      </c>
      <c r="V600" s="18" t="b">
        <f aca="false">FALSE()</f>
        <v>0</v>
      </c>
    </row>
    <row r="601" customFormat="false" ht="12.8" hidden="false" customHeight="true" outlineLevel="0" collapsed="false">
      <c r="A601" s="14" t="s">
        <v>1221</v>
      </c>
      <c r="B601" s="15" t="s">
        <v>1222</v>
      </c>
      <c r="C601" s="15" t="n">
        <v>43</v>
      </c>
      <c r="D601" s="16" t="n">
        <v>4</v>
      </c>
      <c r="E601" s="17" t="n">
        <v>5</v>
      </c>
      <c r="F601" s="17" t="n">
        <v>3</v>
      </c>
      <c r="G601" s="17" t="n">
        <v>2</v>
      </c>
      <c r="H601" s="17" t="n">
        <v>3</v>
      </c>
      <c r="I601" s="17" t="n">
        <v>2</v>
      </c>
      <c r="J601" s="5" t="n">
        <v>2.22772842431098E-006</v>
      </c>
      <c r="K601" s="5" t="n">
        <v>2.6619447316387E-006</v>
      </c>
      <c r="L601" s="5" t="n">
        <v>1.59512190453302E-006</v>
      </c>
      <c r="M601" s="5" t="n">
        <v>1.19937152931864E-006</v>
      </c>
      <c r="N601" s="5" t="n">
        <v>1.59947366653213E-006</v>
      </c>
      <c r="O601" s="5" t="n">
        <v>9.4174062862129E-007</v>
      </c>
      <c r="P601" s="4" t="n">
        <v>12</v>
      </c>
      <c r="Q601" s="4" t="n">
        <v>7</v>
      </c>
      <c r="R601" s="6" t="n">
        <v>6.4847950604827E-006</v>
      </c>
      <c r="S601" s="6" t="n">
        <v>3.74058582447206E-006</v>
      </c>
      <c r="U601" s="7" t="n">
        <v>0.576824061452086</v>
      </c>
      <c r="V601" s="18" t="b">
        <f aca="false">FALSE()</f>
        <v>0</v>
      </c>
    </row>
    <row r="602" customFormat="false" ht="12.8" hidden="false" customHeight="true" outlineLevel="0" collapsed="false">
      <c r="A602" s="14" t="s">
        <v>1223</v>
      </c>
      <c r="B602" s="15" t="s">
        <v>1224</v>
      </c>
      <c r="C602" s="15" t="n">
        <v>158</v>
      </c>
      <c r="D602" s="16" t="n">
        <v>7</v>
      </c>
      <c r="E602" s="17" t="n">
        <v>10</v>
      </c>
      <c r="F602" s="17" t="n">
        <v>13</v>
      </c>
      <c r="G602" s="17" t="n">
        <v>6</v>
      </c>
      <c r="H602" s="17" t="n">
        <v>9</v>
      </c>
      <c r="I602" s="17" t="n">
        <v>11</v>
      </c>
      <c r="J602" s="5" t="n">
        <v>1.06099091094558E-006</v>
      </c>
      <c r="K602" s="5" t="n">
        <v>1.44890662608183E-006</v>
      </c>
      <c r="L602" s="5" t="n">
        <v>1.8811669718016E-006</v>
      </c>
      <c r="M602" s="5" t="n">
        <v>9.7923371697534E-007</v>
      </c>
      <c r="N602" s="5" t="n">
        <v>1.30589938596611E-006</v>
      </c>
      <c r="O602" s="5" t="n">
        <v>1.40963075106921E-006</v>
      </c>
      <c r="P602" s="4" t="n">
        <v>30</v>
      </c>
      <c r="Q602" s="4" t="n">
        <v>26</v>
      </c>
      <c r="R602" s="6" t="n">
        <v>4.391064508829E-006</v>
      </c>
      <c r="S602" s="6" t="n">
        <v>3.69476385401066E-006</v>
      </c>
      <c r="U602" s="7" t="n">
        <v>0.841427823841278</v>
      </c>
      <c r="V602" s="18" t="b">
        <f aca="false">FALSE()</f>
        <v>0</v>
      </c>
    </row>
    <row r="603" customFormat="false" ht="12.8" hidden="false" customHeight="true" outlineLevel="0" collapsed="false">
      <c r="A603" s="14" t="s">
        <v>1225</v>
      </c>
      <c r="B603" s="15" t="s">
        <v>1226</v>
      </c>
      <c r="C603" s="15" t="n">
        <v>118</v>
      </c>
      <c r="D603" s="16" t="n">
        <v>16</v>
      </c>
      <c r="E603" s="17" t="n">
        <v>4</v>
      </c>
      <c r="F603" s="17" t="n">
        <v>22</v>
      </c>
      <c r="G603" s="17" t="n">
        <v>9</v>
      </c>
      <c r="H603" s="17" t="n">
        <v>0</v>
      </c>
      <c r="I603" s="17" t="n">
        <v>10</v>
      </c>
      <c r="J603" s="5" t="n">
        <v>3.2471973642499E-006</v>
      </c>
      <c r="K603" s="5" t="n">
        <v>7.7602456583366E-007</v>
      </c>
      <c r="L603" s="5" t="n">
        <v>4.26267040024925E-006</v>
      </c>
      <c r="M603" s="5" t="n">
        <v>1.96676602477251E-006</v>
      </c>
      <c r="N603" s="5" t="n">
        <v>0</v>
      </c>
      <c r="O603" s="5" t="n">
        <v>1.71588334875913E-006</v>
      </c>
      <c r="P603" s="4" t="n">
        <v>42</v>
      </c>
      <c r="Q603" s="4" t="n">
        <v>19</v>
      </c>
      <c r="R603" s="6" t="n">
        <v>8.28589233033281E-006</v>
      </c>
      <c r="S603" s="6" t="n">
        <v>3.68264937353164E-006</v>
      </c>
      <c r="U603" s="7" t="n">
        <v>0.444448132647135</v>
      </c>
      <c r="V603" s="18" t="b">
        <f aca="false">FALSE()</f>
        <v>0</v>
      </c>
    </row>
    <row r="604" customFormat="false" ht="12.8" hidden="false" customHeight="true" outlineLevel="0" collapsed="false">
      <c r="A604" s="14" t="s">
        <v>1227</v>
      </c>
      <c r="B604" s="15" t="s">
        <v>1228</v>
      </c>
      <c r="C604" s="15" t="n">
        <v>83</v>
      </c>
      <c r="D604" s="16" t="n">
        <v>2</v>
      </c>
      <c r="E604" s="17" t="n">
        <v>21</v>
      </c>
      <c r="F604" s="17" t="n">
        <v>8</v>
      </c>
      <c r="G604" s="17" t="n">
        <v>4</v>
      </c>
      <c r="H604" s="17" t="n">
        <v>6</v>
      </c>
      <c r="I604" s="17" t="n">
        <v>3</v>
      </c>
      <c r="J604" s="5" t="n">
        <v>5.7706218220104E-007</v>
      </c>
      <c r="K604" s="5" t="n">
        <v>5.79213516305964E-006</v>
      </c>
      <c r="L604" s="5" t="n">
        <v>2.2037025508408E-006</v>
      </c>
      <c r="M604" s="5" t="n">
        <v>1.24272230748678E-006</v>
      </c>
      <c r="N604" s="5" t="n">
        <v>1.65728596773209E-006</v>
      </c>
      <c r="O604" s="5" t="n">
        <v>7.3183458489245E-007</v>
      </c>
      <c r="P604" s="4" t="n">
        <v>31</v>
      </c>
      <c r="Q604" s="4" t="n">
        <v>13</v>
      </c>
      <c r="R604" s="6" t="n">
        <v>8.57289989610147E-006</v>
      </c>
      <c r="S604" s="6" t="n">
        <v>3.63184286011132E-006</v>
      </c>
      <c r="U604" s="7" t="n">
        <v>0.423642280223393</v>
      </c>
      <c r="V604" s="18" t="b">
        <f aca="false">FALSE()</f>
        <v>0</v>
      </c>
    </row>
    <row r="605" customFormat="false" ht="12.8" hidden="false" customHeight="true" outlineLevel="0" collapsed="false">
      <c r="A605" s="14" t="s">
        <v>1229</v>
      </c>
      <c r="B605" s="15" t="s">
        <v>1230</v>
      </c>
      <c r="C605" s="15" t="n">
        <v>66</v>
      </c>
      <c r="D605" s="16" t="n">
        <v>10</v>
      </c>
      <c r="E605" s="17" t="n">
        <v>1</v>
      </c>
      <c r="F605" s="17" t="n">
        <v>5</v>
      </c>
      <c r="G605" s="17" t="n">
        <v>3</v>
      </c>
      <c r="H605" s="17" t="n">
        <v>0</v>
      </c>
      <c r="I605" s="17" t="n">
        <v>8</v>
      </c>
      <c r="J605" s="5" t="n">
        <v>3.62849705474894E-006</v>
      </c>
      <c r="K605" s="5" t="n">
        <v>3.4685946503171E-007</v>
      </c>
      <c r="L605" s="5" t="n">
        <v>1.73207681552828E-006</v>
      </c>
      <c r="M605" s="5" t="n">
        <v>1.17211308547049E-006</v>
      </c>
      <c r="N605" s="5" t="n">
        <v>0</v>
      </c>
      <c r="O605" s="5" t="n">
        <v>2.45423315337669E-006</v>
      </c>
      <c r="P605" s="4" t="n">
        <v>16</v>
      </c>
      <c r="Q605" s="4" t="n">
        <v>11</v>
      </c>
      <c r="R605" s="6" t="n">
        <v>5.70743333530893E-006</v>
      </c>
      <c r="S605" s="6" t="n">
        <v>3.62634623884717E-006</v>
      </c>
      <c r="U605" s="7" t="n">
        <v>0.635372509112433</v>
      </c>
      <c r="V605" s="18" t="b">
        <f aca="false">FALSE()</f>
        <v>0</v>
      </c>
    </row>
    <row r="606" customFormat="false" ht="12.8" hidden="false" customHeight="true" outlineLevel="0" collapsed="false">
      <c r="A606" s="14" t="s">
        <v>1231</v>
      </c>
      <c r="B606" s="15" t="s">
        <v>1232</v>
      </c>
      <c r="C606" s="15" t="n">
        <v>89</v>
      </c>
      <c r="D606" s="16" t="n">
        <v>15</v>
      </c>
      <c r="E606" s="17" t="n">
        <v>1</v>
      </c>
      <c r="F606" s="17" t="n">
        <v>11</v>
      </c>
      <c r="G606" s="17" t="n">
        <v>7</v>
      </c>
      <c r="H606" s="17" t="n">
        <v>0</v>
      </c>
      <c r="I606" s="17" t="n">
        <v>7</v>
      </c>
      <c r="J606" s="5" t="n">
        <v>4.03619335303534E-006</v>
      </c>
      <c r="K606" s="5" t="n">
        <v>2.5722162575385E-007</v>
      </c>
      <c r="L606" s="5" t="n">
        <v>2.825815209154E-006</v>
      </c>
      <c r="M606" s="5" t="n">
        <v>2.02815073216241E-006</v>
      </c>
      <c r="N606" s="5" t="n">
        <v>0</v>
      </c>
      <c r="O606" s="5" t="n">
        <v>1.59249398435397E-006</v>
      </c>
      <c r="P606" s="4" t="n">
        <v>27</v>
      </c>
      <c r="Q606" s="4" t="n">
        <v>14</v>
      </c>
      <c r="R606" s="6" t="n">
        <v>7.11923018794319E-006</v>
      </c>
      <c r="S606" s="6" t="n">
        <v>3.62064471651639E-006</v>
      </c>
      <c r="U606" s="7" t="n">
        <v>0.508572503056321</v>
      </c>
      <c r="V606" s="18" t="b">
        <f aca="false">FALSE()</f>
        <v>0</v>
      </c>
    </row>
    <row r="607" customFormat="false" ht="12.8" hidden="false" customHeight="true" outlineLevel="0" collapsed="false">
      <c r="A607" s="14" t="s">
        <v>1233</v>
      </c>
      <c r="B607" s="15" t="s">
        <v>1234</v>
      </c>
      <c r="C607" s="15" t="n">
        <v>51</v>
      </c>
      <c r="D607" s="16" t="n">
        <v>5</v>
      </c>
      <c r="E607" s="17" t="n">
        <v>0</v>
      </c>
      <c r="F607" s="17" t="n">
        <v>5</v>
      </c>
      <c r="G607" s="17" t="n">
        <v>4</v>
      </c>
      <c r="H607" s="17" t="n">
        <v>0</v>
      </c>
      <c r="I607" s="17" t="n">
        <v>4</v>
      </c>
      <c r="J607" s="5" t="n">
        <v>2.34785103542579E-006</v>
      </c>
      <c r="K607" s="5" t="n">
        <v>0</v>
      </c>
      <c r="L607" s="5" t="n">
        <v>2.24151117303659E-006</v>
      </c>
      <c r="M607" s="5" t="n">
        <v>2.02246963767456E-006</v>
      </c>
      <c r="N607" s="5" t="n">
        <v>0</v>
      </c>
      <c r="O607" s="5" t="n">
        <v>1.5880332168908E-006</v>
      </c>
      <c r="P607" s="4" t="n">
        <v>10</v>
      </c>
      <c r="Q607" s="4" t="n">
        <v>8</v>
      </c>
      <c r="R607" s="6" t="n">
        <v>4.58936220846238E-006</v>
      </c>
      <c r="S607" s="6" t="n">
        <v>3.61050285456536E-006</v>
      </c>
      <c r="U607" s="7" t="n">
        <v>0.786711244518446</v>
      </c>
      <c r="V607" s="18" t="b">
        <f aca="false">FALSE()</f>
        <v>0</v>
      </c>
    </row>
    <row r="608" customFormat="false" ht="12.8" hidden="false" customHeight="true" outlineLevel="0" collapsed="false">
      <c r="A608" s="14" t="s">
        <v>1235</v>
      </c>
      <c r="B608" s="15" t="s">
        <v>1236</v>
      </c>
      <c r="C608" s="15" t="n">
        <v>68</v>
      </c>
      <c r="D608" s="16" t="n">
        <v>6</v>
      </c>
      <c r="E608" s="17" t="n">
        <v>0</v>
      </c>
      <c r="F608" s="17" t="n">
        <v>5</v>
      </c>
      <c r="G608" s="17" t="n">
        <v>4</v>
      </c>
      <c r="H608" s="17" t="n">
        <v>0</v>
      </c>
      <c r="I608" s="17" t="n">
        <v>7</v>
      </c>
      <c r="J608" s="5" t="n">
        <v>2.11306593188321E-006</v>
      </c>
      <c r="K608" s="5" t="n">
        <v>0</v>
      </c>
      <c r="L608" s="5" t="n">
        <v>1.68113337977745E-006</v>
      </c>
      <c r="M608" s="5" t="n">
        <v>1.51685222825592E-006</v>
      </c>
      <c r="N608" s="5" t="n">
        <v>0</v>
      </c>
      <c r="O608" s="5" t="n">
        <v>2.08429359716917E-006</v>
      </c>
      <c r="P608" s="4" t="n">
        <v>11</v>
      </c>
      <c r="Q608" s="4" t="n">
        <v>11</v>
      </c>
      <c r="R608" s="6" t="n">
        <v>3.79419931166065E-006</v>
      </c>
      <c r="S608" s="6" t="n">
        <v>3.6011458254251E-006</v>
      </c>
      <c r="U608" s="7" t="n">
        <v>0.949118780965921</v>
      </c>
      <c r="V608" s="18" t="b">
        <f aca="false">FALSE()</f>
        <v>0</v>
      </c>
    </row>
    <row r="609" customFormat="false" ht="12.8" hidden="false" customHeight="true" outlineLevel="0" collapsed="false">
      <c r="A609" s="14" t="s">
        <v>1237</v>
      </c>
      <c r="B609" s="15" t="s">
        <v>1238</v>
      </c>
      <c r="C609" s="15" t="n">
        <v>68</v>
      </c>
      <c r="D609" s="16" t="n">
        <v>5</v>
      </c>
      <c r="E609" s="17" t="n">
        <v>1</v>
      </c>
      <c r="F609" s="17" t="n">
        <v>6</v>
      </c>
      <c r="G609" s="17" t="n">
        <v>4</v>
      </c>
      <c r="H609" s="17" t="n">
        <v>0</v>
      </c>
      <c r="I609" s="17" t="n">
        <v>7</v>
      </c>
      <c r="J609" s="5" t="n">
        <v>1.76088827656934E-006</v>
      </c>
      <c r="K609" s="5" t="n">
        <v>3.3665771606019E-007</v>
      </c>
      <c r="L609" s="5" t="n">
        <v>2.01736005573293E-006</v>
      </c>
      <c r="M609" s="5" t="n">
        <v>1.51685222825592E-006</v>
      </c>
      <c r="N609" s="5" t="n">
        <v>0</v>
      </c>
      <c r="O609" s="5" t="n">
        <v>2.08429359716917E-006</v>
      </c>
      <c r="P609" s="4" t="n">
        <v>12</v>
      </c>
      <c r="Q609" s="4" t="n">
        <v>11</v>
      </c>
      <c r="R609" s="6" t="n">
        <v>4.11490604836246E-006</v>
      </c>
      <c r="S609" s="6" t="n">
        <v>3.6011458254251E-006</v>
      </c>
      <c r="U609" s="7" t="n">
        <v>0.875146548451132</v>
      </c>
      <c r="V609" s="18" t="b">
        <f aca="false">FALSE()</f>
        <v>0</v>
      </c>
    </row>
    <row r="610" customFormat="false" ht="12.8" hidden="false" customHeight="true" outlineLevel="0" collapsed="false">
      <c r="A610" s="14" t="s">
        <v>1239</v>
      </c>
      <c r="B610" s="15" t="s">
        <v>1240</v>
      </c>
      <c r="C610" s="15" t="n">
        <v>81</v>
      </c>
      <c r="D610" s="16" t="n">
        <v>9</v>
      </c>
      <c r="E610" s="17" t="n">
        <v>1</v>
      </c>
      <c r="F610" s="17" t="n">
        <v>7</v>
      </c>
      <c r="G610" s="17" t="n">
        <v>5</v>
      </c>
      <c r="H610" s="17" t="n">
        <v>0</v>
      </c>
      <c r="I610" s="17" t="n">
        <v>8</v>
      </c>
      <c r="J610" s="5" t="n">
        <v>2.66089784014922E-006</v>
      </c>
      <c r="K610" s="5" t="n">
        <v>2.8262623076658E-007</v>
      </c>
      <c r="L610" s="5" t="n">
        <v>1.97585058956559E-006</v>
      </c>
      <c r="M610" s="5" t="n">
        <v>1.59175851113276E-006</v>
      </c>
      <c r="N610" s="5" t="n">
        <v>0</v>
      </c>
      <c r="O610" s="5" t="n">
        <v>1.999745532381E-006</v>
      </c>
      <c r="P610" s="4" t="n">
        <v>17</v>
      </c>
      <c r="Q610" s="4" t="n">
        <v>13</v>
      </c>
      <c r="R610" s="6" t="n">
        <v>4.91937466048139E-006</v>
      </c>
      <c r="S610" s="6" t="n">
        <v>3.59150404351376E-006</v>
      </c>
      <c r="U610" s="7" t="n">
        <v>0.730073290079986</v>
      </c>
      <c r="V610" s="18" t="b">
        <f aca="false">FALSE()</f>
        <v>0</v>
      </c>
    </row>
    <row r="611" customFormat="false" ht="12.8" hidden="false" customHeight="true" outlineLevel="0" collapsed="false">
      <c r="A611" s="14" t="s">
        <v>1241</v>
      </c>
      <c r="B611" s="15" t="s">
        <v>1242</v>
      </c>
      <c r="C611" s="15" t="n">
        <v>20</v>
      </c>
      <c r="D611" s="16" t="n">
        <v>0</v>
      </c>
      <c r="E611" s="17" t="n">
        <v>0</v>
      </c>
      <c r="F611" s="17" t="n">
        <v>5</v>
      </c>
      <c r="G611" s="17" t="n">
        <v>2</v>
      </c>
      <c r="H611" s="17" t="n">
        <v>0</v>
      </c>
      <c r="I611" s="17" t="n">
        <v>1</v>
      </c>
      <c r="J611" s="5" t="n">
        <v>0</v>
      </c>
      <c r="K611" s="5" t="n">
        <v>0</v>
      </c>
      <c r="L611" s="5" t="n">
        <v>5.71585349124331E-006</v>
      </c>
      <c r="M611" s="5" t="n">
        <v>2.57864878803507E-006</v>
      </c>
      <c r="N611" s="5" t="n">
        <v>0</v>
      </c>
      <c r="O611" s="5" t="n">
        <v>1.01237117576788E-006</v>
      </c>
      <c r="P611" s="4" t="n">
        <v>5</v>
      </c>
      <c r="Q611" s="4" t="n">
        <v>3</v>
      </c>
      <c r="R611" s="6" t="n">
        <v>5.71585349124331E-006</v>
      </c>
      <c r="S611" s="6" t="n">
        <v>3.59101996380295E-006</v>
      </c>
      <c r="U611" s="7" t="n">
        <v>0.628256124707254</v>
      </c>
      <c r="V611" s="18" t="b">
        <f aca="false">FALSE()</f>
        <v>0</v>
      </c>
    </row>
    <row r="612" customFormat="false" ht="12.8" hidden="false" customHeight="true" outlineLevel="0" collapsed="false">
      <c r="A612" s="14" t="s">
        <v>1243</v>
      </c>
      <c r="B612" s="15" t="s">
        <v>1244</v>
      </c>
      <c r="C612" s="15" t="n">
        <v>99</v>
      </c>
      <c r="D612" s="16" t="n">
        <v>10</v>
      </c>
      <c r="E612" s="17" t="n">
        <v>1</v>
      </c>
      <c r="F612" s="17" t="n">
        <v>9</v>
      </c>
      <c r="G612" s="17" t="n">
        <v>5</v>
      </c>
      <c r="H612" s="17" t="n">
        <v>1</v>
      </c>
      <c r="I612" s="17" t="n">
        <v>10</v>
      </c>
      <c r="J612" s="5" t="n">
        <v>2.41899803649929E-006</v>
      </c>
      <c r="K612" s="5" t="n">
        <v>2.3123964335447E-007</v>
      </c>
      <c r="L612" s="5" t="n">
        <v>2.07849217863393E-006</v>
      </c>
      <c r="M612" s="5" t="n">
        <v>1.30234787274498E-006</v>
      </c>
      <c r="N612" s="5" t="n">
        <v>2.3157362848782E-007</v>
      </c>
      <c r="O612" s="5" t="n">
        <v>2.04519429448057E-006</v>
      </c>
      <c r="P612" s="4" t="n">
        <v>20</v>
      </c>
      <c r="Q612" s="4" t="n">
        <v>16</v>
      </c>
      <c r="R612" s="6" t="n">
        <v>4.7287298584877E-006</v>
      </c>
      <c r="S612" s="6" t="n">
        <v>3.57911579571337E-006</v>
      </c>
      <c r="U612" s="7" t="n">
        <v>0.756887346670722</v>
      </c>
      <c r="V612" s="18" t="b">
        <f aca="false">FALSE()</f>
        <v>0</v>
      </c>
    </row>
    <row r="613" customFormat="false" ht="12.8" hidden="false" customHeight="true" outlineLevel="0" collapsed="false">
      <c r="A613" s="14" t="s">
        <v>1245</v>
      </c>
      <c r="B613" s="15" t="s">
        <v>1246</v>
      </c>
      <c r="C613" s="15" t="n">
        <v>120</v>
      </c>
      <c r="D613" s="16" t="n">
        <v>10</v>
      </c>
      <c r="E613" s="17" t="n">
        <v>0</v>
      </c>
      <c r="F613" s="17" t="n">
        <v>9</v>
      </c>
      <c r="G613" s="17" t="n">
        <v>6</v>
      </c>
      <c r="H613" s="17" t="n">
        <v>2</v>
      </c>
      <c r="I613" s="17" t="n">
        <v>11</v>
      </c>
      <c r="J613" s="5" t="n">
        <v>1.99567338011192E-006</v>
      </c>
      <c r="K613" s="5" t="n">
        <v>0</v>
      </c>
      <c r="L613" s="5" t="n">
        <v>1.71475604737299E-006</v>
      </c>
      <c r="M613" s="5" t="n">
        <v>1.28932439401754E-006</v>
      </c>
      <c r="N613" s="5" t="n">
        <v>3.820964870049E-007</v>
      </c>
      <c r="O613" s="5" t="n">
        <v>1.85601382224112E-006</v>
      </c>
      <c r="P613" s="4" t="n">
        <v>19</v>
      </c>
      <c r="Q613" s="4" t="n">
        <v>19</v>
      </c>
      <c r="R613" s="6" t="n">
        <v>3.71042942748491E-006</v>
      </c>
      <c r="S613" s="6" t="n">
        <v>3.52743470326355E-006</v>
      </c>
      <c r="U613" s="7" t="n">
        <v>0.950680985099506</v>
      </c>
      <c r="V613" s="18" t="b">
        <f aca="false">FALSE()</f>
        <v>0</v>
      </c>
    </row>
    <row r="614" customFormat="false" ht="12.8" hidden="false" customHeight="true" outlineLevel="0" collapsed="false">
      <c r="A614" s="14" t="s">
        <v>1247</v>
      </c>
      <c r="B614" s="15" t="s">
        <v>1248</v>
      </c>
      <c r="C614" s="15" t="n">
        <v>56</v>
      </c>
      <c r="D614" s="16" t="n">
        <v>0</v>
      </c>
      <c r="E614" s="17" t="n">
        <v>3</v>
      </c>
      <c r="F614" s="17" t="n">
        <v>2</v>
      </c>
      <c r="G614" s="17" t="n">
        <v>1</v>
      </c>
      <c r="H614" s="17" t="n">
        <v>3</v>
      </c>
      <c r="I614" s="17" t="n">
        <v>5</v>
      </c>
      <c r="J614" s="5" t="n">
        <v>0</v>
      </c>
      <c r="K614" s="5" t="n">
        <v>1.22639596564783E-006</v>
      </c>
      <c r="L614" s="5" t="n">
        <v>8.1655049874905E-007</v>
      </c>
      <c r="M614" s="5" t="n">
        <v>4.6047299786341E-007</v>
      </c>
      <c r="N614" s="5" t="n">
        <v>1.2281672796586E-006</v>
      </c>
      <c r="O614" s="5" t="n">
        <v>1.80780567101408E-006</v>
      </c>
      <c r="P614" s="4" t="n">
        <v>5</v>
      </c>
      <c r="Q614" s="4" t="n">
        <v>9</v>
      </c>
      <c r="R614" s="6" t="n">
        <v>2.04294646439688E-006</v>
      </c>
      <c r="S614" s="6" t="n">
        <v>3.49644594853609E-006</v>
      </c>
      <c r="U614" s="7" t="n">
        <v>1.71147213569706</v>
      </c>
      <c r="V614" s="18" t="b">
        <f aca="false">FALSE()</f>
        <v>0</v>
      </c>
    </row>
    <row r="615" customFormat="false" ht="12.8" hidden="false" customHeight="true" outlineLevel="0" collapsed="false">
      <c r="A615" s="14" t="s">
        <v>1249</v>
      </c>
      <c r="B615" s="15" t="s">
        <v>1250</v>
      </c>
      <c r="C615" s="15" t="n">
        <v>75</v>
      </c>
      <c r="D615" s="16" t="n">
        <v>7</v>
      </c>
      <c r="E615" s="17" t="n">
        <v>2</v>
      </c>
      <c r="F615" s="17" t="n">
        <v>12</v>
      </c>
      <c r="G615" s="17" t="n">
        <v>3</v>
      </c>
      <c r="H615" s="17" t="n">
        <v>0</v>
      </c>
      <c r="I615" s="17" t="n">
        <v>9</v>
      </c>
      <c r="J615" s="5" t="n">
        <v>2.23515418572535E-006</v>
      </c>
      <c r="K615" s="5" t="n">
        <v>6.1047265845581E-007</v>
      </c>
      <c r="L615" s="5" t="n">
        <v>3.65814623439572E-006</v>
      </c>
      <c r="M615" s="5" t="n">
        <v>1.03145951521403E-006</v>
      </c>
      <c r="N615" s="5" t="n">
        <v>0</v>
      </c>
      <c r="O615" s="5" t="n">
        <v>2.42969082184292E-006</v>
      </c>
      <c r="P615" s="4" t="n">
        <v>21</v>
      </c>
      <c r="Q615" s="4" t="n">
        <v>12</v>
      </c>
      <c r="R615" s="6" t="n">
        <v>6.50377307857688E-006</v>
      </c>
      <c r="S615" s="6" t="n">
        <v>3.46115033705695E-006</v>
      </c>
      <c r="U615" s="7" t="n">
        <v>0.532175753249727</v>
      </c>
      <c r="V615" s="18" t="b">
        <f aca="false">FALSE()</f>
        <v>0</v>
      </c>
    </row>
    <row r="616" customFormat="false" ht="12.8" hidden="false" customHeight="true" outlineLevel="0" collapsed="false">
      <c r="A616" s="14" t="s">
        <v>1251</v>
      </c>
      <c r="B616" s="15" t="s">
        <v>1252</v>
      </c>
      <c r="C616" s="15" t="n">
        <v>103</v>
      </c>
      <c r="D616" s="16" t="n">
        <v>12</v>
      </c>
      <c r="E616" s="17" t="n">
        <v>1</v>
      </c>
      <c r="F616" s="17" t="n">
        <v>8</v>
      </c>
      <c r="G616" s="17" t="n">
        <v>9</v>
      </c>
      <c r="H616" s="17" t="n">
        <v>0</v>
      </c>
      <c r="I616" s="17" t="n">
        <v>6</v>
      </c>
      <c r="J616" s="5" t="n">
        <v>2.79006763821472E-006</v>
      </c>
      <c r="K616" s="5" t="n">
        <v>2.2225946303003E-007</v>
      </c>
      <c r="L616" s="5" t="n">
        <v>1.77579914291054E-006</v>
      </c>
      <c r="M616" s="5" t="n">
        <v>2.25318826138987E-006</v>
      </c>
      <c r="N616" s="5" t="n">
        <v>0</v>
      </c>
      <c r="O616" s="5" t="n">
        <v>1.17946156400142E-006</v>
      </c>
      <c r="P616" s="4" t="n">
        <v>21</v>
      </c>
      <c r="Q616" s="4" t="n">
        <v>15</v>
      </c>
      <c r="R616" s="6" t="n">
        <v>4.78812624415529E-006</v>
      </c>
      <c r="S616" s="6" t="n">
        <v>3.43264982539128E-006</v>
      </c>
      <c r="U616" s="7" t="n">
        <v>0.716908796960274</v>
      </c>
      <c r="V616" s="18" t="b">
        <f aca="false">FALSE()</f>
        <v>0</v>
      </c>
    </row>
    <row r="617" customFormat="false" ht="12.8" hidden="false" customHeight="true" outlineLevel="0" collapsed="false">
      <c r="A617" s="14" t="s">
        <v>1253</v>
      </c>
      <c r="B617" s="15" t="s">
        <v>1254</v>
      </c>
      <c r="C617" s="15" t="n">
        <v>38</v>
      </c>
      <c r="D617" s="16" t="n">
        <v>6</v>
      </c>
      <c r="E617" s="17" t="n">
        <v>1</v>
      </c>
      <c r="F617" s="17" t="n">
        <v>3</v>
      </c>
      <c r="G617" s="17" t="n">
        <v>1</v>
      </c>
      <c r="H617" s="17" t="n">
        <v>1</v>
      </c>
      <c r="I617" s="17" t="n">
        <v>4</v>
      </c>
      <c r="J617" s="5" t="n">
        <v>3.78127587810679E-006</v>
      </c>
      <c r="K617" s="5" t="n">
        <v>6.0244012347613E-007</v>
      </c>
      <c r="L617" s="5" t="n">
        <v>1.80500636565578E-006</v>
      </c>
      <c r="M617" s="5" t="n">
        <v>6.7859178632502E-007</v>
      </c>
      <c r="N617" s="5" t="n">
        <v>6.0331024263931E-007</v>
      </c>
      <c r="O617" s="5" t="n">
        <v>2.1313077384587E-006</v>
      </c>
      <c r="P617" s="4" t="n">
        <v>10</v>
      </c>
      <c r="Q617" s="4" t="n">
        <v>6</v>
      </c>
      <c r="R617" s="6" t="n">
        <v>6.1887223672387E-006</v>
      </c>
      <c r="S617" s="6" t="n">
        <v>3.41320976742303E-006</v>
      </c>
      <c r="U617" s="7" t="n">
        <v>0.551520906074503</v>
      </c>
      <c r="V617" s="18" t="b">
        <f aca="false">FALSE()</f>
        <v>0</v>
      </c>
    </row>
    <row r="618" customFormat="false" ht="12.8" hidden="false" customHeight="true" outlineLevel="0" collapsed="false">
      <c r="A618" s="14" t="s">
        <v>1255</v>
      </c>
      <c r="B618" s="15" t="s">
        <v>1256</v>
      </c>
      <c r="C618" s="15" t="n">
        <v>300</v>
      </c>
      <c r="D618" s="16" t="n">
        <v>18</v>
      </c>
      <c r="E618" s="17" t="n">
        <v>10</v>
      </c>
      <c r="F618" s="17" t="n">
        <v>18</v>
      </c>
      <c r="G618" s="17" t="n">
        <v>9</v>
      </c>
      <c r="H618" s="17" t="n">
        <v>8</v>
      </c>
      <c r="I618" s="17" t="n">
        <v>30</v>
      </c>
      <c r="J618" s="5" t="n">
        <v>1.43688483368058E-006</v>
      </c>
      <c r="K618" s="5" t="n">
        <v>7.6309082306976E-007</v>
      </c>
      <c r="L618" s="5" t="n">
        <v>1.3718048378984E-006</v>
      </c>
      <c r="M618" s="5" t="n">
        <v>7.7359463641052E-007</v>
      </c>
      <c r="N618" s="5" t="n">
        <v>6.1135437920784E-007</v>
      </c>
      <c r="O618" s="5" t="n">
        <v>2.02474235153577E-006</v>
      </c>
      <c r="P618" s="4" t="n">
        <v>46</v>
      </c>
      <c r="Q618" s="4" t="n">
        <v>47</v>
      </c>
      <c r="R618" s="6" t="n">
        <v>3.57178049464874E-006</v>
      </c>
      <c r="S618" s="6" t="n">
        <v>3.40969136715413E-006</v>
      </c>
      <c r="U618" s="7" t="n">
        <v>0.954619516026404</v>
      </c>
      <c r="V618" s="18" t="b">
        <f aca="false">FALSE()</f>
        <v>0</v>
      </c>
    </row>
    <row r="619" customFormat="false" ht="12.8" hidden="false" customHeight="true" outlineLevel="0" collapsed="false">
      <c r="A619" s="14" t="s">
        <v>1257</v>
      </c>
      <c r="B619" s="15" t="s">
        <v>1258</v>
      </c>
      <c r="C619" s="15" t="n">
        <v>120</v>
      </c>
      <c r="D619" s="16" t="n">
        <v>10</v>
      </c>
      <c r="E619" s="17" t="n">
        <v>4</v>
      </c>
      <c r="F619" s="17" t="n">
        <v>9</v>
      </c>
      <c r="G619" s="17" t="n">
        <v>8</v>
      </c>
      <c r="H619" s="17" t="n">
        <v>0</v>
      </c>
      <c r="I619" s="17" t="n">
        <v>10</v>
      </c>
      <c r="J619" s="5" t="n">
        <v>1.99567338011192E-006</v>
      </c>
      <c r="K619" s="5" t="n">
        <v>7.6309082306976E-007</v>
      </c>
      <c r="L619" s="5" t="n">
        <v>1.71475604737299E-006</v>
      </c>
      <c r="M619" s="5" t="n">
        <v>1.71909919202338E-006</v>
      </c>
      <c r="N619" s="5" t="n">
        <v>0</v>
      </c>
      <c r="O619" s="5" t="n">
        <v>1.68728529294647E-006</v>
      </c>
      <c r="P619" s="4" t="n">
        <v>23</v>
      </c>
      <c r="Q619" s="4" t="n">
        <v>18</v>
      </c>
      <c r="R619" s="6" t="n">
        <v>4.47352025055467E-006</v>
      </c>
      <c r="S619" s="6" t="n">
        <v>3.40638448496985E-006</v>
      </c>
      <c r="U619" s="7" t="n">
        <v>0.761455027402077</v>
      </c>
      <c r="V619" s="18" t="b">
        <f aca="false">FALSE()</f>
        <v>0</v>
      </c>
    </row>
    <row r="620" customFormat="false" ht="12.8" hidden="false" customHeight="true" outlineLevel="0" collapsed="false">
      <c r="A620" s="14" t="s">
        <v>1259</v>
      </c>
      <c r="B620" s="15" t="s">
        <v>1260</v>
      </c>
      <c r="C620" s="15" t="n">
        <v>61</v>
      </c>
      <c r="D620" s="16" t="n">
        <v>1</v>
      </c>
      <c r="E620" s="17" t="n">
        <v>11</v>
      </c>
      <c r="F620" s="17" t="n">
        <v>6</v>
      </c>
      <c r="G620" s="17" t="n">
        <v>3</v>
      </c>
      <c r="H620" s="17" t="n">
        <v>3</v>
      </c>
      <c r="I620" s="17" t="n">
        <v>3</v>
      </c>
      <c r="J620" s="5" t="n">
        <v>3.9259148461218E-007</v>
      </c>
      <c r="K620" s="5" t="n">
        <v>4.12819625595117E-006</v>
      </c>
      <c r="L620" s="5" t="n">
        <v>2.24886038999737E-006</v>
      </c>
      <c r="M620" s="5" t="n">
        <v>1.26818792854184E-006</v>
      </c>
      <c r="N620" s="5" t="n">
        <v>1.12749783050626E-006</v>
      </c>
      <c r="O620" s="5" t="n">
        <v>9.957749269848E-007</v>
      </c>
      <c r="P620" s="4" t="n">
        <v>18</v>
      </c>
      <c r="Q620" s="4" t="n">
        <v>9</v>
      </c>
      <c r="R620" s="6" t="n">
        <v>6.76964813056072E-006</v>
      </c>
      <c r="S620" s="6" t="n">
        <v>3.3914606860329E-006</v>
      </c>
      <c r="U620" s="7" t="n">
        <v>0.500980349439815</v>
      </c>
      <c r="V620" s="18" t="b">
        <f aca="false">FALSE()</f>
        <v>0</v>
      </c>
    </row>
    <row r="621" customFormat="false" ht="12.8" hidden="false" customHeight="true" outlineLevel="0" collapsed="false">
      <c r="A621" s="14" t="s">
        <v>1261</v>
      </c>
      <c r="B621" s="15" t="s">
        <v>1262</v>
      </c>
      <c r="C621" s="15" t="n">
        <v>34</v>
      </c>
      <c r="D621" s="16" t="n">
        <v>0</v>
      </c>
      <c r="E621" s="17" t="n">
        <v>0</v>
      </c>
      <c r="F621" s="17" t="n">
        <v>0</v>
      </c>
      <c r="G621" s="17" t="n">
        <v>1</v>
      </c>
      <c r="H621" s="17" t="n">
        <v>3</v>
      </c>
      <c r="I621" s="17" t="n">
        <v>1</v>
      </c>
      <c r="J621" s="5" t="n">
        <v>0</v>
      </c>
      <c r="K621" s="5" t="n">
        <v>0</v>
      </c>
      <c r="L621" s="5" t="n">
        <v>0</v>
      </c>
      <c r="M621" s="5" t="n">
        <v>7.5842611412796E-007</v>
      </c>
      <c r="N621" s="5" t="n">
        <v>2.02286375473182E-006</v>
      </c>
      <c r="O621" s="5" t="n">
        <v>5.9551245633405E-007</v>
      </c>
      <c r="P621" s="4" t="n">
        <v>0</v>
      </c>
      <c r="Q621" s="4" t="n">
        <v>5</v>
      </c>
      <c r="R621" s="6" t="n">
        <v>0</v>
      </c>
      <c r="S621" s="6" t="n">
        <v>3.37680232519383E-006</v>
      </c>
      <c r="U621" s="7" t="s">
        <v>26</v>
      </c>
      <c r="V621" s="18" t="b">
        <f aca="false">FALSE()</f>
        <v>0</v>
      </c>
    </row>
    <row r="622" customFormat="false" ht="12.8" hidden="false" customHeight="true" outlineLevel="0" collapsed="false">
      <c r="A622" s="14" t="s">
        <v>1263</v>
      </c>
      <c r="B622" s="15" t="s">
        <v>1264</v>
      </c>
      <c r="C622" s="15" t="n">
        <v>123</v>
      </c>
      <c r="D622" s="16" t="n">
        <v>4</v>
      </c>
      <c r="E622" s="17" t="n">
        <v>0</v>
      </c>
      <c r="F622" s="17" t="n">
        <v>6</v>
      </c>
      <c r="G622" s="17" t="n">
        <v>5</v>
      </c>
      <c r="H622" s="17" t="n">
        <v>0</v>
      </c>
      <c r="I622" s="17" t="n">
        <v>14</v>
      </c>
      <c r="J622" s="5" t="n">
        <v>7.7879936784855E-007</v>
      </c>
      <c r="K622" s="5" t="n">
        <v>0</v>
      </c>
      <c r="L622" s="5" t="n">
        <v>1.11528848609626E-006</v>
      </c>
      <c r="M622" s="5" t="n">
        <v>1.0482312146484E-006</v>
      </c>
      <c r="N622" s="5" t="n">
        <v>0</v>
      </c>
      <c r="O622" s="5" t="n">
        <v>2.30458479036591E-006</v>
      </c>
      <c r="P622" s="4" t="n">
        <v>10</v>
      </c>
      <c r="Q622" s="4" t="n">
        <v>19</v>
      </c>
      <c r="R622" s="6" t="n">
        <v>1.89408785394481E-006</v>
      </c>
      <c r="S622" s="6" t="n">
        <v>3.35281600501432E-006</v>
      </c>
      <c r="U622" s="7" t="n">
        <v>1.77014809425625</v>
      </c>
      <c r="V622" s="18" t="b">
        <f aca="false">FALSE()</f>
        <v>0</v>
      </c>
    </row>
    <row r="623" customFormat="false" ht="12.8" hidden="false" customHeight="true" outlineLevel="0" collapsed="false">
      <c r="A623" s="14" t="s">
        <v>1265</v>
      </c>
      <c r="B623" s="15" t="s">
        <v>1266</v>
      </c>
      <c r="C623" s="15" t="n">
        <v>318</v>
      </c>
      <c r="D623" s="16" t="n">
        <v>19</v>
      </c>
      <c r="E623" s="17" t="n">
        <v>0</v>
      </c>
      <c r="F623" s="17" t="n">
        <v>32</v>
      </c>
      <c r="G623" s="17" t="n">
        <v>16</v>
      </c>
      <c r="H623" s="17" t="n">
        <v>2</v>
      </c>
      <c r="I623" s="17" t="n">
        <v>30</v>
      </c>
      <c r="J623" s="5" t="n">
        <v>1.43086015932553E-006</v>
      </c>
      <c r="K623" s="5" t="n">
        <v>0</v>
      </c>
      <c r="L623" s="5" t="n">
        <v>2.30072090213567E-006</v>
      </c>
      <c r="M623" s="5" t="n">
        <v>1.29743335247048E-006</v>
      </c>
      <c r="N623" s="5" t="n">
        <v>1.4418735358675E-007</v>
      </c>
      <c r="O623" s="5" t="n">
        <v>1.91013429390167E-006</v>
      </c>
      <c r="P623" s="4" t="n">
        <v>51</v>
      </c>
      <c r="Q623" s="4" t="n">
        <v>48</v>
      </c>
      <c r="R623" s="6" t="n">
        <v>3.7315810614612E-006</v>
      </c>
      <c r="S623" s="6" t="n">
        <v>3.3517549999589E-006</v>
      </c>
      <c r="U623" s="7" t="n">
        <v>0.898213101833684</v>
      </c>
      <c r="V623" s="18" t="b">
        <f aca="false">FALSE()</f>
        <v>0</v>
      </c>
    </row>
    <row r="624" customFormat="false" ht="12.8" hidden="false" customHeight="true" outlineLevel="0" collapsed="false">
      <c r="A624" s="14" t="s">
        <v>1267</v>
      </c>
      <c r="B624" s="15" t="s">
        <v>1268</v>
      </c>
      <c r="C624" s="15" t="n">
        <v>134</v>
      </c>
      <c r="D624" s="16" t="n">
        <v>3</v>
      </c>
      <c r="E624" s="17" t="n">
        <v>16</v>
      </c>
      <c r="F624" s="17" t="n">
        <v>6</v>
      </c>
      <c r="G624" s="17" t="n">
        <v>8</v>
      </c>
      <c r="H624" s="17" t="n">
        <v>7</v>
      </c>
      <c r="I624" s="17" t="n">
        <v>4</v>
      </c>
      <c r="J624" s="5" t="n">
        <v>5.361510573435E-007</v>
      </c>
      <c r="K624" s="5" t="n">
        <v>2.7334596647275E-006</v>
      </c>
      <c r="L624" s="5" t="n">
        <v>1.02373495365552E-006</v>
      </c>
      <c r="M624" s="5" t="n">
        <v>1.53949181375228E-006</v>
      </c>
      <c r="N624" s="5" t="n">
        <v>1.19761585479147E-006</v>
      </c>
      <c r="O624" s="5" t="n">
        <v>6.0440070195098E-007</v>
      </c>
      <c r="P624" s="4" t="n">
        <v>25</v>
      </c>
      <c r="Q624" s="4" t="n">
        <v>19</v>
      </c>
      <c r="R624" s="6" t="n">
        <v>4.29334567572652E-006</v>
      </c>
      <c r="S624" s="6" t="n">
        <v>3.34150837049473E-006</v>
      </c>
      <c r="U624" s="7" t="n">
        <v>0.778299401650037</v>
      </c>
      <c r="V624" s="18" t="b">
        <f aca="false">FALSE()</f>
        <v>0</v>
      </c>
    </row>
    <row r="625" customFormat="false" ht="12.8" hidden="false" customHeight="true" outlineLevel="0" collapsed="false">
      <c r="A625" s="14" t="s">
        <v>1269</v>
      </c>
      <c r="B625" s="15" t="s">
        <v>1270</v>
      </c>
      <c r="C625" s="15" t="n">
        <v>88</v>
      </c>
      <c r="D625" s="16" t="n">
        <v>2</v>
      </c>
      <c r="E625" s="17" t="n">
        <v>10</v>
      </c>
      <c r="F625" s="17" t="n">
        <v>6</v>
      </c>
      <c r="G625" s="17" t="n">
        <v>6</v>
      </c>
      <c r="H625" s="17" t="n">
        <v>6</v>
      </c>
      <c r="I625" s="17" t="n">
        <v>0</v>
      </c>
      <c r="J625" s="5" t="n">
        <v>5.4427455821234E-007</v>
      </c>
      <c r="K625" s="5" t="n">
        <v>2.60144598773782E-006</v>
      </c>
      <c r="L625" s="5" t="n">
        <v>1.55886913397545E-006</v>
      </c>
      <c r="M625" s="5" t="n">
        <v>1.75816962820573E-006</v>
      </c>
      <c r="N625" s="5" t="n">
        <v>1.56312199229277E-006</v>
      </c>
      <c r="O625" s="5" t="n">
        <v>0</v>
      </c>
      <c r="P625" s="4" t="n">
        <v>18</v>
      </c>
      <c r="Q625" s="4" t="n">
        <v>12</v>
      </c>
      <c r="R625" s="6" t="n">
        <v>4.70458967992561E-006</v>
      </c>
      <c r="S625" s="6" t="n">
        <v>3.3212916204985E-006</v>
      </c>
      <c r="U625" s="7" t="n">
        <v>0.705968393943127</v>
      </c>
      <c r="V625" s="18" t="b">
        <f aca="false">FALSE()</f>
        <v>0</v>
      </c>
    </row>
    <row r="626" customFormat="false" ht="12.8" hidden="false" customHeight="true" outlineLevel="0" collapsed="false">
      <c r="A626" s="14" t="s">
        <v>1271</v>
      </c>
      <c r="B626" s="15" t="s">
        <v>1272</v>
      </c>
      <c r="C626" s="15" t="n">
        <v>175</v>
      </c>
      <c r="D626" s="16" t="n">
        <v>1</v>
      </c>
      <c r="E626" s="17" t="n">
        <v>12</v>
      </c>
      <c r="F626" s="17" t="n">
        <v>5</v>
      </c>
      <c r="G626" s="17" t="n">
        <v>6</v>
      </c>
      <c r="H626" s="17" t="n">
        <v>8</v>
      </c>
      <c r="I626" s="17" t="n">
        <v>12</v>
      </c>
      <c r="J626" s="5" t="n">
        <v>1.3684617463625E-007</v>
      </c>
      <c r="K626" s="5" t="n">
        <v>1.56978683602922E-006</v>
      </c>
      <c r="L626" s="5" t="n">
        <v>6.5324039899924E-007</v>
      </c>
      <c r="M626" s="5" t="n">
        <v>8.8410815589774E-007</v>
      </c>
      <c r="N626" s="5" t="n">
        <v>1.04803607864201E-006</v>
      </c>
      <c r="O626" s="5" t="n">
        <v>1.38839475533881E-006</v>
      </c>
      <c r="P626" s="4" t="n">
        <v>18</v>
      </c>
      <c r="Q626" s="4" t="n">
        <v>26</v>
      </c>
      <c r="R626" s="6" t="n">
        <v>2.35987340966471E-006</v>
      </c>
      <c r="S626" s="6" t="n">
        <v>3.32053898987856E-006</v>
      </c>
      <c r="U626" s="7" t="n">
        <v>1.40708352248028</v>
      </c>
      <c r="V626" s="18" t="b">
        <f aca="false">FALSE()</f>
        <v>0</v>
      </c>
    </row>
    <row r="627" customFormat="false" ht="12.8" hidden="false" customHeight="true" outlineLevel="0" collapsed="false">
      <c r="A627" s="14" t="s">
        <v>1273</v>
      </c>
      <c r="B627" s="15" t="s">
        <v>1274</v>
      </c>
      <c r="C627" s="15" t="n">
        <v>217</v>
      </c>
      <c r="D627" s="16" t="n">
        <v>21</v>
      </c>
      <c r="E627" s="17" t="n">
        <v>0</v>
      </c>
      <c r="F627" s="17" t="n">
        <v>17</v>
      </c>
      <c r="G627" s="17" t="n">
        <v>16</v>
      </c>
      <c r="H627" s="17" t="n">
        <v>1</v>
      </c>
      <c r="I627" s="17" t="n">
        <v>14</v>
      </c>
      <c r="J627" s="5" t="n">
        <v>2.31755618335578E-006</v>
      </c>
      <c r="K627" s="5" t="n">
        <v>0</v>
      </c>
      <c r="L627" s="5" t="n">
        <v>1.79114302951403E-006</v>
      </c>
      <c r="M627" s="5" t="n">
        <v>1.90130786214567E-006</v>
      </c>
      <c r="N627" s="5" t="n">
        <v>1.056487982502E-007</v>
      </c>
      <c r="O627" s="5" t="n">
        <v>1.30628538808759E-006</v>
      </c>
      <c r="P627" s="4" t="n">
        <v>38</v>
      </c>
      <c r="Q627" s="4" t="n">
        <v>31</v>
      </c>
      <c r="R627" s="6" t="n">
        <v>4.10869921286981E-006</v>
      </c>
      <c r="S627" s="6" t="n">
        <v>3.31324204848347E-006</v>
      </c>
      <c r="U627" s="7" t="n">
        <v>0.80639683676656</v>
      </c>
      <c r="V627" s="18" t="b">
        <f aca="false">FALSE()</f>
        <v>0</v>
      </c>
    </row>
    <row r="628" customFormat="false" ht="12.8" hidden="false" customHeight="true" outlineLevel="0" collapsed="false">
      <c r="A628" s="14" t="s">
        <v>1275</v>
      </c>
      <c r="B628" s="15" t="s">
        <v>1276</v>
      </c>
      <c r="C628" s="15" t="n">
        <v>14</v>
      </c>
      <c r="D628" s="16" t="n">
        <v>0</v>
      </c>
      <c r="E628" s="17" t="n">
        <v>0</v>
      </c>
      <c r="F628" s="17" t="n">
        <v>0</v>
      </c>
      <c r="G628" s="17" t="n">
        <v>1</v>
      </c>
      <c r="H628" s="17" t="n">
        <v>0</v>
      </c>
      <c r="I628" s="17" t="n">
        <v>1</v>
      </c>
      <c r="J628" s="5" t="n">
        <v>0</v>
      </c>
      <c r="K628" s="5" t="n">
        <v>0</v>
      </c>
      <c r="L628" s="5" t="n">
        <v>0</v>
      </c>
      <c r="M628" s="5" t="n">
        <v>1.84189199145362E-006</v>
      </c>
      <c r="N628" s="5" t="n">
        <v>0</v>
      </c>
      <c r="O628" s="5" t="n">
        <v>1.44624453681126E-006</v>
      </c>
      <c r="P628" s="4" t="n">
        <v>0</v>
      </c>
      <c r="Q628" s="4" t="n">
        <v>2</v>
      </c>
      <c r="R628" s="6" t="n">
        <v>0</v>
      </c>
      <c r="S628" s="6" t="n">
        <v>3.28813652826488E-006</v>
      </c>
      <c r="U628" s="7" t="s">
        <v>26</v>
      </c>
      <c r="V628" s="18" t="b">
        <f aca="false">FALSE()</f>
        <v>0</v>
      </c>
    </row>
    <row r="629" customFormat="false" ht="12.8" hidden="false" customHeight="true" outlineLevel="0" collapsed="false">
      <c r="A629" s="14" t="s">
        <v>1277</v>
      </c>
      <c r="B629" s="15" t="s">
        <v>1278</v>
      </c>
      <c r="C629" s="15" t="n">
        <v>91</v>
      </c>
      <c r="D629" s="16" t="n">
        <v>4</v>
      </c>
      <c r="E629" s="17" t="n">
        <v>9</v>
      </c>
      <c r="F629" s="17" t="n">
        <v>5</v>
      </c>
      <c r="G629" s="17" t="n">
        <v>4</v>
      </c>
      <c r="H629" s="17" t="n">
        <v>5</v>
      </c>
      <c r="I629" s="17" t="n">
        <v>4</v>
      </c>
      <c r="J629" s="5" t="n">
        <v>1.05266288181728E-006</v>
      </c>
      <c r="K629" s="5" t="n">
        <v>2.2641156288883E-006</v>
      </c>
      <c r="L629" s="5" t="n">
        <v>1.25623153653699E-006</v>
      </c>
      <c r="M629" s="5" t="n">
        <v>1.13347199474069E-006</v>
      </c>
      <c r="N629" s="5" t="n">
        <v>1.2596587483678E-006</v>
      </c>
      <c r="O629" s="5" t="n">
        <v>8.899966380377E-007</v>
      </c>
      <c r="P629" s="4" t="n">
        <v>18</v>
      </c>
      <c r="Q629" s="4" t="n">
        <v>13</v>
      </c>
      <c r="R629" s="6" t="n">
        <v>4.57301004724257E-006</v>
      </c>
      <c r="S629" s="6" t="n">
        <v>3.28312738114619E-006</v>
      </c>
      <c r="U629" s="7" t="n">
        <v>0.717935746309117</v>
      </c>
      <c r="V629" s="18" t="b">
        <f aca="false">FALSE()</f>
        <v>0</v>
      </c>
    </row>
    <row r="630" customFormat="false" ht="12.8" hidden="false" customHeight="true" outlineLevel="0" collapsed="false">
      <c r="A630" s="14" t="s">
        <v>1279</v>
      </c>
      <c r="B630" s="15" t="s">
        <v>1280</v>
      </c>
      <c r="C630" s="15" t="n">
        <v>36</v>
      </c>
      <c r="D630" s="16" t="n">
        <v>1</v>
      </c>
      <c r="E630" s="17" t="n">
        <v>0</v>
      </c>
      <c r="F630" s="17" t="n">
        <v>1</v>
      </c>
      <c r="G630" s="17" t="n">
        <v>3</v>
      </c>
      <c r="H630" s="17" t="n">
        <v>0</v>
      </c>
      <c r="I630" s="17" t="n">
        <v>2</v>
      </c>
      <c r="J630" s="5" t="n">
        <v>6.6522446003731E-007</v>
      </c>
      <c r="K630" s="5" t="n">
        <v>0</v>
      </c>
      <c r="L630" s="5" t="n">
        <v>6.3509483236037E-007</v>
      </c>
      <c r="M630" s="5" t="n">
        <v>2.14887399002922E-006</v>
      </c>
      <c r="N630" s="5" t="n">
        <v>0</v>
      </c>
      <c r="O630" s="5" t="n">
        <v>1.12485686196432E-006</v>
      </c>
      <c r="P630" s="4" t="n">
        <v>2</v>
      </c>
      <c r="Q630" s="4" t="n">
        <v>5</v>
      </c>
      <c r="R630" s="6" t="n">
        <v>1.30031929239767E-006</v>
      </c>
      <c r="S630" s="6" t="n">
        <v>3.27373085199354E-006</v>
      </c>
      <c r="U630" s="7" t="n">
        <v>2.51763614608614</v>
      </c>
      <c r="V630" s="18" t="b">
        <f aca="false">FALSE()</f>
        <v>0</v>
      </c>
    </row>
    <row r="631" customFormat="false" ht="12.8" hidden="false" customHeight="true" outlineLevel="0" collapsed="false">
      <c r="A631" s="14" t="s">
        <v>1281</v>
      </c>
      <c r="B631" s="15" t="s">
        <v>1282</v>
      </c>
      <c r="C631" s="15" t="n">
        <v>532</v>
      </c>
      <c r="D631" s="16" t="n">
        <v>15</v>
      </c>
      <c r="E631" s="17" t="n">
        <v>16</v>
      </c>
      <c r="F631" s="17" t="n">
        <v>11</v>
      </c>
      <c r="G631" s="17" t="n">
        <v>17</v>
      </c>
      <c r="H631" s="17" t="n">
        <v>40</v>
      </c>
      <c r="I631" s="17" t="n">
        <v>18</v>
      </c>
      <c r="J631" s="5" t="n">
        <v>6.7522783537621E-007</v>
      </c>
      <c r="K631" s="5" t="n">
        <v>6.8850299825843E-007</v>
      </c>
      <c r="L631" s="5" t="n">
        <v>4.7273976243366E-007</v>
      </c>
      <c r="M631" s="5" t="n">
        <v>8.2400431196609E-007</v>
      </c>
      <c r="N631" s="5" t="n">
        <v>1.72374355039804E-006</v>
      </c>
      <c r="O631" s="5" t="n">
        <v>6.8506320164744E-007</v>
      </c>
      <c r="P631" s="4" t="n">
        <v>42</v>
      </c>
      <c r="Q631" s="4" t="n">
        <v>75</v>
      </c>
      <c r="R631" s="6" t="n">
        <v>1.8364705960683E-006</v>
      </c>
      <c r="S631" s="6" t="n">
        <v>3.23281106401157E-006</v>
      </c>
      <c r="U631" s="7" t="n">
        <v>1.76033913689263</v>
      </c>
      <c r="V631" s="18" t="b">
        <f aca="false">FALSE()</f>
        <v>0</v>
      </c>
    </row>
    <row r="632" customFormat="false" ht="12.8" hidden="false" customHeight="true" outlineLevel="0" collapsed="false">
      <c r="A632" s="14" t="s">
        <v>1283</v>
      </c>
      <c r="B632" s="15" t="s">
        <v>1284</v>
      </c>
      <c r="C632" s="15" t="n">
        <v>71</v>
      </c>
      <c r="D632" s="16" t="n">
        <v>3</v>
      </c>
      <c r="E632" s="17" t="n">
        <v>4</v>
      </c>
      <c r="F632" s="17" t="n">
        <v>3</v>
      </c>
      <c r="G632" s="17" t="n">
        <v>3</v>
      </c>
      <c r="H632" s="17" t="n">
        <v>3</v>
      </c>
      <c r="I632" s="17" t="n">
        <v>4</v>
      </c>
      <c r="J632" s="5" t="n">
        <v>1.01189072794407E-006</v>
      </c>
      <c r="K632" s="5" t="n">
        <v>1.28973096856861E-006</v>
      </c>
      <c r="L632" s="5" t="n">
        <v>9.6605974499887E-007</v>
      </c>
      <c r="M632" s="5" t="n">
        <v>1.08956991043735E-006</v>
      </c>
      <c r="N632" s="5" t="n">
        <v>9.6869531916735E-007</v>
      </c>
      <c r="O632" s="5" t="n">
        <v>1.14069991635818E-006</v>
      </c>
      <c r="P632" s="4" t="n">
        <v>10</v>
      </c>
      <c r="Q632" s="4" t="n">
        <v>10</v>
      </c>
      <c r="R632" s="6" t="n">
        <v>3.26768144151155E-006</v>
      </c>
      <c r="S632" s="6" t="n">
        <v>3.19896514596288E-006</v>
      </c>
      <c r="U632" s="7" t="n">
        <v>0.978970931904279</v>
      </c>
      <c r="V632" s="18" t="b">
        <f aca="false">FALSE()</f>
        <v>0</v>
      </c>
    </row>
    <row r="633" customFormat="false" ht="12.8" hidden="false" customHeight="true" outlineLevel="0" collapsed="false">
      <c r="A633" s="14" t="s">
        <v>1285</v>
      </c>
      <c r="B633" s="15" t="s">
        <v>1286</v>
      </c>
      <c r="C633" s="15" t="n">
        <v>35</v>
      </c>
      <c r="D633" s="16" t="n">
        <v>0</v>
      </c>
      <c r="E633" s="17" t="n">
        <v>0</v>
      </c>
      <c r="F633" s="17" t="n">
        <v>1</v>
      </c>
      <c r="G633" s="17" t="n">
        <v>0</v>
      </c>
      <c r="H633" s="17" t="n">
        <v>4</v>
      </c>
      <c r="I633" s="17" t="n">
        <v>1</v>
      </c>
      <c r="J633" s="5" t="n">
        <v>0</v>
      </c>
      <c r="K633" s="5" t="n">
        <v>0</v>
      </c>
      <c r="L633" s="5" t="n">
        <v>6.5324039899924E-007</v>
      </c>
      <c r="M633" s="5" t="n">
        <v>0</v>
      </c>
      <c r="N633" s="5" t="n">
        <v>2.62009019660502E-006</v>
      </c>
      <c r="O633" s="5" t="n">
        <v>5.7849781472451E-007</v>
      </c>
      <c r="P633" s="4" t="n">
        <v>1</v>
      </c>
      <c r="Q633" s="4" t="n">
        <v>5</v>
      </c>
      <c r="R633" s="6" t="n">
        <v>6.5324039899924E-007</v>
      </c>
      <c r="S633" s="6" t="n">
        <v>3.19858801132952E-006</v>
      </c>
      <c r="U633" s="7" t="n">
        <v>4.89649448538357</v>
      </c>
      <c r="V633" s="18" t="b">
        <f aca="false">FALSE()</f>
        <v>0</v>
      </c>
    </row>
    <row r="634" customFormat="false" ht="12.8" hidden="false" customHeight="true" outlineLevel="0" collapsed="false">
      <c r="A634" s="14" t="s">
        <v>1287</v>
      </c>
      <c r="B634" s="15" t="s">
        <v>1288</v>
      </c>
      <c r="C634" s="15" t="n">
        <v>118</v>
      </c>
      <c r="D634" s="16" t="n">
        <v>10</v>
      </c>
      <c r="E634" s="17" t="n">
        <v>26</v>
      </c>
      <c r="F634" s="17" t="n">
        <v>9</v>
      </c>
      <c r="G634" s="17" t="n">
        <v>6</v>
      </c>
      <c r="H634" s="17" t="n">
        <v>7</v>
      </c>
      <c r="I634" s="17" t="n">
        <v>3</v>
      </c>
      <c r="J634" s="5" t="n">
        <v>2.02949835265619E-006</v>
      </c>
      <c r="K634" s="5" t="n">
        <v>5.04415967791876E-006</v>
      </c>
      <c r="L634" s="5" t="n">
        <v>1.74381970919288E-006</v>
      </c>
      <c r="M634" s="5" t="n">
        <v>1.31117734984834E-006</v>
      </c>
      <c r="N634" s="5" t="n">
        <v>1.36000444527167E-006</v>
      </c>
      <c r="O634" s="5" t="n">
        <v>5.1476500462774E-007</v>
      </c>
      <c r="P634" s="4" t="n">
        <v>45</v>
      </c>
      <c r="Q634" s="4" t="n">
        <v>16</v>
      </c>
      <c r="R634" s="6" t="n">
        <v>8.81747773976783E-006</v>
      </c>
      <c r="S634" s="6" t="n">
        <v>3.18594679974775E-006</v>
      </c>
      <c r="U634" s="7" t="n">
        <v>0.361321785410216</v>
      </c>
      <c r="V634" s="18" t="b">
        <f aca="false">FALSE()</f>
        <v>0</v>
      </c>
    </row>
    <row r="635" customFormat="false" ht="12.8" hidden="false" customHeight="true" outlineLevel="0" collapsed="false">
      <c r="A635" s="14" t="s">
        <v>1289</v>
      </c>
      <c r="B635" s="15" t="s">
        <v>1290</v>
      </c>
      <c r="C635" s="15" t="n">
        <v>146</v>
      </c>
      <c r="D635" s="16" t="n">
        <v>5</v>
      </c>
      <c r="E635" s="17" t="n">
        <v>3</v>
      </c>
      <c r="F635" s="17" t="n">
        <v>19</v>
      </c>
      <c r="G635" s="17" t="n">
        <v>7</v>
      </c>
      <c r="H635" s="17" t="n">
        <v>0</v>
      </c>
      <c r="I635" s="17" t="n">
        <v>14</v>
      </c>
      <c r="J635" s="5" t="n">
        <v>8.2013974525147E-007</v>
      </c>
      <c r="K635" s="5" t="n">
        <v>4.7039845257725E-007</v>
      </c>
      <c r="L635" s="5" t="n">
        <v>2.97537578996227E-006</v>
      </c>
      <c r="M635" s="5" t="n">
        <v>1.23633846001681E-006</v>
      </c>
      <c r="N635" s="5" t="n">
        <v>0</v>
      </c>
      <c r="O635" s="5" t="n">
        <v>1.94153376174663E-006</v>
      </c>
      <c r="P635" s="4" t="n">
        <v>27</v>
      </c>
      <c r="Q635" s="4" t="n">
        <v>21</v>
      </c>
      <c r="R635" s="6" t="n">
        <v>4.265913987791E-006</v>
      </c>
      <c r="S635" s="6" t="n">
        <v>3.17787222176344E-006</v>
      </c>
      <c r="U635" s="7" t="n">
        <v>0.74494521709966</v>
      </c>
      <c r="V635" s="18" t="b">
        <f aca="false">FALSE()</f>
        <v>0</v>
      </c>
    </row>
    <row r="636" customFormat="false" ht="12.8" hidden="false" customHeight="true" outlineLevel="0" collapsed="false">
      <c r="A636" s="14" t="s">
        <v>1291</v>
      </c>
      <c r="B636" s="15" t="s">
        <v>1292</v>
      </c>
      <c r="C636" s="15" t="n">
        <v>29</v>
      </c>
      <c r="D636" s="16" t="n">
        <v>0</v>
      </c>
      <c r="E636" s="17" t="n">
        <v>4</v>
      </c>
      <c r="F636" s="17" t="n">
        <v>1</v>
      </c>
      <c r="G636" s="17" t="n">
        <v>1</v>
      </c>
      <c r="H636" s="17" t="n">
        <v>2</v>
      </c>
      <c r="I636" s="17" t="n">
        <v>1</v>
      </c>
      <c r="J636" s="5" t="n">
        <v>0</v>
      </c>
      <c r="K636" s="5" t="n">
        <v>3.15761719890936E-006</v>
      </c>
      <c r="L636" s="5" t="n">
        <v>7.8839358499908E-007</v>
      </c>
      <c r="M636" s="5" t="n">
        <v>8.8918923725347E-007</v>
      </c>
      <c r="N636" s="5" t="n">
        <v>1.58108891174441E-006</v>
      </c>
      <c r="O636" s="5" t="n">
        <v>6.9818701777095E-007</v>
      </c>
      <c r="P636" s="4" t="n">
        <v>5</v>
      </c>
      <c r="Q636" s="4" t="n">
        <v>4</v>
      </c>
      <c r="R636" s="6" t="n">
        <v>3.94601078390844E-006</v>
      </c>
      <c r="S636" s="6" t="n">
        <v>3.16846516676883E-006</v>
      </c>
      <c r="U636" s="7" t="n">
        <v>0.802954006027966</v>
      </c>
      <c r="V636" s="18" t="b">
        <f aca="false">FALSE()</f>
        <v>0</v>
      </c>
    </row>
    <row r="637" customFormat="false" ht="12.8" hidden="false" customHeight="true" outlineLevel="0" collapsed="false">
      <c r="A637" s="14" t="s">
        <v>1293</v>
      </c>
      <c r="B637" s="15" t="s">
        <v>1294</v>
      </c>
      <c r="C637" s="15" t="n">
        <v>124</v>
      </c>
      <c r="D637" s="16" t="n">
        <v>2</v>
      </c>
      <c r="E637" s="17" t="n">
        <v>4</v>
      </c>
      <c r="F637" s="17" t="n">
        <v>2</v>
      </c>
      <c r="G637" s="17" t="n">
        <v>4</v>
      </c>
      <c r="H637" s="17" t="n">
        <v>8</v>
      </c>
      <c r="I637" s="17" t="n">
        <v>5</v>
      </c>
      <c r="J637" s="5" t="n">
        <v>3.8625936389263E-007</v>
      </c>
      <c r="K637" s="5" t="n">
        <v>7.3847499006751E-007</v>
      </c>
      <c r="L637" s="5" t="n">
        <v>3.6876474137054E-007</v>
      </c>
      <c r="M637" s="5" t="n">
        <v>8.3182218968873E-007</v>
      </c>
      <c r="N637" s="5" t="n">
        <v>1.47908317550283E-006</v>
      </c>
      <c r="O637" s="5" t="n">
        <v>8.1642836755475E-007</v>
      </c>
      <c r="P637" s="4" t="n">
        <v>8</v>
      </c>
      <c r="Q637" s="4" t="n">
        <v>17</v>
      </c>
      <c r="R637" s="6" t="n">
        <v>1.49349909533068E-006</v>
      </c>
      <c r="S637" s="6" t="n">
        <v>3.12733373274631E-006</v>
      </c>
      <c r="U637" s="7" t="n">
        <v>2.09396426320157</v>
      </c>
      <c r="V637" s="18" t="b">
        <f aca="false">FALSE()</f>
        <v>0</v>
      </c>
    </row>
    <row r="638" customFormat="false" ht="12.8" hidden="false" customHeight="true" outlineLevel="0" collapsed="false">
      <c r="A638" s="14" t="s">
        <v>1295</v>
      </c>
      <c r="B638" s="15" t="s">
        <v>1296</v>
      </c>
      <c r="C638" s="15" t="n">
        <v>51</v>
      </c>
      <c r="D638" s="16" t="n">
        <v>9</v>
      </c>
      <c r="E638" s="17" t="n">
        <v>0</v>
      </c>
      <c r="F638" s="17" t="n">
        <v>6</v>
      </c>
      <c r="G638" s="17" t="n">
        <v>3</v>
      </c>
      <c r="H638" s="17" t="n">
        <v>0</v>
      </c>
      <c r="I638" s="17" t="n">
        <v>4</v>
      </c>
      <c r="J638" s="5" t="n">
        <v>4.22613186376641E-006</v>
      </c>
      <c r="K638" s="5" t="n">
        <v>0</v>
      </c>
      <c r="L638" s="5" t="n">
        <v>2.68981340764391E-006</v>
      </c>
      <c r="M638" s="5" t="n">
        <v>1.51685222825592E-006</v>
      </c>
      <c r="N638" s="5" t="n">
        <v>0</v>
      </c>
      <c r="O638" s="5" t="n">
        <v>1.5880332168908E-006</v>
      </c>
      <c r="P638" s="4" t="n">
        <v>15</v>
      </c>
      <c r="Q638" s="4" t="n">
        <v>7</v>
      </c>
      <c r="R638" s="6" t="n">
        <v>6.91594527141033E-006</v>
      </c>
      <c r="S638" s="6" t="n">
        <v>3.10488544514672E-006</v>
      </c>
      <c r="U638" s="7" t="n">
        <v>0.448945924714289</v>
      </c>
      <c r="V638" s="18" t="b">
        <f aca="false">FALSE()</f>
        <v>0</v>
      </c>
    </row>
    <row r="639" customFormat="false" ht="12.8" hidden="false" customHeight="true" outlineLevel="0" collapsed="false">
      <c r="A639" s="14" t="s">
        <v>1297</v>
      </c>
      <c r="B639" s="15" t="s">
        <v>1298</v>
      </c>
      <c r="C639" s="15" t="n">
        <v>27</v>
      </c>
      <c r="D639" s="16" t="n">
        <v>4</v>
      </c>
      <c r="E639" s="17" t="n">
        <v>2</v>
      </c>
      <c r="F639" s="17" t="n">
        <v>3</v>
      </c>
      <c r="G639" s="17" t="n">
        <v>0</v>
      </c>
      <c r="H639" s="17" t="n">
        <v>1</v>
      </c>
      <c r="I639" s="17" t="n">
        <v>3</v>
      </c>
      <c r="J639" s="5" t="n">
        <v>3.54786378686563E-006</v>
      </c>
      <c r="K639" s="5" t="n">
        <v>1.69575738459947E-006</v>
      </c>
      <c r="L639" s="5" t="n">
        <v>2.54037932944147E-006</v>
      </c>
      <c r="M639" s="5" t="n">
        <v>0</v>
      </c>
      <c r="N639" s="5" t="n">
        <v>8.4910330445533E-007</v>
      </c>
      <c r="O639" s="5" t="n">
        <v>2.24971372392863E-006</v>
      </c>
      <c r="P639" s="4" t="n">
        <v>9</v>
      </c>
      <c r="Q639" s="4" t="n">
        <v>4</v>
      </c>
      <c r="R639" s="6" t="n">
        <v>7.78400050090658E-006</v>
      </c>
      <c r="S639" s="6" t="n">
        <v>3.09881702838396E-006</v>
      </c>
      <c r="U639" s="7" t="n">
        <v>0.398100825921459</v>
      </c>
      <c r="V639" s="18" t="b">
        <f aca="false">FALSE()</f>
        <v>0</v>
      </c>
    </row>
    <row r="640" customFormat="false" ht="12.8" hidden="false" customHeight="true" outlineLevel="0" collapsed="false">
      <c r="A640" s="14" t="s">
        <v>1299</v>
      </c>
      <c r="B640" s="15" t="s">
        <v>1300</v>
      </c>
      <c r="C640" s="15" t="n">
        <v>39</v>
      </c>
      <c r="D640" s="16" t="n">
        <v>5</v>
      </c>
      <c r="E640" s="17" t="n">
        <v>3</v>
      </c>
      <c r="F640" s="17" t="n">
        <v>1</v>
      </c>
      <c r="G640" s="17" t="n">
        <v>3</v>
      </c>
      <c r="H640" s="17" t="n">
        <v>1</v>
      </c>
      <c r="I640" s="17" t="n">
        <v>1</v>
      </c>
      <c r="J640" s="5" t="n">
        <v>3.07026673863372E-006</v>
      </c>
      <c r="K640" s="5" t="n">
        <v>1.76097882246868E-006</v>
      </c>
      <c r="L640" s="5" t="n">
        <v>5.8624138371726E-007</v>
      </c>
      <c r="M640" s="5" t="n">
        <v>1.98357599079621E-006</v>
      </c>
      <c r="N640" s="5" t="n">
        <v>5.8784074923831E-007</v>
      </c>
      <c r="O640" s="5" t="n">
        <v>5.1916470552199E-007</v>
      </c>
      <c r="P640" s="4" t="n">
        <v>9</v>
      </c>
      <c r="Q640" s="4" t="n">
        <v>5</v>
      </c>
      <c r="R640" s="6" t="n">
        <v>5.41748694481966E-006</v>
      </c>
      <c r="S640" s="6" t="n">
        <v>3.0905814455565E-006</v>
      </c>
      <c r="U640" s="7" t="n">
        <v>0.570482490689118</v>
      </c>
      <c r="V640" s="18" t="b">
        <f aca="false">FALSE()</f>
        <v>0</v>
      </c>
    </row>
    <row r="641" customFormat="false" ht="12.8" hidden="false" customHeight="true" outlineLevel="0" collapsed="false">
      <c r="A641" s="14" t="s">
        <v>1301</v>
      </c>
      <c r="B641" s="15" t="s">
        <v>1302</v>
      </c>
      <c r="C641" s="15" t="n">
        <v>154</v>
      </c>
      <c r="D641" s="16" t="n">
        <v>15</v>
      </c>
      <c r="E641" s="17" t="n">
        <v>5</v>
      </c>
      <c r="F641" s="17" t="n">
        <v>9</v>
      </c>
      <c r="G641" s="17" t="n">
        <v>11</v>
      </c>
      <c r="H641" s="17" t="n">
        <v>2</v>
      </c>
      <c r="I641" s="17" t="n">
        <v>7</v>
      </c>
      <c r="J641" s="5" t="n">
        <v>2.33260524948146E-006</v>
      </c>
      <c r="K641" s="5" t="n">
        <v>7.4327028221081E-007</v>
      </c>
      <c r="L641" s="5" t="n">
        <v>1.33617354340753E-006</v>
      </c>
      <c r="M641" s="5" t="n">
        <v>1.84189199145362E-006</v>
      </c>
      <c r="N641" s="5" t="n">
        <v>2.9773752234148E-007</v>
      </c>
      <c r="O641" s="5" t="n">
        <v>9.2033743251626E-007</v>
      </c>
      <c r="P641" s="4" t="n">
        <v>29</v>
      </c>
      <c r="Q641" s="4" t="n">
        <v>20</v>
      </c>
      <c r="R641" s="6" t="n">
        <v>4.4120490750998E-006</v>
      </c>
      <c r="S641" s="6" t="n">
        <v>3.05996694631136E-006</v>
      </c>
      <c r="U641" s="7" t="n">
        <v>0.693547803804096</v>
      </c>
      <c r="V641" s="18" t="b">
        <f aca="false">FALSE()</f>
        <v>0</v>
      </c>
    </row>
    <row r="642" customFormat="false" ht="12.8" hidden="false" customHeight="true" outlineLevel="0" collapsed="false">
      <c r="A642" s="14" t="s">
        <v>1303</v>
      </c>
      <c r="B642" s="15" t="s">
        <v>1304</v>
      </c>
      <c r="C642" s="15" t="n">
        <v>50</v>
      </c>
      <c r="D642" s="16" t="n">
        <v>4</v>
      </c>
      <c r="E642" s="17" t="n">
        <v>0</v>
      </c>
      <c r="F642" s="17" t="n">
        <v>3</v>
      </c>
      <c r="G642" s="17" t="n">
        <v>2</v>
      </c>
      <c r="H642" s="17" t="n">
        <v>0</v>
      </c>
      <c r="I642" s="17" t="n">
        <v>5</v>
      </c>
      <c r="J642" s="5" t="n">
        <v>1.91584644490744E-006</v>
      </c>
      <c r="K642" s="5" t="n">
        <v>0</v>
      </c>
      <c r="L642" s="5" t="n">
        <v>1.3718048378984E-006</v>
      </c>
      <c r="M642" s="5" t="n">
        <v>1.03145951521403E-006</v>
      </c>
      <c r="N642" s="5" t="n">
        <v>0</v>
      </c>
      <c r="O642" s="5" t="n">
        <v>2.02474235153577E-006</v>
      </c>
      <c r="P642" s="4" t="n">
        <v>7</v>
      </c>
      <c r="Q642" s="4" t="n">
        <v>7</v>
      </c>
      <c r="R642" s="6" t="n">
        <v>3.28765128280584E-006</v>
      </c>
      <c r="S642" s="6" t="n">
        <v>3.0562018667498E-006</v>
      </c>
      <c r="U642" s="7" t="n">
        <v>0.929600375421048</v>
      </c>
      <c r="V642" s="18" t="b">
        <f aca="false">FALSE()</f>
        <v>0</v>
      </c>
    </row>
    <row r="643" customFormat="false" ht="12.8" hidden="false" customHeight="true" outlineLevel="0" collapsed="false">
      <c r="A643" s="14" t="s">
        <v>1305</v>
      </c>
      <c r="B643" s="15" t="s">
        <v>1306</v>
      </c>
      <c r="C643" s="15" t="n">
        <v>74</v>
      </c>
      <c r="D643" s="16" t="n">
        <v>7</v>
      </c>
      <c r="E643" s="17" t="n">
        <v>2</v>
      </c>
      <c r="F643" s="17" t="n">
        <v>9</v>
      </c>
      <c r="G643" s="17" t="n">
        <v>4</v>
      </c>
      <c r="H643" s="17" t="n">
        <v>0</v>
      </c>
      <c r="I643" s="17" t="n">
        <v>6</v>
      </c>
      <c r="J643" s="5" t="n">
        <v>2.26535897201893E-006</v>
      </c>
      <c r="K643" s="5" t="n">
        <v>6.1872228897548E-007</v>
      </c>
      <c r="L643" s="5" t="n">
        <v>2.78068548222648E-006</v>
      </c>
      <c r="M643" s="5" t="n">
        <v>1.39386420974869E-006</v>
      </c>
      <c r="N643" s="5" t="n">
        <v>0</v>
      </c>
      <c r="O643" s="5" t="n">
        <v>1.6416829877317E-006</v>
      </c>
      <c r="P643" s="4" t="n">
        <v>18</v>
      </c>
      <c r="Q643" s="4" t="n">
        <v>10</v>
      </c>
      <c r="R643" s="6" t="n">
        <v>5.66476674322089E-006</v>
      </c>
      <c r="S643" s="6" t="n">
        <v>3.03554719748039E-006</v>
      </c>
      <c r="U643" s="7" t="n">
        <v>0.535864464518874</v>
      </c>
      <c r="V643" s="18" t="b">
        <f aca="false">FALSE()</f>
        <v>0</v>
      </c>
    </row>
    <row r="644" customFormat="false" ht="12.8" hidden="false" customHeight="true" outlineLevel="0" collapsed="false">
      <c r="A644" s="14" t="s">
        <v>1307</v>
      </c>
      <c r="B644" s="15" t="s">
        <v>1308</v>
      </c>
      <c r="C644" s="15" t="n">
        <v>69</v>
      </c>
      <c r="D644" s="16" t="n">
        <v>0</v>
      </c>
      <c r="E644" s="17" t="n">
        <v>1</v>
      </c>
      <c r="F644" s="17" t="n">
        <v>4</v>
      </c>
      <c r="G644" s="17" t="n">
        <v>1</v>
      </c>
      <c r="H644" s="17" t="n">
        <v>0</v>
      </c>
      <c r="I644" s="17" t="n">
        <v>9</v>
      </c>
      <c r="J644" s="5" t="n">
        <v>0</v>
      </c>
      <c r="K644" s="5" t="n">
        <v>3.3177861872598E-007</v>
      </c>
      <c r="L644" s="5" t="n">
        <v>1.32541530231729E-006</v>
      </c>
      <c r="M644" s="5" t="n">
        <v>3.7371721565726E-007</v>
      </c>
      <c r="N644" s="5" t="n">
        <v>0</v>
      </c>
      <c r="O644" s="5" t="n">
        <v>2.64096828461187E-006</v>
      </c>
      <c r="P644" s="4" t="n">
        <v>5</v>
      </c>
      <c r="Q644" s="4" t="n">
        <v>10</v>
      </c>
      <c r="R644" s="6" t="n">
        <v>1.65719392104327E-006</v>
      </c>
      <c r="S644" s="6" t="n">
        <v>3.01468550026913E-006</v>
      </c>
      <c r="U644" s="7" t="n">
        <v>1.81915071132487</v>
      </c>
      <c r="V644" s="18" t="b">
        <f aca="false">FALSE()</f>
        <v>0</v>
      </c>
    </row>
    <row r="645" customFormat="false" ht="12.8" hidden="false" customHeight="true" outlineLevel="0" collapsed="false">
      <c r="A645" s="14" t="s">
        <v>1309</v>
      </c>
      <c r="B645" s="15" t="s">
        <v>1310</v>
      </c>
      <c r="C645" s="15" t="n">
        <v>22</v>
      </c>
      <c r="D645" s="16" t="n">
        <v>3</v>
      </c>
      <c r="E645" s="17" t="n">
        <v>6</v>
      </c>
      <c r="F645" s="17" t="n">
        <v>6</v>
      </c>
      <c r="G645" s="17" t="n">
        <v>0</v>
      </c>
      <c r="H645" s="17" t="n">
        <v>2</v>
      </c>
      <c r="I645" s="17" t="n">
        <v>1</v>
      </c>
      <c r="J645" s="5" t="n">
        <v>3.26564734927405E-006</v>
      </c>
      <c r="K645" s="5" t="n">
        <v>6.24347037057078E-006</v>
      </c>
      <c r="L645" s="5" t="n">
        <v>6.2354765359018E-006</v>
      </c>
      <c r="M645" s="5" t="n">
        <v>0</v>
      </c>
      <c r="N645" s="5" t="n">
        <v>2.08416265639036E-006</v>
      </c>
      <c r="O645" s="5" t="n">
        <v>9.2033743251626E-007</v>
      </c>
      <c r="P645" s="4" t="n">
        <v>15</v>
      </c>
      <c r="Q645" s="4" t="n">
        <v>3</v>
      </c>
      <c r="R645" s="6" t="n">
        <v>1.57445942557466E-005</v>
      </c>
      <c r="S645" s="6" t="n">
        <v>3.00450008890661E-006</v>
      </c>
      <c r="U645" s="7" t="n">
        <v>0.190827406543678</v>
      </c>
      <c r="V645" s="18" t="b">
        <f aca="false">FALSE()</f>
        <v>0</v>
      </c>
    </row>
    <row r="646" customFormat="false" ht="12.8" hidden="false" customHeight="true" outlineLevel="0" collapsed="false">
      <c r="A646" s="14" t="s">
        <v>1311</v>
      </c>
      <c r="B646" s="15" t="s">
        <v>1312</v>
      </c>
      <c r="C646" s="15" t="n">
        <v>23</v>
      </c>
      <c r="D646" s="16" t="n">
        <v>2</v>
      </c>
      <c r="E646" s="17" t="n">
        <v>0</v>
      </c>
      <c r="F646" s="17" t="n">
        <v>0</v>
      </c>
      <c r="G646" s="17" t="n">
        <v>1</v>
      </c>
      <c r="H646" s="17" t="n">
        <v>1</v>
      </c>
      <c r="I646" s="17" t="n">
        <v>1</v>
      </c>
      <c r="J646" s="5" t="n">
        <v>2.08244178794287E-006</v>
      </c>
      <c r="K646" s="5" t="n">
        <v>0</v>
      </c>
      <c r="L646" s="5" t="n">
        <v>0</v>
      </c>
      <c r="M646" s="5" t="n">
        <v>1.12115164697177E-006</v>
      </c>
      <c r="N646" s="5" t="n">
        <v>9.9677344436061E-007</v>
      </c>
      <c r="O646" s="5" t="n">
        <v>8.8032276153729E-007</v>
      </c>
      <c r="P646" s="4" t="n">
        <v>2</v>
      </c>
      <c r="Q646" s="4" t="n">
        <v>3</v>
      </c>
      <c r="R646" s="6" t="n">
        <v>2.08244178794287E-006</v>
      </c>
      <c r="S646" s="6" t="n">
        <v>2.99824785286966E-006</v>
      </c>
      <c r="U646" s="7" t="n">
        <v>1.4397751093112</v>
      </c>
      <c r="V646" s="18" t="b">
        <f aca="false">FALSE()</f>
        <v>0</v>
      </c>
    </row>
    <row r="647" customFormat="false" ht="12.8" hidden="false" customHeight="true" outlineLevel="0" collapsed="false">
      <c r="A647" s="14" t="s">
        <v>1313</v>
      </c>
      <c r="B647" s="15" t="s">
        <v>1314</v>
      </c>
      <c r="C647" s="15" t="n">
        <v>57</v>
      </c>
      <c r="D647" s="16" t="n">
        <v>0</v>
      </c>
      <c r="E647" s="17" t="n">
        <v>4</v>
      </c>
      <c r="F647" s="17" t="n">
        <v>2</v>
      </c>
      <c r="G647" s="17" t="n">
        <v>0</v>
      </c>
      <c r="H647" s="17" t="n">
        <v>3</v>
      </c>
      <c r="I647" s="17" t="n">
        <v>5</v>
      </c>
      <c r="J647" s="5" t="n">
        <v>0</v>
      </c>
      <c r="K647" s="5" t="n">
        <v>1.60650699593634E-006</v>
      </c>
      <c r="L647" s="5" t="n">
        <v>8.0222505140257E-007</v>
      </c>
      <c r="M647" s="5" t="n">
        <v>0</v>
      </c>
      <c r="N647" s="5" t="n">
        <v>1.20662048527863E-006</v>
      </c>
      <c r="O647" s="5" t="n">
        <v>1.77608978204892E-006</v>
      </c>
      <c r="P647" s="4" t="n">
        <v>6</v>
      </c>
      <c r="Q647" s="4" t="n">
        <v>8</v>
      </c>
      <c r="R647" s="6" t="n">
        <v>2.40873204733891E-006</v>
      </c>
      <c r="S647" s="6" t="n">
        <v>2.98271026732755E-006</v>
      </c>
      <c r="U647" s="7" t="n">
        <v>1.23829060630581</v>
      </c>
      <c r="V647" s="18" t="b">
        <f aca="false">FALSE()</f>
        <v>0</v>
      </c>
    </row>
    <row r="648" customFormat="false" ht="12.8" hidden="false" customHeight="true" outlineLevel="0" collapsed="false">
      <c r="A648" s="14" t="s">
        <v>1315</v>
      </c>
      <c r="B648" s="15" t="s">
        <v>1316</v>
      </c>
      <c r="C648" s="15" t="n">
        <v>30</v>
      </c>
      <c r="D648" s="16" t="n">
        <v>1</v>
      </c>
      <c r="E648" s="17" t="n">
        <v>0</v>
      </c>
      <c r="F648" s="17" t="n">
        <v>0</v>
      </c>
      <c r="G648" s="17" t="n">
        <v>1</v>
      </c>
      <c r="H648" s="17" t="n">
        <v>1</v>
      </c>
      <c r="I648" s="17" t="n">
        <v>2</v>
      </c>
      <c r="J648" s="5" t="n">
        <v>7.9826935204477E-007</v>
      </c>
      <c r="K648" s="5" t="n">
        <v>0</v>
      </c>
      <c r="L648" s="5" t="n">
        <v>0</v>
      </c>
      <c r="M648" s="5" t="n">
        <v>8.5954959601169E-007</v>
      </c>
      <c r="N648" s="5" t="n">
        <v>7.641929740098E-007</v>
      </c>
      <c r="O648" s="5" t="n">
        <v>1.34982823435718E-006</v>
      </c>
      <c r="P648" s="4" t="n">
        <v>1</v>
      </c>
      <c r="Q648" s="4" t="n">
        <v>4</v>
      </c>
      <c r="R648" s="6" t="n">
        <v>7.9826935204477E-007</v>
      </c>
      <c r="S648" s="6" t="n">
        <v>2.97357080437866E-006</v>
      </c>
      <c r="U648" s="7" t="n">
        <v>3.7250218823532</v>
      </c>
      <c r="V648" s="18" t="b">
        <f aca="false">FALSE()</f>
        <v>0</v>
      </c>
    </row>
    <row r="649" customFormat="false" ht="12.8" hidden="false" customHeight="true" outlineLevel="0" collapsed="false">
      <c r="A649" s="14" t="s">
        <v>1317</v>
      </c>
      <c r="B649" s="15" t="s">
        <v>1318</v>
      </c>
      <c r="C649" s="15" t="n">
        <v>30</v>
      </c>
      <c r="D649" s="16" t="n">
        <v>3</v>
      </c>
      <c r="E649" s="17" t="n">
        <v>3</v>
      </c>
      <c r="F649" s="17" t="n">
        <v>0</v>
      </c>
      <c r="G649" s="17" t="n">
        <v>1</v>
      </c>
      <c r="H649" s="17" t="n">
        <v>1</v>
      </c>
      <c r="I649" s="17" t="n">
        <v>2</v>
      </c>
      <c r="J649" s="5" t="n">
        <v>2.3948080561343E-006</v>
      </c>
      <c r="K649" s="5" t="n">
        <v>2.28927246920929E-006</v>
      </c>
      <c r="L649" s="5" t="n">
        <v>0</v>
      </c>
      <c r="M649" s="5" t="n">
        <v>8.5954959601169E-007</v>
      </c>
      <c r="N649" s="5" t="n">
        <v>7.641929740098E-007</v>
      </c>
      <c r="O649" s="5" t="n">
        <v>1.34982823435718E-006</v>
      </c>
      <c r="P649" s="4" t="n">
        <v>6</v>
      </c>
      <c r="Q649" s="4" t="n">
        <v>4</v>
      </c>
      <c r="R649" s="6" t="n">
        <v>4.68408052534359E-006</v>
      </c>
      <c r="S649" s="6" t="n">
        <v>2.97357080437866E-006</v>
      </c>
      <c r="U649" s="7" t="n">
        <v>0.634824868678052</v>
      </c>
      <c r="V649" s="18" t="b">
        <f aca="false">FALSE()</f>
        <v>0</v>
      </c>
    </row>
    <row r="650" customFormat="false" ht="12.8" hidden="false" customHeight="true" outlineLevel="0" collapsed="false">
      <c r="A650" s="14" t="s">
        <v>1319</v>
      </c>
      <c r="B650" s="15" t="s">
        <v>1320</v>
      </c>
      <c r="C650" s="15" t="n">
        <v>92</v>
      </c>
      <c r="D650" s="16" t="n">
        <v>2</v>
      </c>
      <c r="E650" s="17" t="n">
        <v>2</v>
      </c>
      <c r="F650" s="17" t="n">
        <v>1</v>
      </c>
      <c r="G650" s="17" t="n">
        <v>2</v>
      </c>
      <c r="H650" s="17" t="n">
        <v>6</v>
      </c>
      <c r="I650" s="17" t="n">
        <v>4</v>
      </c>
      <c r="J650" s="5" t="n">
        <v>5.2061044698572E-007</v>
      </c>
      <c r="K650" s="5" t="n">
        <v>4.9766792808898E-007</v>
      </c>
      <c r="L650" s="5" t="n">
        <v>2.4851536918449E-007</v>
      </c>
      <c r="M650" s="5" t="n">
        <v>5.6057582348589E-007</v>
      </c>
      <c r="N650" s="5" t="n">
        <v>1.49516016654091E-006</v>
      </c>
      <c r="O650" s="5" t="n">
        <v>8.8032276153729E-007</v>
      </c>
      <c r="P650" s="4" t="n">
        <v>5</v>
      </c>
      <c r="Q650" s="4" t="n">
        <v>12</v>
      </c>
      <c r="R650" s="6" t="n">
        <v>1.26679374425918E-006</v>
      </c>
      <c r="S650" s="6" t="n">
        <v>2.93605875156408E-006</v>
      </c>
      <c r="U650" s="7" t="n">
        <v>2.31770859689639</v>
      </c>
      <c r="V650" s="18" t="b">
        <f aca="false">FALSE()</f>
        <v>0</v>
      </c>
    </row>
    <row r="651" customFormat="false" ht="12.8" hidden="false" customHeight="true" outlineLevel="0" collapsed="false">
      <c r="A651" s="14" t="s">
        <v>1321</v>
      </c>
      <c r="B651" s="15" t="s">
        <v>1322</v>
      </c>
      <c r="C651" s="15" t="n">
        <v>58</v>
      </c>
      <c r="D651" s="16" t="n">
        <v>9</v>
      </c>
      <c r="E651" s="17" t="n">
        <v>1</v>
      </c>
      <c r="F651" s="17" t="n">
        <v>7</v>
      </c>
      <c r="G651" s="17" t="n">
        <v>5</v>
      </c>
      <c r="H651" s="17" t="n">
        <v>0</v>
      </c>
      <c r="I651" s="17" t="n">
        <v>2</v>
      </c>
      <c r="J651" s="5" t="n">
        <v>3.71608146641529E-006</v>
      </c>
      <c r="K651" s="5" t="n">
        <v>3.9470214986367E-007</v>
      </c>
      <c r="L651" s="5" t="n">
        <v>2.75937754749677E-006</v>
      </c>
      <c r="M651" s="5" t="n">
        <v>2.22297309313368E-006</v>
      </c>
      <c r="N651" s="5" t="n">
        <v>0</v>
      </c>
      <c r="O651" s="5" t="n">
        <v>6.9818701777095E-007</v>
      </c>
      <c r="P651" s="4" t="n">
        <v>17</v>
      </c>
      <c r="Q651" s="4" t="n">
        <v>7</v>
      </c>
      <c r="R651" s="6" t="n">
        <v>6.87016116377574E-006</v>
      </c>
      <c r="S651" s="6" t="n">
        <v>2.92116011090464E-006</v>
      </c>
      <c r="U651" s="7" t="n">
        <v>0.425195281634297</v>
      </c>
      <c r="V651" s="18" t="b">
        <f aca="false">FALSE()</f>
        <v>0</v>
      </c>
    </row>
    <row r="652" customFormat="false" ht="12.8" hidden="false" customHeight="true" outlineLevel="0" collapsed="false">
      <c r="A652" s="14" t="s">
        <v>1323</v>
      </c>
      <c r="B652" s="15" t="s">
        <v>1324</v>
      </c>
      <c r="C652" s="15" t="n">
        <v>93</v>
      </c>
      <c r="D652" s="16" t="n">
        <v>4</v>
      </c>
      <c r="E652" s="17" t="n">
        <v>2</v>
      </c>
      <c r="F652" s="17" t="n">
        <v>14</v>
      </c>
      <c r="G652" s="17" t="n">
        <v>1</v>
      </c>
      <c r="H652" s="17" t="n">
        <v>1</v>
      </c>
      <c r="I652" s="17" t="n">
        <v>11</v>
      </c>
      <c r="J652" s="5" t="n">
        <v>1.03002497038034E-006</v>
      </c>
      <c r="K652" s="5" t="n">
        <v>4.9231666004501E-007</v>
      </c>
      <c r="L652" s="5" t="n">
        <v>3.44180425279167E-006</v>
      </c>
      <c r="M652" s="5" t="n">
        <v>2.7727406322958E-007</v>
      </c>
      <c r="N652" s="5" t="n">
        <v>2.4651386258381E-007</v>
      </c>
      <c r="O652" s="5" t="n">
        <v>2.39485654482725E-006</v>
      </c>
      <c r="P652" s="4" t="n">
        <v>20</v>
      </c>
      <c r="Q652" s="4" t="n">
        <v>13</v>
      </c>
      <c r="R652" s="6" t="n">
        <v>4.96414588321702E-006</v>
      </c>
      <c r="S652" s="6" t="n">
        <v>2.91864447064063E-006</v>
      </c>
      <c r="U652" s="7" t="n">
        <v>0.58794494346109</v>
      </c>
      <c r="V652" s="18" t="b">
        <f aca="false">FALSE()</f>
        <v>0</v>
      </c>
    </row>
    <row r="653" customFormat="false" ht="12.8" hidden="false" customHeight="true" outlineLevel="0" collapsed="false">
      <c r="A653" s="14" t="s">
        <v>1325</v>
      </c>
      <c r="B653" s="15" t="s">
        <v>1326</v>
      </c>
      <c r="C653" s="15" t="n">
        <v>22</v>
      </c>
      <c r="D653" s="16" t="n">
        <v>0</v>
      </c>
      <c r="E653" s="17" t="n">
        <v>0</v>
      </c>
      <c r="F653" s="17" t="n">
        <v>3</v>
      </c>
      <c r="G653" s="17" t="n">
        <v>0</v>
      </c>
      <c r="H653" s="17" t="n">
        <v>1</v>
      </c>
      <c r="I653" s="17" t="n">
        <v>2</v>
      </c>
      <c r="J653" s="5" t="n">
        <v>0</v>
      </c>
      <c r="K653" s="5" t="n">
        <v>0</v>
      </c>
      <c r="L653" s="5" t="n">
        <v>3.1177382679509E-006</v>
      </c>
      <c r="M653" s="5" t="n">
        <v>0</v>
      </c>
      <c r="N653" s="5" t="n">
        <v>1.04208132819518E-006</v>
      </c>
      <c r="O653" s="5" t="n">
        <v>1.84067486503252E-006</v>
      </c>
      <c r="P653" s="4" t="n">
        <v>3</v>
      </c>
      <c r="Q653" s="4" t="n">
        <v>3</v>
      </c>
      <c r="R653" s="6" t="n">
        <v>3.1177382679509E-006</v>
      </c>
      <c r="S653" s="6" t="n">
        <v>2.88275619322769E-006</v>
      </c>
      <c r="U653" s="7" t="n">
        <v>0.924630596115548</v>
      </c>
      <c r="V653" s="18" t="b">
        <f aca="false">FALSE()</f>
        <v>0</v>
      </c>
    </row>
    <row r="654" customFormat="false" ht="12.8" hidden="false" customHeight="true" outlineLevel="0" collapsed="false">
      <c r="A654" s="14" t="s">
        <v>1327</v>
      </c>
      <c r="B654" s="15" t="s">
        <v>1328</v>
      </c>
      <c r="C654" s="15" t="n">
        <v>16</v>
      </c>
      <c r="D654" s="16" t="n">
        <v>0</v>
      </c>
      <c r="E654" s="17" t="n">
        <v>0</v>
      </c>
      <c r="F654" s="17" t="n">
        <v>0</v>
      </c>
      <c r="G654" s="17" t="n">
        <v>1</v>
      </c>
      <c r="H654" s="17" t="n">
        <v>0</v>
      </c>
      <c r="I654" s="17" t="n">
        <v>1</v>
      </c>
      <c r="J654" s="5" t="n">
        <v>0</v>
      </c>
      <c r="K654" s="5" t="n">
        <v>0</v>
      </c>
      <c r="L654" s="5" t="n">
        <v>0</v>
      </c>
      <c r="M654" s="5" t="n">
        <v>1.61165549252192E-006</v>
      </c>
      <c r="N654" s="5" t="n">
        <v>0</v>
      </c>
      <c r="O654" s="5" t="n">
        <v>1.26546396970985E-006</v>
      </c>
      <c r="P654" s="4" t="n">
        <v>0</v>
      </c>
      <c r="Q654" s="4" t="n">
        <v>2</v>
      </c>
      <c r="R654" s="6" t="n">
        <v>0</v>
      </c>
      <c r="S654" s="6" t="n">
        <v>2.87711946223177E-006</v>
      </c>
      <c r="U654" s="7" t="s">
        <v>26</v>
      </c>
      <c r="V654" s="18" t="b">
        <f aca="false">FALSE()</f>
        <v>0</v>
      </c>
    </row>
    <row r="655" customFormat="false" ht="12.8" hidden="false" customHeight="true" outlineLevel="0" collapsed="false">
      <c r="A655" s="14" t="s">
        <v>1329</v>
      </c>
      <c r="B655" s="15" t="s">
        <v>1330</v>
      </c>
      <c r="C655" s="15" t="n">
        <v>32</v>
      </c>
      <c r="D655" s="16" t="n">
        <v>0</v>
      </c>
      <c r="E655" s="17" t="n">
        <v>0</v>
      </c>
      <c r="F655" s="17" t="n">
        <v>0</v>
      </c>
      <c r="G655" s="17" t="n">
        <v>1</v>
      </c>
      <c r="H655" s="17" t="n">
        <v>2</v>
      </c>
      <c r="I655" s="17" t="n">
        <v>1</v>
      </c>
      <c r="J655" s="5" t="n">
        <v>0</v>
      </c>
      <c r="K655" s="5" t="n">
        <v>0</v>
      </c>
      <c r="L655" s="5" t="n">
        <v>0</v>
      </c>
      <c r="M655" s="5" t="n">
        <v>8.0582774626096E-007</v>
      </c>
      <c r="N655" s="5" t="n">
        <v>1.43286182626837E-006</v>
      </c>
      <c r="O655" s="5" t="n">
        <v>6.3273198485493E-007</v>
      </c>
      <c r="P655" s="4" t="n">
        <v>0</v>
      </c>
      <c r="Q655" s="4" t="n">
        <v>4</v>
      </c>
      <c r="R655" s="6" t="n">
        <v>0</v>
      </c>
      <c r="S655" s="6" t="n">
        <v>2.87142155738426E-006</v>
      </c>
      <c r="U655" s="7" t="s">
        <v>26</v>
      </c>
      <c r="V655" s="18" t="b">
        <f aca="false">FALSE()</f>
        <v>0</v>
      </c>
    </row>
    <row r="656" customFormat="false" ht="12.8" hidden="false" customHeight="true" outlineLevel="0" collapsed="false">
      <c r="A656" s="14" t="s">
        <v>1331</v>
      </c>
      <c r="B656" s="15" t="s">
        <v>1332</v>
      </c>
      <c r="C656" s="15" t="n">
        <v>82</v>
      </c>
      <c r="D656" s="16" t="n">
        <v>7</v>
      </c>
      <c r="E656" s="17" t="n">
        <v>11</v>
      </c>
      <c r="F656" s="17" t="n">
        <v>5</v>
      </c>
      <c r="G656" s="17" t="n">
        <v>4</v>
      </c>
      <c r="H656" s="17" t="n">
        <v>3</v>
      </c>
      <c r="I656" s="17" t="n">
        <v>3</v>
      </c>
      <c r="J656" s="5" t="n">
        <v>2.04434834060245E-006</v>
      </c>
      <c r="K656" s="5" t="n">
        <v>3.07097526357343E-006</v>
      </c>
      <c r="L656" s="5" t="n">
        <v>1.39411060762032E-006</v>
      </c>
      <c r="M656" s="5" t="n">
        <v>1.25787745757808E-006</v>
      </c>
      <c r="N656" s="5" t="n">
        <v>8.3874838610831E-007</v>
      </c>
      <c r="O656" s="5" t="n">
        <v>7.4075939690333E-007</v>
      </c>
      <c r="P656" s="4" t="n">
        <v>23</v>
      </c>
      <c r="Q656" s="4" t="n">
        <v>10</v>
      </c>
      <c r="R656" s="6" t="n">
        <v>6.5094342117962E-006</v>
      </c>
      <c r="S656" s="6" t="n">
        <v>2.83738524058973E-006</v>
      </c>
      <c r="U656" s="7" t="n">
        <v>0.435888150685646</v>
      </c>
      <c r="V656" s="18" t="b">
        <f aca="false">FALSE()</f>
        <v>0</v>
      </c>
    </row>
    <row r="657" customFormat="false" ht="12.8" hidden="false" customHeight="true" outlineLevel="0" collapsed="false">
      <c r="A657" s="14" t="s">
        <v>1333</v>
      </c>
      <c r="B657" s="15" t="s">
        <v>1334</v>
      </c>
      <c r="C657" s="15" t="n">
        <v>47</v>
      </c>
      <c r="D657" s="16" t="n">
        <v>1</v>
      </c>
      <c r="E657" s="17" t="n">
        <v>1</v>
      </c>
      <c r="F657" s="17" t="n">
        <v>5</v>
      </c>
      <c r="G657" s="17" t="n">
        <v>2</v>
      </c>
      <c r="H657" s="17" t="n">
        <v>0</v>
      </c>
      <c r="I657" s="17" t="n">
        <v>4</v>
      </c>
      <c r="J657" s="5" t="n">
        <v>5.0953362896475E-007</v>
      </c>
      <c r="K657" s="5" t="n">
        <v>4.8707924876793E-007</v>
      </c>
      <c r="L657" s="5" t="n">
        <v>2.43227808138013E-006</v>
      </c>
      <c r="M657" s="5" t="n">
        <v>1.09729735661067E-006</v>
      </c>
      <c r="N657" s="5" t="n">
        <v>0</v>
      </c>
      <c r="O657" s="5" t="n">
        <v>1.72318498003044E-006</v>
      </c>
      <c r="P657" s="4" t="n">
        <v>7</v>
      </c>
      <c r="Q657" s="4" t="n">
        <v>6</v>
      </c>
      <c r="R657" s="6" t="n">
        <v>3.42889095911281E-006</v>
      </c>
      <c r="S657" s="6" t="n">
        <v>2.82048233664111E-006</v>
      </c>
      <c r="U657" s="7" t="n">
        <v>0.822564021508248</v>
      </c>
      <c r="V657" s="18" t="b">
        <f aca="false">FALSE()</f>
        <v>0</v>
      </c>
    </row>
    <row r="658" customFormat="false" ht="12.8" hidden="false" customHeight="true" outlineLevel="0" collapsed="false">
      <c r="A658" s="14" t="s">
        <v>1335</v>
      </c>
      <c r="B658" s="15" t="s">
        <v>1336</v>
      </c>
      <c r="C658" s="15" t="n">
        <v>35</v>
      </c>
      <c r="D658" s="16" t="n">
        <v>0</v>
      </c>
      <c r="E658" s="17" t="n">
        <v>0</v>
      </c>
      <c r="F658" s="17" t="n">
        <v>0</v>
      </c>
      <c r="G658" s="17" t="n">
        <v>2</v>
      </c>
      <c r="H658" s="17" t="n">
        <v>2</v>
      </c>
      <c r="I658" s="17" t="n">
        <v>0</v>
      </c>
      <c r="J658" s="5" t="n">
        <v>0</v>
      </c>
      <c r="K658" s="5" t="n">
        <v>0</v>
      </c>
      <c r="L658" s="5" t="n">
        <v>0</v>
      </c>
      <c r="M658" s="5" t="n">
        <v>1.4735135931629E-006</v>
      </c>
      <c r="N658" s="5" t="n">
        <v>1.31004509830251E-006</v>
      </c>
      <c r="O658" s="5" t="n">
        <v>0</v>
      </c>
      <c r="P658" s="4" t="n">
        <v>0</v>
      </c>
      <c r="Q658" s="4" t="n">
        <v>4</v>
      </c>
      <c r="R658" s="6" t="n">
        <v>0</v>
      </c>
      <c r="S658" s="6" t="n">
        <v>2.78355869146541E-006</v>
      </c>
      <c r="U658" s="7" t="s">
        <v>26</v>
      </c>
      <c r="V658" s="18" t="b">
        <f aca="false">FALSE()</f>
        <v>0</v>
      </c>
    </row>
    <row r="659" customFormat="false" ht="12.8" hidden="false" customHeight="true" outlineLevel="0" collapsed="false">
      <c r="A659" s="14" t="s">
        <v>1337</v>
      </c>
      <c r="B659" s="15" t="s">
        <v>1338</v>
      </c>
      <c r="C659" s="15" t="n">
        <v>26</v>
      </c>
      <c r="D659" s="16" t="n">
        <v>1</v>
      </c>
      <c r="E659" s="17" t="n">
        <v>0</v>
      </c>
      <c r="F659" s="17" t="n">
        <v>2</v>
      </c>
      <c r="G659" s="17" t="n">
        <v>2</v>
      </c>
      <c r="H659" s="17" t="n">
        <v>0</v>
      </c>
      <c r="I659" s="17" t="n">
        <v>1</v>
      </c>
      <c r="J659" s="5" t="n">
        <v>9.2108002159012E-007</v>
      </c>
      <c r="K659" s="5" t="n">
        <v>0</v>
      </c>
      <c r="L659" s="5" t="n">
        <v>1.75872415115179E-006</v>
      </c>
      <c r="M659" s="5" t="n">
        <v>1.98357599079621E-006</v>
      </c>
      <c r="N659" s="5" t="n">
        <v>0</v>
      </c>
      <c r="O659" s="5" t="n">
        <v>7.7874705828299E-007</v>
      </c>
      <c r="P659" s="4" t="n">
        <v>3</v>
      </c>
      <c r="Q659" s="4" t="n">
        <v>3</v>
      </c>
      <c r="R659" s="6" t="n">
        <v>2.6798041727419E-006</v>
      </c>
      <c r="S659" s="6" t="n">
        <v>2.7623230490792E-006</v>
      </c>
      <c r="U659" s="7" t="n">
        <v>1.03079287553048</v>
      </c>
      <c r="V659" s="18" t="b">
        <f aca="false">FALSE()</f>
        <v>0</v>
      </c>
    </row>
    <row r="660" customFormat="false" ht="12.8" hidden="false" customHeight="true" outlineLevel="0" collapsed="false">
      <c r="A660" s="14" t="s">
        <v>1339</v>
      </c>
      <c r="B660" s="15" t="s">
        <v>1340</v>
      </c>
      <c r="C660" s="15" t="n">
        <v>96</v>
      </c>
      <c r="D660" s="16" t="n">
        <v>6</v>
      </c>
      <c r="E660" s="17" t="n">
        <v>0</v>
      </c>
      <c r="F660" s="17" t="n">
        <v>5</v>
      </c>
      <c r="G660" s="17" t="n">
        <v>3</v>
      </c>
      <c r="H660" s="17" t="n">
        <v>2</v>
      </c>
      <c r="I660" s="17" t="n">
        <v>7</v>
      </c>
      <c r="J660" s="5" t="n">
        <v>1.49675503508394E-006</v>
      </c>
      <c r="K660" s="5" t="n">
        <v>0</v>
      </c>
      <c r="L660" s="5" t="n">
        <v>1.19080281067569E-006</v>
      </c>
      <c r="M660" s="5" t="n">
        <v>8.0582774626096E-007</v>
      </c>
      <c r="N660" s="5" t="n">
        <v>4.7762060875612E-007</v>
      </c>
      <c r="O660" s="5" t="n">
        <v>1.47637463132816E-006</v>
      </c>
      <c r="P660" s="4" t="n">
        <v>11</v>
      </c>
      <c r="Q660" s="4" t="n">
        <v>12</v>
      </c>
      <c r="R660" s="6" t="n">
        <v>2.68755784575963E-006</v>
      </c>
      <c r="S660" s="6" t="n">
        <v>2.75982298634525E-006</v>
      </c>
      <c r="U660" s="7" t="n">
        <v>1.0268887758824</v>
      </c>
      <c r="V660" s="18" t="b">
        <f aca="false">FALSE()</f>
        <v>0</v>
      </c>
    </row>
    <row r="661" customFormat="false" ht="12.8" hidden="false" customHeight="true" outlineLevel="0" collapsed="false">
      <c r="A661" s="14" t="s">
        <v>1341</v>
      </c>
      <c r="B661" s="15" t="s">
        <v>1342</v>
      </c>
      <c r="C661" s="15" t="n">
        <v>117</v>
      </c>
      <c r="D661" s="16" t="n">
        <v>17</v>
      </c>
      <c r="E661" s="17" t="n">
        <v>1</v>
      </c>
      <c r="F661" s="17" t="n">
        <v>12</v>
      </c>
      <c r="G661" s="17" t="n">
        <v>7</v>
      </c>
      <c r="H661" s="17" t="n">
        <v>0</v>
      </c>
      <c r="I661" s="17" t="n">
        <v>7</v>
      </c>
      <c r="J661" s="5" t="n">
        <v>3.47963563711821E-006</v>
      </c>
      <c r="K661" s="5" t="n">
        <v>1.9566431360763E-007</v>
      </c>
      <c r="L661" s="5" t="n">
        <v>2.34496553486905E-006</v>
      </c>
      <c r="M661" s="5" t="n">
        <v>1.54278132617483E-006</v>
      </c>
      <c r="N661" s="5" t="n">
        <v>0</v>
      </c>
      <c r="O661" s="5" t="n">
        <v>1.21138431288465E-006</v>
      </c>
      <c r="P661" s="4" t="n">
        <v>30</v>
      </c>
      <c r="Q661" s="4" t="n">
        <v>14</v>
      </c>
      <c r="R661" s="6" t="n">
        <v>6.0202654855949E-006</v>
      </c>
      <c r="S661" s="6" t="n">
        <v>2.75416563905947E-006</v>
      </c>
      <c r="U661" s="7" t="n">
        <v>0.457482422602385</v>
      </c>
      <c r="V661" s="18" t="b">
        <f aca="false">FALSE()</f>
        <v>0</v>
      </c>
    </row>
    <row r="662" customFormat="false" ht="12.8" hidden="false" customHeight="true" outlineLevel="0" collapsed="false">
      <c r="A662" s="14" t="s">
        <v>1343</v>
      </c>
      <c r="B662" s="15" t="s">
        <v>1344</v>
      </c>
      <c r="C662" s="15" t="n">
        <v>113</v>
      </c>
      <c r="D662" s="16" t="n">
        <v>3</v>
      </c>
      <c r="E662" s="17" t="n">
        <v>4</v>
      </c>
      <c r="F662" s="17" t="n">
        <v>2</v>
      </c>
      <c r="G662" s="17" t="n">
        <v>3</v>
      </c>
      <c r="H662" s="17" t="n">
        <v>4</v>
      </c>
      <c r="I662" s="17" t="n">
        <v>7</v>
      </c>
      <c r="J662" s="5" t="n">
        <v>6.3578974941619E-007</v>
      </c>
      <c r="K662" s="5" t="n">
        <v>8.1036193600329E-007</v>
      </c>
      <c r="L662" s="5" t="n">
        <v>4.0466219407032E-007</v>
      </c>
      <c r="M662" s="5" t="n">
        <v>6.8459702337214E-007</v>
      </c>
      <c r="N662" s="5" t="n">
        <v>8.1153236178032E-007</v>
      </c>
      <c r="O662" s="5" t="n">
        <v>1.25426517351773E-006</v>
      </c>
      <c r="P662" s="4" t="n">
        <v>9</v>
      </c>
      <c r="Q662" s="4" t="n">
        <v>14</v>
      </c>
      <c r="R662" s="6" t="n">
        <v>1.8508138794898E-006</v>
      </c>
      <c r="S662" s="6" t="n">
        <v>2.75039455867019E-006</v>
      </c>
      <c r="U662" s="7" t="n">
        <v>1.48604599800623</v>
      </c>
      <c r="V662" s="18" t="b">
        <f aca="false">FALSE()</f>
        <v>0</v>
      </c>
    </row>
    <row r="663" customFormat="false" ht="12.8" hidden="false" customHeight="true" outlineLevel="0" collapsed="false">
      <c r="A663" s="14" t="s">
        <v>1345</v>
      </c>
      <c r="B663" s="15" t="s">
        <v>1346</v>
      </c>
      <c r="C663" s="15" t="n">
        <v>17</v>
      </c>
      <c r="D663" s="16" t="n">
        <v>2</v>
      </c>
      <c r="E663" s="17" t="n">
        <v>0</v>
      </c>
      <c r="F663" s="17" t="n">
        <v>1</v>
      </c>
      <c r="G663" s="17" t="n">
        <v>1</v>
      </c>
      <c r="H663" s="17" t="n">
        <v>0</v>
      </c>
      <c r="I663" s="17" t="n">
        <v>1</v>
      </c>
      <c r="J663" s="5" t="n">
        <v>2.81742124251094E-006</v>
      </c>
      <c r="K663" s="5" t="n">
        <v>0</v>
      </c>
      <c r="L663" s="5" t="n">
        <v>1.34490670382196E-006</v>
      </c>
      <c r="M663" s="5" t="n">
        <v>1.51685222825592E-006</v>
      </c>
      <c r="N663" s="5" t="n">
        <v>0</v>
      </c>
      <c r="O663" s="5" t="n">
        <v>1.1910249126681E-006</v>
      </c>
      <c r="P663" s="4" t="n">
        <v>3</v>
      </c>
      <c r="Q663" s="4" t="n">
        <v>2</v>
      </c>
      <c r="R663" s="6" t="n">
        <v>4.1623279463329E-006</v>
      </c>
      <c r="S663" s="6" t="n">
        <v>2.70787714092402E-006</v>
      </c>
      <c r="U663" s="7" t="n">
        <v>0.650567945591534</v>
      </c>
      <c r="V663" s="18" t="b">
        <f aca="false">FALSE()</f>
        <v>0</v>
      </c>
    </row>
    <row r="664" customFormat="false" ht="12.8" hidden="false" customHeight="true" outlineLevel="0" collapsed="false">
      <c r="A664" s="14" t="s">
        <v>1347</v>
      </c>
      <c r="B664" s="15" t="s">
        <v>1348</v>
      </c>
      <c r="C664" s="15" t="n">
        <v>238</v>
      </c>
      <c r="D664" s="16" t="n">
        <v>9</v>
      </c>
      <c r="E664" s="17" t="n">
        <v>0</v>
      </c>
      <c r="F664" s="17" t="n">
        <v>8</v>
      </c>
      <c r="G664" s="17" t="n">
        <v>21</v>
      </c>
      <c r="H664" s="17" t="n">
        <v>0</v>
      </c>
      <c r="I664" s="17" t="n">
        <v>5</v>
      </c>
      <c r="J664" s="5" t="n">
        <v>9.055996850928E-007</v>
      </c>
      <c r="K664" s="5" t="n">
        <v>0</v>
      </c>
      <c r="L664" s="5" t="n">
        <v>7.6851811646969E-007</v>
      </c>
      <c r="M664" s="5" t="n">
        <v>2.27527834238389E-006</v>
      </c>
      <c r="N664" s="5" t="n">
        <v>0</v>
      </c>
      <c r="O664" s="5" t="n">
        <v>4.2536604023861E-007</v>
      </c>
      <c r="P664" s="4" t="n">
        <v>17</v>
      </c>
      <c r="Q664" s="4" t="n">
        <v>26</v>
      </c>
      <c r="R664" s="6" t="n">
        <v>1.67411780156249E-006</v>
      </c>
      <c r="S664" s="6" t="n">
        <v>2.70064438262249E-006</v>
      </c>
      <c r="U664" s="7" t="n">
        <v>1.61317464045954</v>
      </c>
      <c r="V664" s="18" t="b">
        <f aca="false">FALSE()</f>
        <v>0</v>
      </c>
    </row>
    <row r="665" customFormat="false" ht="12.8" hidden="false" customHeight="true" outlineLevel="0" collapsed="false">
      <c r="A665" s="14" t="s">
        <v>1349</v>
      </c>
      <c r="B665" s="15" t="s">
        <v>1350</v>
      </c>
      <c r="C665" s="15" t="n">
        <v>52</v>
      </c>
      <c r="D665" s="16" t="n">
        <v>2</v>
      </c>
      <c r="E665" s="17" t="n">
        <v>5</v>
      </c>
      <c r="F665" s="17" t="n">
        <v>5</v>
      </c>
      <c r="G665" s="17" t="n">
        <v>1</v>
      </c>
      <c r="H665" s="17" t="n">
        <v>5</v>
      </c>
      <c r="I665" s="17" t="n">
        <v>0</v>
      </c>
      <c r="J665" s="5" t="n">
        <v>9.2108002159012E-007</v>
      </c>
      <c r="K665" s="5" t="n">
        <v>2.20122352808585E-006</v>
      </c>
      <c r="L665" s="5" t="n">
        <v>2.19840518893974E-006</v>
      </c>
      <c r="M665" s="5" t="n">
        <v>4.9589399769905E-007</v>
      </c>
      <c r="N665" s="5" t="n">
        <v>2.20440280964364E-006</v>
      </c>
      <c r="O665" s="5" t="n">
        <v>0</v>
      </c>
      <c r="P665" s="4" t="n">
        <v>12</v>
      </c>
      <c r="Q665" s="4" t="n">
        <v>6</v>
      </c>
      <c r="R665" s="6" t="n">
        <v>5.3207087386157E-006</v>
      </c>
      <c r="S665" s="6" t="n">
        <v>2.7002968073427E-006</v>
      </c>
      <c r="U665" s="7" t="n">
        <v>0.507506976983152</v>
      </c>
      <c r="V665" s="18" t="b">
        <f aca="false">FALSE()</f>
        <v>0</v>
      </c>
    </row>
    <row r="666" customFormat="false" ht="12.8" hidden="false" customHeight="true" outlineLevel="0" collapsed="false">
      <c r="A666" s="14" t="s">
        <v>1351</v>
      </c>
      <c r="B666" s="15" t="s">
        <v>1352</v>
      </c>
      <c r="C666" s="15" t="n">
        <v>15</v>
      </c>
      <c r="D666" s="16" t="n">
        <v>0</v>
      </c>
      <c r="E666" s="17" t="n">
        <v>0</v>
      </c>
      <c r="F666" s="17" t="n">
        <v>0</v>
      </c>
      <c r="G666" s="17" t="n">
        <v>0</v>
      </c>
      <c r="H666" s="17" t="n">
        <v>0</v>
      </c>
      <c r="I666" s="17" t="n">
        <v>2</v>
      </c>
      <c r="J666" s="5" t="n">
        <v>0</v>
      </c>
      <c r="K666" s="5" t="n">
        <v>0</v>
      </c>
      <c r="L666" s="5" t="n">
        <v>0</v>
      </c>
      <c r="M666" s="5" t="n">
        <v>0</v>
      </c>
      <c r="N666" s="5" t="n">
        <v>0</v>
      </c>
      <c r="O666" s="5" t="n">
        <v>2.69965646871436E-006</v>
      </c>
      <c r="P666" s="4" t="n">
        <v>0</v>
      </c>
      <c r="Q666" s="4" t="n">
        <v>2</v>
      </c>
      <c r="R666" s="6" t="n">
        <v>0</v>
      </c>
      <c r="S666" s="6" t="n">
        <v>2.69965646871436E-006</v>
      </c>
      <c r="U666" s="7" t="s">
        <v>26</v>
      </c>
      <c r="V666" s="18" t="b">
        <f aca="false">FALSE()</f>
        <v>0</v>
      </c>
    </row>
    <row r="667" customFormat="false" ht="12.8" hidden="false" customHeight="true" outlineLevel="0" collapsed="false">
      <c r="A667" s="14" t="s">
        <v>1353</v>
      </c>
      <c r="B667" s="15" t="s">
        <v>1354</v>
      </c>
      <c r="C667" s="15" t="n">
        <v>145</v>
      </c>
      <c r="D667" s="16" t="n">
        <v>5</v>
      </c>
      <c r="E667" s="17" t="n">
        <v>11</v>
      </c>
      <c r="F667" s="17" t="n">
        <v>7</v>
      </c>
      <c r="G667" s="17" t="n">
        <v>5</v>
      </c>
      <c r="H667" s="17" t="n">
        <v>6</v>
      </c>
      <c r="I667" s="17" t="n">
        <v>6</v>
      </c>
      <c r="J667" s="5" t="n">
        <v>8.2579588142562E-007</v>
      </c>
      <c r="K667" s="5" t="n">
        <v>1.73668945940015E-006</v>
      </c>
      <c r="L667" s="5" t="n">
        <v>1.10375101899871E-006</v>
      </c>
      <c r="M667" s="5" t="n">
        <v>8.8918923725347E-007</v>
      </c>
      <c r="N667" s="5" t="n">
        <v>9.4865334704665E-007</v>
      </c>
      <c r="O667" s="5" t="n">
        <v>8.3782442132515E-007</v>
      </c>
      <c r="P667" s="4" t="n">
        <v>23</v>
      </c>
      <c r="Q667" s="4" t="n">
        <v>17</v>
      </c>
      <c r="R667" s="6" t="n">
        <v>3.66623635982448E-006</v>
      </c>
      <c r="S667" s="6" t="n">
        <v>2.67566700562526E-006</v>
      </c>
      <c r="U667" s="7" t="n">
        <v>0.72981301340685</v>
      </c>
      <c r="V667" s="18" t="b">
        <f aca="false">FALSE()</f>
        <v>0</v>
      </c>
    </row>
    <row r="668" customFormat="false" ht="12.8" hidden="false" customHeight="true" outlineLevel="0" collapsed="false">
      <c r="A668" s="14" t="s">
        <v>1355</v>
      </c>
      <c r="B668" s="15" t="s">
        <v>1356</v>
      </c>
      <c r="C668" s="15" t="n">
        <v>86</v>
      </c>
      <c r="D668" s="16" t="n">
        <v>1</v>
      </c>
      <c r="E668" s="17" t="n">
        <v>4</v>
      </c>
      <c r="F668" s="17" t="n">
        <v>1</v>
      </c>
      <c r="G668" s="17" t="n">
        <v>2</v>
      </c>
      <c r="H668" s="17" t="n">
        <v>6</v>
      </c>
      <c r="I668" s="17" t="n">
        <v>2</v>
      </c>
      <c r="J668" s="5" t="n">
        <v>2.7846605303887E-007</v>
      </c>
      <c r="K668" s="5" t="n">
        <v>1.06477789265548E-006</v>
      </c>
      <c r="L668" s="5" t="n">
        <v>2.658536507555E-007</v>
      </c>
      <c r="M668" s="5" t="n">
        <v>5.9968576465932E-007</v>
      </c>
      <c r="N668" s="5" t="n">
        <v>1.59947366653213E-006</v>
      </c>
      <c r="O668" s="5" t="n">
        <v>4.7087031431064E-007</v>
      </c>
      <c r="P668" s="4" t="n">
        <v>6</v>
      </c>
      <c r="Q668" s="4" t="n">
        <v>10</v>
      </c>
      <c r="R668" s="6" t="n">
        <v>1.60909759644986E-006</v>
      </c>
      <c r="S668" s="6" t="n">
        <v>2.6700297455021E-006</v>
      </c>
      <c r="U668" s="7" t="n">
        <v>1.65933362363661</v>
      </c>
      <c r="V668" s="18" t="b">
        <f aca="false">FALSE()</f>
        <v>0</v>
      </c>
    </row>
    <row r="669" customFormat="false" ht="12.8" hidden="false" customHeight="true" outlineLevel="0" collapsed="false">
      <c r="A669" s="14" t="s">
        <v>1357</v>
      </c>
      <c r="B669" s="15" t="s">
        <v>1358</v>
      </c>
      <c r="C669" s="15" t="n">
        <v>27</v>
      </c>
      <c r="D669" s="16" t="n">
        <v>1</v>
      </c>
      <c r="E669" s="17" t="n">
        <v>0</v>
      </c>
      <c r="F669" s="17" t="n">
        <v>2</v>
      </c>
      <c r="G669" s="17" t="n">
        <v>2</v>
      </c>
      <c r="H669" s="17" t="n">
        <v>0</v>
      </c>
      <c r="I669" s="17" t="n">
        <v>1</v>
      </c>
      <c r="J669" s="5" t="n">
        <v>8.8696594671641E-007</v>
      </c>
      <c r="K669" s="5" t="n">
        <v>0</v>
      </c>
      <c r="L669" s="5" t="n">
        <v>1.69358621962765E-006</v>
      </c>
      <c r="M669" s="5" t="n">
        <v>1.91011021335931E-006</v>
      </c>
      <c r="N669" s="5" t="n">
        <v>0</v>
      </c>
      <c r="O669" s="5" t="n">
        <v>7.4990457464288E-007</v>
      </c>
      <c r="P669" s="4" t="n">
        <v>3</v>
      </c>
      <c r="Q669" s="4" t="n">
        <v>3</v>
      </c>
      <c r="R669" s="6" t="n">
        <v>2.58055216634406E-006</v>
      </c>
      <c r="S669" s="6" t="n">
        <v>2.66001478800219E-006</v>
      </c>
      <c r="U669" s="7" t="n">
        <v>1.03079287553048</v>
      </c>
      <c r="V669" s="18" t="b">
        <f aca="false">FALSE()</f>
        <v>0</v>
      </c>
    </row>
    <row r="670" customFormat="false" ht="12.8" hidden="false" customHeight="true" outlineLevel="0" collapsed="false">
      <c r="A670" s="14" t="s">
        <v>1359</v>
      </c>
      <c r="B670" s="15" t="s">
        <v>1360</v>
      </c>
      <c r="C670" s="15" t="n">
        <v>61</v>
      </c>
      <c r="D670" s="16" t="n">
        <v>4</v>
      </c>
      <c r="E670" s="17" t="n">
        <v>2</v>
      </c>
      <c r="F670" s="17" t="n">
        <v>5</v>
      </c>
      <c r="G670" s="17" t="n">
        <v>3</v>
      </c>
      <c r="H670" s="17" t="n">
        <v>1</v>
      </c>
      <c r="I670" s="17" t="n">
        <v>3</v>
      </c>
      <c r="J670" s="5" t="n">
        <v>1.57036593844872E-006</v>
      </c>
      <c r="K670" s="5" t="n">
        <v>7.5058113744567E-007</v>
      </c>
      <c r="L670" s="5" t="n">
        <v>1.87405032499781E-006</v>
      </c>
      <c r="M670" s="5" t="n">
        <v>1.26818792854184E-006</v>
      </c>
      <c r="N670" s="5" t="n">
        <v>3.7583261016875E-007</v>
      </c>
      <c r="O670" s="5" t="n">
        <v>9.957749269848E-007</v>
      </c>
      <c r="P670" s="4" t="n">
        <v>11</v>
      </c>
      <c r="Q670" s="4" t="n">
        <v>7</v>
      </c>
      <c r="R670" s="6" t="n">
        <v>4.1949974008922E-006</v>
      </c>
      <c r="S670" s="6" t="n">
        <v>2.63979546569539E-006</v>
      </c>
      <c r="U670" s="7" t="n">
        <v>0.629272252977787</v>
      </c>
      <c r="V670" s="18" t="b">
        <f aca="false">FALSE()</f>
        <v>0</v>
      </c>
    </row>
    <row r="671" customFormat="false" ht="12.8" hidden="false" customHeight="true" outlineLevel="0" collapsed="false">
      <c r="A671" s="14" t="s">
        <v>1361</v>
      </c>
      <c r="B671" s="15" t="s">
        <v>1362</v>
      </c>
      <c r="C671" s="15" t="n">
        <v>123</v>
      </c>
      <c r="D671" s="16" t="n">
        <v>24</v>
      </c>
      <c r="E671" s="17" t="n">
        <v>0</v>
      </c>
      <c r="F671" s="17" t="n">
        <v>0</v>
      </c>
      <c r="G671" s="17" t="n">
        <v>0</v>
      </c>
      <c r="H671" s="17" t="n">
        <v>0</v>
      </c>
      <c r="I671" s="17" t="n">
        <v>16</v>
      </c>
      <c r="J671" s="5" t="n">
        <v>4.67279620709132E-006</v>
      </c>
      <c r="K671" s="5" t="n">
        <v>0</v>
      </c>
      <c r="L671" s="5" t="n">
        <v>0</v>
      </c>
      <c r="M671" s="5" t="n">
        <v>0</v>
      </c>
      <c r="N671" s="5" t="n">
        <v>0</v>
      </c>
      <c r="O671" s="5" t="n">
        <v>2.63381118898962E-006</v>
      </c>
      <c r="P671" s="4" t="n">
        <v>24</v>
      </c>
      <c r="Q671" s="4" t="n">
        <v>16</v>
      </c>
      <c r="R671" s="6" t="n">
        <v>4.67279620709132E-006</v>
      </c>
      <c r="S671" s="6" t="n">
        <v>2.63381118898962E-006</v>
      </c>
      <c r="U671" s="7" t="n">
        <v>0.563647775820527</v>
      </c>
      <c r="V671" s="18" t="b">
        <f aca="false">FALSE()</f>
        <v>0</v>
      </c>
    </row>
    <row r="672" customFormat="false" ht="12.8" hidden="false" customHeight="true" outlineLevel="0" collapsed="false">
      <c r="A672" s="14" t="s">
        <v>1363</v>
      </c>
      <c r="B672" s="15" t="s">
        <v>1364</v>
      </c>
      <c r="C672" s="15" t="n">
        <v>35</v>
      </c>
      <c r="D672" s="16" t="n">
        <v>0</v>
      </c>
      <c r="E672" s="17" t="n">
        <v>0</v>
      </c>
      <c r="F672" s="17" t="n">
        <v>0</v>
      </c>
      <c r="G672" s="17" t="n">
        <v>1</v>
      </c>
      <c r="H672" s="17" t="n">
        <v>2</v>
      </c>
      <c r="I672" s="17" t="n">
        <v>1</v>
      </c>
      <c r="J672" s="5" t="n">
        <v>0</v>
      </c>
      <c r="K672" s="5" t="n">
        <v>0</v>
      </c>
      <c r="L672" s="5" t="n">
        <v>0</v>
      </c>
      <c r="M672" s="5" t="n">
        <v>7.3675679658145E-007</v>
      </c>
      <c r="N672" s="5" t="n">
        <v>1.31004509830251E-006</v>
      </c>
      <c r="O672" s="5" t="n">
        <v>5.7849781472451E-007</v>
      </c>
      <c r="P672" s="4" t="n">
        <v>0</v>
      </c>
      <c r="Q672" s="4" t="n">
        <v>4</v>
      </c>
      <c r="R672" s="6" t="n">
        <v>0</v>
      </c>
      <c r="S672" s="6" t="n">
        <v>2.62529970960846E-006</v>
      </c>
      <c r="U672" s="7" t="s">
        <v>26</v>
      </c>
      <c r="V672" s="18" t="b">
        <f aca="false">FALSE()</f>
        <v>0</v>
      </c>
    </row>
    <row r="673" customFormat="false" ht="12.8" hidden="false" customHeight="true" outlineLevel="0" collapsed="false">
      <c r="A673" s="14" t="s">
        <v>1365</v>
      </c>
      <c r="B673" s="15" t="s">
        <v>1366</v>
      </c>
      <c r="C673" s="15" t="n">
        <v>34</v>
      </c>
      <c r="D673" s="16" t="n">
        <v>2</v>
      </c>
      <c r="E673" s="17" t="n">
        <v>2</v>
      </c>
      <c r="F673" s="17" t="n">
        <v>3</v>
      </c>
      <c r="G673" s="17" t="n">
        <v>0</v>
      </c>
      <c r="H673" s="17" t="n">
        <v>3</v>
      </c>
      <c r="I673" s="17" t="n">
        <v>1</v>
      </c>
      <c r="J673" s="5" t="n">
        <v>1.40871062125547E-006</v>
      </c>
      <c r="K673" s="5" t="n">
        <v>1.34663086424076E-006</v>
      </c>
      <c r="L673" s="5" t="n">
        <v>2.01736005573293E-006</v>
      </c>
      <c r="M673" s="5" t="n">
        <v>0</v>
      </c>
      <c r="N673" s="5" t="n">
        <v>2.02286375473182E-006</v>
      </c>
      <c r="O673" s="5" t="n">
        <v>5.9551245633405E-007</v>
      </c>
      <c r="P673" s="4" t="n">
        <v>7</v>
      </c>
      <c r="Q673" s="4" t="n">
        <v>4</v>
      </c>
      <c r="R673" s="6" t="n">
        <v>4.77270154122916E-006</v>
      </c>
      <c r="S673" s="6" t="n">
        <v>2.61837621106586E-006</v>
      </c>
      <c r="U673" s="7" t="n">
        <v>0.54861511629146</v>
      </c>
      <c r="V673" s="18" t="b">
        <f aca="false">FALSE()</f>
        <v>0</v>
      </c>
    </row>
    <row r="674" customFormat="false" ht="12.8" hidden="false" customHeight="true" outlineLevel="0" collapsed="false">
      <c r="A674" s="14" t="s">
        <v>1367</v>
      </c>
      <c r="B674" s="15" t="s">
        <v>1368</v>
      </c>
      <c r="C674" s="15" t="n">
        <v>45</v>
      </c>
      <c r="D674" s="16" t="n">
        <v>1</v>
      </c>
      <c r="E674" s="17" t="n">
        <v>3</v>
      </c>
      <c r="F674" s="17" t="n">
        <v>8</v>
      </c>
      <c r="G674" s="17" t="n">
        <v>2</v>
      </c>
      <c r="H674" s="17" t="n">
        <v>2</v>
      </c>
      <c r="I674" s="17" t="n">
        <v>1</v>
      </c>
      <c r="J674" s="5" t="n">
        <v>5.3217956802985E-007</v>
      </c>
      <c r="K674" s="5" t="n">
        <v>1.52618164613952E-006</v>
      </c>
      <c r="L674" s="5" t="n">
        <v>4.06460692710636E-006</v>
      </c>
      <c r="M674" s="5" t="n">
        <v>1.14606612801559E-006</v>
      </c>
      <c r="N674" s="5" t="n">
        <v>1.0189239653464E-006</v>
      </c>
      <c r="O674" s="5" t="n">
        <v>4.4994274478573E-007</v>
      </c>
      <c r="P674" s="4" t="n">
        <v>12</v>
      </c>
      <c r="Q674" s="4" t="n">
        <v>5</v>
      </c>
      <c r="R674" s="6" t="n">
        <v>6.12296814127572E-006</v>
      </c>
      <c r="S674" s="6" t="n">
        <v>2.61493283814771E-006</v>
      </c>
      <c r="U674" s="7" t="n">
        <v>0.427069482939182</v>
      </c>
      <c r="V674" s="18" t="b">
        <f aca="false">FALSE()</f>
        <v>0</v>
      </c>
    </row>
    <row r="675" customFormat="false" ht="12.8" hidden="false" customHeight="true" outlineLevel="0" collapsed="false">
      <c r="A675" s="14" t="s">
        <v>1369</v>
      </c>
      <c r="B675" s="15" t="s">
        <v>1370</v>
      </c>
      <c r="C675" s="15" t="n">
        <v>28</v>
      </c>
      <c r="D675" s="16" t="n">
        <v>0</v>
      </c>
      <c r="E675" s="17" t="n">
        <v>0</v>
      </c>
      <c r="F675" s="17" t="n">
        <v>1</v>
      </c>
      <c r="G675" s="17" t="n">
        <v>2</v>
      </c>
      <c r="H675" s="17" t="n">
        <v>0</v>
      </c>
      <c r="I675" s="17" t="n">
        <v>1</v>
      </c>
      <c r="J675" s="5" t="n">
        <v>0</v>
      </c>
      <c r="K675" s="5" t="n">
        <v>0</v>
      </c>
      <c r="L675" s="5" t="n">
        <v>8.1655049874905E-007</v>
      </c>
      <c r="M675" s="5" t="n">
        <v>1.84189199145362E-006</v>
      </c>
      <c r="N675" s="5" t="n">
        <v>0</v>
      </c>
      <c r="O675" s="5" t="n">
        <v>7.2312226840563E-007</v>
      </c>
      <c r="P675" s="4" t="n">
        <v>1</v>
      </c>
      <c r="Q675" s="4" t="n">
        <v>3</v>
      </c>
      <c r="R675" s="6" t="n">
        <v>8.1655049874905E-007</v>
      </c>
      <c r="S675" s="6" t="n">
        <v>2.56501425985925E-006</v>
      </c>
      <c r="U675" s="7" t="n">
        <v>3.14128062353627</v>
      </c>
      <c r="V675" s="18" t="b">
        <f aca="false">FALSE()</f>
        <v>0</v>
      </c>
    </row>
    <row r="676" customFormat="false" ht="12.8" hidden="false" customHeight="true" outlineLevel="0" collapsed="false">
      <c r="A676" s="14" t="s">
        <v>1371</v>
      </c>
      <c r="B676" s="15" t="s">
        <v>1372</v>
      </c>
      <c r="C676" s="15" t="n">
        <v>37</v>
      </c>
      <c r="D676" s="16" t="n">
        <v>0</v>
      </c>
      <c r="E676" s="17" t="n">
        <v>0</v>
      </c>
      <c r="F676" s="17" t="n">
        <v>0</v>
      </c>
      <c r="G676" s="17" t="n">
        <v>2</v>
      </c>
      <c r="H676" s="17" t="n">
        <v>1</v>
      </c>
      <c r="I676" s="17" t="n">
        <v>1</v>
      </c>
      <c r="J676" s="5" t="n">
        <v>0</v>
      </c>
      <c r="K676" s="5" t="n">
        <v>0</v>
      </c>
      <c r="L676" s="5" t="n">
        <v>0</v>
      </c>
      <c r="M676" s="5" t="n">
        <v>1.39386420974869E-006</v>
      </c>
      <c r="N676" s="5" t="n">
        <v>6.1961592487281E-007</v>
      </c>
      <c r="O676" s="5" t="n">
        <v>5.4722766257723E-007</v>
      </c>
      <c r="P676" s="4" t="n">
        <v>0</v>
      </c>
      <c r="Q676" s="4" t="n">
        <v>4</v>
      </c>
      <c r="R676" s="6" t="n">
        <v>0</v>
      </c>
      <c r="S676" s="6" t="n">
        <v>2.56070779719873E-006</v>
      </c>
      <c r="U676" s="7" t="s">
        <v>26</v>
      </c>
      <c r="V676" s="18" t="b">
        <f aca="false">FALSE()</f>
        <v>0</v>
      </c>
    </row>
    <row r="677" customFormat="false" ht="12.8" hidden="false" customHeight="true" outlineLevel="0" collapsed="false">
      <c r="A677" s="14" t="s">
        <v>1373</v>
      </c>
      <c r="B677" s="15" t="s">
        <v>1374</v>
      </c>
      <c r="C677" s="15" t="n">
        <v>9</v>
      </c>
      <c r="D677" s="16" t="n">
        <v>1</v>
      </c>
      <c r="E677" s="17" t="n">
        <v>0</v>
      </c>
      <c r="F677" s="17" t="n">
        <v>0</v>
      </c>
      <c r="G677" s="17" t="n">
        <v>0</v>
      </c>
      <c r="H677" s="17" t="n">
        <v>1</v>
      </c>
      <c r="I677" s="17" t="n">
        <v>0</v>
      </c>
      <c r="J677" s="5" t="n">
        <v>2.66089784014922E-006</v>
      </c>
      <c r="K677" s="5" t="n">
        <v>0</v>
      </c>
      <c r="L677" s="5" t="n">
        <v>0</v>
      </c>
      <c r="M677" s="5" t="n">
        <v>0</v>
      </c>
      <c r="N677" s="5" t="n">
        <v>2.54730991336599E-006</v>
      </c>
      <c r="O677" s="5" t="n">
        <v>0</v>
      </c>
      <c r="P677" s="4" t="n">
        <v>1</v>
      </c>
      <c r="Q677" s="4" t="n">
        <v>1</v>
      </c>
      <c r="R677" s="6" t="n">
        <v>2.66089784014922E-006</v>
      </c>
      <c r="S677" s="6" t="n">
        <v>2.54730991336599E-006</v>
      </c>
      <c r="U677" s="7" t="n">
        <v>0.957312180471813</v>
      </c>
      <c r="V677" s="18" t="b">
        <f aca="false">FALSE()</f>
        <v>0</v>
      </c>
    </row>
    <row r="678" customFormat="false" ht="12.8" hidden="false" customHeight="true" outlineLevel="0" collapsed="false">
      <c r="A678" s="14" t="s">
        <v>1375</v>
      </c>
      <c r="B678" s="15" t="s">
        <v>1376</v>
      </c>
      <c r="C678" s="15" t="n">
        <v>8</v>
      </c>
      <c r="D678" s="16" t="n">
        <v>1</v>
      </c>
      <c r="E678" s="17" t="n">
        <v>0</v>
      </c>
      <c r="F678" s="17" t="n">
        <v>1</v>
      </c>
      <c r="G678" s="17" t="n">
        <v>0</v>
      </c>
      <c r="H678" s="17" t="n">
        <v>0</v>
      </c>
      <c r="I678" s="17" t="n">
        <v>1</v>
      </c>
      <c r="J678" s="5" t="n">
        <v>2.99351007016788E-006</v>
      </c>
      <c r="K678" s="5" t="n">
        <v>0</v>
      </c>
      <c r="L678" s="5" t="n">
        <v>2.85792674562166E-006</v>
      </c>
      <c r="M678" s="5" t="n">
        <v>0</v>
      </c>
      <c r="N678" s="5" t="n">
        <v>0</v>
      </c>
      <c r="O678" s="5" t="n">
        <v>2.53092793941971E-006</v>
      </c>
      <c r="P678" s="4" t="n">
        <v>2</v>
      </c>
      <c r="Q678" s="4" t="n">
        <v>1</v>
      </c>
      <c r="R678" s="6" t="n">
        <v>5.85143681578953E-006</v>
      </c>
      <c r="S678" s="6" t="n">
        <v>2.53092793941971E-006</v>
      </c>
      <c r="U678" s="7" t="n">
        <v>0.43253102085803</v>
      </c>
      <c r="V678" s="18" t="b">
        <f aca="false">FALSE()</f>
        <v>0</v>
      </c>
    </row>
    <row r="679" customFormat="false" ht="12.8" hidden="false" customHeight="true" outlineLevel="0" collapsed="false">
      <c r="A679" s="14" t="s">
        <v>1377</v>
      </c>
      <c r="B679" s="15" t="s">
        <v>1378</v>
      </c>
      <c r="C679" s="15" t="n">
        <v>63</v>
      </c>
      <c r="D679" s="16" t="n">
        <v>5</v>
      </c>
      <c r="E679" s="17" t="n">
        <v>1</v>
      </c>
      <c r="F679" s="17" t="n">
        <v>4</v>
      </c>
      <c r="G679" s="17" t="n">
        <v>3</v>
      </c>
      <c r="H679" s="17" t="n">
        <v>0</v>
      </c>
      <c r="I679" s="17" t="n">
        <v>4</v>
      </c>
      <c r="J679" s="5" t="n">
        <v>1.9006413143923E-006</v>
      </c>
      <c r="K679" s="5" t="n">
        <v>3.6337658241417E-007</v>
      </c>
      <c r="L679" s="5" t="n">
        <v>1.45164533110941E-006</v>
      </c>
      <c r="M679" s="5" t="n">
        <v>1.22792799430241E-006</v>
      </c>
      <c r="N679" s="5" t="n">
        <v>0</v>
      </c>
      <c r="O679" s="5" t="n">
        <v>1.28555069938779E-006</v>
      </c>
      <c r="P679" s="4" t="n">
        <v>10</v>
      </c>
      <c r="Q679" s="4" t="n">
        <v>7</v>
      </c>
      <c r="R679" s="6" t="n">
        <v>3.71566322791589E-006</v>
      </c>
      <c r="S679" s="6" t="n">
        <v>2.5134786936902E-006</v>
      </c>
      <c r="U679" s="7" t="n">
        <v>0.676454925948714</v>
      </c>
      <c r="V679" s="18" t="b">
        <f aca="false">FALSE()</f>
        <v>0</v>
      </c>
    </row>
    <row r="680" customFormat="false" ht="12.8" hidden="false" customHeight="true" outlineLevel="0" collapsed="false">
      <c r="A680" s="14" t="s">
        <v>1379</v>
      </c>
      <c r="B680" s="15" t="s">
        <v>1380</v>
      </c>
      <c r="C680" s="15" t="n">
        <v>56</v>
      </c>
      <c r="D680" s="16" t="n">
        <v>2</v>
      </c>
      <c r="E680" s="17" t="n">
        <v>3</v>
      </c>
      <c r="F680" s="17" t="n">
        <v>2</v>
      </c>
      <c r="G680" s="17" t="n">
        <v>2</v>
      </c>
      <c r="H680" s="17" t="n">
        <v>3</v>
      </c>
      <c r="I680" s="17" t="n">
        <v>1</v>
      </c>
      <c r="J680" s="5" t="n">
        <v>8.5528859147654E-007</v>
      </c>
      <c r="K680" s="5" t="n">
        <v>1.22639596564783E-006</v>
      </c>
      <c r="L680" s="5" t="n">
        <v>8.1655049874905E-007</v>
      </c>
      <c r="M680" s="5" t="n">
        <v>9.2094599572681E-007</v>
      </c>
      <c r="N680" s="5" t="n">
        <v>1.2281672796586E-006</v>
      </c>
      <c r="O680" s="5" t="n">
        <v>3.6156113420282E-007</v>
      </c>
      <c r="P680" s="4" t="n">
        <v>7</v>
      </c>
      <c r="Q680" s="4" t="n">
        <v>6</v>
      </c>
      <c r="R680" s="6" t="n">
        <v>2.89823505587341E-006</v>
      </c>
      <c r="S680" s="6" t="n">
        <v>2.51067440958823E-006</v>
      </c>
      <c r="U680" s="7" t="n">
        <v>0.866277013833031</v>
      </c>
      <c r="V680" s="18" t="b">
        <f aca="false">FALSE()</f>
        <v>0</v>
      </c>
    </row>
    <row r="681" customFormat="false" ht="12.8" hidden="false" customHeight="true" outlineLevel="0" collapsed="false">
      <c r="A681" s="14" t="s">
        <v>1381</v>
      </c>
      <c r="B681" s="15" t="s">
        <v>1382</v>
      </c>
      <c r="C681" s="15" t="n">
        <v>134</v>
      </c>
      <c r="D681" s="16" t="n">
        <v>3</v>
      </c>
      <c r="E681" s="17" t="n">
        <v>2</v>
      </c>
      <c r="F681" s="17" t="n">
        <v>3</v>
      </c>
      <c r="G681" s="17" t="n">
        <v>3</v>
      </c>
      <c r="H681" s="17" t="n">
        <v>6</v>
      </c>
      <c r="I681" s="17" t="n">
        <v>6</v>
      </c>
      <c r="J681" s="5" t="n">
        <v>5.361510573435E-007</v>
      </c>
      <c r="K681" s="5" t="n">
        <v>3.4168245809094E-007</v>
      </c>
      <c r="L681" s="5" t="n">
        <v>5.1186747682776E-007</v>
      </c>
      <c r="M681" s="5" t="n">
        <v>5.7730943015711E-007</v>
      </c>
      <c r="N681" s="5" t="n">
        <v>1.02652787553555E-006</v>
      </c>
      <c r="O681" s="5" t="n">
        <v>9.0660105292646E-007</v>
      </c>
      <c r="P681" s="4" t="n">
        <v>8</v>
      </c>
      <c r="Q681" s="4" t="n">
        <v>15</v>
      </c>
      <c r="R681" s="6" t="n">
        <v>1.3897009922622E-006</v>
      </c>
      <c r="S681" s="6" t="n">
        <v>2.51043835861912E-006</v>
      </c>
      <c r="U681" s="7" t="n">
        <v>1.80645935535568</v>
      </c>
      <c r="V681" s="18" t="b">
        <f aca="false">FALSE()</f>
        <v>0</v>
      </c>
    </row>
    <row r="682" customFormat="false" ht="12.8" hidden="false" customHeight="true" outlineLevel="0" collapsed="false">
      <c r="A682" s="14" t="s">
        <v>1383</v>
      </c>
      <c r="B682" s="15" t="s">
        <v>1384</v>
      </c>
      <c r="C682" s="15" t="n">
        <v>118</v>
      </c>
      <c r="D682" s="16" t="n">
        <v>7</v>
      </c>
      <c r="E682" s="17" t="n">
        <v>2</v>
      </c>
      <c r="F682" s="17" t="n">
        <v>5</v>
      </c>
      <c r="G682" s="17" t="n">
        <v>4</v>
      </c>
      <c r="H682" s="17" t="n">
        <v>4</v>
      </c>
      <c r="I682" s="17" t="n">
        <v>5</v>
      </c>
      <c r="J682" s="5" t="n">
        <v>1.42064884685933E-006</v>
      </c>
      <c r="K682" s="5" t="n">
        <v>3.8801228291683E-007</v>
      </c>
      <c r="L682" s="5" t="n">
        <v>9.6878872732938E-007</v>
      </c>
      <c r="M682" s="5" t="n">
        <v>8.7411823323223E-007</v>
      </c>
      <c r="N682" s="5" t="n">
        <v>7.771453972981E-007</v>
      </c>
      <c r="O682" s="5" t="n">
        <v>8.5794167437956E-007</v>
      </c>
      <c r="P682" s="4" t="n">
        <v>14</v>
      </c>
      <c r="Q682" s="4" t="n">
        <v>13</v>
      </c>
      <c r="R682" s="6" t="n">
        <v>2.77744985710553E-006</v>
      </c>
      <c r="S682" s="6" t="n">
        <v>2.50920530490989E-006</v>
      </c>
      <c r="U682" s="7" t="n">
        <v>0.903420559867391</v>
      </c>
      <c r="V682" s="18" t="b">
        <f aca="false">FALSE()</f>
        <v>0</v>
      </c>
    </row>
    <row r="683" customFormat="false" ht="12.8" hidden="false" customHeight="true" outlineLevel="0" collapsed="false">
      <c r="A683" s="14" t="s">
        <v>1385</v>
      </c>
      <c r="B683" s="15" t="s">
        <v>1386</v>
      </c>
      <c r="C683" s="15" t="n">
        <v>109</v>
      </c>
      <c r="D683" s="16" t="n">
        <v>7</v>
      </c>
      <c r="E683" s="17" t="n">
        <v>3</v>
      </c>
      <c r="F683" s="17" t="n">
        <v>7</v>
      </c>
      <c r="G683" s="17" t="n">
        <v>5</v>
      </c>
      <c r="H683" s="17" t="n">
        <v>1</v>
      </c>
      <c r="I683" s="17" t="n">
        <v>6</v>
      </c>
      <c r="J683" s="5" t="n">
        <v>1.53795012779267E-006</v>
      </c>
      <c r="K683" s="5" t="n">
        <v>6.3007499152549E-007</v>
      </c>
      <c r="L683" s="5" t="n">
        <v>1.46829263995241E-006</v>
      </c>
      <c r="M683" s="5" t="n">
        <v>1.18286641652985E-006</v>
      </c>
      <c r="N683" s="5" t="n">
        <v>2.1032834147059E-007</v>
      </c>
      <c r="O683" s="5" t="n">
        <v>1.11453707423987E-006</v>
      </c>
      <c r="P683" s="4" t="n">
        <v>17</v>
      </c>
      <c r="Q683" s="4" t="n">
        <v>12</v>
      </c>
      <c r="R683" s="6" t="n">
        <v>3.63631775927057E-006</v>
      </c>
      <c r="S683" s="6" t="n">
        <v>2.50773183224031E-006</v>
      </c>
      <c r="U683" s="7" t="n">
        <v>0.689634954439005</v>
      </c>
      <c r="V683" s="18" t="b">
        <f aca="false">FALSE()</f>
        <v>0</v>
      </c>
    </row>
    <row r="684" customFormat="false" ht="12.8" hidden="false" customHeight="true" outlineLevel="0" collapsed="false">
      <c r="A684" s="14" t="s">
        <v>1387</v>
      </c>
      <c r="B684" s="15" t="s">
        <v>1388</v>
      </c>
      <c r="C684" s="15" t="n">
        <v>90</v>
      </c>
      <c r="D684" s="16" t="n">
        <v>9</v>
      </c>
      <c r="E684" s="17" t="n">
        <v>1</v>
      </c>
      <c r="F684" s="17" t="n">
        <v>8</v>
      </c>
      <c r="G684" s="17" t="n">
        <v>4</v>
      </c>
      <c r="H684" s="17" t="n">
        <v>0</v>
      </c>
      <c r="I684" s="17" t="n">
        <v>6</v>
      </c>
      <c r="J684" s="5" t="n">
        <v>2.3948080561343E-006</v>
      </c>
      <c r="K684" s="5" t="n">
        <v>2.5436360768992E-007</v>
      </c>
      <c r="L684" s="5" t="n">
        <v>2.03230346355318E-006</v>
      </c>
      <c r="M684" s="5" t="n">
        <v>1.14606612801559E-006</v>
      </c>
      <c r="N684" s="5" t="n">
        <v>0</v>
      </c>
      <c r="O684" s="5" t="n">
        <v>1.34982823435718E-006</v>
      </c>
      <c r="P684" s="4" t="n">
        <v>18</v>
      </c>
      <c r="Q684" s="4" t="n">
        <v>10</v>
      </c>
      <c r="R684" s="6" t="n">
        <v>4.6814751273774E-006</v>
      </c>
      <c r="S684" s="6" t="n">
        <v>2.49589436237276E-006</v>
      </c>
      <c r="U684" s="7" t="n">
        <v>0.533142715589089</v>
      </c>
      <c r="V684" s="18" t="b">
        <f aca="false">FALSE()</f>
        <v>0</v>
      </c>
    </row>
    <row r="685" customFormat="false" ht="12.8" hidden="false" customHeight="true" outlineLevel="0" collapsed="false">
      <c r="A685" s="14" t="s">
        <v>1389</v>
      </c>
      <c r="B685" s="15" t="s">
        <v>1390</v>
      </c>
      <c r="C685" s="15" t="n">
        <v>30</v>
      </c>
      <c r="D685" s="16" t="n">
        <v>0</v>
      </c>
      <c r="E685" s="17" t="n">
        <v>2</v>
      </c>
      <c r="F685" s="17" t="n">
        <v>1</v>
      </c>
      <c r="G685" s="17" t="n">
        <v>2</v>
      </c>
      <c r="H685" s="17" t="n">
        <v>1</v>
      </c>
      <c r="I685" s="17" t="n">
        <v>0</v>
      </c>
      <c r="J685" s="5" t="n">
        <v>0</v>
      </c>
      <c r="K685" s="5" t="n">
        <v>1.52618164613952E-006</v>
      </c>
      <c r="L685" s="5" t="n">
        <v>7.6211379883244E-007</v>
      </c>
      <c r="M685" s="5" t="n">
        <v>1.71909919202338E-006</v>
      </c>
      <c r="N685" s="5" t="n">
        <v>7.641929740098E-007</v>
      </c>
      <c r="O685" s="5" t="n">
        <v>0</v>
      </c>
      <c r="P685" s="4" t="n">
        <v>3</v>
      </c>
      <c r="Q685" s="4" t="n">
        <v>3</v>
      </c>
      <c r="R685" s="6" t="n">
        <v>2.28829544497197E-006</v>
      </c>
      <c r="S685" s="6" t="n">
        <v>2.48329216603318E-006</v>
      </c>
      <c r="U685" s="7" t="n">
        <v>1.08521483599929</v>
      </c>
      <c r="V685" s="18" t="b">
        <f aca="false">FALSE()</f>
        <v>0</v>
      </c>
    </row>
    <row r="686" customFormat="false" ht="12.8" hidden="false" customHeight="true" outlineLevel="0" collapsed="false">
      <c r="A686" s="14" t="s">
        <v>1391</v>
      </c>
      <c r="B686" s="15" t="s">
        <v>1392</v>
      </c>
      <c r="C686" s="15" t="n">
        <v>29</v>
      </c>
      <c r="D686" s="16" t="n">
        <v>6</v>
      </c>
      <c r="E686" s="17" t="n">
        <v>0</v>
      </c>
      <c r="F686" s="17" t="n">
        <v>2</v>
      </c>
      <c r="G686" s="17" t="n">
        <v>2</v>
      </c>
      <c r="H686" s="17" t="n">
        <v>0</v>
      </c>
      <c r="I686" s="17" t="n">
        <v>1</v>
      </c>
      <c r="J686" s="5" t="n">
        <v>4.95477528855373E-006</v>
      </c>
      <c r="K686" s="5" t="n">
        <v>0</v>
      </c>
      <c r="L686" s="5" t="n">
        <v>1.57678716999816E-006</v>
      </c>
      <c r="M686" s="5" t="n">
        <v>1.77837847450694E-006</v>
      </c>
      <c r="N686" s="5" t="n">
        <v>0</v>
      </c>
      <c r="O686" s="5" t="n">
        <v>6.9818701777095E-007</v>
      </c>
      <c r="P686" s="4" t="n">
        <v>8</v>
      </c>
      <c r="Q686" s="4" t="n">
        <v>3</v>
      </c>
      <c r="R686" s="6" t="n">
        <v>6.53156245855188E-006</v>
      </c>
      <c r="S686" s="6" t="n">
        <v>2.4765654922779E-006</v>
      </c>
      <c r="U686" s="7" t="n">
        <v>0.379168921371224</v>
      </c>
      <c r="V686" s="18" t="b">
        <f aca="false">FALSE()</f>
        <v>0</v>
      </c>
    </row>
    <row r="687" customFormat="false" ht="12.8" hidden="false" customHeight="true" outlineLevel="0" collapsed="false">
      <c r="A687" s="14" t="s">
        <v>1393</v>
      </c>
      <c r="B687" s="15" t="s">
        <v>1394</v>
      </c>
      <c r="C687" s="15" t="n">
        <v>248</v>
      </c>
      <c r="D687" s="16" t="n">
        <v>17</v>
      </c>
      <c r="E687" s="17" t="n">
        <v>25</v>
      </c>
      <c r="F687" s="17" t="n">
        <v>22</v>
      </c>
      <c r="G687" s="17" t="n">
        <v>12</v>
      </c>
      <c r="H687" s="17" t="n">
        <v>7</v>
      </c>
      <c r="I687" s="17" t="n">
        <v>7</v>
      </c>
      <c r="J687" s="5" t="n">
        <v>1.64160229654367E-006</v>
      </c>
      <c r="K687" s="5" t="n">
        <v>2.30773434396097E-006</v>
      </c>
      <c r="L687" s="5" t="n">
        <v>2.02820607753795E-006</v>
      </c>
      <c r="M687" s="5" t="n">
        <v>1.2477332845331E-006</v>
      </c>
      <c r="N687" s="5" t="n">
        <v>6.4709888928249E-007</v>
      </c>
      <c r="O687" s="5" t="n">
        <v>5.7149985728832E-007</v>
      </c>
      <c r="P687" s="4" t="n">
        <v>64</v>
      </c>
      <c r="Q687" s="4" t="n">
        <v>26</v>
      </c>
      <c r="R687" s="6" t="n">
        <v>5.9775427180426E-006</v>
      </c>
      <c r="S687" s="6" t="n">
        <v>2.46633203110391E-006</v>
      </c>
      <c r="U687" s="7" t="n">
        <v>0.412599649628524</v>
      </c>
      <c r="V687" s="18" t="b">
        <f aca="false">FALSE()</f>
        <v>0</v>
      </c>
    </row>
    <row r="688" customFormat="false" ht="12.8" hidden="false" customHeight="true" outlineLevel="0" collapsed="false">
      <c r="A688" s="14" t="s">
        <v>1395</v>
      </c>
      <c r="B688" s="15" t="s">
        <v>1396</v>
      </c>
      <c r="C688" s="15" t="n">
        <v>28</v>
      </c>
      <c r="D688" s="16" t="n">
        <v>1</v>
      </c>
      <c r="E688" s="17" t="n">
        <v>0</v>
      </c>
      <c r="F688" s="17" t="n">
        <v>0</v>
      </c>
      <c r="G688" s="17" t="n">
        <v>1</v>
      </c>
      <c r="H688" s="17" t="n">
        <v>1</v>
      </c>
      <c r="I688" s="17" t="n">
        <v>1</v>
      </c>
      <c r="J688" s="5" t="n">
        <v>8.5528859147654E-007</v>
      </c>
      <c r="K688" s="5" t="n">
        <v>0</v>
      </c>
      <c r="L688" s="5" t="n">
        <v>0</v>
      </c>
      <c r="M688" s="5" t="n">
        <v>9.2094599572681E-007</v>
      </c>
      <c r="N688" s="5" t="n">
        <v>8.1877818643907E-007</v>
      </c>
      <c r="O688" s="5" t="n">
        <v>7.2312226840563E-007</v>
      </c>
      <c r="P688" s="4" t="n">
        <v>1</v>
      </c>
      <c r="Q688" s="4" t="n">
        <v>3</v>
      </c>
      <c r="R688" s="6" t="n">
        <v>8.5528859147654E-007</v>
      </c>
      <c r="S688" s="6" t="n">
        <v>2.46284645057151E-006</v>
      </c>
      <c r="U688" s="7" t="n">
        <v>2.87955021862241</v>
      </c>
      <c r="V688" s="18" t="b">
        <f aca="false">FALSE()</f>
        <v>0</v>
      </c>
    </row>
    <row r="689" customFormat="false" ht="12.8" hidden="false" customHeight="true" outlineLevel="0" collapsed="false">
      <c r="A689" s="14" t="s">
        <v>1397</v>
      </c>
      <c r="B689" s="15" t="s">
        <v>1398</v>
      </c>
      <c r="C689" s="15" t="n">
        <v>56</v>
      </c>
      <c r="D689" s="16" t="n">
        <v>1</v>
      </c>
      <c r="E689" s="17" t="n">
        <v>4</v>
      </c>
      <c r="F689" s="17" t="n">
        <v>2</v>
      </c>
      <c r="G689" s="17" t="n">
        <v>1</v>
      </c>
      <c r="H689" s="17" t="n">
        <v>4</v>
      </c>
      <c r="I689" s="17" t="n">
        <v>1</v>
      </c>
      <c r="J689" s="5" t="n">
        <v>4.2764429573827E-007</v>
      </c>
      <c r="K689" s="5" t="n">
        <v>1.63519462086378E-006</v>
      </c>
      <c r="L689" s="5" t="n">
        <v>8.1655049874905E-007</v>
      </c>
      <c r="M689" s="5" t="n">
        <v>4.6047299786341E-007</v>
      </c>
      <c r="N689" s="5" t="n">
        <v>1.63755637287814E-006</v>
      </c>
      <c r="O689" s="5" t="n">
        <v>3.6156113420282E-007</v>
      </c>
      <c r="P689" s="4" t="n">
        <v>7</v>
      </c>
      <c r="Q689" s="4" t="n">
        <v>6</v>
      </c>
      <c r="R689" s="6" t="n">
        <v>2.87938941535109E-006</v>
      </c>
      <c r="S689" s="6" t="n">
        <v>2.45959050494436E-006</v>
      </c>
      <c r="U689" s="7" t="n">
        <v>0.854205579777217</v>
      </c>
      <c r="V689" s="18" t="b">
        <f aca="false">FALSE()</f>
        <v>0</v>
      </c>
    </row>
    <row r="690" customFormat="false" ht="12.8" hidden="false" customHeight="true" outlineLevel="0" collapsed="false">
      <c r="A690" s="14" t="s">
        <v>1399</v>
      </c>
      <c r="B690" s="15" t="s">
        <v>1400</v>
      </c>
      <c r="C690" s="15" t="n">
        <v>40</v>
      </c>
      <c r="D690" s="16" t="n">
        <v>1</v>
      </c>
      <c r="E690" s="17" t="n">
        <v>0</v>
      </c>
      <c r="F690" s="17" t="n">
        <v>0</v>
      </c>
      <c r="G690" s="17" t="n">
        <v>3</v>
      </c>
      <c r="H690" s="17" t="n">
        <v>0</v>
      </c>
      <c r="I690" s="17" t="n">
        <v>1</v>
      </c>
      <c r="J690" s="5" t="n">
        <v>5.9870201403358E-007</v>
      </c>
      <c r="K690" s="5" t="n">
        <v>0</v>
      </c>
      <c r="L690" s="5" t="n">
        <v>0</v>
      </c>
      <c r="M690" s="5" t="n">
        <v>1.9339865910263E-006</v>
      </c>
      <c r="N690" s="5" t="n">
        <v>0</v>
      </c>
      <c r="O690" s="5" t="n">
        <v>5.0618558788394E-007</v>
      </c>
      <c r="P690" s="4" t="n">
        <v>1</v>
      </c>
      <c r="Q690" s="4" t="n">
        <v>4</v>
      </c>
      <c r="R690" s="6" t="n">
        <v>5.9870201403358E-007</v>
      </c>
      <c r="S690" s="6" t="n">
        <v>2.44017217891024E-006</v>
      </c>
      <c r="U690" s="7" t="n">
        <v>4.0757707869902</v>
      </c>
      <c r="V690" s="18" t="b">
        <f aca="false">FALSE()</f>
        <v>0</v>
      </c>
    </row>
    <row r="691" customFormat="false" ht="12.8" hidden="false" customHeight="true" outlineLevel="0" collapsed="false">
      <c r="A691" s="14" t="s">
        <v>1401</v>
      </c>
      <c r="B691" s="15" t="s">
        <v>1402</v>
      </c>
      <c r="C691" s="15" t="n">
        <v>37</v>
      </c>
      <c r="D691" s="16" t="n">
        <v>0</v>
      </c>
      <c r="E691" s="17" t="n">
        <v>3</v>
      </c>
      <c r="F691" s="17" t="n">
        <v>0</v>
      </c>
      <c r="G691" s="17" t="n">
        <v>0</v>
      </c>
      <c r="H691" s="17" t="n">
        <v>3</v>
      </c>
      <c r="I691" s="17" t="n">
        <v>1</v>
      </c>
      <c r="J691" s="5" t="n">
        <v>0</v>
      </c>
      <c r="K691" s="5" t="n">
        <v>1.85616686692645E-006</v>
      </c>
      <c r="L691" s="5" t="n">
        <v>0</v>
      </c>
      <c r="M691" s="5" t="n">
        <v>0</v>
      </c>
      <c r="N691" s="5" t="n">
        <v>1.85884777461843E-006</v>
      </c>
      <c r="O691" s="5" t="n">
        <v>5.4722766257723E-007</v>
      </c>
      <c r="P691" s="4" t="n">
        <v>3</v>
      </c>
      <c r="Q691" s="4" t="n">
        <v>4</v>
      </c>
      <c r="R691" s="6" t="n">
        <v>1.85616686692645E-006</v>
      </c>
      <c r="S691" s="6" t="n">
        <v>2.40607543719566E-006</v>
      </c>
      <c r="U691" s="7" t="n">
        <v>1.29626030938683</v>
      </c>
      <c r="V691" s="18" t="b">
        <f aca="false">FALSE()</f>
        <v>0</v>
      </c>
    </row>
    <row r="692" customFormat="false" ht="12.8" hidden="false" customHeight="true" outlineLevel="0" collapsed="false">
      <c r="A692" s="14" t="s">
        <v>1403</v>
      </c>
      <c r="B692" s="15" t="s">
        <v>1404</v>
      </c>
      <c r="C692" s="15" t="n">
        <v>36</v>
      </c>
      <c r="D692" s="16" t="n">
        <v>0</v>
      </c>
      <c r="E692" s="17" t="n">
        <v>2</v>
      </c>
      <c r="F692" s="17" t="n">
        <v>1</v>
      </c>
      <c r="G692" s="17" t="n">
        <v>0</v>
      </c>
      <c r="H692" s="17" t="n">
        <v>2</v>
      </c>
      <c r="I692" s="17" t="n">
        <v>2</v>
      </c>
      <c r="J692" s="5" t="n">
        <v>0</v>
      </c>
      <c r="K692" s="5" t="n">
        <v>1.2718180384496E-006</v>
      </c>
      <c r="L692" s="5" t="n">
        <v>6.3509483236037E-007</v>
      </c>
      <c r="M692" s="5" t="n">
        <v>0</v>
      </c>
      <c r="N692" s="5" t="n">
        <v>1.27365495668299E-006</v>
      </c>
      <c r="O692" s="5" t="n">
        <v>1.12485686196432E-006</v>
      </c>
      <c r="P692" s="4" t="n">
        <v>3</v>
      </c>
      <c r="Q692" s="4" t="n">
        <v>4</v>
      </c>
      <c r="R692" s="6" t="n">
        <v>1.90691287080997E-006</v>
      </c>
      <c r="S692" s="6" t="n">
        <v>2.39851181864731E-006</v>
      </c>
      <c r="U692" s="7" t="n">
        <v>1.25779832700407</v>
      </c>
      <c r="V692" s="18" t="b">
        <f aca="false">FALSE()</f>
        <v>0</v>
      </c>
    </row>
    <row r="693" customFormat="false" ht="12.8" hidden="false" customHeight="true" outlineLevel="0" collapsed="false">
      <c r="A693" s="14" t="s">
        <v>1405</v>
      </c>
      <c r="B693" s="15" t="s">
        <v>1406</v>
      </c>
      <c r="C693" s="15" t="n">
        <v>30</v>
      </c>
      <c r="D693" s="16" t="n">
        <v>0</v>
      </c>
      <c r="E693" s="17" t="n">
        <v>0</v>
      </c>
      <c r="F693" s="17" t="n">
        <v>2</v>
      </c>
      <c r="G693" s="17" t="n">
        <v>2</v>
      </c>
      <c r="H693" s="17" t="n">
        <v>0</v>
      </c>
      <c r="I693" s="17" t="n">
        <v>1</v>
      </c>
      <c r="J693" s="5" t="n">
        <v>0</v>
      </c>
      <c r="K693" s="5" t="n">
        <v>0</v>
      </c>
      <c r="L693" s="5" t="n">
        <v>1.52422759766488E-006</v>
      </c>
      <c r="M693" s="5" t="n">
        <v>1.71909919202338E-006</v>
      </c>
      <c r="N693" s="5" t="n">
        <v>0</v>
      </c>
      <c r="O693" s="5" t="n">
        <v>6.7491411717859E-007</v>
      </c>
      <c r="P693" s="4" t="n">
        <v>2</v>
      </c>
      <c r="Q693" s="4" t="n">
        <v>3</v>
      </c>
      <c r="R693" s="6" t="n">
        <v>1.52422759766488E-006</v>
      </c>
      <c r="S693" s="6" t="n">
        <v>2.39401330920197E-006</v>
      </c>
      <c r="U693" s="7" t="n">
        <v>1.57064031176814</v>
      </c>
      <c r="V693" s="18" t="b">
        <f aca="false">FALSE()</f>
        <v>0</v>
      </c>
    </row>
    <row r="694" customFormat="false" ht="12.8" hidden="false" customHeight="true" outlineLevel="0" collapsed="false">
      <c r="A694" s="14" t="s">
        <v>1407</v>
      </c>
      <c r="B694" s="15" t="s">
        <v>1408</v>
      </c>
      <c r="C694" s="15" t="n">
        <v>214</v>
      </c>
      <c r="D694" s="16" t="n">
        <v>10</v>
      </c>
      <c r="E694" s="17" t="n">
        <v>3</v>
      </c>
      <c r="F694" s="17" t="n">
        <v>17</v>
      </c>
      <c r="G694" s="17" t="n">
        <v>11</v>
      </c>
      <c r="H694" s="17" t="n">
        <v>2</v>
      </c>
      <c r="I694" s="17" t="n">
        <v>9</v>
      </c>
      <c r="J694" s="5" t="n">
        <v>1.11906918510949E-006</v>
      </c>
      <c r="K694" s="5" t="n">
        <v>3.2092604708541E-007</v>
      </c>
      <c r="L694" s="5" t="n">
        <v>1.81625251123619E-006</v>
      </c>
      <c r="M694" s="5" t="n">
        <v>1.32547367609279E-006</v>
      </c>
      <c r="N694" s="5" t="n">
        <v>2.142597123392E-007</v>
      </c>
      <c r="O694" s="5" t="n">
        <v>8.5152715718794E-007</v>
      </c>
      <c r="P694" s="4" t="n">
        <v>30</v>
      </c>
      <c r="Q694" s="4" t="n">
        <v>22</v>
      </c>
      <c r="R694" s="6" t="n">
        <v>3.25624774343109E-006</v>
      </c>
      <c r="S694" s="6" t="n">
        <v>2.39126054561993E-006</v>
      </c>
      <c r="U694" s="7" t="n">
        <v>0.734360753245473</v>
      </c>
      <c r="V694" s="18" t="b">
        <f aca="false">FALSE()</f>
        <v>0</v>
      </c>
    </row>
    <row r="695" customFormat="false" ht="12.8" hidden="false" customHeight="true" outlineLevel="0" collapsed="false">
      <c r="A695" s="14" t="s">
        <v>1409</v>
      </c>
      <c r="B695" s="15" t="s">
        <v>1410</v>
      </c>
      <c r="C695" s="15" t="n">
        <v>106</v>
      </c>
      <c r="D695" s="16" t="n">
        <v>5</v>
      </c>
      <c r="E695" s="17" t="n">
        <v>13</v>
      </c>
      <c r="F695" s="17" t="n">
        <v>6</v>
      </c>
      <c r="G695" s="17" t="n">
        <v>4</v>
      </c>
      <c r="H695" s="17" t="n">
        <v>3</v>
      </c>
      <c r="I695" s="17" t="n">
        <v>4</v>
      </c>
      <c r="J695" s="5" t="n">
        <v>1.12962644157278E-006</v>
      </c>
      <c r="K695" s="5" t="n">
        <v>2.80759831129441E-006</v>
      </c>
      <c r="L695" s="5" t="n">
        <v>1.29415550745132E-006</v>
      </c>
      <c r="M695" s="5" t="n">
        <v>9.7307501435286E-007</v>
      </c>
      <c r="N695" s="5" t="n">
        <v>6.4884309114039E-007</v>
      </c>
      <c r="O695" s="5" t="n">
        <v>7.6405371756067E-007</v>
      </c>
      <c r="P695" s="4" t="n">
        <v>24</v>
      </c>
      <c r="Q695" s="4" t="n">
        <v>11</v>
      </c>
      <c r="R695" s="6" t="n">
        <v>5.23138026031851E-006</v>
      </c>
      <c r="S695" s="6" t="n">
        <v>2.38597182305392E-006</v>
      </c>
      <c r="U695" s="7" t="n">
        <v>0.456088394329157</v>
      </c>
      <c r="V695" s="18" t="b">
        <f aca="false">FALSE()</f>
        <v>0</v>
      </c>
    </row>
    <row r="696" customFormat="false" ht="12.8" hidden="false" customHeight="true" outlineLevel="0" collapsed="false">
      <c r="A696" s="14" t="s">
        <v>1411</v>
      </c>
      <c r="B696" s="15" t="s">
        <v>1412</v>
      </c>
      <c r="C696" s="15" t="n">
        <v>47</v>
      </c>
      <c r="D696" s="16" t="n">
        <v>0</v>
      </c>
      <c r="E696" s="17" t="n">
        <v>1</v>
      </c>
      <c r="F696" s="17" t="n">
        <v>1</v>
      </c>
      <c r="G696" s="17" t="n">
        <v>0</v>
      </c>
      <c r="H696" s="17" t="n">
        <v>4</v>
      </c>
      <c r="I696" s="17" t="n">
        <v>1</v>
      </c>
      <c r="J696" s="5" t="n">
        <v>0</v>
      </c>
      <c r="K696" s="5" t="n">
        <v>4.8707924876793E-007</v>
      </c>
      <c r="L696" s="5" t="n">
        <v>4.8645561627603E-007</v>
      </c>
      <c r="M696" s="5" t="n">
        <v>0</v>
      </c>
      <c r="N696" s="5" t="n">
        <v>1.95113099747182E-006</v>
      </c>
      <c r="O696" s="5" t="n">
        <v>4.3079624500761E-007</v>
      </c>
      <c r="P696" s="4" t="n">
        <v>2</v>
      </c>
      <c r="Q696" s="4" t="n">
        <v>5</v>
      </c>
      <c r="R696" s="6" t="n">
        <v>9.7353486504396E-007</v>
      </c>
      <c r="S696" s="6" t="n">
        <v>2.38192724247943E-006</v>
      </c>
      <c r="U696" s="7" t="n">
        <v>2.4466789305711</v>
      </c>
      <c r="V696" s="18" t="b">
        <f aca="false">FALSE()</f>
        <v>0</v>
      </c>
    </row>
    <row r="697" customFormat="false" ht="12.8" hidden="false" customHeight="true" outlineLevel="0" collapsed="false">
      <c r="A697" s="14" t="s">
        <v>1413</v>
      </c>
      <c r="B697" s="15" t="s">
        <v>1414</v>
      </c>
      <c r="C697" s="15" t="n">
        <v>92</v>
      </c>
      <c r="D697" s="16" t="n">
        <v>0</v>
      </c>
      <c r="E697" s="17" t="n">
        <v>2</v>
      </c>
      <c r="F697" s="17" t="n">
        <v>2</v>
      </c>
      <c r="G697" s="17" t="n">
        <v>1</v>
      </c>
      <c r="H697" s="17" t="n">
        <v>4</v>
      </c>
      <c r="I697" s="17" t="n">
        <v>5</v>
      </c>
      <c r="J697" s="5" t="n">
        <v>0</v>
      </c>
      <c r="K697" s="5" t="n">
        <v>4.9766792808898E-007</v>
      </c>
      <c r="L697" s="5" t="n">
        <v>4.9703073836898E-007</v>
      </c>
      <c r="M697" s="5" t="n">
        <v>2.8028791174294E-007</v>
      </c>
      <c r="N697" s="5" t="n">
        <v>9.9677344436061E-007</v>
      </c>
      <c r="O697" s="5" t="n">
        <v>1.10040345192161E-006</v>
      </c>
      <c r="P697" s="4" t="n">
        <v>4</v>
      </c>
      <c r="Q697" s="4" t="n">
        <v>10</v>
      </c>
      <c r="R697" s="6" t="n">
        <v>9.9469866645796E-007</v>
      </c>
      <c r="S697" s="6" t="n">
        <v>2.37746480802516E-006</v>
      </c>
      <c r="U697" s="7" t="n">
        <v>2.39013571465931</v>
      </c>
      <c r="V697" s="18" t="b">
        <f aca="false">FALSE()</f>
        <v>0</v>
      </c>
    </row>
    <row r="698" customFormat="false" ht="12.8" hidden="false" customHeight="true" outlineLevel="0" collapsed="false">
      <c r="A698" s="14" t="s">
        <v>1415</v>
      </c>
      <c r="B698" s="15" t="s">
        <v>1416</v>
      </c>
      <c r="C698" s="15" t="n">
        <v>195</v>
      </c>
      <c r="D698" s="16" t="n">
        <v>11</v>
      </c>
      <c r="E698" s="17" t="n">
        <v>0</v>
      </c>
      <c r="F698" s="17" t="n">
        <v>7</v>
      </c>
      <c r="G698" s="17" t="n">
        <v>14</v>
      </c>
      <c r="H698" s="17" t="n">
        <v>0</v>
      </c>
      <c r="I698" s="17" t="n">
        <v>5</v>
      </c>
      <c r="J698" s="5" t="n">
        <v>1.35091736499884E-006</v>
      </c>
      <c r="K698" s="5" t="n">
        <v>0</v>
      </c>
      <c r="L698" s="5" t="n">
        <v>8.2073793720417E-007</v>
      </c>
      <c r="M698" s="5" t="n">
        <v>1.85133759140979E-006</v>
      </c>
      <c r="N698" s="5" t="n">
        <v>0</v>
      </c>
      <c r="O698" s="5" t="n">
        <v>5.1916470552199E-007</v>
      </c>
      <c r="P698" s="4" t="n">
        <v>18</v>
      </c>
      <c r="Q698" s="4" t="n">
        <v>19</v>
      </c>
      <c r="R698" s="6" t="n">
        <v>2.171655302203E-006</v>
      </c>
      <c r="S698" s="6" t="n">
        <v>2.37050229693179E-006</v>
      </c>
      <c r="U698" s="7" t="n">
        <v>1.09156471311403</v>
      </c>
      <c r="V698" s="18" t="b">
        <f aca="false">FALSE()</f>
        <v>0</v>
      </c>
    </row>
    <row r="699" customFormat="false" ht="12.8" hidden="false" customHeight="true" outlineLevel="0" collapsed="false">
      <c r="A699" s="14" t="s">
        <v>1417</v>
      </c>
      <c r="B699" s="15" t="s">
        <v>1418</v>
      </c>
      <c r="C699" s="15" t="n">
        <v>40</v>
      </c>
      <c r="D699" s="16" t="n">
        <v>0</v>
      </c>
      <c r="E699" s="17" t="n">
        <v>0</v>
      </c>
      <c r="F699" s="17" t="n">
        <v>0</v>
      </c>
      <c r="G699" s="17" t="n">
        <v>2</v>
      </c>
      <c r="H699" s="17" t="n">
        <v>1</v>
      </c>
      <c r="I699" s="17" t="n">
        <v>1</v>
      </c>
      <c r="J699" s="5" t="n">
        <v>0</v>
      </c>
      <c r="K699" s="5" t="n">
        <v>0</v>
      </c>
      <c r="L699" s="5" t="n">
        <v>0</v>
      </c>
      <c r="M699" s="5" t="n">
        <v>1.28932439401753E-006</v>
      </c>
      <c r="N699" s="5" t="n">
        <v>5.7314473050735E-007</v>
      </c>
      <c r="O699" s="5" t="n">
        <v>5.0618558788394E-007</v>
      </c>
      <c r="P699" s="4" t="n">
        <v>0</v>
      </c>
      <c r="Q699" s="4" t="n">
        <v>4</v>
      </c>
      <c r="R699" s="6" t="n">
        <v>0</v>
      </c>
      <c r="S699" s="6" t="n">
        <v>2.36865471240882E-006</v>
      </c>
      <c r="U699" s="7" t="s">
        <v>26</v>
      </c>
      <c r="V699" s="18" t="b">
        <f aca="false">FALSE()</f>
        <v>0</v>
      </c>
    </row>
    <row r="700" customFormat="false" ht="12.8" hidden="false" customHeight="true" outlineLevel="0" collapsed="false">
      <c r="A700" s="14" t="s">
        <v>1419</v>
      </c>
      <c r="B700" s="15" t="s">
        <v>1420</v>
      </c>
      <c r="C700" s="15" t="n">
        <v>61</v>
      </c>
      <c r="D700" s="16" t="n">
        <v>1</v>
      </c>
      <c r="E700" s="17" t="n">
        <v>7</v>
      </c>
      <c r="F700" s="17" t="n">
        <v>2</v>
      </c>
      <c r="G700" s="17" t="n">
        <v>3</v>
      </c>
      <c r="H700" s="17" t="n">
        <v>2</v>
      </c>
      <c r="I700" s="17" t="n">
        <v>1</v>
      </c>
      <c r="J700" s="5" t="n">
        <v>3.9259148461218E-007</v>
      </c>
      <c r="K700" s="5" t="n">
        <v>2.62703398105984E-006</v>
      </c>
      <c r="L700" s="5" t="n">
        <v>7.4962012999912E-007</v>
      </c>
      <c r="M700" s="5" t="n">
        <v>1.26818792854184E-006</v>
      </c>
      <c r="N700" s="5" t="n">
        <v>7.5166522033751E-007</v>
      </c>
      <c r="O700" s="5" t="n">
        <v>3.319249756616E-007</v>
      </c>
      <c r="P700" s="4" t="n">
        <v>10</v>
      </c>
      <c r="Q700" s="4" t="n">
        <v>6</v>
      </c>
      <c r="R700" s="6" t="n">
        <v>3.76924559567114E-006</v>
      </c>
      <c r="S700" s="6" t="n">
        <v>2.35177812454094E-006</v>
      </c>
      <c r="U700" s="7" t="n">
        <v>0.623938680791161</v>
      </c>
      <c r="V700" s="18" t="b">
        <f aca="false">FALSE()</f>
        <v>0</v>
      </c>
    </row>
    <row r="701" customFormat="false" ht="12.8" hidden="false" customHeight="true" outlineLevel="0" collapsed="false">
      <c r="A701" s="14" t="s">
        <v>1421</v>
      </c>
      <c r="B701" s="15" t="s">
        <v>1422</v>
      </c>
      <c r="C701" s="15" t="n">
        <v>11</v>
      </c>
      <c r="D701" s="16" t="n">
        <v>2</v>
      </c>
      <c r="E701" s="17" t="n">
        <v>1</v>
      </c>
      <c r="F701" s="17" t="n">
        <v>2</v>
      </c>
      <c r="G701" s="17" t="n">
        <v>1</v>
      </c>
      <c r="H701" s="17" t="n">
        <v>0</v>
      </c>
      <c r="I701" s="17" t="n">
        <v>0</v>
      </c>
      <c r="J701" s="5" t="n">
        <v>4.35419646569873E-006</v>
      </c>
      <c r="K701" s="5" t="n">
        <v>2.08115679019026E-006</v>
      </c>
      <c r="L701" s="5" t="n">
        <v>4.15698435726786E-006</v>
      </c>
      <c r="M701" s="5" t="n">
        <v>2.34422617094097E-006</v>
      </c>
      <c r="N701" s="5" t="n">
        <v>0</v>
      </c>
      <c r="O701" s="5" t="n">
        <v>0</v>
      </c>
      <c r="P701" s="4" t="n">
        <v>5</v>
      </c>
      <c r="Q701" s="4" t="n">
        <v>1</v>
      </c>
      <c r="R701" s="6" t="n">
        <v>1.05923376131569E-005</v>
      </c>
      <c r="S701" s="6" t="n">
        <v>2.34422617094097E-006</v>
      </c>
      <c r="U701" s="7" t="n">
        <v>0.221313392430882</v>
      </c>
      <c r="V701" s="18" t="b">
        <f aca="false">FALSE()</f>
        <v>0</v>
      </c>
    </row>
    <row r="702" customFormat="false" ht="12.8" hidden="false" customHeight="true" outlineLevel="0" collapsed="false">
      <c r="A702" s="14" t="s">
        <v>1423</v>
      </c>
      <c r="B702" s="15" t="s">
        <v>1424</v>
      </c>
      <c r="C702" s="15" t="n">
        <v>106</v>
      </c>
      <c r="D702" s="16" t="n">
        <v>12</v>
      </c>
      <c r="E702" s="17" t="n">
        <v>0</v>
      </c>
      <c r="F702" s="17" t="n">
        <v>8</v>
      </c>
      <c r="G702" s="17" t="n">
        <v>4</v>
      </c>
      <c r="H702" s="17" t="n">
        <v>1</v>
      </c>
      <c r="I702" s="17" t="n">
        <v>6</v>
      </c>
      <c r="J702" s="5" t="n">
        <v>2.71110345977468E-006</v>
      </c>
      <c r="K702" s="5" t="n">
        <v>0</v>
      </c>
      <c r="L702" s="5" t="n">
        <v>1.72554067660175E-006</v>
      </c>
      <c r="M702" s="5" t="n">
        <v>9.7307501435286E-007</v>
      </c>
      <c r="N702" s="5" t="n">
        <v>2.1628103038013E-007</v>
      </c>
      <c r="O702" s="5" t="n">
        <v>1.146080576341E-006</v>
      </c>
      <c r="P702" s="4" t="n">
        <v>20</v>
      </c>
      <c r="Q702" s="4" t="n">
        <v>11</v>
      </c>
      <c r="R702" s="6" t="n">
        <v>4.43664413637644E-006</v>
      </c>
      <c r="S702" s="6" t="n">
        <v>2.33543662107399E-006</v>
      </c>
      <c r="U702" s="7" t="n">
        <v>0.526397103145041</v>
      </c>
      <c r="V702" s="18" t="b">
        <f aca="false">FALSE()</f>
        <v>0</v>
      </c>
    </row>
    <row r="703" customFormat="false" ht="12.8" hidden="false" customHeight="true" outlineLevel="0" collapsed="false">
      <c r="A703" s="14" t="s">
        <v>1425</v>
      </c>
      <c r="B703" s="15" t="s">
        <v>1426</v>
      </c>
      <c r="C703" s="15" t="n">
        <v>61</v>
      </c>
      <c r="D703" s="16" t="n">
        <v>3</v>
      </c>
      <c r="E703" s="17" t="n">
        <v>5</v>
      </c>
      <c r="F703" s="17" t="n">
        <v>2</v>
      </c>
      <c r="G703" s="17" t="n">
        <v>2</v>
      </c>
      <c r="H703" s="17" t="n">
        <v>3</v>
      </c>
      <c r="I703" s="17" t="n">
        <v>1</v>
      </c>
      <c r="J703" s="5" t="n">
        <v>1.17777445383654E-006</v>
      </c>
      <c r="K703" s="5" t="n">
        <v>1.87645284361417E-006</v>
      </c>
      <c r="L703" s="5" t="n">
        <v>7.4962012999912E-007</v>
      </c>
      <c r="M703" s="5" t="n">
        <v>8.4545861902789E-007</v>
      </c>
      <c r="N703" s="5" t="n">
        <v>1.12749783050626E-006</v>
      </c>
      <c r="O703" s="5" t="n">
        <v>3.319249756616E-007</v>
      </c>
      <c r="P703" s="4" t="n">
        <v>10</v>
      </c>
      <c r="Q703" s="4" t="n">
        <v>6</v>
      </c>
      <c r="R703" s="6" t="n">
        <v>3.80384742744983E-006</v>
      </c>
      <c r="S703" s="6" t="n">
        <v>2.30488142519575E-006</v>
      </c>
      <c r="U703" s="7" t="n">
        <v>0.605934246616454</v>
      </c>
      <c r="V703" s="18" t="b">
        <f aca="false">FALSE()</f>
        <v>0</v>
      </c>
    </row>
    <row r="704" customFormat="false" ht="12.8" hidden="false" customHeight="true" outlineLevel="0" collapsed="false">
      <c r="A704" s="14" t="s">
        <v>1427</v>
      </c>
      <c r="B704" s="15" t="s">
        <v>1428</v>
      </c>
      <c r="C704" s="15" t="n">
        <v>49</v>
      </c>
      <c r="D704" s="16" t="n">
        <v>0</v>
      </c>
      <c r="E704" s="17" t="n">
        <v>0</v>
      </c>
      <c r="F704" s="17" t="n">
        <v>0</v>
      </c>
      <c r="G704" s="17" t="n">
        <v>1</v>
      </c>
      <c r="H704" s="17" t="n">
        <v>2</v>
      </c>
      <c r="I704" s="17" t="n">
        <v>2</v>
      </c>
      <c r="J704" s="5" t="n">
        <v>0</v>
      </c>
      <c r="K704" s="5" t="n">
        <v>0</v>
      </c>
      <c r="L704" s="5" t="n">
        <v>0</v>
      </c>
      <c r="M704" s="5" t="n">
        <v>5.2625485470104E-007</v>
      </c>
      <c r="N704" s="5" t="n">
        <v>9.3574649878751E-007</v>
      </c>
      <c r="O704" s="5" t="n">
        <v>8.2642544960644E-007</v>
      </c>
      <c r="P704" s="4" t="n">
        <v>0</v>
      </c>
      <c r="Q704" s="4" t="n">
        <v>5</v>
      </c>
      <c r="R704" s="6" t="n">
        <v>0</v>
      </c>
      <c r="S704" s="6" t="n">
        <v>2.28842680309498E-006</v>
      </c>
      <c r="U704" s="7" t="s">
        <v>26</v>
      </c>
      <c r="V704" s="18" t="b">
        <f aca="false">FALSE()</f>
        <v>0</v>
      </c>
    </row>
    <row r="705" customFormat="false" ht="12.8" hidden="false" customHeight="true" outlineLevel="0" collapsed="false">
      <c r="A705" s="14" t="s">
        <v>1429</v>
      </c>
      <c r="B705" s="15" t="s">
        <v>1430</v>
      </c>
      <c r="C705" s="15" t="n">
        <v>34</v>
      </c>
      <c r="D705" s="16" t="n">
        <v>0</v>
      </c>
      <c r="E705" s="17" t="n">
        <v>0</v>
      </c>
      <c r="F705" s="17" t="n">
        <v>0</v>
      </c>
      <c r="G705" s="17" t="n">
        <v>3</v>
      </c>
      <c r="H705" s="17" t="n">
        <v>0</v>
      </c>
      <c r="I705" s="17" t="n">
        <v>0</v>
      </c>
      <c r="J705" s="5" t="n">
        <v>0</v>
      </c>
      <c r="K705" s="5" t="n">
        <v>0</v>
      </c>
      <c r="L705" s="5" t="n">
        <v>0</v>
      </c>
      <c r="M705" s="5" t="n">
        <v>2.27527834238389E-006</v>
      </c>
      <c r="N705" s="5" t="n">
        <v>0</v>
      </c>
      <c r="O705" s="5" t="n">
        <v>0</v>
      </c>
      <c r="P705" s="4" t="n">
        <v>0</v>
      </c>
      <c r="Q705" s="4" t="n">
        <v>3</v>
      </c>
      <c r="R705" s="6" t="n">
        <v>0</v>
      </c>
      <c r="S705" s="6" t="n">
        <v>2.27527834238389E-006</v>
      </c>
      <c r="U705" s="7" t="s">
        <v>26</v>
      </c>
      <c r="V705" s="18" t="b">
        <f aca="false">FALSE()</f>
        <v>0</v>
      </c>
    </row>
    <row r="706" customFormat="false" ht="12.8" hidden="false" customHeight="true" outlineLevel="0" collapsed="false">
      <c r="A706" s="14" t="s">
        <v>1431</v>
      </c>
      <c r="B706" s="15" t="s">
        <v>1432</v>
      </c>
      <c r="C706" s="15" t="n">
        <v>53</v>
      </c>
      <c r="D706" s="16" t="n">
        <v>0</v>
      </c>
      <c r="E706" s="17" t="n">
        <v>0</v>
      </c>
      <c r="F706" s="17" t="n">
        <v>0</v>
      </c>
      <c r="G706" s="17" t="n">
        <v>2</v>
      </c>
      <c r="H706" s="17" t="n">
        <v>3</v>
      </c>
      <c r="I706" s="17" t="n">
        <v>0</v>
      </c>
      <c r="J706" s="5" t="n">
        <v>0</v>
      </c>
      <c r="K706" s="5" t="n">
        <v>0</v>
      </c>
      <c r="L706" s="5" t="n">
        <v>0</v>
      </c>
      <c r="M706" s="5" t="n">
        <v>9.7307501435286E-007</v>
      </c>
      <c r="N706" s="5" t="n">
        <v>1.29768618228079E-006</v>
      </c>
      <c r="O706" s="5" t="n">
        <v>0</v>
      </c>
      <c r="P706" s="4" t="n">
        <v>0</v>
      </c>
      <c r="Q706" s="4" t="n">
        <v>5</v>
      </c>
      <c r="R706" s="6" t="n">
        <v>0</v>
      </c>
      <c r="S706" s="6" t="n">
        <v>2.27076119663364E-006</v>
      </c>
      <c r="U706" s="7" t="s">
        <v>26</v>
      </c>
      <c r="V706" s="18" t="b">
        <f aca="false">FALSE()</f>
        <v>0</v>
      </c>
    </row>
    <row r="707" customFormat="false" ht="12.8" hidden="false" customHeight="true" outlineLevel="0" collapsed="false">
      <c r="A707" s="14" t="s">
        <v>1433</v>
      </c>
      <c r="B707" s="15" t="s">
        <v>1434</v>
      </c>
      <c r="C707" s="15" t="n">
        <v>121</v>
      </c>
      <c r="D707" s="16" t="n">
        <v>3</v>
      </c>
      <c r="E707" s="17" t="n">
        <v>4</v>
      </c>
      <c r="F707" s="17" t="n">
        <v>1</v>
      </c>
      <c r="G707" s="17" t="n">
        <v>5</v>
      </c>
      <c r="H707" s="17" t="n">
        <v>1</v>
      </c>
      <c r="I707" s="17" t="n">
        <v>6</v>
      </c>
      <c r="J707" s="5" t="n">
        <v>5.9375406350437E-007</v>
      </c>
      <c r="K707" s="5" t="n">
        <v>7.5678428734191E-007</v>
      </c>
      <c r="L707" s="5" t="n">
        <v>1.8895383442127E-007</v>
      </c>
      <c r="M707" s="5" t="n">
        <v>1.06555735042771E-006</v>
      </c>
      <c r="N707" s="5" t="n">
        <v>1.8946933239912E-007</v>
      </c>
      <c r="O707" s="5" t="n">
        <v>1.00400447183592E-006</v>
      </c>
      <c r="P707" s="4" t="n">
        <v>8</v>
      </c>
      <c r="Q707" s="4" t="n">
        <v>12</v>
      </c>
      <c r="R707" s="6" t="n">
        <v>1.53949218526755E-006</v>
      </c>
      <c r="S707" s="6" t="n">
        <v>2.25903115466276E-006</v>
      </c>
      <c r="U707" s="7" t="n">
        <v>1.46738721786376</v>
      </c>
      <c r="V707" s="18" t="b">
        <f aca="false">FALSE()</f>
        <v>0</v>
      </c>
    </row>
    <row r="708" customFormat="false" ht="12.8" hidden="false" customHeight="true" outlineLevel="0" collapsed="false">
      <c r="A708" s="14" t="s">
        <v>1435</v>
      </c>
      <c r="B708" s="15" t="s">
        <v>1436</v>
      </c>
      <c r="C708" s="15" t="n">
        <v>45</v>
      </c>
      <c r="D708" s="16" t="n">
        <v>0</v>
      </c>
      <c r="E708" s="17" t="n">
        <v>0</v>
      </c>
      <c r="F708" s="17" t="n">
        <v>14</v>
      </c>
      <c r="G708" s="17" t="n">
        <v>0</v>
      </c>
      <c r="H708" s="17" t="n">
        <v>0</v>
      </c>
      <c r="I708" s="17" t="n">
        <v>5</v>
      </c>
      <c r="J708" s="5" t="n">
        <v>0</v>
      </c>
      <c r="K708" s="5" t="n">
        <v>0</v>
      </c>
      <c r="L708" s="5" t="n">
        <v>7.11306212243612E-006</v>
      </c>
      <c r="M708" s="5" t="n">
        <v>0</v>
      </c>
      <c r="N708" s="5" t="n">
        <v>0</v>
      </c>
      <c r="O708" s="5" t="n">
        <v>2.24971372392863E-006</v>
      </c>
      <c r="P708" s="4" t="n">
        <v>14</v>
      </c>
      <c r="Q708" s="4" t="n">
        <v>5</v>
      </c>
      <c r="R708" s="6" t="n">
        <v>7.11306212243612E-006</v>
      </c>
      <c r="S708" s="6" t="n">
        <v>2.24971372392863E-006</v>
      </c>
      <c r="U708" s="7" t="n">
        <v>0.316279217755255</v>
      </c>
      <c r="V708" s="18" t="b">
        <f aca="false">FALSE()</f>
        <v>0</v>
      </c>
    </row>
    <row r="709" customFormat="false" ht="12.8" hidden="false" customHeight="true" outlineLevel="0" collapsed="false">
      <c r="A709" s="14" t="s">
        <v>1437</v>
      </c>
      <c r="B709" s="15" t="s">
        <v>1438</v>
      </c>
      <c r="C709" s="15" t="n">
        <v>44</v>
      </c>
      <c r="D709" s="16" t="n">
        <v>2</v>
      </c>
      <c r="E709" s="17" t="n">
        <v>0</v>
      </c>
      <c r="F709" s="17" t="n">
        <v>1</v>
      </c>
      <c r="G709" s="17" t="n">
        <v>3</v>
      </c>
      <c r="H709" s="17" t="n">
        <v>0</v>
      </c>
      <c r="I709" s="17" t="n">
        <v>1</v>
      </c>
      <c r="J709" s="5" t="n">
        <v>1.08854911642468E-006</v>
      </c>
      <c r="K709" s="5" t="n">
        <v>0</v>
      </c>
      <c r="L709" s="5" t="n">
        <v>5.1962304465848E-007</v>
      </c>
      <c r="M709" s="5" t="n">
        <v>1.75816962820573E-006</v>
      </c>
      <c r="N709" s="5" t="n">
        <v>0</v>
      </c>
      <c r="O709" s="5" t="n">
        <v>4.6016871625813E-007</v>
      </c>
      <c r="P709" s="4" t="n">
        <v>3</v>
      </c>
      <c r="Q709" s="4" t="n">
        <v>4</v>
      </c>
      <c r="R709" s="6" t="n">
        <v>1.60817216108317E-006</v>
      </c>
      <c r="S709" s="6" t="n">
        <v>2.21833834446386E-006</v>
      </c>
      <c r="U709" s="7" t="n">
        <v>1.37941595940184</v>
      </c>
      <c r="V709" s="18" t="b">
        <f aca="false">FALSE()</f>
        <v>0</v>
      </c>
    </row>
    <row r="710" customFormat="false" ht="12.8" hidden="false" customHeight="true" outlineLevel="0" collapsed="false">
      <c r="A710" s="14" t="s">
        <v>1439</v>
      </c>
      <c r="B710" s="15" t="s">
        <v>1440</v>
      </c>
      <c r="C710" s="15" t="n">
        <v>33</v>
      </c>
      <c r="D710" s="16" t="n">
        <v>0</v>
      </c>
      <c r="E710" s="17" t="n">
        <v>0</v>
      </c>
      <c r="F710" s="17" t="n">
        <v>0</v>
      </c>
      <c r="G710" s="17" t="n">
        <v>2</v>
      </c>
      <c r="H710" s="17" t="n">
        <v>0</v>
      </c>
      <c r="I710" s="17" t="n">
        <v>1</v>
      </c>
      <c r="J710" s="5" t="n">
        <v>0</v>
      </c>
      <c r="K710" s="5" t="n">
        <v>0</v>
      </c>
      <c r="L710" s="5" t="n">
        <v>0</v>
      </c>
      <c r="M710" s="5" t="n">
        <v>1.56281744729398E-006</v>
      </c>
      <c r="N710" s="5" t="n">
        <v>0</v>
      </c>
      <c r="O710" s="5" t="n">
        <v>6.1355828834417E-007</v>
      </c>
      <c r="P710" s="4" t="n">
        <v>0</v>
      </c>
      <c r="Q710" s="4" t="n">
        <v>3</v>
      </c>
      <c r="R710" s="6" t="n">
        <v>0</v>
      </c>
      <c r="S710" s="6" t="n">
        <v>2.17637573563815E-006</v>
      </c>
      <c r="U710" s="7" t="s">
        <v>26</v>
      </c>
      <c r="V710" s="18" t="b">
        <f aca="false">FALSE()</f>
        <v>0</v>
      </c>
    </row>
    <row r="711" customFormat="false" ht="12.8" hidden="false" customHeight="true" outlineLevel="0" collapsed="false">
      <c r="A711" s="14" t="s">
        <v>1441</v>
      </c>
      <c r="B711" s="15" t="s">
        <v>1442</v>
      </c>
      <c r="C711" s="15" t="n">
        <v>101</v>
      </c>
      <c r="D711" s="16" t="n">
        <v>11</v>
      </c>
      <c r="E711" s="17" t="n">
        <v>0</v>
      </c>
      <c r="F711" s="17" t="n">
        <v>8</v>
      </c>
      <c r="G711" s="17" t="n">
        <v>3</v>
      </c>
      <c r="H711" s="17" t="n">
        <v>0</v>
      </c>
      <c r="I711" s="17" t="n">
        <v>7</v>
      </c>
      <c r="J711" s="5" t="n">
        <v>2.60820679380963E-006</v>
      </c>
      <c r="K711" s="5" t="n">
        <v>0</v>
      </c>
      <c r="L711" s="5" t="n">
        <v>1.81096348237412E-006</v>
      </c>
      <c r="M711" s="5" t="n">
        <v>7.6593528357477E-007</v>
      </c>
      <c r="N711" s="5" t="n">
        <v>0</v>
      </c>
      <c r="O711" s="5" t="n">
        <v>1.40328677829212E-006</v>
      </c>
      <c r="P711" s="4" t="n">
        <v>19</v>
      </c>
      <c r="Q711" s="4" t="n">
        <v>10</v>
      </c>
      <c r="R711" s="6" t="n">
        <v>4.41917027618375E-006</v>
      </c>
      <c r="S711" s="6" t="n">
        <v>2.16922206186689E-006</v>
      </c>
      <c r="U711" s="7" t="n">
        <v>0.490866367733663</v>
      </c>
      <c r="V711" s="18" t="b">
        <f aca="false">FALSE()</f>
        <v>0</v>
      </c>
    </row>
    <row r="712" customFormat="false" ht="12.8" hidden="false" customHeight="true" outlineLevel="0" collapsed="false">
      <c r="A712" s="14" t="s">
        <v>1443</v>
      </c>
      <c r="B712" s="15" t="s">
        <v>1444</v>
      </c>
      <c r="C712" s="15" t="n">
        <v>12</v>
      </c>
      <c r="D712" s="16" t="n">
        <v>0</v>
      </c>
      <c r="E712" s="17" t="n">
        <v>0</v>
      </c>
      <c r="F712" s="17" t="n">
        <v>0</v>
      </c>
      <c r="G712" s="17" t="n">
        <v>1</v>
      </c>
      <c r="H712" s="17" t="n">
        <v>0</v>
      </c>
      <c r="I712" s="17" t="n">
        <v>0</v>
      </c>
      <c r="J712" s="5" t="n">
        <v>0</v>
      </c>
      <c r="K712" s="5" t="n">
        <v>0</v>
      </c>
      <c r="L712" s="5" t="n">
        <v>0</v>
      </c>
      <c r="M712" s="5" t="n">
        <v>2.14887399002922E-006</v>
      </c>
      <c r="N712" s="5" t="n">
        <v>0</v>
      </c>
      <c r="O712" s="5" t="n">
        <v>0</v>
      </c>
      <c r="P712" s="4" t="n">
        <v>0</v>
      </c>
      <c r="Q712" s="4" t="n">
        <v>1</v>
      </c>
      <c r="R712" s="6" t="n">
        <v>0</v>
      </c>
      <c r="S712" s="6" t="n">
        <v>2.14887399002922E-006</v>
      </c>
      <c r="U712" s="7" t="s">
        <v>26</v>
      </c>
      <c r="V712" s="18" t="b">
        <f aca="false">FALSE()</f>
        <v>0</v>
      </c>
    </row>
    <row r="713" customFormat="false" ht="12.8" hidden="false" customHeight="true" outlineLevel="0" collapsed="false">
      <c r="A713" s="14" t="s">
        <v>1445</v>
      </c>
      <c r="B713" s="15" t="s">
        <v>1446</v>
      </c>
      <c r="C713" s="15" t="n">
        <v>39</v>
      </c>
      <c r="D713" s="16" t="n">
        <v>0</v>
      </c>
      <c r="E713" s="17" t="n">
        <v>1</v>
      </c>
      <c r="F713" s="17" t="n">
        <v>4</v>
      </c>
      <c r="G713" s="17" t="n">
        <v>0</v>
      </c>
      <c r="H713" s="17" t="n">
        <v>1</v>
      </c>
      <c r="I713" s="17" t="n">
        <v>3</v>
      </c>
      <c r="J713" s="5" t="n">
        <v>0</v>
      </c>
      <c r="K713" s="5" t="n">
        <v>5.8699294082289E-007</v>
      </c>
      <c r="L713" s="5" t="n">
        <v>2.34496553486905E-006</v>
      </c>
      <c r="M713" s="5" t="n">
        <v>0</v>
      </c>
      <c r="N713" s="5" t="n">
        <v>5.8784074923831E-007</v>
      </c>
      <c r="O713" s="5" t="n">
        <v>1.55749411656597E-006</v>
      </c>
      <c r="P713" s="4" t="n">
        <v>5</v>
      </c>
      <c r="Q713" s="4" t="n">
        <v>4</v>
      </c>
      <c r="R713" s="6" t="n">
        <v>2.93195847569195E-006</v>
      </c>
      <c r="S713" s="6" t="n">
        <v>2.14533486580428E-006</v>
      </c>
      <c r="U713" s="7" t="n">
        <v>0.731707110994462</v>
      </c>
      <c r="V713" s="18" t="b">
        <f aca="false">FALSE()</f>
        <v>0</v>
      </c>
    </row>
    <row r="714" customFormat="false" ht="12.8" hidden="false" customHeight="true" outlineLevel="0" collapsed="false">
      <c r="A714" s="14" t="s">
        <v>1447</v>
      </c>
      <c r="B714" s="15" t="s">
        <v>1448</v>
      </c>
      <c r="C714" s="15" t="n">
        <v>79</v>
      </c>
      <c r="D714" s="16" t="n">
        <v>8</v>
      </c>
      <c r="E714" s="17" t="n">
        <v>0</v>
      </c>
      <c r="F714" s="17" t="n">
        <v>5</v>
      </c>
      <c r="G714" s="17" t="n">
        <v>5</v>
      </c>
      <c r="H714" s="17" t="n">
        <v>0</v>
      </c>
      <c r="I714" s="17" t="n">
        <v>2</v>
      </c>
      <c r="J714" s="5" t="n">
        <v>2.42512208216132E-006</v>
      </c>
      <c r="K714" s="5" t="n">
        <v>0</v>
      </c>
      <c r="L714" s="5" t="n">
        <v>1.44705151677046E-006</v>
      </c>
      <c r="M714" s="5" t="n">
        <v>1.63205619495891E-006</v>
      </c>
      <c r="N714" s="5" t="n">
        <v>0</v>
      </c>
      <c r="O714" s="5" t="n">
        <v>5.125930003888E-007</v>
      </c>
      <c r="P714" s="4" t="n">
        <v>13</v>
      </c>
      <c r="Q714" s="4" t="n">
        <v>7</v>
      </c>
      <c r="R714" s="6" t="n">
        <v>3.87217359893178E-006</v>
      </c>
      <c r="S714" s="6" t="n">
        <v>2.14464919534771E-006</v>
      </c>
      <c r="U714" s="7" t="n">
        <v>0.553861840269598</v>
      </c>
      <c r="V714" s="18" t="b">
        <f aca="false">FALSE()</f>
        <v>0</v>
      </c>
    </row>
    <row r="715" customFormat="false" ht="12.8" hidden="false" customHeight="true" outlineLevel="0" collapsed="false">
      <c r="A715" s="14" t="s">
        <v>1449</v>
      </c>
      <c r="B715" s="15" t="s">
        <v>1450</v>
      </c>
      <c r="C715" s="15" t="n">
        <v>55</v>
      </c>
      <c r="D715" s="16" t="n">
        <v>4</v>
      </c>
      <c r="E715" s="17" t="n">
        <v>1</v>
      </c>
      <c r="F715" s="17" t="n">
        <v>1</v>
      </c>
      <c r="G715" s="17" t="n">
        <v>3</v>
      </c>
      <c r="H715" s="17" t="n">
        <v>0</v>
      </c>
      <c r="I715" s="17" t="n">
        <v>2</v>
      </c>
      <c r="J715" s="5" t="n">
        <v>1.74167858627949E-006</v>
      </c>
      <c r="K715" s="5" t="n">
        <v>4.1623135803805E-007</v>
      </c>
      <c r="L715" s="5" t="n">
        <v>4.1569843572679E-007</v>
      </c>
      <c r="M715" s="5" t="n">
        <v>1.40653570256458E-006</v>
      </c>
      <c r="N715" s="5" t="n">
        <v>0</v>
      </c>
      <c r="O715" s="5" t="n">
        <v>7.3626994601301E-007</v>
      </c>
      <c r="P715" s="4" t="n">
        <v>6</v>
      </c>
      <c r="Q715" s="4" t="n">
        <v>5</v>
      </c>
      <c r="R715" s="6" t="n">
        <v>2.57360838004433E-006</v>
      </c>
      <c r="S715" s="6" t="n">
        <v>2.14280564857759E-006</v>
      </c>
      <c r="U715" s="7" t="n">
        <v>0.832607503609652</v>
      </c>
      <c r="V715" s="18" t="b">
        <f aca="false">FALSE()</f>
        <v>0</v>
      </c>
    </row>
    <row r="716" customFormat="false" ht="12.8" hidden="false" customHeight="true" outlineLevel="0" collapsed="false">
      <c r="A716" s="14" t="s">
        <v>1451</v>
      </c>
      <c r="B716" s="15" t="s">
        <v>1452</v>
      </c>
      <c r="C716" s="15" t="n">
        <v>31</v>
      </c>
      <c r="D716" s="16" t="n">
        <v>0</v>
      </c>
      <c r="E716" s="17" t="n">
        <v>2</v>
      </c>
      <c r="F716" s="17" t="n">
        <v>2</v>
      </c>
      <c r="G716" s="17" t="n">
        <v>0</v>
      </c>
      <c r="H716" s="17" t="n">
        <v>2</v>
      </c>
      <c r="I716" s="17" t="n">
        <v>1</v>
      </c>
      <c r="J716" s="5" t="n">
        <v>0</v>
      </c>
      <c r="K716" s="5" t="n">
        <v>1.47694998013502E-006</v>
      </c>
      <c r="L716" s="5" t="n">
        <v>1.47505896548215E-006</v>
      </c>
      <c r="M716" s="5" t="n">
        <v>0</v>
      </c>
      <c r="N716" s="5" t="n">
        <v>1.47908317550283E-006</v>
      </c>
      <c r="O716" s="5" t="n">
        <v>6.531426940438E-007</v>
      </c>
      <c r="P716" s="4" t="n">
        <v>4</v>
      </c>
      <c r="Q716" s="4" t="n">
        <v>3</v>
      </c>
      <c r="R716" s="6" t="n">
        <v>2.95200894561717E-006</v>
      </c>
      <c r="S716" s="6" t="n">
        <v>2.13222586954663E-006</v>
      </c>
      <c r="U716" s="7" t="n">
        <v>0.722296547479076</v>
      </c>
      <c r="V716" s="18" t="b">
        <f aca="false">FALSE()</f>
        <v>0</v>
      </c>
    </row>
    <row r="717" customFormat="false" ht="12.8" hidden="false" customHeight="true" outlineLevel="0" collapsed="false">
      <c r="A717" s="14" t="s">
        <v>1453</v>
      </c>
      <c r="B717" s="15" t="s">
        <v>1454</v>
      </c>
      <c r="C717" s="15" t="n">
        <v>65</v>
      </c>
      <c r="D717" s="16" t="n">
        <v>4</v>
      </c>
      <c r="E717" s="17" t="n">
        <v>0</v>
      </c>
      <c r="F717" s="17" t="n">
        <v>1</v>
      </c>
      <c r="G717" s="17" t="n">
        <v>3</v>
      </c>
      <c r="H717" s="17" t="n">
        <v>0</v>
      </c>
      <c r="I717" s="17" t="n">
        <v>3</v>
      </c>
      <c r="J717" s="5" t="n">
        <v>1.47372803454419E-006</v>
      </c>
      <c r="K717" s="5" t="n">
        <v>0</v>
      </c>
      <c r="L717" s="5" t="n">
        <v>3.5174483023036E-007</v>
      </c>
      <c r="M717" s="5" t="n">
        <v>1.19014559447772E-006</v>
      </c>
      <c r="N717" s="5" t="n">
        <v>0</v>
      </c>
      <c r="O717" s="5" t="n">
        <v>9.3449646993959E-007</v>
      </c>
      <c r="P717" s="4" t="n">
        <v>5</v>
      </c>
      <c r="Q717" s="4" t="n">
        <v>6</v>
      </c>
      <c r="R717" s="6" t="n">
        <v>1.82547286477454E-006</v>
      </c>
      <c r="S717" s="6" t="n">
        <v>2.12464206441731E-006</v>
      </c>
      <c r="U717" s="7" t="n">
        <v>1.16388586509048</v>
      </c>
      <c r="V717" s="18" t="b">
        <f aca="false">FALSE()</f>
        <v>0</v>
      </c>
    </row>
    <row r="718" customFormat="false" ht="12.8" hidden="false" customHeight="true" outlineLevel="0" collapsed="false">
      <c r="A718" s="14" t="s">
        <v>1455</v>
      </c>
      <c r="B718" s="15" t="s">
        <v>1456</v>
      </c>
      <c r="C718" s="15" t="n">
        <v>122</v>
      </c>
      <c r="D718" s="16" t="n">
        <v>8</v>
      </c>
      <c r="E718" s="17" t="n">
        <v>3</v>
      </c>
      <c r="F718" s="17" t="n">
        <v>15</v>
      </c>
      <c r="G718" s="17" t="n">
        <v>6</v>
      </c>
      <c r="H718" s="17" t="n">
        <v>1</v>
      </c>
      <c r="I718" s="17" t="n">
        <v>4</v>
      </c>
      <c r="J718" s="5" t="n">
        <v>1.57036593844872E-006</v>
      </c>
      <c r="K718" s="5" t="n">
        <v>5.6293585308425E-007</v>
      </c>
      <c r="L718" s="5" t="n">
        <v>2.81107548749671E-006</v>
      </c>
      <c r="M718" s="5" t="n">
        <v>1.26818792854184E-006</v>
      </c>
      <c r="N718" s="5" t="n">
        <v>1.8791630508438E-007</v>
      </c>
      <c r="O718" s="5" t="n">
        <v>6.638499513232E-007</v>
      </c>
      <c r="P718" s="4" t="n">
        <v>26</v>
      </c>
      <c r="Q718" s="4" t="n">
        <v>11</v>
      </c>
      <c r="R718" s="6" t="n">
        <v>4.94437727902968E-006</v>
      </c>
      <c r="S718" s="6" t="n">
        <v>2.11995418494942E-006</v>
      </c>
      <c r="U718" s="7" t="n">
        <v>0.42876060326963</v>
      </c>
      <c r="V718" s="18" t="b">
        <f aca="false">FALSE()</f>
        <v>0</v>
      </c>
    </row>
    <row r="719" customFormat="false" ht="12.8" hidden="false" customHeight="true" outlineLevel="0" collapsed="false">
      <c r="A719" s="14" t="s">
        <v>1457</v>
      </c>
      <c r="B719" s="15" t="s">
        <v>1458</v>
      </c>
      <c r="C719" s="15" t="n">
        <v>118</v>
      </c>
      <c r="D719" s="16" t="n">
        <v>1</v>
      </c>
      <c r="E719" s="17" t="n">
        <v>8</v>
      </c>
      <c r="F719" s="17" t="n">
        <v>4</v>
      </c>
      <c r="G719" s="17" t="n">
        <v>3</v>
      </c>
      <c r="H719" s="17" t="n">
        <v>4</v>
      </c>
      <c r="I719" s="17" t="n">
        <v>4</v>
      </c>
      <c r="J719" s="5" t="n">
        <v>2.0294983526562E-007</v>
      </c>
      <c r="K719" s="5" t="n">
        <v>1.55204913166731E-006</v>
      </c>
      <c r="L719" s="5" t="n">
        <v>7.750309818635E-007</v>
      </c>
      <c r="M719" s="5" t="n">
        <v>6.5558867492417E-007</v>
      </c>
      <c r="N719" s="5" t="n">
        <v>7.771453972981E-007</v>
      </c>
      <c r="O719" s="5" t="n">
        <v>6.8635333950365E-007</v>
      </c>
      <c r="P719" s="4" t="n">
        <v>13</v>
      </c>
      <c r="Q719" s="4" t="n">
        <v>11</v>
      </c>
      <c r="R719" s="6" t="n">
        <v>2.53002994879643E-006</v>
      </c>
      <c r="S719" s="6" t="n">
        <v>2.11908741172592E-006</v>
      </c>
      <c r="U719" s="7" t="n">
        <v>0.837574042447204</v>
      </c>
      <c r="V719" s="18" t="b">
        <f aca="false">FALSE()</f>
        <v>0</v>
      </c>
    </row>
    <row r="720" customFormat="false" ht="12.8" hidden="false" customHeight="true" outlineLevel="0" collapsed="false">
      <c r="A720" s="14" t="s">
        <v>1459</v>
      </c>
      <c r="B720" s="15" t="s">
        <v>1460</v>
      </c>
      <c r="C720" s="15" t="n">
        <v>128</v>
      </c>
      <c r="D720" s="16" t="n">
        <v>13</v>
      </c>
      <c r="E720" s="17" t="n">
        <v>1</v>
      </c>
      <c r="F720" s="17" t="n">
        <v>10</v>
      </c>
      <c r="G720" s="17" t="n">
        <v>5</v>
      </c>
      <c r="H720" s="17" t="n">
        <v>0</v>
      </c>
      <c r="I720" s="17" t="n">
        <v>7</v>
      </c>
      <c r="J720" s="5" t="n">
        <v>2.4322269320114E-006</v>
      </c>
      <c r="K720" s="5" t="n">
        <v>1.7884941165698E-007</v>
      </c>
      <c r="L720" s="5" t="n">
        <v>1.78620421601354E-006</v>
      </c>
      <c r="M720" s="5" t="n">
        <v>1.0072846828262E-006</v>
      </c>
      <c r="N720" s="5" t="n">
        <v>0</v>
      </c>
      <c r="O720" s="5" t="n">
        <v>1.10728097349612E-006</v>
      </c>
      <c r="P720" s="4" t="n">
        <v>24</v>
      </c>
      <c r="Q720" s="4" t="n">
        <v>12</v>
      </c>
      <c r="R720" s="6" t="n">
        <v>4.39728055968191E-006</v>
      </c>
      <c r="S720" s="6" t="n">
        <v>2.11456565632232E-006</v>
      </c>
      <c r="U720" s="7" t="n">
        <v>0.480880314008275</v>
      </c>
      <c r="V720" s="18" t="b">
        <f aca="false">FALSE()</f>
        <v>0</v>
      </c>
    </row>
    <row r="721" customFormat="false" ht="12.8" hidden="false" customHeight="true" outlineLevel="0" collapsed="false">
      <c r="A721" s="14" t="s">
        <v>1461</v>
      </c>
      <c r="B721" s="15" t="s">
        <v>1462</v>
      </c>
      <c r="C721" s="15" t="n">
        <v>44</v>
      </c>
      <c r="D721" s="16" t="n">
        <v>6</v>
      </c>
      <c r="E721" s="17" t="n">
        <v>0</v>
      </c>
      <c r="F721" s="17" t="n">
        <v>3</v>
      </c>
      <c r="G721" s="17" t="n">
        <v>2</v>
      </c>
      <c r="H721" s="17" t="n">
        <v>0</v>
      </c>
      <c r="I721" s="17" t="n">
        <v>2</v>
      </c>
      <c r="J721" s="5" t="n">
        <v>3.26564734927405E-006</v>
      </c>
      <c r="K721" s="5" t="n">
        <v>0</v>
      </c>
      <c r="L721" s="5" t="n">
        <v>1.55886913397545E-006</v>
      </c>
      <c r="M721" s="5" t="n">
        <v>1.17211308547049E-006</v>
      </c>
      <c r="N721" s="5" t="n">
        <v>0</v>
      </c>
      <c r="O721" s="5" t="n">
        <v>9.2033743251626E-007</v>
      </c>
      <c r="P721" s="4" t="n">
        <v>9</v>
      </c>
      <c r="Q721" s="4" t="n">
        <v>4</v>
      </c>
      <c r="R721" s="6" t="n">
        <v>4.8245164832495E-006</v>
      </c>
      <c r="S721" s="6" t="n">
        <v>2.09245051798674E-006</v>
      </c>
      <c r="U721" s="7" t="n">
        <v>0.433711963727689</v>
      </c>
      <c r="V721" s="18" t="b">
        <f aca="false">FALSE()</f>
        <v>0</v>
      </c>
    </row>
    <row r="722" customFormat="false" ht="12.8" hidden="false" customHeight="true" outlineLevel="0" collapsed="false">
      <c r="A722" s="14" t="s">
        <v>1463</v>
      </c>
      <c r="B722" s="15" t="s">
        <v>1464</v>
      </c>
      <c r="C722" s="15" t="n">
        <v>66</v>
      </c>
      <c r="D722" s="16" t="n">
        <v>1</v>
      </c>
      <c r="E722" s="17" t="n">
        <v>1</v>
      </c>
      <c r="F722" s="17" t="n">
        <v>2</v>
      </c>
      <c r="G722" s="17" t="n">
        <v>2</v>
      </c>
      <c r="H722" s="17" t="n">
        <v>2</v>
      </c>
      <c r="I722" s="17" t="n">
        <v>2</v>
      </c>
      <c r="J722" s="5" t="n">
        <v>3.6284970547489E-007</v>
      </c>
      <c r="K722" s="5" t="n">
        <v>3.4685946503171E-007</v>
      </c>
      <c r="L722" s="5" t="n">
        <v>6.9283072621131E-007</v>
      </c>
      <c r="M722" s="5" t="n">
        <v>7.8140872364699E-007</v>
      </c>
      <c r="N722" s="5" t="n">
        <v>6.9472088546345E-007</v>
      </c>
      <c r="O722" s="5" t="n">
        <v>6.1355828834417E-007</v>
      </c>
      <c r="P722" s="4" t="n">
        <v>4</v>
      </c>
      <c r="Q722" s="4" t="n">
        <v>6</v>
      </c>
      <c r="R722" s="6" t="n">
        <v>1.40253989671791E-006</v>
      </c>
      <c r="S722" s="6" t="n">
        <v>2.08968789745461E-006</v>
      </c>
      <c r="U722" s="7" t="n">
        <v>1.48993116156246</v>
      </c>
      <c r="V722" s="18" t="b">
        <f aca="false">FALSE()</f>
        <v>0</v>
      </c>
    </row>
    <row r="723" customFormat="false" ht="12.8" hidden="false" customHeight="true" outlineLevel="0" collapsed="false">
      <c r="A723" s="14" t="s">
        <v>1465</v>
      </c>
      <c r="B723" s="15" t="s">
        <v>1466</v>
      </c>
      <c r="C723" s="15" t="n">
        <v>278</v>
      </c>
      <c r="D723" s="16" t="n">
        <v>5</v>
      </c>
      <c r="E723" s="17" t="n">
        <v>0</v>
      </c>
      <c r="F723" s="17" t="n">
        <v>10</v>
      </c>
      <c r="G723" s="17" t="n">
        <v>9</v>
      </c>
      <c r="H723" s="17" t="n">
        <v>7</v>
      </c>
      <c r="I723" s="17" t="n">
        <v>9</v>
      </c>
      <c r="J723" s="5" t="n">
        <v>4.3072087340545E-007</v>
      </c>
      <c r="K723" s="5" t="n">
        <v>0</v>
      </c>
      <c r="L723" s="5" t="n">
        <v>8.2242496276882E-007</v>
      </c>
      <c r="M723" s="5" t="n">
        <v>8.3481435583869E-007</v>
      </c>
      <c r="N723" s="5" t="n">
        <v>5.7726807389229E-007</v>
      </c>
      <c r="O723" s="5" t="n">
        <v>6.5549212819503E-007</v>
      </c>
      <c r="P723" s="4" t="n">
        <v>15</v>
      </c>
      <c r="Q723" s="4" t="n">
        <v>25</v>
      </c>
      <c r="R723" s="6" t="n">
        <v>1.25314583617427E-006</v>
      </c>
      <c r="S723" s="6" t="n">
        <v>2.06757455792602E-006</v>
      </c>
      <c r="U723" s="7" t="n">
        <v>1.64990737569549</v>
      </c>
      <c r="V723" s="18" t="b">
        <f aca="false">FALSE()</f>
        <v>0</v>
      </c>
    </row>
    <row r="724" customFormat="false" ht="12.8" hidden="false" customHeight="true" outlineLevel="0" collapsed="false">
      <c r="A724" s="14" t="s">
        <v>1467</v>
      </c>
      <c r="B724" s="15" t="s">
        <v>1468</v>
      </c>
      <c r="C724" s="15" t="n">
        <v>402</v>
      </c>
      <c r="D724" s="16" t="n">
        <v>28</v>
      </c>
      <c r="E724" s="17" t="n">
        <v>0</v>
      </c>
      <c r="F724" s="17" t="n">
        <v>11</v>
      </c>
      <c r="G724" s="17" t="n">
        <v>18</v>
      </c>
      <c r="H724" s="17" t="n">
        <v>0</v>
      </c>
      <c r="I724" s="17" t="n">
        <v>18</v>
      </c>
      <c r="J724" s="5" t="n">
        <v>1.66802551173533E-006</v>
      </c>
      <c r="K724" s="5" t="n">
        <v>0</v>
      </c>
      <c r="L724" s="5" t="n">
        <v>6.2561580501171E-007</v>
      </c>
      <c r="M724" s="5" t="n">
        <v>1.15461886031421E-006</v>
      </c>
      <c r="N724" s="5" t="n">
        <v>0</v>
      </c>
      <c r="O724" s="5" t="n">
        <v>9.0660105292646E-007</v>
      </c>
      <c r="P724" s="4" t="n">
        <v>39</v>
      </c>
      <c r="Q724" s="4" t="n">
        <v>36</v>
      </c>
      <c r="R724" s="6" t="n">
        <v>2.29364131674704E-006</v>
      </c>
      <c r="S724" s="6" t="n">
        <v>2.06121991324067E-006</v>
      </c>
      <c r="U724" s="7" t="n">
        <v>0.898667066289162</v>
      </c>
      <c r="V724" s="18" t="b">
        <f aca="false">FALSE()</f>
        <v>0</v>
      </c>
    </row>
    <row r="725" customFormat="false" ht="12.8" hidden="false" customHeight="true" outlineLevel="0" collapsed="false">
      <c r="A725" s="14" t="s">
        <v>1469</v>
      </c>
      <c r="B725" s="15" t="s">
        <v>1470</v>
      </c>
      <c r="C725" s="15" t="n">
        <v>101</v>
      </c>
      <c r="D725" s="16" t="n">
        <v>7</v>
      </c>
      <c r="E725" s="17" t="n">
        <v>1</v>
      </c>
      <c r="F725" s="17" t="n">
        <v>8</v>
      </c>
      <c r="G725" s="17" t="n">
        <v>4</v>
      </c>
      <c r="H725" s="17" t="n">
        <v>1</v>
      </c>
      <c r="I725" s="17" t="n">
        <v>4</v>
      </c>
      <c r="J725" s="5" t="n">
        <v>1.65976795969704E-006</v>
      </c>
      <c r="K725" s="5" t="n">
        <v>2.2666064051577E-007</v>
      </c>
      <c r="L725" s="5" t="n">
        <v>1.81096348237412E-006</v>
      </c>
      <c r="M725" s="5" t="n">
        <v>1.02124704476636E-006</v>
      </c>
      <c r="N725" s="5" t="n">
        <v>2.2698801208212E-007</v>
      </c>
      <c r="O725" s="5" t="n">
        <v>8.0187815902407E-007</v>
      </c>
      <c r="P725" s="4" t="n">
        <v>16</v>
      </c>
      <c r="Q725" s="4" t="n">
        <v>9</v>
      </c>
      <c r="R725" s="6" t="n">
        <v>3.69739208258693E-006</v>
      </c>
      <c r="S725" s="6" t="n">
        <v>2.05011321587255E-006</v>
      </c>
      <c r="U725" s="7" t="n">
        <v>0.55447547084002</v>
      </c>
      <c r="V725" s="18" t="b">
        <f aca="false">FALSE()</f>
        <v>0</v>
      </c>
    </row>
    <row r="726" customFormat="false" ht="12.8" hidden="false" customHeight="true" outlineLevel="0" collapsed="false">
      <c r="A726" s="14" t="s">
        <v>1471</v>
      </c>
      <c r="B726" s="15" t="s">
        <v>1472</v>
      </c>
      <c r="C726" s="15" t="n">
        <v>55</v>
      </c>
      <c r="D726" s="16" t="n">
        <v>2</v>
      </c>
      <c r="E726" s="17" t="n">
        <v>1</v>
      </c>
      <c r="F726" s="17" t="n">
        <v>2</v>
      </c>
      <c r="G726" s="17" t="n">
        <v>2</v>
      </c>
      <c r="H726" s="17" t="n">
        <v>0</v>
      </c>
      <c r="I726" s="17" t="n">
        <v>3</v>
      </c>
      <c r="J726" s="5" t="n">
        <v>8.7083929313975E-007</v>
      </c>
      <c r="K726" s="5" t="n">
        <v>4.1623135803805E-007</v>
      </c>
      <c r="L726" s="5" t="n">
        <v>8.3139687145357E-007</v>
      </c>
      <c r="M726" s="5" t="n">
        <v>9.3769046837639E-007</v>
      </c>
      <c r="N726" s="5" t="n">
        <v>0</v>
      </c>
      <c r="O726" s="5" t="n">
        <v>1.10440491901951E-006</v>
      </c>
      <c r="P726" s="4" t="n">
        <v>5</v>
      </c>
      <c r="Q726" s="4" t="n">
        <v>5</v>
      </c>
      <c r="R726" s="6" t="n">
        <v>2.11846752263137E-006</v>
      </c>
      <c r="S726" s="6" t="n">
        <v>2.0420953873959E-006</v>
      </c>
      <c r="U726" s="7" t="n">
        <v>0.96394934809262</v>
      </c>
      <c r="V726" s="18" t="b">
        <f aca="false">FALSE()</f>
        <v>0</v>
      </c>
    </row>
    <row r="727" customFormat="false" ht="12.8" hidden="false" customHeight="true" outlineLevel="0" collapsed="false">
      <c r="A727" s="14" t="s">
        <v>1473</v>
      </c>
      <c r="B727" s="15" t="s">
        <v>1474</v>
      </c>
      <c r="C727" s="15" t="n">
        <v>183</v>
      </c>
      <c r="D727" s="16" t="n">
        <v>14</v>
      </c>
      <c r="E727" s="17" t="n">
        <v>1</v>
      </c>
      <c r="F727" s="17" t="n">
        <v>6</v>
      </c>
      <c r="G727" s="17" t="n">
        <v>8</v>
      </c>
      <c r="H727" s="17" t="n">
        <v>1</v>
      </c>
      <c r="I727" s="17" t="n">
        <v>7</v>
      </c>
      <c r="J727" s="5" t="n">
        <v>1.83209359485684E-006</v>
      </c>
      <c r="K727" s="5" t="n">
        <v>1.2509685624095E-007</v>
      </c>
      <c r="L727" s="5" t="n">
        <v>7.4962012999912E-007</v>
      </c>
      <c r="M727" s="5" t="n">
        <v>1.12727815870386E-006</v>
      </c>
      <c r="N727" s="5" t="n">
        <v>1.2527753672292E-007</v>
      </c>
      <c r="O727" s="5" t="n">
        <v>7.7449160987707E-007</v>
      </c>
      <c r="P727" s="4" t="n">
        <v>21</v>
      </c>
      <c r="Q727" s="4" t="n">
        <v>16</v>
      </c>
      <c r="R727" s="6" t="n">
        <v>2.70681058109691E-006</v>
      </c>
      <c r="S727" s="6" t="n">
        <v>2.02704730530384E-006</v>
      </c>
      <c r="U727" s="7" t="n">
        <v>0.748869285298272</v>
      </c>
      <c r="V727" s="18" t="b">
        <f aca="false">FALSE()</f>
        <v>0</v>
      </c>
    </row>
    <row r="728" customFormat="false" ht="12.8" hidden="false" customHeight="true" outlineLevel="0" collapsed="false">
      <c r="A728" s="14" t="s">
        <v>1475</v>
      </c>
      <c r="B728" s="15" t="s">
        <v>1476</v>
      </c>
      <c r="C728" s="15" t="n">
        <v>43</v>
      </c>
      <c r="D728" s="16" t="n">
        <v>0</v>
      </c>
      <c r="E728" s="17" t="n">
        <v>0</v>
      </c>
      <c r="F728" s="17" t="n">
        <v>2</v>
      </c>
      <c r="G728" s="17" t="n">
        <v>1</v>
      </c>
      <c r="H728" s="17" t="n">
        <v>0</v>
      </c>
      <c r="I728" s="17" t="n">
        <v>3</v>
      </c>
      <c r="J728" s="5" t="n">
        <v>0</v>
      </c>
      <c r="K728" s="5" t="n">
        <v>0</v>
      </c>
      <c r="L728" s="5" t="n">
        <v>1.06341460302201E-006</v>
      </c>
      <c r="M728" s="5" t="n">
        <v>5.9968576465932E-007</v>
      </c>
      <c r="N728" s="5" t="n">
        <v>0</v>
      </c>
      <c r="O728" s="5" t="n">
        <v>1.41261094293193E-006</v>
      </c>
      <c r="P728" s="4" t="n">
        <v>2</v>
      </c>
      <c r="Q728" s="4" t="n">
        <v>4</v>
      </c>
      <c r="R728" s="6" t="n">
        <v>1.06341460302201E-006</v>
      </c>
      <c r="S728" s="6" t="n">
        <v>2.01229670759125E-006</v>
      </c>
      <c r="U728" s="7" t="n">
        <v>1.89229741802746</v>
      </c>
      <c r="V728" s="18" t="b">
        <f aca="false">FALSE()</f>
        <v>0</v>
      </c>
    </row>
    <row r="729" customFormat="false" ht="12.8" hidden="false" customHeight="true" outlineLevel="0" collapsed="false">
      <c r="A729" s="14" t="s">
        <v>1477</v>
      </c>
      <c r="B729" s="15" t="s">
        <v>1478</v>
      </c>
      <c r="C729" s="15" t="n">
        <v>229</v>
      </c>
      <c r="D729" s="16" t="n">
        <v>0</v>
      </c>
      <c r="E729" s="17" t="n">
        <v>6</v>
      </c>
      <c r="F729" s="17" t="n">
        <v>6</v>
      </c>
      <c r="G729" s="17" t="n">
        <v>6</v>
      </c>
      <c r="H729" s="17" t="n">
        <v>8</v>
      </c>
      <c r="I729" s="17" t="n">
        <v>6</v>
      </c>
      <c r="J729" s="5" t="n">
        <v>0</v>
      </c>
      <c r="K729" s="5" t="n">
        <v>5.9980938057885E-007</v>
      </c>
      <c r="L729" s="5" t="n">
        <v>5.9904141392943E-007</v>
      </c>
      <c r="M729" s="5" t="n">
        <v>6.756285034153E-007</v>
      </c>
      <c r="N729" s="5" t="n">
        <v>8.0090093346005E-007</v>
      </c>
      <c r="O729" s="5" t="n">
        <v>5.3050017944169E-007</v>
      </c>
      <c r="P729" s="4" t="n">
        <v>12</v>
      </c>
      <c r="Q729" s="4" t="n">
        <v>20</v>
      </c>
      <c r="R729" s="6" t="n">
        <v>1.19885079450828E-006</v>
      </c>
      <c r="S729" s="6" t="n">
        <v>2.00702961631704E-006</v>
      </c>
      <c r="U729" s="7" t="n">
        <v>1.67412794445387</v>
      </c>
      <c r="V729" s="18" t="b">
        <f aca="false">FALSE()</f>
        <v>0</v>
      </c>
    </row>
    <row r="730" customFormat="false" ht="12.8" hidden="false" customHeight="true" outlineLevel="0" collapsed="false">
      <c r="A730" s="14" t="s">
        <v>1479</v>
      </c>
      <c r="B730" s="15" t="s">
        <v>1480</v>
      </c>
      <c r="C730" s="15" t="n">
        <v>23</v>
      </c>
      <c r="D730" s="16" t="n">
        <v>0</v>
      </c>
      <c r="E730" s="17" t="n">
        <v>0</v>
      </c>
      <c r="F730" s="17" t="n">
        <v>0</v>
      </c>
      <c r="G730" s="17" t="n">
        <v>1</v>
      </c>
      <c r="H730" s="17" t="n">
        <v>0</v>
      </c>
      <c r="I730" s="17" t="n">
        <v>1</v>
      </c>
      <c r="J730" s="5" t="n">
        <v>0</v>
      </c>
      <c r="K730" s="5" t="n">
        <v>0</v>
      </c>
      <c r="L730" s="5" t="n">
        <v>0</v>
      </c>
      <c r="M730" s="5" t="n">
        <v>1.12115164697177E-006</v>
      </c>
      <c r="N730" s="5" t="n">
        <v>0</v>
      </c>
      <c r="O730" s="5" t="n">
        <v>8.8032276153729E-007</v>
      </c>
      <c r="P730" s="4" t="n">
        <v>0</v>
      </c>
      <c r="Q730" s="4" t="n">
        <v>2</v>
      </c>
      <c r="R730" s="6" t="n">
        <v>0</v>
      </c>
      <c r="S730" s="6" t="n">
        <v>2.00147440850906E-006</v>
      </c>
      <c r="U730" s="7" t="s">
        <v>26</v>
      </c>
      <c r="V730" s="18" t="b">
        <f aca="false">FALSE()</f>
        <v>0</v>
      </c>
    </row>
    <row r="731" customFormat="false" ht="12.8" hidden="false" customHeight="true" outlineLevel="0" collapsed="false">
      <c r="A731" s="14" t="s">
        <v>1481</v>
      </c>
      <c r="B731" s="15" t="s">
        <v>1482</v>
      </c>
      <c r="C731" s="15" t="n">
        <v>73</v>
      </c>
      <c r="D731" s="16" t="n">
        <v>0</v>
      </c>
      <c r="E731" s="17" t="n">
        <v>7</v>
      </c>
      <c r="F731" s="17" t="n">
        <v>4</v>
      </c>
      <c r="G731" s="17" t="n">
        <v>2</v>
      </c>
      <c r="H731" s="17" t="n">
        <v>4</v>
      </c>
      <c r="I731" s="17" t="n">
        <v>0</v>
      </c>
      <c r="J731" s="5" t="n">
        <v>0</v>
      </c>
      <c r="K731" s="5" t="n">
        <v>2.19519277869384E-006</v>
      </c>
      <c r="L731" s="5" t="n">
        <v>1.2527898062999E-006</v>
      </c>
      <c r="M731" s="5" t="n">
        <v>7.0647912000961E-007</v>
      </c>
      <c r="N731" s="5" t="n">
        <v>1.25620762850926E-006</v>
      </c>
      <c r="O731" s="5" t="n">
        <v>0</v>
      </c>
      <c r="P731" s="4" t="n">
        <v>11</v>
      </c>
      <c r="Q731" s="4" t="n">
        <v>6</v>
      </c>
      <c r="R731" s="6" t="n">
        <v>3.44798258499374E-006</v>
      </c>
      <c r="S731" s="6" t="n">
        <v>1.96268674851886E-006</v>
      </c>
      <c r="U731" s="7" t="n">
        <v>0.569227570075568</v>
      </c>
      <c r="V731" s="18" t="b">
        <f aca="false">FALSE()</f>
        <v>0</v>
      </c>
    </row>
    <row r="732" customFormat="false" ht="12.8" hidden="false" customHeight="true" outlineLevel="0" collapsed="false">
      <c r="A732" s="14" t="s">
        <v>1483</v>
      </c>
      <c r="B732" s="15" t="s">
        <v>1484</v>
      </c>
      <c r="C732" s="15" t="n">
        <v>129</v>
      </c>
      <c r="D732" s="16" t="n">
        <v>0</v>
      </c>
      <c r="E732" s="17" t="n">
        <v>9</v>
      </c>
      <c r="F732" s="17" t="n">
        <v>4</v>
      </c>
      <c r="G732" s="17" t="n">
        <v>3</v>
      </c>
      <c r="H732" s="17" t="n">
        <v>5</v>
      </c>
      <c r="I732" s="17" t="n">
        <v>3</v>
      </c>
      <c r="J732" s="5" t="n">
        <v>0</v>
      </c>
      <c r="K732" s="5" t="n">
        <v>1.59716683898322E-006</v>
      </c>
      <c r="L732" s="5" t="n">
        <v>7.0894306868134E-007</v>
      </c>
      <c r="M732" s="5" t="n">
        <v>5.9968576465932E-007</v>
      </c>
      <c r="N732" s="5" t="n">
        <v>8.8859648140674E-007</v>
      </c>
      <c r="O732" s="5" t="n">
        <v>4.7087031431064E-007</v>
      </c>
      <c r="P732" s="4" t="n">
        <v>13</v>
      </c>
      <c r="Q732" s="4" t="n">
        <v>11</v>
      </c>
      <c r="R732" s="6" t="n">
        <v>2.30610990766456E-006</v>
      </c>
      <c r="S732" s="6" t="n">
        <v>1.9591525603767E-006</v>
      </c>
      <c r="U732" s="7" t="n">
        <v>0.849548650680214</v>
      </c>
      <c r="V732" s="18" t="b">
        <f aca="false">FALSE()</f>
        <v>0</v>
      </c>
    </row>
    <row r="733" customFormat="false" ht="12.8" hidden="false" customHeight="true" outlineLevel="0" collapsed="false">
      <c r="A733" s="14" t="s">
        <v>1485</v>
      </c>
      <c r="B733" s="15" t="s">
        <v>1486</v>
      </c>
      <c r="C733" s="15" t="n">
        <v>63</v>
      </c>
      <c r="D733" s="16" t="n">
        <v>0</v>
      </c>
      <c r="E733" s="17" t="n">
        <v>0</v>
      </c>
      <c r="F733" s="17" t="n">
        <v>3</v>
      </c>
      <c r="G733" s="17" t="n">
        <v>4</v>
      </c>
      <c r="H733" s="17" t="n">
        <v>0</v>
      </c>
      <c r="I733" s="17" t="n">
        <v>1</v>
      </c>
      <c r="J733" s="5" t="n">
        <v>0</v>
      </c>
      <c r="K733" s="5" t="n">
        <v>0</v>
      </c>
      <c r="L733" s="5" t="n">
        <v>1.08873399833206E-006</v>
      </c>
      <c r="M733" s="5" t="n">
        <v>1.63723732573655E-006</v>
      </c>
      <c r="N733" s="5" t="n">
        <v>0</v>
      </c>
      <c r="O733" s="5" t="n">
        <v>3.2138767484695E-007</v>
      </c>
      <c r="P733" s="4" t="n">
        <v>3</v>
      </c>
      <c r="Q733" s="4" t="n">
        <v>5</v>
      </c>
      <c r="R733" s="6" t="n">
        <v>1.08873399833206E-006</v>
      </c>
      <c r="S733" s="6" t="n">
        <v>1.9586250005835E-006</v>
      </c>
      <c r="U733" s="7" t="n">
        <v>1.79899314578594</v>
      </c>
      <c r="V733" s="18" t="b">
        <f aca="false">FALSE()</f>
        <v>0</v>
      </c>
    </row>
    <row r="734" customFormat="false" ht="12.8" hidden="false" customHeight="true" outlineLevel="0" collapsed="false">
      <c r="A734" s="14" t="s">
        <v>1487</v>
      </c>
      <c r="B734" s="15" t="s">
        <v>1488</v>
      </c>
      <c r="C734" s="15" t="n">
        <v>34</v>
      </c>
      <c r="D734" s="16" t="n">
        <v>0</v>
      </c>
      <c r="E734" s="17" t="n">
        <v>0</v>
      </c>
      <c r="F734" s="17" t="n">
        <v>1</v>
      </c>
      <c r="G734" s="17" t="n">
        <v>1</v>
      </c>
      <c r="H734" s="17" t="n">
        <v>0</v>
      </c>
      <c r="I734" s="17" t="n">
        <v>2</v>
      </c>
      <c r="J734" s="5" t="n">
        <v>0</v>
      </c>
      <c r="K734" s="5" t="n">
        <v>0</v>
      </c>
      <c r="L734" s="5" t="n">
        <v>6.7245335191098E-007</v>
      </c>
      <c r="M734" s="5" t="n">
        <v>7.5842611412796E-007</v>
      </c>
      <c r="N734" s="5" t="n">
        <v>0</v>
      </c>
      <c r="O734" s="5" t="n">
        <v>1.1910249126681E-006</v>
      </c>
      <c r="P734" s="4" t="n">
        <v>1</v>
      </c>
      <c r="Q734" s="4" t="n">
        <v>3</v>
      </c>
      <c r="R734" s="6" t="n">
        <v>6.7245335191098E-007</v>
      </c>
      <c r="S734" s="6" t="n">
        <v>1.94945102679606E-006</v>
      </c>
      <c r="U734" s="7" t="n">
        <v>2.89901302634021</v>
      </c>
      <c r="V734" s="18" t="b">
        <f aca="false">FALSE()</f>
        <v>0</v>
      </c>
    </row>
    <row r="735" customFormat="false" ht="12.8" hidden="false" customHeight="true" outlineLevel="0" collapsed="false">
      <c r="A735" s="14" t="s">
        <v>1489</v>
      </c>
      <c r="B735" s="15" t="s">
        <v>1490</v>
      </c>
      <c r="C735" s="15" t="n">
        <v>71</v>
      </c>
      <c r="D735" s="16" t="n">
        <v>3</v>
      </c>
      <c r="E735" s="17" t="n">
        <v>1</v>
      </c>
      <c r="F735" s="17" t="n">
        <v>5</v>
      </c>
      <c r="G735" s="17" t="n">
        <v>3</v>
      </c>
      <c r="H735" s="17" t="n">
        <v>0</v>
      </c>
      <c r="I735" s="17" t="n">
        <v>3</v>
      </c>
      <c r="J735" s="5" t="n">
        <v>1.01189072794407E-006</v>
      </c>
      <c r="K735" s="5" t="n">
        <v>3.2243274214215E-007</v>
      </c>
      <c r="L735" s="5" t="n">
        <v>1.61009957499812E-006</v>
      </c>
      <c r="M735" s="5" t="n">
        <v>1.08956991043735E-006</v>
      </c>
      <c r="N735" s="5" t="n">
        <v>0</v>
      </c>
      <c r="O735" s="5" t="n">
        <v>8.5552493726863E-007</v>
      </c>
      <c r="P735" s="4" t="n">
        <v>9</v>
      </c>
      <c r="Q735" s="4" t="n">
        <v>6</v>
      </c>
      <c r="R735" s="6" t="n">
        <v>2.94442304508434E-006</v>
      </c>
      <c r="S735" s="6" t="n">
        <v>1.94509484770599E-006</v>
      </c>
      <c r="U735" s="7" t="n">
        <v>0.660603051233853</v>
      </c>
      <c r="V735" s="18" t="b">
        <f aca="false">FALSE()</f>
        <v>0</v>
      </c>
    </row>
    <row r="736" customFormat="false" ht="12.8" hidden="false" customHeight="true" outlineLevel="0" collapsed="false">
      <c r="A736" s="14" t="s">
        <v>1491</v>
      </c>
      <c r="B736" s="15" t="s">
        <v>1492</v>
      </c>
      <c r="C736" s="15" t="n">
        <v>133</v>
      </c>
      <c r="D736" s="16" t="n">
        <v>9</v>
      </c>
      <c r="E736" s="17" t="n">
        <v>0</v>
      </c>
      <c r="F736" s="17" t="n">
        <v>8</v>
      </c>
      <c r="G736" s="17" t="n">
        <v>6</v>
      </c>
      <c r="H736" s="17" t="n">
        <v>0</v>
      </c>
      <c r="I736" s="17" t="n">
        <v>5</v>
      </c>
      <c r="J736" s="5" t="n">
        <v>1.62054680490291E-006</v>
      </c>
      <c r="K736" s="5" t="n">
        <v>0</v>
      </c>
      <c r="L736" s="5" t="n">
        <v>1.37524294526155E-006</v>
      </c>
      <c r="M736" s="5" t="n">
        <v>1.1633002051286E-006</v>
      </c>
      <c r="N736" s="5" t="n">
        <v>0</v>
      </c>
      <c r="O736" s="5" t="n">
        <v>7.6118133516382E-007</v>
      </c>
      <c r="P736" s="4" t="n">
        <v>17</v>
      </c>
      <c r="Q736" s="4" t="n">
        <v>11</v>
      </c>
      <c r="R736" s="6" t="n">
        <v>2.99578975016446E-006</v>
      </c>
      <c r="S736" s="6" t="n">
        <v>1.92448154029242E-006</v>
      </c>
      <c r="U736" s="7" t="n">
        <v>0.642395395133045</v>
      </c>
      <c r="V736" s="18" t="b">
        <f aca="false">FALSE()</f>
        <v>0</v>
      </c>
    </row>
    <row r="737" customFormat="false" ht="12.8" hidden="false" customHeight="true" outlineLevel="0" collapsed="false">
      <c r="A737" s="14" t="s">
        <v>1493</v>
      </c>
      <c r="B737" s="15" t="s">
        <v>1494</v>
      </c>
      <c r="C737" s="15" t="n">
        <v>193</v>
      </c>
      <c r="D737" s="16" t="n">
        <v>12</v>
      </c>
      <c r="E737" s="17" t="n">
        <v>0</v>
      </c>
      <c r="F737" s="17" t="n">
        <v>9</v>
      </c>
      <c r="G737" s="17" t="n">
        <v>12</v>
      </c>
      <c r="H737" s="17" t="n">
        <v>0</v>
      </c>
      <c r="I737" s="17" t="n">
        <v>3</v>
      </c>
      <c r="J737" s="5" t="n">
        <v>1.48899982764827E-006</v>
      </c>
      <c r="K737" s="5" t="n">
        <v>0</v>
      </c>
      <c r="L737" s="5" t="n">
        <v>1.06616956313347E-006</v>
      </c>
      <c r="M737" s="5" t="n">
        <v>1.60330494592854E-006</v>
      </c>
      <c r="N737" s="5" t="n">
        <v>0</v>
      </c>
      <c r="O737" s="5" t="n">
        <v>3.1472679039416E-007</v>
      </c>
      <c r="P737" s="4" t="n">
        <v>21</v>
      </c>
      <c r="Q737" s="4" t="n">
        <v>15</v>
      </c>
      <c r="R737" s="6" t="n">
        <v>2.55516939078174E-006</v>
      </c>
      <c r="S737" s="6" t="n">
        <v>1.9180317363227E-006</v>
      </c>
      <c r="U737" s="7" t="n">
        <v>0.750647586513195</v>
      </c>
      <c r="V737" s="18" t="b">
        <f aca="false">FALSE()</f>
        <v>0</v>
      </c>
    </row>
    <row r="738" customFormat="false" ht="12.8" hidden="false" customHeight="true" outlineLevel="0" collapsed="false">
      <c r="A738" s="14" t="s">
        <v>1495</v>
      </c>
      <c r="B738" s="15" t="s">
        <v>1496</v>
      </c>
      <c r="C738" s="15" t="n">
        <v>147</v>
      </c>
      <c r="D738" s="16" t="n">
        <v>0</v>
      </c>
      <c r="E738" s="17" t="n">
        <v>4</v>
      </c>
      <c r="F738" s="17" t="n">
        <v>1</v>
      </c>
      <c r="G738" s="17" t="n">
        <v>6</v>
      </c>
      <c r="H738" s="17" t="n">
        <v>2</v>
      </c>
      <c r="I738" s="17" t="n">
        <v>4</v>
      </c>
      <c r="J738" s="5" t="n">
        <v>0</v>
      </c>
      <c r="K738" s="5" t="n">
        <v>6.2293128413858E-007</v>
      </c>
      <c r="L738" s="5" t="n">
        <v>1.5553342833315E-007</v>
      </c>
      <c r="M738" s="5" t="n">
        <v>1.05250970940207E-006</v>
      </c>
      <c r="N738" s="5" t="n">
        <v>3.1191549959584E-007</v>
      </c>
      <c r="O738" s="5" t="n">
        <v>5.5095029973762E-007</v>
      </c>
      <c r="P738" s="4" t="n">
        <v>5</v>
      </c>
      <c r="Q738" s="4" t="n">
        <v>12</v>
      </c>
      <c r="R738" s="6" t="n">
        <v>7.7846471247173E-007</v>
      </c>
      <c r="S738" s="6" t="n">
        <v>1.91537550873553E-006</v>
      </c>
      <c r="U738" s="7" t="n">
        <v>2.46045257806734</v>
      </c>
      <c r="V738" s="18" t="b">
        <f aca="false">FALSE()</f>
        <v>0</v>
      </c>
    </row>
    <row r="739" customFormat="false" ht="12.8" hidden="false" customHeight="true" outlineLevel="0" collapsed="false">
      <c r="A739" s="14" t="s">
        <v>1497</v>
      </c>
      <c r="B739" s="15" t="s">
        <v>1498</v>
      </c>
      <c r="C739" s="15" t="n">
        <v>274</v>
      </c>
      <c r="D739" s="16" t="n">
        <v>19</v>
      </c>
      <c r="E739" s="17" t="n">
        <v>0</v>
      </c>
      <c r="F739" s="17" t="n">
        <v>7</v>
      </c>
      <c r="G739" s="17" t="n">
        <v>10</v>
      </c>
      <c r="H739" s="17" t="n">
        <v>0</v>
      </c>
      <c r="I739" s="17" t="n">
        <v>13</v>
      </c>
      <c r="J739" s="5" t="n">
        <v>1.66063332359678E-006</v>
      </c>
      <c r="K739" s="5" t="n">
        <v>0</v>
      </c>
      <c r="L739" s="5" t="n">
        <v>5.841018166234E-007</v>
      </c>
      <c r="M739" s="5" t="n">
        <v>9.4111269636316E-007</v>
      </c>
      <c r="N739" s="5" t="n">
        <v>0</v>
      </c>
      <c r="O739" s="5" t="n">
        <v>9.6064418138558E-007</v>
      </c>
      <c r="P739" s="4" t="n">
        <v>26</v>
      </c>
      <c r="Q739" s="4" t="n">
        <v>23</v>
      </c>
      <c r="R739" s="6" t="n">
        <v>2.24473514022018E-006</v>
      </c>
      <c r="S739" s="6" t="n">
        <v>1.90175687774875E-006</v>
      </c>
      <c r="U739" s="7" t="n">
        <v>0.847207692201142</v>
      </c>
      <c r="V739" s="18" t="b">
        <f aca="false">FALSE()</f>
        <v>0</v>
      </c>
    </row>
    <row r="740" customFormat="false" ht="12.8" hidden="false" customHeight="true" outlineLevel="0" collapsed="false">
      <c r="A740" s="14" t="s">
        <v>1499</v>
      </c>
      <c r="B740" s="15" t="s">
        <v>1500</v>
      </c>
      <c r="C740" s="15" t="n">
        <v>118</v>
      </c>
      <c r="D740" s="16" t="n">
        <v>2</v>
      </c>
      <c r="E740" s="17" t="n">
        <v>8</v>
      </c>
      <c r="F740" s="17" t="n">
        <v>6</v>
      </c>
      <c r="G740" s="17" t="n">
        <v>2</v>
      </c>
      <c r="H740" s="17" t="n">
        <v>4</v>
      </c>
      <c r="I740" s="17" t="n">
        <v>4</v>
      </c>
      <c r="J740" s="5" t="n">
        <v>4.0589967053124E-007</v>
      </c>
      <c r="K740" s="5" t="n">
        <v>1.55204913166731E-006</v>
      </c>
      <c r="L740" s="5" t="n">
        <v>1.16254647279525E-006</v>
      </c>
      <c r="M740" s="5" t="n">
        <v>4.3705911661611E-007</v>
      </c>
      <c r="N740" s="5" t="n">
        <v>7.771453972981E-007</v>
      </c>
      <c r="O740" s="5" t="n">
        <v>6.8635333950365E-007</v>
      </c>
      <c r="P740" s="4" t="n">
        <v>16</v>
      </c>
      <c r="Q740" s="4" t="n">
        <v>10</v>
      </c>
      <c r="R740" s="6" t="n">
        <v>3.1204952749938E-006</v>
      </c>
      <c r="S740" s="6" t="n">
        <v>1.90055785341786E-006</v>
      </c>
      <c r="U740" s="7" t="n">
        <v>0.609056475312765</v>
      </c>
      <c r="V740" s="18" t="b">
        <f aca="false">FALSE()</f>
        <v>0</v>
      </c>
    </row>
    <row r="741" customFormat="false" ht="12.8" hidden="false" customHeight="true" outlineLevel="0" collapsed="false">
      <c r="A741" s="14" t="s">
        <v>1501</v>
      </c>
      <c r="B741" s="15" t="s">
        <v>1502</v>
      </c>
      <c r="C741" s="15" t="n">
        <v>38</v>
      </c>
      <c r="D741" s="16" t="n">
        <v>2</v>
      </c>
      <c r="E741" s="17" t="n">
        <v>0</v>
      </c>
      <c r="F741" s="17" t="n">
        <v>0</v>
      </c>
      <c r="G741" s="17" t="n">
        <v>2</v>
      </c>
      <c r="H741" s="17" t="n">
        <v>0</v>
      </c>
      <c r="I741" s="17" t="n">
        <v>1</v>
      </c>
      <c r="J741" s="5" t="n">
        <v>1.26042529270226E-006</v>
      </c>
      <c r="K741" s="5" t="n">
        <v>0</v>
      </c>
      <c r="L741" s="5" t="n">
        <v>0</v>
      </c>
      <c r="M741" s="5" t="n">
        <v>1.35718357265004E-006</v>
      </c>
      <c r="N741" s="5" t="n">
        <v>0</v>
      </c>
      <c r="O741" s="5" t="n">
        <v>5.3282693461468E-007</v>
      </c>
      <c r="P741" s="4" t="n">
        <v>2</v>
      </c>
      <c r="Q741" s="4" t="n">
        <v>3</v>
      </c>
      <c r="R741" s="6" t="n">
        <v>1.26042529270226E-006</v>
      </c>
      <c r="S741" s="6" t="n">
        <v>1.89001050726471E-006</v>
      </c>
      <c r="U741" s="7" t="n">
        <v>1.4995022062852</v>
      </c>
      <c r="V741" s="18" t="b">
        <f aca="false">FALSE()</f>
        <v>0</v>
      </c>
    </row>
    <row r="742" customFormat="false" ht="12.8" hidden="false" customHeight="true" outlineLevel="0" collapsed="false">
      <c r="A742" s="14" t="s">
        <v>1503</v>
      </c>
      <c r="B742" s="15" t="s">
        <v>1504</v>
      </c>
      <c r="C742" s="15" t="n">
        <v>41</v>
      </c>
      <c r="D742" s="16" t="n">
        <v>2</v>
      </c>
      <c r="E742" s="17" t="n">
        <v>0</v>
      </c>
      <c r="F742" s="17" t="n">
        <v>1</v>
      </c>
      <c r="G742" s="17" t="n">
        <v>3</v>
      </c>
      <c r="H742" s="17" t="n">
        <v>0</v>
      </c>
      <c r="I742" s="17" t="n">
        <v>0</v>
      </c>
      <c r="J742" s="5" t="n">
        <v>1.16819905177283E-006</v>
      </c>
      <c r="K742" s="5" t="n">
        <v>0</v>
      </c>
      <c r="L742" s="5" t="n">
        <v>5.5764424304813E-007</v>
      </c>
      <c r="M742" s="5" t="n">
        <v>1.88681618636712E-006</v>
      </c>
      <c r="N742" s="5" t="n">
        <v>0</v>
      </c>
      <c r="O742" s="5" t="n">
        <v>0</v>
      </c>
      <c r="P742" s="4" t="n">
        <v>3</v>
      </c>
      <c r="Q742" s="4" t="n">
        <v>3</v>
      </c>
      <c r="R742" s="6" t="n">
        <v>1.72584329482096E-006</v>
      </c>
      <c r="S742" s="6" t="n">
        <v>1.88681618636712E-006</v>
      </c>
      <c r="U742" s="7" t="n">
        <v>1.09327202071545</v>
      </c>
      <c r="V742" s="18" t="b">
        <f aca="false">FALSE()</f>
        <v>0</v>
      </c>
    </row>
    <row r="743" customFormat="false" ht="12.8" hidden="false" customHeight="true" outlineLevel="0" collapsed="false">
      <c r="A743" s="14" t="s">
        <v>1505</v>
      </c>
      <c r="B743" s="15" t="s">
        <v>1506</v>
      </c>
      <c r="C743" s="15" t="n">
        <v>38</v>
      </c>
      <c r="D743" s="16" t="n">
        <v>0</v>
      </c>
      <c r="E743" s="17" t="n">
        <v>0</v>
      </c>
      <c r="F743" s="17" t="n">
        <v>1</v>
      </c>
      <c r="G743" s="17" t="n">
        <v>1</v>
      </c>
      <c r="H743" s="17" t="n">
        <v>2</v>
      </c>
      <c r="I743" s="17" t="n">
        <v>0</v>
      </c>
      <c r="J743" s="5" t="n">
        <v>0</v>
      </c>
      <c r="K743" s="5" t="n">
        <v>0</v>
      </c>
      <c r="L743" s="5" t="n">
        <v>6.0166878855193E-007</v>
      </c>
      <c r="M743" s="5" t="n">
        <v>6.7859178632502E-007</v>
      </c>
      <c r="N743" s="5" t="n">
        <v>1.20662048527863E-006</v>
      </c>
      <c r="O743" s="5" t="n">
        <v>0</v>
      </c>
      <c r="P743" s="4" t="n">
        <v>1</v>
      </c>
      <c r="Q743" s="4" t="n">
        <v>3</v>
      </c>
      <c r="R743" s="6" t="n">
        <v>6.0166878855193E-007</v>
      </c>
      <c r="S743" s="6" t="n">
        <v>1.88521227160365E-006</v>
      </c>
      <c r="U743" s="7" t="n">
        <v>3.13330574474521</v>
      </c>
      <c r="V743" s="18" t="b">
        <f aca="false">FALSE()</f>
        <v>0</v>
      </c>
    </row>
    <row r="744" customFormat="false" ht="12.8" hidden="false" customHeight="true" outlineLevel="0" collapsed="false">
      <c r="A744" s="14" t="s">
        <v>1507</v>
      </c>
      <c r="B744" s="15" t="s">
        <v>1508</v>
      </c>
      <c r="C744" s="15" t="n">
        <v>242</v>
      </c>
      <c r="D744" s="16" t="n">
        <v>9</v>
      </c>
      <c r="E744" s="17" t="n">
        <v>0</v>
      </c>
      <c r="F744" s="17" t="n">
        <v>6</v>
      </c>
      <c r="G744" s="17" t="n">
        <v>9</v>
      </c>
      <c r="H744" s="17" t="n">
        <v>0</v>
      </c>
      <c r="I744" s="17" t="n">
        <v>11</v>
      </c>
      <c r="J744" s="5" t="n">
        <v>8.9063109525656E-007</v>
      </c>
      <c r="K744" s="5" t="n">
        <v>0</v>
      </c>
      <c r="L744" s="5" t="n">
        <v>5.668615032638E-007</v>
      </c>
      <c r="M744" s="5" t="n">
        <v>9.5900161538494E-007</v>
      </c>
      <c r="N744" s="5" t="n">
        <v>0</v>
      </c>
      <c r="O744" s="5" t="n">
        <v>9.2033743251626E-007</v>
      </c>
      <c r="P744" s="4" t="n">
        <v>15</v>
      </c>
      <c r="Q744" s="4" t="n">
        <v>20</v>
      </c>
      <c r="R744" s="6" t="n">
        <v>1.45749259852036E-006</v>
      </c>
      <c r="S744" s="6" t="n">
        <v>1.8793390479012E-006</v>
      </c>
      <c r="U744" s="7" t="n">
        <v>1.28943299596108</v>
      </c>
      <c r="V744" s="18" t="b">
        <f aca="false">FALSE()</f>
        <v>0</v>
      </c>
    </row>
    <row r="745" customFormat="false" ht="12.8" hidden="false" customHeight="true" outlineLevel="0" collapsed="false">
      <c r="A745" s="14" t="s">
        <v>1509</v>
      </c>
      <c r="B745" s="15" t="s">
        <v>1510</v>
      </c>
      <c r="C745" s="15" t="n">
        <v>23</v>
      </c>
      <c r="D745" s="16" t="n">
        <v>0</v>
      </c>
      <c r="E745" s="17" t="n">
        <v>2</v>
      </c>
      <c r="F745" s="17" t="n">
        <v>6</v>
      </c>
      <c r="G745" s="17" t="n">
        <v>0</v>
      </c>
      <c r="H745" s="17" t="n">
        <v>1</v>
      </c>
      <c r="I745" s="17" t="n">
        <v>1</v>
      </c>
      <c r="J745" s="5" t="n">
        <v>0</v>
      </c>
      <c r="K745" s="5" t="n">
        <v>1.9906717123559E-006</v>
      </c>
      <c r="L745" s="5" t="n">
        <v>5.96436886042781E-006</v>
      </c>
      <c r="M745" s="5" t="n">
        <v>0</v>
      </c>
      <c r="N745" s="5" t="n">
        <v>9.9677344436061E-007</v>
      </c>
      <c r="O745" s="5" t="n">
        <v>8.8032276153729E-007</v>
      </c>
      <c r="P745" s="4" t="n">
        <v>8</v>
      </c>
      <c r="Q745" s="4" t="n">
        <v>2</v>
      </c>
      <c r="R745" s="6" t="n">
        <v>7.95504057278371E-006</v>
      </c>
      <c r="S745" s="6" t="n">
        <v>1.87709620589789E-006</v>
      </c>
      <c r="U745" s="7" t="n">
        <v>0.235963121586072</v>
      </c>
      <c r="V745" s="18" t="b">
        <f aca="false">FALSE()</f>
        <v>0</v>
      </c>
    </row>
    <row r="746" customFormat="false" ht="12.8" hidden="false" customHeight="true" outlineLevel="0" collapsed="false">
      <c r="A746" s="14" t="s">
        <v>1511</v>
      </c>
      <c r="B746" s="15" t="s">
        <v>1512</v>
      </c>
      <c r="C746" s="15" t="n">
        <v>106</v>
      </c>
      <c r="D746" s="16" t="n">
        <v>4</v>
      </c>
      <c r="E746" s="17" t="n">
        <v>0</v>
      </c>
      <c r="F746" s="17" t="n">
        <v>6</v>
      </c>
      <c r="G746" s="17" t="n">
        <v>3</v>
      </c>
      <c r="H746" s="17" t="n">
        <v>0</v>
      </c>
      <c r="I746" s="17" t="n">
        <v>6</v>
      </c>
      <c r="J746" s="5" t="n">
        <v>9.0370115325823E-007</v>
      </c>
      <c r="K746" s="5" t="n">
        <v>0</v>
      </c>
      <c r="L746" s="5" t="n">
        <v>1.29415550745132E-006</v>
      </c>
      <c r="M746" s="5" t="n">
        <v>7.2980626076464E-007</v>
      </c>
      <c r="N746" s="5" t="n">
        <v>0</v>
      </c>
      <c r="O746" s="5" t="n">
        <v>1.146080576341E-006</v>
      </c>
      <c r="P746" s="4" t="n">
        <v>10</v>
      </c>
      <c r="Q746" s="4" t="n">
        <v>9</v>
      </c>
      <c r="R746" s="6" t="n">
        <v>2.19785666070954E-006</v>
      </c>
      <c r="S746" s="6" t="n">
        <v>1.87588683710564E-006</v>
      </c>
      <c r="U746" s="7" t="n">
        <v>0.853507360439076</v>
      </c>
      <c r="V746" s="18" t="b">
        <f aca="false">FALSE()</f>
        <v>0</v>
      </c>
    </row>
    <row r="747" customFormat="false" ht="12.8" hidden="false" customHeight="true" outlineLevel="0" collapsed="false">
      <c r="A747" s="14" t="s">
        <v>1513</v>
      </c>
      <c r="B747" s="15" t="s">
        <v>1514</v>
      </c>
      <c r="C747" s="15" t="n">
        <v>37</v>
      </c>
      <c r="D747" s="16" t="n">
        <v>0</v>
      </c>
      <c r="E747" s="17" t="n">
        <v>0</v>
      </c>
      <c r="F747" s="17" t="n">
        <v>0</v>
      </c>
      <c r="G747" s="17" t="n">
        <v>1</v>
      </c>
      <c r="H747" s="17" t="n">
        <v>1</v>
      </c>
      <c r="I747" s="17" t="n">
        <v>1</v>
      </c>
      <c r="J747" s="5" t="n">
        <v>0</v>
      </c>
      <c r="K747" s="5" t="n">
        <v>0</v>
      </c>
      <c r="L747" s="5" t="n">
        <v>0</v>
      </c>
      <c r="M747" s="5" t="n">
        <v>6.9693210487434E-007</v>
      </c>
      <c r="N747" s="5" t="n">
        <v>6.1961592487281E-007</v>
      </c>
      <c r="O747" s="5" t="n">
        <v>5.4722766257723E-007</v>
      </c>
      <c r="P747" s="4" t="n">
        <v>0</v>
      </c>
      <c r="Q747" s="4" t="n">
        <v>3</v>
      </c>
      <c r="R747" s="6" t="n">
        <v>0</v>
      </c>
      <c r="S747" s="6" t="n">
        <v>1.86377569232439E-006</v>
      </c>
      <c r="U747" s="7" t="s">
        <v>26</v>
      </c>
      <c r="V747" s="18" t="b">
        <f aca="false">FALSE()</f>
        <v>0</v>
      </c>
    </row>
    <row r="748" customFormat="false" ht="12.8" hidden="false" customHeight="true" outlineLevel="0" collapsed="false">
      <c r="A748" s="14" t="s">
        <v>1515</v>
      </c>
      <c r="B748" s="15" t="s">
        <v>1516</v>
      </c>
      <c r="C748" s="15" t="n">
        <v>207</v>
      </c>
      <c r="D748" s="16" t="n">
        <v>8</v>
      </c>
      <c r="E748" s="17" t="n">
        <v>0</v>
      </c>
      <c r="F748" s="17" t="n">
        <v>17</v>
      </c>
      <c r="G748" s="17" t="n">
        <v>11</v>
      </c>
      <c r="H748" s="17" t="n">
        <v>0</v>
      </c>
      <c r="I748" s="17" t="n">
        <v>5</v>
      </c>
      <c r="J748" s="5" t="n">
        <v>9.2552968353017E-007</v>
      </c>
      <c r="K748" s="5" t="n">
        <v>0</v>
      </c>
      <c r="L748" s="5" t="n">
        <v>1.87767167828283E-006</v>
      </c>
      <c r="M748" s="5" t="n">
        <v>1.37029645740994E-006</v>
      </c>
      <c r="N748" s="5" t="n">
        <v>0</v>
      </c>
      <c r="O748" s="5" t="n">
        <v>4.8906820085405E-007</v>
      </c>
      <c r="P748" s="4" t="n">
        <v>25</v>
      </c>
      <c r="Q748" s="4" t="n">
        <v>16</v>
      </c>
      <c r="R748" s="6" t="n">
        <v>2.80320136181299E-006</v>
      </c>
      <c r="S748" s="6" t="n">
        <v>1.85936465826399E-006</v>
      </c>
      <c r="U748" s="7" t="n">
        <v>0.663300426288832</v>
      </c>
      <c r="V748" s="18" t="b">
        <f aca="false">FALSE()</f>
        <v>0</v>
      </c>
    </row>
    <row r="749" customFormat="false" ht="12.8" hidden="false" customHeight="true" outlineLevel="0" collapsed="false">
      <c r="A749" s="14" t="s">
        <v>1517</v>
      </c>
      <c r="B749" s="15" t="s">
        <v>1518</v>
      </c>
      <c r="C749" s="15" t="n">
        <v>22</v>
      </c>
      <c r="D749" s="16" t="n">
        <v>1</v>
      </c>
      <c r="E749" s="17" t="n">
        <v>0</v>
      </c>
      <c r="F749" s="17" t="n">
        <v>3</v>
      </c>
      <c r="G749" s="17" t="n">
        <v>0</v>
      </c>
      <c r="H749" s="17" t="n">
        <v>0</v>
      </c>
      <c r="I749" s="17" t="n">
        <v>2</v>
      </c>
      <c r="J749" s="5" t="n">
        <v>1.08854911642468E-006</v>
      </c>
      <c r="K749" s="5" t="n">
        <v>0</v>
      </c>
      <c r="L749" s="5" t="n">
        <v>3.1177382679509E-006</v>
      </c>
      <c r="M749" s="5" t="n">
        <v>0</v>
      </c>
      <c r="N749" s="5" t="n">
        <v>0</v>
      </c>
      <c r="O749" s="5" t="n">
        <v>1.84067486503252E-006</v>
      </c>
      <c r="P749" s="4" t="n">
        <v>4</v>
      </c>
      <c r="Q749" s="4" t="n">
        <v>2</v>
      </c>
      <c r="R749" s="6" t="n">
        <v>4.20628738437558E-006</v>
      </c>
      <c r="S749" s="6" t="n">
        <v>1.84067486503252E-006</v>
      </c>
      <c r="U749" s="7" t="n">
        <v>0.437600833426117</v>
      </c>
      <c r="V749" s="18" t="b">
        <f aca="false">FALSE()</f>
        <v>0</v>
      </c>
    </row>
    <row r="750" customFormat="false" ht="12.8" hidden="false" customHeight="true" outlineLevel="0" collapsed="false">
      <c r="A750" s="14" t="s">
        <v>1519</v>
      </c>
      <c r="B750" s="15" t="s">
        <v>1520</v>
      </c>
      <c r="C750" s="15" t="n">
        <v>162</v>
      </c>
      <c r="D750" s="16" t="n">
        <v>6</v>
      </c>
      <c r="E750" s="17" t="n">
        <v>2</v>
      </c>
      <c r="F750" s="17" t="n">
        <v>10</v>
      </c>
      <c r="G750" s="17" t="n">
        <v>6</v>
      </c>
      <c r="H750" s="17" t="n">
        <v>0</v>
      </c>
      <c r="I750" s="17" t="n">
        <v>7</v>
      </c>
      <c r="J750" s="5" t="n">
        <v>8.8696594671641E-007</v>
      </c>
      <c r="K750" s="5" t="n">
        <v>2.8262623076658E-007</v>
      </c>
      <c r="L750" s="5" t="n">
        <v>1.41132184968971E-006</v>
      </c>
      <c r="M750" s="5" t="n">
        <v>9.5505510667966E-007</v>
      </c>
      <c r="N750" s="5" t="n">
        <v>0</v>
      </c>
      <c r="O750" s="5" t="n">
        <v>8.7488867041669E-007</v>
      </c>
      <c r="P750" s="4" t="n">
        <v>18</v>
      </c>
      <c r="Q750" s="4" t="n">
        <v>13</v>
      </c>
      <c r="R750" s="6" t="n">
        <v>2.58091402717269E-006</v>
      </c>
      <c r="S750" s="6" t="n">
        <v>1.82994377709635E-006</v>
      </c>
      <c r="U750" s="7" t="n">
        <v>0.709029343027357</v>
      </c>
      <c r="V750" s="18" t="b">
        <f aca="false">FALSE()</f>
        <v>0</v>
      </c>
    </row>
    <row r="751" customFormat="false" ht="12.8" hidden="false" customHeight="true" outlineLevel="0" collapsed="false">
      <c r="A751" s="14" t="s">
        <v>1521</v>
      </c>
      <c r="B751" s="15" t="s">
        <v>1522</v>
      </c>
      <c r="C751" s="15" t="n">
        <v>38</v>
      </c>
      <c r="D751" s="16" t="n">
        <v>1</v>
      </c>
      <c r="E751" s="17" t="n">
        <v>4</v>
      </c>
      <c r="F751" s="17" t="n">
        <v>1</v>
      </c>
      <c r="G751" s="17" t="n">
        <v>1</v>
      </c>
      <c r="H751" s="17" t="n">
        <v>1</v>
      </c>
      <c r="I751" s="17" t="n">
        <v>1</v>
      </c>
      <c r="J751" s="5" t="n">
        <v>6.3021264635113E-007</v>
      </c>
      <c r="K751" s="5" t="n">
        <v>2.40976049390451E-006</v>
      </c>
      <c r="L751" s="5" t="n">
        <v>6.0166878855193E-007</v>
      </c>
      <c r="M751" s="5" t="n">
        <v>6.7859178632502E-007</v>
      </c>
      <c r="N751" s="5" t="n">
        <v>6.0331024263931E-007</v>
      </c>
      <c r="O751" s="5" t="n">
        <v>5.3282693461468E-007</v>
      </c>
      <c r="P751" s="4" t="n">
        <v>6</v>
      </c>
      <c r="Q751" s="4" t="n">
        <v>3</v>
      </c>
      <c r="R751" s="6" t="n">
        <v>3.64164192880757E-006</v>
      </c>
      <c r="S751" s="6" t="n">
        <v>1.81472896357901E-006</v>
      </c>
      <c r="U751" s="7" t="n">
        <v>0.498327127997789</v>
      </c>
      <c r="V751" s="18" t="b">
        <f aca="false">FALSE()</f>
        <v>0</v>
      </c>
    </row>
    <row r="752" customFormat="false" ht="12.8" hidden="false" customHeight="true" outlineLevel="0" collapsed="false">
      <c r="A752" s="14" t="s">
        <v>1523</v>
      </c>
      <c r="B752" s="15" t="s">
        <v>1524</v>
      </c>
      <c r="C752" s="15" t="n">
        <v>165</v>
      </c>
      <c r="D752" s="16" t="n">
        <v>4</v>
      </c>
      <c r="E752" s="17" t="n">
        <v>0</v>
      </c>
      <c r="F752" s="17" t="n">
        <v>6</v>
      </c>
      <c r="G752" s="17" t="n">
        <v>6</v>
      </c>
      <c r="H752" s="17" t="n">
        <v>0</v>
      </c>
      <c r="I752" s="17" t="n">
        <v>7</v>
      </c>
      <c r="J752" s="5" t="n">
        <v>5.8055952875983E-007</v>
      </c>
      <c r="K752" s="5" t="n">
        <v>0</v>
      </c>
      <c r="L752" s="5" t="n">
        <v>8.3139687145357E-007</v>
      </c>
      <c r="M752" s="5" t="n">
        <v>9.3769046837639E-007</v>
      </c>
      <c r="N752" s="5" t="n">
        <v>0</v>
      </c>
      <c r="O752" s="5" t="n">
        <v>8.5898160368184E-007</v>
      </c>
      <c r="P752" s="4" t="n">
        <v>10</v>
      </c>
      <c r="Q752" s="4" t="n">
        <v>13</v>
      </c>
      <c r="R752" s="6" t="n">
        <v>1.4119564002134E-006</v>
      </c>
      <c r="S752" s="6" t="n">
        <v>1.79667207205823E-006</v>
      </c>
      <c r="U752" s="7" t="n">
        <v>1.27246993730591</v>
      </c>
      <c r="V752" s="18" t="b">
        <f aca="false">FALSE()</f>
        <v>0</v>
      </c>
    </row>
    <row r="753" customFormat="false" ht="12.8" hidden="false" customHeight="true" outlineLevel="0" collapsed="false">
      <c r="A753" s="14" t="s">
        <v>1525</v>
      </c>
      <c r="B753" s="15" t="s">
        <v>1526</v>
      </c>
      <c r="C753" s="15" t="n">
        <v>37</v>
      </c>
      <c r="D753" s="16" t="n">
        <v>0</v>
      </c>
      <c r="E753" s="17" t="n">
        <v>0</v>
      </c>
      <c r="F753" s="17" t="n">
        <v>0</v>
      </c>
      <c r="G753" s="17" t="n">
        <v>0</v>
      </c>
      <c r="H753" s="17" t="n">
        <v>2</v>
      </c>
      <c r="I753" s="17" t="n">
        <v>1</v>
      </c>
      <c r="J753" s="5" t="n">
        <v>0</v>
      </c>
      <c r="K753" s="5" t="n">
        <v>0</v>
      </c>
      <c r="L753" s="5" t="n">
        <v>0</v>
      </c>
      <c r="M753" s="5" t="n">
        <v>0</v>
      </c>
      <c r="N753" s="5" t="n">
        <v>1.23923184974562E-006</v>
      </c>
      <c r="O753" s="5" t="n">
        <v>5.4722766257723E-007</v>
      </c>
      <c r="P753" s="4" t="n">
        <v>0</v>
      </c>
      <c r="Q753" s="4" t="n">
        <v>3</v>
      </c>
      <c r="R753" s="6" t="n">
        <v>0</v>
      </c>
      <c r="S753" s="6" t="n">
        <v>1.78645951232285E-006</v>
      </c>
      <c r="U753" s="7" t="s">
        <v>26</v>
      </c>
      <c r="V753" s="18" t="b">
        <f aca="false">FALSE()</f>
        <v>0</v>
      </c>
    </row>
    <row r="754" customFormat="false" ht="12.8" hidden="false" customHeight="true" outlineLevel="0" collapsed="false">
      <c r="A754" s="14" t="s">
        <v>1527</v>
      </c>
      <c r="B754" s="15" t="s">
        <v>1528</v>
      </c>
      <c r="C754" s="15" t="n">
        <v>71</v>
      </c>
      <c r="D754" s="16" t="n">
        <v>4</v>
      </c>
      <c r="E754" s="17" t="n">
        <v>7</v>
      </c>
      <c r="F754" s="17" t="n">
        <v>4</v>
      </c>
      <c r="G754" s="17" t="n">
        <v>4</v>
      </c>
      <c r="H754" s="17" t="n">
        <v>1</v>
      </c>
      <c r="I754" s="17" t="n">
        <v>0</v>
      </c>
      <c r="J754" s="5" t="n">
        <v>1.34918763725876E-006</v>
      </c>
      <c r="K754" s="5" t="n">
        <v>2.25702919499507E-006</v>
      </c>
      <c r="L754" s="5" t="n">
        <v>1.28807965999849E-006</v>
      </c>
      <c r="M754" s="5" t="n">
        <v>1.45275988058314E-006</v>
      </c>
      <c r="N754" s="5" t="n">
        <v>3.2289843972245E-007</v>
      </c>
      <c r="O754" s="5" t="n">
        <v>0</v>
      </c>
      <c r="P754" s="4" t="n">
        <v>15</v>
      </c>
      <c r="Q754" s="4" t="n">
        <v>5</v>
      </c>
      <c r="R754" s="6" t="n">
        <v>4.89429649225232E-006</v>
      </c>
      <c r="S754" s="6" t="n">
        <v>1.77565832030559E-006</v>
      </c>
      <c r="U754" s="7" t="n">
        <v>0.362801543207784</v>
      </c>
      <c r="V754" s="18" t="b">
        <f aca="false">FALSE()</f>
        <v>0</v>
      </c>
    </row>
    <row r="755" customFormat="false" ht="12.8" hidden="false" customHeight="true" outlineLevel="0" collapsed="false">
      <c r="A755" s="14" t="s">
        <v>1529</v>
      </c>
      <c r="B755" s="15" t="s">
        <v>1530</v>
      </c>
      <c r="C755" s="15" t="n">
        <v>633</v>
      </c>
      <c r="D755" s="16" t="n">
        <v>19</v>
      </c>
      <c r="E755" s="17" t="n">
        <v>2</v>
      </c>
      <c r="F755" s="17" t="n">
        <v>10</v>
      </c>
      <c r="G755" s="17" t="n">
        <v>20</v>
      </c>
      <c r="H755" s="17" t="n">
        <v>12</v>
      </c>
      <c r="I755" s="17" t="n">
        <v>16</v>
      </c>
      <c r="J755" s="5" t="n">
        <v>7.1882074354742E-007</v>
      </c>
      <c r="K755" s="5" t="n">
        <v>7.233088370329E-008</v>
      </c>
      <c r="L755" s="5" t="n">
        <v>3.6119137385424E-007</v>
      </c>
      <c r="M755" s="5" t="n">
        <v>8.1473895356558E-007</v>
      </c>
      <c r="N755" s="5" t="n">
        <v>4.3461211792026E-007</v>
      </c>
      <c r="O755" s="5" t="n">
        <v>5.1178321681789E-007</v>
      </c>
      <c r="P755" s="4" t="n">
        <v>31</v>
      </c>
      <c r="Q755" s="4" t="n">
        <v>48</v>
      </c>
      <c r="R755" s="6" t="n">
        <v>1.15234300110495E-006</v>
      </c>
      <c r="S755" s="6" t="n">
        <v>1.76113428830373E-006</v>
      </c>
      <c r="U755" s="7" t="n">
        <v>1.52830735867274</v>
      </c>
      <c r="V755" s="18" t="b">
        <f aca="false">FALSE()</f>
        <v>0</v>
      </c>
    </row>
    <row r="756" customFormat="false" ht="12.8" hidden="false" customHeight="true" outlineLevel="0" collapsed="false">
      <c r="A756" s="14" t="s">
        <v>1531</v>
      </c>
      <c r="B756" s="15" t="s">
        <v>1532</v>
      </c>
      <c r="C756" s="15" t="n">
        <v>150</v>
      </c>
      <c r="D756" s="16" t="n">
        <v>1</v>
      </c>
      <c r="E756" s="17" t="n">
        <v>14</v>
      </c>
      <c r="F756" s="17" t="n">
        <v>1</v>
      </c>
      <c r="G756" s="17" t="n">
        <v>0</v>
      </c>
      <c r="H756" s="17" t="n">
        <v>7</v>
      </c>
      <c r="I756" s="17" t="n">
        <v>5</v>
      </c>
      <c r="J756" s="5" t="n">
        <v>1.5965387040895E-007</v>
      </c>
      <c r="K756" s="5" t="n">
        <v>2.13665430459533E-006</v>
      </c>
      <c r="L756" s="5" t="n">
        <v>1.5242275976649E-007</v>
      </c>
      <c r="M756" s="5" t="n">
        <v>0</v>
      </c>
      <c r="N756" s="5" t="n">
        <v>1.06987016361372E-006</v>
      </c>
      <c r="O756" s="5" t="n">
        <v>6.7491411717859E-007</v>
      </c>
      <c r="P756" s="4" t="n">
        <v>16</v>
      </c>
      <c r="Q756" s="4" t="n">
        <v>12</v>
      </c>
      <c r="R756" s="6" t="n">
        <v>2.44873093477077E-006</v>
      </c>
      <c r="S756" s="6" t="n">
        <v>1.7447842807923E-006</v>
      </c>
      <c r="U756" s="7" t="n">
        <v>0.712525927621212</v>
      </c>
      <c r="V756" s="18" t="b">
        <f aca="false">FALSE()</f>
        <v>0</v>
      </c>
    </row>
    <row r="757" customFormat="false" ht="12.8" hidden="false" customHeight="true" outlineLevel="0" collapsed="false">
      <c r="A757" s="14" t="s">
        <v>1533</v>
      </c>
      <c r="B757" s="15" t="s">
        <v>1534</v>
      </c>
      <c r="C757" s="15" t="n">
        <v>28</v>
      </c>
      <c r="D757" s="16" t="n">
        <v>1</v>
      </c>
      <c r="E757" s="17" t="n">
        <v>0</v>
      </c>
      <c r="F757" s="17" t="n">
        <v>0</v>
      </c>
      <c r="G757" s="17" t="n">
        <v>1</v>
      </c>
      <c r="H757" s="17" t="n">
        <v>1</v>
      </c>
      <c r="I757" s="17" t="n">
        <v>0</v>
      </c>
      <c r="J757" s="5" t="n">
        <v>8.5528859147654E-007</v>
      </c>
      <c r="K757" s="5" t="n">
        <v>0</v>
      </c>
      <c r="L757" s="5" t="n">
        <v>0</v>
      </c>
      <c r="M757" s="5" t="n">
        <v>9.2094599572681E-007</v>
      </c>
      <c r="N757" s="5" t="n">
        <v>8.1877818643907E-007</v>
      </c>
      <c r="O757" s="5" t="n">
        <v>0</v>
      </c>
      <c r="P757" s="4" t="n">
        <v>1</v>
      </c>
      <c r="Q757" s="4" t="n">
        <v>2</v>
      </c>
      <c r="R757" s="6" t="n">
        <v>8.5528859147654E-007</v>
      </c>
      <c r="S757" s="6" t="n">
        <v>1.73972418216588E-006</v>
      </c>
      <c r="U757" s="7" t="n">
        <v>2.03407855489162</v>
      </c>
      <c r="V757" s="18" t="b">
        <f aca="false">FALSE()</f>
        <v>0</v>
      </c>
    </row>
    <row r="758" customFormat="false" ht="12.8" hidden="false" customHeight="true" outlineLevel="0" collapsed="false">
      <c r="A758" s="14" t="s">
        <v>1535</v>
      </c>
      <c r="B758" s="15" t="s">
        <v>1536</v>
      </c>
      <c r="C758" s="15" t="n">
        <v>43</v>
      </c>
      <c r="D758" s="16" t="n">
        <v>0</v>
      </c>
      <c r="E758" s="17" t="n">
        <v>1</v>
      </c>
      <c r="F758" s="17" t="n">
        <v>1</v>
      </c>
      <c r="G758" s="17" t="n">
        <v>2</v>
      </c>
      <c r="H758" s="17" t="n">
        <v>1</v>
      </c>
      <c r="I758" s="17" t="n">
        <v>0</v>
      </c>
      <c r="J758" s="5" t="n">
        <v>0</v>
      </c>
      <c r="K758" s="5" t="n">
        <v>5.3238894632774E-007</v>
      </c>
      <c r="L758" s="5" t="n">
        <v>5.3170730151101E-007</v>
      </c>
      <c r="M758" s="5" t="n">
        <v>1.19937152931864E-006</v>
      </c>
      <c r="N758" s="5" t="n">
        <v>5.3315788884405E-007</v>
      </c>
      <c r="O758" s="5" t="n">
        <v>0</v>
      </c>
      <c r="P758" s="4" t="n">
        <v>2</v>
      </c>
      <c r="Q758" s="4" t="n">
        <v>3</v>
      </c>
      <c r="R758" s="6" t="n">
        <v>1.06409624783875E-006</v>
      </c>
      <c r="S758" s="6" t="n">
        <v>1.73252941816268E-006</v>
      </c>
      <c r="U758" s="7" t="n">
        <v>1.62816984053987</v>
      </c>
      <c r="V758" s="18" t="b">
        <f aca="false">FALSE()</f>
        <v>0</v>
      </c>
    </row>
    <row r="759" customFormat="false" ht="12.8" hidden="false" customHeight="true" outlineLevel="0" collapsed="false">
      <c r="A759" s="14" t="s">
        <v>1537</v>
      </c>
      <c r="B759" s="15" t="s">
        <v>1538</v>
      </c>
      <c r="C759" s="15" t="n">
        <v>183</v>
      </c>
      <c r="D759" s="16" t="n">
        <v>2</v>
      </c>
      <c r="E759" s="17" t="n">
        <v>9</v>
      </c>
      <c r="F759" s="17" t="n">
        <v>9</v>
      </c>
      <c r="G759" s="17" t="n">
        <v>6</v>
      </c>
      <c r="H759" s="17" t="n">
        <v>0</v>
      </c>
      <c r="I759" s="17" t="n">
        <v>8</v>
      </c>
      <c r="J759" s="5" t="n">
        <v>2.6172765640812E-007</v>
      </c>
      <c r="K759" s="5" t="n">
        <v>1.1258717061685E-006</v>
      </c>
      <c r="L759" s="5" t="n">
        <v>1.12443019499868E-006</v>
      </c>
      <c r="M759" s="5" t="n">
        <v>8.4545861902789E-007</v>
      </c>
      <c r="N759" s="5" t="n">
        <v>0</v>
      </c>
      <c r="O759" s="5" t="n">
        <v>8.8513326843094E-007</v>
      </c>
      <c r="P759" s="4" t="n">
        <v>20</v>
      </c>
      <c r="Q759" s="4" t="n">
        <v>14</v>
      </c>
      <c r="R759" s="6" t="n">
        <v>2.51202955757531E-006</v>
      </c>
      <c r="S759" s="6" t="n">
        <v>1.73059188745883E-006</v>
      </c>
      <c r="U759" s="7" t="n">
        <v>0.68892178527121</v>
      </c>
      <c r="V759" s="18" t="b">
        <f aca="false">FALSE()</f>
        <v>0</v>
      </c>
    </row>
    <row r="760" customFormat="false" ht="12.8" hidden="false" customHeight="true" outlineLevel="0" collapsed="false">
      <c r="A760" s="14" t="s">
        <v>1539</v>
      </c>
      <c r="B760" s="15" t="s">
        <v>1540</v>
      </c>
      <c r="C760" s="15" t="n">
        <v>152</v>
      </c>
      <c r="D760" s="16" t="n">
        <v>1</v>
      </c>
      <c r="E760" s="17" t="n">
        <v>7</v>
      </c>
      <c r="F760" s="17" t="n">
        <v>0</v>
      </c>
      <c r="G760" s="17" t="n">
        <v>5</v>
      </c>
      <c r="H760" s="17" t="n">
        <v>4</v>
      </c>
      <c r="I760" s="17" t="n">
        <v>2</v>
      </c>
      <c r="J760" s="5" t="n">
        <v>1.5755316158778E-007</v>
      </c>
      <c r="K760" s="5" t="n">
        <v>1.05427021608322E-006</v>
      </c>
      <c r="L760" s="5" t="n">
        <v>0</v>
      </c>
      <c r="M760" s="5" t="n">
        <v>8.4823973290627E-007</v>
      </c>
      <c r="N760" s="5" t="n">
        <v>6.0331024263931E-007</v>
      </c>
      <c r="O760" s="5" t="n">
        <v>2.6641346730734E-007</v>
      </c>
      <c r="P760" s="4" t="n">
        <v>8</v>
      </c>
      <c r="Q760" s="4" t="n">
        <v>11</v>
      </c>
      <c r="R760" s="6" t="n">
        <v>1.21182337767101E-006</v>
      </c>
      <c r="S760" s="6" t="n">
        <v>1.71796344285292E-006</v>
      </c>
      <c r="U760" s="7" t="n">
        <v>1.41766818045272</v>
      </c>
      <c r="V760" s="18" t="b">
        <f aca="false">FALSE()</f>
        <v>0</v>
      </c>
    </row>
    <row r="761" customFormat="false" ht="12.8" hidden="false" customHeight="true" outlineLevel="0" collapsed="false">
      <c r="A761" s="14" t="s">
        <v>1541</v>
      </c>
      <c r="B761" s="15" t="s">
        <v>1542</v>
      </c>
      <c r="C761" s="15" t="n">
        <v>435</v>
      </c>
      <c r="D761" s="16" t="n">
        <v>11</v>
      </c>
      <c r="E761" s="17" t="n">
        <v>20</v>
      </c>
      <c r="F761" s="17" t="n">
        <v>31</v>
      </c>
      <c r="G761" s="17" t="n">
        <v>13</v>
      </c>
      <c r="H761" s="17" t="n">
        <v>10</v>
      </c>
      <c r="I761" s="17" t="n">
        <v>9</v>
      </c>
      <c r="J761" s="5" t="n">
        <v>6.0558364637879E-007</v>
      </c>
      <c r="K761" s="5" t="n">
        <v>1.05253906630312E-006</v>
      </c>
      <c r="L761" s="5" t="n">
        <v>1.62934674233143E-006</v>
      </c>
      <c r="M761" s="5" t="n">
        <v>7.7063067228634E-007</v>
      </c>
      <c r="N761" s="5" t="n">
        <v>5.2702963724814E-007</v>
      </c>
      <c r="O761" s="5" t="n">
        <v>4.1891221066257E-007</v>
      </c>
      <c r="P761" s="4" t="n">
        <v>62</v>
      </c>
      <c r="Q761" s="4" t="n">
        <v>32</v>
      </c>
      <c r="R761" s="6" t="n">
        <v>3.28746945501334E-006</v>
      </c>
      <c r="S761" s="6" t="n">
        <v>1.71657252019705E-006</v>
      </c>
      <c r="U761" s="7" t="n">
        <v>0.522156188426118</v>
      </c>
      <c r="V761" s="18" t="b">
        <f aca="false">FALSE()</f>
        <v>0</v>
      </c>
    </row>
    <row r="762" customFormat="false" ht="12.8" hidden="false" customHeight="true" outlineLevel="0" collapsed="false">
      <c r="A762" s="14" t="s">
        <v>1543</v>
      </c>
      <c r="B762" s="15" t="s">
        <v>1544</v>
      </c>
      <c r="C762" s="15" t="n">
        <v>27</v>
      </c>
      <c r="D762" s="16" t="n">
        <v>0</v>
      </c>
      <c r="E762" s="17" t="n">
        <v>0</v>
      </c>
      <c r="F762" s="17" t="n">
        <v>0</v>
      </c>
      <c r="G762" s="17" t="n">
        <v>1</v>
      </c>
      <c r="H762" s="17" t="n">
        <v>0</v>
      </c>
      <c r="I762" s="17" t="n">
        <v>1</v>
      </c>
      <c r="J762" s="5" t="n">
        <v>0</v>
      </c>
      <c r="K762" s="5" t="n">
        <v>0</v>
      </c>
      <c r="L762" s="5" t="n">
        <v>0</v>
      </c>
      <c r="M762" s="5" t="n">
        <v>9.5505510667966E-007</v>
      </c>
      <c r="N762" s="5" t="n">
        <v>0</v>
      </c>
      <c r="O762" s="5" t="n">
        <v>7.4990457464288E-007</v>
      </c>
      <c r="P762" s="4" t="n">
        <v>0</v>
      </c>
      <c r="Q762" s="4" t="n">
        <v>2</v>
      </c>
      <c r="R762" s="6" t="n">
        <v>0</v>
      </c>
      <c r="S762" s="6" t="n">
        <v>1.70495968132253E-006</v>
      </c>
      <c r="U762" s="7" t="s">
        <v>26</v>
      </c>
      <c r="V762" s="18" t="b">
        <f aca="false">FALSE()</f>
        <v>0</v>
      </c>
    </row>
    <row r="763" customFormat="false" ht="12.8" hidden="false" customHeight="true" outlineLevel="0" collapsed="false">
      <c r="A763" s="14" t="s">
        <v>1545</v>
      </c>
      <c r="B763" s="15" t="s">
        <v>1546</v>
      </c>
      <c r="C763" s="15" t="n">
        <v>66</v>
      </c>
      <c r="D763" s="16" t="n">
        <v>5</v>
      </c>
      <c r="E763" s="17" t="n">
        <v>1</v>
      </c>
      <c r="F763" s="17" t="n">
        <v>2</v>
      </c>
      <c r="G763" s="17" t="n">
        <v>2</v>
      </c>
      <c r="H763" s="17" t="n">
        <v>0</v>
      </c>
      <c r="I763" s="17" t="n">
        <v>3</v>
      </c>
      <c r="J763" s="5" t="n">
        <v>1.81424852737447E-006</v>
      </c>
      <c r="K763" s="5" t="n">
        <v>3.4685946503171E-007</v>
      </c>
      <c r="L763" s="5" t="n">
        <v>6.9283072621131E-007</v>
      </c>
      <c r="M763" s="5" t="n">
        <v>7.8140872364699E-007</v>
      </c>
      <c r="N763" s="5" t="n">
        <v>0</v>
      </c>
      <c r="O763" s="5" t="n">
        <v>9.2033743251626E-007</v>
      </c>
      <c r="P763" s="4" t="n">
        <v>8</v>
      </c>
      <c r="Q763" s="4" t="n">
        <v>5</v>
      </c>
      <c r="R763" s="6" t="n">
        <v>2.85393871861749E-006</v>
      </c>
      <c r="S763" s="6" t="n">
        <v>1.70174615616325E-006</v>
      </c>
      <c r="U763" s="7" t="n">
        <v>0.596279851792897</v>
      </c>
      <c r="V763" s="18" t="b">
        <f aca="false">FALSE()</f>
        <v>0</v>
      </c>
    </row>
    <row r="764" customFormat="false" ht="12.8" hidden="false" customHeight="true" outlineLevel="0" collapsed="false">
      <c r="A764" s="14" t="s">
        <v>1547</v>
      </c>
      <c r="B764" s="15" t="s">
        <v>1548</v>
      </c>
      <c r="C764" s="15" t="n">
        <v>136</v>
      </c>
      <c r="D764" s="16" t="n">
        <v>0</v>
      </c>
      <c r="E764" s="17" t="n">
        <v>6</v>
      </c>
      <c r="F764" s="17" t="n">
        <v>1</v>
      </c>
      <c r="G764" s="17" t="n">
        <v>2</v>
      </c>
      <c r="H764" s="17" t="n">
        <v>6</v>
      </c>
      <c r="I764" s="17" t="n">
        <v>2</v>
      </c>
      <c r="J764" s="5" t="n">
        <v>0</v>
      </c>
      <c r="K764" s="5" t="n">
        <v>1.00997314818057E-006</v>
      </c>
      <c r="L764" s="5" t="n">
        <v>1.6811333797774E-007</v>
      </c>
      <c r="M764" s="5" t="n">
        <v>3.7921305706398E-007</v>
      </c>
      <c r="N764" s="5" t="n">
        <v>1.01143187736591E-006</v>
      </c>
      <c r="O764" s="5" t="n">
        <v>2.9775622816703E-007</v>
      </c>
      <c r="P764" s="4" t="n">
        <v>7</v>
      </c>
      <c r="Q764" s="4" t="n">
        <v>10</v>
      </c>
      <c r="R764" s="6" t="n">
        <v>1.17808648615831E-006</v>
      </c>
      <c r="S764" s="6" t="n">
        <v>1.68840116259691E-006</v>
      </c>
      <c r="U764" s="7" t="n">
        <v>1.43317250680187</v>
      </c>
      <c r="V764" s="18" t="b">
        <f aca="false">FALSE()</f>
        <v>0</v>
      </c>
    </row>
    <row r="765" customFormat="false" ht="12.8" hidden="false" customHeight="true" outlineLevel="0" collapsed="false">
      <c r="A765" s="14" t="s">
        <v>1549</v>
      </c>
      <c r="B765" s="15" t="s">
        <v>1550</v>
      </c>
      <c r="C765" s="15" t="n">
        <v>70</v>
      </c>
      <c r="D765" s="16" t="n">
        <v>6</v>
      </c>
      <c r="E765" s="17" t="n">
        <v>0</v>
      </c>
      <c r="F765" s="17" t="n">
        <v>2</v>
      </c>
      <c r="G765" s="17" t="n">
        <v>3</v>
      </c>
      <c r="H765" s="17" t="n">
        <v>0</v>
      </c>
      <c r="I765" s="17" t="n">
        <v>2</v>
      </c>
      <c r="J765" s="5" t="n">
        <v>2.05269261954369E-006</v>
      </c>
      <c r="K765" s="5" t="n">
        <v>0</v>
      </c>
      <c r="L765" s="5" t="n">
        <v>6.5324039899924E-007</v>
      </c>
      <c r="M765" s="5" t="n">
        <v>1.10513519487217E-006</v>
      </c>
      <c r="N765" s="5" t="n">
        <v>0</v>
      </c>
      <c r="O765" s="5" t="n">
        <v>5.7849781472451E-007</v>
      </c>
      <c r="P765" s="4" t="n">
        <v>8</v>
      </c>
      <c r="Q765" s="4" t="n">
        <v>5</v>
      </c>
      <c r="R765" s="6" t="n">
        <v>2.70593301854292E-006</v>
      </c>
      <c r="S765" s="6" t="n">
        <v>1.68363300959668E-006</v>
      </c>
      <c r="U765" s="7" t="n">
        <v>0.6222005489638</v>
      </c>
      <c r="V765" s="18" t="b">
        <f aca="false">FALSE()</f>
        <v>0</v>
      </c>
    </row>
    <row r="766" customFormat="false" ht="12.8" hidden="false" customHeight="true" outlineLevel="0" collapsed="false">
      <c r="A766" s="14" t="s">
        <v>1551</v>
      </c>
      <c r="B766" s="15" t="s">
        <v>1552</v>
      </c>
      <c r="C766" s="15" t="n">
        <v>83</v>
      </c>
      <c r="D766" s="16" t="n">
        <v>2</v>
      </c>
      <c r="E766" s="17" t="n">
        <v>0</v>
      </c>
      <c r="F766" s="17" t="n">
        <v>3</v>
      </c>
      <c r="G766" s="17" t="n">
        <v>3</v>
      </c>
      <c r="H766" s="17" t="n">
        <v>0</v>
      </c>
      <c r="I766" s="17" t="n">
        <v>3</v>
      </c>
      <c r="J766" s="5" t="n">
        <v>5.7706218220104E-007</v>
      </c>
      <c r="K766" s="5" t="n">
        <v>0</v>
      </c>
      <c r="L766" s="5" t="n">
        <v>8.263884565653E-007</v>
      </c>
      <c r="M766" s="5" t="n">
        <v>9.3204173061509E-007</v>
      </c>
      <c r="N766" s="5" t="n">
        <v>0</v>
      </c>
      <c r="O766" s="5" t="n">
        <v>7.3183458489245E-007</v>
      </c>
      <c r="P766" s="4" t="n">
        <v>5</v>
      </c>
      <c r="Q766" s="4" t="n">
        <v>6</v>
      </c>
      <c r="R766" s="6" t="n">
        <v>1.40345063876633E-006</v>
      </c>
      <c r="S766" s="6" t="n">
        <v>1.66387631550753E-006</v>
      </c>
      <c r="U766" s="7" t="n">
        <v>1.18556098059146</v>
      </c>
      <c r="V766" s="18" t="b">
        <f aca="false">FALSE()</f>
        <v>0</v>
      </c>
    </row>
    <row r="767" customFormat="false" ht="12.8" hidden="false" customHeight="true" outlineLevel="0" collapsed="false">
      <c r="A767" s="14" t="s">
        <v>1553</v>
      </c>
      <c r="B767" s="15" t="s">
        <v>1554</v>
      </c>
      <c r="C767" s="15" t="n">
        <v>57</v>
      </c>
      <c r="D767" s="16" t="n">
        <v>3</v>
      </c>
      <c r="E767" s="17" t="n">
        <v>6</v>
      </c>
      <c r="F767" s="17" t="n">
        <v>2</v>
      </c>
      <c r="G767" s="17" t="n">
        <v>2</v>
      </c>
      <c r="H767" s="17" t="n">
        <v>1</v>
      </c>
      <c r="I767" s="17" t="n">
        <v>1</v>
      </c>
      <c r="J767" s="5" t="n">
        <v>1.26042529270226E-006</v>
      </c>
      <c r="K767" s="5" t="n">
        <v>2.40976049390451E-006</v>
      </c>
      <c r="L767" s="5" t="n">
        <v>8.0222505140257E-007</v>
      </c>
      <c r="M767" s="5" t="n">
        <v>9.0478904843336E-007</v>
      </c>
      <c r="N767" s="5" t="n">
        <v>4.0220682842621E-007</v>
      </c>
      <c r="O767" s="5" t="n">
        <v>3.5521795640978E-007</v>
      </c>
      <c r="P767" s="4" t="n">
        <v>11</v>
      </c>
      <c r="Q767" s="4" t="n">
        <v>4</v>
      </c>
      <c r="R767" s="6" t="n">
        <v>4.47241083800934E-006</v>
      </c>
      <c r="S767" s="6" t="n">
        <v>1.66221383326935E-006</v>
      </c>
      <c r="U767" s="7" t="n">
        <v>0.371659468120151</v>
      </c>
      <c r="V767" s="18" t="b">
        <f aca="false">FALSE()</f>
        <v>0</v>
      </c>
    </row>
    <row r="768" customFormat="false" ht="12.8" hidden="false" customHeight="true" outlineLevel="0" collapsed="false">
      <c r="A768" s="14" t="s">
        <v>1555</v>
      </c>
      <c r="B768" s="15" t="s">
        <v>1556</v>
      </c>
      <c r="C768" s="15" t="n">
        <v>80</v>
      </c>
      <c r="D768" s="16" t="n">
        <v>9</v>
      </c>
      <c r="E768" s="17" t="n">
        <v>0</v>
      </c>
      <c r="F768" s="17" t="n">
        <v>8</v>
      </c>
      <c r="G768" s="17" t="n">
        <v>2</v>
      </c>
      <c r="H768" s="17" t="n">
        <v>0</v>
      </c>
      <c r="I768" s="17" t="n">
        <v>4</v>
      </c>
      <c r="J768" s="5" t="n">
        <v>2.69415906315109E-006</v>
      </c>
      <c r="K768" s="5" t="n">
        <v>0</v>
      </c>
      <c r="L768" s="5" t="n">
        <v>2.28634139649733E-006</v>
      </c>
      <c r="M768" s="5" t="n">
        <v>6.4466219700877E-007</v>
      </c>
      <c r="N768" s="5" t="n">
        <v>0</v>
      </c>
      <c r="O768" s="5" t="n">
        <v>1.01237117576788E-006</v>
      </c>
      <c r="P768" s="4" t="n">
        <v>17</v>
      </c>
      <c r="Q768" s="4" t="n">
        <v>6</v>
      </c>
      <c r="R768" s="6" t="n">
        <v>4.98050045964841E-006</v>
      </c>
      <c r="S768" s="6" t="n">
        <v>1.65703337277665E-006</v>
      </c>
      <c r="U768" s="7" t="n">
        <v>0.332704190312157</v>
      </c>
      <c r="V768" s="18" t="b">
        <f aca="false">FALSE()</f>
        <v>0</v>
      </c>
    </row>
    <row r="769" customFormat="false" ht="12.8" hidden="false" customHeight="true" outlineLevel="0" collapsed="false">
      <c r="A769" s="14" t="s">
        <v>1557</v>
      </c>
      <c r="B769" s="15" t="s">
        <v>1558</v>
      </c>
      <c r="C769" s="15" t="n">
        <v>148</v>
      </c>
      <c r="D769" s="16" t="n">
        <v>6</v>
      </c>
      <c r="E769" s="17" t="n">
        <v>10</v>
      </c>
      <c r="F769" s="17" t="n">
        <v>0</v>
      </c>
      <c r="G769" s="17" t="n">
        <v>5</v>
      </c>
      <c r="H769" s="17" t="n">
        <v>5</v>
      </c>
      <c r="I769" s="17" t="n">
        <v>0</v>
      </c>
      <c r="J769" s="5" t="n">
        <v>9.7086813086526E-007</v>
      </c>
      <c r="K769" s="5" t="n">
        <v>1.54680572243871E-006</v>
      </c>
      <c r="L769" s="5" t="n">
        <v>0</v>
      </c>
      <c r="M769" s="5" t="n">
        <v>8.7116513109293E-007</v>
      </c>
      <c r="N769" s="5" t="n">
        <v>7.7451990609101E-007</v>
      </c>
      <c r="O769" s="5" t="n">
        <v>0</v>
      </c>
      <c r="P769" s="4" t="n">
        <v>16</v>
      </c>
      <c r="Q769" s="4" t="n">
        <v>10</v>
      </c>
      <c r="R769" s="6" t="n">
        <v>2.51767385330396E-006</v>
      </c>
      <c r="S769" s="6" t="n">
        <v>1.64568503718394E-006</v>
      </c>
      <c r="U769" s="7" t="n">
        <v>0.653652988064476</v>
      </c>
      <c r="V769" s="18" t="b">
        <f aca="false">FALSE()</f>
        <v>0</v>
      </c>
    </row>
    <row r="770" customFormat="false" ht="12.8" hidden="false" customHeight="true" outlineLevel="0" collapsed="false">
      <c r="A770" s="14" t="s">
        <v>1559</v>
      </c>
      <c r="B770" s="15" t="s">
        <v>1560</v>
      </c>
      <c r="C770" s="15" t="n">
        <v>126</v>
      </c>
      <c r="D770" s="16" t="n">
        <v>3</v>
      </c>
      <c r="E770" s="17" t="n">
        <v>1</v>
      </c>
      <c r="F770" s="17" t="n">
        <v>3</v>
      </c>
      <c r="G770" s="17" t="n">
        <v>4</v>
      </c>
      <c r="H770" s="17" t="n">
        <v>0</v>
      </c>
      <c r="I770" s="17" t="n">
        <v>5</v>
      </c>
      <c r="J770" s="5" t="n">
        <v>5.7019239431769E-007</v>
      </c>
      <c r="K770" s="5" t="n">
        <v>1.8168829120709E-007</v>
      </c>
      <c r="L770" s="5" t="n">
        <v>5.4436699916603E-007</v>
      </c>
      <c r="M770" s="5" t="n">
        <v>8.1861866286828E-007</v>
      </c>
      <c r="N770" s="5" t="n">
        <v>0</v>
      </c>
      <c r="O770" s="5" t="n">
        <v>8.0346918711737E-007</v>
      </c>
      <c r="P770" s="4" t="n">
        <v>7</v>
      </c>
      <c r="Q770" s="4" t="n">
        <v>9</v>
      </c>
      <c r="R770" s="6" t="n">
        <v>1.29624768469081E-006</v>
      </c>
      <c r="S770" s="6" t="n">
        <v>1.62208784998564E-006</v>
      </c>
      <c r="U770" s="7" t="n">
        <v>1.2513718397673</v>
      </c>
      <c r="V770" s="18" t="b">
        <f aca="false">FALSE()</f>
        <v>0</v>
      </c>
    </row>
    <row r="771" customFormat="false" ht="12.8" hidden="false" customHeight="true" outlineLevel="0" collapsed="false">
      <c r="A771" s="14" t="s">
        <v>1561</v>
      </c>
      <c r="B771" s="15" t="s">
        <v>1562</v>
      </c>
      <c r="C771" s="15" t="n">
        <v>68</v>
      </c>
      <c r="D771" s="16" t="n">
        <v>0</v>
      </c>
      <c r="E771" s="17" t="n">
        <v>1</v>
      </c>
      <c r="F771" s="17" t="n">
        <v>1</v>
      </c>
      <c r="G771" s="17" t="n">
        <v>0</v>
      </c>
      <c r="H771" s="17" t="n">
        <v>3</v>
      </c>
      <c r="I771" s="17" t="n">
        <v>2</v>
      </c>
      <c r="J771" s="5" t="n">
        <v>0</v>
      </c>
      <c r="K771" s="5" t="n">
        <v>3.3665771606019E-007</v>
      </c>
      <c r="L771" s="5" t="n">
        <v>3.3622667595549E-007</v>
      </c>
      <c r="M771" s="5" t="n">
        <v>0</v>
      </c>
      <c r="N771" s="5" t="n">
        <v>1.01143187736591E-006</v>
      </c>
      <c r="O771" s="5" t="n">
        <v>5.9551245633405E-007</v>
      </c>
      <c r="P771" s="4" t="n">
        <v>2</v>
      </c>
      <c r="Q771" s="4" t="n">
        <v>5</v>
      </c>
      <c r="R771" s="6" t="n">
        <v>6.7288439201568E-007</v>
      </c>
      <c r="S771" s="6" t="n">
        <v>1.60694433369996E-006</v>
      </c>
      <c r="U771" s="7" t="n">
        <v>2.38814327210983</v>
      </c>
      <c r="V771" s="18" t="b">
        <f aca="false">FALSE()</f>
        <v>0</v>
      </c>
    </row>
    <row r="772" customFormat="false" ht="12.8" hidden="false" customHeight="true" outlineLevel="0" collapsed="false">
      <c r="A772" s="14" t="s">
        <v>1563</v>
      </c>
      <c r="B772" s="15" t="s">
        <v>1564</v>
      </c>
      <c r="C772" s="15" t="n">
        <v>83</v>
      </c>
      <c r="D772" s="16" t="n">
        <v>1</v>
      </c>
      <c r="E772" s="17" t="n">
        <v>0</v>
      </c>
      <c r="F772" s="17" t="n">
        <v>3</v>
      </c>
      <c r="G772" s="17" t="n">
        <v>2</v>
      </c>
      <c r="H772" s="17" t="n">
        <v>0</v>
      </c>
      <c r="I772" s="17" t="n">
        <v>4</v>
      </c>
      <c r="J772" s="5" t="n">
        <v>2.8853109110052E-007</v>
      </c>
      <c r="K772" s="5" t="n">
        <v>0</v>
      </c>
      <c r="L772" s="5" t="n">
        <v>8.263884565653E-007</v>
      </c>
      <c r="M772" s="5" t="n">
        <v>6.2136115374339E-007</v>
      </c>
      <c r="N772" s="5" t="n">
        <v>0</v>
      </c>
      <c r="O772" s="5" t="n">
        <v>9.7577944652326E-007</v>
      </c>
      <c r="P772" s="4" t="n">
        <v>4</v>
      </c>
      <c r="Q772" s="4" t="n">
        <v>6</v>
      </c>
      <c r="R772" s="6" t="n">
        <v>1.11491954766582E-006</v>
      </c>
      <c r="S772" s="6" t="n">
        <v>1.59714060026665E-006</v>
      </c>
      <c r="U772" s="7" t="n">
        <v>1.43251645700392</v>
      </c>
      <c r="V772" s="18" t="b">
        <f aca="false">FALSE()</f>
        <v>0</v>
      </c>
    </row>
    <row r="773" customFormat="false" ht="12.8" hidden="false" customHeight="true" outlineLevel="0" collapsed="false">
      <c r="A773" s="14" t="s">
        <v>1565</v>
      </c>
      <c r="B773" s="15" t="s">
        <v>1566</v>
      </c>
      <c r="C773" s="15" t="n">
        <v>29</v>
      </c>
      <c r="D773" s="16" t="n">
        <v>0</v>
      </c>
      <c r="E773" s="17" t="n">
        <v>0</v>
      </c>
      <c r="F773" s="17" t="n">
        <v>0</v>
      </c>
      <c r="G773" s="17" t="n">
        <v>1</v>
      </c>
      <c r="H773" s="17" t="n">
        <v>0</v>
      </c>
      <c r="I773" s="17" t="n">
        <v>1</v>
      </c>
      <c r="J773" s="5" t="n">
        <v>0</v>
      </c>
      <c r="K773" s="5" t="n">
        <v>0</v>
      </c>
      <c r="L773" s="5" t="n">
        <v>0</v>
      </c>
      <c r="M773" s="5" t="n">
        <v>8.8918923725347E-007</v>
      </c>
      <c r="N773" s="5" t="n">
        <v>0</v>
      </c>
      <c r="O773" s="5" t="n">
        <v>6.9818701777095E-007</v>
      </c>
      <c r="P773" s="4" t="n">
        <v>0</v>
      </c>
      <c r="Q773" s="4" t="n">
        <v>2</v>
      </c>
      <c r="R773" s="6" t="n">
        <v>0</v>
      </c>
      <c r="S773" s="6" t="n">
        <v>1.58737625502443E-006</v>
      </c>
      <c r="U773" s="7" t="s">
        <v>26</v>
      </c>
      <c r="V773" s="18" t="b">
        <f aca="false">FALSE()</f>
        <v>0</v>
      </c>
    </row>
    <row r="774" customFormat="false" ht="12.8" hidden="false" customHeight="true" outlineLevel="0" collapsed="false">
      <c r="A774" s="14" t="s">
        <v>1567</v>
      </c>
      <c r="B774" s="15" t="s">
        <v>1568</v>
      </c>
      <c r="C774" s="15" t="n">
        <v>29</v>
      </c>
      <c r="D774" s="16" t="n">
        <v>1</v>
      </c>
      <c r="E774" s="17" t="n">
        <v>0</v>
      </c>
      <c r="F774" s="17" t="n">
        <v>2</v>
      </c>
      <c r="G774" s="17" t="n">
        <v>1</v>
      </c>
      <c r="H774" s="17" t="n">
        <v>0</v>
      </c>
      <c r="I774" s="17" t="n">
        <v>1</v>
      </c>
      <c r="J774" s="5" t="n">
        <v>8.2579588142562E-007</v>
      </c>
      <c r="K774" s="5" t="n">
        <v>0</v>
      </c>
      <c r="L774" s="5" t="n">
        <v>1.57678716999816E-006</v>
      </c>
      <c r="M774" s="5" t="n">
        <v>8.8918923725347E-007</v>
      </c>
      <c r="N774" s="5" t="n">
        <v>0</v>
      </c>
      <c r="O774" s="5" t="n">
        <v>6.9818701777095E-007</v>
      </c>
      <c r="P774" s="4" t="n">
        <v>3</v>
      </c>
      <c r="Q774" s="4" t="n">
        <v>2</v>
      </c>
      <c r="R774" s="6" t="n">
        <v>2.40258305142378E-006</v>
      </c>
      <c r="S774" s="6" t="n">
        <v>1.58737625502443E-006</v>
      </c>
      <c r="U774" s="7" t="n">
        <v>0.660695685039376</v>
      </c>
      <c r="V774" s="18" t="b">
        <f aca="false">FALSE()</f>
        <v>0</v>
      </c>
    </row>
    <row r="775" customFormat="false" ht="12.8" hidden="false" customHeight="true" outlineLevel="0" collapsed="false">
      <c r="A775" s="14" t="s">
        <v>1569</v>
      </c>
      <c r="B775" s="15" t="s">
        <v>1570</v>
      </c>
      <c r="C775" s="15" t="n">
        <v>62</v>
      </c>
      <c r="D775" s="16" t="n">
        <v>2</v>
      </c>
      <c r="E775" s="17" t="n">
        <v>4</v>
      </c>
      <c r="F775" s="17" t="n">
        <v>1</v>
      </c>
      <c r="G775" s="17" t="n">
        <v>2</v>
      </c>
      <c r="H775" s="17" t="n">
        <v>2</v>
      </c>
      <c r="I775" s="17" t="n">
        <v>0</v>
      </c>
      <c r="J775" s="5" t="n">
        <v>7.7251872778526E-007</v>
      </c>
      <c r="K775" s="5" t="n">
        <v>1.47694998013502E-006</v>
      </c>
      <c r="L775" s="5" t="n">
        <v>3.6876474137054E-007</v>
      </c>
      <c r="M775" s="5" t="n">
        <v>8.3182218968873E-007</v>
      </c>
      <c r="N775" s="5" t="n">
        <v>7.3954158775142E-007</v>
      </c>
      <c r="O775" s="5" t="n">
        <v>0</v>
      </c>
      <c r="P775" s="4" t="n">
        <v>7</v>
      </c>
      <c r="Q775" s="4" t="n">
        <v>4</v>
      </c>
      <c r="R775" s="6" t="n">
        <v>2.61823344929082E-006</v>
      </c>
      <c r="S775" s="6" t="n">
        <v>1.57136377744015E-006</v>
      </c>
      <c r="U775" s="7" t="n">
        <v>0.600161829674039</v>
      </c>
      <c r="V775" s="18" t="b">
        <f aca="false">FALSE()</f>
        <v>0</v>
      </c>
    </row>
    <row r="776" customFormat="false" ht="12.8" hidden="false" customHeight="true" outlineLevel="0" collapsed="false">
      <c r="A776" s="14" t="s">
        <v>1571</v>
      </c>
      <c r="B776" s="15" t="s">
        <v>1572</v>
      </c>
      <c r="C776" s="15" t="n">
        <v>266</v>
      </c>
      <c r="D776" s="16" t="n">
        <v>2</v>
      </c>
      <c r="E776" s="17" t="n">
        <v>11</v>
      </c>
      <c r="F776" s="17" t="n">
        <v>5</v>
      </c>
      <c r="G776" s="17" t="n">
        <v>4</v>
      </c>
      <c r="H776" s="17" t="n">
        <v>11</v>
      </c>
      <c r="I776" s="17" t="n">
        <v>3</v>
      </c>
      <c r="J776" s="5" t="n">
        <v>1.8006075610032E-007</v>
      </c>
      <c r="K776" s="5" t="n">
        <v>9.4669162260534E-007</v>
      </c>
      <c r="L776" s="5" t="n">
        <v>4.2976342039423E-007</v>
      </c>
      <c r="M776" s="5" t="n">
        <v>3.8776673504287E-007</v>
      </c>
      <c r="N776" s="5" t="n">
        <v>9.4805895271892E-007</v>
      </c>
      <c r="O776" s="5" t="n">
        <v>2.2835440054915E-007</v>
      </c>
      <c r="P776" s="4" t="n">
        <v>18</v>
      </c>
      <c r="Q776" s="4" t="n">
        <v>18</v>
      </c>
      <c r="R776" s="6" t="n">
        <v>1.5565157990999E-006</v>
      </c>
      <c r="S776" s="6" t="n">
        <v>1.56418008831094E-006</v>
      </c>
      <c r="U776" s="7" t="n">
        <v>1.00492400347974</v>
      </c>
      <c r="V776" s="18" t="b">
        <f aca="false">FALSE()</f>
        <v>0</v>
      </c>
    </row>
    <row r="777" customFormat="false" ht="12.8" hidden="false" customHeight="true" outlineLevel="0" collapsed="false">
      <c r="A777" s="14" t="s">
        <v>1573</v>
      </c>
      <c r="B777" s="15" t="s">
        <v>1574</v>
      </c>
      <c r="C777" s="15" t="n">
        <v>72</v>
      </c>
      <c r="D777" s="16" t="n">
        <v>3</v>
      </c>
      <c r="E777" s="17" t="n">
        <v>0</v>
      </c>
      <c r="F777" s="17" t="n">
        <v>6</v>
      </c>
      <c r="G777" s="17" t="n">
        <v>2</v>
      </c>
      <c r="H777" s="17" t="n">
        <v>0</v>
      </c>
      <c r="I777" s="17" t="n">
        <v>3</v>
      </c>
      <c r="J777" s="5" t="n">
        <v>9.9783669005596E-007</v>
      </c>
      <c r="K777" s="5" t="n">
        <v>0</v>
      </c>
      <c r="L777" s="5" t="n">
        <v>1.9052844970811E-006</v>
      </c>
      <c r="M777" s="5" t="n">
        <v>7.1629133000974E-007</v>
      </c>
      <c r="N777" s="5" t="n">
        <v>0</v>
      </c>
      <c r="O777" s="5" t="n">
        <v>8.4364264647324E-007</v>
      </c>
      <c r="P777" s="4" t="n">
        <v>9</v>
      </c>
      <c r="Q777" s="4" t="n">
        <v>5</v>
      </c>
      <c r="R777" s="6" t="n">
        <v>2.90312118713706E-006</v>
      </c>
      <c r="S777" s="6" t="n">
        <v>1.55993397648298E-006</v>
      </c>
      <c r="U777" s="7" t="n">
        <v>0.537329954875676</v>
      </c>
      <c r="V777" s="18" t="b">
        <f aca="false">FALSE()</f>
        <v>0</v>
      </c>
    </row>
    <row r="778" customFormat="false" ht="12.8" hidden="false" customHeight="true" outlineLevel="0" collapsed="false">
      <c r="A778" s="14" t="s">
        <v>1575</v>
      </c>
      <c r="B778" s="15" t="s">
        <v>1576</v>
      </c>
      <c r="C778" s="15" t="n">
        <v>26</v>
      </c>
      <c r="D778" s="16" t="n">
        <v>1</v>
      </c>
      <c r="E778" s="17" t="n">
        <v>0</v>
      </c>
      <c r="F778" s="17" t="n">
        <v>1</v>
      </c>
      <c r="G778" s="17" t="n">
        <v>0</v>
      </c>
      <c r="H778" s="17" t="n">
        <v>0</v>
      </c>
      <c r="I778" s="17" t="n">
        <v>2</v>
      </c>
      <c r="J778" s="5" t="n">
        <v>9.2108002159012E-007</v>
      </c>
      <c r="K778" s="5" t="n">
        <v>0</v>
      </c>
      <c r="L778" s="5" t="n">
        <v>8.7936207557589E-007</v>
      </c>
      <c r="M778" s="5" t="n">
        <v>0</v>
      </c>
      <c r="N778" s="5" t="n">
        <v>0</v>
      </c>
      <c r="O778" s="5" t="n">
        <v>1.55749411656597E-006</v>
      </c>
      <c r="P778" s="4" t="n">
        <v>2</v>
      </c>
      <c r="Q778" s="4" t="n">
        <v>2</v>
      </c>
      <c r="R778" s="6" t="n">
        <v>1.80044209716601E-006</v>
      </c>
      <c r="S778" s="6" t="n">
        <v>1.55749411656597E-006</v>
      </c>
      <c r="U778" s="7" t="n">
        <v>0.865062041716061</v>
      </c>
      <c r="V778" s="18" t="b">
        <f aca="false">FALSE()</f>
        <v>0</v>
      </c>
    </row>
    <row r="779" customFormat="false" ht="12.8" hidden="false" customHeight="true" outlineLevel="0" collapsed="false">
      <c r="A779" s="14" t="s">
        <v>1577</v>
      </c>
      <c r="B779" s="15" t="s">
        <v>1578</v>
      </c>
      <c r="C779" s="15" t="n">
        <v>95</v>
      </c>
      <c r="D779" s="16" t="n">
        <v>6</v>
      </c>
      <c r="E779" s="17" t="n">
        <v>0</v>
      </c>
      <c r="F779" s="17" t="n">
        <v>6</v>
      </c>
      <c r="G779" s="17" t="n">
        <v>1</v>
      </c>
      <c r="H779" s="17" t="n">
        <v>0</v>
      </c>
      <c r="I779" s="17" t="n">
        <v>6</v>
      </c>
      <c r="J779" s="5" t="n">
        <v>1.51251035124272E-006</v>
      </c>
      <c r="K779" s="5" t="n">
        <v>0</v>
      </c>
      <c r="L779" s="5" t="n">
        <v>1.44400509252463E-006</v>
      </c>
      <c r="M779" s="5" t="n">
        <v>2.7143671453001E-007</v>
      </c>
      <c r="N779" s="5" t="n">
        <v>0</v>
      </c>
      <c r="O779" s="5" t="n">
        <v>1.27878464307522E-006</v>
      </c>
      <c r="P779" s="4" t="n">
        <v>12</v>
      </c>
      <c r="Q779" s="4" t="n">
        <v>7</v>
      </c>
      <c r="R779" s="6" t="n">
        <v>2.95651544376734E-006</v>
      </c>
      <c r="S779" s="6" t="n">
        <v>1.55022135760523E-006</v>
      </c>
      <c r="U779" s="7" t="n">
        <v>0.524340693323035</v>
      </c>
      <c r="V779" s="18" t="b">
        <f aca="false">FALSE()</f>
        <v>0</v>
      </c>
    </row>
    <row r="780" customFormat="false" ht="12.8" hidden="false" customHeight="true" outlineLevel="0" collapsed="false">
      <c r="A780" s="14" t="s">
        <v>1579</v>
      </c>
      <c r="B780" s="15" t="s">
        <v>1580</v>
      </c>
      <c r="C780" s="15" t="n">
        <v>132</v>
      </c>
      <c r="D780" s="16" t="n">
        <v>11</v>
      </c>
      <c r="E780" s="17" t="n">
        <v>3</v>
      </c>
      <c r="F780" s="17" t="n">
        <v>13</v>
      </c>
      <c r="G780" s="17" t="n">
        <v>4</v>
      </c>
      <c r="H780" s="17" t="n">
        <v>0</v>
      </c>
      <c r="I780" s="17" t="n">
        <v>5</v>
      </c>
      <c r="J780" s="5" t="n">
        <v>1.99567338011192E-006</v>
      </c>
      <c r="K780" s="5" t="n">
        <v>5.2028919754757E-007</v>
      </c>
      <c r="L780" s="5" t="n">
        <v>2.25169986018676E-006</v>
      </c>
      <c r="M780" s="5" t="n">
        <v>7.8140872364699E-007</v>
      </c>
      <c r="N780" s="5" t="n">
        <v>0</v>
      </c>
      <c r="O780" s="5" t="n">
        <v>7.6694786043022E-007</v>
      </c>
      <c r="P780" s="4" t="n">
        <v>27</v>
      </c>
      <c r="Q780" s="4" t="n">
        <v>9</v>
      </c>
      <c r="R780" s="6" t="n">
        <v>4.76766243784624E-006</v>
      </c>
      <c r="S780" s="6" t="n">
        <v>1.54835658407721E-006</v>
      </c>
      <c r="U780" s="7" t="n">
        <v>0.324762208789401</v>
      </c>
      <c r="V780" s="18" t="b">
        <f aca="false">FALSE()</f>
        <v>0</v>
      </c>
    </row>
    <row r="781" customFormat="false" ht="12.8" hidden="false" customHeight="true" outlineLevel="0" collapsed="false">
      <c r="A781" s="14" t="s">
        <v>1581</v>
      </c>
      <c r="B781" s="15" t="s">
        <v>1582</v>
      </c>
      <c r="C781" s="15" t="n">
        <v>532</v>
      </c>
      <c r="D781" s="16" t="n">
        <v>22</v>
      </c>
      <c r="E781" s="17" t="n">
        <v>1</v>
      </c>
      <c r="F781" s="17" t="n">
        <v>15</v>
      </c>
      <c r="G781" s="17" t="n">
        <v>14</v>
      </c>
      <c r="H781" s="17" t="n">
        <v>4</v>
      </c>
      <c r="I781" s="17" t="n">
        <v>18</v>
      </c>
      <c r="J781" s="5" t="n">
        <v>9.9033415855178E-007</v>
      </c>
      <c r="K781" s="5" t="n">
        <v>4.303143739115E-008</v>
      </c>
      <c r="L781" s="5" t="n">
        <v>6.4464513059135E-007</v>
      </c>
      <c r="M781" s="5" t="n">
        <v>6.7859178632502E-007</v>
      </c>
      <c r="N781" s="5" t="n">
        <v>1.723743550398E-007</v>
      </c>
      <c r="O781" s="5" t="n">
        <v>6.8506320164744E-007</v>
      </c>
      <c r="P781" s="4" t="n">
        <v>38</v>
      </c>
      <c r="Q781" s="4" t="n">
        <v>36</v>
      </c>
      <c r="R781" s="6" t="n">
        <v>1.67801072653428E-006</v>
      </c>
      <c r="S781" s="6" t="n">
        <v>1.53602934301226E-006</v>
      </c>
      <c r="U781" s="7" t="n">
        <v>0.915387082289239</v>
      </c>
      <c r="V781" s="18" t="b">
        <f aca="false">FALSE()</f>
        <v>0</v>
      </c>
    </row>
    <row r="782" customFormat="false" ht="12.8" hidden="false" customHeight="true" outlineLevel="0" collapsed="false">
      <c r="A782" s="14" t="s">
        <v>1583</v>
      </c>
      <c r="B782" s="15" t="s">
        <v>1584</v>
      </c>
      <c r="C782" s="15" t="n">
        <v>40</v>
      </c>
      <c r="D782" s="16" t="n">
        <v>2</v>
      </c>
      <c r="E782" s="17" t="n">
        <v>0</v>
      </c>
      <c r="F782" s="17" t="n">
        <v>1</v>
      </c>
      <c r="G782" s="17" t="n">
        <v>0</v>
      </c>
      <c r="H782" s="17" t="n">
        <v>0</v>
      </c>
      <c r="I782" s="17" t="n">
        <v>3</v>
      </c>
      <c r="J782" s="5" t="n">
        <v>1.19740402806715E-006</v>
      </c>
      <c r="K782" s="5" t="n">
        <v>0</v>
      </c>
      <c r="L782" s="5" t="n">
        <v>5.7158534912433E-007</v>
      </c>
      <c r="M782" s="5" t="n">
        <v>0</v>
      </c>
      <c r="N782" s="5" t="n">
        <v>0</v>
      </c>
      <c r="O782" s="5" t="n">
        <v>1.51855676365183E-006</v>
      </c>
      <c r="P782" s="4" t="n">
        <v>3</v>
      </c>
      <c r="Q782" s="4" t="n">
        <v>3</v>
      </c>
      <c r="R782" s="6" t="n">
        <v>1.76898937719148E-006</v>
      </c>
      <c r="S782" s="6" t="n">
        <v>1.51855676365183E-006</v>
      </c>
      <c r="U782" s="7" t="n">
        <v>0.858431816059148</v>
      </c>
      <c r="V782" s="18" t="b">
        <f aca="false">FALSE()</f>
        <v>0</v>
      </c>
    </row>
    <row r="783" customFormat="false" ht="12.8" hidden="false" customHeight="true" outlineLevel="0" collapsed="false">
      <c r="A783" s="14" t="s">
        <v>1585</v>
      </c>
      <c r="B783" s="15" t="s">
        <v>1586</v>
      </c>
      <c r="C783" s="15" t="n">
        <v>17</v>
      </c>
      <c r="D783" s="16" t="n">
        <v>2</v>
      </c>
      <c r="E783" s="17" t="n">
        <v>0</v>
      </c>
      <c r="F783" s="17" t="n">
        <v>0</v>
      </c>
      <c r="G783" s="17" t="n">
        <v>1</v>
      </c>
      <c r="H783" s="17" t="n">
        <v>0</v>
      </c>
      <c r="I783" s="17" t="n">
        <v>0</v>
      </c>
      <c r="J783" s="5" t="n">
        <v>2.81742124251094E-006</v>
      </c>
      <c r="K783" s="5" t="n">
        <v>0</v>
      </c>
      <c r="L783" s="5" t="n">
        <v>0</v>
      </c>
      <c r="M783" s="5" t="n">
        <v>1.51685222825592E-006</v>
      </c>
      <c r="N783" s="5" t="n">
        <v>0</v>
      </c>
      <c r="O783" s="5" t="n">
        <v>0</v>
      </c>
      <c r="P783" s="4" t="n">
        <v>2</v>
      </c>
      <c r="Q783" s="4" t="n">
        <v>1</v>
      </c>
      <c r="R783" s="6" t="n">
        <v>2.81742124251094E-006</v>
      </c>
      <c r="S783" s="6" t="n">
        <v>1.51685222825592E-006</v>
      </c>
      <c r="U783" s="7" t="n">
        <v>0.538383187209902</v>
      </c>
      <c r="V783" s="18" t="b">
        <f aca="false">FALSE()</f>
        <v>0</v>
      </c>
    </row>
    <row r="784" customFormat="false" ht="12.8" hidden="false" customHeight="true" outlineLevel="0" collapsed="false">
      <c r="A784" s="14" t="s">
        <v>1587</v>
      </c>
      <c r="B784" s="15" t="s">
        <v>1588</v>
      </c>
      <c r="C784" s="15" t="n">
        <v>61</v>
      </c>
      <c r="D784" s="16" t="n">
        <v>2</v>
      </c>
      <c r="E784" s="17" t="n">
        <v>1</v>
      </c>
      <c r="F784" s="17" t="n">
        <v>2</v>
      </c>
      <c r="G784" s="17" t="n">
        <v>2</v>
      </c>
      <c r="H784" s="17" t="n">
        <v>0</v>
      </c>
      <c r="I784" s="17" t="n">
        <v>2</v>
      </c>
      <c r="J784" s="5" t="n">
        <v>7.8518296922436E-007</v>
      </c>
      <c r="K784" s="5" t="n">
        <v>3.7529056872283E-007</v>
      </c>
      <c r="L784" s="5" t="n">
        <v>7.4962012999912E-007</v>
      </c>
      <c r="M784" s="5" t="n">
        <v>8.4545861902789E-007</v>
      </c>
      <c r="N784" s="5" t="n">
        <v>0</v>
      </c>
      <c r="O784" s="5" t="n">
        <v>6.638499513232E-007</v>
      </c>
      <c r="P784" s="4" t="n">
        <v>5</v>
      </c>
      <c r="Q784" s="4" t="n">
        <v>4</v>
      </c>
      <c r="R784" s="6" t="n">
        <v>1.91009366794632E-006</v>
      </c>
      <c r="S784" s="6" t="n">
        <v>1.50930857035109E-006</v>
      </c>
      <c r="U784" s="7" t="n">
        <v>0.790175160349001</v>
      </c>
      <c r="V784" s="18" t="b">
        <f aca="false">FALSE()</f>
        <v>0</v>
      </c>
    </row>
    <row r="785" customFormat="false" ht="12.8" hidden="false" customHeight="true" outlineLevel="0" collapsed="false">
      <c r="A785" s="14" t="s">
        <v>1589</v>
      </c>
      <c r="B785" s="15" t="s">
        <v>1590</v>
      </c>
      <c r="C785" s="15" t="n">
        <v>61</v>
      </c>
      <c r="D785" s="16" t="n">
        <v>3</v>
      </c>
      <c r="E785" s="17" t="n">
        <v>0</v>
      </c>
      <c r="F785" s="17" t="n">
        <v>5</v>
      </c>
      <c r="G785" s="17" t="n">
        <v>2</v>
      </c>
      <c r="H785" s="17" t="n">
        <v>0</v>
      </c>
      <c r="I785" s="17" t="n">
        <v>2</v>
      </c>
      <c r="J785" s="5" t="n">
        <v>1.17777445383654E-006</v>
      </c>
      <c r="K785" s="5" t="n">
        <v>0</v>
      </c>
      <c r="L785" s="5" t="n">
        <v>1.87405032499781E-006</v>
      </c>
      <c r="M785" s="5" t="n">
        <v>8.4545861902789E-007</v>
      </c>
      <c r="N785" s="5" t="n">
        <v>0</v>
      </c>
      <c r="O785" s="5" t="n">
        <v>6.638499513232E-007</v>
      </c>
      <c r="P785" s="4" t="n">
        <v>8</v>
      </c>
      <c r="Q785" s="4" t="n">
        <v>4</v>
      </c>
      <c r="R785" s="6" t="n">
        <v>3.05182477883435E-006</v>
      </c>
      <c r="S785" s="6" t="n">
        <v>1.50930857035109E-006</v>
      </c>
      <c r="U785" s="7" t="n">
        <v>0.494559379954827</v>
      </c>
      <c r="V785" s="18" t="b">
        <f aca="false">FALSE()</f>
        <v>0</v>
      </c>
    </row>
    <row r="786" customFormat="false" ht="12.8" hidden="false" customHeight="true" outlineLevel="0" collapsed="false">
      <c r="A786" s="14" t="s">
        <v>1591</v>
      </c>
      <c r="B786" s="15" t="s">
        <v>1592</v>
      </c>
      <c r="C786" s="15" t="n">
        <v>61</v>
      </c>
      <c r="D786" s="16" t="n">
        <v>3</v>
      </c>
      <c r="E786" s="17" t="n">
        <v>1</v>
      </c>
      <c r="F786" s="17" t="n">
        <v>4</v>
      </c>
      <c r="G786" s="17" t="n">
        <v>2</v>
      </c>
      <c r="H786" s="17" t="n">
        <v>0</v>
      </c>
      <c r="I786" s="17" t="n">
        <v>2</v>
      </c>
      <c r="J786" s="5" t="n">
        <v>1.17777445383654E-006</v>
      </c>
      <c r="K786" s="5" t="n">
        <v>3.7529056872283E-007</v>
      </c>
      <c r="L786" s="5" t="n">
        <v>1.49924025999825E-006</v>
      </c>
      <c r="M786" s="5" t="n">
        <v>8.4545861902789E-007</v>
      </c>
      <c r="N786" s="5" t="n">
        <v>0</v>
      </c>
      <c r="O786" s="5" t="n">
        <v>6.638499513232E-007</v>
      </c>
      <c r="P786" s="4" t="n">
        <v>8</v>
      </c>
      <c r="Q786" s="4" t="n">
        <v>4</v>
      </c>
      <c r="R786" s="6" t="n">
        <v>3.05230528255762E-006</v>
      </c>
      <c r="S786" s="6" t="n">
        <v>1.50930857035109E-006</v>
      </c>
      <c r="U786" s="7" t="n">
        <v>0.494481524825196</v>
      </c>
      <c r="V786" s="18" t="b">
        <f aca="false">FALSE()</f>
        <v>0</v>
      </c>
    </row>
    <row r="787" customFormat="false" ht="12.8" hidden="false" customHeight="true" outlineLevel="0" collapsed="false">
      <c r="A787" s="14" t="s">
        <v>1593</v>
      </c>
      <c r="B787" s="15" t="s">
        <v>1594</v>
      </c>
      <c r="C787" s="15" t="n">
        <v>44</v>
      </c>
      <c r="D787" s="16" t="n">
        <v>2</v>
      </c>
      <c r="E787" s="17" t="n">
        <v>0</v>
      </c>
      <c r="F787" s="17" t="n">
        <v>0</v>
      </c>
      <c r="G787" s="17" t="n">
        <v>1</v>
      </c>
      <c r="H787" s="17" t="n">
        <v>0</v>
      </c>
      <c r="I787" s="17" t="n">
        <v>2</v>
      </c>
      <c r="J787" s="5" t="n">
        <v>1.08854911642468E-006</v>
      </c>
      <c r="K787" s="5" t="n">
        <v>0</v>
      </c>
      <c r="L787" s="5" t="n">
        <v>0</v>
      </c>
      <c r="M787" s="5" t="n">
        <v>5.8605654273524E-007</v>
      </c>
      <c r="N787" s="5" t="n">
        <v>0</v>
      </c>
      <c r="O787" s="5" t="n">
        <v>9.2033743251626E-007</v>
      </c>
      <c r="P787" s="4" t="n">
        <v>2</v>
      </c>
      <c r="Q787" s="4" t="n">
        <v>3</v>
      </c>
      <c r="R787" s="6" t="n">
        <v>1.08854911642468E-006</v>
      </c>
      <c r="S787" s="6" t="n">
        <v>1.5063939752515E-006</v>
      </c>
      <c r="U787" s="7" t="n">
        <v>1.38385485094069</v>
      </c>
      <c r="V787" s="18" t="b">
        <f aca="false">FALSE()</f>
        <v>0</v>
      </c>
    </row>
    <row r="788" customFormat="false" ht="12.8" hidden="false" customHeight="true" outlineLevel="0" collapsed="false">
      <c r="A788" s="14" t="s">
        <v>1595</v>
      </c>
      <c r="B788" s="15" t="s">
        <v>1596</v>
      </c>
      <c r="C788" s="15" t="n">
        <v>150</v>
      </c>
      <c r="D788" s="16" t="n">
        <v>5</v>
      </c>
      <c r="E788" s="17" t="n">
        <v>5</v>
      </c>
      <c r="F788" s="17" t="n">
        <v>5</v>
      </c>
      <c r="G788" s="17" t="n">
        <v>2</v>
      </c>
      <c r="H788" s="17" t="n">
        <v>4</v>
      </c>
      <c r="I788" s="17" t="n">
        <v>4</v>
      </c>
      <c r="J788" s="5" t="n">
        <v>7.9826935204477E-007</v>
      </c>
      <c r="K788" s="5" t="n">
        <v>7.6309082306976E-007</v>
      </c>
      <c r="L788" s="5" t="n">
        <v>7.6211379883244E-007</v>
      </c>
      <c r="M788" s="5" t="n">
        <v>3.4381983840468E-007</v>
      </c>
      <c r="N788" s="5" t="n">
        <v>6.1135437920784E-007</v>
      </c>
      <c r="O788" s="5" t="n">
        <v>5.3993129374287E-007</v>
      </c>
      <c r="P788" s="4" t="n">
        <v>15</v>
      </c>
      <c r="Q788" s="4" t="n">
        <v>10</v>
      </c>
      <c r="R788" s="6" t="n">
        <v>2.32347397394697E-006</v>
      </c>
      <c r="S788" s="6" t="n">
        <v>1.49510551135538E-006</v>
      </c>
      <c r="U788" s="7" t="n">
        <v>0.643478484424594</v>
      </c>
      <c r="V788" s="18" t="b">
        <f aca="false">FALSE()</f>
        <v>0</v>
      </c>
    </row>
    <row r="789" customFormat="false" ht="12.8" hidden="false" customHeight="true" outlineLevel="0" collapsed="false">
      <c r="A789" s="14" t="s">
        <v>1597</v>
      </c>
      <c r="B789" s="15" t="s">
        <v>1598</v>
      </c>
      <c r="C789" s="15" t="n">
        <v>50</v>
      </c>
      <c r="D789" s="16" t="n">
        <v>1</v>
      </c>
      <c r="E789" s="17" t="n">
        <v>0</v>
      </c>
      <c r="F789" s="17" t="n">
        <v>0</v>
      </c>
      <c r="G789" s="17" t="n">
        <v>2</v>
      </c>
      <c r="H789" s="17" t="n">
        <v>1</v>
      </c>
      <c r="I789" s="17" t="n">
        <v>0</v>
      </c>
      <c r="J789" s="5" t="n">
        <v>4.7896161122686E-007</v>
      </c>
      <c r="K789" s="5" t="n">
        <v>0</v>
      </c>
      <c r="L789" s="5" t="n">
        <v>0</v>
      </c>
      <c r="M789" s="5" t="n">
        <v>1.03145951521403E-006</v>
      </c>
      <c r="N789" s="5" t="n">
        <v>4.5851578440588E-007</v>
      </c>
      <c r="O789" s="5" t="n">
        <v>0</v>
      </c>
      <c r="P789" s="4" t="n">
        <v>1</v>
      </c>
      <c r="Q789" s="4" t="n">
        <v>3</v>
      </c>
      <c r="R789" s="6" t="n">
        <v>4.7896161122686E-007</v>
      </c>
      <c r="S789" s="6" t="n">
        <v>1.48997529961991E-006</v>
      </c>
      <c r="U789" s="7" t="n">
        <v>3.11084492931142</v>
      </c>
      <c r="V789" s="18" t="b">
        <f aca="false">FALSE()</f>
        <v>0</v>
      </c>
    </row>
    <row r="790" customFormat="false" ht="12.8" hidden="false" customHeight="true" outlineLevel="0" collapsed="false">
      <c r="A790" s="14" t="s">
        <v>1599</v>
      </c>
      <c r="B790" s="15" t="s">
        <v>1600</v>
      </c>
      <c r="C790" s="15" t="n">
        <v>62</v>
      </c>
      <c r="D790" s="16" t="n">
        <v>2</v>
      </c>
      <c r="E790" s="17" t="n">
        <v>0</v>
      </c>
      <c r="F790" s="17" t="n">
        <v>2</v>
      </c>
      <c r="G790" s="17" t="n">
        <v>2</v>
      </c>
      <c r="H790" s="17" t="n">
        <v>0</v>
      </c>
      <c r="I790" s="17" t="n">
        <v>2</v>
      </c>
      <c r="J790" s="5" t="n">
        <v>7.7251872778526E-007</v>
      </c>
      <c r="K790" s="5" t="n">
        <v>0</v>
      </c>
      <c r="L790" s="5" t="n">
        <v>7.3752948274107E-007</v>
      </c>
      <c r="M790" s="5" t="n">
        <v>8.3182218968873E-007</v>
      </c>
      <c r="N790" s="5" t="n">
        <v>0</v>
      </c>
      <c r="O790" s="5" t="n">
        <v>6.531426940438E-007</v>
      </c>
      <c r="P790" s="4" t="n">
        <v>4</v>
      </c>
      <c r="Q790" s="4" t="n">
        <v>4</v>
      </c>
      <c r="R790" s="6" t="n">
        <v>1.51004821052633E-006</v>
      </c>
      <c r="S790" s="6" t="n">
        <v>1.48496488373253E-006</v>
      </c>
      <c r="U790" s="7" t="n">
        <v>0.983389055648058</v>
      </c>
      <c r="V790" s="18" t="b">
        <f aca="false">FALSE()</f>
        <v>0</v>
      </c>
    </row>
    <row r="791" customFormat="false" ht="12.8" hidden="false" customHeight="true" outlineLevel="0" collapsed="false">
      <c r="A791" s="14" t="s">
        <v>1601</v>
      </c>
      <c r="B791" s="15" t="s">
        <v>1602</v>
      </c>
      <c r="C791" s="15" t="n">
        <v>78</v>
      </c>
      <c r="D791" s="16" t="n">
        <v>4</v>
      </c>
      <c r="E791" s="17" t="n">
        <v>1</v>
      </c>
      <c r="F791" s="17" t="n">
        <v>3</v>
      </c>
      <c r="G791" s="17" t="n">
        <v>2</v>
      </c>
      <c r="H791" s="17" t="n">
        <v>1</v>
      </c>
      <c r="I791" s="17" t="n">
        <v>2</v>
      </c>
      <c r="J791" s="5" t="n">
        <v>1.22810669545349E-006</v>
      </c>
      <c r="K791" s="5" t="n">
        <v>2.9349647041145E-007</v>
      </c>
      <c r="L791" s="5" t="n">
        <v>8.7936207557589E-007</v>
      </c>
      <c r="M791" s="5" t="n">
        <v>6.6119199693207E-007</v>
      </c>
      <c r="N791" s="5" t="n">
        <v>2.9392037461915E-007</v>
      </c>
      <c r="O791" s="5" t="n">
        <v>5.1916470552199E-007</v>
      </c>
      <c r="P791" s="4" t="n">
        <v>8</v>
      </c>
      <c r="Q791" s="4" t="n">
        <v>5</v>
      </c>
      <c r="R791" s="6" t="n">
        <v>2.40096524144083E-006</v>
      </c>
      <c r="S791" s="6" t="n">
        <v>1.47427707707321E-006</v>
      </c>
      <c r="U791" s="7" t="n">
        <v>0.614035160370957</v>
      </c>
      <c r="V791" s="18" t="b">
        <f aca="false">FALSE()</f>
        <v>0</v>
      </c>
    </row>
    <row r="792" customFormat="false" ht="12.8" hidden="false" customHeight="true" outlineLevel="0" collapsed="false">
      <c r="A792" s="14" t="s">
        <v>1603</v>
      </c>
      <c r="B792" s="15" t="s">
        <v>1604</v>
      </c>
      <c r="C792" s="15" t="n">
        <v>35</v>
      </c>
      <c r="D792" s="16" t="n">
        <v>4</v>
      </c>
      <c r="E792" s="17" t="n">
        <v>0</v>
      </c>
      <c r="F792" s="17" t="n">
        <v>2</v>
      </c>
      <c r="G792" s="17" t="n">
        <v>2</v>
      </c>
      <c r="H792" s="17" t="n">
        <v>0</v>
      </c>
      <c r="I792" s="17" t="n">
        <v>0</v>
      </c>
      <c r="J792" s="5" t="n">
        <v>2.73692349272492E-006</v>
      </c>
      <c r="K792" s="5" t="n">
        <v>0</v>
      </c>
      <c r="L792" s="5" t="n">
        <v>1.30648079799847E-006</v>
      </c>
      <c r="M792" s="5" t="n">
        <v>1.4735135931629E-006</v>
      </c>
      <c r="N792" s="5" t="n">
        <v>0</v>
      </c>
      <c r="O792" s="5" t="n">
        <v>0</v>
      </c>
      <c r="P792" s="4" t="n">
        <v>6</v>
      </c>
      <c r="Q792" s="4" t="n">
        <v>2</v>
      </c>
      <c r="R792" s="6" t="n">
        <v>4.04340429072339E-006</v>
      </c>
      <c r="S792" s="6" t="n">
        <v>1.4735135931629E-006</v>
      </c>
      <c r="U792" s="7" t="n">
        <v>0.364424006905151</v>
      </c>
      <c r="V792" s="18" t="b">
        <f aca="false">FALSE()</f>
        <v>0</v>
      </c>
    </row>
    <row r="793" customFormat="false" ht="12.8" hidden="false" customHeight="true" outlineLevel="0" collapsed="false">
      <c r="A793" s="14" t="s">
        <v>1605</v>
      </c>
      <c r="B793" s="15" t="s">
        <v>1606</v>
      </c>
      <c r="C793" s="15" t="n">
        <v>59</v>
      </c>
      <c r="D793" s="16" t="n">
        <v>3</v>
      </c>
      <c r="E793" s="17" t="n">
        <v>0</v>
      </c>
      <c r="F793" s="17" t="n">
        <v>3</v>
      </c>
      <c r="G793" s="17" t="n">
        <v>1</v>
      </c>
      <c r="H793" s="17" t="n">
        <v>0</v>
      </c>
      <c r="I793" s="17" t="n">
        <v>3</v>
      </c>
      <c r="J793" s="5" t="n">
        <v>1.21769901159371E-006</v>
      </c>
      <c r="K793" s="5" t="n">
        <v>0</v>
      </c>
      <c r="L793" s="5" t="n">
        <v>1.16254647279525E-006</v>
      </c>
      <c r="M793" s="5" t="n">
        <v>4.3705911661611E-007</v>
      </c>
      <c r="N793" s="5" t="n">
        <v>0</v>
      </c>
      <c r="O793" s="5" t="n">
        <v>1.02953000925547E-006</v>
      </c>
      <c r="P793" s="4" t="n">
        <v>6</v>
      </c>
      <c r="Q793" s="4" t="n">
        <v>4</v>
      </c>
      <c r="R793" s="6" t="n">
        <v>2.38024548438896E-006</v>
      </c>
      <c r="S793" s="6" t="n">
        <v>1.46658912587159E-006</v>
      </c>
      <c r="U793" s="7" t="n">
        <v>0.616150365788039</v>
      </c>
      <c r="V793" s="18" t="b">
        <f aca="false">FALSE()</f>
        <v>0</v>
      </c>
    </row>
    <row r="794" customFormat="false" ht="12.8" hidden="false" customHeight="true" outlineLevel="0" collapsed="false">
      <c r="A794" s="14" t="s">
        <v>1607</v>
      </c>
      <c r="B794" s="15" t="s">
        <v>1608</v>
      </c>
      <c r="C794" s="15" t="n">
        <v>112</v>
      </c>
      <c r="D794" s="16" t="n">
        <v>0</v>
      </c>
      <c r="E794" s="17" t="n">
        <v>6</v>
      </c>
      <c r="F794" s="17" t="n">
        <v>1</v>
      </c>
      <c r="G794" s="17" t="n">
        <v>1</v>
      </c>
      <c r="H794" s="17" t="n">
        <v>6</v>
      </c>
      <c r="I794" s="17" t="n">
        <v>0</v>
      </c>
      <c r="J794" s="5" t="n">
        <v>0</v>
      </c>
      <c r="K794" s="5" t="n">
        <v>1.22639596564783E-006</v>
      </c>
      <c r="L794" s="5" t="n">
        <v>2.0413762468726E-007</v>
      </c>
      <c r="M794" s="5" t="n">
        <v>2.302364989317E-007</v>
      </c>
      <c r="N794" s="5" t="n">
        <v>1.2281672796586E-006</v>
      </c>
      <c r="O794" s="5" t="n">
        <v>0</v>
      </c>
      <c r="P794" s="4" t="n">
        <v>7</v>
      </c>
      <c r="Q794" s="4" t="n">
        <v>7</v>
      </c>
      <c r="R794" s="6" t="n">
        <v>1.43053359033509E-006</v>
      </c>
      <c r="S794" s="6" t="n">
        <v>1.45840377859031E-006</v>
      </c>
      <c r="U794" s="7" t="n">
        <v>1.0194823724822</v>
      </c>
      <c r="V794" s="18" t="b">
        <f aca="false">FALSE()</f>
        <v>0</v>
      </c>
    </row>
    <row r="795" customFormat="false" ht="12.8" hidden="false" customHeight="true" outlineLevel="0" collapsed="false">
      <c r="A795" s="14" t="s">
        <v>1609</v>
      </c>
      <c r="B795" s="15" t="s">
        <v>1610</v>
      </c>
      <c r="C795" s="15" t="n">
        <v>221</v>
      </c>
      <c r="D795" s="16" t="n">
        <v>10</v>
      </c>
      <c r="E795" s="17" t="n">
        <v>0</v>
      </c>
      <c r="F795" s="17" t="n">
        <v>5</v>
      </c>
      <c r="G795" s="17" t="n">
        <v>7</v>
      </c>
      <c r="H795" s="17" t="n">
        <v>0</v>
      </c>
      <c r="I795" s="17" t="n">
        <v>7</v>
      </c>
      <c r="J795" s="5" t="n">
        <v>1.0836235548119E-006</v>
      </c>
      <c r="K795" s="5" t="n">
        <v>0</v>
      </c>
      <c r="L795" s="5" t="n">
        <v>5.1727180916229E-007</v>
      </c>
      <c r="M795" s="5" t="n">
        <v>8.167665844455E-007</v>
      </c>
      <c r="N795" s="5" t="n">
        <v>0</v>
      </c>
      <c r="O795" s="5" t="n">
        <v>6.4132110682128E-007</v>
      </c>
      <c r="P795" s="4" t="n">
        <v>15</v>
      </c>
      <c r="Q795" s="4" t="n">
        <v>14</v>
      </c>
      <c r="R795" s="6" t="n">
        <v>1.60089536397419E-006</v>
      </c>
      <c r="S795" s="6" t="n">
        <v>1.45808769126678E-006</v>
      </c>
      <c r="U795" s="7" t="n">
        <v>0.910795123828147</v>
      </c>
      <c r="V795" s="18" t="b">
        <f aca="false">FALSE()</f>
        <v>0</v>
      </c>
    </row>
    <row r="796" customFormat="false" ht="12.8" hidden="false" customHeight="true" outlineLevel="0" collapsed="false">
      <c r="A796" s="14" t="s">
        <v>1611</v>
      </c>
      <c r="B796" s="15" t="s">
        <v>1612</v>
      </c>
      <c r="C796" s="15" t="n">
        <v>60</v>
      </c>
      <c r="D796" s="16" t="n">
        <v>3</v>
      </c>
      <c r="E796" s="17" t="n">
        <v>0</v>
      </c>
      <c r="F796" s="17" t="n">
        <v>1</v>
      </c>
      <c r="G796" s="17" t="n">
        <v>1</v>
      </c>
      <c r="H796" s="17" t="n">
        <v>0</v>
      </c>
      <c r="I796" s="17" t="n">
        <v>3</v>
      </c>
      <c r="J796" s="5" t="n">
        <v>1.19740402806715E-006</v>
      </c>
      <c r="K796" s="5" t="n">
        <v>0</v>
      </c>
      <c r="L796" s="5" t="n">
        <v>3.8105689941622E-007</v>
      </c>
      <c r="M796" s="5" t="n">
        <v>4.2977479800585E-007</v>
      </c>
      <c r="N796" s="5" t="n">
        <v>0</v>
      </c>
      <c r="O796" s="5" t="n">
        <v>1.01237117576788E-006</v>
      </c>
      <c r="P796" s="4" t="n">
        <v>4</v>
      </c>
      <c r="Q796" s="4" t="n">
        <v>4</v>
      </c>
      <c r="R796" s="6" t="n">
        <v>1.57846092748337E-006</v>
      </c>
      <c r="S796" s="6" t="n">
        <v>1.44214597377373E-006</v>
      </c>
      <c r="U796" s="7" t="n">
        <v>0.913640590440856</v>
      </c>
      <c r="V796" s="18" t="b">
        <f aca="false">FALSE()</f>
        <v>0</v>
      </c>
    </row>
    <row r="797" customFormat="false" ht="12.8" hidden="false" customHeight="true" outlineLevel="0" collapsed="false">
      <c r="A797" s="14" t="s">
        <v>1613</v>
      </c>
      <c r="B797" s="15" t="s">
        <v>1614</v>
      </c>
      <c r="C797" s="15" t="n">
        <v>32</v>
      </c>
      <c r="D797" s="16" t="n">
        <v>0</v>
      </c>
      <c r="E797" s="17" t="n">
        <v>0</v>
      </c>
      <c r="F797" s="17" t="n">
        <v>0</v>
      </c>
      <c r="G797" s="17" t="n">
        <v>0</v>
      </c>
      <c r="H797" s="17" t="n">
        <v>2</v>
      </c>
      <c r="I797" s="17" t="n">
        <v>0</v>
      </c>
      <c r="J797" s="5" t="n">
        <v>0</v>
      </c>
      <c r="K797" s="5" t="n">
        <v>0</v>
      </c>
      <c r="L797" s="5" t="n">
        <v>0</v>
      </c>
      <c r="M797" s="5" t="n">
        <v>0</v>
      </c>
      <c r="N797" s="5" t="n">
        <v>1.43286182626837E-006</v>
      </c>
      <c r="O797" s="5" t="n">
        <v>0</v>
      </c>
      <c r="P797" s="4" t="n">
        <v>0</v>
      </c>
      <c r="Q797" s="4" t="n">
        <v>2</v>
      </c>
      <c r="R797" s="6" t="n">
        <v>0</v>
      </c>
      <c r="S797" s="6" t="n">
        <v>1.43286182626837E-006</v>
      </c>
      <c r="U797" s="7" t="s">
        <v>26</v>
      </c>
      <c r="V797" s="18" t="b">
        <f aca="false">FALSE()</f>
        <v>0</v>
      </c>
    </row>
    <row r="798" customFormat="false" ht="12.8" hidden="false" customHeight="true" outlineLevel="0" collapsed="false">
      <c r="A798" s="14" t="s">
        <v>1615</v>
      </c>
      <c r="B798" s="15" t="s">
        <v>1616</v>
      </c>
      <c r="C798" s="15" t="n">
        <v>47</v>
      </c>
      <c r="D798" s="16" t="n">
        <v>3</v>
      </c>
      <c r="E798" s="17" t="n">
        <v>0</v>
      </c>
      <c r="F798" s="17" t="n">
        <v>3</v>
      </c>
      <c r="G798" s="17" t="n">
        <v>1</v>
      </c>
      <c r="H798" s="17" t="n">
        <v>0</v>
      </c>
      <c r="I798" s="17" t="n">
        <v>2</v>
      </c>
      <c r="J798" s="5" t="n">
        <v>1.52860088689423E-006</v>
      </c>
      <c r="K798" s="5" t="n">
        <v>0</v>
      </c>
      <c r="L798" s="5" t="n">
        <v>1.45936684882808E-006</v>
      </c>
      <c r="M798" s="5" t="n">
        <v>5.4864867830533E-007</v>
      </c>
      <c r="N798" s="5" t="n">
        <v>0</v>
      </c>
      <c r="O798" s="5" t="n">
        <v>8.6159249001522E-007</v>
      </c>
      <c r="P798" s="4" t="n">
        <v>6</v>
      </c>
      <c r="Q798" s="4" t="n">
        <v>3</v>
      </c>
      <c r="R798" s="6" t="n">
        <v>2.98796773572231E-006</v>
      </c>
      <c r="S798" s="6" t="n">
        <v>1.41024116832055E-006</v>
      </c>
      <c r="U798" s="7" t="n">
        <v>0.471973358835363</v>
      </c>
      <c r="V798" s="18" t="b">
        <f aca="false">FALSE()</f>
        <v>0</v>
      </c>
    </row>
    <row r="799" customFormat="false" ht="12.8" hidden="false" customHeight="true" outlineLevel="0" collapsed="false">
      <c r="A799" s="14" t="s">
        <v>1617</v>
      </c>
      <c r="B799" s="15" t="s">
        <v>1618</v>
      </c>
      <c r="C799" s="15" t="n">
        <v>196</v>
      </c>
      <c r="D799" s="16" t="n">
        <v>5</v>
      </c>
      <c r="E799" s="17" t="n">
        <v>2</v>
      </c>
      <c r="F799" s="17" t="n">
        <v>4</v>
      </c>
      <c r="G799" s="17" t="n">
        <v>5</v>
      </c>
      <c r="H799" s="17" t="n">
        <v>2</v>
      </c>
      <c r="I799" s="17" t="n">
        <v>5</v>
      </c>
      <c r="J799" s="5" t="n">
        <v>6.1092042248324E-007</v>
      </c>
      <c r="K799" s="5" t="n">
        <v>2.3359923155197E-007</v>
      </c>
      <c r="L799" s="5" t="n">
        <v>4.6660028499945E-007</v>
      </c>
      <c r="M799" s="5" t="n">
        <v>6.5781856837629E-007</v>
      </c>
      <c r="N799" s="5" t="n">
        <v>2.3393662469688E-007</v>
      </c>
      <c r="O799" s="5" t="n">
        <v>5.1651590600402E-007</v>
      </c>
      <c r="P799" s="4" t="n">
        <v>11</v>
      </c>
      <c r="Q799" s="4" t="n">
        <v>12</v>
      </c>
      <c r="R799" s="6" t="n">
        <v>1.31111993903466E-006</v>
      </c>
      <c r="S799" s="6" t="n">
        <v>1.40827109907719E-006</v>
      </c>
      <c r="U799" s="7" t="n">
        <v>1.07409784349253</v>
      </c>
      <c r="V799" s="18" t="b">
        <f aca="false">FALSE()</f>
        <v>0</v>
      </c>
    </row>
    <row r="800" customFormat="false" ht="12.8" hidden="false" customHeight="true" outlineLevel="0" collapsed="false">
      <c r="A800" s="14" t="s">
        <v>1619</v>
      </c>
      <c r="B800" s="15" t="s">
        <v>1620</v>
      </c>
      <c r="C800" s="15" t="n">
        <v>37</v>
      </c>
      <c r="D800" s="16" t="n">
        <v>0</v>
      </c>
      <c r="E800" s="17" t="n">
        <v>0</v>
      </c>
      <c r="F800" s="17" t="n">
        <v>0</v>
      </c>
      <c r="G800" s="17" t="n">
        <v>2</v>
      </c>
      <c r="H800" s="17" t="n">
        <v>0</v>
      </c>
      <c r="I800" s="17" t="n">
        <v>0</v>
      </c>
      <c r="J800" s="5" t="n">
        <v>0</v>
      </c>
      <c r="K800" s="5" t="n">
        <v>0</v>
      </c>
      <c r="L800" s="5" t="n">
        <v>0</v>
      </c>
      <c r="M800" s="5" t="n">
        <v>1.39386420974869E-006</v>
      </c>
      <c r="N800" s="5" t="n">
        <v>0</v>
      </c>
      <c r="O800" s="5" t="n">
        <v>0</v>
      </c>
      <c r="P800" s="4" t="n">
        <v>0</v>
      </c>
      <c r="Q800" s="4" t="n">
        <v>2</v>
      </c>
      <c r="R800" s="6" t="n">
        <v>0</v>
      </c>
      <c r="S800" s="6" t="n">
        <v>1.39386420974869E-006</v>
      </c>
      <c r="U800" s="7" t="s">
        <v>26</v>
      </c>
      <c r="V800" s="18" t="b">
        <f aca="false">FALSE()</f>
        <v>0</v>
      </c>
    </row>
    <row r="801" customFormat="false" ht="12.8" hidden="false" customHeight="true" outlineLevel="0" collapsed="false">
      <c r="A801" s="14" t="s">
        <v>1621</v>
      </c>
      <c r="B801" s="15" t="s">
        <v>1622</v>
      </c>
      <c r="C801" s="15" t="n">
        <v>19</v>
      </c>
      <c r="D801" s="16" t="n">
        <v>0</v>
      </c>
      <c r="E801" s="17" t="n">
        <v>0</v>
      </c>
      <c r="F801" s="17" t="n">
        <v>0</v>
      </c>
      <c r="G801" s="17" t="n">
        <v>1</v>
      </c>
      <c r="H801" s="17" t="n">
        <v>0</v>
      </c>
      <c r="I801" s="17" t="n">
        <v>0</v>
      </c>
      <c r="J801" s="5" t="n">
        <v>0</v>
      </c>
      <c r="K801" s="5" t="n">
        <v>0</v>
      </c>
      <c r="L801" s="5" t="n">
        <v>0</v>
      </c>
      <c r="M801" s="5" t="n">
        <v>1.35718357265004E-006</v>
      </c>
      <c r="N801" s="5" t="n">
        <v>0</v>
      </c>
      <c r="O801" s="5" t="n">
        <v>0</v>
      </c>
      <c r="P801" s="4" t="n">
        <v>0</v>
      </c>
      <c r="Q801" s="4" t="n">
        <v>1</v>
      </c>
      <c r="R801" s="6" t="n">
        <v>0</v>
      </c>
      <c r="S801" s="6" t="n">
        <v>1.35718357265004E-006</v>
      </c>
      <c r="U801" s="7" t="s">
        <v>26</v>
      </c>
      <c r="V801" s="18" t="b">
        <f aca="false">FALSE()</f>
        <v>0</v>
      </c>
    </row>
    <row r="802" customFormat="false" ht="12.8" hidden="false" customHeight="true" outlineLevel="0" collapsed="false">
      <c r="A802" s="14" t="s">
        <v>1623</v>
      </c>
      <c r="B802" s="15" t="s">
        <v>1624</v>
      </c>
      <c r="C802" s="15" t="n">
        <v>49</v>
      </c>
      <c r="D802" s="16" t="n">
        <v>2</v>
      </c>
      <c r="E802" s="17" t="n">
        <v>0</v>
      </c>
      <c r="F802" s="17" t="n">
        <v>2</v>
      </c>
      <c r="G802" s="17" t="n">
        <v>1</v>
      </c>
      <c r="H802" s="17" t="n">
        <v>0</v>
      </c>
      <c r="I802" s="17" t="n">
        <v>2</v>
      </c>
      <c r="J802" s="5" t="n">
        <v>9.7747267597318E-007</v>
      </c>
      <c r="K802" s="5" t="n">
        <v>0</v>
      </c>
      <c r="L802" s="5" t="n">
        <v>9.3320056999891E-007</v>
      </c>
      <c r="M802" s="5" t="n">
        <v>5.2625485470104E-007</v>
      </c>
      <c r="N802" s="5" t="n">
        <v>0</v>
      </c>
      <c r="O802" s="5" t="n">
        <v>8.2642544960644E-007</v>
      </c>
      <c r="P802" s="4" t="n">
        <v>4</v>
      </c>
      <c r="Q802" s="4" t="n">
        <v>3</v>
      </c>
      <c r="R802" s="6" t="n">
        <v>1.91067324597209E-006</v>
      </c>
      <c r="S802" s="6" t="n">
        <v>1.35268030430747E-006</v>
      </c>
      <c r="U802" s="7" t="n">
        <v>0.707960038253044</v>
      </c>
      <c r="V802" s="18" t="b">
        <f aca="false">FALSE()</f>
        <v>0</v>
      </c>
    </row>
    <row r="803" customFormat="false" ht="12.8" hidden="false" customHeight="true" outlineLevel="0" collapsed="false">
      <c r="A803" s="14" t="s">
        <v>1625</v>
      </c>
      <c r="B803" s="15" t="s">
        <v>1626</v>
      </c>
      <c r="C803" s="15" t="n">
        <v>15</v>
      </c>
      <c r="D803" s="16" t="n">
        <v>3</v>
      </c>
      <c r="E803" s="17" t="n">
        <v>0</v>
      </c>
      <c r="F803" s="17" t="n">
        <v>3</v>
      </c>
      <c r="G803" s="17" t="n">
        <v>0</v>
      </c>
      <c r="H803" s="17" t="n">
        <v>0</v>
      </c>
      <c r="I803" s="17" t="n">
        <v>1</v>
      </c>
      <c r="J803" s="5" t="n">
        <v>4.7896161122686E-006</v>
      </c>
      <c r="K803" s="5" t="n">
        <v>0</v>
      </c>
      <c r="L803" s="5" t="n">
        <v>4.57268279299465E-006</v>
      </c>
      <c r="M803" s="5" t="n">
        <v>0</v>
      </c>
      <c r="N803" s="5" t="n">
        <v>0</v>
      </c>
      <c r="O803" s="5" t="n">
        <v>1.34982823435718E-006</v>
      </c>
      <c r="P803" s="4" t="n">
        <v>6</v>
      </c>
      <c r="Q803" s="4" t="n">
        <v>1</v>
      </c>
      <c r="R803" s="6" t="n">
        <v>9.36229890526325E-006</v>
      </c>
      <c r="S803" s="6" t="n">
        <v>1.34982823435718E-006</v>
      </c>
      <c r="U803" s="7" t="n">
        <v>0.144177006952677</v>
      </c>
      <c r="V803" s="18" t="b">
        <f aca="false">FALSE()</f>
        <v>0</v>
      </c>
    </row>
    <row r="804" customFormat="false" ht="12.8" hidden="false" customHeight="true" outlineLevel="0" collapsed="false">
      <c r="A804" s="14" t="s">
        <v>1627</v>
      </c>
      <c r="B804" s="15" t="s">
        <v>1628</v>
      </c>
      <c r="C804" s="15" t="n">
        <v>317</v>
      </c>
      <c r="D804" s="16" t="n">
        <v>8</v>
      </c>
      <c r="E804" s="17" t="n">
        <v>3</v>
      </c>
      <c r="F804" s="17" t="n">
        <v>1</v>
      </c>
      <c r="G804" s="17" t="n">
        <v>8</v>
      </c>
      <c r="H804" s="17" t="n">
        <v>6</v>
      </c>
      <c r="I804" s="17" t="n">
        <v>4</v>
      </c>
      <c r="J804" s="5" t="n">
        <v>6.043679636932E-007</v>
      </c>
      <c r="K804" s="5" t="n">
        <v>2.1665039140782E-007</v>
      </c>
      <c r="L804" s="5" t="n">
        <v>7.212433427436E-008</v>
      </c>
      <c r="M804" s="5" t="n">
        <v>6.5076310108141E-007</v>
      </c>
      <c r="N804" s="5" t="n">
        <v>4.3392660984783E-007</v>
      </c>
      <c r="O804" s="5" t="n">
        <v>2.5548799388464E-007</v>
      </c>
      <c r="P804" s="4" t="n">
        <v>12</v>
      </c>
      <c r="Q804" s="4" t="n">
        <v>18</v>
      </c>
      <c r="R804" s="6" t="n">
        <v>8.9314268937538E-007</v>
      </c>
      <c r="S804" s="6" t="n">
        <v>1.34017770481388E-006</v>
      </c>
      <c r="U804" s="7" t="n">
        <v>1.50051914521198</v>
      </c>
      <c r="V804" s="18" t="b">
        <f aca="false">FALSE()</f>
        <v>0</v>
      </c>
    </row>
    <row r="805" customFormat="false" ht="12.8" hidden="false" customHeight="true" outlineLevel="0" collapsed="false">
      <c r="A805" s="14" t="s">
        <v>1629</v>
      </c>
      <c r="B805" s="15" t="s">
        <v>1630</v>
      </c>
      <c r="C805" s="15" t="n">
        <v>73</v>
      </c>
      <c r="D805" s="16" t="n">
        <v>1</v>
      </c>
      <c r="E805" s="17" t="n">
        <v>6</v>
      </c>
      <c r="F805" s="17" t="n">
        <v>2</v>
      </c>
      <c r="G805" s="17" t="n">
        <v>2</v>
      </c>
      <c r="H805" s="17" t="n">
        <v>2</v>
      </c>
      <c r="I805" s="17" t="n">
        <v>0</v>
      </c>
      <c r="J805" s="5" t="n">
        <v>3.2805589810059E-007</v>
      </c>
      <c r="K805" s="5" t="n">
        <v>1.881593810309E-006</v>
      </c>
      <c r="L805" s="5" t="n">
        <v>6.2639490314995E-007</v>
      </c>
      <c r="M805" s="5" t="n">
        <v>7.0647912000961E-007</v>
      </c>
      <c r="N805" s="5" t="n">
        <v>6.2810381425463E-007</v>
      </c>
      <c r="O805" s="5" t="n">
        <v>0</v>
      </c>
      <c r="P805" s="4" t="n">
        <v>9</v>
      </c>
      <c r="Q805" s="4" t="n">
        <v>4</v>
      </c>
      <c r="R805" s="6" t="n">
        <v>2.83604461155954E-006</v>
      </c>
      <c r="S805" s="6" t="n">
        <v>1.33458293426424E-006</v>
      </c>
      <c r="U805" s="7" t="n">
        <v>0.470578963682221</v>
      </c>
      <c r="V805" s="18" t="b">
        <f aca="false">FALSE()</f>
        <v>0</v>
      </c>
    </row>
    <row r="806" customFormat="false" ht="12.8" hidden="false" customHeight="true" outlineLevel="0" collapsed="false">
      <c r="A806" s="14" t="s">
        <v>1631</v>
      </c>
      <c r="B806" s="15" t="s">
        <v>1632</v>
      </c>
      <c r="C806" s="15" t="n">
        <v>54</v>
      </c>
      <c r="D806" s="16" t="n">
        <v>2</v>
      </c>
      <c r="E806" s="17" t="n">
        <v>2</v>
      </c>
      <c r="F806" s="17" t="n">
        <v>3</v>
      </c>
      <c r="G806" s="17" t="n">
        <v>1</v>
      </c>
      <c r="H806" s="17" t="n">
        <v>2</v>
      </c>
      <c r="I806" s="17" t="n">
        <v>0</v>
      </c>
      <c r="J806" s="5" t="n">
        <v>8.8696594671641E-007</v>
      </c>
      <c r="K806" s="5" t="n">
        <v>8.4787869229974E-007</v>
      </c>
      <c r="L806" s="5" t="n">
        <v>1.27018966472074E-006</v>
      </c>
      <c r="M806" s="5" t="n">
        <v>4.7752755333983E-007</v>
      </c>
      <c r="N806" s="5" t="n">
        <v>8.4910330445533E-007</v>
      </c>
      <c r="O806" s="5" t="n">
        <v>0</v>
      </c>
      <c r="P806" s="4" t="n">
        <v>7</v>
      </c>
      <c r="Q806" s="4" t="n">
        <v>3</v>
      </c>
      <c r="R806" s="6" t="n">
        <v>3.00503430373688E-006</v>
      </c>
      <c r="S806" s="6" t="n">
        <v>1.32663085779516E-006</v>
      </c>
      <c r="U806" s="7" t="n">
        <v>0.441469455488558</v>
      </c>
      <c r="V806" s="18" t="b">
        <f aca="false">FALSE()</f>
        <v>0</v>
      </c>
    </row>
    <row r="807" customFormat="false" ht="12.8" hidden="false" customHeight="true" outlineLevel="0" collapsed="false">
      <c r="A807" s="14" t="s">
        <v>1633</v>
      </c>
      <c r="B807" s="15" t="s">
        <v>1634</v>
      </c>
      <c r="C807" s="15" t="n">
        <v>70</v>
      </c>
      <c r="D807" s="16" t="n">
        <v>3</v>
      </c>
      <c r="E807" s="17" t="n">
        <v>0</v>
      </c>
      <c r="F807" s="17" t="n">
        <v>6</v>
      </c>
      <c r="G807" s="17" t="n">
        <v>2</v>
      </c>
      <c r="H807" s="17" t="n">
        <v>0</v>
      </c>
      <c r="I807" s="17" t="n">
        <v>2</v>
      </c>
      <c r="J807" s="5" t="n">
        <v>1.02634630977184E-006</v>
      </c>
      <c r="K807" s="5" t="n">
        <v>0</v>
      </c>
      <c r="L807" s="5" t="n">
        <v>1.95972119699771E-006</v>
      </c>
      <c r="M807" s="5" t="n">
        <v>7.3675679658145E-007</v>
      </c>
      <c r="N807" s="5" t="n">
        <v>0</v>
      </c>
      <c r="O807" s="5" t="n">
        <v>5.7849781472451E-007</v>
      </c>
      <c r="P807" s="4" t="n">
        <v>9</v>
      </c>
      <c r="Q807" s="4" t="n">
        <v>4</v>
      </c>
      <c r="R807" s="6" t="n">
        <v>2.98606750676955E-006</v>
      </c>
      <c r="S807" s="6" t="n">
        <v>1.31525461130595E-006</v>
      </c>
      <c r="U807" s="7" t="n">
        <v>0.440463790026251</v>
      </c>
      <c r="V807" s="18" t="b">
        <f aca="false">FALSE()</f>
        <v>0</v>
      </c>
    </row>
    <row r="808" customFormat="false" ht="12.8" hidden="false" customHeight="true" outlineLevel="0" collapsed="false">
      <c r="A808" s="14" t="s">
        <v>1635</v>
      </c>
      <c r="B808" s="15" t="s">
        <v>1636</v>
      </c>
      <c r="C808" s="15" t="n">
        <v>254</v>
      </c>
      <c r="D808" s="16" t="n">
        <v>3</v>
      </c>
      <c r="E808" s="17" t="n">
        <v>0</v>
      </c>
      <c r="F808" s="17" t="n">
        <v>9</v>
      </c>
      <c r="G808" s="17" t="n">
        <v>9</v>
      </c>
      <c r="H808" s="17" t="n">
        <v>0</v>
      </c>
      <c r="I808" s="17" t="n">
        <v>5</v>
      </c>
      <c r="J808" s="5" t="n">
        <v>2.8285134521271E-007</v>
      </c>
      <c r="K808" s="5" t="n">
        <v>0</v>
      </c>
      <c r="L808" s="5" t="n">
        <v>8.1012096726283E-007</v>
      </c>
      <c r="M808" s="5" t="n">
        <v>9.1369445245337E-007</v>
      </c>
      <c r="N808" s="5" t="n">
        <v>0</v>
      </c>
      <c r="O808" s="5" t="n">
        <v>3.9857132904247E-007</v>
      </c>
      <c r="P808" s="4" t="n">
        <v>12</v>
      </c>
      <c r="Q808" s="4" t="n">
        <v>14</v>
      </c>
      <c r="R808" s="6" t="n">
        <v>1.09297231247554E-006</v>
      </c>
      <c r="S808" s="6" t="n">
        <v>1.31226578149585E-006</v>
      </c>
      <c r="U808" s="7" t="n">
        <v>1.20063954641596</v>
      </c>
      <c r="V808" s="18" t="b">
        <f aca="false">FALSE()</f>
        <v>0</v>
      </c>
    </row>
    <row r="809" customFormat="false" ht="12.8" hidden="false" customHeight="true" outlineLevel="0" collapsed="false">
      <c r="A809" s="14" t="s">
        <v>1637</v>
      </c>
      <c r="B809" s="15" t="s">
        <v>1638</v>
      </c>
      <c r="C809" s="15" t="n">
        <v>121</v>
      </c>
      <c r="D809" s="16" t="n">
        <v>0</v>
      </c>
      <c r="E809" s="17" t="n">
        <v>6</v>
      </c>
      <c r="F809" s="17" t="n">
        <v>0</v>
      </c>
      <c r="G809" s="17" t="n">
        <v>2</v>
      </c>
      <c r="H809" s="17" t="n">
        <v>2</v>
      </c>
      <c r="I809" s="17" t="n">
        <v>3</v>
      </c>
      <c r="J809" s="5" t="n">
        <v>0</v>
      </c>
      <c r="K809" s="5" t="n">
        <v>1.13517643101287E-006</v>
      </c>
      <c r="L809" s="5" t="n">
        <v>0</v>
      </c>
      <c r="M809" s="5" t="n">
        <v>4.2622294017109E-007</v>
      </c>
      <c r="N809" s="5" t="n">
        <v>3.7893866479825E-007</v>
      </c>
      <c r="O809" s="5" t="n">
        <v>5.0200223591796E-007</v>
      </c>
      <c r="P809" s="4" t="n">
        <v>6</v>
      </c>
      <c r="Q809" s="4" t="n">
        <v>7</v>
      </c>
      <c r="R809" s="6" t="n">
        <v>1.13517643101287E-006</v>
      </c>
      <c r="S809" s="6" t="n">
        <v>1.30716384088729E-006</v>
      </c>
      <c r="U809" s="7" t="n">
        <v>1.15150720643571</v>
      </c>
      <c r="V809" s="18" t="b">
        <f aca="false">FALSE()</f>
        <v>0</v>
      </c>
    </row>
    <row r="810" customFormat="false" ht="12.8" hidden="false" customHeight="true" outlineLevel="0" collapsed="false">
      <c r="A810" s="14" t="s">
        <v>1639</v>
      </c>
      <c r="B810" s="15" t="s">
        <v>1640</v>
      </c>
      <c r="C810" s="15" t="n">
        <v>99</v>
      </c>
      <c r="D810" s="16" t="n">
        <v>5</v>
      </c>
      <c r="E810" s="17" t="n">
        <v>0</v>
      </c>
      <c r="F810" s="17" t="n">
        <v>4</v>
      </c>
      <c r="G810" s="17" t="n">
        <v>1</v>
      </c>
      <c r="H810" s="17" t="n">
        <v>0</v>
      </c>
      <c r="I810" s="17" t="n">
        <v>5</v>
      </c>
      <c r="J810" s="5" t="n">
        <v>1.20949901824965E-006</v>
      </c>
      <c r="K810" s="5" t="n">
        <v>0</v>
      </c>
      <c r="L810" s="5" t="n">
        <v>9.2377430161508E-007</v>
      </c>
      <c r="M810" s="5" t="n">
        <v>2.60469574549E-007</v>
      </c>
      <c r="N810" s="5" t="n">
        <v>0</v>
      </c>
      <c r="O810" s="5" t="n">
        <v>1.02259714724029E-006</v>
      </c>
      <c r="P810" s="4" t="n">
        <v>9</v>
      </c>
      <c r="Q810" s="4" t="n">
        <v>6</v>
      </c>
      <c r="R810" s="6" t="n">
        <v>2.13327331986473E-006</v>
      </c>
      <c r="S810" s="6" t="n">
        <v>1.28306672178928E-006</v>
      </c>
      <c r="U810" s="7" t="n">
        <v>0.601454445542235</v>
      </c>
      <c r="V810" s="18" t="b">
        <f aca="false">FALSE()</f>
        <v>0</v>
      </c>
    </row>
    <row r="811" customFormat="false" ht="12.8" hidden="false" customHeight="true" outlineLevel="0" collapsed="false">
      <c r="A811" s="14" t="s">
        <v>1641</v>
      </c>
      <c r="B811" s="15" t="s">
        <v>1642</v>
      </c>
      <c r="C811" s="15" t="n">
        <v>36</v>
      </c>
      <c r="D811" s="16" t="n">
        <v>0</v>
      </c>
      <c r="E811" s="17" t="n">
        <v>2</v>
      </c>
      <c r="F811" s="17" t="n">
        <v>0</v>
      </c>
      <c r="G811" s="17" t="n">
        <v>0</v>
      </c>
      <c r="H811" s="17" t="n">
        <v>2</v>
      </c>
      <c r="I811" s="17" t="n">
        <v>0</v>
      </c>
      <c r="J811" s="5" t="n">
        <v>0</v>
      </c>
      <c r="K811" s="5" t="n">
        <v>1.2718180384496E-006</v>
      </c>
      <c r="L811" s="5" t="n">
        <v>0</v>
      </c>
      <c r="M811" s="5" t="n">
        <v>0</v>
      </c>
      <c r="N811" s="5" t="n">
        <v>1.27365495668299E-006</v>
      </c>
      <c r="O811" s="5" t="n">
        <v>0</v>
      </c>
      <c r="P811" s="4" t="n">
        <v>2</v>
      </c>
      <c r="Q811" s="4" t="n">
        <v>2</v>
      </c>
      <c r="R811" s="6" t="n">
        <v>1.2718180384496E-006</v>
      </c>
      <c r="S811" s="6" t="n">
        <v>1.27365495668299E-006</v>
      </c>
      <c r="U811" s="7" t="n">
        <v>1.00144432472088</v>
      </c>
      <c r="V811" s="18" t="b">
        <f aca="false">FALSE()</f>
        <v>0</v>
      </c>
    </row>
    <row r="812" customFormat="false" ht="12.8" hidden="false" customHeight="true" outlineLevel="0" collapsed="false">
      <c r="A812" s="14" t="s">
        <v>1643</v>
      </c>
      <c r="B812" s="15" t="s">
        <v>1644</v>
      </c>
      <c r="C812" s="15" t="n">
        <v>68</v>
      </c>
      <c r="D812" s="16" t="n">
        <v>3</v>
      </c>
      <c r="E812" s="17" t="n">
        <v>6</v>
      </c>
      <c r="F812" s="17" t="n">
        <v>5</v>
      </c>
      <c r="G812" s="17" t="n">
        <v>0</v>
      </c>
      <c r="H812" s="17" t="n">
        <v>2</v>
      </c>
      <c r="I812" s="17" t="n">
        <v>2</v>
      </c>
      <c r="J812" s="5" t="n">
        <v>1.0565329659416E-006</v>
      </c>
      <c r="K812" s="5" t="n">
        <v>2.01994629636113E-006</v>
      </c>
      <c r="L812" s="5" t="n">
        <v>1.68113337977745E-006</v>
      </c>
      <c r="M812" s="5" t="n">
        <v>0</v>
      </c>
      <c r="N812" s="5" t="n">
        <v>6.7428791824394E-007</v>
      </c>
      <c r="O812" s="5" t="n">
        <v>5.9551245633405E-007</v>
      </c>
      <c r="P812" s="4" t="n">
        <v>14</v>
      </c>
      <c r="Q812" s="4" t="n">
        <v>4</v>
      </c>
      <c r="R812" s="6" t="n">
        <v>4.75761264208018E-006</v>
      </c>
      <c r="S812" s="6" t="n">
        <v>1.26980037457799E-006</v>
      </c>
      <c r="U812" s="7" t="n">
        <v>0.266898646465423</v>
      </c>
      <c r="V812" s="18" t="b">
        <f aca="false">FALSE()</f>
        <v>0</v>
      </c>
    </row>
    <row r="813" customFormat="false" ht="12.8" hidden="false" customHeight="true" outlineLevel="0" collapsed="false">
      <c r="A813" s="14" t="s">
        <v>1645</v>
      </c>
      <c r="B813" s="15" t="s">
        <v>1646</v>
      </c>
      <c r="C813" s="15" t="n">
        <v>41</v>
      </c>
      <c r="D813" s="16" t="n">
        <v>0</v>
      </c>
      <c r="E813" s="17" t="n">
        <v>1</v>
      </c>
      <c r="F813" s="17" t="n">
        <v>0</v>
      </c>
      <c r="G813" s="17" t="n">
        <v>2</v>
      </c>
      <c r="H813" s="17" t="n">
        <v>0</v>
      </c>
      <c r="I813" s="17" t="n">
        <v>0</v>
      </c>
      <c r="J813" s="5" t="n">
        <v>0</v>
      </c>
      <c r="K813" s="5" t="n">
        <v>5.5835913883153E-007</v>
      </c>
      <c r="L813" s="5" t="n">
        <v>0</v>
      </c>
      <c r="M813" s="5" t="n">
        <v>1.25787745757808E-006</v>
      </c>
      <c r="N813" s="5" t="n">
        <v>0</v>
      </c>
      <c r="O813" s="5" t="n">
        <v>0</v>
      </c>
      <c r="P813" s="4" t="n">
        <v>1</v>
      </c>
      <c r="Q813" s="4" t="n">
        <v>2</v>
      </c>
      <c r="R813" s="6" t="n">
        <v>5.5835913883153E-007</v>
      </c>
      <c r="S813" s="6" t="n">
        <v>1.25787745757808E-006</v>
      </c>
      <c r="U813" s="7" t="n">
        <v>2.25281072717896</v>
      </c>
      <c r="V813" s="18" t="b">
        <f aca="false">FALSE()</f>
        <v>0</v>
      </c>
    </row>
    <row r="814" customFormat="false" ht="12.8" hidden="false" customHeight="true" outlineLevel="0" collapsed="false">
      <c r="A814" s="14" t="s">
        <v>1647</v>
      </c>
      <c r="B814" s="15" t="s">
        <v>1648</v>
      </c>
      <c r="C814" s="15" t="n">
        <v>78</v>
      </c>
      <c r="D814" s="16" t="n">
        <v>6</v>
      </c>
      <c r="E814" s="17" t="n">
        <v>0</v>
      </c>
      <c r="F814" s="17" t="n">
        <v>3</v>
      </c>
      <c r="G814" s="17" t="n">
        <v>3</v>
      </c>
      <c r="H814" s="17" t="n">
        <v>0</v>
      </c>
      <c r="I814" s="17" t="n">
        <v>1</v>
      </c>
      <c r="J814" s="5" t="n">
        <v>1.84216004318023E-006</v>
      </c>
      <c r="K814" s="5" t="n">
        <v>0</v>
      </c>
      <c r="L814" s="5" t="n">
        <v>8.7936207557589E-007</v>
      </c>
      <c r="M814" s="5" t="n">
        <v>9.917879953981E-007</v>
      </c>
      <c r="N814" s="5" t="n">
        <v>0</v>
      </c>
      <c r="O814" s="5" t="n">
        <v>2.59582352761E-007</v>
      </c>
      <c r="P814" s="4" t="n">
        <v>9</v>
      </c>
      <c r="Q814" s="4" t="n">
        <v>4</v>
      </c>
      <c r="R814" s="6" t="n">
        <v>2.72152211875613E-006</v>
      </c>
      <c r="S814" s="6" t="n">
        <v>1.2513703481591E-006</v>
      </c>
      <c r="U814" s="7" t="n">
        <v>0.459805319800612</v>
      </c>
      <c r="V814" s="18" t="b">
        <f aca="false">FALSE()</f>
        <v>0</v>
      </c>
    </row>
    <row r="815" customFormat="false" ht="12.8" hidden="false" customHeight="true" outlineLevel="0" collapsed="false">
      <c r="A815" s="14" t="s">
        <v>1649</v>
      </c>
      <c r="B815" s="15" t="s">
        <v>1650</v>
      </c>
      <c r="C815" s="15" t="n">
        <v>53</v>
      </c>
      <c r="D815" s="16" t="n">
        <v>1</v>
      </c>
      <c r="E815" s="17" t="n">
        <v>0</v>
      </c>
      <c r="F815" s="17" t="n">
        <v>2</v>
      </c>
      <c r="G815" s="17" t="n">
        <v>1</v>
      </c>
      <c r="H815" s="17" t="n">
        <v>0</v>
      </c>
      <c r="I815" s="17" t="n">
        <v>2</v>
      </c>
      <c r="J815" s="5" t="n">
        <v>4.5185057662911E-007</v>
      </c>
      <c r="K815" s="5" t="n">
        <v>0</v>
      </c>
      <c r="L815" s="5" t="n">
        <v>8.6277033830088E-007</v>
      </c>
      <c r="M815" s="5" t="n">
        <v>4.8653750717643E-007</v>
      </c>
      <c r="N815" s="5" t="n">
        <v>0</v>
      </c>
      <c r="O815" s="5" t="n">
        <v>7.6405371756067E-007</v>
      </c>
      <c r="P815" s="4" t="n">
        <v>3</v>
      </c>
      <c r="Q815" s="4" t="n">
        <v>3</v>
      </c>
      <c r="R815" s="6" t="n">
        <v>1.31462091492999E-006</v>
      </c>
      <c r="S815" s="6" t="n">
        <v>1.2505912247371E-006</v>
      </c>
      <c r="U815" s="7" t="n">
        <v>0.951294179587653</v>
      </c>
      <c r="V815" s="18" t="b">
        <f aca="false">FALSE()</f>
        <v>0</v>
      </c>
    </row>
    <row r="816" customFormat="false" ht="12.8" hidden="false" customHeight="true" outlineLevel="0" collapsed="false">
      <c r="A816" s="14" t="s">
        <v>1651</v>
      </c>
      <c r="B816" s="15" t="s">
        <v>1652</v>
      </c>
      <c r="C816" s="15" t="n">
        <v>39</v>
      </c>
      <c r="D816" s="16" t="n">
        <v>1</v>
      </c>
      <c r="E816" s="17" t="n">
        <v>0</v>
      </c>
      <c r="F816" s="17" t="n">
        <v>0</v>
      </c>
      <c r="G816" s="17" t="n">
        <v>1</v>
      </c>
      <c r="H816" s="17" t="n">
        <v>1</v>
      </c>
      <c r="I816" s="17" t="n">
        <v>0</v>
      </c>
      <c r="J816" s="5" t="n">
        <v>6.1405334772674E-007</v>
      </c>
      <c r="K816" s="5" t="n">
        <v>0</v>
      </c>
      <c r="L816" s="5" t="n">
        <v>0</v>
      </c>
      <c r="M816" s="5" t="n">
        <v>6.6119199693207E-007</v>
      </c>
      <c r="N816" s="5" t="n">
        <v>5.8784074923831E-007</v>
      </c>
      <c r="O816" s="5" t="n">
        <v>0</v>
      </c>
      <c r="P816" s="4" t="n">
        <v>1</v>
      </c>
      <c r="Q816" s="4" t="n">
        <v>2</v>
      </c>
      <c r="R816" s="6" t="n">
        <v>6.1405334772674E-007</v>
      </c>
      <c r="S816" s="6" t="n">
        <v>1.24903274617037E-006</v>
      </c>
      <c r="U816" s="7" t="n">
        <v>2.03407855489162</v>
      </c>
      <c r="V816" s="18" t="b">
        <f aca="false">FALSE()</f>
        <v>0</v>
      </c>
    </row>
    <row r="817" customFormat="false" ht="12.8" hidden="false" customHeight="true" outlineLevel="0" collapsed="false">
      <c r="A817" s="14" t="s">
        <v>1653</v>
      </c>
      <c r="B817" s="15" t="s">
        <v>1654</v>
      </c>
      <c r="C817" s="15" t="n">
        <v>199</v>
      </c>
      <c r="D817" s="16" t="n">
        <v>4</v>
      </c>
      <c r="E817" s="17" t="n">
        <v>1</v>
      </c>
      <c r="F817" s="17" t="n">
        <v>9</v>
      </c>
      <c r="G817" s="17" t="n">
        <v>8</v>
      </c>
      <c r="H817" s="17" t="n">
        <v>0</v>
      </c>
      <c r="I817" s="17" t="n">
        <v>2</v>
      </c>
      <c r="J817" s="5" t="n">
        <v>4.8136845349433E-007</v>
      </c>
      <c r="K817" s="5" t="n">
        <v>1.1503881754821E-007</v>
      </c>
      <c r="L817" s="5" t="n">
        <v>1.03402374715959E-006</v>
      </c>
      <c r="M817" s="5" t="n">
        <v>1.03664272885832E-006</v>
      </c>
      <c r="N817" s="5" t="n">
        <v>0</v>
      </c>
      <c r="O817" s="5" t="n">
        <v>2.0349169362169E-007</v>
      </c>
      <c r="P817" s="4" t="n">
        <v>14</v>
      </c>
      <c r="Q817" s="4" t="n">
        <v>10</v>
      </c>
      <c r="R817" s="6" t="n">
        <v>1.63043101820213E-006</v>
      </c>
      <c r="S817" s="6" t="n">
        <v>1.24013442248E-006</v>
      </c>
      <c r="U817" s="7" t="n">
        <v>0.760617535262237</v>
      </c>
      <c r="V817" s="18" t="b">
        <f aca="false">FALSE()</f>
        <v>0</v>
      </c>
    </row>
    <row r="818" customFormat="false" ht="12.8" hidden="false" customHeight="true" outlineLevel="0" collapsed="false">
      <c r="A818" s="14" t="s">
        <v>1655</v>
      </c>
      <c r="B818" s="15" t="s">
        <v>1656</v>
      </c>
      <c r="C818" s="15" t="n">
        <v>124</v>
      </c>
      <c r="D818" s="16" t="n">
        <v>0</v>
      </c>
      <c r="E818" s="17" t="n">
        <v>4</v>
      </c>
      <c r="F818" s="17" t="n">
        <v>1</v>
      </c>
      <c r="G818" s="17" t="n">
        <v>0</v>
      </c>
      <c r="H818" s="17" t="n">
        <v>4</v>
      </c>
      <c r="I818" s="17" t="n">
        <v>3</v>
      </c>
      <c r="J818" s="5" t="n">
        <v>0</v>
      </c>
      <c r="K818" s="5" t="n">
        <v>7.3847499006751E-007</v>
      </c>
      <c r="L818" s="5" t="n">
        <v>1.8438237068527E-007</v>
      </c>
      <c r="M818" s="5" t="n">
        <v>0</v>
      </c>
      <c r="N818" s="5" t="n">
        <v>7.3954158775142E-007</v>
      </c>
      <c r="O818" s="5" t="n">
        <v>4.8985702053285E-007</v>
      </c>
      <c r="P818" s="4" t="n">
        <v>5</v>
      </c>
      <c r="Q818" s="4" t="n">
        <v>7</v>
      </c>
      <c r="R818" s="6" t="n">
        <v>9.2285736075278E-007</v>
      </c>
      <c r="S818" s="6" t="n">
        <v>1.22939860828426E-006</v>
      </c>
      <c r="U818" s="7" t="n">
        <v>1.3321653600741</v>
      </c>
      <c r="V818" s="18" t="b">
        <f aca="false">FALSE()</f>
        <v>0</v>
      </c>
    </row>
    <row r="819" customFormat="false" ht="12.8" hidden="false" customHeight="true" outlineLevel="0" collapsed="false">
      <c r="A819" s="14" t="s">
        <v>1657</v>
      </c>
      <c r="B819" s="15" t="s">
        <v>1658</v>
      </c>
      <c r="C819" s="15" t="n">
        <v>76</v>
      </c>
      <c r="D819" s="16" t="n">
        <v>2</v>
      </c>
      <c r="E819" s="17" t="n">
        <v>1</v>
      </c>
      <c r="F819" s="17" t="n">
        <v>1</v>
      </c>
      <c r="G819" s="17" t="n">
        <v>2</v>
      </c>
      <c r="H819" s="17" t="n">
        <v>0</v>
      </c>
      <c r="I819" s="17" t="n">
        <v>2</v>
      </c>
      <c r="J819" s="5" t="n">
        <v>6.3021264635113E-007</v>
      </c>
      <c r="K819" s="5" t="n">
        <v>3.0122006173806E-007</v>
      </c>
      <c r="L819" s="5" t="n">
        <v>3.0083439427596E-007</v>
      </c>
      <c r="M819" s="5" t="n">
        <v>6.7859178632502E-007</v>
      </c>
      <c r="N819" s="5" t="n">
        <v>0</v>
      </c>
      <c r="O819" s="5" t="n">
        <v>5.3282693461468E-007</v>
      </c>
      <c r="P819" s="4" t="n">
        <v>4</v>
      </c>
      <c r="Q819" s="4" t="n">
        <v>4</v>
      </c>
      <c r="R819" s="6" t="n">
        <v>1.23226710236516E-006</v>
      </c>
      <c r="S819" s="6" t="n">
        <v>1.21141872093969E-006</v>
      </c>
      <c r="U819" s="7" t="n">
        <v>0.983081280523151</v>
      </c>
      <c r="V819" s="18" t="b">
        <f aca="false">FALSE()</f>
        <v>0</v>
      </c>
    </row>
    <row r="820" customFormat="false" ht="12.8" hidden="false" customHeight="true" outlineLevel="0" collapsed="false">
      <c r="A820" s="14" t="s">
        <v>1659</v>
      </c>
      <c r="B820" s="15" t="s">
        <v>1660</v>
      </c>
      <c r="C820" s="15" t="n">
        <v>76</v>
      </c>
      <c r="D820" s="16" t="n">
        <v>1</v>
      </c>
      <c r="E820" s="17" t="n">
        <v>2</v>
      </c>
      <c r="F820" s="17" t="n">
        <v>1</v>
      </c>
      <c r="G820" s="17" t="n">
        <v>1</v>
      </c>
      <c r="H820" s="17" t="n">
        <v>2</v>
      </c>
      <c r="I820" s="17" t="n">
        <v>1</v>
      </c>
      <c r="J820" s="5" t="n">
        <v>3.1510632317557E-007</v>
      </c>
      <c r="K820" s="5" t="n">
        <v>6.0244012347613E-007</v>
      </c>
      <c r="L820" s="5" t="n">
        <v>3.0083439427596E-007</v>
      </c>
      <c r="M820" s="5" t="n">
        <v>3.3929589316251E-007</v>
      </c>
      <c r="N820" s="5" t="n">
        <v>6.0331024263931E-007</v>
      </c>
      <c r="O820" s="5" t="n">
        <v>2.6641346730734E-007</v>
      </c>
      <c r="P820" s="4" t="n">
        <v>4</v>
      </c>
      <c r="Q820" s="4" t="n">
        <v>4</v>
      </c>
      <c r="R820" s="6" t="n">
        <v>1.21838084092766E-006</v>
      </c>
      <c r="S820" s="6" t="n">
        <v>1.20901960310916E-006</v>
      </c>
      <c r="U820" s="7" t="n">
        <v>0.992316657071389</v>
      </c>
      <c r="V820" s="18" t="b">
        <f aca="false">FALSE()</f>
        <v>0</v>
      </c>
    </row>
    <row r="821" customFormat="false" ht="12.8" hidden="false" customHeight="true" outlineLevel="0" collapsed="false">
      <c r="A821" s="14" t="s">
        <v>1661</v>
      </c>
      <c r="B821" s="15" t="s">
        <v>1662</v>
      </c>
      <c r="C821" s="15" t="n">
        <v>57</v>
      </c>
      <c r="D821" s="16" t="n">
        <v>1</v>
      </c>
      <c r="E821" s="17" t="n">
        <v>4</v>
      </c>
      <c r="F821" s="17" t="n">
        <v>1</v>
      </c>
      <c r="G821" s="17" t="n">
        <v>0</v>
      </c>
      <c r="H821" s="17" t="n">
        <v>3</v>
      </c>
      <c r="I821" s="17" t="n">
        <v>0</v>
      </c>
      <c r="J821" s="5" t="n">
        <v>4.2014176423409E-007</v>
      </c>
      <c r="K821" s="5" t="n">
        <v>1.60650699593634E-006</v>
      </c>
      <c r="L821" s="5" t="n">
        <v>4.0111252570129E-007</v>
      </c>
      <c r="M821" s="5" t="n">
        <v>0</v>
      </c>
      <c r="N821" s="5" t="n">
        <v>1.20662048527863E-006</v>
      </c>
      <c r="O821" s="5" t="n">
        <v>0</v>
      </c>
      <c r="P821" s="4" t="n">
        <v>6</v>
      </c>
      <c r="Q821" s="4" t="n">
        <v>3</v>
      </c>
      <c r="R821" s="6" t="n">
        <v>2.42776128587171E-006</v>
      </c>
      <c r="S821" s="6" t="n">
        <v>1.20662048527863E-006</v>
      </c>
      <c r="U821" s="7" t="n">
        <v>0.497009525730771</v>
      </c>
      <c r="V821" s="18" t="b">
        <f aca="false">FALSE()</f>
        <v>0</v>
      </c>
    </row>
    <row r="822" customFormat="false" ht="12.8" hidden="false" customHeight="true" outlineLevel="0" collapsed="false">
      <c r="A822" s="14" t="s">
        <v>1663</v>
      </c>
      <c r="B822" s="15" t="s">
        <v>1664</v>
      </c>
      <c r="C822" s="15" t="n">
        <v>38</v>
      </c>
      <c r="D822" s="16" t="n">
        <v>2</v>
      </c>
      <c r="E822" s="17" t="n">
        <v>2</v>
      </c>
      <c r="F822" s="17" t="n">
        <v>4</v>
      </c>
      <c r="G822" s="17" t="n">
        <v>0</v>
      </c>
      <c r="H822" s="17" t="n">
        <v>2</v>
      </c>
      <c r="I822" s="17" t="n">
        <v>0</v>
      </c>
      <c r="J822" s="5" t="n">
        <v>1.26042529270226E-006</v>
      </c>
      <c r="K822" s="5" t="n">
        <v>1.20488024695226E-006</v>
      </c>
      <c r="L822" s="5" t="n">
        <v>2.40667515420771E-006</v>
      </c>
      <c r="M822" s="5" t="n">
        <v>0</v>
      </c>
      <c r="N822" s="5" t="n">
        <v>1.20662048527863E-006</v>
      </c>
      <c r="O822" s="5" t="n">
        <v>0</v>
      </c>
      <c r="P822" s="4" t="n">
        <v>8</v>
      </c>
      <c r="Q822" s="4" t="n">
        <v>2</v>
      </c>
      <c r="R822" s="6" t="n">
        <v>4.87198069386223E-006</v>
      </c>
      <c r="S822" s="6" t="n">
        <v>1.20662048527863E-006</v>
      </c>
      <c r="U822" s="7" t="n">
        <v>0.247665284634387</v>
      </c>
      <c r="V822" s="18" t="b">
        <f aca="false">FALSE()</f>
        <v>0</v>
      </c>
    </row>
    <row r="823" customFormat="false" ht="12.8" hidden="false" customHeight="true" outlineLevel="0" collapsed="false">
      <c r="A823" s="14" t="s">
        <v>1665</v>
      </c>
      <c r="B823" s="15" t="s">
        <v>1666</v>
      </c>
      <c r="C823" s="15" t="n">
        <v>51</v>
      </c>
      <c r="D823" s="16" t="n">
        <v>1</v>
      </c>
      <c r="E823" s="17" t="n">
        <v>0</v>
      </c>
      <c r="F823" s="17" t="n">
        <v>3</v>
      </c>
      <c r="G823" s="17" t="n">
        <v>0</v>
      </c>
      <c r="H823" s="17" t="n">
        <v>0</v>
      </c>
      <c r="I823" s="17" t="n">
        <v>3</v>
      </c>
      <c r="J823" s="5" t="n">
        <v>4.6957020708516E-007</v>
      </c>
      <c r="K823" s="5" t="n">
        <v>0</v>
      </c>
      <c r="L823" s="5" t="n">
        <v>1.34490670382196E-006</v>
      </c>
      <c r="M823" s="5" t="n">
        <v>0</v>
      </c>
      <c r="N823" s="5" t="n">
        <v>0</v>
      </c>
      <c r="O823" s="5" t="n">
        <v>1.1910249126681E-006</v>
      </c>
      <c r="P823" s="4" t="n">
        <v>4</v>
      </c>
      <c r="Q823" s="4" t="n">
        <v>3</v>
      </c>
      <c r="R823" s="6" t="n">
        <v>1.81447691090711E-006</v>
      </c>
      <c r="S823" s="6" t="n">
        <v>1.1910249126681E-006</v>
      </c>
      <c r="U823" s="7" t="n">
        <v>0.656401250139176</v>
      </c>
      <c r="V823" s="18" t="b">
        <f aca="false">FALSE()</f>
        <v>0</v>
      </c>
    </row>
    <row r="824" customFormat="false" ht="12.8" hidden="false" customHeight="true" outlineLevel="0" collapsed="false">
      <c r="A824" s="14" t="s">
        <v>1667</v>
      </c>
      <c r="B824" s="15" t="s">
        <v>1668</v>
      </c>
      <c r="C824" s="15" t="n">
        <v>17</v>
      </c>
      <c r="D824" s="16" t="n">
        <v>1</v>
      </c>
      <c r="E824" s="17" t="n">
        <v>0</v>
      </c>
      <c r="F824" s="17" t="n">
        <v>1</v>
      </c>
      <c r="G824" s="17" t="n">
        <v>0</v>
      </c>
      <c r="H824" s="17" t="n">
        <v>0</v>
      </c>
      <c r="I824" s="17" t="n">
        <v>1</v>
      </c>
      <c r="J824" s="5" t="n">
        <v>1.40871062125547E-006</v>
      </c>
      <c r="K824" s="5" t="n">
        <v>0</v>
      </c>
      <c r="L824" s="5" t="n">
        <v>1.34490670382196E-006</v>
      </c>
      <c r="M824" s="5" t="n">
        <v>0</v>
      </c>
      <c r="N824" s="5" t="n">
        <v>0</v>
      </c>
      <c r="O824" s="5" t="n">
        <v>1.1910249126681E-006</v>
      </c>
      <c r="P824" s="4" t="n">
        <v>2</v>
      </c>
      <c r="Q824" s="4" t="n">
        <v>1</v>
      </c>
      <c r="R824" s="6" t="n">
        <v>2.75361732507743E-006</v>
      </c>
      <c r="S824" s="6" t="n">
        <v>1.1910249126681E-006</v>
      </c>
      <c r="U824" s="7" t="n">
        <v>0.43253102085803</v>
      </c>
      <c r="V824" s="18" t="b">
        <f aca="false">FALSE()</f>
        <v>0</v>
      </c>
    </row>
    <row r="825" customFormat="false" ht="12.8" hidden="false" customHeight="true" outlineLevel="0" collapsed="false">
      <c r="A825" s="14" t="s">
        <v>1669</v>
      </c>
      <c r="B825" s="15" t="s">
        <v>1670</v>
      </c>
      <c r="C825" s="15" t="n">
        <v>41</v>
      </c>
      <c r="D825" s="16" t="n">
        <v>0</v>
      </c>
      <c r="E825" s="17" t="n">
        <v>0</v>
      </c>
      <c r="F825" s="17" t="n">
        <v>0</v>
      </c>
      <c r="G825" s="17" t="n">
        <v>1</v>
      </c>
      <c r="H825" s="17" t="n">
        <v>1</v>
      </c>
      <c r="I825" s="17" t="n">
        <v>0</v>
      </c>
      <c r="J825" s="5" t="n">
        <v>0</v>
      </c>
      <c r="K825" s="5" t="n">
        <v>0</v>
      </c>
      <c r="L825" s="5" t="n">
        <v>0</v>
      </c>
      <c r="M825" s="5" t="n">
        <v>6.2893872878904E-007</v>
      </c>
      <c r="N825" s="5" t="n">
        <v>5.5916559073888E-007</v>
      </c>
      <c r="O825" s="5" t="n">
        <v>0</v>
      </c>
      <c r="P825" s="4" t="n">
        <v>0</v>
      </c>
      <c r="Q825" s="4" t="n">
        <v>2</v>
      </c>
      <c r="R825" s="6" t="n">
        <v>0</v>
      </c>
      <c r="S825" s="6" t="n">
        <v>1.18810431952792E-006</v>
      </c>
      <c r="U825" s="7" t="s">
        <v>26</v>
      </c>
      <c r="V825" s="18" t="b">
        <f aca="false">FALSE()</f>
        <v>0</v>
      </c>
    </row>
    <row r="826" customFormat="false" ht="12.8" hidden="false" customHeight="true" outlineLevel="0" collapsed="false">
      <c r="A826" s="14" t="s">
        <v>1671</v>
      </c>
      <c r="B826" s="15" t="s">
        <v>1672</v>
      </c>
      <c r="C826" s="15" t="n">
        <v>141</v>
      </c>
      <c r="D826" s="16" t="n">
        <v>6</v>
      </c>
      <c r="E826" s="17" t="n">
        <v>0</v>
      </c>
      <c r="F826" s="17" t="n">
        <v>5</v>
      </c>
      <c r="G826" s="17" t="n">
        <v>1</v>
      </c>
      <c r="H826" s="17" t="n">
        <v>0</v>
      </c>
      <c r="I826" s="17" t="n">
        <v>7</v>
      </c>
      <c r="J826" s="5" t="n">
        <v>1.01906725792949E-006</v>
      </c>
      <c r="K826" s="5" t="n">
        <v>0</v>
      </c>
      <c r="L826" s="5" t="n">
        <v>8.1075936046004E-007</v>
      </c>
      <c r="M826" s="5" t="n">
        <v>1.8288289276845E-007</v>
      </c>
      <c r="N826" s="5" t="n">
        <v>0</v>
      </c>
      <c r="O826" s="5" t="n">
        <v>1.00519123835109E-006</v>
      </c>
      <c r="P826" s="4" t="n">
        <v>11</v>
      </c>
      <c r="Q826" s="4" t="n">
        <v>8</v>
      </c>
      <c r="R826" s="6" t="n">
        <v>1.82982661838953E-006</v>
      </c>
      <c r="S826" s="6" t="n">
        <v>1.18807413111953E-006</v>
      </c>
      <c r="U826" s="7" t="n">
        <v>0.649282352316626</v>
      </c>
      <c r="V826" s="18" t="b">
        <f aca="false">FALSE()</f>
        <v>0</v>
      </c>
    </row>
    <row r="827" customFormat="false" ht="12.8" hidden="false" customHeight="true" outlineLevel="0" collapsed="false">
      <c r="A827" s="14" t="s">
        <v>1673</v>
      </c>
      <c r="B827" s="15" t="s">
        <v>1674</v>
      </c>
      <c r="C827" s="15" t="n">
        <v>39</v>
      </c>
      <c r="D827" s="16" t="n">
        <v>0</v>
      </c>
      <c r="E827" s="17" t="n">
        <v>0</v>
      </c>
      <c r="F827" s="17" t="n">
        <v>1</v>
      </c>
      <c r="G827" s="17" t="n">
        <v>1</v>
      </c>
      <c r="H827" s="17" t="n">
        <v>0</v>
      </c>
      <c r="I827" s="17" t="n">
        <v>1</v>
      </c>
      <c r="J827" s="5" t="n">
        <v>0</v>
      </c>
      <c r="K827" s="5" t="n">
        <v>0</v>
      </c>
      <c r="L827" s="5" t="n">
        <v>5.8624138371726E-007</v>
      </c>
      <c r="M827" s="5" t="n">
        <v>6.6119199693207E-007</v>
      </c>
      <c r="N827" s="5" t="n">
        <v>0</v>
      </c>
      <c r="O827" s="5" t="n">
        <v>5.1916470552199E-007</v>
      </c>
      <c r="P827" s="4" t="n">
        <v>1</v>
      </c>
      <c r="Q827" s="4" t="n">
        <v>2</v>
      </c>
      <c r="R827" s="6" t="n">
        <v>5.8624138371726E-007</v>
      </c>
      <c r="S827" s="6" t="n">
        <v>1.18035670245406E-006</v>
      </c>
      <c r="U827" s="7" t="n">
        <v>2.01343121662549</v>
      </c>
      <c r="V827" s="18" t="b">
        <f aca="false">FALSE()</f>
        <v>0</v>
      </c>
    </row>
    <row r="828" customFormat="false" ht="12.8" hidden="false" customHeight="true" outlineLevel="0" collapsed="false">
      <c r="A828" s="14" t="s">
        <v>1675</v>
      </c>
      <c r="B828" s="15" t="s">
        <v>1676</v>
      </c>
      <c r="C828" s="15" t="n">
        <v>61</v>
      </c>
      <c r="D828" s="16" t="n">
        <v>0</v>
      </c>
      <c r="E828" s="17" t="n">
        <v>0</v>
      </c>
      <c r="F828" s="17" t="n">
        <v>0</v>
      </c>
      <c r="G828" s="17" t="n">
        <v>1</v>
      </c>
      <c r="H828" s="17" t="n">
        <v>2</v>
      </c>
      <c r="I828" s="17" t="n">
        <v>0</v>
      </c>
      <c r="J828" s="5" t="n">
        <v>0</v>
      </c>
      <c r="K828" s="5" t="n">
        <v>0</v>
      </c>
      <c r="L828" s="5" t="n">
        <v>0</v>
      </c>
      <c r="M828" s="5" t="n">
        <v>4.2272930951395E-007</v>
      </c>
      <c r="N828" s="5" t="n">
        <v>7.5166522033751E-007</v>
      </c>
      <c r="O828" s="5" t="n">
        <v>0</v>
      </c>
      <c r="P828" s="4" t="n">
        <v>0</v>
      </c>
      <c r="Q828" s="4" t="n">
        <v>3</v>
      </c>
      <c r="R828" s="6" t="n">
        <v>0</v>
      </c>
      <c r="S828" s="6" t="n">
        <v>1.17439452985145E-006</v>
      </c>
      <c r="U828" s="7" t="s">
        <v>26</v>
      </c>
      <c r="V828" s="18" t="b">
        <f aca="false">FALSE()</f>
        <v>0</v>
      </c>
    </row>
    <row r="829" customFormat="false" ht="12.8" hidden="false" customHeight="true" outlineLevel="0" collapsed="false">
      <c r="A829" s="14" t="s">
        <v>1677</v>
      </c>
      <c r="B829" s="15" t="s">
        <v>1678</v>
      </c>
      <c r="C829" s="15" t="n">
        <v>52</v>
      </c>
      <c r="D829" s="16" t="n">
        <v>0</v>
      </c>
      <c r="E829" s="17" t="n">
        <v>0</v>
      </c>
      <c r="F829" s="17" t="n">
        <v>0</v>
      </c>
      <c r="G829" s="17" t="n">
        <v>0</v>
      </c>
      <c r="H829" s="17" t="n">
        <v>0</v>
      </c>
      <c r="I829" s="17" t="n">
        <v>3</v>
      </c>
      <c r="J829" s="5" t="n">
        <v>0</v>
      </c>
      <c r="K829" s="5" t="n">
        <v>0</v>
      </c>
      <c r="L829" s="5" t="n">
        <v>0</v>
      </c>
      <c r="M829" s="5" t="n">
        <v>0</v>
      </c>
      <c r="N829" s="5" t="n">
        <v>0</v>
      </c>
      <c r="O829" s="5" t="n">
        <v>1.16812058742448E-006</v>
      </c>
      <c r="P829" s="4" t="n">
        <v>0</v>
      </c>
      <c r="Q829" s="4" t="n">
        <v>3</v>
      </c>
      <c r="R829" s="6" t="n">
        <v>0</v>
      </c>
      <c r="S829" s="6" t="n">
        <v>1.16812058742448E-006</v>
      </c>
      <c r="U829" s="7" t="s">
        <v>26</v>
      </c>
      <c r="V829" s="18" t="b">
        <f aca="false">FALSE()</f>
        <v>0</v>
      </c>
    </row>
    <row r="830" customFormat="false" ht="12.8" hidden="false" customHeight="true" outlineLevel="0" collapsed="false">
      <c r="A830" s="14" t="s">
        <v>1679</v>
      </c>
      <c r="B830" s="15" t="s">
        <v>1680</v>
      </c>
      <c r="C830" s="15" t="n">
        <v>101</v>
      </c>
      <c r="D830" s="16" t="n">
        <v>4</v>
      </c>
      <c r="E830" s="17" t="n">
        <v>0</v>
      </c>
      <c r="F830" s="17" t="n">
        <v>5</v>
      </c>
      <c r="G830" s="17" t="n">
        <v>3</v>
      </c>
      <c r="H830" s="17" t="n">
        <v>0</v>
      </c>
      <c r="I830" s="17" t="n">
        <v>2</v>
      </c>
      <c r="J830" s="5" t="n">
        <v>9.4843883411259E-007</v>
      </c>
      <c r="K830" s="5" t="n">
        <v>0</v>
      </c>
      <c r="L830" s="5" t="n">
        <v>1.13185217648382E-006</v>
      </c>
      <c r="M830" s="5" t="n">
        <v>7.6593528357477E-007</v>
      </c>
      <c r="N830" s="5" t="n">
        <v>0</v>
      </c>
      <c r="O830" s="5" t="n">
        <v>4.0093907951203E-007</v>
      </c>
      <c r="P830" s="4" t="n">
        <v>9</v>
      </c>
      <c r="Q830" s="4" t="n">
        <v>5</v>
      </c>
      <c r="R830" s="6" t="n">
        <v>2.08029101059642E-006</v>
      </c>
      <c r="S830" s="6" t="n">
        <v>1.16687436308681E-006</v>
      </c>
      <c r="U830" s="7" t="n">
        <v>0.560918812388784</v>
      </c>
      <c r="V830" s="18" t="b">
        <f aca="false">FALSE()</f>
        <v>0</v>
      </c>
    </row>
    <row r="831" customFormat="false" ht="12.8" hidden="false" customHeight="true" outlineLevel="0" collapsed="false">
      <c r="A831" s="14" t="s">
        <v>1681</v>
      </c>
      <c r="B831" s="15" t="s">
        <v>1682</v>
      </c>
      <c r="C831" s="15" t="n">
        <v>111</v>
      </c>
      <c r="D831" s="16" t="n">
        <v>6</v>
      </c>
      <c r="E831" s="17" t="n">
        <v>0</v>
      </c>
      <c r="F831" s="17" t="n">
        <v>8</v>
      </c>
      <c r="G831" s="17" t="n">
        <v>5</v>
      </c>
      <c r="H831" s="17" t="n">
        <v>0</v>
      </c>
      <c r="I831" s="17" t="n">
        <v>0</v>
      </c>
      <c r="J831" s="5" t="n">
        <v>1.29449084115368E-006</v>
      </c>
      <c r="K831" s="5" t="n">
        <v>0</v>
      </c>
      <c r="L831" s="5" t="n">
        <v>1.64781361909717E-006</v>
      </c>
      <c r="M831" s="5" t="n">
        <v>1.16155350812391E-006</v>
      </c>
      <c r="N831" s="5" t="n">
        <v>0</v>
      </c>
      <c r="O831" s="5" t="n">
        <v>0</v>
      </c>
      <c r="P831" s="4" t="n">
        <v>14</v>
      </c>
      <c r="Q831" s="4" t="n">
        <v>5</v>
      </c>
      <c r="R831" s="6" t="n">
        <v>2.94230446025085E-006</v>
      </c>
      <c r="S831" s="6" t="n">
        <v>1.16155350812391E-006</v>
      </c>
      <c r="U831" s="7" t="n">
        <v>0.394776789355401</v>
      </c>
      <c r="V831" s="18" t="b">
        <f aca="false">FALSE()</f>
        <v>0</v>
      </c>
    </row>
    <row r="832" customFormat="false" ht="12.8" hidden="false" customHeight="true" outlineLevel="0" collapsed="false">
      <c r="A832" s="14" t="s">
        <v>1683</v>
      </c>
      <c r="B832" s="15" t="s">
        <v>1684</v>
      </c>
      <c r="C832" s="15" t="n">
        <v>92</v>
      </c>
      <c r="D832" s="16" t="n">
        <v>7</v>
      </c>
      <c r="E832" s="17" t="n">
        <v>4</v>
      </c>
      <c r="F832" s="17" t="n">
        <v>4</v>
      </c>
      <c r="G832" s="17" t="n">
        <v>0</v>
      </c>
      <c r="H832" s="17" t="n">
        <v>2</v>
      </c>
      <c r="I832" s="17" t="n">
        <v>3</v>
      </c>
      <c r="J832" s="5" t="n">
        <v>1.82213656445001E-006</v>
      </c>
      <c r="K832" s="5" t="n">
        <v>9.9533585617795E-007</v>
      </c>
      <c r="L832" s="5" t="n">
        <v>9.9406147673797E-007</v>
      </c>
      <c r="M832" s="5" t="n">
        <v>0</v>
      </c>
      <c r="N832" s="5" t="n">
        <v>4.983867221803E-007</v>
      </c>
      <c r="O832" s="5" t="n">
        <v>6.6024207115297E-007</v>
      </c>
      <c r="P832" s="4" t="n">
        <v>15</v>
      </c>
      <c r="Q832" s="4" t="n">
        <v>5</v>
      </c>
      <c r="R832" s="6" t="n">
        <v>3.81153389736593E-006</v>
      </c>
      <c r="S832" s="6" t="n">
        <v>1.15862879333327E-006</v>
      </c>
      <c r="U832" s="7" t="n">
        <v>0.303979663970449</v>
      </c>
      <c r="V832" s="18" t="b">
        <f aca="false">FALSE()</f>
        <v>0</v>
      </c>
    </row>
    <row r="833" customFormat="false" ht="12.8" hidden="false" customHeight="true" outlineLevel="0" collapsed="false">
      <c r="A833" s="14" t="s">
        <v>1685</v>
      </c>
      <c r="B833" s="15" t="s">
        <v>1686</v>
      </c>
      <c r="C833" s="15" t="n">
        <v>226</v>
      </c>
      <c r="D833" s="16" t="n">
        <v>3</v>
      </c>
      <c r="E833" s="17" t="n">
        <v>2</v>
      </c>
      <c r="F833" s="17" t="n">
        <v>6</v>
      </c>
      <c r="G833" s="17" t="n">
        <v>7</v>
      </c>
      <c r="H833" s="17" t="n">
        <v>0</v>
      </c>
      <c r="I833" s="17" t="n">
        <v>4</v>
      </c>
      <c r="J833" s="5" t="n">
        <v>3.1789487470809E-007</v>
      </c>
      <c r="K833" s="5" t="n">
        <v>2.0259048400082E-007</v>
      </c>
      <c r="L833" s="5" t="n">
        <v>6.0699329110549E-007</v>
      </c>
      <c r="M833" s="5" t="n">
        <v>7.986965272675E-007</v>
      </c>
      <c r="N833" s="5" t="n">
        <v>0</v>
      </c>
      <c r="O833" s="5" t="n">
        <v>3.5836147814792E-007</v>
      </c>
      <c r="P833" s="4" t="n">
        <v>11</v>
      </c>
      <c r="Q833" s="4" t="n">
        <v>11</v>
      </c>
      <c r="R833" s="6" t="n">
        <v>1.1274786498144E-006</v>
      </c>
      <c r="S833" s="6" t="n">
        <v>1.15705800541542E-006</v>
      </c>
      <c r="U833" s="7" t="n">
        <v>1.02623495851198</v>
      </c>
      <c r="V833" s="18" t="b">
        <f aca="false">FALSE()</f>
        <v>0</v>
      </c>
    </row>
    <row r="834" customFormat="false" ht="12.8" hidden="false" customHeight="true" outlineLevel="0" collapsed="false">
      <c r="A834" s="14" t="s">
        <v>1687</v>
      </c>
      <c r="B834" s="15" t="s">
        <v>1688</v>
      </c>
      <c r="C834" s="15" t="n">
        <v>195</v>
      </c>
      <c r="D834" s="16" t="n">
        <v>4</v>
      </c>
      <c r="E834" s="17" t="n">
        <v>0</v>
      </c>
      <c r="F834" s="17" t="n">
        <v>12</v>
      </c>
      <c r="G834" s="17" t="n">
        <v>7</v>
      </c>
      <c r="H834" s="17" t="n">
        <v>0</v>
      </c>
      <c r="I834" s="17" t="n">
        <v>2</v>
      </c>
      <c r="J834" s="5" t="n">
        <v>4.912426781814E-007</v>
      </c>
      <c r="K834" s="5" t="n">
        <v>0</v>
      </c>
      <c r="L834" s="5" t="n">
        <v>1.40697932092143E-006</v>
      </c>
      <c r="M834" s="5" t="n">
        <v>9.256687957049E-007</v>
      </c>
      <c r="N834" s="5" t="n">
        <v>0</v>
      </c>
      <c r="O834" s="5" t="n">
        <v>2.076658822088E-007</v>
      </c>
      <c r="P834" s="4" t="n">
        <v>16</v>
      </c>
      <c r="Q834" s="4" t="n">
        <v>9</v>
      </c>
      <c r="R834" s="6" t="n">
        <v>1.89822199910283E-006</v>
      </c>
      <c r="S834" s="6" t="n">
        <v>1.13333467791369E-006</v>
      </c>
      <c r="U834" s="7" t="n">
        <v>0.597050649739257</v>
      </c>
      <c r="V834" s="18" t="b">
        <f aca="false">FALSE()</f>
        <v>0</v>
      </c>
    </row>
    <row r="835" customFormat="false" ht="12.8" hidden="false" customHeight="true" outlineLevel="0" collapsed="false">
      <c r="A835" s="14" t="s">
        <v>1689</v>
      </c>
      <c r="B835" s="15" t="s">
        <v>1690</v>
      </c>
      <c r="C835" s="15" t="n">
        <v>61</v>
      </c>
      <c r="D835" s="16" t="n">
        <v>1</v>
      </c>
      <c r="E835" s="17" t="n">
        <v>3</v>
      </c>
      <c r="F835" s="17" t="n">
        <v>1</v>
      </c>
      <c r="G835" s="17" t="n">
        <v>1</v>
      </c>
      <c r="H835" s="17" t="n">
        <v>1</v>
      </c>
      <c r="I835" s="17" t="n">
        <v>1</v>
      </c>
      <c r="J835" s="5" t="n">
        <v>3.9259148461218E-007</v>
      </c>
      <c r="K835" s="5" t="n">
        <v>1.1258717061685E-006</v>
      </c>
      <c r="L835" s="5" t="n">
        <v>3.7481006499956E-007</v>
      </c>
      <c r="M835" s="5" t="n">
        <v>4.2272930951395E-007</v>
      </c>
      <c r="N835" s="5" t="n">
        <v>3.7583261016875E-007</v>
      </c>
      <c r="O835" s="5" t="n">
        <v>3.319249756616E-007</v>
      </c>
      <c r="P835" s="4" t="n">
        <v>5</v>
      </c>
      <c r="Q835" s="4" t="n">
        <v>3</v>
      </c>
      <c r="R835" s="6" t="n">
        <v>1.89327325578024E-006</v>
      </c>
      <c r="S835" s="6" t="n">
        <v>1.1304868953443E-006</v>
      </c>
      <c r="U835" s="7" t="n">
        <v>0.597107095815607</v>
      </c>
      <c r="V835" s="18" t="b">
        <f aca="false">FALSE()</f>
        <v>0</v>
      </c>
    </row>
    <row r="836" customFormat="false" ht="12.8" hidden="false" customHeight="true" outlineLevel="0" collapsed="false">
      <c r="A836" s="14" t="s">
        <v>1691</v>
      </c>
      <c r="B836" s="15" t="s">
        <v>1692</v>
      </c>
      <c r="C836" s="15" t="n">
        <v>100</v>
      </c>
      <c r="D836" s="16" t="n">
        <v>2</v>
      </c>
      <c r="E836" s="17" t="n">
        <v>1</v>
      </c>
      <c r="F836" s="17" t="n">
        <v>3</v>
      </c>
      <c r="G836" s="17" t="n">
        <v>2</v>
      </c>
      <c r="H836" s="17" t="n">
        <v>0</v>
      </c>
      <c r="I836" s="17" t="n">
        <v>3</v>
      </c>
      <c r="J836" s="5" t="n">
        <v>4.7896161122686E-007</v>
      </c>
      <c r="K836" s="5" t="n">
        <v>2.2892724692093E-007</v>
      </c>
      <c r="L836" s="5" t="n">
        <v>6.859024189492E-007</v>
      </c>
      <c r="M836" s="5" t="n">
        <v>5.1572975760701E-007</v>
      </c>
      <c r="N836" s="5" t="n">
        <v>0</v>
      </c>
      <c r="O836" s="5" t="n">
        <v>6.0742270546073E-007</v>
      </c>
      <c r="P836" s="4" t="n">
        <v>6</v>
      </c>
      <c r="Q836" s="4" t="n">
        <v>5</v>
      </c>
      <c r="R836" s="6" t="n">
        <v>1.39379127709699E-006</v>
      </c>
      <c r="S836" s="6" t="n">
        <v>1.12315246306774E-006</v>
      </c>
      <c r="U836" s="7" t="n">
        <v>0.805825435647055</v>
      </c>
      <c r="V836" s="18" t="b">
        <f aca="false">FALSE()</f>
        <v>0</v>
      </c>
    </row>
    <row r="837" customFormat="false" ht="12.8" hidden="false" customHeight="true" outlineLevel="0" collapsed="false">
      <c r="A837" s="14" t="s">
        <v>1693</v>
      </c>
      <c r="B837" s="15" t="s">
        <v>1694</v>
      </c>
      <c r="C837" s="15" t="n">
        <v>41</v>
      </c>
      <c r="D837" s="16" t="n">
        <v>1</v>
      </c>
      <c r="E837" s="17" t="n">
        <v>0</v>
      </c>
      <c r="F837" s="17" t="n">
        <v>0</v>
      </c>
      <c r="G837" s="17" t="n">
        <v>1</v>
      </c>
      <c r="H837" s="17" t="n">
        <v>0</v>
      </c>
      <c r="I837" s="17" t="n">
        <v>1</v>
      </c>
      <c r="J837" s="5" t="n">
        <v>5.8409952588642E-007</v>
      </c>
      <c r="K837" s="5" t="n">
        <v>0</v>
      </c>
      <c r="L837" s="5" t="n">
        <v>0</v>
      </c>
      <c r="M837" s="5" t="n">
        <v>6.2893872878904E-007</v>
      </c>
      <c r="N837" s="5" t="n">
        <v>0</v>
      </c>
      <c r="O837" s="5" t="n">
        <v>4.9383959793555E-007</v>
      </c>
      <c r="P837" s="4" t="n">
        <v>1</v>
      </c>
      <c r="Q837" s="4" t="n">
        <v>2</v>
      </c>
      <c r="R837" s="6" t="n">
        <v>5.8409952588642E-007</v>
      </c>
      <c r="S837" s="6" t="n">
        <v>1.12277832672459E-006</v>
      </c>
      <c r="U837" s="7" t="n">
        <v>1.92223803815059</v>
      </c>
      <c r="V837" s="18" t="b">
        <f aca="false">FALSE()</f>
        <v>0</v>
      </c>
    </row>
    <row r="838" customFormat="false" ht="12.8" hidden="false" customHeight="true" outlineLevel="0" collapsed="false">
      <c r="A838" s="14" t="s">
        <v>1695</v>
      </c>
      <c r="B838" s="15" t="s">
        <v>1696</v>
      </c>
      <c r="C838" s="15" t="n">
        <v>62</v>
      </c>
      <c r="D838" s="16" t="n">
        <v>0</v>
      </c>
      <c r="E838" s="17" t="n">
        <v>1</v>
      </c>
      <c r="F838" s="17" t="n">
        <v>2</v>
      </c>
      <c r="G838" s="17" t="n">
        <v>1</v>
      </c>
      <c r="H838" s="17" t="n">
        <v>1</v>
      </c>
      <c r="I838" s="17" t="n">
        <v>1</v>
      </c>
      <c r="J838" s="5" t="n">
        <v>0</v>
      </c>
      <c r="K838" s="5" t="n">
        <v>3.6923749503376E-007</v>
      </c>
      <c r="L838" s="5" t="n">
        <v>7.3752948274107E-007</v>
      </c>
      <c r="M838" s="5" t="n">
        <v>4.1591109484437E-007</v>
      </c>
      <c r="N838" s="5" t="n">
        <v>3.6977079387571E-007</v>
      </c>
      <c r="O838" s="5" t="n">
        <v>3.265713470219E-007</v>
      </c>
      <c r="P838" s="4" t="n">
        <v>3</v>
      </c>
      <c r="Q838" s="4" t="n">
        <v>3</v>
      </c>
      <c r="R838" s="6" t="n">
        <v>1.10676697777483E-006</v>
      </c>
      <c r="S838" s="6" t="n">
        <v>1.11225323574197E-006</v>
      </c>
      <c r="U838" s="7" t="n">
        <v>1.00495701270214</v>
      </c>
      <c r="V838" s="18" t="b">
        <f aca="false">FALSE()</f>
        <v>0</v>
      </c>
    </row>
    <row r="839" customFormat="false" ht="12.8" hidden="false" customHeight="true" outlineLevel="0" collapsed="false">
      <c r="A839" s="14" t="s">
        <v>1697</v>
      </c>
      <c r="B839" s="15" t="s">
        <v>1698</v>
      </c>
      <c r="C839" s="15" t="n">
        <v>101</v>
      </c>
      <c r="D839" s="16" t="n">
        <v>0</v>
      </c>
      <c r="E839" s="17" t="n">
        <v>0</v>
      </c>
      <c r="F839" s="17" t="n">
        <v>0</v>
      </c>
      <c r="G839" s="17" t="n">
        <v>1</v>
      </c>
      <c r="H839" s="17" t="n">
        <v>2</v>
      </c>
      <c r="I839" s="17" t="n">
        <v>2</v>
      </c>
      <c r="J839" s="5" t="n">
        <v>0</v>
      </c>
      <c r="K839" s="5" t="n">
        <v>0</v>
      </c>
      <c r="L839" s="5" t="n">
        <v>0</v>
      </c>
      <c r="M839" s="5" t="n">
        <v>2.5531176119159E-007</v>
      </c>
      <c r="N839" s="5" t="n">
        <v>4.5397602416424E-007</v>
      </c>
      <c r="O839" s="5" t="n">
        <v>4.0093907951203E-007</v>
      </c>
      <c r="P839" s="4" t="n">
        <v>0</v>
      </c>
      <c r="Q839" s="4" t="n">
        <v>5</v>
      </c>
      <c r="R839" s="6" t="n">
        <v>0</v>
      </c>
      <c r="S839" s="6" t="n">
        <v>1.11022686486786E-006</v>
      </c>
      <c r="U839" s="7" t="s">
        <v>26</v>
      </c>
      <c r="V839" s="18" t="b">
        <f aca="false">FALSE()</f>
        <v>0</v>
      </c>
    </row>
    <row r="840" customFormat="false" ht="12.8" hidden="false" customHeight="true" outlineLevel="0" collapsed="false">
      <c r="A840" s="14" t="s">
        <v>1699</v>
      </c>
      <c r="B840" s="15" t="s">
        <v>1700</v>
      </c>
      <c r="C840" s="15" t="n">
        <v>294</v>
      </c>
      <c r="D840" s="16" t="n">
        <v>1</v>
      </c>
      <c r="E840" s="17" t="n">
        <v>3</v>
      </c>
      <c r="F840" s="17" t="n">
        <v>1</v>
      </c>
      <c r="G840" s="17" t="n">
        <v>3</v>
      </c>
      <c r="H840" s="17" t="n">
        <v>9</v>
      </c>
      <c r="I840" s="17" t="n">
        <v>2</v>
      </c>
      <c r="J840" s="5" t="n">
        <v>8.14560563311E-008</v>
      </c>
      <c r="K840" s="5" t="n">
        <v>2.3359923155197E-007</v>
      </c>
      <c r="L840" s="5" t="n">
        <v>7.776671416658E-008</v>
      </c>
      <c r="M840" s="5" t="n">
        <v>2.6312742735052E-007</v>
      </c>
      <c r="N840" s="5" t="n">
        <v>7.0180987409063E-007</v>
      </c>
      <c r="O840" s="5" t="n">
        <v>1.3773757493441E-007</v>
      </c>
      <c r="P840" s="4" t="n">
        <v>5</v>
      </c>
      <c r="Q840" s="4" t="n">
        <v>14</v>
      </c>
      <c r="R840" s="6" t="n">
        <v>3.9282200204964E-007</v>
      </c>
      <c r="S840" s="6" t="n">
        <v>1.10267487637555E-006</v>
      </c>
      <c r="U840" s="7" t="n">
        <v>2.80705986584785</v>
      </c>
      <c r="V840" s="18" t="b">
        <f aca="false">FALSE()</f>
        <v>0</v>
      </c>
    </row>
    <row r="841" customFormat="false" ht="12.8" hidden="false" customHeight="true" outlineLevel="0" collapsed="false">
      <c r="A841" s="14" t="s">
        <v>1701</v>
      </c>
      <c r="B841" s="15" t="s">
        <v>1702</v>
      </c>
      <c r="C841" s="15" t="n">
        <v>105</v>
      </c>
      <c r="D841" s="16" t="n">
        <v>0</v>
      </c>
      <c r="E841" s="17" t="n">
        <v>3</v>
      </c>
      <c r="F841" s="17" t="n">
        <v>3</v>
      </c>
      <c r="G841" s="17" t="n">
        <v>1</v>
      </c>
      <c r="H841" s="17" t="n">
        <v>3</v>
      </c>
      <c r="I841" s="17" t="n">
        <v>1</v>
      </c>
      <c r="J841" s="5" t="n">
        <v>0</v>
      </c>
      <c r="K841" s="5" t="n">
        <v>6.5407784834551E-007</v>
      </c>
      <c r="L841" s="5" t="n">
        <v>6.5324039899924E-007</v>
      </c>
      <c r="M841" s="5" t="n">
        <v>2.4558559886048E-007</v>
      </c>
      <c r="N841" s="5" t="n">
        <v>6.5502254915126E-007</v>
      </c>
      <c r="O841" s="5" t="n">
        <v>1.9283260490817E-007</v>
      </c>
      <c r="P841" s="4" t="n">
        <v>6</v>
      </c>
      <c r="Q841" s="4" t="n">
        <v>5</v>
      </c>
      <c r="R841" s="6" t="n">
        <v>1.30731824734475E-006</v>
      </c>
      <c r="S841" s="6" t="n">
        <v>1.09344075291991E-006</v>
      </c>
      <c r="U841" s="7" t="n">
        <v>0.836399824710441</v>
      </c>
      <c r="V841" s="18" t="b">
        <f aca="false">FALSE()</f>
        <v>0</v>
      </c>
    </row>
    <row r="842" customFormat="false" ht="12.8" hidden="false" customHeight="true" outlineLevel="0" collapsed="false">
      <c r="A842" s="14" t="s">
        <v>1703</v>
      </c>
      <c r="B842" s="15" t="s">
        <v>1704</v>
      </c>
      <c r="C842" s="15" t="n">
        <v>21</v>
      </c>
      <c r="D842" s="16" t="n">
        <v>1</v>
      </c>
      <c r="E842" s="17" t="n">
        <v>0</v>
      </c>
      <c r="F842" s="17" t="n">
        <v>1</v>
      </c>
      <c r="G842" s="17" t="n">
        <v>0</v>
      </c>
      <c r="H842" s="17" t="n">
        <v>1</v>
      </c>
      <c r="I842" s="17" t="n">
        <v>0</v>
      </c>
      <c r="J842" s="5" t="n">
        <v>1.14038478863538E-006</v>
      </c>
      <c r="K842" s="5" t="n">
        <v>0</v>
      </c>
      <c r="L842" s="5" t="n">
        <v>1.08873399833206E-006</v>
      </c>
      <c r="M842" s="5" t="n">
        <v>0</v>
      </c>
      <c r="N842" s="5" t="n">
        <v>1.09170424858542E-006</v>
      </c>
      <c r="O842" s="5" t="n">
        <v>0</v>
      </c>
      <c r="P842" s="4" t="n">
        <v>2</v>
      </c>
      <c r="Q842" s="4" t="n">
        <v>1</v>
      </c>
      <c r="R842" s="6" t="n">
        <v>2.22911878696744E-006</v>
      </c>
      <c r="S842" s="6" t="n">
        <v>1.09170424858542E-006</v>
      </c>
      <c r="U842" s="7" t="n">
        <v>0.48974700449706</v>
      </c>
      <c r="V842" s="18" t="b">
        <f aca="false">FALSE()</f>
        <v>0</v>
      </c>
    </row>
    <row r="843" customFormat="false" ht="12.8" hidden="false" customHeight="true" outlineLevel="0" collapsed="false">
      <c r="A843" s="14" t="s">
        <v>1705</v>
      </c>
      <c r="B843" s="15" t="s">
        <v>1706</v>
      </c>
      <c r="C843" s="15" t="n">
        <v>61</v>
      </c>
      <c r="D843" s="16" t="n">
        <v>4</v>
      </c>
      <c r="E843" s="17" t="n">
        <v>0</v>
      </c>
      <c r="F843" s="17" t="n">
        <v>4</v>
      </c>
      <c r="G843" s="17" t="n">
        <v>1</v>
      </c>
      <c r="H843" s="17" t="n">
        <v>0</v>
      </c>
      <c r="I843" s="17" t="n">
        <v>2</v>
      </c>
      <c r="J843" s="5" t="n">
        <v>1.57036593844872E-006</v>
      </c>
      <c r="K843" s="5" t="n">
        <v>0</v>
      </c>
      <c r="L843" s="5" t="n">
        <v>1.49924025999825E-006</v>
      </c>
      <c r="M843" s="5" t="n">
        <v>4.2272930951395E-007</v>
      </c>
      <c r="N843" s="5" t="n">
        <v>0</v>
      </c>
      <c r="O843" s="5" t="n">
        <v>6.638499513232E-007</v>
      </c>
      <c r="P843" s="4" t="n">
        <v>8</v>
      </c>
      <c r="Q843" s="4" t="n">
        <v>3</v>
      </c>
      <c r="R843" s="6" t="n">
        <v>3.06960619844697E-006</v>
      </c>
      <c r="S843" s="6" t="n">
        <v>1.08657926083715E-006</v>
      </c>
      <c r="U843" s="7" t="n">
        <v>0.353980019126522</v>
      </c>
      <c r="V843" s="18" t="b">
        <f aca="false">FALSE()</f>
        <v>0</v>
      </c>
    </row>
    <row r="844" customFormat="false" ht="12.8" hidden="false" customHeight="true" outlineLevel="0" collapsed="false">
      <c r="A844" s="14" t="s">
        <v>1707</v>
      </c>
      <c r="B844" s="15" t="s">
        <v>1708</v>
      </c>
      <c r="C844" s="15" t="n">
        <v>57</v>
      </c>
      <c r="D844" s="16" t="n">
        <v>1</v>
      </c>
      <c r="E844" s="17" t="n">
        <v>1</v>
      </c>
      <c r="F844" s="17" t="n">
        <v>1</v>
      </c>
      <c r="G844" s="17" t="n">
        <v>0</v>
      </c>
      <c r="H844" s="17" t="n">
        <v>0</v>
      </c>
      <c r="I844" s="17" t="n">
        <v>3</v>
      </c>
      <c r="J844" s="5" t="n">
        <v>4.2014176423409E-007</v>
      </c>
      <c r="K844" s="5" t="n">
        <v>4.0162674898409E-007</v>
      </c>
      <c r="L844" s="5" t="n">
        <v>4.0111252570129E-007</v>
      </c>
      <c r="M844" s="5" t="n">
        <v>0</v>
      </c>
      <c r="N844" s="5" t="n">
        <v>0</v>
      </c>
      <c r="O844" s="5" t="n">
        <v>1.06565386922935E-006</v>
      </c>
      <c r="P844" s="4" t="n">
        <v>3</v>
      </c>
      <c r="Q844" s="4" t="n">
        <v>3</v>
      </c>
      <c r="R844" s="6" t="n">
        <v>1.22288103891946E-006</v>
      </c>
      <c r="S844" s="6" t="n">
        <v>1.06565386922935E-006</v>
      </c>
      <c r="U844" s="7" t="n">
        <v>0.871428892356501</v>
      </c>
      <c r="V844" s="18" t="b">
        <f aca="false">FALSE()</f>
        <v>0</v>
      </c>
    </row>
    <row r="845" customFormat="false" ht="12.8" hidden="false" customHeight="true" outlineLevel="0" collapsed="false">
      <c r="A845" s="14" t="s">
        <v>1709</v>
      </c>
      <c r="B845" s="15" t="s">
        <v>1710</v>
      </c>
      <c r="C845" s="15" t="n">
        <v>19</v>
      </c>
      <c r="D845" s="16" t="n">
        <v>1</v>
      </c>
      <c r="E845" s="17" t="n">
        <v>0</v>
      </c>
      <c r="F845" s="17" t="n">
        <v>0</v>
      </c>
      <c r="G845" s="17" t="n">
        <v>0</v>
      </c>
      <c r="H845" s="17" t="n">
        <v>0</v>
      </c>
      <c r="I845" s="17" t="n">
        <v>1</v>
      </c>
      <c r="J845" s="5" t="n">
        <v>1.26042529270226E-006</v>
      </c>
      <c r="K845" s="5" t="n">
        <v>0</v>
      </c>
      <c r="L845" s="5" t="n">
        <v>0</v>
      </c>
      <c r="M845" s="5" t="n">
        <v>0</v>
      </c>
      <c r="N845" s="5" t="n">
        <v>0</v>
      </c>
      <c r="O845" s="5" t="n">
        <v>1.06565386922935E-006</v>
      </c>
      <c r="P845" s="4" t="n">
        <v>1</v>
      </c>
      <c r="Q845" s="4" t="n">
        <v>1</v>
      </c>
      <c r="R845" s="6" t="n">
        <v>1.26042529270226E-006</v>
      </c>
      <c r="S845" s="6" t="n">
        <v>1.06565386922935E-006</v>
      </c>
      <c r="U845" s="7" t="n">
        <v>0.84547166373079</v>
      </c>
      <c r="V845" s="18" t="b">
        <f aca="false">FALSE()</f>
        <v>0</v>
      </c>
    </row>
    <row r="846" customFormat="false" ht="12.8" hidden="false" customHeight="true" outlineLevel="0" collapsed="false">
      <c r="A846" s="14" t="s">
        <v>1711</v>
      </c>
      <c r="B846" s="15" t="s">
        <v>1712</v>
      </c>
      <c r="C846" s="15" t="n">
        <v>107</v>
      </c>
      <c r="D846" s="16" t="n">
        <v>7</v>
      </c>
      <c r="E846" s="17" t="n">
        <v>0</v>
      </c>
      <c r="F846" s="17" t="n">
        <v>6</v>
      </c>
      <c r="G846" s="17" t="n">
        <v>2</v>
      </c>
      <c r="H846" s="17" t="n">
        <v>0</v>
      </c>
      <c r="I846" s="17" t="n">
        <v>3</v>
      </c>
      <c r="J846" s="5" t="n">
        <v>1.56669685915328E-006</v>
      </c>
      <c r="K846" s="5" t="n">
        <v>0</v>
      </c>
      <c r="L846" s="5" t="n">
        <v>1.28206059616672E-006</v>
      </c>
      <c r="M846" s="5" t="n">
        <v>4.8199042767011E-007</v>
      </c>
      <c r="N846" s="5" t="n">
        <v>0</v>
      </c>
      <c r="O846" s="5" t="n">
        <v>5.6768477145863E-007</v>
      </c>
      <c r="P846" s="4" t="n">
        <v>13</v>
      </c>
      <c r="Q846" s="4" t="n">
        <v>5</v>
      </c>
      <c r="R846" s="6" t="n">
        <v>2.84875745532001E-006</v>
      </c>
      <c r="S846" s="6" t="n">
        <v>1.04967519912873E-006</v>
      </c>
      <c r="U846" s="7" t="n">
        <v>0.368467732192673</v>
      </c>
      <c r="V846" s="18" t="b">
        <f aca="false">FALSE()</f>
        <v>0</v>
      </c>
    </row>
    <row r="847" customFormat="false" ht="12.8" hidden="false" customHeight="true" outlineLevel="0" collapsed="false">
      <c r="A847" s="14" t="s">
        <v>1713</v>
      </c>
      <c r="B847" s="15" t="s">
        <v>1714</v>
      </c>
      <c r="C847" s="15" t="n">
        <v>44</v>
      </c>
      <c r="D847" s="16" t="n">
        <v>0</v>
      </c>
      <c r="E847" s="17" t="n">
        <v>0</v>
      </c>
      <c r="F847" s="17" t="n">
        <v>0</v>
      </c>
      <c r="G847" s="17" t="n">
        <v>0</v>
      </c>
      <c r="H847" s="17" t="n">
        <v>2</v>
      </c>
      <c r="I847" s="17" t="n">
        <v>0</v>
      </c>
      <c r="J847" s="5" t="n">
        <v>0</v>
      </c>
      <c r="K847" s="5" t="n">
        <v>0</v>
      </c>
      <c r="L847" s="5" t="n">
        <v>0</v>
      </c>
      <c r="M847" s="5" t="n">
        <v>0</v>
      </c>
      <c r="N847" s="5" t="n">
        <v>1.04208132819518E-006</v>
      </c>
      <c r="O847" s="5" t="n">
        <v>0</v>
      </c>
      <c r="P847" s="4" t="n">
        <v>0</v>
      </c>
      <c r="Q847" s="4" t="n">
        <v>2</v>
      </c>
      <c r="R847" s="6" t="n">
        <v>0</v>
      </c>
      <c r="S847" s="6" t="n">
        <v>1.04208132819518E-006</v>
      </c>
      <c r="U847" s="7" t="s">
        <v>26</v>
      </c>
      <c r="V847" s="18" t="b">
        <f aca="false">FALSE()</f>
        <v>0</v>
      </c>
    </row>
    <row r="848" customFormat="false" ht="12.8" hidden="false" customHeight="true" outlineLevel="0" collapsed="false">
      <c r="A848" s="14" t="s">
        <v>1715</v>
      </c>
      <c r="B848" s="15" t="s">
        <v>1716</v>
      </c>
      <c r="C848" s="15" t="n">
        <v>98</v>
      </c>
      <c r="D848" s="16" t="n">
        <v>2</v>
      </c>
      <c r="E848" s="17" t="n">
        <v>0</v>
      </c>
      <c r="F848" s="17" t="n">
        <v>7</v>
      </c>
      <c r="G848" s="17" t="n">
        <v>0</v>
      </c>
      <c r="H848" s="17" t="n">
        <v>0</v>
      </c>
      <c r="I848" s="17" t="n">
        <v>5</v>
      </c>
      <c r="J848" s="5" t="n">
        <v>4.8873633798659E-007</v>
      </c>
      <c r="K848" s="5" t="n">
        <v>0</v>
      </c>
      <c r="L848" s="5" t="n">
        <v>1.63310099749809E-006</v>
      </c>
      <c r="M848" s="5" t="n">
        <v>0</v>
      </c>
      <c r="N848" s="5" t="n">
        <v>0</v>
      </c>
      <c r="O848" s="5" t="n">
        <v>1.03303181200804E-006</v>
      </c>
      <c r="P848" s="4" t="n">
        <v>9</v>
      </c>
      <c r="Q848" s="4" t="n">
        <v>5</v>
      </c>
      <c r="R848" s="6" t="n">
        <v>2.12183733548468E-006</v>
      </c>
      <c r="S848" s="6" t="n">
        <v>1.03303181200804E-006</v>
      </c>
      <c r="U848" s="7" t="n">
        <v>0.486857213195409</v>
      </c>
      <c r="V848" s="18" t="b">
        <f aca="false">FALSE()</f>
        <v>0</v>
      </c>
    </row>
    <row r="849" customFormat="false" ht="12.8" hidden="false" customHeight="true" outlineLevel="0" collapsed="false">
      <c r="A849" s="14" t="s">
        <v>1717</v>
      </c>
      <c r="B849" s="15" t="s">
        <v>1718</v>
      </c>
      <c r="C849" s="15" t="n">
        <v>84</v>
      </c>
      <c r="D849" s="16" t="n">
        <v>6</v>
      </c>
      <c r="E849" s="17" t="n">
        <v>0</v>
      </c>
      <c r="F849" s="17" t="n">
        <v>4</v>
      </c>
      <c r="G849" s="17" t="n">
        <v>1</v>
      </c>
      <c r="H849" s="17" t="n">
        <v>0</v>
      </c>
      <c r="I849" s="17" t="n">
        <v>3</v>
      </c>
      <c r="J849" s="5" t="n">
        <v>1.71057718295307E-006</v>
      </c>
      <c r="K849" s="5" t="n">
        <v>0</v>
      </c>
      <c r="L849" s="5" t="n">
        <v>1.08873399833206E-006</v>
      </c>
      <c r="M849" s="5" t="n">
        <v>3.069819985756E-007</v>
      </c>
      <c r="N849" s="5" t="n">
        <v>0</v>
      </c>
      <c r="O849" s="5" t="n">
        <v>7.2312226840563E-007</v>
      </c>
      <c r="P849" s="4" t="n">
        <v>10</v>
      </c>
      <c r="Q849" s="4" t="n">
        <v>4</v>
      </c>
      <c r="R849" s="6" t="n">
        <v>2.79931118128513E-006</v>
      </c>
      <c r="S849" s="6" t="n">
        <v>1.03010426698123E-006</v>
      </c>
      <c r="U849" s="7" t="n">
        <v>0.367984907811616</v>
      </c>
      <c r="V849" s="18" t="b">
        <f aca="false">FALSE()</f>
        <v>0</v>
      </c>
    </row>
    <row r="850" customFormat="false" ht="12.8" hidden="false" customHeight="true" outlineLevel="0" collapsed="false">
      <c r="A850" s="14" t="s">
        <v>1719</v>
      </c>
      <c r="B850" s="15" t="s">
        <v>1720</v>
      </c>
      <c r="C850" s="15" t="n">
        <v>70</v>
      </c>
      <c r="D850" s="16" t="n">
        <v>4</v>
      </c>
      <c r="E850" s="17" t="n">
        <v>0</v>
      </c>
      <c r="F850" s="17" t="n">
        <v>3</v>
      </c>
      <c r="G850" s="17" t="n">
        <v>2</v>
      </c>
      <c r="H850" s="17" t="n">
        <v>0</v>
      </c>
      <c r="I850" s="17" t="n">
        <v>1</v>
      </c>
      <c r="J850" s="5" t="n">
        <v>1.36846174636246E-006</v>
      </c>
      <c r="K850" s="5" t="n">
        <v>0</v>
      </c>
      <c r="L850" s="5" t="n">
        <v>9.7986059849885E-007</v>
      </c>
      <c r="M850" s="5" t="n">
        <v>7.3675679658145E-007</v>
      </c>
      <c r="N850" s="5" t="n">
        <v>0</v>
      </c>
      <c r="O850" s="5" t="n">
        <v>2.8924890736225E-007</v>
      </c>
      <c r="P850" s="4" t="n">
        <v>7</v>
      </c>
      <c r="Q850" s="4" t="n">
        <v>3</v>
      </c>
      <c r="R850" s="6" t="n">
        <v>2.34832234486131E-006</v>
      </c>
      <c r="S850" s="6" t="n">
        <v>1.0260057039437E-006</v>
      </c>
      <c r="U850" s="7" t="n">
        <v>0.436910080163759</v>
      </c>
      <c r="V850" s="18" t="b">
        <f aca="false">FALSE()</f>
        <v>0</v>
      </c>
    </row>
    <row r="851" customFormat="false" ht="12.8" hidden="false" customHeight="true" outlineLevel="0" collapsed="false">
      <c r="A851" s="14" t="s">
        <v>1721</v>
      </c>
      <c r="B851" s="15" t="s">
        <v>1722</v>
      </c>
      <c r="C851" s="15" t="n">
        <v>45</v>
      </c>
      <c r="D851" s="16" t="n">
        <v>2</v>
      </c>
      <c r="E851" s="17" t="n">
        <v>0</v>
      </c>
      <c r="F851" s="17" t="n">
        <v>3</v>
      </c>
      <c r="G851" s="17" t="n">
        <v>1</v>
      </c>
      <c r="H851" s="17" t="n">
        <v>0</v>
      </c>
      <c r="I851" s="17" t="n">
        <v>1</v>
      </c>
      <c r="J851" s="5" t="n">
        <v>1.06435913605969E-006</v>
      </c>
      <c r="K851" s="5" t="n">
        <v>0</v>
      </c>
      <c r="L851" s="5" t="n">
        <v>1.52422759766488E-006</v>
      </c>
      <c r="M851" s="5" t="n">
        <v>5.7303306400779E-007</v>
      </c>
      <c r="N851" s="5" t="n">
        <v>0</v>
      </c>
      <c r="O851" s="5" t="n">
        <v>4.4994274478573E-007</v>
      </c>
      <c r="P851" s="4" t="n">
        <v>5</v>
      </c>
      <c r="Q851" s="4" t="n">
        <v>2</v>
      </c>
      <c r="R851" s="6" t="n">
        <v>2.58858673372457E-006</v>
      </c>
      <c r="S851" s="6" t="n">
        <v>1.02297580879352E-006</v>
      </c>
      <c r="U851" s="7" t="n">
        <v>0.395186993530488</v>
      </c>
      <c r="V851" s="18" t="b">
        <f aca="false">FALSE()</f>
        <v>0</v>
      </c>
    </row>
    <row r="852" customFormat="false" ht="12.8" hidden="false" customHeight="true" outlineLevel="0" collapsed="false">
      <c r="A852" s="14" t="s">
        <v>1723</v>
      </c>
      <c r="B852" s="15" t="s">
        <v>1724</v>
      </c>
      <c r="C852" s="15" t="n">
        <v>20</v>
      </c>
      <c r="D852" s="16" t="n">
        <v>1</v>
      </c>
      <c r="E852" s="17" t="n">
        <v>0</v>
      </c>
      <c r="F852" s="17" t="n">
        <v>1</v>
      </c>
      <c r="G852" s="17" t="n">
        <v>0</v>
      </c>
      <c r="H852" s="17" t="n">
        <v>0</v>
      </c>
      <c r="I852" s="17" t="n">
        <v>1</v>
      </c>
      <c r="J852" s="5" t="n">
        <v>1.19740402806715E-006</v>
      </c>
      <c r="K852" s="5" t="n">
        <v>0</v>
      </c>
      <c r="L852" s="5" t="n">
        <v>1.14317069824866E-006</v>
      </c>
      <c r="M852" s="5" t="n">
        <v>0</v>
      </c>
      <c r="N852" s="5" t="n">
        <v>0</v>
      </c>
      <c r="O852" s="5" t="n">
        <v>1.01237117576788E-006</v>
      </c>
      <c r="P852" s="4" t="n">
        <v>2</v>
      </c>
      <c r="Q852" s="4" t="n">
        <v>1</v>
      </c>
      <c r="R852" s="6" t="n">
        <v>2.34057472631581E-006</v>
      </c>
      <c r="S852" s="6" t="n">
        <v>1.01237117576788E-006</v>
      </c>
      <c r="U852" s="7" t="n">
        <v>0.43253102085803</v>
      </c>
      <c r="V852" s="18" t="b">
        <f aca="false">FALSE()</f>
        <v>0</v>
      </c>
    </row>
    <row r="853" customFormat="false" ht="12.8" hidden="false" customHeight="true" outlineLevel="0" collapsed="false">
      <c r="A853" s="14" t="s">
        <v>1725</v>
      </c>
      <c r="B853" s="15" t="s">
        <v>1726</v>
      </c>
      <c r="C853" s="15" t="n">
        <v>63</v>
      </c>
      <c r="D853" s="16" t="n">
        <v>0</v>
      </c>
      <c r="E853" s="17" t="n">
        <v>1</v>
      </c>
      <c r="F853" s="17" t="n">
        <v>2</v>
      </c>
      <c r="G853" s="17" t="n">
        <v>0</v>
      </c>
      <c r="H853" s="17" t="n">
        <v>1</v>
      </c>
      <c r="I853" s="17" t="n">
        <v>2</v>
      </c>
      <c r="J853" s="5" t="n">
        <v>0</v>
      </c>
      <c r="K853" s="5" t="n">
        <v>3.6337658241417E-007</v>
      </c>
      <c r="L853" s="5" t="n">
        <v>7.2582266555471E-007</v>
      </c>
      <c r="M853" s="5" t="n">
        <v>0</v>
      </c>
      <c r="N853" s="5" t="n">
        <v>3.6390141619514E-007</v>
      </c>
      <c r="O853" s="5" t="n">
        <v>6.4277534969389E-007</v>
      </c>
      <c r="P853" s="4" t="n">
        <v>3</v>
      </c>
      <c r="Q853" s="4" t="n">
        <v>3</v>
      </c>
      <c r="R853" s="6" t="n">
        <v>1.08919924796888E-006</v>
      </c>
      <c r="S853" s="6" t="n">
        <v>1.00667676588904E-006</v>
      </c>
      <c r="U853" s="7" t="n">
        <v>0.924235641703086</v>
      </c>
      <c r="V853" s="18" t="b">
        <f aca="false">FALSE()</f>
        <v>0</v>
      </c>
    </row>
    <row r="854" customFormat="false" ht="12.8" hidden="false" customHeight="true" outlineLevel="0" collapsed="false">
      <c r="A854" s="14" t="s">
        <v>1727</v>
      </c>
      <c r="B854" s="15" t="s">
        <v>1728</v>
      </c>
      <c r="C854" s="15" t="n">
        <v>86</v>
      </c>
      <c r="D854" s="16" t="n">
        <v>1</v>
      </c>
      <c r="E854" s="17" t="n">
        <v>0</v>
      </c>
      <c r="F854" s="17" t="n">
        <v>3</v>
      </c>
      <c r="G854" s="17" t="n">
        <v>1</v>
      </c>
      <c r="H854" s="17" t="n">
        <v>0</v>
      </c>
      <c r="I854" s="17" t="n">
        <v>3</v>
      </c>
      <c r="J854" s="5" t="n">
        <v>2.7846605303887E-007</v>
      </c>
      <c r="K854" s="5" t="n">
        <v>0</v>
      </c>
      <c r="L854" s="5" t="n">
        <v>7.9756095226651E-007</v>
      </c>
      <c r="M854" s="5" t="n">
        <v>2.9984288232966E-007</v>
      </c>
      <c r="N854" s="5" t="n">
        <v>0</v>
      </c>
      <c r="O854" s="5" t="n">
        <v>7.0630547146597E-007</v>
      </c>
      <c r="P854" s="4" t="n">
        <v>4</v>
      </c>
      <c r="Q854" s="4" t="n">
        <v>4</v>
      </c>
      <c r="R854" s="6" t="n">
        <v>1.07602700530538E-006</v>
      </c>
      <c r="S854" s="6" t="n">
        <v>1.00614835379562E-006</v>
      </c>
      <c r="U854" s="7" t="n">
        <v>0.93505864521502</v>
      </c>
      <c r="V854" s="18" t="b">
        <f aca="false">FALSE()</f>
        <v>0</v>
      </c>
    </row>
    <row r="855" customFormat="false" ht="12.8" hidden="false" customHeight="true" outlineLevel="0" collapsed="false">
      <c r="A855" s="14" t="s">
        <v>1729</v>
      </c>
      <c r="B855" s="15" t="s">
        <v>1730</v>
      </c>
      <c r="C855" s="15" t="n">
        <v>107</v>
      </c>
      <c r="D855" s="16" t="n">
        <v>3</v>
      </c>
      <c r="E855" s="17" t="n">
        <v>0</v>
      </c>
      <c r="F855" s="17" t="n">
        <v>4</v>
      </c>
      <c r="G855" s="17" t="n">
        <v>1</v>
      </c>
      <c r="H855" s="17" t="n">
        <v>0</v>
      </c>
      <c r="I855" s="17" t="n">
        <v>4</v>
      </c>
      <c r="J855" s="5" t="n">
        <v>6.7144151106569E-007</v>
      </c>
      <c r="K855" s="5" t="n">
        <v>0</v>
      </c>
      <c r="L855" s="5" t="n">
        <v>8.5470706411115E-007</v>
      </c>
      <c r="M855" s="5" t="n">
        <v>2.4099521383505E-007</v>
      </c>
      <c r="N855" s="5" t="n">
        <v>0</v>
      </c>
      <c r="O855" s="5" t="n">
        <v>7.569130286115E-007</v>
      </c>
      <c r="P855" s="4" t="n">
        <v>7</v>
      </c>
      <c r="Q855" s="4" t="n">
        <v>5</v>
      </c>
      <c r="R855" s="6" t="n">
        <v>1.52614857517684E-006</v>
      </c>
      <c r="S855" s="6" t="n">
        <v>9.9790824244656E-007</v>
      </c>
      <c r="U855" s="7" t="n">
        <v>0.65387358654181</v>
      </c>
      <c r="V855" s="18" t="b">
        <f aca="false">FALSE()</f>
        <v>0</v>
      </c>
    </row>
    <row r="856" customFormat="false" ht="12.8" hidden="false" customHeight="true" outlineLevel="0" collapsed="false">
      <c r="A856" s="14" t="s">
        <v>1731</v>
      </c>
      <c r="B856" s="15" t="s">
        <v>1732</v>
      </c>
      <c r="C856" s="15" t="n">
        <v>110</v>
      </c>
      <c r="D856" s="16" t="n">
        <v>0</v>
      </c>
      <c r="E856" s="17" t="n">
        <v>2</v>
      </c>
      <c r="F856" s="17" t="n">
        <v>1</v>
      </c>
      <c r="G856" s="17" t="n">
        <v>1</v>
      </c>
      <c r="H856" s="17" t="n">
        <v>1</v>
      </c>
      <c r="I856" s="17" t="n">
        <v>3</v>
      </c>
      <c r="J856" s="5" t="n">
        <v>0</v>
      </c>
      <c r="K856" s="5" t="n">
        <v>4.1623135803805E-007</v>
      </c>
      <c r="L856" s="5" t="n">
        <v>2.0784921786339E-007</v>
      </c>
      <c r="M856" s="5" t="n">
        <v>2.344226170941E-007</v>
      </c>
      <c r="N856" s="5" t="n">
        <v>2.0841626563904E-007</v>
      </c>
      <c r="O856" s="5" t="n">
        <v>5.5220245950976E-007</v>
      </c>
      <c r="P856" s="4" t="n">
        <v>3</v>
      </c>
      <c r="Q856" s="4" t="n">
        <v>5</v>
      </c>
      <c r="R856" s="6" t="n">
        <v>6.2408057590145E-007</v>
      </c>
      <c r="S856" s="6" t="n">
        <v>9.9504134224289E-007</v>
      </c>
      <c r="U856" s="7" t="n">
        <v>1.59441165238257</v>
      </c>
      <c r="V856" s="18" t="b">
        <f aca="false">FALSE()</f>
        <v>0</v>
      </c>
    </row>
    <row r="857" customFormat="false" ht="12.8" hidden="false" customHeight="true" outlineLevel="0" collapsed="false">
      <c r="A857" s="14" t="s">
        <v>1733</v>
      </c>
      <c r="B857" s="15" t="s">
        <v>1734</v>
      </c>
      <c r="C857" s="15" t="n">
        <v>110</v>
      </c>
      <c r="D857" s="16" t="n">
        <v>1</v>
      </c>
      <c r="E857" s="17" t="n">
        <v>3</v>
      </c>
      <c r="F857" s="17" t="n">
        <v>7</v>
      </c>
      <c r="G857" s="17" t="n">
        <v>1</v>
      </c>
      <c r="H857" s="17" t="n">
        <v>1</v>
      </c>
      <c r="I857" s="17" t="n">
        <v>3</v>
      </c>
      <c r="J857" s="5" t="n">
        <v>2.1770982328494E-007</v>
      </c>
      <c r="K857" s="5" t="n">
        <v>6.2434703705708E-007</v>
      </c>
      <c r="L857" s="5" t="n">
        <v>1.45494452504375E-006</v>
      </c>
      <c r="M857" s="5" t="n">
        <v>2.344226170941E-007</v>
      </c>
      <c r="N857" s="5" t="n">
        <v>2.0841626563904E-007</v>
      </c>
      <c r="O857" s="5" t="n">
        <v>5.5220245950976E-007</v>
      </c>
      <c r="P857" s="4" t="n">
        <v>11</v>
      </c>
      <c r="Q857" s="4" t="n">
        <v>5</v>
      </c>
      <c r="R857" s="6" t="n">
        <v>2.29700138538577E-006</v>
      </c>
      <c r="S857" s="6" t="n">
        <v>9.9504134224289E-007</v>
      </c>
      <c r="U857" s="7" t="n">
        <v>0.4331914419267</v>
      </c>
      <c r="V857" s="18" t="b">
        <f aca="false">FALSE()</f>
        <v>0</v>
      </c>
    </row>
    <row r="858" customFormat="false" ht="12.8" hidden="false" customHeight="true" outlineLevel="0" collapsed="false">
      <c r="A858" s="14" t="s">
        <v>1735</v>
      </c>
      <c r="B858" s="15" t="s">
        <v>1736</v>
      </c>
      <c r="C858" s="15" t="n">
        <v>139</v>
      </c>
      <c r="D858" s="16" t="n">
        <v>1</v>
      </c>
      <c r="E858" s="17" t="n">
        <v>1</v>
      </c>
      <c r="F858" s="17" t="n">
        <v>0</v>
      </c>
      <c r="G858" s="17" t="n">
        <v>0</v>
      </c>
      <c r="H858" s="17" t="n">
        <v>6</v>
      </c>
      <c r="I858" s="17" t="n">
        <v>0</v>
      </c>
      <c r="J858" s="5" t="n">
        <v>1.7228834936218E-007</v>
      </c>
      <c r="K858" s="5" t="n">
        <v>1.6469586109419E-007</v>
      </c>
      <c r="L858" s="5" t="n">
        <v>0</v>
      </c>
      <c r="M858" s="5" t="n">
        <v>0</v>
      </c>
      <c r="N858" s="5" t="n">
        <v>9.8960241238679E-007</v>
      </c>
      <c r="O858" s="5" t="n">
        <v>0</v>
      </c>
      <c r="P858" s="4" t="n">
        <v>2</v>
      </c>
      <c r="Q858" s="4" t="n">
        <v>6</v>
      </c>
      <c r="R858" s="6" t="n">
        <v>3.3698421045637E-007</v>
      </c>
      <c r="S858" s="6" t="n">
        <v>9.8960241238679E-007</v>
      </c>
      <c r="U858" s="7" t="n">
        <v>2.9366432660052</v>
      </c>
      <c r="V858" s="18" t="b">
        <f aca="false">FALSE()</f>
        <v>0</v>
      </c>
    </row>
    <row r="859" customFormat="false" ht="12.8" hidden="false" customHeight="true" outlineLevel="0" collapsed="false">
      <c r="A859" s="14" t="s">
        <v>1737</v>
      </c>
      <c r="B859" s="15" t="s">
        <v>1738</v>
      </c>
      <c r="C859" s="15" t="n">
        <v>88</v>
      </c>
      <c r="D859" s="16" t="n">
        <v>3</v>
      </c>
      <c r="E859" s="17" t="n">
        <v>0</v>
      </c>
      <c r="F859" s="17" t="n">
        <v>6</v>
      </c>
      <c r="G859" s="17" t="n">
        <v>1</v>
      </c>
      <c r="H859" s="17" t="n">
        <v>0</v>
      </c>
      <c r="I859" s="17" t="n">
        <v>3</v>
      </c>
      <c r="J859" s="5" t="n">
        <v>8.1641183731851E-007</v>
      </c>
      <c r="K859" s="5" t="n">
        <v>0</v>
      </c>
      <c r="L859" s="5" t="n">
        <v>1.55886913397545E-006</v>
      </c>
      <c r="M859" s="5" t="n">
        <v>2.9302827136762E-007</v>
      </c>
      <c r="N859" s="5" t="n">
        <v>0</v>
      </c>
      <c r="O859" s="5" t="n">
        <v>6.9025307438719E-007</v>
      </c>
      <c r="P859" s="4" t="n">
        <v>9</v>
      </c>
      <c r="Q859" s="4" t="n">
        <v>4</v>
      </c>
      <c r="R859" s="6" t="n">
        <v>2.37528097129396E-006</v>
      </c>
      <c r="S859" s="6" t="n">
        <v>9.8328134575482E-007</v>
      </c>
      <c r="U859" s="7" t="n">
        <v>0.413964224711976</v>
      </c>
      <c r="V859" s="18" t="b">
        <f aca="false">FALSE()</f>
        <v>0</v>
      </c>
    </row>
    <row r="860" customFormat="false" ht="12.8" hidden="false" customHeight="true" outlineLevel="0" collapsed="false">
      <c r="A860" s="14" t="s">
        <v>1739</v>
      </c>
      <c r="B860" s="15" t="s">
        <v>1740</v>
      </c>
      <c r="C860" s="15" t="n">
        <v>47</v>
      </c>
      <c r="D860" s="16" t="n">
        <v>2</v>
      </c>
      <c r="E860" s="17" t="n">
        <v>0</v>
      </c>
      <c r="F860" s="17" t="n">
        <v>1</v>
      </c>
      <c r="G860" s="17" t="n">
        <v>1</v>
      </c>
      <c r="H860" s="17" t="n">
        <v>0</v>
      </c>
      <c r="I860" s="17" t="n">
        <v>1</v>
      </c>
      <c r="J860" s="5" t="n">
        <v>1.01906725792949E-006</v>
      </c>
      <c r="K860" s="5" t="n">
        <v>0</v>
      </c>
      <c r="L860" s="5" t="n">
        <v>4.8645561627603E-007</v>
      </c>
      <c r="M860" s="5" t="n">
        <v>5.4864867830533E-007</v>
      </c>
      <c r="N860" s="5" t="n">
        <v>0</v>
      </c>
      <c r="O860" s="5" t="n">
        <v>4.3079624500761E-007</v>
      </c>
      <c r="P860" s="4" t="n">
        <v>3</v>
      </c>
      <c r="Q860" s="4" t="n">
        <v>2</v>
      </c>
      <c r="R860" s="6" t="n">
        <v>1.50552287420552E-006</v>
      </c>
      <c r="S860" s="6" t="n">
        <v>9.7944492331295E-007</v>
      </c>
      <c r="U860" s="7" t="n">
        <v>0.650567945591534</v>
      </c>
      <c r="V860" s="18" t="b">
        <f aca="false">FALSE()</f>
        <v>0</v>
      </c>
    </row>
    <row r="861" customFormat="false" ht="12.8" hidden="false" customHeight="true" outlineLevel="0" collapsed="false">
      <c r="A861" s="14" t="s">
        <v>1741</v>
      </c>
      <c r="B861" s="15" t="s">
        <v>1742</v>
      </c>
      <c r="C861" s="15" t="n">
        <v>138</v>
      </c>
      <c r="D861" s="16" t="n">
        <v>0</v>
      </c>
      <c r="E861" s="17" t="n">
        <v>2</v>
      </c>
      <c r="F861" s="17" t="n">
        <v>0</v>
      </c>
      <c r="G861" s="17" t="n">
        <v>0</v>
      </c>
      <c r="H861" s="17" t="n">
        <v>5</v>
      </c>
      <c r="I861" s="17" t="n">
        <v>1</v>
      </c>
      <c r="J861" s="5" t="n">
        <v>0</v>
      </c>
      <c r="K861" s="5" t="n">
        <v>3.3177861872598E-007</v>
      </c>
      <c r="L861" s="5" t="n">
        <v>0</v>
      </c>
      <c r="M861" s="5" t="n">
        <v>0</v>
      </c>
      <c r="N861" s="5" t="n">
        <v>8.3064453696717E-007</v>
      </c>
      <c r="O861" s="5" t="n">
        <v>1.4672046025622E-007</v>
      </c>
      <c r="P861" s="4" t="n">
        <v>2</v>
      </c>
      <c r="Q861" s="4" t="n">
        <v>6</v>
      </c>
      <c r="R861" s="6" t="n">
        <v>3.3177861872598E-007</v>
      </c>
      <c r="S861" s="6" t="n">
        <v>9.7736499722339E-007</v>
      </c>
      <c r="U861" s="7" t="n">
        <v>2.94583478880112</v>
      </c>
      <c r="V861" s="18" t="b">
        <f aca="false">FALSE()</f>
        <v>0</v>
      </c>
    </row>
    <row r="862" customFormat="false" ht="12.8" hidden="false" customHeight="true" outlineLevel="0" collapsed="false">
      <c r="A862" s="14" t="s">
        <v>1743</v>
      </c>
      <c r="B862" s="15" t="s">
        <v>1744</v>
      </c>
      <c r="C862" s="15" t="n">
        <v>68</v>
      </c>
      <c r="D862" s="16" t="n">
        <v>0</v>
      </c>
      <c r="E862" s="17" t="n">
        <v>0</v>
      </c>
      <c r="F862" s="17" t="n">
        <v>1</v>
      </c>
      <c r="G862" s="17" t="n">
        <v>1</v>
      </c>
      <c r="H862" s="17" t="n">
        <v>0</v>
      </c>
      <c r="I862" s="17" t="n">
        <v>2</v>
      </c>
      <c r="J862" s="5" t="n">
        <v>0</v>
      </c>
      <c r="K862" s="5" t="n">
        <v>0</v>
      </c>
      <c r="L862" s="5" t="n">
        <v>3.3622667595549E-007</v>
      </c>
      <c r="M862" s="5" t="n">
        <v>3.7921305706398E-007</v>
      </c>
      <c r="N862" s="5" t="n">
        <v>0</v>
      </c>
      <c r="O862" s="5" t="n">
        <v>5.9551245633405E-007</v>
      </c>
      <c r="P862" s="4" t="n">
        <v>1</v>
      </c>
      <c r="Q862" s="4" t="n">
        <v>3</v>
      </c>
      <c r="R862" s="6" t="n">
        <v>3.3622667595549E-007</v>
      </c>
      <c r="S862" s="6" t="n">
        <v>9.7472551339803E-007</v>
      </c>
      <c r="U862" s="7" t="n">
        <v>2.89901302634021</v>
      </c>
      <c r="V862" s="18" t="b">
        <f aca="false">FALSE()</f>
        <v>0</v>
      </c>
    </row>
    <row r="863" customFormat="false" ht="12.8" hidden="false" customHeight="true" outlineLevel="0" collapsed="false">
      <c r="A863" s="14" t="s">
        <v>1745</v>
      </c>
      <c r="B863" s="15" t="s">
        <v>1746</v>
      </c>
      <c r="C863" s="15" t="n">
        <v>68</v>
      </c>
      <c r="D863" s="16" t="n">
        <v>5</v>
      </c>
      <c r="E863" s="17" t="n">
        <v>3</v>
      </c>
      <c r="F863" s="17" t="n">
        <v>1</v>
      </c>
      <c r="G863" s="17" t="n">
        <v>1</v>
      </c>
      <c r="H863" s="17" t="n">
        <v>0</v>
      </c>
      <c r="I863" s="17" t="n">
        <v>2</v>
      </c>
      <c r="J863" s="5" t="n">
        <v>1.76088827656934E-006</v>
      </c>
      <c r="K863" s="5" t="n">
        <v>1.00997314818057E-006</v>
      </c>
      <c r="L863" s="5" t="n">
        <v>3.3622667595549E-007</v>
      </c>
      <c r="M863" s="5" t="n">
        <v>3.7921305706398E-007</v>
      </c>
      <c r="N863" s="5" t="n">
        <v>0</v>
      </c>
      <c r="O863" s="5" t="n">
        <v>5.9551245633405E-007</v>
      </c>
      <c r="P863" s="4" t="n">
        <v>9</v>
      </c>
      <c r="Q863" s="4" t="n">
        <v>3</v>
      </c>
      <c r="R863" s="6" t="n">
        <v>3.1070881007054E-006</v>
      </c>
      <c r="S863" s="6" t="n">
        <v>9.7472551339803E-007</v>
      </c>
      <c r="U863" s="7" t="n">
        <v>0.313710291374339</v>
      </c>
      <c r="V863" s="18" t="b">
        <f aca="false">FALSE()</f>
        <v>0</v>
      </c>
    </row>
    <row r="864" customFormat="false" ht="12.8" hidden="false" customHeight="true" outlineLevel="0" collapsed="false">
      <c r="A864" s="14" t="s">
        <v>1747</v>
      </c>
      <c r="B864" s="15" t="s">
        <v>1748</v>
      </c>
      <c r="C864" s="15" t="n">
        <v>95</v>
      </c>
      <c r="D864" s="16" t="n">
        <v>2</v>
      </c>
      <c r="E864" s="17" t="n">
        <v>0</v>
      </c>
      <c r="F864" s="17" t="n">
        <v>3</v>
      </c>
      <c r="G864" s="17" t="n">
        <v>2</v>
      </c>
      <c r="H864" s="17" t="n">
        <v>0</v>
      </c>
      <c r="I864" s="17" t="n">
        <v>2</v>
      </c>
      <c r="J864" s="5" t="n">
        <v>5.0417011708091E-007</v>
      </c>
      <c r="K864" s="5" t="n">
        <v>0</v>
      </c>
      <c r="L864" s="5" t="n">
        <v>7.2200254626231E-007</v>
      </c>
      <c r="M864" s="5" t="n">
        <v>5.4287342906002E-007</v>
      </c>
      <c r="N864" s="5" t="n">
        <v>0</v>
      </c>
      <c r="O864" s="5" t="n">
        <v>4.2626154769174E-007</v>
      </c>
      <c r="P864" s="4" t="n">
        <v>5</v>
      </c>
      <c r="Q864" s="4" t="n">
        <v>4</v>
      </c>
      <c r="R864" s="6" t="n">
        <v>1.22617266334322E-006</v>
      </c>
      <c r="S864" s="6" t="n">
        <v>9.6913497675176E-007</v>
      </c>
      <c r="U864" s="7" t="n">
        <v>0.790373987060976</v>
      </c>
      <c r="V864" s="18" t="b">
        <f aca="false">FALSE()</f>
        <v>0</v>
      </c>
    </row>
    <row r="865" customFormat="false" ht="12.8" hidden="false" customHeight="true" outlineLevel="0" collapsed="false">
      <c r="A865" s="14" t="s">
        <v>1749</v>
      </c>
      <c r="B865" s="15" t="s">
        <v>1750</v>
      </c>
      <c r="C865" s="15" t="n">
        <v>21</v>
      </c>
      <c r="D865" s="16" t="n">
        <v>0</v>
      </c>
      <c r="E865" s="17" t="n">
        <v>0</v>
      </c>
      <c r="F865" s="17" t="n">
        <v>0</v>
      </c>
      <c r="G865" s="17" t="n">
        <v>0</v>
      </c>
      <c r="H865" s="17" t="n">
        <v>0</v>
      </c>
      <c r="I865" s="17" t="n">
        <v>1</v>
      </c>
      <c r="J865" s="5" t="n">
        <v>0</v>
      </c>
      <c r="K865" s="5" t="n">
        <v>0</v>
      </c>
      <c r="L865" s="5" t="n">
        <v>0</v>
      </c>
      <c r="M865" s="5" t="n">
        <v>0</v>
      </c>
      <c r="N865" s="5" t="n">
        <v>0</v>
      </c>
      <c r="O865" s="5" t="n">
        <v>9.6416302454084E-007</v>
      </c>
      <c r="P865" s="4" t="n">
        <v>0</v>
      </c>
      <c r="Q865" s="4" t="n">
        <v>1</v>
      </c>
      <c r="R865" s="6" t="n">
        <v>0</v>
      </c>
      <c r="S865" s="6" t="n">
        <v>9.6416302454084E-007</v>
      </c>
      <c r="U865" s="7" t="s">
        <v>26</v>
      </c>
      <c r="V865" s="18" t="b">
        <f aca="false">FALSE()</f>
        <v>0</v>
      </c>
    </row>
    <row r="866" customFormat="false" ht="12.8" hidden="false" customHeight="true" outlineLevel="0" collapsed="false">
      <c r="A866" s="14" t="s">
        <v>1751</v>
      </c>
      <c r="B866" s="15" t="s">
        <v>1752</v>
      </c>
      <c r="C866" s="15" t="n">
        <v>63</v>
      </c>
      <c r="D866" s="16" t="n">
        <v>0</v>
      </c>
      <c r="E866" s="17" t="n">
        <v>2</v>
      </c>
      <c r="F866" s="17" t="n">
        <v>1</v>
      </c>
      <c r="G866" s="17" t="n">
        <v>0</v>
      </c>
      <c r="H866" s="17" t="n">
        <v>0</v>
      </c>
      <c r="I866" s="17" t="n">
        <v>3</v>
      </c>
      <c r="J866" s="5" t="n">
        <v>0</v>
      </c>
      <c r="K866" s="5" t="n">
        <v>7.2675316482834E-007</v>
      </c>
      <c r="L866" s="5" t="n">
        <v>3.6291133277735E-007</v>
      </c>
      <c r="M866" s="5" t="n">
        <v>0</v>
      </c>
      <c r="N866" s="5" t="n">
        <v>0</v>
      </c>
      <c r="O866" s="5" t="n">
        <v>9.6416302454084E-007</v>
      </c>
      <c r="P866" s="4" t="n">
        <v>3</v>
      </c>
      <c r="Q866" s="4" t="n">
        <v>3</v>
      </c>
      <c r="R866" s="6" t="n">
        <v>1.0896644976057E-006</v>
      </c>
      <c r="S866" s="6" t="n">
        <v>9.6416302454084E-007</v>
      </c>
      <c r="U866" s="7" t="n">
        <v>0.884825583158285</v>
      </c>
      <c r="V866" s="18" t="b">
        <f aca="false">FALSE()</f>
        <v>0</v>
      </c>
    </row>
    <row r="867" customFormat="false" ht="12.8" hidden="false" customHeight="true" outlineLevel="0" collapsed="false">
      <c r="A867" s="14" t="s">
        <v>1753</v>
      </c>
      <c r="B867" s="15" t="s">
        <v>1754</v>
      </c>
      <c r="C867" s="15" t="n">
        <v>90</v>
      </c>
      <c r="D867" s="16" t="n">
        <v>7</v>
      </c>
      <c r="E867" s="17" t="n">
        <v>0</v>
      </c>
      <c r="F867" s="17" t="n">
        <v>9</v>
      </c>
      <c r="G867" s="17" t="n">
        <v>1</v>
      </c>
      <c r="H867" s="17" t="n">
        <v>0</v>
      </c>
      <c r="I867" s="17" t="n">
        <v>3</v>
      </c>
      <c r="J867" s="5" t="n">
        <v>1.86262848810446E-006</v>
      </c>
      <c r="K867" s="5" t="n">
        <v>0</v>
      </c>
      <c r="L867" s="5" t="n">
        <v>2.28634139649733E-006</v>
      </c>
      <c r="M867" s="5" t="n">
        <v>2.865165320039E-007</v>
      </c>
      <c r="N867" s="5" t="n">
        <v>0</v>
      </c>
      <c r="O867" s="5" t="n">
        <v>6.7491411717859E-007</v>
      </c>
      <c r="P867" s="4" t="n">
        <v>16</v>
      </c>
      <c r="Q867" s="4" t="n">
        <v>4</v>
      </c>
      <c r="R867" s="6" t="n">
        <v>4.14896988460178E-006</v>
      </c>
      <c r="S867" s="6" t="n">
        <v>9.6143064918249E-007</v>
      </c>
      <c r="U867" s="7" t="n">
        <v>0.231727555495324</v>
      </c>
      <c r="V867" s="18" t="b">
        <f aca="false">FALSE()</f>
        <v>0</v>
      </c>
    </row>
    <row r="868" customFormat="false" ht="12.8" hidden="false" customHeight="true" outlineLevel="0" collapsed="false">
      <c r="A868" s="14" t="s">
        <v>1755</v>
      </c>
      <c r="B868" s="15" t="s">
        <v>1756</v>
      </c>
      <c r="C868" s="15" t="n">
        <v>198</v>
      </c>
      <c r="D868" s="16" t="n">
        <v>17</v>
      </c>
      <c r="E868" s="17" t="n">
        <v>1</v>
      </c>
      <c r="F868" s="17" t="n">
        <v>11</v>
      </c>
      <c r="G868" s="17" t="n">
        <v>5</v>
      </c>
      <c r="H868" s="17" t="n">
        <v>0</v>
      </c>
      <c r="I868" s="17" t="n">
        <v>3</v>
      </c>
      <c r="J868" s="5" t="n">
        <v>2.0561483310244E-006</v>
      </c>
      <c r="K868" s="5" t="n">
        <v>1.1561982167724E-007</v>
      </c>
      <c r="L868" s="5" t="n">
        <v>1.27018966472074E-006</v>
      </c>
      <c r="M868" s="5" t="n">
        <v>6.5117393637249E-007</v>
      </c>
      <c r="N868" s="5" t="n">
        <v>0</v>
      </c>
      <c r="O868" s="5" t="n">
        <v>3.0677914417209E-007</v>
      </c>
      <c r="P868" s="4" t="n">
        <v>29</v>
      </c>
      <c r="Q868" s="4" t="n">
        <v>8</v>
      </c>
      <c r="R868" s="6" t="n">
        <v>3.44195781742237E-006</v>
      </c>
      <c r="S868" s="6" t="n">
        <v>9.5795308054458E-007</v>
      </c>
      <c r="U868" s="7" t="n">
        <v>0.27831633371439</v>
      </c>
      <c r="V868" s="18" t="b">
        <f aca="false">FALSE()</f>
        <v>0</v>
      </c>
    </row>
    <row r="869" customFormat="false" ht="12.8" hidden="false" customHeight="true" outlineLevel="0" collapsed="false">
      <c r="A869" s="14" t="s">
        <v>1757</v>
      </c>
      <c r="B869" s="15" t="s">
        <v>1758</v>
      </c>
      <c r="C869" s="15" t="n">
        <v>75</v>
      </c>
      <c r="D869" s="16" t="n">
        <v>1</v>
      </c>
      <c r="E869" s="17" t="n">
        <v>1</v>
      </c>
      <c r="F869" s="17" t="n">
        <v>2</v>
      </c>
      <c r="G869" s="17" t="n">
        <v>2</v>
      </c>
      <c r="H869" s="17" t="n">
        <v>0</v>
      </c>
      <c r="I869" s="17" t="n">
        <v>1</v>
      </c>
      <c r="J869" s="5" t="n">
        <v>3.1930774081791E-007</v>
      </c>
      <c r="K869" s="5" t="n">
        <v>3.0523632922791E-007</v>
      </c>
      <c r="L869" s="5" t="n">
        <v>6.0969103906595E-007</v>
      </c>
      <c r="M869" s="5" t="n">
        <v>6.8763967680935E-007</v>
      </c>
      <c r="N869" s="5" t="n">
        <v>0</v>
      </c>
      <c r="O869" s="5" t="n">
        <v>2.6996564687144E-007</v>
      </c>
      <c r="P869" s="4" t="n">
        <v>4</v>
      </c>
      <c r="Q869" s="4" t="n">
        <v>3</v>
      </c>
      <c r="R869" s="6" t="n">
        <v>1.23423510911177E-006</v>
      </c>
      <c r="S869" s="6" t="n">
        <v>9.5760532368079E-007</v>
      </c>
      <c r="U869" s="7" t="n">
        <v>0.775869456808713</v>
      </c>
      <c r="V869" s="18" t="b">
        <f aca="false">FALSE()</f>
        <v>0</v>
      </c>
    </row>
    <row r="870" customFormat="false" ht="12.8" hidden="false" customHeight="true" outlineLevel="0" collapsed="false">
      <c r="A870" s="14" t="s">
        <v>1759</v>
      </c>
      <c r="B870" s="15" t="s">
        <v>1760</v>
      </c>
      <c r="C870" s="15" t="n">
        <v>24</v>
      </c>
      <c r="D870" s="16" t="n">
        <v>0</v>
      </c>
      <c r="E870" s="17" t="n">
        <v>2</v>
      </c>
      <c r="F870" s="17" t="n">
        <v>2</v>
      </c>
      <c r="G870" s="17" t="n">
        <v>0</v>
      </c>
      <c r="H870" s="17" t="n">
        <v>1</v>
      </c>
      <c r="I870" s="17" t="n">
        <v>0</v>
      </c>
      <c r="J870" s="5" t="n">
        <v>0</v>
      </c>
      <c r="K870" s="5" t="n">
        <v>1.9077270576744E-006</v>
      </c>
      <c r="L870" s="5" t="n">
        <v>1.9052844970811E-006</v>
      </c>
      <c r="M870" s="5" t="n">
        <v>0</v>
      </c>
      <c r="N870" s="5" t="n">
        <v>9.5524121751225E-007</v>
      </c>
      <c r="O870" s="5" t="n">
        <v>0</v>
      </c>
      <c r="P870" s="4" t="n">
        <v>4</v>
      </c>
      <c r="Q870" s="4" t="n">
        <v>1</v>
      </c>
      <c r="R870" s="6" t="n">
        <v>3.81301155475551E-006</v>
      </c>
      <c r="S870" s="6" t="n">
        <v>9.5524121751225E-007</v>
      </c>
      <c r="U870" s="7" t="n">
        <v>0.250521458903236</v>
      </c>
      <c r="V870" s="18" t="b">
        <f aca="false">FALSE()</f>
        <v>0</v>
      </c>
    </row>
    <row r="871" customFormat="false" ht="12.8" hidden="false" customHeight="true" outlineLevel="0" collapsed="false">
      <c r="A871" s="14" t="s">
        <v>1761</v>
      </c>
      <c r="B871" s="15" t="s">
        <v>1762</v>
      </c>
      <c r="C871" s="15" t="n">
        <v>27</v>
      </c>
      <c r="D871" s="16" t="n">
        <v>0</v>
      </c>
      <c r="E871" s="17" t="n">
        <v>0</v>
      </c>
      <c r="F871" s="17" t="n">
        <v>0</v>
      </c>
      <c r="G871" s="17" t="n">
        <v>1</v>
      </c>
      <c r="H871" s="17" t="n">
        <v>0</v>
      </c>
      <c r="I871" s="17" t="n">
        <v>0</v>
      </c>
      <c r="J871" s="5" t="n">
        <v>0</v>
      </c>
      <c r="K871" s="5" t="n">
        <v>0</v>
      </c>
      <c r="L871" s="5" t="n">
        <v>0</v>
      </c>
      <c r="M871" s="5" t="n">
        <v>9.5505510667966E-007</v>
      </c>
      <c r="N871" s="5" t="n">
        <v>0</v>
      </c>
      <c r="O871" s="5" t="n">
        <v>0</v>
      </c>
      <c r="P871" s="4" t="n">
        <v>0</v>
      </c>
      <c r="Q871" s="4" t="n">
        <v>1</v>
      </c>
      <c r="R871" s="6" t="n">
        <v>0</v>
      </c>
      <c r="S871" s="6" t="n">
        <v>9.5505510667966E-007</v>
      </c>
      <c r="U871" s="7" t="s">
        <v>26</v>
      </c>
      <c r="V871" s="18" t="b">
        <f aca="false">FALSE()</f>
        <v>0</v>
      </c>
    </row>
    <row r="872" customFormat="false" ht="12.8" hidden="false" customHeight="true" outlineLevel="0" collapsed="false">
      <c r="A872" s="14" t="s">
        <v>1763</v>
      </c>
      <c r="B872" s="15" t="s">
        <v>1764</v>
      </c>
      <c r="C872" s="15" t="n">
        <v>344</v>
      </c>
      <c r="D872" s="16" t="n">
        <v>9</v>
      </c>
      <c r="E872" s="17" t="n">
        <v>0</v>
      </c>
      <c r="F872" s="17" t="n">
        <v>4</v>
      </c>
      <c r="G872" s="17" t="n">
        <v>4</v>
      </c>
      <c r="H872" s="17" t="n">
        <v>0</v>
      </c>
      <c r="I872" s="17" t="n">
        <v>11</v>
      </c>
      <c r="J872" s="5" t="n">
        <v>6.2654861933746E-007</v>
      </c>
      <c r="K872" s="5" t="n">
        <v>0</v>
      </c>
      <c r="L872" s="5" t="n">
        <v>2.658536507555E-007</v>
      </c>
      <c r="M872" s="5" t="n">
        <v>2.9984288232966E-007</v>
      </c>
      <c r="N872" s="5" t="n">
        <v>0</v>
      </c>
      <c r="O872" s="5" t="n">
        <v>6.4744668217714E-007</v>
      </c>
      <c r="P872" s="4" t="n">
        <v>13</v>
      </c>
      <c r="Q872" s="4" t="n">
        <v>15</v>
      </c>
      <c r="R872" s="6" t="n">
        <v>8.9240227009297E-007</v>
      </c>
      <c r="S872" s="6" t="n">
        <v>9.4728956450679E-007</v>
      </c>
      <c r="U872" s="7" t="n">
        <v>1.06150510397975</v>
      </c>
      <c r="V872" s="18" t="b">
        <f aca="false">FALSE()</f>
        <v>0</v>
      </c>
    </row>
    <row r="873" customFormat="false" ht="12.8" hidden="false" customHeight="true" outlineLevel="0" collapsed="false">
      <c r="A873" s="14" t="s">
        <v>1765</v>
      </c>
      <c r="B873" s="15" t="s">
        <v>1766</v>
      </c>
      <c r="C873" s="15" t="n">
        <v>43</v>
      </c>
      <c r="D873" s="16" t="n">
        <v>1</v>
      </c>
      <c r="E873" s="17" t="n">
        <v>0</v>
      </c>
      <c r="F873" s="17" t="n">
        <v>2</v>
      </c>
      <c r="G873" s="17" t="n">
        <v>0</v>
      </c>
      <c r="H873" s="17" t="n">
        <v>0</v>
      </c>
      <c r="I873" s="17" t="n">
        <v>2</v>
      </c>
      <c r="J873" s="5" t="n">
        <v>5.5693210607774E-007</v>
      </c>
      <c r="K873" s="5" t="n">
        <v>0</v>
      </c>
      <c r="L873" s="5" t="n">
        <v>1.06341460302201E-006</v>
      </c>
      <c r="M873" s="5" t="n">
        <v>0</v>
      </c>
      <c r="N873" s="5" t="n">
        <v>0</v>
      </c>
      <c r="O873" s="5" t="n">
        <v>9.4174062862129E-007</v>
      </c>
      <c r="P873" s="4" t="n">
        <v>3</v>
      </c>
      <c r="Q873" s="4" t="n">
        <v>2</v>
      </c>
      <c r="R873" s="6" t="n">
        <v>1.62034670909976E-006</v>
      </c>
      <c r="S873" s="6" t="n">
        <v>9.4174062862129E-007</v>
      </c>
      <c r="U873" s="7" t="n">
        <v>0.581196989096553</v>
      </c>
      <c r="V873" s="18" t="b">
        <f aca="false">FALSE()</f>
        <v>0</v>
      </c>
    </row>
    <row r="874" customFormat="false" ht="12.8" hidden="false" customHeight="true" outlineLevel="0" collapsed="false">
      <c r="A874" s="14" t="s">
        <v>1767</v>
      </c>
      <c r="B874" s="15" t="s">
        <v>1768</v>
      </c>
      <c r="C874" s="15" t="n">
        <v>92</v>
      </c>
      <c r="D874" s="16" t="n">
        <v>2</v>
      </c>
      <c r="E874" s="17" t="n">
        <v>0</v>
      </c>
      <c r="F874" s="17" t="n">
        <v>2</v>
      </c>
      <c r="G874" s="17" t="n">
        <v>1</v>
      </c>
      <c r="H874" s="17" t="n">
        <v>0</v>
      </c>
      <c r="I874" s="17" t="n">
        <v>3</v>
      </c>
      <c r="J874" s="5" t="n">
        <v>5.2061044698572E-007</v>
      </c>
      <c r="K874" s="5" t="n">
        <v>0</v>
      </c>
      <c r="L874" s="5" t="n">
        <v>4.9703073836898E-007</v>
      </c>
      <c r="M874" s="5" t="n">
        <v>2.8028791174294E-007</v>
      </c>
      <c r="N874" s="5" t="n">
        <v>0</v>
      </c>
      <c r="O874" s="5" t="n">
        <v>6.6024207115297E-007</v>
      </c>
      <c r="P874" s="4" t="n">
        <v>4</v>
      </c>
      <c r="Q874" s="4" t="n">
        <v>4</v>
      </c>
      <c r="R874" s="6" t="n">
        <v>1.0176411853547E-006</v>
      </c>
      <c r="S874" s="6" t="n">
        <v>9.4052998289591E-007</v>
      </c>
      <c r="U874" s="7" t="n">
        <v>0.924225548682059</v>
      </c>
      <c r="V874" s="18" t="b">
        <f aca="false">FALSE()</f>
        <v>0</v>
      </c>
    </row>
    <row r="875" customFormat="false" ht="12.8" hidden="false" customHeight="true" outlineLevel="0" collapsed="false">
      <c r="A875" s="14" t="s">
        <v>1769</v>
      </c>
      <c r="B875" s="15" t="s">
        <v>1770</v>
      </c>
      <c r="C875" s="15" t="n">
        <v>164</v>
      </c>
      <c r="D875" s="16" t="n">
        <v>2</v>
      </c>
      <c r="E875" s="17" t="n">
        <v>0</v>
      </c>
      <c r="F875" s="17" t="n">
        <v>3</v>
      </c>
      <c r="G875" s="17" t="n">
        <v>2</v>
      </c>
      <c r="H875" s="17" t="n">
        <v>0</v>
      </c>
      <c r="I875" s="17" t="n">
        <v>5</v>
      </c>
      <c r="J875" s="5" t="n">
        <v>2.9204976294321E-007</v>
      </c>
      <c r="K875" s="5" t="n">
        <v>0</v>
      </c>
      <c r="L875" s="5" t="n">
        <v>4.182331822861E-007</v>
      </c>
      <c r="M875" s="5" t="n">
        <v>3.1446936439452E-007</v>
      </c>
      <c r="N875" s="5" t="n">
        <v>0</v>
      </c>
      <c r="O875" s="5" t="n">
        <v>6.1729949741944E-007</v>
      </c>
      <c r="P875" s="4" t="n">
        <v>5</v>
      </c>
      <c r="Q875" s="4" t="n">
        <v>7</v>
      </c>
      <c r="R875" s="6" t="n">
        <v>7.102829452293E-007</v>
      </c>
      <c r="S875" s="6" t="n">
        <v>9.3176886181396E-007</v>
      </c>
      <c r="U875" s="7" t="n">
        <v>1.31182772734766</v>
      </c>
      <c r="V875" s="18" t="b">
        <f aca="false">FALSE()</f>
        <v>0</v>
      </c>
    </row>
    <row r="876" customFormat="false" ht="12.8" hidden="false" customHeight="true" outlineLevel="0" collapsed="false">
      <c r="A876" s="14" t="s">
        <v>1771</v>
      </c>
      <c r="B876" s="15" t="s">
        <v>1772</v>
      </c>
      <c r="C876" s="15" t="n">
        <v>242</v>
      </c>
      <c r="D876" s="16" t="n">
        <v>5</v>
      </c>
      <c r="E876" s="17" t="n">
        <v>0</v>
      </c>
      <c r="F876" s="17" t="n">
        <v>4</v>
      </c>
      <c r="G876" s="17" t="n">
        <v>4</v>
      </c>
      <c r="H876" s="17" t="n">
        <v>0</v>
      </c>
      <c r="I876" s="17" t="n">
        <v>6</v>
      </c>
      <c r="J876" s="5" t="n">
        <v>4.9479505292031E-007</v>
      </c>
      <c r="K876" s="5" t="n">
        <v>0</v>
      </c>
      <c r="L876" s="5" t="n">
        <v>3.7790766884253E-007</v>
      </c>
      <c r="M876" s="5" t="n">
        <v>4.2622294017109E-007</v>
      </c>
      <c r="N876" s="5" t="n">
        <v>0</v>
      </c>
      <c r="O876" s="5" t="n">
        <v>5.0200223591796E-007</v>
      </c>
      <c r="P876" s="4" t="n">
        <v>9</v>
      </c>
      <c r="Q876" s="4" t="n">
        <v>10</v>
      </c>
      <c r="R876" s="6" t="n">
        <v>8.7270272176284E-007</v>
      </c>
      <c r="S876" s="6" t="n">
        <v>9.2822517608905E-007</v>
      </c>
      <c r="U876" s="7" t="n">
        <v>1.06362126866529</v>
      </c>
      <c r="V876" s="18" t="b">
        <f aca="false">FALSE()</f>
        <v>0</v>
      </c>
    </row>
    <row r="877" customFormat="false" ht="12.8" hidden="false" customHeight="true" outlineLevel="0" collapsed="false">
      <c r="A877" s="14" t="s">
        <v>1773</v>
      </c>
      <c r="B877" s="15" t="s">
        <v>1774</v>
      </c>
      <c r="C877" s="15" t="n">
        <v>28</v>
      </c>
      <c r="D877" s="16" t="n">
        <v>2</v>
      </c>
      <c r="E877" s="17" t="n">
        <v>0</v>
      </c>
      <c r="F877" s="17" t="n">
        <v>0</v>
      </c>
      <c r="G877" s="17" t="n">
        <v>1</v>
      </c>
      <c r="H877" s="17" t="n">
        <v>0</v>
      </c>
      <c r="I877" s="17" t="n">
        <v>0</v>
      </c>
      <c r="J877" s="5" t="n">
        <v>1.71057718295307E-006</v>
      </c>
      <c r="K877" s="5" t="n">
        <v>0</v>
      </c>
      <c r="L877" s="5" t="n">
        <v>0</v>
      </c>
      <c r="M877" s="5" t="n">
        <v>9.2094599572681E-007</v>
      </c>
      <c r="N877" s="5" t="n">
        <v>0</v>
      </c>
      <c r="O877" s="5" t="n">
        <v>0</v>
      </c>
      <c r="P877" s="4" t="n">
        <v>2</v>
      </c>
      <c r="Q877" s="4" t="n">
        <v>1</v>
      </c>
      <c r="R877" s="6" t="n">
        <v>1.71057718295307E-006</v>
      </c>
      <c r="S877" s="6" t="n">
        <v>9.2094599572681E-007</v>
      </c>
      <c r="U877" s="7" t="n">
        <v>0.538383187209902</v>
      </c>
      <c r="V877" s="18" t="b">
        <f aca="false">FALSE()</f>
        <v>0</v>
      </c>
    </row>
    <row r="878" customFormat="false" ht="12.8" hidden="false" customHeight="true" outlineLevel="0" collapsed="false">
      <c r="A878" s="14" t="s">
        <v>1775</v>
      </c>
      <c r="B878" s="15" t="s">
        <v>1776</v>
      </c>
      <c r="C878" s="15" t="n">
        <v>50</v>
      </c>
      <c r="D878" s="16" t="n">
        <v>4</v>
      </c>
      <c r="E878" s="17" t="n">
        <v>0</v>
      </c>
      <c r="F878" s="17" t="n">
        <v>2</v>
      </c>
      <c r="G878" s="17" t="n">
        <v>1</v>
      </c>
      <c r="H878" s="17" t="n">
        <v>0</v>
      </c>
      <c r="I878" s="17" t="n">
        <v>1</v>
      </c>
      <c r="J878" s="5" t="n">
        <v>1.91584644490744E-006</v>
      </c>
      <c r="K878" s="5" t="n">
        <v>0</v>
      </c>
      <c r="L878" s="5" t="n">
        <v>9.1453655859893E-007</v>
      </c>
      <c r="M878" s="5" t="n">
        <v>5.1572975760701E-007</v>
      </c>
      <c r="N878" s="5" t="n">
        <v>0</v>
      </c>
      <c r="O878" s="5" t="n">
        <v>4.0494847030715E-007</v>
      </c>
      <c r="P878" s="4" t="n">
        <v>6</v>
      </c>
      <c r="Q878" s="4" t="n">
        <v>2</v>
      </c>
      <c r="R878" s="6" t="n">
        <v>2.83038300350637E-006</v>
      </c>
      <c r="S878" s="6" t="n">
        <v>9.2067822791417E-007</v>
      </c>
      <c r="U878" s="7" t="n">
        <v>0.325283972795767</v>
      </c>
      <c r="V878" s="18" t="b">
        <f aca="false">FALSE()</f>
        <v>0</v>
      </c>
    </row>
    <row r="879" customFormat="false" ht="12.8" hidden="false" customHeight="true" outlineLevel="0" collapsed="false">
      <c r="A879" s="14" t="s">
        <v>1777</v>
      </c>
      <c r="B879" s="15" t="s">
        <v>1778</v>
      </c>
      <c r="C879" s="15" t="n">
        <v>44</v>
      </c>
      <c r="D879" s="16" t="n">
        <v>1</v>
      </c>
      <c r="E879" s="17" t="n">
        <v>0</v>
      </c>
      <c r="F879" s="17" t="n">
        <v>1</v>
      </c>
      <c r="G879" s="17" t="n">
        <v>0</v>
      </c>
      <c r="H879" s="17" t="n">
        <v>0</v>
      </c>
      <c r="I879" s="17" t="n">
        <v>2</v>
      </c>
      <c r="J879" s="5" t="n">
        <v>5.4427455821234E-007</v>
      </c>
      <c r="K879" s="5" t="n">
        <v>0</v>
      </c>
      <c r="L879" s="5" t="n">
        <v>5.1962304465848E-007</v>
      </c>
      <c r="M879" s="5" t="n">
        <v>0</v>
      </c>
      <c r="N879" s="5" t="n">
        <v>0</v>
      </c>
      <c r="O879" s="5" t="n">
        <v>9.2033743251626E-007</v>
      </c>
      <c r="P879" s="4" t="n">
        <v>2</v>
      </c>
      <c r="Q879" s="4" t="n">
        <v>2</v>
      </c>
      <c r="R879" s="6" t="n">
        <v>1.06389760287082E-006</v>
      </c>
      <c r="S879" s="6" t="n">
        <v>9.2033743251626E-007</v>
      </c>
      <c r="U879" s="7" t="n">
        <v>0.865062041716061</v>
      </c>
      <c r="V879" s="18" t="b">
        <f aca="false">FALSE()</f>
        <v>0</v>
      </c>
    </row>
    <row r="880" customFormat="false" ht="12.8" hidden="false" customHeight="true" outlineLevel="0" collapsed="false">
      <c r="A880" s="14" t="s">
        <v>1779</v>
      </c>
      <c r="B880" s="15" t="s">
        <v>1780</v>
      </c>
      <c r="C880" s="15" t="n">
        <v>22</v>
      </c>
      <c r="D880" s="16" t="n">
        <v>1</v>
      </c>
      <c r="E880" s="17" t="n">
        <v>4</v>
      </c>
      <c r="F880" s="17" t="n">
        <v>1</v>
      </c>
      <c r="G880" s="17" t="n">
        <v>0</v>
      </c>
      <c r="H880" s="17" t="n">
        <v>0</v>
      </c>
      <c r="I880" s="17" t="n">
        <v>1</v>
      </c>
      <c r="J880" s="5" t="n">
        <v>1.08854911642468E-006</v>
      </c>
      <c r="K880" s="5" t="n">
        <v>4.16231358038052E-006</v>
      </c>
      <c r="L880" s="5" t="n">
        <v>1.03924608931697E-006</v>
      </c>
      <c r="M880" s="5" t="n">
        <v>0</v>
      </c>
      <c r="N880" s="5" t="n">
        <v>0</v>
      </c>
      <c r="O880" s="5" t="n">
        <v>9.2033743251626E-007</v>
      </c>
      <c r="P880" s="4" t="n">
        <v>6</v>
      </c>
      <c r="Q880" s="4" t="n">
        <v>1</v>
      </c>
      <c r="R880" s="6" t="n">
        <v>6.29010878612217E-006</v>
      </c>
      <c r="S880" s="6" t="n">
        <v>9.2033743251626E-007</v>
      </c>
      <c r="U880" s="7" t="n">
        <v>0.146315026307143</v>
      </c>
      <c r="V880" s="18" t="b">
        <f aca="false">FALSE()</f>
        <v>0</v>
      </c>
    </row>
    <row r="881" customFormat="false" ht="12.8" hidden="false" customHeight="true" outlineLevel="0" collapsed="false">
      <c r="A881" s="14" t="s">
        <v>1781</v>
      </c>
      <c r="B881" s="15" t="s">
        <v>1782</v>
      </c>
      <c r="C881" s="15" t="n">
        <v>118</v>
      </c>
      <c r="D881" s="16" t="n">
        <v>5</v>
      </c>
      <c r="E881" s="17" t="n">
        <v>0</v>
      </c>
      <c r="F881" s="17" t="n">
        <v>5</v>
      </c>
      <c r="G881" s="17" t="n">
        <v>1</v>
      </c>
      <c r="H881" s="17" t="n">
        <v>0</v>
      </c>
      <c r="I881" s="17" t="n">
        <v>4</v>
      </c>
      <c r="J881" s="5" t="n">
        <v>1.01474917632809E-006</v>
      </c>
      <c r="K881" s="5" t="n">
        <v>0</v>
      </c>
      <c r="L881" s="5" t="n">
        <v>9.6878872732938E-007</v>
      </c>
      <c r="M881" s="5" t="n">
        <v>2.1852955830806E-007</v>
      </c>
      <c r="N881" s="5" t="n">
        <v>0</v>
      </c>
      <c r="O881" s="5" t="n">
        <v>6.8635333950365E-007</v>
      </c>
      <c r="P881" s="4" t="n">
        <v>10</v>
      </c>
      <c r="Q881" s="4" t="n">
        <v>5</v>
      </c>
      <c r="R881" s="6" t="n">
        <v>1.98353790365747E-006</v>
      </c>
      <c r="S881" s="6" t="n">
        <v>9.0488289781171E-007</v>
      </c>
      <c r="U881" s="7" t="n">
        <v>0.45619642364443</v>
      </c>
      <c r="V881" s="18" t="b">
        <f aca="false">FALSE()</f>
        <v>0</v>
      </c>
    </row>
    <row r="882" customFormat="false" ht="12.8" hidden="false" customHeight="true" outlineLevel="0" collapsed="false">
      <c r="A882" s="14" t="s">
        <v>1783</v>
      </c>
      <c r="B882" s="15" t="s">
        <v>1784</v>
      </c>
      <c r="C882" s="15" t="n">
        <v>74</v>
      </c>
      <c r="D882" s="16" t="n">
        <v>2</v>
      </c>
      <c r="E882" s="17" t="n">
        <v>0</v>
      </c>
      <c r="F882" s="17" t="n">
        <v>4</v>
      </c>
      <c r="G882" s="17" t="n">
        <v>1</v>
      </c>
      <c r="H882" s="17" t="n">
        <v>0</v>
      </c>
      <c r="I882" s="17" t="n">
        <v>2</v>
      </c>
      <c r="J882" s="5" t="n">
        <v>6.4724542057684E-007</v>
      </c>
      <c r="K882" s="5" t="n">
        <v>0</v>
      </c>
      <c r="L882" s="5" t="n">
        <v>1.23586021432288E-006</v>
      </c>
      <c r="M882" s="5" t="n">
        <v>3.4846605243717E-007</v>
      </c>
      <c r="N882" s="5" t="n">
        <v>0</v>
      </c>
      <c r="O882" s="5" t="n">
        <v>5.4722766257723E-007</v>
      </c>
      <c r="P882" s="4" t="n">
        <v>6</v>
      </c>
      <c r="Q882" s="4" t="n">
        <v>3</v>
      </c>
      <c r="R882" s="6" t="n">
        <v>1.88310563489972E-006</v>
      </c>
      <c r="S882" s="6" t="n">
        <v>8.9569371501441E-007</v>
      </c>
      <c r="U882" s="7" t="n">
        <v>0.475647089793826</v>
      </c>
      <c r="V882" s="18" t="b">
        <f aca="false">FALSE()</f>
        <v>0</v>
      </c>
    </row>
    <row r="883" customFormat="false" ht="12.8" hidden="false" customHeight="true" outlineLevel="0" collapsed="false">
      <c r="A883" s="14" t="s">
        <v>1785</v>
      </c>
      <c r="B883" s="15" t="s">
        <v>1786</v>
      </c>
      <c r="C883" s="15" t="n">
        <v>171</v>
      </c>
      <c r="D883" s="16" t="n">
        <v>3</v>
      </c>
      <c r="E883" s="17" t="n">
        <v>1</v>
      </c>
      <c r="F883" s="17" t="n">
        <v>3</v>
      </c>
      <c r="G883" s="17" t="n">
        <v>2</v>
      </c>
      <c r="H883" s="17" t="n">
        <v>0</v>
      </c>
      <c r="I883" s="17" t="n">
        <v>5</v>
      </c>
      <c r="J883" s="5" t="n">
        <v>4.2014176423409E-007</v>
      </c>
      <c r="K883" s="5" t="n">
        <v>1.338755829947E-007</v>
      </c>
      <c r="L883" s="5" t="n">
        <v>4.0111252570129E-007</v>
      </c>
      <c r="M883" s="5" t="n">
        <v>3.0159634947779E-007</v>
      </c>
      <c r="N883" s="5" t="n">
        <v>0</v>
      </c>
      <c r="O883" s="5" t="n">
        <v>5.9202992734964E-007</v>
      </c>
      <c r="P883" s="4" t="n">
        <v>7</v>
      </c>
      <c r="Q883" s="4" t="n">
        <v>7</v>
      </c>
      <c r="R883" s="6" t="n">
        <v>9.5512987293007E-007</v>
      </c>
      <c r="S883" s="6" t="n">
        <v>8.9362627682743E-007</v>
      </c>
      <c r="U883" s="7" t="n">
        <v>0.935607085647979</v>
      </c>
      <c r="V883" s="18" t="b">
        <f aca="false">FALSE()</f>
        <v>0</v>
      </c>
    </row>
    <row r="884" customFormat="false" ht="12.8" hidden="false" customHeight="true" outlineLevel="0" collapsed="false">
      <c r="A884" s="14" t="s">
        <v>1787</v>
      </c>
      <c r="B884" s="15" t="s">
        <v>1788</v>
      </c>
      <c r="C884" s="15" t="n">
        <v>68</v>
      </c>
      <c r="D884" s="16" t="n">
        <v>1</v>
      </c>
      <c r="E884" s="17" t="n">
        <v>0</v>
      </c>
      <c r="F884" s="17" t="n">
        <v>4</v>
      </c>
      <c r="G884" s="17" t="n">
        <v>0</v>
      </c>
      <c r="H884" s="17" t="n">
        <v>0</v>
      </c>
      <c r="I884" s="17" t="n">
        <v>3</v>
      </c>
      <c r="J884" s="5" t="n">
        <v>3.5217765531387E-007</v>
      </c>
      <c r="K884" s="5" t="n">
        <v>0</v>
      </c>
      <c r="L884" s="5" t="n">
        <v>1.34490670382196E-006</v>
      </c>
      <c r="M884" s="5" t="n">
        <v>0</v>
      </c>
      <c r="N884" s="5" t="n">
        <v>0</v>
      </c>
      <c r="O884" s="5" t="n">
        <v>8.9326868450107E-007</v>
      </c>
      <c r="P884" s="4" t="n">
        <v>5</v>
      </c>
      <c r="Q884" s="4" t="n">
        <v>3</v>
      </c>
      <c r="R884" s="6" t="n">
        <v>1.69708435913582E-006</v>
      </c>
      <c r="S884" s="6" t="n">
        <v>8.9326868450107E-007</v>
      </c>
      <c r="U884" s="7" t="n">
        <v>0.526354909638044</v>
      </c>
      <c r="V884" s="18" t="b">
        <f aca="false">FALSE()</f>
        <v>0</v>
      </c>
    </row>
    <row r="885" customFormat="false" ht="12.8" hidden="false" customHeight="true" outlineLevel="0" collapsed="false">
      <c r="A885" s="14" t="s">
        <v>1789</v>
      </c>
      <c r="B885" s="15" t="s">
        <v>1790</v>
      </c>
      <c r="C885" s="15" t="n">
        <v>46</v>
      </c>
      <c r="D885" s="16" t="n">
        <v>0</v>
      </c>
      <c r="E885" s="17" t="n">
        <v>0</v>
      </c>
      <c r="F885" s="17" t="n">
        <v>2</v>
      </c>
      <c r="G885" s="17" t="n">
        <v>0</v>
      </c>
      <c r="H885" s="17" t="n">
        <v>0</v>
      </c>
      <c r="I885" s="17" t="n">
        <v>2</v>
      </c>
      <c r="J885" s="5" t="n">
        <v>0</v>
      </c>
      <c r="K885" s="5" t="n">
        <v>0</v>
      </c>
      <c r="L885" s="5" t="n">
        <v>9.9406147673797E-007</v>
      </c>
      <c r="M885" s="5" t="n">
        <v>0</v>
      </c>
      <c r="N885" s="5" t="n">
        <v>0</v>
      </c>
      <c r="O885" s="5" t="n">
        <v>8.8032276153729E-007</v>
      </c>
      <c r="P885" s="4" t="n">
        <v>2</v>
      </c>
      <c r="Q885" s="4" t="n">
        <v>2</v>
      </c>
      <c r="R885" s="6" t="n">
        <v>9.9406147673797E-007</v>
      </c>
      <c r="S885" s="6" t="n">
        <v>8.8032276153729E-007</v>
      </c>
      <c r="U885" s="7" t="n">
        <v>0.885581809714714</v>
      </c>
      <c r="V885" s="18" t="b">
        <f aca="false">FALSE()</f>
        <v>0</v>
      </c>
    </row>
    <row r="886" customFormat="false" ht="12.8" hidden="false" customHeight="true" outlineLevel="0" collapsed="false">
      <c r="A886" s="14" t="s">
        <v>1791</v>
      </c>
      <c r="B886" s="15" t="s">
        <v>1792</v>
      </c>
      <c r="C886" s="15" t="n">
        <v>23</v>
      </c>
      <c r="D886" s="16" t="n">
        <v>0</v>
      </c>
      <c r="E886" s="17" t="n">
        <v>4</v>
      </c>
      <c r="F886" s="17" t="n">
        <v>2</v>
      </c>
      <c r="G886" s="17" t="n">
        <v>0</v>
      </c>
      <c r="H886" s="17" t="n">
        <v>0</v>
      </c>
      <c r="I886" s="17" t="n">
        <v>1</v>
      </c>
      <c r="J886" s="5" t="n">
        <v>0</v>
      </c>
      <c r="K886" s="5" t="n">
        <v>3.9813434247118E-006</v>
      </c>
      <c r="L886" s="5" t="n">
        <v>1.98812295347594E-006</v>
      </c>
      <c r="M886" s="5" t="n">
        <v>0</v>
      </c>
      <c r="N886" s="5" t="n">
        <v>0</v>
      </c>
      <c r="O886" s="5" t="n">
        <v>8.8032276153729E-007</v>
      </c>
      <c r="P886" s="4" t="n">
        <v>6</v>
      </c>
      <c r="Q886" s="4" t="n">
        <v>1</v>
      </c>
      <c r="R886" s="6" t="n">
        <v>5.96946637818774E-006</v>
      </c>
      <c r="S886" s="6" t="n">
        <v>8.8032276153729E-007</v>
      </c>
      <c r="U886" s="7" t="n">
        <v>0.147470930526381</v>
      </c>
      <c r="V886" s="18" t="b">
        <f aca="false">FALSE()</f>
        <v>0</v>
      </c>
    </row>
    <row r="887" customFormat="false" ht="12.8" hidden="false" customHeight="true" outlineLevel="0" collapsed="false">
      <c r="A887" s="14" t="s">
        <v>1793</v>
      </c>
      <c r="B887" s="15" t="s">
        <v>1794</v>
      </c>
      <c r="C887" s="15" t="n">
        <v>53</v>
      </c>
      <c r="D887" s="16" t="n">
        <v>1</v>
      </c>
      <c r="E887" s="17" t="n">
        <v>0</v>
      </c>
      <c r="F887" s="17" t="n">
        <v>0</v>
      </c>
      <c r="G887" s="17" t="n">
        <v>1</v>
      </c>
      <c r="H887" s="17" t="n">
        <v>0</v>
      </c>
      <c r="I887" s="17" t="n">
        <v>1</v>
      </c>
      <c r="J887" s="5" t="n">
        <v>4.5185057662911E-007</v>
      </c>
      <c r="K887" s="5" t="n">
        <v>0</v>
      </c>
      <c r="L887" s="5" t="n">
        <v>0</v>
      </c>
      <c r="M887" s="5" t="n">
        <v>4.8653750717643E-007</v>
      </c>
      <c r="N887" s="5" t="n">
        <v>0</v>
      </c>
      <c r="O887" s="5" t="n">
        <v>3.8202685878033E-007</v>
      </c>
      <c r="P887" s="4" t="n">
        <v>1</v>
      </c>
      <c r="Q887" s="4" t="n">
        <v>2</v>
      </c>
      <c r="R887" s="6" t="n">
        <v>4.5185057662911E-007</v>
      </c>
      <c r="S887" s="6" t="n">
        <v>8.6856436595676E-007</v>
      </c>
      <c r="U887" s="7" t="n">
        <v>1.92223803815059</v>
      </c>
      <c r="V887" s="18" t="b">
        <f aca="false">FALSE()</f>
        <v>0</v>
      </c>
    </row>
    <row r="888" customFormat="false" ht="12.8" hidden="false" customHeight="true" outlineLevel="0" collapsed="false">
      <c r="A888" s="14" t="s">
        <v>1795</v>
      </c>
      <c r="B888" s="15" t="s">
        <v>1796</v>
      </c>
      <c r="C888" s="15" t="n">
        <v>53</v>
      </c>
      <c r="D888" s="16" t="n">
        <v>2</v>
      </c>
      <c r="E888" s="17" t="n">
        <v>6</v>
      </c>
      <c r="F888" s="17" t="n">
        <v>8</v>
      </c>
      <c r="G888" s="17" t="n">
        <v>0</v>
      </c>
      <c r="H888" s="17" t="n">
        <v>2</v>
      </c>
      <c r="I888" s="17" t="n">
        <v>0</v>
      </c>
      <c r="J888" s="5" t="n">
        <v>9.0370115325823E-007</v>
      </c>
      <c r="K888" s="5" t="n">
        <v>2.59162921042561E-006</v>
      </c>
      <c r="L888" s="5" t="n">
        <v>3.45108135320351E-006</v>
      </c>
      <c r="M888" s="5" t="n">
        <v>0</v>
      </c>
      <c r="N888" s="5" t="n">
        <v>8.6512412152053E-007</v>
      </c>
      <c r="O888" s="5" t="n">
        <v>0</v>
      </c>
      <c r="P888" s="4" t="n">
        <v>16</v>
      </c>
      <c r="Q888" s="4" t="n">
        <v>2</v>
      </c>
      <c r="R888" s="6" t="n">
        <v>6.94641171688734E-006</v>
      </c>
      <c r="S888" s="6" t="n">
        <v>8.6512412152053E-007</v>
      </c>
      <c r="U888" s="7" t="n">
        <v>0.124542592172781</v>
      </c>
      <c r="V888" s="18" t="b">
        <f aca="false">FALSE()</f>
        <v>0</v>
      </c>
    </row>
    <row r="889" customFormat="false" ht="12.8" hidden="false" customHeight="true" outlineLevel="0" collapsed="false">
      <c r="A889" s="14" t="s">
        <v>1797</v>
      </c>
      <c r="B889" s="15" t="s">
        <v>1798</v>
      </c>
      <c r="C889" s="15" t="n">
        <v>107</v>
      </c>
      <c r="D889" s="16" t="n">
        <v>4</v>
      </c>
      <c r="E889" s="17" t="n">
        <v>0</v>
      </c>
      <c r="F889" s="17" t="n">
        <v>3</v>
      </c>
      <c r="G889" s="17" t="n">
        <v>2</v>
      </c>
      <c r="H889" s="17" t="n">
        <v>0</v>
      </c>
      <c r="I889" s="17" t="n">
        <v>2</v>
      </c>
      <c r="J889" s="5" t="n">
        <v>8.9525534808759E-007</v>
      </c>
      <c r="K889" s="5" t="n">
        <v>0</v>
      </c>
      <c r="L889" s="5" t="n">
        <v>6.4103029808336E-007</v>
      </c>
      <c r="M889" s="5" t="n">
        <v>4.8199042767011E-007</v>
      </c>
      <c r="N889" s="5" t="n">
        <v>0</v>
      </c>
      <c r="O889" s="5" t="n">
        <v>3.7845651430575E-007</v>
      </c>
      <c r="P889" s="4" t="n">
        <v>7</v>
      </c>
      <c r="Q889" s="4" t="n">
        <v>4</v>
      </c>
      <c r="R889" s="6" t="n">
        <v>1.53628564617095E-006</v>
      </c>
      <c r="S889" s="6" t="n">
        <v>8.6044694197586E-007</v>
      </c>
      <c r="U889" s="7" t="n">
        <v>0.560082653978081</v>
      </c>
      <c r="V889" s="18" t="b">
        <f aca="false">FALSE()</f>
        <v>0</v>
      </c>
    </row>
    <row r="890" customFormat="false" ht="12.8" hidden="false" customHeight="true" outlineLevel="0" collapsed="false">
      <c r="A890" s="14" t="s">
        <v>1799</v>
      </c>
      <c r="B890" s="15" t="s">
        <v>1800</v>
      </c>
      <c r="C890" s="15" t="n">
        <v>104</v>
      </c>
      <c r="D890" s="16" t="n">
        <v>5</v>
      </c>
      <c r="E890" s="17" t="n">
        <v>0</v>
      </c>
      <c r="F890" s="17" t="n">
        <v>4</v>
      </c>
      <c r="G890" s="17" t="n">
        <v>1</v>
      </c>
      <c r="H890" s="17" t="n">
        <v>0</v>
      </c>
      <c r="I890" s="17" t="n">
        <v>3</v>
      </c>
      <c r="J890" s="5" t="n">
        <v>1.15135002698764E-006</v>
      </c>
      <c r="K890" s="5" t="n">
        <v>0</v>
      </c>
      <c r="L890" s="5" t="n">
        <v>8.7936207557589E-007</v>
      </c>
      <c r="M890" s="5" t="n">
        <v>2.4794699884953E-007</v>
      </c>
      <c r="N890" s="5" t="n">
        <v>0</v>
      </c>
      <c r="O890" s="5" t="n">
        <v>5.8406029371224E-007</v>
      </c>
      <c r="P890" s="4" t="n">
        <v>9</v>
      </c>
      <c r="Q890" s="4" t="n">
        <v>4</v>
      </c>
      <c r="R890" s="6" t="n">
        <v>2.03071210256354E-006</v>
      </c>
      <c r="S890" s="6" t="n">
        <v>8.3200729256177E-007</v>
      </c>
      <c r="U890" s="7" t="n">
        <v>0.409712086470285</v>
      </c>
      <c r="V890" s="18" t="b">
        <f aca="false">FALSE()</f>
        <v>0</v>
      </c>
    </row>
    <row r="891" customFormat="false" ht="12.8" hidden="false" customHeight="true" outlineLevel="0" collapsed="false">
      <c r="A891" s="14" t="s">
        <v>1801</v>
      </c>
      <c r="B891" s="15" t="s">
        <v>1802</v>
      </c>
      <c r="C891" s="15" t="n">
        <v>90</v>
      </c>
      <c r="D891" s="16" t="n">
        <v>0</v>
      </c>
      <c r="E891" s="17" t="n">
        <v>2</v>
      </c>
      <c r="F891" s="17" t="n">
        <v>6</v>
      </c>
      <c r="G891" s="17" t="n">
        <v>2</v>
      </c>
      <c r="H891" s="17" t="n">
        <v>1</v>
      </c>
      <c r="I891" s="17" t="n">
        <v>0</v>
      </c>
      <c r="J891" s="5" t="n">
        <v>0</v>
      </c>
      <c r="K891" s="5" t="n">
        <v>5.0872721537984E-007</v>
      </c>
      <c r="L891" s="5" t="n">
        <v>1.52422759766488E-006</v>
      </c>
      <c r="M891" s="5" t="n">
        <v>5.7303306400779E-007</v>
      </c>
      <c r="N891" s="5" t="n">
        <v>2.547309913366E-007</v>
      </c>
      <c r="O891" s="5" t="n">
        <v>0</v>
      </c>
      <c r="P891" s="4" t="n">
        <v>8</v>
      </c>
      <c r="Q891" s="4" t="n">
        <v>3</v>
      </c>
      <c r="R891" s="6" t="n">
        <v>2.03295481304472E-006</v>
      </c>
      <c r="S891" s="6" t="n">
        <v>8.2776405534439E-007</v>
      </c>
      <c r="U891" s="7" t="n">
        <v>0.407172874691033</v>
      </c>
      <c r="V891" s="18" t="b">
        <f aca="false">FALSE()</f>
        <v>0</v>
      </c>
    </row>
    <row r="892" customFormat="false" ht="12.8" hidden="false" customHeight="true" outlineLevel="0" collapsed="false">
      <c r="A892" s="14" t="s">
        <v>1803</v>
      </c>
      <c r="B892" s="15" t="s">
        <v>1804</v>
      </c>
      <c r="C892" s="15" t="n">
        <v>161</v>
      </c>
      <c r="D892" s="16" t="n">
        <v>4</v>
      </c>
      <c r="E892" s="17" t="n">
        <v>0</v>
      </c>
      <c r="F892" s="17" t="n">
        <v>6</v>
      </c>
      <c r="G892" s="17" t="n">
        <v>2</v>
      </c>
      <c r="H892" s="17" t="n">
        <v>0</v>
      </c>
      <c r="I892" s="17" t="n">
        <v>4</v>
      </c>
      <c r="J892" s="5" t="n">
        <v>5.9498336798368E-007</v>
      </c>
      <c r="K892" s="5" t="n">
        <v>0</v>
      </c>
      <c r="L892" s="5" t="n">
        <v>8.5205269434683E-007</v>
      </c>
      <c r="M892" s="5" t="n">
        <v>3.2032904199193E-007</v>
      </c>
      <c r="N892" s="5" t="n">
        <v>0</v>
      </c>
      <c r="O892" s="5" t="n">
        <v>5.0304157802131E-007</v>
      </c>
      <c r="P892" s="4" t="n">
        <v>10</v>
      </c>
      <c r="Q892" s="4" t="n">
        <v>6</v>
      </c>
      <c r="R892" s="6" t="n">
        <v>1.44703606233051E-006</v>
      </c>
      <c r="S892" s="6" t="n">
        <v>8.2337062001324E-007</v>
      </c>
      <c r="U892" s="7" t="n">
        <v>0.569004906959384</v>
      </c>
      <c r="V892" s="18" t="b">
        <f aca="false">FALSE()</f>
        <v>0</v>
      </c>
    </row>
    <row r="893" customFormat="false" ht="12.8" hidden="false" customHeight="true" outlineLevel="0" collapsed="false">
      <c r="A893" s="14" t="s">
        <v>1805</v>
      </c>
      <c r="B893" s="15" t="s">
        <v>1806</v>
      </c>
      <c r="C893" s="15" t="n">
        <v>81</v>
      </c>
      <c r="D893" s="16" t="n">
        <v>1</v>
      </c>
      <c r="E893" s="17" t="n">
        <v>1</v>
      </c>
      <c r="F893" s="17" t="n">
        <v>3</v>
      </c>
      <c r="G893" s="17" t="n">
        <v>1</v>
      </c>
      <c r="H893" s="17" t="n">
        <v>0</v>
      </c>
      <c r="I893" s="17" t="n">
        <v>2</v>
      </c>
      <c r="J893" s="5" t="n">
        <v>2.9565531557214E-007</v>
      </c>
      <c r="K893" s="5" t="n">
        <v>2.8262623076658E-007</v>
      </c>
      <c r="L893" s="5" t="n">
        <v>8.4679310981382E-007</v>
      </c>
      <c r="M893" s="5" t="n">
        <v>3.1835170222655E-007</v>
      </c>
      <c r="N893" s="5" t="n">
        <v>0</v>
      </c>
      <c r="O893" s="5" t="n">
        <v>4.9993638309525E-007</v>
      </c>
      <c r="P893" s="4" t="n">
        <v>5</v>
      </c>
      <c r="Q893" s="4" t="n">
        <v>3</v>
      </c>
      <c r="R893" s="6" t="n">
        <v>1.42507465615254E-006</v>
      </c>
      <c r="S893" s="6" t="n">
        <v>8.182880853218E-007</v>
      </c>
      <c r="U893" s="7" t="n">
        <v>0.574207169981566</v>
      </c>
      <c r="V893" s="18" t="b">
        <f aca="false">FALSE()</f>
        <v>0</v>
      </c>
    </row>
    <row r="894" customFormat="false" ht="12.8" hidden="false" customHeight="true" outlineLevel="0" collapsed="false">
      <c r="A894" s="14" t="s">
        <v>1807</v>
      </c>
      <c r="B894" s="15" t="s">
        <v>1808</v>
      </c>
      <c r="C894" s="15" t="n">
        <v>117</v>
      </c>
      <c r="D894" s="16" t="n">
        <v>2</v>
      </c>
      <c r="E894" s="17" t="n">
        <v>2</v>
      </c>
      <c r="F894" s="17" t="n">
        <v>1</v>
      </c>
      <c r="G894" s="17" t="n">
        <v>1</v>
      </c>
      <c r="H894" s="17" t="n">
        <v>3</v>
      </c>
      <c r="I894" s="17" t="n">
        <v>0</v>
      </c>
      <c r="J894" s="5" t="n">
        <v>4.093688984845E-007</v>
      </c>
      <c r="K894" s="5" t="n">
        <v>3.9132862721526E-007</v>
      </c>
      <c r="L894" s="5" t="n">
        <v>1.9541379457242E-007</v>
      </c>
      <c r="M894" s="5" t="n">
        <v>2.2039733231069E-007</v>
      </c>
      <c r="N894" s="5" t="n">
        <v>5.8784074923831E-007</v>
      </c>
      <c r="O894" s="5" t="n">
        <v>0</v>
      </c>
      <c r="P894" s="4" t="n">
        <v>5</v>
      </c>
      <c r="Q894" s="4" t="n">
        <v>4</v>
      </c>
      <c r="R894" s="6" t="n">
        <v>9.9611132027218E-007</v>
      </c>
      <c r="S894" s="6" t="n">
        <v>8.08238081549E-007</v>
      </c>
      <c r="U894" s="7" t="n">
        <v>0.811393330343993</v>
      </c>
      <c r="V894" s="18" t="b">
        <f aca="false">FALSE()</f>
        <v>0</v>
      </c>
    </row>
    <row r="895" customFormat="false" ht="12.8" hidden="false" customHeight="true" outlineLevel="0" collapsed="false">
      <c r="A895" s="14" t="s">
        <v>1809</v>
      </c>
      <c r="B895" s="15" t="s">
        <v>1810</v>
      </c>
      <c r="C895" s="15" t="n">
        <v>32</v>
      </c>
      <c r="D895" s="16" t="n">
        <v>0</v>
      </c>
      <c r="E895" s="17" t="n">
        <v>0</v>
      </c>
      <c r="F895" s="17" t="n">
        <v>0</v>
      </c>
      <c r="G895" s="17" t="n">
        <v>1</v>
      </c>
      <c r="H895" s="17" t="n">
        <v>0</v>
      </c>
      <c r="I895" s="17" t="n">
        <v>0</v>
      </c>
      <c r="J895" s="5" t="n">
        <v>0</v>
      </c>
      <c r="K895" s="5" t="n">
        <v>0</v>
      </c>
      <c r="L895" s="5" t="n">
        <v>0</v>
      </c>
      <c r="M895" s="5" t="n">
        <v>8.0582774626096E-007</v>
      </c>
      <c r="N895" s="5" t="n">
        <v>0</v>
      </c>
      <c r="O895" s="5" t="n">
        <v>0</v>
      </c>
      <c r="P895" s="4" t="n">
        <v>0</v>
      </c>
      <c r="Q895" s="4" t="n">
        <v>1</v>
      </c>
      <c r="R895" s="6" t="n">
        <v>0</v>
      </c>
      <c r="S895" s="6" t="n">
        <v>8.0582774626096E-007</v>
      </c>
      <c r="U895" s="7" t="s">
        <v>26</v>
      </c>
      <c r="V895" s="18" t="b">
        <f aca="false">FALSE()</f>
        <v>0</v>
      </c>
    </row>
    <row r="896" customFormat="false" ht="12.8" hidden="false" customHeight="true" outlineLevel="0" collapsed="false">
      <c r="A896" s="14" t="s">
        <v>1811</v>
      </c>
      <c r="B896" s="15" t="s">
        <v>1812</v>
      </c>
      <c r="C896" s="15" t="n">
        <v>179</v>
      </c>
      <c r="D896" s="16" t="n">
        <v>0</v>
      </c>
      <c r="E896" s="17" t="n">
        <v>0</v>
      </c>
      <c r="F896" s="17" t="n">
        <v>5</v>
      </c>
      <c r="G896" s="17" t="n">
        <v>4</v>
      </c>
      <c r="H896" s="17" t="n">
        <v>0</v>
      </c>
      <c r="I896" s="17" t="n">
        <v>2</v>
      </c>
      <c r="J896" s="5" t="n">
        <v>0</v>
      </c>
      <c r="K896" s="5" t="n">
        <v>0</v>
      </c>
      <c r="L896" s="5" t="n">
        <v>6.3864284818361E-007</v>
      </c>
      <c r="M896" s="5" t="n">
        <v>5.7623436604136E-007</v>
      </c>
      <c r="N896" s="5" t="n">
        <v>0</v>
      </c>
      <c r="O896" s="5" t="n">
        <v>2.2622819570232E-007</v>
      </c>
      <c r="P896" s="4" t="n">
        <v>5</v>
      </c>
      <c r="Q896" s="4" t="n">
        <v>6</v>
      </c>
      <c r="R896" s="6" t="n">
        <v>6.3864284818361E-007</v>
      </c>
      <c r="S896" s="6" t="n">
        <v>8.0246256174368E-007</v>
      </c>
      <c r="U896" s="7" t="n">
        <v>1.25651224941451</v>
      </c>
      <c r="V896" s="18" t="b">
        <f aca="false">FALSE()</f>
        <v>0</v>
      </c>
    </row>
    <row r="897" customFormat="false" ht="12.8" hidden="false" customHeight="true" outlineLevel="0" collapsed="false">
      <c r="A897" s="14" t="s">
        <v>1813</v>
      </c>
      <c r="B897" s="15" t="s">
        <v>1814</v>
      </c>
      <c r="C897" s="15" t="n">
        <v>226</v>
      </c>
      <c r="D897" s="16" t="n">
        <v>0</v>
      </c>
      <c r="E897" s="17" t="n">
        <v>4</v>
      </c>
      <c r="F897" s="17" t="n">
        <v>2</v>
      </c>
      <c r="G897" s="17" t="n">
        <v>3</v>
      </c>
      <c r="H897" s="17" t="n">
        <v>1</v>
      </c>
      <c r="I897" s="17" t="n">
        <v>4</v>
      </c>
      <c r="J897" s="5" t="n">
        <v>0</v>
      </c>
      <c r="K897" s="5" t="n">
        <v>4.0518096800164E-007</v>
      </c>
      <c r="L897" s="5" t="n">
        <v>2.0233109703516E-007</v>
      </c>
      <c r="M897" s="5" t="n">
        <v>3.4229851168607E-007</v>
      </c>
      <c r="N897" s="5" t="n">
        <v>1.0144154522254E-007</v>
      </c>
      <c r="O897" s="5" t="n">
        <v>3.5836147814792E-007</v>
      </c>
      <c r="P897" s="4" t="n">
        <v>6</v>
      </c>
      <c r="Q897" s="4" t="n">
        <v>8</v>
      </c>
      <c r="R897" s="6" t="n">
        <v>6.0751206503681E-007</v>
      </c>
      <c r="S897" s="6" t="n">
        <v>8.0210153505653E-007</v>
      </c>
      <c r="U897" s="7" t="n">
        <v>1.32030552349267</v>
      </c>
      <c r="V897" s="18" t="b">
        <f aca="false">FALSE()</f>
        <v>0</v>
      </c>
    </row>
    <row r="898" customFormat="false" ht="12.8" hidden="false" customHeight="true" outlineLevel="0" collapsed="false">
      <c r="A898" s="14" t="s">
        <v>1815</v>
      </c>
      <c r="B898" s="15" t="s">
        <v>1816</v>
      </c>
      <c r="C898" s="15" t="n">
        <v>58</v>
      </c>
      <c r="D898" s="16" t="n">
        <v>0</v>
      </c>
      <c r="E898" s="17" t="n">
        <v>0</v>
      </c>
      <c r="F898" s="17" t="n">
        <v>1</v>
      </c>
      <c r="G898" s="17" t="n">
        <v>1</v>
      </c>
      <c r="H898" s="17" t="n">
        <v>0</v>
      </c>
      <c r="I898" s="17" t="n">
        <v>1</v>
      </c>
      <c r="J898" s="5" t="n">
        <v>0</v>
      </c>
      <c r="K898" s="5" t="n">
        <v>0</v>
      </c>
      <c r="L898" s="5" t="n">
        <v>3.9419679249954E-007</v>
      </c>
      <c r="M898" s="5" t="n">
        <v>4.4459461862674E-007</v>
      </c>
      <c r="N898" s="5" t="n">
        <v>0</v>
      </c>
      <c r="O898" s="5" t="n">
        <v>3.4909350888548E-007</v>
      </c>
      <c r="P898" s="4" t="n">
        <v>1</v>
      </c>
      <c r="Q898" s="4" t="n">
        <v>2</v>
      </c>
      <c r="R898" s="6" t="n">
        <v>3.9419679249954E-007</v>
      </c>
      <c r="S898" s="6" t="n">
        <v>7.9368812751221E-007</v>
      </c>
      <c r="U898" s="7" t="n">
        <v>2.01343121662549</v>
      </c>
      <c r="V898" s="18" t="b">
        <f aca="false">FALSE()</f>
        <v>0</v>
      </c>
    </row>
    <row r="899" customFormat="false" ht="12.8" hidden="false" customHeight="true" outlineLevel="0" collapsed="false">
      <c r="A899" s="14" t="s">
        <v>1817</v>
      </c>
      <c r="B899" s="15" t="s">
        <v>1818</v>
      </c>
      <c r="C899" s="15" t="n">
        <v>117</v>
      </c>
      <c r="D899" s="16" t="n">
        <v>2</v>
      </c>
      <c r="E899" s="17" t="n">
        <v>0</v>
      </c>
      <c r="F899" s="17" t="n">
        <v>3</v>
      </c>
      <c r="G899" s="17" t="n">
        <v>2</v>
      </c>
      <c r="H899" s="17" t="n">
        <v>0</v>
      </c>
      <c r="I899" s="17" t="n">
        <v>2</v>
      </c>
      <c r="J899" s="5" t="n">
        <v>4.093688984845E-007</v>
      </c>
      <c r="K899" s="5" t="n">
        <v>0</v>
      </c>
      <c r="L899" s="5" t="n">
        <v>5.8624138371726E-007</v>
      </c>
      <c r="M899" s="5" t="n">
        <v>4.4079466462138E-007</v>
      </c>
      <c r="N899" s="5" t="n">
        <v>0</v>
      </c>
      <c r="O899" s="5" t="n">
        <v>3.4610980368133E-007</v>
      </c>
      <c r="P899" s="4" t="n">
        <v>5</v>
      </c>
      <c r="Q899" s="4" t="n">
        <v>4</v>
      </c>
      <c r="R899" s="6" t="n">
        <v>9.9561028220176E-007</v>
      </c>
      <c r="S899" s="6" t="n">
        <v>7.8690446830271E-007</v>
      </c>
      <c r="U899" s="7" t="n">
        <v>0.790373987060976</v>
      </c>
      <c r="V899" s="18" t="b">
        <f aca="false">FALSE()</f>
        <v>0</v>
      </c>
    </row>
    <row r="900" customFormat="false" ht="12.8" hidden="false" customHeight="true" outlineLevel="0" collapsed="false">
      <c r="A900" s="14" t="s">
        <v>1819</v>
      </c>
      <c r="B900" s="15" t="s">
        <v>1820</v>
      </c>
      <c r="C900" s="15" t="n">
        <v>114</v>
      </c>
      <c r="D900" s="16" t="n">
        <v>0</v>
      </c>
      <c r="E900" s="17" t="n">
        <v>2</v>
      </c>
      <c r="F900" s="17" t="n">
        <v>3</v>
      </c>
      <c r="G900" s="17" t="n">
        <v>1</v>
      </c>
      <c r="H900" s="17" t="n">
        <v>1</v>
      </c>
      <c r="I900" s="17" t="n">
        <v>2</v>
      </c>
      <c r="J900" s="5" t="n">
        <v>0</v>
      </c>
      <c r="K900" s="5" t="n">
        <v>4.0162674898409E-007</v>
      </c>
      <c r="L900" s="5" t="n">
        <v>6.0166878855193E-007</v>
      </c>
      <c r="M900" s="5" t="n">
        <v>2.2619726210834E-007</v>
      </c>
      <c r="N900" s="5" t="n">
        <v>2.011034142131E-007</v>
      </c>
      <c r="O900" s="5" t="n">
        <v>3.5521795640978E-007</v>
      </c>
      <c r="P900" s="4" t="n">
        <v>5</v>
      </c>
      <c r="Q900" s="4" t="n">
        <v>4</v>
      </c>
      <c r="R900" s="6" t="n">
        <v>1.00329553753601E-006</v>
      </c>
      <c r="S900" s="6" t="n">
        <v>7.8251863273123E-007</v>
      </c>
      <c r="U900" s="7" t="n">
        <v>0.779948283885534</v>
      </c>
      <c r="V900" s="18" t="b">
        <f aca="false">FALSE()</f>
        <v>0</v>
      </c>
    </row>
    <row r="901" customFormat="false" ht="12.8" hidden="false" customHeight="true" outlineLevel="0" collapsed="false">
      <c r="A901" s="14" t="s">
        <v>1821</v>
      </c>
      <c r="B901" s="15" t="s">
        <v>1822</v>
      </c>
      <c r="C901" s="15" t="n">
        <v>33</v>
      </c>
      <c r="D901" s="16" t="n">
        <v>1</v>
      </c>
      <c r="E901" s="17" t="n">
        <v>0</v>
      </c>
      <c r="F901" s="17" t="n">
        <v>0</v>
      </c>
      <c r="G901" s="17" t="n">
        <v>1</v>
      </c>
      <c r="H901" s="17" t="n">
        <v>0</v>
      </c>
      <c r="I901" s="17" t="n">
        <v>0</v>
      </c>
      <c r="J901" s="5" t="n">
        <v>7.2569941094979E-007</v>
      </c>
      <c r="K901" s="5" t="n">
        <v>0</v>
      </c>
      <c r="L901" s="5" t="n">
        <v>0</v>
      </c>
      <c r="M901" s="5" t="n">
        <v>7.8140872364699E-007</v>
      </c>
      <c r="N901" s="5" t="n">
        <v>0</v>
      </c>
      <c r="O901" s="5" t="n">
        <v>0</v>
      </c>
      <c r="P901" s="4" t="n">
        <v>1</v>
      </c>
      <c r="Q901" s="4" t="n">
        <v>1</v>
      </c>
      <c r="R901" s="6" t="n">
        <v>7.2569941094979E-007</v>
      </c>
      <c r="S901" s="6" t="n">
        <v>7.8140872364699E-007</v>
      </c>
      <c r="U901" s="7" t="n">
        <v>1.0767663744198</v>
      </c>
      <c r="V901" s="18" t="b">
        <f aca="false">FALSE()</f>
        <v>0</v>
      </c>
    </row>
    <row r="902" customFormat="false" ht="12.8" hidden="false" customHeight="true" outlineLevel="0" collapsed="false">
      <c r="A902" s="14" t="s">
        <v>1823</v>
      </c>
      <c r="B902" s="15" t="s">
        <v>1824</v>
      </c>
      <c r="C902" s="15" t="n">
        <v>530</v>
      </c>
      <c r="D902" s="16" t="n">
        <v>1</v>
      </c>
      <c r="E902" s="17" t="n">
        <v>4</v>
      </c>
      <c r="F902" s="17" t="n">
        <v>2</v>
      </c>
      <c r="G902" s="17" t="n">
        <v>3</v>
      </c>
      <c r="H902" s="17" t="n">
        <v>12</v>
      </c>
      <c r="I902" s="17" t="n">
        <v>3</v>
      </c>
      <c r="J902" s="5" t="n">
        <v>4.518505766291E-008</v>
      </c>
      <c r="K902" s="5" t="n">
        <v>1.7277528069504E-007</v>
      </c>
      <c r="L902" s="5" t="n">
        <v>8.627703383009E-008</v>
      </c>
      <c r="M902" s="5" t="n">
        <v>1.4596125215293E-007</v>
      </c>
      <c r="N902" s="5" t="n">
        <v>5.1907447291232E-007</v>
      </c>
      <c r="O902" s="5" t="n">
        <v>1.146080576341E-007</v>
      </c>
      <c r="P902" s="4" t="n">
        <v>7</v>
      </c>
      <c r="Q902" s="4" t="n">
        <v>18</v>
      </c>
      <c r="R902" s="6" t="n">
        <v>3.0423737218804E-007</v>
      </c>
      <c r="S902" s="6" t="n">
        <v>7.7964378269934E-007</v>
      </c>
      <c r="U902" s="7" t="n">
        <v>2.56261673933165</v>
      </c>
      <c r="V902" s="18" t="b">
        <f aca="false">FALSE()</f>
        <v>0</v>
      </c>
    </row>
    <row r="903" customFormat="false" ht="12.8" hidden="false" customHeight="true" outlineLevel="0" collapsed="false">
      <c r="A903" s="14" t="s">
        <v>1825</v>
      </c>
      <c r="B903" s="15" t="s">
        <v>1826</v>
      </c>
      <c r="C903" s="15" t="n">
        <v>90</v>
      </c>
      <c r="D903" s="16" t="n">
        <v>1</v>
      </c>
      <c r="E903" s="17" t="n">
        <v>2</v>
      </c>
      <c r="F903" s="17" t="n">
        <v>2</v>
      </c>
      <c r="G903" s="17" t="n">
        <v>1</v>
      </c>
      <c r="H903" s="17" t="n">
        <v>1</v>
      </c>
      <c r="I903" s="17" t="n">
        <v>1</v>
      </c>
      <c r="J903" s="5" t="n">
        <v>2.6608978401492E-007</v>
      </c>
      <c r="K903" s="5" t="n">
        <v>5.0872721537984E-007</v>
      </c>
      <c r="L903" s="5" t="n">
        <v>5.0807586588829E-007</v>
      </c>
      <c r="M903" s="5" t="n">
        <v>2.865165320039E-007</v>
      </c>
      <c r="N903" s="5" t="n">
        <v>2.547309913366E-007</v>
      </c>
      <c r="O903" s="5" t="n">
        <v>2.2497137239286E-007</v>
      </c>
      <c r="P903" s="4" t="n">
        <v>5</v>
      </c>
      <c r="Q903" s="4" t="n">
        <v>3</v>
      </c>
      <c r="R903" s="6" t="n">
        <v>1.28289286528306E-006</v>
      </c>
      <c r="S903" s="6" t="n">
        <v>7.6621889573336E-007</v>
      </c>
      <c r="U903" s="7" t="n">
        <v>0.597258677219551</v>
      </c>
      <c r="V903" s="18" t="b">
        <f aca="false">FALSE()</f>
        <v>0</v>
      </c>
    </row>
    <row r="904" customFormat="false" ht="12.8" hidden="false" customHeight="true" outlineLevel="0" collapsed="false">
      <c r="A904" s="14" t="s">
        <v>1827</v>
      </c>
      <c r="B904" s="15" t="s">
        <v>1828</v>
      </c>
      <c r="C904" s="15" t="n">
        <v>53</v>
      </c>
      <c r="D904" s="16" t="n">
        <v>0</v>
      </c>
      <c r="E904" s="17" t="n">
        <v>0</v>
      </c>
      <c r="F904" s="17" t="n">
        <v>0</v>
      </c>
      <c r="G904" s="17" t="n">
        <v>0</v>
      </c>
      <c r="H904" s="17" t="n">
        <v>0</v>
      </c>
      <c r="I904" s="17" t="n">
        <v>2</v>
      </c>
      <c r="J904" s="5" t="n">
        <v>0</v>
      </c>
      <c r="K904" s="5" t="n">
        <v>0</v>
      </c>
      <c r="L904" s="5" t="n">
        <v>0</v>
      </c>
      <c r="M904" s="5" t="n">
        <v>0</v>
      </c>
      <c r="N904" s="5" t="n">
        <v>0</v>
      </c>
      <c r="O904" s="5" t="n">
        <v>7.6405371756067E-007</v>
      </c>
      <c r="P904" s="4" t="n">
        <v>0</v>
      </c>
      <c r="Q904" s="4" t="n">
        <v>2</v>
      </c>
      <c r="R904" s="6" t="n">
        <v>0</v>
      </c>
      <c r="S904" s="6" t="n">
        <v>7.6405371756067E-007</v>
      </c>
      <c r="U904" s="7" t="s">
        <v>26</v>
      </c>
      <c r="V904" s="18" t="b">
        <f aca="false">FALSE()</f>
        <v>0</v>
      </c>
    </row>
    <row r="905" customFormat="false" ht="12.8" hidden="false" customHeight="true" outlineLevel="0" collapsed="false">
      <c r="A905" s="14" t="s">
        <v>1829</v>
      </c>
      <c r="B905" s="15" t="s">
        <v>1830</v>
      </c>
      <c r="C905" s="15" t="n">
        <v>34</v>
      </c>
      <c r="D905" s="16" t="n">
        <v>0</v>
      </c>
      <c r="E905" s="17" t="n">
        <v>1</v>
      </c>
      <c r="F905" s="17" t="n">
        <v>0</v>
      </c>
      <c r="G905" s="17" t="n">
        <v>1</v>
      </c>
      <c r="H905" s="17" t="n">
        <v>0</v>
      </c>
      <c r="I905" s="17" t="n">
        <v>0</v>
      </c>
      <c r="J905" s="5" t="n">
        <v>0</v>
      </c>
      <c r="K905" s="5" t="n">
        <v>6.7331543212038E-007</v>
      </c>
      <c r="L905" s="5" t="n">
        <v>0</v>
      </c>
      <c r="M905" s="5" t="n">
        <v>7.5842611412796E-007</v>
      </c>
      <c r="N905" s="5" t="n">
        <v>0</v>
      </c>
      <c r="O905" s="5" t="n">
        <v>0</v>
      </c>
      <c r="P905" s="4" t="n">
        <v>1</v>
      </c>
      <c r="Q905" s="4" t="n">
        <v>1</v>
      </c>
      <c r="R905" s="6" t="n">
        <v>6.7331543212038E-007</v>
      </c>
      <c r="S905" s="6" t="n">
        <v>7.5842611412796E-007</v>
      </c>
      <c r="U905" s="7" t="n">
        <v>1.12640536358948</v>
      </c>
      <c r="V905" s="18" t="b">
        <f aca="false">FALSE()</f>
        <v>0</v>
      </c>
    </row>
    <row r="906" customFormat="false" ht="12.8" hidden="false" customHeight="true" outlineLevel="0" collapsed="false">
      <c r="A906" s="14" t="s">
        <v>1831</v>
      </c>
      <c r="B906" s="15" t="s">
        <v>1832</v>
      </c>
      <c r="C906" s="15" t="n">
        <v>96</v>
      </c>
      <c r="D906" s="16" t="n">
        <v>12</v>
      </c>
      <c r="E906" s="17" t="n">
        <v>0</v>
      </c>
      <c r="F906" s="17" t="n">
        <v>6</v>
      </c>
      <c r="G906" s="17" t="n">
        <v>2</v>
      </c>
      <c r="H906" s="17" t="n">
        <v>0</v>
      </c>
      <c r="I906" s="17" t="n">
        <v>1</v>
      </c>
      <c r="J906" s="5" t="n">
        <v>2.99351007016788E-006</v>
      </c>
      <c r="K906" s="5" t="n">
        <v>0</v>
      </c>
      <c r="L906" s="5" t="n">
        <v>1.42896337281083E-006</v>
      </c>
      <c r="M906" s="5" t="n">
        <v>5.3721849750731E-007</v>
      </c>
      <c r="N906" s="5" t="n">
        <v>0</v>
      </c>
      <c r="O906" s="5" t="n">
        <v>2.1091066161831E-007</v>
      </c>
      <c r="P906" s="4" t="n">
        <v>18</v>
      </c>
      <c r="Q906" s="4" t="n">
        <v>3</v>
      </c>
      <c r="R906" s="6" t="n">
        <v>4.4224734429787E-006</v>
      </c>
      <c r="S906" s="6" t="n">
        <v>7.4812915912562E-007</v>
      </c>
      <c r="U906" s="7" t="n">
        <v>0.169165325416114</v>
      </c>
      <c r="V906" s="18" t="b">
        <f aca="false">FALSE()</f>
        <v>0</v>
      </c>
    </row>
    <row r="907" customFormat="false" ht="12.8" hidden="false" customHeight="true" outlineLevel="0" collapsed="false">
      <c r="A907" s="14" t="s">
        <v>1833</v>
      </c>
      <c r="B907" s="15" t="s">
        <v>1834</v>
      </c>
      <c r="C907" s="15" t="n">
        <v>89</v>
      </c>
      <c r="D907" s="16" t="n">
        <v>1</v>
      </c>
      <c r="E907" s="17" t="n">
        <v>4</v>
      </c>
      <c r="F907" s="17" t="n">
        <v>4</v>
      </c>
      <c r="G907" s="17" t="n">
        <v>0</v>
      </c>
      <c r="H907" s="17" t="n">
        <v>2</v>
      </c>
      <c r="I907" s="17" t="n">
        <v>1</v>
      </c>
      <c r="J907" s="5" t="n">
        <v>2.6907955686902E-007</v>
      </c>
      <c r="K907" s="5" t="n">
        <v>1.02888650301541E-006</v>
      </c>
      <c r="L907" s="5" t="n">
        <v>1.02756916696509E-006</v>
      </c>
      <c r="M907" s="5" t="n">
        <v>0</v>
      </c>
      <c r="N907" s="5" t="n">
        <v>5.1518627461335E-007</v>
      </c>
      <c r="O907" s="5" t="n">
        <v>2.27499140622E-007</v>
      </c>
      <c r="P907" s="4" t="n">
        <v>9</v>
      </c>
      <c r="Q907" s="4" t="n">
        <v>3</v>
      </c>
      <c r="R907" s="6" t="n">
        <v>2.32553522684952E-006</v>
      </c>
      <c r="S907" s="6" t="n">
        <v>7.4268541523534E-007</v>
      </c>
      <c r="U907" s="7" t="n">
        <v>0.319361068652348</v>
      </c>
      <c r="V907" s="18" t="b">
        <f aca="false">FALSE()</f>
        <v>0</v>
      </c>
    </row>
    <row r="908" customFormat="false" ht="12.8" hidden="false" customHeight="true" outlineLevel="0" collapsed="false">
      <c r="A908" s="14" t="s">
        <v>1835</v>
      </c>
      <c r="B908" s="15" t="s">
        <v>1836</v>
      </c>
      <c r="C908" s="15" t="n">
        <v>124</v>
      </c>
      <c r="D908" s="16" t="n">
        <v>3</v>
      </c>
      <c r="E908" s="17" t="n">
        <v>1</v>
      </c>
      <c r="F908" s="17" t="n">
        <v>1</v>
      </c>
      <c r="G908" s="17" t="n">
        <v>2</v>
      </c>
      <c r="H908" s="17" t="n">
        <v>0</v>
      </c>
      <c r="I908" s="17" t="n">
        <v>2</v>
      </c>
      <c r="J908" s="5" t="n">
        <v>5.7938904583894E-007</v>
      </c>
      <c r="K908" s="5" t="n">
        <v>1.8461874751688E-007</v>
      </c>
      <c r="L908" s="5" t="n">
        <v>1.8438237068527E-007</v>
      </c>
      <c r="M908" s="5" t="n">
        <v>4.1591109484437E-007</v>
      </c>
      <c r="N908" s="5" t="n">
        <v>0</v>
      </c>
      <c r="O908" s="5" t="n">
        <v>3.265713470219E-007</v>
      </c>
      <c r="P908" s="4" t="n">
        <v>5</v>
      </c>
      <c r="Q908" s="4" t="n">
        <v>4</v>
      </c>
      <c r="R908" s="6" t="n">
        <v>9.4839016404109E-007</v>
      </c>
      <c r="S908" s="6" t="n">
        <v>7.4248244186626E-007</v>
      </c>
      <c r="U908" s="7" t="n">
        <v>0.782887117578853</v>
      </c>
      <c r="V908" s="18" t="b">
        <f aca="false">FALSE()</f>
        <v>0</v>
      </c>
    </row>
    <row r="909" customFormat="false" ht="12.8" hidden="false" customHeight="true" outlineLevel="0" collapsed="false">
      <c r="A909" s="14" t="s">
        <v>1837</v>
      </c>
      <c r="B909" s="15" t="s">
        <v>1838</v>
      </c>
      <c r="C909" s="15" t="n">
        <v>31</v>
      </c>
      <c r="D909" s="16" t="n">
        <v>1</v>
      </c>
      <c r="E909" s="17" t="n">
        <v>0</v>
      </c>
      <c r="F909" s="17" t="n">
        <v>0</v>
      </c>
      <c r="G909" s="17" t="n">
        <v>0</v>
      </c>
      <c r="H909" s="17" t="n">
        <v>1</v>
      </c>
      <c r="I909" s="17" t="n">
        <v>0</v>
      </c>
      <c r="J909" s="5" t="n">
        <v>7.7251872778526E-007</v>
      </c>
      <c r="K909" s="5" t="n">
        <v>0</v>
      </c>
      <c r="L909" s="5" t="n">
        <v>0</v>
      </c>
      <c r="M909" s="5" t="n">
        <v>0</v>
      </c>
      <c r="N909" s="5" t="n">
        <v>7.3954158775142E-007</v>
      </c>
      <c r="O909" s="5" t="n">
        <v>0</v>
      </c>
      <c r="P909" s="4" t="n">
        <v>1</v>
      </c>
      <c r="Q909" s="4" t="n">
        <v>1</v>
      </c>
      <c r="R909" s="6" t="n">
        <v>7.7251872778526E-007</v>
      </c>
      <c r="S909" s="6" t="n">
        <v>7.3954158775142E-007</v>
      </c>
      <c r="U909" s="7" t="n">
        <v>0.957312180471813</v>
      </c>
      <c r="V909" s="18" t="b">
        <f aca="false">FALSE()</f>
        <v>0</v>
      </c>
    </row>
    <row r="910" customFormat="false" ht="12.8" hidden="false" customHeight="true" outlineLevel="0" collapsed="false">
      <c r="A910" s="14" t="s">
        <v>1839</v>
      </c>
      <c r="B910" s="15" t="s">
        <v>1840</v>
      </c>
      <c r="C910" s="15" t="n">
        <v>156</v>
      </c>
      <c r="D910" s="16" t="n">
        <v>0</v>
      </c>
      <c r="E910" s="17" t="n">
        <v>5</v>
      </c>
      <c r="F910" s="17" t="n">
        <v>1</v>
      </c>
      <c r="G910" s="17" t="n">
        <v>2</v>
      </c>
      <c r="H910" s="17" t="n">
        <v>1</v>
      </c>
      <c r="I910" s="17" t="n">
        <v>2</v>
      </c>
      <c r="J910" s="5" t="n">
        <v>0</v>
      </c>
      <c r="K910" s="5" t="n">
        <v>7.3374117602862E-007</v>
      </c>
      <c r="L910" s="5" t="n">
        <v>1.4656034592932E-007</v>
      </c>
      <c r="M910" s="5" t="n">
        <v>3.3059599846604E-007</v>
      </c>
      <c r="N910" s="5" t="n">
        <v>1.4696018730958E-007</v>
      </c>
      <c r="O910" s="5" t="n">
        <v>2.59582352761E-007</v>
      </c>
      <c r="P910" s="4" t="n">
        <v>6</v>
      </c>
      <c r="Q910" s="4" t="n">
        <v>5</v>
      </c>
      <c r="R910" s="6" t="n">
        <v>8.8030152195793E-007</v>
      </c>
      <c r="S910" s="6" t="n">
        <v>7.3713853853661E-007</v>
      </c>
      <c r="U910" s="7" t="n">
        <v>0.837370514703975</v>
      </c>
      <c r="V910" s="18" t="b">
        <f aca="false">FALSE()</f>
        <v>0</v>
      </c>
    </row>
    <row r="911" customFormat="false" ht="12.8" hidden="false" customHeight="true" outlineLevel="0" collapsed="false">
      <c r="A911" s="14" t="s">
        <v>1841</v>
      </c>
      <c r="B911" s="15" t="s">
        <v>1842</v>
      </c>
      <c r="C911" s="15" t="n">
        <v>35</v>
      </c>
      <c r="D911" s="16" t="n">
        <v>0</v>
      </c>
      <c r="E911" s="17" t="n">
        <v>0</v>
      </c>
      <c r="F911" s="17" t="n">
        <v>0</v>
      </c>
      <c r="G911" s="17" t="n">
        <v>1</v>
      </c>
      <c r="H911" s="17" t="n">
        <v>0</v>
      </c>
      <c r="I911" s="17" t="n">
        <v>0</v>
      </c>
      <c r="J911" s="5" t="n">
        <v>0</v>
      </c>
      <c r="K911" s="5" t="n">
        <v>0</v>
      </c>
      <c r="L911" s="5" t="n">
        <v>0</v>
      </c>
      <c r="M911" s="5" t="n">
        <v>7.3675679658145E-007</v>
      </c>
      <c r="N911" s="5" t="n">
        <v>0</v>
      </c>
      <c r="O911" s="5" t="n">
        <v>0</v>
      </c>
      <c r="P911" s="4" t="n">
        <v>0</v>
      </c>
      <c r="Q911" s="4" t="n">
        <v>1</v>
      </c>
      <c r="R911" s="6" t="n">
        <v>0</v>
      </c>
      <c r="S911" s="6" t="n">
        <v>7.3675679658145E-007</v>
      </c>
      <c r="U911" s="7" t="s">
        <v>26</v>
      </c>
      <c r="V911" s="18" t="b">
        <f aca="false">FALSE()</f>
        <v>0</v>
      </c>
    </row>
    <row r="912" customFormat="false" ht="12.8" hidden="false" customHeight="true" outlineLevel="0" collapsed="false">
      <c r="A912" s="14" t="s">
        <v>1843</v>
      </c>
      <c r="B912" s="15" t="s">
        <v>1844</v>
      </c>
      <c r="C912" s="15" t="n">
        <v>35</v>
      </c>
      <c r="D912" s="16" t="n">
        <v>0</v>
      </c>
      <c r="E912" s="17" t="n">
        <v>0</v>
      </c>
      <c r="F912" s="17" t="n">
        <v>0</v>
      </c>
      <c r="G912" s="17" t="n">
        <v>1</v>
      </c>
      <c r="H912" s="17" t="n">
        <v>0</v>
      </c>
      <c r="I912" s="17" t="n">
        <v>0</v>
      </c>
      <c r="J912" s="5" t="n">
        <v>0</v>
      </c>
      <c r="K912" s="5" t="n">
        <v>0</v>
      </c>
      <c r="L912" s="5" t="n">
        <v>0</v>
      </c>
      <c r="M912" s="5" t="n">
        <v>7.3675679658145E-007</v>
      </c>
      <c r="N912" s="5" t="n">
        <v>0</v>
      </c>
      <c r="O912" s="5" t="n">
        <v>0</v>
      </c>
      <c r="P912" s="4" t="n">
        <v>0</v>
      </c>
      <c r="Q912" s="4" t="n">
        <v>1</v>
      </c>
      <c r="R912" s="6" t="n">
        <v>0</v>
      </c>
      <c r="S912" s="6" t="n">
        <v>7.3675679658145E-007</v>
      </c>
      <c r="U912" s="7" t="s">
        <v>26</v>
      </c>
      <c r="V912" s="18" t="b">
        <f aca="false">FALSE()</f>
        <v>0</v>
      </c>
    </row>
    <row r="913" customFormat="false" ht="12.8" hidden="false" customHeight="true" outlineLevel="0" collapsed="false">
      <c r="A913" s="14" t="s">
        <v>1845</v>
      </c>
      <c r="B913" s="15" t="s">
        <v>1846</v>
      </c>
      <c r="C913" s="15" t="n">
        <v>155</v>
      </c>
      <c r="D913" s="16" t="n">
        <v>2</v>
      </c>
      <c r="E913" s="17" t="n">
        <v>0</v>
      </c>
      <c r="F913" s="17" t="n">
        <v>2</v>
      </c>
      <c r="G913" s="17" t="n">
        <v>2</v>
      </c>
      <c r="H913" s="17" t="n">
        <v>0</v>
      </c>
      <c r="I913" s="17" t="n">
        <v>3</v>
      </c>
      <c r="J913" s="5" t="n">
        <v>3.090074911141E-007</v>
      </c>
      <c r="K913" s="5" t="n">
        <v>0</v>
      </c>
      <c r="L913" s="5" t="n">
        <v>2.9501179309643E-007</v>
      </c>
      <c r="M913" s="5" t="n">
        <v>3.3272887587549E-007</v>
      </c>
      <c r="N913" s="5" t="n">
        <v>0</v>
      </c>
      <c r="O913" s="5" t="n">
        <v>3.9188561642628E-007</v>
      </c>
      <c r="P913" s="4" t="n">
        <v>4</v>
      </c>
      <c r="Q913" s="4" t="n">
        <v>5</v>
      </c>
      <c r="R913" s="6" t="n">
        <v>6.0401928421053E-007</v>
      </c>
      <c r="S913" s="6" t="n">
        <v>7.2461449230177E-007</v>
      </c>
      <c r="U913" s="7" t="n">
        <v>1.19965456607707</v>
      </c>
      <c r="V913" s="18" t="b">
        <f aca="false">FALSE()</f>
        <v>0</v>
      </c>
    </row>
    <row r="914" customFormat="false" ht="12.8" hidden="false" customHeight="true" outlineLevel="0" collapsed="false">
      <c r="A914" s="14" t="s">
        <v>1847</v>
      </c>
      <c r="B914" s="15" t="s">
        <v>1848</v>
      </c>
      <c r="C914" s="15" t="n">
        <v>243</v>
      </c>
      <c r="D914" s="16" t="n">
        <v>0</v>
      </c>
      <c r="E914" s="17" t="n">
        <v>0</v>
      </c>
      <c r="F914" s="17" t="n">
        <v>6</v>
      </c>
      <c r="G914" s="17" t="n">
        <v>6</v>
      </c>
      <c r="H914" s="17" t="n">
        <v>0</v>
      </c>
      <c r="I914" s="17" t="n">
        <v>1</v>
      </c>
      <c r="J914" s="5" t="n">
        <v>0</v>
      </c>
      <c r="K914" s="5" t="n">
        <v>0</v>
      </c>
      <c r="L914" s="5" t="n">
        <v>5.6452873987588E-007</v>
      </c>
      <c r="M914" s="5" t="n">
        <v>6.367034044531E-007</v>
      </c>
      <c r="N914" s="5" t="n">
        <v>0</v>
      </c>
      <c r="O914" s="5" t="n">
        <v>8.332273051588E-008</v>
      </c>
      <c r="P914" s="4" t="n">
        <v>6</v>
      </c>
      <c r="Q914" s="4" t="n">
        <v>7</v>
      </c>
      <c r="R914" s="6" t="n">
        <v>5.6452873987588E-007</v>
      </c>
      <c r="S914" s="6" t="n">
        <v>7.2002613496898E-007</v>
      </c>
      <c r="U914" s="7" t="n">
        <v>1.27544637519656</v>
      </c>
      <c r="V914" s="18" t="b">
        <f aca="false">FALSE()</f>
        <v>0</v>
      </c>
    </row>
    <row r="915" customFormat="false" ht="12.8" hidden="false" customHeight="true" outlineLevel="0" collapsed="false">
      <c r="A915" s="14" t="s">
        <v>1849</v>
      </c>
      <c r="B915" s="15" t="s">
        <v>1850</v>
      </c>
      <c r="C915" s="15" t="n">
        <v>96</v>
      </c>
      <c r="D915" s="16" t="n">
        <v>4</v>
      </c>
      <c r="E915" s="17" t="n">
        <v>3</v>
      </c>
      <c r="F915" s="17" t="n">
        <v>1</v>
      </c>
      <c r="G915" s="17" t="n">
        <v>1</v>
      </c>
      <c r="H915" s="17" t="n">
        <v>1</v>
      </c>
      <c r="I915" s="17" t="n">
        <v>1</v>
      </c>
      <c r="J915" s="5" t="n">
        <v>9.9783669005596E-007</v>
      </c>
      <c r="K915" s="5" t="n">
        <v>7.153976466279E-007</v>
      </c>
      <c r="L915" s="5" t="n">
        <v>2.3816056213514E-007</v>
      </c>
      <c r="M915" s="5" t="n">
        <v>2.6860924875365E-007</v>
      </c>
      <c r="N915" s="5" t="n">
        <v>2.3881030437806E-007</v>
      </c>
      <c r="O915" s="5" t="n">
        <v>2.1091066161831E-007</v>
      </c>
      <c r="P915" s="4" t="n">
        <v>8</v>
      </c>
      <c r="Q915" s="4" t="n">
        <v>3</v>
      </c>
      <c r="R915" s="6" t="n">
        <v>1.951394898819E-006</v>
      </c>
      <c r="S915" s="6" t="n">
        <v>7.1833021475002E-007</v>
      </c>
      <c r="U915" s="7" t="n">
        <v>0.368111147151591</v>
      </c>
      <c r="V915" s="18" t="b">
        <f aca="false">FALSE()</f>
        <v>0</v>
      </c>
    </row>
    <row r="916" customFormat="false" ht="12.8" hidden="false" customHeight="true" outlineLevel="0" collapsed="false">
      <c r="A916" s="14" t="s">
        <v>1851</v>
      </c>
      <c r="B916" s="15" t="s">
        <v>1852</v>
      </c>
      <c r="C916" s="15" t="n">
        <v>68</v>
      </c>
      <c r="D916" s="16" t="n">
        <v>1</v>
      </c>
      <c r="E916" s="17" t="n">
        <v>4</v>
      </c>
      <c r="F916" s="17" t="n">
        <v>2</v>
      </c>
      <c r="G916" s="17" t="n">
        <v>1</v>
      </c>
      <c r="H916" s="17" t="n">
        <v>1</v>
      </c>
      <c r="I916" s="17" t="n">
        <v>0</v>
      </c>
      <c r="J916" s="5" t="n">
        <v>3.5217765531387E-007</v>
      </c>
      <c r="K916" s="5" t="n">
        <v>1.34663086424076E-006</v>
      </c>
      <c r="L916" s="5" t="n">
        <v>6.7245335191098E-007</v>
      </c>
      <c r="M916" s="5" t="n">
        <v>3.7921305706398E-007</v>
      </c>
      <c r="N916" s="5" t="n">
        <v>3.3714395912197E-007</v>
      </c>
      <c r="O916" s="5" t="n">
        <v>0</v>
      </c>
      <c r="P916" s="4" t="n">
        <v>7</v>
      </c>
      <c r="Q916" s="4" t="n">
        <v>2</v>
      </c>
      <c r="R916" s="6" t="n">
        <v>2.3712618714656E-006</v>
      </c>
      <c r="S916" s="6" t="n">
        <v>7.1635701618595E-007</v>
      </c>
      <c r="U916" s="7" t="n">
        <v>0.302099495971397</v>
      </c>
      <c r="V916" s="18" t="b">
        <f aca="false">FALSE()</f>
        <v>0</v>
      </c>
    </row>
    <row r="917" customFormat="false" ht="12.8" hidden="false" customHeight="true" outlineLevel="0" collapsed="false">
      <c r="A917" s="14" t="s">
        <v>1853</v>
      </c>
      <c r="B917" s="15" t="s">
        <v>1854</v>
      </c>
      <c r="C917" s="15" t="n">
        <v>36</v>
      </c>
      <c r="D917" s="16" t="n">
        <v>0</v>
      </c>
      <c r="E917" s="17" t="n">
        <v>0</v>
      </c>
      <c r="F917" s="17" t="n">
        <v>0</v>
      </c>
      <c r="G917" s="17" t="n">
        <v>1</v>
      </c>
      <c r="H917" s="17" t="n">
        <v>0</v>
      </c>
      <c r="I917" s="17" t="n">
        <v>0</v>
      </c>
      <c r="J917" s="5" t="n">
        <v>0</v>
      </c>
      <c r="K917" s="5" t="n">
        <v>0</v>
      </c>
      <c r="L917" s="5" t="n">
        <v>0</v>
      </c>
      <c r="M917" s="5" t="n">
        <v>7.1629133000974E-007</v>
      </c>
      <c r="N917" s="5" t="n">
        <v>0</v>
      </c>
      <c r="O917" s="5" t="n">
        <v>0</v>
      </c>
      <c r="P917" s="4" t="n">
        <v>0</v>
      </c>
      <c r="Q917" s="4" t="n">
        <v>1</v>
      </c>
      <c r="R917" s="6" t="n">
        <v>0</v>
      </c>
      <c r="S917" s="6" t="n">
        <v>7.1629133000974E-007</v>
      </c>
      <c r="U917" s="7" t="s">
        <v>26</v>
      </c>
      <c r="V917" s="18" t="b">
        <f aca="false">FALSE()</f>
        <v>0</v>
      </c>
    </row>
    <row r="918" customFormat="false" ht="12.8" hidden="false" customHeight="true" outlineLevel="0" collapsed="false">
      <c r="A918" s="14" t="s">
        <v>1855</v>
      </c>
      <c r="B918" s="15" t="s">
        <v>1856</v>
      </c>
      <c r="C918" s="15" t="n">
        <v>229</v>
      </c>
      <c r="D918" s="16" t="n">
        <v>6</v>
      </c>
      <c r="E918" s="17" t="n">
        <v>0</v>
      </c>
      <c r="F918" s="17" t="n">
        <v>8</v>
      </c>
      <c r="G918" s="17" t="n">
        <v>4</v>
      </c>
      <c r="H918" s="17" t="n">
        <v>0</v>
      </c>
      <c r="I918" s="17" t="n">
        <v>3</v>
      </c>
      <c r="J918" s="5" t="n">
        <v>6.2746062606139E-007</v>
      </c>
      <c r="K918" s="5" t="n">
        <v>0</v>
      </c>
      <c r="L918" s="5" t="n">
        <v>7.9872188523924E-007</v>
      </c>
      <c r="M918" s="5" t="n">
        <v>4.5041900227687E-007</v>
      </c>
      <c r="N918" s="5" t="n">
        <v>0</v>
      </c>
      <c r="O918" s="5" t="n">
        <v>2.6525008972084E-007</v>
      </c>
      <c r="P918" s="4" t="n">
        <v>14</v>
      </c>
      <c r="Q918" s="4" t="n">
        <v>7</v>
      </c>
      <c r="R918" s="6" t="n">
        <v>1.42618251130063E-006</v>
      </c>
      <c r="S918" s="6" t="n">
        <v>7.1566909199771E-007</v>
      </c>
      <c r="U918" s="7" t="n">
        <v>0.501807508034189</v>
      </c>
      <c r="V918" s="18" t="b">
        <f aca="false">FALSE()</f>
        <v>0</v>
      </c>
    </row>
    <row r="919" customFormat="false" ht="12.8" hidden="false" customHeight="true" outlineLevel="0" collapsed="false">
      <c r="A919" s="14" t="s">
        <v>1857</v>
      </c>
      <c r="B919" s="15" t="s">
        <v>1858</v>
      </c>
      <c r="C919" s="15" t="n">
        <v>165</v>
      </c>
      <c r="D919" s="16" t="n">
        <v>2</v>
      </c>
      <c r="E919" s="17" t="n">
        <v>0</v>
      </c>
      <c r="F919" s="17" t="n">
        <v>1</v>
      </c>
      <c r="G919" s="17" t="n">
        <v>3</v>
      </c>
      <c r="H919" s="17" t="n">
        <v>0</v>
      </c>
      <c r="I919" s="17" t="n">
        <v>2</v>
      </c>
      <c r="J919" s="5" t="n">
        <v>2.9027976437992E-007</v>
      </c>
      <c r="K919" s="5" t="n">
        <v>0</v>
      </c>
      <c r="L919" s="5" t="n">
        <v>1.3856614524226E-007</v>
      </c>
      <c r="M919" s="5" t="n">
        <v>4.688452341882E-007</v>
      </c>
      <c r="N919" s="5" t="n">
        <v>0</v>
      </c>
      <c r="O919" s="5" t="n">
        <v>2.4542331533767E-007</v>
      </c>
      <c r="P919" s="4" t="n">
        <v>3</v>
      </c>
      <c r="Q919" s="4" t="n">
        <v>5</v>
      </c>
      <c r="R919" s="6" t="n">
        <v>4.2884590962218E-007</v>
      </c>
      <c r="S919" s="6" t="n">
        <v>7.1426854952586E-007</v>
      </c>
      <c r="U919" s="7" t="n">
        <v>1.66555989808822</v>
      </c>
      <c r="V919" s="18" t="b">
        <f aca="false">FALSE()</f>
        <v>0</v>
      </c>
    </row>
    <row r="920" customFormat="false" ht="12.8" hidden="false" customHeight="true" outlineLevel="0" collapsed="false">
      <c r="A920" s="14" t="s">
        <v>1859</v>
      </c>
      <c r="B920" s="15" t="s">
        <v>1860</v>
      </c>
      <c r="C920" s="15" t="n">
        <v>37</v>
      </c>
      <c r="D920" s="16" t="n">
        <v>0</v>
      </c>
      <c r="E920" s="17" t="n">
        <v>0</v>
      </c>
      <c r="F920" s="17" t="n">
        <v>2</v>
      </c>
      <c r="G920" s="17" t="n">
        <v>1</v>
      </c>
      <c r="H920" s="17" t="n">
        <v>0</v>
      </c>
      <c r="I920" s="17" t="n">
        <v>0</v>
      </c>
      <c r="J920" s="5" t="n">
        <v>0</v>
      </c>
      <c r="K920" s="5" t="n">
        <v>0</v>
      </c>
      <c r="L920" s="5" t="n">
        <v>1.23586021432288E-006</v>
      </c>
      <c r="M920" s="5" t="n">
        <v>6.9693210487434E-007</v>
      </c>
      <c r="N920" s="5" t="n">
        <v>0</v>
      </c>
      <c r="O920" s="5" t="n">
        <v>0</v>
      </c>
      <c r="P920" s="4" t="n">
        <v>2</v>
      </c>
      <c r="Q920" s="4" t="n">
        <v>1</v>
      </c>
      <c r="R920" s="6" t="n">
        <v>1.23586021432288E-006</v>
      </c>
      <c r="S920" s="6" t="n">
        <v>6.9693210487434E-007</v>
      </c>
      <c r="U920" s="7" t="n">
        <v>0.563924703455389</v>
      </c>
      <c r="V920" s="18" t="b">
        <f aca="false">FALSE()</f>
        <v>0</v>
      </c>
    </row>
    <row r="921" customFormat="false" ht="12.8" hidden="false" customHeight="true" outlineLevel="0" collapsed="false">
      <c r="A921" s="14" t="s">
        <v>1861</v>
      </c>
      <c r="B921" s="15" t="s">
        <v>1862</v>
      </c>
      <c r="C921" s="15" t="n">
        <v>33</v>
      </c>
      <c r="D921" s="16" t="n">
        <v>0</v>
      </c>
      <c r="E921" s="17" t="n">
        <v>0</v>
      </c>
      <c r="F921" s="17" t="n">
        <v>0</v>
      </c>
      <c r="G921" s="17" t="n">
        <v>0</v>
      </c>
      <c r="H921" s="17" t="n">
        <v>1</v>
      </c>
      <c r="I921" s="17" t="n">
        <v>0</v>
      </c>
      <c r="J921" s="5" t="n">
        <v>0</v>
      </c>
      <c r="K921" s="5" t="n">
        <v>0</v>
      </c>
      <c r="L921" s="5" t="n">
        <v>0</v>
      </c>
      <c r="M921" s="5" t="n">
        <v>0</v>
      </c>
      <c r="N921" s="5" t="n">
        <v>6.9472088546345E-007</v>
      </c>
      <c r="O921" s="5" t="n">
        <v>0</v>
      </c>
      <c r="P921" s="4" t="n">
        <v>0</v>
      </c>
      <c r="Q921" s="4" t="n">
        <v>1</v>
      </c>
      <c r="R921" s="6" t="n">
        <v>0</v>
      </c>
      <c r="S921" s="6" t="n">
        <v>6.9472088546345E-007</v>
      </c>
      <c r="U921" s="7" t="s">
        <v>26</v>
      </c>
      <c r="V921" s="18" t="b">
        <f aca="false">FALSE()</f>
        <v>0</v>
      </c>
    </row>
    <row r="922" customFormat="false" ht="12.8" hidden="false" customHeight="true" outlineLevel="0" collapsed="false">
      <c r="A922" s="14" t="s">
        <v>1863</v>
      </c>
      <c r="B922" s="15" t="s">
        <v>1864</v>
      </c>
      <c r="C922" s="15" t="n">
        <v>117</v>
      </c>
      <c r="D922" s="16" t="n">
        <v>1</v>
      </c>
      <c r="E922" s="17" t="n">
        <v>0</v>
      </c>
      <c r="F922" s="17" t="n">
        <v>3</v>
      </c>
      <c r="G922" s="17" t="n">
        <v>0</v>
      </c>
      <c r="H922" s="17" t="n">
        <v>0</v>
      </c>
      <c r="I922" s="17" t="n">
        <v>4</v>
      </c>
      <c r="J922" s="5" t="n">
        <v>2.0468444924225E-007</v>
      </c>
      <c r="K922" s="5" t="n">
        <v>0</v>
      </c>
      <c r="L922" s="5" t="n">
        <v>5.8624138371726E-007</v>
      </c>
      <c r="M922" s="5" t="n">
        <v>0</v>
      </c>
      <c r="N922" s="5" t="n">
        <v>0</v>
      </c>
      <c r="O922" s="5" t="n">
        <v>6.9221960736266E-007</v>
      </c>
      <c r="P922" s="4" t="n">
        <v>4</v>
      </c>
      <c r="Q922" s="4" t="n">
        <v>4</v>
      </c>
      <c r="R922" s="6" t="n">
        <v>7.9092583295951E-007</v>
      </c>
      <c r="S922" s="6" t="n">
        <v>6.9221960736266E-007</v>
      </c>
      <c r="U922" s="7" t="n">
        <v>0.875201666852234</v>
      </c>
      <c r="V922" s="18" t="b">
        <f aca="false">FALSE()</f>
        <v>0</v>
      </c>
    </row>
    <row r="923" customFormat="false" ht="12.8" hidden="false" customHeight="true" outlineLevel="0" collapsed="false">
      <c r="A923" s="14" t="s">
        <v>1865</v>
      </c>
      <c r="B923" s="15" t="s">
        <v>1866</v>
      </c>
      <c r="C923" s="15" t="n">
        <v>59</v>
      </c>
      <c r="D923" s="16" t="n">
        <v>0</v>
      </c>
      <c r="E923" s="17" t="n">
        <v>0</v>
      </c>
      <c r="F923" s="17" t="n">
        <v>0</v>
      </c>
      <c r="G923" s="17" t="n">
        <v>0</v>
      </c>
      <c r="H923" s="17" t="n">
        <v>0</v>
      </c>
      <c r="I923" s="17" t="n">
        <v>2</v>
      </c>
      <c r="J923" s="5" t="n">
        <v>0</v>
      </c>
      <c r="K923" s="5" t="n">
        <v>0</v>
      </c>
      <c r="L923" s="5" t="n">
        <v>0</v>
      </c>
      <c r="M923" s="5" t="n">
        <v>0</v>
      </c>
      <c r="N923" s="5" t="n">
        <v>0</v>
      </c>
      <c r="O923" s="5" t="n">
        <v>6.8635333950365E-007</v>
      </c>
      <c r="P923" s="4" t="n">
        <v>0</v>
      </c>
      <c r="Q923" s="4" t="n">
        <v>2</v>
      </c>
      <c r="R923" s="6" t="n">
        <v>0</v>
      </c>
      <c r="S923" s="6" t="n">
        <v>6.8635333950365E-007</v>
      </c>
      <c r="U923" s="7" t="s">
        <v>26</v>
      </c>
      <c r="V923" s="18" t="b">
        <f aca="false">FALSE()</f>
        <v>0</v>
      </c>
    </row>
    <row r="924" customFormat="false" ht="12.8" hidden="false" customHeight="true" outlineLevel="0" collapsed="false">
      <c r="A924" s="14" t="s">
        <v>1867</v>
      </c>
      <c r="B924" s="15" t="s">
        <v>1868</v>
      </c>
      <c r="C924" s="15" t="n">
        <v>71</v>
      </c>
      <c r="D924" s="16" t="n">
        <v>2</v>
      </c>
      <c r="E924" s="17" t="n">
        <v>4</v>
      </c>
      <c r="F924" s="17" t="n">
        <v>2</v>
      </c>
      <c r="G924" s="17" t="n">
        <v>1</v>
      </c>
      <c r="H924" s="17" t="n">
        <v>1</v>
      </c>
      <c r="I924" s="17" t="n">
        <v>0</v>
      </c>
      <c r="J924" s="5" t="n">
        <v>6.7459381862938E-007</v>
      </c>
      <c r="K924" s="5" t="n">
        <v>1.28973096856861E-006</v>
      </c>
      <c r="L924" s="5" t="n">
        <v>6.4403982999925E-007</v>
      </c>
      <c r="M924" s="5" t="n">
        <v>3.6318997014578E-007</v>
      </c>
      <c r="N924" s="5" t="n">
        <v>3.2289843972245E-007</v>
      </c>
      <c r="O924" s="5" t="n">
        <v>0</v>
      </c>
      <c r="P924" s="4" t="n">
        <v>8</v>
      </c>
      <c r="Q924" s="4" t="n">
        <v>2</v>
      </c>
      <c r="R924" s="6" t="n">
        <v>2.60836461719724E-006</v>
      </c>
      <c r="S924" s="6" t="n">
        <v>6.8608840986823E-007</v>
      </c>
      <c r="U924" s="7" t="n">
        <v>0.263033935265329</v>
      </c>
      <c r="V924" s="18" t="b">
        <f aca="false">FALSE()</f>
        <v>0</v>
      </c>
    </row>
    <row r="925" customFormat="false" ht="12.8" hidden="false" customHeight="true" outlineLevel="0" collapsed="false">
      <c r="A925" s="14" t="s">
        <v>1869</v>
      </c>
      <c r="B925" s="15" t="s">
        <v>1870</v>
      </c>
      <c r="C925" s="15" t="n">
        <v>63</v>
      </c>
      <c r="D925" s="16" t="n">
        <v>0</v>
      </c>
      <c r="E925" s="17" t="n">
        <v>0</v>
      </c>
      <c r="F925" s="17" t="n">
        <v>0</v>
      </c>
      <c r="G925" s="17" t="n">
        <v>0</v>
      </c>
      <c r="H925" s="17" t="n">
        <v>1</v>
      </c>
      <c r="I925" s="17" t="n">
        <v>1</v>
      </c>
      <c r="J925" s="5" t="n">
        <v>0</v>
      </c>
      <c r="K925" s="5" t="n">
        <v>0</v>
      </c>
      <c r="L925" s="5" t="n">
        <v>0</v>
      </c>
      <c r="M925" s="5" t="n">
        <v>0</v>
      </c>
      <c r="N925" s="5" t="n">
        <v>3.6390141619514E-007</v>
      </c>
      <c r="O925" s="5" t="n">
        <v>3.2138767484695E-007</v>
      </c>
      <c r="P925" s="4" t="n">
        <v>0</v>
      </c>
      <c r="Q925" s="4" t="n">
        <v>2</v>
      </c>
      <c r="R925" s="6" t="n">
        <v>0</v>
      </c>
      <c r="S925" s="6" t="n">
        <v>6.8528909104209E-007</v>
      </c>
      <c r="U925" s="7" t="s">
        <v>26</v>
      </c>
      <c r="V925" s="18" t="b">
        <f aca="false">FALSE()</f>
        <v>0</v>
      </c>
    </row>
    <row r="926" customFormat="false" ht="12.8" hidden="false" customHeight="true" outlineLevel="0" collapsed="false">
      <c r="A926" s="14" t="s">
        <v>1871</v>
      </c>
      <c r="B926" s="15" t="s">
        <v>1872</v>
      </c>
      <c r="C926" s="15" t="n">
        <v>147</v>
      </c>
      <c r="D926" s="16" t="n">
        <v>0</v>
      </c>
      <c r="E926" s="17" t="n">
        <v>4</v>
      </c>
      <c r="F926" s="17" t="n">
        <v>1</v>
      </c>
      <c r="G926" s="17" t="n">
        <v>3</v>
      </c>
      <c r="H926" s="17" t="n">
        <v>1</v>
      </c>
      <c r="I926" s="17" t="n">
        <v>0</v>
      </c>
      <c r="J926" s="5" t="n">
        <v>0</v>
      </c>
      <c r="K926" s="5" t="n">
        <v>6.2293128413858E-007</v>
      </c>
      <c r="L926" s="5" t="n">
        <v>1.5553342833315E-007</v>
      </c>
      <c r="M926" s="5" t="n">
        <v>5.2625485470104E-007</v>
      </c>
      <c r="N926" s="5" t="n">
        <v>1.5595774979792E-007</v>
      </c>
      <c r="O926" s="5" t="n">
        <v>0</v>
      </c>
      <c r="P926" s="4" t="n">
        <v>5</v>
      </c>
      <c r="Q926" s="4" t="n">
        <v>4</v>
      </c>
      <c r="R926" s="6" t="n">
        <v>7.7846471247173E-007</v>
      </c>
      <c r="S926" s="6" t="n">
        <v>6.8221260449895E-007</v>
      </c>
      <c r="U926" s="7" t="n">
        <v>0.876356491911924</v>
      </c>
      <c r="V926" s="18" t="b">
        <f aca="false">FALSE()</f>
        <v>0</v>
      </c>
    </row>
    <row r="927" customFormat="false" ht="12.8" hidden="false" customHeight="true" outlineLevel="0" collapsed="false">
      <c r="A927" s="14" t="s">
        <v>1873</v>
      </c>
      <c r="B927" s="15" t="s">
        <v>1874</v>
      </c>
      <c r="C927" s="15" t="n">
        <v>60</v>
      </c>
      <c r="D927" s="16" t="n">
        <v>1</v>
      </c>
      <c r="E927" s="17" t="n">
        <v>0</v>
      </c>
      <c r="F927" s="17" t="n">
        <v>1</v>
      </c>
      <c r="G927" s="17" t="n">
        <v>0</v>
      </c>
      <c r="H927" s="17" t="n">
        <v>0</v>
      </c>
      <c r="I927" s="17" t="n">
        <v>2</v>
      </c>
      <c r="J927" s="5" t="n">
        <v>3.9913467602238E-007</v>
      </c>
      <c r="K927" s="5" t="n">
        <v>0</v>
      </c>
      <c r="L927" s="5" t="n">
        <v>3.8105689941622E-007</v>
      </c>
      <c r="M927" s="5" t="n">
        <v>0</v>
      </c>
      <c r="N927" s="5" t="n">
        <v>0</v>
      </c>
      <c r="O927" s="5" t="n">
        <v>6.7491411717859E-007</v>
      </c>
      <c r="P927" s="4" t="n">
        <v>2</v>
      </c>
      <c r="Q927" s="4" t="n">
        <v>2</v>
      </c>
      <c r="R927" s="6" t="n">
        <v>7.801915754386E-007</v>
      </c>
      <c r="S927" s="6" t="n">
        <v>6.7491411717859E-007</v>
      </c>
      <c r="U927" s="7" t="n">
        <v>0.865062041716061</v>
      </c>
      <c r="V927" s="18" t="b">
        <f aca="false">FALSE()</f>
        <v>0</v>
      </c>
    </row>
    <row r="928" customFormat="false" ht="12.8" hidden="false" customHeight="true" outlineLevel="0" collapsed="false">
      <c r="A928" s="14" t="s">
        <v>1875</v>
      </c>
      <c r="B928" s="15" t="s">
        <v>1876</v>
      </c>
      <c r="C928" s="15" t="n">
        <v>68</v>
      </c>
      <c r="D928" s="16" t="n">
        <v>0</v>
      </c>
      <c r="E928" s="17" t="n">
        <v>4</v>
      </c>
      <c r="F928" s="17" t="n">
        <v>0</v>
      </c>
      <c r="G928" s="17" t="n">
        <v>0</v>
      </c>
      <c r="H928" s="17" t="n">
        <v>2</v>
      </c>
      <c r="I928" s="17" t="n">
        <v>0</v>
      </c>
      <c r="J928" s="5" t="n">
        <v>0</v>
      </c>
      <c r="K928" s="5" t="n">
        <v>1.34663086424076E-006</v>
      </c>
      <c r="L928" s="5" t="n">
        <v>0</v>
      </c>
      <c r="M928" s="5" t="n">
        <v>0</v>
      </c>
      <c r="N928" s="5" t="n">
        <v>6.7428791824394E-007</v>
      </c>
      <c r="O928" s="5" t="n">
        <v>0</v>
      </c>
      <c r="P928" s="4" t="n">
        <v>4</v>
      </c>
      <c r="Q928" s="4" t="n">
        <v>2</v>
      </c>
      <c r="R928" s="6" t="n">
        <v>1.34663086424076E-006</v>
      </c>
      <c r="S928" s="6" t="n">
        <v>6.7428791824394E-007</v>
      </c>
      <c r="U928" s="7" t="n">
        <v>0.500722162360439</v>
      </c>
      <c r="V928" s="18" t="b">
        <f aca="false">FALSE()</f>
        <v>0</v>
      </c>
    </row>
    <row r="929" customFormat="false" ht="12.8" hidden="false" customHeight="true" outlineLevel="0" collapsed="false">
      <c r="A929" s="14" t="s">
        <v>1877</v>
      </c>
      <c r="B929" s="15" t="s">
        <v>1878</v>
      </c>
      <c r="C929" s="15" t="n">
        <v>77</v>
      </c>
      <c r="D929" s="16" t="n">
        <v>2</v>
      </c>
      <c r="E929" s="17" t="n">
        <v>1</v>
      </c>
      <c r="F929" s="17" t="n">
        <v>1</v>
      </c>
      <c r="G929" s="17" t="n">
        <v>2</v>
      </c>
      <c r="H929" s="17" t="n">
        <v>0</v>
      </c>
      <c r="I929" s="17" t="n">
        <v>0</v>
      </c>
      <c r="J929" s="5" t="n">
        <v>6.2202806652839E-007</v>
      </c>
      <c r="K929" s="5" t="n">
        <v>2.9730811288432E-007</v>
      </c>
      <c r="L929" s="5" t="n">
        <v>2.9692745409056E-007</v>
      </c>
      <c r="M929" s="5" t="n">
        <v>6.6977890598314E-007</v>
      </c>
      <c r="N929" s="5" t="n">
        <v>0</v>
      </c>
      <c r="O929" s="5" t="n">
        <v>0</v>
      </c>
      <c r="P929" s="4" t="n">
        <v>4</v>
      </c>
      <c r="Q929" s="4" t="n">
        <v>2</v>
      </c>
      <c r="R929" s="6" t="n">
        <v>1.21626363350327E-006</v>
      </c>
      <c r="S929" s="6" t="n">
        <v>6.6977890598314E-007</v>
      </c>
      <c r="U929" s="7" t="n">
        <v>0.550685630593042</v>
      </c>
      <c r="V929" s="18" t="b">
        <f aca="false">FALSE()</f>
        <v>0</v>
      </c>
    </row>
    <row r="930" customFormat="false" ht="12.8" hidden="false" customHeight="true" outlineLevel="0" collapsed="false">
      <c r="A930" s="14" t="s">
        <v>1879</v>
      </c>
      <c r="B930" s="15" t="s">
        <v>1880</v>
      </c>
      <c r="C930" s="15" t="n">
        <v>99</v>
      </c>
      <c r="D930" s="16" t="n">
        <v>3</v>
      </c>
      <c r="E930" s="17" t="n">
        <v>0</v>
      </c>
      <c r="F930" s="17" t="n">
        <v>2</v>
      </c>
      <c r="G930" s="17" t="n">
        <v>1</v>
      </c>
      <c r="H930" s="17" t="n">
        <v>0</v>
      </c>
      <c r="I930" s="17" t="n">
        <v>2</v>
      </c>
      <c r="J930" s="5" t="n">
        <v>7.2569941094979E-007</v>
      </c>
      <c r="K930" s="5" t="n">
        <v>0</v>
      </c>
      <c r="L930" s="5" t="n">
        <v>4.6188715080754E-007</v>
      </c>
      <c r="M930" s="5" t="n">
        <v>2.60469574549E-007</v>
      </c>
      <c r="N930" s="5" t="n">
        <v>0</v>
      </c>
      <c r="O930" s="5" t="n">
        <v>4.0903885889612E-007</v>
      </c>
      <c r="P930" s="4" t="n">
        <v>5</v>
      </c>
      <c r="Q930" s="4" t="n">
        <v>3</v>
      </c>
      <c r="R930" s="6" t="n">
        <v>1.18758656175733E-006</v>
      </c>
      <c r="S930" s="6" t="n">
        <v>6.6950843344511E-007</v>
      </c>
      <c r="U930" s="7" t="n">
        <v>0.563755481077866</v>
      </c>
      <c r="V930" s="18" t="b">
        <f aca="false">FALSE()</f>
        <v>0</v>
      </c>
    </row>
    <row r="931" customFormat="false" ht="12.8" hidden="false" customHeight="true" outlineLevel="0" collapsed="false">
      <c r="A931" s="14" t="s">
        <v>1881</v>
      </c>
      <c r="B931" s="15" t="s">
        <v>1882</v>
      </c>
      <c r="C931" s="15" t="n">
        <v>116</v>
      </c>
      <c r="D931" s="16" t="n">
        <v>2</v>
      </c>
      <c r="E931" s="17" t="n">
        <v>0</v>
      </c>
      <c r="F931" s="17" t="n">
        <v>13</v>
      </c>
      <c r="G931" s="17" t="n">
        <v>3</v>
      </c>
      <c r="H931" s="17" t="n">
        <v>0</v>
      </c>
      <c r="I931" s="17" t="n">
        <v>0</v>
      </c>
      <c r="J931" s="5" t="n">
        <v>4.1289794071281E-007</v>
      </c>
      <c r="K931" s="5" t="n">
        <v>0</v>
      </c>
      <c r="L931" s="5" t="n">
        <v>2.562279151247E-006</v>
      </c>
      <c r="M931" s="5" t="n">
        <v>6.668919279401E-007</v>
      </c>
      <c r="N931" s="5" t="n">
        <v>0</v>
      </c>
      <c r="O931" s="5" t="n">
        <v>0</v>
      </c>
      <c r="P931" s="4" t="n">
        <v>15</v>
      </c>
      <c r="Q931" s="4" t="n">
        <v>3</v>
      </c>
      <c r="R931" s="6" t="n">
        <v>2.97517709195981E-006</v>
      </c>
      <c r="S931" s="6" t="n">
        <v>6.668919279401E-007</v>
      </c>
      <c r="U931" s="7" t="n">
        <v>0.224152010897882</v>
      </c>
      <c r="V931" s="18" t="b">
        <f aca="false">FALSE()</f>
        <v>0</v>
      </c>
    </row>
    <row r="932" customFormat="false" ht="12.8" hidden="false" customHeight="true" outlineLevel="0" collapsed="false">
      <c r="A932" s="14" t="s">
        <v>1883</v>
      </c>
      <c r="B932" s="15" t="s">
        <v>1884</v>
      </c>
      <c r="C932" s="15" t="n">
        <v>130</v>
      </c>
      <c r="D932" s="16" t="n">
        <v>2</v>
      </c>
      <c r="E932" s="17" t="n">
        <v>0</v>
      </c>
      <c r="F932" s="17" t="n">
        <v>0</v>
      </c>
      <c r="G932" s="17" t="n">
        <v>1</v>
      </c>
      <c r="H932" s="17" t="n">
        <v>0</v>
      </c>
      <c r="I932" s="17" t="n">
        <v>3</v>
      </c>
      <c r="J932" s="5" t="n">
        <v>3.6843200863605E-007</v>
      </c>
      <c r="K932" s="5" t="n">
        <v>0</v>
      </c>
      <c r="L932" s="5" t="n">
        <v>0</v>
      </c>
      <c r="M932" s="5" t="n">
        <v>1.9835759907962E-007</v>
      </c>
      <c r="N932" s="5" t="n">
        <v>0</v>
      </c>
      <c r="O932" s="5" t="n">
        <v>4.6724823496979E-007</v>
      </c>
      <c r="P932" s="4" t="n">
        <v>2</v>
      </c>
      <c r="Q932" s="4" t="n">
        <v>4</v>
      </c>
      <c r="R932" s="6" t="n">
        <v>3.6843200863605E-007</v>
      </c>
      <c r="S932" s="6" t="n">
        <v>6.6560583404941E-007</v>
      </c>
      <c r="U932" s="7" t="n">
        <v>1.80659068280609</v>
      </c>
      <c r="V932" s="18" t="b">
        <f aca="false">FALSE()</f>
        <v>0</v>
      </c>
    </row>
    <row r="933" customFormat="false" ht="12.8" hidden="false" customHeight="true" outlineLevel="0" collapsed="false">
      <c r="A933" s="14" t="s">
        <v>1885</v>
      </c>
      <c r="B933" s="15" t="s">
        <v>1886</v>
      </c>
      <c r="C933" s="15" t="n">
        <v>39</v>
      </c>
      <c r="D933" s="16" t="n">
        <v>0</v>
      </c>
      <c r="E933" s="17" t="n">
        <v>0</v>
      </c>
      <c r="F933" s="17" t="n">
        <v>0</v>
      </c>
      <c r="G933" s="17" t="n">
        <v>1</v>
      </c>
      <c r="H933" s="17" t="n">
        <v>0</v>
      </c>
      <c r="I933" s="17" t="n">
        <v>0</v>
      </c>
      <c r="J933" s="5" t="n">
        <v>0</v>
      </c>
      <c r="K933" s="5" t="n">
        <v>0</v>
      </c>
      <c r="L933" s="5" t="n">
        <v>0</v>
      </c>
      <c r="M933" s="5" t="n">
        <v>6.6119199693207E-007</v>
      </c>
      <c r="N933" s="5" t="n">
        <v>0</v>
      </c>
      <c r="O933" s="5" t="n">
        <v>0</v>
      </c>
      <c r="P933" s="4" t="n">
        <v>0</v>
      </c>
      <c r="Q933" s="4" t="n">
        <v>1</v>
      </c>
      <c r="R933" s="6" t="n">
        <v>0</v>
      </c>
      <c r="S933" s="6" t="n">
        <v>6.6119199693207E-007</v>
      </c>
      <c r="U933" s="7" t="s">
        <v>26</v>
      </c>
      <c r="V933" s="18" t="b">
        <f aca="false">FALSE()</f>
        <v>0</v>
      </c>
    </row>
    <row r="934" customFormat="false" ht="12.8" hidden="false" customHeight="true" outlineLevel="0" collapsed="false">
      <c r="A934" s="14" t="s">
        <v>1887</v>
      </c>
      <c r="B934" s="15" t="s">
        <v>1888</v>
      </c>
      <c r="C934" s="15" t="n">
        <v>39</v>
      </c>
      <c r="D934" s="16" t="n">
        <v>2</v>
      </c>
      <c r="E934" s="17" t="n">
        <v>0</v>
      </c>
      <c r="F934" s="17" t="n">
        <v>0</v>
      </c>
      <c r="G934" s="17" t="n">
        <v>1</v>
      </c>
      <c r="H934" s="17" t="n">
        <v>0</v>
      </c>
      <c r="I934" s="17" t="n">
        <v>0</v>
      </c>
      <c r="J934" s="5" t="n">
        <v>1.22810669545349E-006</v>
      </c>
      <c r="K934" s="5" t="n">
        <v>0</v>
      </c>
      <c r="L934" s="5" t="n">
        <v>0</v>
      </c>
      <c r="M934" s="5" t="n">
        <v>6.6119199693207E-007</v>
      </c>
      <c r="N934" s="5" t="n">
        <v>0</v>
      </c>
      <c r="O934" s="5" t="n">
        <v>0</v>
      </c>
      <c r="P934" s="4" t="n">
        <v>2</v>
      </c>
      <c r="Q934" s="4" t="n">
        <v>1</v>
      </c>
      <c r="R934" s="6" t="n">
        <v>1.22810669545349E-006</v>
      </c>
      <c r="S934" s="6" t="n">
        <v>6.6119199693207E-007</v>
      </c>
      <c r="U934" s="7" t="n">
        <v>0.538383187209902</v>
      </c>
      <c r="V934" s="18" t="b">
        <f aca="false">FALSE()</f>
        <v>0</v>
      </c>
    </row>
    <row r="935" customFormat="false" ht="12.8" hidden="false" customHeight="true" outlineLevel="0" collapsed="false">
      <c r="A935" s="14" t="s">
        <v>1889</v>
      </c>
      <c r="B935" s="15" t="s">
        <v>1890</v>
      </c>
      <c r="C935" s="15" t="n">
        <v>556</v>
      </c>
      <c r="D935" s="16" t="n">
        <v>4</v>
      </c>
      <c r="E935" s="17" t="n">
        <v>2</v>
      </c>
      <c r="F935" s="17" t="n">
        <v>2</v>
      </c>
      <c r="G935" s="17" t="n">
        <v>3</v>
      </c>
      <c r="H935" s="17" t="n">
        <v>8</v>
      </c>
      <c r="I935" s="17" t="n">
        <v>5</v>
      </c>
      <c r="J935" s="5" t="n">
        <v>1.7228834936218E-007</v>
      </c>
      <c r="K935" s="5" t="n">
        <v>8.23479305471E-008</v>
      </c>
      <c r="L935" s="5" t="n">
        <v>8.224249627688E-008</v>
      </c>
      <c r="M935" s="5" t="n">
        <v>1.3913572597312E-007</v>
      </c>
      <c r="N935" s="5" t="n">
        <v>3.298674707956E-007</v>
      </c>
      <c r="O935" s="5" t="n">
        <v>1.8208114672084E-007</v>
      </c>
      <c r="P935" s="4" t="n">
        <v>8</v>
      </c>
      <c r="Q935" s="4" t="n">
        <v>16</v>
      </c>
      <c r="R935" s="6" t="n">
        <v>3.3687877618616E-007</v>
      </c>
      <c r="S935" s="6" t="n">
        <v>6.5108434348955E-007</v>
      </c>
      <c r="U935" s="7" t="n">
        <v>1.93269623827464</v>
      </c>
      <c r="V935" s="18" t="b">
        <f aca="false">FALSE()</f>
        <v>0</v>
      </c>
    </row>
    <row r="936" customFormat="false" ht="12.8" hidden="false" customHeight="true" outlineLevel="0" collapsed="false">
      <c r="A936" s="14" t="s">
        <v>1891</v>
      </c>
      <c r="B936" s="15" t="s">
        <v>1892</v>
      </c>
      <c r="C936" s="15" t="n">
        <v>71</v>
      </c>
      <c r="D936" s="16" t="n">
        <v>0</v>
      </c>
      <c r="E936" s="17" t="n">
        <v>1</v>
      </c>
      <c r="F936" s="17" t="n">
        <v>1</v>
      </c>
      <c r="G936" s="17" t="n">
        <v>0</v>
      </c>
      <c r="H936" s="17" t="n">
        <v>2</v>
      </c>
      <c r="I936" s="17" t="n">
        <v>0</v>
      </c>
      <c r="J936" s="5" t="n">
        <v>0</v>
      </c>
      <c r="K936" s="5" t="n">
        <v>3.2243274214215E-007</v>
      </c>
      <c r="L936" s="5" t="n">
        <v>3.2201991499962E-007</v>
      </c>
      <c r="M936" s="5" t="n">
        <v>0</v>
      </c>
      <c r="N936" s="5" t="n">
        <v>6.457968794449E-007</v>
      </c>
      <c r="O936" s="5" t="n">
        <v>0</v>
      </c>
      <c r="P936" s="4" t="n">
        <v>2</v>
      </c>
      <c r="Q936" s="4" t="n">
        <v>2</v>
      </c>
      <c r="R936" s="6" t="n">
        <v>6.4445265714178E-007</v>
      </c>
      <c r="S936" s="6" t="n">
        <v>6.457968794449E-007</v>
      </c>
      <c r="U936" s="7" t="n">
        <v>1.00208583561294</v>
      </c>
      <c r="V936" s="18" t="b">
        <f aca="false">FALSE()</f>
        <v>0</v>
      </c>
    </row>
    <row r="937" customFormat="false" ht="12.8" hidden="false" customHeight="true" outlineLevel="0" collapsed="false">
      <c r="A937" s="14" t="s">
        <v>1893</v>
      </c>
      <c r="B937" s="15" t="s">
        <v>1894</v>
      </c>
      <c r="C937" s="15" t="n">
        <v>71</v>
      </c>
      <c r="D937" s="16" t="n">
        <v>1</v>
      </c>
      <c r="E937" s="17" t="n">
        <v>3</v>
      </c>
      <c r="F937" s="17" t="n">
        <v>1</v>
      </c>
      <c r="G937" s="17" t="n">
        <v>0</v>
      </c>
      <c r="H937" s="17" t="n">
        <v>2</v>
      </c>
      <c r="I937" s="17" t="n">
        <v>0</v>
      </c>
      <c r="J937" s="5" t="n">
        <v>3.3729690931469E-007</v>
      </c>
      <c r="K937" s="5" t="n">
        <v>9.6729822642646E-007</v>
      </c>
      <c r="L937" s="5" t="n">
        <v>3.2201991499962E-007</v>
      </c>
      <c r="M937" s="5" t="n">
        <v>0</v>
      </c>
      <c r="N937" s="5" t="n">
        <v>6.457968794449E-007</v>
      </c>
      <c r="O937" s="5" t="n">
        <v>0</v>
      </c>
      <c r="P937" s="4" t="n">
        <v>5</v>
      </c>
      <c r="Q937" s="4" t="n">
        <v>2</v>
      </c>
      <c r="R937" s="6" t="n">
        <v>1.62661505074077E-006</v>
      </c>
      <c r="S937" s="6" t="n">
        <v>6.457968794449E-007</v>
      </c>
      <c r="U937" s="7" t="n">
        <v>0.397018876193724</v>
      </c>
      <c r="V937" s="18" t="b">
        <f aca="false">FALSE()</f>
        <v>0</v>
      </c>
    </row>
    <row r="938" customFormat="false" ht="12.8" hidden="false" customHeight="true" outlineLevel="0" collapsed="false">
      <c r="A938" s="14" t="s">
        <v>1895</v>
      </c>
      <c r="B938" s="15" t="s">
        <v>1896</v>
      </c>
      <c r="C938" s="15" t="n">
        <v>40</v>
      </c>
      <c r="D938" s="16" t="n">
        <v>2</v>
      </c>
      <c r="E938" s="17" t="n">
        <v>0</v>
      </c>
      <c r="F938" s="17" t="n">
        <v>0</v>
      </c>
      <c r="G938" s="17" t="n">
        <v>1</v>
      </c>
      <c r="H938" s="17" t="n">
        <v>0</v>
      </c>
      <c r="I938" s="17" t="n">
        <v>0</v>
      </c>
      <c r="J938" s="5" t="n">
        <v>1.19740402806715E-006</v>
      </c>
      <c r="K938" s="5" t="n">
        <v>0</v>
      </c>
      <c r="L938" s="5" t="n">
        <v>0</v>
      </c>
      <c r="M938" s="5" t="n">
        <v>6.4466219700877E-007</v>
      </c>
      <c r="N938" s="5" t="n">
        <v>0</v>
      </c>
      <c r="O938" s="5" t="n">
        <v>0</v>
      </c>
      <c r="P938" s="4" t="n">
        <v>2</v>
      </c>
      <c r="Q938" s="4" t="n">
        <v>1</v>
      </c>
      <c r="R938" s="6" t="n">
        <v>1.19740402806715E-006</v>
      </c>
      <c r="S938" s="6" t="n">
        <v>6.4466219700877E-007</v>
      </c>
      <c r="U938" s="7" t="n">
        <v>0.538383187209902</v>
      </c>
      <c r="V938" s="18" t="b">
        <f aca="false">FALSE()</f>
        <v>0</v>
      </c>
    </row>
    <row r="939" customFormat="false" ht="12.8" hidden="false" customHeight="true" outlineLevel="0" collapsed="false">
      <c r="A939" s="14" t="s">
        <v>1897</v>
      </c>
      <c r="B939" s="15" t="s">
        <v>1898</v>
      </c>
      <c r="C939" s="15" t="n">
        <v>103</v>
      </c>
      <c r="D939" s="16" t="n">
        <v>0</v>
      </c>
      <c r="E939" s="17" t="n">
        <v>1</v>
      </c>
      <c r="F939" s="17" t="n">
        <v>1</v>
      </c>
      <c r="G939" s="17" t="n">
        <v>0</v>
      </c>
      <c r="H939" s="17" t="n">
        <v>2</v>
      </c>
      <c r="I939" s="17" t="n">
        <v>1</v>
      </c>
      <c r="J939" s="5" t="n">
        <v>0</v>
      </c>
      <c r="K939" s="5" t="n">
        <v>2.2225946303003E-007</v>
      </c>
      <c r="L939" s="5" t="n">
        <v>2.2197489286382E-007</v>
      </c>
      <c r="M939" s="5" t="n">
        <v>0</v>
      </c>
      <c r="N939" s="5" t="n">
        <v>4.4516095573386E-007</v>
      </c>
      <c r="O939" s="5" t="n">
        <v>1.9657692733357E-007</v>
      </c>
      <c r="P939" s="4" t="n">
        <v>2</v>
      </c>
      <c r="Q939" s="4" t="n">
        <v>3</v>
      </c>
      <c r="R939" s="6" t="n">
        <v>4.4423435589385E-007</v>
      </c>
      <c r="S939" s="6" t="n">
        <v>6.4173788306743E-007</v>
      </c>
      <c r="U939" s="7" t="n">
        <v>1.44459309495815</v>
      </c>
      <c r="V939" s="18" t="b">
        <f aca="false">FALSE()</f>
        <v>0</v>
      </c>
    </row>
    <row r="940" customFormat="false" ht="12.8" hidden="false" customHeight="true" outlineLevel="0" collapsed="false">
      <c r="A940" s="14" t="s">
        <v>1899</v>
      </c>
      <c r="B940" s="15" t="s">
        <v>1900</v>
      </c>
      <c r="C940" s="15" t="n">
        <v>140</v>
      </c>
      <c r="D940" s="16" t="n">
        <v>1</v>
      </c>
      <c r="E940" s="17" t="n">
        <v>2</v>
      </c>
      <c r="F940" s="17" t="n">
        <v>0</v>
      </c>
      <c r="G940" s="17" t="n">
        <v>0</v>
      </c>
      <c r="H940" s="17" t="n">
        <v>3</v>
      </c>
      <c r="I940" s="17" t="n">
        <v>1</v>
      </c>
      <c r="J940" s="5" t="n">
        <v>1.7105771829531E-007</v>
      </c>
      <c r="K940" s="5" t="n">
        <v>3.2703892417276E-007</v>
      </c>
      <c r="L940" s="5" t="n">
        <v>0</v>
      </c>
      <c r="M940" s="5" t="n">
        <v>0</v>
      </c>
      <c r="N940" s="5" t="n">
        <v>4.9126691186344E-007</v>
      </c>
      <c r="O940" s="5" t="n">
        <v>1.4462445368113E-007</v>
      </c>
      <c r="P940" s="4" t="n">
        <v>3</v>
      </c>
      <c r="Q940" s="4" t="n">
        <v>4</v>
      </c>
      <c r="R940" s="6" t="n">
        <v>4.9809664246806E-007</v>
      </c>
      <c r="S940" s="6" t="n">
        <v>6.3589136554457E-007</v>
      </c>
      <c r="U940" s="7" t="n">
        <v>1.27664254549827</v>
      </c>
      <c r="V940" s="18" t="b">
        <f aca="false">FALSE()</f>
        <v>0</v>
      </c>
    </row>
    <row r="941" customFormat="false" ht="12.8" hidden="false" customHeight="true" outlineLevel="0" collapsed="false">
      <c r="A941" s="14" t="s">
        <v>1901</v>
      </c>
      <c r="B941" s="15" t="s">
        <v>1902</v>
      </c>
      <c r="C941" s="15" t="n">
        <v>32</v>
      </c>
      <c r="D941" s="16" t="n">
        <v>0</v>
      </c>
      <c r="E941" s="17" t="n">
        <v>0</v>
      </c>
      <c r="F941" s="17" t="n">
        <v>0</v>
      </c>
      <c r="G941" s="17" t="n">
        <v>0</v>
      </c>
      <c r="H941" s="17" t="n">
        <v>0</v>
      </c>
      <c r="I941" s="17" t="n">
        <v>1</v>
      </c>
      <c r="J941" s="5" t="n">
        <v>0</v>
      </c>
      <c r="K941" s="5" t="n">
        <v>0</v>
      </c>
      <c r="L941" s="5" t="n">
        <v>0</v>
      </c>
      <c r="M941" s="5" t="n">
        <v>0</v>
      </c>
      <c r="N941" s="5" t="n">
        <v>0</v>
      </c>
      <c r="O941" s="5" t="n">
        <v>6.3273198485493E-007</v>
      </c>
      <c r="P941" s="4" t="n">
        <v>0</v>
      </c>
      <c r="Q941" s="4" t="n">
        <v>1</v>
      </c>
      <c r="R941" s="6" t="n">
        <v>0</v>
      </c>
      <c r="S941" s="6" t="n">
        <v>6.3273198485493E-007</v>
      </c>
      <c r="U941" s="7" t="s">
        <v>26</v>
      </c>
      <c r="V941" s="18" t="b">
        <f aca="false">FALSE()</f>
        <v>0</v>
      </c>
    </row>
    <row r="942" customFormat="false" ht="12.8" hidden="false" customHeight="true" outlineLevel="0" collapsed="false">
      <c r="A942" s="14" t="s">
        <v>1903</v>
      </c>
      <c r="B942" s="15" t="s">
        <v>1904</v>
      </c>
      <c r="C942" s="15" t="n">
        <v>191</v>
      </c>
      <c r="D942" s="16" t="n">
        <v>1</v>
      </c>
      <c r="E942" s="17" t="n">
        <v>3</v>
      </c>
      <c r="F942" s="17" t="n">
        <v>2</v>
      </c>
      <c r="G942" s="17" t="n">
        <v>3</v>
      </c>
      <c r="H942" s="17" t="n">
        <v>1</v>
      </c>
      <c r="I942" s="17" t="n">
        <v>1</v>
      </c>
      <c r="J942" s="5" t="n">
        <v>1.2538262074002E-007</v>
      </c>
      <c r="K942" s="5" t="n">
        <v>3.595715920224E-007</v>
      </c>
      <c r="L942" s="5" t="n">
        <v>2.3940747607302E-007</v>
      </c>
      <c r="M942" s="5" t="n">
        <v>4.0502336984844E-007</v>
      </c>
      <c r="N942" s="5" t="n">
        <v>1.200303100539E-007</v>
      </c>
      <c r="O942" s="5" t="n">
        <v>1.0600745295999E-007</v>
      </c>
      <c r="P942" s="4" t="n">
        <v>6</v>
      </c>
      <c r="Q942" s="4" t="n">
        <v>5</v>
      </c>
      <c r="R942" s="6" t="n">
        <v>7.2436168883544E-007</v>
      </c>
      <c r="S942" s="6" t="n">
        <v>6.3106113286232E-007</v>
      </c>
      <c r="U942" s="7" t="n">
        <v>0.871196175320768</v>
      </c>
      <c r="V942" s="18" t="b">
        <f aca="false">FALSE()</f>
        <v>0</v>
      </c>
    </row>
    <row r="943" customFormat="false" ht="12.8" hidden="false" customHeight="true" outlineLevel="0" collapsed="false">
      <c r="A943" s="14" t="s">
        <v>1905</v>
      </c>
      <c r="B943" s="15" t="s">
        <v>1906</v>
      </c>
      <c r="C943" s="15" t="n">
        <v>73</v>
      </c>
      <c r="D943" s="16" t="n">
        <v>1</v>
      </c>
      <c r="E943" s="17" t="n">
        <v>6</v>
      </c>
      <c r="F943" s="17" t="n">
        <v>2</v>
      </c>
      <c r="G943" s="17" t="n">
        <v>0</v>
      </c>
      <c r="H943" s="17" t="n">
        <v>2</v>
      </c>
      <c r="I943" s="17" t="n">
        <v>0</v>
      </c>
      <c r="J943" s="5" t="n">
        <v>3.2805589810059E-007</v>
      </c>
      <c r="K943" s="5" t="n">
        <v>1.881593810309E-006</v>
      </c>
      <c r="L943" s="5" t="n">
        <v>6.2639490314995E-007</v>
      </c>
      <c r="M943" s="5" t="n">
        <v>0</v>
      </c>
      <c r="N943" s="5" t="n">
        <v>6.2810381425463E-007</v>
      </c>
      <c r="O943" s="5" t="n">
        <v>0</v>
      </c>
      <c r="P943" s="4" t="n">
        <v>9</v>
      </c>
      <c r="Q943" s="4" t="n">
        <v>2</v>
      </c>
      <c r="R943" s="6" t="n">
        <v>2.83604461155954E-006</v>
      </c>
      <c r="S943" s="6" t="n">
        <v>6.2810381425463E-007</v>
      </c>
      <c r="U943" s="7" t="n">
        <v>0.221471768001997</v>
      </c>
      <c r="V943" s="18" t="b">
        <f aca="false">FALSE()</f>
        <v>0</v>
      </c>
    </row>
    <row r="944" customFormat="false" ht="12.8" hidden="false" customHeight="true" outlineLevel="0" collapsed="false">
      <c r="A944" s="14" t="s">
        <v>1907</v>
      </c>
      <c r="B944" s="15" t="s">
        <v>1908</v>
      </c>
      <c r="C944" s="15" t="n">
        <v>189</v>
      </c>
      <c r="D944" s="16" t="n">
        <v>2</v>
      </c>
      <c r="E944" s="17" t="n">
        <v>0</v>
      </c>
      <c r="F944" s="17" t="n">
        <v>1</v>
      </c>
      <c r="G944" s="17" t="n">
        <v>3</v>
      </c>
      <c r="H944" s="17" t="n">
        <v>0</v>
      </c>
      <c r="I944" s="17" t="n">
        <v>2</v>
      </c>
      <c r="J944" s="5" t="n">
        <v>2.5341884191897E-007</v>
      </c>
      <c r="K944" s="5" t="n">
        <v>0</v>
      </c>
      <c r="L944" s="5" t="n">
        <v>1.2097044425912E-007</v>
      </c>
      <c r="M944" s="5" t="n">
        <v>4.0930933143414E-007</v>
      </c>
      <c r="N944" s="5" t="n">
        <v>0</v>
      </c>
      <c r="O944" s="5" t="n">
        <v>2.1425844989797E-007</v>
      </c>
      <c r="P944" s="4" t="n">
        <v>3</v>
      </c>
      <c r="Q944" s="4" t="n">
        <v>5</v>
      </c>
      <c r="R944" s="6" t="n">
        <v>3.7438928617809E-007</v>
      </c>
      <c r="S944" s="6" t="n">
        <v>6.235677813321E-007</v>
      </c>
      <c r="U944" s="7" t="n">
        <v>1.66555989808822</v>
      </c>
      <c r="V944" s="18" t="b">
        <f aca="false">FALSE()</f>
        <v>0</v>
      </c>
    </row>
    <row r="945" customFormat="false" ht="12.8" hidden="false" customHeight="true" outlineLevel="0" collapsed="false">
      <c r="A945" s="14" t="s">
        <v>1909</v>
      </c>
      <c r="B945" s="15" t="s">
        <v>1910</v>
      </c>
      <c r="C945" s="15" t="n">
        <v>79</v>
      </c>
      <c r="D945" s="16" t="n">
        <v>0</v>
      </c>
      <c r="E945" s="17" t="n">
        <v>3</v>
      </c>
      <c r="F945" s="17" t="n">
        <v>0</v>
      </c>
      <c r="G945" s="17" t="n">
        <v>1</v>
      </c>
      <c r="H945" s="17" t="n">
        <v>1</v>
      </c>
      <c r="I945" s="17" t="n">
        <v>0</v>
      </c>
      <c r="J945" s="5" t="n">
        <v>0</v>
      </c>
      <c r="K945" s="5" t="n">
        <v>8.693439756491E-007</v>
      </c>
      <c r="L945" s="5" t="n">
        <v>0</v>
      </c>
      <c r="M945" s="5" t="n">
        <v>3.2641123899178E-007</v>
      </c>
      <c r="N945" s="5" t="n">
        <v>2.9019986354802E-007</v>
      </c>
      <c r="O945" s="5" t="n">
        <v>0</v>
      </c>
      <c r="P945" s="4" t="n">
        <v>3</v>
      </c>
      <c r="Q945" s="4" t="n">
        <v>2</v>
      </c>
      <c r="R945" s="6" t="n">
        <v>8.693439756491E-007</v>
      </c>
      <c r="S945" s="6" t="n">
        <v>6.1661110253981E-007</v>
      </c>
      <c r="U945" s="7" t="n">
        <v>0.709283229436786</v>
      </c>
      <c r="V945" s="18" t="b">
        <f aca="false">FALSE()</f>
        <v>0</v>
      </c>
    </row>
    <row r="946" customFormat="false" ht="12.8" hidden="false" customHeight="true" outlineLevel="0" collapsed="false">
      <c r="A946" s="14" t="s">
        <v>1911</v>
      </c>
      <c r="B946" s="15" t="s">
        <v>1912</v>
      </c>
      <c r="C946" s="15" t="n">
        <v>42</v>
      </c>
      <c r="D946" s="16" t="n">
        <v>0</v>
      </c>
      <c r="E946" s="17" t="n">
        <v>0</v>
      </c>
      <c r="F946" s="17" t="n">
        <v>1</v>
      </c>
      <c r="G946" s="17" t="n">
        <v>1</v>
      </c>
      <c r="H946" s="17" t="n">
        <v>0</v>
      </c>
      <c r="I946" s="17" t="n">
        <v>0</v>
      </c>
      <c r="J946" s="5" t="n">
        <v>0</v>
      </c>
      <c r="K946" s="5" t="n">
        <v>0</v>
      </c>
      <c r="L946" s="5" t="n">
        <v>5.4436699916603E-007</v>
      </c>
      <c r="M946" s="5" t="n">
        <v>6.1396399715121E-007</v>
      </c>
      <c r="N946" s="5" t="n">
        <v>0</v>
      </c>
      <c r="O946" s="5" t="n">
        <v>0</v>
      </c>
      <c r="P946" s="4" t="n">
        <v>1</v>
      </c>
      <c r="Q946" s="4" t="n">
        <v>1</v>
      </c>
      <c r="R946" s="6" t="n">
        <v>5.4436699916603E-007</v>
      </c>
      <c r="S946" s="6" t="n">
        <v>6.1396399715121E-007</v>
      </c>
      <c r="U946" s="7" t="n">
        <v>1.12784940691078</v>
      </c>
      <c r="V946" s="18" t="b">
        <f aca="false">FALSE()</f>
        <v>0</v>
      </c>
    </row>
    <row r="947" customFormat="false" ht="12.8" hidden="false" customHeight="true" outlineLevel="0" collapsed="false">
      <c r="A947" s="14" t="s">
        <v>1913</v>
      </c>
      <c r="B947" s="15" t="s">
        <v>1914</v>
      </c>
      <c r="C947" s="15" t="n">
        <v>33</v>
      </c>
      <c r="D947" s="16" t="n">
        <v>1</v>
      </c>
      <c r="E947" s="17" t="n">
        <v>0</v>
      </c>
      <c r="F947" s="17" t="n">
        <v>1</v>
      </c>
      <c r="G947" s="17" t="n">
        <v>0</v>
      </c>
      <c r="H947" s="17" t="n">
        <v>0</v>
      </c>
      <c r="I947" s="17" t="n">
        <v>1</v>
      </c>
      <c r="J947" s="5" t="n">
        <v>7.2569941094979E-007</v>
      </c>
      <c r="K947" s="5" t="n">
        <v>0</v>
      </c>
      <c r="L947" s="5" t="n">
        <v>6.9283072621131E-007</v>
      </c>
      <c r="M947" s="5" t="n">
        <v>0</v>
      </c>
      <c r="N947" s="5" t="n">
        <v>0</v>
      </c>
      <c r="O947" s="5" t="n">
        <v>6.1355828834417E-007</v>
      </c>
      <c r="P947" s="4" t="n">
        <v>2</v>
      </c>
      <c r="Q947" s="4" t="n">
        <v>1</v>
      </c>
      <c r="R947" s="6" t="n">
        <v>1.4185301371611E-006</v>
      </c>
      <c r="S947" s="6" t="n">
        <v>6.1355828834417E-007</v>
      </c>
      <c r="U947" s="7" t="n">
        <v>0.43253102085803</v>
      </c>
      <c r="V947" s="18" t="b">
        <f aca="false">FALSE()</f>
        <v>0</v>
      </c>
    </row>
    <row r="948" customFormat="false" ht="12.8" hidden="false" customHeight="true" outlineLevel="0" collapsed="false">
      <c r="A948" s="14" t="s">
        <v>1915</v>
      </c>
      <c r="B948" s="15" t="s">
        <v>1916</v>
      </c>
      <c r="C948" s="15" t="n">
        <v>152</v>
      </c>
      <c r="D948" s="16" t="n">
        <v>1</v>
      </c>
      <c r="E948" s="17" t="n">
        <v>0</v>
      </c>
      <c r="F948" s="17" t="n">
        <v>1</v>
      </c>
      <c r="G948" s="17" t="n">
        <v>2</v>
      </c>
      <c r="H948" s="17" t="n">
        <v>0</v>
      </c>
      <c r="I948" s="17" t="n">
        <v>2</v>
      </c>
      <c r="J948" s="5" t="n">
        <v>1.5755316158778E-007</v>
      </c>
      <c r="K948" s="5" t="n">
        <v>0</v>
      </c>
      <c r="L948" s="5" t="n">
        <v>1.5041719713798E-007</v>
      </c>
      <c r="M948" s="5" t="n">
        <v>3.3929589316251E-007</v>
      </c>
      <c r="N948" s="5" t="n">
        <v>0</v>
      </c>
      <c r="O948" s="5" t="n">
        <v>2.6641346730734E-007</v>
      </c>
      <c r="P948" s="4" t="n">
        <v>2</v>
      </c>
      <c r="Q948" s="4" t="n">
        <v>4</v>
      </c>
      <c r="R948" s="6" t="n">
        <v>3.0797035872577E-007</v>
      </c>
      <c r="S948" s="6" t="n">
        <v>6.0570936046985E-007</v>
      </c>
      <c r="U948" s="7" t="n">
        <v>1.96677811129612</v>
      </c>
      <c r="V948" s="18" t="b">
        <f aca="false">FALSE()</f>
        <v>0</v>
      </c>
    </row>
    <row r="949" customFormat="false" ht="12.8" hidden="false" customHeight="true" outlineLevel="0" collapsed="false">
      <c r="A949" s="14" t="s">
        <v>1917</v>
      </c>
      <c r="B949" s="15" t="s">
        <v>1918</v>
      </c>
      <c r="C949" s="15" t="n">
        <v>316</v>
      </c>
      <c r="D949" s="16" t="n">
        <v>4</v>
      </c>
      <c r="E949" s="17" t="n">
        <v>0</v>
      </c>
      <c r="F949" s="17" t="n">
        <v>2</v>
      </c>
      <c r="G949" s="17" t="n">
        <v>5</v>
      </c>
      <c r="H949" s="17" t="n">
        <v>0</v>
      </c>
      <c r="I949" s="17" t="n">
        <v>3</v>
      </c>
      <c r="J949" s="5" t="n">
        <v>3.0314026027017E-007</v>
      </c>
      <c r="K949" s="5" t="n">
        <v>0</v>
      </c>
      <c r="L949" s="5" t="n">
        <v>1.4470515167705E-007</v>
      </c>
      <c r="M949" s="5" t="n">
        <v>4.0801404873973E-007</v>
      </c>
      <c r="N949" s="5" t="n">
        <v>0</v>
      </c>
      <c r="O949" s="5" t="n">
        <v>1.922223751458E-007</v>
      </c>
      <c r="P949" s="4" t="n">
        <v>6</v>
      </c>
      <c r="Q949" s="4" t="n">
        <v>8</v>
      </c>
      <c r="R949" s="6" t="n">
        <v>4.4784541194721E-007</v>
      </c>
      <c r="S949" s="6" t="n">
        <v>6.0023642388553E-007</v>
      </c>
      <c r="U949" s="7" t="n">
        <v>1.34027592529245</v>
      </c>
      <c r="V949" s="18" t="b">
        <f aca="false">FALSE()</f>
        <v>0</v>
      </c>
    </row>
    <row r="950" customFormat="false" ht="12.8" hidden="false" customHeight="true" outlineLevel="0" collapsed="false">
      <c r="A950" s="14" t="s">
        <v>1919</v>
      </c>
      <c r="B950" s="15" t="s">
        <v>1920</v>
      </c>
      <c r="C950" s="15" t="n">
        <v>86</v>
      </c>
      <c r="D950" s="16" t="n">
        <v>0</v>
      </c>
      <c r="E950" s="17" t="n">
        <v>2</v>
      </c>
      <c r="F950" s="17" t="n">
        <v>0</v>
      </c>
      <c r="G950" s="17" t="n">
        <v>2</v>
      </c>
      <c r="H950" s="17" t="n">
        <v>0</v>
      </c>
      <c r="I950" s="17" t="n">
        <v>0</v>
      </c>
      <c r="J950" s="5" t="n">
        <v>0</v>
      </c>
      <c r="K950" s="5" t="n">
        <v>5.3238894632774E-007</v>
      </c>
      <c r="L950" s="5" t="n">
        <v>0</v>
      </c>
      <c r="M950" s="5" t="n">
        <v>5.9968576465932E-007</v>
      </c>
      <c r="N950" s="5" t="n">
        <v>0</v>
      </c>
      <c r="O950" s="5" t="n">
        <v>0</v>
      </c>
      <c r="P950" s="4" t="n">
        <v>2</v>
      </c>
      <c r="Q950" s="4" t="n">
        <v>2</v>
      </c>
      <c r="R950" s="6" t="n">
        <v>5.3238894632774E-007</v>
      </c>
      <c r="S950" s="6" t="n">
        <v>5.9968576465932E-007</v>
      </c>
      <c r="U950" s="7" t="n">
        <v>1.12640536358948</v>
      </c>
      <c r="V950" s="18" t="b">
        <f aca="false">FALSE()</f>
        <v>0</v>
      </c>
    </row>
    <row r="951" customFormat="false" ht="12.8" hidden="false" customHeight="true" outlineLevel="0" collapsed="false">
      <c r="A951" s="14" t="s">
        <v>1921</v>
      </c>
      <c r="B951" s="15" t="s">
        <v>1922</v>
      </c>
      <c r="C951" s="15" t="n">
        <v>77</v>
      </c>
      <c r="D951" s="16" t="n">
        <v>3</v>
      </c>
      <c r="E951" s="17" t="n">
        <v>0</v>
      </c>
      <c r="F951" s="17" t="n">
        <v>1</v>
      </c>
      <c r="G951" s="17" t="n">
        <v>1</v>
      </c>
      <c r="H951" s="17" t="n">
        <v>0</v>
      </c>
      <c r="I951" s="17" t="n">
        <v>1</v>
      </c>
      <c r="J951" s="5" t="n">
        <v>9.3304209979259E-007</v>
      </c>
      <c r="K951" s="5" t="n">
        <v>0</v>
      </c>
      <c r="L951" s="5" t="n">
        <v>2.9692745409056E-007</v>
      </c>
      <c r="M951" s="5" t="n">
        <v>3.3488945299157E-007</v>
      </c>
      <c r="N951" s="5" t="n">
        <v>0</v>
      </c>
      <c r="O951" s="5" t="n">
        <v>2.629535521475E-007</v>
      </c>
      <c r="P951" s="4" t="n">
        <v>4</v>
      </c>
      <c r="Q951" s="4" t="n">
        <v>2</v>
      </c>
      <c r="R951" s="6" t="n">
        <v>1.22996955388315E-006</v>
      </c>
      <c r="S951" s="6" t="n">
        <v>5.9784300513907E-007</v>
      </c>
      <c r="U951" s="7" t="n">
        <v>0.486063255185151</v>
      </c>
      <c r="V951" s="18" t="b">
        <f aca="false">FALSE()</f>
        <v>0</v>
      </c>
    </row>
    <row r="952" customFormat="false" ht="12.8" hidden="false" customHeight="true" outlineLevel="0" collapsed="false">
      <c r="A952" s="14" t="s">
        <v>1923</v>
      </c>
      <c r="B952" s="15" t="s">
        <v>1924</v>
      </c>
      <c r="C952" s="15" t="n">
        <v>34</v>
      </c>
      <c r="D952" s="16" t="n">
        <v>0</v>
      </c>
      <c r="E952" s="17" t="n">
        <v>0</v>
      </c>
      <c r="F952" s="17" t="n">
        <v>0</v>
      </c>
      <c r="G952" s="17" t="n">
        <v>0</v>
      </c>
      <c r="H952" s="17" t="n">
        <v>0</v>
      </c>
      <c r="I952" s="17" t="n">
        <v>1</v>
      </c>
      <c r="J952" s="5" t="n">
        <v>0</v>
      </c>
      <c r="K952" s="5" t="n">
        <v>0</v>
      </c>
      <c r="L952" s="5" t="n">
        <v>0</v>
      </c>
      <c r="M952" s="5" t="n">
        <v>0</v>
      </c>
      <c r="N952" s="5" t="n">
        <v>0</v>
      </c>
      <c r="O952" s="5" t="n">
        <v>5.9551245633405E-007</v>
      </c>
      <c r="P952" s="4" t="n">
        <v>0</v>
      </c>
      <c r="Q952" s="4" t="n">
        <v>1</v>
      </c>
      <c r="R952" s="6" t="n">
        <v>0</v>
      </c>
      <c r="S952" s="6" t="n">
        <v>5.9551245633405E-007</v>
      </c>
      <c r="U952" s="7" t="s">
        <v>26</v>
      </c>
      <c r="V952" s="18" t="b">
        <f aca="false">FALSE()</f>
        <v>0</v>
      </c>
    </row>
    <row r="953" customFormat="false" ht="12.8" hidden="false" customHeight="true" outlineLevel="0" collapsed="false">
      <c r="A953" s="14" t="s">
        <v>1925</v>
      </c>
      <c r="B953" s="15" t="s">
        <v>1926</v>
      </c>
      <c r="C953" s="15" t="n">
        <v>44</v>
      </c>
      <c r="D953" s="16" t="n">
        <v>0</v>
      </c>
      <c r="E953" s="17" t="n">
        <v>0</v>
      </c>
      <c r="F953" s="17" t="n">
        <v>0</v>
      </c>
      <c r="G953" s="17" t="n">
        <v>1</v>
      </c>
      <c r="H953" s="17" t="n">
        <v>0</v>
      </c>
      <c r="I953" s="17" t="n">
        <v>0</v>
      </c>
      <c r="J953" s="5" t="n">
        <v>0</v>
      </c>
      <c r="K953" s="5" t="n">
        <v>0</v>
      </c>
      <c r="L953" s="5" t="n">
        <v>0</v>
      </c>
      <c r="M953" s="5" t="n">
        <v>5.8605654273524E-007</v>
      </c>
      <c r="N953" s="5" t="n">
        <v>0</v>
      </c>
      <c r="O953" s="5" t="n">
        <v>0</v>
      </c>
      <c r="P953" s="4" t="n">
        <v>0</v>
      </c>
      <c r="Q953" s="4" t="n">
        <v>1</v>
      </c>
      <c r="R953" s="6" t="n">
        <v>0</v>
      </c>
      <c r="S953" s="6" t="n">
        <v>5.8605654273524E-007</v>
      </c>
      <c r="U953" s="7" t="s">
        <v>26</v>
      </c>
      <c r="V953" s="18" t="b">
        <f aca="false">FALSE()</f>
        <v>0</v>
      </c>
    </row>
    <row r="954" customFormat="false" ht="12.8" hidden="false" customHeight="true" outlineLevel="0" collapsed="false">
      <c r="A954" s="14" t="s">
        <v>1927</v>
      </c>
      <c r="B954" s="15" t="s">
        <v>1928</v>
      </c>
      <c r="C954" s="15" t="n">
        <v>79</v>
      </c>
      <c r="D954" s="16" t="n">
        <v>0</v>
      </c>
      <c r="E954" s="17" t="n">
        <v>0</v>
      </c>
      <c r="F954" s="17" t="n">
        <v>3</v>
      </c>
      <c r="G954" s="17" t="n">
        <v>1</v>
      </c>
      <c r="H954" s="17" t="n">
        <v>0</v>
      </c>
      <c r="I954" s="17" t="n">
        <v>1</v>
      </c>
      <c r="J954" s="5" t="n">
        <v>0</v>
      </c>
      <c r="K954" s="5" t="n">
        <v>0</v>
      </c>
      <c r="L954" s="5" t="n">
        <v>8.6823091006228E-007</v>
      </c>
      <c r="M954" s="5" t="n">
        <v>3.2641123899178E-007</v>
      </c>
      <c r="N954" s="5" t="n">
        <v>0</v>
      </c>
      <c r="O954" s="5" t="n">
        <v>2.562965001944E-007</v>
      </c>
      <c r="P954" s="4" t="n">
        <v>3</v>
      </c>
      <c r="Q954" s="4" t="n">
        <v>2</v>
      </c>
      <c r="R954" s="6" t="n">
        <v>8.6823091006228E-007</v>
      </c>
      <c r="S954" s="6" t="n">
        <v>5.8270773918618E-007</v>
      </c>
      <c r="U954" s="7" t="n">
        <v>0.671143738875164</v>
      </c>
      <c r="V954" s="18" t="b">
        <f aca="false">FALSE()</f>
        <v>0</v>
      </c>
    </row>
    <row r="955" customFormat="false" ht="12.8" hidden="false" customHeight="true" outlineLevel="0" collapsed="false">
      <c r="A955" s="14" t="s">
        <v>1929</v>
      </c>
      <c r="B955" s="15" t="s">
        <v>1930</v>
      </c>
      <c r="C955" s="15" t="n">
        <v>40</v>
      </c>
      <c r="D955" s="16" t="n">
        <v>1</v>
      </c>
      <c r="E955" s="17" t="n">
        <v>0</v>
      </c>
      <c r="F955" s="17" t="n">
        <v>0</v>
      </c>
      <c r="G955" s="17" t="n">
        <v>0</v>
      </c>
      <c r="H955" s="17" t="n">
        <v>1</v>
      </c>
      <c r="I955" s="17" t="n">
        <v>0</v>
      </c>
      <c r="J955" s="5" t="n">
        <v>5.9870201403358E-007</v>
      </c>
      <c r="K955" s="5" t="n">
        <v>0</v>
      </c>
      <c r="L955" s="5" t="n">
        <v>0</v>
      </c>
      <c r="M955" s="5" t="n">
        <v>0</v>
      </c>
      <c r="N955" s="5" t="n">
        <v>5.7314473050735E-007</v>
      </c>
      <c r="O955" s="5" t="n">
        <v>0</v>
      </c>
      <c r="P955" s="4" t="n">
        <v>1</v>
      </c>
      <c r="Q955" s="4" t="n">
        <v>1</v>
      </c>
      <c r="R955" s="6" t="n">
        <v>5.9870201403358E-007</v>
      </c>
      <c r="S955" s="6" t="n">
        <v>5.7314473050735E-007</v>
      </c>
      <c r="U955" s="7" t="n">
        <v>0.957312180471813</v>
      </c>
      <c r="V955" s="18" t="b">
        <f aca="false">FALSE()</f>
        <v>0</v>
      </c>
    </row>
    <row r="956" customFormat="false" ht="12.8" hidden="false" customHeight="true" outlineLevel="0" collapsed="false">
      <c r="A956" s="14" t="s">
        <v>1931</v>
      </c>
      <c r="B956" s="15" t="s">
        <v>1932</v>
      </c>
      <c r="C956" s="15" t="n">
        <v>85</v>
      </c>
      <c r="D956" s="16" t="n">
        <v>0</v>
      </c>
      <c r="E956" s="17" t="n">
        <v>3</v>
      </c>
      <c r="F956" s="17" t="n">
        <v>0</v>
      </c>
      <c r="G956" s="17" t="n">
        <v>1</v>
      </c>
      <c r="H956" s="17" t="n">
        <v>1</v>
      </c>
      <c r="I956" s="17" t="n">
        <v>0</v>
      </c>
      <c r="J956" s="5" t="n">
        <v>0</v>
      </c>
      <c r="K956" s="5" t="n">
        <v>8.0797851854445E-007</v>
      </c>
      <c r="L956" s="5" t="n">
        <v>0</v>
      </c>
      <c r="M956" s="5" t="n">
        <v>3.0337044565119E-007</v>
      </c>
      <c r="N956" s="5" t="n">
        <v>2.6971516729758E-007</v>
      </c>
      <c r="O956" s="5" t="n">
        <v>0</v>
      </c>
      <c r="P956" s="4" t="n">
        <v>3</v>
      </c>
      <c r="Q956" s="4" t="n">
        <v>2</v>
      </c>
      <c r="R956" s="6" t="n">
        <v>8.0797851854445E-007</v>
      </c>
      <c r="S956" s="6" t="n">
        <v>5.7308561294876E-007</v>
      </c>
      <c r="U956" s="7" t="n">
        <v>0.709283229436786</v>
      </c>
      <c r="V956" s="18" t="b">
        <f aca="false">FALSE()</f>
        <v>0</v>
      </c>
    </row>
    <row r="957" customFormat="false" ht="12.8" hidden="false" customHeight="true" outlineLevel="0" collapsed="false">
      <c r="A957" s="14" t="s">
        <v>1933</v>
      </c>
      <c r="B957" s="15" t="s">
        <v>1934</v>
      </c>
      <c r="C957" s="15" t="n">
        <v>45</v>
      </c>
      <c r="D957" s="16" t="n">
        <v>0</v>
      </c>
      <c r="E957" s="17" t="n">
        <v>0</v>
      </c>
      <c r="F957" s="17" t="n">
        <v>0</v>
      </c>
      <c r="G957" s="17" t="n">
        <v>1</v>
      </c>
      <c r="H957" s="17" t="n">
        <v>0</v>
      </c>
      <c r="I957" s="17" t="n">
        <v>0</v>
      </c>
      <c r="J957" s="5" t="n">
        <v>0</v>
      </c>
      <c r="K957" s="5" t="n">
        <v>0</v>
      </c>
      <c r="L957" s="5" t="n">
        <v>0</v>
      </c>
      <c r="M957" s="5" t="n">
        <v>5.7303306400779E-007</v>
      </c>
      <c r="N957" s="5" t="n">
        <v>0</v>
      </c>
      <c r="O957" s="5" t="n">
        <v>0</v>
      </c>
      <c r="P957" s="4" t="n">
        <v>0</v>
      </c>
      <c r="Q957" s="4" t="n">
        <v>1</v>
      </c>
      <c r="R957" s="6" t="n">
        <v>0</v>
      </c>
      <c r="S957" s="6" t="n">
        <v>5.7303306400779E-007</v>
      </c>
      <c r="U957" s="7" t="s">
        <v>26</v>
      </c>
      <c r="V957" s="18" t="b">
        <f aca="false">FALSE()</f>
        <v>0</v>
      </c>
    </row>
    <row r="958" customFormat="false" ht="12.8" hidden="false" customHeight="true" outlineLevel="0" collapsed="false">
      <c r="A958" s="14" t="s">
        <v>1935</v>
      </c>
      <c r="B958" s="15" t="s">
        <v>1936</v>
      </c>
      <c r="C958" s="15" t="n">
        <v>45</v>
      </c>
      <c r="D958" s="16" t="n">
        <v>0</v>
      </c>
      <c r="E958" s="17" t="n">
        <v>0</v>
      </c>
      <c r="F958" s="17" t="n">
        <v>0</v>
      </c>
      <c r="G958" s="17" t="n">
        <v>1</v>
      </c>
      <c r="H958" s="17" t="n">
        <v>0</v>
      </c>
      <c r="I958" s="17" t="n">
        <v>0</v>
      </c>
      <c r="J958" s="5" t="n">
        <v>0</v>
      </c>
      <c r="K958" s="5" t="n">
        <v>0</v>
      </c>
      <c r="L958" s="5" t="n">
        <v>0</v>
      </c>
      <c r="M958" s="5" t="n">
        <v>5.7303306400779E-007</v>
      </c>
      <c r="N958" s="5" t="n">
        <v>0</v>
      </c>
      <c r="O958" s="5" t="n">
        <v>0</v>
      </c>
      <c r="P958" s="4" t="n">
        <v>0</v>
      </c>
      <c r="Q958" s="4" t="n">
        <v>1</v>
      </c>
      <c r="R958" s="6" t="n">
        <v>0</v>
      </c>
      <c r="S958" s="6" t="n">
        <v>5.7303306400779E-007</v>
      </c>
      <c r="U958" s="7" t="s">
        <v>26</v>
      </c>
      <c r="V958" s="18" t="b">
        <f aca="false">FALSE()</f>
        <v>0</v>
      </c>
    </row>
    <row r="959" customFormat="false" ht="12.8" hidden="false" customHeight="true" outlineLevel="0" collapsed="false">
      <c r="A959" s="14" t="s">
        <v>1937</v>
      </c>
      <c r="B959" s="15" t="s">
        <v>1938</v>
      </c>
      <c r="C959" s="15" t="n">
        <v>71</v>
      </c>
      <c r="D959" s="16" t="n">
        <v>1</v>
      </c>
      <c r="E959" s="17" t="n">
        <v>0</v>
      </c>
      <c r="F959" s="17" t="n">
        <v>1</v>
      </c>
      <c r="G959" s="17" t="n">
        <v>0</v>
      </c>
      <c r="H959" s="17" t="n">
        <v>0</v>
      </c>
      <c r="I959" s="17" t="n">
        <v>2</v>
      </c>
      <c r="J959" s="5" t="n">
        <v>3.3729690931469E-007</v>
      </c>
      <c r="K959" s="5" t="n">
        <v>0</v>
      </c>
      <c r="L959" s="5" t="n">
        <v>3.2201991499962E-007</v>
      </c>
      <c r="M959" s="5" t="n">
        <v>0</v>
      </c>
      <c r="N959" s="5" t="n">
        <v>0</v>
      </c>
      <c r="O959" s="5" t="n">
        <v>5.7034995817909E-007</v>
      </c>
      <c r="P959" s="4" t="n">
        <v>2</v>
      </c>
      <c r="Q959" s="4" t="n">
        <v>2</v>
      </c>
      <c r="R959" s="6" t="n">
        <v>6.5931682431431E-007</v>
      </c>
      <c r="S959" s="6" t="n">
        <v>5.7034995817909E-007</v>
      </c>
      <c r="U959" s="7" t="n">
        <v>0.865062041716061</v>
      </c>
      <c r="V959" s="18" t="b">
        <f aca="false">FALSE()</f>
        <v>0</v>
      </c>
    </row>
    <row r="960" customFormat="false" ht="12.8" hidden="false" customHeight="true" outlineLevel="0" collapsed="false">
      <c r="A960" s="14" t="s">
        <v>1939</v>
      </c>
      <c r="B960" s="15" t="s">
        <v>1940</v>
      </c>
      <c r="C960" s="15" t="n">
        <v>115</v>
      </c>
      <c r="D960" s="16" t="n">
        <v>1</v>
      </c>
      <c r="E960" s="17" t="n">
        <v>3</v>
      </c>
      <c r="F960" s="17" t="n">
        <v>0</v>
      </c>
      <c r="G960" s="17" t="n">
        <v>0</v>
      </c>
      <c r="H960" s="17" t="n">
        <v>1</v>
      </c>
      <c r="I960" s="17" t="n">
        <v>2</v>
      </c>
      <c r="J960" s="5" t="n">
        <v>2.0824417879429E-007</v>
      </c>
      <c r="K960" s="5" t="n">
        <v>5.9720151370677E-007</v>
      </c>
      <c r="L960" s="5" t="n">
        <v>0</v>
      </c>
      <c r="M960" s="5" t="n">
        <v>0</v>
      </c>
      <c r="N960" s="5" t="n">
        <v>1.9935468887212E-007</v>
      </c>
      <c r="O960" s="5" t="n">
        <v>3.5212910461492E-007</v>
      </c>
      <c r="P960" s="4" t="n">
        <v>4</v>
      </c>
      <c r="Q960" s="4" t="n">
        <v>3</v>
      </c>
      <c r="R960" s="6" t="n">
        <v>8.0544569250106E-007</v>
      </c>
      <c r="S960" s="6" t="n">
        <v>5.5148379348704E-007</v>
      </c>
      <c r="U960" s="7" t="n">
        <v>0.684693950965928</v>
      </c>
      <c r="V960" s="18" t="b">
        <f aca="false">FALSE()</f>
        <v>0</v>
      </c>
    </row>
    <row r="961" customFormat="false" ht="12.8" hidden="false" customHeight="true" outlineLevel="0" collapsed="false">
      <c r="A961" s="14" t="s">
        <v>1941</v>
      </c>
      <c r="B961" s="15" t="s">
        <v>1942</v>
      </c>
      <c r="C961" s="15" t="n">
        <v>37</v>
      </c>
      <c r="D961" s="16" t="n">
        <v>1</v>
      </c>
      <c r="E961" s="17" t="n">
        <v>1</v>
      </c>
      <c r="F961" s="17" t="n">
        <v>1</v>
      </c>
      <c r="G961" s="17" t="n">
        <v>0</v>
      </c>
      <c r="H961" s="17" t="n">
        <v>0</v>
      </c>
      <c r="I961" s="17" t="n">
        <v>1</v>
      </c>
      <c r="J961" s="5" t="n">
        <v>6.4724542057684E-007</v>
      </c>
      <c r="K961" s="5" t="n">
        <v>6.1872228897548E-007</v>
      </c>
      <c r="L961" s="5" t="n">
        <v>6.1793010716144E-007</v>
      </c>
      <c r="M961" s="5" t="n">
        <v>0</v>
      </c>
      <c r="N961" s="5" t="n">
        <v>0</v>
      </c>
      <c r="O961" s="5" t="n">
        <v>5.4722766257723E-007</v>
      </c>
      <c r="P961" s="4" t="n">
        <v>3</v>
      </c>
      <c r="Q961" s="4" t="n">
        <v>1</v>
      </c>
      <c r="R961" s="6" t="n">
        <v>1.88389781671376E-006</v>
      </c>
      <c r="S961" s="6" t="n">
        <v>5.4722766257723E-007</v>
      </c>
      <c r="U961" s="7" t="n">
        <v>0.290476297452167</v>
      </c>
      <c r="V961" s="18" t="b">
        <f aca="false">FALSE()</f>
        <v>0</v>
      </c>
    </row>
    <row r="962" customFormat="false" ht="12.8" hidden="false" customHeight="true" outlineLevel="0" collapsed="false">
      <c r="A962" s="14" t="s">
        <v>1943</v>
      </c>
      <c r="B962" s="15" t="s">
        <v>1944</v>
      </c>
      <c r="C962" s="15" t="n">
        <v>253</v>
      </c>
      <c r="D962" s="16" t="n">
        <v>4</v>
      </c>
      <c r="E962" s="17" t="n">
        <v>0</v>
      </c>
      <c r="F962" s="17" t="n">
        <v>1</v>
      </c>
      <c r="G962" s="17" t="n">
        <v>3</v>
      </c>
      <c r="H962" s="17" t="n">
        <v>0</v>
      </c>
      <c r="I962" s="17" t="n">
        <v>3</v>
      </c>
      <c r="J962" s="5" t="n">
        <v>3.7862577962598E-007</v>
      </c>
      <c r="K962" s="5" t="n">
        <v>0</v>
      </c>
      <c r="L962" s="5" t="n">
        <v>9.0369225158E-008</v>
      </c>
      <c r="M962" s="5" t="n">
        <v>3.057686309923E-007</v>
      </c>
      <c r="N962" s="5" t="n">
        <v>0</v>
      </c>
      <c r="O962" s="5" t="n">
        <v>2.4008802587381E-007</v>
      </c>
      <c r="P962" s="4" t="n">
        <v>5</v>
      </c>
      <c r="Q962" s="4" t="n">
        <v>6</v>
      </c>
      <c r="R962" s="6" t="n">
        <v>4.6899500478397E-007</v>
      </c>
      <c r="S962" s="6" t="n">
        <v>5.4585665686611E-007</v>
      </c>
      <c r="U962" s="7" t="n">
        <v>1.16388586509048</v>
      </c>
      <c r="V962" s="18" t="b">
        <f aca="false">FALSE()</f>
        <v>0</v>
      </c>
    </row>
    <row r="963" customFormat="false" ht="12.8" hidden="false" customHeight="true" outlineLevel="0" collapsed="false">
      <c r="A963" s="14" t="s">
        <v>1945</v>
      </c>
      <c r="B963" s="15" t="s">
        <v>1946</v>
      </c>
      <c r="C963" s="15" t="n">
        <v>42</v>
      </c>
      <c r="D963" s="16" t="n">
        <v>0</v>
      </c>
      <c r="E963" s="17" t="n">
        <v>0</v>
      </c>
      <c r="F963" s="17" t="n">
        <v>0</v>
      </c>
      <c r="G963" s="17" t="n">
        <v>0</v>
      </c>
      <c r="H963" s="17" t="n">
        <v>1</v>
      </c>
      <c r="I963" s="17" t="n">
        <v>0</v>
      </c>
      <c r="J963" s="5" t="n">
        <v>0</v>
      </c>
      <c r="K963" s="5" t="n">
        <v>0</v>
      </c>
      <c r="L963" s="5" t="n">
        <v>0</v>
      </c>
      <c r="M963" s="5" t="n">
        <v>0</v>
      </c>
      <c r="N963" s="5" t="n">
        <v>5.4585212429271E-007</v>
      </c>
      <c r="O963" s="5" t="n">
        <v>0</v>
      </c>
      <c r="P963" s="4" t="n">
        <v>0</v>
      </c>
      <c r="Q963" s="4" t="n">
        <v>1</v>
      </c>
      <c r="R963" s="6" t="n">
        <v>0</v>
      </c>
      <c r="S963" s="6" t="n">
        <v>5.4585212429271E-007</v>
      </c>
      <c r="U963" s="7" t="s">
        <v>26</v>
      </c>
      <c r="V963" s="18" t="b">
        <f aca="false">FALSE()</f>
        <v>0</v>
      </c>
    </row>
    <row r="964" customFormat="false" ht="12.8" hidden="false" customHeight="true" outlineLevel="0" collapsed="false">
      <c r="A964" s="14" t="s">
        <v>1947</v>
      </c>
      <c r="B964" s="15" t="s">
        <v>1948</v>
      </c>
      <c r="C964" s="15" t="n">
        <v>85</v>
      </c>
      <c r="D964" s="16" t="n">
        <v>5</v>
      </c>
      <c r="E964" s="17" t="n">
        <v>0</v>
      </c>
      <c r="F964" s="17" t="n">
        <v>1</v>
      </c>
      <c r="G964" s="17" t="n">
        <v>1</v>
      </c>
      <c r="H964" s="17" t="n">
        <v>0</v>
      </c>
      <c r="I964" s="17" t="n">
        <v>1</v>
      </c>
      <c r="J964" s="5" t="n">
        <v>1.40871062125547E-006</v>
      </c>
      <c r="K964" s="5" t="n">
        <v>0</v>
      </c>
      <c r="L964" s="5" t="n">
        <v>2.6898134076439E-007</v>
      </c>
      <c r="M964" s="5" t="n">
        <v>3.0337044565119E-007</v>
      </c>
      <c r="N964" s="5" t="n">
        <v>0</v>
      </c>
      <c r="O964" s="5" t="n">
        <v>2.3820498253362E-007</v>
      </c>
      <c r="P964" s="4" t="n">
        <v>6</v>
      </c>
      <c r="Q964" s="4" t="n">
        <v>2</v>
      </c>
      <c r="R964" s="6" t="n">
        <v>1.67769196201986E-006</v>
      </c>
      <c r="S964" s="6" t="n">
        <v>5.415754281848E-007</v>
      </c>
      <c r="U964" s="7" t="n">
        <v>0.322809812793508</v>
      </c>
      <c r="V964" s="18" t="b">
        <f aca="false">FALSE()</f>
        <v>0</v>
      </c>
    </row>
    <row r="965" customFormat="false" ht="12.8" hidden="false" customHeight="true" outlineLevel="0" collapsed="false">
      <c r="A965" s="14" t="s">
        <v>1949</v>
      </c>
      <c r="B965" s="15" t="s">
        <v>1950</v>
      </c>
      <c r="C965" s="15" t="n">
        <v>87</v>
      </c>
      <c r="D965" s="16" t="n">
        <v>3</v>
      </c>
      <c r="E965" s="17" t="n">
        <v>0</v>
      </c>
      <c r="F965" s="17" t="n">
        <v>3</v>
      </c>
      <c r="G965" s="17" t="n">
        <v>1</v>
      </c>
      <c r="H965" s="17" t="n">
        <v>0</v>
      </c>
      <c r="I965" s="17" t="n">
        <v>1</v>
      </c>
      <c r="J965" s="5" t="n">
        <v>8.2579588142562E-007</v>
      </c>
      <c r="K965" s="5" t="n">
        <v>0</v>
      </c>
      <c r="L965" s="5" t="n">
        <v>7.8839358499908E-007</v>
      </c>
      <c r="M965" s="5" t="n">
        <v>2.9639641241782E-007</v>
      </c>
      <c r="N965" s="5" t="n">
        <v>0</v>
      </c>
      <c r="O965" s="5" t="n">
        <v>2.3272900592365E-007</v>
      </c>
      <c r="P965" s="4" t="n">
        <v>6</v>
      </c>
      <c r="Q965" s="4" t="n">
        <v>2</v>
      </c>
      <c r="R965" s="6" t="n">
        <v>1.6141894664247E-006</v>
      </c>
      <c r="S965" s="6" t="n">
        <v>5.2912541834148E-007</v>
      </c>
      <c r="U965" s="7" t="n">
        <v>0.327796351882686</v>
      </c>
      <c r="V965" s="18" t="b">
        <f aca="false">FALSE()</f>
        <v>0</v>
      </c>
    </row>
    <row r="966" customFormat="false" ht="12.8" hidden="false" customHeight="true" outlineLevel="0" collapsed="false">
      <c r="A966" s="14" t="s">
        <v>1951</v>
      </c>
      <c r="B966" s="15" t="s">
        <v>1952</v>
      </c>
      <c r="C966" s="15" t="n">
        <v>117</v>
      </c>
      <c r="D966" s="16" t="n">
        <v>0</v>
      </c>
      <c r="E966" s="17" t="n">
        <v>0</v>
      </c>
      <c r="F966" s="17" t="n">
        <v>0</v>
      </c>
      <c r="G966" s="17" t="n">
        <v>0</v>
      </c>
      <c r="H966" s="17" t="n">
        <v>0</v>
      </c>
      <c r="I966" s="17" t="n">
        <v>3</v>
      </c>
      <c r="J966" s="5" t="n">
        <v>0</v>
      </c>
      <c r="K966" s="5" t="n">
        <v>0</v>
      </c>
      <c r="L966" s="5" t="n">
        <v>0</v>
      </c>
      <c r="M966" s="5" t="n">
        <v>0</v>
      </c>
      <c r="N966" s="5" t="n">
        <v>0</v>
      </c>
      <c r="O966" s="5" t="n">
        <v>5.1916470552199E-007</v>
      </c>
      <c r="P966" s="4" t="n">
        <v>0</v>
      </c>
      <c r="Q966" s="4" t="n">
        <v>3</v>
      </c>
      <c r="R966" s="6" t="n">
        <v>0</v>
      </c>
      <c r="S966" s="6" t="n">
        <v>5.1916470552199E-007</v>
      </c>
      <c r="U966" s="7" t="s">
        <v>26</v>
      </c>
      <c r="V966" s="18" t="b">
        <f aca="false">FALSE()</f>
        <v>0</v>
      </c>
    </row>
    <row r="967" customFormat="false" ht="12.8" hidden="false" customHeight="true" outlineLevel="0" collapsed="false">
      <c r="A967" s="14" t="s">
        <v>1953</v>
      </c>
      <c r="B967" s="15" t="s">
        <v>1954</v>
      </c>
      <c r="C967" s="15" t="n">
        <v>128</v>
      </c>
      <c r="D967" s="16" t="n">
        <v>2</v>
      </c>
      <c r="E967" s="17" t="n">
        <v>0</v>
      </c>
      <c r="F967" s="17" t="n">
        <v>3</v>
      </c>
      <c r="G967" s="17" t="n">
        <v>1</v>
      </c>
      <c r="H967" s="17" t="n">
        <v>0</v>
      </c>
      <c r="I967" s="17" t="n">
        <v>2</v>
      </c>
      <c r="J967" s="5" t="n">
        <v>3.7418875877099E-007</v>
      </c>
      <c r="K967" s="5" t="n">
        <v>0</v>
      </c>
      <c r="L967" s="5" t="n">
        <v>5.3586126480406E-007</v>
      </c>
      <c r="M967" s="5" t="n">
        <v>2.0145693656524E-007</v>
      </c>
      <c r="N967" s="5" t="n">
        <v>0</v>
      </c>
      <c r="O967" s="5" t="n">
        <v>3.1636599242746E-007</v>
      </c>
      <c r="P967" s="4" t="n">
        <v>5</v>
      </c>
      <c r="Q967" s="4" t="n">
        <v>3</v>
      </c>
      <c r="R967" s="6" t="n">
        <v>9.1005002357505E-007</v>
      </c>
      <c r="S967" s="6" t="n">
        <v>5.178229289927E-007</v>
      </c>
      <c r="U967" s="7" t="n">
        <v>0.569004906959384</v>
      </c>
      <c r="V967" s="18" t="b">
        <f aca="false">FALSE()</f>
        <v>0</v>
      </c>
    </row>
    <row r="968" customFormat="false" ht="12.8" hidden="false" customHeight="true" outlineLevel="0" collapsed="false">
      <c r="A968" s="14" t="s">
        <v>1955</v>
      </c>
      <c r="B968" s="15" t="s">
        <v>1956</v>
      </c>
      <c r="C968" s="15" t="n">
        <v>50</v>
      </c>
      <c r="D968" s="16" t="n">
        <v>0</v>
      </c>
      <c r="E968" s="17" t="n">
        <v>0</v>
      </c>
      <c r="F968" s="17" t="n">
        <v>0</v>
      </c>
      <c r="G968" s="17" t="n">
        <v>1</v>
      </c>
      <c r="H968" s="17" t="n">
        <v>0</v>
      </c>
      <c r="I968" s="17" t="n">
        <v>0</v>
      </c>
      <c r="J968" s="5" t="n">
        <v>0</v>
      </c>
      <c r="K968" s="5" t="n">
        <v>0</v>
      </c>
      <c r="L968" s="5" t="n">
        <v>0</v>
      </c>
      <c r="M968" s="5" t="n">
        <v>5.1572975760701E-007</v>
      </c>
      <c r="N968" s="5" t="n">
        <v>0</v>
      </c>
      <c r="O968" s="5" t="n">
        <v>0</v>
      </c>
      <c r="P968" s="4" t="n">
        <v>0</v>
      </c>
      <c r="Q968" s="4" t="n">
        <v>1</v>
      </c>
      <c r="R968" s="6" t="n">
        <v>0</v>
      </c>
      <c r="S968" s="6" t="n">
        <v>5.1572975760701E-007</v>
      </c>
      <c r="U968" s="7" t="s">
        <v>26</v>
      </c>
      <c r="V968" s="18" t="b">
        <f aca="false">FALSE()</f>
        <v>0</v>
      </c>
    </row>
    <row r="969" customFormat="false" ht="12.8" hidden="false" customHeight="true" outlineLevel="0" collapsed="false">
      <c r="A969" s="14" t="s">
        <v>1957</v>
      </c>
      <c r="B969" s="15" t="s">
        <v>1958</v>
      </c>
      <c r="C969" s="15" t="n">
        <v>50</v>
      </c>
      <c r="D969" s="16" t="n">
        <v>2</v>
      </c>
      <c r="E969" s="17" t="n">
        <v>2</v>
      </c>
      <c r="F969" s="17" t="n">
        <v>0</v>
      </c>
      <c r="G969" s="17" t="n">
        <v>1</v>
      </c>
      <c r="H969" s="17" t="n">
        <v>0</v>
      </c>
      <c r="I969" s="17" t="n">
        <v>0</v>
      </c>
      <c r="J969" s="5" t="n">
        <v>9.5792322245372E-007</v>
      </c>
      <c r="K969" s="5" t="n">
        <v>9.1570898768371E-007</v>
      </c>
      <c r="L969" s="5" t="n">
        <v>0</v>
      </c>
      <c r="M969" s="5" t="n">
        <v>5.1572975760701E-007</v>
      </c>
      <c r="N969" s="5" t="n">
        <v>0</v>
      </c>
      <c r="O969" s="5" t="n">
        <v>0</v>
      </c>
      <c r="P969" s="4" t="n">
        <v>4</v>
      </c>
      <c r="Q969" s="4" t="n">
        <v>1</v>
      </c>
      <c r="R969" s="6" t="n">
        <v>1.87363221013743E-006</v>
      </c>
      <c r="S969" s="6" t="n">
        <v>5.1572975760701E-007</v>
      </c>
      <c r="U969" s="7" t="n">
        <v>0.275256667139163</v>
      </c>
      <c r="V969" s="18" t="b">
        <f aca="false">FALSE()</f>
        <v>0</v>
      </c>
    </row>
    <row r="970" customFormat="false" ht="12.8" hidden="false" customHeight="true" outlineLevel="0" collapsed="false">
      <c r="A970" s="14" t="s">
        <v>1959</v>
      </c>
      <c r="B970" s="15" t="s">
        <v>1960</v>
      </c>
      <c r="C970" s="15" t="n">
        <v>136</v>
      </c>
      <c r="D970" s="16" t="n">
        <v>0</v>
      </c>
      <c r="E970" s="17" t="n">
        <v>2</v>
      </c>
      <c r="F970" s="17" t="n">
        <v>0</v>
      </c>
      <c r="G970" s="17" t="n">
        <v>1</v>
      </c>
      <c r="H970" s="17" t="n">
        <v>1</v>
      </c>
      <c r="I970" s="17" t="n">
        <v>1</v>
      </c>
      <c r="J970" s="5" t="n">
        <v>0</v>
      </c>
      <c r="K970" s="5" t="n">
        <v>3.3665771606019E-007</v>
      </c>
      <c r="L970" s="5" t="n">
        <v>0</v>
      </c>
      <c r="M970" s="5" t="n">
        <v>1.8960652853199E-007</v>
      </c>
      <c r="N970" s="5" t="n">
        <v>1.6857197956099E-007</v>
      </c>
      <c r="O970" s="5" t="n">
        <v>1.4887811408351E-007</v>
      </c>
      <c r="P970" s="4" t="n">
        <v>2</v>
      </c>
      <c r="Q970" s="4" t="n">
        <v>3</v>
      </c>
      <c r="R970" s="6" t="n">
        <v>3.3665771606019E-007</v>
      </c>
      <c r="S970" s="6" t="n">
        <v>5.0705662217649E-007</v>
      </c>
      <c r="U970" s="7" t="n">
        <v>1.50614882115411</v>
      </c>
      <c r="V970" s="18" t="b">
        <f aca="false">FALSE()</f>
        <v>0</v>
      </c>
    </row>
    <row r="971" customFormat="false" ht="12.8" hidden="false" customHeight="true" outlineLevel="0" collapsed="false">
      <c r="A971" s="14" t="s">
        <v>1961</v>
      </c>
      <c r="B971" s="15" t="s">
        <v>1962</v>
      </c>
      <c r="C971" s="15" t="n">
        <v>120</v>
      </c>
      <c r="D971" s="16" t="n">
        <v>4</v>
      </c>
      <c r="E971" s="17" t="n">
        <v>0</v>
      </c>
      <c r="F971" s="17" t="n">
        <v>3</v>
      </c>
      <c r="G971" s="17" t="n">
        <v>0</v>
      </c>
      <c r="H971" s="17" t="n">
        <v>0</v>
      </c>
      <c r="I971" s="17" t="n">
        <v>3</v>
      </c>
      <c r="J971" s="5" t="n">
        <v>7.9826935204477E-007</v>
      </c>
      <c r="K971" s="5" t="n">
        <v>0</v>
      </c>
      <c r="L971" s="5" t="n">
        <v>5.7158534912433E-007</v>
      </c>
      <c r="M971" s="5" t="n">
        <v>0</v>
      </c>
      <c r="N971" s="5" t="n">
        <v>0</v>
      </c>
      <c r="O971" s="5" t="n">
        <v>5.0618558788394E-007</v>
      </c>
      <c r="P971" s="4" t="n">
        <v>7</v>
      </c>
      <c r="Q971" s="4" t="n">
        <v>3</v>
      </c>
      <c r="R971" s="6" t="n">
        <v>1.3698547011691E-006</v>
      </c>
      <c r="S971" s="6" t="n">
        <v>5.0618558788394E-007</v>
      </c>
      <c r="U971" s="7" t="n">
        <v>0.369517721442967</v>
      </c>
      <c r="V971" s="18" t="b">
        <f aca="false">FALSE()</f>
        <v>0</v>
      </c>
    </row>
    <row r="972" customFormat="false" ht="12.8" hidden="false" customHeight="true" outlineLevel="0" collapsed="false">
      <c r="A972" s="14" t="s">
        <v>1963</v>
      </c>
      <c r="B972" s="15" t="s">
        <v>1964</v>
      </c>
      <c r="C972" s="15" t="n">
        <v>92</v>
      </c>
      <c r="D972" s="16" t="n">
        <v>1</v>
      </c>
      <c r="E972" s="17" t="n">
        <v>1</v>
      </c>
      <c r="F972" s="17" t="n">
        <v>2</v>
      </c>
      <c r="G972" s="17" t="n">
        <v>1</v>
      </c>
      <c r="H972" s="17" t="n">
        <v>0</v>
      </c>
      <c r="I972" s="17" t="n">
        <v>1</v>
      </c>
      <c r="J972" s="5" t="n">
        <v>2.6030522349286E-007</v>
      </c>
      <c r="K972" s="5" t="n">
        <v>2.4883396404449E-007</v>
      </c>
      <c r="L972" s="5" t="n">
        <v>4.9703073836898E-007</v>
      </c>
      <c r="M972" s="5" t="n">
        <v>2.8028791174294E-007</v>
      </c>
      <c r="N972" s="5" t="n">
        <v>0</v>
      </c>
      <c r="O972" s="5" t="n">
        <v>2.2008069038432E-007</v>
      </c>
      <c r="P972" s="4" t="n">
        <v>4</v>
      </c>
      <c r="Q972" s="4" t="n">
        <v>2</v>
      </c>
      <c r="R972" s="6" t="n">
        <v>1.00616992590633E-006</v>
      </c>
      <c r="S972" s="6" t="n">
        <v>5.0036860212727E-007</v>
      </c>
      <c r="U972" s="7" t="n">
        <v>0.497300296146843</v>
      </c>
      <c r="V972" s="18" t="b">
        <f aca="false">FALSE()</f>
        <v>0</v>
      </c>
    </row>
    <row r="973" customFormat="false" ht="12.8" hidden="false" customHeight="true" outlineLevel="0" collapsed="false">
      <c r="A973" s="14" t="s">
        <v>1965</v>
      </c>
      <c r="B973" s="15" t="s">
        <v>1966</v>
      </c>
      <c r="C973" s="15" t="n">
        <v>41</v>
      </c>
      <c r="D973" s="16" t="n">
        <v>0</v>
      </c>
      <c r="E973" s="17" t="n">
        <v>0</v>
      </c>
      <c r="F973" s="17" t="n">
        <v>0</v>
      </c>
      <c r="G973" s="17" t="n">
        <v>0</v>
      </c>
      <c r="H973" s="17" t="n">
        <v>0</v>
      </c>
      <c r="I973" s="17" t="n">
        <v>1</v>
      </c>
      <c r="J973" s="5" t="n">
        <v>0</v>
      </c>
      <c r="K973" s="5" t="n">
        <v>0</v>
      </c>
      <c r="L973" s="5" t="n">
        <v>0</v>
      </c>
      <c r="M973" s="5" t="n">
        <v>0</v>
      </c>
      <c r="N973" s="5" t="n">
        <v>0</v>
      </c>
      <c r="O973" s="5" t="n">
        <v>4.9383959793555E-007</v>
      </c>
      <c r="P973" s="4" t="n">
        <v>0</v>
      </c>
      <c r="Q973" s="4" t="n">
        <v>1</v>
      </c>
      <c r="R973" s="6" t="n">
        <v>0</v>
      </c>
      <c r="S973" s="6" t="n">
        <v>4.9383959793555E-007</v>
      </c>
      <c r="U973" s="7" t="s">
        <v>26</v>
      </c>
      <c r="V973" s="18" t="b">
        <f aca="false">FALSE()</f>
        <v>0</v>
      </c>
    </row>
    <row r="974" customFormat="false" ht="12.8" hidden="false" customHeight="true" outlineLevel="0" collapsed="false">
      <c r="A974" s="14" t="s">
        <v>1967</v>
      </c>
      <c r="B974" s="15" t="s">
        <v>1968</v>
      </c>
      <c r="C974" s="15" t="n">
        <v>93</v>
      </c>
      <c r="D974" s="16" t="n">
        <v>0</v>
      </c>
      <c r="E974" s="17" t="n">
        <v>0</v>
      </c>
      <c r="F974" s="17" t="n">
        <v>0</v>
      </c>
      <c r="G974" s="17" t="n">
        <v>0</v>
      </c>
      <c r="H974" s="17" t="n">
        <v>2</v>
      </c>
      <c r="I974" s="17" t="n">
        <v>0</v>
      </c>
      <c r="J974" s="5" t="n">
        <v>0</v>
      </c>
      <c r="K974" s="5" t="n">
        <v>0</v>
      </c>
      <c r="L974" s="5" t="n">
        <v>0</v>
      </c>
      <c r="M974" s="5" t="n">
        <v>0</v>
      </c>
      <c r="N974" s="5" t="n">
        <v>4.9302772516761E-007</v>
      </c>
      <c r="O974" s="5" t="n">
        <v>0</v>
      </c>
      <c r="P974" s="4" t="n">
        <v>0</v>
      </c>
      <c r="Q974" s="4" t="n">
        <v>2</v>
      </c>
      <c r="R974" s="6" t="n">
        <v>0</v>
      </c>
      <c r="S974" s="6" t="n">
        <v>4.9302772516761E-007</v>
      </c>
      <c r="U974" s="7" t="s">
        <v>26</v>
      </c>
      <c r="V974" s="18" t="b">
        <f aca="false">FALSE()</f>
        <v>0</v>
      </c>
    </row>
    <row r="975" customFormat="false" ht="12.8" hidden="false" customHeight="true" outlineLevel="0" collapsed="false">
      <c r="A975" s="14" t="s">
        <v>1969</v>
      </c>
      <c r="B975" s="15" t="s">
        <v>1970</v>
      </c>
      <c r="C975" s="15" t="n">
        <v>83</v>
      </c>
      <c r="D975" s="16" t="n">
        <v>2</v>
      </c>
      <c r="E975" s="17" t="n">
        <v>0</v>
      </c>
      <c r="F975" s="17" t="n">
        <v>1</v>
      </c>
      <c r="G975" s="17" t="n">
        <v>0</v>
      </c>
      <c r="H975" s="17" t="n">
        <v>0</v>
      </c>
      <c r="I975" s="17" t="n">
        <v>2</v>
      </c>
      <c r="J975" s="5" t="n">
        <v>5.7706218220104E-007</v>
      </c>
      <c r="K975" s="5" t="n">
        <v>0</v>
      </c>
      <c r="L975" s="5" t="n">
        <v>2.754628188551E-007</v>
      </c>
      <c r="M975" s="5" t="n">
        <v>0</v>
      </c>
      <c r="N975" s="5" t="n">
        <v>0</v>
      </c>
      <c r="O975" s="5" t="n">
        <v>4.8788972326163E-007</v>
      </c>
      <c r="P975" s="4" t="n">
        <v>3</v>
      </c>
      <c r="Q975" s="4" t="n">
        <v>2</v>
      </c>
      <c r="R975" s="6" t="n">
        <v>8.5252500105614E-007</v>
      </c>
      <c r="S975" s="6" t="n">
        <v>4.8788972326163E-007</v>
      </c>
      <c r="U975" s="7" t="n">
        <v>0.572287877372765</v>
      </c>
      <c r="V975" s="18" t="b">
        <f aca="false">FALSE()</f>
        <v>0</v>
      </c>
    </row>
    <row r="976" customFormat="false" ht="12.8" hidden="false" customHeight="true" outlineLevel="0" collapsed="false">
      <c r="A976" s="14" t="s">
        <v>1971</v>
      </c>
      <c r="B976" s="15" t="s">
        <v>1972</v>
      </c>
      <c r="C976" s="15" t="n">
        <v>47</v>
      </c>
      <c r="D976" s="16" t="n">
        <v>0</v>
      </c>
      <c r="E976" s="17" t="n">
        <v>0</v>
      </c>
      <c r="F976" s="17" t="n">
        <v>0</v>
      </c>
      <c r="G976" s="17" t="n">
        <v>0</v>
      </c>
      <c r="H976" s="17" t="n">
        <v>1</v>
      </c>
      <c r="I976" s="17" t="n">
        <v>0</v>
      </c>
      <c r="J976" s="5" t="n">
        <v>0</v>
      </c>
      <c r="K976" s="5" t="n">
        <v>0</v>
      </c>
      <c r="L976" s="5" t="n">
        <v>0</v>
      </c>
      <c r="M976" s="5" t="n">
        <v>0</v>
      </c>
      <c r="N976" s="5" t="n">
        <v>4.8778274936796E-007</v>
      </c>
      <c r="O976" s="5" t="n">
        <v>0</v>
      </c>
      <c r="P976" s="4" t="n">
        <v>0</v>
      </c>
      <c r="Q976" s="4" t="n">
        <v>1</v>
      </c>
      <c r="R976" s="6" t="n">
        <v>0</v>
      </c>
      <c r="S976" s="6" t="n">
        <v>4.8778274936796E-007</v>
      </c>
      <c r="U976" s="7" t="s">
        <v>26</v>
      </c>
      <c r="V976" s="18" t="b">
        <f aca="false">FALSE()</f>
        <v>0</v>
      </c>
    </row>
    <row r="977" customFormat="false" ht="12.8" hidden="false" customHeight="true" outlineLevel="0" collapsed="false">
      <c r="A977" s="14" t="s">
        <v>1973</v>
      </c>
      <c r="B977" s="15" t="s">
        <v>1974</v>
      </c>
      <c r="C977" s="15" t="n">
        <v>106</v>
      </c>
      <c r="D977" s="16" t="n">
        <v>2</v>
      </c>
      <c r="E977" s="17" t="n">
        <v>0</v>
      </c>
      <c r="F977" s="17" t="n">
        <v>3</v>
      </c>
      <c r="G977" s="17" t="n">
        <v>2</v>
      </c>
      <c r="H977" s="17" t="n">
        <v>0</v>
      </c>
      <c r="I977" s="17" t="n">
        <v>0</v>
      </c>
      <c r="J977" s="5" t="n">
        <v>4.5185057662911E-007</v>
      </c>
      <c r="K977" s="5" t="n">
        <v>0</v>
      </c>
      <c r="L977" s="5" t="n">
        <v>6.4707775372566E-007</v>
      </c>
      <c r="M977" s="5" t="n">
        <v>4.8653750717643E-007</v>
      </c>
      <c r="N977" s="5" t="n">
        <v>0</v>
      </c>
      <c r="O977" s="5" t="n">
        <v>0</v>
      </c>
      <c r="P977" s="4" t="n">
        <v>5</v>
      </c>
      <c r="Q977" s="4" t="n">
        <v>2</v>
      </c>
      <c r="R977" s="6" t="n">
        <v>1.09892833035477E-006</v>
      </c>
      <c r="S977" s="6" t="n">
        <v>4.8653750717643E-007</v>
      </c>
      <c r="U977" s="7" t="n">
        <v>0.442738160203184</v>
      </c>
      <c r="V977" s="18" t="b">
        <f aca="false">FALSE()</f>
        <v>0</v>
      </c>
    </row>
    <row r="978" customFormat="false" ht="12.8" hidden="false" customHeight="true" outlineLevel="0" collapsed="false">
      <c r="A978" s="14" t="s">
        <v>1975</v>
      </c>
      <c r="B978" s="15" t="s">
        <v>1976</v>
      </c>
      <c r="C978" s="15" t="n">
        <v>197</v>
      </c>
      <c r="D978" s="16" t="n">
        <v>1</v>
      </c>
      <c r="E978" s="17" t="n">
        <v>0</v>
      </c>
      <c r="F978" s="17" t="n">
        <v>1</v>
      </c>
      <c r="G978" s="17" t="n">
        <v>2</v>
      </c>
      <c r="H978" s="17" t="n">
        <v>1</v>
      </c>
      <c r="I978" s="17" t="n">
        <v>1</v>
      </c>
      <c r="J978" s="5" t="n">
        <v>1.2156386071748E-007</v>
      </c>
      <c r="K978" s="5" t="n">
        <v>0</v>
      </c>
      <c r="L978" s="5" t="n">
        <v>1.1605793890849E-007</v>
      </c>
      <c r="M978" s="5" t="n">
        <v>2.6179175513046E-007</v>
      </c>
      <c r="N978" s="5" t="n">
        <v>1.1637456457002E-007</v>
      </c>
      <c r="O978" s="5" t="n">
        <v>1.0277879957034E-007</v>
      </c>
      <c r="P978" s="4" t="n">
        <v>2</v>
      </c>
      <c r="Q978" s="4" t="n">
        <v>4</v>
      </c>
      <c r="R978" s="6" t="n">
        <v>2.3762179962597E-007</v>
      </c>
      <c r="S978" s="6" t="n">
        <v>4.8094511927083E-007</v>
      </c>
      <c r="U978" s="7" t="n">
        <v>2.02399409493515</v>
      </c>
      <c r="V978" s="18" t="b">
        <f aca="false">FALSE()</f>
        <v>0</v>
      </c>
    </row>
    <row r="979" customFormat="false" ht="12.8" hidden="false" customHeight="true" outlineLevel="0" collapsed="false">
      <c r="A979" s="14" t="s">
        <v>1977</v>
      </c>
      <c r="B979" s="15" t="s">
        <v>1978</v>
      </c>
      <c r="C979" s="15" t="n">
        <v>92</v>
      </c>
      <c r="D979" s="16" t="n">
        <v>0</v>
      </c>
      <c r="E979" s="17" t="n">
        <v>3</v>
      </c>
      <c r="F979" s="17" t="n">
        <v>1</v>
      </c>
      <c r="G979" s="17" t="n">
        <v>0</v>
      </c>
      <c r="H979" s="17" t="n">
        <v>1</v>
      </c>
      <c r="I979" s="17" t="n">
        <v>1</v>
      </c>
      <c r="J979" s="5" t="n">
        <v>0</v>
      </c>
      <c r="K979" s="5" t="n">
        <v>7.4650189213346E-007</v>
      </c>
      <c r="L979" s="5" t="n">
        <v>2.4851536918449E-007</v>
      </c>
      <c r="M979" s="5" t="n">
        <v>0</v>
      </c>
      <c r="N979" s="5" t="n">
        <v>2.4919336109015E-007</v>
      </c>
      <c r="O979" s="5" t="n">
        <v>2.2008069038432E-007</v>
      </c>
      <c r="P979" s="4" t="n">
        <v>4</v>
      </c>
      <c r="Q979" s="4" t="n">
        <v>2</v>
      </c>
      <c r="R979" s="6" t="n">
        <v>9.9501726131796E-007</v>
      </c>
      <c r="S979" s="6" t="n">
        <v>4.6927405147447E-007</v>
      </c>
      <c r="U979" s="7" t="n">
        <v>0.471624030776004</v>
      </c>
      <c r="V979" s="18" t="b">
        <f aca="false">FALSE()</f>
        <v>0</v>
      </c>
    </row>
    <row r="980" customFormat="false" ht="12.8" hidden="false" customHeight="true" outlineLevel="0" collapsed="false">
      <c r="A980" s="14" t="s">
        <v>1979</v>
      </c>
      <c r="B980" s="15" t="s">
        <v>1980</v>
      </c>
      <c r="C980" s="15" t="n">
        <v>49</v>
      </c>
      <c r="D980" s="16" t="n">
        <v>0</v>
      </c>
      <c r="E980" s="17" t="n">
        <v>0</v>
      </c>
      <c r="F980" s="17" t="n">
        <v>1</v>
      </c>
      <c r="G980" s="17" t="n">
        <v>0</v>
      </c>
      <c r="H980" s="17" t="n">
        <v>1</v>
      </c>
      <c r="I980" s="17" t="n">
        <v>0</v>
      </c>
      <c r="J980" s="5" t="n">
        <v>0</v>
      </c>
      <c r="K980" s="5" t="n">
        <v>0</v>
      </c>
      <c r="L980" s="5" t="n">
        <v>4.6660028499945E-007</v>
      </c>
      <c r="M980" s="5" t="n">
        <v>0</v>
      </c>
      <c r="N980" s="5" t="n">
        <v>4.6787324939375E-007</v>
      </c>
      <c r="O980" s="5" t="n">
        <v>0</v>
      </c>
      <c r="P980" s="4" t="n">
        <v>1</v>
      </c>
      <c r="Q980" s="4" t="n">
        <v>1</v>
      </c>
      <c r="R980" s="6" t="n">
        <v>4.6660028499945E-007</v>
      </c>
      <c r="S980" s="6" t="n">
        <v>4.6787324939375E-007</v>
      </c>
      <c r="U980" s="7" t="n">
        <v>1.00272816891722</v>
      </c>
      <c r="V980" s="18" t="b">
        <f aca="false">FALSE()</f>
        <v>0</v>
      </c>
    </row>
    <row r="981" customFormat="false" ht="12.8" hidden="false" customHeight="true" outlineLevel="0" collapsed="false">
      <c r="A981" s="14" t="s">
        <v>1981</v>
      </c>
      <c r="B981" s="15" t="s">
        <v>1982</v>
      </c>
      <c r="C981" s="15" t="n">
        <v>89</v>
      </c>
      <c r="D981" s="16" t="n">
        <v>3</v>
      </c>
      <c r="E981" s="17" t="n">
        <v>0</v>
      </c>
      <c r="F981" s="17" t="n">
        <v>1</v>
      </c>
      <c r="G981" s="17" t="n">
        <v>0</v>
      </c>
      <c r="H981" s="17" t="n">
        <v>0</v>
      </c>
      <c r="I981" s="17" t="n">
        <v>2</v>
      </c>
      <c r="J981" s="5" t="n">
        <v>8.0723867060707E-007</v>
      </c>
      <c r="K981" s="5" t="n">
        <v>0</v>
      </c>
      <c r="L981" s="5" t="n">
        <v>2.5689229174127E-007</v>
      </c>
      <c r="M981" s="5" t="n">
        <v>0</v>
      </c>
      <c r="N981" s="5" t="n">
        <v>0</v>
      </c>
      <c r="O981" s="5" t="n">
        <v>4.5499828124399E-007</v>
      </c>
      <c r="P981" s="4" t="n">
        <v>4</v>
      </c>
      <c r="Q981" s="4" t="n">
        <v>2</v>
      </c>
      <c r="R981" s="6" t="n">
        <v>1.06413096234834E-006</v>
      </c>
      <c r="S981" s="6" t="n">
        <v>4.5499828124399E-007</v>
      </c>
      <c r="U981" s="7" t="n">
        <v>0.427577335255705</v>
      </c>
      <c r="V981" s="18" t="b">
        <f aca="false">FALSE()</f>
        <v>0</v>
      </c>
    </row>
    <row r="982" customFormat="false" ht="12.8" hidden="false" customHeight="true" outlineLevel="0" collapsed="false">
      <c r="A982" s="14" t="s">
        <v>1983</v>
      </c>
      <c r="B982" s="15" t="s">
        <v>1984</v>
      </c>
      <c r="C982" s="15" t="n">
        <v>134</v>
      </c>
      <c r="D982" s="16" t="n">
        <v>1</v>
      </c>
      <c r="E982" s="17" t="n">
        <v>0</v>
      </c>
      <c r="F982" s="17" t="n">
        <v>0</v>
      </c>
      <c r="G982" s="17" t="n">
        <v>0</v>
      </c>
      <c r="H982" s="17" t="n">
        <v>0</v>
      </c>
      <c r="I982" s="17" t="n">
        <v>3</v>
      </c>
      <c r="J982" s="5" t="n">
        <v>1.787170191145E-007</v>
      </c>
      <c r="K982" s="5" t="n">
        <v>0</v>
      </c>
      <c r="L982" s="5" t="n">
        <v>0</v>
      </c>
      <c r="M982" s="5" t="n">
        <v>0</v>
      </c>
      <c r="N982" s="5" t="n">
        <v>0</v>
      </c>
      <c r="O982" s="5" t="n">
        <v>4.5330052646323E-007</v>
      </c>
      <c r="P982" s="4" t="n">
        <v>1</v>
      </c>
      <c r="Q982" s="4" t="n">
        <v>3</v>
      </c>
      <c r="R982" s="6" t="n">
        <v>1.787170191145E-007</v>
      </c>
      <c r="S982" s="6" t="n">
        <v>4.5330052646323E-007</v>
      </c>
      <c r="U982" s="7" t="n">
        <v>2.53641499119237</v>
      </c>
      <c r="V982" s="18" t="b">
        <f aca="false">FALSE()</f>
        <v>0</v>
      </c>
    </row>
    <row r="983" customFormat="false" ht="12.8" hidden="false" customHeight="true" outlineLevel="0" collapsed="false">
      <c r="A983" s="14" t="s">
        <v>1985</v>
      </c>
      <c r="B983" s="15" t="s">
        <v>1986</v>
      </c>
      <c r="C983" s="15" t="n">
        <v>57</v>
      </c>
      <c r="D983" s="16" t="n">
        <v>2</v>
      </c>
      <c r="E983" s="17" t="n">
        <v>0</v>
      </c>
      <c r="F983" s="17" t="n">
        <v>2</v>
      </c>
      <c r="G983" s="17" t="n">
        <v>1</v>
      </c>
      <c r="H983" s="17" t="n">
        <v>0</v>
      </c>
      <c r="I983" s="17" t="n">
        <v>0</v>
      </c>
      <c r="J983" s="5" t="n">
        <v>8.4028352846818E-007</v>
      </c>
      <c r="K983" s="5" t="n">
        <v>0</v>
      </c>
      <c r="L983" s="5" t="n">
        <v>8.0222505140257E-007</v>
      </c>
      <c r="M983" s="5" t="n">
        <v>4.5239452421668E-007</v>
      </c>
      <c r="N983" s="5" t="n">
        <v>0</v>
      </c>
      <c r="O983" s="5" t="n">
        <v>0</v>
      </c>
      <c r="P983" s="4" t="n">
        <v>4</v>
      </c>
      <c r="Q983" s="4" t="n">
        <v>1</v>
      </c>
      <c r="R983" s="6" t="n">
        <v>1.64250857987075E-006</v>
      </c>
      <c r="S983" s="6" t="n">
        <v>4.5239452421668E-007</v>
      </c>
      <c r="U983" s="7" t="n">
        <v>0.275429017395014</v>
      </c>
      <c r="V983" s="18" t="b">
        <f aca="false">FALSE()</f>
        <v>0</v>
      </c>
    </row>
    <row r="984" customFormat="false" ht="12.8" hidden="false" customHeight="true" outlineLevel="0" collapsed="false">
      <c r="A984" s="14" t="s">
        <v>1987</v>
      </c>
      <c r="B984" s="15" t="s">
        <v>1988</v>
      </c>
      <c r="C984" s="15" t="n">
        <v>45</v>
      </c>
      <c r="D984" s="16" t="n">
        <v>2</v>
      </c>
      <c r="E984" s="17" t="n">
        <v>0</v>
      </c>
      <c r="F984" s="17" t="n">
        <v>1</v>
      </c>
      <c r="G984" s="17" t="n">
        <v>0</v>
      </c>
      <c r="H984" s="17" t="n">
        <v>0</v>
      </c>
      <c r="I984" s="17" t="n">
        <v>1</v>
      </c>
      <c r="J984" s="5" t="n">
        <v>1.06435913605969E-006</v>
      </c>
      <c r="K984" s="5" t="n">
        <v>0</v>
      </c>
      <c r="L984" s="5" t="n">
        <v>5.0807586588829E-007</v>
      </c>
      <c r="M984" s="5" t="n">
        <v>0</v>
      </c>
      <c r="N984" s="5" t="n">
        <v>0</v>
      </c>
      <c r="O984" s="5" t="n">
        <v>4.4994274478573E-007</v>
      </c>
      <c r="P984" s="4" t="n">
        <v>3</v>
      </c>
      <c r="Q984" s="4" t="n">
        <v>1</v>
      </c>
      <c r="R984" s="6" t="n">
        <v>1.57243500194798E-006</v>
      </c>
      <c r="S984" s="6" t="n">
        <v>4.4994274478573E-007</v>
      </c>
      <c r="U984" s="7" t="n">
        <v>0.286143938686383</v>
      </c>
      <c r="V984" s="18" t="b">
        <f aca="false">FALSE()</f>
        <v>0</v>
      </c>
    </row>
    <row r="985" customFormat="false" ht="12.8" hidden="false" customHeight="true" outlineLevel="0" collapsed="false">
      <c r="A985" s="14" t="s">
        <v>1989</v>
      </c>
      <c r="B985" s="15" t="s">
        <v>1990</v>
      </c>
      <c r="C985" s="15" t="n">
        <v>104</v>
      </c>
      <c r="D985" s="16" t="n">
        <v>5</v>
      </c>
      <c r="E985" s="17" t="n">
        <v>0</v>
      </c>
      <c r="F985" s="17" t="n">
        <v>4</v>
      </c>
      <c r="G985" s="17" t="n">
        <v>1</v>
      </c>
      <c r="H985" s="17" t="n">
        <v>0</v>
      </c>
      <c r="I985" s="17" t="n">
        <v>1</v>
      </c>
      <c r="J985" s="5" t="n">
        <v>1.15135002698764E-006</v>
      </c>
      <c r="K985" s="5" t="n">
        <v>0</v>
      </c>
      <c r="L985" s="5" t="n">
        <v>8.7936207557589E-007</v>
      </c>
      <c r="M985" s="5" t="n">
        <v>2.4794699884953E-007</v>
      </c>
      <c r="N985" s="5" t="n">
        <v>0</v>
      </c>
      <c r="O985" s="5" t="n">
        <v>1.9468676457075E-007</v>
      </c>
      <c r="P985" s="4" t="n">
        <v>9</v>
      </c>
      <c r="Q985" s="4" t="n">
        <v>2</v>
      </c>
      <c r="R985" s="6" t="n">
        <v>2.03071210256354E-006</v>
      </c>
      <c r="S985" s="6" t="n">
        <v>4.4263376342027E-007</v>
      </c>
      <c r="U985" s="7" t="n">
        <v>0.217969727398334</v>
      </c>
      <c r="V985" s="18" t="b">
        <f aca="false">FALSE()</f>
        <v>0</v>
      </c>
    </row>
    <row r="986" customFormat="false" ht="12.8" hidden="false" customHeight="true" outlineLevel="0" collapsed="false">
      <c r="A986" s="14" t="s">
        <v>1991</v>
      </c>
      <c r="B986" s="15" t="s">
        <v>1992</v>
      </c>
      <c r="C986" s="15" t="n">
        <v>105</v>
      </c>
      <c r="D986" s="16" t="n">
        <v>1</v>
      </c>
      <c r="E986" s="17" t="n">
        <v>0</v>
      </c>
      <c r="F986" s="17" t="n">
        <v>2</v>
      </c>
      <c r="G986" s="17" t="n">
        <v>1</v>
      </c>
      <c r="H986" s="17" t="n">
        <v>0</v>
      </c>
      <c r="I986" s="17" t="n">
        <v>1</v>
      </c>
      <c r="J986" s="5" t="n">
        <v>2.2807695772708E-007</v>
      </c>
      <c r="K986" s="5" t="n">
        <v>0</v>
      </c>
      <c r="L986" s="5" t="n">
        <v>4.3549359933282E-007</v>
      </c>
      <c r="M986" s="5" t="n">
        <v>2.4558559886048E-007</v>
      </c>
      <c r="N986" s="5" t="n">
        <v>0</v>
      </c>
      <c r="O986" s="5" t="n">
        <v>1.9283260490817E-007</v>
      </c>
      <c r="P986" s="4" t="n">
        <v>3</v>
      </c>
      <c r="Q986" s="4" t="n">
        <v>2</v>
      </c>
      <c r="R986" s="6" t="n">
        <v>6.635705570599E-007</v>
      </c>
      <c r="S986" s="6" t="n">
        <v>4.3841820376865E-007</v>
      </c>
      <c r="U986" s="7" t="n">
        <v>0.660695685039376</v>
      </c>
      <c r="V986" s="18" t="b">
        <f aca="false">FALSE()</f>
        <v>0</v>
      </c>
    </row>
    <row r="987" customFormat="false" ht="12.8" hidden="false" customHeight="true" outlineLevel="0" collapsed="false">
      <c r="A987" s="14" t="s">
        <v>1993</v>
      </c>
      <c r="B987" s="15" t="s">
        <v>1994</v>
      </c>
      <c r="C987" s="15" t="n">
        <v>251</v>
      </c>
      <c r="D987" s="16" t="n">
        <v>0</v>
      </c>
      <c r="E987" s="17" t="n">
        <v>0</v>
      </c>
      <c r="F987" s="17" t="n">
        <v>0</v>
      </c>
      <c r="G987" s="17" t="n">
        <v>0</v>
      </c>
      <c r="H987" s="17" t="n">
        <v>3</v>
      </c>
      <c r="I987" s="17" t="n">
        <v>2</v>
      </c>
      <c r="J987" s="5" t="n">
        <v>0</v>
      </c>
      <c r="K987" s="5" t="n">
        <v>0</v>
      </c>
      <c r="L987" s="5" t="n">
        <v>0</v>
      </c>
      <c r="M987" s="5" t="n">
        <v>0</v>
      </c>
      <c r="N987" s="5" t="n">
        <v>2.7401341697562E-007</v>
      </c>
      <c r="O987" s="5" t="n">
        <v>1.613340519152E-007</v>
      </c>
      <c r="P987" s="4" t="n">
        <v>0</v>
      </c>
      <c r="Q987" s="4" t="n">
        <v>5</v>
      </c>
      <c r="R987" s="6" t="n">
        <v>0</v>
      </c>
      <c r="S987" s="6" t="n">
        <v>4.3534746889083E-007</v>
      </c>
      <c r="U987" s="7" t="s">
        <v>26</v>
      </c>
      <c r="V987" s="18" t="b">
        <f aca="false">FALSE()</f>
        <v>0</v>
      </c>
    </row>
    <row r="988" customFormat="false" ht="12.8" hidden="false" customHeight="true" outlineLevel="0" collapsed="false">
      <c r="A988" s="14" t="s">
        <v>1995</v>
      </c>
      <c r="B988" s="15" t="s">
        <v>1996</v>
      </c>
      <c r="C988" s="15" t="n">
        <v>47</v>
      </c>
      <c r="D988" s="16" t="n">
        <v>0</v>
      </c>
      <c r="E988" s="17" t="n">
        <v>0</v>
      </c>
      <c r="F988" s="17" t="n">
        <v>2</v>
      </c>
      <c r="G988" s="17" t="n">
        <v>0</v>
      </c>
      <c r="H988" s="17" t="n">
        <v>0</v>
      </c>
      <c r="I988" s="17" t="n">
        <v>1</v>
      </c>
      <c r="J988" s="5" t="n">
        <v>0</v>
      </c>
      <c r="K988" s="5" t="n">
        <v>0</v>
      </c>
      <c r="L988" s="5" t="n">
        <v>9.7291123255205E-007</v>
      </c>
      <c r="M988" s="5" t="n">
        <v>0</v>
      </c>
      <c r="N988" s="5" t="n">
        <v>0</v>
      </c>
      <c r="O988" s="5" t="n">
        <v>4.3079624500761E-007</v>
      </c>
      <c r="P988" s="4" t="n">
        <v>2</v>
      </c>
      <c r="Q988" s="4" t="n">
        <v>1</v>
      </c>
      <c r="R988" s="6" t="n">
        <v>9.7291123255205E-007</v>
      </c>
      <c r="S988" s="6" t="n">
        <v>4.3079624500761E-007</v>
      </c>
      <c r="U988" s="7" t="n">
        <v>0.442790904857357</v>
      </c>
      <c r="V988" s="18" t="b">
        <f aca="false">FALSE()</f>
        <v>0</v>
      </c>
    </row>
    <row r="989" customFormat="false" ht="12.8" hidden="false" customHeight="true" outlineLevel="0" collapsed="false">
      <c r="A989" s="14" t="s">
        <v>1997</v>
      </c>
      <c r="B989" s="15" t="s">
        <v>1998</v>
      </c>
      <c r="C989" s="15" t="n">
        <v>47</v>
      </c>
      <c r="D989" s="16" t="n">
        <v>3</v>
      </c>
      <c r="E989" s="17" t="n">
        <v>0</v>
      </c>
      <c r="F989" s="17" t="n">
        <v>0</v>
      </c>
      <c r="G989" s="17" t="n">
        <v>0</v>
      </c>
      <c r="H989" s="17" t="n">
        <v>0</v>
      </c>
      <c r="I989" s="17" t="n">
        <v>1</v>
      </c>
      <c r="J989" s="5" t="n">
        <v>1.52860088689423E-006</v>
      </c>
      <c r="K989" s="5" t="n">
        <v>0</v>
      </c>
      <c r="L989" s="5" t="n">
        <v>0</v>
      </c>
      <c r="M989" s="5" t="n">
        <v>0</v>
      </c>
      <c r="N989" s="5" t="n">
        <v>0</v>
      </c>
      <c r="O989" s="5" t="n">
        <v>4.3079624500761E-007</v>
      </c>
      <c r="P989" s="4" t="n">
        <v>3</v>
      </c>
      <c r="Q989" s="4" t="n">
        <v>1</v>
      </c>
      <c r="R989" s="6" t="n">
        <v>1.52860088689423E-006</v>
      </c>
      <c r="S989" s="6" t="n">
        <v>4.3079624500761E-007</v>
      </c>
      <c r="U989" s="7" t="n">
        <v>0.281823887910263</v>
      </c>
      <c r="V989" s="18" t="b">
        <f aca="false">FALSE()</f>
        <v>0</v>
      </c>
    </row>
    <row r="990" customFormat="false" ht="12.8" hidden="false" customHeight="true" outlineLevel="0" collapsed="false">
      <c r="A990" s="14" t="s">
        <v>1999</v>
      </c>
      <c r="B990" s="15" t="s">
        <v>2000</v>
      </c>
      <c r="C990" s="15" t="n">
        <v>47</v>
      </c>
      <c r="D990" s="16" t="n">
        <v>6</v>
      </c>
      <c r="E990" s="17" t="n">
        <v>0</v>
      </c>
      <c r="F990" s="17" t="n">
        <v>3</v>
      </c>
      <c r="G990" s="17" t="n">
        <v>0</v>
      </c>
      <c r="H990" s="17" t="n">
        <v>0</v>
      </c>
      <c r="I990" s="17" t="n">
        <v>1</v>
      </c>
      <c r="J990" s="5" t="n">
        <v>3.05720177378847E-006</v>
      </c>
      <c r="K990" s="5" t="n">
        <v>0</v>
      </c>
      <c r="L990" s="5" t="n">
        <v>1.45936684882808E-006</v>
      </c>
      <c r="M990" s="5" t="n">
        <v>0</v>
      </c>
      <c r="N990" s="5" t="n">
        <v>0</v>
      </c>
      <c r="O990" s="5" t="n">
        <v>4.3079624500761E-007</v>
      </c>
      <c r="P990" s="4" t="n">
        <v>9</v>
      </c>
      <c r="Q990" s="4" t="n">
        <v>1</v>
      </c>
      <c r="R990" s="6" t="n">
        <v>4.51656862261655E-006</v>
      </c>
      <c r="S990" s="6" t="n">
        <v>4.3079624500761E-007</v>
      </c>
      <c r="U990" s="7" t="n">
        <v>0.0953813128954609</v>
      </c>
      <c r="V990" s="18" t="b">
        <f aca="false">FALSE()</f>
        <v>0</v>
      </c>
    </row>
    <row r="991" customFormat="false" ht="12.8" hidden="false" customHeight="true" outlineLevel="0" collapsed="false">
      <c r="A991" s="14" t="s">
        <v>2001</v>
      </c>
      <c r="B991" s="15" t="s">
        <v>2002</v>
      </c>
      <c r="C991" s="15" t="n">
        <v>54</v>
      </c>
      <c r="D991" s="16" t="n">
        <v>0</v>
      </c>
      <c r="E991" s="17" t="n">
        <v>2</v>
      </c>
      <c r="F991" s="17" t="n">
        <v>5</v>
      </c>
      <c r="G991" s="17" t="n">
        <v>0</v>
      </c>
      <c r="H991" s="17" t="n">
        <v>1</v>
      </c>
      <c r="I991" s="17" t="n">
        <v>0</v>
      </c>
      <c r="J991" s="5" t="n">
        <v>0</v>
      </c>
      <c r="K991" s="5" t="n">
        <v>8.4787869229974E-007</v>
      </c>
      <c r="L991" s="5" t="n">
        <v>2.11698277453456E-006</v>
      </c>
      <c r="M991" s="5" t="n">
        <v>0</v>
      </c>
      <c r="N991" s="5" t="n">
        <v>4.2455165222767E-007</v>
      </c>
      <c r="O991" s="5" t="n">
        <v>0</v>
      </c>
      <c r="P991" s="4" t="n">
        <v>7</v>
      </c>
      <c r="Q991" s="4" t="n">
        <v>1</v>
      </c>
      <c r="R991" s="6" t="n">
        <v>2.9648614668343E-006</v>
      </c>
      <c r="S991" s="6" t="n">
        <v>4.2455165222767E-007</v>
      </c>
      <c r="U991" s="7" t="n">
        <v>0.143194431502723</v>
      </c>
      <c r="V991" s="18" t="b">
        <f aca="false">FALSE()</f>
        <v>0</v>
      </c>
    </row>
    <row r="992" customFormat="false" ht="12.8" hidden="false" customHeight="true" outlineLevel="0" collapsed="false">
      <c r="A992" s="14" t="s">
        <v>2003</v>
      </c>
      <c r="B992" s="15" t="s">
        <v>2004</v>
      </c>
      <c r="C992" s="15" t="n">
        <v>110</v>
      </c>
      <c r="D992" s="16" t="n">
        <v>1</v>
      </c>
      <c r="E992" s="17" t="n">
        <v>4</v>
      </c>
      <c r="F992" s="17" t="n">
        <v>0</v>
      </c>
      <c r="G992" s="17" t="n">
        <v>0</v>
      </c>
      <c r="H992" s="17" t="n">
        <v>2</v>
      </c>
      <c r="I992" s="17" t="n">
        <v>0</v>
      </c>
      <c r="J992" s="5" t="n">
        <v>2.1770982328494E-007</v>
      </c>
      <c r="K992" s="5" t="n">
        <v>8.3246271607611E-007</v>
      </c>
      <c r="L992" s="5" t="n">
        <v>0</v>
      </c>
      <c r="M992" s="5" t="n">
        <v>0</v>
      </c>
      <c r="N992" s="5" t="n">
        <v>4.1683253127807E-007</v>
      </c>
      <c r="O992" s="5" t="n">
        <v>0</v>
      </c>
      <c r="P992" s="4" t="n">
        <v>5</v>
      </c>
      <c r="Q992" s="4" t="n">
        <v>2</v>
      </c>
      <c r="R992" s="6" t="n">
        <v>1.05017253936104E-006</v>
      </c>
      <c r="S992" s="6" t="n">
        <v>4.1683253127807E-007</v>
      </c>
      <c r="U992" s="7" t="n">
        <v>0.396918140262633</v>
      </c>
      <c r="V992" s="18" t="b">
        <f aca="false">FALSE()</f>
        <v>0</v>
      </c>
    </row>
    <row r="993" customFormat="false" ht="12.8" hidden="false" customHeight="true" outlineLevel="0" collapsed="false">
      <c r="A993" s="14" t="s">
        <v>2005</v>
      </c>
      <c r="B993" s="15" t="s">
        <v>2006</v>
      </c>
      <c r="C993" s="15" t="n">
        <v>49</v>
      </c>
      <c r="D993" s="16" t="n">
        <v>1</v>
      </c>
      <c r="E993" s="17" t="n">
        <v>1</v>
      </c>
      <c r="F993" s="17" t="n">
        <v>3</v>
      </c>
      <c r="G993" s="17" t="n">
        <v>0</v>
      </c>
      <c r="H993" s="17" t="n">
        <v>0</v>
      </c>
      <c r="I993" s="17" t="n">
        <v>1</v>
      </c>
      <c r="J993" s="5" t="n">
        <v>4.8873633798659E-007</v>
      </c>
      <c r="K993" s="5" t="n">
        <v>4.6719846310394E-007</v>
      </c>
      <c r="L993" s="5" t="n">
        <v>1.39980085499836E-006</v>
      </c>
      <c r="M993" s="5" t="n">
        <v>0</v>
      </c>
      <c r="N993" s="5" t="n">
        <v>0</v>
      </c>
      <c r="O993" s="5" t="n">
        <v>4.1321272480322E-007</v>
      </c>
      <c r="P993" s="4" t="n">
        <v>5</v>
      </c>
      <c r="Q993" s="4" t="n">
        <v>1</v>
      </c>
      <c r="R993" s="6" t="n">
        <v>2.35573565608889E-006</v>
      </c>
      <c r="S993" s="6" t="n">
        <v>4.1321272480322E-007</v>
      </c>
      <c r="U993" s="7" t="n">
        <v>0.175407085143523</v>
      </c>
      <c r="V993" s="18" t="b">
        <f aca="false">FALSE()</f>
        <v>0</v>
      </c>
    </row>
    <row r="994" customFormat="false" ht="12.8" hidden="false" customHeight="true" outlineLevel="0" collapsed="false">
      <c r="A994" s="14" t="s">
        <v>2007</v>
      </c>
      <c r="B994" s="15" t="s">
        <v>2008</v>
      </c>
      <c r="C994" s="15" t="n">
        <v>118</v>
      </c>
      <c r="D994" s="16" t="n">
        <v>2</v>
      </c>
      <c r="E994" s="17" t="n">
        <v>1</v>
      </c>
      <c r="F994" s="17" t="n">
        <v>2</v>
      </c>
      <c r="G994" s="17" t="n">
        <v>1</v>
      </c>
      <c r="H994" s="17" t="n">
        <v>1</v>
      </c>
      <c r="I994" s="17" t="n">
        <v>0</v>
      </c>
      <c r="J994" s="5" t="n">
        <v>4.0589967053124E-007</v>
      </c>
      <c r="K994" s="5" t="n">
        <v>1.9400614145841E-007</v>
      </c>
      <c r="L994" s="5" t="n">
        <v>3.8751549093175E-007</v>
      </c>
      <c r="M994" s="5" t="n">
        <v>2.1852955830806E-007</v>
      </c>
      <c r="N994" s="5" t="n">
        <v>1.9428634932453E-007</v>
      </c>
      <c r="O994" s="5" t="n">
        <v>0</v>
      </c>
      <c r="P994" s="4" t="n">
        <v>5</v>
      </c>
      <c r="Q994" s="4" t="n">
        <v>2</v>
      </c>
      <c r="R994" s="6" t="n">
        <v>9.874213029214E-007</v>
      </c>
      <c r="S994" s="6" t="n">
        <v>4.1281590763258E-007</v>
      </c>
      <c r="U994" s="7" t="n">
        <v>0.418074743183297</v>
      </c>
      <c r="V994" s="18" t="b">
        <f aca="false">FALSE()</f>
        <v>0</v>
      </c>
    </row>
    <row r="995" customFormat="false" ht="12.8" hidden="false" customHeight="true" outlineLevel="0" collapsed="false">
      <c r="A995" s="14" t="s">
        <v>2009</v>
      </c>
      <c r="B995" s="15" t="s">
        <v>2010</v>
      </c>
      <c r="C995" s="15" t="n">
        <v>112</v>
      </c>
      <c r="D995" s="16" t="n">
        <v>0</v>
      </c>
      <c r="E995" s="17" t="n">
        <v>0</v>
      </c>
      <c r="F995" s="17" t="n">
        <v>0</v>
      </c>
      <c r="G995" s="17" t="n">
        <v>0</v>
      </c>
      <c r="H995" s="17" t="n">
        <v>2</v>
      </c>
      <c r="I995" s="17" t="n">
        <v>0</v>
      </c>
      <c r="J995" s="5" t="n">
        <v>0</v>
      </c>
      <c r="K995" s="5" t="n">
        <v>0</v>
      </c>
      <c r="L995" s="5" t="n">
        <v>0</v>
      </c>
      <c r="M995" s="5" t="n">
        <v>0</v>
      </c>
      <c r="N995" s="5" t="n">
        <v>4.0938909321953E-007</v>
      </c>
      <c r="O995" s="5" t="n">
        <v>0</v>
      </c>
      <c r="P995" s="4" t="n">
        <v>0</v>
      </c>
      <c r="Q995" s="4" t="n">
        <v>2</v>
      </c>
      <c r="R995" s="6" t="n">
        <v>0</v>
      </c>
      <c r="S995" s="6" t="n">
        <v>4.0938909321953E-007</v>
      </c>
      <c r="U995" s="7" t="s">
        <v>26</v>
      </c>
      <c r="V995" s="18" t="b">
        <f aca="false">FALSE()</f>
        <v>0</v>
      </c>
    </row>
    <row r="996" customFormat="false" ht="12.8" hidden="false" customHeight="true" outlineLevel="0" collapsed="false">
      <c r="A996" s="14" t="s">
        <v>2011</v>
      </c>
      <c r="B996" s="15" t="s">
        <v>2012</v>
      </c>
      <c r="C996" s="15" t="n">
        <v>64</v>
      </c>
      <c r="D996" s="16" t="n">
        <v>0</v>
      </c>
      <c r="E996" s="17" t="n">
        <v>1</v>
      </c>
      <c r="F996" s="17" t="n">
        <v>1</v>
      </c>
      <c r="G996" s="17" t="n">
        <v>1</v>
      </c>
      <c r="H996" s="17" t="n">
        <v>0</v>
      </c>
      <c r="I996" s="17" t="n">
        <v>0</v>
      </c>
      <c r="J996" s="5" t="n">
        <v>0</v>
      </c>
      <c r="K996" s="5" t="n">
        <v>3.5769882331395E-007</v>
      </c>
      <c r="L996" s="5" t="n">
        <v>3.5724084320271E-007</v>
      </c>
      <c r="M996" s="5" t="n">
        <v>4.0291387313048E-007</v>
      </c>
      <c r="N996" s="5" t="n">
        <v>0</v>
      </c>
      <c r="O996" s="5" t="n">
        <v>0</v>
      </c>
      <c r="P996" s="4" t="n">
        <v>2</v>
      </c>
      <c r="Q996" s="4" t="n">
        <v>1</v>
      </c>
      <c r="R996" s="6" t="n">
        <v>7.1493966651666E-007</v>
      </c>
      <c r="S996" s="6" t="n">
        <v>4.0291387313048E-007</v>
      </c>
      <c r="U996" s="7" t="n">
        <v>0.563563461366697</v>
      </c>
      <c r="V996" s="18" t="b">
        <f aca="false">FALSE()</f>
        <v>0</v>
      </c>
    </row>
    <row r="997" customFormat="false" ht="12.8" hidden="false" customHeight="true" outlineLevel="0" collapsed="false">
      <c r="A997" s="14" t="s">
        <v>2013</v>
      </c>
      <c r="B997" s="15" t="s">
        <v>2014</v>
      </c>
      <c r="C997" s="15" t="n">
        <v>57</v>
      </c>
      <c r="D997" s="16" t="n">
        <v>1</v>
      </c>
      <c r="E997" s="17" t="n">
        <v>2</v>
      </c>
      <c r="F997" s="17" t="n">
        <v>3</v>
      </c>
      <c r="G997" s="17" t="n">
        <v>0</v>
      </c>
      <c r="H997" s="17" t="n">
        <v>1</v>
      </c>
      <c r="I997" s="17" t="n">
        <v>0</v>
      </c>
      <c r="J997" s="5" t="n">
        <v>4.2014176423409E-007</v>
      </c>
      <c r="K997" s="5" t="n">
        <v>8.0325349796817E-007</v>
      </c>
      <c r="L997" s="5" t="n">
        <v>1.20333757710386E-006</v>
      </c>
      <c r="M997" s="5" t="n">
        <v>0</v>
      </c>
      <c r="N997" s="5" t="n">
        <v>4.0220682842621E-007</v>
      </c>
      <c r="O997" s="5" t="n">
        <v>0</v>
      </c>
      <c r="P997" s="4" t="n">
        <v>6</v>
      </c>
      <c r="Q997" s="4" t="n">
        <v>1</v>
      </c>
      <c r="R997" s="6" t="n">
        <v>2.42673283930611E-006</v>
      </c>
      <c r="S997" s="6" t="n">
        <v>4.0220682842621E-007</v>
      </c>
      <c r="U997" s="7" t="n">
        <v>0.165740052597308</v>
      </c>
      <c r="V997" s="18" t="b">
        <f aca="false">FALSE()</f>
        <v>0</v>
      </c>
    </row>
    <row r="998" customFormat="false" ht="12.8" hidden="false" customHeight="true" outlineLevel="0" collapsed="false">
      <c r="A998" s="14" t="s">
        <v>2015</v>
      </c>
      <c r="B998" s="15" t="s">
        <v>2016</v>
      </c>
      <c r="C998" s="15" t="n">
        <v>101</v>
      </c>
      <c r="D998" s="16" t="n">
        <v>0</v>
      </c>
      <c r="E998" s="17" t="n">
        <v>1</v>
      </c>
      <c r="F998" s="17" t="n">
        <v>2</v>
      </c>
      <c r="G998" s="17" t="n">
        <v>0</v>
      </c>
      <c r="H998" s="17" t="n">
        <v>0</v>
      </c>
      <c r="I998" s="17" t="n">
        <v>2</v>
      </c>
      <c r="J998" s="5" t="n">
        <v>0</v>
      </c>
      <c r="K998" s="5" t="n">
        <v>2.2666064051577E-007</v>
      </c>
      <c r="L998" s="5" t="n">
        <v>4.5274087059353E-007</v>
      </c>
      <c r="M998" s="5" t="n">
        <v>0</v>
      </c>
      <c r="N998" s="5" t="n">
        <v>0</v>
      </c>
      <c r="O998" s="5" t="n">
        <v>4.0093907951203E-007</v>
      </c>
      <c r="P998" s="4" t="n">
        <v>3</v>
      </c>
      <c r="Q998" s="4" t="n">
        <v>2</v>
      </c>
      <c r="R998" s="6" t="n">
        <v>6.794015111093E-007</v>
      </c>
      <c r="S998" s="6" t="n">
        <v>4.0093907951203E-007</v>
      </c>
      <c r="U998" s="7" t="n">
        <v>0.590135689950697</v>
      </c>
      <c r="V998" s="18" t="b">
        <f aca="false">FALSE()</f>
        <v>0</v>
      </c>
    </row>
    <row r="999" customFormat="false" ht="12.8" hidden="false" customHeight="true" outlineLevel="0" collapsed="false">
      <c r="A999" s="14" t="s">
        <v>2017</v>
      </c>
      <c r="B999" s="15" t="s">
        <v>2018</v>
      </c>
      <c r="C999" s="15" t="n">
        <v>338</v>
      </c>
      <c r="D999" s="16" t="n">
        <v>6</v>
      </c>
      <c r="E999" s="17" t="n">
        <v>0</v>
      </c>
      <c r="F999" s="17" t="n">
        <v>5</v>
      </c>
      <c r="G999" s="17" t="n">
        <v>2</v>
      </c>
      <c r="H999" s="17" t="n">
        <v>1</v>
      </c>
      <c r="I999" s="17" t="n">
        <v>3</v>
      </c>
      <c r="J999" s="5" t="n">
        <v>4.2511385611852E-007</v>
      </c>
      <c r="K999" s="5" t="n">
        <v>0</v>
      </c>
      <c r="L999" s="5" t="n">
        <v>3.3821618291381E-007</v>
      </c>
      <c r="M999" s="5" t="n">
        <v>1.5258276852279E-007</v>
      </c>
      <c r="N999" s="5" t="n">
        <v>6.782777875827E-008</v>
      </c>
      <c r="O999" s="5" t="n">
        <v>1.7971085960377E-007</v>
      </c>
      <c r="P999" s="4" t="n">
        <v>11</v>
      </c>
      <c r="Q999" s="4" t="n">
        <v>6</v>
      </c>
      <c r="R999" s="6" t="n">
        <v>7.6333003903232E-007</v>
      </c>
      <c r="S999" s="6" t="n">
        <v>4.0012140688482E-007</v>
      </c>
      <c r="U999" s="7" t="n">
        <v>0.524178777756545</v>
      </c>
      <c r="V999" s="18" t="b">
        <f aca="false">FALSE()</f>
        <v>0</v>
      </c>
    </row>
    <row r="1000" customFormat="false" ht="12.8" hidden="false" customHeight="true" outlineLevel="0" collapsed="false">
      <c r="A1000" s="14" t="s">
        <v>2019</v>
      </c>
      <c r="B1000" s="15" t="s">
        <v>2020</v>
      </c>
      <c r="C1000" s="15" t="n">
        <v>51</v>
      </c>
      <c r="D1000" s="16" t="n">
        <v>1</v>
      </c>
      <c r="E1000" s="17" t="n">
        <v>0</v>
      </c>
      <c r="F1000" s="17" t="n">
        <v>1</v>
      </c>
      <c r="G1000" s="17" t="n">
        <v>0</v>
      </c>
      <c r="H1000" s="17" t="n">
        <v>0</v>
      </c>
      <c r="I1000" s="17" t="n">
        <v>1</v>
      </c>
      <c r="J1000" s="5" t="n">
        <v>4.6957020708516E-007</v>
      </c>
      <c r="K1000" s="5" t="n">
        <v>0</v>
      </c>
      <c r="L1000" s="5" t="n">
        <v>4.4830223460732E-007</v>
      </c>
      <c r="M1000" s="5" t="n">
        <v>0</v>
      </c>
      <c r="N1000" s="5" t="n">
        <v>0</v>
      </c>
      <c r="O1000" s="5" t="n">
        <v>3.970083042227E-007</v>
      </c>
      <c r="P1000" s="4" t="n">
        <v>2</v>
      </c>
      <c r="Q1000" s="4" t="n">
        <v>1</v>
      </c>
      <c r="R1000" s="6" t="n">
        <v>9.1787244169248E-007</v>
      </c>
      <c r="S1000" s="6" t="n">
        <v>3.970083042227E-007</v>
      </c>
      <c r="U1000" s="7" t="n">
        <v>0.43253102085803</v>
      </c>
      <c r="V1000" s="18" t="b">
        <f aca="false">FALSE()</f>
        <v>0</v>
      </c>
    </row>
    <row r="1001" customFormat="false" ht="12.8" hidden="false" customHeight="true" outlineLevel="0" collapsed="false">
      <c r="A1001" s="14" t="s">
        <v>2021</v>
      </c>
      <c r="B1001" s="15" t="s">
        <v>2022</v>
      </c>
      <c r="C1001" s="15" t="n">
        <v>102</v>
      </c>
      <c r="D1001" s="16" t="n">
        <v>1</v>
      </c>
      <c r="E1001" s="17" t="n">
        <v>1</v>
      </c>
      <c r="F1001" s="17" t="n">
        <v>3</v>
      </c>
      <c r="G1001" s="17" t="n">
        <v>0</v>
      </c>
      <c r="H1001" s="17" t="n">
        <v>0</v>
      </c>
      <c r="I1001" s="17" t="n">
        <v>2</v>
      </c>
      <c r="J1001" s="5" t="n">
        <v>2.3478510354258E-007</v>
      </c>
      <c r="K1001" s="5" t="n">
        <v>2.2443847737346E-007</v>
      </c>
      <c r="L1001" s="5" t="n">
        <v>6.7245335191098E-007</v>
      </c>
      <c r="M1001" s="5" t="n">
        <v>0</v>
      </c>
      <c r="N1001" s="5" t="n">
        <v>0</v>
      </c>
      <c r="O1001" s="5" t="n">
        <v>3.970083042227E-007</v>
      </c>
      <c r="P1001" s="4" t="n">
        <v>5</v>
      </c>
      <c r="Q1001" s="4" t="n">
        <v>2</v>
      </c>
      <c r="R1001" s="6" t="n">
        <v>1.13167693282702E-006</v>
      </c>
      <c r="S1001" s="6" t="n">
        <v>3.970083042227E-007</v>
      </c>
      <c r="U1001" s="7" t="n">
        <v>0.350814170287047</v>
      </c>
      <c r="V1001" s="18" t="b">
        <f aca="false">FALSE()</f>
        <v>0</v>
      </c>
    </row>
    <row r="1002" customFormat="false" ht="12.8" hidden="false" customHeight="true" outlineLevel="0" collapsed="false">
      <c r="A1002" s="14" t="s">
        <v>2023</v>
      </c>
      <c r="B1002" s="15" t="s">
        <v>2024</v>
      </c>
      <c r="C1002" s="15" t="n">
        <v>182</v>
      </c>
      <c r="D1002" s="16" t="n">
        <v>0</v>
      </c>
      <c r="E1002" s="17" t="n">
        <v>3</v>
      </c>
      <c r="F1002" s="17" t="n">
        <v>1</v>
      </c>
      <c r="G1002" s="17" t="n">
        <v>2</v>
      </c>
      <c r="H1002" s="17" t="n">
        <v>0</v>
      </c>
      <c r="I1002" s="17" t="n">
        <v>1</v>
      </c>
      <c r="J1002" s="5" t="n">
        <v>0</v>
      </c>
      <c r="K1002" s="5" t="n">
        <v>3.7735260481472E-007</v>
      </c>
      <c r="L1002" s="5" t="n">
        <v>1.256231536537E-007</v>
      </c>
      <c r="M1002" s="5" t="n">
        <v>2.8336799868517E-007</v>
      </c>
      <c r="N1002" s="5" t="n">
        <v>0</v>
      </c>
      <c r="O1002" s="5" t="n">
        <v>1.1124957975471E-007</v>
      </c>
      <c r="P1002" s="4" t="n">
        <v>4</v>
      </c>
      <c r="Q1002" s="4" t="n">
        <v>3</v>
      </c>
      <c r="R1002" s="6" t="n">
        <v>5.0297575846842E-007</v>
      </c>
      <c r="S1002" s="6" t="n">
        <v>3.9461757843989E-007</v>
      </c>
      <c r="U1002" s="7" t="n">
        <v>0.784565800231631</v>
      </c>
      <c r="V1002" s="18" t="b">
        <f aca="false">FALSE()</f>
        <v>0</v>
      </c>
    </row>
    <row r="1003" customFormat="false" ht="12.8" hidden="false" customHeight="true" outlineLevel="0" collapsed="false">
      <c r="A1003" s="14" t="s">
        <v>2025</v>
      </c>
      <c r="B1003" s="15" t="s">
        <v>2026</v>
      </c>
      <c r="C1003" s="15" t="n">
        <v>103</v>
      </c>
      <c r="D1003" s="16" t="n">
        <v>4</v>
      </c>
      <c r="E1003" s="17" t="n">
        <v>0</v>
      </c>
      <c r="F1003" s="17" t="n">
        <v>3</v>
      </c>
      <c r="G1003" s="17" t="n">
        <v>0</v>
      </c>
      <c r="H1003" s="17" t="n">
        <v>0</v>
      </c>
      <c r="I1003" s="17" t="n">
        <v>2</v>
      </c>
      <c r="J1003" s="5" t="n">
        <v>9.3002254607157E-007</v>
      </c>
      <c r="K1003" s="5" t="n">
        <v>0</v>
      </c>
      <c r="L1003" s="5" t="n">
        <v>6.6592467859145E-007</v>
      </c>
      <c r="M1003" s="5" t="n">
        <v>0</v>
      </c>
      <c r="N1003" s="5" t="n">
        <v>0</v>
      </c>
      <c r="O1003" s="5" t="n">
        <v>3.9315385466714E-007</v>
      </c>
      <c r="P1003" s="4" t="n">
        <v>7</v>
      </c>
      <c r="Q1003" s="4" t="n">
        <v>2</v>
      </c>
      <c r="R1003" s="6" t="n">
        <v>1.59594722466303E-006</v>
      </c>
      <c r="S1003" s="6" t="n">
        <v>3.9315385466714E-007</v>
      </c>
      <c r="U1003" s="7" t="n">
        <v>0.246345147628645</v>
      </c>
      <c r="V1003" s="18" t="b">
        <f aca="false">FALSE()</f>
        <v>0</v>
      </c>
    </row>
    <row r="1004" customFormat="false" ht="12.8" hidden="false" customHeight="true" outlineLevel="0" collapsed="false">
      <c r="A1004" s="14" t="s">
        <v>2027</v>
      </c>
      <c r="B1004" s="15" t="s">
        <v>2028</v>
      </c>
      <c r="C1004" s="15" t="n">
        <v>66</v>
      </c>
      <c r="D1004" s="16" t="n">
        <v>0</v>
      </c>
      <c r="E1004" s="17" t="n">
        <v>0</v>
      </c>
      <c r="F1004" s="17" t="n">
        <v>2</v>
      </c>
      <c r="G1004" s="17" t="n">
        <v>1</v>
      </c>
      <c r="H1004" s="17" t="n">
        <v>0</v>
      </c>
      <c r="I1004" s="17" t="n">
        <v>0</v>
      </c>
      <c r="J1004" s="5" t="n">
        <v>0</v>
      </c>
      <c r="K1004" s="5" t="n">
        <v>0</v>
      </c>
      <c r="L1004" s="5" t="n">
        <v>6.9283072621131E-007</v>
      </c>
      <c r="M1004" s="5" t="n">
        <v>3.907043618235E-007</v>
      </c>
      <c r="N1004" s="5" t="n">
        <v>0</v>
      </c>
      <c r="O1004" s="5" t="n">
        <v>0</v>
      </c>
      <c r="P1004" s="4" t="n">
        <v>2</v>
      </c>
      <c r="Q1004" s="4" t="n">
        <v>1</v>
      </c>
      <c r="R1004" s="6" t="n">
        <v>6.9283072621131E-007</v>
      </c>
      <c r="S1004" s="6" t="n">
        <v>3.907043618235E-007</v>
      </c>
      <c r="U1004" s="7" t="n">
        <v>0.563924703455389</v>
      </c>
      <c r="V1004" s="18" t="b">
        <f aca="false">FALSE()</f>
        <v>0</v>
      </c>
    </row>
    <row r="1005" customFormat="false" ht="12.8" hidden="false" customHeight="true" outlineLevel="0" collapsed="false">
      <c r="A1005" s="14" t="s">
        <v>2029</v>
      </c>
      <c r="B1005" s="15" t="s">
        <v>2030</v>
      </c>
      <c r="C1005" s="15" t="n">
        <v>67</v>
      </c>
      <c r="D1005" s="16" t="n">
        <v>3</v>
      </c>
      <c r="E1005" s="17" t="n">
        <v>0</v>
      </c>
      <c r="F1005" s="17" t="n">
        <v>3</v>
      </c>
      <c r="G1005" s="17" t="n">
        <v>1</v>
      </c>
      <c r="H1005" s="17" t="n">
        <v>0</v>
      </c>
      <c r="I1005" s="17" t="n">
        <v>0</v>
      </c>
      <c r="J1005" s="5" t="n">
        <v>1.072302114687E-006</v>
      </c>
      <c r="K1005" s="5" t="n">
        <v>0</v>
      </c>
      <c r="L1005" s="5" t="n">
        <v>1.02373495365552E-006</v>
      </c>
      <c r="M1005" s="5" t="n">
        <v>3.8487295343807E-007</v>
      </c>
      <c r="N1005" s="5" t="n">
        <v>0</v>
      </c>
      <c r="O1005" s="5" t="n">
        <v>0</v>
      </c>
      <c r="P1005" s="4" t="n">
        <v>6</v>
      </c>
      <c r="Q1005" s="4" t="n">
        <v>1</v>
      </c>
      <c r="R1005" s="6" t="n">
        <v>2.09603706834252E-006</v>
      </c>
      <c r="S1005" s="6" t="n">
        <v>3.8487295343807E-007</v>
      </c>
      <c r="U1005" s="7" t="n">
        <v>0.183619344930009</v>
      </c>
      <c r="V1005" s="18" t="b">
        <f aca="false">FALSE()</f>
        <v>0</v>
      </c>
    </row>
    <row r="1006" customFormat="false" ht="12.8" hidden="false" customHeight="true" outlineLevel="0" collapsed="false">
      <c r="A1006" s="14" t="s">
        <v>2031</v>
      </c>
      <c r="B1006" s="15" t="s">
        <v>2032</v>
      </c>
      <c r="C1006" s="15" t="n">
        <v>121</v>
      </c>
      <c r="D1006" s="16" t="n">
        <v>1</v>
      </c>
      <c r="E1006" s="17" t="n">
        <v>0</v>
      </c>
      <c r="F1006" s="17" t="n">
        <v>1</v>
      </c>
      <c r="G1006" s="17" t="n">
        <v>1</v>
      </c>
      <c r="H1006" s="17" t="n">
        <v>0</v>
      </c>
      <c r="I1006" s="17" t="n">
        <v>1</v>
      </c>
      <c r="J1006" s="5" t="n">
        <v>1.9791802116812E-007</v>
      </c>
      <c r="K1006" s="5" t="n">
        <v>0</v>
      </c>
      <c r="L1006" s="5" t="n">
        <v>1.8895383442127E-007</v>
      </c>
      <c r="M1006" s="5" t="n">
        <v>2.1311147008554E-007</v>
      </c>
      <c r="N1006" s="5" t="n">
        <v>0</v>
      </c>
      <c r="O1006" s="5" t="n">
        <v>1.6733407863932E-007</v>
      </c>
      <c r="P1006" s="4" t="n">
        <v>2</v>
      </c>
      <c r="Q1006" s="4" t="n">
        <v>2</v>
      </c>
      <c r="R1006" s="6" t="n">
        <v>3.8687185558939E-007</v>
      </c>
      <c r="S1006" s="6" t="n">
        <v>3.8044554872486E-007</v>
      </c>
      <c r="U1006" s="7" t="n">
        <v>0.983389055648058</v>
      </c>
      <c r="V1006" s="18" t="b">
        <f aca="false">FALSE()</f>
        <v>0</v>
      </c>
    </row>
    <row r="1007" customFormat="false" ht="12.8" hidden="false" customHeight="true" outlineLevel="0" collapsed="false">
      <c r="A1007" s="14" t="s">
        <v>2033</v>
      </c>
      <c r="B1007" s="15" t="s">
        <v>2034</v>
      </c>
      <c r="C1007" s="15" t="n">
        <v>54</v>
      </c>
      <c r="D1007" s="16" t="n">
        <v>3</v>
      </c>
      <c r="E1007" s="17" t="n">
        <v>3</v>
      </c>
      <c r="F1007" s="17" t="n">
        <v>5</v>
      </c>
      <c r="G1007" s="17" t="n">
        <v>0</v>
      </c>
      <c r="H1007" s="17" t="n">
        <v>0</v>
      </c>
      <c r="I1007" s="17" t="n">
        <v>1</v>
      </c>
      <c r="J1007" s="5" t="n">
        <v>1.33044892007461E-006</v>
      </c>
      <c r="K1007" s="5" t="n">
        <v>1.2718180384496E-006</v>
      </c>
      <c r="L1007" s="5" t="n">
        <v>2.11698277453456E-006</v>
      </c>
      <c r="M1007" s="5" t="n">
        <v>0</v>
      </c>
      <c r="N1007" s="5" t="n">
        <v>0</v>
      </c>
      <c r="O1007" s="5" t="n">
        <v>3.7495228732144E-007</v>
      </c>
      <c r="P1007" s="4" t="n">
        <v>11</v>
      </c>
      <c r="Q1007" s="4" t="n">
        <v>1</v>
      </c>
      <c r="R1007" s="6" t="n">
        <v>4.71924973305878E-006</v>
      </c>
      <c r="S1007" s="6" t="n">
        <v>3.7495228732144E-007</v>
      </c>
      <c r="U1007" s="7" t="n">
        <v>0.0794516731536505</v>
      </c>
      <c r="V1007" s="18" t="b">
        <f aca="false">FALSE()</f>
        <v>0</v>
      </c>
    </row>
    <row r="1008" customFormat="false" ht="12.8" hidden="false" customHeight="true" outlineLevel="0" collapsed="false">
      <c r="A1008" s="14" t="s">
        <v>2035</v>
      </c>
      <c r="B1008" s="15" t="s">
        <v>2036</v>
      </c>
      <c r="C1008" s="15" t="n">
        <v>70</v>
      </c>
      <c r="D1008" s="16" t="n">
        <v>0</v>
      </c>
      <c r="E1008" s="17" t="n">
        <v>2</v>
      </c>
      <c r="F1008" s="17" t="n">
        <v>2</v>
      </c>
      <c r="G1008" s="17" t="n">
        <v>1</v>
      </c>
      <c r="H1008" s="17" t="n">
        <v>0</v>
      </c>
      <c r="I1008" s="17" t="n">
        <v>0</v>
      </c>
      <c r="J1008" s="5" t="n">
        <v>0</v>
      </c>
      <c r="K1008" s="5" t="n">
        <v>6.5407784834551E-007</v>
      </c>
      <c r="L1008" s="5" t="n">
        <v>6.5324039899924E-007</v>
      </c>
      <c r="M1008" s="5" t="n">
        <v>3.6837839829072E-007</v>
      </c>
      <c r="N1008" s="5" t="n">
        <v>0</v>
      </c>
      <c r="O1008" s="5" t="n">
        <v>0</v>
      </c>
      <c r="P1008" s="4" t="n">
        <v>4</v>
      </c>
      <c r="Q1008" s="4" t="n">
        <v>1</v>
      </c>
      <c r="R1008" s="6" t="n">
        <v>1.30731824734475E-006</v>
      </c>
      <c r="S1008" s="6" t="n">
        <v>3.6837839829072E-007</v>
      </c>
      <c r="U1008" s="7" t="n">
        <v>0.281781730683348</v>
      </c>
      <c r="V1008" s="18" t="b">
        <f aca="false">FALSE()</f>
        <v>0</v>
      </c>
    </row>
    <row r="1009" customFormat="false" ht="12.8" hidden="false" customHeight="true" outlineLevel="0" collapsed="false">
      <c r="A1009" s="14" t="s">
        <v>2037</v>
      </c>
      <c r="B1009" s="15" t="s">
        <v>2038</v>
      </c>
      <c r="C1009" s="15" t="n">
        <v>55</v>
      </c>
      <c r="D1009" s="16" t="n">
        <v>0</v>
      </c>
      <c r="E1009" s="17" t="n">
        <v>0</v>
      </c>
      <c r="F1009" s="17" t="n">
        <v>2</v>
      </c>
      <c r="G1009" s="17" t="n">
        <v>0</v>
      </c>
      <c r="H1009" s="17" t="n">
        <v>0</v>
      </c>
      <c r="I1009" s="17" t="n">
        <v>1</v>
      </c>
      <c r="J1009" s="5" t="n">
        <v>0</v>
      </c>
      <c r="K1009" s="5" t="n">
        <v>0</v>
      </c>
      <c r="L1009" s="5" t="n">
        <v>8.3139687145357E-007</v>
      </c>
      <c r="M1009" s="5" t="n">
        <v>0</v>
      </c>
      <c r="N1009" s="5" t="n">
        <v>0</v>
      </c>
      <c r="O1009" s="5" t="n">
        <v>3.681349730065E-007</v>
      </c>
      <c r="P1009" s="4" t="n">
        <v>2</v>
      </c>
      <c r="Q1009" s="4" t="n">
        <v>1</v>
      </c>
      <c r="R1009" s="6" t="n">
        <v>8.3139687145357E-007</v>
      </c>
      <c r="S1009" s="6" t="n">
        <v>3.681349730065E-007</v>
      </c>
      <c r="U1009" s="7" t="n">
        <v>0.442790904857357</v>
      </c>
      <c r="V1009" s="18" t="b">
        <f aca="false">FALSE()</f>
        <v>0</v>
      </c>
    </row>
    <row r="1010" customFormat="false" ht="12.8" hidden="false" customHeight="true" outlineLevel="0" collapsed="false">
      <c r="A1010" s="14" t="s">
        <v>2039</v>
      </c>
      <c r="B1010" s="15" t="s">
        <v>2040</v>
      </c>
      <c r="C1010" s="15" t="n">
        <v>126</v>
      </c>
      <c r="D1010" s="16" t="n">
        <v>1</v>
      </c>
      <c r="E1010" s="17" t="n">
        <v>0</v>
      </c>
      <c r="F1010" s="17" t="n">
        <v>1</v>
      </c>
      <c r="G1010" s="17" t="n">
        <v>1</v>
      </c>
      <c r="H1010" s="17" t="n">
        <v>0</v>
      </c>
      <c r="I1010" s="17" t="n">
        <v>1</v>
      </c>
      <c r="J1010" s="5" t="n">
        <v>1.9006413143923E-007</v>
      </c>
      <c r="K1010" s="5" t="n">
        <v>0</v>
      </c>
      <c r="L1010" s="5" t="n">
        <v>1.8145566638868E-007</v>
      </c>
      <c r="M1010" s="5" t="n">
        <v>2.0465466571707E-007</v>
      </c>
      <c r="N1010" s="5" t="n">
        <v>0</v>
      </c>
      <c r="O1010" s="5" t="n">
        <v>1.6069383742347E-007</v>
      </c>
      <c r="P1010" s="4" t="n">
        <v>2</v>
      </c>
      <c r="Q1010" s="4" t="n">
        <v>2</v>
      </c>
      <c r="R1010" s="6" t="n">
        <v>3.7151979782791E-007</v>
      </c>
      <c r="S1010" s="6" t="n">
        <v>3.6534850314054E-007</v>
      </c>
      <c r="U1010" s="7" t="n">
        <v>0.983389055648058</v>
      </c>
      <c r="V1010" s="18" t="b">
        <f aca="false">FALSE()</f>
        <v>0</v>
      </c>
    </row>
    <row r="1011" customFormat="false" ht="12.8" hidden="false" customHeight="true" outlineLevel="0" collapsed="false">
      <c r="A1011" s="14" t="s">
        <v>2041</v>
      </c>
      <c r="B1011" s="15" t="s">
        <v>2042</v>
      </c>
      <c r="C1011" s="15" t="n">
        <v>267</v>
      </c>
      <c r="D1011" s="16" t="n">
        <v>0</v>
      </c>
      <c r="E1011" s="17" t="n">
        <v>0</v>
      </c>
      <c r="F1011" s="17" t="n">
        <v>0</v>
      </c>
      <c r="G1011" s="17" t="n">
        <v>2</v>
      </c>
      <c r="H1011" s="17" t="n">
        <v>2</v>
      </c>
      <c r="I1011" s="17" t="n">
        <v>0</v>
      </c>
      <c r="J1011" s="5" t="n">
        <v>0</v>
      </c>
      <c r="K1011" s="5" t="n">
        <v>0</v>
      </c>
      <c r="L1011" s="5" t="n">
        <v>0</v>
      </c>
      <c r="M1011" s="5" t="n">
        <v>1.931572125869E-007</v>
      </c>
      <c r="N1011" s="5" t="n">
        <v>1.7172875820445E-007</v>
      </c>
      <c r="O1011" s="5" t="n">
        <v>0</v>
      </c>
      <c r="P1011" s="4" t="n">
        <v>0</v>
      </c>
      <c r="Q1011" s="4" t="n">
        <v>4</v>
      </c>
      <c r="R1011" s="6" t="n">
        <v>0</v>
      </c>
      <c r="S1011" s="6" t="n">
        <v>3.6488597079135E-007</v>
      </c>
      <c r="U1011" s="7" t="s">
        <v>26</v>
      </c>
      <c r="V1011" s="18" t="b">
        <f aca="false">FALSE()</f>
        <v>0</v>
      </c>
    </row>
    <row r="1012" customFormat="false" ht="12.8" hidden="false" customHeight="true" outlineLevel="0" collapsed="false">
      <c r="A1012" s="14" t="s">
        <v>2043</v>
      </c>
      <c r="B1012" s="15" t="s">
        <v>2044</v>
      </c>
      <c r="C1012" s="15" t="n">
        <v>119</v>
      </c>
      <c r="D1012" s="16" t="n">
        <v>0</v>
      </c>
      <c r="E1012" s="17" t="n">
        <v>1</v>
      </c>
      <c r="F1012" s="17" t="n">
        <v>1</v>
      </c>
      <c r="G1012" s="17" t="n">
        <v>0</v>
      </c>
      <c r="H1012" s="17" t="n">
        <v>1</v>
      </c>
      <c r="I1012" s="17" t="n">
        <v>1</v>
      </c>
      <c r="J1012" s="5" t="n">
        <v>0</v>
      </c>
      <c r="K1012" s="5" t="n">
        <v>1.9237583774868E-007</v>
      </c>
      <c r="L1012" s="5" t="n">
        <v>1.9212952911742E-007</v>
      </c>
      <c r="M1012" s="5" t="n">
        <v>0</v>
      </c>
      <c r="N1012" s="5" t="n">
        <v>1.9265369092684E-007</v>
      </c>
      <c r="O1012" s="5" t="n">
        <v>1.7014641609544E-007</v>
      </c>
      <c r="P1012" s="4" t="n">
        <v>2</v>
      </c>
      <c r="Q1012" s="4" t="n">
        <v>2</v>
      </c>
      <c r="R1012" s="6" t="n">
        <v>3.845053668661E-007</v>
      </c>
      <c r="S1012" s="6" t="n">
        <v>3.6280010702228E-007</v>
      </c>
      <c r="U1012" s="7" t="n">
        <v>0.94355017715168</v>
      </c>
      <c r="V1012" s="18" t="b">
        <f aca="false">FALSE()</f>
        <v>0</v>
      </c>
    </row>
    <row r="1013" customFormat="false" ht="12.8" hidden="false" customHeight="true" outlineLevel="0" collapsed="false">
      <c r="A1013" s="14" t="s">
        <v>2045</v>
      </c>
      <c r="B1013" s="15" t="s">
        <v>2046</v>
      </c>
      <c r="C1013" s="15" t="n">
        <v>113</v>
      </c>
      <c r="D1013" s="16" t="n">
        <v>5</v>
      </c>
      <c r="E1013" s="17" t="n">
        <v>0</v>
      </c>
      <c r="F1013" s="17" t="n">
        <v>6</v>
      </c>
      <c r="G1013" s="17" t="n">
        <v>0</v>
      </c>
      <c r="H1013" s="17" t="n">
        <v>0</v>
      </c>
      <c r="I1013" s="17" t="n">
        <v>2</v>
      </c>
      <c r="J1013" s="5" t="n">
        <v>1.05964958236031E-006</v>
      </c>
      <c r="K1013" s="5" t="n">
        <v>0</v>
      </c>
      <c r="L1013" s="5" t="n">
        <v>1.21398658221097E-006</v>
      </c>
      <c r="M1013" s="5" t="n">
        <v>0</v>
      </c>
      <c r="N1013" s="5" t="n">
        <v>0</v>
      </c>
      <c r="O1013" s="5" t="n">
        <v>3.5836147814792E-007</v>
      </c>
      <c r="P1013" s="4" t="n">
        <v>11</v>
      </c>
      <c r="Q1013" s="4" t="n">
        <v>2</v>
      </c>
      <c r="R1013" s="6" t="n">
        <v>2.27363616457128E-006</v>
      </c>
      <c r="S1013" s="6" t="n">
        <v>3.5836147814792E-007</v>
      </c>
      <c r="U1013" s="7" t="n">
        <v>0.157616017783345</v>
      </c>
      <c r="V1013" s="18" t="b">
        <f aca="false">FALSE()</f>
        <v>0</v>
      </c>
    </row>
    <row r="1014" customFormat="false" ht="12.8" hidden="false" customHeight="true" outlineLevel="0" collapsed="false">
      <c r="A1014" s="14" t="s">
        <v>2047</v>
      </c>
      <c r="B1014" s="15" t="s">
        <v>2048</v>
      </c>
      <c r="C1014" s="15" t="n">
        <v>73</v>
      </c>
      <c r="D1014" s="16" t="n">
        <v>1</v>
      </c>
      <c r="E1014" s="17" t="n">
        <v>0</v>
      </c>
      <c r="F1014" s="17" t="n">
        <v>2</v>
      </c>
      <c r="G1014" s="17" t="n">
        <v>1</v>
      </c>
      <c r="H1014" s="17" t="n">
        <v>0</v>
      </c>
      <c r="I1014" s="17" t="n">
        <v>0</v>
      </c>
      <c r="J1014" s="5" t="n">
        <v>3.2805589810059E-007</v>
      </c>
      <c r="K1014" s="5" t="n">
        <v>0</v>
      </c>
      <c r="L1014" s="5" t="n">
        <v>6.2639490314995E-007</v>
      </c>
      <c r="M1014" s="5" t="n">
        <v>3.532395600048E-007</v>
      </c>
      <c r="N1014" s="5" t="n">
        <v>0</v>
      </c>
      <c r="O1014" s="5" t="n">
        <v>0</v>
      </c>
      <c r="P1014" s="4" t="n">
        <v>3</v>
      </c>
      <c r="Q1014" s="4" t="n">
        <v>1</v>
      </c>
      <c r="R1014" s="6" t="n">
        <v>9.5445080125054E-007</v>
      </c>
      <c r="S1014" s="6" t="n">
        <v>3.532395600048E-007</v>
      </c>
      <c r="U1014" s="7" t="n">
        <v>0.370097190491099</v>
      </c>
      <c r="V1014" s="18" t="b">
        <f aca="false">FALSE()</f>
        <v>0</v>
      </c>
    </row>
    <row r="1015" customFormat="false" ht="12.8" hidden="false" customHeight="true" outlineLevel="0" collapsed="false">
      <c r="A1015" s="14" t="s">
        <v>2049</v>
      </c>
      <c r="B1015" s="15" t="s">
        <v>2050</v>
      </c>
      <c r="C1015" s="15" t="n">
        <v>115</v>
      </c>
      <c r="D1015" s="16" t="n">
        <v>1</v>
      </c>
      <c r="E1015" s="17" t="n">
        <v>0</v>
      </c>
      <c r="F1015" s="17" t="n">
        <v>0</v>
      </c>
      <c r="G1015" s="17" t="n">
        <v>0</v>
      </c>
      <c r="H1015" s="17" t="n">
        <v>0</v>
      </c>
      <c r="I1015" s="17" t="n">
        <v>2</v>
      </c>
      <c r="J1015" s="5" t="n">
        <v>2.0824417879429E-007</v>
      </c>
      <c r="K1015" s="5" t="n">
        <v>0</v>
      </c>
      <c r="L1015" s="5" t="n">
        <v>0</v>
      </c>
      <c r="M1015" s="5" t="n">
        <v>0</v>
      </c>
      <c r="N1015" s="5" t="n">
        <v>0</v>
      </c>
      <c r="O1015" s="5" t="n">
        <v>3.5212910461492E-007</v>
      </c>
      <c r="P1015" s="4" t="n">
        <v>1</v>
      </c>
      <c r="Q1015" s="4" t="n">
        <v>2</v>
      </c>
      <c r="R1015" s="6" t="n">
        <v>2.0824417879429E-007</v>
      </c>
      <c r="S1015" s="6" t="n">
        <v>3.5212910461492E-007</v>
      </c>
      <c r="U1015" s="7" t="n">
        <v>1.69094332746158</v>
      </c>
      <c r="V1015" s="18" t="b">
        <f aca="false">FALSE()</f>
        <v>0</v>
      </c>
    </row>
    <row r="1016" customFormat="false" ht="12.8" hidden="false" customHeight="true" outlineLevel="0" collapsed="false">
      <c r="A1016" s="14" t="s">
        <v>2051</v>
      </c>
      <c r="B1016" s="15" t="s">
        <v>2052</v>
      </c>
      <c r="C1016" s="15" t="n">
        <v>76</v>
      </c>
      <c r="D1016" s="16" t="n">
        <v>3</v>
      </c>
      <c r="E1016" s="17" t="n">
        <v>0</v>
      </c>
      <c r="F1016" s="17" t="n">
        <v>2</v>
      </c>
      <c r="G1016" s="17" t="n">
        <v>1</v>
      </c>
      <c r="H1016" s="17" t="n">
        <v>0</v>
      </c>
      <c r="I1016" s="17" t="n">
        <v>0</v>
      </c>
      <c r="J1016" s="5" t="n">
        <v>9.453189695267E-007</v>
      </c>
      <c r="K1016" s="5" t="n">
        <v>0</v>
      </c>
      <c r="L1016" s="5" t="n">
        <v>6.0166878855193E-007</v>
      </c>
      <c r="M1016" s="5" t="n">
        <v>3.3929589316251E-007</v>
      </c>
      <c r="N1016" s="5" t="n">
        <v>0</v>
      </c>
      <c r="O1016" s="5" t="n">
        <v>0</v>
      </c>
      <c r="P1016" s="4" t="n">
        <v>5</v>
      </c>
      <c r="Q1016" s="4" t="n">
        <v>1</v>
      </c>
      <c r="R1016" s="6" t="n">
        <v>1.54698775807863E-006</v>
      </c>
      <c r="S1016" s="6" t="n">
        <v>3.3929589316251E-007</v>
      </c>
      <c r="U1016" s="7" t="n">
        <v>0.219326811987134</v>
      </c>
      <c r="V1016" s="18" t="b">
        <f aca="false">FALSE()</f>
        <v>0</v>
      </c>
    </row>
    <row r="1017" customFormat="false" ht="12.8" hidden="false" customHeight="true" outlineLevel="0" collapsed="false">
      <c r="A1017" s="14" t="s">
        <v>2053</v>
      </c>
      <c r="B1017" s="15" t="s">
        <v>2054</v>
      </c>
      <c r="C1017" s="15" t="n">
        <v>220</v>
      </c>
      <c r="D1017" s="16" t="n">
        <v>1</v>
      </c>
      <c r="E1017" s="17" t="n">
        <v>3</v>
      </c>
      <c r="F1017" s="17" t="n">
        <v>1</v>
      </c>
      <c r="G1017" s="17" t="n">
        <v>2</v>
      </c>
      <c r="H1017" s="17" t="n">
        <v>1</v>
      </c>
      <c r="I1017" s="17" t="n">
        <v>0</v>
      </c>
      <c r="J1017" s="5" t="n">
        <v>1.0885491164247E-007</v>
      </c>
      <c r="K1017" s="5" t="n">
        <v>3.1217351852854E-007</v>
      </c>
      <c r="L1017" s="5" t="n">
        <v>1.039246089317E-007</v>
      </c>
      <c r="M1017" s="5" t="n">
        <v>2.344226170941E-007</v>
      </c>
      <c r="N1017" s="5" t="n">
        <v>1.0420813281952E-007</v>
      </c>
      <c r="O1017" s="5" t="n">
        <v>0</v>
      </c>
      <c r="P1017" s="4" t="n">
        <v>5</v>
      </c>
      <c r="Q1017" s="4" t="n">
        <v>3</v>
      </c>
      <c r="R1017" s="6" t="n">
        <v>5.249530391027E-007</v>
      </c>
      <c r="S1017" s="6" t="n">
        <v>3.3863074991362E-007</v>
      </c>
      <c r="U1017" s="7" t="n">
        <v>0.645068653174068</v>
      </c>
      <c r="V1017" s="18" t="b">
        <f aca="false">FALSE()</f>
        <v>0</v>
      </c>
    </row>
    <row r="1018" customFormat="false" ht="12.8" hidden="false" customHeight="true" outlineLevel="0" collapsed="false">
      <c r="A1018" s="14" t="s">
        <v>2055</v>
      </c>
      <c r="B1018" s="15" t="s">
        <v>2056</v>
      </c>
      <c r="C1018" s="15" t="n">
        <v>191</v>
      </c>
      <c r="D1018" s="16" t="n">
        <v>0</v>
      </c>
      <c r="E1018" s="17" t="n">
        <v>0</v>
      </c>
      <c r="F1018" s="17" t="n">
        <v>0</v>
      </c>
      <c r="G1018" s="17" t="n">
        <v>0</v>
      </c>
      <c r="H1018" s="17" t="n">
        <v>1</v>
      </c>
      <c r="I1018" s="17" t="n">
        <v>2</v>
      </c>
      <c r="J1018" s="5" t="n">
        <v>0</v>
      </c>
      <c r="K1018" s="5" t="n">
        <v>0</v>
      </c>
      <c r="L1018" s="5" t="n">
        <v>0</v>
      </c>
      <c r="M1018" s="5" t="n">
        <v>0</v>
      </c>
      <c r="N1018" s="5" t="n">
        <v>1.200303100539E-007</v>
      </c>
      <c r="O1018" s="5" t="n">
        <v>2.1201490591998E-007</v>
      </c>
      <c r="P1018" s="4" t="n">
        <v>0</v>
      </c>
      <c r="Q1018" s="4" t="n">
        <v>3</v>
      </c>
      <c r="R1018" s="6" t="n">
        <v>0</v>
      </c>
      <c r="S1018" s="6" t="n">
        <v>3.3204521597387E-007</v>
      </c>
      <c r="U1018" s="7" t="s">
        <v>26</v>
      </c>
      <c r="V1018" s="18" t="b">
        <f aca="false">FALSE()</f>
        <v>0</v>
      </c>
    </row>
    <row r="1019" customFormat="false" ht="12.8" hidden="false" customHeight="true" outlineLevel="0" collapsed="false">
      <c r="A1019" s="14" t="s">
        <v>2057</v>
      </c>
      <c r="B1019" s="15" t="s">
        <v>2058</v>
      </c>
      <c r="C1019" s="15" t="n">
        <v>62</v>
      </c>
      <c r="D1019" s="16" t="n">
        <v>0</v>
      </c>
      <c r="E1019" s="17" t="n">
        <v>0</v>
      </c>
      <c r="F1019" s="17" t="n">
        <v>2</v>
      </c>
      <c r="G1019" s="17" t="n">
        <v>0</v>
      </c>
      <c r="H1019" s="17" t="n">
        <v>0</v>
      </c>
      <c r="I1019" s="17" t="n">
        <v>1</v>
      </c>
      <c r="J1019" s="5" t="n">
        <v>0</v>
      </c>
      <c r="K1019" s="5" t="n">
        <v>0</v>
      </c>
      <c r="L1019" s="5" t="n">
        <v>7.3752948274107E-007</v>
      </c>
      <c r="M1019" s="5" t="n">
        <v>0</v>
      </c>
      <c r="N1019" s="5" t="n">
        <v>0</v>
      </c>
      <c r="O1019" s="5" t="n">
        <v>3.265713470219E-007</v>
      </c>
      <c r="P1019" s="4" t="n">
        <v>2</v>
      </c>
      <c r="Q1019" s="4" t="n">
        <v>1</v>
      </c>
      <c r="R1019" s="6" t="n">
        <v>7.3752948274107E-007</v>
      </c>
      <c r="S1019" s="6" t="n">
        <v>3.265713470219E-007</v>
      </c>
      <c r="U1019" s="7" t="n">
        <v>0.442790904857357</v>
      </c>
      <c r="V1019" s="18" t="b">
        <f aca="false">FALSE()</f>
        <v>0</v>
      </c>
    </row>
    <row r="1020" customFormat="false" ht="12.8" hidden="false" customHeight="true" outlineLevel="0" collapsed="false">
      <c r="A1020" s="14" t="s">
        <v>2059</v>
      </c>
      <c r="B1020" s="15" t="s">
        <v>2060</v>
      </c>
      <c r="C1020" s="15" t="n">
        <v>152</v>
      </c>
      <c r="D1020" s="16" t="n">
        <v>4</v>
      </c>
      <c r="E1020" s="17" t="n">
        <v>6</v>
      </c>
      <c r="F1020" s="17" t="n">
        <v>5</v>
      </c>
      <c r="G1020" s="17" t="n">
        <v>1</v>
      </c>
      <c r="H1020" s="17" t="n">
        <v>1</v>
      </c>
      <c r="I1020" s="17" t="n">
        <v>0</v>
      </c>
      <c r="J1020" s="5" t="n">
        <v>6.3021264635113E-007</v>
      </c>
      <c r="K1020" s="5" t="n">
        <v>9.0366018521419E-007</v>
      </c>
      <c r="L1020" s="5" t="n">
        <v>7.5208598568991E-007</v>
      </c>
      <c r="M1020" s="5" t="n">
        <v>1.6964794658126E-007</v>
      </c>
      <c r="N1020" s="5" t="n">
        <v>1.5082756065983E-007</v>
      </c>
      <c r="O1020" s="5" t="n">
        <v>0</v>
      </c>
      <c r="P1020" s="4" t="n">
        <v>15</v>
      </c>
      <c r="Q1020" s="4" t="n">
        <v>2</v>
      </c>
      <c r="R1020" s="6" t="n">
        <v>2.28595881725523E-006</v>
      </c>
      <c r="S1020" s="6" t="n">
        <v>3.2047550724108E-007</v>
      </c>
      <c r="U1020" s="7" t="n">
        <v>0.140193036209585</v>
      </c>
      <c r="V1020" s="18" t="b">
        <f aca="false">FALSE()</f>
        <v>0</v>
      </c>
    </row>
    <row r="1021" customFormat="false" ht="12.8" hidden="false" customHeight="true" outlineLevel="0" collapsed="false">
      <c r="A1021" s="14" t="s">
        <v>2061</v>
      </c>
      <c r="B1021" s="15" t="s">
        <v>2062</v>
      </c>
      <c r="C1021" s="15" t="n">
        <v>128</v>
      </c>
      <c r="D1021" s="16" t="n">
        <v>1</v>
      </c>
      <c r="E1021" s="17" t="n">
        <v>0</v>
      </c>
      <c r="F1021" s="17" t="n">
        <v>0</v>
      </c>
      <c r="G1021" s="17" t="n">
        <v>0</v>
      </c>
      <c r="H1021" s="17" t="n">
        <v>0</v>
      </c>
      <c r="I1021" s="17" t="n">
        <v>2</v>
      </c>
      <c r="J1021" s="5" t="n">
        <v>1.8709437938549E-007</v>
      </c>
      <c r="K1021" s="5" t="n">
        <v>0</v>
      </c>
      <c r="L1021" s="5" t="n">
        <v>0</v>
      </c>
      <c r="M1021" s="5" t="n">
        <v>0</v>
      </c>
      <c r="N1021" s="5" t="n">
        <v>0</v>
      </c>
      <c r="O1021" s="5" t="n">
        <v>3.1636599242746E-007</v>
      </c>
      <c r="P1021" s="4" t="n">
        <v>1</v>
      </c>
      <c r="Q1021" s="4" t="n">
        <v>2</v>
      </c>
      <c r="R1021" s="6" t="n">
        <v>1.8709437938549E-007</v>
      </c>
      <c r="S1021" s="6" t="n">
        <v>3.1636599242746E-007</v>
      </c>
      <c r="U1021" s="7" t="n">
        <v>1.69094332746158</v>
      </c>
      <c r="V1021" s="18" t="b">
        <f aca="false">FALSE()</f>
        <v>0</v>
      </c>
    </row>
    <row r="1022" customFormat="false" ht="12.8" hidden="false" customHeight="true" outlineLevel="0" collapsed="false">
      <c r="A1022" s="14" t="s">
        <v>2063</v>
      </c>
      <c r="B1022" s="15" t="s">
        <v>2064</v>
      </c>
      <c r="C1022" s="15" t="n">
        <v>64</v>
      </c>
      <c r="D1022" s="16" t="n">
        <v>0</v>
      </c>
      <c r="E1022" s="17" t="n">
        <v>2</v>
      </c>
      <c r="F1022" s="17" t="n">
        <v>1</v>
      </c>
      <c r="G1022" s="17" t="n">
        <v>0</v>
      </c>
      <c r="H1022" s="17" t="n">
        <v>0</v>
      </c>
      <c r="I1022" s="17" t="n">
        <v>1</v>
      </c>
      <c r="J1022" s="5" t="n">
        <v>0</v>
      </c>
      <c r="K1022" s="5" t="n">
        <v>7.153976466279E-007</v>
      </c>
      <c r="L1022" s="5" t="n">
        <v>3.5724084320271E-007</v>
      </c>
      <c r="M1022" s="5" t="n">
        <v>0</v>
      </c>
      <c r="N1022" s="5" t="n">
        <v>0</v>
      </c>
      <c r="O1022" s="5" t="n">
        <v>3.1636599242746E-007</v>
      </c>
      <c r="P1022" s="4" t="n">
        <v>3</v>
      </c>
      <c r="Q1022" s="4" t="n">
        <v>1</v>
      </c>
      <c r="R1022" s="6" t="n">
        <v>1.07263848983061E-006</v>
      </c>
      <c r="S1022" s="6" t="n">
        <v>3.1636599242746E-007</v>
      </c>
      <c r="U1022" s="7" t="n">
        <v>0.294941861052762</v>
      </c>
      <c r="V1022" s="18" t="b">
        <f aca="false">FALSE()</f>
        <v>0</v>
      </c>
    </row>
    <row r="1023" customFormat="false" ht="12.8" hidden="false" customHeight="true" outlineLevel="0" collapsed="false">
      <c r="A1023" s="14" t="s">
        <v>2065</v>
      </c>
      <c r="B1023" s="15" t="s">
        <v>2066</v>
      </c>
      <c r="C1023" s="15" t="n">
        <v>239</v>
      </c>
      <c r="D1023" s="16" t="n">
        <v>0</v>
      </c>
      <c r="E1023" s="17" t="n">
        <v>0</v>
      </c>
      <c r="F1023" s="17" t="n">
        <v>0</v>
      </c>
      <c r="G1023" s="17" t="n">
        <v>2</v>
      </c>
      <c r="H1023" s="17" t="n">
        <v>1</v>
      </c>
      <c r="I1023" s="17" t="n">
        <v>0</v>
      </c>
      <c r="J1023" s="5" t="n">
        <v>0</v>
      </c>
      <c r="K1023" s="5" t="n">
        <v>0</v>
      </c>
      <c r="L1023" s="5" t="n">
        <v>0</v>
      </c>
      <c r="M1023" s="5" t="n">
        <v>2.15786509459E-007</v>
      </c>
      <c r="N1023" s="5" t="n">
        <v>9.592380426901E-008</v>
      </c>
      <c r="O1023" s="5" t="n">
        <v>0</v>
      </c>
      <c r="P1023" s="4" t="n">
        <v>0</v>
      </c>
      <c r="Q1023" s="4" t="n">
        <v>3</v>
      </c>
      <c r="R1023" s="6" t="n">
        <v>0</v>
      </c>
      <c r="S1023" s="6" t="n">
        <v>3.1171031372801E-007</v>
      </c>
      <c r="U1023" s="7" t="s">
        <v>26</v>
      </c>
      <c r="V1023" s="18" t="b">
        <f aca="false">FALSE()</f>
        <v>0</v>
      </c>
    </row>
    <row r="1024" customFormat="false" ht="12.8" hidden="false" customHeight="true" outlineLevel="0" collapsed="false">
      <c r="A1024" s="14" t="s">
        <v>2067</v>
      </c>
      <c r="B1024" s="15" t="s">
        <v>2068</v>
      </c>
      <c r="C1024" s="15" t="n">
        <v>205</v>
      </c>
      <c r="D1024" s="16" t="n">
        <v>0</v>
      </c>
      <c r="E1024" s="17" t="n">
        <v>3</v>
      </c>
      <c r="F1024" s="17" t="n">
        <v>0</v>
      </c>
      <c r="G1024" s="17" t="n">
        <v>0</v>
      </c>
      <c r="H1024" s="17" t="n">
        <v>1</v>
      </c>
      <c r="I1024" s="17" t="n">
        <v>2</v>
      </c>
      <c r="J1024" s="5" t="n">
        <v>0</v>
      </c>
      <c r="K1024" s="5" t="n">
        <v>3.3501548329892E-007</v>
      </c>
      <c r="L1024" s="5" t="n">
        <v>0</v>
      </c>
      <c r="M1024" s="5" t="n">
        <v>0</v>
      </c>
      <c r="N1024" s="5" t="n">
        <v>1.1183311814778E-007</v>
      </c>
      <c r="O1024" s="5" t="n">
        <v>1.9753583917422E-007</v>
      </c>
      <c r="P1024" s="4" t="n">
        <v>3</v>
      </c>
      <c r="Q1024" s="4" t="n">
        <v>3</v>
      </c>
      <c r="R1024" s="6" t="n">
        <v>3.3501548329892E-007</v>
      </c>
      <c r="S1024" s="6" t="n">
        <v>3.09368957322E-007</v>
      </c>
      <c r="U1024" s="7" t="n">
        <v>0.923446744238862</v>
      </c>
      <c r="V1024" s="18" t="b">
        <f aca="false">FALSE()</f>
        <v>0</v>
      </c>
    </row>
    <row r="1025" customFormat="false" ht="12.8" hidden="false" customHeight="true" outlineLevel="0" collapsed="false">
      <c r="A1025" s="14" t="s">
        <v>2069</v>
      </c>
      <c r="B1025" s="15" t="s">
        <v>2070</v>
      </c>
      <c r="C1025" s="15" t="n">
        <v>169</v>
      </c>
      <c r="D1025" s="16" t="n">
        <v>0</v>
      </c>
      <c r="E1025" s="17" t="n">
        <v>3</v>
      </c>
      <c r="F1025" s="17" t="n">
        <v>1</v>
      </c>
      <c r="G1025" s="17" t="n">
        <v>2</v>
      </c>
      <c r="H1025" s="17" t="n">
        <v>0</v>
      </c>
      <c r="I1025" s="17" t="n">
        <v>0</v>
      </c>
      <c r="J1025" s="5" t="n">
        <v>0</v>
      </c>
      <c r="K1025" s="5" t="n">
        <v>4.06379728262E-007</v>
      </c>
      <c r="L1025" s="5" t="n">
        <v>1.3528647316552E-007</v>
      </c>
      <c r="M1025" s="5" t="n">
        <v>3.0516553704557E-007</v>
      </c>
      <c r="N1025" s="5" t="n">
        <v>0</v>
      </c>
      <c r="O1025" s="5" t="n">
        <v>0</v>
      </c>
      <c r="P1025" s="4" t="n">
        <v>4</v>
      </c>
      <c r="Q1025" s="4" t="n">
        <v>2</v>
      </c>
      <c r="R1025" s="6" t="n">
        <v>5.4166620142753E-007</v>
      </c>
      <c r="S1025" s="6" t="n">
        <v>3.0516553704557E-007</v>
      </c>
      <c r="U1025" s="7" t="n">
        <v>0.563383013821661</v>
      </c>
      <c r="V1025" s="18" t="b">
        <f aca="false">FALSE()</f>
        <v>0</v>
      </c>
    </row>
    <row r="1026" customFormat="false" ht="12.8" hidden="false" customHeight="true" outlineLevel="0" collapsed="false">
      <c r="A1026" s="14" t="s">
        <v>2071</v>
      </c>
      <c r="B1026" s="15" t="s">
        <v>2072</v>
      </c>
      <c r="C1026" s="15" t="n">
        <v>171</v>
      </c>
      <c r="D1026" s="16" t="n">
        <v>0</v>
      </c>
      <c r="E1026" s="17" t="n">
        <v>0</v>
      </c>
      <c r="F1026" s="17" t="n">
        <v>2</v>
      </c>
      <c r="G1026" s="17" t="n">
        <v>2</v>
      </c>
      <c r="H1026" s="17" t="n">
        <v>0</v>
      </c>
      <c r="I1026" s="17" t="n">
        <v>0</v>
      </c>
      <c r="J1026" s="5" t="n">
        <v>0</v>
      </c>
      <c r="K1026" s="5" t="n">
        <v>0</v>
      </c>
      <c r="L1026" s="5" t="n">
        <v>2.6740835046752E-007</v>
      </c>
      <c r="M1026" s="5" t="n">
        <v>3.0159634947779E-007</v>
      </c>
      <c r="N1026" s="5" t="n">
        <v>0</v>
      </c>
      <c r="O1026" s="5" t="n">
        <v>0</v>
      </c>
      <c r="P1026" s="4" t="n">
        <v>2</v>
      </c>
      <c r="Q1026" s="4" t="n">
        <v>2</v>
      </c>
      <c r="R1026" s="6" t="n">
        <v>2.6740835046752E-007</v>
      </c>
      <c r="S1026" s="6" t="n">
        <v>3.0159634947779E-007</v>
      </c>
      <c r="U1026" s="7" t="n">
        <v>1.12784940691078</v>
      </c>
      <c r="V1026" s="18" t="b">
        <f aca="false">FALSE()</f>
        <v>0</v>
      </c>
    </row>
    <row r="1027" customFormat="false" ht="12.8" hidden="false" customHeight="true" outlineLevel="0" collapsed="false">
      <c r="A1027" s="14" t="s">
        <v>2073</v>
      </c>
      <c r="B1027" s="15" t="s">
        <v>2074</v>
      </c>
      <c r="C1027" s="15" t="n">
        <v>86</v>
      </c>
      <c r="D1027" s="16" t="n">
        <v>0</v>
      </c>
      <c r="E1027" s="17" t="n">
        <v>3</v>
      </c>
      <c r="F1027" s="17" t="n">
        <v>1</v>
      </c>
      <c r="G1027" s="17" t="n">
        <v>1</v>
      </c>
      <c r="H1027" s="17" t="n">
        <v>0</v>
      </c>
      <c r="I1027" s="17" t="n">
        <v>0</v>
      </c>
      <c r="J1027" s="5" t="n">
        <v>0</v>
      </c>
      <c r="K1027" s="5" t="n">
        <v>7.9858341949161E-007</v>
      </c>
      <c r="L1027" s="5" t="n">
        <v>2.658536507555E-007</v>
      </c>
      <c r="M1027" s="5" t="n">
        <v>2.9984288232966E-007</v>
      </c>
      <c r="N1027" s="5" t="n">
        <v>0</v>
      </c>
      <c r="O1027" s="5" t="n">
        <v>0</v>
      </c>
      <c r="P1027" s="4" t="n">
        <v>4</v>
      </c>
      <c r="Q1027" s="4" t="n">
        <v>1</v>
      </c>
      <c r="R1027" s="6" t="n">
        <v>1.06443707024711E-006</v>
      </c>
      <c r="S1027" s="6" t="n">
        <v>2.9984288232966E-007</v>
      </c>
      <c r="U1027" s="7" t="n">
        <v>0.281691506910831</v>
      </c>
      <c r="V1027" s="18" t="b">
        <f aca="false">FALSE()</f>
        <v>0</v>
      </c>
    </row>
    <row r="1028" customFormat="false" ht="12.8" hidden="false" customHeight="true" outlineLevel="0" collapsed="false">
      <c r="A1028" s="14" t="s">
        <v>2075</v>
      </c>
      <c r="B1028" s="15" t="s">
        <v>2076</v>
      </c>
      <c r="C1028" s="15" t="n">
        <v>77</v>
      </c>
      <c r="D1028" s="16" t="n">
        <v>1</v>
      </c>
      <c r="E1028" s="17" t="n">
        <v>6</v>
      </c>
      <c r="F1028" s="17" t="n">
        <v>1</v>
      </c>
      <c r="G1028" s="17" t="n">
        <v>0</v>
      </c>
      <c r="H1028" s="17" t="n">
        <v>1</v>
      </c>
      <c r="I1028" s="17" t="n">
        <v>0</v>
      </c>
      <c r="J1028" s="5" t="n">
        <v>3.110140332642E-007</v>
      </c>
      <c r="K1028" s="5" t="n">
        <v>1.78384867730594E-006</v>
      </c>
      <c r="L1028" s="5" t="n">
        <v>2.9692745409056E-007</v>
      </c>
      <c r="M1028" s="5" t="n">
        <v>0</v>
      </c>
      <c r="N1028" s="5" t="n">
        <v>2.9773752234148E-007</v>
      </c>
      <c r="O1028" s="5" t="n">
        <v>0</v>
      </c>
      <c r="P1028" s="4" t="n">
        <v>8</v>
      </c>
      <c r="Q1028" s="4" t="n">
        <v>1</v>
      </c>
      <c r="R1028" s="6" t="n">
        <v>2.39179016466069E-006</v>
      </c>
      <c r="S1028" s="6" t="n">
        <v>2.9773752234148E-007</v>
      </c>
      <c r="U1028" s="7" t="n">
        <v>0.124483128470309</v>
      </c>
      <c r="V1028" s="18" t="b">
        <f aca="false">FALSE()</f>
        <v>0</v>
      </c>
    </row>
    <row r="1029" customFormat="false" ht="12.8" hidden="false" customHeight="true" outlineLevel="0" collapsed="false">
      <c r="A1029" s="14" t="s">
        <v>2077</v>
      </c>
      <c r="B1029" s="15" t="s">
        <v>2078</v>
      </c>
      <c r="C1029" s="15" t="n">
        <v>343</v>
      </c>
      <c r="D1029" s="16" t="n">
        <v>1</v>
      </c>
      <c r="E1029" s="17" t="n">
        <v>0</v>
      </c>
      <c r="F1029" s="17" t="n">
        <v>1</v>
      </c>
      <c r="G1029" s="17" t="n">
        <v>0</v>
      </c>
      <c r="H1029" s="17" t="n">
        <v>0</v>
      </c>
      <c r="I1029" s="17" t="n">
        <v>5</v>
      </c>
      <c r="J1029" s="5" t="n">
        <v>6.981947685523E-008</v>
      </c>
      <c r="K1029" s="5" t="n">
        <v>0</v>
      </c>
      <c r="L1029" s="5" t="n">
        <v>6.665718357135E-008</v>
      </c>
      <c r="M1029" s="5" t="n">
        <v>0</v>
      </c>
      <c r="N1029" s="5" t="n">
        <v>0</v>
      </c>
      <c r="O1029" s="5" t="n">
        <v>2.9515194628801E-007</v>
      </c>
      <c r="P1029" s="4" t="n">
        <v>2</v>
      </c>
      <c r="Q1029" s="4" t="n">
        <v>5</v>
      </c>
      <c r="R1029" s="6" t="n">
        <v>1.3647666042658E-007</v>
      </c>
      <c r="S1029" s="6" t="n">
        <v>2.9515194628801E-007</v>
      </c>
      <c r="U1029" s="7" t="n">
        <v>2.16265510429015</v>
      </c>
      <c r="V1029" s="18" t="b">
        <f aca="false">FALSE()</f>
        <v>0</v>
      </c>
    </row>
    <row r="1030" customFormat="false" ht="12.8" hidden="false" customHeight="true" outlineLevel="0" collapsed="false">
      <c r="A1030" s="14" t="s">
        <v>2079</v>
      </c>
      <c r="B1030" s="15" t="s">
        <v>2080</v>
      </c>
      <c r="C1030" s="15" t="n">
        <v>69</v>
      </c>
      <c r="D1030" s="16" t="n">
        <v>0</v>
      </c>
      <c r="E1030" s="17" t="n">
        <v>0</v>
      </c>
      <c r="F1030" s="17" t="n">
        <v>0</v>
      </c>
      <c r="G1030" s="17" t="n">
        <v>0</v>
      </c>
      <c r="H1030" s="17" t="n">
        <v>0</v>
      </c>
      <c r="I1030" s="17" t="n">
        <v>1</v>
      </c>
      <c r="J1030" s="5" t="n">
        <v>0</v>
      </c>
      <c r="K1030" s="5" t="n">
        <v>0</v>
      </c>
      <c r="L1030" s="5" t="n">
        <v>0</v>
      </c>
      <c r="M1030" s="5" t="n">
        <v>0</v>
      </c>
      <c r="N1030" s="5" t="n">
        <v>0</v>
      </c>
      <c r="O1030" s="5" t="n">
        <v>2.9344092051243E-007</v>
      </c>
      <c r="P1030" s="4" t="n">
        <v>0</v>
      </c>
      <c r="Q1030" s="4" t="n">
        <v>1</v>
      </c>
      <c r="R1030" s="6" t="n">
        <v>0</v>
      </c>
      <c r="S1030" s="6" t="n">
        <v>2.9344092051243E-007</v>
      </c>
      <c r="U1030" s="7" t="s">
        <v>26</v>
      </c>
      <c r="V1030" s="18" t="b">
        <f aca="false">FALSE()</f>
        <v>0</v>
      </c>
    </row>
    <row r="1031" customFormat="false" ht="12.8" hidden="false" customHeight="true" outlineLevel="0" collapsed="false">
      <c r="A1031" s="14" t="s">
        <v>2081</v>
      </c>
      <c r="B1031" s="15" t="s">
        <v>2082</v>
      </c>
      <c r="C1031" s="15" t="n">
        <v>88</v>
      </c>
      <c r="D1031" s="16" t="n">
        <v>0</v>
      </c>
      <c r="E1031" s="17" t="n">
        <v>0</v>
      </c>
      <c r="F1031" s="17" t="n">
        <v>1</v>
      </c>
      <c r="G1031" s="17" t="n">
        <v>1</v>
      </c>
      <c r="H1031" s="17" t="n">
        <v>0</v>
      </c>
      <c r="I1031" s="17" t="n">
        <v>0</v>
      </c>
      <c r="J1031" s="5" t="n">
        <v>0</v>
      </c>
      <c r="K1031" s="5" t="n">
        <v>0</v>
      </c>
      <c r="L1031" s="5" t="n">
        <v>2.5981152232924E-007</v>
      </c>
      <c r="M1031" s="5" t="n">
        <v>2.9302827136762E-007</v>
      </c>
      <c r="N1031" s="5" t="n">
        <v>0</v>
      </c>
      <c r="O1031" s="5" t="n">
        <v>0</v>
      </c>
      <c r="P1031" s="4" t="n">
        <v>1</v>
      </c>
      <c r="Q1031" s="4" t="n">
        <v>1</v>
      </c>
      <c r="R1031" s="6" t="n">
        <v>2.5981152232924E-007</v>
      </c>
      <c r="S1031" s="6" t="n">
        <v>2.9302827136762E-007</v>
      </c>
      <c r="U1031" s="7" t="n">
        <v>1.12784940691078</v>
      </c>
      <c r="V1031" s="18" t="b">
        <f aca="false">FALSE()</f>
        <v>0</v>
      </c>
    </row>
    <row r="1032" customFormat="false" ht="12.8" hidden="false" customHeight="true" outlineLevel="0" collapsed="false">
      <c r="A1032" s="14" t="s">
        <v>2083</v>
      </c>
      <c r="B1032" s="15" t="s">
        <v>2084</v>
      </c>
      <c r="C1032" s="15" t="n">
        <v>79</v>
      </c>
      <c r="D1032" s="16" t="n">
        <v>0</v>
      </c>
      <c r="E1032" s="17" t="n">
        <v>1</v>
      </c>
      <c r="F1032" s="17" t="n">
        <v>0</v>
      </c>
      <c r="G1032" s="17" t="n">
        <v>0</v>
      </c>
      <c r="H1032" s="17" t="n">
        <v>1</v>
      </c>
      <c r="I1032" s="17" t="n">
        <v>0</v>
      </c>
      <c r="J1032" s="5" t="n">
        <v>0</v>
      </c>
      <c r="K1032" s="5" t="n">
        <v>2.8978132521637E-007</v>
      </c>
      <c r="L1032" s="5" t="n">
        <v>0</v>
      </c>
      <c r="M1032" s="5" t="n">
        <v>0</v>
      </c>
      <c r="N1032" s="5" t="n">
        <v>2.9019986354802E-007</v>
      </c>
      <c r="O1032" s="5" t="n">
        <v>0</v>
      </c>
      <c r="P1032" s="4" t="n">
        <v>1</v>
      </c>
      <c r="Q1032" s="4" t="n">
        <v>1</v>
      </c>
      <c r="R1032" s="6" t="n">
        <v>2.8978132521637E-007</v>
      </c>
      <c r="S1032" s="6" t="n">
        <v>2.9019986354802E-007</v>
      </c>
      <c r="U1032" s="7" t="n">
        <v>1.00144432472088</v>
      </c>
      <c r="V1032" s="18" t="b">
        <f aca="false">FALSE()</f>
        <v>0</v>
      </c>
    </row>
    <row r="1033" customFormat="false" ht="12.8" hidden="false" customHeight="true" outlineLevel="0" collapsed="false">
      <c r="A1033" s="14" t="s">
        <v>2085</v>
      </c>
      <c r="B1033" s="15" t="s">
        <v>2086</v>
      </c>
      <c r="C1033" s="15" t="n">
        <v>159</v>
      </c>
      <c r="D1033" s="16" t="n">
        <v>1</v>
      </c>
      <c r="E1033" s="17" t="n">
        <v>0</v>
      </c>
      <c r="F1033" s="17" t="n">
        <v>0</v>
      </c>
      <c r="G1033" s="17" t="n">
        <v>1</v>
      </c>
      <c r="H1033" s="17" t="n">
        <v>0</v>
      </c>
      <c r="I1033" s="17" t="n">
        <v>1</v>
      </c>
      <c r="J1033" s="5" t="n">
        <v>1.5061685887637E-007</v>
      </c>
      <c r="K1033" s="5" t="n">
        <v>0</v>
      </c>
      <c r="L1033" s="5" t="n">
        <v>0</v>
      </c>
      <c r="M1033" s="5" t="n">
        <v>1.6217916905881E-007</v>
      </c>
      <c r="N1033" s="5" t="n">
        <v>0</v>
      </c>
      <c r="O1033" s="5" t="n">
        <v>1.2734228626011E-007</v>
      </c>
      <c r="P1033" s="4" t="n">
        <v>1</v>
      </c>
      <c r="Q1033" s="4" t="n">
        <v>2</v>
      </c>
      <c r="R1033" s="6" t="n">
        <v>1.5061685887637E-007</v>
      </c>
      <c r="S1033" s="6" t="n">
        <v>2.8952145531892E-007</v>
      </c>
      <c r="U1033" s="7" t="n">
        <v>1.92223803815059</v>
      </c>
      <c r="V1033" s="18" t="b">
        <f aca="false">FALSE()</f>
        <v>0</v>
      </c>
    </row>
    <row r="1034" customFormat="false" ht="12.8" hidden="false" customHeight="true" outlineLevel="0" collapsed="false">
      <c r="A1034" s="14" t="s">
        <v>2087</v>
      </c>
      <c r="B1034" s="15" t="s">
        <v>2088</v>
      </c>
      <c r="C1034" s="15" t="n">
        <v>70</v>
      </c>
      <c r="D1034" s="16" t="n">
        <v>0</v>
      </c>
      <c r="E1034" s="17" t="n">
        <v>0</v>
      </c>
      <c r="F1034" s="17" t="n">
        <v>2</v>
      </c>
      <c r="G1034" s="17" t="n">
        <v>0</v>
      </c>
      <c r="H1034" s="17" t="n">
        <v>0</v>
      </c>
      <c r="I1034" s="17" t="n">
        <v>1</v>
      </c>
      <c r="J1034" s="5" t="n">
        <v>0</v>
      </c>
      <c r="K1034" s="5" t="n">
        <v>0</v>
      </c>
      <c r="L1034" s="5" t="n">
        <v>6.5324039899924E-007</v>
      </c>
      <c r="M1034" s="5" t="n">
        <v>0</v>
      </c>
      <c r="N1034" s="5" t="n">
        <v>0</v>
      </c>
      <c r="O1034" s="5" t="n">
        <v>2.8924890736225E-007</v>
      </c>
      <c r="P1034" s="4" t="n">
        <v>2</v>
      </c>
      <c r="Q1034" s="4" t="n">
        <v>1</v>
      </c>
      <c r="R1034" s="6" t="n">
        <v>6.5324039899924E-007</v>
      </c>
      <c r="S1034" s="6" t="n">
        <v>2.8924890736225E-007</v>
      </c>
      <c r="U1034" s="7" t="n">
        <v>0.442790904857357</v>
      </c>
      <c r="V1034" s="18" t="b">
        <f aca="false">FALSE()</f>
        <v>0</v>
      </c>
    </row>
    <row r="1035" customFormat="false" ht="12.8" hidden="false" customHeight="true" outlineLevel="0" collapsed="false">
      <c r="A1035" s="14" t="s">
        <v>2089</v>
      </c>
      <c r="B1035" s="15" t="s">
        <v>2090</v>
      </c>
      <c r="C1035" s="15" t="n">
        <v>80</v>
      </c>
      <c r="D1035" s="16" t="n">
        <v>1</v>
      </c>
      <c r="E1035" s="17" t="n">
        <v>3</v>
      </c>
      <c r="F1035" s="17" t="n">
        <v>0</v>
      </c>
      <c r="G1035" s="17" t="n">
        <v>0</v>
      </c>
      <c r="H1035" s="17" t="n">
        <v>1</v>
      </c>
      <c r="I1035" s="17" t="n">
        <v>0</v>
      </c>
      <c r="J1035" s="5" t="n">
        <v>2.9935100701679E-007</v>
      </c>
      <c r="K1035" s="5" t="n">
        <v>8.5847717595348E-007</v>
      </c>
      <c r="L1035" s="5" t="n">
        <v>0</v>
      </c>
      <c r="M1035" s="5" t="n">
        <v>0</v>
      </c>
      <c r="N1035" s="5" t="n">
        <v>2.8657236525367E-007</v>
      </c>
      <c r="O1035" s="5" t="n">
        <v>0</v>
      </c>
      <c r="P1035" s="4" t="n">
        <v>4</v>
      </c>
      <c r="Q1035" s="4" t="n">
        <v>1</v>
      </c>
      <c r="R1035" s="6" t="n">
        <v>1.15782818297027E-006</v>
      </c>
      <c r="S1035" s="6" t="n">
        <v>2.8657236525367E-007</v>
      </c>
      <c r="U1035" s="7" t="n">
        <v>0.24750854182743</v>
      </c>
      <c r="V1035" s="18" t="b">
        <f aca="false">FALSE()</f>
        <v>0</v>
      </c>
    </row>
    <row r="1036" customFormat="false" ht="12.8" hidden="false" customHeight="true" outlineLevel="0" collapsed="false">
      <c r="A1036" s="14" t="s">
        <v>2091</v>
      </c>
      <c r="B1036" s="15" t="s">
        <v>2092</v>
      </c>
      <c r="C1036" s="15" t="n">
        <v>71</v>
      </c>
      <c r="D1036" s="16" t="n">
        <v>0</v>
      </c>
      <c r="E1036" s="17" t="n">
        <v>2</v>
      </c>
      <c r="F1036" s="17" t="n">
        <v>0</v>
      </c>
      <c r="G1036" s="17" t="n">
        <v>0</v>
      </c>
      <c r="H1036" s="17" t="n">
        <v>0</v>
      </c>
      <c r="I1036" s="17" t="n">
        <v>1</v>
      </c>
      <c r="J1036" s="5" t="n">
        <v>0</v>
      </c>
      <c r="K1036" s="5" t="n">
        <v>6.4486548428431E-007</v>
      </c>
      <c r="L1036" s="5" t="n">
        <v>0</v>
      </c>
      <c r="M1036" s="5" t="n">
        <v>0</v>
      </c>
      <c r="N1036" s="5" t="n">
        <v>0</v>
      </c>
      <c r="O1036" s="5" t="n">
        <v>2.8517497908955E-007</v>
      </c>
      <c r="P1036" s="4" t="n">
        <v>2</v>
      </c>
      <c r="Q1036" s="4" t="n">
        <v>1</v>
      </c>
      <c r="R1036" s="6" t="n">
        <v>6.4486548428431E-007</v>
      </c>
      <c r="S1036" s="6" t="n">
        <v>2.8517497908955E-007</v>
      </c>
      <c r="U1036" s="7" t="n">
        <v>0.442223976998927</v>
      </c>
      <c r="V1036" s="18" t="b">
        <f aca="false">FALSE()</f>
        <v>0</v>
      </c>
    </row>
    <row r="1037" customFormat="false" ht="12.8" hidden="false" customHeight="true" outlineLevel="0" collapsed="false">
      <c r="A1037" s="14" t="s">
        <v>2093</v>
      </c>
      <c r="B1037" s="15" t="s">
        <v>2094</v>
      </c>
      <c r="C1037" s="15" t="n">
        <v>164</v>
      </c>
      <c r="D1037" s="16" t="n">
        <v>0</v>
      </c>
      <c r="E1037" s="17" t="n">
        <v>0</v>
      </c>
      <c r="F1037" s="17" t="n">
        <v>1</v>
      </c>
      <c r="G1037" s="17" t="n">
        <v>1</v>
      </c>
      <c r="H1037" s="17" t="n">
        <v>0</v>
      </c>
      <c r="I1037" s="17" t="n">
        <v>1</v>
      </c>
      <c r="J1037" s="5" t="n">
        <v>0</v>
      </c>
      <c r="K1037" s="5" t="n">
        <v>0</v>
      </c>
      <c r="L1037" s="5" t="n">
        <v>1.3941106076203E-007</v>
      </c>
      <c r="M1037" s="5" t="n">
        <v>1.5723468219726E-007</v>
      </c>
      <c r="N1037" s="5" t="n">
        <v>0</v>
      </c>
      <c r="O1037" s="5" t="n">
        <v>1.2345989948389E-007</v>
      </c>
      <c r="P1037" s="4" t="n">
        <v>1</v>
      </c>
      <c r="Q1037" s="4" t="n">
        <v>2</v>
      </c>
      <c r="R1037" s="6" t="n">
        <v>1.3941106076203E-007</v>
      </c>
      <c r="S1037" s="6" t="n">
        <v>2.8069458168115E-007</v>
      </c>
      <c r="U1037" s="7" t="n">
        <v>2.01343121662549</v>
      </c>
      <c r="V1037" s="18" t="b">
        <f aca="false">FALSE()</f>
        <v>0</v>
      </c>
    </row>
    <row r="1038" customFormat="false" ht="12.8" hidden="false" customHeight="true" outlineLevel="0" collapsed="false">
      <c r="A1038" s="14" t="s">
        <v>2095</v>
      </c>
      <c r="B1038" s="15" t="s">
        <v>2096</v>
      </c>
      <c r="C1038" s="15" t="n">
        <v>165</v>
      </c>
      <c r="D1038" s="16" t="n">
        <v>1</v>
      </c>
      <c r="E1038" s="17" t="n">
        <v>0</v>
      </c>
      <c r="F1038" s="17" t="n">
        <v>0</v>
      </c>
      <c r="G1038" s="17" t="n">
        <v>1</v>
      </c>
      <c r="H1038" s="17" t="n">
        <v>0</v>
      </c>
      <c r="I1038" s="17" t="n">
        <v>1</v>
      </c>
      <c r="J1038" s="5" t="n">
        <v>1.4513988218996E-007</v>
      </c>
      <c r="K1038" s="5" t="n">
        <v>0</v>
      </c>
      <c r="L1038" s="5" t="n">
        <v>0</v>
      </c>
      <c r="M1038" s="5" t="n">
        <v>1.562817447294E-007</v>
      </c>
      <c r="N1038" s="5" t="n">
        <v>0</v>
      </c>
      <c r="O1038" s="5" t="n">
        <v>1.2271165766883E-007</v>
      </c>
      <c r="P1038" s="4" t="n">
        <v>1</v>
      </c>
      <c r="Q1038" s="4" t="n">
        <v>2</v>
      </c>
      <c r="R1038" s="6" t="n">
        <v>1.4513988218996E-007</v>
      </c>
      <c r="S1038" s="6" t="n">
        <v>2.7899340239823E-007</v>
      </c>
      <c r="U1038" s="7" t="n">
        <v>1.92223803815059</v>
      </c>
      <c r="V1038" s="18" t="b">
        <f aca="false">FALSE()</f>
        <v>0</v>
      </c>
    </row>
    <row r="1039" customFormat="false" ht="12.8" hidden="false" customHeight="true" outlineLevel="0" collapsed="false">
      <c r="A1039" s="14" t="s">
        <v>2097</v>
      </c>
      <c r="B1039" s="15" t="s">
        <v>2098</v>
      </c>
      <c r="C1039" s="15" t="n">
        <v>248</v>
      </c>
      <c r="D1039" s="16" t="n">
        <v>0</v>
      </c>
      <c r="E1039" s="17" t="n">
        <v>1</v>
      </c>
      <c r="F1039" s="17" t="n">
        <v>4</v>
      </c>
      <c r="G1039" s="17" t="n">
        <v>1</v>
      </c>
      <c r="H1039" s="17" t="n">
        <v>1</v>
      </c>
      <c r="I1039" s="17" t="n">
        <v>1</v>
      </c>
      <c r="J1039" s="5" t="n">
        <v>0</v>
      </c>
      <c r="K1039" s="5" t="n">
        <v>9.230937375844E-008</v>
      </c>
      <c r="L1039" s="5" t="n">
        <v>3.6876474137054E-007</v>
      </c>
      <c r="M1039" s="5" t="n">
        <v>1.0397777371109E-007</v>
      </c>
      <c r="N1039" s="5" t="n">
        <v>9.244269846893E-008</v>
      </c>
      <c r="O1039" s="5" t="n">
        <v>8.164283675547E-008</v>
      </c>
      <c r="P1039" s="4" t="n">
        <v>5</v>
      </c>
      <c r="Q1039" s="4" t="n">
        <v>3</v>
      </c>
      <c r="R1039" s="6" t="n">
        <v>4.6107411512898E-007</v>
      </c>
      <c r="S1039" s="6" t="n">
        <v>2.7806330893549E-007</v>
      </c>
      <c r="U1039" s="7" t="n">
        <v>0.603077248996533</v>
      </c>
      <c r="V1039" s="18" t="b">
        <f aca="false">FALSE()</f>
        <v>0</v>
      </c>
    </row>
    <row r="1040" customFormat="false" ht="12.8" hidden="false" customHeight="true" outlineLevel="0" collapsed="false">
      <c r="A1040" s="14" t="s">
        <v>2099</v>
      </c>
      <c r="B1040" s="15" t="s">
        <v>2100</v>
      </c>
      <c r="C1040" s="15" t="n">
        <v>83</v>
      </c>
      <c r="D1040" s="16" t="n">
        <v>0</v>
      </c>
      <c r="E1040" s="17" t="n">
        <v>1</v>
      </c>
      <c r="F1040" s="17" t="n">
        <v>0</v>
      </c>
      <c r="G1040" s="17" t="n">
        <v>0</v>
      </c>
      <c r="H1040" s="17" t="n">
        <v>1</v>
      </c>
      <c r="I1040" s="17" t="n">
        <v>0</v>
      </c>
      <c r="J1040" s="5" t="n">
        <v>0</v>
      </c>
      <c r="K1040" s="5" t="n">
        <v>2.758159601457E-007</v>
      </c>
      <c r="L1040" s="5" t="n">
        <v>0</v>
      </c>
      <c r="M1040" s="5" t="n">
        <v>0</v>
      </c>
      <c r="N1040" s="5" t="n">
        <v>2.7621432795535E-007</v>
      </c>
      <c r="O1040" s="5" t="n">
        <v>0</v>
      </c>
      <c r="P1040" s="4" t="n">
        <v>1</v>
      </c>
      <c r="Q1040" s="4" t="n">
        <v>1</v>
      </c>
      <c r="R1040" s="6" t="n">
        <v>2.758159601457E-007</v>
      </c>
      <c r="S1040" s="6" t="n">
        <v>2.7621432795535E-007</v>
      </c>
      <c r="U1040" s="7" t="n">
        <v>1.00144432472088</v>
      </c>
      <c r="V1040" s="18" t="b">
        <f aca="false">FALSE()</f>
        <v>0</v>
      </c>
    </row>
    <row r="1041" customFormat="false" ht="12.8" hidden="false" customHeight="true" outlineLevel="0" collapsed="false">
      <c r="A1041" s="14" t="s">
        <v>2101</v>
      </c>
      <c r="B1041" s="15" t="s">
        <v>2102</v>
      </c>
      <c r="C1041" s="15" t="n">
        <v>75</v>
      </c>
      <c r="D1041" s="16" t="n">
        <v>0</v>
      </c>
      <c r="E1041" s="17" t="n">
        <v>0</v>
      </c>
      <c r="F1041" s="17" t="n">
        <v>2</v>
      </c>
      <c r="G1041" s="17" t="n">
        <v>0</v>
      </c>
      <c r="H1041" s="17" t="n">
        <v>0</v>
      </c>
      <c r="I1041" s="17" t="n">
        <v>1</v>
      </c>
      <c r="J1041" s="5" t="n">
        <v>0</v>
      </c>
      <c r="K1041" s="5" t="n">
        <v>0</v>
      </c>
      <c r="L1041" s="5" t="n">
        <v>6.0969103906595E-007</v>
      </c>
      <c r="M1041" s="5" t="n">
        <v>0</v>
      </c>
      <c r="N1041" s="5" t="n">
        <v>0</v>
      </c>
      <c r="O1041" s="5" t="n">
        <v>2.6996564687144E-007</v>
      </c>
      <c r="P1041" s="4" t="n">
        <v>2</v>
      </c>
      <c r="Q1041" s="4" t="n">
        <v>1</v>
      </c>
      <c r="R1041" s="6" t="n">
        <v>6.0969103906595E-007</v>
      </c>
      <c r="S1041" s="6" t="n">
        <v>2.6996564687144E-007</v>
      </c>
      <c r="U1041" s="7" t="n">
        <v>0.442790904857357</v>
      </c>
      <c r="V1041" s="18" t="b">
        <f aca="false">FALSE()</f>
        <v>0</v>
      </c>
    </row>
    <row r="1042" customFormat="false" ht="12.8" hidden="false" customHeight="true" outlineLevel="0" collapsed="false">
      <c r="A1042" s="14" t="s">
        <v>2103</v>
      </c>
      <c r="B1042" s="15" t="s">
        <v>2104</v>
      </c>
      <c r="C1042" s="15" t="n">
        <v>261</v>
      </c>
      <c r="D1042" s="16" t="n">
        <v>0</v>
      </c>
      <c r="E1042" s="17" t="n">
        <v>0</v>
      </c>
      <c r="F1042" s="17" t="n">
        <v>0</v>
      </c>
      <c r="G1042" s="17" t="n">
        <v>0</v>
      </c>
      <c r="H1042" s="17" t="n">
        <v>3</v>
      </c>
      <c r="I1042" s="17" t="n">
        <v>0</v>
      </c>
      <c r="J1042" s="5" t="n">
        <v>0</v>
      </c>
      <c r="K1042" s="5" t="n">
        <v>0</v>
      </c>
      <c r="L1042" s="5" t="n">
        <v>0</v>
      </c>
      <c r="M1042" s="5" t="n">
        <v>0</v>
      </c>
      <c r="N1042" s="5" t="n">
        <v>2.6351481862407E-007</v>
      </c>
      <c r="O1042" s="5" t="n">
        <v>0</v>
      </c>
      <c r="P1042" s="4" t="n">
        <v>0</v>
      </c>
      <c r="Q1042" s="4" t="n">
        <v>3</v>
      </c>
      <c r="R1042" s="6" t="n">
        <v>0</v>
      </c>
      <c r="S1042" s="6" t="n">
        <v>2.6351481862407E-007</v>
      </c>
      <c r="U1042" s="7" t="s">
        <v>26</v>
      </c>
      <c r="V1042" s="18" t="b">
        <f aca="false">FALSE()</f>
        <v>0</v>
      </c>
    </row>
    <row r="1043" customFormat="false" ht="12.8" hidden="false" customHeight="true" outlineLevel="0" collapsed="false">
      <c r="A1043" s="14" t="s">
        <v>2105</v>
      </c>
      <c r="B1043" s="15" t="s">
        <v>2106</v>
      </c>
      <c r="C1043" s="15" t="n">
        <v>159</v>
      </c>
      <c r="D1043" s="16" t="n">
        <v>0</v>
      </c>
      <c r="E1043" s="17" t="n">
        <v>0</v>
      </c>
      <c r="F1043" s="17" t="n">
        <v>0</v>
      </c>
      <c r="G1043" s="17" t="n">
        <v>0</v>
      </c>
      <c r="H1043" s="17" t="n">
        <v>0</v>
      </c>
      <c r="I1043" s="17" t="n">
        <v>2</v>
      </c>
      <c r="J1043" s="5" t="n">
        <v>0</v>
      </c>
      <c r="K1043" s="5" t="n">
        <v>0</v>
      </c>
      <c r="L1043" s="5" t="n">
        <v>0</v>
      </c>
      <c r="M1043" s="5" t="n">
        <v>0</v>
      </c>
      <c r="N1043" s="5" t="n">
        <v>0</v>
      </c>
      <c r="O1043" s="5" t="n">
        <v>2.5468457252022E-007</v>
      </c>
      <c r="P1043" s="4" t="n">
        <v>0</v>
      </c>
      <c r="Q1043" s="4" t="n">
        <v>2</v>
      </c>
      <c r="R1043" s="6" t="n">
        <v>0</v>
      </c>
      <c r="S1043" s="6" t="n">
        <v>2.5468457252022E-007</v>
      </c>
      <c r="U1043" s="7" t="s">
        <v>26</v>
      </c>
      <c r="V1043" s="18" t="b">
        <f aca="false">FALSE()</f>
        <v>0</v>
      </c>
    </row>
    <row r="1044" customFormat="false" ht="12.8" hidden="false" customHeight="true" outlineLevel="0" collapsed="false">
      <c r="A1044" s="14" t="s">
        <v>2107</v>
      </c>
      <c r="B1044" s="15" t="s">
        <v>2108</v>
      </c>
      <c r="C1044" s="15" t="n">
        <v>218</v>
      </c>
      <c r="D1044" s="16" t="n">
        <v>2</v>
      </c>
      <c r="E1044" s="17" t="n">
        <v>0</v>
      </c>
      <c r="F1044" s="17" t="n">
        <v>1</v>
      </c>
      <c r="G1044" s="17" t="n">
        <v>2</v>
      </c>
      <c r="H1044" s="17" t="n">
        <v>0</v>
      </c>
      <c r="I1044" s="17" t="n">
        <v>0</v>
      </c>
      <c r="J1044" s="5" t="n">
        <v>2.1970716111324E-007</v>
      </c>
      <c r="K1044" s="5" t="n">
        <v>0</v>
      </c>
      <c r="L1044" s="5" t="n">
        <v>1.0487804571089E-007</v>
      </c>
      <c r="M1044" s="5" t="n">
        <v>2.3657328330597E-007</v>
      </c>
      <c r="N1044" s="5" t="n">
        <v>0</v>
      </c>
      <c r="O1044" s="5" t="n">
        <v>0</v>
      </c>
      <c r="P1044" s="4" t="n">
        <v>3</v>
      </c>
      <c r="Q1044" s="4" t="n">
        <v>2</v>
      </c>
      <c r="R1044" s="6" t="n">
        <v>3.2458520682413E-007</v>
      </c>
      <c r="S1044" s="6" t="n">
        <v>2.3657328330597E-007</v>
      </c>
      <c r="U1044" s="7" t="n">
        <v>0.728848013810302</v>
      </c>
      <c r="V1044" s="18" t="b">
        <f aca="false">FALSE()</f>
        <v>0</v>
      </c>
    </row>
    <row r="1045" customFormat="false" ht="12.8" hidden="false" customHeight="true" outlineLevel="0" collapsed="false">
      <c r="A1045" s="14" t="s">
        <v>2109</v>
      </c>
      <c r="B1045" s="15" t="s">
        <v>2110</v>
      </c>
      <c r="C1045" s="15" t="n">
        <v>97</v>
      </c>
      <c r="D1045" s="16" t="n">
        <v>1</v>
      </c>
      <c r="E1045" s="17" t="n">
        <v>0</v>
      </c>
      <c r="F1045" s="17" t="n">
        <v>3</v>
      </c>
      <c r="G1045" s="17" t="n">
        <v>0</v>
      </c>
      <c r="H1045" s="17" t="n">
        <v>1</v>
      </c>
      <c r="I1045" s="17" t="n">
        <v>0</v>
      </c>
      <c r="J1045" s="5" t="n">
        <v>2.4688742846745E-007</v>
      </c>
      <c r="K1045" s="5" t="n">
        <v>0</v>
      </c>
      <c r="L1045" s="5" t="n">
        <v>7.0711589582392E-007</v>
      </c>
      <c r="M1045" s="5" t="n">
        <v>0</v>
      </c>
      <c r="N1045" s="5" t="n">
        <v>2.3634834247726E-007</v>
      </c>
      <c r="O1045" s="5" t="n">
        <v>0</v>
      </c>
      <c r="P1045" s="4" t="n">
        <v>4</v>
      </c>
      <c r="Q1045" s="4" t="n">
        <v>1</v>
      </c>
      <c r="R1045" s="6" t="n">
        <v>9.5400332429137E-007</v>
      </c>
      <c r="S1045" s="6" t="n">
        <v>2.3634834247726E-007</v>
      </c>
      <c r="U1045" s="7" t="n">
        <v>0.247743730508293</v>
      </c>
      <c r="V1045" s="18" t="b">
        <f aca="false">FALSE()</f>
        <v>0</v>
      </c>
    </row>
    <row r="1046" customFormat="false" ht="12.8" hidden="false" customHeight="true" outlineLevel="0" collapsed="false">
      <c r="A1046" s="14" t="s">
        <v>2111</v>
      </c>
      <c r="B1046" s="15" t="s">
        <v>2112</v>
      </c>
      <c r="C1046" s="15" t="n">
        <v>283</v>
      </c>
      <c r="D1046" s="16" t="n">
        <v>2</v>
      </c>
      <c r="E1046" s="17" t="n">
        <v>0</v>
      </c>
      <c r="F1046" s="17" t="n">
        <v>1</v>
      </c>
      <c r="G1046" s="17" t="n">
        <v>1</v>
      </c>
      <c r="H1046" s="17" t="n">
        <v>0</v>
      </c>
      <c r="I1046" s="17" t="n">
        <v>2</v>
      </c>
      <c r="J1046" s="5" t="n">
        <v>1.6924438559253E-007</v>
      </c>
      <c r="K1046" s="5" t="n">
        <v>0</v>
      </c>
      <c r="L1046" s="5" t="n">
        <v>8.078944863948E-008</v>
      </c>
      <c r="M1046" s="5" t="n">
        <v>9.111833173269E-008</v>
      </c>
      <c r="N1046" s="5" t="n">
        <v>0</v>
      </c>
      <c r="O1046" s="5" t="n">
        <v>1.4309133226401E-007</v>
      </c>
      <c r="P1046" s="4" t="n">
        <v>3</v>
      </c>
      <c r="Q1046" s="4" t="n">
        <v>3</v>
      </c>
      <c r="R1046" s="6" t="n">
        <v>2.5003383423201E-007</v>
      </c>
      <c r="S1046" s="6" t="n">
        <v>2.342096639967E-007</v>
      </c>
      <c r="U1046" s="7" t="n">
        <v>0.936711884277917</v>
      </c>
      <c r="V1046" s="18" t="b">
        <f aca="false">FALSE()</f>
        <v>0</v>
      </c>
    </row>
    <row r="1047" customFormat="false" ht="12.8" hidden="false" customHeight="true" outlineLevel="0" collapsed="false">
      <c r="A1047" s="14" t="s">
        <v>2113</v>
      </c>
      <c r="B1047" s="15" t="s">
        <v>2114</v>
      </c>
      <c r="C1047" s="15" t="n">
        <v>209</v>
      </c>
      <c r="D1047" s="16" t="n">
        <v>0</v>
      </c>
      <c r="E1047" s="17" t="n">
        <v>0</v>
      </c>
      <c r="F1047" s="17" t="n">
        <v>2</v>
      </c>
      <c r="G1047" s="17" t="n">
        <v>1</v>
      </c>
      <c r="H1047" s="17" t="n">
        <v>1</v>
      </c>
      <c r="I1047" s="17" t="n">
        <v>0</v>
      </c>
      <c r="J1047" s="5" t="n">
        <v>0</v>
      </c>
      <c r="K1047" s="5" t="n">
        <v>0</v>
      </c>
      <c r="L1047" s="5" t="n">
        <v>2.1878865038252E-007</v>
      </c>
      <c r="M1047" s="5" t="n">
        <v>1.2338032478637E-007</v>
      </c>
      <c r="N1047" s="5" t="n">
        <v>1.0969277138897E-007</v>
      </c>
      <c r="O1047" s="5" t="n">
        <v>0</v>
      </c>
      <c r="P1047" s="4" t="n">
        <v>2</v>
      </c>
      <c r="Q1047" s="4" t="n">
        <v>2</v>
      </c>
      <c r="R1047" s="6" t="n">
        <v>2.1878865038252E-007</v>
      </c>
      <c r="S1047" s="6" t="n">
        <v>2.3307309617533E-007</v>
      </c>
      <c r="U1047" s="7" t="n">
        <v>1.065288787914</v>
      </c>
      <c r="V1047" s="18" t="b">
        <f aca="false">FALSE()</f>
        <v>0</v>
      </c>
    </row>
    <row r="1048" customFormat="false" ht="12.8" hidden="false" customHeight="true" outlineLevel="0" collapsed="false">
      <c r="A1048" s="14" t="s">
        <v>2115</v>
      </c>
      <c r="B1048" s="15" t="s">
        <v>2116</v>
      </c>
      <c r="C1048" s="15" t="n">
        <v>112</v>
      </c>
      <c r="D1048" s="16" t="n">
        <v>2</v>
      </c>
      <c r="E1048" s="17" t="n">
        <v>0</v>
      </c>
      <c r="F1048" s="17" t="n">
        <v>0</v>
      </c>
      <c r="G1048" s="17" t="n">
        <v>1</v>
      </c>
      <c r="H1048" s="17" t="n">
        <v>0</v>
      </c>
      <c r="I1048" s="17" t="n">
        <v>0</v>
      </c>
      <c r="J1048" s="5" t="n">
        <v>4.2764429573827E-007</v>
      </c>
      <c r="K1048" s="5" t="n">
        <v>0</v>
      </c>
      <c r="L1048" s="5" t="n">
        <v>0</v>
      </c>
      <c r="M1048" s="5" t="n">
        <v>2.302364989317E-007</v>
      </c>
      <c r="N1048" s="5" t="n">
        <v>0</v>
      </c>
      <c r="O1048" s="5" t="n">
        <v>0</v>
      </c>
      <c r="P1048" s="4" t="n">
        <v>2</v>
      </c>
      <c r="Q1048" s="4" t="n">
        <v>1</v>
      </c>
      <c r="R1048" s="6" t="n">
        <v>4.2764429573827E-007</v>
      </c>
      <c r="S1048" s="6" t="n">
        <v>2.302364989317E-007</v>
      </c>
      <c r="U1048" s="7" t="n">
        <v>0.538383187209902</v>
      </c>
      <c r="V1048" s="18" t="b">
        <f aca="false">FALSE()</f>
        <v>0</v>
      </c>
    </row>
    <row r="1049" customFormat="false" ht="12.8" hidden="false" customHeight="true" outlineLevel="0" collapsed="false">
      <c r="A1049" s="14" t="s">
        <v>2117</v>
      </c>
      <c r="B1049" s="15" t="s">
        <v>2118</v>
      </c>
      <c r="C1049" s="15" t="n">
        <v>120</v>
      </c>
      <c r="D1049" s="16" t="n">
        <v>0</v>
      </c>
      <c r="E1049" s="17" t="n">
        <v>2</v>
      </c>
      <c r="F1049" s="17" t="n">
        <v>0</v>
      </c>
      <c r="G1049" s="17" t="n">
        <v>1</v>
      </c>
      <c r="H1049" s="17" t="n">
        <v>0</v>
      </c>
      <c r="I1049" s="17" t="n">
        <v>0</v>
      </c>
      <c r="J1049" s="5" t="n">
        <v>0</v>
      </c>
      <c r="K1049" s="5" t="n">
        <v>3.8154541153488E-007</v>
      </c>
      <c r="L1049" s="5" t="n">
        <v>0</v>
      </c>
      <c r="M1049" s="5" t="n">
        <v>2.1488739900292E-007</v>
      </c>
      <c r="N1049" s="5" t="n">
        <v>0</v>
      </c>
      <c r="O1049" s="5" t="n">
        <v>0</v>
      </c>
      <c r="P1049" s="4" t="n">
        <v>2</v>
      </c>
      <c r="Q1049" s="4" t="n">
        <v>1</v>
      </c>
      <c r="R1049" s="6" t="n">
        <v>3.8154541153488E-007</v>
      </c>
      <c r="S1049" s="6" t="n">
        <v>2.1488739900292E-007</v>
      </c>
      <c r="U1049" s="7" t="n">
        <v>0.56320268179474</v>
      </c>
      <c r="V1049" s="18" t="b">
        <f aca="false">FALSE()</f>
        <v>0</v>
      </c>
    </row>
    <row r="1050" customFormat="false" ht="12.8" hidden="false" customHeight="true" outlineLevel="0" collapsed="false">
      <c r="A1050" s="14" t="s">
        <v>2119</v>
      </c>
      <c r="B1050" s="15" t="s">
        <v>2120</v>
      </c>
      <c r="C1050" s="15" t="n">
        <v>96</v>
      </c>
      <c r="D1050" s="16" t="n">
        <v>1</v>
      </c>
      <c r="E1050" s="17" t="n">
        <v>1</v>
      </c>
      <c r="F1050" s="17" t="n">
        <v>1</v>
      </c>
      <c r="G1050" s="17" t="n">
        <v>0</v>
      </c>
      <c r="H1050" s="17" t="n">
        <v>0</v>
      </c>
      <c r="I1050" s="17" t="n">
        <v>1</v>
      </c>
      <c r="J1050" s="5" t="n">
        <v>2.4945917251399E-007</v>
      </c>
      <c r="K1050" s="5" t="n">
        <v>2.384658822093E-007</v>
      </c>
      <c r="L1050" s="5" t="n">
        <v>2.3816056213514E-007</v>
      </c>
      <c r="M1050" s="5" t="n">
        <v>0</v>
      </c>
      <c r="N1050" s="5" t="n">
        <v>0</v>
      </c>
      <c r="O1050" s="5" t="n">
        <v>2.1091066161831E-007</v>
      </c>
      <c r="P1050" s="4" t="n">
        <v>3</v>
      </c>
      <c r="Q1050" s="4" t="n">
        <v>1</v>
      </c>
      <c r="R1050" s="6" t="n">
        <v>7.2608561685843E-007</v>
      </c>
      <c r="S1050" s="6" t="n">
        <v>2.1091066161831E-007</v>
      </c>
      <c r="U1050" s="7" t="n">
        <v>0.290476297452167</v>
      </c>
      <c r="V1050" s="18" t="b">
        <f aca="false">FALSE()</f>
        <v>0</v>
      </c>
    </row>
    <row r="1051" customFormat="false" ht="12.8" hidden="false" customHeight="true" outlineLevel="0" collapsed="false">
      <c r="A1051" s="14" t="s">
        <v>2121</v>
      </c>
      <c r="B1051" s="15" t="s">
        <v>2122</v>
      </c>
      <c r="C1051" s="15" t="n">
        <v>113</v>
      </c>
      <c r="D1051" s="16" t="n">
        <v>0</v>
      </c>
      <c r="E1051" s="17" t="n">
        <v>0</v>
      </c>
      <c r="F1051" s="17" t="n">
        <v>1</v>
      </c>
      <c r="G1051" s="17" t="n">
        <v>0</v>
      </c>
      <c r="H1051" s="17" t="n">
        <v>1</v>
      </c>
      <c r="I1051" s="17" t="n">
        <v>0</v>
      </c>
      <c r="J1051" s="5" t="n">
        <v>0</v>
      </c>
      <c r="K1051" s="5" t="n">
        <v>0</v>
      </c>
      <c r="L1051" s="5" t="n">
        <v>2.0233109703516E-007</v>
      </c>
      <c r="M1051" s="5" t="n">
        <v>0</v>
      </c>
      <c r="N1051" s="5" t="n">
        <v>2.0288309044508E-007</v>
      </c>
      <c r="O1051" s="5" t="n">
        <v>0</v>
      </c>
      <c r="P1051" s="4" t="n">
        <v>1</v>
      </c>
      <c r="Q1051" s="4" t="n">
        <v>1</v>
      </c>
      <c r="R1051" s="6" t="n">
        <v>2.0233109703516E-007</v>
      </c>
      <c r="S1051" s="6" t="n">
        <v>2.0288309044508E-007</v>
      </c>
      <c r="U1051" s="7" t="n">
        <v>1.00272816891722</v>
      </c>
      <c r="V1051" s="18" t="b">
        <f aca="false">FALSE()</f>
        <v>0</v>
      </c>
    </row>
    <row r="1052" customFormat="false" ht="12.8" hidden="false" customHeight="true" outlineLevel="0" collapsed="false">
      <c r="A1052" s="14" t="s">
        <v>2123</v>
      </c>
      <c r="B1052" s="15" t="s">
        <v>2124</v>
      </c>
      <c r="C1052" s="15" t="n">
        <v>128</v>
      </c>
      <c r="D1052" s="16" t="n">
        <v>1</v>
      </c>
      <c r="E1052" s="17" t="n">
        <v>0</v>
      </c>
      <c r="F1052" s="17" t="n">
        <v>1</v>
      </c>
      <c r="G1052" s="17" t="n">
        <v>1</v>
      </c>
      <c r="H1052" s="17" t="n">
        <v>0</v>
      </c>
      <c r="I1052" s="17" t="n">
        <v>0</v>
      </c>
      <c r="J1052" s="5" t="n">
        <v>1.8709437938549E-007</v>
      </c>
      <c r="K1052" s="5" t="n">
        <v>0</v>
      </c>
      <c r="L1052" s="5" t="n">
        <v>1.7862042160135E-007</v>
      </c>
      <c r="M1052" s="5" t="n">
        <v>2.0145693656524E-007</v>
      </c>
      <c r="N1052" s="5" t="n">
        <v>0</v>
      </c>
      <c r="O1052" s="5" t="n">
        <v>0</v>
      </c>
      <c r="P1052" s="4" t="n">
        <v>2</v>
      </c>
      <c r="Q1052" s="4" t="n">
        <v>1</v>
      </c>
      <c r="R1052" s="6" t="n">
        <v>3.6571480098685E-007</v>
      </c>
      <c r="S1052" s="6" t="n">
        <v>2.0145693656524E-007</v>
      </c>
      <c r="U1052" s="7" t="n">
        <v>0.550858034790027</v>
      </c>
      <c r="V1052" s="18" t="b">
        <f aca="false">FALSE()</f>
        <v>0</v>
      </c>
    </row>
    <row r="1053" customFormat="false" ht="12.8" hidden="false" customHeight="true" outlineLevel="0" collapsed="false">
      <c r="A1053" s="14" t="s">
        <v>2125</v>
      </c>
      <c r="B1053" s="15" t="s">
        <v>2126</v>
      </c>
      <c r="C1053" s="15" t="n">
        <v>202</v>
      </c>
      <c r="D1053" s="16" t="n">
        <v>2</v>
      </c>
      <c r="E1053" s="17" t="n">
        <v>0</v>
      </c>
      <c r="F1053" s="17" t="n">
        <v>3</v>
      </c>
      <c r="G1053" s="17" t="n">
        <v>0</v>
      </c>
      <c r="H1053" s="17" t="n">
        <v>0</v>
      </c>
      <c r="I1053" s="17" t="n">
        <v>2</v>
      </c>
      <c r="J1053" s="5" t="n">
        <v>2.3710970852815E-007</v>
      </c>
      <c r="K1053" s="5" t="n">
        <v>0</v>
      </c>
      <c r="L1053" s="5" t="n">
        <v>3.3955565294515E-007</v>
      </c>
      <c r="M1053" s="5" t="n">
        <v>0</v>
      </c>
      <c r="N1053" s="5" t="n">
        <v>0</v>
      </c>
      <c r="O1053" s="5" t="n">
        <v>2.0046953975602E-007</v>
      </c>
      <c r="P1053" s="4" t="n">
        <v>5</v>
      </c>
      <c r="Q1053" s="4" t="n">
        <v>2</v>
      </c>
      <c r="R1053" s="6" t="n">
        <v>5.766653614733E-007</v>
      </c>
      <c r="S1053" s="6" t="n">
        <v>2.0046953975602E-007</v>
      </c>
      <c r="U1053" s="7" t="n">
        <v>0.347635826857792</v>
      </c>
      <c r="V1053" s="18" t="b">
        <f aca="false">FALSE()</f>
        <v>0</v>
      </c>
    </row>
    <row r="1054" customFormat="false" ht="12.8" hidden="false" customHeight="true" outlineLevel="0" collapsed="false">
      <c r="A1054" s="14" t="s">
        <v>2127</v>
      </c>
      <c r="B1054" s="15" t="s">
        <v>2128</v>
      </c>
      <c r="C1054" s="15" t="n">
        <v>229</v>
      </c>
      <c r="D1054" s="16" t="n">
        <v>0</v>
      </c>
      <c r="E1054" s="17" t="n">
        <v>0</v>
      </c>
      <c r="F1054" s="17" t="n">
        <v>0</v>
      </c>
      <c r="G1054" s="17" t="n">
        <v>0</v>
      </c>
      <c r="H1054" s="17" t="n">
        <v>2</v>
      </c>
      <c r="I1054" s="17" t="n">
        <v>0</v>
      </c>
      <c r="J1054" s="5" t="n">
        <v>0</v>
      </c>
      <c r="K1054" s="5" t="n">
        <v>0</v>
      </c>
      <c r="L1054" s="5" t="n">
        <v>0</v>
      </c>
      <c r="M1054" s="5" t="n">
        <v>0</v>
      </c>
      <c r="N1054" s="5" t="n">
        <v>2.0022523336501E-007</v>
      </c>
      <c r="O1054" s="5" t="n">
        <v>0</v>
      </c>
      <c r="P1054" s="4" t="n">
        <v>0</v>
      </c>
      <c r="Q1054" s="4" t="n">
        <v>2</v>
      </c>
      <c r="R1054" s="6" t="n">
        <v>0</v>
      </c>
      <c r="S1054" s="6" t="n">
        <v>2.0022523336501E-007</v>
      </c>
      <c r="U1054" s="7" t="s">
        <v>26</v>
      </c>
      <c r="V1054" s="18" t="b">
        <f aca="false">FALSE()</f>
        <v>0</v>
      </c>
    </row>
    <row r="1055" customFormat="false" ht="12.8" hidden="false" customHeight="true" outlineLevel="0" collapsed="false">
      <c r="A1055" s="14" t="s">
        <v>2129</v>
      </c>
      <c r="B1055" s="15" t="s">
        <v>2130</v>
      </c>
      <c r="C1055" s="15" t="n">
        <v>438</v>
      </c>
      <c r="D1055" s="16" t="n">
        <v>3</v>
      </c>
      <c r="E1055" s="17" t="n">
        <v>0</v>
      </c>
      <c r="F1055" s="17" t="n">
        <v>1</v>
      </c>
      <c r="G1055" s="17" t="n">
        <v>1</v>
      </c>
      <c r="H1055" s="17" t="n">
        <v>0</v>
      </c>
      <c r="I1055" s="17" t="n">
        <v>3</v>
      </c>
      <c r="J1055" s="5" t="n">
        <v>1.640279490503E-007</v>
      </c>
      <c r="K1055" s="5" t="n">
        <v>0</v>
      </c>
      <c r="L1055" s="5" t="n">
        <v>5.21995752625E-008</v>
      </c>
      <c r="M1055" s="5" t="n">
        <v>5.88732600008E-008</v>
      </c>
      <c r="N1055" s="5" t="n">
        <v>0</v>
      </c>
      <c r="O1055" s="5" t="n">
        <v>1.386809829819E-007</v>
      </c>
      <c r="P1055" s="4" t="n">
        <v>4</v>
      </c>
      <c r="Q1055" s="4" t="n">
        <v>4</v>
      </c>
      <c r="R1055" s="6" t="n">
        <v>2.1622752431279E-007</v>
      </c>
      <c r="S1055" s="6" t="n">
        <v>1.975542429827E-007</v>
      </c>
      <c r="U1055" s="7" t="n">
        <v>0.913640590440856</v>
      </c>
      <c r="V1055" s="18" t="b">
        <f aca="false">FALSE()</f>
        <v>0</v>
      </c>
    </row>
    <row r="1056" customFormat="false" ht="12.8" hidden="false" customHeight="true" outlineLevel="0" collapsed="false">
      <c r="A1056" s="14" t="s">
        <v>2131</v>
      </c>
      <c r="B1056" s="15" t="s">
        <v>2132</v>
      </c>
      <c r="C1056" s="15" t="n">
        <v>132</v>
      </c>
      <c r="D1056" s="16" t="n">
        <v>1</v>
      </c>
      <c r="E1056" s="17" t="n">
        <v>0</v>
      </c>
      <c r="F1056" s="17" t="n">
        <v>1</v>
      </c>
      <c r="G1056" s="17" t="n">
        <v>1</v>
      </c>
      <c r="H1056" s="17" t="n">
        <v>0</v>
      </c>
      <c r="I1056" s="17" t="n">
        <v>0</v>
      </c>
      <c r="J1056" s="5" t="n">
        <v>1.8142485273745E-007</v>
      </c>
      <c r="K1056" s="5" t="n">
        <v>0</v>
      </c>
      <c r="L1056" s="5" t="n">
        <v>1.7320768155283E-007</v>
      </c>
      <c r="M1056" s="5" t="n">
        <v>1.9535218091175E-007</v>
      </c>
      <c r="N1056" s="5" t="n">
        <v>0</v>
      </c>
      <c r="O1056" s="5" t="n">
        <v>0</v>
      </c>
      <c r="P1056" s="4" t="n">
        <v>2</v>
      </c>
      <c r="Q1056" s="4" t="n">
        <v>1</v>
      </c>
      <c r="R1056" s="6" t="n">
        <v>3.5463253429028E-007</v>
      </c>
      <c r="S1056" s="6" t="n">
        <v>1.9535218091175E-007</v>
      </c>
      <c r="U1056" s="7" t="n">
        <v>0.550858034790027</v>
      </c>
      <c r="V1056" s="18" t="b">
        <f aca="false">FALSE()</f>
        <v>0</v>
      </c>
    </row>
    <row r="1057" customFormat="false" ht="12.8" hidden="false" customHeight="true" outlineLevel="0" collapsed="false">
      <c r="A1057" s="14" t="s">
        <v>2133</v>
      </c>
      <c r="B1057" s="15" t="s">
        <v>2134</v>
      </c>
      <c r="C1057" s="15" t="n">
        <v>105</v>
      </c>
      <c r="D1057" s="16" t="n">
        <v>1</v>
      </c>
      <c r="E1057" s="17" t="n">
        <v>0</v>
      </c>
      <c r="F1057" s="17" t="n">
        <v>1</v>
      </c>
      <c r="G1057" s="17" t="n">
        <v>0</v>
      </c>
      <c r="H1057" s="17" t="n">
        <v>0</v>
      </c>
      <c r="I1057" s="17" t="n">
        <v>1</v>
      </c>
      <c r="J1057" s="5" t="n">
        <v>2.2807695772708E-007</v>
      </c>
      <c r="K1057" s="5" t="n">
        <v>0</v>
      </c>
      <c r="L1057" s="5" t="n">
        <v>2.1774679966641E-007</v>
      </c>
      <c r="M1057" s="5" t="n">
        <v>0</v>
      </c>
      <c r="N1057" s="5" t="n">
        <v>0</v>
      </c>
      <c r="O1057" s="5" t="n">
        <v>1.9283260490817E-007</v>
      </c>
      <c r="P1057" s="4" t="n">
        <v>2</v>
      </c>
      <c r="Q1057" s="4" t="n">
        <v>1</v>
      </c>
      <c r="R1057" s="6" t="n">
        <v>4.4582375739349E-007</v>
      </c>
      <c r="S1057" s="6" t="n">
        <v>1.9283260490817E-007</v>
      </c>
      <c r="U1057" s="7" t="n">
        <v>0.43253102085803</v>
      </c>
      <c r="V1057" s="18" t="b">
        <f aca="false">FALSE()</f>
        <v>0</v>
      </c>
    </row>
    <row r="1058" customFormat="false" ht="12.8" hidden="false" customHeight="true" outlineLevel="0" collapsed="false">
      <c r="A1058" s="14" t="s">
        <v>2135</v>
      </c>
      <c r="B1058" s="15" t="s">
        <v>2136</v>
      </c>
      <c r="C1058" s="15" t="n">
        <v>105</v>
      </c>
      <c r="D1058" s="16" t="n">
        <v>2</v>
      </c>
      <c r="E1058" s="17" t="n">
        <v>1</v>
      </c>
      <c r="F1058" s="17" t="n">
        <v>1</v>
      </c>
      <c r="G1058" s="17" t="n">
        <v>0</v>
      </c>
      <c r="H1058" s="17" t="n">
        <v>0</v>
      </c>
      <c r="I1058" s="17" t="n">
        <v>1</v>
      </c>
      <c r="J1058" s="5" t="n">
        <v>4.5615391545415E-007</v>
      </c>
      <c r="K1058" s="5" t="n">
        <v>2.180259494485E-007</v>
      </c>
      <c r="L1058" s="5" t="n">
        <v>2.1774679966641E-007</v>
      </c>
      <c r="M1058" s="5" t="n">
        <v>0</v>
      </c>
      <c r="N1058" s="5" t="n">
        <v>0</v>
      </c>
      <c r="O1058" s="5" t="n">
        <v>1.9283260490817E-007</v>
      </c>
      <c r="P1058" s="4" t="n">
        <v>4</v>
      </c>
      <c r="Q1058" s="4" t="n">
        <v>1</v>
      </c>
      <c r="R1058" s="6" t="n">
        <v>8.9192666456907E-007</v>
      </c>
      <c r="S1058" s="6" t="n">
        <v>1.9283260490817E-007</v>
      </c>
      <c r="U1058" s="7" t="n">
        <v>0.216197824965055</v>
      </c>
      <c r="V1058" s="18" t="b">
        <f aca="false">FALSE()</f>
        <v>0</v>
      </c>
    </row>
    <row r="1059" customFormat="false" ht="12.8" hidden="false" customHeight="true" outlineLevel="0" collapsed="false">
      <c r="A1059" s="14" t="s">
        <v>2137</v>
      </c>
      <c r="B1059" s="15" t="s">
        <v>2138</v>
      </c>
      <c r="C1059" s="15" t="n">
        <v>119</v>
      </c>
      <c r="D1059" s="16" t="n">
        <v>0</v>
      </c>
      <c r="E1059" s="17" t="n">
        <v>0</v>
      </c>
      <c r="F1059" s="17" t="n">
        <v>0</v>
      </c>
      <c r="G1059" s="17" t="n">
        <v>0</v>
      </c>
      <c r="H1059" s="17" t="n">
        <v>1</v>
      </c>
      <c r="I1059" s="17" t="n">
        <v>0</v>
      </c>
      <c r="J1059" s="5" t="n">
        <v>0</v>
      </c>
      <c r="K1059" s="5" t="n">
        <v>0</v>
      </c>
      <c r="L1059" s="5" t="n">
        <v>0</v>
      </c>
      <c r="M1059" s="5" t="n">
        <v>0</v>
      </c>
      <c r="N1059" s="5" t="n">
        <v>1.9265369092684E-007</v>
      </c>
      <c r="O1059" s="5" t="n">
        <v>0</v>
      </c>
      <c r="P1059" s="4" t="n">
        <v>0</v>
      </c>
      <c r="Q1059" s="4" t="n">
        <v>1</v>
      </c>
      <c r="R1059" s="6" t="n">
        <v>0</v>
      </c>
      <c r="S1059" s="6" t="n">
        <v>1.9265369092684E-007</v>
      </c>
      <c r="U1059" s="7" t="s">
        <v>26</v>
      </c>
      <c r="V1059" s="18" t="b">
        <f aca="false">FALSE()</f>
        <v>0</v>
      </c>
    </row>
    <row r="1060" customFormat="false" ht="12.8" hidden="false" customHeight="true" outlineLevel="0" collapsed="false">
      <c r="A1060" s="14" t="s">
        <v>2139</v>
      </c>
      <c r="B1060" s="15" t="s">
        <v>2140</v>
      </c>
      <c r="C1060" s="15" t="n">
        <v>119</v>
      </c>
      <c r="D1060" s="16" t="n">
        <v>0</v>
      </c>
      <c r="E1060" s="17" t="n">
        <v>0</v>
      </c>
      <c r="F1060" s="17" t="n">
        <v>1</v>
      </c>
      <c r="G1060" s="17" t="n">
        <v>0</v>
      </c>
      <c r="H1060" s="17" t="n">
        <v>1</v>
      </c>
      <c r="I1060" s="17" t="n">
        <v>0</v>
      </c>
      <c r="J1060" s="5" t="n">
        <v>0</v>
      </c>
      <c r="K1060" s="5" t="n">
        <v>0</v>
      </c>
      <c r="L1060" s="5" t="n">
        <v>1.9212952911742E-007</v>
      </c>
      <c r="M1060" s="5" t="n">
        <v>0</v>
      </c>
      <c r="N1060" s="5" t="n">
        <v>1.9265369092684E-007</v>
      </c>
      <c r="O1060" s="5" t="n">
        <v>0</v>
      </c>
      <c r="P1060" s="4" t="n">
        <v>1</v>
      </c>
      <c r="Q1060" s="4" t="n">
        <v>1</v>
      </c>
      <c r="R1060" s="6" t="n">
        <v>1.9212952911742E-007</v>
      </c>
      <c r="S1060" s="6" t="n">
        <v>1.9265369092684E-007</v>
      </c>
      <c r="U1060" s="7" t="n">
        <v>1.00272816891722</v>
      </c>
      <c r="V1060" s="18" t="b">
        <f aca="false">FALSE()</f>
        <v>0</v>
      </c>
    </row>
    <row r="1061" customFormat="false" ht="12.8" hidden="false" customHeight="true" outlineLevel="0" collapsed="false">
      <c r="A1061" s="14" t="s">
        <v>2141</v>
      </c>
      <c r="B1061" s="15" t="s">
        <v>2142</v>
      </c>
      <c r="C1061" s="15" t="n">
        <v>107</v>
      </c>
      <c r="D1061" s="16" t="n">
        <v>1</v>
      </c>
      <c r="E1061" s="17" t="n">
        <v>6</v>
      </c>
      <c r="F1061" s="17" t="n">
        <v>3</v>
      </c>
      <c r="G1061" s="17" t="n">
        <v>0</v>
      </c>
      <c r="H1061" s="17" t="n">
        <v>0</v>
      </c>
      <c r="I1061" s="17" t="n">
        <v>1</v>
      </c>
      <c r="J1061" s="5" t="n">
        <v>2.238138370219E-007</v>
      </c>
      <c r="K1061" s="5" t="n">
        <v>1.28370418834166E-006</v>
      </c>
      <c r="L1061" s="5" t="n">
        <v>6.4103029808336E-007</v>
      </c>
      <c r="M1061" s="5" t="n">
        <v>0</v>
      </c>
      <c r="N1061" s="5" t="n">
        <v>0</v>
      </c>
      <c r="O1061" s="5" t="n">
        <v>1.8922825715288E-007</v>
      </c>
      <c r="P1061" s="4" t="n">
        <v>10</v>
      </c>
      <c r="Q1061" s="4" t="n">
        <v>1</v>
      </c>
      <c r="R1061" s="6" t="n">
        <v>2.14854832344691E-006</v>
      </c>
      <c r="S1061" s="6" t="n">
        <v>1.8922825715288E-007</v>
      </c>
      <c r="U1061" s="7" t="n">
        <v>0.0880726093464338</v>
      </c>
      <c r="V1061" s="18" t="b">
        <f aca="false">FALSE()</f>
        <v>0</v>
      </c>
    </row>
    <row r="1062" customFormat="false" ht="12.8" hidden="false" customHeight="true" outlineLevel="0" collapsed="false">
      <c r="A1062" s="14" t="s">
        <v>2143</v>
      </c>
      <c r="B1062" s="15" t="s">
        <v>2144</v>
      </c>
      <c r="C1062" s="15" t="n">
        <v>151</v>
      </c>
      <c r="D1062" s="16" t="n">
        <v>1</v>
      </c>
      <c r="E1062" s="17" t="n">
        <v>4</v>
      </c>
      <c r="F1062" s="17" t="n">
        <v>1</v>
      </c>
      <c r="G1062" s="17" t="n">
        <v>1</v>
      </c>
      <c r="H1062" s="17" t="n">
        <v>0</v>
      </c>
      <c r="I1062" s="17" t="n">
        <v>0</v>
      </c>
      <c r="J1062" s="5" t="n">
        <v>1.5859656000889E-007</v>
      </c>
      <c r="K1062" s="5" t="n">
        <v>6.0642979316802E-007</v>
      </c>
      <c r="L1062" s="5" t="n">
        <v>1.5141333751638E-007</v>
      </c>
      <c r="M1062" s="5" t="n">
        <v>1.7077144291623E-007</v>
      </c>
      <c r="N1062" s="5" t="n">
        <v>0</v>
      </c>
      <c r="O1062" s="5" t="n">
        <v>0</v>
      </c>
      <c r="P1062" s="4" t="n">
        <v>6</v>
      </c>
      <c r="Q1062" s="4" t="n">
        <v>1</v>
      </c>
      <c r="R1062" s="6" t="n">
        <v>9.164396906933E-007</v>
      </c>
      <c r="S1062" s="6" t="n">
        <v>1.7077144291623E-007</v>
      </c>
      <c r="U1062" s="7" t="n">
        <v>0.186342259780389</v>
      </c>
      <c r="V1062" s="18" t="b">
        <f aca="false">FALSE()</f>
        <v>0</v>
      </c>
    </row>
    <row r="1063" customFormat="false" ht="12.8" hidden="false" customHeight="true" outlineLevel="0" collapsed="false">
      <c r="A1063" s="14" t="s">
        <v>2145</v>
      </c>
      <c r="B1063" s="15" t="s">
        <v>2146</v>
      </c>
      <c r="C1063" s="15" t="n">
        <v>121</v>
      </c>
      <c r="D1063" s="16" t="n">
        <v>0</v>
      </c>
      <c r="E1063" s="17" t="n">
        <v>0</v>
      </c>
      <c r="F1063" s="17" t="n">
        <v>5</v>
      </c>
      <c r="G1063" s="17" t="n">
        <v>0</v>
      </c>
      <c r="H1063" s="17" t="n">
        <v>0</v>
      </c>
      <c r="I1063" s="17" t="n">
        <v>1</v>
      </c>
      <c r="J1063" s="5" t="n">
        <v>0</v>
      </c>
      <c r="K1063" s="5" t="n">
        <v>0</v>
      </c>
      <c r="L1063" s="5" t="n">
        <v>9.4476917210633E-007</v>
      </c>
      <c r="M1063" s="5" t="n">
        <v>0</v>
      </c>
      <c r="N1063" s="5" t="n">
        <v>0</v>
      </c>
      <c r="O1063" s="5" t="n">
        <v>1.6733407863932E-007</v>
      </c>
      <c r="P1063" s="4" t="n">
        <v>5</v>
      </c>
      <c r="Q1063" s="4" t="n">
        <v>1</v>
      </c>
      <c r="R1063" s="6" t="n">
        <v>9.4476917210633E-007</v>
      </c>
      <c r="S1063" s="6" t="n">
        <v>1.6733407863932E-007</v>
      </c>
      <c r="U1063" s="7" t="n">
        <v>0.177116361942943</v>
      </c>
      <c r="V1063" s="18" t="b">
        <f aca="false">FALSE()</f>
        <v>0</v>
      </c>
    </row>
    <row r="1064" customFormat="false" ht="12.8" hidden="false" customHeight="true" outlineLevel="0" collapsed="false">
      <c r="A1064" s="14" t="s">
        <v>2147</v>
      </c>
      <c r="B1064" s="15" t="s">
        <v>2148</v>
      </c>
      <c r="C1064" s="15" t="n">
        <v>140</v>
      </c>
      <c r="D1064" s="16" t="n">
        <v>0</v>
      </c>
      <c r="E1064" s="17" t="n">
        <v>1</v>
      </c>
      <c r="F1064" s="17" t="n">
        <v>1</v>
      </c>
      <c r="G1064" s="17" t="n">
        <v>0</v>
      </c>
      <c r="H1064" s="17" t="n">
        <v>1</v>
      </c>
      <c r="I1064" s="17" t="n">
        <v>0</v>
      </c>
      <c r="J1064" s="5" t="n">
        <v>0</v>
      </c>
      <c r="K1064" s="5" t="n">
        <v>1.6351946208638E-007</v>
      </c>
      <c r="L1064" s="5" t="n">
        <v>1.6331009974981E-007</v>
      </c>
      <c r="M1064" s="5" t="n">
        <v>0</v>
      </c>
      <c r="N1064" s="5" t="n">
        <v>1.6375563728781E-007</v>
      </c>
      <c r="O1064" s="5" t="n">
        <v>0</v>
      </c>
      <c r="P1064" s="4" t="n">
        <v>2</v>
      </c>
      <c r="Q1064" s="4" t="n">
        <v>1</v>
      </c>
      <c r="R1064" s="6" t="n">
        <v>3.2682956183619E-007</v>
      </c>
      <c r="S1064" s="6" t="n">
        <v>1.6375563728781E-007</v>
      </c>
      <c r="U1064" s="7" t="n">
        <v>0.501042917806472</v>
      </c>
      <c r="V1064" s="18" t="b">
        <f aca="false">FALSE()</f>
        <v>0</v>
      </c>
    </row>
    <row r="1065" customFormat="false" ht="12.8" hidden="false" customHeight="true" outlineLevel="0" collapsed="false">
      <c r="A1065" s="14" t="s">
        <v>2149</v>
      </c>
      <c r="B1065" s="15" t="s">
        <v>2150</v>
      </c>
      <c r="C1065" s="15" t="n">
        <v>141</v>
      </c>
      <c r="D1065" s="16" t="n">
        <v>0</v>
      </c>
      <c r="E1065" s="17" t="n">
        <v>2</v>
      </c>
      <c r="F1065" s="17" t="n">
        <v>0</v>
      </c>
      <c r="G1065" s="17" t="n">
        <v>0</v>
      </c>
      <c r="H1065" s="17" t="n">
        <v>1</v>
      </c>
      <c r="I1065" s="17" t="n">
        <v>0</v>
      </c>
      <c r="J1065" s="5" t="n">
        <v>0</v>
      </c>
      <c r="K1065" s="5" t="n">
        <v>3.2471949917862E-007</v>
      </c>
      <c r="L1065" s="5" t="n">
        <v>0</v>
      </c>
      <c r="M1065" s="5" t="n">
        <v>0</v>
      </c>
      <c r="N1065" s="5" t="n">
        <v>1.6259424978932E-007</v>
      </c>
      <c r="O1065" s="5" t="n">
        <v>0</v>
      </c>
      <c r="P1065" s="4" t="n">
        <v>2</v>
      </c>
      <c r="Q1065" s="4" t="n">
        <v>1</v>
      </c>
      <c r="R1065" s="6" t="n">
        <v>3.2471949917862E-007</v>
      </c>
      <c r="S1065" s="6" t="n">
        <v>1.6259424978932E-007</v>
      </c>
      <c r="U1065" s="7" t="n">
        <v>0.500722162360439</v>
      </c>
      <c r="V1065" s="18" t="b">
        <f aca="false">FALSE()</f>
        <v>0</v>
      </c>
    </row>
    <row r="1066" customFormat="false" ht="12.8" hidden="false" customHeight="true" outlineLevel="0" collapsed="false">
      <c r="A1066" s="14" t="s">
        <v>2151</v>
      </c>
      <c r="B1066" s="15" t="s">
        <v>2152</v>
      </c>
      <c r="C1066" s="15" t="n">
        <v>289</v>
      </c>
      <c r="D1066" s="16" t="n">
        <v>1</v>
      </c>
      <c r="E1066" s="17" t="n">
        <v>0</v>
      </c>
      <c r="F1066" s="17" t="n">
        <v>0</v>
      </c>
      <c r="G1066" s="17" t="n">
        <v>0</v>
      </c>
      <c r="H1066" s="17" t="n">
        <v>2</v>
      </c>
      <c r="I1066" s="17" t="n">
        <v>0</v>
      </c>
      <c r="J1066" s="5" t="n">
        <v>8.286533066209E-008</v>
      </c>
      <c r="K1066" s="5" t="n">
        <v>0</v>
      </c>
      <c r="L1066" s="5" t="n">
        <v>0</v>
      </c>
      <c r="M1066" s="5" t="n">
        <v>0</v>
      </c>
      <c r="N1066" s="5" t="n">
        <v>1.5865598076328E-007</v>
      </c>
      <c r="O1066" s="5" t="n">
        <v>0</v>
      </c>
      <c r="P1066" s="4" t="n">
        <v>1</v>
      </c>
      <c r="Q1066" s="4" t="n">
        <v>2</v>
      </c>
      <c r="R1066" s="6" t="n">
        <v>8.286533066209E-008</v>
      </c>
      <c r="S1066" s="6" t="n">
        <v>1.5865598076328E-007</v>
      </c>
      <c r="U1066" s="7" t="n">
        <v>1.91462436094363</v>
      </c>
      <c r="V1066" s="18" t="b">
        <f aca="false">FALSE()</f>
        <v>0</v>
      </c>
    </row>
    <row r="1067" customFormat="false" ht="12.8" hidden="false" customHeight="true" outlineLevel="0" collapsed="false">
      <c r="A1067" s="14" t="s">
        <v>2153</v>
      </c>
      <c r="B1067" s="15" t="s">
        <v>2154</v>
      </c>
      <c r="C1067" s="15" t="n">
        <v>128</v>
      </c>
      <c r="D1067" s="16" t="n">
        <v>0</v>
      </c>
      <c r="E1067" s="17" t="n">
        <v>1</v>
      </c>
      <c r="F1067" s="17" t="n">
        <v>0</v>
      </c>
      <c r="G1067" s="17" t="n">
        <v>0</v>
      </c>
      <c r="H1067" s="17" t="n">
        <v>0</v>
      </c>
      <c r="I1067" s="17" t="n">
        <v>1</v>
      </c>
      <c r="J1067" s="5" t="n">
        <v>0</v>
      </c>
      <c r="K1067" s="5" t="n">
        <v>1.7884941165698E-007</v>
      </c>
      <c r="L1067" s="5" t="n">
        <v>0</v>
      </c>
      <c r="M1067" s="5" t="n">
        <v>0</v>
      </c>
      <c r="N1067" s="5" t="n">
        <v>0</v>
      </c>
      <c r="O1067" s="5" t="n">
        <v>1.5818299621373E-007</v>
      </c>
      <c r="P1067" s="4" t="n">
        <v>1</v>
      </c>
      <c r="Q1067" s="4" t="n">
        <v>1</v>
      </c>
      <c r="R1067" s="6" t="n">
        <v>1.7884941165698E-007</v>
      </c>
      <c r="S1067" s="6" t="n">
        <v>1.5818299621373E-007</v>
      </c>
      <c r="U1067" s="7" t="n">
        <v>0.884447953997854</v>
      </c>
      <c r="V1067" s="18" t="b">
        <f aca="false">FALSE()</f>
        <v>0</v>
      </c>
    </row>
    <row r="1068" customFormat="false" ht="12.8" hidden="false" customHeight="true" outlineLevel="0" collapsed="false">
      <c r="A1068" s="14" t="s">
        <v>2155</v>
      </c>
      <c r="B1068" s="15" t="s">
        <v>2156</v>
      </c>
      <c r="C1068" s="15" t="n">
        <v>132</v>
      </c>
      <c r="D1068" s="16" t="n">
        <v>1</v>
      </c>
      <c r="E1068" s="17" t="n">
        <v>2</v>
      </c>
      <c r="F1068" s="17" t="n">
        <v>0</v>
      </c>
      <c r="G1068" s="17" t="n">
        <v>0</v>
      </c>
      <c r="H1068" s="17" t="n">
        <v>0</v>
      </c>
      <c r="I1068" s="17" t="n">
        <v>1</v>
      </c>
      <c r="J1068" s="5" t="n">
        <v>1.8142485273745E-007</v>
      </c>
      <c r="K1068" s="5" t="n">
        <v>3.4685946503171E-007</v>
      </c>
      <c r="L1068" s="5" t="n">
        <v>0</v>
      </c>
      <c r="M1068" s="5" t="n">
        <v>0</v>
      </c>
      <c r="N1068" s="5" t="n">
        <v>0</v>
      </c>
      <c r="O1068" s="5" t="n">
        <v>1.5338957208604E-007</v>
      </c>
      <c r="P1068" s="4" t="n">
        <v>3</v>
      </c>
      <c r="Q1068" s="4" t="n">
        <v>1</v>
      </c>
      <c r="R1068" s="6" t="n">
        <v>5.2828431776916E-007</v>
      </c>
      <c r="S1068" s="6" t="n">
        <v>1.5338957208604E-007</v>
      </c>
      <c r="U1068" s="7" t="n">
        <v>0.29035420308098</v>
      </c>
      <c r="V1068" s="18" t="b">
        <f aca="false">FALSE()</f>
        <v>0</v>
      </c>
    </row>
    <row r="1069" customFormat="false" ht="12.8" hidden="false" customHeight="true" outlineLevel="0" collapsed="false">
      <c r="A1069" s="14" t="s">
        <v>2157</v>
      </c>
      <c r="B1069" s="15" t="s">
        <v>2158</v>
      </c>
      <c r="C1069" s="15" t="n">
        <v>135</v>
      </c>
      <c r="D1069" s="16" t="n">
        <v>0</v>
      </c>
      <c r="E1069" s="17" t="n">
        <v>0</v>
      </c>
      <c r="F1069" s="17" t="n">
        <v>0</v>
      </c>
      <c r="G1069" s="17" t="n">
        <v>0</v>
      </c>
      <c r="H1069" s="17" t="n">
        <v>0</v>
      </c>
      <c r="I1069" s="17" t="n">
        <v>1</v>
      </c>
      <c r="J1069" s="5" t="n">
        <v>0</v>
      </c>
      <c r="K1069" s="5" t="n">
        <v>0</v>
      </c>
      <c r="L1069" s="5" t="n">
        <v>0</v>
      </c>
      <c r="M1069" s="5" t="n">
        <v>0</v>
      </c>
      <c r="N1069" s="5" t="n">
        <v>0</v>
      </c>
      <c r="O1069" s="5" t="n">
        <v>1.4998091492858E-007</v>
      </c>
      <c r="P1069" s="4" t="n">
        <v>0</v>
      </c>
      <c r="Q1069" s="4" t="n">
        <v>1</v>
      </c>
      <c r="R1069" s="6" t="n">
        <v>0</v>
      </c>
      <c r="S1069" s="6" t="n">
        <v>1.4998091492858E-007</v>
      </c>
      <c r="U1069" s="7" t="s">
        <v>26</v>
      </c>
      <c r="V1069" s="18" t="b">
        <f aca="false">FALSE()</f>
        <v>0</v>
      </c>
    </row>
    <row r="1070" customFormat="false" ht="12.8" hidden="false" customHeight="true" outlineLevel="0" collapsed="false">
      <c r="A1070" s="14" t="s">
        <v>2159</v>
      </c>
      <c r="B1070" s="15" t="s">
        <v>2160</v>
      </c>
      <c r="C1070" s="15" t="n">
        <v>270</v>
      </c>
      <c r="D1070" s="16" t="n">
        <v>1</v>
      </c>
      <c r="E1070" s="17" t="n">
        <v>0</v>
      </c>
      <c r="F1070" s="17" t="n">
        <v>1</v>
      </c>
      <c r="G1070" s="17" t="n">
        <v>0</v>
      </c>
      <c r="H1070" s="17" t="n">
        <v>0</v>
      </c>
      <c r="I1070" s="17" t="n">
        <v>2</v>
      </c>
      <c r="J1070" s="5" t="n">
        <v>8.869659467164E-008</v>
      </c>
      <c r="K1070" s="5" t="n">
        <v>0</v>
      </c>
      <c r="L1070" s="5" t="n">
        <v>8.467931098138E-008</v>
      </c>
      <c r="M1070" s="5" t="n">
        <v>0</v>
      </c>
      <c r="N1070" s="5" t="n">
        <v>0</v>
      </c>
      <c r="O1070" s="5" t="n">
        <v>1.4998091492858E-007</v>
      </c>
      <c r="P1070" s="4" t="n">
        <v>2</v>
      </c>
      <c r="Q1070" s="4" t="n">
        <v>2</v>
      </c>
      <c r="R1070" s="6" t="n">
        <v>1.7337590565302E-007</v>
      </c>
      <c r="S1070" s="6" t="n">
        <v>1.4998091492858E-007</v>
      </c>
      <c r="U1070" s="7" t="n">
        <v>0.865062041716061</v>
      </c>
      <c r="V1070" s="18" t="b">
        <f aca="false">FALSE()</f>
        <v>0</v>
      </c>
    </row>
    <row r="1071" customFormat="false" ht="12.8" hidden="false" customHeight="true" outlineLevel="0" collapsed="false">
      <c r="A1071" s="14" t="s">
        <v>2161</v>
      </c>
      <c r="B1071" s="15" t="s">
        <v>2162</v>
      </c>
      <c r="C1071" s="15" t="n">
        <v>136</v>
      </c>
      <c r="D1071" s="16" t="n">
        <v>0</v>
      </c>
      <c r="E1071" s="17" t="n">
        <v>1</v>
      </c>
      <c r="F1071" s="17" t="n">
        <v>0</v>
      </c>
      <c r="G1071" s="17" t="n">
        <v>0</v>
      </c>
      <c r="H1071" s="17" t="n">
        <v>0</v>
      </c>
      <c r="I1071" s="17" t="n">
        <v>1</v>
      </c>
      <c r="J1071" s="5" t="n">
        <v>0</v>
      </c>
      <c r="K1071" s="5" t="n">
        <v>1.683288580301E-007</v>
      </c>
      <c r="L1071" s="5" t="n">
        <v>0</v>
      </c>
      <c r="M1071" s="5" t="n">
        <v>0</v>
      </c>
      <c r="N1071" s="5" t="n">
        <v>0</v>
      </c>
      <c r="O1071" s="5" t="n">
        <v>1.4887811408351E-007</v>
      </c>
      <c r="P1071" s="4" t="n">
        <v>1</v>
      </c>
      <c r="Q1071" s="4" t="n">
        <v>1</v>
      </c>
      <c r="R1071" s="6" t="n">
        <v>1.683288580301E-007</v>
      </c>
      <c r="S1071" s="6" t="n">
        <v>1.4887811408351E-007</v>
      </c>
      <c r="U1071" s="7" t="n">
        <v>0.884447953997854</v>
      </c>
      <c r="V1071" s="18" t="b">
        <f aca="false">FALSE()</f>
        <v>0</v>
      </c>
    </row>
    <row r="1072" customFormat="false" ht="12.8" hidden="false" customHeight="true" outlineLevel="0" collapsed="false">
      <c r="A1072" s="14" t="s">
        <v>2163</v>
      </c>
      <c r="B1072" s="15" t="s">
        <v>2164</v>
      </c>
      <c r="C1072" s="15" t="n">
        <v>177</v>
      </c>
      <c r="D1072" s="16" t="n">
        <v>1</v>
      </c>
      <c r="E1072" s="17" t="n">
        <v>2</v>
      </c>
      <c r="F1072" s="17" t="n">
        <v>1</v>
      </c>
      <c r="G1072" s="17" t="n">
        <v>1</v>
      </c>
      <c r="H1072" s="17" t="n">
        <v>0</v>
      </c>
      <c r="I1072" s="17" t="n">
        <v>0</v>
      </c>
      <c r="J1072" s="5" t="n">
        <v>1.3529989017708E-007</v>
      </c>
      <c r="K1072" s="5" t="n">
        <v>2.5867485527789E-007</v>
      </c>
      <c r="L1072" s="5" t="n">
        <v>1.2917183031058E-007</v>
      </c>
      <c r="M1072" s="5" t="n">
        <v>1.4568637220537E-007</v>
      </c>
      <c r="N1072" s="5" t="n">
        <v>0</v>
      </c>
      <c r="O1072" s="5" t="n">
        <v>0</v>
      </c>
      <c r="P1072" s="4" t="n">
        <v>4</v>
      </c>
      <c r="Q1072" s="4" t="n">
        <v>1</v>
      </c>
      <c r="R1072" s="6" t="n">
        <v>5.2314657576555E-007</v>
      </c>
      <c r="S1072" s="6" t="n">
        <v>1.4568637220537E-007</v>
      </c>
      <c r="U1072" s="7" t="n">
        <v>0.278480982107511</v>
      </c>
      <c r="V1072" s="18" t="b">
        <f aca="false">FALSE()</f>
        <v>0</v>
      </c>
    </row>
    <row r="1073" customFormat="false" ht="12.8" hidden="false" customHeight="true" outlineLevel="0" collapsed="false">
      <c r="A1073" s="14" t="s">
        <v>2165</v>
      </c>
      <c r="B1073" s="15" t="s">
        <v>2166</v>
      </c>
      <c r="C1073" s="15" t="n">
        <v>139</v>
      </c>
      <c r="D1073" s="16" t="n">
        <v>1</v>
      </c>
      <c r="E1073" s="17" t="n">
        <v>0</v>
      </c>
      <c r="F1073" s="17" t="n">
        <v>2</v>
      </c>
      <c r="G1073" s="17" t="n">
        <v>0</v>
      </c>
      <c r="H1073" s="17" t="n">
        <v>0</v>
      </c>
      <c r="I1073" s="17" t="n">
        <v>1</v>
      </c>
      <c r="J1073" s="5" t="n">
        <v>1.7228834936218E-007</v>
      </c>
      <c r="K1073" s="5" t="n">
        <v>0</v>
      </c>
      <c r="L1073" s="5" t="n">
        <v>3.2896998510753E-007</v>
      </c>
      <c r="M1073" s="5" t="n">
        <v>0</v>
      </c>
      <c r="N1073" s="5" t="n">
        <v>0</v>
      </c>
      <c r="O1073" s="5" t="n">
        <v>1.4566491737667E-007</v>
      </c>
      <c r="P1073" s="4" t="n">
        <v>3</v>
      </c>
      <c r="Q1073" s="4" t="n">
        <v>1</v>
      </c>
      <c r="R1073" s="6" t="n">
        <v>5.0125833446971E-007</v>
      </c>
      <c r="S1073" s="6" t="n">
        <v>1.4566491737667E-007</v>
      </c>
      <c r="U1073" s="7" t="n">
        <v>0.290598494548277</v>
      </c>
      <c r="V1073" s="18" t="b">
        <f aca="false">FALSE()</f>
        <v>0</v>
      </c>
    </row>
    <row r="1074" customFormat="false" ht="12.8" hidden="false" customHeight="true" outlineLevel="0" collapsed="false">
      <c r="A1074" s="14" t="s">
        <v>2167</v>
      </c>
      <c r="B1074" s="15" t="s">
        <v>2168</v>
      </c>
      <c r="C1074" s="15" t="n">
        <v>163</v>
      </c>
      <c r="D1074" s="16" t="n">
        <v>0</v>
      </c>
      <c r="E1074" s="17" t="n">
        <v>2</v>
      </c>
      <c r="F1074" s="17" t="n">
        <v>0</v>
      </c>
      <c r="G1074" s="17" t="n">
        <v>0</v>
      </c>
      <c r="H1074" s="17" t="n">
        <v>1</v>
      </c>
      <c r="I1074" s="17" t="n">
        <v>0</v>
      </c>
      <c r="J1074" s="5" t="n">
        <v>0</v>
      </c>
      <c r="K1074" s="5" t="n">
        <v>2.8089232751034E-007</v>
      </c>
      <c r="L1074" s="5" t="n">
        <v>0</v>
      </c>
      <c r="M1074" s="5" t="n">
        <v>0</v>
      </c>
      <c r="N1074" s="5" t="n">
        <v>1.4064901362144E-007</v>
      </c>
      <c r="O1074" s="5" t="n">
        <v>0</v>
      </c>
      <c r="P1074" s="4" t="n">
        <v>2</v>
      </c>
      <c r="Q1074" s="4" t="n">
        <v>1</v>
      </c>
      <c r="R1074" s="6" t="n">
        <v>2.8089232751034E-007</v>
      </c>
      <c r="S1074" s="6" t="n">
        <v>1.4064901362144E-007</v>
      </c>
      <c r="U1074" s="7" t="n">
        <v>0.500722162360439</v>
      </c>
      <c r="V1074" s="18" t="b">
        <f aca="false">FALSE()</f>
        <v>0</v>
      </c>
    </row>
    <row r="1075" customFormat="false" ht="12.8" hidden="false" customHeight="true" outlineLevel="0" collapsed="false">
      <c r="A1075" s="14" t="s">
        <v>2169</v>
      </c>
      <c r="B1075" s="15" t="s">
        <v>2170</v>
      </c>
      <c r="C1075" s="15" t="n">
        <v>146</v>
      </c>
      <c r="D1075" s="16" t="n">
        <v>1</v>
      </c>
      <c r="E1075" s="17" t="n">
        <v>0</v>
      </c>
      <c r="F1075" s="17" t="n">
        <v>2</v>
      </c>
      <c r="G1075" s="17" t="n">
        <v>0</v>
      </c>
      <c r="H1075" s="17" t="n">
        <v>0</v>
      </c>
      <c r="I1075" s="17" t="n">
        <v>1</v>
      </c>
      <c r="J1075" s="5" t="n">
        <v>1.640279490503E-007</v>
      </c>
      <c r="K1075" s="5" t="n">
        <v>0</v>
      </c>
      <c r="L1075" s="5" t="n">
        <v>3.1319745157498E-007</v>
      </c>
      <c r="M1075" s="5" t="n">
        <v>0</v>
      </c>
      <c r="N1075" s="5" t="n">
        <v>0</v>
      </c>
      <c r="O1075" s="5" t="n">
        <v>1.386809829819E-007</v>
      </c>
      <c r="P1075" s="4" t="n">
        <v>3</v>
      </c>
      <c r="Q1075" s="4" t="n">
        <v>1</v>
      </c>
      <c r="R1075" s="6" t="n">
        <v>4.7722540062527E-007</v>
      </c>
      <c r="S1075" s="6" t="n">
        <v>1.386809829819E-007</v>
      </c>
      <c r="U1075" s="7" t="n">
        <v>0.290598494548277</v>
      </c>
      <c r="V1075" s="18" t="b">
        <f aca="false">FALSE()</f>
        <v>0</v>
      </c>
    </row>
    <row r="1076" customFormat="false" ht="12.8" hidden="false" customHeight="true" outlineLevel="0" collapsed="false">
      <c r="A1076" s="14" t="s">
        <v>2171</v>
      </c>
      <c r="B1076" s="15" t="s">
        <v>2172</v>
      </c>
      <c r="C1076" s="15" t="n">
        <v>319</v>
      </c>
      <c r="D1076" s="16" t="n">
        <v>0</v>
      </c>
      <c r="E1076" s="17" t="n">
        <v>0</v>
      </c>
      <c r="F1076" s="17" t="n">
        <v>0</v>
      </c>
      <c r="G1076" s="17" t="n">
        <v>0</v>
      </c>
      <c r="H1076" s="17" t="n">
        <v>1</v>
      </c>
      <c r="I1076" s="17" t="n">
        <v>1</v>
      </c>
      <c r="J1076" s="5" t="n">
        <v>0</v>
      </c>
      <c r="K1076" s="5" t="n">
        <v>0</v>
      </c>
      <c r="L1076" s="5" t="n">
        <v>0</v>
      </c>
      <c r="M1076" s="5" t="n">
        <v>0</v>
      </c>
      <c r="N1076" s="5" t="n">
        <v>7.186767780656E-008</v>
      </c>
      <c r="O1076" s="5" t="n">
        <v>6.347154707009E-008</v>
      </c>
      <c r="P1076" s="4" t="n">
        <v>0</v>
      </c>
      <c r="Q1076" s="4" t="n">
        <v>2</v>
      </c>
      <c r="R1076" s="6" t="n">
        <v>0</v>
      </c>
      <c r="S1076" s="6" t="n">
        <v>1.3533922487665E-007</v>
      </c>
      <c r="U1076" s="7" t="s">
        <v>26</v>
      </c>
      <c r="V1076" s="18" t="b">
        <f aca="false">FALSE()</f>
        <v>0</v>
      </c>
    </row>
    <row r="1077" customFormat="false" ht="12.8" hidden="false" customHeight="true" outlineLevel="0" collapsed="false">
      <c r="A1077" s="14" t="s">
        <v>2173</v>
      </c>
      <c r="B1077" s="15" t="s">
        <v>2174</v>
      </c>
      <c r="C1077" s="15" t="n">
        <v>197</v>
      </c>
      <c r="D1077" s="16" t="n">
        <v>0</v>
      </c>
      <c r="E1077" s="17" t="n">
        <v>0</v>
      </c>
      <c r="F1077" s="17" t="n">
        <v>0</v>
      </c>
      <c r="G1077" s="17" t="n">
        <v>1</v>
      </c>
      <c r="H1077" s="17" t="n">
        <v>0</v>
      </c>
      <c r="I1077" s="17" t="n">
        <v>0</v>
      </c>
      <c r="J1077" s="5" t="n">
        <v>0</v>
      </c>
      <c r="K1077" s="5" t="n">
        <v>0</v>
      </c>
      <c r="L1077" s="5" t="n">
        <v>0</v>
      </c>
      <c r="M1077" s="5" t="n">
        <v>1.3089587756523E-007</v>
      </c>
      <c r="N1077" s="5" t="n">
        <v>0</v>
      </c>
      <c r="O1077" s="5" t="n">
        <v>0</v>
      </c>
      <c r="P1077" s="4" t="n">
        <v>0</v>
      </c>
      <c r="Q1077" s="4" t="n">
        <v>1</v>
      </c>
      <c r="R1077" s="6" t="n">
        <v>0</v>
      </c>
      <c r="S1077" s="6" t="n">
        <v>1.3089587756523E-007</v>
      </c>
      <c r="U1077" s="7" t="s">
        <v>26</v>
      </c>
      <c r="V1077" s="18" t="b">
        <f aca="false">FALSE()</f>
        <v>0</v>
      </c>
    </row>
    <row r="1078" customFormat="false" ht="12.8" hidden="false" customHeight="true" outlineLevel="0" collapsed="false">
      <c r="A1078" s="14" t="s">
        <v>2175</v>
      </c>
      <c r="B1078" s="15" t="s">
        <v>2176</v>
      </c>
      <c r="C1078" s="15" t="n">
        <v>197</v>
      </c>
      <c r="D1078" s="16" t="n">
        <v>0</v>
      </c>
      <c r="E1078" s="17" t="n">
        <v>0</v>
      </c>
      <c r="F1078" s="17" t="n">
        <v>1</v>
      </c>
      <c r="G1078" s="17" t="n">
        <v>1</v>
      </c>
      <c r="H1078" s="17" t="n">
        <v>0</v>
      </c>
      <c r="I1078" s="17" t="n">
        <v>0</v>
      </c>
      <c r="J1078" s="5" t="n">
        <v>0</v>
      </c>
      <c r="K1078" s="5" t="n">
        <v>0</v>
      </c>
      <c r="L1078" s="5" t="n">
        <v>1.1605793890849E-007</v>
      </c>
      <c r="M1078" s="5" t="n">
        <v>1.3089587756523E-007</v>
      </c>
      <c r="N1078" s="5" t="n">
        <v>0</v>
      </c>
      <c r="O1078" s="5" t="n">
        <v>0</v>
      </c>
      <c r="P1078" s="4" t="n">
        <v>1</v>
      </c>
      <c r="Q1078" s="4" t="n">
        <v>1</v>
      </c>
      <c r="R1078" s="6" t="n">
        <v>1.1605793890849E-007</v>
      </c>
      <c r="S1078" s="6" t="n">
        <v>1.3089587756523E-007</v>
      </c>
      <c r="U1078" s="7" t="n">
        <v>1.12784940691078</v>
      </c>
      <c r="V1078" s="18" t="b">
        <f aca="false">FALSE()</f>
        <v>0</v>
      </c>
    </row>
    <row r="1079" customFormat="false" ht="12.8" hidden="false" customHeight="true" outlineLevel="0" collapsed="false">
      <c r="A1079" s="14" t="s">
        <v>2177</v>
      </c>
      <c r="B1079" s="15" t="s">
        <v>2178</v>
      </c>
      <c r="C1079" s="15" t="n">
        <v>336</v>
      </c>
      <c r="D1079" s="16" t="n">
        <v>1</v>
      </c>
      <c r="E1079" s="17" t="n">
        <v>0</v>
      </c>
      <c r="F1079" s="17" t="n">
        <v>1</v>
      </c>
      <c r="G1079" s="17" t="n">
        <v>0</v>
      </c>
      <c r="H1079" s="17" t="n">
        <v>1</v>
      </c>
      <c r="I1079" s="17" t="n">
        <v>1</v>
      </c>
      <c r="J1079" s="5" t="n">
        <v>7.127404928971E-008</v>
      </c>
      <c r="K1079" s="5" t="n">
        <v>0</v>
      </c>
      <c r="L1079" s="5" t="n">
        <v>6.804587489575E-008</v>
      </c>
      <c r="M1079" s="5" t="n">
        <v>0</v>
      </c>
      <c r="N1079" s="5" t="n">
        <v>6.823151553659E-008</v>
      </c>
      <c r="O1079" s="5" t="n">
        <v>6.02601890338E-008</v>
      </c>
      <c r="P1079" s="4" t="n">
        <v>2</v>
      </c>
      <c r="Q1079" s="4" t="n">
        <v>2</v>
      </c>
      <c r="R1079" s="6" t="n">
        <v>1.3931992418547E-007</v>
      </c>
      <c r="S1079" s="6" t="n">
        <v>1.2849170457039E-007</v>
      </c>
      <c r="U1079" s="7" t="n">
        <v>0.92227802535509</v>
      </c>
      <c r="V1079" s="18" t="b">
        <f aca="false">FALSE()</f>
        <v>0</v>
      </c>
    </row>
    <row r="1080" customFormat="false" ht="12.8" hidden="false" customHeight="true" outlineLevel="0" collapsed="false">
      <c r="A1080" s="14" t="s">
        <v>2179</v>
      </c>
      <c r="B1080" s="15" t="s">
        <v>2180</v>
      </c>
      <c r="C1080" s="15" t="n">
        <v>205</v>
      </c>
      <c r="D1080" s="16" t="n">
        <v>1</v>
      </c>
      <c r="E1080" s="17" t="n">
        <v>0</v>
      </c>
      <c r="F1080" s="17" t="n">
        <v>1</v>
      </c>
      <c r="G1080" s="17" t="n">
        <v>1</v>
      </c>
      <c r="H1080" s="17" t="n">
        <v>0</v>
      </c>
      <c r="I1080" s="17" t="n">
        <v>0</v>
      </c>
      <c r="J1080" s="5" t="n">
        <v>1.1681990517728E-007</v>
      </c>
      <c r="K1080" s="5" t="n">
        <v>0</v>
      </c>
      <c r="L1080" s="5" t="n">
        <v>1.1152884860963E-007</v>
      </c>
      <c r="M1080" s="5" t="n">
        <v>1.2578774575781E-007</v>
      </c>
      <c r="N1080" s="5" t="n">
        <v>0</v>
      </c>
      <c r="O1080" s="5" t="n">
        <v>0</v>
      </c>
      <c r="P1080" s="4" t="n">
        <v>2</v>
      </c>
      <c r="Q1080" s="4" t="n">
        <v>1</v>
      </c>
      <c r="R1080" s="6" t="n">
        <v>2.2834875378691E-007</v>
      </c>
      <c r="S1080" s="6" t="n">
        <v>1.2578774575781E-007</v>
      </c>
      <c r="U1080" s="7" t="n">
        <v>0.550858034790027</v>
      </c>
      <c r="V1080" s="18" t="b">
        <f aca="false">FALSE()</f>
        <v>0</v>
      </c>
    </row>
    <row r="1081" customFormat="false" ht="12.8" hidden="false" customHeight="true" outlineLevel="0" collapsed="false">
      <c r="A1081" s="14" t="s">
        <v>2181</v>
      </c>
      <c r="B1081" s="15" t="s">
        <v>2182</v>
      </c>
      <c r="C1081" s="15" t="n">
        <v>185</v>
      </c>
      <c r="D1081" s="16" t="n">
        <v>0</v>
      </c>
      <c r="E1081" s="17" t="n">
        <v>2</v>
      </c>
      <c r="F1081" s="17" t="n">
        <v>0</v>
      </c>
      <c r="G1081" s="17" t="n">
        <v>0</v>
      </c>
      <c r="H1081" s="17" t="n">
        <v>1</v>
      </c>
      <c r="I1081" s="17" t="n">
        <v>0</v>
      </c>
      <c r="J1081" s="5" t="n">
        <v>0</v>
      </c>
      <c r="K1081" s="5" t="n">
        <v>2.4748891559019E-007</v>
      </c>
      <c r="L1081" s="5" t="n">
        <v>0</v>
      </c>
      <c r="M1081" s="5" t="n">
        <v>0</v>
      </c>
      <c r="N1081" s="5" t="n">
        <v>1.2392318497456E-007</v>
      </c>
      <c r="O1081" s="5" t="n">
        <v>0</v>
      </c>
      <c r="P1081" s="4" t="n">
        <v>2</v>
      </c>
      <c r="Q1081" s="4" t="n">
        <v>1</v>
      </c>
      <c r="R1081" s="6" t="n">
        <v>2.4748891559019E-007</v>
      </c>
      <c r="S1081" s="6" t="n">
        <v>1.2392318497456E-007</v>
      </c>
      <c r="U1081" s="7" t="n">
        <v>0.500722162360439</v>
      </c>
      <c r="V1081" s="18" t="b">
        <f aca="false">FALSE()</f>
        <v>0</v>
      </c>
    </row>
    <row r="1082" customFormat="false" ht="12.8" hidden="false" customHeight="true" outlineLevel="0" collapsed="false">
      <c r="A1082" s="14" t="s">
        <v>2183</v>
      </c>
      <c r="B1082" s="15" t="s">
        <v>2184</v>
      </c>
      <c r="C1082" s="15" t="n">
        <v>164</v>
      </c>
      <c r="D1082" s="16" t="n">
        <v>0</v>
      </c>
      <c r="E1082" s="17" t="n">
        <v>0</v>
      </c>
      <c r="F1082" s="17" t="n">
        <v>0</v>
      </c>
      <c r="G1082" s="17" t="n">
        <v>0</v>
      </c>
      <c r="H1082" s="17" t="n">
        <v>0</v>
      </c>
      <c r="I1082" s="17" t="n">
        <v>1</v>
      </c>
      <c r="J1082" s="5" t="n">
        <v>0</v>
      </c>
      <c r="K1082" s="5" t="n">
        <v>0</v>
      </c>
      <c r="L1082" s="5" t="n">
        <v>0</v>
      </c>
      <c r="M1082" s="5" t="n">
        <v>0</v>
      </c>
      <c r="N1082" s="5" t="n">
        <v>0</v>
      </c>
      <c r="O1082" s="5" t="n">
        <v>1.2345989948389E-007</v>
      </c>
      <c r="P1082" s="4" t="n">
        <v>0</v>
      </c>
      <c r="Q1082" s="4" t="n">
        <v>1</v>
      </c>
      <c r="R1082" s="6" t="n">
        <v>0</v>
      </c>
      <c r="S1082" s="6" t="n">
        <v>1.2345989948389E-007</v>
      </c>
      <c r="U1082" s="7" t="s">
        <v>26</v>
      </c>
      <c r="V1082" s="18" t="b">
        <f aca="false">FALSE()</f>
        <v>0</v>
      </c>
    </row>
    <row r="1083" customFormat="false" ht="12.8" hidden="false" customHeight="true" outlineLevel="0" collapsed="false">
      <c r="A1083" s="14" t="s">
        <v>2185</v>
      </c>
      <c r="B1083" s="15" t="s">
        <v>2186</v>
      </c>
      <c r="C1083" s="15" t="n">
        <v>214</v>
      </c>
      <c r="D1083" s="16" t="n">
        <v>3</v>
      </c>
      <c r="E1083" s="17" t="n">
        <v>0</v>
      </c>
      <c r="F1083" s="17" t="n">
        <v>1</v>
      </c>
      <c r="G1083" s="17" t="n">
        <v>0</v>
      </c>
      <c r="H1083" s="17" t="n">
        <v>0</v>
      </c>
      <c r="I1083" s="17" t="n">
        <v>1</v>
      </c>
      <c r="J1083" s="5" t="n">
        <v>3.3572075553285E-007</v>
      </c>
      <c r="K1083" s="5" t="n">
        <v>0</v>
      </c>
      <c r="L1083" s="5" t="n">
        <v>1.0683838301389E-007</v>
      </c>
      <c r="M1083" s="5" t="n">
        <v>0</v>
      </c>
      <c r="N1083" s="5" t="n">
        <v>0</v>
      </c>
      <c r="O1083" s="5" t="n">
        <v>9.461412857644E-008</v>
      </c>
      <c r="P1083" s="4" t="n">
        <v>4</v>
      </c>
      <c r="Q1083" s="4" t="n">
        <v>1</v>
      </c>
      <c r="R1083" s="6" t="n">
        <v>4.4255913854674E-007</v>
      </c>
      <c r="S1083" s="6" t="n">
        <v>9.461412857644E-008</v>
      </c>
      <c r="U1083" s="7" t="n">
        <v>0.213788667627853</v>
      </c>
      <c r="V1083" s="18" t="b">
        <f aca="false">FALSE()</f>
        <v>0</v>
      </c>
    </row>
    <row r="1084" customFormat="false" ht="12.8" hidden="false" customHeight="true" outlineLevel="0" collapsed="false">
      <c r="A1084" s="14" t="s">
        <v>2187</v>
      </c>
      <c r="B1084" s="15" t="s">
        <v>2188</v>
      </c>
      <c r="C1084" s="15" t="n">
        <v>510</v>
      </c>
      <c r="D1084" s="16" t="n">
        <v>1</v>
      </c>
      <c r="E1084" s="17" t="n">
        <v>2</v>
      </c>
      <c r="F1084" s="17" t="n">
        <v>0</v>
      </c>
      <c r="G1084" s="17" t="n">
        <v>1</v>
      </c>
      <c r="H1084" s="17" t="n">
        <v>0</v>
      </c>
      <c r="I1084" s="17" t="n">
        <v>1</v>
      </c>
      <c r="J1084" s="5" t="n">
        <v>4.695702070852E-008</v>
      </c>
      <c r="K1084" s="5" t="n">
        <v>8.977539094938E-008</v>
      </c>
      <c r="L1084" s="5" t="n">
        <v>0</v>
      </c>
      <c r="M1084" s="5" t="n">
        <v>5.056174094186E-008</v>
      </c>
      <c r="N1084" s="5" t="n">
        <v>0</v>
      </c>
      <c r="O1084" s="5" t="n">
        <v>3.970083042227E-008</v>
      </c>
      <c r="P1084" s="4" t="n">
        <v>3</v>
      </c>
      <c r="Q1084" s="4" t="n">
        <v>2</v>
      </c>
      <c r="R1084" s="6" t="n">
        <v>1.367324116579E-007</v>
      </c>
      <c r="S1084" s="6" t="n">
        <v>9.026257136413E-008</v>
      </c>
      <c r="U1084" s="7" t="n">
        <v>0.660140271569029</v>
      </c>
      <c r="V1084" s="18" t="b">
        <f aca="false">FALSE()</f>
        <v>0</v>
      </c>
    </row>
    <row r="1085" customFormat="false" ht="12.8" hidden="false" customHeight="true" outlineLevel="0" collapsed="false">
      <c r="A1085" s="14" t="s">
        <v>2189</v>
      </c>
      <c r="B1085" s="15" t="s">
        <v>2190</v>
      </c>
      <c r="C1085" s="15" t="n">
        <v>629</v>
      </c>
      <c r="D1085" s="16" t="n">
        <v>1</v>
      </c>
      <c r="E1085" s="17" t="n">
        <v>0</v>
      </c>
      <c r="F1085" s="17" t="n">
        <v>0</v>
      </c>
      <c r="G1085" s="17" t="n">
        <v>1</v>
      </c>
      <c r="H1085" s="17" t="n">
        <v>1</v>
      </c>
      <c r="I1085" s="17" t="n">
        <v>0</v>
      </c>
      <c r="J1085" s="5" t="n">
        <v>3.807326003393E-008</v>
      </c>
      <c r="K1085" s="5" t="n">
        <v>0</v>
      </c>
      <c r="L1085" s="5" t="n">
        <v>0</v>
      </c>
      <c r="M1085" s="5" t="n">
        <v>4.099600616908E-008</v>
      </c>
      <c r="N1085" s="5" t="n">
        <v>3.644799558075E-008</v>
      </c>
      <c r="O1085" s="5" t="n">
        <v>0</v>
      </c>
      <c r="P1085" s="4" t="n">
        <v>1</v>
      </c>
      <c r="Q1085" s="4" t="n">
        <v>2</v>
      </c>
      <c r="R1085" s="6" t="n">
        <v>3.807326003393E-008</v>
      </c>
      <c r="S1085" s="6" t="n">
        <v>7.744400174983E-008</v>
      </c>
      <c r="U1085" s="7" t="n">
        <v>2.03407855489162</v>
      </c>
      <c r="V1085" s="18" t="b">
        <f aca="false">FALSE()</f>
        <v>0</v>
      </c>
    </row>
    <row r="1086" customFormat="false" ht="12.8" hidden="false" customHeight="true" outlineLevel="0" collapsed="false">
      <c r="A1086" s="14" t="s">
        <v>2191</v>
      </c>
      <c r="B1086" s="15" t="s">
        <v>2192</v>
      </c>
      <c r="C1086" s="15" t="n">
        <v>288</v>
      </c>
      <c r="D1086" s="16" t="n">
        <v>0</v>
      </c>
      <c r="E1086" s="17" t="n">
        <v>0</v>
      </c>
      <c r="F1086" s="17" t="n">
        <v>0</v>
      </c>
      <c r="G1086" s="17" t="n">
        <v>0</v>
      </c>
      <c r="H1086" s="17" t="n">
        <v>0</v>
      </c>
      <c r="I1086" s="17" t="n">
        <v>1</v>
      </c>
      <c r="J1086" s="5" t="n">
        <v>0</v>
      </c>
      <c r="K1086" s="5" t="n">
        <v>0</v>
      </c>
      <c r="L1086" s="5" t="n">
        <v>0</v>
      </c>
      <c r="M1086" s="5" t="n">
        <v>0</v>
      </c>
      <c r="N1086" s="5" t="n">
        <v>0</v>
      </c>
      <c r="O1086" s="5" t="n">
        <v>7.030355387277E-008</v>
      </c>
      <c r="P1086" s="4" t="n">
        <v>0</v>
      </c>
      <c r="Q1086" s="4" t="n">
        <v>1</v>
      </c>
      <c r="R1086" s="6" t="n">
        <v>0</v>
      </c>
      <c r="S1086" s="6" t="n">
        <v>7.030355387277E-008</v>
      </c>
      <c r="U1086" s="7" t="s">
        <v>26</v>
      </c>
      <c r="V1086" s="18" t="b">
        <f aca="false">FALSE()</f>
        <v>0</v>
      </c>
    </row>
    <row r="1087" customFormat="false" ht="12.8" hidden="false" customHeight="true" outlineLevel="0" collapsed="false">
      <c r="A1087" s="14" t="s">
        <v>2193</v>
      </c>
      <c r="B1087" s="15" t="s">
        <v>2194</v>
      </c>
      <c r="C1087" s="15" t="n">
        <v>294</v>
      </c>
      <c r="D1087" s="16" t="n">
        <v>1</v>
      </c>
      <c r="E1087" s="17" t="n">
        <v>0</v>
      </c>
      <c r="F1087" s="17" t="n">
        <v>1</v>
      </c>
      <c r="G1087" s="17" t="n">
        <v>0</v>
      </c>
      <c r="H1087" s="17" t="n">
        <v>0</v>
      </c>
      <c r="I1087" s="17" t="n">
        <v>1</v>
      </c>
      <c r="J1087" s="5" t="n">
        <v>8.14560563311E-008</v>
      </c>
      <c r="K1087" s="5" t="n">
        <v>0</v>
      </c>
      <c r="L1087" s="5" t="n">
        <v>7.776671416658E-008</v>
      </c>
      <c r="M1087" s="5" t="n">
        <v>0</v>
      </c>
      <c r="N1087" s="5" t="n">
        <v>0</v>
      </c>
      <c r="O1087" s="5" t="n">
        <v>6.88687874672E-008</v>
      </c>
      <c r="P1087" s="4" t="n">
        <v>2</v>
      </c>
      <c r="Q1087" s="4" t="n">
        <v>1</v>
      </c>
      <c r="R1087" s="6" t="n">
        <v>1.5922277049767E-007</v>
      </c>
      <c r="S1087" s="6" t="n">
        <v>6.88687874672E-008</v>
      </c>
      <c r="U1087" s="7" t="n">
        <v>0.43253102085803</v>
      </c>
      <c r="V1087" s="18" t="b">
        <f aca="false">FALSE()</f>
        <v>0</v>
      </c>
    </row>
    <row r="1088" customFormat="false" ht="12.8" hidden="false" customHeight="true" outlineLevel="0" collapsed="false">
      <c r="A1088" s="14" t="s">
        <v>2195</v>
      </c>
      <c r="B1088" s="15" t="s">
        <v>2196</v>
      </c>
      <c r="C1088" s="15" t="n">
        <v>304</v>
      </c>
      <c r="D1088" s="16" t="n">
        <v>0</v>
      </c>
      <c r="E1088" s="17" t="n">
        <v>0</v>
      </c>
      <c r="F1088" s="17" t="n">
        <v>0</v>
      </c>
      <c r="G1088" s="17" t="n">
        <v>0</v>
      </c>
      <c r="H1088" s="17" t="n">
        <v>0</v>
      </c>
      <c r="I1088" s="17" t="n">
        <v>1</v>
      </c>
      <c r="J1088" s="5" t="n">
        <v>0</v>
      </c>
      <c r="K1088" s="5" t="n">
        <v>0</v>
      </c>
      <c r="L1088" s="5" t="n">
        <v>0</v>
      </c>
      <c r="M1088" s="5" t="n">
        <v>0</v>
      </c>
      <c r="N1088" s="5" t="n">
        <v>0</v>
      </c>
      <c r="O1088" s="5" t="n">
        <v>6.660336682683E-008</v>
      </c>
      <c r="P1088" s="4" t="n">
        <v>0</v>
      </c>
      <c r="Q1088" s="4" t="n">
        <v>1</v>
      </c>
      <c r="R1088" s="6" t="n">
        <v>0</v>
      </c>
      <c r="S1088" s="6" t="n">
        <v>6.660336682683E-008</v>
      </c>
      <c r="U1088" s="7" t="s">
        <v>26</v>
      </c>
      <c r="V1088" s="18" t="b">
        <f aca="false">FALSE()</f>
        <v>0</v>
      </c>
    </row>
    <row r="1089" customFormat="false" ht="12.8" hidden="false" customHeight="true" outlineLevel="0" collapsed="false">
      <c r="A1089" s="14" t="s">
        <v>2197</v>
      </c>
      <c r="B1089" s="15" t="s">
        <v>2198</v>
      </c>
      <c r="C1089" s="15" t="n">
        <v>332</v>
      </c>
      <c r="D1089" s="16" t="n">
        <v>2</v>
      </c>
      <c r="E1089" s="17" t="n">
        <v>0</v>
      </c>
      <c r="F1089" s="17" t="n">
        <v>0</v>
      </c>
      <c r="G1089" s="17" t="n">
        <v>0</v>
      </c>
      <c r="H1089" s="17" t="n">
        <v>0</v>
      </c>
      <c r="I1089" s="17" t="n">
        <v>1</v>
      </c>
      <c r="J1089" s="5" t="n">
        <v>1.4426554555026E-007</v>
      </c>
      <c r="K1089" s="5" t="n">
        <v>0</v>
      </c>
      <c r="L1089" s="5" t="n">
        <v>0</v>
      </c>
      <c r="M1089" s="5" t="n">
        <v>0</v>
      </c>
      <c r="N1089" s="5" t="n">
        <v>0</v>
      </c>
      <c r="O1089" s="5" t="n">
        <v>6.09862154077E-008</v>
      </c>
      <c r="P1089" s="4" t="n">
        <v>2</v>
      </c>
      <c r="Q1089" s="4" t="n">
        <v>1</v>
      </c>
      <c r="R1089" s="6" t="n">
        <v>1.4426554555026E-007</v>
      </c>
      <c r="S1089" s="6" t="n">
        <v>6.09862154077E-008</v>
      </c>
      <c r="U1089" s="7" t="n">
        <v>0.422735831865395</v>
      </c>
      <c r="V1089" s="18" t="b">
        <f aca="false">FALSE()</f>
        <v>0</v>
      </c>
    </row>
    <row r="1090" customFormat="false" ht="12.8" hidden="false" customHeight="true" outlineLevel="0" collapsed="false">
      <c r="A1090" s="14" t="s">
        <v>2199</v>
      </c>
      <c r="B1090" s="15" t="s">
        <v>2200</v>
      </c>
      <c r="C1090" s="15" t="n">
        <v>368</v>
      </c>
      <c r="D1090" s="16" t="n">
        <v>2</v>
      </c>
      <c r="E1090" s="17" t="n">
        <v>0</v>
      </c>
      <c r="F1090" s="17" t="n">
        <v>0</v>
      </c>
      <c r="G1090" s="17" t="n">
        <v>0</v>
      </c>
      <c r="H1090" s="17" t="n">
        <v>0</v>
      </c>
      <c r="I1090" s="17" t="n">
        <v>1</v>
      </c>
      <c r="J1090" s="5" t="n">
        <v>1.3015261174643E-007</v>
      </c>
      <c r="K1090" s="5" t="n">
        <v>0</v>
      </c>
      <c r="L1090" s="5" t="n">
        <v>0</v>
      </c>
      <c r="M1090" s="5" t="n">
        <v>0</v>
      </c>
      <c r="N1090" s="5" t="n">
        <v>0</v>
      </c>
      <c r="O1090" s="5" t="n">
        <v>5.502017259608E-008</v>
      </c>
      <c r="P1090" s="4" t="n">
        <v>2</v>
      </c>
      <c r="Q1090" s="4" t="n">
        <v>1</v>
      </c>
      <c r="R1090" s="6" t="n">
        <v>1.3015261174643E-007</v>
      </c>
      <c r="S1090" s="6" t="n">
        <v>5.502017259608E-008</v>
      </c>
      <c r="U1090" s="7" t="n">
        <v>0.422735831865395</v>
      </c>
      <c r="V1090" s="18" t="b">
        <f aca="false">FALSE()</f>
        <v>0</v>
      </c>
    </row>
    <row r="1091" customFormat="false" ht="12.8" hidden="false" customHeight="true" outlineLevel="0" collapsed="false">
      <c r="A1091" s="14" t="s">
        <v>2201</v>
      </c>
      <c r="B1091" s="15" t="s">
        <v>2202</v>
      </c>
      <c r="C1091" s="15" t="n">
        <v>50</v>
      </c>
      <c r="D1091" s="16" t="n">
        <v>35</v>
      </c>
      <c r="E1091" s="17" t="n">
        <v>63</v>
      </c>
      <c r="F1091" s="17" t="n">
        <v>56</v>
      </c>
      <c r="G1091" s="17" t="n">
        <v>0</v>
      </c>
      <c r="H1091" s="17" t="n">
        <v>0</v>
      </c>
      <c r="I1091" s="17" t="n">
        <v>0</v>
      </c>
      <c r="J1091" s="5" t="n">
        <v>1.67636563929401E-005</v>
      </c>
      <c r="K1091" s="5" t="n">
        <v>2.8844833112037E-005</v>
      </c>
      <c r="L1091" s="5" t="n">
        <v>2.560702364077E-005</v>
      </c>
      <c r="M1091" s="5" t="n">
        <v>0</v>
      </c>
      <c r="N1091" s="5" t="n">
        <v>0</v>
      </c>
      <c r="O1091" s="5" t="n">
        <v>0</v>
      </c>
      <c r="P1091" s="4" t="n">
        <v>154</v>
      </c>
      <c r="Q1091" s="4" t="n">
        <v>0</v>
      </c>
      <c r="R1091" s="6" t="n">
        <v>7.12155131457471E-005</v>
      </c>
      <c r="S1091" s="6" t="n">
        <v>0</v>
      </c>
      <c r="U1091" s="7" t="n">
        <v>0</v>
      </c>
      <c r="V1091" s="18" t="b">
        <f aca="false">FALSE()</f>
        <v>0</v>
      </c>
    </row>
    <row r="1092" customFormat="false" ht="12.8" hidden="false" customHeight="true" outlineLevel="0" collapsed="false">
      <c r="A1092" s="14" t="s">
        <v>2203</v>
      </c>
      <c r="B1092" s="15" t="s">
        <v>2204</v>
      </c>
      <c r="C1092" s="15" t="n">
        <v>64</v>
      </c>
      <c r="D1092" s="16" t="n">
        <v>0</v>
      </c>
      <c r="E1092" s="17" t="n">
        <v>0</v>
      </c>
      <c r="F1092" s="17" t="n">
        <v>108</v>
      </c>
      <c r="G1092" s="17" t="n">
        <v>0</v>
      </c>
      <c r="H1092" s="17" t="n">
        <v>0</v>
      </c>
      <c r="I1092" s="17" t="n">
        <v>0</v>
      </c>
      <c r="J1092" s="5" t="n">
        <v>0</v>
      </c>
      <c r="K1092" s="5" t="n">
        <v>0</v>
      </c>
      <c r="L1092" s="5" t="n">
        <v>3.85820110658924E-005</v>
      </c>
      <c r="M1092" s="5" t="n">
        <v>0</v>
      </c>
      <c r="N1092" s="5" t="n">
        <v>0</v>
      </c>
      <c r="O1092" s="5" t="n">
        <v>0</v>
      </c>
      <c r="P1092" s="4" t="n">
        <v>108</v>
      </c>
      <c r="Q1092" s="4" t="n">
        <v>0</v>
      </c>
      <c r="R1092" s="6" t="n">
        <v>3.85820110658924E-005</v>
      </c>
      <c r="S1092" s="6" t="n">
        <v>0</v>
      </c>
      <c r="U1092" s="7" t="n">
        <v>0</v>
      </c>
      <c r="V1092" s="18" t="b">
        <f aca="false">FALSE()</f>
        <v>0</v>
      </c>
    </row>
    <row r="1093" customFormat="false" ht="12.8" hidden="false" customHeight="true" outlineLevel="0" collapsed="false">
      <c r="A1093" s="14" t="s">
        <v>2205</v>
      </c>
      <c r="B1093" s="15" t="s">
        <v>2206</v>
      </c>
      <c r="C1093" s="15" t="n">
        <v>74</v>
      </c>
      <c r="D1093" s="16" t="n">
        <v>9</v>
      </c>
      <c r="E1093" s="17" t="n">
        <v>0</v>
      </c>
      <c r="F1093" s="17" t="n">
        <v>10</v>
      </c>
      <c r="G1093" s="17" t="n">
        <v>0</v>
      </c>
      <c r="H1093" s="17" t="n">
        <v>0</v>
      </c>
      <c r="I1093" s="17" t="n">
        <v>0</v>
      </c>
      <c r="J1093" s="5" t="n">
        <v>2.91260439259577E-006</v>
      </c>
      <c r="K1093" s="5" t="n">
        <v>0</v>
      </c>
      <c r="L1093" s="5" t="n">
        <v>3.0896505358072E-006</v>
      </c>
      <c r="M1093" s="5" t="n">
        <v>0</v>
      </c>
      <c r="N1093" s="5" t="n">
        <v>0</v>
      </c>
      <c r="O1093" s="5" t="n">
        <v>0</v>
      </c>
      <c r="P1093" s="4" t="n">
        <v>19</v>
      </c>
      <c r="Q1093" s="4" t="n">
        <v>0</v>
      </c>
      <c r="R1093" s="6" t="n">
        <v>6.00225492840297E-006</v>
      </c>
      <c r="S1093" s="6" t="n">
        <v>0</v>
      </c>
      <c r="U1093" s="7" t="n">
        <v>0</v>
      </c>
      <c r="V1093" s="18" t="b">
        <f aca="false">FALSE()</f>
        <v>0</v>
      </c>
    </row>
    <row r="1094" customFormat="false" ht="12.8" hidden="false" customHeight="true" outlineLevel="0" collapsed="false">
      <c r="A1094" s="14" t="s">
        <v>2207</v>
      </c>
      <c r="B1094" s="15" t="s">
        <v>2208</v>
      </c>
      <c r="C1094" s="15" t="n">
        <v>62</v>
      </c>
      <c r="D1094" s="16" t="n">
        <v>10</v>
      </c>
      <c r="E1094" s="17" t="n">
        <v>0</v>
      </c>
      <c r="F1094" s="17" t="n">
        <v>8</v>
      </c>
      <c r="G1094" s="17" t="n">
        <v>0</v>
      </c>
      <c r="H1094" s="17" t="n">
        <v>0</v>
      </c>
      <c r="I1094" s="17" t="n">
        <v>0</v>
      </c>
      <c r="J1094" s="5" t="n">
        <v>3.86259363892629E-006</v>
      </c>
      <c r="K1094" s="5" t="n">
        <v>0</v>
      </c>
      <c r="L1094" s="5" t="n">
        <v>2.95011793096429E-006</v>
      </c>
      <c r="M1094" s="5" t="n">
        <v>0</v>
      </c>
      <c r="N1094" s="5" t="n">
        <v>0</v>
      </c>
      <c r="O1094" s="5" t="n">
        <v>0</v>
      </c>
      <c r="P1094" s="4" t="n">
        <v>18</v>
      </c>
      <c r="Q1094" s="4" t="n">
        <v>0</v>
      </c>
      <c r="R1094" s="6" t="n">
        <v>6.81271156989058E-006</v>
      </c>
      <c r="S1094" s="6" t="n">
        <v>0</v>
      </c>
      <c r="U1094" s="7" t="n">
        <v>0</v>
      </c>
      <c r="V1094" s="18" t="b">
        <f aca="false">FALSE()</f>
        <v>0</v>
      </c>
    </row>
    <row r="1095" customFormat="false" ht="12.8" hidden="false" customHeight="true" outlineLevel="0" collapsed="false">
      <c r="A1095" s="14" t="s">
        <v>2209</v>
      </c>
      <c r="B1095" s="15" t="s">
        <v>2210</v>
      </c>
      <c r="C1095" s="15" t="n">
        <v>73</v>
      </c>
      <c r="D1095" s="16" t="n">
        <v>0</v>
      </c>
      <c r="E1095" s="17" t="n">
        <v>1</v>
      </c>
      <c r="F1095" s="17" t="n">
        <v>10</v>
      </c>
      <c r="G1095" s="17" t="n">
        <v>0</v>
      </c>
      <c r="H1095" s="17" t="n">
        <v>0</v>
      </c>
      <c r="I1095" s="17" t="n">
        <v>0</v>
      </c>
      <c r="J1095" s="5" t="n">
        <v>0</v>
      </c>
      <c r="K1095" s="5" t="n">
        <v>3.1359896838483E-007</v>
      </c>
      <c r="L1095" s="5" t="n">
        <v>3.13197451574976E-006</v>
      </c>
      <c r="M1095" s="5" t="n">
        <v>0</v>
      </c>
      <c r="N1095" s="5" t="n">
        <v>0</v>
      </c>
      <c r="O1095" s="5" t="n">
        <v>0</v>
      </c>
      <c r="P1095" s="4" t="n">
        <v>11</v>
      </c>
      <c r="Q1095" s="4" t="n">
        <v>0</v>
      </c>
      <c r="R1095" s="6" t="n">
        <v>3.44557348413459E-006</v>
      </c>
      <c r="S1095" s="6" t="n">
        <v>0</v>
      </c>
      <c r="U1095" s="7" t="n">
        <v>0</v>
      </c>
      <c r="V1095" s="18" t="b">
        <f aca="false">FALSE()</f>
        <v>0</v>
      </c>
    </row>
    <row r="1096" customFormat="false" ht="12.8" hidden="false" customHeight="true" outlineLevel="0" collapsed="false">
      <c r="A1096" s="14" t="s">
        <v>2211</v>
      </c>
      <c r="B1096" s="15" t="s">
        <v>2212</v>
      </c>
      <c r="C1096" s="15" t="n">
        <v>47</v>
      </c>
      <c r="D1096" s="16" t="n">
        <v>2</v>
      </c>
      <c r="E1096" s="17" t="n">
        <v>0</v>
      </c>
      <c r="F1096" s="17" t="n">
        <v>6</v>
      </c>
      <c r="G1096" s="17" t="n">
        <v>0</v>
      </c>
      <c r="H1096" s="17" t="n">
        <v>0</v>
      </c>
      <c r="I1096" s="17" t="n">
        <v>0</v>
      </c>
      <c r="J1096" s="5" t="n">
        <v>1.01906725792949E-006</v>
      </c>
      <c r="K1096" s="5" t="n">
        <v>0</v>
      </c>
      <c r="L1096" s="5" t="n">
        <v>2.91873369765616E-006</v>
      </c>
      <c r="M1096" s="5" t="n">
        <v>0</v>
      </c>
      <c r="N1096" s="5" t="n">
        <v>0</v>
      </c>
      <c r="O1096" s="5" t="n">
        <v>0</v>
      </c>
      <c r="P1096" s="4" t="n">
        <v>8</v>
      </c>
      <c r="Q1096" s="4" t="n">
        <v>0</v>
      </c>
      <c r="R1096" s="6" t="n">
        <v>3.93780095558565E-006</v>
      </c>
      <c r="S1096" s="6" t="n">
        <v>0</v>
      </c>
      <c r="U1096" s="7" t="n">
        <v>0</v>
      </c>
      <c r="V1096" s="18" t="b">
        <f aca="false">FALSE()</f>
        <v>0</v>
      </c>
    </row>
    <row r="1097" customFormat="false" ht="12.8" hidden="false" customHeight="true" outlineLevel="0" collapsed="false">
      <c r="A1097" s="14" t="s">
        <v>2213</v>
      </c>
      <c r="B1097" s="15" t="s">
        <v>2214</v>
      </c>
      <c r="C1097" s="15" t="n">
        <v>51</v>
      </c>
      <c r="D1097" s="16" t="n">
        <v>1</v>
      </c>
      <c r="E1097" s="17" t="n">
        <v>0</v>
      </c>
      <c r="F1097" s="17" t="n">
        <v>6</v>
      </c>
      <c r="G1097" s="17" t="n">
        <v>0</v>
      </c>
      <c r="H1097" s="17" t="n">
        <v>0</v>
      </c>
      <c r="I1097" s="17" t="n">
        <v>0</v>
      </c>
      <c r="J1097" s="5" t="n">
        <v>4.6957020708516E-007</v>
      </c>
      <c r="K1097" s="5" t="n">
        <v>0</v>
      </c>
      <c r="L1097" s="5" t="n">
        <v>2.68981340764391E-006</v>
      </c>
      <c r="M1097" s="5" t="n">
        <v>0</v>
      </c>
      <c r="N1097" s="5" t="n">
        <v>0</v>
      </c>
      <c r="O1097" s="5" t="n">
        <v>0</v>
      </c>
      <c r="P1097" s="4" t="n">
        <v>7</v>
      </c>
      <c r="Q1097" s="4" t="n">
        <v>0</v>
      </c>
      <c r="R1097" s="6" t="n">
        <v>3.15938361472907E-006</v>
      </c>
      <c r="S1097" s="6" t="n">
        <v>0</v>
      </c>
      <c r="U1097" s="7" t="n">
        <v>0</v>
      </c>
      <c r="V1097" s="18" t="b">
        <f aca="false">FALSE()</f>
        <v>0</v>
      </c>
    </row>
    <row r="1098" customFormat="false" ht="12.8" hidden="false" customHeight="true" outlineLevel="0" collapsed="false">
      <c r="A1098" s="14" t="s">
        <v>2215</v>
      </c>
      <c r="B1098" s="15" t="s">
        <v>2216</v>
      </c>
      <c r="C1098" s="15" t="n">
        <v>52</v>
      </c>
      <c r="D1098" s="16" t="n">
        <v>3</v>
      </c>
      <c r="E1098" s="17" t="n">
        <v>0</v>
      </c>
      <c r="F1098" s="17" t="n">
        <v>4</v>
      </c>
      <c r="G1098" s="17" t="n">
        <v>0</v>
      </c>
      <c r="H1098" s="17" t="n">
        <v>0</v>
      </c>
      <c r="I1098" s="17" t="n">
        <v>0</v>
      </c>
      <c r="J1098" s="5" t="n">
        <v>1.38162003238517E-006</v>
      </c>
      <c r="K1098" s="5" t="n">
        <v>0</v>
      </c>
      <c r="L1098" s="5" t="n">
        <v>1.75872415115179E-006</v>
      </c>
      <c r="M1098" s="5" t="n">
        <v>0</v>
      </c>
      <c r="N1098" s="5" t="n">
        <v>0</v>
      </c>
      <c r="O1098" s="5" t="n">
        <v>0</v>
      </c>
      <c r="P1098" s="4" t="n">
        <v>7</v>
      </c>
      <c r="Q1098" s="4" t="n">
        <v>0</v>
      </c>
      <c r="R1098" s="6" t="n">
        <v>3.14034418353696E-006</v>
      </c>
      <c r="S1098" s="6" t="n">
        <v>0</v>
      </c>
      <c r="U1098" s="7" t="n">
        <v>0</v>
      </c>
      <c r="V1098" s="18" t="b">
        <f aca="false">FALSE()</f>
        <v>0</v>
      </c>
    </row>
    <row r="1099" customFormat="false" ht="12.8" hidden="false" customHeight="true" outlineLevel="0" collapsed="false">
      <c r="A1099" s="14" t="s">
        <v>2217</v>
      </c>
      <c r="B1099" s="15" t="s">
        <v>2218</v>
      </c>
      <c r="C1099" s="15" t="n">
        <v>83</v>
      </c>
      <c r="D1099" s="16" t="n">
        <v>4</v>
      </c>
      <c r="E1099" s="17" t="n">
        <v>1</v>
      </c>
      <c r="F1099" s="17" t="n">
        <v>2</v>
      </c>
      <c r="G1099" s="17" t="n">
        <v>0</v>
      </c>
      <c r="H1099" s="17" t="n">
        <v>0</v>
      </c>
      <c r="I1099" s="17" t="n">
        <v>0</v>
      </c>
      <c r="J1099" s="5" t="n">
        <v>1.15412436440207E-006</v>
      </c>
      <c r="K1099" s="5" t="n">
        <v>2.758159601457E-007</v>
      </c>
      <c r="L1099" s="5" t="n">
        <v>5.509256377102E-007</v>
      </c>
      <c r="M1099" s="5" t="n">
        <v>0</v>
      </c>
      <c r="N1099" s="5" t="n">
        <v>0</v>
      </c>
      <c r="O1099" s="5" t="n">
        <v>0</v>
      </c>
      <c r="P1099" s="4" t="n">
        <v>7</v>
      </c>
      <c r="Q1099" s="4" t="n">
        <v>0</v>
      </c>
      <c r="R1099" s="6" t="n">
        <v>1.98086596225797E-006</v>
      </c>
      <c r="S1099" s="6" t="n">
        <v>0</v>
      </c>
      <c r="U1099" s="7" t="n">
        <v>0</v>
      </c>
      <c r="V1099" s="18" t="b">
        <f aca="false">FALSE()</f>
        <v>0</v>
      </c>
    </row>
    <row r="1100" customFormat="false" ht="12.8" hidden="false" customHeight="true" outlineLevel="0" collapsed="false">
      <c r="A1100" s="14" t="s">
        <v>2219</v>
      </c>
      <c r="B1100" s="15" t="s">
        <v>2220</v>
      </c>
      <c r="C1100" s="15" t="n">
        <v>66</v>
      </c>
      <c r="D1100" s="16" t="n">
        <v>0</v>
      </c>
      <c r="E1100" s="17" t="n">
        <v>7</v>
      </c>
      <c r="F1100" s="17" t="n">
        <v>0</v>
      </c>
      <c r="G1100" s="17" t="n">
        <v>0</v>
      </c>
      <c r="H1100" s="17" t="n">
        <v>0</v>
      </c>
      <c r="I1100" s="17" t="n">
        <v>0</v>
      </c>
      <c r="J1100" s="5" t="n">
        <v>0</v>
      </c>
      <c r="K1100" s="5" t="n">
        <v>2.42801625522197E-006</v>
      </c>
      <c r="L1100" s="5" t="n">
        <v>0</v>
      </c>
      <c r="M1100" s="5" t="n">
        <v>0</v>
      </c>
      <c r="N1100" s="5" t="n">
        <v>0</v>
      </c>
      <c r="O1100" s="5" t="n">
        <v>0</v>
      </c>
      <c r="P1100" s="4" t="n">
        <v>7</v>
      </c>
      <c r="Q1100" s="4" t="n">
        <v>0</v>
      </c>
      <c r="R1100" s="6" t="n">
        <v>2.42801625522197E-006</v>
      </c>
      <c r="S1100" s="6" t="n">
        <v>0</v>
      </c>
      <c r="U1100" s="7" t="n">
        <v>0</v>
      </c>
      <c r="V1100" s="18" t="b">
        <f aca="false">FALSE()</f>
        <v>0</v>
      </c>
    </row>
    <row r="1101" customFormat="false" ht="12.8" hidden="false" customHeight="true" outlineLevel="0" collapsed="false">
      <c r="A1101" s="14" t="s">
        <v>2221</v>
      </c>
      <c r="B1101" s="15" t="s">
        <v>2222</v>
      </c>
      <c r="C1101" s="15" t="n">
        <v>93</v>
      </c>
      <c r="D1101" s="16" t="n">
        <v>0</v>
      </c>
      <c r="E1101" s="17" t="n">
        <v>0</v>
      </c>
      <c r="F1101" s="17" t="n">
        <v>6</v>
      </c>
      <c r="G1101" s="17" t="n">
        <v>0</v>
      </c>
      <c r="H1101" s="17" t="n">
        <v>0</v>
      </c>
      <c r="I1101" s="17" t="n">
        <v>0</v>
      </c>
      <c r="J1101" s="5" t="n">
        <v>0</v>
      </c>
      <c r="K1101" s="5" t="n">
        <v>0</v>
      </c>
      <c r="L1101" s="5" t="n">
        <v>1.47505896548215E-006</v>
      </c>
      <c r="M1101" s="5" t="n">
        <v>0</v>
      </c>
      <c r="N1101" s="5" t="n">
        <v>0</v>
      </c>
      <c r="O1101" s="5" t="n">
        <v>0</v>
      </c>
      <c r="P1101" s="4" t="n">
        <v>6</v>
      </c>
      <c r="Q1101" s="4" t="n">
        <v>0</v>
      </c>
      <c r="R1101" s="6" t="n">
        <v>1.47505896548215E-006</v>
      </c>
      <c r="S1101" s="6" t="n">
        <v>0</v>
      </c>
      <c r="U1101" s="7" t="n">
        <v>0</v>
      </c>
      <c r="V1101" s="18" t="b">
        <f aca="false">FALSE()</f>
        <v>0</v>
      </c>
    </row>
    <row r="1102" customFormat="false" ht="12.8" hidden="false" customHeight="true" outlineLevel="0" collapsed="false">
      <c r="A1102" s="14" t="s">
        <v>2223</v>
      </c>
      <c r="B1102" s="15" t="s">
        <v>2224</v>
      </c>
      <c r="C1102" s="15" t="n">
        <v>105</v>
      </c>
      <c r="D1102" s="16" t="n">
        <v>1</v>
      </c>
      <c r="E1102" s="17" t="n">
        <v>2</v>
      </c>
      <c r="F1102" s="17" t="n">
        <v>3</v>
      </c>
      <c r="G1102" s="17" t="n">
        <v>0</v>
      </c>
      <c r="H1102" s="17" t="n">
        <v>0</v>
      </c>
      <c r="I1102" s="17" t="n">
        <v>0</v>
      </c>
      <c r="J1102" s="5" t="n">
        <v>2.2807695772708E-007</v>
      </c>
      <c r="K1102" s="5" t="n">
        <v>4.3605189889701E-007</v>
      </c>
      <c r="L1102" s="5" t="n">
        <v>6.5324039899924E-007</v>
      </c>
      <c r="M1102" s="5" t="n">
        <v>0</v>
      </c>
      <c r="N1102" s="5" t="n">
        <v>0</v>
      </c>
      <c r="O1102" s="5" t="n">
        <v>0</v>
      </c>
      <c r="P1102" s="4" t="n">
        <v>6</v>
      </c>
      <c r="Q1102" s="4" t="n">
        <v>0</v>
      </c>
      <c r="R1102" s="6" t="n">
        <v>1.31736925562332E-006</v>
      </c>
      <c r="S1102" s="6" t="n">
        <v>0</v>
      </c>
      <c r="U1102" s="7" t="n">
        <v>0</v>
      </c>
      <c r="V1102" s="18" t="b">
        <f aca="false">FALSE()</f>
        <v>0</v>
      </c>
    </row>
    <row r="1103" customFormat="false" ht="12.8" hidden="false" customHeight="true" outlineLevel="0" collapsed="false">
      <c r="A1103" s="14" t="s">
        <v>2225</v>
      </c>
      <c r="B1103" s="15" t="s">
        <v>2226</v>
      </c>
      <c r="C1103" s="15" t="n">
        <v>39</v>
      </c>
      <c r="D1103" s="16" t="n">
        <v>2</v>
      </c>
      <c r="E1103" s="17" t="n">
        <v>0</v>
      </c>
      <c r="F1103" s="17" t="n">
        <v>4</v>
      </c>
      <c r="G1103" s="17" t="n">
        <v>0</v>
      </c>
      <c r="H1103" s="17" t="n">
        <v>0</v>
      </c>
      <c r="I1103" s="17" t="n">
        <v>0</v>
      </c>
      <c r="J1103" s="5" t="n">
        <v>1.22810669545349E-006</v>
      </c>
      <c r="K1103" s="5" t="n">
        <v>0</v>
      </c>
      <c r="L1103" s="5" t="n">
        <v>2.34496553486905E-006</v>
      </c>
      <c r="M1103" s="5" t="n">
        <v>0</v>
      </c>
      <c r="N1103" s="5" t="n">
        <v>0</v>
      </c>
      <c r="O1103" s="5" t="n">
        <v>0</v>
      </c>
      <c r="P1103" s="4" t="n">
        <v>6</v>
      </c>
      <c r="Q1103" s="4" t="n">
        <v>0</v>
      </c>
      <c r="R1103" s="6" t="n">
        <v>3.57307223032254E-006</v>
      </c>
      <c r="S1103" s="6" t="n">
        <v>0</v>
      </c>
      <c r="U1103" s="7" t="n">
        <v>0</v>
      </c>
      <c r="V1103" s="18" t="b">
        <f aca="false">FALSE()</f>
        <v>0</v>
      </c>
    </row>
    <row r="1104" customFormat="false" ht="12.8" hidden="false" customHeight="true" outlineLevel="0" collapsed="false">
      <c r="A1104" s="14" t="s">
        <v>2227</v>
      </c>
      <c r="B1104" s="15" t="s">
        <v>2228</v>
      </c>
      <c r="C1104" s="15" t="n">
        <v>83</v>
      </c>
      <c r="D1104" s="16" t="n">
        <v>1</v>
      </c>
      <c r="E1104" s="17" t="n">
        <v>0</v>
      </c>
      <c r="F1104" s="17" t="n">
        <v>4</v>
      </c>
      <c r="G1104" s="17" t="n">
        <v>0</v>
      </c>
      <c r="H1104" s="17" t="n">
        <v>0</v>
      </c>
      <c r="I1104" s="17" t="n">
        <v>0</v>
      </c>
      <c r="J1104" s="5" t="n">
        <v>2.8853109110052E-007</v>
      </c>
      <c r="K1104" s="5" t="n">
        <v>0</v>
      </c>
      <c r="L1104" s="5" t="n">
        <v>1.1018512754204E-006</v>
      </c>
      <c r="M1104" s="5" t="n">
        <v>0</v>
      </c>
      <c r="N1104" s="5" t="n">
        <v>0</v>
      </c>
      <c r="O1104" s="5" t="n">
        <v>0</v>
      </c>
      <c r="P1104" s="4" t="n">
        <v>5</v>
      </c>
      <c r="Q1104" s="4" t="n">
        <v>0</v>
      </c>
      <c r="R1104" s="6" t="n">
        <v>1.39038236652092E-006</v>
      </c>
      <c r="S1104" s="6" t="n">
        <v>0</v>
      </c>
      <c r="U1104" s="7" t="n">
        <v>0</v>
      </c>
      <c r="V1104" s="18" t="b">
        <f aca="false">FALSE()</f>
        <v>0</v>
      </c>
    </row>
    <row r="1105" customFormat="false" ht="12.8" hidden="false" customHeight="true" outlineLevel="0" collapsed="false">
      <c r="A1105" s="14" t="s">
        <v>2229</v>
      </c>
      <c r="B1105" s="15" t="s">
        <v>2230</v>
      </c>
      <c r="C1105" s="15" t="n">
        <v>71</v>
      </c>
      <c r="D1105" s="16" t="n">
        <v>3</v>
      </c>
      <c r="E1105" s="17" t="n">
        <v>0</v>
      </c>
      <c r="F1105" s="17" t="n">
        <v>2</v>
      </c>
      <c r="G1105" s="17" t="n">
        <v>0</v>
      </c>
      <c r="H1105" s="17" t="n">
        <v>0</v>
      </c>
      <c r="I1105" s="17" t="n">
        <v>0</v>
      </c>
      <c r="J1105" s="5" t="n">
        <v>1.01189072794407E-006</v>
      </c>
      <c r="K1105" s="5" t="n">
        <v>0</v>
      </c>
      <c r="L1105" s="5" t="n">
        <v>6.4403982999925E-007</v>
      </c>
      <c r="M1105" s="5" t="n">
        <v>0</v>
      </c>
      <c r="N1105" s="5" t="n">
        <v>0</v>
      </c>
      <c r="O1105" s="5" t="n">
        <v>0</v>
      </c>
      <c r="P1105" s="4" t="n">
        <v>5</v>
      </c>
      <c r="Q1105" s="4" t="n">
        <v>0</v>
      </c>
      <c r="R1105" s="6" t="n">
        <v>1.65593055794332E-006</v>
      </c>
      <c r="S1105" s="6" t="n">
        <v>0</v>
      </c>
      <c r="U1105" s="7" t="n">
        <v>0</v>
      </c>
      <c r="V1105" s="18" t="b">
        <f aca="false">FALSE()</f>
        <v>0</v>
      </c>
    </row>
    <row r="1106" customFormat="false" ht="12.8" hidden="false" customHeight="true" outlineLevel="0" collapsed="false">
      <c r="A1106" s="14" t="s">
        <v>2231</v>
      </c>
      <c r="B1106" s="15" t="s">
        <v>2232</v>
      </c>
      <c r="C1106" s="15" t="n">
        <v>18</v>
      </c>
      <c r="D1106" s="16" t="n">
        <v>1</v>
      </c>
      <c r="E1106" s="17" t="n">
        <v>1</v>
      </c>
      <c r="F1106" s="17" t="n">
        <v>3</v>
      </c>
      <c r="G1106" s="17" t="n">
        <v>0</v>
      </c>
      <c r="H1106" s="17" t="n">
        <v>0</v>
      </c>
      <c r="I1106" s="17" t="n">
        <v>0</v>
      </c>
      <c r="J1106" s="5" t="n">
        <v>1.33044892007461E-006</v>
      </c>
      <c r="K1106" s="5" t="n">
        <v>1.2718180384496E-006</v>
      </c>
      <c r="L1106" s="5" t="n">
        <v>3.81056899416221E-006</v>
      </c>
      <c r="M1106" s="5" t="n">
        <v>0</v>
      </c>
      <c r="N1106" s="5" t="n">
        <v>0</v>
      </c>
      <c r="O1106" s="5" t="n">
        <v>0</v>
      </c>
      <c r="P1106" s="4" t="n">
        <v>5</v>
      </c>
      <c r="Q1106" s="4" t="n">
        <v>0</v>
      </c>
      <c r="R1106" s="6" t="n">
        <v>6.41283595268642E-006</v>
      </c>
      <c r="S1106" s="6" t="n">
        <v>0</v>
      </c>
      <c r="U1106" s="7" t="n">
        <v>0</v>
      </c>
      <c r="V1106" s="18" t="b">
        <f aca="false">FALSE()</f>
        <v>0</v>
      </c>
    </row>
    <row r="1107" customFormat="false" ht="12.8" hidden="false" customHeight="true" outlineLevel="0" collapsed="false">
      <c r="A1107" s="14" t="s">
        <v>2233</v>
      </c>
      <c r="B1107" s="15" t="s">
        <v>2234</v>
      </c>
      <c r="C1107" s="15" t="n">
        <v>69</v>
      </c>
      <c r="D1107" s="16" t="n">
        <v>0</v>
      </c>
      <c r="E1107" s="17" t="n">
        <v>4</v>
      </c>
      <c r="F1107" s="17" t="n">
        <v>1</v>
      </c>
      <c r="G1107" s="17" t="n">
        <v>0</v>
      </c>
      <c r="H1107" s="17" t="n">
        <v>0</v>
      </c>
      <c r="I1107" s="17" t="n">
        <v>0</v>
      </c>
      <c r="J1107" s="5" t="n">
        <v>0</v>
      </c>
      <c r="K1107" s="5" t="n">
        <v>1.32711447490393E-006</v>
      </c>
      <c r="L1107" s="5" t="n">
        <v>3.3135382557932E-007</v>
      </c>
      <c r="M1107" s="5" t="n">
        <v>0</v>
      </c>
      <c r="N1107" s="5" t="n">
        <v>0</v>
      </c>
      <c r="O1107" s="5" t="n">
        <v>0</v>
      </c>
      <c r="P1107" s="4" t="n">
        <v>5</v>
      </c>
      <c r="Q1107" s="4" t="n">
        <v>0</v>
      </c>
      <c r="R1107" s="6" t="n">
        <v>1.65846830048326E-006</v>
      </c>
      <c r="S1107" s="6" t="n">
        <v>0</v>
      </c>
      <c r="U1107" s="7" t="n">
        <v>0</v>
      </c>
      <c r="V1107" s="18" t="b">
        <f aca="false">FALSE()</f>
        <v>0</v>
      </c>
    </row>
    <row r="1108" customFormat="false" ht="12.8" hidden="false" customHeight="true" outlineLevel="0" collapsed="false">
      <c r="A1108" s="14" t="s">
        <v>2235</v>
      </c>
      <c r="B1108" s="15" t="s">
        <v>2236</v>
      </c>
      <c r="C1108" s="15" t="n">
        <v>81</v>
      </c>
      <c r="D1108" s="16" t="n">
        <v>1</v>
      </c>
      <c r="E1108" s="17" t="n">
        <v>0</v>
      </c>
      <c r="F1108" s="17" t="n">
        <v>3</v>
      </c>
      <c r="G1108" s="17" t="n">
        <v>0</v>
      </c>
      <c r="H1108" s="17" t="n">
        <v>0</v>
      </c>
      <c r="I1108" s="17" t="n">
        <v>0</v>
      </c>
      <c r="J1108" s="5" t="n">
        <v>2.9565531557214E-007</v>
      </c>
      <c r="K1108" s="5" t="n">
        <v>0</v>
      </c>
      <c r="L1108" s="5" t="n">
        <v>8.4679310981382E-007</v>
      </c>
      <c r="M1108" s="5" t="n">
        <v>0</v>
      </c>
      <c r="N1108" s="5" t="n">
        <v>0</v>
      </c>
      <c r="O1108" s="5" t="n">
        <v>0</v>
      </c>
      <c r="P1108" s="4" t="n">
        <v>4</v>
      </c>
      <c r="Q1108" s="4" t="n">
        <v>0</v>
      </c>
      <c r="R1108" s="6" t="n">
        <v>1.14244842538596E-006</v>
      </c>
      <c r="S1108" s="6" t="n">
        <v>0</v>
      </c>
      <c r="U1108" s="7" t="n">
        <v>0</v>
      </c>
      <c r="V1108" s="18" t="b">
        <f aca="false">FALSE()</f>
        <v>0</v>
      </c>
    </row>
    <row r="1109" customFormat="false" ht="12.8" hidden="false" customHeight="true" outlineLevel="0" collapsed="false">
      <c r="A1109" s="14" t="s">
        <v>2237</v>
      </c>
      <c r="B1109" s="15" t="s">
        <v>2238</v>
      </c>
      <c r="C1109" s="15" t="n">
        <v>54</v>
      </c>
      <c r="D1109" s="16" t="n">
        <v>3</v>
      </c>
      <c r="E1109" s="17" t="n">
        <v>0</v>
      </c>
      <c r="F1109" s="17" t="n">
        <v>1</v>
      </c>
      <c r="G1109" s="17" t="n">
        <v>0</v>
      </c>
      <c r="H1109" s="17" t="n">
        <v>0</v>
      </c>
      <c r="I1109" s="17" t="n">
        <v>0</v>
      </c>
      <c r="J1109" s="5" t="n">
        <v>1.33044892007461E-006</v>
      </c>
      <c r="K1109" s="5" t="n">
        <v>0</v>
      </c>
      <c r="L1109" s="5" t="n">
        <v>4.2339655490691E-007</v>
      </c>
      <c r="M1109" s="5" t="n">
        <v>0</v>
      </c>
      <c r="N1109" s="5" t="n">
        <v>0</v>
      </c>
      <c r="O1109" s="5" t="n">
        <v>0</v>
      </c>
      <c r="P1109" s="4" t="n">
        <v>4</v>
      </c>
      <c r="Q1109" s="4" t="n">
        <v>0</v>
      </c>
      <c r="R1109" s="6" t="n">
        <v>1.75384547498152E-006</v>
      </c>
      <c r="S1109" s="6" t="n">
        <v>0</v>
      </c>
      <c r="U1109" s="7" t="n">
        <v>0</v>
      </c>
      <c r="V1109" s="18" t="b">
        <f aca="false">FALSE()</f>
        <v>0</v>
      </c>
    </row>
    <row r="1110" customFormat="false" ht="12.8" hidden="false" customHeight="true" outlineLevel="0" collapsed="false">
      <c r="A1110" s="14" t="s">
        <v>2239</v>
      </c>
      <c r="B1110" s="15" t="s">
        <v>2240</v>
      </c>
      <c r="C1110" s="15" t="n">
        <v>55</v>
      </c>
      <c r="D1110" s="16" t="n">
        <v>2</v>
      </c>
      <c r="E1110" s="17" t="n">
        <v>0</v>
      </c>
      <c r="F1110" s="17" t="n">
        <v>2</v>
      </c>
      <c r="G1110" s="17" t="n">
        <v>0</v>
      </c>
      <c r="H1110" s="17" t="n">
        <v>0</v>
      </c>
      <c r="I1110" s="17" t="n">
        <v>0</v>
      </c>
      <c r="J1110" s="5" t="n">
        <v>8.7083929313975E-007</v>
      </c>
      <c r="K1110" s="5" t="n">
        <v>0</v>
      </c>
      <c r="L1110" s="5" t="n">
        <v>8.3139687145357E-007</v>
      </c>
      <c r="M1110" s="5" t="n">
        <v>0</v>
      </c>
      <c r="N1110" s="5" t="n">
        <v>0</v>
      </c>
      <c r="O1110" s="5" t="n">
        <v>0</v>
      </c>
      <c r="P1110" s="4" t="n">
        <v>4</v>
      </c>
      <c r="Q1110" s="4" t="n">
        <v>0</v>
      </c>
      <c r="R1110" s="6" t="n">
        <v>1.70223616459332E-006</v>
      </c>
      <c r="S1110" s="6" t="n">
        <v>0</v>
      </c>
      <c r="U1110" s="7" t="n">
        <v>0</v>
      </c>
      <c r="V1110" s="18" t="b">
        <f aca="false">FALSE()</f>
        <v>0</v>
      </c>
    </row>
    <row r="1111" customFormat="false" ht="12.8" hidden="false" customHeight="true" outlineLevel="0" collapsed="false">
      <c r="A1111" s="14" t="s">
        <v>2241</v>
      </c>
      <c r="B1111" s="15" t="s">
        <v>2242</v>
      </c>
      <c r="C1111" s="15" t="n">
        <v>108</v>
      </c>
      <c r="D1111" s="16" t="n">
        <v>0</v>
      </c>
      <c r="E1111" s="17" t="n">
        <v>1</v>
      </c>
      <c r="F1111" s="17" t="n">
        <v>3</v>
      </c>
      <c r="G1111" s="17" t="n">
        <v>0</v>
      </c>
      <c r="H1111" s="17" t="n">
        <v>0</v>
      </c>
      <c r="I1111" s="17" t="n">
        <v>0</v>
      </c>
      <c r="J1111" s="5" t="n">
        <v>0</v>
      </c>
      <c r="K1111" s="5" t="n">
        <v>2.1196967307493E-007</v>
      </c>
      <c r="L1111" s="5" t="n">
        <v>6.3509483236037E-007</v>
      </c>
      <c r="M1111" s="5" t="n">
        <v>0</v>
      </c>
      <c r="N1111" s="5" t="n">
        <v>0</v>
      </c>
      <c r="O1111" s="5" t="n">
        <v>0</v>
      </c>
      <c r="P1111" s="4" t="n">
        <v>4</v>
      </c>
      <c r="Q1111" s="4" t="n">
        <v>0</v>
      </c>
      <c r="R1111" s="6" t="n">
        <v>8.470645054353E-007</v>
      </c>
      <c r="S1111" s="6" t="n">
        <v>0</v>
      </c>
      <c r="U1111" s="7" t="n">
        <v>0</v>
      </c>
      <c r="V1111" s="18" t="b">
        <f aca="false">FALSE()</f>
        <v>0</v>
      </c>
    </row>
    <row r="1112" customFormat="false" ht="12.8" hidden="false" customHeight="true" outlineLevel="0" collapsed="false">
      <c r="A1112" s="14" t="s">
        <v>2243</v>
      </c>
      <c r="B1112" s="15" t="s">
        <v>2244</v>
      </c>
      <c r="C1112" s="15" t="n">
        <v>69</v>
      </c>
      <c r="D1112" s="16" t="n">
        <v>0</v>
      </c>
      <c r="E1112" s="17" t="n">
        <v>3</v>
      </c>
      <c r="F1112" s="17" t="n">
        <v>1</v>
      </c>
      <c r="G1112" s="17" t="n">
        <v>0</v>
      </c>
      <c r="H1112" s="17" t="n">
        <v>0</v>
      </c>
      <c r="I1112" s="17" t="n">
        <v>0</v>
      </c>
      <c r="J1112" s="5" t="n">
        <v>0</v>
      </c>
      <c r="K1112" s="5" t="n">
        <v>9.9533585617795E-007</v>
      </c>
      <c r="L1112" s="5" t="n">
        <v>3.3135382557932E-007</v>
      </c>
      <c r="M1112" s="5" t="n">
        <v>0</v>
      </c>
      <c r="N1112" s="5" t="n">
        <v>0</v>
      </c>
      <c r="O1112" s="5" t="n">
        <v>0</v>
      </c>
      <c r="P1112" s="4" t="n">
        <v>4</v>
      </c>
      <c r="Q1112" s="4" t="n">
        <v>0</v>
      </c>
      <c r="R1112" s="6" t="n">
        <v>1.32668968175727E-006</v>
      </c>
      <c r="S1112" s="6" t="n">
        <v>0</v>
      </c>
      <c r="U1112" s="7" t="n">
        <v>0</v>
      </c>
      <c r="V1112" s="18" t="b">
        <f aca="false">FALSE()</f>
        <v>0</v>
      </c>
    </row>
    <row r="1113" customFormat="false" ht="12.8" hidden="false" customHeight="true" outlineLevel="0" collapsed="false">
      <c r="A1113" s="14" t="s">
        <v>2245</v>
      </c>
      <c r="B1113" s="15" t="s">
        <v>2246</v>
      </c>
      <c r="C1113" s="15" t="n">
        <v>12</v>
      </c>
      <c r="D1113" s="16" t="n">
        <v>0</v>
      </c>
      <c r="E1113" s="17" t="n">
        <v>1</v>
      </c>
      <c r="F1113" s="17" t="n">
        <v>3</v>
      </c>
      <c r="G1113" s="17" t="n">
        <v>0</v>
      </c>
      <c r="H1113" s="17" t="n">
        <v>0</v>
      </c>
      <c r="I1113" s="17" t="n">
        <v>0</v>
      </c>
      <c r="J1113" s="5" t="n">
        <v>0</v>
      </c>
      <c r="K1113" s="5" t="n">
        <v>1.9077270576744E-006</v>
      </c>
      <c r="L1113" s="5" t="n">
        <v>5.71585349124331E-006</v>
      </c>
      <c r="M1113" s="5" t="n">
        <v>0</v>
      </c>
      <c r="N1113" s="5" t="n">
        <v>0</v>
      </c>
      <c r="O1113" s="5" t="n">
        <v>0</v>
      </c>
      <c r="P1113" s="4" t="n">
        <v>4</v>
      </c>
      <c r="Q1113" s="4" t="n">
        <v>0</v>
      </c>
      <c r="R1113" s="6" t="n">
        <v>7.62358054891772E-006</v>
      </c>
      <c r="S1113" s="6" t="n">
        <v>0</v>
      </c>
      <c r="U1113" s="7" t="n">
        <v>0</v>
      </c>
      <c r="V1113" s="18" t="b">
        <f aca="false">FALSE()</f>
        <v>0</v>
      </c>
    </row>
    <row r="1114" customFormat="false" ht="12.8" hidden="false" customHeight="true" outlineLevel="0" collapsed="false">
      <c r="A1114" s="14" t="s">
        <v>2247</v>
      </c>
      <c r="B1114" s="15" t="s">
        <v>2248</v>
      </c>
      <c r="C1114" s="15" t="n">
        <v>73</v>
      </c>
      <c r="D1114" s="16" t="n">
        <v>1</v>
      </c>
      <c r="E1114" s="17" t="n">
        <v>1</v>
      </c>
      <c r="F1114" s="17" t="n">
        <v>2</v>
      </c>
      <c r="G1114" s="17" t="n">
        <v>0</v>
      </c>
      <c r="H1114" s="17" t="n">
        <v>0</v>
      </c>
      <c r="I1114" s="17" t="n">
        <v>0</v>
      </c>
      <c r="J1114" s="5" t="n">
        <v>3.2805589810059E-007</v>
      </c>
      <c r="K1114" s="5" t="n">
        <v>3.1359896838483E-007</v>
      </c>
      <c r="L1114" s="5" t="n">
        <v>6.2639490314995E-007</v>
      </c>
      <c r="M1114" s="5" t="n">
        <v>0</v>
      </c>
      <c r="N1114" s="5" t="n">
        <v>0</v>
      </c>
      <c r="O1114" s="5" t="n">
        <v>0</v>
      </c>
      <c r="P1114" s="4" t="n">
        <v>4</v>
      </c>
      <c r="Q1114" s="4" t="n">
        <v>0</v>
      </c>
      <c r="R1114" s="6" t="n">
        <v>1.26804976963537E-006</v>
      </c>
      <c r="S1114" s="6" t="n">
        <v>0</v>
      </c>
      <c r="U1114" s="7" t="n">
        <v>0</v>
      </c>
      <c r="V1114" s="18" t="b">
        <f aca="false">FALSE()</f>
        <v>0</v>
      </c>
    </row>
    <row r="1115" customFormat="false" ht="12.8" hidden="false" customHeight="true" outlineLevel="0" collapsed="false">
      <c r="A1115" s="14" t="s">
        <v>2249</v>
      </c>
      <c r="B1115" s="15" t="s">
        <v>2250</v>
      </c>
      <c r="C1115" s="15" t="n">
        <v>81</v>
      </c>
      <c r="D1115" s="16" t="n">
        <v>1</v>
      </c>
      <c r="E1115" s="17" t="n">
        <v>0</v>
      </c>
      <c r="F1115" s="17" t="n">
        <v>2</v>
      </c>
      <c r="G1115" s="17" t="n">
        <v>0</v>
      </c>
      <c r="H1115" s="17" t="n">
        <v>0</v>
      </c>
      <c r="I1115" s="17" t="n">
        <v>0</v>
      </c>
      <c r="J1115" s="5" t="n">
        <v>2.9565531557214E-007</v>
      </c>
      <c r="K1115" s="5" t="n">
        <v>0</v>
      </c>
      <c r="L1115" s="5" t="n">
        <v>5.6452873987588E-007</v>
      </c>
      <c r="M1115" s="5" t="n">
        <v>0</v>
      </c>
      <c r="N1115" s="5" t="n">
        <v>0</v>
      </c>
      <c r="O1115" s="5" t="n">
        <v>0</v>
      </c>
      <c r="P1115" s="4" t="n">
        <v>3</v>
      </c>
      <c r="Q1115" s="4" t="n">
        <v>0</v>
      </c>
      <c r="R1115" s="6" t="n">
        <v>8.6018405544802E-007</v>
      </c>
      <c r="S1115" s="6" t="n">
        <v>0</v>
      </c>
      <c r="U1115" s="7" t="n">
        <v>0</v>
      </c>
      <c r="V1115" s="18" t="b">
        <f aca="false">FALSE()</f>
        <v>0</v>
      </c>
    </row>
    <row r="1116" customFormat="false" ht="12.8" hidden="false" customHeight="true" outlineLevel="0" collapsed="false">
      <c r="A1116" s="14" t="s">
        <v>2251</v>
      </c>
      <c r="B1116" s="15" t="s">
        <v>2252</v>
      </c>
      <c r="C1116" s="15" t="n">
        <v>88</v>
      </c>
      <c r="D1116" s="16" t="n">
        <v>2</v>
      </c>
      <c r="E1116" s="17" t="n">
        <v>0</v>
      </c>
      <c r="F1116" s="17" t="n">
        <v>1</v>
      </c>
      <c r="G1116" s="17" t="n">
        <v>0</v>
      </c>
      <c r="H1116" s="17" t="n">
        <v>0</v>
      </c>
      <c r="I1116" s="17" t="n">
        <v>0</v>
      </c>
      <c r="J1116" s="5" t="n">
        <v>5.4427455821234E-007</v>
      </c>
      <c r="K1116" s="5" t="n">
        <v>0</v>
      </c>
      <c r="L1116" s="5" t="n">
        <v>2.5981152232924E-007</v>
      </c>
      <c r="M1116" s="5" t="n">
        <v>0</v>
      </c>
      <c r="N1116" s="5" t="n">
        <v>0</v>
      </c>
      <c r="O1116" s="5" t="n">
        <v>0</v>
      </c>
      <c r="P1116" s="4" t="n">
        <v>3</v>
      </c>
      <c r="Q1116" s="4" t="n">
        <v>0</v>
      </c>
      <c r="R1116" s="6" t="n">
        <v>8.0408608054158E-007</v>
      </c>
      <c r="S1116" s="6" t="n">
        <v>0</v>
      </c>
      <c r="U1116" s="7" t="n">
        <v>0</v>
      </c>
      <c r="V1116" s="18" t="b">
        <f aca="false">FALSE()</f>
        <v>0</v>
      </c>
    </row>
    <row r="1117" customFormat="false" ht="12.8" hidden="false" customHeight="true" outlineLevel="0" collapsed="false">
      <c r="A1117" s="14" t="s">
        <v>2253</v>
      </c>
      <c r="B1117" s="15" t="s">
        <v>2254</v>
      </c>
      <c r="C1117" s="15" t="n">
        <v>75</v>
      </c>
      <c r="D1117" s="16" t="n">
        <v>2</v>
      </c>
      <c r="E1117" s="17" t="n">
        <v>1</v>
      </c>
      <c r="F1117" s="17" t="n">
        <v>0</v>
      </c>
      <c r="G1117" s="17" t="n">
        <v>0</v>
      </c>
      <c r="H1117" s="17" t="n">
        <v>0</v>
      </c>
      <c r="I1117" s="17" t="n">
        <v>0</v>
      </c>
      <c r="J1117" s="5" t="n">
        <v>6.3861548163581E-007</v>
      </c>
      <c r="K1117" s="5" t="n">
        <v>3.0523632922791E-007</v>
      </c>
      <c r="L1117" s="5" t="n">
        <v>0</v>
      </c>
      <c r="M1117" s="5" t="n">
        <v>0</v>
      </c>
      <c r="N1117" s="5" t="n">
        <v>0</v>
      </c>
      <c r="O1117" s="5" t="n">
        <v>0</v>
      </c>
      <c r="P1117" s="4" t="n">
        <v>3</v>
      </c>
      <c r="Q1117" s="4" t="n">
        <v>0</v>
      </c>
      <c r="R1117" s="6" t="n">
        <v>9.4385181086372E-007</v>
      </c>
      <c r="S1117" s="6" t="n">
        <v>0</v>
      </c>
      <c r="U1117" s="7" t="n">
        <v>0</v>
      </c>
      <c r="V1117" s="18" t="b">
        <f aca="false">FALSE()</f>
        <v>0</v>
      </c>
    </row>
    <row r="1118" customFormat="false" ht="12.8" hidden="false" customHeight="true" outlineLevel="0" collapsed="false">
      <c r="A1118" s="14" t="s">
        <v>2255</v>
      </c>
      <c r="B1118" s="15" t="s">
        <v>2256</v>
      </c>
      <c r="C1118" s="15" t="n">
        <v>39</v>
      </c>
      <c r="D1118" s="16" t="n">
        <v>3</v>
      </c>
      <c r="E1118" s="17" t="n">
        <v>0</v>
      </c>
      <c r="F1118" s="17" t="n">
        <v>0</v>
      </c>
      <c r="G1118" s="17" t="n">
        <v>0</v>
      </c>
      <c r="H1118" s="17" t="n">
        <v>0</v>
      </c>
      <c r="I1118" s="17" t="n">
        <v>0</v>
      </c>
      <c r="J1118" s="5" t="n">
        <v>1.84216004318023E-006</v>
      </c>
      <c r="K1118" s="5" t="n">
        <v>0</v>
      </c>
      <c r="L1118" s="5" t="n">
        <v>0</v>
      </c>
      <c r="M1118" s="5" t="n">
        <v>0</v>
      </c>
      <c r="N1118" s="5" t="n">
        <v>0</v>
      </c>
      <c r="O1118" s="5" t="n">
        <v>0</v>
      </c>
      <c r="P1118" s="4" t="n">
        <v>3</v>
      </c>
      <c r="Q1118" s="4" t="n">
        <v>0</v>
      </c>
      <c r="R1118" s="6" t="n">
        <v>1.84216004318023E-006</v>
      </c>
      <c r="S1118" s="6" t="n">
        <v>0</v>
      </c>
      <c r="U1118" s="7" t="n">
        <v>0</v>
      </c>
      <c r="V1118" s="18" t="b">
        <f aca="false">FALSE()</f>
        <v>0</v>
      </c>
    </row>
    <row r="1119" customFormat="false" ht="12.8" hidden="false" customHeight="true" outlineLevel="0" collapsed="false">
      <c r="A1119" s="14" t="s">
        <v>2257</v>
      </c>
      <c r="B1119" s="15" t="s">
        <v>2258</v>
      </c>
      <c r="C1119" s="15" t="n">
        <v>68</v>
      </c>
      <c r="D1119" s="16" t="n">
        <v>0</v>
      </c>
      <c r="E1119" s="17" t="n">
        <v>0</v>
      </c>
      <c r="F1119" s="17" t="n">
        <v>3</v>
      </c>
      <c r="G1119" s="17" t="n">
        <v>0</v>
      </c>
      <c r="H1119" s="17" t="n">
        <v>0</v>
      </c>
      <c r="I1119" s="17" t="n">
        <v>0</v>
      </c>
      <c r="J1119" s="5" t="n">
        <v>0</v>
      </c>
      <c r="K1119" s="5" t="n">
        <v>0</v>
      </c>
      <c r="L1119" s="5" t="n">
        <v>1.00868002786647E-006</v>
      </c>
      <c r="M1119" s="5" t="n">
        <v>0</v>
      </c>
      <c r="N1119" s="5" t="n">
        <v>0</v>
      </c>
      <c r="O1119" s="5" t="n">
        <v>0</v>
      </c>
      <c r="P1119" s="4" t="n">
        <v>3</v>
      </c>
      <c r="Q1119" s="4" t="n">
        <v>0</v>
      </c>
      <c r="R1119" s="6" t="n">
        <v>1.00868002786647E-006</v>
      </c>
      <c r="S1119" s="6" t="n">
        <v>0</v>
      </c>
      <c r="U1119" s="7" t="n">
        <v>0</v>
      </c>
      <c r="V1119" s="18" t="b">
        <f aca="false">FALSE()</f>
        <v>0</v>
      </c>
    </row>
    <row r="1120" customFormat="false" ht="12.8" hidden="false" customHeight="true" outlineLevel="0" collapsed="false">
      <c r="A1120" s="14" t="s">
        <v>2259</v>
      </c>
      <c r="B1120" s="15" t="s">
        <v>2260</v>
      </c>
      <c r="C1120" s="15" t="n">
        <v>71</v>
      </c>
      <c r="D1120" s="16" t="n">
        <v>1</v>
      </c>
      <c r="E1120" s="17" t="n">
        <v>0</v>
      </c>
      <c r="F1120" s="17" t="n">
        <v>2</v>
      </c>
      <c r="G1120" s="17" t="n">
        <v>0</v>
      </c>
      <c r="H1120" s="17" t="n">
        <v>0</v>
      </c>
      <c r="I1120" s="17" t="n">
        <v>0</v>
      </c>
      <c r="J1120" s="5" t="n">
        <v>3.3729690931469E-007</v>
      </c>
      <c r="K1120" s="5" t="n">
        <v>0</v>
      </c>
      <c r="L1120" s="5" t="n">
        <v>6.4403982999925E-007</v>
      </c>
      <c r="M1120" s="5" t="n">
        <v>0</v>
      </c>
      <c r="N1120" s="5" t="n">
        <v>0</v>
      </c>
      <c r="O1120" s="5" t="n">
        <v>0</v>
      </c>
      <c r="P1120" s="4" t="n">
        <v>3</v>
      </c>
      <c r="Q1120" s="4" t="n">
        <v>0</v>
      </c>
      <c r="R1120" s="6" t="n">
        <v>9.8133673931394E-007</v>
      </c>
      <c r="S1120" s="6" t="n">
        <v>0</v>
      </c>
      <c r="U1120" s="7" t="n">
        <v>0</v>
      </c>
      <c r="V1120" s="18" t="b">
        <f aca="false">FALSE()</f>
        <v>0</v>
      </c>
    </row>
    <row r="1121" customFormat="false" ht="12.8" hidden="false" customHeight="true" outlineLevel="0" collapsed="false">
      <c r="A1121" s="14" t="s">
        <v>2261</v>
      </c>
      <c r="B1121" s="15" t="s">
        <v>2262</v>
      </c>
      <c r="C1121" s="15" t="n">
        <v>65</v>
      </c>
      <c r="D1121" s="16" t="n">
        <v>2</v>
      </c>
      <c r="E1121" s="17" t="n">
        <v>0</v>
      </c>
      <c r="F1121" s="17" t="n">
        <v>1</v>
      </c>
      <c r="G1121" s="17" t="n">
        <v>0</v>
      </c>
      <c r="H1121" s="17" t="n">
        <v>0</v>
      </c>
      <c r="I1121" s="17" t="n">
        <v>0</v>
      </c>
      <c r="J1121" s="5" t="n">
        <v>7.3686401727209E-007</v>
      </c>
      <c r="K1121" s="5" t="n">
        <v>0</v>
      </c>
      <c r="L1121" s="5" t="n">
        <v>3.5174483023036E-007</v>
      </c>
      <c r="M1121" s="5" t="n">
        <v>0</v>
      </c>
      <c r="N1121" s="5" t="n">
        <v>0</v>
      </c>
      <c r="O1121" s="5" t="n">
        <v>0</v>
      </c>
      <c r="P1121" s="4" t="n">
        <v>3</v>
      </c>
      <c r="Q1121" s="4" t="n">
        <v>0</v>
      </c>
      <c r="R1121" s="6" t="n">
        <v>1.08860884750245E-006</v>
      </c>
      <c r="S1121" s="6" t="n">
        <v>0</v>
      </c>
      <c r="U1121" s="7" t="n">
        <v>0</v>
      </c>
      <c r="V1121" s="18" t="b">
        <f aca="false">FALSE()</f>
        <v>0</v>
      </c>
    </row>
    <row r="1122" customFormat="false" ht="12.8" hidden="false" customHeight="true" outlineLevel="0" collapsed="false">
      <c r="A1122" s="14" t="s">
        <v>2263</v>
      </c>
      <c r="B1122" s="15" t="s">
        <v>2264</v>
      </c>
      <c r="C1122" s="15" t="n">
        <v>23</v>
      </c>
      <c r="D1122" s="16" t="n">
        <v>2</v>
      </c>
      <c r="E1122" s="17" t="n">
        <v>1</v>
      </c>
      <c r="F1122" s="17" t="n">
        <v>0</v>
      </c>
      <c r="G1122" s="17" t="n">
        <v>0</v>
      </c>
      <c r="H1122" s="17" t="n">
        <v>0</v>
      </c>
      <c r="I1122" s="17" t="n">
        <v>0</v>
      </c>
      <c r="J1122" s="5" t="n">
        <v>2.08244178794287E-006</v>
      </c>
      <c r="K1122" s="5" t="n">
        <v>9.9533585617795E-007</v>
      </c>
      <c r="L1122" s="5" t="n">
        <v>0</v>
      </c>
      <c r="M1122" s="5" t="n">
        <v>0</v>
      </c>
      <c r="N1122" s="5" t="n">
        <v>0</v>
      </c>
      <c r="O1122" s="5" t="n">
        <v>0</v>
      </c>
      <c r="P1122" s="4" t="n">
        <v>3</v>
      </c>
      <c r="Q1122" s="4" t="n">
        <v>0</v>
      </c>
      <c r="R1122" s="6" t="n">
        <v>3.07777764412082E-006</v>
      </c>
      <c r="S1122" s="6" t="n">
        <v>0</v>
      </c>
      <c r="U1122" s="7" t="n">
        <v>0</v>
      </c>
      <c r="V1122" s="18" t="b">
        <f aca="false">FALSE()</f>
        <v>0</v>
      </c>
    </row>
    <row r="1123" customFormat="false" ht="12.8" hidden="false" customHeight="true" outlineLevel="0" collapsed="false">
      <c r="A1123" s="14" t="s">
        <v>2265</v>
      </c>
      <c r="B1123" s="15" t="s">
        <v>2266</v>
      </c>
      <c r="C1123" s="15" t="n">
        <v>79</v>
      </c>
      <c r="D1123" s="16" t="n">
        <v>3</v>
      </c>
      <c r="E1123" s="17" t="n">
        <v>0</v>
      </c>
      <c r="F1123" s="17" t="n">
        <v>0</v>
      </c>
      <c r="G1123" s="17" t="n">
        <v>0</v>
      </c>
      <c r="H1123" s="17" t="n">
        <v>0</v>
      </c>
      <c r="I1123" s="17" t="n">
        <v>0</v>
      </c>
      <c r="J1123" s="5" t="n">
        <v>9.0942078081049E-007</v>
      </c>
      <c r="K1123" s="5" t="n">
        <v>0</v>
      </c>
      <c r="L1123" s="5" t="n">
        <v>0</v>
      </c>
      <c r="M1123" s="5" t="n">
        <v>0</v>
      </c>
      <c r="N1123" s="5" t="n">
        <v>0</v>
      </c>
      <c r="O1123" s="5" t="n">
        <v>0</v>
      </c>
      <c r="P1123" s="4" t="n">
        <v>3</v>
      </c>
      <c r="Q1123" s="4" t="n">
        <v>0</v>
      </c>
      <c r="R1123" s="6" t="n">
        <v>9.0942078081049E-007</v>
      </c>
      <c r="S1123" s="6" t="n">
        <v>0</v>
      </c>
      <c r="U1123" s="7" t="n">
        <v>0</v>
      </c>
      <c r="V1123" s="18" t="b">
        <f aca="false">FALSE()</f>
        <v>0</v>
      </c>
    </row>
    <row r="1124" customFormat="false" ht="12.8" hidden="false" customHeight="true" outlineLevel="0" collapsed="false">
      <c r="A1124" s="14" t="s">
        <v>2267</v>
      </c>
      <c r="B1124" s="15" t="s">
        <v>2268</v>
      </c>
      <c r="C1124" s="15" t="n">
        <v>15</v>
      </c>
      <c r="D1124" s="16" t="n">
        <v>2</v>
      </c>
      <c r="E1124" s="17" t="n">
        <v>0</v>
      </c>
      <c r="F1124" s="17" t="n">
        <v>1</v>
      </c>
      <c r="G1124" s="17" t="n">
        <v>0</v>
      </c>
      <c r="H1124" s="17" t="n">
        <v>0</v>
      </c>
      <c r="I1124" s="17" t="n">
        <v>0</v>
      </c>
      <c r="J1124" s="5" t="n">
        <v>3.19307740817907E-006</v>
      </c>
      <c r="K1124" s="5" t="n">
        <v>0</v>
      </c>
      <c r="L1124" s="5" t="n">
        <v>1.52422759766488E-006</v>
      </c>
      <c r="M1124" s="5" t="n">
        <v>0</v>
      </c>
      <c r="N1124" s="5" t="n">
        <v>0</v>
      </c>
      <c r="O1124" s="5" t="n">
        <v>0</v>
      </c>
      <c r="P1124" s="4" t="n">
        <v>3</v>
      </c>
      <c r="Q1124" s="4" t="n">
        <v>0</v>
      </c>
      <c r="R1124" s="6" t="n">
        <v>4.71730500584395E-006</v>
      </c>
      <c r="S1124" s="6" t="n">
        <v>0</v>
      </c>
      <c r="U1124" s="7" t="n">
        <v>0</v>
      </c>
      <c r="V1124" s="18" t="b">
        <f aca="false">FALSE()</f>
        <v>0</v>
      </c>
    </row>
    <row r="1125" customFormat="false" ht="12.8" hidden="false" customHeight="true" outlineLevel="0" collapsed="false">
      <c r="A1125" s="14" t="s">
        <v>2269</v>
      </c>
      <c r="B1125" s="15" t="s">
        <v>2270</v>
      </c>
      <c r="C1125" s="15" t="n">
        <v>70</v>
      </c>
      <c r="D1125" s="16" t="n">
        <v>2</v>
      </c>
      <c r="E1125" s="17" t="n">
        <v>0</v>
      </c>
      <c r="F1125" s="17" t="n">
        <v>1</v>
      </c>
      <c r="G1125" s="17" t="n">
        <v>0</v>
      </c>
      <c r="H1125" s="17" t="n">
        <v>0</v>
      </c>
      <c r="I1125" s="17" t="n">
        <v>0</v>
      </c>
      <c r="J1125" s="5" t="n">
        <v>6.8423087318123E-007</v>
      </c>
      <c r="K1125" s="5" t="n">
        <v>0</v>
      </c>
      <c r="L1125" s="5" t="n">
        <v>3.2662019949962E-007</v>
      </c>
      <c r="M1125" s="5" t="n">
        <v>0</v>
      </c>
      <c r="N1125" s="5" t="n">
        <v>0</v>
      </c>
      <c r="O1125" s="5" t="n">
        <v>0</v>
      </c>
      <c r="P1125" s="4" t="n">
        <v>3</v>
      </c>
      <c r="Q1125" s="4" t="n">
        <v>0</v>
      </c>
      <c r="R1125" s="6" t="n">
        <v>1.01085107268085E-006</v>
      </c>
      <c r="S1125" s="6" t="n">
        <v>0</v>
      </c>
      <c r="U1125" s="7" t="n">
        <v>0</v>
      </c>
      <c r="V1125" s="18" t="b">
        <f aca="false">FALSE()</f>
        <v>0</v>
      </c>
    </row>
    <row r="1126" customFormat="false" ht="12.8" hidden="false" customHeight="true" outlineLevel="0" collapsed="false">
      <c r="A1126" s="14" t="s">
        <v>2271</v>
      </c>
      <c r="B1126" s="15" t="s">
        <v>2272</v>
      </c>
      <c r="C1126" s="15" t="n">
        <v>63</v>
      </c>
      <c r="D1126" s="16" t="n">
        <v>0</v>
      </c>
      <c r="E1126" s="17" t="n">
        <v>0</v>
      </c>
      <c r="F1126" s="17" t="n">
        <v>3</v>
      </c>
      <c r="G1126" s="17" t="n">
        <v>0</v>
      </c>
      <c r="H1126" s="17" t="n">
        <v>0</v>
      </c>
      <c r="I1126" s="17" t="n">
        <v>0</v>
      </c>
      <c r="J1126" s="5" t="n">
        <v>0</v>
      </c>
      <c r="K1126" s="5" t="n">
        <v>0</v>
      </c>
      <c r="L1126" s="5" t="n">
        <v>1.08873399833206E-006</v>
      </c>
      <c r="M1126" s="5" t="n">
        <v>0</v>
      </c>
      <c r="N1126" s="5" t="n">
        <v>0</v>
      </c>
      <c r="O1126" s="5" t="n">
        <v>0</v>
      </c>
      <c r="P1126" s="4" t="n">
        <v>3</v>
      </c>
      <c r="Q1126" s="4" t="n">
        <v>0</v>
      </c>
      <c r="R1126" s="6" t="n">
        <v>1.08873399833206E-006</v>
      </c>
      <c r="S1126" s="6" t="n">
        <v>0</v>
      </c>
      <c r="U1126" s="7" t="n">
        <v>0</v>
      </c>
      <c r="V1126" s="18" t="b">
        <f aca="false">FALSE()</f>
        <v>0</v>
      </c>
    </row>
    <row r="1127" customFormat="false" ht="12.8" hidden="false" customHeight="true" outlineLevel="0" collapsed="false">
      <c r="A1127" s="14" t="s">
        <v>2273</v>
      </c>
      <c r="B1127" s="15" t="s">
        <v>2274</v>
      </c>
      <c r="C1127" s="15" t="n">
        <v>117</v>
      </c>
      <c r="D1127" s="16" t="n">
        <v>0</v>
      </c>
      <c r="E1127" s="17" t="n">
        <v>1</v>
      </c>
      <c r="F1127" s="17" t="n">
        <v>2</v>
      </c>
      <c r="G1127" s="17" t="n">
        <v>0</v>
      </c>
      <c r="H1127" s="17" t="n">
        <v>0</v>
      </c>
      <c r="I1127" s="17" t="n">
        <v>0</v>
      </c>
      <c r="J1127" s="5" t="n">
        <v>0</v>
      </c>
      <c r="K1127" s="5" t="n">
        <v>1.9566431360763E-007</v>
      </c>
      <c r="L1127" s="5" t="n">
        <v>3.9082758914484E-007</v>
      </c>
      <c r="M1127" s="5" t="n">
        <v>0</v>
      </c>
      <c r="N1127" s="5" t="n">
        <v>0</v>
      </c>
      <c r="O1127" s="5" t="n">
        <v>0</v>
      </c>
      <c r="P1127" s="4" t="n">
        <v>3</v>
      </c>
      <c r="Q1127" s="4" t="n">
        <v>0</v>
      </c>
      <c r="R1127" s="6" t="n">
        <v>5.8649190275247E-007</v>
      </c>
      <c r="S1127" s="6" t="n">
        <v>0</v>
      </c>
      <c r="U1127" s="7" t="n">
        <v>0</v>
      </c>
      <c r="V1127" s="18" t="b">
        <f aca="false">FALSE()</f>
        <v>0</v>
      </c>
    </row>
    <row r="1128" customFormat="false" ht="12.8" hidden="false" customHeight="true" outlineLevel="0" collapsed="false">
      <c r="A1128" s="14" t="s">
        <v>2275</v>
      </c>
      <c r="B1128" s="15" t="s">
        <v>2276</v>
      </c>
      <c r="C1128" s="15" t="n">
        <v>89</v>
      </c>
      <c r="D1128" s="16" t="n">
        <v>0</v>
      </c>
      <c r="E1128" s="17" t="n">
        <v>3</v>
      </c>
      <c r="F1128" s="17" t="n">
        <v>0</v>
      </c>
      <c r="G1128" s="17" t="n">
        <v>0</v>
      </c>
      <c r="H1128" s="17" t="n">
        <v>0</v>
      </c>
      <c r="I1128" s="17" t="n">
        <v>0</v>
      </c>
      <c r="J1128" s="5" t="n">
        <v>0</v>
      </c>
      <c r="K1128" s="5" t="n">
        <v>7.7166487726156E-007</v>
      </c>
      <c r="L1128" s="5" t="n">
        <v>0</v>
      </c>
      <c r="M1128" s="5" t="n">
        <v>0</v>
      </c>
      <c r="N1128" s="5" t="n">
        <v>0</v>
      </c>
      <c r="O1128" s="5" t="n">
        <v>0</v>
      </c>
      <c r="P1128" s="4" t="n">
        <v>3</v>
      </c>
      <c r="Q1128" s="4" t="n">
        <v>0</v>
      </c>
      <c r="R1128" s="6" t="n">
        <v>7.7166487726156E-007</v>
      </c>
      <c r="S1128" s="6" t="n">
        <v>0</v>
      </c>
      <c r="U1128" s="7" t="n">
        <v>0</v>
      </c>
      <c r="V1128" s="18" t="b">
        <f aca="false">FALSE()</f>
        <v>0</v>
      </c>
    </row>
    <row r="1129" customFormat="false" ht="12.8" hidden="false" customHeight="true" outlineLevel="0" collapsed="false">
      <c r="A1129" s="14" t="s">
        <v>2277</v>
      </c>
      <c r="B1129" s="15" t="s">
        <v>2278</v>
      </c>
      <c r="C1129" s="15" t="n">
        <v>23</v>
      </c>
      <c r="D1129" s="16" t="n">
        <v>0</v>
      </c>
      <c r="E1129" s="17" t="n">
        <v>2</v>
      </c>
      <c r="F1129" s="17" t="n">
        <v>1</v>
      </c>
      <c r="G1129" s="17" t="n">
        <v>0</v>
      </c>
      <c r="H1129" s="17" t="n">
        <v>0</v>
      </c>
      <c r="I1129" s="17" t="n">
        <v>0</v>
      </c>
      <c r="J1129" s="5" t="n">
        <v>0</v>
      </c>
      <c r="K1129" s="5" t="n">
        <v>1.9906717123559E-006</v>
      </c>
      <c r="L1129" s="5" t="n">
        <v>9.9406147673797E-007</v>
      </c>
      <c r="M1129" s="5" t="n">
        <v>0</v>
      </c>
      <c r="N1129" s="5" t="n">
        <v>0</v>
      </c>
      <c r="O1129" s="5" t="n">
        <v>0</v>
      </c>
      <c r="P1129" s="4" t="n">
        <v>3</v>
      </c>
      <c r="Q1129" s="4" t="n">
        <v>0</v>
      </c>
      <c r="R1129" s="6" t="n">
        <v>2.98473318909387E-006</v>
      </c>
      <c r="S1129" s="6" t="n">
        <v>0</v>
      </c>
      <c r="U1129" s="7" t="n">
        <v>0</v>
      </c>
      <c r="V1129" s="18" t="b">
        <f aca="false">FALSE()</f>
        <v>0</v>
      </c>
    </row>
    <row r="1130" customFormat="false" ht="12.8" hidden="false" customHeight="true" outlineLevel="0" collapsed="false">
      <c r="A1130" s="14" t="s">
        <v>2279</v>
      </c>
      <c r="B1130" s="15" t="s">
        <v>2280</v>
      </c>
      <c r="C1130" s="15" t="n">
        <v>161</v>
      </c>
      <c r="D1130" s="16" t="n">
        <v>0</v>
      </c>
      <c r="E1130" s="17" t="n">
        <v>0</v>
      </c>
      <c r="F1130" s="17" t="n">
        <v>3</v>
      </c>
      <c r="G1130" s="17" t="n">
        <v>0</v>
      </c>
      <c r="H1130" s="17" t="n">
        <v>0</v>
      </c>
      <c r="I1130" s="17" t="n">
        <v>0</v>
      </c>
      <c r="J1130" s="5" t="n">
        <v>0</v>
      </c>
      <c r="K1130" s="5" t="n">
        <v>0</v>
      </c>
      <c r="L1130" s="5" t="n">
        <v>4.2602634717342E-007</v>
      </c>
      <c r="M1130" s="5" t="n">
        <v>0</v>
      </c>
      <c r="N1130" s="5" t="n">
        <v>0</v>
      </c>
      <c r="O1130" s="5" t="n">
        <v>0</v>
      </c>
      <c r="P1130" s="4" t="n">
        <v>3</v>
      </c>
      <c r="Q1130" s="4" t="n">
        <v>0</v>
      </c>
      <c r="R1130" s="6" t="n">
        <v>4.2602634717342E-007</v>
      </c>
      <c r="S1130" s="6" t="n">
        <v>0</v>
      </c>
      <c r="U1130" s="7" t="n">
        <v>0</v>
      </c>
      <c r="V1130" s="18" t="b">
        <f aca="false">FALSE()</f>
        <v>0</v>
      </c>
    </row>
    <row r="1131" customFormat="false" ht="12.8" hidden="false" customHeight="true" outlineLevel="0" collapsed="false">
      <c r="A1131" s="14" t="s">
        <v>2281</v>
      </c>
      <c r="B1131" s="15" t="s">
        <v>2282</v>
      </c>
      <c r="C1131" s="15" t="n">
        <v>47</v>
      </c>
      <c r="D1131" s="16" t="n">
        <v>0</v>
      </c>
      <c r="E1131" s="17" t="n">
        <v>0</v>
      </c>
      <c r="F1131" s="17" t="n">
        <v>3</v>
      </c>
      <c r="G1131" s="17" t="n">
        <v>0</v>
      </c>
      <c r="H1131" s="17" t="n">
        <v>0</v>
      </c>
      <c r="I1131" s="17" t="n">
        <v>0</v>
      </c>
      <c r="J1131" s="5" t="n">
        <v>0</v>
      </c>
      <c r="K1131" s="5" t="n">
        <v>0</v>
      </c>
      <c r="L1131" s="5" t="n">
        <v>1.45936684882808E-006</v>
      </c>
      <c r="M1131" s="5" t="n">
        <v>0</v>
      </c>
      <c r="N1131" s="5" t="n">
        <v>0</v>
      </c>
      <c r="O1131" s="5" t="n">
        <v>0</v>
      </c>
      <c r="P1131" s="4" t="n">
        <v>3</v>
      </c>
      <c r="Q1131" s="4" t="n">
        <v>0</v>
      </c>
      <c r="R1131" s="6" t="n">
        <v>1.45936684882808E-006</v>
      </c>
      <c r="S1131" s="6" t="n">
        <v>0</v>
      </c>
      <c r="U1131" s="7" t="n">
        <v>0</v>
      </c>
      <c r="V1131" s="18" t="b">
        <f aca="false">FALSE()</f>
        <v>0</v>
      </c>
    </row>
    <row r="1132" customFormat="false" ht="12.8" hidden="false" customHeight="true" outlineLevel="0" collapsed="false">
      <c r="A1132" s="14" t="s">
        <v>2283</v>
      </c>
      <c r="B1132" s="15" t="s">
        <v>2284</v>
      </c>
      <c r="C1132" s="15" t="n">
        <v>24</v>
      </c>
      <c r="D1132" s="16" t="n">
        <v>1</v>
      </c>
      <c r="E1132" s="17" t="n">
        <v>0</v>
      </c>
      <c r="F1132" s="17" t="n">
        <v>1</v>
      </c>
      <c r="G1132" s="17" t="n">
        <v>0</v>
      </c>
      <c r="H1132" s="17" t="n">
        <v>0</v>
      </c>
      <c r="I1132" s="17" t="n">
        <v>0</v>
      </c>
      <c r="J1132" s="5" t="n">
        <v>9.9783669005596E-007</v>
      </c>
      <c r="K1132" s="5" t="n">
        <v>0</v>
      </c>
      <c r="L1132" s="5" t="n">
        <v>9.5264224854055E-007</v>
      </c>
      <c r="M1132" s="5" t="n">
        <v>0</v>
      </c>
      <c r="N1132" s="5" t="n">
        <v>0</v>
      </c>
      <c r="O1132" s="5" t="n">
        <v>0</v>
      </c>
      <c r="P1132" s="4" t="n">
        <v>2</v>
      </c>
      <c r="Q1132" s="4" t="n">
        <v>0</v>
      </c>
      <c r="R1132" s="6" t="n">
        <v>1.95047893859651E-006</v>
      </c>
      <c r="S1132" s="6" t="n">
        <v>0</v>
      </c>
      <c r="U1132" s="7" t="n">
        <v>0</v>
      </c>
      <c r="V1132" s="18" t="b">
        <f aca="false">FALSE()</f>
        <v>0</v>
      </c>
    </row>
    <row r="1133" customFormat="false" ht="12.8" hidden="false" customHeight="true" outlineLevel="0" collapsed="false">
      <c r="A1133" s="14" t="s">
        <v>2285</v>
      </c>
      <c r="B1133" s="15" t="s">
        <v>2286</v>
      </c>
      <c r="C1133" s="15" t="n">
        <v>211</v>
      </c>
      <c r="D1133" s="16" t="n">
        <v>1</v>
      </c>
      <c r="E1133" s="17" t="n">
        <v>0</v>
      </c>
      <c r="F1133" s="17" t="n">
        <v>1</v>
      </c>
      <c r="G1133" s="17" t="n">
        <v>0</v>
      </c>
      <c r="H1133" s="17" t="n">
        <v>0</v>
      </c>
      <c r="I1133" s="17" t="n">
        <v>0</v>
      </c>
      <c r="J1133" s="5" t="n">
        <v>1.1349801213907E-007</v>
      </c>
      <c r="K1133" s="5" t="n">
        <v>0</v>
      </c>
      <c r="L1133" s="5" t="n">
        <v>1.0835741215627E-007</v>
      </c>
      <c r="M1133" s="5" t="n">
        <v>0</v>
      </c>
      <c r="N1133" s="5" t="n">
        <v>0</v>
      </c>
      <c r="O1133" s="5" t="n">
        <v>0</v>
      </c>
      <c r="P1133" s="4" t="n">
        <v>2</v>
      </c>
      <c r="Q1133" s="4" t="n">
        <v>0</v>
      </c>
      <c r="R1133" s="6" t="n">
        <v>2.2185542429534E-007</v>
      </c>
      <c r="S1133" s="6" t="n">
        <v>0</v>
      </c>
      <c r="U1133" s="7" t="n">
        <v>0</v>
      </c>
      <c r="V1133" s="18" t="b">
        <f aca="false">FALSE()</f>
        <v>0</v>
      </c>
    </row>
    <row r="1134" customFormat="false" ht="12.8" hidden="false" customHeight="true" outlineLevel="0" collapsed="false">
      <c r="A1134" s="14" t="s">
        <v>2287</v>
      </c>
      <c r="B1134" s="15" t="s">
        <v>2288</v>
      </c>
      <c r="C1134" s="15" t="n">
        <v>64</v>
      </c>
      <c r="D1134" s="16" t="n">
        <v>1</v>
      </c>
      <c r="E1134" s="17" t="n">
        <v>0</v>
      </c>
      <c r="F1134" s="17" t="n">
        <v>1</v>
      </c>
      <c r="G1134" s="17" t="n">
        <v>0</v>
      </c>
      <c r="H1134" s="17" t="n">
        <v>0</v>
      </c>
      <c r="I1134" s="17" t="n">
        <v>0</v>
      </c>
      <c r="J1134" s="5" t="n">
        <v>3.7418875877099E-007</v>
      </c>
      <c r="K1134" s="5" t="n">
        <v>0</v>
      </c>
      <c r="L1134" s="5" t="n">
        <v>3.5724084320271E-007</v>
      </c>
      <c r="M1134" s="5" t="n">
        <v>0</v>
      </c>
      <c r="N1134" s="5" t="n">
        <v>0</v>
      </c>
      <c r="O1134" s="5" t="n">
        <v>0</v>
      </c>
      <c r="P1134" s="4" t="n">
        <v>2</v>
      </c>
      <c r="Q1134" s="4" t="n">
        <v>0</v>
      </c>
      <c r="R1134" s="6" t="n">
        <v>7.3142960197369E-007</v>
      </c>
      <c r="S1134" s="6" t="n">
        <v>0</v>
      </c>
      <c r="U1134" s="7" t="n">
        <v>0</v>
      </c>
      <c r="V1134" s="18" t="b">
        <f aca="false">FALSE()</f>
        <v>0</v>
      </c>
    </row>
    <row r="1135" customFormat="false" ht="12.8" hidden="false" customHeight="true" outlineLevel="0" collapsed="false">
      <c r="A1135" s="14" t="s">
        <v>2289</v>
      </c>
      <c r="B1135" s="15" t="s">
        <v>2290</v>
      </c>
      <c r="C1135" s="15" t="n">
        <v>54</v>
      </c>
      <c r="D1135" s="16" t="n">
        <v>1</v>
      </c>
      <c r="E1135" s="17" t="n">
        <v>0</v>
      </c>
      <c r="F1135" s="17" t="n">
        <v>1</v>
      </c>
      <c r="G1135" s="17" t="n">
        <v>0</v>
      </c>
      <c r="H1135" s="17" t="n">
        <v>0</v>
      </c>
      <c r="I1135" s="17" t="n">
        <v>0</v>
      </c>
      <c r="J1135" s="5" t="n">
        <v>4.434829733582E-007</v>
      </c>
      <c r="K1135" s="5" t="n">
        <v>0</v>
      </c>
      <c r="L1135" s="5" t="n">
        <v>4.2339655490691E-007</v>
      </c>
      <c r="M1135" s="5" t="n">
        <v>0</v>
      </c>
      <c r="N1135" s="5" t="n">
        <v>0</v>
      </c>
      <c r="O1135" s="5" t="n">
        <v>0</v>
      </c>
      <c r="P1135" s="4" t="n">
        <v>2</v>
      </c>
      <c r="Q1135" s="4" t="n">
        <v>0</v>
      </c>
      <c r="R1135" s="6" t="n">
        <v>8.6687952826512E-007</v>
      </c>
      <c r="S1135" s="6" t="n">
        <v>0</v>
      </c>
      <c r="U1135" s="7" t="n">
        <v>0</v>
      </c>
      <c r="V1135" s="18" t="b">
        <f aca="false">FALSE()</f>
        <v>0</v>
      </c>
    </row>
    <row r="1136" customFormat="false" ht="12.8" hidden="false" customHeight="true" outlineLevel="0" collapsed="false">
      <c r="A1136" s="14" t="s">
        <v>2291</v>
      </c>
      <c r="B1136" s="15" t="s">
        <v>2292</v>
      </c>
      <c r="C1136" s="15" t="n">
        <v>200</v>
      </c>
      <c r="D1136" s="16" t="n">
        <v>0</v>
      </c>
      <c r="E1136" s="17" t="n">
        <v>0</v>
      </c>
      <c r="F1136" s="17" t="n">
        <v>2</v>
      </c>
      <c r="G1136" s="17" t="n">
        <v>0</v>
      </c>
      <c r="H1136" s="17" t="n">
        <v>0</v>
      </c>
      <c r="I1136" s="17" t="n">
        <v>0</v>
      </c>
      <c r="J1136" s="5" t="n">
        <v>0</v>
      </c>
      <c r="K1136" s="5" t="n">
        <v>0</v>
      </c>
      <c r="L1136" s="5" t="n">
        <v>2.2863413964973E-007</v>
      </c>
      <c r="M1136" s="5" t="n">
        <v>0</v>
      </c>
      <c r="N1136" s="5" t="n">
        <v>0</v>
      </c>
      <c r="O1136" s="5" t="n">
        <v>0</v>
      </c>
      <c r="P1136" s="4" t="n">
        <v>2</v>
      </c>
      <c r="Q1136" s="4" t="n">
        <v>0</v>
      </c>
      <c r="R1136" s="6" t="n">
        <v>2.2863413964973E-007</v>
      </c>
      <c r="S1136" s="6" t="n">
        <v>0</v>
      </c>
      <c r="U1136" s="7" t="n">
        <v>0</v>
      </c>
      <c r="V1136" s="18" t="b">
        <f aca="false">FALSE()</f>
        <v>0</v>
      </c>
    </row>
    <row r="1137" customFormat="false" ht="12.8" hidden="false" customHeight="true" outlineLevel="0" collapsed="false">
      <c r="A1137" s="14" t="s">
        <v>2293</v>
      </c>
      <c r="B1137" s="15" t="s">
        <v>2294</v>
      </c>
      <c r="C1137" s="15" t="n">
        <v>100</v>
      </c>
      <c r="D1137" s="16" t="n">
        <v>0</v>
      </c>
      <c r="E1137" s="17" t="n">
        <v>0</v>
      </c>
      <c r="F1137" s="17" t="n">
        <v>2</v>
      </c>
      <c r="G1137" s="17" t="n">
        <v>0</v>
      </c>
      <c r="H1137" s="17" t="n">
        <v>0</v>
      </c>
      <c r="I1137" s="17" t="n">
        <v>0</v>
      </c>
      <c r="J1137" s="5" t="n">
        <v>0</v>
      </c>
      <c r="K1137" s="5" t="n">
        <v>0</v>
      </c>
      <c r="L1137" s="5" t="n">
        <v>4.5726827929947E-007</v>
      </c>
      <c r="M1137" s="5" t="n">
        <v>0</v>
      </c>
      <c r="N1137" s="5" t="n">
        <v>0</v>
      </c>
      <c r="O1137" s="5" t="n">
        <v>0</v>
      </c>
      <c r="P1137" s="4" t="n">
        <v>2</v>
      </c>
      <c r="Q1137" s="4" t="n">
        <v>0</v>
      </c>
      <c r="R1137" s="6" t="n">
        <v>4.5726827929947E-007</v>
      </c>
      <c r="S1137" s="6" t="n">
        <v>0</v>
      </c>
      <c r="U1137" s="7" t="n">
        <v>0</v>
      </c>
      <c r="V1137" s="18" t="b">
        <f aca="false">FALSE()</f>
        <v>0</v>
      </c>
    </row>
    <row r="1138" customFormat="false" ht="12.8" hidden="false" customHeight="true" outlineLevel="0" collapsed="false">
      <c r="A1138" s="14" t="s">
        <v>2295</v>
      </c>
      <c r="B1138" s="15" t="s">
        <v>2296</v>
      </c>
      <c r="C1138" s="15" t="n">
        <v>42</v>
      </c>
      <c r="D1138" s="16" t="n">
        <v>1</v>
      </c>
      <c r="E1138" s="17" t="n">
        <v>0</v>
      </c>
      <c r="F1138" s="17" t="n">
        <v>1</v>
      </c>
      <c r="G1138" s="17" t="n">
        <v>0</v>
      </c>
      <c r="H1138" s="17" t="n">
        <v>0</v>
      </c>
      <c r="I1138" s="17" t="n">
        <v>0</v>
      </c>
      <c r="J1138" s="5" t="n">
        <v>5.7019239431769E-007</v>
      </c>
      <c r="K1138" s="5" t="n">
        <v>0</v>
      </c>
      <c r="L1138" s="5" t="n">
        <v>5.4436699916603E-007</v>
      </c>
      <c r="M1138" s="5" t="n">
        <v>0</v>
      </c>
      <c r="N1138" s="5" t="n">
        <v>0</v>
      </c>
      <c r="O1138" s="5" t="n">
        <v>0</v>
      </c>
      <c r="P1138" s="4" t="n">
        <v>2</v>
      </c>
      <c r="Q1138" s="4" t="n">
        <v>0</v>
      </c>
      <c r="R1138" s="6" t="n">
        <v>1.11455939348372E-006</v>
      </c>
      <c r="S1138" s="6" t="n">
        <v>0</v>
      </c>
      <c r="U1138" s="7" t="n">
        <v>0</v>
      </c>
      <c r="V1138" s="18" t="b">
        <f aca="false">FALSE()</f>
        <v>0</v>
      </c>
    </row>
    <row r="1139" customFormat="false" ht="12.8" hidden="false" customHeight="true" outlineLevel="0" collapsed="false">
      <c r="A1139" s="14" t="s">
        <v>2297</v>
      </c>
      <c r="B1139" s="15" t="s">
        <v>2298</v>
      </c>
      <c r="C1139" s="15" t="n">
        <v>102</v>
      </c>
      <c r="D1139" s="16" t="n">
        <v>0</v>
      </c>
      <c r="E1139" s="17" t="n">
        <v>0</v>
      </c>
      <c r="F1139" s="17" t="n">
        <v>2</v>
      </c>
      <c r="G1139" s="17" t="n">
        <v>0</v>
      </c>
      <c r="H1139" s="17" t="n">
        <v>0</v>
      </c>
      <c r="I1139" s="17" t="n">
        <v>0</v>
      </c>
      <c r="J1139" s="5" t="n">
        <v>0</v>
      </c>
      <c r="K1139" s="5" t="n">
        <v>0</v>
      </c>
      <c r="L1139" s="5" t="n">
        <v>4.4830223460732E-007</v>
      </c>
      <c r="M1139" s="5" t="n">
        <v>0</v>
      </c>
      <c r="N1139" s="5" t="n">
        <v>0</v>
      </c>
      <c r="O1139" s="5" t="n">
        <v>0</v>
      </c>
      <c r="P1139" s="4" t="n">
        <v>2</v>
      </c>
      <c r="Q1139" s="4" t="n">
        <v>0</v>
      </c>
      <c r="R1139" s="6" t="n">
        <v>4.4830223460732E-007</v>
      </c>
      <c r="S1139" s="6" t="n">
        <v>0</v>
      </c>
      <c r="U1139" s="7" t="n">
        <v>0</v>
      </c>
      <c r="V1139" s="18" t="b">
        <f aca="false">FALSE()</f>
        <v>0</v>
      </c>
    </row>
    <row r="1140" customFormat="false" ht="12.8" hidden="false" customHeight="true" outlineLevel="0" collapsed="false">
      <c r="A1140" s="14" t="s">
        <v>2299</v>
      </c>
      <c r="B1140" s="15" t="s">
        <v>2300</v>
      </c>
      <c r="C1140" s="15" t="n">
        <v>150</v>
      </c>
      <c r="D1140" s="16" t="n">
        <v>0</v>
      </c>
      <c r="E1140" s="17" t="n">
        <v>1</v>
      </c>
      <c r="F1140" s="17" t="n">
        <v>1</v>
      </c>
      <c r="G1140" s="17" t="n">
        <v>0</v>
      </c>
      <c r="H1140" s="17" t="n">
        <v>0</v>
      </c>
      <c r="I1140" s="17" t="n">
        <v>0</v>
      </c>
      <c r="J1140" s="5" t="n">
        <v>0</v>
      </c>
      <c r="K1140" s="5" t="n">
        <v>1.5261816461395E-007</v>
      </c>
      <c r="L1140" s="5" t="n">
        <v>1.5242275976649E-007</v>
      </c>
      <c r="M1140" s="5" t="n">
        <v>0</v>
      </c>
      <c r="N1140" s="5" t="n">
        <v>0</v>
      </c>
      <c r="O1140" s="5" t="n">
        <v>0</v>
      </c>
      <c r="P1140" s="4" t="n">
        <v>2</v>
      </c>
      <c r="Q1140" s="4" t="n">
        <v>0</v>
      </c>
      <c r="R1140" s="6" t="n">
        <v>3.0504092438044E-007</v>
      </c>
      <c r="S1140" s="6" t="n">
        <v>0</v>
      </c>
      <c r="U1140" s="7" t="n">
        <v>0</v>
      </c>
      <c r="V1140" s="18" t="b">
        <f aca="false">FALSE()</f>
        <v>0</v>
      </c>
    </row>
    <row r="1141" customFormat="false" ht="12.8" hidden="false" customHeight="true" outlineLevel="0" collapsed="false">
      <c r="A1141" s="14" t="s">
        <v>2301</v>
      </c>
      <c r="B1141" s="15" t="s">
        <v>2302</v>
      </c>
      <c r="C1141" s="15" t="n">
        <v>55</v>
      </c>
      <c r="D1141" s="16" t="n">
        <v>1</v>
      </c>
      <c r="E1141" s="17" t="n">
        <v>0</v>
      </c>
      <c r="F1141" s="17" t="n">
        <v>1</v>
      </c>
      <c r="G1141" s="17" t="n">
        <v>0</v>
      </c>
      <c r="H1141" s="17" t="n">
        <v>0</v>
      </c>
      <c r="I1141" s="17" t="n">
        <v>0</v>
      </c>
      <c r="J1141" s="5" t="n">
        <v>4.3541964656987E-007</v>
      </c>
      <c r="K1141" s="5" t="n">
        <v>0</v>
      </c>
      <c r="L1141" s="5" t="n">
        <v>4.1569843572679E-007</v>
      </c>
      <c r="M1141" s="5" t="n">
        <v>0</v>
      </c>
      <c r="N1141" s="5" t="n">
        <v>0</v>
      </c>
      <c r="O1141" s="5" t="n">
        <v>0</v>
      </c>
      <c r="P1141" s="4" t="n">
        <v>2</v>
      </c>
      <c r="Q1141" s="4" t="n">
        <v>0</v>
      </c>
      <c r="R1141" s="6" t="n">
        <v>8.5111808229666E-007</v>
      </c>
      <c r="S1141" s="6" t="n">
        <v>0</v>
      </c>
      <c r="U1141" s="7" t="n">
        <v>0</v>
      </c>
      <c r="V1141" s="18" t="b">
        <f aca="false">FALSE()</f>
        <v>0</v>
      </c>
    </row>
    <row r="1142" customFormat="false" ht="12.8" hidden="false" customHeight="true" outlineLevel="0" collapsed="false">
      <c r="A1142" s="14" t="s">
        <v>2303</v>
      </c>
      <c r="B1142" s="15" t="s">
        <v>2304</v>
      </c>
      <c r="C1142" s="15" t="n">
        <v>105</v>
      </c>
      <c r="D1142" s="16" t="n">
        <v>1</v>
      </c>
      <c r="E1142" s="17" t="n">
        <v>0</v>
      </c>
      <c r="F1142" s="17" t="n">
        <v>1</v>
      </c>
      <c r="G1142" s="17" t="n">
        <v>0</v>
      </c>
      <c r="H1142" s="17" t="n">
        <v>0</v>
      </c>
      <c r="I1142" s="17" t="n">
        <v>0</v>
      </c>
      <c r="J1142" s="5" t="n">
        <v>2.2807695772708E-007</v>
      </c>
      <c r="K1142" s="5" t="n">
        <v>0</v>
      </c>
      <c r="L1142" s="5" t="n">
        <v>2.1774679966641E-007</v>
      </c>
      <c r="M1142" s="5" t="n">
        <v>0</v>
      </c>
      <c r="N1142" s="5" t="n">
        <v>0</v>
      </c>
      <c r="O1142" s="5" t="n">
        <v>0</v>
      </c>
      <c r="P1142" s="4" t="n">
        <v>2</v>
      </c>
      <c r="Q1142" s="4" t="n">
        <v>0</v>
      </c>
      <c r="R1142" s="6" t="n">
        <v>4.4582375739349E-007</v>
      </c>
      <c r="S1142" s="6" t="n">
        <v>0</v>
      </c>
      <c r="U1142" s="7" t="n">
        <v>0</v>
      </c>
      <c r="V1142" s="18" t="b">
        <f aca="false">FALSE()</f>
        <v>0</v>
      </c>
    </row>
    <row r="1143" customFormat="false" ht="12.8" hidden="false" customHeight="true" outlineLevel="0" collapsed="false">
      <c r="A1143" s="14" t="s">
        <v>2305</v>
      </c>
      <c r="B1143" s="15" t="s">
        <v>2306</v>
      </c>
      <c r="C1143" s="15" t="n">
        <v>237</v>
      </c>
      <c r="D1143" s="16" t="n">
        <v>0</v>
      </c>
      <c r="E1143" s="17" t="n">
        <v>0</v>
      </c>
      <c r="F1143" s="17" t="n">
        <v>2</v>
      </c>
      <c r="G1143" s="17" t="n">
        <v>0</v>
      </c>
      <c r="H1143" s="17" t="n">
        <v>0</v>
      </c>
      <c r="I1143" s="17" t="n">
        <v>0</v>
      </c>
      <c r="J1143" s="5" t="n">
        <v>0</v>
      </c>
      <c r="K1143" s="5" t="n">
        <v>0</v>
      </c>
      <c r="L1143" s="5" t="n">
        <v>1.9294020223606E-007</v>
      </c>
      <c r="M1143" s="5" t="n">
        <v>0</v>
      </c>
      <c r="N1143" s="5" t="n">
        <v>0</v>
      </c>
      <c r="O1143" s="5" t="n">
        <v>0</v>
      </c>
      <c r="P1143" s="4" t="n">
        <v>2</v>
      </c>
      <c r="Q1143" s="4" t="n">
        <v>0</v>
      </c>
      <c r="R1143" s="6" t="n">
        <v>1.9294020223606E-007</v>
      </c>
      <c r="S1143" s="6" t="n">
        <v>0</v>
      </c>
      <c r="U1143" s="7" t="n">
        <v>0</v>
      </c>
      <c r="V1143" s="18" t="b">
        <f aca="false">FALSE()</f>
        <v>0</v>
      </c>
    </row>
    <row r="1144" customFormat="false" ht="12.8" hidden="false" customHeight="true" outlineLevel="0" collapsed="false">
      <c r="A1144" s="14" t="s">
        <v>2307</v>
      </c>
      <c r="B1144" s="15" t="s">
        <v>2308</v>
      </c>
      <c r="C1144" s="15" t="n">
        <v>41</v>
      </c>
      <c r="D1144" s="16" t="n">
        <v>0</v>
      </c>
      <c r="E1144" s="17" t="n">
        <v>2</v>
      </c>
      <c r="F1144" s="17" t="n">
        <v>0</v>
      </c>
      <c r="G1144" s="17" t="n">
        <v>0</v>
      </c>
      <c r="H1144" s="17" t="n">
        <v>0</v>
      </c>
      <c r="I1144" s="17" t="n">
        <v>0</v>
      </c>
      <c r="J1144" s="5" t="n">
        <v>0</v>
      </c>
      <c r="K1144" s="5" t="n">
        <v>1.11671827766307E-006</v>
      </c>
      <c r="L1144" s="5" t="n">
        <v>0</v>
      </c>
      <c r="M1144" s="5" t="n">
        <v>0</v>
      </c>
      <c r="N1144" s="5" t="n">
        <v>0</v>
      </c>
      <c r="O1144" s="5" t="n">
        <v>0</v>
      </c>
      <c r="P1144" s="4" t="n">
        <v>2</v>
      </c>
      <c r="Q1144" s="4" t="n">
        <v>0</v>
      </c>
      <c r="R1144" s="6" t="n">
        <v>1.11671827766307E-006</v>
      </c>
      <c r="S1144" s="6" t="n">
        <v>0</v>
      </c>
      <c r="U1144" s="7" t="n">
        <v>0</v>
      </c>
      <c r="V1144" s="18" t="b">
        <f aca="false">FALSE()</f>
        <v>0</v>
      </c>
    </row>
    <row r="1145" customFormat="false" ht="12.8" hidden="false" customHeight="true" outlineLevel="0" collapsed="false">
      <c r="A1145" s="14" t="s">
        <v>2309</v>
      </c>
      <c r="B1145" s="15" t="s">
        <v>2310</v>
      </c>
      <c r="C1145" s="15" t="n">
        <v>47</v>
      </c>
      <c r="D1145" s="16" t="n">
        <v>0</v>
      </c>
      <c r="E1145" s="17" t="n">
        <v>0</v>
      </c>
      <c r="F1145" s="17" t="n">
        <v>2</v>
      </c>
      <c r="G1145" s="17" t="n">
        <v>0</v>
      </c>
      <c r="H1145" s="17" t="n">
        <v>0</v>
      </c>
      <c r="I1145" s="17" t="n">
        <v>0</v>
      </c>
      <c r="J1145" s="5" t="n">
        <v>0</v>
      </c>
      <c r="K1145" s="5" t="n">
        <v>0</v>
      </c>
      <c r="L1145" s="5" t="n">
        <v>9.7291123255205E-007</v>
      </c>
      <c r="M1145" s="5" t="n">
        <v>0</v>
      </c>
      <c r="N1145" s="5" t="n">
        <v>0</v>
      </c>
      <c r="O1145" s="5" t="n">
        <v>0</v>
      </c>
      <c r="P1145" s="4" t="n">
        <v>2</v>
      </c>
      <c r="Q1145" s="4" t="n">
        <v>0</v>
      </c>
      <c r="R1145" s="6" t="n">
        <v>9.7291123255205E-007</v>
      </c>
      <c r="S1145" s="6" t="n">
        <v>0</v>
      </c>
      <c r="U1145" s="7" t="n">
        <v>0</v>
      </c>
      <c r="V1145" s="18" t="b">
        <f aca="false">FALSE()</f>
        <v>0</v>
      </c>
    </row>
    <row r="1146" customFormat="false" ht="12.8" hidden="false" customHeight="true" outlineLevel="0" collapsed="false">
      <c r="A1146" s="14" t="s">
        <v>2311</v>
      </c>
      <c r="B1146" s="15" t="s">
        <v>2312</v>
      </c>
      <c r="C1146" s="15" t="n">
        <v>52</v>
      </c>
      <c r="D1146" s="16" t="n">
        <v>1</v>
      </c>
      <c r="E1146" s="17" t="n">
        <v>1</v>
      </c>
      <c r="F1146" s="17" t="n">
        <v>0</v>
      </c>
      <c r="G1146" s="17" t="n">
        <v>0</v>
      </c>
      <c r="H1146" s="17" t="n">
        <v>0</v>
      </c>
      <c r="I1146" s="17" t="n">
        <v>0</v>
      </c>
      <c r="J1146" s="5" t="n">
        <v>4.6054001079506E-007</v>
      </c>
      <c r="K1146" s="5" t="n">
        <v>4.4024470561717E-007</v>
      </c>
      <c r="L1146" s="5" t="n">
        <v>0</v>
      </c>
      <c r="M1146" s="5" t="n">
        <v>0</v>
      </c>
      <c r="N1146" s="5" t="n">
        <v>0</v>
      </c>
      <c r="O1146" s="5" t="n">
        <v>0</v>
      </c>
      <c r="P1146" s="4" t="n">
        <v>2</v>
      </c>
      <c r="Q1146" s="4" t="n">
        <v>0</v>
      </c>
      <c r="R1146" s="6" t="n">
        <v>9.0078471641223E-007</v>
      </c>
      <c r="S1146" s="6" t="n">
        <v>0</v>
      </c>
      <c r="U1146" s="7" t="n">
        <v>0</v>
      </c>
      <c r="V1146" s="18" t="b">
        <f aca="false">FALSE()</f>
        <v>0</v>
      </c>
    </row>
    <row r="1147" customFormat="false" ht="12.8" hidden="false" customHeight="true" outlineLevel="0" collapsed="false">
      <c r="A1147" s="14" t="s">
        <v>2313</v>
      </c>
      <c r="B1147" s="15" t="s">
        <v>2314</v>
      </c>
      <c r="C1147" s="15" t="n">
        <v>48</v>
      </c>
      <c r="D1147" s="16" t="n">
        <v>0</v>
      </c>
      <c r="E1147" s="17" t="n">
        <v>0</v>
      </c>
      <c r="F1147" s="17" t="n">
        <v>2</v>
      </c>
      <c r="G1147" s="17" t="n">
        <v>0</v>
      </c>
      <c r="H1147" s="17" t="n">
        <v>0</v>
      </c>
      <c r="I1147" s="17" t="n">
        <v>0</v>
      </c>
      <c r="J1147" s="5" t="n">
        <v>0</v>
      </c>
      <c r="K1147" s="5" t="n">
        <v>0</v>
      </c>
      <c r="L1147" s="5" t="n">
        <v>9.5264224854055E-007</v>
      </c>
      <c r="M1147" s="5" t="n">
        <v>0</v>
      </c>
      <c r="N1147" s="5" t="n">
        <v>0</v>
      </c>
      <c r="O1147" s="5" t="n">
        <v>0</v>
      </c>
      <c r="P1147" s="4" t="n">
        <v>2</v>
      </c>
      <c r="Q1147" s="4" t="n">
        <v>0</v>
      </c>
      <c r="R1147" s="6" t="n">
        <v>9.5264224854055E-007</v>
      </c>
      <c r="S1147" s="6" t="n">
        <v>0</v>
      </c>
      <c r="U1147" s="7" t="n">
        <v>0</v>
      </c>
      <c r="V1147" s="18" t="b">
        <f aca="false">FALSE()</f>
        <v>0</v>
      </c>
    </row>
    <row r="1148" customFormat="false" ht="12.8" hidden="false" customHeight="true" outlineLevel="0" collapsed="false">
      <c r="A1148" s="14" t="s">
        <v>2315</v>
      </c>
      <c r="B1148" s="15" t="s">
        <v>2316</v>
      </c>
      <c r="C1148" s="15" t="n">
        <v>59</v>
      </c>
      <c r="D1148" s="16" t="n">
        <v>0</v>
      </c>
      <c r="E1148" s="17" t="n">
        <v>2</v>
      </c>
      <c r="F1148" s="17" t="n">
        <v>0</v>
      </c>
      <c r="G1148" s="17" t="n">
        <v>0</v>
      </c>
      <c r="H1148" s="17" t="n">
        <v>0</v>
      </c>
      <c r="I1148" s="17" t="n">
        <v>0</v>
      </c>
      <c r="J1148" s="5" t="n">
        <v>0</v>
      </c>
      <c r="K1148" s="5" t="n">
        <v>7.7602456583366E-007</v>
      </c>
      <c r="L1148" s="5" t="n">
        <v>0</v>
      </c>
      <c r="M1148" s="5" t="n">
        <v>0</v>
      </c>
      <c r="N1148" s="5" t="n">
        <v>0</v>
      </c>
      <c r="O1148" s="5" t="n">
        <v>0</v>
      </c>
      <c r="P1148" s="4" t="n">
        <v>2</v>
      </c>
      <c r="Q1148" s="4" t="n">
        <v>0</v>
      </c>
      <c r="R1148" s="6" t="n">
        <v>7.7602456583366E-007</v>
      </c>
      <c r="S1148" s="6" t="n">
        <v>0</v>
      </c>
      <c r="U1148" s="7" t="n">
        <v>0</v>
      </c>
      <c r="V1148" s="18" t="b">
        <f aca="false">FALSE()</f>
        <v>0</v>
      </c>
    </row>
    <row r="1149" customFormat="false" ht="12.8" hidden="false" customHeight="true" outlineLevel="0" collapsed="false">
      <c r="A1149" s="14" t="s">
        <v>2317</v>
      </c>
      <c r="B1149" s="15" t="s">
        <v>2318</v>
      </c>
      <c r="C1149" s="15" t="n">
        <v>68</v>
      </c>
      <c r="D1149" s="16" t="n">
        <v>0</v>
      </c>
      <c r="E1149" s="17" t="n">
        <v>2</v>
      </c>
      <c r="F1149" s="17" t="n">
        <v>0</v>
      </c>
      <c r="G1149" s="17" t="n">
        <v>0</v>
      </c>
      <c r="H1149" s="17" t="n">
        <v>0</v>
      </c>
      <c r="I1149" s="17" t="n">
        <v>0</v>
      </c>
      <c r="J1149" s="5" t="n">
        <v>0</v>
      </c>
      <c r="K1149" s="5" t="n">
        <v>6.7331543212038E-007</v>
      </c>
      <c r="L1149" s="5" t="n">
        <v>0</v>
      </c>
      <c r="M1149" s="5" t="n">
        <v>0</v>
      </c>
      <c r="N1149" s="5" t="n">
        <v>0</v>
      </c>
      <c r="O1149" s="5" t="n">
        <v>0</v>
      </c>
      <c r="P1149" s="4" t="n">
        <v>2</v>
      </c>
      <c r="Q1149" s="4" t="n">
        <v>0</v>
      </c>
      <c r="R1149" s="6" t="n">
        <v>6.7331543212038E-007</v>
      </c>
      <c r="S1149" s="6" t="n">
        <v>0</v>
      </c>
      <c r="U1149" s="7" t="n">
        <v>0</v>
      </c>
      <c r="V1149" s="18" t="b">
        <f aca="false">FALSE()</f>
        <v>0</v>
      </c>
    </row>
    <row r="1150" customFormat="false" ht="12.8" hidden="false" customHeight="true" outlineLevel="0" collapsed="false">
      <c r="A1150" s="14" t="s">
        <v>2319</v>
      </c>
      <c r="B1150" s="15" t="s">
        <v>2320</v>
      </c>
      <c r="C1150" s="15" t="n">
        <v>120</v>
      </c>
      <c r="D1150" s="16" t="n">
        <v>0</v>
      </c>
      <c r="E1150" s="17" t="n">
        <v>2</v>
      </c>
      <c r="F1150" s="17" t="n">
        <v>0</v>
      </c>
      <c r="G1150" s="17" t="n">
        <v>0</v>
      </c>
      <c r="H1150" s="17" t="n">
        <v>0</v>
      </c>
      <c r="I1150" s="17" t="n">
        <v>0</v>
      </c>
      <c r="J1150" s="5" t="n">
        <v>0</v>
      </c>
      <c r="K1150" s="5" t="n">
        <v>3.8154541153488E-007</v>
      </c>
      <c r="L1150" s="5" t="n">
        <v>0</v>
      </c>
      <c r="M1150" s="5" t="n">
        <v>0</v>
      </c>
      <c r="N1150" s="5" t="n">
        <v>0</v>
      </c>
      <c r="O1150" s="5" t="n">
        <v>0</v>
      </c>
      <c r="P1150" s="4" t="n">
        <v>2</v>
      </c>
      <c r="Q1150" s="4" t="n">
        <v>0</v>
      </c>
      <c r="R1150" s="6" t="n">
        <v>3.8154541153488E-007</v>
      </c>
      <c r="S1150" s="6" t="n">
        <v>0</v>
      </c>
      <c r="U1150" s="7" t="n">
        <v>0</v>
      </c>
      <c r="V1150" s="18" t="b">
        <f aca="false">FALSE()</f>
        <v>0</v>
      </c>
    </row>
    <row r="1151" customFormat="false" ht="12.8" hidden="false" customHeight="true" outlineLevel="0" collapsed="false">
      <c r="A1151" s="14" t="s">
        <v>2321</v>
      </c>
      <c r="B1151" s="15" t="s">
        <v>2322</v>
      </c>
      <c r="C1151" s="15" t="n">
        <v>43</v>
      </c>
      <c r="D1151" s="16" t="n">
        <v>0</v>
      </c>
      <c r="E1151" s="17" t="n">
        <v>2</v>
      </c>
      <c r="F1151" s="17" t="n">
        <v>0</v>
      </c>
      <c r="G1151" s="17" t="n">
        <v>0</v>
      </c>
      <c r="H1151" s="17" t="n">
        <v>0</v>
      </c>
      <c r="I1151" s="17" t="n">
        <v>0</v>
      </c>
      <c r="J1151" s="5" t="n">
        <v>0</v>
      </c>
      <c r="K1151" s="5" t="n">
        <v>1.06477789265548E-006</v>
      </c>
      <c r="L1151" s="5" t="n">
        <v>0</v>
      </c>
      <c r="M1151" s="5" t="n">
        <v>0</v>
      </c>
      <c r="N1151" s="5" t="n">
        <v>0</v>
      </c>
      <c r="O1151" s="5" t="n">
        <v>0</v>
      </c>
      <c r="P1151" s="4" t="n">
        <v>2</v>
      </c>
      <c r="Q1151" s="4" t="n">
        <v>0</v>
      </c>
      <c r="R1151" s="6" t="n">
        <v>1.06477789265548E-006</v>
      </c>
      <c r="S1151" s="6" t="n">
        <v>0</v>
      </c>
      <c r="U1151" s="7" t="n">
        <v>0</v>
      </c>
      <c r="V1151" s="18" t="b">
        <f aca="false">FALSE()</f>
        <v>0</v>
      </c>
    </row>
    <row r="1152" customFormat="false" ht="12.8" hidden="false" customHeight="true" outlineLevel="0" collapsed="false">
      <c r="A1152" s="14" t="s">
        <v>2323</v>
      </c>
      <c r="B1152" s="15" t="s">
        <v>2324</v>
      </c>
      <c r="C1152" s="15" t="n">
        <v>36</v>
      </c>
      <c r="D1152" s="16" t="n">
        <v>1</v>
      </c>
      <c r="E1152" s="17" t="n">
        <v>0</v>
      </c>
      <c r="F1152" s="17" t="n">
        <v>0</v>
      </c>
      <c r="G1152" s="17" t="n">
        <v>0</v>
      </c>
      <c r="H1152" s="17" t="n">
        <v>0</v>
      </c>
      <c r="I1152" s="17" t="n">
        <v>0</v>
      </c>
      <c r="J1152" s="5" t="n">
        <v>6.6522446003731E-007</v>
      </c>
      <c r="K1152" s="5" t="n">
        <v>0</v>
      </c>
      <c r="L1152" s="5" t="n">
        <v>0</v>
      </c>
      <c r="M1152" s="5" t="n">
        <v>0</v>
      </c>
      <c r="N1152" s="5" t="n">
        <v>0</v>
      </c>
      <c r="O1152" s="5" t="n">
        <v>0</v>
      </c>
      <c r="P1152" s="4" t="n">
        <v>1</v>
      </c>
      <c r="Q1152" s="4" t="n">
        <v>0</v>
      </c>
      <c r="R1152" s="6" t="n">
        <v>6.6522446003731E-007</v>
      </c>
      <c r="S1152" s="6" t="n">
        <v>0</v>
      </c>
      <c r="U1152" s="7" t="n">
        <v>0</v>
      </c>
      <c r="V1152" s="18" t="b">
        <f aca="false">FALSE()</f>
        <v>0</v>
      </c>
    </row>
    <row r="1153" customFormat="false" ht="12.8" hidden="false" customHeight="true" outlineLevel="0" collapsed="false">
      <c r="A1153" s="14" t="s">
        <v>2325</v>
      </c>
      <c r="B1153" s="15" t="s">
        <v>2326</v>
      </c>
      <c r="C1153" s="15" t="n">
        <v>39</v>
      </c>
      <c r="D1153" s="16" t="n">
        <v>1</v>
      </c>
      <c r="E1153" s="17" t="n">
        <v>0</v>
      </c>
      <c r="F1153" s="17" t="n">
        <v>0</v>
      </c>
      <c r="G1153" s="17" t="n">
        <v>0</v>
      </c>
      <c r="H1153" s="17" t="n">
        <v>0</v>
      </c>
      <c r="I1153" s="17" t="n">
        <v>0</v>
      </c>
      <c r="J1153" s="5" t="n">
        <v>6.1405334772674E-007</v>
      </c>
      <c r="K1153" s="5" t="n">
        <v>0</v>
      </c>
      <c r="L1153" s="5" t="n">
        <v>0</v>
      </c>
      <c r="M1153" s="5" t="n">
        <v>0</v>
      </c>
      <c r="N1153" s="5" t="n">
        <v>0</v>
      </c>
      <c r="O1153" s="5" t="n">
        <v>0</v>
      </c>
      <c r="P1153" s="4" t="n">
        <v>1</v>
      </c>
      <c r="Q1153" s="4" t="n">
        <v>0</v>
      </c>
      <c r="R1153" s="6" t="n">
        <v>6.1405334772674E-007</v>
      </c>
      <c r="S1153" s="6" t="n">
        <v>0</v>
      </c>
      <c r="U1153" s="7" t="n">
        <v>0</v>
      </c>
      <c r="V1153" s="18" t="b">
        <f aca="false">FALSE()</f>
        <v>0</v>
      </c>
    </row>
    <row r="1154" customFormat="false" ht="12.8" hidden="false" customHeight="true" outlineLevel="0" collapsed="false">
      <c r="A1154" s="14" t="s">
        <v>2327</v>
      </c>
      <c r="B1154" s="15" t="s">
        <v>2328</v>
      </c>
      <c r="C1154" s="15" t="n">
        <v>60</v>
      </c>
      <c r="D1154" s="16" t="n">
        <v>1</v>
      </c>
      <c r="E1154" s="17" t="n">
        <v>0</v>
      </c>
      <c r="F1154" s="17" t="n">
        <v>0</v>
      </c>
      <c r="G1154" s="17" t="n">
        <v>0</v>
      </c>
      <c r="H1154" s="17" t="n">
        <v>0</v>
      </c>
      <c r="I1154" s="17" t="n">
        <v>0</v>
      </c>
      <c r="J1154" s="5" t="n">
        <v>3.9913467602238E-007</v>
      </c>
      <c r="K1154" s="5" t="n">
        <v>0</v>
      </c>
      <c r="L1154" s="5" t="n">
        <v>0</v>
      </c>
      <c r="M1154" s="5" t="n">
        <v>0</v>
      </c>
      <c r="N1154" s="5" t="n">
        <v>0</v>
      </c>
      <c r="O1154" s="5" t="n">
        <v>0</v>
      </c>
      <c r="P1154" s="4" t="n">
        <v>1</v>
      </c>
      <c r="Q1154" s="4" t="n">
        <v>0</v>
      </c>
      <c r="R1154" s="6" t="n">
        <v>3.9913467602238E-007</v>
      </c>
      <c r="S1154" s="6" t="n">
        <v>0</v>
      </c>
      <c r="U1154" s="7" t="n">
        <v>0</v>
      </c>
      <c r="V1154" s="18" t="b">
        <f aca="false">FALSE()</f>
        <v>0</v>
      </c>
    </row>
    <row r="1155" customFormat="false" ht="12.8" hidden="false" customHeight="true" outlineLevel="0" collapsed="false">
      <c r="A1155" s="14" t="s">
        <v>2329</v>
      </c>
      <c r="B1155" s="15" t="s">
        <v>2330</v>
      </c>
      <c r="C1155" s="15" t="n">
        <v>432</v>
      </c>
      <c r="D1155" s="16" t="n">
        <v>1</v>
      </c>
      <c r="E1155" s="17" t="n">
        <v>0</v>
      </c>
      <c r="F1155" s="17" t="n">
        <v>0</v>
      </c>
      <c r="G1155" s="17" t="n">
        <v>0</v>
      </c>
      <c r="H1155" s="17" t="n">
        <v>0</v>
      </c>
      <c r="I1155" s="17" t="n">
        <v>0</v>
      </c>
      <c r="J1155" s="5" t="n">
        <v>5.543537166978E-008</v>
      </c>
      <c r="K1155" s="5" t="n">
        <v>0</v>
      </c>
      <c r="L1155" s="5" t="n">
        <v>0</v>
      </c>
      <c r="M1155" s="5" t="n">
        <v>0</v>
      </c>
      <c r="N1155" s="5" t="n">
        <v>0</v>
      </c>
      <c r="O1155" s="5" t="n">
        <v>0</v>
      </c>
      <c r="P1155" s="4" t="n">
        <v>1</v>
      </c>
      <c r="Q1155" s="4" t="n">
        <v>0</v>
      </c>
      <c r="R1155" s="6" t="n">
        <v>5.543537166978E-008</v>
      </c>
      <c r="S1155" s="6" t="n">
        <v>0</v>
      </c>
      <c r="U1155" s="7" t="n">
        <v>0</v>
      </c>
      <c r="V1155" s="18" t="b">
        <f aca="false">FALSE()</f>
        <v>0</v>
      </c>
    </row>
    <row r="1156" customFormat="false" ht="12.8" hidden="false" customHeight="true" outlineLevel="0" collapsed="false">
      <c r="A1156" s="14" t="s">
        <v>2331</v>
      </c>
      <c r="B1156" s="15" t="s">
        <v>2332</v>
      </c>
      <c r="C1156" s="15" t="n">
        <v>31</v>
      </c>
      <c r="D1156" s="16" t="n">
        <v>1</v>
      </c>
      <c r="E1156" s="17" t="n">
        <v>0</v>
      </c>
      <c r="F1156" s="17" t="n">
        <v>0</v>
      </c>
      <c r="G1156" s="17" t="n">
        <v>0</v>
      </c>
      <c r="H1156" s="17" t="n">
        <v>0</v>
      </c>
      <c r="I1156" s="17" t="n">
        <v>0</v>
      </c>
      <c r="J1156" s="5" t="n">
        <v>7.7251872778526E-007</v>
      </c>
      <c r="K1156" s="5" t="n">
        <v>0</v>
      </c>
      <c r="L1156" s="5" t="n">
        <v>0</v>
      </c>
      <c r="M1156" s="5" t="n">
        <v>0</v>
      </c>
      <c r="N1156" s="5" t="n">
        <v>0</v>
      </c>
      <c r="O1156" s="5" t="n">
        <v>0</v>
      </c>
      <c r="P1156" s="4" t="n">
        <v>1</v>
      </c>
      <c r="Q1156" s="4" t="n">
        <v>0</v>
      </c>
      <c r="R1156" s="6" t="n">
        <v>7.7251872778526E-007</v>
      </c>
      <c r="S1156" s="6" t="n">
        <v>0</v>
      </c>
      <c r="U1156" s="7" t="n">
        <v>0</v>
      </c>
      <c r="V1156" s="18" t="b">
        <f aca="false">FALSE()</f>
        <v>0</v>
      </c>
    </row>
    <row r="1157" customFormat="false" ht="12.8" hidden="false" customHeight="true" outlineLevel="0" collapsed="false">
      <c r="A1157" s="14" t="s">
        <v>2333</v>
      </c>
      <c r="B1157" s="15" t="s">
        <v>2334</v>
      </c>
      <c r="C1157" s="15" t="n">
        <v>61</v>
      </c>
      <c r="D1157" s="16" t="n">
        <v>1</v>
      </c>
      <c r="E1157" s="17" t="n">
        <v>0</v>
      </c>
      <c r="F1157" s="17" t="n">
        <v>0</v>
      </c>
      <c r="G1157" s="17" t="n">
        <v>0</v>
      </c>
      <c r="H1157" s="17" t="n">
        <v>0</v>
      </c>
      <c r="I1157" s="17" t="n">
        <v>0</v>
      </c>
      <c r="J1157" s="5" t="n">
        <v>3.9259148461218E-007</v>
      </c>
      <c r="K1157" s="5" t="n">
        <v>0</v>
      </c>
      <c r="L1157" s="5" t="n">
        <v>0</v>
      </c>
      <c r="M1157" s="5" t="n">
        <v>0</v>
      </c>
      <c r="N1157" s="5" t="n">
        <v>0</v>
      </c>
      <c r="O1157" s="5" t="n">
        <v>0</v>
      </c>
      <c r="P1157" s="4" t="n">
        <v>1</v>
      </c>
      <c r="Q1157" s="4" t="n">
        <v>0</v>
      </c>
      <c r="R1157" s="6" t="n">
        <v>3.9259148461218E-007</v>
      </c>
      <c r="S1157" s="6" t="n">
        <v>0</v>
      </c>
      <c r="U1157" s="7" t="n">
        <v>0</v>
      </c>
      <c r="V1157" s="18" t="b">
        <f aca="false">FALSE()</f>
        <v>0</v>
      </c>
    </row>
    <row r="1158" customFormat="false" ht="12.8" hidden="false" customHeight="true" outlineLevel="0" collapsed="false">
      <c r="A1158" s="14" t="s">
        <v>2335</v>
      </c>
      <c r="B1158" s="15" t="s">
        <v>2336</v>
      </c>
      <c r="C1158" s="15" t="n">
        <v>122</v>
      </c>
      <c r="D1158" s="16" t="n">
        <v>0</v>
      </c>
      <c r="E1158" s="17" t="n">
        <v>0</v>
      </c>
      <c r="F1158" s="17" t="n">
        <v>1</v>
      </c>
      <c r="G1158" s="17" t="n">
        <v>0</v>
      </c>
      <c r="H1158" s="17" t="n">
        <v>0</v>
      </c>
      <c r="I1158" s="17" t="n">
        <v>0</v>
      </c>
      <c r="J1158" s="5" t="n">
        <v>0</v>
      </c>
      <c r="K1158" s="5" t="n">
        <v>0</v>
      </c>
      <c r="L1158" s="5" t="n">
        <v>1.8740503249978E-007</v>
      </c>
      <c r="M1158" s="5" t="n">
        <v>0</v>
      </c>
      <c r="N1158" s="5" t="n">
        <v>0</v>
      </c>
      <c r="O1158" s="5" t="n">
        <v>0</v>
      </c>
      <c r="P1158" s="4" t="n">
        <v>1</v>
      </c>
      <c r="Q1158" s="4" t="n">
        <v>0</v>
      </c>
      <c r="R1158" s="6" t="n">
        <v>1.8740503249978E-007</v>
      </c>
      <c r="S1158" s="6" t="n">
        <v>0</v>
      </c>
      <c r="U1158" s="7" t="n">
        <v>0</v>
      </c>
      <c r="V1158" s="18" t="b">
        <f aca="false">FALSE()</f>
        <v>0</v>
      </c>
    </row>
    <row r="1159" customFormat="false" ht="12.8" hidden="false" customHeight="true" outlineLevel="0" collapsed="false">
      <c r="A1159" s="14" t="s">
        <v>2337</v>
      </c>
      <c r="B1159" s="15" t="s">
        <v>2338</v>
      </c>
      <c r="C1159" s="15" t="n">
        <v>97</v>
      </c>
      <c r="D1159" s="16" t="n">
        <v>0</v>
      </c>
      <c r="E1159" s="17" t="n">
        <v>0</v>
      </c>
      <c r="F1159" s="17" t="n">
        <v>1</v>
      </c>
      <c r="G1159" s="17" t="n">
        <v>0</v>
      </c>
      <c r="H1159" s="17" t="n">
        <v>0</v>
      </c>
      <c r="I1159" s="17" t="n">
        <v>0</v>
      </c>
      <c r="J1159" s="5" t="n">
        <v>0</v>
      </c>
      <c r="K1159" s="5" t="n">
        <v>0</v>
      </c>
      <c r="L1159" s="5" t="n">
        <v>2.3570529860797E-007</v>
      </c>
      <c r="M1159" s="5" t="n">
        <v>0</v>
      </c>
      <c r="N1159" s="5" t="n">
        <v>0</v>
      </c>
      <c r="O1159" s="5" t="n">
        <v>0</v>
      </c>
      <c r="P1159" s="4" t="n">
        <v>1</v>
      </c>
      <c r="Q1159" s="4" t="n">
        <v>0</v>
      </c>
      <c r="R1159" s="6" t="n">
        <v>2.3570529860797E-007</v>
      </c>
      <c r="S1159" s="6" t="n">
        <v>0</v>
      </c>
      <c r="U1159" s="7" t="n">
        <v>0</v>
      </c>
      <c r="V1159" s="18" t="b">
        <f aca="false">FALSE()</f>
        <v>0</v>
      </c>
    </row>
    <row r="1160" customFormat="false" ht="12.8" hidden="false" customHeight="true" outlineLevel="0" collapsed="false">
      <c r="A1160" s="14" t="s">
        <v>2339</v>
      </c>
      <c r="B1160" s="15" t="s">
        <v>2340</v>
      </c>
      <c r="C1160" s="15" t="n">
        <v>105</v>
      </c>
      <c r="D1160" s="16" t="n">
        <v>0</v>
      </c>
      <c r="E1160" s="17" t="n">
        <v>0</v>
      </c>
      <c r="F1160" s="17" t="n">
        <v>1</v>
      </c>
      <c r="G1160" s="17" t="n">
        <v>0</v>
      </c>
      <c r="H1160" s="17" t="n">
        <v>0</v>
      </c>
      <c r="I1160" s="17" t="n">
        <v>0</v>
      </c>
      <c r="J1160" s="5" t="n">
        <v>0</v>
      </c>
      <c r="K1160" s="5" t="n">
        <v>0</v>
      </c>
      <c r="L1160" s="5" t="n">
        <v>2.1774679966641E-007</v>
      </c>
      <c r="M1160" s="5" t="n">
        <v>0</v>
      </c>
      <c r="N1160" s="5" t="n">
        <v>0</v>
      </c>
      <c r="O1160" s="5" t="n">
        <v>0</v>
      </c>
      <c r="P1160" s="4" t="n">
        <v>1</v>
      </c>
      <c r="Q1160" s="4" t="n">
        <v>0</v>
      </c>
      <c r="R1160" s="6" t="n">
        <v>2.1774679966641E-007</v>
      </c>
      <c r="S1160" s="6" t="n">
        <v>0</v>
      </c>
      <c r="U1160" s="7" t="n">
        <v>0</v>
      </c>
      <c r="V1160" s="18" t="b">
        <f aca="false">FALSE()</f>
        <v>0</v>
      </c>
    </row>
    <row r="1161" customFormat="false" ht="12.8" hidden="false" customHeight="true" outlineLevel="0" collapsed="false">
      <c r="A1161" s="14" t="s">
        <v>2341</v>
      </c>
      <c r="B1161" s="15" t="s">
        <v>2342</v>
      </c>
      <c r="C1161" s="15" t="n">
        <v>179</v>
      </c>
      <c r="D1161" s="16" t="n">
        <v>1</v>
      </c>
      <c r="E1161" s="17" t="n">
        <v>0</v>
      </c>
      <c r="F1161" s="17" t="n">
        <v>0</v>
      </c>
      <c r="G1161" s="17" t="n">
        <v>0</v>
      </c>
      <c r="H1161" s="17" t="n">
        <v>0</v>
      </c>
      <c r="I1161" s="17" t="n">
        <v>0</v>
      </c>
      <c r="J1161" s="5" t="n">
        <v>1.3378815956058E-007</v>
      </c>
      <c r="K1161" s="5" t="n">
        <v>0</v>
      </c>
      <c r="L1161" s="5" t="n">
        <v>0</v>
      </c>
      <c r="M1161" s="5" t="n">
        <v>0</v>
      </c>
      <c r="N1161" s="5" t="n">
        <v>0</v>
      </c>
      <c r="O1161" s="5" t="n">
        <v>0</v>
      </c>
      <c r="P1161" s="4" t="n">
        <v>1</v>
      </c>
      <c r="Q1161" s="4" t="n">
        <v>0</v>
      </c>
      <c r="R1161" s="6" t="n">
        <v>1.3378815956058E-007</v>
      </c>
      <c r="S1161" s="6" t="n">
        <v>0</v>
      </c>
      <c r="U1161" s="7" t="n">
        <v>0</v>
      </c>
      <c r="V1161" s="18" t="b">
        <f aca="false">FALSE()</f>
        <v>0</v>
      </c>
    </row>
    <row r="1162" customFormat="false" ht="12.8" hidden="false" customHeight="true" outlineLevel="0" collapsed="false">
      <c r="A1162" s="14" t="s">
        <v>2343</v>
      </c>
      <c r="B1162" s="15" t="s">
        <v>2344</v>
      </c>
      <c r="C1162" s="15" t="n">
        <v>119</v>
      </c>
      <c r="D1162" s="16" t="n">
        <v>0</v>
      </c>
      <c r="E1162" s="17" t="n">
        <v>0</v>
      </c>
      <c r="F1162" s="17" t="n">
        <v>1</v>
      </c>
      <c r="G1162" s="17" t="n">
        <v>0</v>
      </c>
      <c r="H1162" s="17" t="n">
        <v>0</v>
      </c>
      <c r="I1162" s="17" t="n">
        <v>0</v>
      </c>
      <c r="J1162" s="5" t="n">
        <v>0</v>
      </c>
      <c r="K1162" s="5" t="n">
        <v>0</v>
      </c>
      <c r="L1162" s="5" t="n">
        <v>1.9212952911742E-007</v>
      </c>
      <c r="M1162" s="5" t="n">
        <v>0</v>
      </c>
      <c r="N1162" s="5" t="n">
        <v>0</v>
      </c>
      <c r="O1162" s="5" t="n">
        <v>0</v>
      </c>
      <c r="P1162" s="4" t="n">
        <v>1</v>
      </c>
      <c r="Q1162" s="4" t="n">
        <v>0</v>
      </c>
      <c r="R1162" s="6" t="n">
        <v>1.9212952911742E-007</v>
      </c>
      <c r="S1162" s="6" t="n">
        <v>0</v>
      </c>
      <c r="U1162" s="7" t="n">
        <v>0</v>
      </c>
      <c r="V1162" s="18" t="b">
        <f aca="false">FALSE()</f>
        <v>0</v>
      </c>
    </row>
    <row r="1163" customFormat="false" ht="12.8" hidden="false" customHeight="true" outlineLevel="0" collapsed="false">
      <c r="A1163" s="14" t="s">
        <v>2345</v>
      </c>
      <c r="B1163" s="15" t="s">
        <v>2346</v>
      </c>
      <c r="C1163" s="15" t="n">
        <v>89</v>
      </c>
      <c r="D1163" s="16" t="n">
        <v>0</v>
      </c>
      <c r="E1163" s="17" t="n">
        <v>0</v>
      </c>
      <c r="F1163" s="17" t="n">
        <v>1</v>
      </c>
      <c r="G1163" s="17" t="n">
        <v>0</v>
      </c>
      <c r="H1163" s="17" t="n">
        <v>0</v>
      </c>
      <c r="I1163" s="17" t="n">
        <v>0</v>
      </c>
      <c r="J1163" s="5" t="n">
        <v>0</v>
      </c>
      <c r="K1163" s="5" t="n">
        <v>0</v>
      </c>
      <c r="L1163" s="5" t="n">
        <v>2.5689229174127E-007</v>
      </c>
      <c r="M1163" s="5" t="n">
        <v>0</v>
      </c>
      <c r="N1163" s="5" t="n">
        <v>0</v>
      </c>
      <c r="O1163" s="5" t="n">
        <v>0</v>
      </c>
      <c r="P1163" s="4" t="n">
        <v>1</v>
      </c>
      <c r="Q1163" s="4" t="n">
        <v>0</v>
      </c>
      <c r="R1163" s="6" t="n">
        <v>2.5689229174127E-007</v>
      </c>
      <c r="S1163" s="6" t="n">
        <v>0</v>
      </c>
      <c r="U1163" s="7" t="n">
        <v>0</v>
      </c>
      <c r="V1163" s="18" t="b">
        <f aca="false">FALSE()</f>
        <v>0</v>
      </c>
    </row>
    <row r="1164" customFormat="false" ht="12.8" hidden="false" customHeight="true" outlineLevel="0" collapsed="false">
      <c r="A1164" s="14" t="s">
        <v>2347</v>
      </c>
      <c r="B1164" s="15" t="s">
        <v>2348</v>
      </c>
      <c r="C1164" s="15" t="n">
        <v>54</v>
      </c>
      <c r="D1164" s="16" t="n">
        <v>0</v>
      </c>
      <c r="E1164" s="17" t="n">
        <v>0</v>
      </c>
      <c r="F1164" s="17" t="n">
        <v>1</v>
      </c>
      <c r="G1164" s="17" t="n">
        <v>0</v>
      </c>
      <c r="H1164" s="17" t="n">
        <v>0</v>
      </c>
      <c r="I1164" s="17" t="n">
        <v>0</v>
      </c>
      <c r="J1164" s="5" t="n">
        <v>0</v>
      </c>
      <c r="K1164" s="5" t="n">
        <v>0</v>
      </c>
      <c r="L1164" s="5" t="n">
        <v>4.2339655490691E-007</v>
      </c>
      <c r="M1164" s="5" t="n">
        <v>0</v>
      </c>
      <c r="N1164" s="5" t="n">
        <v>0</v>
      </c>
      <c r="O1164" s="5" t="n">
        <v>0</v>
      </c>
      <c r="P1164" s="4" t="n">
        <v>1</v>
      </c>
      <c r="Q1164" s="4" t="n">
        <v>0</v>
      </c>
      <c r="R1164" s="6" t="n">
        <v>4.2339655490691E-007</v>
      </c>
      <c r="S1164" s="6" t="n">
        <v>0</v>
      </c>
      <c r="U1164" s="7" t="n">
        <v>0</v>
      </c>
      <c r="V1164" s="18" t="b">
        <f aca="false">FALSE()</f>
        <v>0</v>
      </c>
    </row>
    <row r="1165" customFormat="false" ht="12.8" hidden="false" customHeight="true" outlineLevel="0" collapsed="false">
      <c r="A1165" s="14" t="s">
        <v>2349</v>
      </c>
      <c r="B1165" s="15" t="s">
        <v>2350</v>
      </c>
      <c r="C1165" s="15" t="n">
        <v>19</v>
      </c>
      <c r="D1165" s="16" t="n">
        <v>1</v>
      </c>
      <c r="E1165" s="17" t="n">
        <v>0</v>
      </c>
      <c r="F1165" s="17" t="n">
        <v>0</v>
      </c>
      <c r="G1165" s="17" t="n">
        <v>0</v>
      </c>
      <c r="H1165" s="17" t="n">
        <v>0</v>
      </c>
      <c r="I1165" s="17" t="n">
        <v>0</v>
      </c>
      <c r="J1165" s="5" t="n">
        <v>1.26042529270226E-006</v>
      </c>
      <c r="K1165" s="5" t="n">
        <v>0</v>
      </c>
      <c r="L1165" s="5" t="n">
        <v>0</v>
      </c>
      <c r="M1165" s="5" t="n">
        <v>0</v>
      </c>
      <c r="N1165" s="5" t="n">
        <v>0</v>
      </c>
      <c r="O1165" s="5" t="n">
        <v>0</v>
      </c>
      <c r="P1165" s="4" t="n">
        <v>1</v>
      </c>
      <c r="Q1165" s="4" t="n">
        <v>0</v>
      </c>
      <c r="R1165" s="6" t="n">
        <v>1.26042529270226E-006</v>
      </c>
      <c r="S1165" s="6" t="n">
        <v>0</v>
      </c>
      <c r="U1165" s="7" t="n">
        <v>0</v>
      </c>
      <c r="V1165" s="18" t="b">
        <f aca="false">FALSE()</f>
        <v>0</v>
      </c>
    </row>
    <row r="1166" customFormat="false" ht="12.8" hidden="false" customHeight="true" outlineLevel="0" collapsed="false">
      <c r="A1166" s="14" t="s">
        <v>2351</v>
      </c>
      <c r="B1166" s="15" t="s">
        <v>2352</v>
      </c>
      <c r="C1166" s="15" t="n">
        <v>96</v>
      </c>
      <c r="D1166" s="16" t="n">
        <v>0</v>
      </c>
      <c r="E1166" s="17" t="n">
        <v>0</v>
      </c>
      <c r="F1166" s="17" t="n">
        <v>1</v>
      </c>
      <c r="G1166" s="17" t="n">
        <v>0</v>
      </c>
      <c r="H1166" s="17" t="n">
        <v>0</v>
      </c>
      <c r="I1166" s="17" t="n">
        <v>0</v>
      </c>
      <c r="J1166" s="5" t="n">
        <v>0</v>
      </c>
      <c r="K1166" s="5" t="n">
        <v>0</v>
      </c>
      <c r="L1166" s="5" t="n">
        <v>2.3816056213514E-007</v>
      </c>
      <c r="M1166" s="5" t="n">
        <v>0</v>
      </c>
      <c r="N1166" s="5" t="n">
        <v>0</v>
      </c>
      <c r="O1166" s="5" t="n">
        <v>0</v>
      </c>
      <c r="P1166" s="4" t="n">
        <v>1</v>
      </c>
      <c r="Q1166" s="4" t="n">
        <v>0</v>
      </c>
      <c r="R1166" s="6" t="n">
        <v>2.3816056213514E-007</v>
      </c>
      <c r="S1166" s="6" t="n">
        <v>0</v>
      </c>
      <c r="U1166" s="7" t="n">
        <v>0</v>
      </c>
      <c r="V1166" s="18" t="b">
        <f aca="false">FALSE()</f>
        <v>0</v>
      </c>
    </row>
    <row r="1167" customFormat="false" ht="12.8" hidden="false" customHeight="true" outlineLevel="0" collapsed="false">
      <c r="A1167" s="14" t="s">
        <v>2353</v>
      </c>
      <c r="B1167" s="15" t="s">
        <v>2354</v>
      </c>
      <c r="C1167" s="15" t="n">
        <v>162</v>
      </c>
      <c r="D1167" s="16" t="n">
        <v>0</v>
      </c>
      <c r="E1167" s="17" t="n">
        <v>0</v>
      </c>
      <c r="F1167" s="17" t="n">
        <v>1</v>
      </c>
      <c r="G1167" s="17" t="n">
        <v>0</v>
      </c>
      <c r="H1167" s="17" t="n">
        <v>0</v>
      </c>
      <c r="I1167" s="17" t="n">
        <v>0</v>
      </c>
      <c r="J1167" s="5" t="n">
        <v>0</v>
      </c>
      <c r="K1167" s="5" t="n">
        <v>0</v>
      </c>
      <c r="L1167" s="5" t="n">
        <v>1.4113218496897E-007</v>
      </c>
      <c r="M1167" s="5" t="n">
        <v>0</v>
      </c>
      <c r="N1167" s="5" t="n">
        <v>0</v>
      </c>
      <c r="O1167" s="5" t="n">
        <v>0</v>
      </c>
      <c r="P1167" s="4" t="n">
        <v>1</v>
      </c>
      <c r="Q1167" s="4" t="n">
        <v>0</v>
      </c>
      <c r="R1167" s="6" t="n">
        <v>1.4113218496897E-007</v>
      </c>
      <c r="S1167" s="6" t="n">
        <v>0</v>
      </c>
      <c r="U1167" s="7" t="n">
        <v>0</v>
      </c>
      <c r="V1167" s="18" t="b">
        <f aca="false">FALSE()</f>
        <v>0</v>
      </c>
    </row>
    <row r="1168" customFormat="false" ht="12.8" hidden="false" customHeight="true" outlineLevel="0" collapsed="false">
      <c r="A1168" s="14" t="s">
        <v>2355</v>
      </c>
      <c r="B1168" s="15" t="s">
        <v>2356</v>
      </c>
      <c r="C1168" s="15" t="n">
        <v>212</v>
      </c>
      <c r="D1168" s="16" t="n">
        <v>0</v>
      </c>
      <c r="E1168" s="17" t="n">
        <v>0</v>
      </c>
      <c r="F1168" s="17" t="n">
        <v>1</v>
      </c>
      <c r="G1168" s="17" t="n">
        <v>0</v>
      </c>
      <c r="H1168" s="17" t="n">
        <v>0</v>
      </c>
      <c r="I1168" s="17" t="n">
        <v>0</v>
      </c>
      <c r="J1168" s="5" t="n">
        <v>0</v>
      </c>
      <c r="K1168" s="5" t="n">
        <v>0</v>
      </c>
      <c r="L1168" s="5" t="n">
        <v>1.0784629228761E-007</v>
      </c>
      <c r="M1168" s="5" t="n">
        <v>0</v>
      </c>
      <c r="N1168" s="5" t="n">
        <v>0</v>
      </c>
      <c r="O1168" s="5" t="n">
        <v>0</v>
      </c>
      <c r="P1168" s="4" t="n">
        <v>1</v>
      </c>
      <c r="Q1168" s="4" t="n">
        <v>0</v>
      </c>
      <c r="R1168" s="6" t="n">
        <v>1.0784629228761E-007</v>
      </c>
      <c r="S1168" s="6" t="n">
        <v>0</v>
      </c>
      <c r="U1168" s="7" t="n">
        <v>0</v>
      </c>
      <c r="V1168" s="18" t="b">
        <f aca="false">FALSE()</f>
        <v>0</v>
      </c>
    </row>
    <row r="1169" customFormat="false" ht="12.8" hidden="false" customHeight="true" outlineLevel="0" collapsed="false">
      <c r="A1169" s="14" t="s">
        <v>2357</v>
      </c>
      <c r="B1169" s="15" t="s">
        <v>2358</v>
      </c>
      <c r="C1169" s="15" t="n">
        <v>289</v>
      </c>
      <c r="D1169" s="16" t="n">
        <v>0</v>
      </c>
      <c r="E1169" s="17" t="n">
        <v>1</v>
      </c>
      <c r="F1169" s="17" t="n">
        <v>0</v>
      </c>
      <c r="G1169" s="17" t="n">
        <v>0</v>
      </c>
      <c r="H1169" s="17" t="n">
        <v>0</v>
      </c>
      <c r="I1169" s="17" t="n">
        <v>0</v>
      </c>
      <c r="J1169" s="5" t="n">
        <v>0</v>
      </c>
      <c r="K1169" s="5" t="n">
        <v>7.921358024946E-008</v>
      </c>
      <c r="L1169" s="5" t="n">
        <v>0</v>
      </c>
      <c r="M1169" s="5" t="n">
        <v>0</v>
      </c>
      <c r="N1169" s="5" t="n">
        <v>0</v>
      </c>
      <c r="O1169" s="5" t="n">
        <v>0</v>
      </c>
      <c r="P1169" s="4" t="n">
        <v>1</v>
      </c>
      <c r="Q1169" s="4" t="n">
        <v>0</v>
      </c>
      <c r="R1169" s="6" t="n">
        <v>7.921358024946E-008</v>
      </c>
      <c r="S1169" s="6" t="n">
        <v>0</v>
      </c>
      <c r="U1169" s="7" t="n">
        <v>0</v>
      </c>
      <c r="V1169" s="18" t="b">
        <f aca="false">FALSE()</f>
        <v>0</v>
      </c>
    </row>
    <row r="1170" customFormat="false" ht="12.8" hidden="false" customHeight="true" outlineLevel="0" collapsed="false">
      <c r="A1170" s="14" t="s">
        <v>2359</v>
      </c>
      <c r="B1170" s="15" t="s">
        <v>2360</v>
      </c>
      <c r="C1170" s="15" t="n">
        <v>197</v>
      </c>
      <c r="D1170" s="16" t="n">
        <v>0</v>
      </c>
      <c r="E1170" s="17" t="n">
        <v>0</v>
      </c>
      <c r="F1170" s="17" t="n">
        <v>1</v>
      </c>
      <c r="G1170" s="17" t="n">
        <v>0</v>
      </c>
      <c r="H1170" s="17" t="n">
        <v>0</v>
      </c>
      <c r="I1170" s="17" t="n">
        <v>0</v>
      </c>
      <c r="J1170" s="5" t="n">
        <v>0</v>
      </c>
      <c r="K1170" s="5" t="n">
        <v>0</v>
      </c>
      <c r="L1170" s="5" t="n">
        <v>1.1605793890849E-007</v>
      </c>
      <c r="M1170" s="5" t="n">
        <v>0</v>
      </c>
      <c r="N1170" s="5" t="n">
        <v>0</v>
      </c>
      <c r="O1170" s="5" t="n">
        <v>0</v>
      </c>
      <c r="P1170" s="4" t="n">
        <v>1</v>
      </c>
      <c r="Q1170" s="4" t="n">
        <v>0</v>
      </c>
      <c r="R1170" s="6" t="n">
        <v>1.1605793890849E-007</v>
      </c>
      <c r="S1170" s="6" t="n">
        <v>0</v>
      </c>
      <c r="U1170" s="7" t="n">
        <v>0</v>
      </c>
      <c r="V1170" s="18" t="b">
        <f aca="false">FALSE()</f>
        <v>0</v>
      </c>
    </row>
    <row r="1171" customFormat="false" ht="12.8" hidden="false" customHeight="true" outlineLevel="0" collapsed="false">
      <c r="A1171" s="14" t="s">
        <v>2361</v>
      </c>
      <c r="B1171" s="15" t="s">
        <v>2362</v>
      </c>
      <c r="C1171" s="15" t="n">
        <v>19</v>
      </c>
      <c r="D1171" s="16" t="n">
        <v>0</v>
      </c>
      <c r="E1171" s="17" t="n">
        <v>0</v>
      </c>
      <c r="F1171" s="17" t="n">
        <v>1</v>
      </c>
      <c r="G1171" s="17" t="n">
        <v>0</v>
      </c>
      <c r="H1171" s="17" t="n">
        <v>0</v>
      </c>
      <c r="I1171" s="17" t="n">
        <v>0</v>
      </c>
      <c r="J1171" s="5" t="n">
        <v>0</v>
      </c>
      <c r="K1171" s="5" t="n">
        <v>0</v>
      </c>
      <c r="L1171" s="5" t="n">
        <v>1.20333757710386E-006</v>
      </c>
      <c r="M1171" s="5" t="n">
        <v>0</v>
      </c>
      <c r="N1171" s="5" t="n">
        <v>0</v>
      </c>
      <c r="O1171" s="5" t="n">
        <v>0</v>
      </c>
      <c r="P1171" s="4" t="n">
        <v>1</v>
      </c>
      <c r="Q1171" s="4" t="n">
        <v>0</v>
      </c>
      <c r="R1171" s="6" t="n">
        <v>1.20333757710386E-006</v>
      </c>
      <c r="S1171" s="6" t="n">
        <v>0</v>
      </c>
      <c r="U1171" s="7" t="n">
        <v>0</v>
      </c>
      <c r="V1171" s="18" t="b">
        <f aca="false">FALSE()</f>
        <v>0</v>
      </c>
    </row>
    <row r="1172" customFormat="false" ht="12.8" hidden="false" customHeight="true" outlineLevel="0" collapsed="false">
      <c r="A1172" s="14" t="s">
        <v>2363</v>
      </c>
      <c r="B1172" s="15" t="s">
        <v>2364</v>
      </c>
      <c r="C1172" s="15" t="n">
        <v>85</v>
      </c>
      <c r="D1172" s="16" t="n">
        <v>0</v>
      </c>
      <c r="E1172" s="17" t="n">
        <v>0</v>
      </c>
      <c r="F1172" s="17" t="n">
        <v>1</v>
      </c>
      <c r="G1172" s="17" t="n">
        <v>0</v>
      </c>
      <c r="H1172" s="17" t="n">
        <v>0</v>
      </c>
      <c r="I1172" s="17" t="n">
        <v>0</v>
      </c>
      <c r="J1172" s="5" t="n">
        <v>0</v>
      </c>
      <c r="K1172" s="5" t="n">
        <v>0</v>
      </c>
      <c r="L1172" s="5" t="n">
        <v>2.6898134076439E-007</v>
      </c>
      <c r="M1172" s="5" t="n">
        <v>0</v>
      </c>
      <c r="N1172" s="5" t="n">
        <v>0</v>
      </c>
      <c r="O1172" s="5" t="n">
        <v>0</v>
      </c>
      <c r="P1172" s="4" t="n">
        <v>1</v>
      </c>
      <c r="Q1172" s="4" t="n">
        <v>0</v>
      </c>
      <c r="R1172" s="6" t="n">
        <v>2.6898134076439E-007</v>
      </c>
      <c r="S1172" s="6" t="n">
        <v>0</v>
      </c>
      <c r="U1172" s="7" t="n">
        <v>0</v>
      </c>
      <c r="V1172" s="18" t="b">
        <f aca="false">FALSE()</f>
        <v>0</v>
      </c>
    </row>
    <row r="1173" customFormat="false" ht="12.8" hidden="false" customHeight="true" outlineLevel="0" collapsed="false">
      <c r="A1173" s="14" t="s">
        <v>2365</v>
      </c>
      <c r="B1173" s="15" t="s">
        <v>2366</v>
      </c>
      <c r="C1173" s="15" t="n">
        <v>59</v>
      </c>
      <c r="D1173" s="16" t="n">
        <v>0</v>
      </c>
      <c r="E1173" s="17" t="n">
        <v>0</v>
      </c>
      <c r="F1173" s="17" t="n">
        <v>1</v>
      </c>
      <c r="G1173" s="17" t="n">
        <v>0</v>
      </c>
      <c r="H1173" s="17" t="n">
        <v>0</v>
      </c>
      <c r="I1173" s="17" t="n">
        <v>0</v>
      </c>
      <c r="J1173" s="5" t="n">
        <v>0</v>
      </c>
      <c r="K1173" s="5" t="n">
        <v>0</v>
      </c>
      <c r="L1173" s="5" t="n">
        <v>3.8751549093175E-007</v>
      </c>
      <c r="M1173" s="5" t="n">
        <v>0</v>
      </c>
      <c r="N1173" s="5" t="n">
        <v>0</v>
      </c>
      <c r="O1173" s="5" t="n">
        <v>0</v>
      </c>
      <c r="P1173" s="4" t="n">
        <v>1</v>
      </c>
      <c r="Q1173" s="4" t="n">
        <v>0</v>
      </c>
      <c r="R1173" s="6" t="n">
        <v>3.8751549093175E-007</v>
      </c>
      <c r="S1173" s="6" t="n">
        <v>0</v>
      </c>
      <c r="U1173" s="7" t="n">
        <v>0</v>
      </c>
      <c r="V1173" s="18" t="b">
        <f aca="false">FALSE()</f>
        <v>0</v>
      </c>
    </row>
    <row r="1174" customFormat="false" ht="12.8" hidden="false" customHeight="true" outlineLevel="0" collapsed="false">
      <c r="A1174" s="14" t="s">
        <v>2367</v>
      </c>
      <c r="B1174" s="15" t="s">
        <v>2368</v>
      </c>
      <c r="C1174" s="15" t="n">
        <v>75</v>
      </c>
      <c r="D1174" s="16" t="n">
        <v>0</v>
      </c>
      <c r="E1174" s="17" t="n">
        <v>0</v>
      </c>
      <c r="F1174" s="17" t="n">
        <v>1</v>
      </c>
      <c r="G1174" s="17" t="n">
        <v>0</v>
      </c>
      <c r="H1174" s="17" t="n">
        <v>0</v>
      </c>
      <c r="I1174" s="17" t="n">
        <v>0</v>
      </c>
      <c r="J1174" s="5" t="n">
        <v>0</v>
      </c>
      <c r="K1174" s="5" t="n">
        <v>0</v>
      </c>
      <c r="L1174" s="5" t="n">
        <v>3.0484551953298E-007</v>
      </c>
      <c r="M1174" s="5" t="n">
        <v>0</v>
      </c>
      <c r="N1174" s="5" t="n">
        <v>0</v>
      </c>
      <c r="O1174" s="5" t="n">
        <v>0</v>
      </c>
      <c r="P1174" s="4" t="n">
        <v>1</v>
      </c>
      <c r="Q1174" s="4" t="n">
        <v>0</v>
      </c>
      <c r="R1174" s="6" t="n">
        <v>3.0484551953298E-007</v>
      </c>
      <c r="S1174" s="6" t="n">
        <v>0</v>
      </c>
      <c r="U1174" s="7" t="n">
        <v>0</v>
      </c>
      <c r="V1174" s="18" t="b">
        <f aca="false">FALSE()</f>
        <v>0</v>
      </c>
    </row>
    <row r="1175" customFormat="false" ht="12.8" hidden="false" customHeight="true" outlineLevel="0" collapsed="false">
      <c r="A1175" s="14" t="s">
        <v>2369</v>
      </c>
      <c r="B1175" s="15" t="s">
        <v>2370</v>
      </c>
      <c r="C1175" s="15" t="n">
        <v>82</v>
      </c>
      <c r="D1175" s="16" t="n">
        <v>0</v>
      </c>
      <c r="E1175" s="17" t="n">
        <v>0</v>
      </c>
      <c r="F1175" s="17" t="n">
        <v>1</v>
      </c>
      <c r="G1175" s="17" t="n">
        <v>0</v>
      </c>
      <c r="H1175" s="17" t="n">
        <v>0</v>
      </c>
      <c r="I1175" s="17" t="n">
        <v>0</v>
      </c>
      <c r="J1175" s="5" t="n">
        <v>0</v>
      </c>
      <c r="K1175" s="5" t="n">
        <v>0</v>
      </c>
      <c r="L1175" s="5" t="n">
        <v>2.7882212152406E-007</v>
      </c>
      <c r="M1175" s="5" t="n">
        <v>0</v>
      </c>
      <c r="N1175" s="5" t="n">
        <v>0</v>
      </c>
      <c r="O1175" s="5" t="n">
        <v>0</v>
      </c>
      <c r="P1175" s="4" t="n">
        <v>1</v>
      </c>
      <c r="Q1175" s="4" t="n">
        <v>0</v>
      </c>
      <c r="R1175" s="6" t="n">
        <v>2.7882212152406E-007</v>
      </c>
      <c r="S1175" s="6" t="n">
        <v>0</v>
      </c>
      <c r="U1175" s="7" t="n">
        <v>0</v>
      </c>
      <c r="V1175" s="18" t="b">
        <f aca="false">FALSE()</f>
        <v>0</v>
      </c>
    </row>
    <row r="1176" customFormat="false" ht="12.8" hidden="false" customHeight="true" outlineLevel="0" collapsed="false">
      <c r="A1176" s="14" t="s">
        <v>2371</v>
      </c>
      <c r="B1176" s="15" t="s">
        <v>2372</v>
      </c>
      <c r="C1176" s="15" t="n">
        <v>132</v>
      </c>
      <c r="D1176" s="16" t="n">
        <v>0</v>
      </c>
      <c r="E1176" s="17" t="n">
        <v>0</v>
      </c>
      <c r="F1176" s="17" t="n">
        <v>1</v>
      </c>
      <c r="G1176" s="17" t="n">
        <v>0</v>
      </c>
      <c r="H1176" s="17" t="n">
        <v>0</v>
      </c>
      <c r="I1176" s="17" t="n">
        <v>0</v>
      </c>
      <c r="J1176" s="5" t="n">
        <v>0</v>
      </c>
      <c r="K1176" s="5" t="n">
        <v>0</v>
      </c>
      <c r="L1176" s="5" t="n">
        <v>1.7320768155283E-007</v>
      </c>
      <c r="M1176" s="5" t="n">
        <v>0</v>
      </c>
      <c r="N1176" s="5" t="n">
        <v>0</v>
      </c>
      <c r="O1176" s="5" t="n">
        <v>0</v>
      </c>
      <c r="P1176" s="4" t="n">
        <v>1</v>
      </c>
      <c r="Q1176" s="4" t="n">
        <v>0</v>
      </c>
      <c r="R1176" s="6" t="n">
        <v>1.7320768155283E-007</v>
      </c>
      <c r="S1176" s="6" t="n">
        <v>0</v>
      </c>
      <c r="U1176" s="7" t="n">
        <v>0</v>
      </c>
      <c r="V1176" s="18" t="b">
        <f aca="false">FALSE()</f>
        <v>0</v>
      </c>
    </row>
    <row r="1177" customFormat="false" ht="12.8" hidden="false" customHeight="true" outlineLevel="0" collapsed="false">
      <c r="A1177" s="14" t="s">
        <v>2373</v>
      </c>
      <c r="B1177" s="15" t="s">
        <v>2374</v>
      </c>
      <c r="C1177" s="15" t="n">
        <v>29</v>
      </c>
      <c r="D1177" s="16" t="n">
        <v>1</v>
      </c>
      <c r="E1177" s="17" t="n">
        <v>0</v>
      </c>
      <c r="F1177" s="17" t="n">
        <v>0</v>
      </c>
      <c r="G1177" s="17" t="n">
        <v>0</v>
      </c>
      <c r="H1177" s="17" t="n">
        <v>0</v>
      </c>
      <c r="I1177" s="17" t="n">
        <v>0</v>
      </c>
      <c r="J1177" s="5" t="n">
        <v>8.2579588142562E-007</v>
      </c>
      <c r="K1177" s="5" t="n">
        <v>0</v>
      </c>
      <c r="L1177" s="5" t="n">
        <v>0</v>
      </c>
      <c r="M1177" s="5" t="n">
        <v>0</v>
      </c>
      <c r="N1177" s="5" t="n">
        <v>0</v>
      </c>
      <c r="O1177" s="5" t="n">
        <v>0</v>
      </c>
      <c r="P1177" s="4" t="n">
        <v>1</v>
      </c>
      <c r="Q1177" s="4" t="n">
        <v>0</v>
      </c>
      <c r="R1177" s="6" t="n">
        <v>8.2579588142562E-007</v>
      </c>
      <c r="S1177" s="6" t="n">
        <v>0</v>
      </c>
      <c r="U1177" s="7" t="n">
        <v>0</v>
      </c>
      <c r="V1177" s="18" t="b">
        <f aca="false">FALSE()</f>
        <v>0</v>
      </c>
    </row>
    <row r="1178" customFormat="false" ht="12.8" hidden="false" customHeight="true" outlineLevel="0" collapsed="false">
      <c r="A1178" s="14" t="s">
        <v>2375</v>
      </c>
      <c r="B1178" s="15" t="s">
        <v>2376</v>
      </c>
      <c r="C1178" s="15" t="n">
        <v>47</v>
      </c>
      <c r="D1178" s="16" t="n">
        <v>0</v>
      </c>
      <c r="E1178" s="17" t="n">
        <v>0</v>
      </c>
      <c r="F1178" s="17" t="n">
        <v>1</v>
      </c>
      <c r="G1178" s="17" t="n">
        <v>0</v>
      </c>
      <c r="H1178" s="17" t="n">
        <v>0</v>
      </c>
      <c r="I1178" s="17" t="n">
        <v>0</v>
      </c>
      <c r="J1178" s="5" t="n">
        <v>0</v>
      </c>
      <c r="K1178" s="5" t="n">
        <v>0</v>
      </c>
      <c r="L1178" s="5" t="n">
        <v>4.8645561627603E-007</v>
      </c>
      <c r="M1178" s="5" t="n">
        <v>0</v>
      </c>
      <c r="N1178" s="5" t="n">
        <v>0</v>
      </c>
      <c r="O1178" s="5" t="n">
        <v>0</v>
      </c>
      <c r="P1178" s="4" t="n">
        <v>1</v>
      </c>
      <c r="Q1178" s="4" t="n">
        <v>0</v>
      </c>
      <c r="R1178" s="6" t="n">
        <v>4.8645561627603E-007</v>
      </c>
      <c r="S1178" s="6" t="n">
        <v>0</v>
      </c>
      <c r="U1178" s="7" t="n">
        <v>0</v>
      </c>
      <c r="V1178" s="18" t="b">
        <f aca="false">FALSE()</f>
        <v>0</v>
      </c>
    </row>
    <row r="1179" customFormat="false" ht="12.8" hidden="false" customHeight="true" outlineLevel="0" collapsed="false">
      <c r="A1179" s="14" t="s">
        <v>2377</v>
      </c>
      <c r="B1179" s="15" t="s">
        <v>2378</v>
      </c>
      <c r="C1179" s="15" t="n">
        <v>34</v>
      </c>
      <c r="D1179" s="16" t="n">
        <v>0</v>
      </c>
      <c r="E1179" s="17" t="n">
        <v>0</v>
      </c>
      <c r="F1179" s="17" t="n">
        <v>1</v>
      </c>
      <c r="G1179" s="17" t="n">
        <v>0</v>
      </c>
      <c r="H1179" s="17" t="n">
        <v>0</v>
      </c>
      <c r="I1179" s="17" t="n">
        <v>0</v>
      </c>
      <c r="J1179" s="5" t="n">
        <v>0</v>
      </c>
      <c r="K1179" s="5" t="n">
        <v>0</v>
      </c>
      <c r="L1179" s="5" t="n">
        <v>6.7245335191098E-007</v>
      </c>
      <c r="M1179" s="5" t="n">
        <v>0</v>
      </c>
      <c r="N1179" s="5" t="n">
        <v>0</v>
      </c>
      <c r="O1179" s="5" t="n">
        <v>0</v>
      </c>
      <c r="P1179" s="4" t="n">
        <v>1</v>
      </c>
      <c r="Q1179" s="4" t="n">
        <v>0</v>
      </c>
      <c r="R1179" s="6" t="n">
        <v>6.7245335191098E-007</v>
      </c>
      <c r="S1179" s="6" t="n">
        <v>0</v>
      </c>
      <c r="U1179" s="7" t="n">
        <v>0</v>
      </c>
      <c r="V1179" s="18" t="b">
        <f aca="false">FALSE()</f>
        <v>0</v>
      </c>
    </row>
    <row r="1180" customFormat="false" ht="12.8" hidden="false" customHeight="true" outlineLevel="0" collapsed="false">
      <c r="A1180" s="14" t="s">
        <v>2379</v>
      </c>
      <c r="B1180" s="15" t="s">
        <v>2380</v>
      </c>
      <c r="C1180" s="15" t="n">
        <v>56</v>
      </c>
      <c r="D1180" s="16" t="n">
        <v>0</v>
      </c>
      <c r="E1180" s="17" t="n">
        <v>0</v>
      </c>
      <c r="F1180" s="17" t="n">
        <v>1</v>
      </c>
      <c r="G1180" s="17" t="n">
        <v>0</v>
      </c>
      <c r="H1180" s="17" t="n">
        <v>0</v>
      </c>
      <c r="I1180" s="17" t="n">
        <v>0</v>
      </c>
      <c r="J1180" s="5" t="n">
        <v>0</v>
      </c>
      <c r="K1180" s="5" t="n">
        <v>0</v>
      </c>
      <c r="L1180" s="5" t="n">
        <v>4.0827524937452E-007</v>
      </c>
      <c r="M1180" s="5" t="n">
        <v>0</v>
      </c>
      <c r="N1180" s="5" t="n">
        <v>0</v>
      </c>
      <c r="O1180" s="5" t="n">
        <v>0</v>
      </c>
      <c r="P1180" s="4" t="n">
        <v>1</v>
      </c>
      <c r="Q1180" s="4" t="n">
        <v>0</v>
      </c>
      <c r="R1180" s="6" t="n">
        <v>4.0827524937452E-007</v>
      </c>
      <c r="S1180" s="6" t="n">
        <v>0</v>
      </c>
      <c r="U1180" s="7" t="n">
        <v>0</v>
      </c>
      <c r="V1180" s="18" t="b">
        <f aca="false">FALSE()</f>
        <v>0</v>
      </c>
    </row>
    <row r="1181" customFormat="false" ht="12.8" hidden="false" customHeight="true" outlineLevel="0" collapsed="false">
      <c r="A1181" s="14" t="s">
        <v>2381</v>
      </c>
      <c r="B1181" s="15" t="s">
        <v>2382</v>
      </c>
      <c r="C1181" s="15" t="n">
        <v>141</v>
      </c>
      <c r="D1181" s="16" t="n">
        <v>1</v>
      </c>
      <c r="E1181" s="17" t="n">
        <v>0</v>
      </c>
      <c r="F1181" s="17" t="n">
        <v>0</v>
      </c>
      <c r="G1181" s="17" t="n">
        <v>0</v>
      </c>
      <c r="H1181" s="17" t="n">
        <v>0</v>
      </c>
      <c r="I1181" s="17" t="n">
        <v>0</v>
      </c>
      <c r="J1181" s="5" t="n">
        <v>1.6984454298825E-007</v>
      </c>
      <c r="K1181" s="5" t="n">
        <v>0</v>
      </c>
      <c r="L1181" s="5" t="n">
        <v>0</v>
      </c>
      <c r="M1181" s="5" t="n">
        <v>0</v>
      </c>
      <c r="N1181" s="5" t="n">
        <v>0</v>
      </c>
      <c r="O1181" s="5" t="n">
        <v>0</v>
      </c>
      <c r="P1181" s="4" t="n">
        <v>1</v>
      </c>
      <c r="Q1181" s="4" t="n">
        <v>0</v>
      </c>
      <c r="R1181" s="6" t="n">
        <v>1.6984454298825E-007</v>
      </c>
      <c r="S1181" s="6" t="n">
        <v>0</v>
      </c>
      <c r="U1181" s="7" t="n">
        <v>0</v>
      </c>
      <c r="V1181" s="18" t="b">
        <f aca="false">FALSE()</f>
        <v>0</v>
      </c>
    </row>
    <row r="1182" customFormat="false" ht="12.8" hidden="false" customHeight="true" outlineLevel="0" collapsed="false">
      <c r="A1182" s="14" t="s">
        <v>2383</v>
      </c>
      <c r="B1182" s="15" t="s">
        <v>2384</v>
      </c>
      <c r="C1182" s="15" t="n">
        <v>62</v>
      </c>
      <c r="D1182" s="16" t="n">
        <v>0</v>
      </c>
      <c r="E1182" s="17" t="n">
        <v>1</v>
      </c>
      <c r="F1182" s="17" t="n">
        <v>0</v>
      </c>
      <c r="G1182" s="17" t="n">
        <v>0</v>
      </c>
      <c r="H1182" s="17" t="n">
        <v>0</v>
      </c>
      <c r="I1182" s="17" t="n">
        <v>0</v>
      </c>
      <c r="J1182" s="5" t="n">
        <v>0</v>
      </c>
      <c r="K1182" s="5" t="n">
        <v>3.6923749503376E-007</v>
      </c>
      <c r="L1182" s="5" t="n">
        <v>0</v>
      </c>
      <c r="M1182" s="5" t="n">
        <v>0</v>
      </c>
      <c r="N1182" s="5" t="n">
        <v>0</v>
      </c>
      <c r="O1182" s="5" t="n">
        <v>0</v>
      </c>
      <c r="P1182" s="4" t="n">
        <v>1</v>
      </c>
      <c r="Q1182" s="4" t="n">
        <v>0</v>
      </c>
      <c r="R1182" s="6" t="n">
        <v>3.6923749503376E-007</v>
      </c>
      <c r="S1182" s="6" t="n">
        <v>0</v>
      </c>
      <c r="U1182" s="7" t="n">
        <v>0</v>
      </c>
      <c r="V1182" s="18" t="b">
        <f aca="false">FALSE()</f>
        <v>0</v>
      </c>
    </row>
    <row r="1183" customFormat="false" ht="12.8" hidden="false" customHeight="true" outlineLevel="0" collapsed="false">
      <c r="A1183" s="14" t="s">
        <v>2385</v>
      </c>
      <c r="B1183" s="15" t="s">
        <v>2386</v>
      </c>
      <c r="C1183" s="15" t="n">
        <v>55</v>
      </c>
      <c r="D1183" s="16" t="n">
        <v>0</v>
      </c>
      <c r="E1183" s="17" t="n">
        <v>1</v>
      </c>
      <c r="F1183" s="17" t="n">
        <v>0</v>
      </c>
      <c r="G1183" s="17" t="n">
        <v>0</v>
      </c>
      <c r="H1183" s="17" t="n">
        <v>0</v>
      </c>
      <c r="I1183" s="17" t="n">
        <v>0</v>
      </c>
      <c r="J1183" s="5" t="n">
        <v>0</v>
      </c>
      <c r="K1183" s="5" t="n">
        <v>4.1623135803805E-007</v>
      </c>
      <c r="L1183" s="5" t="n">
        <v>0</v>
      </c>
      <c r="M1183" s="5" t="n">
        <v>0</v>
      </c>
      <c r="N1183" s="5" t="n">
        <v>0</v>
      </c>
      <c r="O1183" s="5" t="n">
        <v>0</v>
      </c>
      <c r="P1183" s="4" t="n">
        <v>1</v>
      </c>
      <c r="Q1183" s="4" t="n">
        <v>0</v>
      </c>
      <c r="R1183" s="6" t="n">
        <v>4.1623135803805E-007</v>
      </c>
      <c r="S1183" s="6" t="n">
        <v>0</v>
      </c>
      <c r="U1183" s="7" t="n">
        <v>0</v>
      </c>
      <c r="V1183" s="18" t="b">
        <f aca="false">FALSE()</f>
        <v>0</v>
      </c>
    </row>
    <row r="1184" customFormat="false" ht="12.8" hidden="false" customHeight="true" outlineLevel="0" collapsed="false">
      <c r="A1184" s="14" t="s">
        <v>2387</v>
      </c>
      <c r="B1184" s="15" t="s">
        <v>2388</v>
      </c>
      <c r="C1184" s="15" t="n">
        <v>48</v>
      </c>
      <c r="D1184" s="16" t="n">
        <v>0</v>
      </c>
      <c r="E1184" s="17" t="n">
        <v>1</v>
      </c>
      <c r="F1184" s="17" t="n">
        <v>0</v>
      </c>
      <c r="G1184" s="17" t="n">
        <v>0</v>
      </c>
      <c r="H1184" s="17" t="n">
        <v>0</v>
      </c>
      <c r="I1184" s="17" t="n">
        <v>0</v>
      </c>
      <c r="J1184" s="5" t="n">
        <v>0</v>
      </c>
      <c r="K1184" s="5" t="n">
        <v>4.769317644186E-007</v>
      </c>
      <c r="L1184" s="5" t="n">
        <v>0</v>
      </c>
      <c r="M1184" s="5" t="n">
        <v>0</v>
      </c>
      <c r="N1184" s="5" t="n">
        <v>0</v>
      </c>
      <c r="O1184" s="5" t="n">
        <v>0</v>
      </c>
      <c r="P1184" s="4" t="n">
        <v>1</v>
      </c>
      <c r="Q1184" s="4" t="n">
        <v>0</v>
      </c>
      <c r="R1184" s="6" t="n">
        <v>4.769317644186E-007</v>
      </c>
      <c r="S1184" s="6" t="n">
        <v>0</v>
      </c>
      <c r="U1184" s="7" t="n">
        <v>0</v>
      </c>
      <c r="V1184" s="18" t="b">
        <f aca="false">FALSE()</f>
        <v>0</v>
      </c>
    </row>
    <row r="1185" customFormat="false" ht="12.8" hidden="false" customHeight="true" outlineLevel="0" collapsed="false">
      <c r="A1185" s="14" t="s">
        <v>2389</v>
      </c>
      <c r="B1185" s="15" t="s">
        <v>2390</v>
      </c>
      <c r="C1185" s="15" t="n">
        <v>70</v>
      </c>
      <c r="D1185" s="16" t="n">
        <v>0</v>
      </c>
      <c r="E1185" s="17" t="n">
        <v>1</v>
      </c>
      <c r="F1185" s="17" t="n">
        <v>0</v>
      </c>
      <c r="G1185" s="17" t="n">
        <v>0</v>
      </c>
      <c r="H1185" s="17" t="n">
        <v>0</v>
      </c>
      <c r="I1185" s="17" t="n">
        <v>0</v>
      </c>
      <c r="J1185" s="5" t="n">
        <v>0</v>
      </c>
      <c r="K1185" s="5" t="n">
        <v>3.2703892417276E-007</v>
      </c>
      <c r="L1185" s="5" t="n">
        <v>0</v>
      </c>
      <c r="M1185" s="5" t="n">
        <v>0</v>
      </c>
      <c r="N1185" s="5" t="n">
        <v>0</v>
      </c>
      <c r="O1185" s="5" t="n">
        <v>0</v>
      </c>
      <c r="P1185" s="4" t="n">
        <v>1</v>
      </c>
      <c r="Q1185" s="4" t="n">
        <v>0</v>
      </c>
      <c r="R1185" s="6" t="n">
        <v>3.2703892417276E-007</v>
      </c>
      <c r="S1185" s="6" t="n">
        <v>0</v>
      </c>
      <c r="U1185" s="7" t="n">
        <v>0</v>
      </c>
      <c r="V1185" s="18" t="b">
        <f aca="false">FALSE()</f>
        <v>0</v>
      </c>
    </row>
    <row r="1186" customFormat="false" ht="12.8" hidden="false" customHeight="true" outlineLevel="0" collapsed="false">
      <c r="A1186" s="14" t="s">
        <v>2391</v>
      </c>
      <c r="B1186" s="15" t="s">
        <v>2392</v>
      </c>
      <c r="C1186" s="15" t="n">
        <v>102</v>
      </c>
      <c r="D1186" s="16" t="n">
        <v>0</v>
      </c>
      <c r="E1186" s="17" t="n">
        <v>0</v>
      </c>
      <c r="F1186" s="17" t="n">
        <v>1</v>
      </c>
      <c r="G1186" s="17" t="n">
        <v>0</v>
      </c>
      <c r="H1186" s="17" t="n">
        <v>0</v>
      </c>
      <c r="I1186" s="17" t="n">
        <v>0</v>
      </c>
      <c r="J1186" s="5" t="n">
        <v>0</v>
      </c>
      <c r="K1186" s="5" t="n">
        <v>0</v>
      </c>
      <c r="L1186" s="5" t="n">
        <v>2.2415111730366E-007</v>
      </c>
      <c r="M1186" s="5" t="n">
        <v>0</v>
      </c>
      <c r="N1186" s="5" t="n">
        <v>0</v>
      </c>
      <c r="O1186" s="5" t="n">
        <v>0</v>
      </c>
      <c r="P1186" s="4" t="n">
        <v>1</v>
      </c>
      <c r="Q1186" s="4" t="n">
        <v>0</v>
      </c>
      <c r="R1186" s="6" t="n">
        <v>2.2415111730366E-007</v>
      </c>
      <c r="S1186" s="6" t="n">
        <v>0</v>
      </c>
      <c r="U1186" s="7" t="n">
        <v>0</v>
      </c>
      <c r="V1186" s="18" t="b">
        <f aca="false">FALSE()</f>
        <v>0</v>
      </c>
    </row>
    <row r="1187" customFormat="false" ht="12.8" hidden="false" customHeight="true" outlineLevel="0" collapsed="false">
      <c r="A1187" s="14"/>
      <c r="B1187" s="15"/>
      <c r="C1187" s="15"/>
      <c r="D1187" s="16"/>
      <c r="E1187" s="17"/>
      <c r="F1187" s="17"/>
      <c r="G1187" s="17"/>
      <c r="H1187" s="17"/>
      <c r="I1187" s="17"/>
      <c r="V1187" s="18"/>
    </row>
    <row r="1188" customFormat="false" ht="12.8" hidden="false" customHeight="true" outlineLevel="0" collapsed="false">
      <c r="A1188" s="14"/>
      <c r="B1188" s="15"/>
      <c r="C1188" s="15"/>
      <c r="D1188" s="16"/>
      <c r="E1188" s="17"/>
      <c r="F1188" s="17"/>
      <c r="G1188" s="17"/>
      <c r="H1188" s="17"/>
      <c r="I1188" s="17"/>
      <c r="V1188" s="18"/>
    </row>
    <row r="1189" customFormat="false" ht="12.8" hidden="false" customHeight="true" outlineLevel="0" collapsed="false">
      <c r="A1189" s="14"/>
      <c r="B1189" s="15"/>
      <c r="C1189" s="15"/>
      <c r="D1189" s="16"/>
      <c r="E1189" s="17"/>
      <c r="F1189" s="17"/>
      <c r="G1189" s="17"/>
      <c r="H1189" s="17"/>
      <c r="I1189" s="17"/>
      <c r="V1189" s="18"/>
    </row>
    <row r="1190" customFormat="false" ht="12.8" hidden="false" customHeight="true" outlineLevel="0" collapsed="false">
      <c r="A1190" s="14"/>
      <c r="B1190" s="15"/>
      <c r="C1190" s="15"/>
      <c r="D1190" s="16"/>
      <c r="E1190" s="17"/>
      <c r="F1190" s="17"/>
      <c r="G1190" s="17"/>
      <c r="H1190" s="17"/>
      <c r="I1190" s="17"/>
      <c r="V1190" s="18"/>
    </row>
    <row r="1191" customFormat="false" ht="12.8" hidden="false" customHeight="true" outlineLevel="0" collapsed="false">
      <c r="A1191" s="14"/>
      <c r="B1191" s="15"/>
      <c r="C1191" s="15"/>
      <c r="D1191" s="16"/>
      <c r="E1191" s="17"/>
      <c r="F1191" s="17"/>
      <c r="G1191" s="17"/>
      <c r="H1191" s="17"/>
      <c r="I1191" s="17"/>
      <c r="V1191" s="18"/>
    </row>
    <row r="1192" customFormat="false" ht="12.8" hidden="false" customHeight="true" outlineLevel="0" collapsed="false">
      <c r="A1192" s="14"/>
      <c r="B1192" s="15"/>
      <c r="C1192" s="15"/>
      <c r="D1192" s="16"/>
      <c r="E1192" s="17"/>
      <c r="F1192" s="17"/>
      <c r="G1192" s="17"/>
      <c r="H1192" s="17"/>
      <c r="I1192" s="17"/>
      <c r="V1192" s="18"/>
    </row>
    <row r="1193" customFormat="false" ht="12.8" hidden="false" customHeight="true" outlineLevel="0" collapsed="false">
      <c r="A1193" s="14"/>
      <c r="B1193" s="15"/>
      <c r="C1193" s="15"/>
      <c r="D1193" s="16"/>
      <c r="E1193" s="17"/>
      <c r="F1193" s="17"/>
      <c r="G1193" s="17"/>
      <c r="H1193" s="17"/>
      <c r="I1193" s="17"/>
      <c r="V1193" s="18"/>
    </row>
    <row r="1194" customFormat="false" ht="12.8" hidden="false" customHeight="true" outlineLevel="0" collapsed="false">
      <c r="A1194" s="14"/>
      <c r="B1194" s="15"/>
      <c r="C1194" s="15"/>
      <c r="D1194" s="16"/>
      <c r="E1194" s="17"/>
      <c r="F1194" s="17"/>
      <c r="G1194" s="17"/>
      <c r="H1194" s="17"/>
      <c r="I1194" s="17"/>
      <c r="V1194" s="18"/>
    </row>
    <row r="1195" customFormat="false" ht="12.8" hidden="false" customHeight="true" outlineLevel="0" collapsed="false">
      <c r="A1195" s="14"/>
      <c r="B1195" s="15"/>
      <c r="C1195" s="15"/>
      <c r="D1195" s="16"/>
      <c r="E1195" s="17"/>
      <c r="F1195" s="17"/>
      <c r="G1195" s="17"/>
      <c r="H1195" s="17"/>
      <c r="I1195" s="17"/>
      <c r="V1195" s="18"/>
    </row>
    <row r="1196" customFormat="false" ht="12.8" hidden="false" customHeight="true" outlineLevel="0" collapsed="false">
      <c r="A1196" s="14"/>
      <c r="B1196" s="15"/>
      <c r="C1196" s="15"/>
      <c r="D1196" s="16"/>
      <c r="E1196" s="17"/>
      <c r="F1196" s="17"/>
      <c r="G1196" s="17"/>
      <c r="H1196" s="17"/>
      <c r="I1196" s="17"/>
      <c r="V1196" s="18"/>
    </row>
    <row r="1197" customFormat="false" ht="12.8" hidden="false" customHeight="true" outlineLevel="0" collapsed="false">
      <c r="A1197" s="14"/>
      <c r="B1197" s="15"/>
      <c r="C1197" s="15"/>
      <c r="D1197" s="16"/>
      <c r="E1197" s="17"/>
      <c r="F1197" s="17"/>
      <c r="G1197" s="17"/>
      <c r="H1197" s="17"/>
      <c r="I1197" s="17"/>
      <c r="V1197" s="18"/>
    </row>
    <row r="1198" customFormat="false" ht="12.8" hidden="false" customHeight="true" outlineLevel="0" collapsed="false">
      <c r="A1198" s="14"/>
      <c r="B1198" s="15"/>
      <c r="C1198" s="15"/>
      <c r="D1198" s="16"/>
      <c r="E1198" s="17"/>
      <c r="F1198" s="17"/>
      <c r="G1198" s="17"/>
      <c r="H1198" s="17"/>
      <c r="I1198" s="17"/>
      <c r="V1198" s="18"/>
    </row>
    <row r="1199" customFormat="false" ht="12.8" hidden="false" customHeight="true" outlineLevel="0" collapsed="false">
      <c r="A1199" s="14"/>
      <c r="B1199" s="15"/>
      <c r="C1199" s="15"/>
      <c r="D1199" s="16"/>
      <c r="E1199" s="17"/>
      <c r="F1199" s="17"/>
      <c r="G1199" s="17"/>
      <c r="H1199" s="17"/>
      <c r="I1199" s="17"/>
      <c r="V1199" s="18"/>
    </row>
    <row r="1200" customFormat="false" ht="12.8" hidden="false" customHeight="true" outlineLevel="0" collapsed="false">
      <c r="A1200" s="14"/>
      <c r="B1200" s="15"/>
      <c r="C1200" s="15"/>
      <c r="D1200" s="16"/>
      <c r="E1200" s="17"/>
      <c r="F1200" s="17"/>
      <c r="G1200" s="17"/>
      <c r="H1200" s="17"/>
      <c r="I1200" s="17"/>
      <c r="V1200" s="18"/>
    </row>
    <row r="1201" customFormat="false" ht="12.8" hidden="false" customHeight="true" outlineLevel="0" collapsed="false">
      <c r="A1201" s="14"/>
      <c r="B1201" s="15"/>
      <c r="C1201" s="15"/>
      <c r="D1201" s="16"/>
      <c r="E1201" s="17"/>
      <c r="F1201" s="17"/>
      <c r="G1201" s="17"/>
      <c r="H1201" s="17"/>
      <c r="I1201" s="17"/>
      <c r="V1201" s="18"/>
    </row>
    <row r="1202" customFormat="false" ht="12.8" hidden="false" customHeight="true" outlineLevel="0" collapsed="false">
      <c r="A1202" s="14"/>
      <c r="B1202" s="15"/>
      <c r="C1202" s="15"/>
      <c r="D1202" s="16"/>
      <c r="E1202" s="17"/>
      <c r="F1202" s="17"/>
      <c r="G1202" s="17"/>
      <c r="H1202" s="17"/>
      <c r="I1202" s="17"/>
      <c r="V1202" s="18"/>
    </row>
    <row r="1203" customFormat="false" ht="12.8" hidden="false" customHeight="true" outlineLevel="0" collapsed="false">
      <c r="A1203" s="14"/>
      <c r="B1203" s="15"/>
      <c r="C1203" s="15"/>
      <c r="D1203" s="16"/>
      <c r="E1203" s="17"/>
      <c r="F1203" s="17"/>
      <c r="G1203" s="17"/>
      <c r="H1203" s="17"/>
      <c r="I1203" s="17"/>
      <c r="V1203" s="18"/>
    </row>
    <row r="1204" customFormat="false" ht="12.8" hidden="false" customHeight="true" outlineLevel="0" collapsed="false">
      <c r="A1204" s="14"/>
      <c r="B1204" s="15"/>
      <c r="C1204" s="15"/>
      <c r="D1204" s="16"/>
      <c r="E1204" s="17"/>
      <c r="F1204" s="17"/>
      <c r="G1204" s="17"/>
      <c r="H1204" s="17"/>
      <c r="I1204" s="17"/>
      <c r="V1204" s="18"/>
    </row>
    <row r="1205" customFormat="false" ht="12.8" hidden="false" customHeight="true" outlineLevel="0" collapsed="false">
      <c r="A1205" s="14"/>
      <c r="B1205" s="15"/>
      <c r="C1205" s="15"/>
      <c r="D1205" s="16"/>
      <c r="E1205" s="17"/>
      <c r="F1205" s="17"/>
      <c r="G1205" s="17"/>
      <c r="H1205" s="17"/>
      <c r="I1205" s="17"/>
      <c r="V1205" s="18"/>
    </row>
    <row r="1206" customFormat="false" ht="12.8" hidden="false" customHeight="true" outlineLevel="0" collapsed="false">
      <c r="A1206" s="14"/>
      <c r="B1206" s="15"/>
      <c r="C1206" s="15"/>
      <c r="D1206" s="16"/>
      <c r="E1206" s="17"/>
      <c r="F1206" s="17"/>
      <c r="G1206" s="17"/>
      <c r="H1206" s="17"/>
      <c r="I1206" s="17"/>
      <c r="V1206" s="18"/>
    </row>
    <row r="1207" customFormat="false" ht="12.8" hidden="false" customHeight="true" outlineLevel="0" collapsed="false">
      <c r="A1207" s="14"/>
      <c r="B1207" s="15"/>
      <c r="C1207" s="15"/>
      <c r="D1207" s="16"/>
      <c r="E1207" s="17"/>
      <c r="F1207" s="17"/>
      <c r="G1207" s="17"/>
      <c r="H1207" s="17"/>
      <c r="I1207" s="17"/>
      <c r="V1207" s="18"/>
    </row>
    <row r="1208" customFormat="false" ht="12.8" hidden="false" customHeight="true" outlineLevel="0" collapsed="false">
      <c r="A1208" s="14"/>
      <c r="B1208" s="15"/>
      <c r="C1208" s="15"/>
      <c r="D1208" s="16"/>
      <c r="E1208" s="17"/>
      <c r="F1208" s="17"/>
      <c r="G1208" s="17"/>
      <c r="H1208" s="17"/>
      <c r="I1208" s="17"/>
      <c r="V1208" s="18"/>
    </row>
    <row r="1209" customFormat="false" ht="12.8" hidden="false" customHeight="true" outlineLevel="0" collapsed="false">
      <c r="A1209" s="14"/>
      <c r="B1209" s="15"/>
      <c r="C1209" s="15"/>
      <c r="D1209" s="16"/>
      <c r="E1209" s="17"/>
      <c r="F1209" s="17"/>
      <c r="G1209" s="17"/>
      <c r="H1209" s="17"/>
      <c r="I1209" s="17"/>
      <c r="V1209" s="18"/>
    </row>
    <row r="1210" customFormat="false" ht="12.8" hidden="false" customHeight="true" outlineLevel="0" collapsed="false">
      <c r="A1210" s="14"/>
      <c r="B1210" s="15"/>
      <c r="C1210" s="15"/>
      <c r="D1210" s="16"/>
      <c r="E1210" s="17"/>
      <c r="F1210" s="17"/>
      <c r="G1210" s="17"/>
      <c r="H1210" s="17"/>
      <c r="I1210" s="17"/>
      <c r="V1210" s="18"/>
    </row>
    <row r="1211" customFormat="false" ht="12.8" hidden="false" customHeight="true" outlineLevel="0" collapsed="false">
      <c r="A1211" s="14"/>
      <c r="B1211" s="15"/>
      <c r="C1211" s="15"/>
      <c r="D1211" s="16"/>
      <c r="E1211" s="17"/>
      <c r="F1211" s="17"/>
      <c r="G1211" s="17"/>
      <c r="H1211" s="17"/>
      <c r="I1211" s="17"/>
      <c r="V1211" s="18"/>
    </row>
    <row r="1212" customFormat="false" ht="12.8" hidden="false" customHeight="true" outlineLevel="0" collapsed="false">
      <c r="A1212" s="14"/>
      <c r="B1212" s="15"/>
      <c r="C1212" s="15"/>
      <c r="D1212" s="16"/>
      <c r="E1212" s="17"/>
      <c r="F1212" s="17"/>
      <c r="G1212" s="17"/>
      <c r="H1212" s="17"/>
      <c r="I1212" s="17"/>
      <c r="V1212" s="18"/>
    </row>
    <row r="1213" customFormat="false" ht="12.8" hidden="false" customHeight="true" outlineLevel="0" collapsed="false">
      <c r="A1213" s="14"/>
      <c r="B1213" s="15"/>
      <c r="C1213" s="15"/>
      <c r="D1213" s="16"/>
      <c r="E1213" s="17"/>
      <c r="F1213" s="17"/>
      <c r="G1213" s="17"/>
      <c r="H1213" s="17"/>
      <c r="I1213" s="17"/>
      <c r="V1213" s="18"/>
    </row>
    <row r="1214" customFormat="false" ht="12.8" hidden="false" customHeight="true" outlineLevel="0" collapsed="false">
      <c r="A1214" s="14"/>
      <c r="B1214" s="15"/>
      <c r="C1214" s="15"/>
      <c r="D1214" s="16"/>
      <c r="E1214" s="17"/>
      <c r="F1214" s="17"/>
      <c r="G1214" s="17"/>
      <c r="H1214" s="17"/>
      <c r="I1214" s="17"/>
      <c r="V1214" s="18"/>
    </row>
    <row r="1215" customFormat="false" ht="12.8" hidden="false" customHeight="true" outlineLevel="0" collapsed="false">
      <c r="A1215" s="14"/>
      <c r="B1215" s="15"/>
      <c r="C1215" s="15"/>
      <c r="D1215" s="16"/>
      <c r="E1215" s="17"/>
      <c r="F1215" s="17"/>
      <c r="G1215" s="17"/>
      <c r="H1215" s="17"/>
      <c r="I1215" s="17"/>
      <c r="V1215" s="18"/>
    </row>
    <row r="1216" customFormat="false" ht="12.8" hidden="false" customHeight="true" outlineLevel="0" collapsed="false">
      <c r="A1216" s="14"/>
      <c r="B1216" s="15"/>
      <c r="C1216" s="15"/>
      <c r="D1216" s="16"/>
      <c r="E1216" s="17"/>
      <c r="F1216" s="17"/>
      <c r="G1216" s="17"/>
      <c r="H1216" s="17"/>
      <c r="I1216" s="17"/>
      <c r="V1216" s="18"/>
    </row>
    <row r="1217" customFormat="false" ht="12.8" hidden="false" customHeight="true" outlineLevel="0" collapsed="false">
      <c r="A1217" s="14"/>
      <c r="B1217" s="15"/>
      <c r="C1217" s="15"/>
      <c r="D1217" s="16"/>
      <c r="E1217" s="17"/>
      <c r="F1217" s="17"/>
      <c r="G1217" s="17"/>
      <c r="H1217" s="17"/>
      <c r="I1217" s="17"/>
      <c r="V1217" s="18"/>
    </row>
    <row r="1218" customFormat="false" ht="12.8" hidden="false" customHeight="true" outlineLevel="0" collapsed="false">
      <c r="A1218" s="14"/>
      <c r="B1218" s="15"/>
      <c r="C1218" s="15"/>
      <c r="D1218" s="16"/>
      <c r="E1218" s="17"/>
      <c r="F1218" s="17"/>
      <c r="G1218" s="17"/>
      <c r="H1218" s="17"/>
      <c r="I1218" s="17"/>
      <c r="V1218" s="18"/>
    </row>
    <row r="1219" customFormat="false" ht="12.8" hidden="false" customHeight="true" outlineLevel="0" collapsed="false">
      <c r="A1219" s="14"/>
      <c r="B1219" s="15"/>
      <c r="C1219" s="15"/>
      <c r="D1219" s="16"/>
      <c r="E1219" s="17"/>
      <c r="F1219" s="17"/>
      <c r="G1219" s="17"/>
      <c r="H1219" s="17"/>
      <c r="I1219" s="17"/>
      <c r="V1219" s="18"/>
    </row>
    <row r="1220" customFormat="false" ht="12.8" hidden="false" customHeight="true" outlineLevel="0" collapsed="false">
      <c r="A1220" s="14"/>
      <c r="B1220" s="15"/>
      <c r="C1220" s="15"/>
      <c r="D1220" s="16"/>
      <c r="E1220" s="17"/>
      <c r="F1220" s="17"/>
      <c r="G1220" s="17"/>
      <c r="H1220" s="17"/>
      <c r="I1220" s="17"/>
      <c r="V1220" s="18"/>
    </row>
    <row r="1221" customFormat="false" ht="12.8" hidden="false" customHeight="true" outlineLevel="0" collapsed="false">
      <c r="A1221" s="14"/>
      <c r="B1221" s="15"/>
      <c r="C1221" s="15"/>
      <c r="D1221" s="16"/>
      <c r="E1221" s="17"/>
      <c r="F1221" s="17"/>
      <c r="G1221" s="17"/>
      <c r="H1221" s="17"/>
      <c r="I1221" s="17"/>
      <c r="V1221" s="18"/>
    </row>
    <row r="1222" customFormat="false" ht="12.8" hidden="false" customHeight="true" outlineLevel="0" collapsed="false">
      <c r="A1222" s="14"/>
      <c r="B1222" s="15"/>
      <c r="C1222" s="15"/>
      <c r="D1222" s="16"/>
      <c r="E1222" s="17"/>
      <c r="F1222" s="17"/>
      <c r="G1222" s="17"/>
      <c r="H1222" s="17"/>
      <c r="I1222" s="17"/>
      <c r="V1222" s="18"/>
    </row>
    <row r="1223" customFormat="false" ht="12.8" hidden="false" customHeight="true" outlineLevel="0" collapsed="false">
      <c r="A1223" s="14"/>
      <c r="B1223" s="15"/>
      <c r="C1223" s="15"/>
      <c r="D1223" s="16"/>
      <c r="E1223" s="17"/>
      <c r="F1223" s="17"/>
      <c r="G1223" s="17"/>
      <c r="H1223" s="17"/>
      <c r="I1223" s="17"/>
      <c r="V1223" s="18"/>
    </row>
    <row r="1224" customFormat="false" ht="12.8" hidden="false" customHeight="true" outlineLevel="0" collapsed="false">
      <c r="A1224" s="14"/>
      <c r="B1224" s="15"/>
      <c r="C1224" s="15"/>
      <c r="D1224" s="16"/>
      <c r="E1224" s="17"/>
      <c r="F1224" s="17"/>
      <c r="G1224" s="17"/>
      <c r="H1224" s="17"/>
      <c r="I1224" s="17"/>
      <c r="V1224" s="18"/>
    </row>
    <row r="1225" customFormat="false" ht="12.8" hidden="false" customHeight="true" outlineLevel="0" collapsed="false">
      <c r="A1225" s="14"/>
      <c r="B1225" s="15"/>
      <c r="C1225" s="15"/>
      <c r="D1225" s="16"/>
      <c r="E1225" s="17"/>
      <c r="F1225" s="17"/>
      <c r="G1225" s="17"/>
      <c r="H1225" s="17"/>
      <c r="I1225" s="17"/>
      <c r="V1225" s="18"/>
    </row>
    <row r="1226" customFormat="false" ht="12.8" hidden="false" customHeight="true" outlineLevel="0" collapsed="false">
      <c r="A1226" s="14"/>
      <c r="B1226" s="15"/>
      <c r="C1226" s="15"/>
      <c r="D1226" s="16"/>
      <c r="E1226" s="17"/>
      <c r="F1226" s="17"/>
      <c r="G1226" s="17"/>
      <c r="H1226" s="17"/>
      <c r="I1226" s="17"/>
      <c r="V1226" s="18"/>
    </row>
    <row r="1227" customFormat="false" ht="12.8" hidden="false" customHeight="true" outlineLevel="0" collapsed="false">
      <c r="A1227" s="14"/>
      <c r="B1227" s="15"/>
      <c r="C1227" s="15"/>
      <c r="D1227" s="16"/>
      <c r="E1227" s="17"/>
      <c r="F1227" s="17"/>
      <c r="G1227" s="17"/>
      <c r="H1227" s="17"/>
      <c r="I1227" s="17"/>
      <c r="V1227" s="18"/>
    </row>
    <row r="1228" customFormat="false" ht="12.8" hidden="false" customHeight="true" outlineLevel="0" collapsed="false">
      <c r="A1228" s="14"/>
      <c r="B1228" s="15"/>
      <c r="C1228" s="15"/>
      <c r="D1228" s="16"/>
      <c r="E1228" s="17"/>
      <c r="F1228" s="17"/>
      <c r="G1228" s="17"/>
      <c r="H1228" s="17"/>
      <c r="I1228" s="17"/>
      <c r="V1228" s="18"/>
    </row>
    <row r="1229" customFormat="false" ht="12.8" hidden="false" customHeight="true" outlineLevel="0" collapsed="false">
      <c r="A1229" s="14"/>
      <c r="B1229" s="15"/>
      <c r="C1229" s="15"/>
      <c r="D1229" s="16"/>
      <c r="E1229" s="17"/>
      <c r="F1229" s="17"/>
      <c r="G1229" s="17"/>
      <c r="H1229" s="17"/>
      <c r="I1229" s="17"/>
      <c r="V1229" s="18"/>
    </row>
    <row r="1230" customFormat="false" ht="12.8" hidden="false" customHeight="true" outlineLevel="0" collapsed="false">
      <c r="A1230" s="14"/>
      <c r="B1230" s="15"/>
      <c r="C1230" s="15"/>
      <c r="D1230" s="16"/>
      <c r="E1230" s="17"/>
      <c r="F1230" s="17"/>
      <c r="G1230" s="17"/>
      <c r="H1230" s="17"/>
      <c r="I1230" s="17"/>
      <c r="V1230" s="18"/>
    </row>
    <row r="1231" customFormat="false" ht="12.8" hidden="false" customHeight="true" outlineLevel="0" collapsed="false">
      <c r="A1231" s="14"/>
      <c r="B1231" s="15"/>
      <c r="C1231" s="15"/>
      <c r="D1231" s="16"/>
      <c r="E1231" s="17"/>
      <c r="F1231" s="17"/>
      <c r="G1231" s="17"/>
      <c r="H1231" s="17"/>
      <c r="I1231" s="17"/>
      <c r="V1231" s="18"/>
    </row>
    <row r="1232" customFormat="false" ht="12.8" hidden="false" customHeight="true" outlineLevel="0" collapsed="false">
      <c r="A1232" s="14"/>
      <c r="B1232" s="15"/>
      <c r="C1232" s="15"/>
      <c r="D1232" s="16"/>
      <c r="E1232" s="17"/>
      <c r="F1232" s="17"/>
      <c r="G1232" s="17"/>
      <c r="H1232" s="17"/>
      <c r="I1232" s="17"/>
      <c r="V1232" s="18"/>
    </row>
    <row r="1233" customFormat="false" ht="12.8" hidden="false" customHeight="true" outlineLevel="0" collapsed="false">
      <c r="A1233" s="14"/>
      <c r="B1233" s="15"/>
      <c r="C1233" s="15"/>
      <c r="D1233" s="16"/>
      <c r="E1233" s="17"/>
      <c r="F1233" s="17"/>
      <c r="G1233" s="17"/>
      <c r="H1233" s="17"/>
      <c r="I1233" s="17"/>
      <c r="V1233" s="18"/>
    </row>
    <row r="1234" customFormat="false" ht="12.8" hidden="false" customHeight="true" outlineLevel="0" collapsed="false">
      <c r="A1234" s="14"/>
      <c r="B1234" s="15"/>
      <c r="C1234" s="15"/>
      <c r="D1234" s="16"/>
      <c r="E1234" s="17"/>
      <c r="F1234" s="17"/>
      <c r="G1234" s="17"/>
      <c r="H1234" s="17"/>
      <c r="I1234" s="17"/>
      <c r="V1234" s="18"/>
    </row>
    <row r="1235" customFormat="false" ht="12.8" hidden="false" customHeight="true" outlineLevel="0" collapsed="false">
      <c r="A1235" s="14"/>
      <c r="B1235" s="15"/>
      <c r="C1235" s="15"/>
      <c r="D1235" s="16"/>
      <c r="E1235" s="17"/>
      <c r="F1235" s="17"/>
      <c r="G1235" s="17"/>
      <c r="H1235" s="17"/>
      <c r="I1235" s="17"/>
      <c r="V1235" s="18"/>
    </row>
    <row r="1236" customFormat="false" ht="12.8" hidden="false" customHeight="true" outlineLevel="0" collapsed="false">
      <c r="A1236" s="14"/>
      <c r="B1236" s="15"/>
      <c r="C1236" s="15"/>
      <c r="D1236" s="16"/>
      <c r="E1236" s="17"/>
      <c r="F1236" s="17"/>
      <c r="G1236" s="17"/>
      <c r="H1236" s="17"/>
      <c r="I1236" s="17"/>
      <c r="V1236" s="18"/>
    </row>
    <row r="1237" customFormat="false" ht="12.8" hidden="false" customHeight="true" outlineLevel="0" collapsed="false">
      <c r="A1237" s="14"/>
      <c r="B1237" s="15"/>
      <c r="C1237" s="15"/>
      <c r="D1237" s="16"/>
      <c r="E1237" s="17"/>
      <c r="F1237" s="17"/>
      <c r="G1237" s="17"/>
      <c r="H1237" s="17"/>
      <c r="I1237" s="17"/>
      <c r="V1237" s="18"/>
    </row>
    <row r="1238" customFormat="false" ht="12.8" hidden="false" customHeight="true" outlineLevel="0" collapsed="false">
      <c r="A1238" s="14"/>
      <c r="B1238" s="15"/>
      <c r="C1238" s="15"/>
      <c r="D1238" s="16"/>
      <c r="E1238" s="17"/>
      <c r="F1238" s="17"/>
      <c r="G1238" s="17"/>
      <c r="H1238" s="17"/>
      <c r="I1238" s="17"/>
      <c r="V1238" s="18"/>
    </row>
    <row r="1239" customFormat="false" ht="12.8" hidden="false" customHeight="true" outlineLevel="0" collapsed="false">
      <c r="A1239" s="14"/>
      <c r="B1239" s="15"/>
      <c r="C1239" s="15"/>
      <c r="D1239" s="16"/>
      <c r="E1239" s="17"/>
      <c r="F1239" s="17"/>
      <c r="G1239" s="17"/>
      <c r="H1239" s="17"/>
      <c r="I1239" s="17"/>
      <c r="V1239" s="18"/>
    </row>
    <row r="1240" customFormat="false" ht="12.8" hidden="false" customHeight="true" outlineLevel="0" collapsed="false">
      <c r="A1240" s="14"/>
      <c r="B1240" s="15"/>
      <c r="C1240" s="15"/>
      <c r="D1240" s="16"/>
      <c r="E1240" s="17"/>
      <c r="F1240" s="17"/>
      <c r="G1240" s="17"/>
      <c r="H1240" s="17"/>
      <c r="I1240" s="17"/>
      <c r="V1240" s="18"/>
    </row>
    <row r="1241" customFormat="false" ht="12.8" hidden="false" customHeight="true" outlineLevel="0" collapsed="false">
      <c r="A1241" s="14"/>
      <c r="B1241" s="15"/>
      <c r="C1241" s="15"/>
      <c r="D1241" s="16"/>
      <c r="E1241" s="17"/>
      <c r="F1241" s="17"/>
      <c r="G1241" s="17"/>
      <c r="H1241" s="17"/>
      <c r="I1241" s="17"/>
      <c r="V1241" s="18"/>
    </row>
    <row r="1242" customFormat="false" ht="12.8" hidden="false" customHeight="true" outlineLevel="0" collapsed="false">
      <c r="A1242" s="14"/>
      <c r="B1242" s="15"/>
      <c r="C1242" s="15"/>
      <c r="D1242" s="16"/>
      <c r="E1242" s="17"/>
      <c r="F1242" s="17"/>
      <c r="G1242" s="17"/>
      <c r="H1242" s="17"/>
      <c r="I1242" s="17"/>
      <c r="V1242" s="18"/>
    </row>
    <row r="1243" customFormat="false" ht="12.8" hidden="false" customHeight="true" outlineLevel="0" collapsed="false">
      <c r="A1243" s="14"/>
      <c r="B1243" s="15"/>
      <c r="C1243" s="15"/>
      <c r="D1243" s="16"/>
      <c r="E1243" s="17"/>
      <c r="F1243" s="17"/>
      <c r="G1243" s="17"/>
      <c r="H1243" s="17"/>
      <c r="I1243" s="17"/>
      <c r="V1243" s="18"/>
    </row>
    <row r="1244" customFormat="false" ht="12.8" hidden="false" customHeight="true" outlineLevel="0" collapsed="false">
      <c r="A1244" s="14"/>
      <c r="B1244" s="15"/>
      <c r="C1244" s="15"/>
      <c r="D1244" s="16"/>
      <c r="E1244" s="17"/>
      <c r="F1244" s="17"/>
      <c r="G1244" s="17"/>
      <c r="H1244" s="17"/>
      <c r="I1244" s="17"/>
      <c r="V1244" s="18"/>
    </row>
    <row r="1245" customFormat="false" ht="12.8" hidden="false" customHeight="true" outlineLevel="0" collapsed="false">
      <c r="A1245" s="14"/>
      <c r="B1245" s="15"/>
      <c r="C1245" s="15"/>
      <c r="D1245" s="16"/>
      <c r="E1245" s="17"/>
      <c r="F1245" s="17"/>
      <c r="G1245" s="17"/>
      <c r="H1245" s="17"/>
      <c r="I1245" s="17"/>
      <c r="V1245" s="18"/>
    </row>
    <row r="1246" customFormat="false" ht="12.8" hidden="false" customHeight="true" outlineLevel="0" collapsed="false">
      <c r="A1246" s="14"/>
      <c r="B1246" s="15"/>
      <c r="C1246" s="15"/>
      <c r="D1246" s="16"/>
      <c r="E1246" s="17"/>
      <c r="F1246" s="17"/>
      <c r="G1246" s="17"/>
      <c r="H1246" s="17"/>
      <c r="I1246" s="17"/>
      <c r="V1246" s="18"/>
    </row>
    <row r="1247" customFormat="false" ht="12.8" hidden="false" customHeight="true" outlineLevel="0" collapsed="false">
      <c r="A1247" s="14"/>
      <c r="B1247" s="15"/>
      <c r="C1247" s="15"/>
      <c r="D1247" s="16"/>
      <c r="E1247" s="17"/>
      <c r="F1247" s="17"/>
      <c r="G1247" s="17"/>
      <c r="H1247" s="17"/>
      <c r="I1247" s="17"/>
      <c r="V1247" s="18"/>
    </row>
    <row r="1248" customFormat="false" ht="12.8" hidden="false" customHeight="true" outlineLevel="0" collapsed="false">
      <c r="A1248" s="14"/>
      <c r="B1248" s="15"/>
      <c r="C1248" s="15"/>
      <c r="D1248" s="16"/>
      <c r="E1248" s="17"/>
      <c r="F1248" s="17"/>
      <c r="G1248" s="17"/>
      <c r="H1248" s="17"/>
      <c r="I1248" s="17"/>
      <c r="V1248" s="18"/>
    </row>
    <row r="1249" customFormat="false" ht="12.8" hidden="false" customHeight="true" outlineLevel="0" collapsed="false">
      <c r="A1249" s="14"/>
      <c r="B1249" s="15"/>
      <c r="C1249" s="15"/>
      <c r="D1249" s="16"/>
      <c r="E1249" s="17"/>
      <c r="F1249" s="17"/>
      <c r="G1249" s="17"/>
      <c r="H1249" s="17"/>
      <c r="I1249" s="17"/>
      <c r="V1249" s="18"/>
    </row>
    <row r="1250" customFormat="false" ht="12.8" hidden="false" customHeight="true" outlineLevel="0" collapsed="false">
      <c r="A1250" s="14"/>
      <c r="B1250" s="15"/>
      <c r="C1250" s="15"/>
      <c r="D1250" s="16"/>
      <c r="E1250" s="17"/>
      <c r="F1250" s="17"/>
      <c r="G1250" s="17"/>
      <c r="H1250" s="17"/>
      <c r="I1250" s="17"/>
      <c r="V1250" s="18"/>
    </row>
    <row r="1251" customFormat="false" ht="12.8" hidden="false" customHeight="true" outlineLevel="0" collapsed="false">
      <c r="A1251" s="14"/>
      <c r="B1251" s="15"/>
      <c r="C1251" s="15"/>
      <c r="D1251" s="16"/>
      <c r="E1251" s="17"/>
      <c r="F1251" s="17"/>
      <c r="G1251" s="17"/>
      <c r="H1251" s="17"/>
      <c r="I1251" s="17"/>
      <c r="V1251" s="18"/>
    </row>
    <row r="1252" customFormat="false" ht="12.8" hidden="false" customHeight="true" outlineLevel="0" collapsed="false">
      <c r="A1252" s="14"/>
      <c r="B1252" s="15"/>
      <c r="C1252" s="15"/>
      <c r="D1252" s="16"/>
      <c r="E1252" s="17"/>
      <c r="F1252" s="17"/>
      <c r="G1252" s="17"/>
      <c r="H1252" s="17"/>
      <c r="I1252" s="17"/>
      <c r="V1252" s="18"/>
    </row>
    <row r="1253" customFormat="false" ht="12.8" hidden="false" customHeight="true" outlineLevel="0" collapsed="false">
      <c r="A1253" s="14"/>
      <c r="B1253" s="15"/>
      <c r="C1253" s="15"/>
      <c r="D1253" s="16"/>
      <c r="E1253" s="17"/>
      <c r="F1253" s="17"/>
      <c r="G1253" s="17"/>
      <c r="H1253" s="17"/>
      <c r="I1253" s="17"/>
      <c r="V1253" s="18"/>
    </row>
    <row r="1254" customFormat="false" ht="12.8" hidden="false" customHeight="true" outlineLevel="0" collapsed="false">
      <c r="A1254" s="14"/>
      <c r="B1254" s="15"/>
      <c r="C1254" s="15"/>
      <c r="D1254" s="16"/>
      <c r="E1254" s="17"/>
      <c r="F1254" s="17"/>
      <c r="G1254" s="17"/>
      <c r="H1254" s="17"/>
      <c r="I1254" s="17"/>
      <c r="V1254" s="18"/>
    </row>
    <row r="1255" customFormat="false" ht="12.8" hidden="false" customHeight="true" outlineLevel="0" collapsed="false">
      <c r="A1255" s="14"/>
      <c r="B1255" s="15"/>
      <c r="C1255" s="15"/>
      <c r="D1255" s="16"/>
      <c r="E1255" s="17"/>
      <c r="F1255" s="17"/>
      <c r="G1255" s="17"/>
      <c r="H1255" s="17"/>
      <c r="I1255" s="17"/>
      <c r="V1255" s="18"/>
    </row>
    <row r="1256" customFormat="false" ht="12.8" hidden="false" customHeight="true" outlineLevel="0" collapsed="false">
      <c r="A1256" s="14"/>
      <c r="B1256" s="15"/>
      <c r="C1256" s="15"/>
      <c r="D1256" s="16"/>
      <c r="E1256" s="17"/>
      <c r="F1256" s="17"/>
      <c r="G1256" s="17"/>
      <c r="H1256" s="17"/>
      <c r="I1256" s="17"/>
      <c r="V1256" s="18"/>
    </row>
    <row r="1257" customFormat="false" ht="12.8" hidden="false" customHeight="true" outlineLevel="0" collapsed="false">
      <c r="A1257" s="14"/>
      <c r="B1257" s="15"/>
      <c r="C1257" s="15"/>
      <c r="D1257" s="16"/>
      <c r="E1257" s="17"/>
      <c r="F1257" s="17"/>
      <c r="G1257" s="17"/>
      <c r="H1257" s="17"/>
      <c r="I1257" s="17"/>
      <c r="V1257" s="18"/>
    </row>
    <row r="1258" customFormat="false" ht="12.8" hidden="false" customHeight="true" outlineLevel="0" collapsed="false">
      <c r="A1258" s="14"/>
      <c r="B1258" s="15"/>
      <c r="C1258" s="15"/>
      <c r="D1258" s="16"/>
      <c r="E1258" s="17"/>
      <c r="F1258" s="17"/>
      <c r="G1258" s="17"/>
      <c r="H1258" s="17"/>
      <c r="I1258" s="17"/>
      <c r="V1258" s="18"/>
    </row>
    <row r="1259" customFormat="false" ht="12.8" hidden="false" customHeight="true" outlineLevel="0" collapsed="false">
      <c r="A1259" s="14"/>
      <c r="B1259" s="15"/>
      <c r="C1259" s="15"/>
      <c r="D1259" s="16"/>
      <c r="E1259" s="17"/>
      <c r="F1259" s="17"/>
      <c r="G1259" s="17"/>
      <c r="H1259" s="17"/>
      <c r="I1259" s="17"/>
      <c r="V1259" s="18"/>
    </row>
    <row r="1260" customFormat="false" ht="12.8" hidden="false" customHeight="true" outlineLevel="0" collapsed="false">
      <c r="A1260" s="14"/>
      <c r="B1260" s="15"/>
      <c r="C1260" s="15"/>
      <c r="D1260" s="16"/>
      <c r="E1260" s="17"/>
      <c r="F1260" s="17"/>
      <c r="G1260" s="17"/>
      <c r="H1260" s="17"/>
      <c r="I1260" s="17"/>
      <c r="V1260" s="18"/>
    </row>
    <row r="1261" customFormat="false" ht="12.8" hidden="false" customHeight="true" outlineLevel="0" collapsed="false">
      <c r="A1261" s="14"/>
      <c r="B1261" s="15"/>
      <c r="C1261" s="15"/>
      <c r="D1261" s="16"/>
      <c r="E1261" s="17"/>
      <c r="F1261" s="17"/>
      <c r="G1261" s="17"/>
      <c r="H1261" s="17"/>
      <c r="I1261" s="17"/>
      <c r="V1261" s="18"/>
    </row>
    <row r="1262" customFormat="false" ht="12.8" hidden="false" customHeight="true" outlineLevel="0" collapsed="false">
      <c r="A1262" s="14"/>
      <c r="B1262" s="15"/>
      <c r="C1262" s="15"/>
      <c r="D1262" s="16"/>
      <c r="E1262" s="17"/>
      <c r="F1262" s="17"/>
      <c r="G1262" s="17"/>
      <c r="H1262" s="17"/>
      <c r="I1262" s="17"/>
      <c r="V1262" s="18"/>
    </row>
    <row r="1263" customFormat="false" ht="12.8" hidden="false" customHeight="true" outlineLevel="0" collapsed="false">
      <c r="A1263" s="14"/>
      <c r="B1263" s="15"/>
      <c r="C1263" s="15"/>
      <c r="D1263" s="16"/>
      <c r="E1263" s="17"/>
      <c r="F1263" s="17"/>
      <c r="G1263" s="17"/>
      <c r="H1263" s="17"/>
      <c r="I1263" s="17"/>
      <c r="V1263" s="18"/>
    </row>
    <row r="1264" customFormat="false" ht="12.8" hidden="false" customHeight="true" outlineLevel="0" collapsed="false">
      <c r="A1264" s="14"/>
      <c r="B1264" s="15"/>
      <c r="C1264" s="15"/>
      <c r="D1264" s="16"/>
      <c r="E1264" s="17"/>
      <c r="F1264" s="17"/>
      <c r="G1264" s="17"/>
      <c r="H1264" s="17"/>
      <c r="I1264" s="17"/>
      <c r="V1264" s="18"/>
    </row>
    <row r="1265" customFormat="false" ht="12.8" hidden="false" customHeight="true" outlineLevel="0" collapsed="false">
      <c r="A1265" s="14"/>
      <c r="B1265" s="15"/>
      <c r="C1265" s="15"/>
      <c r="D1265" s="16"/>
      <c r="E1265" s="17"/>
      <c r="F1265" s="17"/>
      <c r="G1265" s="17"/>
      <c r="H1265" s="17"/>
      <c r="I1265" s="17"/>
      <c r="V1265" s="18"/>
    </row>
    <row r="1266" customFormat="false" ht="12.8" hidden="false" customHeight="true" outlineLevel="0" collapsed="false">
      <c r="A1266" s="14"/>
      <c r="B1266" s="15"/>
      <c r="C1266" s="15"/>
      <c r="D1266" s="16"/>
      <c r="E1266" s="17"/>
      <c r="F1266" s="17"/>
      <c r="G1266" s="17"/>
      <c r="H1266" s="17"/>
      <c r="I1266" s="17"/>
      <c r="V1266" s="18"/>
    </row>
    <row r="1267" customFormat="false" ht="12.8" hidden="false" customHeight="true" outlineLevel="0" collapsed="false">
      <c r="A1267" s="14"/>
      <c r="B1267" s="15"/>
      <c r="C1267" s="15"/>
      <c r="D1267" s="16"/>
      <c r="E1267" s="17"/>
      <c r="F1267" s="17"/>
      <c r="G1267" s="17"/>
      <c r="H1267" s="17"/>
      <c r="I1267" s="17"/>
      <c r="V1267" s="18"/>
    </row>
    <row r="1268" customFormat="false" ht="12.8" hidden="false" customHeight="true" outlineLevel="0" collapsed="false">
      <c r="A1268" s="14"/>
      <c r="B1268" s="15"/>
      <c r="C1268" s="15"/>
      <c r="D1268" s="16"/>
      <c r="E1268" s="17"/>
      <c r="F1268" s="17"/>
      <c r="G1268" s="17"/>
      <c r="H1268" s="17"/>
      <c r="I1268" s="17"/>
      <c r="V1268" s="18"/>
    </row>
    <row r="1269" customFormat="false" ht="12.8" hidden="false" customHeight="true" outlineLevel="0" collapsed="false">
      <c r="A1269" s="14"/>
      <c r="B1269" s="15"/>
      <c r="C1269" s="15"/>
      <c r="D1269" s="16"/>
      <c r="E1269" s="17"/>
      <c r="F1269" s="17"/>
      <c r="G1269" s="17"/>
      <c r="H1269" s="17"/>
      <c r="I1269" s="17"/>
      <c r="V1269" s="18"/>
    </row>
    <row r="1270" customFormat="false" ht="12.8" hidden="false" customHeight="true" outlineLevel="0" collapsed="false">
      <c r="A1270" s="14"/>
      <c r="B1270" s="15"/>
      <c r="C1270" s="15"/>
      <c r="D1270" s="16"/>
      <c r="E1270" s="17"/>
      <c r="F1270" s="17"/>
      <c r="G1270" s="17"/>
      <c r="H1270" s="17"/>
      <c r="I1270" s="17"/>
      <c r="V1270" s="18"/>
    </row>
    <row r="1271" customFormat="false" ht="12.8" hidden="false" customHeight="true" outlineLevel="0" collapsed="false">
      <c r="A1271" s="14"/>
      <c r="B1271" s="15"/>
      <c r="C1271" s="15"/>
      <c r="D1271" s="16"/>
      <c r="E1271" s="17"/>
      <c r="F1271" s="17"/>
      <c r="G1271" s="17"/>
      <c r="H1271" s="17"/>
      <c r="I1271" s="17"/>
      <c r="V1271" s="18"/>
    </row>
    <row r="1272" customFormat="false" ht="12.8" hidden="false" customHeight="true" outlineLevel="0" collapsed="false">
      <c r="A1272" s="14"/>
      <c r="B1272" s="15"/>
      <c r="C1272" s="15"/>
      <c r="D1272" s="16"/>
      <c r="E1272" s="17"/>
      <c r="F1272" s="17"/>
      <c r="G1272" s="17"/>
      <c r="H1272" s="17"/>
      <c r="I1272" s="17"/>
      <c r="V1272" s="18"/>
    </row>
    <row r="1273" customFormat="false" ht="12.8" hidden="false" customHeight="true" outlineLevel="0" collapsed="false">
      <c r="A1273" s="14"/>
      <c r="B1273" s="15"/>
      <c r="C1273" s="15"/>
      <c r="D1273" s="16"/>
      <c r="E1273" s="17"/>
      <c r="F1273" s="17"/>
      <c r="G1273" s="17"/>
      <c r="H1273" s="17"/>
      <c r="I1273" s="17"/>
      <c r="V1273" s="18"/>
    </row>
    <row r="1274" customFormat="false" ht="12.8" hidden="false" customHeight="true" outlineLevel="0" collapsed="false">
      <c r="A1274" s="14"/>
      <c r="B1274" s="15"/>
      <c r="C1274" s="15"/>
      <c r="D1274" s="16"/>
      <c r="E1274" s="17"/>
      <c r="F1274" s="17"/>
      <c r="G1274" s="17"/>
      <c r="H1274" s="17"/>
      <c r="I1274" s="17"/>
      <c r="V1274" s="18"/>
    </row>
    <row r="1275" customFormat="false" ht="12.8" hidden="false" customHeight="true" outlineLevel="0" collapsed="false">
      <c r="A1275" s="14"/>
      <c r="B1275" s="15"/>
      <c r="C1275" s="15"/>
      <c r="D1275" s="16"/>
      <c r="E1275" s="17"/>
      <c r="F1275" s="17"/>
      <c r="G1275" s="17"/>
      <c r="H1275" s="17"/>
      <c r="I1275" s="17"/>
      <c r="V1275" s="18"/>
    </row>
    <row r="1276" customFormat="false" ht="12.8" hidden="false" customHeight="true" outlineLevel="0" collapsed="false">
      <c r="A1276" s="14"/>
      <c r="B1276" s="15"/>
      <c r="C1276" s="15"/>
      <c r="D1276" s="16"/>
      <c r="E1276" s="17"/>
      <c r="F1276" s="17"/>
      <c r="G1276" s="17"/>
      <c r="H1276" s="17"/>
      <c r="I1276" s="17"/>
      <c r="V1276" s="18"/>
    </row>
    <row r="1277" customFormat="false" ht="12.8" hidden="false" customHeight="true" outlineLevel="0" collapsed="false">
      <c r="A1277" s="14"/>
      <c r="B1277" s="15"/>
      <c r="C1277" s="15"/>
      <c r="D1277" s="16"/>
      <c r="E1277" s="17"/>
      <c r="F1277" s="17"/>
      <c r="G1277" s="17"/>
      <c r="H1277" s="17"/>
      <c r="I1277" s="17"/>
      <c r="V1277" s="18"/>
    </row>
    <row r="1278" customFormat="false" ht="12.8" hidden="false" customHeight="true" outlineLevel="0" collapsed="false">
      <c r="A1278" s="14"/>
      <c r="B1278" s="15"/>
      <c r="C1278" s="15"/>
      <c r="D1278" s="16"/>
      <c r="E1278" s="17"/>
      <c r="F1278" s="17"/>
      <c r="G1278" s="17"/>
      <c r="H1278" s="17"/>
      <c r="I1278" s="17"/>
      <c r="V1278" s="18"/>
    </row>
    <row r="1279" customFormat="false" ht="12.8" hidden="false" customHeight="true" outlineLevel="0" collapsed="false">
      <c r="A1279" s="14"/>
      <c r="B1279" s="15"/>
      <c r="C1279" s="15"/>
      <c r="D1279" s="16"/>
      <c r="E1279" s="17"/>
      <c r="F1279" s="17"/>
      <c r="G1279" s="17"/>
      <c r="H1279" s="17"/>
      <c r="I1279" s="17"/>
      <c r="V1279" s="18"/>
    </row>
    <row r="1280" customFormat="false" ht="12.8" hidden="false" customHeight="true" outlineLevel="0" collapsed="false">
      <c r="A1280" s="14"/>
      <c r="B1280" s="15"/>
      <c r="C1280" s="15"/>
      <c r="D1280" s="16"/>
      <c r="E1280" s="17"/>
      <c r="F1280" s="17"/>
      <c r="G1280" s="17"/>
      <c r="H1280" s="17"/>
      <c r="I1280" s="17"/>
      <c r="V1280" s="18"/>
    </row>
    <row r="1281" customFormat="false" ht="12.8" hidden="false" customHeight="true" outlineLevel="0" collapsed="false">
      <c r="A1281" s="14"/>
      <c r="B1281" s="15"/>
      <c r="C1281" s="15"/>
      <c r="D1281" s="16"/>
      <c r="E1281" s="17"/>
      <c r="F1281" s="17"/>
      <c r="G1281" s="17"/>
      <c r="H1281" s="17"/>
      <c r="I1281" s="17"/>
      <c r="V1281" s="18"/>
    </row>
    <row r="1282" customFormat="false" ht="12.8" hidden="false" customHeight="true" outlineLevel="0" collapsed="false">
      <c r="A1282" s="14"/>
      <c r="B1282" s="15"/>
      <c r="C1282" s="15"/>
      <c r="D1282" s="16"/>
      <c r="E1282" s="17"/>
      <c r="F1282" s="17"/>
      <c r="G1282" s="17"/>
      <c r="H1282" s="17"/>
      <c r="I1282" s="17"/>
      <c r="V1282" s="18"/>
    </row>
    <row r="1283" customFormat="false" ht="12.8" hidden="false" customHeight="true" outlineLevel="0" collapsed="false">
      <c r="A1283" s="14"/>
      <c r="B1283" s="15"/>
      <c r="C1283" s="15"/>
      <c r="D1283" s="16"/>
      <c r="E1283" s="17"/>
      <c r="F1283" s="17"/>
      <c r="G1283" s="17"/>
      <c r="H1283" s="17"/>
      <c r="I1283" s="17"/>
      <c r="V1283" s="18"/>
    </row>
    <row r="1284" customFormat="false" ht="12.8" hidden="false" customHeight="true" outlineLevel="0" collapsed="false">
      <c r="A1284" s="14"/>
      <c r="B1284" s="15"/>
      <c r="C1284" s="15"/>
      <c r="D1284" s="16"/>
      <c r="E1284" s="17"/>
      <c r="F1284" s="17"/>
      <c r="G1284" s="17"/>
      <c r="H1284" s="17"/>
      <c r="I1284" s="17"/>
      <c r="V1284" s="18"/>
    </row>
    <row r="1285" customFormat="false" ht="12.8" hidden="false" customHeight="true" outlineLevel="0" collapsed="false">
      <c r="A1285" s="14"/>
      <c r="B1285" s="15"/>
      <c r="C1285" s="15"/>
      <c r="D1285" s="16"/>
      <c r="E1285" s="17"/>
      <c r="F1285" s="17"/>
      <c r="G1285" s="17"/>
      <c r="H1285" s="17"/>
      <c r="I1285" s="17"/>
      <c r="V1285" s="18"/>
    </row>
    <row r="1286" customFormat="false" ht="12.8" hidden="false" customHeight="true" outlineLevel="0" collapsed="false">
      <c r="A1286" s="14"/>
      <c r="B1286" s="15"/>
      <c r="C1286" s="15"/>
      <c r="D1286" s="16"/>
      <c r="E1286" s="17"/>
      <c r="F1286" s="17"/>
      <c r="G1286" s="17"/>
      <c r="H1286" s="17"/>
      <c r="I1286" s="17"/>
      <c r="V1286" s="18"/>
    </row>
    <row r="1287" customFormat="false" ht="12.8" hidden="false" customHeight="true" outlineLevel="0" collapsed="false">
      <c r="A1287" s="14"/>
      <c r="B1287" s="15"/>
      <c r="C1287" s="15"/>
      <c r="D1287" s="16"/>
      <c r="E1287" s="17"/>
      <c r="F1287" s="17"/>
      <c r="G1287" s="17"/>
      <c r="H1287" s="17"/>
      <c r="I1287" s="17"/>
      <c r="V1287" s="18"/>
    </row>
    <row r="1288" customFormat="false" ht="12.8" hidden="false" customHeight="true" outlineLevel="0" collapsed="false">
      <c r="A1288" s="14"/>
      <c r="B1288" s="15"/>
      <c r="C1288" s="15"/>
      <c r="D1288" s="16"/>
      <c r="E1288" s="17"/>
      <c r="F1288" s="17"/>
      <c r="G1288" s="17"/>
      <c r="H1288" s="17"/>
      <c r="I1288" s="17"/>
      <c r="V1288" s="18"/>
    </row>
    <row r="1289" customFormat="false" ht="12.8" hidden="false" customHeight="true" outlineLevel="0" collapsed="false">
      <c r="A1289" s="14"/>
      <c r="B1289" s="15"/>
      <c r="C1289" s="15"/>
      <c r="D1289" s="16"/>
      <c r="E1289" s="17"/>
      <c r="F1289" s="17"/>
      <c r="G1289" s="17"/>
      <c r="H1289" s="17"/>
      <c r="I1289" s="17"/>
      <c r="V1289" s="18"/>
    </row>
    <row r="1290" customFormat="false" ht="12.8" hidden="false" customHeight="true" outlineLevel="0" collapsed="false">
      <c r="A1290" s="14"/>
      <c r="B1290" s="15"/>
      <c r="C1290" s="15"/>
      <c r="D1290" s="16"/>
      <c r="E1290" s="17"/>
      <c r="F1290" s="17"/>
      <c r="G1290" s="17"/>
      <c r="H1290" s="17"/>
      <c r="I1290" s="17"/>
      <c r="V1290" s="18"/>
    </row>
    <row r="1291" customFormat="false" ht="12.8" hidden="false" customHeight="true" outlineLevel="0" collapsed="false">
      <c r="A1291" s="14"/>
      <c r="B1291" s="15"/>
      <c r="C1291" s="15"/>
      <c r="D1291" s="16"/>
      <c r="E1291" s="17"/>
      <c r="F1291" s="17"/>
      <c r="G1291" s="17"/>
      <c r="H1291" s="17"/>
      <c r="I1291" s="17"/>
      <c r="V1291" s="18"/>
    </row>
    <row r="1292" customFormat="false" ht="12.8" hidden="false" customHeight="true" outlineLevel="0" collapsed="false">
      <c r="A1292" s="14"/>
      <c r="B1292" s="15"/>
      <c r="C1292" s="15"/>
      <c r="D1292" s="16"/>
      <c r="E1292" s="17"/>
      <c r="F1292" s="17"/>
      <c r="G1292" s="17"/>
      <c r="H1292" s="17"/>
      <c r="I1292" s="17"/>
      <c r="V1292" s="18"/>
    </row>
    <row r="1293" customFormat="false" ht="12.8" hidden="false" customHeight="true" outlineLevel="0" collapsed="false">
      <c r="A1293" s="14"/>
      <c r="B1293" s="15"/>
      <c r="C1293" s="15"/>
      <c r="D1293" s="16"/>
      <c r="E1293" s="17"/>
      <c r="F1293" s="17"/>
      <c r="G1293" s="17"/>
      <c r="H1293" s="17"/>
      <c r="I1293" s="17"/>
      <c r="V1293" s="18"/>
    </row>
    <row r="1294" customFormat="false" ht="12.8" hidden="false" customHeight="true" outlineLevel="0" collapsed="false">
      <c r="A1294" s="14"/>
      <c r="B1294" s="15"/>
      <c r="C1294" s="15"/>
      <c r="D1294" s="16"/>
      <c r="E1294" s="17"/>
      <c r="F1294" s="17"/>
      <c r="G1294" s="17"/>
      <c r="H1294" s="17"/>
      <c r="I1294" s="17"/>
      <c r="V1294" s="18"/>
    </row>
    <row r="1295" customFormat="false" ht="12.8" hidden="false" customHeight="true" outlineLevel="0" collapsed="false">
      <c r="A1295" s="14"/>
      <c r="B1295" s="15"/>
      <c r="C1295" s="15"/>
      <c r="D1295" s="16"/>
      <c r="E1295" s="17"/>
      <c r="F1295" s="17"/>
      <c r="G1295" s="17"/>
      <c r="H1295" s="17"/>
      <c r="I1295" s="17"/>
      <c r="V1295" s="18"/>
    </row>
    <row r="1296" customFormat="false" ht="12.8" hidden="false" customHeight="true" outlineLevel="0" collapsed="false">
      <c r="A1296" s="14"/>
      <c r="B1296" s="15"/>
      <c r="C1296" s="15"/>
      <c r="D1296" s="16"/>
      <c r="E1296" s="17"/>
      <c r="F1296" s="17"/>
      <c r="G1296" s="17"/>
      <c r="H1296" s="17"/>
      <c r="I1296" s="17"/>
      <c r="V1296" s="18"/>
    </row>
    <row r="1297" customFormat="false" ht="12.8" hidden="false" customHeight="true" outlineLevel="0" collapsed="false">
      <c r="A1297" s="14"/>
      <c r="B1297" s="15"/>
      <c r="C1297" s="15"/>
      <c r="D1297" s="16"/>
      <c r="E1297" s="17"/>
      <c r="F1297" s="17"/>
      <c r="G1297" s="17"/>
      <c r="H1297" s="17"/>
      <c r="I1297" s="17"/>
      <c r="V1297" s="18"/>
    </row>
    <row r="1298" customFormat="false" ht="12.8" hidden="false" customHeight="true" outlineLevel="0" collapsed="false">
      <c r="A1298" s="14"/>
      <c r="B1298" s="15"/>
      <c r="C1298" s="15"/>
      <c r="D1298" s="16"/>
      <c r="E1298" s="17"/>
      <c r="F1298" s="17"/>
      <c r="G1298" s="17"/>
      <c r="H1298" s="17"/>
      <c r="I1298" s="17"/>
      <c r="V1298" s="18"/>
    </row>
    <row r="1299" customFormat="false" ht="12.8" hidden="false" customHeight="true" outlineLevel="0" collapsed="false">
      <c r="A1299" s="14"/>
      <c r="B1299" s="15"/>
      <c r="C1299" s="15"/>
      <c r="D1299" s="16"/>
      <c r="E1299" s="17"/>
      <c r="F1299" s="17"/>
      <c r="G1299" s="17"/>
      <c r="H1299" s="17"/>
      <c r="I1299" s="17"/>
      <c r="V1299" s="18"/>
    </row>
    <row r="1300" customFormat="false" ht="12.8" hidden="false" customHeight="true" outlineLevel="0" collapsed="false">
      <c r="A1300" s="14"/>
      <c r="B1300" s="15"/>
      <c r="C1300" s="15"/>
      <c r="D1300" s="16"/>
      <c r="E1300" s="17"/>
      <c r="F1300" s="17"/>
      <c r="G1300" s="17"/>
      <c r="H1300" s="17"/>
      <c r="I1300" s="17"/>
      <c r="V1300" s="18"/>
    </row>
    <row r="1301" customFormat="false" ht="12.8" hidden="false" customHeight="true" outlineLevel="0" collapsed="false">
      <c r="A1301" s="14"/>
      <c r="B1301" s="15"/>
      <c r="C1301" s="15"/>
      <c r="D1301" s="16"/>
      <c r="E1301" s="17"/>
      <c r="F1301" s="17"/>
      <c r="G1301" s="17"/>
      <c r="H1301" s="17"/>
      <c r="I1301" s="17"/>
      <c r="V1301" s="18"/>
    </row>
    <row r="1302" customFormat="false" ht="12.8" hidden="false" customHeight="true" outlineLevel="0" collapsed="false">
      <c r="A1302" s="14"/>
      <c r="B1302" s="15"/>
      <c r="C1302" s="15"/>
      <c r="D1302" s="16"/>
      <c r="E1302" s="17"/>
      <c r="F1302" s="17"/>
      <c r="G1302" s="17"/>
      <c r="H1302" s="17"/>
      <c r="I1302" s="17"/>
      <c r="V1302" s="18"/>
    </row>
    <row r="1303" customFormat="false" ht="12.8" hidden="false" customHeight="true" outlineLevel="0" collapsed="false">
      <c r="A1303" s="14"/>
      <c r="B1303" s="15"/>
      <c r="C1303" s="15"/>
      <c r="D1303" s="16"/>
      <c r="E1303" s="17"/>
      <c r="F1303" s="17"/>
      <c r="G1303" s="17"/>
      <c r="H1303" s="17"/>
      <c r="I1303" s="17"/>
      <c r="V1303" s="18"/>
    </row>
    <row r="1304" customFormat="false" ht="12.8" hidden="false" customHeight="true" outlineLevel="0" collapsed="false">
      <c r="A1304" s="14"/>
      <c r="B1304" s="15"/>
      <c r="C1304" s="15"/>
      <c r="D1304" s="16"/>
      <c r="E1304" s="17"/>
      <c r="F1304" s="17"/>
      <c r="G1304" s="17"/>
      <c r="H1304" s="17"/>
      <c r="I1304" s="17"/>
      <c r="V1304" s="18"/>
    </row>
    <row r="1305" customFormat="false" ht="12.8" hidden="false" customHeight="true" outlineLevel="0" collapsed="false">
      <c r="A1305" s="14"/>
      <c r="B1305" s="15"/>
      <c r="C1305" s="15"/>
      <c r="D1305" s="16"/>
      <c r="E1305" s="17"/>
      <c r="F1305" s="17"/>
      <c r="G1305" s="17"/>
      <c r="H1305" s="17"/>
      <c r="I1305" s="17"/>
      <c r="V1305" s="18"/>
    </row>
    <row r="1306" customFormat="false" ht="12.8" hidden="false" customHeight="true" outlineLevel="0" collapsed="false">
      <c r="A1306" s="14"/>
      <c r="B1306" s="15"/>
      <c r="C1306" s="15"/>
      <c r="D1306" s="16"/>
      <c r="E1306" s="17"/>
      <c r="F1306" s="17"/>
      <c r="G1306" s="17"/>
      <c r="H1306" s="17"/>
      <c r="I1306" s="17"/>
      <c r="V1306" s="18"/>
    </row>
    <row r="1307" customFormat="false" ht="12.8" hidden="false" customHeight="true" outlineLevel="0" collapsed="false">
      <c r="A1307" s="14"/>
      <c r="B1307" s="15"/>
      <c r="C1307" s="15"/>
      <c r="D1307" s="16"/>
      <c r="E1307" s="17"/>
      <c r="F1307" s="17"/>
      <c r="G1307" s="17"/>
      <c r="H1307" s="17"/>
      <c r="I1307" s="17"/>
      <c r="V1307" s="18"/>
    </row>
    <row r="1308" customFormat="false" ht="12.8" hidden="false" customHeight="true" outlineLevel="0" collapsed="false">
      <c r="A1308" s="14"/>
      <c r="B1308" s="15"/>
      <c r="C1308" s="15"/>
      <c r="D1308" s="16"/>
      <c r="E1308" s="17"/>
      <c r="F1308" s="17"/>
      <c r="G1308" s="17"/>
      <c r="H1308" s="17"/>
      <c r="I1308" s="17"/>
      <c r="V1308" s="18"/>
    </row>
    <row r="1309" customFormat="false" ht="12.8" hidden="false" customHeight="true" outlineLevel="0" collapsed="false">
      <c r="A1309" s="14"/>
      <c r="B1309" s="15"/>
      <c r="C1309" s="15"/>
      <c r="D1309" s="16"/>
      <c r="E1309" s="17"/>
      <c r="F1309" s="17"/>
      <c r="G1309" s="17"/>
      <c r="H1309" s="17"/>
      <c r="I1309" s="17"/>
      <c r="V1309" s="18"/>
    </row>
    <row r="1310" customFormat="false" ht="12.8" hidden="false" customHeight="true" outlineLevel="0" collapsed="false">
      <c r="A1310" s="14"/>
      <c r="B1310" s="15"/>
      <c r="C1310" s="15"/>
      <c r="D1310" s="16"/>
      <c r="E1310" s="17"/>
      <c r="F1310" s="17"/>
      <c r="G1310" s="17"/>
      <c r="H1310" s="17"/>
      <c r="I1310" s="17"/>
      <c r="V1310" s="18"/>
    </row>
    <row r="1311" customFormat="false" ht="12.8" hidden="false" customHeight="true" outlineLevel="0" collapsed="false">
      <c r="A1311" s="14"/>
      <c r="B1311" s="15"/>
      <c r="C1311" s="15"/>
      <c r="D1311" s="16"/>
      <c r="E1311" s="17"/>
      <c r="F1311" s="17"/>
      <c r="G1311" s="17"/>
      <c r="H1311" s="17"/>
      <c r="I1311" s="17"/>
      <c r="V1311" s="18"/>
    </row>
    <row r="1312" customFormat="false" ht="12.8" hidden="false" customHeight="true" outlineLevel="0" collapsed="false">
      <c r="A1312" s="14"/>
      <c r="B1312" s="15"/>
      <c r="C1312" s="15"/>
      <c r="D1312" s="16"/>
      <c r="E1312" s="17"/>
      <c r="F1312" s="17"/>
      <c r="G1312" s="17"/>
      <c r="H1312" s="17"/>
      <c r="I1312" s="17"/>
      <c r="V1312" s="18"/>
    </row>
    <row r="1313" customFormat="false" ht="12.8" hidden="false" customHeight="true" outlineLevel="0" collapsed="false">
      <c r="A1313" s="14"/>
      <c r="B1313" s="15"/>
      <c r="C1313" s="15"/>
      <c r="D1313" s="16"/>
      <c r="E1313" s="17"/>
      <c r="F1313" s="17"/>
      <c r="G1313" s="17"/>
      <c r="H1313" s="17"/>
      <c r="I1313" s="17"/>
      <c r="V1313" s="18"/>
    </row>
    <row r="1314" customFormat="false" ht="12.8" hidden="false" customHeight="true" outlineLevel="0" collapsed="false">
      <c r="A1314" s="14"/>
      <c r="B1314" s="15"/>
      <c r="C1314" s="15"/>
      <c r="D1314" s="16"/>
      <c r="E1314" s="17"/>
      <c r="F1314" s="17"/>
      <c r="G1314" s="17"/>
      <c r="H1314" s="17"/>
      <c r="I1314" s="17"/>
      <c r="V1314" s="18"/>
    </row>
    <row r="1315" customFormat="false" ht="12.8" hidden="false" customHeight="true" outlineLevel="0" collapsed="false">
      <c r="A1315" s="14"/>
      <c r="B1315" s="15"/>
      <c r="C1315" s="15"/>
      <c r="D1315" s="16"/>
      <c r="E1315" s="17"/>
      <c r="F1315" s="17"/>
      <c r="G1315" s="17"/>
      <c r="H1315" s="17"/>
      <c r="I1315" s="17"/>
      <c r="V1315" s="18"/>
    </row>
    <row r="1316" customFormat="false" ht="12.8" hidden="false" customHeight="true" outlineLevel="0" collapsed="false">
      <c r="A1316" s="14"/>
      <c r="B1316" s="15"/>
      <c r="C1316" s="15"/>
      <c r="D1316" s="16"/>
      <c r="E1316" s="17"/>
      <c r="F1316" s="17"/>
      <c r="G1316" s="17"/>
      <c r="H1316" s="17"/>
      <c r="I1316" s="17"/>
      <c r="V1316" s="18"/>
    </row>
    <row r="1317" customFormat="false" ht="12.8" hidden="false" customHeight="true" outlineLevel="0" collapsed="false">
      <c r="A1317" s="14"/>
      <c r="B1317" s="15"/>
      <c r="C1317" s="15"/>
      <c r="D1317" s="16"/>
      <c r="E1317" s="17"/>
      <c r="F1317" s="17"/>
      <c r="G1317" s="17"/>
      <c r="H1317" s="17"/>
      <c r="I1317" s="17"/>
      <c r="V1317" s="18"/>
    </row>
    <row r="1318" customFormat="false" ht="12.8" hidden="false" customHeight="true" outlineLevel="0" collapsed="false">
      <c r="A1318" s="14"/>
      <c r="B1318" s="15"/>
      <c r="C1318" s="15"/>
      <c r="D1318" s="16"/>
      <c r="E1318" s="17"/>
      <c r="F1318" s="17"/>
      <c r="G1318" s="17"/>
      <c r="H1318" s="17"/>
      <c r="I1318" s="17"/>
      <c r="V1318" s="18"/>
    </row>
    <row r="1319" customFormat="false" ht="12.8" hidden="false" customHeight="true" outlineLevel="0" collapsed="false">
      <c r="A1319" s="14"/>
      <c r="B1319" s="15"/>
      <c r="C1319" s="15"/>
      <c r="D1319" s="16"/>
      <c r="E1319" s="17"/>
      <c r="F1319" s="17"/>
      <c r="G1319" s="17"/>
      <c r="H1319" s="17"/>
      <c r="I1319" s="17"/>
      <c r="V1319" s="18"/>
    </row>
    <row r="1320" customFormat="false" ht="12.8" hidden="false" customHeight="true" outlineLevel="0" collapsed="false">
      <c r="A1320" s="14"/>
      <c r="B1320" s="15"/>
      <c r="C1320" s="15"/>
      <c r="D1320" s="16"/>
      <c r="E1320" s="17"/>
      <c r="F1320" s="17"/>
      <c r="G1320" s="17"/>
      <c r="H1320" s="17"/>
      <c r="I1320" s="17"/>
      <c r="V1320" s="18"/>
    </row>
    <row r="1322" customFormat="false" ht="12.8" hidden="false" customHeight="true" outlineLevel="0" collapsed="false"/>
    <row r="65533" customFormat="false" ht="12.8" hidden="false" customHeight="true" outlineLevel="0" collapsed="false"/>
    <row r="65534" customFormat="false" ht="12.8" hidden="false" customHeight="true" outlineLevel="0" collapsed="false"/>
    <row r="65535" customFormat="false" ht="12.8" hidden="false" customHeight="true" outlineLevel="0" collapsed="false"/>
    <row r="65536" customFormat="false" ht="12.8" hidden="false" customHeight="tru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11.515625" defaultRowHeight="14.65" zeroHeight="false" outlineLevelRow="0" outlineLevelCol="0"/>
  <cols>
    <col collapsed="false" customWidth="true" hidden="false" outlineLevel="0" max="1" min="1" style="19" width="84.97"/>
    <col collapsed="false" customWidth="true" hidden="false" outlineLevel="0" max="2" min="2" style="19" width="24.04"/>
    <col collapsed="false" customWidth="true" hidden="false" outlineLevel="0" max="3" min="3" style="20" width="30.16"/>
    <col collapsed="false" customWidth="true" hidden="false" outlineLevel="0" max="4" min="4" style="20" width="23.21"/>
    <col collapsed="false" customWidth="true" hidden="false" outlineLevel="0" max="8" min="5" style="20" width="16.2"/>
    <col collapsed="false" customWidth="false" hidden="false" outlineLevel="0" max="14" min="9" style="19" width="11.51"/>
    <col collapsed="false" customWidth="true" hidden="false" outlineLevel="0" max="15" min="15" style="19" width="17.36"/>
  </cols>
  <sheetData>
    <row r="1" s="23" customFormat="true" ht="91.75" hidden="false" customHeight="true" outlineLevel="0" collapsed="false">
      <c r="A1" s="21" t="s">
        <v>1</v>
      </c>
      <c r="B1" s="22" t="s">
        <v>2393</v>
      </c>
      <c r="C1" s="21" t="s">
        <v>0</v>
      </c>
      <c r="D1" s="21" t="s">
        <v>2</v>
      </c>
      <c r="E1" s="21" t="s">
        <v>3</v>
      </c>
      <c r="F1" s="21" t="s">
        <v>4</v>
      </c>
      <c r="G1" s="21" t="s">
        <v>5</v>
      </c>
      <c r="H1" s="21" t="s">
        <v>6</v>
      </c>
      <c r="I1" s="21" t="s">
        <v>7</v>
      </c>
      <c r="J1" s="21" t="s">
        <v>8</v>
      </c>
      <c r="K1" s="21" t="s">
        <v>15</v>
      </c>
      <c r="L1" s="21" t="s">
        <v>16</v>
      </c>
      <c r="M1" s="21" t="s">
        <v>17</v>
      </c>
      <c r="N1" s="21" t="s">
        <v>18</v>
      </c>
      <c r="O1" s="21" t="s">
        <v>20</v>
      </c>
    </row>
    <row r="2" customFormat="false" ht="14.65" hidden="false" customHeight="false" outlineLevel="0" collapsed="false">
      <c r="A2" s="24" t="s">
        <v>186</v>
      </c>
      <c r="B2" s="19" t="s">
        <v>2394</v>
      </c>
      <c r="C2" s="24" t="s">
        <v>185</v>
      </c>
      <c r="D2" s="24" t="n">
        <v>574</v>
      </c>
      <c r="E2" s="24" t="n">
        <v>0</v>
      </c>
      <c r="F2" s="24" t="n">
        <v>0</v>
      </c>
      <c r="G2" s="24" t="n">
        <v>0</v>
      </c>
      <c r="H2" s="24" t="n">
        <v>2</v>
      </c>
      <c r="I2" s="24" t="n">
        <v>18</v>
      </c>
      <c r="J2" s="24" t="n">
        <v>18</v>
      </c>
      <c r="K2" s="20" t="n">
        <v>0</v>
      </c>
      <c r="L2" s="20" t="n">
        <v>38</v>
      </c>
      <c r="M2" s="20" t="n">
        <v>0</v>
      </c>
      <c r="N2" s="20" t="n">
        <v>1.44371220383699E-006</v>
      </c>
      <c r="O2" s="20" t="n">
        <v>100</v>
      </c>
    </row>
    <row r="3" customFormat="false" ht="14.65" hidden="false" customHeight="false" outlineLevel="0" collapsed="false">
      <c r="A3" s="24" t="s">
        <v>188</v>
      </c>
      <c r="B3" s="19" t="s">
        <v>2395</v>
      </c>
      <c r="C3" s="24" t="s">
        <v>187</v>
      </c>
      <c r="D3" s="24" t="n">
        <v>138</v>
      </c>
      <c r="E3" s="24" t="n">
        <v>0</v>
      </c>
      <c r="F3" s="24" t="n">
        <v>0</v>
      </c>
      <c r="G3" s="24" t="n">
        <v>0</v>
      </c>
      <c r="H3" s="24" t="n">
        <v>0</v>
      </c>
      <c r="I3" s="24" t="n">
        <v>6</v>
      </c>
      <c r="J3" s="24" t="n">
        <v>3</v>
      </c>
      <c r="K3" s="20" t="n">
        <v>0</v>
      </c>
      <c r="L3" s="20" t="n">
        <v>9</v>
      </c>
      <c r="M3" s="20" t="n">
        <v>0</v>
      </c>
      <c r="N3" s="20" t="n">
        <v>1.43693482512925E-006</v>
      </c>
      <c r="O3" s="20" t="n">
        <v>100</v>
      </c>
    </row>
    <row r="4" customFormat="false" ht="14.65" hidden="false" customHeight="false" outlineLevel="0" collapsed="false">
      <c r="A4" s="24" t="s">
        <v>23</v>
      </c>
      <c r="B4" s="19" t="s">
        <v>2396</v>
      </c>
      <c r="C4" s="24" t="s">
        <v>22</v>
      </c>
      <c r="D4" s="24" t="n">
        <v>38</v>
      </c>
      <c r="E4" s="24" t="n">
        <v>0</v>
      </c>
      <c r="F4" s="24" t="n">
        <v>0</v>
      </c>
      <c r="G4" s="24" t="n">
        <v>2</v>
      </c>
      <c r="H4" s="24" t="n">
        <v>176</v>
      </c>
      <c r="I4" s="24" t="n">
        <v>291</v>
      </c>
      <c r="J4" s="24" t="n">
        <v>262</v>
      </c>
      <c r="K4" s="20" t="n">
        <v>2</v>
      </c>
      <c r="L4" s="20" t="n">
        <v>729</v>
      </c>
      <c r="M4" s="20" t="n">
        <v>1.20333757710386E-006</v>
      </c>
      <c r="N4" s="20" t="n">
        <v>0.000434596091870288</v>
      </c>
      <c r="O4" s="20" t="n">
        <v>361.158913458231</v>
      </c>
    </row>
    <row r="5" customFormat="false" ht="14.65" hidden="false" customHeight="false" outlineLevel="0" collapsed="false">
      <c r="A5" s="24" t="s">
        <v>190</v>
      </c>
      <c r="B5" s="19" t="s">
        <v>2397</v>
      </c>
      <c r="C5" s="24" t="s">
        <v>189</v>
      </c>
      <c r="D5" s="24" t="n">
        <v>147</v>
      </c>
      <c r="E5" s="24" t="n">
        <v>0</v>
      </c>
      <c r="F5" s="24" t="n">
        <v>0</v>
      </c>
      <c r="G5" s="24" t="n">
        <v>0</v>
      </c>
      <c r="H5" s="24" t="n">
        <v>0</v>
      </c>
      <c r="I5" s="24" t="n">
        <v>6</v>
      </c>
      <c r="J5" s="24" t="n">
        <v>1</v>
      </c>
      <c r="K5" s="20" t="n">
        <v>0</v>
      </c>
      <c r="L5" s="20" t="n">
        <v>7</v>
      </c>
      <c r="M5" s="20" t="n">
        <v>0</v>
      </c>
      <c r="N5" s="20" t="n">
        <v>1.07348407372191E-006</v>
      </c>
      <c r="O5" s="20" t="n">
        <v>100</v>
      </c>
    </row>
    <row r="6" customFormat="false" ht="14.65" hidden="false" customHeight="false" outlineLevel="0" collapsed="false">
      <c r="A6" s="24" t="s">
        <v>34</v>
      </c>
      <c r="B6" s="19" t="s">
        <v>2398</v>
      </c>
      <c r="C6" s="24" t="s">
        <v>33</v>
      </c>
      <c r="D6" s="24" t="n">
        <v>50</v>
      </c>
      <c r="E6" s="24" t="n">
        <v>0</v>
      </c>
      <c r="F6" s="24" t="n">
        <v>0</v>
      </c>
      <c r="G6" s="24" t="n">
        <v>0</v>
      </c>
      <c r="H6" s="24" t="n">
        <v>0</v>
      </c>
      <c r="I6" s="24" t="n">
        <v>86</v>
      </c>
      <c r="J6" s="24" t="n">
        <v>80</v>
      </c>
      <c r="K6" s="20" t="n">
        <v>0</v>
      </c>
      <c r="L6" s="20" t="n">
        <v>166</v>
      </c>
      <c r="M6" s="20" t="n">
        <v>0</v>
      </c>
      <c r="N6" s="20" t="n">
        <v>7.18282350834778E-005</v>
      </c>
      <c r="O6" s="20" t="n">
        <v>100</v>
      </c>
    </row>
    <row r="7" customFormat="false" ht="14.65" hidden="false" customHeight="false" outlineLevel="0" collapsed="false">
      <c r="A7" s="24" t="s">
        <v>198</v>
      </c>
      <c r="B7" s="19" t="s">
        <v>2399</v>
      </c>
      <c r="C7" s="24" t="s">
        <v>197</v>
      </c>
      <c r="D7" s="24" t="n">
        <v>796</v>
      </c>
      <c r="E7" s="24" t="n">
        <v>2</v>
      </c>
      <c r="F7" s="24" t="n">
        <v>0</v>
      </c>
      <c r="G7" s="24" t="n">
        <v>0</v>
      </c>
      <c r="H7" s="24" t="n">
        <v>4</v>
      </c>
      <c r="I7" s="24" t="n">
        <v>0</v>
      </c>
      <c r="J7" s="24" t="n">
        <v>5</v>
      </c>
      <c r="K7" s="20" t="n">
        <v>2</v>
      </c>
      <c r="L7" s="20" t="n">
        <v>9</v>
      </c>
      <c r="M7" s="20" t="n">
        <v>6.017105668679E-008</v>
      </c>
      <c r="N7" s="20" t="n">
        <v>2.5676264962084E-007</v>
      </c>
      <c r="O7" s="20" t="n">
        <v>4.26721190816658</v>
      </c>
    </row>
    <row r="8" customFormat="false" ht="14.65" hidden="false" customHeight="false" outlineLevel="0" collapsed="false">
      <c r="A8" s="24" t="s">
        <v>166</v>
      </c>
      <c r="B8" s="19" t="s">
        <v>2400</v>
      </c>
      <c r="C8" s="24" t="s">
        <v>165</v>
      </c>
      <c r="D8" s="24" t="n">
        <v>48</v>
      </c>
      <c r="E8" s="24" t="n">
        <v>0</v>
      </c>
      <c r="F8" s="24" t="n">
        <v>0</v>
      </c>
      <c r="G8" s="24" t="n">
        <v>0</v>
      </c>
      <c r="H8" s="24" t="n">
        <v>0</v>
      </c>
      <c r="I8" s="24" t="n">
        <v>2</v>
      </c>
      <c r="J8" s="24" t="n">
        <v>5</v>
      </c>
      <c r="K8" s="20" t="n">
        <v>0</v>
      </c>
      <c r="L8" s="20" t="n">
        <v>7</v>
      </c>
      <c r="M8" s="20" t="n">
        <v>0</v>
      </c>
      <c r="N8" s="20" t="n">
        <v>3.06434783369534E-006</v>
      </c>
      <c r="O8" s="20" t="n">
        <v>100</v>
      </c>
    </row>
    <row r="9" customFormat="false" ht="14.65" hidden="false" customHeight="false" outlineLevel="0" collapsed="false">
      <c r="A9" s="24" t="s">
        <v>152</v>
      </c>
      <c r="B9" s="19" t="s">
        <v>2401</v>
      </c>
      <c r="C9" s="24" t="s">
        <v>151</v>
      </c>
      <c r="D9" s="24" t="n">
        <v>31</v>
      </c>
      <c r="E9" s="24" t="n">
        <v>0</v>
      </c>
      <c r="F9" s="24" t="n">
        <v>0</v>
      </c>
      <c r="G9" s="24" t="n">
        <v>0</v>
      </c>
      <c r="H9" s="24" t="n">
        <v>0</v>
      </c>
      <c r="I9" s="24" t="n">
        <v>2</v>
      </c>
      <c r="J9" s="24" t="n">
        <v>4</v>
      </c>
      <c r="K9" s="20" t="n">
        <v>0</v>
      </c>
      <c r="L9" s="20" t="n">
        <v>6</v>
      </c>
      <c r="M9" s="20" t="n">
        <v>0</v>
      </c>
      <c r="N9" s="20" t="n">
        <v>4.09165395167802E-006</v>
      </c>
      <c r="O9" s="20" t="n">
        <v>100</v>
      </c>
    </row>
    <row r="10" customFormat="false" ht="14.65" hidden="false" customHeight="false" outlineLevel="0" collapsed="false">
      <c r="A10" s="24" t="s">
        <v>172</v>
      </c>
      <c r="B10" s="19" t="s">
        <v>2402</v>
      </c>
      <c r="C10" s="24" t="s">
        <v>171</v>
      </c>
      <c r="D10" s="24" t="n">
        <v>234</v>
      </c>
      <c r="E10" s="24" t="n">
        <v>1</v>
      </c>
      <c r="F10" s="24" t="n">
        <v>2</v>
      </c>
      <c r="G10" s="24" t="n">
        <v>0</v>
      </c>
      <c r="H10" s="24" t="n">
        <v>5</v>
      </c>
      <c r="I10" s="24" t="n">
        <v>15</v>
      </c>
      <c r="J10" s="24" t="n">
        <v>8</v>
      </c>
      <c r="K10" s="20" t="n">
        <v>3</v>
      </c>
      <c r="L10" s="20" t="n">
        <v>28</v>
      </c>
      <c r="M10" s="20" t="n">
        <v>2.9800653822876E-007</v>
      </c>
      <c r="N10" s="20" t="n">
        <v>2.71281481123514E-006</v>
      </c>
      <c r="O10" s="20" t="n">
        <v>9.10320567917452</v>
      </c>
    </row>
    <row r="11" customFormat="false" ht="14.65" hidden="false" customHeight="false" outlineLevel="0" collapsed="false">
      <c r="A11" s="24" t="s">
        <v>54</v>
      </c>
      <c r="B11" s="19" t="s">
        <v>2403</v>
      </c>
      <c r="C11" s="24" t="s">
        <v>53</v>
      </c>
      <c r="D11" s="24" t="n">
        <v>13</v>
      </c>
      <c r="E11" s="24" t="n">
        <v>1</v>
      </c>
      <c r="F11" s="24" t="n">
        <v>2</v>
      </c>
      <c r="G11" s="24" t="n">
        <v>1</v>
      </c>
      <c r="H11" s="24" t="n">
        <v>2</v>
      </c>
      <c r="I11" s="24" t="n">
        <v>8</v>
      </c>
      <c r="J11" s="24" t="n">
        <v>5</v>
      </c>
      <c r="K11" s="20" t="n">
        <v>4</v>
      </c>
      <c r="L11" s="20" t="n">
        <v>15</v>
      </c>
      <c r="M11" s="20" t="n">
        <v>7.12284183926938E-006</v>
      </c>
      <c r="N11" s="20" t="n">
        <v>2.58628005461416E-005</v>
      </c>
      <c r="O11" s="20" t="n">
        <v>3.63096656218812</v>
      </c>
    </row>
    <row r="12" customFormat="false" ht="14.65" hidden="false" customHeight="false" outlineLevel="0" collapsed="false">
      <c r="A12" s="24" t="s">
        <v>68</v>
      </c>
      <c r="B12" s="19" t="s">
        <v>2404</v>
      </c>
      <c r="C12" s="24" t="s">
        <v>67</v>
      </c>
      <c r="D12" s="24" t="n">
        <v>42</v>
      </c>
      <c r="E12" s="24" t="n">
        <v>0</v>
      </c>
      <c r="F12" s="24" t="n">
        <v>0</v>
      </c>
      <c r="G12" s="24" t="n">
        <v>0</v>
      </c>
      <c r="H12" s="24" t="n">
        <v>0</v>
      </c>
      <c r="I12" s="24" t="n">
        <v>0</v>
      </c>
      <c r="J12" s="24" t="n">
        <v>35</v>
      </c>
      <c r="K12" s="20" t="n">
        <v>0</v>
      </c>
      <c r="L12" s="20" t="n">
        <v>35</v>
      </c>
      <c r="M12" s="20" t="n">
        <v>0</v>
      </c>
      <c r="N12" s="20" t="n">
        <v>1.68728529294647E-005</v>
      </c>
      <c r="O12" s="20" t="n">
        <v>100</v>
      </c>
    </row>
    <row r="13" customFormat="false" ht="14.65" hidden="false" customHeight="false" outlineLevel="0" collapsed="false">
      <c r="A13" s="24" t="s">
        <v>52</v>
      </c>
      <c r="B13" s="19" t="s">
        <v>2405</v>
      </c>
      <c r="C13" s="24" t="s">
        <v>51</v>
      </c>
      <c r="D13" s="24" t="n">
        <v>12</v>
      </c>
      <c r="E13" s="24" t="n">
        <v>2</v>
      </c>
      <c r="F13" s="24" t="n">
        <v>0</v>
      </c>
      <c r="G13" s="24" t="n">
        <v>1</v>
      </c>
      <c r="H13" s="24" t="n">
        <v>3</v>
      </c>
      <c r="I13" s="24" t="n">
        <v>5</v>
      </c>
      <c r="J13" s="24" t="n">
        <v>6</v>
      </c>
      <c r="K13" s="20" t="n">
        <v>3</v>
      </c>
      <c r="L13" s="20" t="n">
        <v>14</v>
      </c>
      <c r="M13" s="20" t="n">
        <v>5.89663125730494E-006</v>
      </c>
      <c r="N13" s="20" t="n">
        <v>2.6122745902889E-005</v>
      </c>
      <c r="O13" s="20" t="n">
        <v>4.43011352804659</v>
      </c>
    </row>
    <row r="14" customFormat="false" ht="14.65" hidden="false" customHeight="false" outlineLevel="0" collapsed="false">
      <c r="A14" s="24" t="s">
        <v>32</v>
      </c>
      <c r="B14" s="19" t="s">
        <v>2406</v>
      </c>
      <c r="C14" s="24" t="s">
        <v>31</v>
      </c>
      <c r="D14" s="24" t="n">
        <v>34</v>
      </c>
      <c r="E14" s="24" t="n">
        <v>16</v>
      </c>
      <c r="F14" s="24" t="n">
        <v>5</v>
      </c>
      <c r="G14" s="24" t="n">
        <v>8</v>
      </c>
      <c r="H14" s="24" t="n">
        <v>32</v>
      </c>
      <c r="I14" s="24" t="n">
        <v>39</v>
      </c>
      <c r="J14" s="24" t="n">
        <v>36</v>
      </c>
      <c r="K14" s="20" t="n">
        <v>29</v>
      </c>
      <c r="L14" s="20" t="n">
        <v>107</v>
      </c>
      <c r="M14" s="20" t="n">
        <v>2.00158889459335E-005</v>
      </c>
      <c r="N14" s="20" t="n">
        <v>7.20053128916341E-005</v>
      </c>
      <c r="O14" s="20" t="n">
        <v>3.59740769376436</v>
      </c>
    </row>
    <row r="15" customFormat="false" ht="14.65" hidden="false" customHeight="false" outlineLevel="0" collapsed="false">
      <c r="A15" s="24" t="s">
        <v>44</v>
      </c>
      <c r="B15" s="19" t="s">
        <v>2407</v>
      </c>
      <c r="C15" s="24" t="s">
        <v>43</v>
      </c>
      <c r="D15" s="24" t="n">
        <v>12</v>
      </c>
      <c r="E15" s="24" t="n">
        <v>0</v>
      </c>
      <c r="F15" s="24" t="n">
        <v>1</v>
      </c>
      <c r="G15" s="24" t="n">
        <v>3</v>
      </c>
      <c r="H15" s="24" t="n">
        <v>5</v>
      </c>
      <c r="I15" s="24" t="n">
        <v>10</v>
      </c>
      <c r="J15" s="24" t="n">
        <v>7</v>
      </c>
      <c r="K15" s="20" t="n">
        <v>4</v>
      </c>
      <c r="L15" s="20" t="n">
        <v>22</v>
      </c>
      <c r="M15" s="20" t="n">
        <v>7.62358054891772E-006</v>
      </c>
      <c r="N15" s="20" t="n">
        <v>4.16601913510164E-005</v>
      </c>
      <c r="O15" s="20" t="n">
        <v>5.46464893808076</v>
      </c>
    </row>
    <row r="16" customFormat="false" ht="14.65" hidden="false" customHeight="false" outlineLevel="0" collapsed="false">
      <c r="A16" s="24" t="s">
        <v>38</v>
      </c>
      <c r="B16" s="19" t="s">
        <v>2408</v>
      </c>
      <c r="C16" s="24" t="s">
        <v>37</v>
      </c>
      <c r="D16" s="24" t="n">
        <v>12</v>
      </c>
      <c r="E16" s="24" t="n">
        <v>3</v>
      </c>
      <c r="F16" s="24" t="n">
        <v>2</v>
      </c>
      <c r="G16" s="24" t="n">
        <v>4</v>
      </c>
      <c r="H16" s="24" t="n">
        <v>4</v>
      </c>
      <c r="I16" s="24" t="n">
        <v>13</v>
      </c>
      <c r="J16" s="24" t="n">
        <v>12</v>
      </c>
      <c r="K16" s="20" t="n">
        <v>9</v>
      </c>
      <c r="L16" s="20" t="n">
        <v>29</v>
      </c>
      <c r="M16" s="20" t="n">
        <v>1.7423612244009E-005</v>
      </c>
      <c r="N16" s="20" t="n">
        <v>5.3679191130793E-005</v>
      </c>
      <c r="O16" s="20" t="n">
        <v>3.08083021930486</v>
      </c>
    </row>
    <row r="17" customFormat="false" ht="14.65" hidden="false" customHeight="false" outlineLevel="0" collapsed="false">
      <c r="A17" s="24" t="s">
        <v>64</v>
      </c>
      <c r="B17" s="19" t="s">
        <v>2409</v>
      </c>
      <c r="C17" s="24" t="s">
        <v>63</v>
      </c>
      <c r="D17" s="24" t="n">
        <v>16</v>
      </c>
      <c r="E17" s="24" t="n">
        <v>0</v>
      </c>
      <c r="F17" s="24" t="n">
        <v>1</v>
      </c>
      <c r="G17" s="24" t="n">
        <v>0</v>
      </c>
      <c r="H17" s="24" t="n">
        <v>3</v>
      </c>
      <c r="I17" s="24" t="n">
        <v>7</v>
      </c>
      <c r="J17" s="24" t="n">
        <v>3</v>
      </c>
      <c r="K17" s="20" t="n">
        <v>1</v>
      </c>
      <c r="L17" s="20" t="n">
        <v>13</v>
      </c>
      <c r="M17" s="20" t="n">
        <v>1.4307952932558E-006</v>
      </c>
      <c r="N17" s="20" t="n">
        <v>1.86613911705739E-005</v>
      </c>
      <c r="O17" s="20" t="n">
        <v>13.0426702258082</v>
      </c>
    </row>
    <row r="18" customFormat="false" ht="14.65" hidden="false" customHeight="false" outlineLevel="0" collapsed="false">
      <c r="A18" s="24" t="s">
        <v>30</v>
      </c>
      <c r="B18" s="19" t="s">
        <v>2410</v>
      </c>
      <c r="C18" s="24" t="s">
        <v>29</v>
      </c>
      <c r="D18" s="24" t="n">
        <v>18</v>
      </c>
      <c r="E18" s="24" t="n">
        <v>7</v>
      </c>
      <c r="F18" s="24" t="n">
        <v>0</v>
      </c>
      <c r="G18" s="24" t="n">
        <v>4</v>
      </c>
      <c r="H18" s="24" t="n">
        <v>14</v>
      </c>
      <c r="I18" s="24" t="n">
        <v>19</v>
      </c>
      <c r="J18" s="24" t="n">
        <v>25</v>
      </c>
      <c r="K18" s="20" t="n">
        <v>11</v>
      </c>
      <c r="L18" s="20" t="n">
        <v>58</v>
      </c>
      <c r="M18" s="20" t="n">
        <v>1.43939010994052E-005</v>
      </c>
      <c r="N18" s="20" t="n">
        <v>7.23770229663575E-005</v>
      </c>
      <c r="O18" s="20" t="n">
        <v>5.02831181529712</v>
      </c>
    </row>
    <row r="19" customFormat="false" ht="14.65" hidden="false" customHeight="false" outlineLevel="0" collapsed="false">
      <c r="A19" s="24" t="s">
        <v>42</v>
      </c>
      <c r="B19" s="19" t="s">
        <v>2411</v>
      </c>
      <c r="C19" s="24" t="s">
        <v>41</v>
      </c>
      <c r="D19" s="24" t="n">
        <v>19</v>
      </c>
      <c r="E19" s="24" t="n">
        <v>3</v>
      </c>
      <c r="F19" s="24" t="n">
        <v>3</v>
      </c>
      <c r="G19" s="24" t="n">
        <v>3</v>
      </c>
      <c r="H19" s="24" t="n">
        <v>7</v>
      </c>
      <c r="I19" s="24" t="n">
        <v>15</v>
      </c>
      <c r="J19" s="24" t="n">
        <v>14</v>
      </c>
      <c r="K19" s="20" t="n">
        <v>9</v>
      </c>
      <c r="L19" s="20" t="n">
        <v>36</v>
      </c>
      <c r="M19" s="20" t="n">
        <v>1.10059293502751E-005</v>
      </c>
      <c r="N19" s="20" t="n">
        <v>4.25187464569406E-005</v>
      </c>
      <c r="O19" s="20" t="n">
        <v>3.86325816782367</v>
      </c>
    </row>
    <row r="20" customFormat="false" ht="14.65" hidden="false" customHeight="false" outlineLevel="0" collapsed="false">
      <c r="A20" s="24" t="s">
        <v>40</v>
      </c>
      <c r="B20" s="19" t="s">
        <v>2412</v>
      </c>
      <c r="C20" s="24" t="s">
        <v>39</v>
      </c>
      <c r="D20" s="24" t="n">
        <v>25</v>
      </c>
      <c r="E20" s="24" t="n">
        <v>4</v>
      </c>
      <c r="F20" s="24" t="n">
        <v>3</v>
      </c>
      <c r="G20" s="24" t="n">
        <v>3</v>
      </c>
      <c r="H20" s="24" t="n">
        <v>12</v>
      </c>
      <c r="I20" s="24" t="n">
        <v>23</v>
      </c>
      <c r="J20" s="24" t="n">
        <v>12</v>
      </c>
      <c r="K20" s="20" t="n">
        <v>10</v>
      </c>
      <c r="L20" s="20" t="n">
        <v>47</v>
      </c>
      <c r="M20" s="20" t="n">
        <v>9.32242952866281E-006</v>
      </c>
      <c r="N20" s="20" t="n">
        <v>4.31880035526104E-005</v>
      </c>
      <c r="O20" s="20" t="n">
        <v>4.63269831322664</v>
      </c>
    </row>
    <row r="21" customFormat="false" ht="14.65" hidden="false" customHeight="false" outlineLevel="0" collapsed="false">
      <c r="A21" s="24" t="s">
        <v>56</v>
      </c>
      <c r="B21" s="19" t="s">
        <v>2413</v>
      </c>
      <c r="C21" s="24" t="s">
        <v>55</v>
      </c>
      <c r="D21" s="24" t="n">
        <v>37</v>
      </c>
      <c r="E21" s="24" t="n">
        <v>0</v>
      </c>
      <c r="F21" s="24" t="n">
        <v>0</v>
      </c>
      <c r="G21" s="24" t="n">
        <v>0</v>
      </c>
      <c r="H21" s="24" t="n">
        <v>10</v>
      </c>
      <c r="I21" s="24" t="n">
        <v>15</v>
      </c>
      <c r="J21" s="24" t="n">
        <v>16</v>
      </c>
      <c r="K21" s="20" t="n">
        <v>0</v>
      </c>
      <c r="L21" s="20" t="n">
        <v>41</v>
      </c>
      <c r="M21" s="20" t="n">
        <v>0</v>
      </c>
      <c r="N21" s="20" t="n">
        <v>2.50192025230713E-005</v>
      </c>
      <c r="O21" s="20" t="n">
        <v>100</v>
      </c>
    </row>
    <row r="22" customFormat="false" ht="14.65" hidden="false" customHeight="false" outlineLevel="0" collapsed="false">
      <c r="A22" s="24" t="s">
        <v>164</v>
      </c>
      <c r="B22" s="19" t="s">
        <v>2414</v>
      </c>
      <c r="C22" s="24" t="s">
        <v>163</v>
      </c>
      <c r="D22" s="24" t="n">
        <v>49</v>
      </c>
      <c r="E22" s="24" t="n">
        <v>2</v>
      </c>
      <c r="F22" s="24" t="n">
        <v>0</v>
      </c>
      <c r="G22" s="24" t="n">
        <v>0</v>
      </c>
      <c r="H22" s="24" t="n">
        <v>2</v>
      </c>
      <c r="I22" s="24" t="n">
        <v>0</v>
      </c>
      <c r="J22" s="24" t="n">
        <v>5</v>
      </c>
      <c r="K22" s="20" t="n">
        <v>2</v>
      </c>
      <c r="L22" s="20" t="n">
        <v>7</v>
      </c>
      <c r="M22" s="20" t="n">
        <v>9.7747267597318E-007</v>
      </c>
      <c r="N22" s="20" t="n">
        <v>3.11857333341816E-006</v>
      </c>
      <c r="O22" s="20" t="n">
        <v>3.19044553374678</v>
      </c>
    </row>
    <row r="23" customFormat="false" ht="14.65" hidden="false" customHeight="false" outlineLevel="0" collapsed="false">
      <c r="A23" s="24" t="s">
        <v>106</v>
      </c>
      <c r="B23" s="19" t="s">
        <v>2415</v>
      </c>
      <c r="C23" s="24" t="s">
        <v>105</v>
      </c>
      <c r="D23" s="24" t="n">
        <v>46</v>
      </c>
      <c r="E23" s="24" t="n">
        <v>1</v>
      </c>
      <c r="F23" s="24" t="n">
        <v>0</v>
      </c>
      <c r="G23" s="24" t="n">
        <v>0</v>
      </c>
      <c r="H23" s="24" t="n">
        <v>6</v>
      </c>
      <c r="I23" s="24" t="n">
        <v>5</v>
      </c>
      <c r="J23" s="24" t="n">
        <v>3</v>
      </c>
      <c r="K23" s="20" t="n">
        <v>1</v>
      </c>
      <c r="L23" s="20" t="n">
        <v>14</v>
      </c>
      <c r="M23" s="20" t="n">
        <v>5.2061044698572E-007</v>
      </c>
      <c r="N23" s="20" t="n">
        <v>7.17587269412276E-006</v>
      </c>
      <c r="O23" s="20" t="n">
        <v>13.7835741400703</v>
      </c>
    </row>
    <row r="24" customFormat="false" ht="14.65" hidden="false" customHeight="false" outlineLevel="0" collapsed="false">
      <c r="A24" s="24" t="s">
        <v>82</v>
      </c>
      <c r="B24" s="19" t="s">
        <v>2416</v>
      </c>
      <c r="C24" s="24" t="s">
        <v>81</v>
      </c>
      <c r="D24" s="24" t="n">
        <v>61</v>
      </c>
      <c r="E24" s="24" t="n">
        <v>0</v>
      </c>
      <c r="F24" s="24" t="n">
        <v>1</v>
      </c>
      <c r="G24" s="24" t="n">
        <v>0</v>
      </c>
      <c r="H24" s="24" t="n">
        <v>8</v>
      </c>
      <c r="I24" s="24" t="n">
        <v>8</v>
      </c>
      <c r="J24" s="24" t="n">
        <v>10</v>
      </c>
      <c r="K24" s="20" t="n">
        <v>1</v>
      </c>
      <c r="L24" s="20" t="n">
        <v>26</v>
      </c>
      <c r="M24" s="20" t="n">
        <v>3.7529056872283E-007</v>
      </c>
      <c r="N24" s="20" t="n">
        <v>9.7077451140776E-006</v>
      </c>
      <c r="O24" s="20" t="n">
        <v>25.8672770464614</v>
      </c>
    </row>
    <row r="25" customFormat="false" ht="14.65" hidden="false" customHeight="false" outlineLevel="0" collapsed="false">
      <c r="A25" s="24" t="s">
        <v>154</v>
      </c>
      <c r="B25" s="19" t="s">
        <v>2417</v>
      </c>
      <c r="C25" s="24" t="s">
        <v>153</v>
      </c>
      <c r="D25" s="24" t="n">
        <v>100</v>
      </c>
      <c r="E25" s="24" t="n">
        <v>1</v>
      </c>
      <c r="F25" s="24" t="n">
        <v>0</v>
      </c>
      <c r="G25" s="24" t="n">
        <v>2</v>
      </c>
      <c r="H25" s="24" t="n">
        <v>9</v>
      </c>
      <c r="I25" s="24" t="n">
        <v>4</v>
      </c>
      <c r="J25" s="24" t="n">
        <v>4</v>
      </c>
      <c r="K25" s="20" t="n">
        <v>3</v>
      </c>
      <c r="L25" s="20" t="n">
        <v>17</v>
      </c>
      <c r="M25" s="20" t="n">
        <v>6.967490849129E-007</v>
      </c>
      <c r="N25" s="20" t="n">
        <v>4.04771241865763E-006</v>
      </c>
      <c r="O25" s="20" t="n">
        <v>5.80942624296902</v>
      </c>
    </row>
    <row r="26" customFormat="false" ht="14.65" hidden="false" customHeight="false" outlineLevel="0" collapsed="false">
      <c r="A26" s="24" t="s">
        <v>160</v>
      </c>
      <c r="B26" s="19" t="s">
        <v>2418</v>
      </c>
      <c r="C26" s="24" t="s">
        <v>159</v>
      </c>
      <c r="D26" s="24" t="n">
        <v>106</v>
      </c>
      <c r="E26" s="24" t="n">
        <v>0</v>
      </c>
      <c r="F26" s="24" t="n">
        <v>3</v>
      </c>
      <c r="G26" s="24" t="n">
        <v>1</v>
      </c>
      <c r="H26" s="24" t="n">
        <v>6</v>
      </c>
      <c r="I26" s="24" t="n">
        <v>7</v>
      </c>
      <c r="J26" s="24" t="n">
        <v>5</v>
      </c>
      <c r="K26" s="20" t="n">
        <v>4</v>
      </c>
      <c r="L26" s="20" t="n">
        <v>18</v>
      </c>
      <c r="M26" s="20" t="n">
        <v>8.6359988718162E-007</v>
      </c>
      <c r="N26" s="20" t="n">
        <v>3.92864688114104E-006</v>
      </c>
      <c r="O26" s="20" t="n">
        <v>4.54915168407707</v>
      </c>
    </row>
    <row r="27" customFormat="false" ht="14.65" hidden="false" customHeight="false" outlineLevel="0" collapsed="false">
      <c r="A27" s="24" t="s">
        <v>146</v>
      </c>
      <c r="B27" s="19" t="s">
        <v>2419</v>
      </c>
      <c r="C27" s="24" t="s">
        <v>145</v>
      </c>
      <c r="D27" s="24" t="n">
        <v>43</v>
      </c>
      <c r="E27" s="24" t="n">
        <v>0</v>
      </c>
      <c r="F27" s="24" t="n">
        <v>0</v>
      </c>
      <c r="G27" s="24" t="n">
        <v>0</v>
      </c>
      <c r="H27" s="24" t="n">
        <v>4</v>
      </c>
      <c r="I27" s="24" t="n">
        <v>4</v>
      </c>
      <c r="J27" s="24" t="n">
        <v>0</v>
      </c>
      <c r="K27" s="20" t="n">
        <v>0</v>
      </c>
      <c r="L27" s="20" t="n">
        <v>8</v>
      </c>
      <c r="M27" s="20" t="n">
        <v>0</v>
      </c>
      <c r="N27" s="20" t="n">
        <v>4.53137461401345E-006</v>
      </c>
      <c r="O27" s="20" t="n">
        <v>100</v>
      </c>
    </row>
    <row r="28" customFormat="false" ht="14.65" hidden="false" customHeight="false" outlineLevel="0" collapsed="false">
      <c r="A28" s="24" t="s">
        <v>148</v>
      </c>
      <c r="B28" s="19" t="s">
        <v>2420</v>
      </c>
      <c r="C28" s="24" t="s">
        <v>147</v>
      </c>
      <c r="D28" s="24" t="n">
        <v>47</v>
      </c>
      <c r="E28" s="24" t="n">
        <v>0</v>
      </c>
      <c r="F28" s="24" t="n">
        <v>0</v>
      </c>
      <c r="G28" s="24" t="n">
        <v>0</v>
      </c>
      <c r="H28" s="24" t="n">
        <v>4</v>
      </c>
      <c r="I28" s="24" t="n">
        <v>3</v>
      </c>
      <c r="J28" s="24" t="n">
        <v>2</v>
      </c>
      <c r="K28" s="20" t="n">
        <v>0</v>
      </c>
      <c r="L28" s="20" t="n">
        <v>9</v>
      </c>
      <c r="M28" s="20" t="n">
        <v>0</v>
      </c>
      <c r="N28" s="20" t="n">
        <v>4.51953545134042E-006</v>
      </c>
      <c r="O28" s="20" t="n">
        <v>100</v>
      </c>
    </row>
    <row r="29" customFormat="false" ht="14.65" hidden="false" customHeight="false" outlineLevel="0" collapsed="false">
      <c r="A29" s="24" t="s">
        <v>90</v>
      </c>
      <c r="B29" s="19" t="s">
        <v>2421</v>
      </c>
      <c r="C29" s="24" t="s">
        <v>89</v>
      </c>
      <c r="D29" s="24" t="n">
        <v>25</v>
      </c>
      <c r="E29" s="24" t="n">
        <v>0</v>
      </c>
      <c r="F29" s="24" t="n">
        <v>0</v>
      </c>
      <c r="G29" s="24" t="n">
        <v>2</v>
      </c>
      <c r="H29" s="24" t="n">
        <v>3</v>
      </c>
      <c r="I29" s="24" t="n">
        <v>2</v>
      </c>
      <c r="J29" s="24" t="n">
        <v>4</v>
      </c>
      <c r="K29" s="20" t="n">
        <v>2</v>
      </c>
      <c r="L29" s="20" t="n">
        <v>9</v>
      </c>
      <c r="M29" s="20" t="n">
        <v>1.82907311719786E-006</v>
      </c>
      <c r="N29" s="20" t="n">
        <v>8.16802944572282E-006</v>
      </c>
      <c r="O29" s="20" t="n">
        <v>4.46566589871281</v>
      </c>
    </row>
    <row r="30" customFormat="false" ht="14.65" hidden="false" customHeight="false" outlineLevel="0" collapsed="false">
      <c r="A30" s="24" t="s">
        <v>80</v>
      </c>
      <c r="B30" s="19" t="s">
        <v>2422</v>
      </c>
      <c r="C30" s="24" t="s">
        <v>79</v>
      </c>
      <c r="D30" s="24" t="n">
        <v>28</v>
      </c>
      <c r="E30" s="24" t="n">
        <v>0</v>
      </c>
      <c r="F30" s="24" t="n">
        <v>1</v>
      </c>
      <c r="G30" s="24" t="n">
        <v>0</v>
      </c>
      <c r="H30" s="24" t="n">
        <v>4</v>
      </c>
      <c r="I30" s="24" t="n">
        <v>4</v>
      </c>
      <c r="J30" s="24" t="n">
        <v>4</v>
      </c>
      <c r="K30" s="20" t="n">
        <v>1</v>
      </c>
      <c r="L30" s="20" t="n">
        <v>12</v>
      </c>
      <c r="M30" s="20" t="n">
        <v>8.1759731043189E-007</v>
      </c>
      <c r="N30" s="20" t="n">
        <v>9.85138580228604E-006</v>
      </c>
      <c r="O30" s="20" t="n">
        <v>12.0491905692328</v>
      </c>
    </row>
    <row r="31" customFormat="false" ht="14.65" hidden="false" customHeight="false" outlineLevel="0" collapsed="false">
      <c r="A31" s="24" t="s">
        <v>126</v>
      </c>
      <c r="B31" s="19" t="s">
        <v>2423</v>
      </c>
      <c r="C31" s="24" t="s">
        <v>125</v>
      </c>
      <c r="D31" s="24" t="n">
        <v>23</v>
      </c>
      <c r="E31" s="24" t="n">
        <v>0</v>
      </c>
      <c r="F31" s="24" t="n">
        <v>0</v>
      </c>
      <c r="G31" s="24" t="n">
        <v>0</v>
      </c>
      <c r="H31" s="24" t="n">
        <v>1</v>
      </c>
      <c r="I31" s="24" t="n">
        <v>3</v>
      </c>
      <c r="J31" s="24" t="n">
        <v>2</v>
      </c>
      <c r="K31" s="20" t="n">
        <v>0</v>
      </c>
      <c r="L31" s="20" t="n">
        <v>6</v>
      </c>
      <c r="M31" s="20" t="n">
        <v>0</v>
      </c>
      <c r="N31" s="20" t="n">
        <v>5.87211750312816E-006</v>
      </c>
      <c r="O31" s="20" t="n">
        <v>100</v>
      </c>
    </row>
    <row r="32" customFormat="false" ht="14.65" hidden="false" customHeight="false" outlineLevel="0" collapsed="false">
      <c r="A32" s="24" t="s">
        <v>112</v>
      </c>
      <c r="B32" s="19" t="s">
        <v>2424</v>
      </c>
      <c r="C32" s="24" t="s">
        <v>111</v>
      </c>
      <c r="D32" s="24" t="n">
        <v>28</v>
      </c>
      <c r="E32" s="24" t="n">
        <v>0</v>
      </c>
      <c r="F32" s="24" t="n">
        <v>0</v>
      </c>
      <c r="G32" s="24" t="n">
        <v>0</v>
      </c>
      <c r="H32" s="24" t="n">
        <v>2</v>
      </c>
      <c r="I32" s="24" t="n">
        <v>3</v>
      </c>
      <c r="J32" s="24" t="n">
        <v>3</v>
      </c>
      <c r="K32" s="20" t="n">
        <v>0</v>
      </c>
      <c r="L32" s="20" t="n">
        <v>8</v>
      </c>
      <c r="M32" s="20" t="n">
        <v>0</v>
      </c>
      <c r="N32" s="20" t="n">
        <v>6.46759335598772E-006</v>
      </c>
      <c r="O32" s="20" t="n">
        <v>100</v>
      </c>
    </row>
    <row r="33" customFormat="false" ht="14.65" hidden="false" customHeight="false" outlineLevel="0" collapsed="false">
      <c r="A33" s="24" t="s">
        <v>96</v>
      </c>
      <c r="B33" s="19" t="s">
        <v>2425</v>
      </c>
      <c r="C33" s="24" t="s">
        <v>95</v>
      </c>
      <c r="D33" s="24" t="n">
        <v>27</v>
      </c>
      <c r="E33" s="24" t="n">
        <v>0</v>
      </c>
      <c r="F33" s="24" t="n">
        <v>0</v>
      </c>
      <c r="G33" s="24" t="n">
        <v>0</v>
      </c>
      <c r="H33" s="24" t="n">
        <v>2</v>
      </c>
      <c r="I33" s="24" t="n">
        <v>5</v>
      </c>
      <c r="J33" s="24" t="n">
        <v>2</v>
      </c>
      <c r="K33" s="20" t="n">
        <v>0</v>
      </c>
      <c r="L33" s="20" t="n">
        <v>9</v>
      </c>
      <c r="M33" s="20" t="n">
        <v>0</v>
      </c>
      <c r="N33" s="20" t="n">
        <v>7.65543588492171E-006</v>
      </c>
      <c r="O33" s="20" t="n">
        <v>100</v>
      </c>
    </row>
    <row r="34" customFormat="false" ht="14.65" hidden="false" customHeight="false" outlineLevel="0" collapsed="false">
      <c r="A34" s="24" t="s">
        <v>92</v>
      </c>
      <c r="B34" s="19" t="s">
        <v>2426</v>
      </c>
      <c r="C34" s="24" t="s">
        <v>91</v>
      </c>
      <c r="D34" s="24" t="n">
        <v>26</v>
      </c>
      <c r="E34" s="24" t="n">
        <v>0</v>
      </c>
      <c r="F34" s="24" t="n">
        <v>0</v>
      </c>
      <c r="G34" s="24" t="n">
        <v>1</v>
      </c>
      <c r="H34" s="24" t="n">
        <v>2</v>
      </c>
      <c r="I34" s="24" t="n">
        <v>4</v>
      </c>
      <c r="J34" s="24" t="n">
        <v>3</v>
      </c>
      <c r="K34" s="20" t="n">
        <v>1</v>
      </c>
      <c r="L34" s="20" t="n">
        <v>9</v>
      </c>
      <c r="M34" s="20" t="n">
        <v>8.7936207557589E-007</v>
      </c>
      <c r="N34" s="20" t="n">
        <v>7.846861661075E-006</v>
      </c>
      <c r="O34" s="20" t="n">
        <v>8.92335691863456</v>
      </c>
    </row>
    <row r="35" customFormat="false" ht="14.65" hidden="false" customHeight="false" outlineLevel="0" collapsed="false">
      <c r="A35" s="24" t="s">
        <v>116</v>
      </c>
      <c r="B35" s="19" t="s">
        <v>2427</v>
      </c>
      <c r="C35" s="24" t="s">
        <v>115</v>
      </c>
      <c r="D35" s="24" t="n">
        <v>29</v>
      </c>
      <c r="E35" s="24" t="n">
        <v>0</v>
      </c>
      <c r="F35" s="24" t="n">
        <v>0</v>
      </c>
      <c r="G35" s="24" t="n">
        <v>0</v>
      </c>
      <c r="H35" s="24" t="n">
        <v>3</v>
      </c>
      <c r="I35" s="24" t="n">
        <v>2</v>
      </c>
      <c r="J35" s="24" t="n">
        <v>3</v>
      </c>
      <c r="K35" s="20" t="n">
        <v>0</v>
      </c>
      <c r="L35" s="20" t="n">
        <v>8</v>
      </c>
      <c r="M35" s="20" t="n">
        <v>0</v>
      </c>
      <c r="N35" s="20" t="n">
        <v>6.34321767681769E-006</v>
      </c>
      <c r="O35" s="20" t="n">
        <v>100</v>
      </c>
    </row>
    <row r="36" customFormat="false" ht="14.65" hidden="false" customHeight="false" outlineLevel="0" collapsed="false">
      <c r="A36" s="24" t="s">
        <v>104</v>
      </c>
      <c r="B36" s="19" t="s">
        <v>2428</v>
      </c>
      <c r="C36" s="24" t="s">
        <v>103</v>
      </c>
      <c r="D36" s="24" t="n">
        <v>28</v>
      </c>
      <c r="E36" s="24" t="n">
        <v>0</v>
      </c>
      <c r="F36" s="24" t="n">
        <v>0</v>
      </c>
      <c r="G36" s="24" t="n">
        <v>2</v>
      </c>
      <c r="H36" s="24" t="n">
        <v>3</v>
      </c>
      <c r="I36" s="24" t="n">
        <v>1</v>
      </c>
      <c r="J36" s="24" t="n">
        <v>5</v>
      </c>
      <c r="K36" s="20" t="n">
        <v>2</v>
      </c>
      <c r="L36" s="20" t="n">
        <v>9</v>
      </c>
      <c r="M36" s="20" t="n">
        <v>1.63310099749809E-006</v>
      </c>
      <c r="N36" s="20" t="n">
        <v>7.19722751564766E-006</v>
      </c>
      <c r="O36" s="20" t="n">
        <v>4.40709271911156</v>
      </c>
    </row>
    <row r="37" customFormat="false" ht="14.65" hidden="false" customHeight="false" outlineLevel="0" collapsed="false">
      <c r="A37" s="24" t="s">
        <v>84</v>
      </c>
      <c r="B37" s="19" t="s">
        <v>2429</v>
      </c>
      <c r="C37" s="24" t="s">
        <v>83</v>
      </c>
      <c r="D37" s="24" t="n">
        <v>30</v>
      </c>
      <c r="E37" s="24" t="n">
        <v>0</v>
      </c>
      <c r="F37" s="24" t="n">
        <v>0</v>
      </c>
      <c r="G37" s="24" t="n">
        <v>1</v>
      </c>
      <c r="H37" s="24" t="n">
        <v>6</v>
      </c>
      <c r="I37" s="24" t="n">
        <v>2</v>
      </c>
      <c r="J37" s="24" t="n">
        <v>4</v>
      </c>
      <c r="K37" s="20" t="n">
        <v>1</v>
      </c>
      <c r="L37" s="20" t="n">
        <v>12</v>
      </c>
      <c r="M37" s="20" t="n">
        <v>7.6211379883244E-007</v>
      </c>
      <c r="N37" s="20" t="n">
        <v>9.38533999280409E-006</v>
      </c>
      <c r="O37" s="20" t="n">
        <v>12.314880018158</v>
      </c>
    </row>
    <row r="38" customFormat="false" ht="14.65" hidden="false" customHeight="false" outlineLevel="0" collapsed="false">
      <c r="A38" s="24" t="s">
        <v>74</v>
      </c>
      <c r="B38" s="19" t="s">
        <v>2430</v>
      </c>
      <c r="C38" s="24" t="s">
        <v>73</v>
      </c>
      <c r="D38" s="24" t="n">
        <v>46</v>
      </c>
      <c r="E38" s="24" t="n">
        <v>0</v>
      </c>
      <c r="F38" s="24" t="n">
        <v>0</v>
      </c>
      <c r="G38" s="24" t="n">
        <v>0</v>
      </c>
      <c r="H38" s="24" t="n">
        <v>10</v>
      </c>
      <c r="I38" s="24" t="n">
        <v>10</v>
      </c>
      <c r="J38" s="24" t="n">
        <v>9</v>
      </c>
      <c r="K38" s="20" t="n">
        <v>0</v>
      </c>
      <c r="L38" s="20" t="n">
        <v>29</v>
      </c>
      <c r="M38" s="20" t="n">
        <v>0</v>
      </c>
      <c r="N38" s="20" t="n">
        <v>1.45510778835797E-005</v>
      </c>
      <c r="O38" s="20" t="n">
        <v>100</v>
      </c>
    </row>
    <row r="39" customFormat="false" ht="14.65" hidden="false" customHeight="false" outlineLevel="0" collapsed="false">
      <c r="A39" s="24" t="s">
        <v>128</v>
      </c>
      <c r="B39" s="19" t="s">
        <v>2431</v>
      </c>
      <c r="C39" s="24" t="s">
        <v>127</v>
      </c>
      <c r="D39" s="24" t="n">
        <v>47</v>
      </c>
      <c r="E39" s="24" t="n">
        <v>0</v>
      </c>
      <c r="F39" s="24" t="n">
        <v>2</v>
      </c>
      <c r="G39" s="24" t="n">
        <v>0</v>
      </c>
      <c r="H39" s="24" t="n">
        <v>6</v>
      </c>
      <c r="I39" s="24" t="n">
        <v>3</v>
      </c>
      <c r="J39" s="24" t="n">
        <v>2</v>
      </c>
      <c r="K39" s="20" t="n">
        <v>2</v>
      </c>
      <c r="L39" s="20" t="n">
        <v>11</v>
      </c>
      <c r="M39" s="20" t="n">
        <v>9.7415849753587E-007</v>
      </c>
      <c r="N39" s="20" t="n">
        <v>5.61683280795109E-006</v>
      </c>
      <c r="O39" s="20" t="n">
        <v>5.76583053184761</v>
      </c>
    </row>
    <row r="40" customFormat="false" ht="14.65" hidden="false" customHeight="false" outlineLevel="0" collapsed="false">
      <c r="A40" s="24" t="s">
        <v>136</v>
      </c>
      <c r="B40" s="19" t="s">
        <v>2432</v>
      </c>
      <c r="C40" s="24" t="s">
        <v>135</v>
      </c>
      <c r="D40" s="24" t="n">
        <v>49</v>
      </c>
      <c r="E40" s="24" t="n">
        <v>0</v>
      </c>
      <c r="F40" s="24" t="n">
        <v>2</v>
      </c>
      <c r="G40" s="24" t="n">
        <v>0</v>
      </c>
      <c r="H40" s="24" t="n">
        <v>4</v>
      </c>
      <c r="I40" s="24" t="n">
        <v>4</v>
      </c>
      <c r="J40" s="24" t="n">
        <v>3</v>
      </c>
      <c r="K40" s="20" t="n">
        <v>2</v>
      </c>
      <c r="L40" s="20" t="n">
        <v>11</v>
      </c>
      <c r="M40" s="20" t="n">
        <v>9.3439692620787E-007</v>
      </c>
      <c r="N40" s="20" t="n">
        <v>5.21615059078881E-006</v>
      </c>
      <c r="O40" s="20" t="n">
        <v>5.5823713076175</v>
      </c>
    </row>
    <row r="41" customFormat="false" ht="14.65" hidden="false" customHeight="false" outlineLevel="0" collapsed="false">
      <c r="A41" s="24" t="s">
        <v>98</v>
      </c>
      <c r="B41" s="19" t="s">
        <v>2433</v>
      </c>
      <c r="C41" s="24" t="s">
        <v>97</v>
      </c>
      <c r="D41" s="24" t="n">
        <v>49</v>
      </c>
      <c r="E41" s="24" t="n">
        <v>0</v>
      </c>
      <c r="F41" s="24" t="n">
        <v>1</v>
      </c>
      <c r="G41" s="24" t="n">
        <v>0</v>
      </c>
      <c r="H41" s="24" t="n">
        <v>6</v>
      </c>
      <c r="I41" s="24" t="n">
        <v>5</v>
      </c>
      <c r="J41" s="24" t="n">
        <v>5</v>
      </c>
      <c r="K41" s="20" t="n">
        <v>1</v>
      </c>
      <c r="L41" s="20" t="n">
        <v>16</v>
      </c>
      <c r="M41" s="20" t="n">
        <v>4.6719846310394E-007</v>
      </c>
      <c r="N41" s="20" t="n">
        <v>7.56295899919106E-006</v>
      </c>
      <c r="O41" s="20" t="n">
        <v>16.1878935751305</v>
      </c>
    </row>
    <row r="42" customFormat="false" ht="14.65" hidden="false" customHeight="false" outlineLevel="0" collapsed="false">
      <c r="A42" s="24" t="s">
        <v>134</v>
      </c>
      <c r="B42" s="19" t="s">
        <v>2434</v>
      </c>
      <c r="C42" s="24" t="s">
        <v>133</v>
      </c>
      <c r="D42" s="24" t="n">
        <v>44</v>
      </c>
      <c r="E42" s="24" t="n">
        <v>1</v>
      </c>
      <c r="F42" s="24" t="n">
        <v>0</v>
      </c>
      <c r="G42" s="24" t="n">
        <v>0</v>
      </c>
      <c r="H42" s="24" t="n">
        <v>5</v>
      </c>
      <c r="I42" s="24" t="n">
        <v>2</v>
      </c>
      <c r="J42" s="24" t="n">
        <v>3</v>
      </c>
      <c r="K42" s="20" t="n">
        <v>1</v>
      </c>
      <c r="L42" s="20" t="n">
        <v>10</v>
      </c>
      <c r="M42" s="20" t="n">
        <v>5.4427455821234E-007</v>
      </c>
      <c r="N42" s="20" t="n">
        <v>5.35287019064578E-006</v>
      </c>
      <c r="O42" s="20" t="n">
        <v>9.83487122423502</v>
      </c>
    </row>
    <row r="43" customFormat="false" ht="14.65" hidden="false" customHeight="false" outlineLevel="0" collapsed="false">
      <c r="A43" s="24" t="s">
        <v>108</v>
      </c>
      <c r="B43" s="19" t="s">
        <v>2435</v>
      </c>
      <c r="C43" s="24" t="s">
        <v>107</v>
      </c>
      <c r="D43" s="24" t="n">
        <v>25</v>
      </c>
      <c r="E43" s="24" t="n">
        <v>0</v>
      </c>
      <c r="F43" s="24" t="n">
        <v>0</v>
      </c>
      <c r="G43" s="24" t="n">
        <v>0</v>
      </c>
      <c r="H43" s="24" t="n">
        <v>1</v>
      </c>
      <c r="I43" s="24" t="n">
        <v>4</v>
      </c>
      <c r="J43" s="24" t="n">
        <v>3</v>
      </c>
      <c r="K43" s="20" t="n">
        <v>0</v>
      </c>
      <c r="L43" s="20" t="n">
        <v>8</v>
      </c>
      <c r="M43" s="20" t="n">
        <v>0</v>
      </c>
      <c r="N43" s="20" t="n">
        <v>7.12927661230397E-006</v>
      </c>
      <c r="O43" s="20" t="n">
        <v>100</v>
      </c>
    </row>
    <row r="44" customFormat="false" ht="14.65" hidden="false" customHeight="false" outlineLevel="0" collapsed="false">
      <c r="A44" s="24" t="s">
        <v>142</v>
      </c>
      <c r="B44" s="19" t="s">
        <v>2436</v>
      </c>
      <c r="C44" s="24" t="s">
        <v>141</v>
      </c>
      <c r="D44" s="24" t="n">
        <v>35</v>
      </c>
      <c r="E44" s="24" t="n">
        <v>1</v>
      </c>
      <c r="F44" s="24" t="n">
        <v>0</v>
      </c>
      <c r="G44" s="24" t="n">
        <v>0</v>
      </c>
      <c r="H44" s="24" t="n">
        <v>3</v>
      </c>
      <c r="I44" s="24" t="n">
        <v>3</v>
      </c>
      <c r="J44" s="24" t="n">
        <v>1</v>
      </c>
      <c r="K44" s="20" t="n">
        <v>1</v>
      </c>
      <c r="L44" s="20" t="n">
        <v>7</v>
      </c>
      <c r="M44" s="20" t="n">
        <v>6.8423087318123E-007</v>
      </c>
      <c r="N44" s="20" t="n">
        <v>4.75383585192262E-006</v>
      </c>
      <c r="O44" s="20" t="n">
        <v>6.94770732840564</v>
      </c>
    </row>
    <row r="45" customFormat="false" ht="14.65" hidden="false" customHeight="false" outlineLevel="0" collapsed="false">
      <c r="A45" s="24" t="s">
        <v>162</v>
      </c>
      <c r="B45" s="19" t="s">
        <v>2437</v>
      </c>
      <c r="C45" s="24" t="s">
        <v>161</v>
      </c>
      <c r="D45" s="24" t="n">
        <v>45</v>
      </c>
      <c r="E45" s="24" t="n">
        <v>1</v>
      </c>
      <c r="F45" s="24" t="n">
        <v>1</v>
      </c>
      <c r="G45" s="24" t="n">
        <v>0</v>
      </c>
      <c r="H45" s="24" t="n">
        <v>1</v>
      </c>
      <c r="I45" s="24" t="n">
        <v>2</v>
      </c>
      <c r="J45" s="24" t="n">
        <v>4</v>
      </c>
      <c r="K45" s="20" t="n">
        <v>2</v>
      </c>
      <c r="L45" s="20" t="n">
        <v>7</v>
      </c>
      <c r="M45" s="20" t="n">
        <v>1.04090678340969E-006</v>
      </c>
      <c r="N45" s="20" t="n">
        <v>3.39172800849709E-006</v>
      </c>
      <c r="O45" s="20" t="n">
        <v>3.25843587778999</v>
      </c>
    </row>
    <row r="46" customFormat="false" ht="14.65" hidden="false" customHeight="false" outlineLevel="0" collapsed="false">
      <c r="A46" s="24" t="s">
        <v>58</v>
      </c>
      <c r="B46" s="19" t="s">
        <v>2438</v>
      </c>
      <c r="C46" s="24" t="s">
        <v>57</v>
      </c>
      <c r="D46" s="24" t="n">
        <v>17</v>
      </c>
      <c r="E46" s="24" t="n">
        <v>0</v>
      </c>
      <c r="F46" s="24" t="n">
        <v>0</v>
      </c>
      <c r="G46" s="24" t="n">
        <v>0</v>
      </c>
      <c r="H46" s="24" t="n">
        <v>5</v>
      </c>
      <c r="I46" s="24" t="n">
        <v>6</v>
      </c>
      <c r="J46" s="24" t="n">
        <v>6</v>
      </c>
      <c r="K46" s="20" t="n">
        <v>0</v>
      </c>
      <c r="L46" s="20" t="n">
        <v>17</v>
      </c>
      <c r="M46" s="20" t="n">
        <v>0</v>
      </c>
      <c r="N46" s="20" t="n">
        <v>2.28218656362155E-005</v>
      </c>
      <c r="O46" s="20" t="n">
        <v>100</v>
      </c>
    </row>
    <row r="47" customFormat="false" ht="14.65" hidden="false" customHeight="false" outlineLevel="0" collapsed="false">
      <c r="A47" s="24" t="s">
        <v>124</v>
      </c>
      <c r="B47" s="19" t="s">
        <v>2439</v>
      </c>
      <c r="C47" s="24" t="s">
        <v>123</v>
      </c>
      <c r="D47" s="24" t="n">
        <v>84</v>
      </c>
      <c r="E47" s="24" t="n">
        <v>0</v>
      </c>
      <c r="F47" s="24" t="n">
        <v>1</v>
      </c>
      <c r="G47" s="24" t="n">
        <v>0</v>
      </c>
      <c r="H47" s="24" t="n">
        <v>7</v>
      </c>
      <c r="I47" s="24" t="n">
        <v>7</v>
      </c>
      <c r="J47" s="24" t="n">
        <v>8</v>
      </c>
      <c r="K47" s="20" t="n">
        <v>1</v>
      </c>
      <c r="L47" s="20" t="n">
        <v>22</v>
      </c>
      <c r="M47" s="20" t="n">
        <v>2.7253243681063E-007</v>
      </c>
      <c r="N47" s="20" t="n">
        <v>5.9876824741354E-006</v>
      </c>
      <c r="O47" s="20" t="n">
        <v>21.9705314501553</v>
      </c>
    </row>
    <row r="48" customFormat="false" ht="14.65" hidden="false" customHeight="false" outlineLevel="0" collapsed="false">
      <c r="A48" s="24" t="s">
        <v>168</v>
      </c>
      <c r="B48" s="19" t="s">
        <v>2440</v>
      </c>
      <c r="C48" s="24" t="s">
        <v>167</v>
      </c>
      <c r="D48" s="24" t="n">
        <v>271</v>
      </c>
      <c r="E48" s="24" t="n">
        <v>3</v>
      </c>
      <c r="F48" s="24" t="n">
        <v>5</v>
      </c>
      <c r="G48" s="24" t="n">
        <v>1</v>
      </c>
      <c r="H48" s="24" t="n">
        <v>8</v>
      </c>
      <c r="I48" s="24" t="n">
        <v>18</v>
      </c>
      <c r="J48" s="24" t="n">
        <v>8</v>
      </c>
      <c r="K48" s="20" t="n">
        <v>9</v>
      </c>
      <c r="L48" s="20" t="n">
        <v>34</v>
      </c>
      <c r="M48" s="20" t="n">
        <v>7.7184973841132E-007</v>
      </c>
      <c r="N48" s="20" t="n">
        <v>2.88168080122124E-006</v>
      </c>
      <c r="O48" s="20" t="n">
        <v>3.73347383281175</v>
      </c>
    </row>
    <row r="49" customFormat="false" ht="14.65" hidden="false" customHeight="false" outlineLevel="0" collapsed="false">
      <c r="A49" s="24" t="s">
        <v>200</v>
      </c>
      <c r="B49" s="19" t="s">
        <v>2441</v>
      </c>
      <c r="C49" s="24" t="s">
        <v>199</v>
      </c>
      <c r="D49" s="24" t="n">
        <v>838</v>
      </c>
      <c r="E49" s="24" t="n">
        <v>1</v>
      </c>
      <c r="F49" s="24" t="n">
        <v>1</v>
      </c>
      <c r="G49" s="24" t="n">
        <v>0</v>
      </c>
      <c r="H49" s="24" t="n">
        <v>3</v>
      </c>
      <c r="I49" s="24" t="n">
        <v>1</v>
      </c>
      <c r="J49" s="24" t="n">
        <v>2</v>
      </c>
      <c r="K49" s="20" t="n">
        <v>2</v>
      </c>
      <c r="L49" s="20" t="n">
        <v>6</v>
      </c>
      <c r="M49" s="20" t="n">
        <v>5.589594898978E-008</v>
      </c>
      <c r="N49" s="20" t="n">
        <v>1.6799534593325E-007</v>
      </c>
      <c r="O49" s="20" t="n">
        <v>3.00550127459081</v>
      </c>
    </row>
    <row r="50" customFormat="false" ht="14.65" hidden="false" customHeight="false" outlineLevel="0" collapsed="false">
      <c r="A50" s="24" t="s">
        <v>50</v>
      </c>
      <c r="B50" s="19" t="s">
        <v>2442</v>
      </c>
      <c r="C50" s="24" t="s">
        <v>49</v>
      </c>
      <c r="D50" s="24" t="n">
        <v>34</v>
      </c>
      <c r="E50" s="24" t="n">
        <v>0</v>
      </c>
      <c r="F50" s="24" t="n">
        <v>1</v>
      </c>
      <c r="G50" s="24" t="n">
        <v>3</v>
      </c>
      <c r="H50" s="24" t="n">
        <v>7</v>
      </c>
      <c r="I50" s="24" t="n">
        <v>20</v>
      </c>
      <c r="J50" s="24" t="n">
        <v>16</v>
      </c>
      <c r="K50" s="20" t="n">
        <v>4</v>
      </c>
      <c r="L50" s="20" t="n">
        <v>43</v>
      </c>
      <c r="M50" s="20" t="n">
        <v>2.69067548785331E-006</v>
      </c>
      <c r="N50" s="20" t="n">
        <v>2.83229404651193E-005</v>
      </c>
      <c r="O50" s="20" t="n">
        <v>10.5263308760121</v>
      </c>
    </row>
    <row r="51" customFormat="false" ht="14.65" hidden="false" customHeight="false" outlineLevel="0" collapsed="false">
      <c r="A51" s="24" t="s">
        <v>156</v>
      </c>
      <c r="B51" s="19" t="s">
        <v>2443</v>
      </c>
      <c r="C51" s="24" t="s">
        <v>155</v>
      </c>
      <c r="D51" s="24" t="n">
        <v>57</v>
      </c>
      <c r="E51" s="24" t="n">
        <v>0</v>
      </c>
      <c r="F51" s="24" t="n">
        <v>0</v>
      </c>
      <c r="G51" s="24" t="n">
        <v>0</v>
      </c>
      <c r="H51" s="24" t="n">
        <v>0</v>
      </c>
      <c r="I51" s="24" t="n">
        <v>10</v>
      </c>
      <c r="J51" s="24" t="n">
        <v>0</v>
      </c>
      <c r="K51" s="20" t="n">
        <v>0</v>
      </c>
      <c r="L51" s="20" t="n">
        <v>10</v>
      </c>
      <c r="M51" s="20" t="n">
        <v>0</v>
      </c>
      <c r="N51" s="20" t="n">
        <v>4.02206828426209E-006</v>
      </c>
      <c r="O51" s="20" t="n">
        <v>100</v>
      </c>
    </row>
    <row r="52" customFormat="false" ht="14.65" hidden="false" customHeight="false" outlineLevel="0" collapsed="false">
      <c r="A52" s="24" t="s">
        <v>140</v>
      </c>
      <c r="B52" s="19" t="s">
        <v>2444</v>
      </c>
      <c r="C52" s="24" t="s">
        <v>139</v>
      </c>
      <c r="D52" s="24" t="n">
        <v>50</v>
      </c>
      <c r="E52" s="24" t="n">
        <v>0</v>
      </c>
      <c r="F52" s="24" t="n">
        <v>0</v>
      </c>
      <c r="G52" s="24" t="n">
        <v>0</v>
      </c>
      <c r="H52" s="24" t="n">
        <v>0</v>
      </c>
      <c r="I52" s="24" t="n">
        <v>11</v>
      </c>
      <c r="J52" s="24" t="n">
        <v>0</v>
      </c>
      <c r="K52" s="20" t="n">
        <v>0</v>
      </c>
      <c r="L52" s="20" t="n">
        <v>11</v>
      </c>
      <c r="M52" s="20" t="n">
        <v>0</v>
      </c>
      <c r="N52" s="20" t="n">
        <v>5.04367362846466E-006</v>
      </c>
      <c r="O52" s="20" t="n">
        <v>100</v>
      </c>
    </row>
    <row r="53" customFormat="false" ht="14.65" hidden="false" customHeight="false" outlineLevel="0" collapsed="false">
      <c r="A53" s="24" t="s">
        <v>110</v>
      </c>
      <c r="B53" s="19" t="s">
        <v>2445</v>
      </c>
      <c r="C53" s="24" t="s">
        <v>109</v>
      </c>
      <c r="D53" s="24" t="n">
        <v>49</v>
      </c>
      <c r="E53" s="24" t="n">
        <v>0</v>
      </c>
      <c r="F53" s="24" t="n">
        <v>0</v>
      </c>
      <c r="G53" s="24" t="n">
        <v>3</v>
      </c>
      <c r="H53" s="24" t="n">
        <v>9</v>
      </c>
      <c r="I53" s="24" t="n">
        <v>4</v>
      </c>
      <c r="J53" s="24" t="n">
        <v>0</v>
      </c>
      <c r="K53" s="20" t="n">
        <v>3</v>
      </c>
      <c r="L53" s="20" t="n">
        <v>13</v>
      </c>
      <c r="M53" s="20" t="n">
        <v>1.39980085499836E-006</v>
      </c>
      <c r="N53" s="20" t="n">
        <v>6.60778668988433E-006</v>
      </c>
      <c r="O53" s="20" t="n">
        <v>4.72051911262196</v>
      </c>
    </row>
    <row r="54" customFormat="false" ht="14.65" hidden="false" customHeight="false" outlineLevel="0" collapsed="false">
      <c r="A54" s="24" t="s">
        <v>48</v>
      </c>
      <c r="B54" s="19" t="s">
        <v>2446</v>
      </c>
      <c r="C54" s="24" t="s">
        <v>47</v>
      </c>
      <c r="D54" s="24" t="n">
        <v>84</v>
      </c>
      <c r="E54" s="24" t="n">
        <v>0</v>
      </c>
      <c r="F54" s="24" t="n">
        <v>0</v>
      </c>
      <c r="G54" s="24" t="n">
        <v>0</v>
      </c>
      <c r="H54" s="24" t="n">
        <v>35</v>
      </c>
      <c r="I54" s="24" t="n">
        <v>48</v>
      </c>
      <c r="J54" s="24" t="n">
        <v>37</v>
      </c>
      <c r="K54" s="20" t="n">
        <v>0</v>
      </c>
      <c r="L54" s="20" t="n">
        <v>120</v>
      </c>
      <c r="M54" s="20" t="n">
        <v>0</v>
      </c>
      <c r="N54" s="20" t="n">
        <v>3.2763328910174E-005</v>
      </c>
      <c r="O54" s="20" t="n">
        <v>100</v>
      </c>
    </row>
    <row r="55" customFormat="false" ht="14.65" hidden="false" customHeight="false" outlineLevel="0" collapsed="false">
      <c r="A55" s="24" t="s">
        <v>94</v>
      </c>
      <c r="B55" s="19" t="s">
        <v>2447</v>
      </c>
      <c r="C55" s="24" t="s">
        <v>93</v>
      </c>
      <c r="D55" s="24" t="n">
        <v>50</v>
      </c>
      <c r="E55" s="24" t="n">
        <v>0</v>
      </c>
      <c r="F55" s="24" t="n">
        <v>0</v>
      </c>
      <c r="G55" s="24" t="n">
        <v>0</v>
      </c>
      <c r="H55" s="24" t="n">
        <v>0</v>
      </c>
      <c r="I55" s="24" t="n">
        <v>17</v>
      </c>
      <c r="J55" s="24" t="n">
        <v>0</v>
      </c>
      <c r="K55" s="20" t="n">
        <v>0</v>
      </c>
      <c r="L55" s="20" t="n">
        <v>17</v>
      </c>
      <c r="M55" s="20" t="n">
        <v>0</v>
      </c>
      <c r="N55" s="20" t="n">
        <v>7.79476833489993E-006</v>
      </c>
      <c r="O55" s="20" t="n">
        <v>100</v>
      </c>
    </row>
    <row r="56" customFormat="false" ht="14.65" hidden="false" customHeight="false" outlineLevel="0" collapsed="false">
      <c r="A56" s="24" t="s">
        <v>46</v>
      </c>
      <c r="B56" s="19" t="s">
        <v>2448</v>
      </c>
      <c r="C56" s="24" t="s">
        <v>45</v>
      </c>
      <c r="D56" s="24" t="n">
        <v>22</v>
      </c>
      <c r="E56" s="24" t="n">
        <v>0</v>
      </c>
      <c r="F56" s="24" t="n">
        <v>0</v>
      </c>
      <c r="G56" s="24" t="n">
        <v>0</v>
      </c>
      <c r="H56" s="24" t="n">
        <v>9</v>
      </c>
      <c r="I56" s="24" t="n">
        <v>14</v>
      </c>
      <c r="J56" s="24" t="n">
        <v>9</v>
      </c>
      <c r="K56" s="20" t="n">
        <v>0</v>
      </c>
      <c r="L56" s="20" t="n">
        <v>32</v>
      </c>
      <c r="M56" s="20" t="n">
        <v>0</v>
      </c>
      <c r="N56" s="20" t="n">
        <v>3.34211932566132E-005</v>
      </c>
      <c r="O56" s="20" t="n">
        <v>100</v>
      </c>
    </row>
    <row r="57" customFormat="false" ht="14.65" hidden="false" customHeight="false" outlineLevel="0" collapsed="false">
      <c r="A57" s="24" t="s">
        <v>102</v>
      </c>
      <c r="B57" s="19" t="s">
        <v>2449</v>
      </c>
      <c r="C57" s="24" t="s">
        <v>101</v>
      </c>
      <c r="D57" s="24" t="n">
        <v>38</v>
      </c>
      <c r="E57" s="24" t="n">
        <v>0</v>
      </c>
      <c r="F57" s="24" t="n">
        <v>1</v>
      </c>
      <c r="G57" s="24" t="n">
        <v>2</v>
      </c>
      <c r="H57" s="24" t="n">
        <v>2</v>
      </c>
      <c r="I57" s="24" t="n">
        <v>2</v>
      </c>
      <c r="J57" s="24" t="n">
        <v>9</v>
      </c>
      <c r="K57" s="20" t="n">
        <v>3</v>
      </c>
      <c r="L57" s="20" t="n">
        <v>13</v>
      </c>
      <c r="M57" s="20" t="n">
        <v>1.80577770057998E-006</v>
      </c>
      <c r="N57" s="20" t="n">
        <v>7.35924646946074E-006</v>
      </c>
      <c r="O57" s="20" t="n">
        <v>4.07538894023173</v>
      </c>
    </row>
    <row r="58" customFormat="false" ht="14.65" hidden="false" customHeight="false" outlineLevel="0" collapsed="false">
      <c r="A58" s="24" t="s">
        <v>184</v>
      </c>
      <c r="B58" s="19" t="s">
        <v>2450</v>
      </c>
      <c r="C58" s="24" t="s">
        <v>183</v>
      </c>
      <c r="D58" s="24" t="n">
        <v>482</v>
      </c>
      <c r="E58" s="24" t="n">
        <v>1</v>
      </c>
      <c r="F58" s="24" t="n">
        <v>0</v>
      </c>
      <c r="G58" s="24" t="n">
        <v>2</v>
      </c>
      <c r="H58" s="24" t="n">
        <v>9</v>
      </c>
      <c r="I58" s="24" t="n">
        <v>17</v>
      </c>
      <c r="J58" s="24" t="n">
        <v>8</v>
      </c>
      <c r="K58" s="20" t="n">
        <v>3</v>
      </c>
      <c r="L58" s="20" t="n">
        <v>34</v>
      </c>
      <c r="M58" s="20" t="n">
        <v>1.4455375205662E-007</v>
      </c>
      <c r="N58" s="20" t="n">
        <v>1.62613318628841E-006</v>
      </c>
      <c r="O58" s="20" t="n">
        <v>11.2493322598192</v>
      </c>
    </row>
    <row r="59" customFormat="false" ht="14.65" hidden="false" customHeight="false" outlineLevel="0" collapsed="false">
      <c r="A59" s="24" t="s">
        <v>88</v>
      </c>
      <c r="B59" s="19" t="s">
        <v>2451</v>
      </c>
      <c r="C59" s="24" t="s">
        <v>87</v>
      </c>
      <c r="D59" s="24" t="n">
        <v>94</v>
      </c>
      <c r="E59" s="24" t="n">
        <v>5</v>
      </c>
      <c r="F59" s="24" t="n">
        <v>4</v>
      </c>
      <c r="G59" s="24" t="n">
        <v>2</v>
      </c>
      <c r="H59" s="24" t="n">
        <v>12</v>
      </c>
      <c r="I59" s="24" t="n">
        <v>13</v>
      </c>
      <c r="J59" s="24" t="n">
        <v>10</v>
      </c>
      <c r="K59" s="20" t="n">
        <v>11</v>
      </c>
      <c r="L59" s="20" t="n">
        <v>35</v>
      </c>
      <c r="M59" s="20" t="n">
        <v>2.73444818622375E-006</v>
      </c>
      <c r="N59" s="20" t="n">
        <v>8.61646116576177E-006</v>
      </c>
      <c r="O59" s="20" t="n">
        <v>3.15107860122265</v>
      </c>
    </row>
    <row r="60" customFormat="false" ht="14.65" hidden="false" customHeight="false" outlineLevel="0" collapsed="false">
      <c r="A60" s="24" t="s">
        <v>144</v>
      </c>
      <c r="B60" s="19" t="s">
        <v>2452</v>
      </c>
      <c r="C60" s="24" t="s">
        <v>143</v>
      </c>
      <c r="D60" s="24" t="n">
        <v>43</v>
      </c>
      <c r="E60" s="24" t="n">
        <v>0</v>
      </c>
      <c r="F60" s="24" t="n">
        <v>0</v>
      </c>
      <c r="G60" s="24" t="n">
        <v>0</v>
      </c>
      <c r="H60" s="24" t="n">
        <v>1</v>
      </c>
      <c r="I60" s="24" t="n">
        <v>5</v>
      </c>
      <c r="J60" s="24" t="n">
        <v>3</v>
      </c>
      <c r="K60" s="20" t="n">
        <v>0</v>
      </c>
      <c r="L60" s="20" t="n">
        <v>9</v>
      </c>
      <c r="M60" s="20" t="n">
        <v>0</v>
      </c>
      <c r="N60" s="20" t="n">
        <v>4.67808615181147E-006</v>
      </c>
      <c r="O60" s="20" t="n">
        <v>100</v>
      </c>
    </row>
    <row r="61" customFormat="false" ht="14.65" hidden="false" customHeight="false" outlineLevel="0" collapsed="false">
      <c r="A61" s="24" t="s">
        <v>25</v>
      </c>
      <c r="B61" s="19" t="s">
        <v>2453</v>
      </c>
      <c r="C61" s="24" t="s">
        <v>24</v>
      </c>
      <c r="D61" s="24" t="n">
        <v>14</v>
      </c>
      <c r="E61" s="24" t="n">
        <v>0</v>
      </c>
      <c r="F61" s="24" t="n">
        <v>0</v>
      </c>
      <c r="G61" s="24" t="n">
        <v>0</v>
      </c>
      <c r="H61" s="24" t="n">
        <v>59</v>
      </c>
      <c r="I61" s="24" t="n">
        <v>0</v>
      </c>
      <c r="J61" s="24" t="n">
        <v>92</v>
      </c>
      <c r="K61" s="20" t="n">
        <v>0</v>
      </c>
      <c r="L61" s="20" t="n">
        <v>151</v>
      </c>
      <c r="M61" s="20" t="n">
        <v>0</v>
      </c>
      <c r="N61" s="20" t="n">
        <v>0.0002417261248824</v>
      </c>
      <c r="O61" s="20" t="n">
        <v>100</v>
      </c>
    </row>
    <row r="62" customFormat="false" ht="14.65" hidden="false" customHeight="false" outlineLevel="0" collapsed="false">
      <c r="A62" s="24" t="s">
        <v>120</v>
      </c>
      <c r="B62" s="19" t="s">
        <v>2454</v>
      </c>
      <c r="C62" s="24" t="s">
        <v>119</v>
      </c>
      <c r="D62" s="24" t="n">
        <v>22</v>
      </c>
      <c r="E62" s="24" t="n">
        <v>0</v>
      </c>
      <c r="F62" s="24" t="n">
        <v>1</v>
      </c>
      <c r="G62" s="24" t="n">
        <v>0</v>
      </c>
      <c r="H62" s="24" t="n">
        <v>1</v>
      </c>
      <c r="I62" s="24" t="n">
        <v>4</v>
      </c>
      <c r="J62" s="24" t="n">
        <v>1</v>
      </c>
      <c r="K62" s="20" t="n">
        <v>1</v>
      </c>
      <c r="L62" s="20" t="n">
        <v>6</v>
      </c>
      <c r="M62" s="20" t="n">
        <v>1.04057839509513E-006</v>
      </c>
      <c r="N62" s="20" t="n">
        <v>6.26077583076746E-006</v>
      </c>
      <c r="O62" s="20" t="n">
        <v>6.01663061647085</v>
      </c>
    </row>
    <row r="63" customFormat="false" ht="14.65" hidden="false" customHeight="false" outlineLevel="0" collapsed="false">
      <c r="A63" s="24" t="s">
        <v>138</v>
      </c>
      <c r="B63" s="19" t="s">
        <v>2455</v>
      </c>
      <c r="C63" s="24" t="s">
        <v>137</v>
      </c>
      <c r="D63" s="24" t="n">
        <v>49</v>
      </c>
      <c r="E63" s="24" t="n">
        <v>0</v>
      </c>
      <c r="F63" s="24" t="n">
        <v>0</v>
      </c>
      <c r="G63" s="24" t="n">
        <v>0</v>
      </c>
      <c r="H63" s="24" t="n">
        <v>4</v>
      </c>
      <c r="I63" s="24" t="n">
        <v>2</v>
      </c>
      <c r="J63" s="24" t="n">
        <v>5</v>
      </c>
      <c r="K63" s="20" t="n">
        <v>0</v>
      </c>
      <c r="L63" s="20" t="n">
        <v>11</v>
      </c>
      <c r="M63" s="20" t="n">
        <v>0</v>
      </c>
      <c r="N63" s="20" t="n">
        <v>5.10682954160774E-006</v>
      </c>
      <c r="O63" s="20" t="n">
        <v>100</v>
      </c>
    </row>
    <row r="64" customFormat="false" ht="14.65" hidden="false" customHeight="false" outlineLevel="0" collapsed="false">
      <c r="A64" s="24" t="s">
        <v>132</v>
      </c>
      <c r="B64" s="19" t="s">
        <v>2456</v>
      </c>
      <c r="C64" s="24" t="s">
        <v>131</v>
      </c>
      <c r="D64" s="24" t="n">
        <v>25</v>
      </c>
      <c r="E64" s="24" t="n">
        <v>0</v>
      </c>
      <c r="F64" s="24" t="n">
        <v>0</v>
      </c>
      <c r="G64" s="24" t="n">
        <v>0</v>
      </c>
      <c r="H64" s="24" t="n">
        <v>1</v>
      </c>
      <c r="I64" s="24" t="n">
        <v>3</v>
      </c>
      <c r="J64" s="24" t="n">
        <v>2</v>
      </c>
      <c r="K64" s="20" t="n">
        <v>0</v>
      </c>
      <c r="L64" s="20" t="n">
        <v>6</v>
      </c>
      <c r="M64" s="20" t="n">
        <v>0</v>
      </c>
      <c r="N64" s="20" t="n">
        <v>5.40234810287791E-006</v>
      </c>
      <c r="O64" s="20" t="n">
        <v>100</v>
      </c>
    </row>
    <row r="65" customFormat="false" ht="14.65" hidden="false" customHeight="false" outlineLevel="0" collapsed="false">
      <c r="A65" s="24" t="s">
        <v>150</v>
      </c>
      <c r="B65" s="19" t="s">
        <v>2457</v>
      </c>
      <c r="C65" s="24" t="s">
        <v>149</v>
      </c>
      <c r="D65" s="24" t="n">
        <v>37</v>
      </c>
      <c r="E65" s="24" t="n">
        <v>0</v>
      </c>
      <c r="F65" s="24" t="n">
        <v>1</v>
      </c>
      <c r="G65" s="24" t="n">
        <v>0</v>
      </c>
      <c r="H65" s="24" t="n">
        <v>1</v>
      </c>
      <c r="I65" s="24" t="n">
        <v>4</v>
      </c>
      <c r="J65" s="24" t="n">
        <v>2</v>
      </c>
      <c r="K65" s="20" t="n">
        <v>1</v>
      </c>
      <c r="L65" s="20" t="n">
        <v>7</v>
      </c>
      <c r="M65" s="20" t="n">
        <v>6.1872228897548E-007</v>
      </c>
      <c r="N65" s="20" t="n">
        <v>4.26985112952005E-006</v>
      </c>
      <c r="O65" s="20" t="n">
        <v>6.9010785704687</v>
      </c>
    </row>
    <row r="66" customFormat="false" ht="14.65" hidden="false" customHeight="false" outlineLevel="0" collapsed="false">
      <c r="A66" s="24" t="s">
        <v>182</v>
      </c>
      <c r="B66" s="19" t="s">
        <v>2458</v>
      </c>
      <c r="C66" s="24" t="s">
        <v>181</v>
      </c>
      <c r="D66" s="24" t="n">
        <v>120</v>
      </c>
      <c r="E66" s="24" t="n">
        <v>0</v>
      </c>
      <c r="F66" s="24" t="n">
        <v>1</v>
      </c>
      <c r="G66" s="24" t="n">
        <v>1</v>
      </c>
      <c r="H66" s="24" t="n">
        <v>2</v>
      </c>
      <c r="I66" s="24" t="n">
        <v>3</v>
      </c>
      <c r="J66" s="24" t="n">
        <v>4</v>
      </c>
      <c r="K66" s="20" t="n">
        <v>2</v>
      </c>
      <c r="L66" s="20" t="n">
        <v>9</v>
      </c>
      <c r="M66" s="20" t="n">
        <v>3.8130115547555E-007</v>
      </c>
      <c r="N66" s="20" t="n">
        <v>1.67783364569178E-006</v>
      </c>
      <c r="O66" s="20" t="n">
        <v>4.40028471353364</v>
      </c>
    </row>
    <row r="67" customFormat="false" ht="14.65" hidden="false" customHeight="false" outlineLevel="0" collapsed="false">
      <c r="A67" s="24" t="s">
        <v>180</v>
      </c>
      <c r="B67" s="19" t="s">
        <v>2459</v>
      </c>
      <c r="C67" s="24" t="s">
        <v>179</v>
      </c>
      <c r="D67" s="24" t="n">
        <v>293</v>
      </c>
      <c r="E67" s="24" t="n">
        <v>0</v>
      </c>
      <c r="F67" s="24" t="n">
        <v>0</v>
      </c>
      <c r="G67" s="24" t="n">
        <v>0</v>
      </c>
      <c r="H67" s="24" t="n">
        <v>3</v>
      </c>
      <c r="I67" s="24" t="n">
        <v>17</v>
      </c>
      <c r="J67" s="24" t="n">
        <v>3</v>
      </c>
      <c r="K67" s="20" t="n">
        <v>0</v>
      </c>
      <c r="L67" s="20" t="n">
        <v>23</v>
      </c>
      <c r="M67" s="20" t="n">
        <v>0</v>
      </c>
      <c r="N67" s="20" t="n">
        <v>1.80150222161134E-006</v>
      </c>
      <c r="O67" s="20" t="n">
        <v>100</v>
      </c>
    </row>
    <row r="68" customFormat="false" ht="14.65" hidden="false" customHeight="false" outlineLevel="0" collapsed="false">
      <c r="A68" s="24" t="s">
        <v>178</v>
      </c>
      <c r="B68" s="19" t="s">
        <v>2460</v>
      </c>
      <c r="C68" s="24" t="s">
        <v>177</v>
      </c>
      <c r="D68" s="24" t="n">
        <v>149</v>
      </c>
      <c r="E68" s="24" t="n">
        <v>0</v>
      </c>
      <c r="F68" s="24" t="n">
        <v>0</v>
      </c>
      <c r="G68" s="24" t="n">
        <v>0</v>
      </c>
      <c r="H68" s="24" t="n">
        <v>0</v>
      </c>
      <c r="I68" s="24" t="n">
        <v>9</v>
      </c>
      <c r="J68" s="24" t="n">
        <v>4</v>
      </c>
      <c r="K68" s="20" t="n">
        <v>0</v>
      </c>
      <c r="L68" s="20" t="n">
        <v>13</v>
      </c>
      <c r="M68" s="20" t="n">
        <v>0</v>
      </c>
      <c r="N68" s="20" t="n">
        <v>1.9283342083495E-006</v>
      </c>
      <c r="O68" s="20" t="n">
        <v>100</v>
      </c>
    </row>
    <row r="69" customFormat="false" ht="14.65" hidden="false" customHeight="false" outlineLevel="0" collapsed="false">
      <c r="A69" s="24" t="s">
        <v>62</v>
      </c>
      <c r="B69" s="19" t="s">
        <v>2461</v>
      </c>
      <c r="C69" s="24" t="s">
        <v>61</v>
      </c>
      <c r="D69" s="24" t="n">
        <v>119</v>
      </c>
      <c r="E69" s="24" t="n">
        <v>1</v>
      </c>
      <c r="F69" s="24" t="n">
        <v>6</v>
      </c>
      <c r="G69" s="24" t="n">
        <v>19</v>
      </c>
      <c r="H69" s="24" t="n">
        <v>36</v>
      </c>
      <c r="I69" s="24" t="n">
        <v>32</v>
      </c>
      <c r="J69" s="24" t="n">
        <v>28</v>
      </c>
      <c r="K69" s="20" t="n">
        <v>26</v>
      </c>
      <c r="L69" s="20" t="n">
        <v>96</v>
      </c>
      <c r="M69" s="20" t="n">
        <v>5.00596045418817E-006</v>
      </c>
      <c r="N69" s="20" t="n">
        <v>1.8729972077076E-005</v>
      </c>
      <c r="O69" s="20" t="n">
        <v>3.74153416681625</v>
      </c>
    </row>
    <row r="70" customFormat="false" ht="14.65" hidden="false" customHeight="false" outlineLevel="0" collapsed="false">
      <c r="A70" s="24" t="s">
        <v>72</v>
      </c>
      <c r="B70" s="19" t="s">
        <v>2462</v>
      </c>
      <c r="C70" s="24" t="s">
        <v>71</v>
      </c>
      <c r="D70" s="24" t="n">
        <v>29</v>
      </c>
      <c r="E70" s="24" t="n">
        <v>1</v>
      </c>
      <c r="F70" s="24" t="n">
        <v>0</v>
      </c>
      <c r="G70" s="24" t="n">
        <v>2</v>
      </c>
      <c r="H70" s="24" t="n">
        <v>5</v>
      </c>
      <c r="I70" s="24" t="n">
        <v>6</v>
      </c>
      <c r="J70" s="24" t="n">
        <v>8</v>
      </c>
      <c r="K70" s="20" t="n">
        <v>3</v>
      </c>
      <c r="L70" s="20" t="n">
        <v>19</v>
      </c>
      <c r="M70" s="20" t="n">
        <v>2.40258305142378E-006</v>
      </c>
      <c r="N70" s="20" t="n">
        <v>1.47747090636682E-005</v>
      </c>
      <c r="O70" s="20" t="n">
        <v>6.14951023437574</v>
      </c>
    </row>
    <row r="71" customFormat="false" ht="14.65" hidden="false" customHeight="false" outlineLevel="0" collapsed="false">
      <c r="A71" s="24" t="s">
        <v>114</v>
      </c>
      <c r="B71" s="19" t="s">
        <v>2463</v>
      </c>
      <c r="C71" s="24" t="s">
        <v>113</v>
      </c>
      <c r="D71" s="24" t="n">
        <v>46</v>
      </c>
      <c r="E71" s="24" t="n">
        <v>0</v>
      </c>
      <c r="F71" s="24" t="n">
        <v>0</v>
      </c>
      <c r="G71" s="24" t="n">
        <v>0</v>
      </c>
      <c r="H71" s="24" t="n">
        <v>3</v>
      </c>
      <c r="I71" s="24" t="n">
        <v>6</v>
      </c>
      <c r="J71" s="24" t="n">
        <v>4</v>
      </c>
      <c r="K71" s="20" t="n">
        <v>0</v>
      </c>
      <c r="L71" s="20" t="n">
        <v>13</v>
      </c>
      <c r="M71" s="20" t="n">
        <v>0</v>
      </c>
      <c r="N71" s="20" t="n">
        <v>6.43269332661405E-006</v>
      </c>
      <c r="O71" s="20" t="n">
        <v>100</v>
      </c>
    </row>
    <row r="72" customFormat="false" ht="14.65" hidden="false" customHeight="false" outlineLevel="0" collapsed="false">
      <c r="A72" s="24" t="s">
        <v>70</v>
      </c>
      <c r="B72" s="19" t="s">
        <v>2464</v>
      </c>
      <c r="C72" s="24" t="s">
        <v>69</v>
      </c>
      <c r="D72" s="24" t="n">
        <v>45</v>
      </c>
      <c r="E72" s="24" t="n">
        <v>2</v>
      </c>
      <c r="F72" s="24" t="n">
        <v>2</v>
      </c>
      <c r="G72" s="24" t="n">
        <v>4</v>
      </c>
      <c r="H72" s="24" t="n">
        <v>6</v>
      </c>
      <c r="I72" s="24" t="n">
        <v>11</v>
      </c>
      <c r="J72" s="24" t="n">
        <v>14</v>
      </c>
      <c r="K72" s="20" t="n">
        <v>8</v>
      </c>
      <c r="L72" s="20" t="n">
        <v>31</v>
      </c>
      <c r="M72" s="20" t="n">
        <v>4.11411703037255E-006</v>
      </c>
      <c r="N72" s="20" t="n">
        <v>1.53414786204521E-005</v>
      </c>
      <c r="O72" s="20" t="n">
        <v>3.72898449586955</v>
      </c>
    </row>
    <row r="73" customFormat="false" ht="14.65" hidden="false" customHeight="false" outlineLevel="0" collapsed="false">
      <c r="A73" s="24" t="s">
        <v>196</v>
      </c>
      <c r="B73" s="19" t="s">
        <v>2465</v>
      </c>
      <c r="C73" s="24" t="s">
        <v>195</v>
      </c>
      <c r="D73" s="24" t="n">
        <v>219</v>
      </c>
      <c r="E73" s="24" t="n">
        <v>0</v>
      </c>
      <c r="F73" s="24" t="n">
        <v>0</v>
      </c>
      <c r="G73" s="24" t="n">
        <v>0</v>
      </c>
      <c r="H73" s="24" t="n">
        <v>3</v>
      </c>
      <c r="I73" s="24" t="n">
        <v>2</v>
      </c>
      <c r="J73" s="24" t="n">
        <v>1</v>
      </c>
      <c r="K73" s="20" t="n">
        <v>0</v>
      </c>
      <c r="L73" s="20" t="n">
        <v>6</v>
      </c>
      <c r="M73" s="20" t="n">
        <v>0</v>
      </c>
      <c r="N73" s="20" t="n">
        <v>6.5506148674428E-007</v>
      </c>
      <c r="O73" s="20" t="n">
        <v>100</v>
      </c>
    </row>
    <row r="74" customFormat="false" ht="14.65" hidden="false" customHeight="false" outlineLevel="0" collapsed="false">
      <c r="A74" s="24" t="s">
        <v>60</v>
      </c>
      <c r="B74" s="19" t="s">
        <v>2466</v>
      </c>
      <c r="C74" s="24" t="s">
        <v>59</v>
      </c>
      <c r="D74" s="24" t="n">
        <v>31</v>
      </c>
      <c r="E74" s="24" t="n">
        <v>0</v>
      </c>
      <c r="F74" s="24" t="n">
        <v>0</v>
      </c>
      <c r="G74" s="24" t="n">
        <v>0</v>
      </c>
      <c r="H74" s="24" t="n">
        <v>6</v>
      </c>
      <c r="I74" s="24" t="n">
        <v>10</v>
      </c>
      <c r="J74" s="24" t="n">
        <v>10</v>
      </c>
      <c r="K74" s="20" t="n">
        <v>0</v>
      </c>
      <c r="L74" s="20" t="n">
        <v>26</v>
      </c>
      <c r="M74" s="20" t="n">
        <v>0</v>
      </c>
      <c r="N74" s="20" t="n">
        <v>1.89177759560845E-005</v>
      </c>
      <c r="O74" s="20" t="n">
        <v>100</v>
      </c>
    </row>
    <row r="75" customFormat="false" ht="14.65" hidden="false" customHeight="false" outlineLevel="0" collapsed="false">
      <c r="A75" s="24" t="s">
        <v>78</v>
      </c>
      <c r="B75" s="19" t="s">
        <v>2467</v>
      </c>
      <c r="C75" s="24" t="s">
        <v>77</v>
      </c>
      <c r="D75" s="24" t="n">
        <v>11</v>
      </c>
      <c r="E75" s="24" t="n">
        <v>0</v>
      </c>
      <c r="F75" s="24" t="n">
        <v>0</v>
      </c>
      <c r="G75" s="24" t="n">
        <v>2</v>
      </c>
      <c r="H75" s="24" t="n">
        <v>2</v>
      </c>
      <c r="I75" s="24" t="n">
        <v>2</v>
      </c>
      <c r="J75" s="24" t="n">
        <v>2</v>
      </c>
      <c r="K75" s="20" t="n">
        <v>2</v>
      </c>
      <c r="L75" s="20" t="n">
        <v>6</v>
      </c>
      <c r="M75" s="20" t="n">
        <v>4.15698435726786E-006</v>
      </c>
      <c r="N75" s="20" t="n">
        <v>1.25381273847277E-005</v>
      </c>
      <c r="O75" s="20" t="n">
        <v>3.01615938554271</v>
      </c>
    </row>
    <row r="76" customFormat="false" ht="14.65" hidden="false" customHeight="false" outlineLevel="0" collapsed="false">
      <c r="A76" s="24" t="s">
        <v>194</v>
      </c>
      <c r="B76" s="19" t="s">
        <v>2468</v>
      </c>
      <c r="C76" s="24" t="s">
        <v>193</v>
      </c>
      <c r="D76" s="24" t="n">
        <v>373</v>
      </c>
      <c r="E76" s="24" t="n">
        <v>0</v>
      </c>
      <c r="F76" s="24" t="n">
        <v>0</v>
      </c>
      <c r="G76" s="24" t="n">
        <v>0</v>
      </c>
      <c r="H76" s="24" t="n">
        <v>1</v>
      </c>
      <c r="I76" s="24" t="n">
        <v>6</v>
      </c>
      <c r="J76" s="24" t="n">
        <v>5</v>
      </c>
      <c r="K76" s="20" t="n">
        <v>0</v>
      </c>
      <c r="L76" s="20" t="n">
        <v>12</v>
      </c>
      <c r="M76" s="20" t="n">
        <v>0</v>
      </c>
      <c r="N76" s="20" t="n">
        <v>7.093253103992E-007</v>
      </c>
      <c r="O76" s="20" t="n">
        <v>100</v>
      </c>
    </row>
    <row r="77" customFormat="false" ht="14.65" hidden="false" customHeight="false" outlineLevel="0" collapsed="false">
      <c r="A77" s="24" t="s">
        <v>76</v>
      </c>
      <c r="B77" s="19" t="s">
        <v>2469</v>
      </c>
      <c r="C77" s="24" t="s">
        <v>75</v>
      </c>
      <c r="D77" s="24" t="n">
        <v>74</v>
      </c>
      <c r="E77" s="24" t="n">
        <v>1</v>
      </c>
      <c r="F77" s="24" t="n">
        <v>1</v>
      </c>
      <c r="G77" s="24" t="n">
        <v>1</v>
      </c>
      <c r="H77" s="24" t="n">
        <v>9</v>
      </c>
      <c r="I77" s="24" t="n">
        <v>21</v>
      </c>
      <c r="J77" s="24" t="n">
        <v>13</v>
      </c>
      <c r="K77" s="20" t="n">
        <v>3</v>
      </c>
      <c r="L77" s="20" t="n">
        <v>43</v>
      </c>
      <c r="M77" s="20" t="n">
        <v>9.4194890835688E-007</v>
      </c>
      <c r="N77" s="20" t="n">
        <v>1.31991414898511E-005</v>
      </c>
      <c r="O77" s="20" t="n">
        <v>14.0125874904143</v>
      </c>
    </row>
    <row r="78" customFormat="false" ht="14.65" hidden="false" customHeight="false" outlineLevel="0" collapsed="false">
      <c r="A78" s="24" t="s">
        <v>122</v>
      </c>
      <c r="B78" s="19" t="s">
        <v>2470</v>
      </c>
      <c r="C78" s="24" t="s">
        <v>121</v>
      </c>
      <c r="D78" s="24" t="n">
        <v>28</v>
      </c>
      <c r="E78" s="24" t="n">
        <v>2</v>
      </c>
      <c r="F78" s="24" t="n">
        <v>0</v>
      </c>
      <c r="G78" s="24" t="n">
        <v>0</v>
      </c>
      <c r="H78" s="24" t="n">
        <v>4</v>
      </c>
      <c r="I78" s="24" t="n">
        <v>2</v>
      </c>
      <c r="J78" s="24" t="n">
        <v>1</v>
      </c>
      <c r="K78" s="20" t="n">
        <v>2</v>
      </c>
      <c r="L78" s="20" t="n">
        <v>7</v>
      </c>
      <c r="M78" s="20" t="n">
        <v>1.71057718295307E-006</v>
      </c>
      <c r="N78" s="20" t="n">
        <v>6.04446262419101E-006</v>
      </c>
      <c r="O78" s="20" t="n">
        <v>3.53358076117682</v>
      </c>
    </row>
    <row r="79" customFormat="false" ht="14.65" hidden="false" customHeight="false" outlineLevel="0" collapsed="false">
      <c r="A79" s="24" t="s">
        <v>158</v>
      </c>
      <c r="B79" s="19" t="s">
        <v>2471</v>
      </c>
      <c r="C79" s="24" t="s">
        <v>157</v>
      </c>
      <c r="D79" s="24" t="n">
        <v>52</v>
      </c>
      <c r="E79" s="24" t="n">
        <v>0</v>
      </c>
      <c r="F79" s="24" t="n">
        <v>0</v>
      </c>
      <c r="G79" s="24" t="n">
        <v>0</v>
      </c>
      <c r="H79" s="24" t="n">
        <v>0</v>
      </c>
      <c r="I79" s="24" t="n">
        <v>9</v>
      </c>
      <c r="J79" s="24" t="n">
        <v>0</v>
      </c>
      <c r="K79" s="20" t="n">
        <v>0</v>
      </c>
      <c r="L79" s="20" t="n">
        <v>9</v>
      </c>
      <c r="M79" s="20" t="n">
        <v>0</v>
      </c>
      <c r="N79" s="20" t="n">
        <v>3.96792505735856E-006</v>
      </c>
      <c r="O79" s="20" t="n">
        <v>100</v>
      </c>
    </row>
    <row r="80" customFormat="false" ht="14.65" hidden="false" customHeight="false" outlineLevel="0" collapsed="false">
      <c r="A80" s="24" t="s">
        <v>130</v>
      </c>
      <c r="B80" s="19" t="s">
        <v>2472</v>
      </c>
      <c r="C80" s="24" t="s">
        <v>129</v>
      </c>
      <c r="D80" s="24" t="n">
        <v>35</v>
      </c>
      <c r="E80" s="24" t="n">
        <v>0</v>
      </c>
      <c r="F80" s="24" t="n">
        <v>0</v>
      </c>
      <c r="G80" s="24" t="n">
        <v>0</v>
      </c>
      <c r="H80" s="24" t="n">
        <v>4</v>
      </c>
      <c r="I80" s="24" t="n">
        <v>3</v>
      </c>
      <c r="J80" s="24" t="n">
        <v>1</v>
      </c>
      <c r="K80" s="20" t="n">
        <v>0</v>
      </c>
      <c r="L80" s="20" t="n">
        <v>8</v>
      </c>
      <c r="M80" s="20" t="n">
        <v>0</v>
      </c>
      <c r="N80" s="20" t="n">
        <v>5.49059264850406E-006</v>
      </c>
      <c r="O80" s="20" t="n">
        <v>100</v>
      </c>
    </row>
    <row r="81" customFormat="false" ht="14.65" hidden="false" customHeight="false" outlineLevel="0" collapsed="false">
      <c r="A81" s="24" t="s">
        <v>28</v>
      </c>
      <c r="B81" s="19" t="s">
        <v>2473</v>
      </c>
      <c r="C81" s="24" t="s">
        <v>27</v>
      </c>
      <c r="D81" s="24" t="n">
        <v>61</v>
      </c>
      <c r="E81" s="24" t="n">
        <v>33</v>
      </c>
      <c r="F81" s="24" t="n">
        <v>33</v>
      </c>
      <c r="G81" s="24" t="n">
        <v>29</v>
      </c>
      <c r="H81" s="24" t="n">
        <v>111</v>
      </c>
      <c r="I81" s="24" t="n">
        <v>136</v>
      </c>
      <c r="J81" s="24" t="n">
        <v>190</v>
      </c>
      <c r="K81" s="20" t="n">
        <v>95</v>
      </c>
      <c r="L81" s="20" t="n">
        <v>437</v>
      </c>
      <c r="M81" s="20" t="n">
        <v>3.62095996450427E-005</v>
      </c>
      <c r="N81" s="20" t="n">
        <v>0.000161101933714703</v>
      </c>
      <c r="O81" s="20" t="n">
        <v>4.44914981921812</v>
      </c>
    </row>
    <row r="82" customFormat="false" ht="14.65" hidden="false" customHeight="false" outlineLevel="0" collapsed="false">
      <c r="A82" s="24" t="s">
        <v>86</v>
      </c>
      <c r="B82" s="19" t="s">
        <v>2474</v>
      </c>
      <c r="C82" s="24" t="s">
        <v>85</v>
      </c>
      <c r="D82" s="24" t="n">
        <v>86</v>
      </c>
      <c r="E82" s="24" t="n">
        <v>0</v>
      </c>
      <c r="F82" s="24" t="n">
        <v>0</v>
      </c>
      <c r="G82" s="24" t="n">
        <v>0</v>
      </c>
      <c r="H82" s="24" t="n">
        <v>5</v>
      </c>
      <c r="I82" s="24" t="n">
        <v>19</v>
      </c>
      <c r="J82" s="24" t="n">
        <v>10</v>
      </c>
      <c r="K82" s="20" t="n">
        <v>0</v>
      </c>
      <c r="L82" s="20" t="n">
        <v>34</v>
      </c>
      <c r="M82" s="20" t="n">
        <v>0</v>
      </c>
      <c r="N82" s="20" t="n">
        <v>8.91856592721994E-006</v>
      </c>
      <c r="O82" s="20" t="n">
        <v>100</v>
      </c>
    </row>
    <row r="83" customFormat="false" ht="14.65" hidden="false" customHeight="false" outlineLevel="0" collapsed="false">
      <c r="A83" s="24" t="s">
        <v>192</v>
      </c>
      <c r="B83" s="19" t="s">
        <v>2475</v>
      </c>
      <c r="C83" s="24" t="s">
        <v>191</v>
      </c>
      <c r="D83" s="24" t="n">
        <v>175</v>
      </c>
      <c r="E83" s="24" t="n">
        <v>0</v>
      </c>
      <c r="F83" s="24" t="n">
        <v>0</v>
      </c>
      <c r="G83" s="24" t="n">
        <v>0</v>
      </c>
      <c r="H83" s="24" t="n">
        <v>2</v>
      </c>
      <c r="I83" s="24" t="n">
        <v>2</v>
      </c>
      <c r="J83" s="24" t="n">
        <v>2</v>
      </c>
      <c r="K83" s="20" t="n">
        <v>0</v>
      </c>
      <c r="L83" s="20" t="n">
        <v>6</v>
      </c>
      <c r="M83" s="20" t="n">
        <v>0</v>
      </c>
      <c r="N83" s="20" t="n">
        <v>7.8811086418288E-007</v>
      </c>
      <c r="O83" s="20" t="n">
        <v>100</v>
      </c>
    </row>
    <row r="84" customFormat="false" ht="14.65" hidden="false" customHeight="false" outlineLevel="0" collapsed="false">
      <c r="A84" s="24" t="s">
        <v>36</v>
      </c>
      <c r="B84" s="19" t="s">
        <v>2476</v>
      </c>
      <c r="C84" s="24" t="s">
        <v>35</v>
      </c>
      <c r="D84" s="24" t="n">
        <v>49</v>
      </c>
      <c r="E84" s="24" t="n">
        <v>0</v>
      </c>
      <c r="F84" s="24" t="n">
        <v>0</v>
      </c>
      <c r="G84" s="24" t="n">
        <v>0</v>
      </c>
      <c r="H84" s="24" t="n">
        <v>44</v>
      </c>
      <c r="I84" s="24" t="n">
        <v>59</v>
      </c>
      <c r="J84" s="24" t="n">
        <v>44</v>
      </c>
      <c r="K84" s="20" t="n">
        <v>0</v>
      </c>
      <c r="L84" s="20" t="n">
        <v>147</v>
      </c>
      <c r="M84" s="20" t="n">
        <v>0</v>
      </c>
      <c r="N84" s="20" t="n">
        <v>6.89410952124185E-005</v>
      </c>
      <c r="O84" s="20" t="n">
        <v>100</v>
      </c>
    </row>
    <row r="85" customFormat="false" ht="14.65" hidden="false" customHeight="false" outlineLevel="0" collapsed="false">
      <c r="A85" s="24" t="s">
        <v>174</v>
      </c>
      <c r="B85" s="19" t="s">
        <v>2477</v>
      </c>
      <c r="C85" s="24" t="s">
        <v>173</v>
      </c>
      <c r="D85" s="24" t="n">
        <v>60</v>
      </c>
      <c r="E85" s="24" t="n">
        <v>1</v>
      </c>
      <c r="F85" s="24" t="n">
        <v>1</v>
      </c>
      <c r="G85" s="24" t="n">
        <v>0</v>
      </c>
      <c r="H85" s="24" t="n">
        <v>0</v>
      </c>
      <c r="I85" s="24" t="n">
        <v>2</v>
      </c>
      <c r="J85" s="24" t="n">
        <v>5</v>
      </c>
      <c r="K85" s="20" t="n">
        <v>2</v>
      </c>
      <c r="L85" s="20" t="n">
        <v>7</v>
      </c>
      <c r="M85" s="20" t="n">
        <v>7.8068008755726E-007</v>
      </c>
      <c r="N85" s="20" t="n">
        <v>2.45147826695627E-006</v>
      </c>
      <c r="O85" s="20" t="n">
        <v>3.14018290722248</v>
      </c>
    </row>
    <row r="86" customFormat="false" ht="14.65" hidden="false" customHeight="false" outlineLevel="0" collapsed="false">
      <c r="A86" s="24" t="s">
        <v>176</v>
      </c>
      <c r="B86" s="19" t="s">
        <v>2478</v>
      </c>
      <c r="C86" s="24" t="s">
        <v>175</v>
      </c>
      <c r="D86" s="24" t="n">
        <v>115</v>
      </c>
      <c r="E86" s="24" t="n">
        <v>0</v>
      </c>
      <c r="F86" s="24" t="n">
        <v>0</v>
      </c>
      <c r="G86" s="24" t="n">
        <v>0</v>
      </c>
      <c r="H86" s="24" t="n">
        <v>1</v>
      </c>
      <c r="I86" s="24" t="n">
        <v>9</v>
      </c>
      <c r="J86" s="24" t="n">
        <v>1</v>
      </c>
      <c r="K86" s="20" t="n">
        <v>0</v>
      </c>
      <c r="L86" s="20" t="n">
        <v>11</v>
      </c>
      <c r="M86" s="20" t="n">
        <v>0</v>
      </c>
      <c r="N86" s="20" t="n">
        <v>2.1944870815509E-006</v>
      </c>
      <c r="O86" s="20" t="n">
        <v>100</v>
      </c>
    </row>
    <row r="87" customFormat="false" ht="14.65" hidden="false" customHeight="false" outlineLevel="0" collapsed="false">
      <c r="A87" s="24" t="s">
        <v>170</v>
      </c>
      <c r="B87" s="19" t="s">
        <v>2479</v>
      </c>
      <c r="C87" s="24" t="s">
        <v>169</v>
      </c>
      <c r="D87" s="24" t="n">
        <v>113</v>
      </c>
      <c r="E87" s="24" t="n">
        <v>0</v>
      </c>
      <c r="F87" s="24" t="n">
        <v>1</v>
      </c>
      <c r="G87" s="24" t="n">
        <v>0</v>
      </c>
      <c r="H87" s="24" t="n">
        <v>1</v>
      </c>
      <c r="I87" s="24" t="n">
        <v>7</v>
      </c>
      <c r="J87" s="24" t="n">
        <v>6</v>
      </c>
      <c r="K87" s="20" t="n">
        <v>1</v>
      </c>
      <c r="L87" s="20" t="n">
        <v>14</v>
      </c>
      <c r="M87" s="20" t="n">
        <v>2.0259048400082E-007</v>
      </c>
      <c r="N87" s="20" t="n">
        <v>2.72346507535004E-006</v>
      </c>
      <c r="O87" s="20" t="n">
        <v>13.4432033606228</v>
      </c>
    </row>
    <row r="88" customFormat="false" ht="14.65" hidden="false" customHeight="false" outlineLevel="0" collapsed="false">
      <c r="A88" s="24" t="s">
        <v>66</v>
      </c>
      <c r="B88" s="19" t="s">
        <v>2480</v>
      </c>
      <c r="C88" s="24" t="s">
        <v>65</v>
      </c>
      <c r="D88" s="24" t="n">
        <v>21</v>
      </c>
      <c r="E88" s="24" t="n">
        <v>0</v>
      </c>
      <c r="F88" s="24" t="n">
        <v>2</v>
      </c>
      <c r="G88" s="24" t="n">
        <v>0</v>
      </c>
      <c r="H88" s="24" t="n">
        <v>0</v>
      </c>
      <c r="I88" s="24" t="n">
        <v>13</v>
      </c>
      <c r="J88" s="24" t="n">
        <v>3</v>
      </c>
      <c r="K88" s="20" t="n">
        <v>2</v>
      </c>
      <c r="L88" s="20" t="n">
        <v>16</v>
      </c>
      <c r="M88" s="20" t="n">
        <v>2.18025949448503E-006</v>
      </c>
      <c r="N88" s="20" t="n">
        <v>1.7084644305233E-005</v>
      </c>
      <c r="O88" s="20" t="n">
        <v>7.83606004168249</v>
      </c>
    </row>
    <row r="89" customFormat="false" ht="14.65" hidden="false" customHeight="false" outlineLevel="0" collapsed="false">
      <c r="A89" s="24" t="s">
        <v>118</v>
      </c>
      <c r="B89" s="19" t="s">
        <v>2481</v>
      </c>
      <c r="C89" s="24" t="s">
        <v>117</v>
      </c>
      <c r="D89" s="24" t="n">
        <v>67</v>
      </c>
      <c r="E89" s="24" t="n">
        <v>0</v>
      </c>
      <c r="F89" s="24" t="n">
        <v>0</v>
      </c>
      <c r="G89" s="24" t="n">
        <v>0</v>
      </c>
      <c r="H89" s="24" t="n">
        <v>1</v>
      </c>
      <c r="I89" s="24" t="n">
        <v>12</v>
      </c>
      <c r="J89" s="24" t="n">
        <v>6</v>
      </c>
      <c r="K89" s="20" t="n">
        <v>0</v>
      </c>
      <c r="L89" s="20" t="n">
        <v>19</v>
      </c>
      <c r="M89" s="20" t="n">
        <v>0</v>
      </c>
      <c r="N89" s="20" t="n">
        <v>6.30418656143319E-006</v>
      </c>
      <c r="O89" s="20" t="n">
        <v>100</v>
      </c>
    </row>
    <row r="90" customFormat="false" ht="14.65" hidden="false" customHeight="false" outlineLevel="0" collapsed="false">
      <c r="A90" s="24" t="s">
        <v>100</v>
      </c>
      <c r="B90" s="19" t="s">
        <v>2482</v>
      </c>
      <c r="C90" s="24" t="s">
        <v>99</v>
      </c>
      <c r="D90" s="24" t="n">
        <v>28</v>
      </c>
      <c r="E90" s="24" t="n">
        <v>0</v>
      </c>
      <c r="F90" s="24" t="n">
        <v>0</v>
      </c>
      <c r="G90" s="24" t="n">
        <v>0</v>
      </c>
      <c r="H90" s="24" t="n">
        <v>0</v>
      </c>
      <c r="I90" s="24" t="n">
        <v>9</v>
      </c>
      <c r="J90" s="24" t="n">
        <v>0</v>
      </c>
      <c r="K90" s="20" t="n">
        <v>0</v>
      </c>
      <c r="L90" s="20" t="n">
        <v>9</v>
      </c>
      <c r="M90" s="20" t="n">
        <v>0</v>
      </c>
      <c r="N90" s="20" t="n">
        <v>7.36900367795161E-006</v>
      </c>
      <c r="O90" s="20" t="n">
        <v>100</v>
      </c>
    </row>
    <row r="91" customFormat="false" ht="14.65" hidden="false" customHeight="false" outlineLevel="0" collapsed="false">
      <c r="C91" s="24"/>
      <c r="D91" s="24"/>
      <c r="H91" s="25"/>
    </row>
    <row r="92" customFormat="false" ht="14.65" hidden="false" customHeight="false" outlineLevel="0" collapsed="false">
      <c r="C92" s="24"/>
      <c r="D92" s="24"/>
      <c r="H92" s="25"/>
    </row>
    <row r="93" customFormat="false" ht="14.65" hidden="false" customHeight="false" outlineLevel="0" collapsed="false">
      <c r="C93" s="24"/>
      <c r="D93" s="24"/>
      <c r="H93" s="25"/>
    </row>
    <row r="94" customFormat="false" ht="14.65" hidden="false" customHeight="false" outlineLevel="0" collapsed="false">
      <c r="C94" s="24"/>
      <c r="D94" s="24"/>
      <c r="H94" s="25"/>
    </row>
    <row r="95" customFormat="false" ht="14.65" hidden="false" customHeight="false" outlineLevel="0" collapsed="false">
      <c r="C95" s="24"/>
      <c r="D95" s="24"/>
      <c r="H95" s="25"/>
    </row>
    <row r="96" customFormat="false" ht="14.65" hidden="false" customHeight="false" outlineLevel="0" collapsed="false">
      <c r="C96" s="24"/>
      <c r="D96" s="24"/>
      <c r="H96" s="25"/>
    </row>
    <row r="97" customFormat="false" ht="14.65" hidden="false" customHeight="false" outlineLevel="0" collapsed="false">
      <c r="C97" s="24"/>
      <c r="D97" s="24"/>
      <c r="H97" s="25"/>
    </row>
    <row r="98" customFormat="false" ht="14.65" hidden="false" customHeight="false" outlineLevel="0" collapsed="false">
      <c r="C98" s="24"/>
      <c r="D98" s="24"/>
      <c r="H98" s="25"/>
    </row>
    <row r="99" customFormat="false" ht="14.65" hidden="false" customHeight="false" outlineLevel="0" collapsed="false">
      <c r="C99" s="24"/>
      <c r="D99" s="24"/>
      <c r="H99" s="25"/>
    </row>
    <row r="100" customFormat="false" ht="14.65" hidden="false" customHeight="false" outlineLevel="0" collapsed="false">
      <c r="C100" s="24"/>
      <c r="D100" s="24"/>
      <c r="H100" s="25"/>
    </row>
    <row r="101" customFormat="false" ht="14.65" hidden="false" customHeight="false" outlineLevel="0" collapsed="false">
      <c r="C101" s="24"/>
      <c r="D101" s="24"/>
      <c r="H101" s="25"/>
    </row>
    <row r="102" customFormat="false" ht="14.65" hidden="false" customHeight="false" outlineLevel="0" collapsed="false">
      <c r="C102" s="24"/>
      <c r="D102" s="24"/>
      <c r="H102" s="25"/>
    </row>
    <row r="103" customFormat="false" ht="14.65" hidden="false" customHeight="false" outlineLevel="0" collapsed="false">
      <c r="C103" s="24"/>
      <c r="D103" s="24"/>
      <c r="H103" s="25"/>
    </row>
    <row r="104" customFormat="false" ht="14.65" hidden="false" customHeight="false" outlineLevel="0" collapsed="false">
      <c r="C104" s="24"/>
      <c r="D104" s="24"/>
      <c r="H104" s="25"/>
    </row>
    <row r="105" customFormat="false" ht="14.65" hidden="false" customHeight="false" outlineLevel="0" collapsed="false">
      <c r="C105" s="24"/>
      <c r="D105" s="24"/>
      <c r="H105" s="25"/>
    </row>
    <row r="106" customFormat="false" ht="14.65" hidden="false" customHeight="false" outlineLevel="0" collapsed="false">
      <c r="C106" s="24"/>
      <c r="D106" s="24"/>
      <c r="H106" s="25"/>
    </row>
    <row r="107" customFormat="false" ht="14.65" hidden="false" customHeight="false" outlineLevel="0" collapsed="false">
      <c r="C107" s="24"/>
      <c r="D107" s="24"/>
      <c r="H107" s="25"/>
    </row>
    <row r="108" customFormat="false" ht="14.65" hidden="false" customHeight="false" outlineLevel="0" collapsed="false">
      <c r="C108" s="24"/>
      <c r="D108" s="24"/>
      <c r="H108" s="25"/>
    </row>
    <row r="109" customFormat="false" ht="14.65" hidden="false" customHeight="false" outlineLevel="0" collapsed="false">
      <c r="C109" s="24"/>
      <c r="D109" s="24"/>
      <c r="H109" s="25"/>
    </row>
    <row r="110" customFormat="false" ht="14.65" hidden="false" customHeight="false" outlineLevel="0" collapsed="false">
      <c r="C110" s="24"/>
      <c r="D110" s="24"/>
      <c r="H110" s="25"/>
    </row>
    <row r="111" customFormat="false" ht="14.65" hidden="false" customHeight="false" outlineLevel="0" collapsed="false">
      <c r="C111" s="24"/>
      <c r="D111" s="24"/>
      <c r="H111" s="25"/>
    </row>
    <row r="112" customFormat="false" ht="14.65" hidden="false" customHeight="false" outlineLevel="0" collapsed="false">
      <c r="C112" s="24"/>
      <c r="D112" s="24"/>
      <c r="H112" s="25"/>
    </row>
    <row r="113" customFormat="false" ht="14.65" hidden="false" customHeight="false" outlineLevel="0" collapsed="false">
      <c r="C113" s="24"/>
      <c r="D113" s="24"/>
      <c r="H113" s="25"/>
    </row>
    <row r="114" customFormat="false" ht="14.65" hidden="false" customHeight="false" outlineLevel="0" collapsed="false">
      <c r="C114" s="24"/>
      <c r="D114" s="24"/>
      <c r="H114" s="25"/>
    </row>
    <row r="115" customFormat="false" ht="14.65" hidden="false" customHeight="false" outlineLevel="0" collapsed="false">
      <c r="C115" s="24"/>
      <c r="D115" s="24"/>
      <c r="H115" s="25"/>
    </row>
    <row r="116" customFormat="false" ht="14.65" hidden="false" customHeight="false" outlineLevel="0" collapsed="false">
      <c r="C116" s="24"/>
      <c r="D116" s="24"/>
      <c r="H116" s="25"/>
    </row>
    <row r="117" customFormat="false" ht="14.65" hidden="false" customHeight="false" outlineLevel="0" collapsed="false">
      <c r="C117" s="24"/>
      <c r="D117" s="24"/>
      <c r="H117" s="25"/>
    </row>
    <row r="118" customFormat="false" ht="14.65" hidden="false" customHeight="false" outlineLevel="0" collapsed="false">
      <c r="C118" s="24"/>
      <c r="D118" s="24"/>
      <c r="H118" s="25"/>
    </row>
    <row r="119" customFormat="false" ht="14.65" hidden="false" customHeight="false" outlineLevel="0" collapsed="false">
      <c r="C119" s="24"/>
      <c r="D119" s="24"/>
      <c r="H119" s="25"/>
    </row>
    <row r="120" customFormat="false" ht="14.65" hidden="false" customHeight="false" outlineLevel="0" collapsed="false">
      <c r="C120" s="24"/>
      <c r="D120" s="24"/>
      <c r="H120" s="25"/>
    </row>
    <row r="121" customFormat="false" ht="14.65" hidden="false" customHeight="false" outlineLevel="0" collapsed="false">
      <c r="C121" s="24"/>
      <c r="D121" s="24"/>
      <c r="H121" s="25"/>
    </row>
    <row r="122" customFormat="false" ht="14.65" hidden="false" customHeight="false" outlineLevel="0" collapsed="false">
      <c r="C122" s="24"/>
      <c r="D122" s="24"/>
      <c r="H122" s="25"/>
    </row>
    <row r="123" customFormat="false" ht="14.65" hidden="false" customHeight="false" outlineLevel="0" collapsed="false">
      <c r="C123" s="24"/>
      <c r="D123" s="24"/>
      <c r="H123" s="25"/>
    </row>
    <row r="124" customFormat="false" ht="14.65" hidden="false" customHeight="false" outlineLevel="0" collapsed="false">
      <c r="C124" s="24"/>
      <c r="D124" s="24"/>
      <c r="H124" s="25"/>
    </row>
    <row r="125" customFormat="false" ht="14.65" hidden="false" customHeight="false" outlineLevel="0" collapsed="false">
      <c r="C125" s="24"/>
      <c r="D125" s="24"/>
      <c r="H125" s="25"/>
    </row>
    <row r="126" customFormat="false" ht="14.65" hidden="false" customHeight="false" outlineLevel="0" collapsed="false">
      <c r="C126" s="24"/>
      <c r="D126" s="24"/>
      <c r="H126" s="25"/>
    </row>
    <row r="127" customFormat="false" ht="14.65" hidden="false" customHeight="false" outlineLevel="0" collapsed="false">
      <c r="C127" s="24"/>
      <c r="D127" s="24"/>
      <c r="H127" s="25"/>
    </row>
    <row r="128" customFormat="false" ht="14.65" hidden="false" customHeight="false" outlineLevel="0" collapsed="false">
      <c r="C128" s="24"/>
      <c r="D128" s="24"/>
      <c r="H128" s="25"/>
    </row>
    <row r="129" customFormat="false" ht="14.65" hidden="false" customHeight="false" outlineLevel="0" collapsed="false">
      <c r="C129" s="24"/>
      <c r="D129" s="24"/>
      <c r="H129" s="25"/>
    </row>
    <row r="130" customFormat="false" ht="14.65" hidden="false" customHeight="false" outlineLevel="0" collapsed="false">
      <c r="C130" s="24"/>
      <c r="D130" s="24"/>
      <c r="H130" s="25"/>
    </row>
    <row r="131" customFormat="false" ht="14.65" hidden="false" customHeight="false" outlineLevel="0" collapsed="false">
      <c r="C131" s="24"/>
      <c r="D131" s="24"/>
      <c r="H131" s="25"/>
    </row>
    <row r="132" customFormat="false" ht="14.65" hidden="false" customHeight="false" outlineLevel="0" collapsed="false">
      <c r="C132" s="24"/>
      <c r="D132" s="24"/>
      <c r="H132" s="25"/>
    </row>
    <row r="133" customFormat="false" ht="14.65" hidden="false" customHeight="false" outlineLevel="0" collapsed="false">
      <c r="C133" s="24"/>
      <c r="D133" s="24"/>
      <c r="H133" s="25"/>
    </row>
    <row r="134" customFormat="false" ht="14.65" hidden="false" customHeight="false" outlineLevel="0" collapsed="false">
      <c r="C134" s="24"/>
      <c r="D134" s="24"/>
      <c r="H134" s="25"/>
    </row>
    <row r="135" customFormat="false" ht="14.65" hidden="false" customHeight="false" outlineLevel="0" collapsed="false">
      <c r="C135" s="24"/>
      <c r="D135" s="24"/>
      <c r="H135" s="25"/>
    </row>
    <row r="136" customFormat="false" ht="14.65" hidden="false" customHeight="false" outlineLevel="0" collapsed="false">
      <c r="C136" s="24"/>
      <c r="D136" s="24"/>
      <c r="H136" s="25"/>
    </row>
    <row r="137" customFormat="false" ht="14.65" hidden="false" customHeight="false" outlineLevel="0" collapsed="false">
      <c r="C137" s="24"/>
      <c r="D137" s="24"/>
      <c r="H137" s="25"/>
    </row>
    <row r="138" customFormat="false" ht="14.65" hidden="false" customHeight="false" outlineLevel="0" collapsed="false">
      <c r="C138" s="24"/>
      <c r="D138" s="24"/>
      <c r="H138" s="25"/>
    </row>
    <row r="139" customFormat="false" ht="14.65" hidden="false" customHeight="false" outlineLevel="0" collapsed="false">
      <c r="C139" s="24"/>
      <c r="D139" s="24"/>
      <c r="H139" s="25"/>
    </row>
    <row r="140" customFormat="false" ht="14.65" hidden="false" customHeight="false" outlineLevel="0" collapsed="false">
      <c r="C140" s="24"/>
      <c r="D140" s="24"/>
      <c r="H140" s="25"/>
    </row>
    <row r="141" customFormat="false" ht="14.65" hidden="false" customHeight="false" outlineLevel="0" collapsed="false">
      <c r="C141" s="24"/>
      <c r="D141" s="24"/>
      <c r="H141" s="25"/>
    </row>
    <row r="142" customFormat="false" ht="14.65" hidden="false" customHeight="false" outlineLevel="0" collapsed="false">
      <c r="C142" s="24"/>
      <c r="D142" s="24"/>
      <c r="H142" s="25"/>
    </row>
    <row r="143" customFormat="false" ht="14.65" hidden="false" customHeight="false" outlineLevel="0" collapsed="false">
      <c r="C143" s="24"/>
      <c r="D143" s="24"/>
      <c r="H143" s="25"/>
    </row>
    <row r="144" customFormat="false" ht="14.65" hidden="false" customHeight="false" outlineLevel="0" collapsed="false">
      <c r="C144" s="24"/>
      <c r="D144" s="24"/>
      <c r="H144" s="25"/>
    </row>
    <row r="145" customFormat="false" ht="14.65" hidden="false" customHeight="false" outlineLevel="0" collapsed="false">
      <c r="C145" s="24"/>
      <c r="D145" s="24"/>
      <c r="H145" s="25"/>
    </row>
    <row r="146" customFormat="false" ht="14.65" hidden="false" customHeight="false" outlineLevel="0" collapsed="false">
      <c r="C146" s="24"/>
      <c r="D146" s="24"/>
      <c r="H146" s="25"/>
    </row>
    <row r="147" customFormat="false" ht="14.65" hidden="false" customHeight="false" outlineLevel="0" collapsed="false">
      <c r="C147" s="24"/>
      <c r="D147" s="24"/>
      <c r="H147" s="25"/>
    </row>
    <row r="148" customFormat="false" ht="14.65" hidden="false" customHeight="false" outlineLevel="0" collapsed="false">
      <c r="C148" s="24"/>
      <c r="D148" s="24"/>
      <c r="H148" s="25"/>
    </row>
    <row r="149" customFormat="false" ht="14.65" hidden="false" customHeight="false" outlineLevel="0" collapsed="false">
      <c r="C149" s="24"/>
      <c r="D149" s="24"/>
      <c r="H149" s="25"/>
    </row>
    <row r="150" customFormat="false" ht="14.65" hidden="false" customHeight="false" outlineLevel="0" collapsed="false">
      <c r="C150" s="24"/>
      <c r="D150" s="24"/>
      <c r="H150" s="25"/>
    </row>
    <row r="151" customFormat="false" ht="14.65" hidden="false" customHeight="false" outlineLevel="0" collapsed="false">
      <c r="C151" s="24"/>
      <c r="D151" s="24"/>
      <c r="H151" s="25"/>
    </row>
    <row r="152" customFormat="false" ht="14.65" hidden="false" customHeight="false" outlineLevel="0" collapsed="false">
      <c r="C152" s="24"/>
      <c r="D152" s="24"/>
      <c r="H152" s="25"/>
    </row>
    <row r="153" customFormat="false" ht="14.65" hidden="false" customHeight="false" outlineLevel="0" collapsed="false">
      <c r="C153" s="24"/>
      <c r="D153" s="24"/>
      <c r="H153" s="25"/>
    </row>
    <row r="154" customFormat="false" ht="14.65" hidden="false" customHeight="false" outlineLevel="0" collapsed="false">
      <c r="C154" s="24"/>
      <c r="D154" s="24"/>
      <c r="H154" s="25"/>
    </row>
    <row r="155" customFormat="false" ht="14.65" hidden="false" customHeight="false" outlineLevel="0" collapsed="false">
      <c r="C155" s="24"/>
      <c r="D155" s="24"/>
      <c r="H155" s="25"/>
    </row>
    <row r="156" customFormat="false" ht="14.65" hidden="false" customHeight="false" outlineLevel="0" collapsed="false">
      <c r="C156" s="24"/>
      <c r="D156" s="24"/>
      <c r="H156" s="25"/>
    </row>
    <row r="157" customFormat="false" ht="14.65" hidden="false" customHeight="false" outlineLevel="0" collapsed="false">
      <c r="C157" s="24"/>
      <c r="D157" s="24"/>
      <c r="H157" s="25"/>
    </row>
    <row r="158" customFormat="false" ht="14.65" hidden="false" customHeight="false" outlineLevel="0" collapsed="false">
      <c r="C158" s="24"/>
      <c r="D158" s="24"/>
      <c r="H158" s="25"/>
    </row>
    <row r="159" customFormat="false" ht="14.65" hidden="false" customHeight="false" outlineLevel="0" collapsed="false">
      <c r="C159" s="24"/>
      <c r="D159" s="24"/>
      <c r="H159" s="25"/>
    </row>
    <row r="160" customFormat="false" ht="14.65" hidden="false" customHeight="false" outlineLevel="0" collapsed="false">
      <c r="C160" s="24"/>
      <c r="D160" s="24"/>
      <c r="H160" s="25"/>
    </row>
    <row r="161" customFormat="false" ht="14.65" hidden="false" customHeight="false" outlineLevel="0" collapsed="false">
      <c r="C161" s="24"/>
      <c r="D161" s="24"/>
      <c r="H161" s="25"/>
    </row>
    <row r="162" customFormat="false" ht="14.65" hidden="false" customHeight="false" outlineLevel="0" collapsed="false">
      <c r="C162" s="24"/>
      <c r="D162" s="24"/>
      <c r="H162" s="25"/>
    </row>
    <row r="163" customFormat="false" ht="14.65" hidden="false" customHeight="false" outlineLevel="0" collapsed="false">
      <c r="C163" s="24"/>
      <c r="D163" s="24"/>
      <c r="H163" s="25"/>
    </row>
    <row r="164" customFormat="false" ht="14.65" hidden="false" customHeight="false" outlineLevel="0" collapsed="false">
      <c r="C164" s="24"/>
      <c r="D164" s="24"/>
      <c r="H164" s="25"/>
    </row>
    <row r="165" customFormat="false" ht="14.65" hidden="false" customHeight="false" outlineLevel="0" collapsed="false">
      <c r="C165" s="24"/>
      <c r="D165" s="24"/>
      <c r="H165" s="25"/>
    </row>
    <row r="166" customFormat="false" ht="14.65" hidden="false" customHeight="false" outlineLevel="0" collapsed="false">
      <c r="C166" s="24"/>
      <c r="D166" s="24"/>
      <c r="H166" s="25"/>
    </row>
    <row r="167" customFormat="false" ht="14.65" hidden="false" customHeight="false" outlineLevel="0" collapsed="false">
      <c r="C167" s="24"/>
      <c r="D167" s="24"/>
      <c r="H167" s="25"/>
    </row>
    <row r="168" customFormat="false" ht="14.65" hidden="false" customHeight="false" outlineLevel="0" collapsed="false">
      <c r="C168" s="24"/>
      <c r="D168" s="24"/>
      <c r="H168" s="25"/>
    </row>
    <row r="169" customFormat="false" ht="14.65" hidden="false" customHeight="false" outlineLevel="0" collapsed="false">
      <c r="C169" s="24"/>
      <c r="D169" s="24"/>
      <c r="H169" s="25"/>
    </row>
    <row r="170" customFormat="false" ht="14.65" hidden="false" customHeight="false" outlineLevel="0" collapsed="false">
      <c r="C170" s="24"/>
      <c r="D170" s="24"/>
      <c r="H170" s="25"/>
    </row>
    <row r="171" customFormat="false" ht="14.65" hidden="false" customHeight="false" outlineLevel="0" collapsed="false">
      <c r="C171" s="24"/>
      <c r="D171" s="24"/>
      <c r="H171" s="25"/>
    </row>
    <row r="172" customFormat="false" ht="14.65" hidden="false" customHeight="false" outlineLevel="0" collapsed="false">
      <c r="C172" s="24"/>
      <c r="D172" s="24"/>
      <c r="H172" s="25"/>
    </row>
    <row r="173" customFormat="false" ht="14.65" hidden="false" customHeight="false" outlineLevel="0" collapsed="false">
      <c r="C173" s="24"/>
      <c r="D173" s="24"/>
      <c r="H173" s="25"/>
    </row>
    <row r="174" customFormat="false" ht="14.65" hidden="false" customHeight="false" outlineLevel="0" collapsed="false">
      <c r="C174" s="24"/>
      <c r="D174" s="24"/>
      <c r="H174" s="25"/>
    </row>
    <row r="175" customFormat="false" ht="14.65" hidden="false" customHeight="false" outlineLevel="0" collapsed="false">
      <c r="C175" s="24"/>
      <c r="D175" s="24"/>
      <c r="H175" s="25"/>
    </row>
    <row r="176" customFormat="false" ht="14.65" hidden="false" customHeight="false" outlineLevel="0" collapsed="false">
      <c r="C176" s="24"/>
      <c r="D176" s="24"/>
      <c r="H176" s="25"/>
    </row>
    <row r="177" customFormat="false" ht="14.65" hidden="false" customHeight="false" outlineLevel="0" collapsed="false">
      <c r="C177" s="24"/>
      <c r="D177" s="24"/>
      <c r="H177" s="25"/>
    </row>
    <row r="178" customFormat="false" ht="14.65" hidden="false" customHeight="false" outlineLevel="0" collapsed="false">
      <c r="C178" s="24"/>
      <c r="D178" s="24"/>
      <c r="H178" s="25"/>
    </row>
    <row r="179" customFormat="false" ht="14.65" hidden="false" customHeight="false" outlineLevel="0" collapsed="false">
      <c r="C179" s="24"/>
      <c r="D179" s="24"/>
      <c r="H179" s="25"/>
    </row>
    <row r="180" customFormat="false" ht="14.65" hidden="false" customHeight="false" outlineLevel="0" collapsed="false">
      <c r="C180" s="24"/>
      <c r="D180" s="24"/>
      <c r="H180" s="25"/>
    </row>
    <row r="181" customFormat="false" ht="14.65" hidden="false" customHeight="false" outlineLevel="0" collapsed="false">
      <c r="C181" s="24"/>
      <c r="D181" s="24"/>
      <c r="H181" s="25"/>
    </row>
    <row r="182" customFormat="false" ht="14.65" hidden="false" customHeight="false" outlineLevel="0" collapsed="false">
      <c r="C182" s="24"/>
      <c r="D182" s="24"/>
      <c r="H182" s="25"/>
    </row>
    <row r="183" customFormat="false" ht="14.65" hidden="false" customHeight="false" outlineLevel="0" collapsed="false">
      <c r="C183" s="24"/>
      <c r="D183" s="24"/>
      <c r="H183" s="25"/>
    </row>
    <row r="184" customFormat="false" ht="14.65" hidden="false" customHeight="false" outlineLevel="0" collapsed="false">
      <c r="C184" s="24"/>
      <c r="D184" s="24"/>
      <c r="H184" s="25"/>
    </row>
    <row r="185" customFormat="false" ht="14.65" hidden="false" customHeight="false" outlineLevel="0" collapsed="false">
      <c r="C185" s="24"/>
      <c r="D185" s="24"/>
      <c r="H185" s="25"/>
    </row>
    <row r="186" customFormat="false" ht="14.65" hidden="false" customHeight="false" outlineLevel="0" collapsed="false">
      <c r="C186" s="24"/>
      <c r="D186" s="24"/>
      <c r="H186" s="25"/>
    </row>
    <row r="187" customFormat="false" ht="14.65" hidden="false" customHeight="false" outlineLevel="0" collapsed="false">
      <c r="C187" s="24"/>
      <c r="D187" s="24"/>
      <c r="H187" s="25"/>
    </row>
    <row r="188" customFormat="false" ht="14.65" hidden="false" customHeight="false" outlineLevel="0" collapsed="false">
      <c r="C188" s="24"/>
      <c r="D188" s="24"/>
      <c r="H188" s="25"/>
    </row>
    <row r="189" customFormat="false" ht="14.65" hidden="false" customHeight="false" outlineLevel="0" collapsed="false">
      <c r="C189" s="24"/>
      <c r="D189" s="24"/>
      <c r="H189" s="25"/>
    </row>
    <row r="190" customFormat="false" ht="14.65" hidden="false" customHeight="false" outlineLevel="0" collapsed="false">
      <c r="C190" s="24"/>
      <c r="D190" s="24"/>
      <c r="H190" s="25"/>
    </row>
    <row r="191" customFormat="false" ht="14.65" hidden="false" customHeight="false" outlineLevel="0" collapsed="false">
      <c r="C191" s="24"/>
      <c r="D191" s="24"/>
      <c r="H191" s="25"/>
    </row>
    <row r="192" customFormat="false" ht="14.65" hidden="false" customHeight="false" outlineLevel="0" collapsed="false">
      <c r="C192" s="24"/>
      <c r="D192" s="24"/>
      <c r="H192" s="25"/>
    </row>
    <row r="193" customFormat="false" ht="14.65" hidden="false" customHeight="false" outlineLevel="0" collapsed="false">
      <c r="C193" s="24"/>
      <c r="D193" s="24"/>
      <c r="H193" s="25"/>
    </row>
    <row r="194" customFormat="false" ht="14.65" hidden="false" customHeight="false" outlineLevel="0" collapsed="false">
      <c r="C194" s="24"/>
      <c r="D194" s="24"/>
      <c r="H194" s="25"/>
    </row>
    <row r="195" customFormat="false" ht="14.65" hidden="false" customHeight="false" outlineLevel="0" collapsed="false">
      <c r="C195" s="24"/>
      <c r="D195" s="24"/>
      <c r="H195" s="25"/>
    </row>
    <row r="196" customFormat="false" ht="14.65" hidden="false" customHeight="false" outlineLevel="0" collapsed="false">
      <c r="C196" s="24"/>
      <c r="D196" s="24"/>
      <c r="H196" s="25"/>
    </row>
    <row r="197" customFormat="false" ht="14.65" hidden="false" customHeight="false" outlineLevel="0" collapsed="false">
      <c r="C197" s="24"/>
      <c r="D197" s="24"/>
      <c r="H197" s="25"/>
    </row>
    <row r="198" customFormat="false" ht="14.65" hidden="false" customHeight="false" outlineLevel="0" collapsed="false">
      <c r="C198" s="24"/>
      <c r="D198" s="24"/>
      <c r="H198" s="25"/>
    </row>
    <row r="199" customFormat="false" ht="14.65" hidden="false" customHeight="false" outlineLevel="0" collapsed="false">
      <c r="C199" s="24"/>
      <c r="D199" s="24"/>
      <c r="H199" s="25"/>
    </row>
    <row r="200" customFormat="false" ht="14.65" hidden="false" customHeight="false" outlineLevel="0" collapsed="false">
      <c r="C200" s="24"/>
      <c r="D200" s="24"/>
      <c r="H200" s="25"/>
    </row>
    <row r="201" customFormat="false" ht="14.65" hidden="false" customHeight="false" outlineLevel="0" collapsed="false">
      <c r="C201" s="24"/>
      <c r="D201" s="24"/>
      <c r="H201" s="25"/>
    </row>
    <row r="202" customFormat="false" ht="14.65" hidden="false" customHeight="false" outlineLevel="0" collapsed="false">
      <c r="C202" s="24"/>
      <c r="D202" s="24"/>
      <c r="H202" s="25"/>
    </row>
    <row r="203" customFormat="false" ht="14.65" hidden="false" customHeight="false" outlineLevel="0" collapsed="false">
      <c r="C203" s="24"/>
      <c r="D203" s="24"/>
      <c r="H203" s="25"/>
    </row>
    <row r="204" customFormat="false" ht="14.65" hidden="false" customHeight="false" outlineLevel="0" collapsed="false">
      <c r="C204" s="24"/>
      <c r="D204" s="24"/>
      <c r="H204" s="25"/>
    </row>
    <row r="205" customFormat="false" ht="14.65" hidden="false" customHeight="false" outlineLevel="0" collapsed="false">
      <c r="C205" s="24"/>
      <c r="D205" s="24"/>
      <c r="H205" s="25"/>
    </row>
    <row r="206" customFormat="false" ht="14.65" hidden="false" customHeight="false" outlineLevel="0" collapsed="false">
      <c r="C206" s="24"/>
      <c r="D206" s="24"/>
      <c r="H206" s="25"/>
    </row>
    <row r="207" customFormat="false" ht="14.65" hidden="false" customHeight="false" outlineLevel="0" collapsed="false">
      <c r="C207" s="24"/>
      <c r="D207" s="24"/>
      <c r="H207" s="25"/>
    </row>
    <row r="208" customFormat="false" ht="14.65" hidden="false" customHeight="false" outlineLevel="0" collapsed="false">
      <c r="C208" s="24"/>
      <c r="D208" s="24"/>
      <c r="H208" s="25"/>
    </row>
    <row r="209" customFormat="false" ht="14.65" hidden="false" customHeight="false" outlineLevel="0" collapsed="false">
      <c r="C209" s="24"/>
      <c r="D209" s="24"/>
      <c r="H209" s="25"/>
    </row>
    <row r="210" customFormat="false" ht="14.65" hidden="false" customHeight="false" outlineLevel="0" collapsed="false">
      <c r="C210" s="24"/>
      <c r="D210" s="24"/>
      <c r="H210" s="25"/>
    </row>
    <row r="211" customFormat="false" ht="14.65" hidden="false" customHeight="false" outlineLevel="0" collapsed="false">
      <c r="C211" s="24"/>
      <c r="D211" s="24"/>
      <c r="H211" s="25"/>
    </row>
    <row r="212" customFormat="false" ht="14.65" hidden="false" customHeight="false" outlineLevel="0" collapsed="false">
      <c r="C212" s="24"/>
      <c r="D212" s="24"/>
      <c r="H212" s="25"/>
    </row>
    <row r="213" customFormat="false" ht="14.65" hidden="false" customHeight="false" outlineLevel="0" collapsed="false">
      <c r="C213" s="24"/>
      <c r="D213" s="24"/>
      <c r="H213" s="25"/>
    </row>
    <row r="214" customFormat="false" ht="14.65" hidden="false" customHeight="false" outlineLevel="0" collapsed="false">
      <c r="C214" s="24"/>
      <c r="D214" s="24"/>
      <c r="H214" s="25"/>
    </row>
    <row r="215" customFormat="false" ht="14.65" hidden="false" customHeight="false" outlineLevel="0" collapsed="false">
      <c r="C215" s="24"/>
      <c r="D215" s="24"/>
      <c r="H215" s="25"/>
    </row>
    <row r="216" customFormat="false" ht="14.65" hidden="false" customHeight="false" outlineLevel="0" collapsed="false">
      <c r="C216" s="24"/>
      <c r="D216" s="24"/>
      <c r="H216" s="25"/>
    </row>
    <row r="217" customFormat="false" ht="14.65" hidden="false" customHeight="false" outlineLevel="0" collapsed="false">
      <c r="C217" s="24"/>
      <c r="D217" s="24"/>
      <c r="H217" s="25"/>
    </row>
    <row r="218" customFormat="false" ht="14.65" hidden="false" customHeight="false" outlineLevel="0" collapsed="false">
      <c r="C218" s="24"/>
      <c r="D218" s="24"/>
      <c r="H218" s="25"/>
    </row>
    <row r="219" customFormat="false" ht="14.65" hidden="false" customHeight="false" outlineLevel="0" collapsed="false">
      <c r="C219" s="24"/>
      <c r="D219" s="24"/>
      <c r="H219" s="25"/>
    </row>
    <row r="220" customFormat="false" ht="14.65" hidden="false" customHeight="false" outlineLevel="0" collapsed="false">
      <c r="C220" s="24"/>
      <c r="D220" s="24"/>
      <c r="H220" s="25"/>
    </row>
    <row r="221" customFormat="false" ht="14.65" hidden="false" customHeight="false" outlineLevel="0" collapsed="false">
      <c r="C221" s="24"/>
      <c r="D221" s="24"/>
      <c r="H221" s="25"/>
    </row>
    <row r="222" customFormat="false" ht="14.65" hidden="false" customHeight="false" outlineLevel="0" collapsed="false">
      <c r="C222" s="24"/>
      <c r="D222" s="24"/>
      <c r="H222" s="25"/>
    </row>
    <row r="223" customFormat="false" ht="14.65" hidden="false" customHeight="false" outlineLevel="0" collapsed="false">
      <c r="C223" s="24"/>
      <c r="D223" s="24"/>
      <c r="H223" s="25"/>
    </row>
    <row r="224" customFormat="false" ht="14.65" hidden="false" customHeight="false" outlineLevel="0" collapsed="false">
      <c r="C224" s="24"/>
      <c r="D224" s="24"/>
      <c r="H224" s="25"/>
    </row>
    <row r="225" customFormat="false" ht="14.65" hidden="false" customHeight="false" outlineLevel="0" collapsed="false">
      <c r="C225" s="24"/>
      <c r="D225" s="24"/>
      <c r="H225" s="25"/>
    </row>
    <row r="226" customFormat="false" ht="14.65" hidden="false" customHeight="false" outlineLevel="0" collapsed="false">
      <c r="C226" s="24"/>
      <c r="D226" s="24"/>
      <c r="H226" s="25"/>
    </row>
    <row r="227" customFormat="false" ht="14.65" hidden="false" customHeight="false" outlineLevel="0" collapsed="false">
      <c r="C227" s="24"/>
      <c r="D227" s="24"/>
      <c r="H227" s="25"/>
    </row>
    <row r="228" customFormat="false" ht="14.65" hidden="false" customHeight="false" outlineLevel="0" collapsed="false">
      <c r="C228" s="24"/>
      <c r="D228" s="24"/>
      <c r="H228" s="25"/>
    </row>
    <row r="229" customFormat="false" ht="14.65" hidden="false" customHeight="false" outlineLevel="0" collapsed="false">
      <c r="C229" s="24"/>
      <c r="D229" s="24"/>
      <c r="H229" s="25"/>
    </row>
    <row r="230" customFormat="false" ht="14.65" hidden="false" customHeight="false" outlineLevel="0" collapsed="false">
      <c r="C230" s="24"/>
      <c r="D230" s="24"/>
      <c r="H230" s="25"/>
    </row>
    <row r="231" customFormat="false" ht="14.65" hidden="false" customHeight="false" outlineLevel="0" collapsed="false">
      <c r="C231" s="24"/>
      <c r="D231" s="24"/>
      <c r="H231" s="25"/>
    </row>
    <row r="232" customFormat="false" ht="14.65" hidden="false" customHeight="false" outlineLevel="0" collapsed="false">
      <c r="C232" s="24"/>
      <c r="D232" s="24"/>
      <c r="H232" s="25"/>
    </row>
    <row r="233" customFormat="false" ht="14.65" hidden="false" customHeight="false" outlineLevel="0" collapsed="false">
      <c r="C233" s="24"/>
      <c r="D233" s="24"/>
      <c r="H233" s="25"/>
    </row>
    <row r="234" customFormat="false" ht="14.65" hidden="false" customHeight="false" outlineLevel="0" collapsed="false">
      <c r="C234" s="24"/>
      <c r="D234" s="24"/>
      <c r="H234" s="25"/>
    </row>
    <row r="235" customFormat="false" ht="14.65" hidden="false" customHeight="false" outlineLevel="0" collapsed="false">
      <c r="C235" s="24"/>
      <c r="D235" s="24"/>
      <c r="H235" s="25"/>
    </row>
    <row r="236" customFormat="false" ht="14.65" hidden="false" customHeight="false" outlineLevel="0" collapsed="false">
      <c r="C236" s="24"/>
      <c r="D236" s="24"/>
      <c r="H236" s="25"/>
    </row>
    <row r="237" customFormat="false" ht="14.65" hidden="false" customHeight="false" outlineLevel="0" collapsed="false">
      <c r="C237" s="24"/>
      <c r="D237" s="24"/>
      <c r="H237" s="25"/>
    </row>
    <row r="238" customFormat="false" ht="14.65" hidden="false" customHeight="false" outlineLevel="0" collapsed="false">
      <c r="C238" s="24"/>
      <c r="D238" s="24"/>
      <c r="H238" s="25"/>
    </row>
    <row r="239" customFormat="false" ht="14.65" hidden="false" customHeight="false" outlineLevel="0" collapsed="false">
      <c r="C239" s="24"/>
      <c r="D239" s="24"/>
      <c r="H239" s="25"/>
    </row>
    <row r="240" customFormat="false" ht="14.65" hidden="false" customHeight="false" outlineLevel="0" collapsed="false">
      <c r="C240" s="24"/>
      <c r="D240" s="24"/>
      <c r="H240" s="25"/>
    </row>
    <row r="241" customFormat="false" ht="14.65" hidden="false" customHeight="false" outlineLevel="0" collapsed="false">
      <c r="C241" s="24"/>
      <c r="D241" s="24"/>
      <c r="H241" s="25"/>
    </row>
    <row r="242" customFormat="false" ht="14.65" hidden="false" customHeight="false" outlineLevel="0" collapsed="false">
      <c r="C242" s="24"/>
      <c r="D242" s="24"/>
      <c r="H242" s="25"/>
    </row>
    <row r="243" customFormat="false" ht="14.65" hidden="false" customHeight="false" outlineLevel="0" collapsed="false">
      <c r="C243" s="24"/>
      <c r="D243" s="24"/>
      <c r="H243" s="25"/>
    </row>
    <row r="244" customFormat="false" ht="14.65" hidden="false" customHeight="false" outlineLevel="0" collapsed="false">
      <c r="C244" s="24"/>
      <c r="D244" s="24"/>
      <c r="H244" s="25"/>
    </row>
    <row r="245" customFormat="false" ht="14.65" hidden="false" customHeight="false" outlineLevel="0" collapsed="false">
      <c r="C245" s="24"/>
      <c r="D245" s="24"/>
      <c r="H245" s="25"/>
    </row>
    <row r="246" customFormat="false" ht="14.65" hidden="false" customHeight="false" outlineLevel="0" collapsed="false">
      <c r="C246" s="24"/>
      <c r="D246" s="24"/>
      <c r="H246" s="25"/>
    </row>
    <row r="247" customFormat="false" ht="14.65" hidden="false" customHeight="false" outlineLevel="0" collapsed="false">
      <c r="C247" s="24"/>
      <c r="D247" s="24"/>
      <c r="H247" s="25"/>
    </row>
    <row r="248" customFormat="false" ht="14.65" hidden="false" customHeight="false" outlineLevel="0" collapsed="false">
      <c r="C248" s="24"/>
      <c r="D248" s="24"/>
      <c r="H248" s="25"/>
    </row>
    <row r="249" customFormat="false" ht="14.65" hidden="false" customHeight="false" outlineLevel="0" collapsed="false">
      <c r="C249" s="24"/>
      <c r="D249" s="24"/>
      <c r="H249" s="25"/>
    </row>
    <row r="250" customFormat="false" ht="14.65" hidden="false" customHeight="false" outlineLevel="0" collapsed="false">
      <c r="C250" s="24"/>
      <c r="D250" s="24"/>
      <c r="H250" s="25"/>
    </row>
    <row r="251" customFormat="false" ht="14.65" hidden="false" customHeight="false" outlineLevel="0" collapsed="false">
      <c r="C251" s="24"/>
      <c r="D251" s="24"/>
      <c r="H251" s="25"/>
    </row>
    <row r="252" customFormat="false" ht="14.65" hidden="false" customHeight="false" outlineLevel="0" collapsed="false">
      <c r="C252" s="24"/>
      <c r="D252" s="24"/>
      <c r="H252" s="25"/>
    </row>
    <row r="253" customFormat="false" ht="14.65" hidden="false" customHeight="false" outlineLevel="0" collapsed="false">
      <c r="C253" s="24"/>
      <c r="D253" s="24"/>
      <c r="H253" s="25"/>
    </row>
    <row r="254" customFormat="false" ht="14.65" hidden="false" customHeight="false" outlineLevel="0" collapsed="false">
      <c r="C254" s="24"/>
      <c r="D254" s="24"/>
      <c r="H254" s="25"/>
    </row>
    <row r="255" customFormat="false" ht="14.65" hidden="false" customHeight="false" outlineLevel="0" collapsed="false">
      <c r="C255" s="24"/>
      <c r="D255" s="24"/>
      <c r="H255" s="25"/>
    </row>
    <row r="256" customFormat="false" ht="14.65" hidden="false" customHeight="false" outlineLevel="0" collapsed="false">
      <c r="C256" s="24"/>
      <c r="D256" s="24"/>
      <c r="H256" s="25"/>
    </row>
    <row r="257" customFormat="false" ht="14.65" hidden="false" customHeight="false" outlineLevel="0" collapsed="false">
      <c r="C257" s="24"/>
      <c r="D257" s="24"/>
      <c r="H257" s="25"/>
    </row>
    <row r="258" customFormat="false" ht="14.65" hidden="false" customHeight="false" outlineLevel="0" collapsed="false">
      <c r="C258" s="24"/>
      <c r="D258" s="24"/>
      <c r="H258" s="25"/>
    </row>
    <row r="259" customFormat="false" ht="14.65" hidden="false" customHeight="false" outlineLevel="0" collapsed="false">
      <c r="C259" s="24"/>
      <c r="D259" s="24"/>
      <c r="H259" s="25"/>
    </row>
    <row r="260" customFormat="false" ht="14.65" hidden="false" customHeight="false" outlineLevel="0" collapsed="false">
      <c r="C260" s="24"/>
      <c r="D260" s="24"/>
      <c r="H260" s="25"/>
    </row>
    <row r="261" customFormat="false" ht="14.65" hidden="false" customHeight="false" outlineLevel="0" collapsed="false">
      <c r="C261" s="24"/>
      <c r="D261" s="24"/>
      <c r="H261" s="25"/>
    </row>
    <row r="262" customFormat="false" ht="14.65" hidden="false" customHeight="false" outlineLevel="0" collapsed="false">
      <c r="C262" s="24"/>
      <c r="D262" s="24"/>
      <c r="H262" s="25"/>
    </row>
    <row r="263" customFormat="false" ht="14.65" hidden="false" customHeight="false" outlineLevel="0" collapsed="false">
      <c r="C263" s="24"/>
      <c r="D263" s="24"/>
      <c r="H263" s="25"/>
    </row>
    <row r="264" customFormat="false" ht="14.65" hidden="false" customHeight="false" outlineLevel="0" collapsed="false">
      <c r="C264" s="24"/>
      <c r="D264" s="24"/>
      <c r="H264" s="25"/>
    </row>
    <row r="265" customFormat="false" ht="14.65" hidden="false" customHeight="false" outlineLevel="0" collapsed="false">
      <c r="C265" s="24"/>
      <c r="D265" s="24"/>
      <c r="H265" s="25"/>
    </row>
    <row r="266" customFormat="false" ht="14.65" hidden="false" customHeight="false" outlineLevel="0" collapsed="false">
      <c r="C266" s="24"/>
      <c r="D266" s="24"/>
      <c r="H266" s="25"/>
    </row>
    <row r="267" customFormat="false" ht="14.65" hidden="false" customHeight="false" outlineLevel="0" collapsed="false">
      <c r="C267" s="24"/>
      <c r="D267" s="24"/>
      <c r="H267" s="25"/>
    </row>
    <row r="268" customFormat="false" ht="14.65" hidden="false" customHeight="false" outlineLevel="0" collapsed="false">
      <c r="C268" s="24"/>
      <c r="D268" s="24"/>
      <c r="H268" s="25"/>
    </row>
    <row r="269" customFormat="false" ht="14.65" hidden="false" customHeight="false" outlineLevel="0" collapsed="false">
      <c r="C269" s="24"/>
      <c r="D269" s="24"/>
      <c r="H269" s="25"/>
    </row>
    <row r="270" customFormat="false" ht="14.65" hidden="false" customHeight="false" outlineLevel="0" collapsed="false">
      <c r="C270" s="24"/>
      <c r="D270" s="24"/>
      <c r="H270" s="25"/>
    </row>
    <row r="271" customFormat="false" ht="14.65" hidden="false" customHeight="false" outlineLevel="0" collapsed="false">
      <c r="C271" s="24"/>
      <c r="D271" s="24"/>
      <c r="H271" s="25"/>
    </row>
    <row r="272" customFormat="false" ht="14.65" hidden="false" customHeight="false" outlineLevel="0" collapsed="false">
      <c r="C272" s="24"/>
      <c r="D272" s="24"/>
      <c r="H272" s="25"/>
    </row>
    <row r="273" customFormat="false" ht="14.65" hidden="false" customHeight="false" outlineLevel="0" collapsed="false">
      <c r="C273" s="24"/>
      <c r="D273" s="24"/>
      <c r="H273" s="25"/>
    </row>
    <row r="274" customFormat="false" ht="14.65" hidden="false" customHeight="false" outlineLevel="0" collapsed="false">
      <c r="C274" s="24"/>
      <c r="D274" s="24"/>
      <c r="H274" s="25"/>
    </row>
    <row r="275" customFormat="false" ht="14.65" hidden="false" customHeight="false" outlineLevel="0" collapsed="false">
      <c r="C275" s="24"/>
      <c r="D275" s="24"/>
      <c r="H275" s="25"/>
    </row>
    <row r="276" customFormat="false" ht="14.65" hidden="false" customHeight="false" outlineLevel="0" collapsed="false">
      <c r="C276" s="24"/>
      <c r="D276" s="24"/>
      <c r="H276" s="25"/>
    </row>
    <row r="277" customFormat="false" ht="14.65" hidden="false" customHeight="false" outlineLevel="0" collapsed="false">
      <c r="C277" s="24"/>
      <c r="D277" s="24"/>
      <c r="H277" s="25"/>
    </row>
    <row r="278" customFormat="false" ht="14.65" hidden="false" customHeight="false" outlineLevel="0" collapsed="false">
      <c r="C278" s="24"/>
      <c r="D278" s="24"/>
      <c r="H278" s="25"/>
    </row>
    <row r="279" customFormat="false" ht="14.65" hidden="false" customHeight="false" outlineLevel="0" collapsed="false">
      <c r="C279" s="24"/>
      <c r="D279" s="24"/>
      <c r="H279" s="25"/>
    </row>
    <row r="280" customFormat="false" ht="14.65" hidden="false" customHeight="false" outlineLevel="0" collapsed="false">
      <c r="C280" s="24"/>
      <c r="D280" s="24"/>
      <c r="H280" s="25"/>
    </row>
    <row r="281" customFormat="false" ht="14.65" hidden="false" customHeight="false" outlineLevel="0" collapsed="false">
      <c r="C281" s="24"/>
      <c r="D281" s="24"/>
      <c r="H281" s="25"/>
    </row>
    <row r="282" customFormat="false" ht="14.65" hidden="false" customHeight="false" outlineLevel="0" collapsed="false">
      <c r="C282" s="24"/>
      <c r="D282" s="24"/>
      <c r="H282" s="25"/>
    </row>
    <row r="283" customFormat="false" ht="14.65" hidden="false" customHeight="false" outlineLevel="0" collapsed="false">
      <c r="C283" s="24"/>
      <c r="D283" s="24"/>
      <c r="H283" s="25"/>
    </row>
    <row r="284" customFormat="false" ht="14.65" hidden="false" customHeight="false" outlineLevel="0" collapsed="false">
      <c r="C284" s="24"/>
      <c r="D284" s="24"/>
      <c r="H284" s="25"/>
    </row>
    <row r="285" customFormat="false" ht="14.65" hidden="false" customHeight="false" outlineLevel="0" collapsed="false">
      <c r="C285" s="24"/>
      <c r="D285" s="24"/>
      <c r="H285" s="25"/>
    </row>
    <row r="286" customFormat="false" ht="14.65" hidden="false" customHeight="false" outlineLevel="0" collapsed="false">
      <c r="C286" s="24"/>
      <c r="D286" s="24"/>
      <c r="H286" s="25"/>
    </row>
    <row r="287" customFormat="false" ht="14.65" hidden="false" customHeight="false" outlineLevel="0" collapsed="false">
      <c r="C287" s="24"/>
      <c r="D287" s="24"/>
      <c r="H287" s="25"/>
    </row>
    <row r="288" customFormat="false" ht="14.65" hidden="false" customHeight="false" outlineLevel="0" collapsed="false">
      <c r="C288" s="24"/>
      <c r="D288" s="24"/>
      <c r="H288" s="25"/>
    </row>
    <row r="289" customFormat="false" ht="14.65" hidden="false" customHeight="false" outlineLevel="0" collapsed="false">
      <c r="C289" s="24"/>
      <c r="D289" s="24"/>
      <c r="H289" s="25"/>
    </row>
    <row r="290" customFormat="false" ht="14.65" hidden="false" customHeight="false" outlineLevel="0" collapsed="false">
      <c r="C290" s="24"/>
      <c r="D290" s="24"/>
      <c r="H290" s="25"/>
    </row>
    <row r="291" customFormat="false" ht="14.65" hidden="false" customHeight="false" outlineLevel="0" collapsed="false">
      <c r="C291" s="24"/>
      <c r="D291" s="24"/>
      <c r="H291" s="25"/>
    </row>
    <row r="292" customFormat="false" ht="14.65" hidden="false" customHeight="false" outlineLevel="0" collapsed="false">
      <c r="C292" s="24"/>
      <c r="D292" s="24"/>
      <c r="H292" s="25"/>
    </row>
    <row r="293" customFormat="false" ht="14.65" hidden="false" customHeight="false" outlineLevel="0" collapsed="false">
      <c r="C293" s="24"/>
      <c r="D293" s="24"/>
      <c r="H293" s="25"/>
    </row>
    <row r="294" customFormat="false" ht="14.65" hidden="false" customHeight="false" outlineLevel="0" collapsed="false">
      <c r="C294" s="24"/>
      <c r="D294" s="24"/>
      <c r="H294" s="25"/>
    </row>
    <row r="295" customFormat="false" ht="14.65" hidden="false" customHeight="false" outlineLevel="0" collapsed="false">
      <c r="C295" s="24"/>
      <c r="D295" s="24"/>
      <c r="H295" s="25"/>
    </row>
    <row r="296" customFormat="false" ht="14.65" hidden="false" customHeight="false" outlineLevel="0" collapsed="false">
      <c r="C296" s="24"/>
      <c r="D296" s="24"/>
      <c r="H296" s="25"/>
    </row>
    <row r="297" customFormat="false" ht="14.65" hidden="false" customHeight="false" outlineLevel="0" collapsed="false">
      <c r="C297" s="24"/>
      <c r="D297" s="24"/>
      <c r="H297" s="25"/>
    </row>
    <row r="298" customFormat="false" ht="14.65" hidden="false" customHeight="false" outlineLevel="0" collapsed="false">
      <c r="C298" s="24"/>
      <c r="D298" s="24"/>
      <c r="H298" s="25"/>
    </row>
    <row r="299" customFormat="false" ht="14.65" hidden="false" customHeight="false" outlineLevel="0" collapsed="false">
      <c r="C299" s="24"/>
      <c r="D299" s="24"/>
      <c r="H299" s="25"/>
    </row>
    <row r="300" customFormat="false" ht="14.65" hidden="false" customHeight="false" outlineLevel="0" collapsed="false">
      <c r="C300" s="24"/>
      <c r="D300" s="24"/>
      <c r="H300" s="25"/>
    </row>
    <row r="301" customFormat="false" ht="14.65" hidden="false" customHeight="false" outlineLevel="0" collapsed="false">
      <c r="C301" s="24"/>
      <c r="D301" s="24"/>
      <c r="H301" s="25"/>
    </row>
    <row r="302" customFormat="false" ht="14.65" hidden="false" customHeight="false" outlineLevel="0" collapsed="false">
      <c r="C302" s="24"/>
      <c r="D302" s="24"/>
      <c r="H302" s="25"/>
    </row>
    <row r="303" customFormat="false" ht="14.65" hidden="false" customHeight="false" outlineLevel="0" collapsed="false">
      <c r="C303" s="24"/>
      <c r="D303" s="24"/>
      <c r="H303" s="25"/>
    </row>
    <row r="304" customFormat="false" ht="14.65" hidden="false" customHeight="false" outlineLevel="0" collapsed="false">
      <c r="C304" s="24"/>
      <c r="D304" s="24"/>
      <c r="H304" s="25"/>
    </row>
    <row r="305" customFormat="false" ht="14.65" hidden="false" customHeight="false" outlineLevel="0" collapsed="false">
      <c r="C305" s="24"/>
      <c r="D305" s="24"/>
      <c r="H305" s="25"/>
    </row>
    <row r="306" customFormat="false" ht="14.65" hidden="false" customHeight="false" outlineLevel="0" collapsed="false">
      <c r="C306" s="24"/>
      <c r="D306" s="24"/>
      <c r="H306" s="25"/>
    </row>
    <row r="307" customFormat="false" ht="14.65" hidden="false" customHeight="false" outlineLevel="0" collapsed="false">
      <c r="C307" s="24"/>
      <c r="D307" s="24"/>
      <c r="H307" s="25"/>
    </row>
    <row r="308" customFormat="false" ht="14.65" hidden="false" customHeight="false" outlineLevel="0" collapsed="false">
      <c r="C308" s="24"/>
      <c r="D308" s="24"/>
      <c r="H308" s="25"/>
    </row>
    <row r="309" customFormat="false" ht="14.65" hidden="false" customHeight="false" outlineLevel="0" collapsed="false">
      <c r="C309" s="24"/>
      <c r="D309" s="24"/>
      <c r="H309" s="25"/>
    </row>
    <row r="310" customFormat="false" ht="14.65" hidden="false" customHeight="false" outlineLevel="0" collapsed="false">
      <c r="C310" s="24"/>
      <c r="D310" s="24"/>
      <c r="H310" s="25"/>
    </row>
    <row r="311" customFormat="false" ht="14.65" hidden="false" customHeight="false" outlineLevel="0" collapsed="false">
      <c r="C311" s="24"/>
      <c r="D311" s="24"/>
      <c r="H311" s="25"/>
    </row>
    <row r="312" customFormat="false" ht="14.65" hidden="false" customHeight="false" outlineLevel="0" collapsed="false">
      <c r="C312" s="24"/>
      <c r="D312" s="24"/>
      <c r="H312" s="25"/>
    </row>
    <row r="313" customFormat="false" ht="14.65" hidden="false" customHeight="false" outlineLevel="0" collapsed="false">
      <c r="C313" s="24"/>
      <c r="D313" s="24"/>
      <c r="H313" s="25"/>
    </row>
    <row r="314" customFormat="false" ht="14.65" hidden="false" customHeight="false" outlineLevel="0" collapsed="false">
      <c r="C314" s="24"/>
      <c r="D314" s="24"/>
      <c r="H314" s="25"/>
    </row>
    <row r="315" customFormat="false" ht="14.65" hidden="false" customHeight="false" outlineLevel="0" collapsed="false">
      <c r="C315" s="24"/>
      <c r="D315" s="24"/>
      <c r="H315" s="25"/>
    </row>
    <row r="316" customFormat="false" ht="14.65" hidden="false" customHeight="false" outlineLevel="0" collapsed="false">
      <c r="C316" s="24"/>
      <c r="D316" s="24"/>
      <c r="H316" s="25"/>
    </row>
    <row r="317" customFormat="false" ht="14.65" hidden="false" customHeight="false" outlineLevel="0" collapsed="false">
      <c r="C317" s="24"/>
      <c r="D317" s="24"/>
      <c r="H317" s="25"/>
    </row>
    <row r="318" customFormat="false" ht="14.65" hidden="false" customHeight="false" outlineLevel="0" collapsed="false">
      <c r="C318" s="24"/>
      <c r="D318" s="24"/>
      <c r="H318" s="25"/>
    </row>
    <row r="319" customFormat="false" ht="14.65" hidden="false" customHeight="false" outlineLevel="0" collapsed="false">
      <c r="C319" s="24"/>
      <c r="D319" s="24"/>
      <c r="H319" s="25"/>
    </row>
    <row r="320" customFormat="false" ht="14.65" hidden="false" customHeight="false" outlineLevel="0" collapsed="false">
      <c r="C320" s="24"/>
      <c r="D320" s="24"/>
      <c r="H320" s="25"/>
    </row>
    <row r="321" customFormat="false" ht="14.65" hidden="false" customHeight="false" outlineLevel="0" collapsed="false">
      <c r="C321" s="24"/>
      <c r="D321" s="24"/>
      <c r="H321" s="25"/>
    </row>
    <row r="322" customFormat="false" ht="14.65" hidden="false" customHeight="false" outlineLevel="0" collapsed="false">
      <c r="C322" s="24"/>
      <c r="D322" s="24"/>
      <c r="H322" s="25"/>
    </row>
    <row r="323" customFormat="false" ht="14.65" hidden="false" customHeight="false" outlineLevel="0" collapsed="false">
      <c r="C323" s="24"/>
      <c r="D323" s="24"/>
      <c r="H323" s="25"/>
    </row>
    <row r="324" customFormat="false" ht="14.65" hidden="false" customHeight="false" outlineLevel="0" collapsed="false">
      <c r="C324" s="24"/>
      <c r="D324" s="24"/>
      <c r="H324" s="25"/>
    </row>
    <row r="325" customFormat="false" ht="14.65" hidden="false" customHeight="false" outlineLevel="0" collapsed="false">
      <c r="C325" s="24"/>
      <c r="D325" s="24"/>
      <c r="H325" s="25"/>
    </row>
    <row r="326" customFormat="false" ht="14.65" hidden="false" customHeight="false" outlineLevel="0" collapsed="false">
      <c r="C326" s="24"/>
      <c r="D326" s="24"/>
      <c r="H326" s="25"/>
    </row>
    <row r="327" customFormat="false" ht="14.65" hidden="false" customHeight="false" outlineLevel="0" collapsed="false">
      <c r="C327" s="24"/>
      <c r="D327" s="24"/>
      <c r="H327" s="25"/>
    </row>
    <row r="328" customFormat="false" ht="14.65" hidden="false" customHeight="false" outlineLevel="0" collapsed="false">
      <c r="C328" s="24"/>
      <c r="D328" s="24"/>
      <c r="H328" s="25"/>
    </row>
    <row r="329" customFormat="false" ht="14.65" hidden="false" customHeight="false" outlineLevel="0" collapsed="false">
      <c r="C329" s="24"/>
      <c r="D329" s="24"/>
      <c r="H329" s="25"/>
    </row>
    <row r="330" customFormat="false" ht="14.65" hidden="false" customHeight="false" outlineLevel="0" collapsed="false">
      <c r="C330" s="24"/>
      <c r="D330" s="24"/>
      <c r="H330" s="25"/>
    </row>
    <row r="331" customFormat="false" ht="14.65" hidden="false" customHeight="false" outlineLevel="0" collapsed="false">
      <c r="C331" s="24"/>
      <c r="D331" s="24"/>
      <c r="H331" s="25"/>
    </row>
    <row r="332" customFormat="false" ht="14.65" hidden="false" customHeight="false" outlineLevel="0" collapsed="false">
      <c r="C332" s="24"/>
      <c r="D332" s="24"/>
      <c r="H332" s="25"/>
    </row>
    <row r="333" customFormat="false" ht="14.65" hidden="false" customHeight="false" outlineLevel="0" collapsed="false">
      <c r="C333" s="24"/>
      <c r="D333" s="24"/>
      <c r="H333" s="25"/>
    </row>
    <row r="334" customFormat="false" ht="14.65" hidden="false" customHeight="false" outlineLevel="0" collapsed="false">
      <c r="C334" s="24"/>
      <c r="D334" s="24"/>
      <c r="H334" s="25"/>
    </row>
    <row r="335" customFormat="false" ht="14.65" hidden="false" customHeight="false" outlineLevel="0" collapsed="false">
      <c r="C335" s="24"/>
      <c r="D335" s="24"/>
      <c r="H335" s="25"/>
    </row>
    <row r="336" customFormat="false" ht="14.65" hidden="false" customHeight="false" outlineLevel="0" collapsed="false">
      <c r="C336" s="24"/>
      <c r="D336" s="24"/>
      <c r="H336" s="25"/>
    </row>
    <row r="337" customFormat="false" ht="14.65" hidden="false" customHeight="false" outlineLevel="0" collapsed="false">
      <c r="C337" s="24"/>
      <c r="D337" s="24"/>
      <c r="H337" s="25"/>
    </row>
    <row r="338" customFormat="false" ht="14.65" hidden="false" customHeight="false" outlineLevel="0" collapsed="false">
      <c r="C338" s="24"/>
      <c r="D338" s="24"/>
      <c r="H338" s="25"/>
    </row>
    <row r="339" customFormat="false" ht="14.65" hidden="false" customHeight="false" outlineLevel="0" collapsed="false">
      <c r="C339" s="24"/>
      <c r="D339" s="24"/>
      <c r="H339" s="25"/>
    </row>
    <row r="340" customFormat="false" ht="14.65" hidden="false" customHeight="false" outlineLevel="0" collapsed="false">
      <c r="C340" s="24"/>
      <c r="D340" s="24"/>
      <c r="H340" s="25"/>
    </row>
    <row r="341" customFormat="false" ht="14.65" hidden="false" customHeight="false" outlineLevel="0" collapsed="false">
      <c r="C341" s="24"/>
      <c r="D341" s="24"/>
      <c r="H341" s="25"/>
    </row>
    <row r="342" customFormat="false" ht="14.65" hidden="false" customHeight="false" outlineLevel="0" collapsed="false">
      <c r="C342" s="24"/>
      <c r="D342" s="24"/>
      <c r="H342" s="25"/>
    </row>
    <row r="343" customFormat="false" ht="14.65" hidden="false" customHeight="false" outlineLevel="0" collapsed="false">
      <c r="C343" s="24"/>
      <c r="D343" s="24"/>
      <c r="H343" s="25"/>
    </row>
    <row r="344" customFormat="false" ht="14.65" hidden="false" customHeight="false" outlineLevel="0" collapsed="false">
      <c r="C344" s="24"/>
      <c r="D344" s="24"/>
      <c r="H344" s="25"/>
    </row>
    <row r="345" customFormat="false" ht="14.65" hidden="false" customHeight="false" outlineLevel="0" collapsed="false">
      <c r="C345" s="24"/>
      <c r="D345" s="24"/>
      <c r="H345" s="25"/>
    </row>
    <row r="346" customFormat="false" ht="14.65" hidden="false" customHeight="false" outlineLevel="0" collapsed="false">
      <c r="C346" s="24"/>
      <c r="D346" s="24"/>
      <c r="H346" s="25"/>
    </row>
    <row r="347" customFormat="false" ht="14.65" hidden="false" customHeight="false" outlineLevel="0" collapsed="false">
      <c r="C347" s="24"/>
      <c r="D347" s="24"/>
      <c r="H347" s="25"/>
    </row>
    <row r="348" customFormat="false" ht="14.65" hidden="false" customHeight="false" outlineLevel="0" collapsed="false">
      <c r="C348" s="24"/>
      <c r="D348" s="24"/>
      <c r="H348" s="25"/>
    </row>
    <row r="349" customFormat="false" ht="14.65" hidden="false" customHeight="false" outlineLevel="0" collapsed="false">
      <c r="C349" s="24"/>
      <c r="D349" s="24"/>
      <c r="H349" s="25"/>
    </row>
    <row r="350" customFormat="false" ht="14.65" hidden="false" customHeight="false" outlineLevel="0" collapsed="false">
      <c r="C350" s="24"/>
      <c r="D350" s="24"/>
      <c r="H350" s="25"/>
    </row>
    <row r="351" customFormat="false" ht="14.65" hidden="false" customHeight="false" outlineLevel="0" collapsed="false">
      <c r="C351" s="24"/>
      <c r="D351" s="24"/>
      <c r="H351" s="25"/>
    </row>
    <row r="352" customFormat="false" ht="14.65" hidden="false" customHeight="false" outlineLevel="0" collapsed="false">
      <c r="C352" s="24"/>
      <c r="D352" s="24"/>
      <c r="H352" s="25"/>
    </row>
    <row r="353" customFormat="false" ht="14.65" hidden="false" customHeight="false" outlineLevel="0" collapsed="false">
      <c r="C353" s="24"/>
      <c r="D353" s="24"/>
      <c r="H353" s="25"/>
    </row>
    <row r="354" customFormat="false" ht="14.65" hidden="false" customHeight="false" outlineLevel="0" collapsed="false">
      <c r="C354" s="24"/>
      <c r="D354" s="24"/>
      <c r="H354" s="25"/>
    </row>
    <row r="355" customFormat="false" ht="14.65" hidden="false" customHeight="false" outlineLevel="0" collapsed="false">
      <c r="C355" s="24"/>
      <c r="D355" s="24"/>
      <c r="H355" s="25"/>
    </row>
    <row r="356" customFormat="false" ht="14.65" hidden="false" customHeight="false" outlineLevel="0" collapsed="false">
      <c r="C356" s="24"/>
      <c r="D356" s="24"/>
      <c r="H356" s="25"/>
    </row>
    <row r="357" customFormat="false" ht="14.65" hidden="false" customHeight="false" outlineLevel="0" collapsed="false">
      <c r="C357" s="24"/>
      <c r="D357" s="24"/>
      <c r="H357" s="25"/>
    </row>
    <row r="358" customFormat="false" ht="14.65" hidden="false" customHeight="false" outlineLevel="0" collapsed="false">
      <c r="C358" s="24"/>
      <c r="D358" s="24"/>
      <c r="H358" s="25"/>
    </row>
    <row r="359" customFormat="false" ht="14.65" hidden="false" customHeight="false" outlineLevel="0" collapsed="false">
      <c r="C359" s="24"/>
      <c r="D359" s="24"/>
      <c r="H359" s="25"/>
    </row>
    <row r="360" customFormat="false" ht="14.65" hidden="false" customHeight="false" outlineLevel="0" collapsed="false">
      <c r="C360" s="24"/>
      <c r="D360" s="24"/>
      <c r="H360" s="25"/>
    </row>
    <row r="361" customFormat="false" ht="14.65" hidden="false" customHeight="false" outlineLevel="0" collapsed="false">
      <c r="C361" s="24"/>
      <c r="D361" s="24"/>
      <c r="H361" s="25"/>
    </row>
    <row r="362" customFormat="false" ht="14.65" hidden="false" customHeight="false" outlineLevel="0" collapsed="false">
      <c r="C362" s="24"/>
      <c r="D362" s="24"/>
      <c r="H362" s="25"/>
    </row>
    <row r="363" customFormat="false" ht="14.65" hidden="false" customHeight="false" outlineLevel="0" collapsed="false">
      <c r="C363" s="24"/>
      <c r="D363" s="24"/>
      <c r="H363" s="25"/>
    </row>
    <row r="364" customFormat="false" ht="14.65" hidden="false" customHeight="false" outlineLevel="0" collapsed="false">
      <c r="C364" s="24"/>
      <c r="D364" s="24"/>
      <c r="H364" s="25"/>
    </row>
    <row r="365" customFormat="false" ht="14.65" hidden="false" customHeight="false" outlineLevel="0" collapsed="false">
      <c r="C365" s="24"/>
      <c r="D365" s="24"/>
      <c r="H365" s="25"/>
    </row>
    <row r="366" customFormat="false" ht="14.65" hidden="false" customHeight="false" outlineLevel="0" collapsed="false">
      <c r="C366" s="24"/>
      <c r="D366" s="24"/>
      <c r="H366" s="25"/>
    </row>
    <row r="367" customFormat="false" ht="14.65" hidden="false" customHeight="false" outlineLevel="0" collapsed="false">
      <c r="C367" s="24"/>
      <c r="D367" s="24"/>
      <c r="H367" s="25"/>
    </row>
    <row r="368" customFormat="false" ht="14.65" hidden="false" customHeight="false" outlineLevel="0" collapsed="false">
      <c r="C368" s="24"/>
      <c r="D368" s="24"/>
      <c r="H368" s="25"/>
    </row>
    <row r="369" customFormat="false" ht="14.65" hidden="false" customHeight="false" outlineLevel="0" collapsed="false">
      <c r="C369" s="24"/>
      <c r="D369" s="24"/>
      <c r="H369" s="25"/>
    </row>
    <row r="370" customFormat="false" ht="14.65" hidden="false" customHeight="false" outlineLevel="0" collapsed="false">
      <c r="C370" s="24"/>
      <c r="D370" s="24"/>
      <c r="H370" s="25"/>
    </row>
    <row r="371" customFormat="false" ht="14.65" hidden="false" customHeight="false" outlineLevel="0" collapsed="false">
      <c r="C371" s="24"/>
      <c r="D371" s="24"/>
      <c r="H371" s="25"/>
    </row>
    <row r="372" customFormat="false" ht="14.65" hidden="false" customHeight="false" outlineLevel="0" collapsed="false">
      <c r="C372" s="24"/>
      <c r="D372" s="24"/>
      <c r="H372" s="25"/>
    </row>
    <row r="373" customFormat="false" ht="14.65" hidden="false" customHeight="false" outlineLevel="0" collapsed="false">
      <c r="C373" s="24"/>
      <c r="D373" s="24"/>
      <c r="H373" s="25"/>
    </row>
    <row r="374" customFormat="false" ht="14.65" hidden="false" customHeight="false" outlineLevel="0" collapsed="false">
      <c r="C374" s="24"/>
      <c r="D374" s="24"/>
      <c r="H374" s="25"/>
    </row>
    <row r="375" customFormat="false" ht="14.65" hidden="false" customHeight="false" outlineLevel="0" collapsed="false">
      <c r="C375" s="24"/>
      <c r="D375" s="24"/>
      <c r="H375" s="25"/>
    </row>
    <row r="376" customFormat="false" ht="14.65" hidden="false" customHeight="false" outlineLevel="0" collapsed="false">
      <c r="C376" s="24"/>
      <c r="D376" s="24"/>
      <c r="H376" s="25"/>
    </row>
    <row r="377" customFormat="false" ht="14.65" hidden="false" customHeight="false" outlineLevel="0" collapsed="false">
      <c r="C377" s="24"/>
      <c r="D377" s="24"/>
      <c r="H377" s="25"/>
    </row>
    <row r="378" customFormat="false" ht="14.65" hidden="false" customHeight="false" outlineLevel="0" collapsed="false">
      <c r="C378" s="24"/>
      <c r="D378" s="24"/>
      <c r="H378" s="25"/>
    </row>
    <row r="379" customFormat="false" ht="14.65" hidden="false" customHeight="false" outlineLevel="0" collapsed="false">
      <c r="C379" s="24"/>
      <c r="D379" s="24"/>
      <c r="H379" s="25"/>
    </row>
    <row r="380" customFormat="false" ht="14.65" hidden="false" customHeight="false" outlineLevel="0" collapsed="false">
      <c r="C380" s="24"/>
      <c r="D380" s="24"/>
      <c r="H380" s="25"/>
    </row>
    <row r="381" customFormat="false" ht="14.65" hidden="false" customHeight="false" outlineLevel="0" collapsed="false">
      <c r="C381" s="24"/>
      <c r="D381" s="24"/>
      <c r="H381" s="25"/>
    </row>
    <row r="382" customFormat="false" ht="14.65" hidden="false" customHeight="false" outlineLevel="0" collapsed="false">
      <c r="C382" s="24"/>
      <c r="D382" s="24"/>
      <c r="H382" s="25"/>
    </row>
    <row r="383" customFormat="false" ht="14.65" hidden="false" customHeight="false" outlineLevel="0" collapsed="false">
      <c r="C383" s="24"/>
      <c r="D383" s="24"/>
      <c r="H383" s="25"/>
    </row>
    <row r="384" customFormat="false" ht="14.65" hidden="false" customHeight="false" outlineLevel="0" collapsed="false">
      <c r="C384" s="24"/>
      <c r="D384" s="24"/>
      <c r="H384" s="25"/>
    </row>
    <row r="385" customFormat="false" ht="14.65" hidden="false" customHeight="false" outlineLevel="0" collapsed="false">
      <c r="C385" s="24"/>
      <c r="D385" s="24"/>
      <c r="H385" s="25"/>
    </row>
    <row r="386" customFormat="false" ht="14.65" hidden="false" customHeight="false" outlineLevel="0" collapsed="false">
      <c r="C386" s="24"/>
      <c r="D386" s="24"/>
      <c r="H386" s="25"/>
    </row>
    <row r="387" customFormat="false" ht="14.65" hidden="false" customHeight="false" outlineLevel="0" collapsed="false">
      <c r="C387" s="24"/>
      <c r="D387" s="24"/>
      <c r="H387" s="25"/>
    </row>
    <row r="388" customFormat="false" ht="14.65" hidden="false" customHeight="false" outlineLevel="0" collapsed="false">
      <c r="C388" s="24"/>
      <c r="D388" s="24"/>
      <c r="H388" s="25"/>
    </row>
    <row r="389" customFormat="false" ht="14.65" hidden="false" customHeight="false" outlineLevel="0" collapsed="false">
      <c r="C389" s="24"/>
      <c r="D389" s="24"/>
      <c r="H389" s="25"/>
    </row>
    <row r="390" customFormat="false" ht="14.65" hidden="false" customHeight="false" outlineLevel="0" collapsed="false">
      <c r="C390" s="24"/>
      <c r="D390" s="24"/>
      <c r="H390" s="25"/>
    </row>
    <row r="391" customFormat="false" ht="14.65" hidden="false" customHeight="false" outlineLevel="0" collapsed="false">
      <c r="C391" s="24"/>
      <c r="D391" s="24"/>
      <c r="H391" s="25"/>
    </row>
    <row r="392" customFormat="false" ht="14.65" hidden="false" customHeight="false" outlineLevel="0" collapsed="false">
      <c r="C392" s="24"/>
      <c r="D392" s="24"/>
      <c r="H392" s="25"/>
    </row>
    <row r="393" customFormat="false" ht="14.65" hidden="false" customHeight="false" outlineLevel="0" collapsed="false">
      <c r="C393" s="24"/>
      <c r="D393" s="24"/>
      <c r="H393" s="25"/>
    </row>
    <row r="394" customFormat="false" ht="14.65" hidden="false" customHeight="false" outlineLevel="0" collapsed="false">
      <c r="C394" s="24"/>
      <c r="D394" s="24"/>
      <c r="H394" s="25"/>
    </row>
    <row r="395" customFormat="false" ht="14.65" hidden="false" customHeight="false" outlineLevel="0" collapsed="false">
      <c r="C395" s="24"/>
      <c r="D395" s="24"/>
      <c r="H395" s="25"/>
    </row>
    <row r="396" customFormat="false" ht="14.65" hidden="false" customHeight="false" outlineLevel="0" collapsed="false">
      <c r="C396" s="24"/>
      <c r="D396" s="24"/>
      <c r="H396" s="25"/>
    </row>
    <row r="397" customFormat="false" ht="14.65" hidden="false" customHeight="false" outlineLevel="0" collapsed="false">
      <c r="C397" s="24"/>
      <c r="D397" s="24"/>
      <c r="H397" s="25"/>
    </row>
    <row r="398" customFormat="false" ht="14.65" hidden="false" customHeight="false" outlineLevel="0" collapsed="false">
      <c r="C398" s="24"/>
      <c r="D398" s="24"/>
      <c r="H398" s="25"/>
    </row>
    <row r="399" customFormat="false" ht="14.65" hidden="false" customHeight="false" outlineLevel="0" collapsed="false">
      <c r="C399" s="24"/>
      <c r="D399" s="24"/>
      <c r="H399" s="25"/>
    </row>
    <row r="400" customFormat="false" ht="14.65" hidden="false" customHeight="false" outlineLevel="0" collapsed="false">
      <c r="C400" s="24"/>
      <c r="D400" s="24"/>
      <c r="H400" s="25"/>
    </row>
    <row r="401" customFormat="false" ht="14.65" hidden="false" customHeight="false" outlineLevel="0" collapsed="false">
      <c r="C401" s="24"/>
      <c r="D401" s="24"/>
      <c r="H401" s="25"/>
    </row>
    <row r="402" customFormat="false" ht="14.65" hidden="false" customHeight="false" outlineLevel="0" collapsed="false">
      <c r="C402" s="24"/>
      <c r="D402" s="24"/>
      <c r="H402" s="25"/>
    </row>
    <row r="403" customFormat="false" ht="14.65" hidden="false" customHeight="false" outlineLevel="0" collapsed="false">
      <c r="C403" s="24"/>
      <c r="D403" s="24"/>
      <c r="H403" s="25"/>
    </row>
    <row r="404" customFormat="false" ht="14.65" hidden="false" customHeight="false" outlineLevel="0" collapsed="false">
      <c r="C404" s="24"/>
      <c r="D404" s="24"/>
      <c r="H404" s="25"/>
    </row>
    <row r="405" customFormat="false" ht="14.65" hidden="false" customHeight="false" outlineLevel="0" collapsed="false">
      <c r="C405" s="24"/>
      <c r="D405" s="24"/>
      <c r="H405" s="25"/>
    </row>
    <row r="406" customFormat="false" ht="14.65" hidden="false" customHeight="false" outlineLevel="0" collapsed="false">
      <c r="C406" s="24"/>
      <c r="D406" s="24"/>
      <c r="H406" s="25"/>
    </row>
    <row r="407" customFormat="false" ht="14.65" hidden="false" customHeight="false" outlineLevel="0" collapsed="false">
      <c r="C407" s="24"/>
      <c r="D407" s="24"/>
      <c r="H407" s="25"/>
    </row>
    <row r="408" customFormat="false" ht="14.65" hidden="false" customHeight="false" outlineLevel="0" collapsed="false">
      <c r="C408" s="24"/>
      <c r="D408" s="24"/>
      <c r="H408" s="25"/>
    </row>
    <row r="409" customFormat="false" ht="14.65" hidden="false" customHeight="false" outlineLevel="0" collapsed="false">
      <c r="C409" s="24"/>
      <c r="D409" s="24"/>
      <c r="H409" s="25"/>
    </row>
    <row r="410" customFormat="false" ht="14.65" hidden="false" customHeight="false" outlineLevel="0" collapsed="false">
      <c r="C410" s="24"/>
      <c r="D410" s="24"/>
      <c r="H410" s="25"/>
    </row>
    <row r="411" customFormat="false" ht="14.65" hidden="false" customHeight="false" outlineLevel="0" collapsed="false">
      <c r="C411" s="24"/>
      <c r="D411" s="24"/>
      <c r="H411" s="25"/>
    </row>
    <row r="412" customFormat="false" ht="14.65" hidden="false" customHeight="false" outlineLevel="0" collapsed="false">
      <c r="C412" s="24"/>
      <c r="D412" s="24"/>
      <c r="H412" s="25"/>
    </row>
    <row r="413" customFormat="false" ht="14.65" hidden="false" customHeight="false" outlineLevel="0" collapsed="false">
      <c r="C413" s="24"/>
      <c r="D413" s="24"/>
      <c r="H413" s="25"/>
    </row>
    <row r="414" customFormat="false" ht="14.65" hidden="false" customHeight="false" outlineLevel="0" collapsed="false">
      <c r="C414" s="24"/>
      <c r="D414" s="24"/>
      <c r="H414" s="25"/>
    </row>
    <row r="415" customFormat="false" ht="14.65" hidden="false" customHeight="false" outlineLevel="0" collapsed="false">
      <c r="C415" s="24"/>
      <c r="D415" s="24"/>
      <c r="H415" s="25"/>
    </row>
    <row r="416" customFormat="false" ht="14.65" hidden="false" customHeight="false" outlineLevel="0" collapsed="false">
      <c r="C416" s="24"/>
      <c r="D416" s="24"/>
      <c r="H416" s="25"/>
    </row>
    <row r="417" customFormat="false" ht="14.65" hidden="false" customHeight="false" outlineLevel="0" collapsed="false">
      <c r="C417" s="24"/>
      <c r="D417" s="24"/>
      <c r="H417" s="25"/>
    </row>
    <row r="418" customFormat="false" ht="14.65" hidden="false" customHeight="false" outlineLevel="0" collapsed="false">
      <c r="C418" s="24"/>
      <c r="D418" s="24"/>
      <c r="H418" s="25"/>
    </row>
    <row r="419" customFormat="false" ht="14.65" hidden="false" customHeight="false" outlineLevel="0" collapsed="false">
      <c r="C419" s="24"/>
      <c r="D419" s="24"/>
      <c r="H419" s="25"/>
    </row>
    <row r="420" customFormat="false" ht="14.65" hidden="false" customHeight="false" outlineLevel="0" collapsed="false">
      <c r="C420" s="24"/>
      <c r="D420" s="24"/>
      <c r="H420" s="25"/>
    </row>
    <row r="421" customFormat="false" ht="14.65" hidden="false" customHeight="false" outlineLevel="0" collapsed="false">
      <c r="C421" s="24"/>
      <c r="D421" s="24"/>
      <c r="H421" s="25"/>
    </row>
    <row r="422" customFormat="false" ht="14.65" hidden="false" customHeight="false" outlineLevel="0" collapsed="false">
      <c r="C422" s="24"/>
      <c r="D422" s="24"/>
      <c r="H422" s="25"/>
    </row>
    <row r="423" customFormat="false" ht="14.65" hidden="false" customHeight="false" outlineLevel="0" collapsed="false">
      <c r="C423" s="24"/>
      <c r="D423" s="24"/>
      <c r="H423" s="25"/>
    </row>
    <row r="424" customFormat="false" ht="14.65" hidden="false" customHeight="false" outlineLevel="0" collapsed="false">
      <c r="C424" s="24"/>
      <c r="D424" s="24"/>
      <c r="H424" s="25"/>
    </row>
    <row r="425" customFormat="false" ht="14.65" hidden="false" customHeight="false" outlineLevel="0" collapsed="false">
      <c r="C425" s="24"/>
      <c r="D425" s="24"/>
      <c r="H425" s="25"/>
    </row>
    <row r="426" customFormat="false" ht="14.65" hidden="false" customHeight="false" outlineLevel="0" collapsed="false">
      <c r="C426" s="24"/>
      <c r="D426" s="24"/>
      <c r="H426" s="25"/>
    </row>
    <row r="427" customFormat="false" ht="14.65" hidden="false" customHeight="false" outlineLevel="0" collapsed="false">
      <c r="C427" s="24"/>
      <c r="D427" s="24"/>
      <c r="H427" s="25"/>
    </row>
    <row r="428" customFormat="false" ht="14.65" hidden="false" customHeight="false" outlineLevel="0" collapsed="false">
      <c r="C428" s="24"/>
      <c r="D428" s="24"/>
      <c r="H428" s="25"/>
    </row>
    <row r="429" customFormat="false" ht="14.65" hidden="false" customHeight="false" outlineLevel="0" collapsed="false">
      <c r="C429" s="24"/>
      <c r="D429" s="24"/>
      <c r="H429" s="25"/>
    </row>
    <row r="430" customFormat="false" ht="14.65" hidden="false" customHeight="false" outlineLevel="0" collapsed="false">
      <c r="C430" s="24"/>
      <c r="D430" s="24"/>
      <c r="H430" s="25"/>
    </row>
    <row r="431" customFormat="false" ht="14.65" hidden="false" customHeight="false" outlineLevel="0" collapsed="false">
      <c r="C431" s="24"/>
      <c r="D431" s="24"/>
      <c r="H431" s="25"/>
    </row>
    <row r="432" customFormat="false" ht="14.65" hidden="false" customHeight="false" outlineLevel="0" collapsed="false">
      <c r="C432" s="24"/>
      <c r="D432" s="24"/>
      <c r="H432" s="25"/>
    </row>
    <row r="433" customFormat="false" ht="14.65" hidden="false" customHeight="false" outlineLevel="0" collapsed="false">
      <c r="C433" s="24"/>
      <c r="D433" s="24"/>
      <c r="H433" s="25"/>
    </row>
    <row r="434" customFormat="false" ht="14.65" hidden="false" customHeight="false" outlineLevel="0" collapsed="false">
      <c r="C434" s="24"/>
      <c r="D434" s="24"/>
      <c r="H434" s="25"/>
    </row>
    <row r="435" customFormat="false" ht="14.65" hidden="false" customHeight="false" outlineLevel="0" collapsed="false">
      <c r="C435" s="24"/>
      <c r="D435" s="24"/>
      <c r="H435" s="25"/>
    </row>
    <row r="436" customFormat="false" ht="14.65" hidden="false" customHeight="false" outlineLevel="0" collapsed="false">
      <c r="C436" s="24"/>
      <c r="D436" s="24"/>
      <c r="H436" s="25"/>
    </row>
    <row r="437" customFormat="false" ht="14.65" hidden="false" customHeight="false" outlineLevel="0" collapsed="false">
      <c r="C437" s="24"/>
      <c r="D437" s="24"/>
      <c r="H437" s="25"/>
    </row>
    <row r="438" customFormat="false" ht="14.65" hidden="false" customHeight="false" outlineLevel="0" collapsed="false">
      <c r="C438" s="24"/>
      <c r="D438" s="24"/>
      <c r="H438" s="25"/>
    </row>
    <row r="439" customFormat="false" ht="14.65" hidden="false" customHeight="false" outlineLevel="0" collapsed="false">
      <c r="C439" s="24"/>
      <c r="D439" s="24"/>
      <c r="H439" s="25"/>
    </row>
    <row r="440" customFormat="false" ht="14.65" hidden="false" customHeight="false" outlineLevel="0" collapsed="false">
      <c r="C440" s="24"/>
      <c r="D440" s="24"/>
      <c r="H440" s="25"/>
    </row>
    <row r="441" customFormat="false" ht="14.65" hidden="false" customHeight="false" outlineLevel="0" collapsed="false">
      <c r="C441" s="24"/>
      <c r="D441" s="24"/>
      <c r="H441" s="25"/>
    </row>
    <row r="442" customFormat="false" ht="14.65" hidden="false" customHeight="false" outlineLevel="0" collapsed="false">
      <c r="C442" s="24"/>
      <c r="D442" s="24"/>
      <c r="H442" s="25"/>
    </row>
    <row r="443" customFormat="false" ht="14.65" hidden="false" customHeight="false" outlineLevel="0" collapsed="false">
      <c r="C443" s="24"/>
      <c r="D443" s="24"/>
      <c r="H443" s="25"/>
    </row>
    <row r="444" customFormat="false" ht="14.65" hidden="false" customHeight="false" outlineLevel="0" collapsed="false">
      <c r="C444" s="24"/>
      <c r="D444" s="24"/>
      <c r="H444" s="25"/>
    </row>
    <row r="445" customFormat="false" ht="14.65" hidden="false" customHeight="false" outlineLevel="0" collapsed="false">
      <c r="C445" s="24"/>
      <c r="D445" s="24"/>
      <c r="H445" s="25"/>
    </row>
    <row r="446" customFormat="false" ht="14.65" hidden="false" customHeight="false" outlineLevel="0" collapsed="false">
      <c r="C446" s="24"/>
      <c r="D446" s="24"/>
      <c r="H446" s="25"/>
    </row>
    <row r="447" customFormat="false" ht="14.65" hidden="false" customHeight="false" outlineLevel="0" collapsed="false">
      <c r="C447" s="24"/>
      <c r="D447" s="24"/>
      <c r="H447" s="25"/>
    </row>
    <row r="448" customFormat="false" ht="14.65" hidden="false" customHeight="false" outlineLevel="0" collapsed="false">
      <c r="C448" s="24"/>
      <c r="D448" s="24"/>
      <c r="H448" s="25"/>
    </row>
    <row r="449" customFormat="false" ht="14.65" hidden="false" customHeight="false" outlineLevel="0" collapsed="false">
      <c r="C449" s="24"/>
      <c r="D449" s="24"/>
      <c r="H449" s="25"/>
    </row>
    <row r="450" customFormat="false" ht="14.65" hidden="false" customHeight="false" outlineLevel="0" collapsed="false">
      <c r="C450" s="24"/>
      <c r="D450" s="24"/>
      <c r="H450" s="25"/>
    </row>
    <row r="451" customFormat="false" ht="14.65" hidden="false" customHeight="false" outlineLevel="0" collapsed="false">
      <c r="C451" s="24"/>
      <c r="D451" s="24"/>
      <c r="H451" s="25"/>
    </row>
    <row r="452" customFormat="false" ht="14.65" hidden="false" customHeight="false" outlineLevel="0" collapsed="false">
      <c r="C452" s="24"/>
      <c r="D452" s="24"/>
      <c r="H452" s="25"/>
    </row>
    <row r="453" customFormat="false" ht="14.65" hidden="false" customHeight="false" outlineLevel="0" collapsed="false">
      <c r="C453" s="24"/>
      <c r="D453" s="24"/>
      <c r="H453" s="25"/>
    </row>
    <row r="454" customFormat="false" ht="14.65" hidden="false" customHeight="false" outlineLevel="0" collapsed="false">
      <c r="C454" s="24"/>
      <c r="D454" s="24"/>
      <c r="H454" s="25"/>
    </row>
    <row r="455" customFormat="false" ht="14.65" hidden="false" customHeight="false" outlineLevel="0" collapsed="false">
      <c r="C455" s="24"/>
      <c r="D455" s="24"/>
      <c r="H455" s="25"/>
    </row>
    <row r="456" customFormat="false" ht="14.65" hidden="false" customHeight="false" outlineLevel="0" collapsed="false">
      <c r="C456" s="24"/>
      <c r="D456" s="24"/>
      <c r="H456" s="25"/>
    </row>
    <row r="457" customFormat="false" ht="14.65" hidden="false" customHeight="false" outlineLevel="0" collapsed="false">
      <c r="C457" s="24"/>
      <c r="D457" s="24"/>
      <c r="H457" s="25"/>
    </row>
    <row r="458" customFormat="false" ht="14.65" hidden="false" customHeight="false" outlineLevel="0" collapsed="false">
      <c r="C458" s="24"/>
      <c r="D458" s="24"/>
      <c r="H458" s="25"/>
    </row>
    <row r="459" customFormat="false" ht="14.65" hidden="false" customHeight="false" outlineLevel="0" collapsed="false">
      <c r="C459" s="24"/>
      <c r="D459" s="24"/>
      <c r="H459" s="25"/>
    </row>
    <row r="460" customFormat="false" ht="14.65" hidden="false" customHeight="false" outlineLevel="0" collapsed="false">
      <c r="C460" s="24"/>
      <c r="D460" s="24"/>
      <c r="H460" s="25"/>
    </row>
    <row r="461" customFormat="false" ht="14.65" hidden="false" customHeight="false" outlineLevel="0" collapsed="false">
      <c r="C461" s="24"/>
      <c r="D461" s="24"/>
      <c r="H461" s="25"/>
    </row>
    <row r="462" customFormat="false" ht="14.65" hidden="false" customHeight="false" outlineLevel="0" collapsed="false">
      <c r="C462" s="24"/>
      <c r="D462" s="24"/>
      <c r="H462" s="25"/>
    </row>
    <row r="463" customFormat="false" ht="14.65" hidden="false" customHeight="false" outlineLevel="0" collapsed="false">
      <c r="C463" s="24"/>
      <c r="D463" s="24"/>
      <c r="H463" s="25"/>
    </row>
    <row r="464" customFormat="false" ht="14.65" hidden="false" customHeight="false" outlineLevel="0" collapsed="false">
      <c r="C464" s="24"/>
      <c r="D464" s="24"/>
      <c r="H464" s="25"/>
    </row>
    <row r="465" customFormat="false" ht="14.65" hidden="false" customHeight="false" outlineLevel="0" collapsed="false">
      <c r="C465" s="24"/>
      <c r="D465" s="24"/>
      <c r="H465" s="25"/>
    </row>
    <row r="466" customFormat="false" ht="14.65" hidden="false" customHeight="false" outlineLevel="0" collapsed="false">
      <c r="C466" s="24"/>
      <c r="D466" s="24"/>
      <c r="H466" s="25"/>
    </row>
    <row r="467" customFormat="false" ht="14.65" hidden="false" customHeight="false" outlineLevel="0" collapsed="false">
      <c r="C467" s="24"/>
      <c r="D467" s="24"/>
      <c r="H467" s="25"/>
    </row>
    <row r="468" customFormat="false" ht="14.65" hidden="false" customHeight="false" outlineLevel="0" collapsed="false">
      <c r="C468" s="24"/>
      <c r="D468" s="24"/>
      <c r="H468" s="25"/>
    </row>
    <row r="469" customFormat="false" ht="14.65" hidden="false" customHeight="false" outlineLevel="0" collapsed="false">
      <c r="C469" s="24"/>
      <c r="D469" s="24"/>
      <c r="H469" s="25"/>
    </row>
    <row r="470" customFormat="false" ht="14.65" hidden="false" customHeight="false" outlineLevel="0" collapsed="false">
      <c r="C470" s="24"/>
      <c r="D470" s="24"/>
      <c r="H470" s="25"/>
    </row>
    <row r="471" customFormat="false" ht="14.65" hidden="false" customHeight="false" outlineLevel="0" collapsed="false">
      <c r="C471" s="24"/>
      <c r="D471" s="24"/>
      <c r="H471" s="25"/>
    </row>
    <row r="472" customFormat="false" ht="14.65" hidden="false" customHeight="false" outlineLevel="0" collapsed="false">
      <c r="C472" s="24"/>
      <c r="D472" s="24"/>
      <c r="H472" s="25"/>
    </row>
    <row r="473" customFormat="false" ht="14.65" hidden="false" customHeight="false" outlineLevel="0" collapsed="false">
      <c r="C473" s="24"/>
      <c r="D473" s="24"/>
      <c r="H473" s="25"/>
    </row>
    <row r="474" customFormat="false" ht="14.65" hidden="false" customHeight="false" outlineLevel="0" collapsed="false">
      <c r="C474" s="24"/>
      <c r="D474" s="24"/>
      <c r="H474" s="25"/>
    </row>
    <row r="475" customFormat="false" ht="14.65" hidden="false" customHeight="false" outlineLevel="0" collapsed="false">
      <c r="C475" s="24"/>
      <c r="D475" s="24"/>
      <c r="H475" s="25"/>
    </row>
    <row r="476" customFormat="false" ht="14.65" hidden="false" customHeight="false" outlineLevel="0" collapsed="false">
      <c r="C476" s="24"/>
      <c r="D476" s="24"/>
      <c r="H476" s="25"/>
    </row>
    <row r="477" customFormat="false" ht="14.65" hidden="false" customHeight="false" outlineLevel="0" collapsed="false">
      <c r="C477" s="24"/>
      <c r="D477" s="24"/>
      <c r="H477" s="25"/>
    </row>
    <row r="478" customFormat="false" ht="14.65" hidden="false" customHeight="false" outlineLevel="0" collapsed="false">
      <c r="C478" s="24"/>
      <c r="D478" s="24"/>
      <c r="H478" s="25"/>
    </row>
    <row r="479" customFormat="false" ht="14.65" hidden="false" customHeight="false" outlineLevel="0" collapsed="false">
      <c r="C479" s="24"/>
      <c r="D479" s="24"/>
      <c r="H479" s="25"/>
    </row>
    <row r="480" customFormat="false" ht="14.65" hidden="false" customHeight="false" outlineLevel="0" collapsed="false">
      <c r="C480" s="24"/>
      <c r="D480" s="24"/>
      <c r="H480" s="25"/>
    </row>
    <row r="481" customFormat="false" ht="14.65" hidden="false" customHeight="false" outlineLevel="0" collapsed="false">
      <c r="C481" s="24"/>
      <c r="D481" s="24"/>
      <c r="H481" s="25"/>
    </row>
    <row r="482" customFormat="false" ht="14.65" hidden="false" customHeight="false" outlineLevel="0" collapsed="false">
      <c r="C482" s="24"/>
      <c r="D482" s="24"/>
      <c r="H482" s="25"/>
    </row>
    <row r="483" customFormat="false" ht="14.65" hidden="false" customHeight="false" outlineLevel="0" collapsed="false">
      <c r="C483" s="24"/>
      <c r="D483" s="24"/>
      <c r="H483" s="25"/>
    </row>
    <row r="484" customFormat="false" ht="14.65" hidden="false" customHeight="false" outlineLevel="0" collapsed="false">
      <c r="C484" s="24"/>
      <c r="D484" s="24"/>
      <c r="H484" s="25"/>
    </row>
    <row r="485" customFormat="false" ht="14.65" hidden="false" customHeight="false" outlineLevel="0" collapsed="false">
      <c r="C485" s="24"/>
      <c r="D485" s="24"/>
      <c r="H485" s="25"/>
    </row>
    <row r="486" customFormat="false" ht="14.65" hidden="false" customHeight="false" outlineLevel="0" collapsed="false">
      <c r="C486" s="24"/>
      <c r="D486" s="24"/>
      <c r="H486" s="25"/>
    </row>
    <row r="487" customFormat="false" ht="14.65" hidden="false" customHeight="false" outlineLevel="0" collapsed="false">
      <c r="C487" s="24"/>
      <c r="D487" s="24"/>
      <c r="H487" s="25"/>
    </row>
    <row r="488" customFormat="false" ht="14.65" hidden="false" customHeight="false" outlineLevel="0" collapsed="false">
      <c r="C488" s="24"/>
      <c r="D488" s="24"/>
      <c r="H488" s="25"/>
    </row>
    <row r="489" customFormat="false" ht="14.65" hidden="false" customHeight="false" outlineLevel="0" collapsed="false">
      <c r="C489" s="24"/>
      <c r="D489" s="24"/>
      <c r="H489" s="25"/>
    </row>
    <row r="490" customFormat="false" ht="14.65" hidden="false" customHeight="false" outlineLevel="0" collapsed="false">
      <c r="C490" s="24"/>
      <c r="D490" s="24"/>
      <c r="H490" s="25"/>
    </row>
    <row r="491" customFormat="false" ht="14.65" hidden="false" customHeight="false" outlineLevel="0" collapsed="false">
      <c r="C491" s="24"/>
      <c r="D491" s="24"/>
      <c r="H491" s="25"/>
    </row>
    <row r="492" customFormat="false" ht="14.65" hidden="false" customHeight="false" outlineLevel="0" collapsed="false">
      <c r="C492" s="24"/>
      <c r="D492" s="24"/>
      <c r="H492" s="25"/>
    </row>
    <row r="493" customFormat="false" ht="14.65" hidden="false" customHeight="false" outlineLevel="0" collapsed="false">
      <c r="C493" s="24"/>
      <c r="D493" s="24"/>
      <c r="H493" s="25"/>
    </row>
    <row r="494" customFormat="false" ht="14.65" hidden="false" customHeight="false" outlineLevel="0" collapsed="false">
      <c r="C494" s="24"/>
      <c r="D494" s="24"/>
      <c r="H494" s="25"/>
    </row>
    <row r="495" customFormat="false" ht="14.65" hidden="false" customHeight="false" outlineLevel="0" collapsed="false">
      <c r="C495" s="24"/>
      <c r="D495" s="24"/>
      <c r="H495" s="25"/>
    </row>
    <row r="496" customFormat="false" ht="14.65" hidden="false" customHeight="false" outlineLevel="0" collapsed="false">
      <c r="C496" s="24"/>
      <c r="D496" s="24"/>
      <c r="H496" s="25"/>
    </row>
    <row r="497" customFormat="false" ht="14.65" hidden="false" customHeight="false" outlineLevel="0" collapsed="false">
      <c r="C497" s="24"/>
      <c r="D497" s="24"/>
      <c r="H497" s="25"/>
    </row>
    <row r="498" customFormat="false" ht="14.65" hidden="false" customHeight="false" outlineLevel="0" collapsed="false">
      <c r="C498" s="24"/>
      <c r="D498" s="24"/>
      <c r="H498" s="25"/>
    </row>
    <row r="499" customFormat="false" ht="14.65" hidden="false" customHeight="false" outlineLevel="0" collapsed="false">
      <c r="C499" s="24"/>
      <c r="D499" s="24"/>
      <c r="H499" s="25"/>
    </row>
    <row r="500" customFormat="false" ht="14.65" hidden="false" customHeight="false" outlineLevel="0" collapsed="false">
      <c r="C500" s="24"/>
      <c r="D500" s="24"/>
      <c r="H500" s="25"/>
    </row>
    <row r="501" customFormat="false" ht="14.65" hidden="false" customHeight="false" outlineLevel="0" collapsed="false">
      <c r="C501" s="24"/>
      <c r="D501" s="24"/>
      <c r="H501" s="25"/>
    </row>
    <row r="502" customFormat="false" ht="14.65" hidden="false" customHeight="false" outlineLevel="0" collapsed="false">
      <c r="C502" s="24"/>
      <c r="D502" s="24"/>
      <c r="H502" s="25"/>
    </row>
    <row r="503" customFormat="false" ht="14.65" hidden="false" customHeight="false" outlineLevel="0" collapsed="false">
      <c r="C503" s="24"/>
      <c r="D503" s="24"/>
      <c r="H503" s="25"/>
    </row>
    <row r="504" customFormat="false" ht="14.65" hidden="false" customHeight="false" outlineLevel="0" collapsed="false">
      <c r="C504" s="24"/>
      <c r="D504" s="24"/>
      <c r="H504" s="25"/>
    </row>
    <row r="505" customFormat="false" ht="14.65" hidden="false" customHeight="false" outlineLevel="0" collapsed="false">
      <c r="C505" s="24"/>
      <c r="D505" s="24"/>
      <c r="H505" s="25"/>
    </row>
    <row r="506" customFormat="false" ht="14.65" hidden="false" customHeight="false" outlineLevel="0" collapsed="false">
      <c r="C506" s="24"/>
      <c r="D506" s="24"/>
      <c r="H506" s="25"/>
    </row>
    <row r="507" customFormat="false" ht="14.65" hidden="false" customHeight="false" outlineLevel="0" collapsed="false">
      <c r="C507" s="24"/>
      <c r="D507" s="24"/>
      <c r="H507" s="25"/>
    </row>
    <row r="508" customFormat="false" ht="14.65" hidden="false" customHeight="false" outlineLevel="0" collapsed="false">
      <c r="C508" s="24"/>
      <c r="D508" s="24"/>
      <c r="H508" s="25"/>
    </row>
    <row r="509" customFormat="false" ht="14.65" hidden="false" customHeight="false" outlineLevel="0" collapsed="false">
      <c r="C509" s="24"/>
      <c r="D509" s="24"/>
      <c r="H509" s="25"/>
    </row>
    <row r="510" customFormat="false" ht="14.65" hidden="false" customHeight="false" outlineLevel="0" collapsed="false">
      <c r="C510" s="24"/>
      <c r="D510" s="24"/>
      <c r="H510" s="25"/>
    </row>
    <row r="511" customFormat="false" ht="14.65" hidden="false" customHeight="false" outlineLevel="0" collapsed="false">
      <c r="C511" s="24"/>
      <c r="D511" s="24"/>
      <c r="H511" s="25"/>
    </row>
    <row r="512" customFormat="false" ht="14.65" hidden="false" customHeight="false" outlineLevel="0" collapsed="false">
      <c r="C512" s="24"/>
      <c r="D512" s="24"/>
      <c r="H512" s="25"/>
    </row>
    <row r="513" customFormat="false" ht="14.65" hidden="false" customHeight="false" outlineLevel="0" collapsed="false">
      <c r="C513" s="24"/>
      <c r="D513" s="24"/>
      <c r="H513" s="25"/>
    </row>
    <row r="514" customFormat="false" ht="14.65" hidden="false" customHeight="false" outlineLevel="0" collapsed="false">
      <c r="C514" s="24"/>
      <c r="D514" s="24"/>
      <c r="H514" s="25"/>
    </row>
    <row r="515" customFormat="false" ht="14.65" hidden="false" customHeight="false" outlineLevel="0" collapsed="false">
      <c r="C515" s="24"/>
      <c r="D515" s="24"/>
      <c r="H515" s="25"/>
    </row>
    <row r="516" customFormat="false" ht="14.65" hidden="false" customHeight="false" outlineLevel="0" collapsed="false">
      <c r="C516" s="24"/>
      <c r="D516" s="24"/>
      <c r="H516" s="25"/>
    </row>
    <row r="517" customFormat="false" ht="14.65" hidden="false" customHeight="false" outlineLevel="0" collapsed="false">
      <c r="C517" s="24"/>
      <c r="D517" s="24"/>
      <c r="H517" s="25"/>
    </row>
    <row r="518" customFormat="false" ht="14.65" hidden="false" customHeight="false" outlineLevel="0" collapsed="false">
      <c r="C518" s="24"/>
      <c r="D518" s="24"/>
      <c r="H518" s="25"/>
    </row>
    <row r="519" customFormat="false" ht="14.65" hidden="false" customHeight="false" outlineLevel="0" collapsed="false">
      <c r="C519" s="24"/>
      <c r="D519" s="24"/>
      <c r="H519" s="25"/>
    </row>
    <row r="520" customFormat="false" ht="14.65" hidden="false" customHeight="false" outlineLevel="0" collapsed="false">
      <c r="C520" s="24"/>
      <c r="D520" s="24"/>
      <c r="H520" s="25"/>
    </row>
    <row r="521" customFormat="false" ht="14.65" hidden="false" customHeight="false" outlineLevel="0" collapsed="false">
      <c r="C521" s="24"/>
      <c r="D521" s="24"/>
      <c r="H521" s="25"/>
    </row>
    <row r="522" customFormat="false" ht="14.65" hidden="false" customHeight="false" outlineLevel="0" collapsed="false">
      <c r="C522" s="24"/>
      <c r="D522" s="24"/>
      <c r="H522" s="25"/>
    </row>
    <row r="523" customFormat="false" ht="14.65" hidden="false" customHeight="false" outlineLevel="0" collapsed="false">
      <c r="C523" s="24"/>
      <c r="D523" s="24"/>
      <c r="H523" s="25"/>
    </row>
    <row r="524" customFormat="false" ht="14.65" hidden="false" customHeight="false" outlineLevel="0" collapsed="false">
      <c r="C524" s="24"/>
      <c r="D524" s="24"/>
      <c r="H524" s="25"/>
    </row>
    <row r="525" customFormat="false" ht="14.65" hidden="false" customHeight="false" outlineLevel="0" collapsed="false">
      <c r="C525" s="24"/>
      <c r="D525" s="24"/>
      <c r="H525" s="25"/>
    </row>
    <row r="526" customFormat="false" ht="14.65" hidden="false" customHeight="false" outlineLevel="0" collapsed="false">
      <c r="C526" s="24"/>
      <c r="D526" s="24"/>
      <c r="H526" s="25"/>
    </row>
    <row r="527" customFormat="false" ht="14.65" hidden="false" customHeight="false" outlineLevel="0" collapsed="false">
      <c r="C527" s="24"/>
      <c r="D527" s="24"/>
      <c r="H527" s="25"/>
    </row>
    <row r="528" customFormat="false" ht="14.65" hidden="false" customHeight="false" outlineLevel="0" collapsed="false">
      <c r="C528" s="24"/>
      <c r="D528" s="24"/>
      <c r="H528" s="25"/>
    </row>
    <row r="529" customFormat="false" ht="14.65" hidden="false" customHeight="false" outlineLevel="0" collapsed="false">
      <c r="C529" s="24"/>
      <c r="D529" s="24"/>
      <c r="H529" s="25"/>
    </row>
    <row r="530" customFormat="false" ht="14.65" hidden="false" customHeight="false" outlineLevel="0" collapsed="false">
      <c r="C530" s="24"/>
      <c r="D530" s="24"/>
      <c r="H530" s="25"/>
    </row>
    <row r="531" customFormat="false" ht="14.65" hidden="false" customHeight="false" outlineLevel="0" collapsed="false">
      <c r="C531" s="24"/>
      <c r="D531" s="24"/>
      <c r="H531" s="25"/>
    </row>
    <row r="532" customFormat="false" ht="14.65" hidden="false" customHeight="false" outlineLevel="0" collapsed="false">
      <c r="C532" s="24"/>
      <c r="D532" s="24"/>
      <c r="H532" s="25"/>
    </row>
    <row r="533" customFormat="false" ht="14.65" hidden="false" customHeight="false" outlineLevel="0" collapsed="false">
      <c r="C533" s="24"/>
      <c r="D533" s="24"/>
      <c r="H533" s="25"/>
    </row>
    <row r="534" customFormat="false" ht="14.65" hidden="false" customHeight="false" outlineLevel="0" collapsed="false">
      <c r="C534" s="24"/>
      <c r="D534" s="24"/>
      <c r="H534" s="25"/>
    </row>
    <row r="535" customFormat="false" ht="14.65" hidden="false" customHeight="false" outlineLevel="0" collapsed="false">
      <c r="C535" s="24"/>
      <c r="D535" s="24"/>
      <c r="H535" s="25"/>
    </row>
    <row r="536" customFormat="false" ht="14.65" hidden="false" customHeight="false" outlineLevel="0" collapsed="false">
      <c r="C536" s="24"/>
      <c r="D536" s="24"/>
      <c r="H536" s="25"/>
    </row>
    <row r="537" customFormat="false" ht="14.65" hidden="false" customHeight="false" outlineLevel="0" collapsed="false">
      <c r="C537" s="24"/>
      <c r="D537" s="24"/>
      <c r="H537" s="25"/>
    </row>
    <row r="538" customFormat="false" ht="14.65" hidden="false" customHeight="false" outlineLevel="0" collapsed="false">
      <c r="C538" s="24"/>
      <c r="D538" s="24"/>
      <c r="H538" s="25"/>
    </row>
    <row r="539" customFormat="false" ht="14.65" hidden="false" customHeight="false" outlineLevel="0" collapsed="false">
      <c r="C539" s="24"/>
      <c r="D539" s="24"/>
      <c r="H539" s="25"/>
    </row>
    <row r="540" customFormat="false" ht="14.65" hidden="false" customHeight="false" outlineLevel="0" collapsed="false">
      <c r="C540" s="24"/>
      <c r="D540" s="24"/>
      <c r="H540" s="25"/>
    </row>
    <row r="541" customFormat="false" ht="14.65" hidden="false" customHeight="false" outlineLevel="0" collapsed="false">
      <c r="C541" s="24"/>
      <c r="D541" s="24"/>
      <c r="H541" s="25"/>
    </row>
    <row r="542" customFormat="false" ht="14.65" hidden="false" customHeight="false" outlineLevel="0" collapsed="false">
      <c r="C542" s="24"/>
      <c r="D542" s="24"/>
      <c r="H542" s="25"/>
    </row>
    <row r="543" customFormat="false" ht="14.65" hidden="false" customHeight="false" outlineLevel="0" collapsed="false">
      <c r="C543" s="24"/>
      <c r="D543" s="24"/>
      <c r="H543" s="25"/>
    </row>
    <row r="544" customFormat="false" ht="14.65" hidden="false" customHeight="false" outlineLevel="0" collapsed="false">
      <c r="C544" s="24"/>
      <c r="D544" s="24"/>
      <c r="H544" s="25"/>
    </row>
    <row r="545" customFormat="false" ht="14.65" hidden="false" customHeight="false" outlineLevel="0" collapsed="false">
      <c r="C545" s="24"/>
      <c r="D545" s="24"/>
      <c r="H545" s="25"/>
    </row>
    <row r="546" customFormat="false" ht="14.65" hidden="false" customHeight="false" outlineLevel="0" collapsed="false">
      <c r="C546" s="24"/>
      <c r="D546" s="24"/>
      <c r="H546" s="25"/>
    </row>
    <row r="547" customFormat="false" ht="14.65" hidden="false" customHeight="false" outlineLevel="0" collapsed="false">
      <c r="C547" s="24"/>
      <c r="D547" s="24"/>
      <c r="H547" s="25"/>
    </row>
    <row r="548" customFormat="false" ht="14.65" hidden="false" customHeight="false" outlineLevel="0" collapsed="false">
      <c r="C548" s="24"/>
      <c r="D548" s="24"/>
      <c r="H548" s="25"/>
    </row>
    <row r="549" customFormat="false" ht="14.65" hidden="false" customHeight="false" outlineLevel="0" collapsed="false">
      <c r="C549" s="24"/>
      <c r="D549" s="24"/>
      <c r="H549" s="25"/>
    </row>
    <row r="550" customFormat="false" ht="14.65" hidden="false" customHeight="false" outlineLevel="0" collapsed="false">
      <c r="C550" s="24"/>
      <c r="D550" s="24"/>
      <c r="H550" s="25"/>
    </row>
    <row r="551" customFormat="false" ht="14.65" hidden="false" customHeight="false" outlineLevel="0" collapsed="false">
      <c r="C551" s="24"/>
      <c r="D551" s="24"/>
      <c r="H551" s="25"/>
    </row>
    <row r="552" customFormat="false" ht="14.65" hidden="false" customHeight="false" outlineLevel="0" collapsed="false">
      <c r="C552" s="24"/>
      <c r="D552" s="24"/>
      <c r="H552" s="25"/>
    </row>
    <row r="553" customFormat="false" ht="14.65" hidden="false" customHeight="false" outlineLevel="0" collapsed="false">
      <c r="C553" s="24"/>
      <c r="D553" s="24"/>
      <c r="H553" s="25"/>
    </row>
    <row r="554" customFormat="false" ht="14.65" hidden="false" customHeight="false" outlineLevel="0" collapsed="false">
      <c r="C554" s="24"/>
      <c r="D554" s="24"/>
      <c r="H554" s="25"/>
    </row>
    <row r="555" customFormat="false" ht="14.65" hidden="false" customHeight="false" outlineLevel="0" collapsed="false">
      <c r="C555" s="24"/>
      <c r="D555" s="24"/>
      <c r="H555" s="25"/>
    </row>
    <row r="556" customFormat="false" ht="14.65" hidden="false" customHeight="false" outlineLevel="0" collapsed="false">
      <c r="C556" s="24"/>
      <c r="D556" s="24"/>
      <c r="H556" s="25"/>
    </row>
    <row r="557" customFormat="false" ht="14.65" hidden="false" customHeight="false" outlineLevel="0" collapsed="false">
      <c r="C557" s="24"/>
      <c r="D557" s="24"/>
      <c r="H557" s="25"/>
    </row>
    <row r="558" customFormat="false" ht="14.65" hidden="false" customHeight="false" outlineLevel="0" collapsed="false">
      <c r="C558" s="24"/>
      <c r="D558" s="24"/>
      <c r="H558" s="25"/>
    </row>
    <row r="559" customFormat="false" ht="14.65" hidden="false" customHeight="false" outlineLevel="0" collapsed="false">
      <c r="C559" s="24"/>
      <c r="D559" s="24"/>
      <c r="H559" s="25"/>
    </row>
    <row r="560" customFormat="false" ht="14.65" hidden="false" customHeight="false" outlineLevel="0" collapsed="false">
      <c r="C560" s="24"/>
      <c r="D560" s="24"/>
      <c r="H560" s="25"/>
    </row>
    <row r="561" customFormat="false" ht="14.65" hidden="false" customHeight="false" outlineLevel="0" collapsed="false">
      <c r="C561" s="24"/>
      <c r="D561" s="24"/>
      <c r="H561" s="25"/>
    </row>
    <row r="562" customFormat="false" ht="14.65" hidden="false" customHeight="false" outlineLevel="0" collapsed="false">
      <c r="C562" s="24"/>
      <c r="D562" s="24"/>
      <c r="H562" s="25"/>
    </row>
    <row r="563" customFormat="false" ht="14.65" hidden="false" customHeight="false" outlineLevel="0" collapsed="false">
      <c r="C563" s="24"/>
      <c r="D563" s="24"/>
      <c r="H563" s="25"/>
    </row>
    <row r="564" customFormat="false" ht="14.65" hidden="false" customHeight="false" outlineLevel="0" collapsed="false">
      <c r="C564" s="24"/>
      <c r="D564" s="24"/>
      <c r="H564" s="25"/>
    </row>
    <row r="565" customFormat="false" ht="14.65" hidden="false" customHeight="false" outlineLevel="0" collapsed="false">
      <c r="C565" s="24"/>
      <c r="D565" s="24"/>
      <c r="H565" s="25"/>
    </row>
    <row r="566" customFormat="false" ht="14.65" hidden="false" customHeight="false" outlineLevel="0" collapsed="false">
      <c r="C566" s="24"/>
      <c r="D566" s="24"/>
      <c r="H566" s="25"/>
    </row>
    <row r="567" customFormat="false" ht="14.65" hidden="false" customHeight="false" outlineLevel="0" collapsed="false">
      <c r="C567" s="24"/>
      <c r="D567" s="24"/>
      <c r="H567" s="25"/>
    </row>
    <row r="568" customFormat="false" ht="14.65" hidden="false" customHeight="false" outlineLevel="0" collapsed="false">
      <c r="C568" s="24"/>
      <c r="D568" s="24"/>
      <c r="H568" s="25"/>
    </row>
    <row r="569" customFormat="false" ht="14.65" hidden="false" customHeight="false" outlineLevel="0" collapsed="false">
      <c r="C569" s="24"/>
      <c r="D569" s="24"/>
      <c r="H569" s="25"/>
    </row>
    <row r="570" customFormat="false" ht="14.65" hidden="false" customHeight="false" outlineLevel="0" collapsed="false">
      <c r="C570" s="24"/>
      <c r="D570" s="24"/>
      <c r="H570" s="25"/>
    </row>
    <row r="571" customFormat="false" ht="14.65" hidden="false" customHeight="false" outlineLevel="0" collapsed="false">
      <c r="C571" s="24"/>
      <c r="D571" s="24"/>
      <c r="H571" s="25"/>
    </row>
    <row r="572" customFormat="false" ht="14.65" hidden="false" customHeight="false" outlineLevel="0" collapsed="false">
      <c r="C572" s="24"/>
      <c r="D572" s="24"/>
      <c r="H572" s="25"/>
    </row>
    <row r="573" customFormat="false" ht="14.65" hidden="false" customHeight="false" outlineLevel="0" collapsed="false">
      <c r="C573" s="24"/>
      <c r="D573" s="24"/>
      <c r="H573" s="25"/>
    </row>
    <row r="574" customFormat="false" ht="14.65" hidden="false" customHeight="false" outlineLevel="0" collapsed="false">
      <c r="C574" s="24"/>
      <c r="D574" s="24"/>
      <c r="H574" s="25"/>
    </row>
    <row r="575" customFormat="false" ht="14.65" hidden="false" customHeight="false" outlineLevel="0" collapsed="false">
      <c r="C575" s="24"/>
      <c r="D575" s="24"/>
      <c r="H575" s="25"/>
    </row>
    <row r="576" customFormat="false" ht="14.65" hidden="false" customHeight="false" outlineLevel="0" collapsed="false">
      <c r="C576" s="24"/>
      <c r="D576" s="24"/>
      <c r="H576" s="25"/>
    </row>
    <row r="577" customFormat="false" ht="14.65" hidden="false" customHeight="false" outlineLevel="0" collapsed="false">
      <c r="C577" s="24"/>
      <c r="D577" s="24"/>
      <c r="H577" s="25"/>
    </row>
    <row r="578" customFormat="false" ht="14.65" hidden="false" customHeight="false" outlineLevel="0" collapsed="false">
      <c r="C578" s="24"/>
      <c r="D578" s="24"/>
      <c r="H578" s="25"/>
    </row>
    <row r="579" customFormat="false" ht="14.65" hidden="false" customHeight="false" outlineLevel="0" collapsed="false">
      <c r="C579" s="24"/>
      <c r="D579" s="24"/>
      <c r="H579" s="25"/>
    </row>
    <row r="580" customFormat="false" ht="14.65" hidden="false" customHeight="false" outlineLevel="0" collapsed="false">
      <c r="C580" s="24"/>
      <c r="D580" s="24"/>
      <c r="H580" s="25"/>
    </row>
    <row r="581" customFormat="false" ht="14.65" hidden="false" customHeight="false" outlineLevel="0" collapsed="false">
      <c r="C581" s="24"/>
      <c r="D581" s="24"/>
      <c r="H581" s="25"/>
    </row>
    <row r="582" customFormat="false" ht="14.65" hidden="false" customHeight="false" outlineLevel="0" collapsed="false">
      <c r="C582" s="24"/>
      <c r="D582" s="24"/>
      <c r="H582" s="25"/>
    </row>
    <row r="583" customFormat="false" ht="14.65" hidden="false" customHeight="false" outlineLevel="0" collapsed="false">
      <c r="C583" s="24"/>
      <c r="D583" s="24"/>
      <c r="H583" s="25"/>
    </row>
    <row r="584" customFormat="false" ht="14.65" hidden="false" customHeight="false" outlineLevel="0" collapsed="false">
      <c r="C584" s="24"/>
      <c r="D584" s="24"/>
      <c r="H584" s="25"/>
    </row>
    <row r="585" customFormat="false" ht="14.65" hidden="false" customHeight="false" outlineLevel="0" collapsed="false">
      <c r="C585" s="24"/>
      <c r="D585" s="24"/>
      <c r="H585" s="25"/>
    </row>
    <row r="586" customFormat="false" ht="14.65" hidden="false" customHeight="false" outlineLevel="0" collapsed="false">
      <c r="C586" s="24"/>
      <c r="D586" s="24"/>
      <c r="H586" s="25"/>
    </row>
    <row r="587" customFormat="false" ht="14.65" hidden="false" customHeight="false" outlineLevel="0" collapsed="false">
      <c r="C587" s="24"/>
      <c r="D587" s="24"/>
      <c r="H587" s="25"/>
    </row>
    <row r="588" customFormat="false" ht="14.65" hidden="false" customHeight="false" outlineLevel="0" collapsed="false">
      <c r="C588" s="24"/>
      <c r="D588" s="24"/>
      <c r="H588" s="25"/>
    </row>
    <row r="589" customFormat="false" ht="14.65" hidden="false" customHeight="false" outlineLevel="0" collapsed="false">
      <c r="C589" s="24"/>
      <c r="D589" s="24"/>
      <c r="H589" s="25"/>
    </row>
    <row r="590" customFormat="false" ht="14.65" hidden="false" customHeight="false" outlineLevel="0" collapsed="false">
      <c r="C590" s="24"/>
      <c r="D590" s="24"/>
      <c r="H590" s="25"/>
    </row>
    <row r="591" customFormat="false" ht="14.65" hidden="false" customHeight="false" outlineLevel="0" collapsed="false">
      <c r="C591" s="24"/>
      <c r="D591" s="24"/>
      <c r="H591" s="25"/>
    </row>
    <row r="592" customFormat="false" ht="14.65" hidden="false" customHeight="false" outlineLevel="0" collapsed="false">
      <c r="C592" s="24"/>
      <c r="D592" s="24"/>
      <c r="H592" s="25"/>
    </row>
    <row r="593" customFormat="false" ht="14.65" hidden="false" customHeight="false" outlineLevel="0" collapsed="false">
      <c r="C593" s="24"/>
      <c r="D593" s="24"/>
      <c r="H593" s="25"/>
    </row>
    <row r="594" customFormat="false" ht="14.65" hidden="false" customHeight="false" outlineLevel="0" collapsed="false">
      <c r="C594" s="24"/>
      <c r="D594" s="24"/>
      <c r="H594" s="25"/>
    </row>
    <row r="595" customFormat="false" ht="14.65" hidden="false" customHeight="false" outlineLevel="0" collapsed="false">
      <c r="C595" s="24"/>
      <c r="D595" s="24"/>
      <c r="H595" s="25"/>
    </row>
    <row r="596" customFormat="false" ht="14.65" hidden="false" customHeight="false" outlineLevel="0" collapsed="false">
      <c r="C596" s="24"/>
      <c r="D596" s="24"/>
      <c r="H596" s="25"/>
    </row>
    <row r="597" customFormat="false" ht="14.65" hidden="false" customHeight="false" outlineLevel="0" collapsed="false">
      <c r="C597" s="24"/>
      <c r="D597" s="24"/>
      <c r="H597" s="25"/>
    </row>
    <row r="598" customFormat="false" ht="14.65" hidden="false" customHeight="false" outlineLevel="0" collapsed="false">
      <c r="C598" s="24"/>
      <c r="D598" s="24"/>
      <c r="H598" s="25"/>
    </row>
    <row r="599" customFormat="false" ht="14.65" hidden="false" customHeight="false" outlineLevel="0" collapsed="false">
      <c r="C599" s="24"/>
      <c r="D599" s="24"/>
      <c r="H599" s="25"/>
    </row>
    <row r="600" customFormat="false" ht="14.65" hidden="false" customHeight="false" outlineLevel="0" collapsed="false">
      <c r="C600" s="24"/>
      <c r="D600" s="24"/>
      <c r="H600" s="25"/>
    </row>
    <row r="601" customFormat="false" ht="14.65" hidden="false" customHeight="false" outlineLevel="0" collapsed="false">
      <c r="C601" s="24"/>
      <c r="D601" s="24"/>
      <c r="H601" s="25"/>
    </row>
    <row r="602" customFormat="false" ht="14.65" hidden="false" customHeight="false" outlineLevel="0" collapsed="false">
      <c r="C602" s="24"/>
      <c r="D602" s="24"/>
      <c r="H602" s="25"/>
    </row>
    <row r="603" customFormat="false" ht="14.65" hidden="false" customHeight="false" outlineLevel="0" collapsed="false">
      <c r="C603" s="24"/>
      <c r="D603" s="24"/>
      <c r="H603" s="25"/>
    </row>
    <row r="604" customFormat="false" ht="14.65" hidden="false" customHeight="false" outlineLevel="0" collapsed="false">
      <c r="C604" s="24"/>
      <c r="D604" s="24"/>
      <c r="H604" s="25"/>
    </row>
    <row r="605" customFormat="false" ht="14.65" hidden="false" customHeight="false" outlineLevel="0" collapsed="false">
      <c r="C605" s="24"/>
      <c r="D605" s="24"/>
      <c r="H605" s="25"/>
    </row>
    <row r="606" customFormat="false" ht="14.65" hidden="false" customHeight="false" outlineLevel="0" collapsed="false">
      <c r="C606" s="24"/>
      <c r="D606" s="24"/>
      <c r="H606" s="25"/>
    </row>
    <row r="607" customFormat="false" ht="14.65" hidden="false" customHeight="false" outlineLevel="0" collapsed="false">
      <c r="C607" s="24"/>
      <c r="D607" s="24"/>
      <c r="H607" s="25"/>
    </row>
    <row r="608" customFormat="false" ht="14.65" hidden="false" customHeight="false" outlineLevel="0" collapsed="false">
      <c r="C608" s="24"/>
      <c r="D608" s="24"/>
      <c r="H608" s="25"/>
    </row>
    <row r="609" customFormat="false" ht="14.65" hidden="false" customHeight="false" outlineLevel="0" collapsed="false">
      <c r="C609" s="24"/>
      <c r="D609" s="24"/>
      <c r="H609" s="25"/>
    </row>
    <row r="610" customFormat="false" ht="14.65" hidden="false" customHeight="false" outlineLevel="0" collapsed="false">
      <c r="C610" s="24"/>
      <c r="D610" s="24"/>
      <c r="H610" s="25"/>
    </row>
    <row r="611" customFormat="false" ht="14.65" hidden="false" customHeight="false" outlineLevel="0" collapsed="false">
      <c r="C611" s="24"/>
      <c r="D611" s="24"/>
      <c r="H611" s="25"/>
    </row>
    <row r="612" customFormat="false" ht="14.65" hidden="false" customHeight="false" outlineLevel="0" collapsed="false">
      <c r="C612" s="24"/>
      <c r="D612" s="24"/>
      <c r="H612" s="25"/>
    </row>
    <row r="613" customFormat="false" ht="14.65" hidden="false" customHeight="false" outlineLevel="0" collapsed="false">
      <c r="C613" s="24"/>
      <c r="D613" s="24"/>
      <c r="H613" s="25"/>
    </row>
    <row r="614" customFormat="false" ht="14.65" hidden="false" customHeight="false" outlineLevel="0" collapsed="false">
      <c r="C614" s="24"/>
      <c r="D614" s="24"/>
      <c r="H614" s="25"/>
    </row>
    <row r="615" customFormat="false" ht="14.65" hidden="false" customHeight="false" outlineLevel="0" collapsed="false">
      <c r="C615" s="24"/>
      <c r="D615" s="24"/>
      <c r="H615" s="25"/>
    </row>
    <row r="616" customFormat="false" ht="14.65" hidden="false" customHeight="false" outlineLevel="0" collapsed="false">
      <c r="C616" s="24"/>
      <c r="D616" s="24"/>
      <c r="H616" s="25"/>
    </row>
    <row r="617" customFormat="false" ht="14.65" hidden="false" customHeight="false" outlineLevel="0" collapsed="false">
      <c r="C617" s="24"/>
      <c r="D617" s="24"/>
      <c r="H617" s="25"/>
    </row>
    <row r="618" customFormat="false" ht="14.65" hidden="false" customHeight="false" outlineLevel="0" collapsed="false">
      <c r="C618" s="24"/>
      <c r="D618" s="24"/>
      <c r="H618" s="25"/>
    </row>
    <row r="619" customFormat="false" ht="14.65" hidden="false" customHeight="false" outlineLevel="0" collapsed="false">
      <c r="C619" s="24"/>
      <c r="D619" s="24"/>
      <c r="H619" s="25"/>
    </row>
    <row r="620" customFormat="false" ht="14.65" hidden="false" customHeight="false" outlineLevel="0" collapsed="false">
      <c r="C620" s="24"/>
      <c r="D620" s="24"/>
      <c r="H620" s="25"/>
    </row>
    <row r="621" customFormat="false" ht="14.65" hidden="false" customHeight="false" outlineLevel="0" collapsed="false">
      <c r="C621" s="24"/>
      <c r="D621" s="24"/>
      <c r="H621" s="25"/>
    </row>
    <row r="622" customFormat="false" ht="14.65" hidden="false" customHeight="false" outlineLevel="0" collapsed="false">
      <c r="C622" s="24"/>
      <c r="D622" s="24"/>
      <c r="H622" s="25"/>
    </row>
    <row r="623" customFormat="false" ht="14.65" hidden="false" customHeight="false" outlineLevel="0" collapsed="false">
      <c r="C623" s="24"/>
      <c r="D623" s="24"/>
      <c r="H623" s="25"/>
    </row>
    <row r="624" customFormat="false" ht="14.65" hidden="false" customHeight="false" outlineLevel="0" collapsed="false">
      <c r="C624" s="24"/>
      <c r="D624" s="24"/>
      <c r="H624" s="25"/>
    </row>
    <row r="625" customFormat="false" ht="14.65" hidden="false" customHeight="false" outlineLevel="0" collapsed="false">
      <c r="C625" s="24"/>
      <c r="D625" s="24"/>
      <c r="H625" s="25"/>
    </row>
    <row r="626" customFormat="false" ht="14.65" hidden="false" customHeight="false" outlineLevel="0" collapsed="false">
      <c r="C626" s="24"/>
      <c r="D626" s="24"/>
      <c r="H626" s="25"/>
    </row>
    <row r="627" customFormat="false" ht="14.65" hidden="false" customHeight="false" outlineLevel="0" collapsed="false">
      <c r="C627" s="24"/>
      <c r="D627" s="24"/>
      <c r="H627" s="25"/>
    </row>
    <row r="628" customFormat="false" ht="14.65" hidden="false" customHeight="false" outlineLevel="0" collapsed="false">
      <c r="C628" s="24"/>
      <c r="D628" s="24"/>
      <c r="H628" s="25"/>
    </row>
    <row r="629" customFormat="false" ht="14.65" hidden="false" customHeight="false" outlineLevel="0" collapsed="false">
      <c r="C629" s="24"/>
      <c r="D629" s="24"/>
      <c r="H629" s="25"/>
    </row>
    <row r="630" customFormat="false" ht="14.65" hidden="false" customHeight="false" outlineLevel="0" collapsed="false">
      <c r="C630" s="24"/>
      <c r="D630" s="24"/>
      <c r="H630" s="25"/>
    </row>
    <row r="631" customFormat="false" ht="14.65" hidden="false" customHeight="false" outlineLevel="0" collapsed="false">
      <c r="C631" s="24"/>
      <c r="D631" s="24"/>
      <c r="H631" s="25"/>
    </row>
    <row r="632" customFormat="false" ht="14.65" hidden="false" customHeight="false" outlineLevel="0" collapsed="false">
      <c r="C632" s="24"/>
      <c r="D632" s="24"/>
      <c r="H632" s="25"/>
    </row>
    <row r="633" customFormat="false" ht="14.65" hidden="false" customHeight="false" outlineLevel="0" collapsed="false">
      <c r="C633" s="24"/>
      <c r="D633" s="24"/>
      <c r="H633" s="25"/>
    </row>
    <row r="634" customFormat="false" ht="14.65" hidden="false" customHeight="false" outlineLevel="0" collapsed="false">
      <c r="C634" s="24"/>
      <c r="D634" s="24"/>
      <c r="H634" s="25"/>
    </row>
    <row r="635" customFormat="false" ht="14.65" hidden="false" customHeight="false" outlineLevel="0" collapsed="false">
      <c r="C635" s="24"/>
      <c r="D635" s="24"/>
      <c r="H635" s="25"/>
    </row>
    <row r="636" customFormat="false" ht="14.65" hidden="false" customHeight="false" outlineLevel="0" collapsed="false">
      <c r="C636" s="24"/>
      <c r="D636" s="24"/>
      <c r="H636" s="25"/>
    </row>
    <row r="637" customFormat="false" ht="14.65" hidden="false" customHeight="false" outlineLevel="0" collapsed="false">
      <c r="C637" s="24"/>
      <c r="D637" s="24"/>
      <c r="H637" s="25"/>
    </row>
    <row r="638" customFormat="false" ht="14.65" hidden="false" customHeight="false" outlineLevel="0" collapsed="false">
      <c r="C638" s="24"/>
      <c r="D638" s="24"/>
      <c r="H638" s="25"/>
    </row>
    <row r="639" customFormat="false" ht="14.65" hidden="false" customHeight="false" outlineLevel="0" collapsed="false">
      <c r="C639" s="24"/>
      <c r="D639" s="24"/>
      <c r="H639" s="25"/>
    </row>
    <row r="640" customFormat="false" ht="14.65" hidden="false" customHeight="false" outlineLevel="0" collapsed="false">
      <c r="C640" s="24"/>
      <c r="D640" s="24"/>
      <c r="H640" s="25"/>
    </row>
    <row r="641" customFormat="false" ht="14.65" hidden="false" customHeight="false" outlineLevel="0" collapsed="false">
      <c r="C641" s="24"/>
      <c r="D641" s="24"/>
      <c r="H641" s="25"/>
    </row>
    <row r="642" customFormat="false" ht="14.65" hidden="false" customHeight="false" outlineLevel="0" collapsed="false">
      <c r="C642" s="24"/>
      <c r="D642" s="24"/>
      <c r="H642" s="25"/>
    </row>
    <row r="643" customFormat="false" ht="14.65" hidden="false" customHeight="false" outlineLevel="0" collapsed="false">
      <c r="C643" s="24"/>
      <c r="D643" s="24"/>
      <c r="H643" s="25"/>
    </row>
    <row r="644" customFormat="false" ht="14.65" hidden="false" customHeight="false" outlineLevel="0" collapsed="false">
      <c r="C644" s="24"/>
      <c r="D644" s="24"/>
      <c r="H644" s="25"/>
    </row>
    <row r="645" customFormat="false" ht="14.65" hidden="false" customHeight="false" outlineLevel="0" collapsed="false">
      <c r="C645" s="24"/>
      <c r="D645" s="24"/>
      <c r="H645" s="25"/>
    </row>
    <row r="646" customFormat="false" ht="14.65" hidden="false" customHeight="false" outlineLevel="0" collapsed="false">
      <c r="C646" s="24"/>
      <c r="D646" s="24"/>
      <c r="H646" s="25"/>
    </row>
    <row r="647" customFormat="false" ht="14.65" hidden="false" customHeight="false" outlineLevel="0" collapsed="false">
      <c r="C647" s="24"/>
      <c r="D647" s="24"/>
      <c r="H647" s="25"/>
    </row>
    <row r="648" customFormat="false" ht="14.65" hidden="false" customHeight="false" outlineLevel="0" collapsed="false">
      <c r="C648" s="24"/>
      <c r="D648" s="24"/>
      <c r="H648" s="25"/>
    </row>
    <row r="649" customFormat="false" ht="14.65" hidden="false" customHeight="false" outlineLevel="0" collapsed="false">
      <c r="C649" s="24"/>
      <c r="D649" s="24"/>
      <c r="H649" s="25"/>
    </row>
    <row r="650" customFormat="false" ht="14.65" hidden="false" customHeight="false" outlineLevel="0" collapsed="false">
      <c r="C650" s="24"/>
      <c r="D650" s="24"/>
      <c r="H650" s="25"/>
    </row>
    <row r="651" customFormat="false" ht="14.65" hidden="false" customHeight="false" outlineLevel="0" collapsed="false">
      <c r="C651" s="24"/>
      <c r="D651" s="24"/>
      <c r="H651" s="25"/>
    </row>
    <row r="652" customFormat="false" ht="14.65" hidden="false" customHeight="false" outlineLevel="0" collapsed="false">
      <c r="C652" s="24"/>
      <c r="D652" s="24"/>
      <c r="H652" s="25"/>
    </row>
    <row r="653" customFormat="false" ht="14.65" hidden="false" customHeight="false" outlineLevel="0" collapsed="false">
      <c r="C653" s="24"/>
      <c r="D653" s="24"/>
      <c r="H653" s="25"/>
    </row>
    <row r="654" customFormat="false" ht="14.65" hidden="false" customHeight="false" outlineLevel="0" collapsed="false">
      <c r="C654" s="24"/>
      <c r="D654" s="24"/>
      <c r="H654" s="25"/>
    </row>
    <row r="655" customFormat="false" ht="14.65" hidden="false" customHeight="false" outlineLevel="0" collapsed="false">
      <c r="C655" s="24"/>
      <c r="D655" s="24"/>
      <c r="H655" s="25"/>
    </row>
    <row r="656" customFormat="false" ht="14.65" hidden="false" customHeight="false" outlineLevel="0" collapsed="false">
      <c r="C656" s="24"/>
      <c r="D656" s="24"/>
      <c r="H656" s="25"/>
    </row>
    <row r="657" customFormat="false" ht="14.65" hidden="false" customHeight="false" outlineLevel="0" collapsed="false">
      <c r="C657" s="24"/>
      <c r="D657" s="24"/>
      <c r="H657" s="25"/>
    </row>
    <row r="658" customFormat="false" ht="14.65" hidden="false" customHeight="false" outlineLevel="0" collapsed="false">
      <c r="C658" s="24"/>
      <c r="D658" s="24"/>
      <c r="H658" s="25"/>
    </row>
    <row r="659" customFormat="false" ht="14.65" hidden="false" customHeight="false" outlineLevel="0" collapsed="false">
      <c r="C659" s="24"/>
      <c r="D659" s="24"/>
      <c r="H659" s="25"/>
    </row>
    <row r="660" customFormat="false" ht="14.65" hidden="false" customHeight="false" outlineLevel="0" collapsed="false">
      <c r="C660" s="24"/>
      <c r="D660" s="24"/>
      <c r="H660" s="25"/>
    </row>
    <row r="661" customFormat="false" ht="14.65" hidden="false" customHeight="false" outlineLevel="0" collapsed="false">
      <c r="C661" s="24"/>
      <c r="D661" s="24"/>
      <c r="H661" s="25"/>
    </row>
    <row r="662" customFormat="false" ht="14.65" hidden="false" customHeight="false" outlineLevel="0" collapsed="false">
      <c r="C662" s="24"/>
      <c r="D662" s="24"/>
      <c r="H662" s="25"/>
    </row>
    <row r="663" customFormat="false" ht="14.65" hidden="false" customHeight="false" outlineLevel="0" collapsed="false">
      <c r="C663" s="24"/>
      <c r="D663" s="24"/>
      <c r="H663" s="25"/>
    </row>
    <row r="664" customFormat="false" ht="14.65" hidden="false" customHeight="false" outlineLevel="0" collapsed="false">
      <c r="C664" s="24"/>
      <c r="D664" s="24"/>
      <c r="H664" s="25"/>
    </row>
    <row r="665" customFormat="false" ht="14.65" hidden="false" customHeight="false" outlineLevel="0" collapsed="false">
      <c r="C665" s="24"/>
      <c r="D665" s="24"/>
      <c r="H665" s="25"/>
    </row>
    <row r="666" customFormat="false" ht="14.65" hidden="false" customHeight="false" outlineLevel="0" collapsed="false">
      <c r="C666" s="24"/>
      <c r="D666" s="24"/>
      <c r="H666" s="25"/>
    </row>
    <row r="667" customFormat="false" ht="14.65" hidden="false" customHeight="false" outlineLevel="0" collapsed="false">
      <c r="C667" s="24"/>
      <c r="D667" s="24"/>
      <c r="H667" s="25"/>
    </row>
    <row r="668" customFormat="false" ht="14.65" hidden="false" customHeight="false" outlineLevel="0" collapsed="false">
      <c r="C668" s="24"/>
      <c r="D668" s="24"/>
      <c r="H668" s="25"/>
    </row>
    <row r="669" customFormat="false" ht="14.65" hidden="false" customHeight="false" outlineLevel="0" collapsed="false">
      <c r="C669" s="24"/>
      <c r="D669" s="24"/>
      <c r="H669" s="25"/>
    </row>
    <row r="670" customFormat="false" ht="14.65" hidden="false" customHeight="false" outlineLevel="0" collapsed="false">
      <c r="C670" s="24"/>
      <c r="D670" s="24"/>
      <c r="H670" s="25"/>
    </row>
    <row r="671" customFormat="false" ht="14.65" hidden="false" customHeight="false" outlineLevel="0" collapsed="false">
      <c r="C671" s="24"/>
      <c r="D671" s="24"/>
      <c r="H671" s="25"/>
    </row>
    <row r="672" customFormat="false" ht="14.65" hidden="false" customHeight="false" outlineLevel="0" collapsed="false">
      <c r="C672" s="24"/>
      <c r="D672" s="24"/>
      <c r="H672" s="25"/>
    </row>
    <row r="673" customFormat="false" ht="14.65" hidden="false" customHeight="false" outlineLevel="0" collapsed="false">
      <c r="C673" s="24"/>
      <c r="D673" s="24"/>
      <c r="H673" s="25"/>
    </row>
    <row r="674" customFormat="false" ht="14.65" hidden="false" customHeight="false" outlineLevel="0" collapsed="false">
      <c r="C674" s="24"/>
      <c r="D674" s="24"/>
      <c r="H674" s="25"/>
    </row>
    <row r="675" customFormat="false" ht="14.65" hidden="false" customHeight="false" outlineLevel="0" collapsed="false">
      <c r="C675" s="24"/>
      <c r="D675" s="24"/>
      <c r="H675" s="25"/>
    </row>
    <row r="676" customFormat="false" ht="14.65" hidden="false" customHeight="false" outlineLevel="0" collapsed="false">
      <c r="C676" s="24"/>
      <c r="D676" s="24"/>
      <c r="H676" s="25"/>
    </row>
    <row r="677" customFormat="false" ht="14.65" hidden="false" customHeight="false" outlineLevel="0" collapsed="false">
      <c r="C677" s="24"/>
      <c r="D677" s="24"/>
      <c r="H677" s="25"/>
    </row>
    <row r="678" customFormat="false" ht="14.65" hidden="false" customHeight="false" outlineLevel="0" collapsed="false">
      <c r="C678" s="24"/>
      <c r="D678" s="24"/>
      <c r="H678" s="25"/>
    </row>
    <row r="679" customFormat="false" ht="14.65" hidden="false" customHeight="false" outlineLevel="0" collapsed="false">
      <c r="C679" s="24"/>
      <c r="D679" s="24"/>
      <c r="H679" s="25"/>
    </row>
    <row r="680" customFormat="false" ht="14.65" hidden="false" customHeight="false" outlineLevel="0" collapsed="false">
      <c r="C680" s="24"/>
      <c r="D680" s="24"/>
      <c r="H680" s="25"/>
    </row>
    <row r="681" customFormat="false" ht="14.65" hidden="false" customHeight="false" outlineLevel="0" collapsed="false">
      <c r="C681" s="24"/>
      <c r="D681" s="24"/>
      <c r="H681" s="25"/>
    </row>
    <row r="682" customFormat="false" ht="14.65" hidden="false" customHeight="false" outlineLevel="0" collapsed="false">
      <c r="C682" s="24"/>
      <c r="D682" s="24"/>
      <c r="H682" s="25"/>
    </row>
    <row r="683" customFormat="false" ht="14.65" hidden="false" customHeight="false" outlineLevel="0" collapsed="false">
      <c r="C683" s="24"/>
      <c r="D683" s="24"/>
      <c r="H683" s="25"/>
    </row>
    <row r="684" customFormat="false" ht="14.65" hidden="false" customHeight="false" outlineLevel="0" collapsed="false">
      <c r="C684" s="24"/>
      <c r="D684" s="24"/>
      <c r="H684" s="25"/>
    </row>
    <row r="685" customFormat="false" ht="14.65" hidden="false" customHeight="false" outlineLevel="0" collapsed="false">
      <c r="C685" s="24"/>
      <c r="D685" s="24"/>
      <c r="H685" s="25"/>
    </row>
    <row r="686" customFormat="false" ht="14.65" hidden="false" customHeight="false" outlineLevel="0" collapsed="false">
      <c r="C686" s="24"/>
      <c r="D686" s="24"/>
      <c r="H686" s="25"/>
    </row>
    <row r="687" customFormat="false" ht="14.65" hidden="false" customHeight="false" outlineLevel="0" collapsed="false">
      <c r="C687" s="24"/>
      <c r="D687" s="24"/>
      <c r="H687" s="25"/>
    </row>
    <row r="688" customFormat="false" ht="14.65" hidden="false" customHeight="false" outlineLevel="0" collapsed="false">
      <c r="C688" s="24"/>
      <c r="D688" s="24"/>
      <c r="H688" s="25"/>
    </row>
    <row r="689" customFormat="false" ht="14.65" hidden="false" customHeight="false" outlineLevel="0" collapsed="false">
      <c r="C689" s="24"/>
      <c r="D689" s="24"/>
      <c r="H689" s="25"/>
    </row>
    <row r="690" customFormat="false" ht="14.65" hidden="false" customHeight="false" outlineLevel="0" collapsed="false">
      <c r="C690" s="24"/>
      <c r="D690" s="24"/>
      <c r="H690" s="25"/>
    </row>
    <row r="691" customFormat="false" ht="14.65" hidden="false" customHeight="false" outlineLevel="0" collapsed="false">
      <c r="C691" s="24"/>
      <c r="D691" s="24"/>
      <c r="H691" s="25"/>
    </row>
    <row r="692" customFormat="false" ht="14.65" hidden="false" customHeight="false" outlineLevel="0" collapsed="false">
      <c r="C692" s="24"/>
      <c r="D692" s="24"/>
      <c r="H692" s="25"/>
    </row>
    <row r="693" customFormat="false" ht="14.65" hidden="false" customHeight="false" outlineLevel="0" collapsed="false">
      <c r="C693" s="24"/>
      <c r="D693" s="24"/>
      <c r="H693" s="25"/>
    </row>
    <row r="694" customFormat="false" ht="14.65" hidden="false" customHeight="false" outlineLevel="0" collapsed="false">
      <c r="C694" s="24"/>
      <c r="D694" s="24"/>
      <c r="H694" s="25"/>
    </row>
    <row r="695" customFormat="false" ht="14.65" hidden="false" customHeight="false" outlineLevel="0" collapsed="false">
      <c r="C695" s="24"/>
      <c r="D695" s="24"/>
      <c r="H695" s="25"/>
    </row>
    <row r="696" customFormat="false" ht="14.65" hidden="false" customHeight="false" outlineLevel="0" collapsed="false">
      <c r="C696" s="24"/>
      <c r="D696" s="24"/>
      <c r="H696" s="25"/>
    </row>
    <row r="697" customFormat="false" ht="14.65" hidden="false" customHeight="false" outlineLevel="0" collapsed="false">
      <c r="C697" s="24"/>
      <c r="D697" s="24"/>
      <c r="H697" s="25"/>
    </row>
    <row r="698" customFormat="false" ht="14.65" hidden="false" customHeight="false" outlineLevel="0" collapsed="false">
      <c r="C698" s="24"/>
      <c r="D698" s="24"/>
      <c r="H698" s="25"/>
    </row>
    <row r="699" customFormat="false" ht="14.65" hidden="false" customHeight="false" outlineLevel="0" collapsed="false">
      <c r="C699" s="24"/>
      <c r="D699" s="24"/>
      <c r="H699" s="25"/>
    </row>
    <row r="700" customFormat="false" ht="14.65" hidden="false" customHeight="false" outlineLevel="0" collapsed="false">
      <c r="C700" s="24"/>
      <c r="D700" s="24"/>
      <c r="H700" s="25"/>
    </row>
    <row r="701" customFormat="false" ht="14.65" hidden="false" customHeight="false" outlineLevel="0" collapsed="false">
      <c r="C701" s="24"/>
      <c r="D701" s="24"/>
      <c r="H701" s="25"/>
    </row>
    <row r="702" customFormat="false" ht="14.65" hidden="false" customHeight="false" outlineLevel="0" collapsed="false">
      <c r="C702" s="24"/>
      <c r="D702" s="24"/>
      <c r="H702" s="25"/>
    </row>
    <row r="703" customFormat="false" ht="14.65" hidden="false" customHeight="false" outlineLevel="0" collapsed="false">
      <c r="C703" s="24"/>
      <c r="D703" s="24"/>
      <c r="H703" s="25"/>
    </row>
    <row r="704" customFormat="false" ht="14.65" hidden="false" customHeight="false" outlineLevel="0" collapsed="false">
      <c r="C704" s="24"/>
      <c r="D704" s="24"/>
      <c r="H704" s="25"/>
    </row>
    <row r="705" customFormat="false" ht="14.65" hidden="false" customHeight="false" outlineLevel="0" collapsed="false">
      <c r="C705" s="24"/>
      <c r="D705" s="24"/>
      <c r="H705" s="25"/>
    </row>
    <row r="706" customFormat="false" ht="14.65" hidden="false" customHeight="false" outlineLevel="0" collapsed="false">
      <c r="C706" s="24"/>
      <c r="D706" s="24"/>
      <c r="H706" s="25"/>
    </row>
    <row r="707" customFormat="false" ht="14.65" hidden="false" customHeight="false" outlineLevel="0" collapsed="false">
      <c r="C707" s="24"/>
      <c r="D707" s="24"/>
      <c r="H707" s="25"/>
    </row>
    <row r="708" customFormat="false" ht="14.65" hidden="false" customHeight="false" outlineLevel="0" collapsed="false">
      <c r="C708" s="24"/>
      <c r="D708" s="24"/>
      <c r="H708" s="25"/>
    </row>
    <row r="709" customFormat="false" ht="14.65" hidden="false" customHeight="false" outlineLevel="0" collapsed="false">
      <c r="C709" s="24"/>
      <c r="D709" s="24"/>
      <c r="H709" s="25"/>
    </row>
    <row r="710" customFormat="false" ht="14.65" hidden="false" customHeight="false" outlineLevel="0" collapsed="false">
      <c r="C710" s="24"/>
      <c r="D710" s="24"/>
      <c r="H710" s="25"/>
    </row>
    <row r="711" customFormat="false" ht="14.65" hidden="false" customHeight="false" outlineLevel="0" collapsed="false">
      <c r="C711" s="24"/>
      <c r="D711" s="24"/>
      <c r="H711" s="25"/>
    </row>
    <row r="712" customFormat="false" ht="14.65" hidden="false" customHeight="false" outlineLevel="0" collapsed="false">
      <c r="C712" s="24"/>
      <c r="D712" s="24"/>
      <c r="H712" s="25"/>
    </row>
    <row r="713" customFormat="false" ht="14.65" hidden="false" customHeight="false" outlineLevel="0" collapsed="false">
      <c r="C713" s="24"/>
      <c r="D713" s="24"/>
      <c r="H713" s="25"/>
    </row>
    <row r="714" customFormat="false" ht="14.65" hidden="false" customHeight="false" outlineLevel="0" collapsed="false">
      <c r="C714" s="24"/>
      <c r="D714" s="24"/>
      <c r="H714" s="25"/>
    </row>
    <row r="715" customFormat="false" ht="14.65" hidden="false" customHeight="false" outlineLevel="0" collapsed="false">
      <c r="C715" s="24"/>
      <c r="D715" s="24"/>
      <c r="H715" s="25"/>
    </row>
    <row r="716" customFormat="false" ht="14.65" hidden="false" customHeight="false" outlineLevel="0" collapsed="false">
      <c r="C716" s="24"/>
      <c r="D716" s="24"/>
      <c r="H716" s="25"/>
    </row>
    <row r="717" customFormat="false" ht="14.65" hidden="false" customHeight="false" outlineLevel="0" collapsed="false">
      <c r="C717" s="24"/>
      <c r="D717" s="24"/>
      <c r="H717" s="25"/>
    </row>
    <row r="718" customFormat="false" ht="14.65" hidden="false" customHeight="false" outlineLevel="0" collapsed="false">
      <c r="C718" s="24"/>
      <c r="D718" s="24"/>
      <c r="H718" s="25"/>
    </row>
    <row r="719" customFormat="false" ht="14.65" hidden="false" customHeight="false" outlineLevel="0" collapsed="false">
      <c r="C719" s="24"/>
      <c r="D719" s="24"/>
      <c r="H719" s="25"/>
    </row>
    <row r="720" customFormat="false" ht="14.65" hidden="false" customHeight="false" outlineLevel="0" collapsed="false">
      <c r="C720" s="24"/>
      <c r="D720" s="24"/>
      <c r="H720" s="25"/>
    </row>
    <row r="721" customFormat="false" ht="14.65" hidden="false" customHeight="false" outlineLevel="0" collapsed="false">
      <c r="C721" s="24"/>
      <c r="D721" s="24"/>
      <c r="H721" s="25"/>
    </row>
    <row r="722" customFormat="false" ht="14.65" hidden="false" customHeight="false" outlineLevel="0" collapsed="false">
      <c r="C722" s="24"/>
      <c r="D722" s="24"/>
      <c r="H722" s="25"/>
    </row>
    <row r="723" customFormat="false" ht="14.65" hidden="false" customHeight="false" outlineLevel="0" collapsed="false">
      <c r="C723" s="24"/>
      <c r="D723" s="24"/>
      <c r="H723" s="25"/>
    </row>
    <row r="724" customFormat="false" ht="14.65" hidden="false" customHeight="false" outlineLevel="0" collapsed="false">
      <c r="C724" s="24"/>
      <c r="D724" s="24"/>
      <c r="H724" s="25"/>
    </row>
    <row r="725" customFormat="false" ht="14.65" hidden="false" customHeight="false" outlineLevel="0" collapsed="false">
      <c r="C725" s="24"/>
      <c r="D725" s="24"/>
      <c r="H725" s="25"/>
    </row>
    <row r="726" customFormat="false" ht="14.65" hidden="false" customHeight="false" outlineLevel="0" collapsed="false">
      <c r="C726" s="24"/>
      <c r="D726" s="24"/>
      <c r="H726" s="25"/>
    </row>
    <row r="727" customFormat="false" ht="14.65" hidden="false" customHeight="false" outlineLevel="0" collapsed="false">
      <c r="C727" s="24"/>
      <c r="D727" s="24"/>
      <c r="H727" s="25"/>
    </row>
    <row r="728" customFormat="false" ht="14.65" hidden="false" customHeight="false" outlineLevel="0" collapsed="false">
      <c r="C728" s="24"/>
      <c r="D728" s="24"/>
      <c r="H728" s="25"/>
    </row>
    <row r="729" customFormat="false" ht="14.65" hidden="false" customHeight="false" outlineLevel="0" collapsed="false">
      <c r="C729" s="24"/>
      <c r="D729" s="24"/>
      <c r="H729" s="25"/>
    </row>
    <row r="730" customFormat="false" ht="14.65" hidden="false" customHeight="false" outlineLevel="0" collapsed="false">
      <c r="C730" s="24"/>
      <c r="D730" s="24"/>
      <c r="H730" s="25"/>
    </row>
    <row r="731" customFormat="false" ht="14.65" hidden="false" customHeight="false" outlineLevel="0" collapsed="false">
      <c r="C731" s="24"/>
      <c r="D731" s="24"/>
      <c r="H731" s="25"/>
    </row>
    <row r="732" customFormat="false" ht="14.65" hidden="false" customHeight="false" outlineLevel="0" collapsed="false">
      <c r="C732" s="24"/>
      <c r="D732" s="24"/>
      <c r="H732" s="25"/>
    </row>
    <row r="733" customFormat="false" ht="14.65" hidden="false" customHeight="false" outlineLevel="0" collapsed="false">
      <c r="C733" s="24"/>
      <c r="D733" s="24"/>
      <c r="H733" s="25"/>
    </row>
    <row r="734" customFormat="false" ht="14.65" hidden="false" customHeight="false" outlineLevel="0" collapsed="false">
      <c r="C734" s="24"/>
      <c r="D734" s="24"/>
      <c r="H734" s="25"/>
    </row>
    <row r="735" customFormat="false" ht="14.65" hidden="false" customHeight="false" outlineLevel="0" collapsed="false">
      <c r="C735" s="24"/>
      <c r="D735" s="24"/>
      <c r="H735" s="25"/>
    </row>
    <row r="736" customFormat="false" ht="14.65" hidden="false" customHeight="false" outlineLevel="0" collapsed="false">
      <c r="C736" s="24"/>
      <c r="D736" s="24"/>
      <c r="H736" s="25"/>
    </row>
    <row r="737" customFormat="false" ht="14.65" hidden="false" customHeight="false" outlineLevel="0" collapsed="false">
      <c r="C737" s="24"/>
      <c r="D737" s="24"/>
      <c r="H737" s="25"/>
    </row>
    <row r="738" customFormat="false" ht="14.65" hidden="false" customHeight="false" outlineLevel="0" collapsed="false">
      <c r="C738" s="24"/>
      <c r="D738" s="24"/>
      <c r="H738" s="25"/>
    </row>
    <row r="739" customFormat="false" ht="14.65" hidden="false" customHeight="false" outlineLevel="0" collapsed="false">
      <c r="C739" s="24"/>
      <c r="D739" s="24"/>
      <c r="H739" s="25"/>
    </row>
    <row r="740" customFormat="false" ht="14.65" hidden="false" customHeight="false" outlineLevel="0" collapsed="false">
      <c r="C740" s="24"/>
      <c r="D740" s="24"/>
      <c r="H740" s="25"/>
    </row>
    <row r="741" customFormat="false" ht="14.65" hidden="false" customHeight="false" outlineLevel="0" collapsed="false">
      <c r="C741" s="24"/>
      <c r="D741" s="24"/>
      <c r="H741" s="25"/>
    </row>
    <row r="742" customFormat="false" ht="14.65" hidden="false" customHeight="false" outlineLevel="0" collapsed="false">
      <c r="C742" s="24"/>
      <c r="D742" s="24"/>
      <c r="H742" s="25"/>
    </row>
    <row r="743" customFormat="false" ht="14.65" hidden="false" customHeight="false" outlineLevel="0" collapsed="false">
      <c r="C743" s="24"/>
      <c r="D743" s="24"/>
      <c r="H743" s="25"/>
    </row>
    <row r="744" customFormat="false" ht="14.65" hidden="false" customHeight="false" outlineLevel="0" collapsed="false">
      <c r="C744" s="24"/>
      <c r="D744" s="24"/>
      <c r="H744" s="25"/>
    </row>
    <row r="745" customFormat="false" ht="14.65" hidden="false" customHeight="false" outlineLevel="0" collapsed="false">
      <c r="C745" s="24"/>
      <c r="D745" s="24"/>
      <c r="H745" s="25"/>
    </row>
    <row r="746" customFormat="false" ht="14.65" hidden="false" customHeight="false" outlineLevel="0" collapsed="false">
      <c r="C746" s="24"/>
      <c r="D746" s="24"/>
      <c r="H746" s="25"/>
    </row>
    <row r="747" customFormat="false" ht="14.65" hidden="false" customHeight="false" outlineLevel="0" collapsed="false">
      <c r="C747" s="24"/>
      <c r="D747" s="24"/>
      <c r="H747" s="25"/>
    </row>
    <row r="748" customFormat="false" ht="14.65" hidden="false" customHeight="false" outlineLevel="0" collapsed="false">
      <c r="C748" s="24"/>
      <c r="D748" s="24"/>
      <c r="H748" s="25"/>
    </row>
    <row r="749" customFormat="false" ht="14.65" hidden="false" customHeight="false" outlineLevel="0" collapsed="false">
      <c r="C749" s="24"/>
      <c r="D749" s="24"/>
      <c r="H749" s="25"/>
    </row>
    <row r="750" customFormat="false" ht="14.65" hidden="false" customHeight="false" outlineLevel="0" collapsed="false">
      <c r="C750" s="24"/>
      <c r="D750" s="24"/>
      <c r="H750" s="25"/>
    </row>
    <row r="751" customFormat="false" ht="14.65" hidden="false" customHeight="false" outlineLevel="0" collapsed="false">
      <c r="C751" s="24"/>
      <c r="D751" s="24"/>
      <c r="H751" s="25"/>
    </row>
    <row r="752" customFormat="false" ht="14.65" hidden="false" customHeight="false" outlineLevel="0" collapsed="false">
      <c r="C752" s="24"/>
      <c r="D752" s="24"/>
      <c r="H752" s="25"/>
    </row>
    <row r="753" customFormat="false" ht="14.65" hidden="false" customHeight="false" outlineLevel="0" collapsed="false">
      <c r="C753" s="24"/>
      <c r="D753" s="24"/>
      <c r="H753" s="25"/>
    </row>
    <row r="754" customFormat="false" ht="14.65" hidden="false" customHeight="false" outlineLevel="0" collapsed="false">
      <c r="C754" s="24"/>
      <c r="D754" s="24"/>
      <c r="H754" s="25"/>
    </row>
    <row r="755" customFormat="false" ht="14.65" hidden="false" customHeight="false" outlineLevel="0" collapsed="false">
      <c r="C755" s="24"/>
      <c r="D755" s="24"/>
      <c r="H755" s="25"/>
    </row>
    <row r="756" customFormat="false" ht="14.65" hidden="false" customHeight="false" outlineLevel="0" collapsed="false">
      <c r="C756" s="24"/>
      <c r="D756" s="24"/>
      <c r="H756" s="25"/>
    </row>
    <row r="757" customFormat="false" ht="14.65" hidden="false" customHeight="false" outlineLevel="0" collapsed="false">
      <c r="C757" s="24"/>
      <c r="D757" s="24"/>
      <c r="H757" s="25"/>
    </row>
    <row r="758" customFormat="false" ht="14.65" hidden="false" customHeight="false" outlineLevel="0" collapsed="false">
      <c r="C758" s="24"/>
      <c r="D758" s="24"/>
      <c r="H758" s="25"/>
    </row>
    <row r="759" customFormat="false" ht="14.65" hidden="false" customHeight="false" outlineLevel="0" collapsed="false">
      <c r="C759" s="24"/>
      <c r="D759" s="24"/>
      <c r="H759" s="25"/>
    </row>
    <row r="760" customFormat="false" ht="14.65" hidden="false" customHeight="false" outlineLevel="0" collapsed="false">
      <c r="C760" s="24"/>
      <c r="D760" s="24"/>
      <c r="H760" s="25"/>
    </row>
    <row r="761" customFormat="false" ht="14.65" hidden="false" customHeight="false" outlineLevel="0" collapsed="false">
      <c r="C761" s="24"/>
      <c r="D761" s="24"/>
      <c r="H761" s="25"/>
    </row>
    <row r="762" customFormat="false" ht="14.65" hidden="false" customHeight="false" outlineLevel="0" collapsed="false">
      <c r="C762" s="24"/>
      <c r="D762" s="24"/>
      <c r="H762" s="25"/>
    </row>
    <row r="763" customFormat="false" ht="14.65" hidden="false" customHeight="false" outlineLevel="0" collapsed="false">
      <c r="C763" s="24"/>
      <c r="D763" s="24"/>
      <c r="H763" s="25"/>
    </row>
    <row r="764" customFormat="false" ht="14.65" hidden="false" customHeight="false" outlineLevel="0" collapsed="false">
      <c r="C764" s="24"/>
      <c r="D764" s="24"/>
      <c r="H764" s="25"/>
    </row>
    <row r="765" customFormat="false" ht="14.65" hidden="false" customHeight="false" outlineLevel="0" collapsed="false">
      <c r="C765" s="24"/>
      <c r="D765" s="24"/>
      <c r="H765" s="25"/>
    </row>
    <row r="766" customFormat="false" ht="14.65" hidden="false" customHeight="false" outlineLevel="0" collapsed="false">
      <c r="C766" s="24"/>
      <c r="D766" s="24"/>
      <c r="H766" s="25"/>
    </row>
    <row r="767" customFormat="false" ht="14.65" hidden="false" customHeight="false" outlineLevel="0" collapsed="false">
      <c r="C767" s="24"/>
      <c r="D767" s="24"/>
      <c r="H767" s="25"/>
    </row>
    <row r="768" customFormat="false" ht="14.65" hidden="false" customHeight="false" outlineLevel="0" collapsed="false">
      <c r="C768" s="24"/>
      <c r="D768" s="24"/>
      <c r="H768" s="25"/>
    </row>
    <row r="769" customFormat="false" ht="14.65" hidden="false" customHeight="false" outlineLevel="0" collapsed="false">
      <c r="C769" s="24"/>
      <c r="D769" s="24"/>
      <c r="H769" s="25"/>
    </row>
    <row r="770" customFormat="false" ht="14.65" hidden="false" customHeight="false" outlineLevel="0" collapsed="false">
      <c r="C770" s="24"/>
      <c r="D770" s="24"/>
      <c r="H770" s="25"/>
    </row>
    <row r="771" customFormat="false" ht="14.65" hidden="false" customHeight="false" outlineLevel="0" collapsed="false">
      <c r="C771" s="24"/>
      <c r="D771" s="24"/>
      <c r="H771" s="25"/>
    </row>
    <row r="772" customFormat="false" ht="14.65" hidden="false" customHeight="false" outlineLevel="0" collapsed="false">
      <c r="C772" s="24"/>
      <c r="D772" s="24"/>
      <c r="H772" s="25"/>
    </row>
    <row r="773" customFormat="false" ht="14.65" hidden="false" customHeight="false" outlineLevel="0" collapsed="false">
      <c r="C773" s="24"/>
      <c r="D773" s="24"/>
      <c r="H773" s="25"/>
    </row>
    <row r="774" customFormat="false" ht="14.65" hidden="false" customHeight="false" outlineLevel="0" collapsed="false">
      <c r="C774" s="24"/>
      <c r="D774" s="24"/>
      <c r="H774" s="25"/>
    </row>
    <row r="775" customFormat="false" ht="14.65" hidden="false" customHeight="false" outlineLevel="0" collapsed="false">
      <c r="C775" s="24"/>
      <c r="D775" s="24"/>
      <c r="H775" s="25"/>
    </row>
    <row r="776" customFormat="false" ht="14.65" hidden="false" customHeight="false" outlineLevel="0" collapsed="false">
      <c r="C776" s="24"/>
      <c r="D776" s="24"/>
      <c r="H776" s="25"/>
    </row>
    <row r="777" customFormat="false" ht="14.65" hidden="false" customHeight="false" outlineLevel="0" collapsed="false">
      <c r="C777" s="24"/>
      <c r="D777" s="24"/>
      <c r="H777" s="25"/>
    </row>
    <row r="778" customFormat="false" ht="14.65" hidden="false" customHeight="false" outlineLevel="0" collapsed="false">
      <c r="C778" s="24"/>
      <c r="D778" s="24"/>
      <c r="H778" s="25"/>
    </row>
    <row r="779" customFormat="false" ht="14.65" hidden="false" customHeight="false" outlineLevel="0" collapsed="false">
      <c r="C779" s="24"/>
      <c r="D779" s="24"/>
      <c r="H779" s="25"/>
    </row>
    <row r="780" customFormat="false" ht="14.65" hidden="false" customHeight="false" outlineLevel="0" collapsed="false">
      <c r="C780" s="24"/>
      <c r="D780" s="24"/>
      <c r="H780" s="25"/>
    </row>
    <row r="781" customFormat="false" ht="14.65" hidden="false" customHeight="false" outlineLevel="0" collapsed="false">
      <c r="C781" s="24"/>
      <c r="D781" s="24"/>
      <c r="H781" s="25"/>
    </row>
    <row r="782" customFormat="false" ht="14.65" hidden="false" customHeight="false" outlineLevel="0" collapsed="false">
      <c r="C782" s="24"/>
      <c r="D782" s="24"/>
      <c r="H782" s="25"/>
    </row>
    <row r="783" customFormat="false" ht="14.65" hidden="false" customHeight="false" outlineLevel="0" collapsed="false">
      <c r="C783" s="24"/>
      <c r="D783" s="24"/>
      <c r="H783" s="25"/>
    </row>
    <row r="784" customFormat="false" ht="14.65" hidden="false" customHeight="false" outlineLevel="0" collapsed="false">
      <c r="C784" s="24"/>
      <c r="D784" s="24"/>
      <c r="H784" s="25"/>
    </row>
    <row r="785" customFormat="false" ht="14.65" hidden="false" customHeight="false" outlineLevel="0" collapsed="false">
      <c r="C785" s="24"/>
      <c r="D785" s="24"/>
      <c r="H785" s="25"/>
    </row>
    <row r="786" customFormat="false" ht="14.65" hidden="false" customHeight="false" outlineLevel="0" collapsed="false">
      <c r="C786" s="24"/>
      <c r="D786" s="24"/>
      <c r="H786" s="25"/>
    </row>
    <row r="787" customFormat="false" ht="14.65" hidden="false" customHeight="false" outlineLevel="0" collapsed="false">
      <c r="C787" s="24"/>
      <c r="D787" s="24"/>
      <c r="H787" s="25"/>
    </row>
    <row r="788" customFormat="false" ht="14.65" hidden="false" customHeight="false" outlineLevel="0" collapsed="false">
      <c r="C788" s="24"/>
      <c r="D788" s="24"/>
      <c r="H788" s="25"/>
    </row>
    <row r="789" customFormat="false" ht="14.65" hidden="false" customHeight="false" outlineLevel="0" collapsed="false">
      <c r="C789" s="24"/>
      <c r="D789" s="24"/>
      <c r="H789" s="25"/>
    </row>
    <row r="790" customFormat="false" ht="14.65" hidden="false" customHeight="false" outlineLevel="0" collapsed="false">
      <c r="C790" s="24"/>
      <c r="D790" s="24"/>
      <c r="H790" s="25"/>
    </row>
    <row r="791" customFormat="false" ht="14.65" hidden="false" customHeight="false" outlineLevel="0" collapsed="false">
      <c r="C791" s="24"/>
      <c r="D791" s="24"/>
      <c r="H791" s="25"/>
    </row>
    <row r="792" customFormat="false" ht="14.65" hidden="false" customHeight="false" outlineLevel="0" collapsed="false">
      <c r="C792" s="24"/>
      <c r="D792" s="24"/>
      <c r="H792" s="25"/>
    </row>
    <row r="793" customFormat="false" ht="14.65" hidden="false" customHeight="false" outlineLevel="0" collapsed="false">
      <c r="C793" s="24"/>
      <c r="D793" s="24"/>
      <c r="H793" s="25"/>
    </row>
    <row r="794" customFormat="false" ht="14.65" hidden="false" customHeight="false" outlineLevel="0" collapsed="false">
      <c r="C794" s="24"/>
      <c r="D794" s="24"/>
      <c r="H794" s="25"/>
    </row>
    <row r="795" customFormat="false" ht="14.65" hidden="false" customHeight="false" outlineLevel="0" collapsed="false">
      <c r="C795" s="24"/>
      <c r="D795" s="24"/>
      <c r="H795" s="25"/>
    </row>
    <row r="796" customFormat="false" ht="14.65" hidden="false" customHeight="false" outlineLevel="0" collapsed="false">
      <c r="C796" s="24"/>
      <c r="D796" s="24"/>
      <c r="H796" s="25"/>
    </row>
    <row r="797" customFormat="false" ht="14.65" hidden="false" customHeight="false" outlineLevel="0" collapsed="false">
      <c r="C797" s="24"/>
      <c r="D797" s="24"/>
      <c r="H797" s="25"/>
    </row>
    <row r="798" customFormat="false" ht="14.65" hidden="false" customHeight="false" outlineLevel="0" collapsed="false">
      <c r="C798" s="24"/>
      <c r="D798" s="24"/>
      <c r="H798" s="25"/>
    </row>
    <row r="799" customFormat="false" ht="14.65" hidden="false" customHeight="false" outlineLevel="0" collapsed="false">
      <c r="C799" s="24"/>
      <c r="D799" s="24"/>
      <c r="H799" s="25"/>
    </row>
    <row r="800" customFormat="false" ht="14.65" hidden="false" customHeight="false" outlineLevel="0" collapsed="false">
      <c r="C800" s="24"/>
      <c r="D800" s="24"/>
      <c r="H800" s="25"/>
    </row>
    <row r="801" customFormat="false" ht="14.65" hidden="false" customHeight="false" outlineLevel="0" collapsed="false">
      <c r="C801" s="24"/>
      <c r="D801" s="24"/>
      <c r="H801" s="25"/>
    </row>
    <row r="802" customFormat="false" ht="14.65" hidden="false" customHeight="false" outlineLevel="0" collapsed="false">
      <c r="C802" s="24"/>
      <c r="D802" s="24"/>
      <c r="H802" s="25"/>
    </row>
    <row r="803" customFormat="false" ht="14.65" hidden="false" customHeight="false" outlineLevel="0" collapsed="false">
      <c r="C803" s="24"/>
      <c r="D803" s="24"/>
      <c r="H803" s="25"/>
    </row>
    <row r="804" customFormat="false" ht="14.65" hidden="false" customHeight="false" outlineLevel="0" collapsed="false">
      <c r="C804" s="24"/>
      <c r="D804" s="24"/>
      <c r="H804" s="25"/>
    </row>
    <row r="805" customFormat="false" ht="14.65" hidden="false" customHeight="false" outlineLevel="0" collapsed="false">
      <c r="C805" s="24"/>
      <c r="D805" s="24"/>
      <c r="H805" s="25"/>
    </row>
    <row r="806" customFormat="false" ht="14.65" hidden="false" customHeight="false" outlineLevel="0" collapsed="false">
      <c r="C806" s="24"/>
      <c r="D806" s="24"/>
      <c r="H806" s="25"/>
    </row>
    <row r="807" customFormat="false" ht="14.65" hidden="false" customHeight="false" outlineLevel="0" collapsed="false">
      <c r="C807" s="24"/>
      <c r="D807" s="24"/>
      <c r="H807" s="25"/>
    </row>
    <row r="808" customFormat="false" ht="14.65" hidden="false" customHeight="false" outlineLevel="0" collapsed="false">
      <c r="C808" s="24"/>
      <c r="D808" s="24"/>
      <c r="H808" s="25"/>
    </row>
    <row r="809" customFormat="false" ht="14.65" hidden="false" customHeight="false" outlineLevel="0" collapsed="false">
      <c r="C809" s="24"/>
      <c r="D809" s="24"/>
      <c r="H809" s="25"/>
    </row>
    <row r="810" customFormat="false" ht="14.65" hidden="false" customHeight="false" outlineLevel="0" collapsed="false">
      <c r="C810" s="24"/>
      <c r="D810" s="24"/>
      <c r="H810" s="25"/>
    </row>
    <row r="811" customFormat="false" ht="14.65" hidden="false" customHeight="false" outlineLevel="0" collapsed="false">
      <c r="C811" s="24"/>
      <c r="D811" s="24"/>
      <c r="H811" s="25"/>
    </row>
    <row r="812" customFormat="false" ht="14.65" hidden="false" customHeight="false" outlineLevel="0" collapsed="false">
      <c r="C812" s="24"/>
      <c r="D812" s="24"/>
      <c r="H812" s="25"/>
    </row>
    <row r="813" customFormat="false" ht="14.65" hidden="false" customHeight="false" outlineLevel="0" collapsed="false">
      <c r="C813" s="24"/>
      <c r="D813" s="24"/>
      <c r="H813" s="25"/>
    </row>
    <row r="814" customFormat="false" ht="14.65" hidden="false" customHeight="false" outlineLevel="0" collapsed="false">
      <c r="C814" s="24"/>
      <c r="D814" s="24"/>
      <c r="H814" s="25"/>
    </row>
    <row r="815" customFormat="false" ht="14.65" hidden="false" customHeight="false" outlineLevel="0" collapsed="false">
      <c r="C815" s="24"/>
      <c r="D815" s="24"/>
      <c r="H815" s="25"/>
    </row>
    <row r="816" customFormat="false" ht="14.65" hidden="false" customHeight="false" outlineLevel="0" collapsed="false">
      <c r="C816" s="24"/>
      <c r="D816" s="24"/>
      <c r="H816" s="25"/>
    </row>
    <row r="817" customFormat="false" ht="14.65" hidden="false" customHeight="false" outlineLevel="0" collapsed="false">
      <c r="C817" s="24"/>
      <c r="D817" s="24"/>
      <c r="H817" s="25"/>
    </row>
    <row r="818" customFormat="false" ht="14.65" hidden="false" customHeight="false" outlineLevel="0" collapsed="false">
      <c r="C818" s="24"/>
      <c r="D818" s="24"/>
      <c r="H818" s="25"/>
    </row>
    <row r="819" customFormat="false" ht="14.65" hidden="false" customHeight="false" outlineLevel="0" collapsed="false">
      <c r="C819" s="24"/>
      <c r="D819" s="24"/>
      <c r="H819" s="25"/>
    </row>
    <row r="820" customFormat="false" ht="14.65" hidden="false" customHeight="false" outlineLevel="0" collapsed="false">
      <c r="C820" s="24"/>
      <c r="D820" s="24"/>
      <c r="H820" s="25"/>
    </row>
    <row r="821" customFormat="false" ht="14.65" hidden="false" customHeight="false" outlineLevel="0" collapsed="false">
      <c r="C821" s="24"/>
      <c r="D821" s="24"/>
      <c r="H821" s="25"/>
    </row>
    <row r="822" customFormat="false" ht="14.65" hidden="false" customHeight="false" outlineLevel="0" collapsed="false">
      <c r="C822" s="24"/>
      <c r="D822" s="24"/>
      <c r="H822" s="25"/>
    </row>
    <row r="823" customFormat="false" ht="14.65" hidden="false" customHeight="false" outlineLevel="0" collapsed="false">
      <c r="C823" s="24"/>
      <c r="D823" s="24"/>
      <c r="H823" s="25"/>
    </row>
    <row r="824" customFormat="false" ht="14.65" hidden="false" customHeight="false" outlineLevel="0" collapsed="false">
      <c r="C824" s="24"/>
      <c r="D824" s="24"/>
      <c r="H824" s="25"/>
    </row>
    <row r="825" customFormat="false" ht="14.65" hidden="false" customHeight="false" outlineLevel="0" collapsed="false">
      <c r="C825" s="24"/>
      <c r="D825" s="24"/>
      <c r="H825" s="25"/>
    </row>
    <row r="826" customFormat="false" ht="14.65" hidden="false" customHeight="false" outlineLevel="0" collapsed="false">
      <c r="C826" s="24"/>
      <c r="D826" s="24"/>
      <c r="H826" s="25"/>
    </row>
    <row r="827" customFormat="false" ht="14.65" hidden="false" customHeight="false" outlineLevel="0" collapsed="false">
      <c r="C827" s="24"/>
      <c r="D827" s="24"/>
      <c r="H827" s="25"/>
    </row>
    <row r="828" customFormat="false" ht="14.65" hidden="false" customHeight="false" outlineLevel="0" collapsed="false">
      <c r="C828" s="24"/>
      <c r="D828" s="24"/>
      <c r="H828" s="25"/>
    </row>
    <row r="829" customFormat="false" ht="14.65" hidden="false" customHeight="false" outlineLevel="0" collapsed="false">
      <c r="C829" s="24"/>
      <c r="D829" s="24"/>
      <c r="H829" s="25"/>
    </row>
    <row r="830" customFormat="false" ht="14.65" hidden="false" customHeight="false" outlineLevel="0" collapsed="false">
      <c r="C830" s="24"/>
      <c r="D830" s="24"/>
      <c r="H830" s="25"/>
    </row>
    <row r="831" customFormat="false" ht="14.65" hidden="false" customHeight="false" outlineLevel="0" collapsed="false">
      <c r="C831" s="24"/>
      <c r="D831" s="24"/>
      <c r="H831" s="25"/>
    </row>
    <row r="832" customFormat="false" ht="14.65" hidden="false" customHeight="false" outlineLevel="0" collapsed="false">
      <c r="C832" s="24"/>
      <c r="D832" s="24"/>
      <c r="H832" s="25"/>
    </row>
    <row r="833" customFormat="false" ht="14.65" hidden="false" customHeight="false" outlineLevel="0" collapsed="false">
      <c r="C833" s="24"/>
      <c r="D833" s="24"/>
      <c r="H833" s="25"/>
    </row>
    <row r="834" customFormat="false" ht="14.65" hidden="false" customHeight="false" outlineLevel="0" collapsed="false">
      <c r="C834" s="24"/>
      <c r="D834" s="24"/>
      <c r="H834" s="25"/>
    </row>
    <row r="835" customFormat="false" ht="14.65" hidden="false" customHeight="false" outlineLevel="0" collapsed="false">
      <c r="C835" s="24"/>
      <c r="D835" s="24"/>
      <c r="H835" s="25"/>
    </row>
    <row r="836" customFormat="false" ht="14.65" hidden="false" customHeight="false" outlineLevel="0" collapsed="false">
      <c r="C836" s="24"/>
      <c r="D836" s="24"/>
      <c r="H836" s="25"/>
    </row>
    <row r="837" customFormat="false" ht="14.65" hidden="false" customHeight="false" outlineLevel="0" collapsed="false">
      <c r="C837" s="24"/>
      <c r="D837" s="24"/>
      <c r="H837" s="25"/>
    </row>
    <row r="838" customFormat="false" ht="14.65" hidden="false" customHeight="false" outlineLevel="0" collapsed="false">
      <c r="C838" s="24"/>
      <c r="D838" s="24"/>
      <c r="H838" s="25"/>
    </row>
    <row r="839" customFormat="false" ht="14.65" hidden="false" customHeight="false" outlineLevel="0" collapsed="false">
      <c r="C839" s="24"/>
      <c r="D839" s="24"/>
      <c r="H839" s="25"/>
    </row>
    <row r="840" customFormat="false" ht="14.65" hidden="false" customHeight="false" outlineLevel="0" collapsed="false">
      <c r="C840" s="24"/>
      <c r="D840" s="24"/>
      <c r="H840" s="25"/>
    </row>
    <row r="841" customFormat="false" ht="14.65" hidden="false" customHeight="false" outlineLevel="0" collapsed="false">
      <c r="C841" s="24"/>
      <c r="D841" s="24"/>
      <c r="H841" s="25"/>
    </row>
    <row r="842" customFormat="false" ht="14.65" hidden="false" customHeight="false" outlineLevel="0" collapsed="false">
      <c r="C842" s="24"/>
      <c r="D842" s="24"/>
      <c r="H842" s="25"/>
    </row>
    <row r="843" customFormat="false" ht="14.65" hidden="false" customHeight="false" outlineLevel="0" collapsed="false">
      <c r="C843" s="24"/>
      <c r="D843" s="24"/>
      <c r="H843" s="25"/>
    </row>
    <row r="844" customFormat="false" ht="14.65" hidden="false" customHeight="false" outlineLevel="0" collapsed="false">
      <c r="C844" s="24"/>
      <c r="D844" s="24"/>
      <c r="H844" s="25"/>
    </row>
    <row r="845" customFormat="false" ht="14.65" hidden="false" customHeight="false" outlineLevel="0" collapsed="false">
      <c r="C845" s="24"/>
      <c r="D845" s="24"/>
      <c r="H845" s="25"/>
    </row>
    <row r="846" customFormat="false" ht="14.65" hidden="false" customHeight="false" outlineLevel="0" collapsed="false">
      <c r="C846" s="24"/>
      <c r="D846" s="24"/>
      <c r="H846" s="25"/>
    </row>
    <row r="847" customFormat="false" ht="14.65" hidden="false" customHeight="false" outlineLevel="0" collapsed="false">
      <c r="C847" s="24"/>
      <c r="D847" s="24"/>
      <c r="H847" s="25"/>
    </row>
    <row r="848" customFormat="false" ht="14.65" hidden="false" customHeight="false" outlineLevel="0" collapsed="false">
      <c r="C848" s="24"/>
      <c r="D848" s="24"/>
      <c r="H848" s="25"/>
    </row>
    <row r="849" customFormat="false" ht="14.65" hidden="false" customHeight="false" outlineLevel="0" collapsed="false">
      <c r="C849" s="24"/>
      <c r="D849" s="24"/>
      <c r="H849" s="25"/>
    </row>
    <row r="850" customFormat="false" ht="14.65" hidden="false" customHeight="false" outlineLevel="0" collapsed="false">
      <c r="C850" s="24"/>
      <c r="D850" s="24"/>
      <c r="H850" s="25"/>
    </row>
    <row r="851" customFormat="false" ht="14.65" hidden="false" customHeight="false" outlineLevel="0" collapsed="false">
      <c r="C851" s="24"/>
      <c r="D851" s="24"/>
      <c r="H851" s="25"/>
    </row>
    <row r="852" customFormat="false" ht="14.65" hidden="false" customHeight="false" outlineLevel="0" collapsed="false">
      <c r="C852" s="24"/>
      <c r="D852" s="24"/>
      <c r="H852" s="25"/>
    </row>
    <row r="853" customFormat="false" ht="14.65" hidden="false" customHeight="false" outlineLevel="0" collapsed="false">
      <c r="C853" s="24"/>
      <c r="D853" s="24"/>
      <c r="H853" s="25"/>
    </row>
    <row r="854" customFormat="false" ht="14.65" hidden="false" customHeight="false" outlineLevel="0" collapsed="false">
      <c r="C854" s="24"/>
      <c r="D854" s="24"/>
      <c r="H854" s="25"/>
    </row>
    <row r="855" customFormat="false" ht="14.65" hidden="false" customHeight="false" outlineLevel="0" collapsed="false">
      <c r="C855" s="24"/>
      <c r="D855" s="24"/>
      <c r="H855" s="25"/>
    </row>
    <row r="856" customFormat="false" ht="14.65" hidden="false" customHeight="false" outlineLevel="0" collapsed="false">
      <c r="C856" s="24"/>
      <c r="D856" s="24"/>
      <c r="H856" s="25"/>
    </row>
    <row r="857" customFormat="false" ht="14.65" hidden="false" customHeight="false" outlineLevel="0" collapsed="false">
      <c r="C857" s="24"/>
      <c r="D857" s="24"/>
      <c r="H857" s="25"/>
    </row>
    <row r="858" customFormat="false" ht="14.65" hidden="false" customHeight="false" outlineLevel="0" collapsed="false">
      <c r="C858" s="24"/>
      <c r="D858" s="24"/>
      <c r="H858" s="25"/>
    </row>
    <row r="859" customFormat="false" ht="14.65" hidden="false" customHeight="false" outlineLevel="0" collapsed="false">
      <c r="C859" s="24"/>
      <c r="D859" s="24"/>
      <c r="H859" s="25"/>
    </row>
    <row r="860" customFormat="false" ht="14.65" hidden="false" customHeight="false" outlineLevel="0" collapsed="false">
      <c r="C860" s="24"/>
      <c r="D860" s="24"/>
      <c r="H860" s="25"/>
    </row>
    <row r="861" customFormat="false" ht="14.65" hidden="false" customHeight="false" outlineLevel="0" collapsed="false">
      <c r="C861" s="24"/>
      <c r="D861" s="24"/>
      <c r="H861" s="25"/>
    </row>
    <row r="862" customFormat="false" ht="14.65" hidden="false" customHeight="false" outlineLevel="0" collapsed="false">
      <c r="C862" s="24"/>
      <c r="D862" s="24"/>
      <c r="H862" s="25"/>
    </row>
    <row r="863" customFormat="false" ht="14.65" hidden="false" customHeight="false" outlineLevel="0" collapsed="false">
      <c r="C863" s="24"/>
      <c r="D863" s="24"/>
      <c r="H863" s="25"/>
    </row>
    <row r="864" customFormat="false" ht="14.65" hidden="false" customHeight="false" outlineLevel="0" collapsed="false">
      <c r="C864" s="24"/>
      <c r="D864" s="24"/>
      <c r="H864" s="25"/>
    </row>
    <row r="865" customFormat="false" ht="14.65" hidden="false" customHeight="false" outlineLevel="0" collapsed="false">
      <c r="C865" s="24"/>
      <c r="D865" s="24"/>
      <c r="H865" s="25"/>
    </row>
    <row r="866" customFormat="false" ht="14.65" hidden="false" customHeight="false" outlineLevel="0" collapsed="false">
      <c r="C866" s="24"/>
      <c r="D866" s="24"/>
      <c r="H866" s="25"/>
    </row>
    <row r="867" customFormat="false" ht="14.65" hidden="false" customHeight="false" outlineLevel="0" collapsed="false">
      <c r="C867" s="24"/>
      <c r="D867" s="24"/>
      <c r="H867" s="25"/>
    </row>
    <row r="868" customFormat="false" ht="14.65" hidden="false" customHeight="false" outlineLevel="0" collapsed="false">
      <c r="C868" s="24"/>
      <c r="D868" s="24"/>
      <c r="H868" s="25"/>
    </row>
    <row r="869" customFormat="false" ht="14.65" hidden="false" customHeight="false" outlineLevel="0" collapsed="false">
      <c r="C869" s="24"/>
      <c r="D869" s="24"/>
      <c r="H869" s="25"/>
    </row>
    <row r="870" customFormat="false" ht="14.65" hidden="false" customHeight="false" outlineLevel="0" collapsed="false">
      <c r="C870" s="24"/>
      <c r="D870" s="24"/>
      <c r="H870" s="25"/>
    </row>
    <row r="871" customFormat="false" ht="14.65" hidden="false" customHeight="false" outlineLevel="0" collapsed="false">
      <c r="C871" s="24"/>
      <c r="D871" s="24"/>
      <c r="H871" s="25"/>
    </row>
    <row r="872" customFormat="false" ht="14.65" hidden="false" customHeight="false" outlineLevel="0" collapsed="false">
      <c r="C872" s="24"/>
      <c r="D872" s="24"/>
      <c r="H872" s="25"/>
    </row>
    <row r="873" customFormat="false" ht="14.65" hidden="false" customHeight="false" outlineLevel="0" collapsed="false">
      <c r="C873" s="24"/>
      <c r="D873" s="24"/>
      <c r="H873" s="25"/>
    </row>
    <row r="874" customFormat="false" ht="14.65" hidden="false" customHeight="false" outlineLevel="0" collapsed="false">
      <c r="C874" s="24"/>
      <c r="D874" s="24"/>
      <c r="H874" s="25"/>
    </row>
    <row r="875" customFormat="false" ht="14.65" hidden="false" customHeight="false" outlineLevel="0" collapsed="false">
      <c r="C875" s="24"/>
      <c r="D875" s="24"/>
      <c r="H875" s="25"/>
    </row>
    <row r="876" customFormat="false" ht="14.65" hidden="false" customHeight="false" outlineLevel="0" collapsed="false">
      <c r="C876" s="24"/>
      <c r="D876" s="24"/>
      <c r="H876" s="25"/>
    </row>
    <row r="877" customFormat="false" ht="14.65" hidden="false" customHeight="false" outlineLevel="0" collapsed="false">
      <c r="C877" s="24"/>
      <c r="D877" s="24"/>
      <c r="H877" s="25"/>
    </row>
    <row r="878" customFormat="false" ht="14.65" hidden="false" customHeight="false" outlineLevel="0" collapsed="false">
      <c r="C878" s="24"/>
      <c r="D878" s="24"/>
      <c r="H878" s="25"/>
    </row>
    <row r="879" customFormat="false" ht="14.65" hidden="false" customHeight="false" outlineLevel="0" collapsed="false">
      <c r="C879" s="24"/>
      <c r="D879" s="24"/>
      <c r="H879" s="25"/>
    </row>
    <row r="880" customFormat="false" ht="14.65" hidden="false" customHeight="false" outlineLevel="0" collapsed="false">
      <c r="C880" s="24"/>
      <c r="D880" s="24"/>
      <c r="H880" s="25"/>
    </row>
    <row r="881" customFormat="false" ht="14.65" hidden="false" customHeight="false" outlineLevel="0" collapsed="false">
      <c r="C881" s="24"/>
      <c r="D881" s="24"/>
      <c r="H881" s="25"/>
    </row>
    <row r="882" customFormat="false" ht="14.65" hidden="false" customHeight="false" outlineLevel="0" collapsed="false">
      <c r="C882" s="24"/>
      <c r="D882" s="24"/>
      <c r="H882" s="25"/>
    </row>
    <row r="883" customFormat="false" ht="14.65" hidden="false" customHeight="false" outlineLevel="0" collapsed="false">
      <c r="C883" s="24"/>
      <c r="D883" s="24"/>
      <c r="H883" s="25"/>
    </row>
    <row r="884" customFormat="false" ht="14.65" hidden="false" customHeight="false" outlineLevel="0" collapsed="false">
      <c r="C884" s="24"/>
      <c r="D884" s="24"/>
      <c r="H884" s="25"/>
    </row>
    <row r="885" customFormat="false" ht="14.65" hidden="false" customHeight="false" outlineLevel="0" collapsed="false">
      <c r="C885" s="24"/>
      <c r="D885" s="24"/>
      <c r="H885" s="25"/>
    </row>
    <row r="886" customFormat="false" ht="14.65" hidden="false" customHeight="false" outlineLevel="0" collapsed="false">
      <c r="C886" s="24"/>
      <c r="D886" s="24"/>
      <c r="H886" s="25"/>
    </row>
    <row r="887" customFormat="false" ht="14.65" hidden="false" customHeight="false" outlineLevel="0" collapsed="false">
      <c r="C887" s="24"/>
      <c r="D887" s="24"/>
      <c r="H887" s="25"/>
    </row>
    <row r="888" customFormat="false" ht="14.65" hidden="false" customHeight="false" outlineLevel="0" collapsed="false">
      <c r="C888" s="24"/>
      <c r="D888" s="24"/>
      <c r="H888" s="25"/>
    </row>
    <row r="889" customFormat="false" ht="14.65" hidden="false" customHeight="false" outlineLevel="0" collapsed="false">
      <c r="C889" s="24"/>
      <c r="D889" s="24"/>
      <c r="H889" s="25"/>
    </row>
    <row r="890" customFormat="false" ht="14.65" hidden="false" customHeight="false" outlineLevel="0" collapsed="false">
      <c r="C890" s="24"/>
      <c r="D890" s="24"/>
      <c r="H890" s="25"/>
    </row>
    <row r="891" customFormat="false" ht="14.65" hidden="false" customHeight="false" outlineLevel="0" collapsed="false">
      <c r="C891" s="24"/>
      <c r="D891" s="24"/>
      <c r="H891" s="25"/>
    </row>
    <row r="892" customFormat="false" ht="14.65" hidden="false" customHeight="false" outlineLevel="0" collapsed="false">
      <c r="C892" s="24"/>
      <c r="D892" s="24"/>
      <c r="H892" s="25"/>
    </row>
    <row r="893" customFormat="false" ht="14.65" hidden="false" customHeight="false" outlineLevel="0" collapsed="false">
      <c r="C893" s="24"/>
      <c r="D893" s="24"/>
      <c r="H893" s="25"/>
    </row>
    <row r="894" customFormat="false" ht="14.65" hidden="false" customHeight="false" outlineLevel="0" collapsed="false">
      <c r="C894" s="24"/>
      <c r="D894" s="24"/>
      <c r="H894" s="25"/>
    </row>
    <row r="895" customFormat="false" ht="14.65" hidden="false" customHeight="false" outlineLevel="0" collapsed="false">
      <c r="C895" s="24"/>
      <c r="D895" s="24"/>
      <c r="H895" s="25"/>
    </row>
    <row r="896" customFormat="false" ht="14.65" hidden="false" customHeight="false" outlineLevel="0" collapsed="false">
      <c r="C896" s="24"/>
      <c r="D896" s="24"/>
      <c r="H896" s="25"/>
    </row>
    <row r="897" customFormat="false" ht="14.65" hidden="false" customHeight="false" outlineLevel="0" collapsed="false">
      <c r="C897" s="24"/>
      <c r="D897" s="24"/>
      <c r="H897" s="25"/>
    </row>
    <row r="898" customFormat="false" ht="14.65" hidden="false" customHeight="false" outlineLevel="0" collapsed="false">
      <c r="C898" s="24"/>
      <c r="D898" s="24"/>
      <c r="H898" s="25"/>
    </row>
    <row r="899" customFormat="false" ht="14.65" hidden="false" customHeight="false" outlineLevel="0" collapsed="false">
      <c r="C899" s="24"/>
      <c r="D899" s="24"/>
      <c r="H899" s="25"/>
    </row>
    <row r="900" customFormat="false" ht="14.65" hidden="false" customHeight="false" outlineLevel="0" collapsed="false">
      <c r="C900" s="24"/>
      <c r="D900" s="24"/>
      <c r="H900" s="25"/>
    </row>
    <row r="901" customFormat="false" ht="14.65" hidden="false" customHeight="false" outlineLevel="0" collapsed="false">
      <c r="C901" s="24"/>
      <c r="D901" s="24"/>
      <c r="H901" s="25"/>
    </row>
    <row r="902" customFormat="false" ht="14.65" hidden="false" customHeight="false" outlineLevel="0" collapsed="false">
      <c r="C902" s="24"/>
      <c r="D902" s="24"/>
      <c r="H902" s="25"/>
    </row>
    <row r="903" customFormat="false" ht="14.65" hidden="false" customHeight="false" outlineLevel="0" collapsed="false">
      <c r="C903" s="24"/>
      <c r="D903" s="24"/>
      <c r="H903" s="25"/>
    </row>
    <row r="904" customFormat="false" ht="14.65" hidden="false" customHeight="false" outlineLevel="0" collapsed="false">
      <c r="C904" s="24"/>
      <c r="D904" s="24"/>
      <c r="H904" s="25"/>
    </row>
    <row r="905" customFormat="false" ht="14.65" hidden="false" customHeight="false" outlineLevel="0" collapsed="false">
      <c r="C905" s="24"/>
      <c r="D905" s="24"/>
      <c r="H905" s="25"/>
    </row>
    <row r="906" customFormat="false" ht="14.65" hidden="false" customHeight="false" outlineLevel="0" collapsed="false">
      <c r="C906" s="24"/>
      <c r="D906" s="24"/>
      <c r="H906" s="25"/>
    </row>
    <row r="907" customFormat="false" ht="14.65" hidden="false" customHeight="false" outlineLevel="0" collapsed="false">
      <c r="C907" s="24"/>
      <c r="D907" s="24"/>
      <c r="H907" s="25"/>
    </row>
    <row r="908" customFormat="false" ht="14.65" hidden="false" customHeight="false" outlineLevel="0" collapsed="false">
      <c r="C908" s="24"/>
      <c r="D908" s="24"/>
      <c r="H908" s="25"/>
    </row>
    <row r="909" customFormat="false" ht="14.65" hidden="false" customHeight="false" outlineLevel="0" collapsed="false">
      <c r="C909" s="24"/>
      <c r="D909" s="24"/>
      <c r="H909" s="25"/>
    </row>
    <row r="910" customFormat="false" ht="14.65" hidden="false" customHeight="false" outlineLevel="0" collapsed="false">
      <c r="C910" s="24"/>
      <c r="D910" s="24"/>
      <c r="H910" s="25"/>
    </row>
    <row r="911" customFormat="false" ht="14.65" hidden="false" customHeight="false" outlineLevel="0" collapsed="false">
      <c r="C911" s="24"/>
      <c r="D911" s="24"/>
      <c r="H911" s="25"/>
    </row>
    <row r="912" customFormat="false" ht="14.65" hidden="false" customHeight="false" outlineLevel="0" collapsed="false">
      <c r="C912" s="24"/>
      <c r="D912" s="24"/>
      <c r="H912" s="25"/>
    </row>
    <row r="913" customFormat="false" ht="14.65" hidden="false" customHeight="false" outlineLevel="0" collapsed="false">
      <c r="C913" s="24"/>
      <c r="D913" s="24"/>
      <c r="H913" s="25"/>
    </row>
    <row r="914" customFormat="false" ht="14.65" hidden="false" customHeight="false" outlineLevel="0" collapsed="false">
      <c r="C914" s="24"/>
      <c r="D914" s="24"/>
      <c r="H914" s="25"/>
    </row>
    <row r="915" customFormat="false" ht="14.65" hidden="false" customHeight="false" outlineLevel="0" collapsed="false">
      <c r="C915" s="24"/>
      <c r="D915" s="24"/>
      <c r="H915" s="25"/>
    </row>
    <row r="916" customFormat="false" ht="14.65" hidden="false" customHeight="false" outlineLevel="0" collapsed="false">
      <c r="C916" s="24"/>
      <c r="D916" s="24"/>
      <c r="H916" s="25"/>
    </row>
    <row r="917" customFormat="false" ht="14.65" hidden="false" customHeight="false" outlineLevel="0" collapsed="false">
      <c r="C917" s="24"/>
      <c r="D917" s="24"/>
      <c r="H917" s="25"/>
    </row>
    <row r="918" customFormat="false" ht="14.65" hidden="false" customHeight="false" outlineLevel="0" collapsed="false">
      <c r="C918" s="24"/>
      <c r="D918" s="24"/>
      <c r="H918" s="25"/>
    </row>
    <row r="919" customFormat="false" ht="14.65" hidden="false" customHeight="false" outlineLevel="0" collapsed="false">
      <c r="C919" s="24"/>
      <c r="D919" s="24"/>
      <c r="H919" s="25"/>
    </row>
    <row r="920" customFormat="false" ht="14.65" hidden="false" customHeight="false" outlineLevel="0" collapsed="false">
      <c r="C920" s="24"/>
      <c r="D920" s="24"/>
      <c r="H920" s="25"/>
    </row>
    <row r="921" customFormat="false" ht="14.65" hidden="false" customHeight="false" outlineLevel="0" collapsed="false">
      <c r="C921" s="24"/>
      <c r="D921" s="24"/>
      <c r="H921" s="25"/>
    </row>
    <row r="922" customFormat="false" ht="14.65" hidden="false" customHeight="false" outlineLevel="0" collapsed="false">
      <c r="C922" s="24"/>
      <c r="D922" s="24"/>
      <c r="H922" s="25"/>
    </row>
    <row r="923" customFormat="false" ht="14.65" hidden="false" customHeight="false" outlineLevel="0" collapsed="false">
      <c r="C923" s="24"/>
      <c r="D923" s="24"/>
      <c r="H923" s="25"/>
    </row>
    <row r="924" customFormat="false" ht="14.65" hidden="false" customHeight="false" outlineLevel="0" collapsed="false">
      <c r="C924" s="24"/>
      <c r="D924" s="24"/>
      <c r="H924" s="25"/>
    </row>
    <row r="925" customFormat="false" ht="14.65" hidden="false" customHeight="false" outlineLevel="0" collapsed="false">
      <c r="C925" s="24"/>
      <c r="D925" s="24"/>
      <c r="H925" s="25"/>
    </row>
    <row r="926" customFormat="false" ht="14.65" hidden="false" customHeight="false" outlineLevel="0" collapsed="false">
      <c r="C926" s="24"/>
      <c r="D926" s="24"/>
      <c r="H926" s="25"/>
    </row>
    <row r="927" customFormat="false" ht="14.65" hidden="false" customHeight="false" outlineLevel="0" collapsed="false">
      <c r="C927" s="24"/>
      <c r="D927" s="24"/>
      <c r="H927" s="25"/>
    </row>
    <row r="928" customFormat="false" ht="14.65" hidden="false" customHeight="false" outlineLevel="0" collapsed="false">
      <c r="C928" s="24"/>
      <c r="D928" s="24"/>
      <c r="H928" s="25"/>
    </row>
    <row r="929" customFormat="false" ht="14.65" hidden="false" customHeight="false" outlineLevel="0" collapsed="false">
      <c r="C929" s="24"/>
      <c r="D929" s="24"/>
      <c r="H929" s="25"/>
    </row>
    <row r="930" customFormat="false" ht="14.65" hidden="false" customHeight="false" outlineLevel="0" collapsed="false">
      <c r="C930" s="24"/>
      <c r="D930" s="24"/>
      <c r="H930" s="25"/>
    </row>
    <row r="931" customFormat="false" ht="14.65" hidden="false" customHeight="false" outlineLevel="0" collapsed="false">
      <c r="C931" s="24"/>
      <c r="D931" s="24"/>
      <c r="H931" s="25"/>
    </row>
    <row r="932" customFormat="false" ht="14.65" hidden="false" customHeight="false" outlineLevel="0" collapsed="false">
      <c r="C932" s="24"/>
      <c r="D932" s="24"/>
      <c r="H932" s="25"/>
    </row>
    <row r="933" customFormat="false" ht="14.65" hidden="false" customHeight="false" outlineLevel="0" collapsed="false">
      <c r="C933" s="24"/>
      <c r="D933" s="24"/>
      <c r="H933" s="25"/>
    </row>
    <row r="934" customFormat="false" ht="14.65" hidden="false" customHeight="false" outlineLevel="0" collapsed="false">
      <c r="C934" s="24"/>
      <c r="D934" s="24"/>
      <c r="H934" s="25"/>
    </row>
    <row r="935" customFormat="false" ht="14.65" hidden="false" customHeight="false" outlineLevel="0" collapsed="false">
      <c r="C935" s="24"/>
      <c r="D935" s="24"/>
      <c r="H935" s="25"/>
    </row>
    <row r="936" customFormat="false" ht="14.65" hidden="false" customHeight="false" outlineLevel="0" collapsed="false">
      <c r="C936" s="24"/>
      <c r="D936" s="24"/>
      <c r="H936" s="25"/>
    </row>
    <row r="937" customFormat="false" ht="14.65" hidden="false" customHeight="false" outlineLevel="0" collapsed="false">
      <c r="C937" s="24"/>
      <c r="D937" s="24"/>
      <c r="H937" s="25"/>
    </row>
    <row r="938" customFormat="false" ht="14.65" hidden="false" customHeight="false" outlineLevel="0" collapsed="false">
      <c r="C938" s="24"/>
      <c r="D938" s="24"/>
      <c r="H938" s="25"/>
    </row>
    <row r="939" customFormat="false" ht="14.65" hidden="false" customHeight="false" outlineLevel="0" collapsed="false">
      <c r="C939" s="24"/>
      <c r="D939" s="24"/>
      <c r="H939" s="25"/>
    </row>
    <row r="940" customFormat="false" ht="14.65" hidden="false" customHeight="false" outlineLevel="0" collapsed="false">
      <c r="C940" s="24"/>
      <c r="D940" s="24"/>
      <c r="H940" s="25"/>
    </row>
    <row r="941" customFormat="false" ht="14.65" hidden="false" customHeight="false" outlineLevel="0" collapsed="false">
      <c r="C941" s="24"/>
      <c r="D941" s="24"/>
      <c r="H941" s="25"/>
    </row>
    <row r="942" customFormat="false" ht="14.65" hidden="false" customHeight="false" outlineLevel="0" collapsed="false">
      <c r="C942" s="24"/>
      <c r="D942" s="24"/>
      <c r="H942" s="25"/>
    </row>
    <row r="943" customFormat="false" ht="14.65" hidden="false" customHeight="false" outlineLevel="0" collapsed="false">
      <c r="C943" s="24"/>
      <c r="D943" s="24"/>
      <c r="H943" s="25"/>
    </row>
    <row r="944" customFormat="false" ht="14.65" hidden="false" customHeight="false" outlineLevel="0" collapsed="false">
      <c r="C944" s="24"/>
      <c r="D944" s="24"/>
      <c r="H944" s="25"/>
    </row>
    <row r="945" customFormat="false" ht="14.65" hidden="false" customHeight="false" outlineLevel="0" collapsed="false">
      <c r="C945" s="24"/>
      <c r="D945" s="24"/>
      <c r="H945" s="25"/>
    </row>
    <row r="946" customFormat="false" ht="14.65" hidden="false" customHeight="false" outlineLevel="0" collapsed="false">
      <c r="C946" s="24"/>
      <c r="D946" s="24"/>
      <c r="H946" s="25"/>
    </row>
    <row r="947" customFormat="false" ht="14.65" hidden="false" customHeight="false" outlineLevel="0" collapsed="false">
      <c r="C947" s="24"/>
      <c r="D947" s="24"/>
      <c r="H947" s="25"/>
    </row>
    <row r="948" customFormat="false" ht="14.65" hidden="false" customHeight="false" outlineLevel="0" collapsed="false">
      <c r="C948" s="24"/>
      <c r="D948" s="24"/>
      <c r="H948" s="25"/>
    </row>
    <row r="949" customFormat="false" ht="14.65" hidden="false" customHeight="false" outlineLevel="0" collapsed="false">
      <c r="C949" s="24"/>
      <c r="D949" s="24"/>
      <c r="H949" s="25"/>
    </row>
    <row r="950" customFormat="false" ht="14.65" hidden="false" customHeight="false" outlineLevel="0" collapsed="false">
      <c r="C950" s="24"/>
      <c r="D950" s="24"/>
      <c r="H950" s="25"/>
    </row>
    <row r="951" customFormat="false" ht="14.65" hidden="false" customHeight="false" outlineLevel="0" collapsed="false">
      <c r="C951" s="24"/>
      <c r="D951" s="24"/>
      <c r="H951" s="25"/>
    </row>
    <row r="952" customFormat="false" ht="14.65" hidden="false" customHeight="false" outlineLevel="0" collapsed="false">
      <c r="C952" s="24"/>
      <c r="D952" s="24"/>
      <c r="H952" s="25"/>
    </row>
    <row r="953" customFormat="false" ht="14.65" hidden="false" customHeight="false" outlineLevel="0" collapsed="false">
      <c r="C953" s="24"/>
      <c r="D953" s="24"/>
      <c r="H953" s="25"/>
    </row>
    <row r="954" customFormat="false" ht="14.65" hidden="false" customHeight="false" outlineLevel="0" collapsed="false">
      <c r="C954" s="24"/>
      <c r="D954" s="24"/>
      <c r="H954" s="25"/>
    </row>
    <row r="955" customFormat="false" ht="14.65" hidden="false" customHeight="false" outlineLevel="0" collapsed="false">
      <c r="C955" s="24"/>
      <c r="D955" s="24"/>
      <c r="H955" s="25"/>
    </row>
    <row r="956" customFormat="false" ht="14.65" hidden="false" customHeight="false" outlineLevel="0" collapsed="false">
      <c r="C956" s="24"/>
      <c r="D956" s="24"/>
      <c r="H956" s="25"/>
    </row>
    <row r="957" customFormat="false" ht="14.65" hidden="false" customHeight="false" outlineLevel="0" collapsed="false">
      <c r="C957" s="24"/>
      <c r="D957" s="24"/>
      <c r="H957" s="25"/>
    </row>
    <row r="958" customFormat="false" ht="14.65" hidden="false" customHeight="false" outlineLevel="0" collapsed="false">
      <c r="C958" s="24"/>
      <c r="D958" s="24"/>
      <c r="H958" s="25"/>
    </row>
    <row r="959" customFormat="false" ht="14.65" hidden="false" customHeight="false" outlineLevel="0" collapsed="false">
      <c r="C959" s="24"/>
      <c r="D959" s="24"/>
      <c r="H959" s="25"/>
    </row>
    <row r="960" customFormat="false" ht="14.65" hidden="false" customHeight="false" outlineLevel="0" collapsed="false">
      <c r="C960" s="24"/>
      <c r="D960" s="24"/>
      <c r="H960" s="25"/>
    </row>
    <row r="961" customFormat="false" ht="14.65" hidden="false" customHeight="false" outlineLevel="0" collapsed="false">
      <c r="C961" s="24"/>
      <c r="D961" s="24"/>
      <c r="H961" s="25"/>
    </row>
    <row r="962" customFormat="false" ht="14.65" hidden="false" customHeight="false" outlineLevel="0" collapsed="false">
      <c r="C962" s="24"/>
      <c r="D962" s="24"/>
      <c r="H962" s="25"/>
    </row>
    <row r="963" customFormat="false" ht="14.65" hidden="false" customHeight="false" outlineLevel="0" collapsed="false">
      <c r="C963" s="24"/>
      <c r="D963" s="24"/>
      <c r="H963" s="25"/>
    </row>
    <row r="964" customFormat="false" ht="14.65" hidden="false" customHeight="false" outlineLevel="0" collapsed="false">
      <c r="C964" s="24"/>
      <c r="D964" s="24"/>
      <c r="H964" s="25"/>
    </row>
    <row r="965" customFormat="false" ht="14.65" hidden="false" customHeight="false" outlineLevel="0" collapsed="false">
      <c r="C965" s="24"/>
      <c r="D965" s="24"/>
      <c r="H965" s="25"/>
    </row>
    <row r="966" customFormat="false" ht="14.65" hidden="false" customHeight="false" outlineLevel="0" collapsed="false">
      <c r="C966" s="24"/>
      <c r="D966" s="24"/>
      <c r="H966" s="25"/>
    </row>
    <row r="967" customFormat="false" ht="14.65" hidden="false" customHeight="false" outlineLevel="0" collapsed="false">
      <c r="C967" s="24"/>
      <c r="D967" s="24"/>
      <c r="H967" s="25"/>
    </row>
    <row r="968" customFormat="false" ht="14.65" hidden="false" customHeight="false" outlineLevel="0" collapsed="false">
      <c r="C968" s="24"/>
      <c r="D968" s="24"/>
      <c r="H968" s="25"/>
    </row>
    <row r="969" customFormat="false" ht="14.65" hidden="false" customHeight="false" outlineLevel="0" collapsed="false">
      <c r="C969" s="24"/>
      <c r="D969" s="24"/>
      <c r="H969" s="25"/>
    </row>
    <row r="970" customFormat="false" ht="14.65" hidden="false" customHeight="false" outlineLevel="0" collapsed="false">
      <c r="C970" s="24"/>
      <c r="D970" s="24"/>
      <c r="H970" s="25"/>
    </row>
    <row r="971" customFormat="false" ht="14.65" hidden="false" customHeight="false" outlineLevel="0" collapsed="false">
      <c r="C971" s="24"/>
      <c r="D971" s="24"/>
      <c r="H971" s="25"/>
    </row>
    <row r="972" customFormat="false" ht="14.65" hidden="false" customHeight="false" outlineLevel="0" collapsed="false">
      <c r="C972" s="24"/>
      <c r="D972" s="24"/>
      <c r="H972" s="25"/>
    </row>
    <row r="973" customFormat="false" ht="14.65" hidden="false" customHeight="false" outlineLevel="0" collapsed="false">
      <c r="C973" s="24"/>
      <c r="D973" s="24"/>
      <c r="H973" s="25"/>
    </row>
    <row r="974" customFormat="false" ht="14.65" hidden="false" customHeight="false" outlineLevel="0" collapsed="false">
      <c r="C974" s="24"/>
      <c r="D974" s="24"/>
      <c r="H974" s="25"/>
    </row>
    <row r="975" customFormat="false" ht="14.65" hidden="false" customHeight="false" outlineLevel="0" collapsed="false">
      <c r="C975" s="24"/>
      <c r="D975" s="24"/>
      <c r="H975" s="25"/>
    </row>
    <row r="976" customFormat="false" ht="14.65" hidden="false" customHeight="false" outlineLevel="0" collapsed="false">
      <c r="C976" s="24"/>
      <c r="D976" s="24"/>
      <c r="H976" s="25"/>
    </row>
    <row r="977" customFormat="false" ht="14.65" hidden="false" customHeight="false" outlineLevel="0" collapsed="false">
      <c r="C977" s="24"/>
      <c r="D977" s="24"/>
      <c r="H977" s="25"/>
    </row>
    <row r="978" customFormat="false" ht="14.65" hidden="false" customHeight="false" outlineLevel="0" collapsed="false">
      <c r="C978" s="24"/>
      <c r="D978" s="24"/>
      <c r="H978" s="25"/>
    </row>
    <row r="979" customFormat="false" ht="14.65" hidden="false" customHeight="false" outlineLevel="0" collapsed="false">
      <c r="C979" s="24"/>
      <c r="D979" s="24"/>
      <c r="H979" s="25"/>
    </row>
    <row r="980" customFormat="false" ht="14.65" hidden="false" customHeight="false" outlineLevel="0" collapsed="false">
      <c r="C980" s="24"/>
      <c r="D980" s="24"/>
      <c r="H980" s="25"/>
    </row>
    <row r="981" customFormat="false" ht="14.65" hidden="false" customHeight="false" outlineLevel="0" collapsed="false">
      <c r="C981" s="24"/>
      <c r="D981" s="24"/>
      <c r="H981" s="25"/>
    </row>
    <row r="982" customFormat="false" ht="14.65" hidden="false" customHeight="false" outlineLevel="0" collapsed="false">
      <c r="C982" s="24"/>
      <c r="D982" s="24"/>
      <c r="H982" s="25"/>
    </row>
    <row r="983" customFormat="false" ht="14.65" hidden="false" customHeight="false" outlineLevel="0" collapsed="false">
      <c r="C983" s="24"/>
      <c r="D983" s="24"/>
      <c r="H983" s="25"/>
    </row>
    <row r="984" customFormat="false" ht="14.65" hidden="false" customHeight="false" outlineLevel="0" collapsed="false">
      <c r="C984" s="24"/>
      <c r="D984" s="24"/>
      <c r="H984" s="25"/>
    </row>
    <row r="985" customFormat="false" ht="14.65" hidden="false" customHeight="false" outlineLevel="0" collapsed="false">
      <c r="C985" s="24"/>
      <c r="D985" s="24"/>
      <c r="H985" s="25"/>
    </row>
    <row r="986" customFormat="false" ht="14.65" hidden="false" customHeight="false" outlineLevel="0" collapsed="false">
      <c r="C986" s="24"/>
      <c r="D986" s="24"/>
      <c r="H986" s="25"/>
    </row>
    <row r="987" customFormat="false" ht="14.65" hidden="false" customHeight="false" outlineLevel="0" collapsed="false">
      <c r="C987" s="24"/>
      <c r="D987" s="24"/>
      <c r="H987" s="25"/>
    </row>
    <row r="988" customFormat="false" ht="14.65" hidden="false" customHeight="false" outlineLevel="0" collapsed="false">
      <c r="C988" s="24"/>
      <c r="D988" s="24"/>
      <c r="H988" s="25"/>
    </row>
    <row r="989" customFormat="false" ht="14.65" hidden="false" customHeight="false" outlineLevel="0" collapsed="false">
      <c r="C989" s="24"/>
      <c r="D989" s="24"/>
      <c r="H989" s="25"/>
    </row>
    <row r="990" customFormat="false" ht="14.65" hidden="false" customHeight="false" outlineLevel="0" collapsed="false">
      <c r="C990" s="24"/>
      <c r="D990" s="24"/>
      <c r="H990" s="25"/>
    </row>
    <row r="991" customFormat="false" ht="14.65" hidden="false" customHeight="false" outlineLevel="0" collapsed="false">
      <c r="C991" s="24"/>
      <c r="D991" s="24"/>
      <c r="H991" s="25"/>
    </row>
    <row r="992" customFormat="false" ht="14.65" hidden="false" customHeight="false" outlineLevel="0" collapsed="false">
      <c r="C992" s="24"/>
      <c r="D992" s="24"/>
      <c r="H992" s="25"/>
    </row>
    <row r="993" customFormat="false" ht="14.65" hidden="false" customHeight="false" outlineLevel="0" collapsed="false">
      <c r="C993" s="24"/>
      <c r="D993" s="24"/>
      <c r="H993" s="25"/>
    </row>
    <row r="994" customFormat="false" ht="14.65" hidden="false" customHeight="false" outlineLevel="0" collapsed="false">
      <c r="C994" s="24"/>
      <c r="D994" s="24"/>
      <c r="H994" s="25"/>
    </row>
    <row r="995" customFormat="false" ht="14.65" hidden="false" customHeight="false" outlineLevel="0" collapsed="false">
      <c r="C995" s="24"/>
      <c r="D995" s="24"/>
      <c r="H995" s="25"/>
    </row>
    <row r="996" customFormat="false" ht="14.65" hidden="false" customHeight="false" outlineLevel="0" collapsed="false">
      <c r="C996" s="24"/>
      <c r="D996" s="24"/>
      <c r="H996" s="25"/>
    </row>
    <row r="997" customFormat="false" ht="14.65" hidden="false" customHeight="false" outlineLevel="0" collapsed="false">
      <c r="C997" s="24"/>
      <c r="D997" s="24"/>
      <c r="H997" s="25"/>
    </row>
    <row r="998" customFormat="false" ht="14.65" hidden="false" customHeight="false" outlineLevel="0" collapsed="false">
      <c r="C998" s="24"/>
      <c r="D998" s="24"/>
      <c r="H998" s="25"/>
    </row>
    <row r="999" customFormat="false" ht="14.65" hidden="false" customHeight="false" outlineLevel="0" collapsed="false">
      <c r="C999" s="24"/>
      <c r="D999" s="24"/>
      <c r="H999" s="25"/>
    </row>
    <row r="1000" customFormat="false" ht="14.65" hidden="false" customHeight="false" outlineLevel="0" collapsed="false">
      <c r="C1000" s="24"/>
      <c r="D1000" s="24"/>
      <c r="H1000" s="25"/>
    </row>
    <row r="1001" customFormat="false" ht="14.65" hidden="false" customHeight="false" outlineLevel="0" collapsed="false">
      <c r="C1001" s="24"/>
      <c r="D1001" s="24"/>
      <c r="H1001" s="25"/>
    </row>
    <row r="1002" customFormat="false" ht="14.65" hidden="false" customHeight="false" outlineLevel="0" collapsed="false">
      <c r="C1002" s="24"/>
      <c r="D1002" s="24"/>
      <c r="H1002" s="25"/>
    </row>
    <row r="1003" customFormat="false" ht="14.65" hidden="false" customHeight="false" outlineLevel="0" collapsed="false">
      <c r="C1003" s="24"/>
      <c r="D1003" s="24"/>
      <c r="H1003" s="25"/>
    </row>
    <row r="1004" customFormat="false" ht="14.65" hidden="false" customHeight="false" outlineLevel="0" collapsed="false">
      <c r="C1004" s="24"/>
      <c r="D1004" s="24"/>
      <c r="H1004" s="25"/>
    </row>
    <row r="1005" customFormat="false" ht="14.65" hidden="false" customHeight="false" outlineLevel="0" collapsed="false">
      <c r="C1005" s="24"/>
      <c r="D1005" s="24"/>
      <c r="H1005" s="25"/>
    </row>
    <row r="1006" customFormat="false" ht="14.65" hidden="false" customHeight="false" outlineLevel="0" collapsed="false">
      <c r="C1006" s="24"/>
      <c r="D1006" s="24"/>
      <c r="H1006" s="25"/>
    </row>
    <row r="1007" customFormat="false" ht="14.65" hidden="false" customHeight="false" outlineLevel="0" collapsed="false">
      <c r="C1007" s="24"/>
      <c r="D1007" s="24"/>
      <c r="H1007" s="25"/>
    </row>
    <row r="1008" customFormat="false" ht="14.65" hidden="false" customHeight="false" outlineLevel="0" collapsed="false">
      <c r="C1008" s="24"/>
      <c r="D1008" s="24"/>
      <c r="H1008" s="25"/>
    </row>
    <row r="1009" customFormat="false" ht="14.65" hidden="false" customHeight="false" outlineLevel="0" collapsed="false">
      <c r="C1009" s="24"/>
      <c r="D1009" s="24"/>
      <c r="H1009" s="25"/>
    </row>
    <row r="1010" customFormat="false" ht="14.65" hidden="false" customHeight="false" outlineLevel="0" collapsed="false">
      <c r="C1010" s="24"/>
      <c r="D1010" s="24"/>
      <c r="H1010" s="25"/>
    </row>
    <row r="1011" customFormat="false" ht="14.65" hidden="false" customHeight="false" outlineLevel="0" collapsed="false">
      <c r="C1011" s="24"/>
      <c r="D1011" s="24"/>
      <c r="H1011" s="25"/>
    </row>
    <row r="1012" customFormat="false" ht="14.65" hidden="false" customHeight="false" outlineLevel="0" collapsed="false">
      <c r="C1012" s="24"/>
      <c r="D1012" s="24"/>
      <c r="H1012" s="25"/>
    </row>
    <row r="1013" customFormat="false" ht="14.65" hidden="false" customHeight="false" outlineLevel="0" collapsed="false">
      <c r="C1013" s="24"/>
      <c r="D1013" s="24"/>
      <c r="H1013" s="25"/>
    </row>
    <row r="1014" customFormat="false" ht="14.65" hidden="false" customHeight="false" outlineLevel="0" collapsed="false">
      <c r="C1014" s="24"/>
      <c r="D1014" s="24"/>
      <c r="H1014" s="25"/>
    </row>
    <row r="1015" customFormat="false" ht="14.65" hidden="false" customHeight="false" outlineLevel="0" collapsed="false">
      <c r="C1015" s="24"/>
      <c r="D1015" s="24"/>
      <c r="H1015" s="25"/>
    </row>
    <row r="1016" customFormat="false" ht="14.65" hidden="false" customHeight="false" outlineLevel="0" collapsed="false">
      <c r="C1016" s="24"/>
      <c r="D1016" s="24"/>
      <c r="H1016" s="25"/>
    </row>
    <row r="1017" customFormat="false" ht="14.65" hidden="false" customHeight="false" outlineLevel="0" collapsed="false">
      <c r="C1017" s="24"/>
      <c r="D1017" s="24"/>
      <c r="H1017" s="25"/>
    </row>
    <row r="1018" customFormat="false" ht="14.65" hidden="false" customHeight="false" outlineLevel="0" collapsed="false">
      <c r="C1018" s="24"/>
      <c r="D1018" s="24"/>
      <c r="H1018" s="25"/>
    </row>
    <row r="1019" customFormat="false" ht="14.65" hidden="false" customHeight="false" outlineLevel="0" collapsed="false">
      <c r="C1019" s="24"/>
      <c r="D1019" s="24"/>
      <c r="H1019" s="25"/>
    </row>
    <row r="1020" customFormat="false" ht="14.65" hidden="false" customHeight="false" outlineLevel="0" collapsed="false">
      <c r="C1020" s="24"/>
      <c r="D1020" s="24"/>
      <c r="H1020" s="25"/>
    </row>
    <row r="1021" customFormat="false" ht="14.65" hidden="false" customHeight="false" outlineLevel="0" collapsed="false">
      <c r="C1021" s="24"/>
      <c r="D1021" s="24"/>
      <c r="H1021" s="25"/>
    </row>
    <row r="1022" customFormat="false" ht="14.65" hidden="false" customHeight="false" outlineLevel="0" collapsed="false">
      <c r="C1022" s="24"/>
      <c r="D1022" s="24"/>
      <c r="H1022" s="25"/>
    </row>
    <row r="1023" customFormat="false" ht="14.65" hidden="false" customHeight="false" outlineLevel="0" collapsed="false">
      <c r="C1023" s="24"/>
      <c r="D1023" s="24"/>
      <c r="H1023" s="25"/>
    </row>
    <row r="1024" customFormat="false" ht="14.65" hidden="false" customHeight="false" outlineLevel="0" collapsed="false">
      <c r="C1024" s="24"/>
      <c r="D1024" s="24"/>
      <c r="H1024" s="25"/>
    </row>
    <row r="1025" customFormat="false" ht="14.65" hidden="false" customHeight="false" outlineLevel="0" collapsed="false">
      <c r="C1025" s="24"/>
      <c r="D1025" s="24"/>
      <c r="H1025" s="25"/>
    </row>
    <row r="1026" customFormat="false" ht="14.65" hidden="false" customHeight="false" outlineLevel="0" collapsed="false">
      <c r="C1026" s="24"/>
      <c r="D1026" s="24"/>
      <c r="H1026" s="25"/>
    </row>
    <row r="1027" customFormat="false" ht="14.65" hidden="false" customHeight="false" outlineLevel="0" collapsed="false">
      <c r="C1027" s="24"/>
      <c r="D1027" s="24"/>
      <c r="H1027" s="25"/>
    </row>
    <row r="1028" customFormat="false" ht="14.65" hidden="false" customHeight="false" outlineLevel="0" collapsed="false">
      <c r="C1028" s="24"/>
      <c r="D1028" s="24"/>
      <c r="H1028" s="25"/>
    </row>
    <row r="1029" customFormat="false" ht="14.65" hidden="false" customHeight="false" outlineLevel="0" collapsed="false">
      <c r="C1029" s="24"/>
      <c r="D1029" s="24"/>
      <c r="H1029" s="25"/>
    </row>
    <row r="1030" customFormat="false" ht="14.65" hidden="false" customHeight="false" outlineLevel="0" collapsed="false">
      <c r="C1030" s="24"/>
      <c r="D1030" s="24"/>
      <c r="H1030" s="25"/>
    </row>
    <row r="1031" customFormat="false" ht="14.65" hidden="false" customHeight="false" outlineLevel="0" collapsed="false">
      <c r="C1031" s="24"/>
      <c r="D1031" s="24"/>
      <c r="H1031" s="25"/>
    </row>
    <row r="1032" customFormat="false" ht="14.65" hidden="false" customHeight="false" outlineLevel="0" collapsed="false">
      <c r="C1032" s="24"/>
      <c r="D1032" s="24"/>
      <c r="H1032" s="25"/>
    </row>
    <row r="1033" customFormat="false" ht="14.65" hidden="false" customHeight="false" outlineLevel="0" collapsed="false">
      <c r="C1033" s="24"/>
      <c r="D1033" s="24"/>
      <c r="H1033" s="25"/>
    </row>
    <row r="1034" customFormat="false" ht="14.65" hidden="false" customHeight="false" outlineLevel="0" collapsed="false">
      <c r="C1034" s="24"/>
      <c r="D1034" s="24"/>
      <c r="H1034" s="25"/>
    </row>
    <row r="1035" customFormat="false" ht="14.65" hidden="false" customHeight="false" outlineLevel="0" collapsed="false">
      <c r="C1035" s="24"/>
      <c r="D1035" s="24"/>
      <c r="H1035" s="25"/>
    </row>
    <row r="1036" customFormat="false" ht="14.65" hidden="false" customHeight="false" outlineLevel="0" collapsed="false">
      <c r="C1036" s="24"/>
      <c r="D1036" s="24"/>
      <c r="H1036" s="25"/>
    </row>
    <row r="1037" customFormat="false" ht="14.65" hidden="false" customHeight="false" outlineLevel="0" collapsed="false">
      <c r="C1037" s="24"/>
      <c r="D1037" s="24"/>
      <c r="H1037" s="25"/>
    </row>
    <row r="1038" customFormat="false" ht="14.65" hidden="false" customHeight="false" outlineLevel="0" collapsed="false">
      <c r="C1038" s="24"/>
      <c r="D1038" s="24"/>
      <c r="H1038" s="25"/>
    </row>
    <row r="1039" customFormat="false" ht="14.65" hidden="false" customHeight="false" outlineLevel="0" collapsed="false">
      <c r="C1039" s="24"/>
      <c r="D1039" s="24"/>
      <c r="H1039" s="25"/>
    </row>
    <row r="1040" customFormat="false" ht="14.65" hidden="false" customHeight="false" outlineLevel="0" collapsed="false">
      <c r="C1040" s="24"/>
      <c r="D1040" s="24"/>
      <c r="H1040" s="25"/>
    </row>
    <row r="1041" customFormat="false" ht="14.65" hidden="false" customHeight="false" outlineLevel="0" collapsed="false">
      <c r="C1041" s="24"/>
      <c r="D1041" s="24"/>
      <c r="H1041" s="25"/>
    </row>
    <row r="1042" customFormat="false" ht="14.65" hidden="false" customHeight="false" outlineLevel="0" collapsed="false">
      <c r="C1042" s="24"/>
      <c r="D1042" s="24"/>
      <c r="H1042" s="25"/>
    </row>
    <row r="1043" customFormat="false" ht="14.65" hidden="false" customHeight="false" outlineLevel="0" collapsed="false">
      <c r="C1043" s="24"/>
      <c r="D1043" s="24"/>
      <c r="H1043" s="25"/>
    </row>
    <row r="1044" customFormat="false" ht="14.65" hidden="false" customHeight="false" outlineLevel="0" collapsed="false">
      <c r="C1044" s="24"/>
      <c r="D1044" s="24"/>
      <c r="H1044" s="25"/>
    </row>
    <row r="1045" customFormat="false" ht="14.65" hidden="false" customHeight="false" outlineLevel="0" collapsed="false">
      <c r="C1045" s="24"/>
      <c r="D1045" s="24"/>
      <c r="H1045" s="25"/>
    </row>
    <row r="1046" customFormat="false" ht="14.65" hidden="false" customHeight="false" outlineLevel="0" collapsed="false">
      <c r="C1046" s="24"/>
      <c r="D1046" s="24"/>
      <c r="H1046" s="25"/>
    </row>
    <row r="1047" customFormat="false" ht="14.65" hidden="false" customHeight="false" outlineLevel="0" collapsed="false">
      <c r="C1047" s="24"/>
      <c r="D1047" s="24"/>
      <c r="H1047" s="25"/>
    </row>
    <row r="1048" customFormat="false" ht="14.65" hidden="false" customHeight="false" outlineLevel="0" collapsed="false">
      <c r="C1048" s="24"/>
      <c r="D1048" s="24"/>
      <c r="H1048" s="25"/>
    </row>
    <row r="1049" customFormat="false" ht="14.65" hidden="false" customHeight="false" outlineLevel="0" collapsed="false">
      <c r="C1049" s="24"/>
      <c r="D1049" s="24"/>
      <c r="H1049" s="25"/>
    </row>
    <row r="1050" customFormat="false" ht="14.65" hidden="false" customHeight="false" outlineLevel="0" collapsed="false">
      <c r="C1050" s="24"/>
      <c r="D1050" s="24"/>
      <c r="H1050" s="25"/>
    </row>
    <row r="1051" customFormat="false" ht="14.65" hidden="false" customHeight="false" outlineLevel="0" collapsed="false">
      <c r="C1051" s="24"/>
      <c r="D1051" s="24"/>
      <c r="H1051" s="25"/>
    </row>
    <row r="1052" customFormat="false" ht="14.65" hidden="false" customHeight="false" outlineLevel="0" collapsed="false">
      <c r="C1052" s="24"/>
      <c r="D1052" s="24"/>
      <c r="H1052" s="25"/>
    </row>
    <row r="1053" customFormat="false" ht="14.65" hidden="false" customHeight="false" outlineLevel="0" collapsed="false">
      <c r="C1053" s="24"/>
      <c r="D1053" s="24"/>
      <c r="H1053" s="25"/>
    </row>
    <row r="1054" customFormat="false" ht="14.65" hidden="false" customHeight="false" outlineLevel="0" collapsed="false">
      <c r="C1054" s="24"/>
      <c r="D1054" s="24"/>
      <c r="H1054" s="25"/>
    </row>
    <row r="1055" customFormat="false" ht="14.65" hidden="false" customHeight="false" outlineLevel="0" collapsed="false">
      <c r="C1055" s="24"/>
      <c r="D1055" s="24"/>
      <c r="H1055" s="25"/>
    </row>
    <row r="1056" customFormat="false" ht="14.65" hidden="false" customHeight="false" outlineLevel="0" collapsed="false">
      <c r="C1056" s="24"/>
      <c r="D1056" s="24"/>
      <c r="H1056" s="25"/>
    </row>
    <row r="1057" customFormat="false" ht="14.65" hidden="false" customHeight="false" outlineLevel="0" collapsed="false">
      <c r="C1057" s="24"/>
      <c r="D1057" s="24"/>
      <c r="H1057" s="25"/>
    </row>
    <row r="1058" customFormat="false" ht="14.65" hidden="false" customHeight="false" outlineLevel="0" collapsed="false">
      <c r="C1058" s="24"/>
      <c r="D1058" s="24"/>
      <c r="H1058" s="25"/>
    </row>
    <row r="1059" customFormat="false" ht="14.65" hidden="false" customHeight="false" outlineLevel="0" collapsed="false">
      <c r="C1059" s="24"/>
      <c r="D1059" s="24"/>
      <c r="H1059" s="25"/>
    </row>
    <row r="1060" customFormat="false" ht="14.65" hidden="false" customHeight="false" outlineLevel="0" collapsed="false">
      <c r="C1060" s="24"/>
      <c r="D1060" s="24"/>
      <c r="H1060" s="25"/>
    </row>
    <row r="1061" customFormat="false" ht="14.65" hidden="false" customHeight="false" outlineLevel="0" collapsed="false">
      <c r="C1061" s="24"/>
      <c r="D1061" s="24"/>
      <c r="H1061" s="25"/>
    </row>
    <row r="1062" customFormat="false" ht="14.65" hidden="false" customHeight="false" outlineLevel="0" collapsed="false">
      <c r="C1062" s="24"/>
      <c r="D1062" s="24"/>
      <c r="H1062" s="25"/>
    </row>
    <row r="1063" customFormat="false" ht="14.65" hidden="false" customHeight="false" outlineLevel="0" collapsed="false">
      <c r="C1063" s="24"/>
      <c r="D1063" s="24"/>
      <c r="H1063" s="25"/>
    </row>
    <row r="1064" customFormat="false" ht="14.65" hidden="false" customHeight="false" outlineLevel="0" collapsed="false">
      <c r="C1064" s="24"/>
      <c r="D1064" s="24"/>
      <c r="H1064" s="25"/>
    </row>
    <row r="1065" customFormat="false" ht="14.65" hidden="false" customHeight="false" outlineLevel="0" collapsed="false">
      <c r="C1065" s="24"/>
      <c r="D1065" s="24"/>
      <c r="H1065" s="25"/>
    </row>
    <row r="1066" customFormat="false" ht="14.65" hidden="false" customHeight="false" outlineLevel="0" collapsed="false">
      <c r="C1066" s="24"/>
      <c r="D1066" s="24"/>
      <c r="H1066" s="25"/>
    </row>
    <row r="1067" customFormat="false" ht="14.65" hidden="false" customHeight="false" outlineLevel="0" collapsed="false">
      <c r="C1067" s="24"/>
      <c r="D1067" s="24"/>
      <c r="H1067" s="25"/>
    </row>
    <row r="1068" customFormat="false" ht="14.65" hidden="false" customHeight="false" outlineLevel="0" collapsed="false">
      <c r="C1068" s="24"/>
      <c r="D1068" s="24"/>
      <c r="H1068" s="25"/>
    </row>
    <row r="1069" customFormat="false" ht="14.65" hidden="false" customHeight="false" outlineLevel="0" collapsed="false">
      <c r="C1069" s="24"/>
      <c r="D1069" s="24"/>
      <c r="H1069" s="25"/>
    </row>
    <row r="1070" customFormat="false" ht="14.65" hidden="false" customHeight="false" outlineLevel="0" collapsed="false">
      <c r="C1070" s="24"/>
      <c r="D1070" s="24"/>
      <c r="H1070" s="25"/>
    </row>
    <row r="1071" customFormat="false" ht="14.65" hidden="false" customHeight="false" outlineLevel="0" collapsed="false">
      <c r="C1071" s="24"/>
      <c r="D1071" s="24"/>
      <c r="H1071" s="25"/>
    </row>
    <row r="1072" customFormat="false" ht="14.65" hidden="false" customHeight="false" outlineLevel="0" collapsed="false">
      <c r="C1072" s="24"/>
      <c r="D1072" s="24"/>
      <c r="H1072" s="25"/>
    </row>
    <row r="1073" customFormat="false" ht="14.65" hidden="false" customHeight="false" outlineLevel="0" collapsed="false">
      <c r="C1073" s="24"/>
      <c r="D1073" s="24"/>
      <c r="H1073" s="25"/>
    </row>
    <row r="1074" customFormat="false" ht="14.65" hidden="false" customHeight="false" outlineLevel="0" collapsed="false">
      <c r="C1074" s="24"/>
      <c r="D1074" s="24"/>
      <c r="H1074" s="25"/>
    </row>
    <row r="1075" customFormat="false" ht="14.65" hidden="false" customHeight="false" outlineLevel="0" collapsed="false">
      <c r="C1075" s="24"/>
      <c r="D1075" s="24"/>
      <c r="H1075" s="25"/>
    </row>
    <row r="1076" customFormat="false" ht="14.65" hidden="false" customHeight="false" outlineLevel="0" collapsed="false">
      <c r="C1076" s="24"/>
      <c r="D1076" s="24"/>
      <c r="H1076" s="25"/>
    </row>
    <row r="1077" customFormat="false" ht="14.65" hidden="false" customHeight="false" outlineLevel="0" collapsed="false">
      <c r="C1077" s="24"/>
      <c r="D1077" s="24"/>
      <c r="H1077" s="25"/>
    </row>
    <row r="1078" customFormat="false" ht="14.65" hidden="false" customHeight="false" outlineLevel="0" collapsed="false">
      <c r="C1078" s="24"/>
      <c r="D1078" s="24"/>
      <c r="H1078" s="25"/>
    </row>
    <row r="1079" customFormat="false" ht="14.65" hidden="false" customHeight="false" outlineLevel="0" collapsed="false">
      <c r="C1079" s="24"/>
      <c r="D1079" s="24"/>
      <c r="H1079" s="25"/>
    </row>
    <row r="1080" customFormat="false" ht="14.65" hidden="false" customHeight="false" outlineLevel="0" collapsed="false">
      <c r="C1080" s="24"/>
      <c r="D1080" s="24"/>
      <c r="H1080" s="25"/>
    </row>
    <row r="1081" customFormat="false" ht="14.65" hidden="false" customHeight="false" outlineLevel="0" collapsed="false">
      <c r="C1081" s="24"/>
      <c r="D1081" s="24"/>
      <c r="H1081" s="25"/>
    </row>
    <row r="1082" customFormat="false" ht="14.65" hidden="false" customHeight="false" outlineLevel="0" collapsed="false">
      <c r="C1082" s="24"/>
      <c r="D1082" s="24"/>
      <c r="H1082" s="25"/>
    </row>
    <row r="1083" customFormat="false" ht="14.65" hidden="false" customHeight="false" outlineLevel="0" collapsed="false">
      <c r="C1083" s="24"/>
      <c r="D1083" s="24"/>
      <c r="H1083" s="25"/>
    </row>
    <row r="1084" customFormat="false" ht="14.65" hidden="false" customHeight="false" outlineLevel="0" collapsed="false">
      <c r="C1084" s="24"/>
      <c r="D1084" s="24"/>
      <c r="H1084" s="25"/>
    </row>
    <row r="1085" customFormat="false" ht="14.65" hidden="false" customHeight="false" outlineLevel="0" collapsed="false">
      <c r="C1085" s="24"/>
      <c r="D1085" s="24"/>
      <c r="H1085" s="25"/>
    </row>
    <row r="1086" customFormat="false" ht="14.65" hidden="false" customHeight="false" outlineLevel="0" collapsed="false">
      <c r="C1086" s="24"/>
      <c r="D1086" s="24"/>
      <c r="H1086" s="25"/>
    </row>
    <row r="1087" customFormat="false" ht="14.65" hidden="false" customHeight="false" outlineLevel="0" collapsed="false">
      <c r="C1087" s="24"/>
      <c r="D1087" s="24"/>
      <c r="H1087" s="25"/>
    </row>
    <row r="1088" customFormat="false" ht="14.65" hidden="false" customHeight="false" outlineLevel="0" collapsed="false">
      <c r="C1088" s="24"/>
      <c r="D1088" s="24"/>
      <c r="H1088" s="25"/>
    </row>
    <row r="1089" customFormat="false" ht="14.65" hidden="false" customHeight="false" outlineLevel="0" collapsed="false">
      <c r="C1089" s="24"/>
      <c r="D1089" s="24"/>
      <c r="H1089" s="25"/>
    </row>
    <row r="1090" customFormat="false" ht="14.65" hidden="false" customHeight="false" outlineLevel="0" collapsed="false">
      <c r="C1090" s="24"/>
      <c r="D1090" s="24"/>
      <c r="H1090" s="25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ffffff&amp;A</oddHeader>
    <oddFooter>&amp;Cffffff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11"/>
  <sheetViews>
    <sheetView showFormulas="false" showGridLines="true" showRowColHeaders="true" showZeros="true" rightToLeft="false" tabSelected="false" showOutlineSymbols="true" defaultGridColor="true" view="normal" topLeftCell="A57" colorId="64" zoomScale="100" zoomScaleNormal="100" zoomScalePageLayoutView="100" workbookViewId="0">
      <selection pane="topLeft" activeCell="K3" activeCellId="0" sqref="K3"/>
    </sheetView>
  </sheetViews>
  <sheetFormatPr defaultColWidth="11.515625" defaultRowHeight="14.65" zeroHeight="false" outlineLevelRow="0" outlineLevelCol="0"/>
  <cols>
    <col collapsed="false" customWidth="true" hidden="false" outlineLevel="0" max="1" min="1" style="26" width="16.85"/>
    <col collapsed="false" customWidth="true" hidden="false" outlineLevel="0" max="2" min="2" style="26" width="36.88"/>
    <col collapsed="false" customWidth="true" hidden="false" outlineLevel="0" max="3" min="3" style="26" width="23.07"/>
    <col collapsed="false" customWidth="true" hidden="false" outlineLevel="0" max="4" min="4" style="26" width="17.69"/>
    <col collapsed="false" customWidth="true" hidden="false" outlineLevel="0" max="5" min="5" style="26" width="12.09"/>
    <col collapsed="false" customWidth="true" hidden="false" outlineLevel="0" max="6" min="6" style="26" width="11.67"/>
    <col collapsed="false" customWidth="true" hidden="false" outlineLevel="0" max="7" min="7" style="26" width="12.23"/>
    <col collapsed="false" customWidth="true" hidden="false" outlineLevel="0" max="10" min="8" style="26" width="11.15"/>
  </cols>
  <sheetData>
    <row r="1" s="12" customFormat="true" ht="110.4" hidden="false" customHeight="true" outlineLevel="0" collapsed="false">
      <c r="A1" s="21" t="s">
        <v>0</v>
      </c>
      <c r="B1" s="27" t="s">
        <v>2483</v>
      </c>
      <c r="C1" s="27" t="s">
        <v>2484</v>
      </c>
      <c r="D1" s="27" t="s">
        <v>2485</v>
      </c>
      <c r="E1" s="21" t="s">
        <v>3</v>
      </c>
      <c r="F1" s="21" t="s">
        <v>4</v>
      </c>
      <c r="G1" s="21" t="s">
        <v>5</v>
      </c>
      <c r="H1" s="21" t="s">
        <v>6</v>
      </c>
      <c r="I1" s="21" t="s">
        <v>7</v>
      </c>
      <c r="J1" s="21" t="s">
        <v>8</v>
      </c>
    </row>
    <row r="2" customFormat="false" ht="14.65" hidden="false" customHeight="false" outlineLevel="0" collapsed="false">
      <c r="A2" s="26" t="s">
        <v>33</v>
      </c>
      <c r="B2" s="26" t="n">
        <v>0.0001</v>
      </c>
      <c r="C2" s="26" t="n">
        <v>8.96578428466209</v>
      </c>
      <c r="D2" s="26" t="n">
        <v>4</v>
      </c>
      <c r="E2" s="26" t="n">
        <v>0</v>
      </c>
      <c r="F2" s="26" t="n">
        <v>0</v>
      </c>
      <c r="G2" s="26" t="n">
        <v>0</v>
      </c>
      <c r="H2" s="26" t="n">
        <v>0</v>
      </c>
      <c r="I2" s="26" t="n">
        <v>86</v>
      </c>
      <c r="J2" s="26" t="n">
        <v>80</v>
      </c>
    </row>
    <row r="3" customFormat="false" ht="14.65" hidden="false" customHeight="false" outlineLevel="0" collapsed="false">
      <c r="A3" s="26" t="s">
        <v>35</v>
      </c>
      <c r="B3" s="26" t="n">
        <v>0.0001</v>
      </c>
      <c r="C3" s="26" t="n">
        <v>8.64385618977473</v>
      </c>
      <c r="D3" s="26" t="n">
        <v>4</v>
      </c>
      <c r="E3" s="26" t="n">
        <v>0</v>
      </c>
      <c r="F3" s="26" t="n">
        <v>0</v>
      </c>
      <c r="G3" s="26" t="n">
        <v>0</v>
      </c>
      <c r="H3" s="26" t="n">
        <v>44</v>
      </c>
      <c r="I3" s="26" t="n">
        <v>59</v>
      </c>
      <c r="J3" s="26" t="n">
        <v>44</v>
      </c>
    </row>
    <row r="4" customFormat="false" ht="14.65" hidden="false" customHeight="false" outlineLevel="0" collapsed="false">
      <c r="A4" s="26" t="s">
        <v>47</v>
      </c>
      <c r="B4" s="26" t="n">
        <v>0.0001</v>
      </c>
      <c r="C4" s="26" t="n">
        <v>8.64385618977473</v>
      </c>
      <c r="D4" s="26" t="n">
        <v>4</v>
      </c>
      <c r="E4" s="26" t="n">
        <v>0</v>
      </c>
      <c r="F4" s="26" t="n">
        <v>0</v>
      </c>
      <c r="G4" s="26" t="n">
        <v>0</v>
      </c>
      <c r="H4" s="26" t="n">
        <v>35</v>
      </c>
      <c r="I4" s="26" t="n">
        <v>48</v>
      </c>
      <c r="J4" s="26" t="n">
        <v>37</v>
      </c>
    </row>
    <row r="5" customFormat="false" ht="14.65" hidden="false" customHeight="false" outlineLevel="0" collapsed="false">
      <c r="A5" s="26" t="s">
        <v>93</v>
      </c>
      <c r="B5" s="26" t="n">
        <v>0.0001</v>
      </c>
      <c r="C5" s="26" t="n">
        <v>8.64385618977473</v>
      </c>
      <c r="D5" s="26" t="n">
        <v>4</v>
      </c>
      <c r="E5" s="26" t="n">
        <v>0</v>
      </c>
      <c r="F5" s="26" t="n">
        <v>0</v>
      </c>
      <c r="G5" s="26" t="n">
        <v>0</v>
      </c>
      <c r="H5" s="26" t="n">
        <v>0</v>
      </c>
      <c r="I5" s="26" t="n">
        <v>17</v>
      </c>
      <c r="J5" s="26" t="n">
        <v>0</v>
      </c>
    </row>
    <row r="6" customFormat="false" ht="14.65" hidden="false" customHeight="false" outlineLevel="0" collapsed="false">
      <c r="A6" s="26" t="s">
        <v>139</v>
      </c>
      <c r="B6" s="26" t="n">
        <v>0.00031</v>
      </c>
      <c r="C6" s="26" t="n">
        <v>8.64385618977473</v>
      </c>
      <c r="D6" s="26" t="n">
        <v>3.50863830616573</v>
      </c>
      <c r="E6" s="26" t="n">
        <v>0</v>
      </c>
      <c r="F6" s="26" t="n">
        <v>0</v>
      </c>
      <c r="G6" s="26" t="n">
        <v>0</v>
      </c>
      <c r="H6" s="26" t="n">
        <v>0</v>
      </c>
      <c r="I6" s="26" t="n">
        <v>11</v>
      </c>
      <c r="J6" s="26" t="n">
        <v>0</v>
      </c>
    </row>
    <row r="7" customFormat="false" ht="14.65" hidden="false" customHeight="false" outlineLevel="0" collapsed="false">
      <c r="A7" s="26" t="s">
        <v>55</v>
      </c>
      <c r="B7" s="26" t="n">
        <v>0.0001</v>
      </c>
      <c r="C7" s="26" t="n">
        <v>8.64385618977473</v>
      </c>
      <c r="D7" s="26" t="n">
        <v>4</v>
      </c>
      <c r="E7" s="26" t="n">
        <v>0</v>
      </c>
      <c r="F7" s="26" t="n">
        <v>0</v>
      </c>
      <c r="G7" s="26" t="n">
        <v>0</v>
      </c>
      <c r="H7" s="26" t="n">
        <v>10</v>
      </c>
      <c r="I7" s="26" t="n">
        <v>15</v>
      </c>
      <c r="J7" s="26" t="n">
        <v>16</v>
      </c>
    </row>
    <row r="8" customFormat="false" ht="14.65" hidden="false" customHeight="false" outlineLevel="0" collapsed="false">
      <c r="A8" s="26" t="s">
        <v>185</v>
      </c>
      <c r="B8" s="26" t="n">
        <v>0.0001</v>
      </c>
      <c r="C8" s="26" t="n">
        <v>8.64385618977473</v>
      </c>
      <c r="D8" s="26" t="n">
        <v>4</v>
      </c>
      <c r="E8" s="26" t="n">
        <v>0</v>
      </c>
      <c r="F8" s="26" t="n">
        <v>0</v>
      </c>
      <c r="G8" s="26" t="n">
        <v>0</v>
      </c>
      <c r="H8" s="26" t="n">
        <v>2</v>
      </c>
      <c r="I8" s="26" t="n">
        <v>18</v>
      </c>
      <c r="J8" s="26" t="n">
        <v>18</v>
      </c>
    </row>
    <row r="9" customFormat="false" ht="14.65" hidden="false" customHeight="false" outlineLevel="0" collapsed="false">
      <c r="A9" s="26" t="s">
        <v>85</v>
      </c>
      <c r="B9" s="26" t="n">
        <v>0.0001</v>
      </c>
      <c r="C9" s="26" t="n">
        <v>8.64385618977473</v>
      </c>
      <c r="D9" s="26" t="n">
        <v>4</v>
      </c>
      <c r="E9" s="26" t="n">
        <v>0</v>
      </c>
      <c r="F9" s="26" t="n">
        <v>0</v>
      </c>
      <c r="G9" s="26" t="n">
        <v>0</v>
      </c>
      <c r="H9" s="26" t="n">
        <v>5</v>
      </c>
      <c r="I9" s="26" t="n">
        <v>19</v>
      </c>
      <c r="J9" s="26" t="n">
        <v>10</v>
      </c>
    </row>
    <row r="10" customFormat="false" ht="14.65" hidden="false" customHeight="false" outlineLevel="0" collapsed="false">
      <c r="A10" s="26" t="s">
        <v>45</v>
      </c>
      <c r="B10" s="26" t="n">
        <v>0.0001</v>
      </c>
      <c r="C10" s="26" t="n">
        <v>8.64385618977473</v>
      </c>
      <c r="D10" s="26" t="n">
        <v>4</v>
      </c>
      <c r="E10" s="26" t="n">
        <v>0</v>
      </c>
      <c r="F10" s="26" t="n">
        <v>0</v>
      </c>
      <c r="G10" s="26" t="n">
        <v>0</v>
      </c>
      <c r="H10" s="26" t="n">
        <v>9</v>
      </c>
      <c r="I10" s="26" t="n">
        <v>14</v>
      </c>
      <c r="J10" s="26" t="n">
        <v>9</v>
      </c>
    </row>
    <row r="11" customFormat="false" ht="14.65" hidden="false" customHeight="false" outlineLevel="0" collapsed="false">
      <c r="A11" s="26" t="s">
        <v>59</v>
      </c>
      <c r="B11" s="26" t="n">
        <v>0.0001</v>
      </c>
      <c r="C11" s="26" t="n">
        <v>8.64385618977473</v>
      </c>
      <c r="D11" s="26" t="n">
        <v>4</v>
      </c>
      <c r="E11" s="26" t="n">
        <v>0</v>
      </c>
      <c r="F11" s="26" t="n">
        <v>0</v>
      </c>
      <c r="G11" s="26" t="n">
        <v>0</v>
      </c>
      <c r="H11" s="26" t="n">
        <v>6</v>
      </c>
      <c r="I11" s="26" t="n">
        <v>10</v>
      </c>
      <c r="J11" s="26" t="n">
        <v>10</v>
      </c>
    </row>
    <row r="12" customFormat="false" ht="14.65" hidden="false" customHeight="false" outlineLevel="0" collapsed="false">
      <c r="A12" s="26" t="s">
        <v>179</v>
      </c>
      <c r="B12" s="26" t="n">
        <v>0.0001</v>
      </c>
      <c r="C12" s="26" t="n">
        <v>8.64385618977473</v>
      </c>
      <c r="D12" s="26" t="n">
        <v>4</v>
      </c>
      <c r="E12" s="26" t="n">
        <v>0</v>
      </c>
      <c r="F12" s="26" t="n">
        <v>0</v>
      </c>
      <c r="G12" s="26" t="n">
        <v>0</v>
      </c>
      <c r="H12" s="26" t="n">
        <v>3</v>
      </c>
      <c r="I12" s="26" t="n">
        <v>17</v>
      </c>
      <c r="J12" s="26" t="n">
        <v>3</v>
      </c>
    </row>
    <row r="13" customFormat="false" ht="14.65" hidden="false" customHeight="false" outlineLevel="0" collapsed="false">
      <c r="A13" s="26" t="s">
        <v>117</v>
      </c>
      <c r="B13" s="26" t="n">
        <v>0.0001</v>
      </c>
      <c r="C13" s="26" t="n">
        <v>8.64385618977473</v>
      </c>
      <c r="D13" s="26" t="n">
        <v>4</v>
      </c>
      <c r="E13" s="26" t="n">
        <v>0</v>
      </c>
      <c r="F13" s="26" t="n">
        <v>0</v>
      </c>
      <c r="G13" s="26" t="n">
        <v>0</v>
      </c>
      <c r="H13" s="26" t="n">
        <v>1</v>
      </c>
      <c r="I13" s="26" t="n">
        <v>12</v>
      </c>
      <c r="J13" s="26" t="n">
        <v>6</v>
      </c>
    </row>
    <row r="14" customFormat="false" ht="14.65" hidden="false" customHeight="false" outlineLevel="0" collapsed="false">
      <c r="A14" s="26" t="s">
        <v>97</v>
      </c>
      <c r="B14" s="26" t="n">
        <v>0.0001</v>
      </c>
      <c r="C14" s="26" t="n">
        <v>8.64385618977473</v>
      </c>
      <c r="D14" s="26" t="n">
        <v>4</v>
      </c>
      <c r="E14" s="26" t="n">
        <v>0</v>
      </c>
      <c r="F14" s="26" t="n">
        <v>0</v>
      </c>
      <c r="G14" s="26" t="n">
        <v>0</v>
      </c>
      <c r="H14" s="26" t="n">
        <v>6</v>
      </c>
      <c r="I14" s="26" t="n">
        <v>5</v>
      </c>
      <c r="J14" s="26" t="n">
        <v>5</v>
      </c>
    </row>
    <row r="15" customFormat="false" ht="14.65" hidden="false" customHeight="false" outlineLevel="0" collapsed="false">
      <c r="A15" s="26" t="s">
        <v>113</v>
      </c>
      <c r="B15" s="26" t="n">
        <v>0.0001</v>
      </c>
      <c r="C15" s="26" t="n">
        <v>8.64385618977473</v>
      </c>
      <c r="D15" s="26" t="n">
        <v>4</v>
      </c>
      <c r="E15" s="26" t="n">
        <v>0</v>
      </c>
      <c r="F15" s="26" t="n">
        <v>0</v>
      </c>
      <c r="G15" s="26" t="n">
        <v>0</v>
      </c>
      <c r="H15" s="26" t="n">
        <v>3</v>
      </c>
      <c r="I15" s="26" t="n">
        <v>6</v>
      </c>
      <c r="J15" s="26" t="n">
        <v>4</v>
      </c>
    </row>
    <row r="16" customFormat="false" ht="14.65" hidden="false" customHeight="false" outlineLevel="0" collapsed="false">
      <c r="A16" s="26" t="s">
        <v>177</v>
      </c>
      <c r="B16" s="26" t="n">
        <v>0.0001</v>
      </c>
      <c r="C16" s="26" t="n">
        <v>8.64385618977473</v>
      </c>
      <c r="D16" s="26" t="n">
        <v>4</v>
      </c>
      <c r="E16" s="26" t="n">
        <v>0</v>
      </c>
      <c r="F16" s="26" t="n">
        <v>0</v>
      </c>
      <c r="G16" s="26" t="n">
        <v>0</v>
      </c>
      <c r="H16" s="26" t="n">
        <v>0</v>
      </c>
      <c r="I16" s="26" t="n">
        <v>9</v>
      </c>
      <c r="J16" s="26" t="n">
        <v>4</v>
      </c>
    </row>
    <row r="17" customFormat="false" ht="14.65" hidden="false" customHeight="false" outlineLevel="0" collapsed="false">
      <c r="A17" s="26" t="s">
        <v>193</v>
      </c>
      <c r="B17" s="26" t="n">
        <v>0.00015</v>
      </c>
      <c r="C17" s="26" t="n">
        <v>8.64385618977473</v>
      </c>
      <c r="D17" s="26" t="n">
        <v>3.82390874094432</v>
      </c>
      <c r="E17" s="26" t="n">
        <v>0</v>
      </c>
      <c r="F17" s="26" t="n">
        <v>0</v>
      </c>
      <c r="G17" s="26" t="n">
        <v>0</v>
      </c>
      <c r="H17" s="26" t="n">
        <v>1</v>
      </c>
      <c r="I17" s="26" t="n">
        <v>6</v>
      </c>
      <c r="J17" s="26" t="n">
        <v>5</v>
      </c>
    </row>
    <row r="18" customFormat="false" ht="14.65" hidden="false" customHeight="false" outlineLevel="0" collapsed="false">
      <c r="A18" s="26" t="s">
        <v>155</v>
      </c>
      <c r="B18" s="26" t="n">
        <v>0.00065</v>
      </c>
      <c r="C18" s="26" t="n">
        <v>8.64385618977473</v>
      </c>
      <c r="D18" s="26" t="n">
        <v>3.18708664335714</v>
      </c>
      <c r="E18" s="26" t="n">
        <v>0</v>
      </c>
      <c r="F18" s="26" t="n">
        <v>0</v>
      </c>
      <c r="G18" s="26" t="n">
        <v>0</v>
      </c>
      <c r="H18" s="26" t="n">
        <v>0</v>
      </c>
      <c r="I18" s="26" t="n">
        <v>10</v>
      </c>
      <c r="J18" s="26" t="n">
        <v>0</v>
      </c>
    </row>
    <row r="19" customFormat="false" ht="14.65" hidden="false" customHeight="false" outlineLevel="0" collapsed="false">
      <c r="A19" s="26" t="s">
        <v>137</v>
      </c>
      <c r="B19" s="26" t="n">
        <v>0.00031</v>
      </c>
      <c r="C19" s="26" t="n">
        <v>8.64385618977473</v>
      </c>
      <c r="D19" s="26" t="n">
        <v>3.50863830616573</v>
      </c>
      <c r="E19" s="26" t="n">
        <v>0</v>
      </c>
      <c r="F19" s="26" t="n">
        <v>0</v>
      </c>
      <c r="G19" s="26" t="n">
        <v>0</v>
      </c>
      <c r="H19" s="26" t="n">
        <v>4</v>
      </c>
      <c r="I19" s="26" t="n">
        <v>2</v>
      </c>
      <c r="J19" s="26" t="n">
        <v>5</v>
      </c>
    </row>
    <row r="20" customFormat="false" ht="14.65" hidden="false" customHeight="false" outlineLevel="0" collapsed="false">
      <c r="A20" s="26" t="s">
        <v>175</v>
      </c>
      <c r="B20" s="26" t="n">
        <v>0.00031</v>
      </c>
      <c r="C20" s="26" t="n">
        <v>8.64385618977473</v>
      </c>
      <c r="D20" s="26" t="n">
        <v>3.50863830616573</v>
      </c>
      <c r="E20" s="26" t="n">
        <v>0</v>
      </c>
      <c r="F20" s="26" t="n">
        <v>0</v>
      </c>
      <c r="G20" s="26" t="n">
        <v>0</v>
      </c>
      <c r="H20" s="26" t="n">
        <v>1</v>
      </c>
      <c r="I20" s="26" t="n">
        <v>9</v>
      </c>
      <c r="J20" s="26" t="n">
        <v>1</v>
      </c>
    </row>
    <row r="21" customFormat="false" ht="14.65" hidden="false" customHeight="false" outlineLevel="0" collapsed="false">
      <c r="A21" s="26" t="s">
        <v>95</v>
      </c>
      <c r="B21" s="26" t="n">
        <v>0.0013</v>
      </c>
      <c r="C21" s="26" t="n">
        <v>8.64385618977473</v>
      </c>
      <c r="D21" s="26" t="n">
        <v>2.88605664769316</v>
      </c>
      <c r="E21" s="26" t="n">
        <v>0</v>
      </c>
      <c r="F21" s="26" t="n">
        <v>0</v>
      </c>
      <c r="G21" s="26" t="n">
        <v>0</v>
      </c>
      <c r="H21" s="26" t="n">
        <v>2</v>
      </c>
      <c r="I21" s="26" t="n">
        <v>5</v>
      </c>
      <c r="J21" s="26" t="n">
        <v>2</v>
      </c>
    </row>
    <row r="22" customFormat="false" ht="14.65" hidden="false" customHeight="false" outlineLevel="0" collapsed="false">
      <c r="A22" s="26" t="s">
        <v>147</v>
      </c>
      <c r="B22" s="26" t="n">
        <v>0.0013</v>
      </c>
      <c r="C22" s="26" t="n">
        <v>8.64385618977473</v>
      </c>
      <c r="D22" s="26" t="n">
        <v>2.88605664769316</v>
      </c>
      <c r="E22" s="26" t="n">
        <v>0</v>
      </c>
      <c r="F22" s="26" t="n">
        <v>0</v>
      </c>
      <c r="G22" s="26" t="n">
        <v>0</v>
      </c>
      <c r="H22" s="26" t="n">
        <v>4</v>
      </c>
      <c r="I22" s="26" t="n">
        <v>3</v>
      </c>
      <c r="J22" s="26" t="n">
        <v>2</v>
      </c>
    </row>
    <row r="23" customFormat="false" ht="14.65" hidden="false" customHeight="false" outlineLevel="0" collapsed="false">
      <c r="A23" s="26" t="s">
        <v>143</v>
      </c>
      <c r="B23" s="26" t="n">
        <v>0.0013</v>
      </c>
      <c r="C23" s="26" t="n">
        <v>8.64385618977473</v>
      </c>
      <c r="D23" s="26" t="n">
        <v>2.88605664769316</v>
      </c>
      <c r="E23" s="26" t="n">
        <v>0</v>
      </c>
      <c r="F23" s="26" t="n">
        <v>0</v>
      </c>
      <c r="G23" s="26" t="n">
        <v>0</v>
      </c>
      <c r="H23" s="26" t="n">
        <v>1</v>
      </c>
      <c r="I23" s="26" t="n">
        <v>5</v>
      </c>
      <c r="J23" s="26" t="n">
        <v>3</v>
      </c>
    </row>
    <row r="24" customFormat="false" ht="14.65" hidden="false" customHeight="false" outlineLevel="0" collapsed="false">
      <c r="A24" s="26" t="s">
        <v>187</v>
      </c>
      <c r="B24" s="26" t="n">
        <v>0.0013</v>
      </c>
      <c r="C24" s="26" t="n">
        <v>8.64385618977473</v>
      </c>
      <c r="D24" s="26" t="n">
        <v>2.88605664769316</v>
      </c>
      <c r="E24" s="26" t="n">
        <v>0</v>
      </c>
      <c r="F24" s="26" t="n">
        <v>0</v>
      </c>
      <c r="G24" s="26" t="n">
        <v>0</v>
      </c>
      <c r="H24" s="26" t="n">
        <v>0</v>
      </c>
      <c r="I24" s="26" t="n">
        <v>6</v>
      </c>
      <c r="J24" s="26" t="n">
        <v>3</v>
      </c>
    </row>
    <row r="25" customFormat="false" ht="14.65" hidden="false" customHeight="false" outlineLevel="0" collapsed="false">
      <c r="A25" s="26" t="s">
        <v>157</v>
      </c>
      <c r="B25" s="26" t="n">
        <v>0.0013</v>
      </c>
      <c r="C25" s="26" t="n">
        <v>8.64385618977473</v>
      </c>
      <c r="D25" s="26" t="n">
        <v>2.88605664769316</v>
      </c>
      <c r="E25" s="26" t="n">
        <v>0</v>
      </c>
      <c r="F25" s="26" t="n">
        <v>0</v>
      </c>
      <c r="G25" s="26" t="n">
        <v>0</v>
      </c>
      <c r="H25" s="26" t="n">
        <v>0</v>
      </c>
      <c r="I25" s="26" t="n">
        <v>9</v>
      </c>
      <c r="J25" s="26" t="n">
        <v>0</v>
      </c>
    </row>
    <row r="26" customFormat="false" ht="14.65" hidden="false" customHeight="false" outlineLevel="0" collapsed="false">
      <c r="A26" s="26" t="s">
        <v>2486</v>
      </c>
      <c r="B26" s="26" t="n">
        <v>0.0028</v>
      </c>
      <c r="C26" s="26" t="n">
        <v>8.64385618977473</v>
      </c>
      <c r="D26" s="26" t="n">
        <v>2.55284196865778</v>
      </c>
      <c r="E26" s="26" t="n">
        <v>0</v>
      </c>
      <c r="F26" s="26" t="n">
        <v>0</v>
      </c>
      <c r="G26" s="26" t="n">
        <v>0</v>
      </c>
      <c r="H26" s="26" t="n">
        <v>2</v>
      </c>
      <c r="I26" s="26" t="n">
        <v>3</v>
      </c>
      <c r="J26" s="26" t="n">
        <v>3</v>
      </c>
    </row>
    <row r="27" customFormat="false" ht="14.65" hidden="false" customHeight="false" outlineLevel="0" collapsed="false">
      <c r="A27" s="26" t="s">
        <v>115</v>
      </c>
      <c r="B27" s="26" t="n">
        <v>0.0028</v>
      </c>
      <c r="C27" s="26" t="n">
        <v>8.64385618977473</v>
      </c>
      <c r="D27" s="26" t="n">
        <v>2.55284196865778</v>
      </c>
      <c r="E27" s="26" t="n">
        <v>0</v>
      </c>
      <c r="F27" s="26" t="n">
        <v>0</v>
      </c>
      <c r="G27" s="26" t="n">
        <v>0</v>
      </c>
      <c r="H27" s="26" t="n">
        <v>3</v>
      </c>
      <c r="I27" s="26" t="n">
        <v>2</v>
      </c>
      <c r="J27" s="26" t="n">
        <v>3</v>
      </c>
    </row>
    <row r="28" customFormat="false" ht="14.65" hidden="false" customHeight="false" outlineLevel="0" collapsed="false">
      <c r="A28" s="26" t="s">
        <v>107</v>
      </c>
      <c r="B28" s="26" t="n">
        <v>0.0028</v>
      </c>
      <c r="C28" s="26" t="n">
        <v>8.64385618977473</v>
      </c>
      <c r="D28" s="26" t="n">
        <v>2.55284196865778</v>
      </c>
      <c r="E28" s="26" t="n">
        <v>0</v>
      </c>
      <c r="F28" s="26" t="n">
        <v>0</v>
      </c>
      <c r="G28" s="26" t="n">
        <v>0</v>
      </c>
      <c r="H28" s="26" t="n">
        <v>1</v>
      </c>
      <c r="I28" s="26" t="n">
        <v>4</v>
      </c>
      <c r="J28" s="26" t="n">
        <v>3</v>
      </c>
    </row>
    <row r="29" customFormat="false" ht="14.65" hidden="false" customHeight="false" outlineLevel="0" collapsed="false">
      <c r="A29" s="26" t="s">
        <v>129</v>
      </c>
      <c r="B29" s="26" t="n">
        <v>0.0028</v>
      </c>
      <c r="C29" s="26" t="n">
        <v>8.64385618977473</v>
      </c>
      <c r="D29" s="26" t="n">
        <v>2.55284196865778</v>
      </c>
      <c r="E29" s="26" t="n">
        <v>0</v>
      </c>
      <c r="F29" s="26" t="n">
        <v>0</v>
      </c>
      <c r="G29" s="26" t="n">
        <v>0</v>
      </c>
      <c r="H29" s="26" t="n">
        <v>4</v>
      </c>
      <c r="I29" s="26" t="n">
        <v>3</v>
      </c>
      <c r="J29" s="26" t="n">
        <v>1</v>
      </c>
    </row>
    <row r="30" customFormat="false" ht="14.65" hidden="false" customHeight="false" outlineLevel="0" collapsed="false">
      <c r="A30" s="26" t="s">
        <v>145</v>
      </c>
      <c r="B30" s="26" t="n">
        <v>0.0028</v>
      </c>
      <c r="C30" s="26" t="n">
        <v>8.64385618977473</v>
      </c>
      <c r="D30" s="26" t="n">
        <v>2.55284196865778</v>
      </c>
      <c r="E30" s="26" t="n">
        <v>0</v>
      </c>
      <c r="F30" s="26" t="n">
        <v>0</v>
      </c>
      <c r="G30" s="26" t="n">
        <v>0</v>
      </c>
      <c r="H30" s="26" t="n">
        <v>4</v>
      </c>
      <c r="I30" s="26" t="n">
        <v>4</v>
      </c>
      <c r="J30" s="26" t="n">
        <v>0</v>
      </c>
    </row>
    <row r="31" customFormat="false" ht="14.65" hidden="false" customHeight="false" outlineLevel="0" collapsed="false">
      <c r="A31" s="26" t="s">
        <v>165</v>
      </c>
      <c r="B31" s="26" t="n">
        <v>0.0058</v>
      </c>
      <c r="C31" s="26" t="n">
        <v>8.64385618977473</v>
      </c>
      <c r="D31" s="26" t="n">
        <v>2.23657200643706</v>
      </c>
      <c r="E31" s="26" t="n">
        <v>0</v>
      </c>
      <c r="F31" s="26" t="n">
        <v>0</v>
      </c>
      <c r="G31" s="26" t="n">
        <v>0</v>
      </c>
      <c r="H31" s="26" t="n">
        <v>0</v>
      </c>
      <c r="I31" s="26" t="n">
        <v>2</v>
      </c>
      <c r="J31" s="26" t="n">
        <v>5</v>
      </c>
    </row>
    <row r="32" customFormat="false" ht="14.65" hidden="false" customHeight="false" outlineLevel="0" collapsed="false">
      <c r="A32" s="26" t="s">
        <v>189</v>
      </c>
      <c r="B32" s="26" t="n">
        <v>0.0058</v>
      </c>
      <c r="C32" s="26" t="n">
        <v>8.64385618977473</v>
      </c>
      <c r="D32" s="26" t="n">
        <v>2.23657200643706</v>
      </c>
      <c r="E32" s="26" t="n">
        <v>0</v>
      </c>
      <c r="F32" s="26" t="n">
        <v>0</v>
      </c>
      <c r="G32" s="26" t="n">
        <v>0</v>
      </c>
      <c r="H32" s="26" t="n">
        <v>0</v>
      </c>
      <c r="I32" s="26" t="n">
        <v>6</v>
      </c>
      <c r="J32" s="26" t="n">
        <v>1</v>
      </c>
    </row>
    <row r="33" customFormat="false" ht="14.65" hidden="false" customHeight="false" outlineLevel="0" collapsed="false">
      <c r="A33" s="26" t="s">
        <v>191</v>
      </c>
      <c r="B33" s="26" t="n">
        <v>0.012</v>
      </c>
      <c r="C33" s="26" t="n">
        <v>8.64385618977473</v>
      </c>
      <c r="D33" s="26" t="n">
        <v>1.92081875395238</v>
      </c>
      <c r="E33" s="26" t="n">
        <v>0</v>
      </c>
      <c r="F33" s="26" t="n">
        <v>0</v>
      </c>
      <c r="G33" s="26" t="n">
        <v>0</v>
      </c>
      <c r="H33" s="26" t="n">
        <v>2</v>
      </c>
      <c r="I33" s="26" t="n">
        <v>2</v>
      </c>
      <c r="J33" s="26" t="n">
        <v>2</v>
      </c>
    </row>
    <row r="34" customFormat="false" ht="14.65" hidden="false" customHeight="false" outlineLevel="0" collapsed="false">
      <c r="A34" s="26" t="s">
        <v>195</v>
      </c>
      <c r="B34" s="26" t="n">
        <v>0.012</v>
      </c>
      <c r="C34" s="26" t="n">
        <v>8.64385618977473</v>
      </c>
      <c r="D34" s="26" t="n">
        <v>1.92081875395238</v>
      </c>
      <c r="E34" s="26" t="n">
        <v>0</v>
      </c>
      <c r="F34" s="26" t="n">
        <v>0</v>
      </c>
      <c r="G34" s="26" t="n">
        <v>0</v>
      </c>
      <c r="H34" s="26" t="n">
        <v>3</v>
      </c>
      <c r="I34" s="26" t="n">
        <v>2</v>
      </c>
      <c r="J34" s="26" t="n">
        <v>1</v>
      </c>
    </row>
    <row r="35" customFormat="false" ht="14.65" hidden="false" customHeight="false" outlineLevel="0" collapsed="false">
      <c r="A35" s="26" t="s">
        <v>131</v>
      </c>
      <c r="B35" s="26" t="n">
        <v>0.012</v>
      </c>
      <c r="C35" s="26" t="n">
        <v>8.64385618977473</v>
      </c>
      <c r="D35" s="26" t="n">
        <v>1.92081875395238</v>
      </c>
      <c r="E35" s="26" t="n">
        <v>0</v>
      </c>
      <c r="F35" s="26" t="n">
        <v>0</v>
      </c>
      <c r="G35" s="26" t="n">
        <v>0</v>
      </c>
      <c r="H35" s="26" t="n">
        <v>1</v>
      </c>
      <c r="I35" s="26" t="n">
        <v>3</v>
      </c>
      <c r="J35" s="26" t="n">
        <v>2</v>
      </c>
    </row>
    <row r="36" customFormat="false" ht="14.65" hidden="false" customHeight="false" outlineLevel="0" collapsed="false">
      <c r="A36" s="26" t="s">
        <v>125</v>
      </c>
      <c r="B36" s="26" t="n">
        <v>0.012</v>
      </c>
      <c r="C36" s="26" t="n">
        <v>8.64385618977473</v>
      </c>
      <c r="D36" s="26" t="n">
        <v>1.92081875395238</v>
      </c>
      <c r="E36" s="26" t="n">
        <v>0</v>
      </c>
      <c r="F36" s="26" t="n">
        <v>0</v>
      </c>
      <c r="G36" s="26" t="n">
        <v>0</v>
      </c>
      <c r="H36" s="26" t="n">
        <v>1</v>
      </c>
      <c r="I36" s="26" t="n">
        <v>3</v>
      </c>
      <c r="J36" s="26" t="n">
        <v>2</v>
      </c>
    </row>
    <row r="37" customFormat="false" ht="14.65" hidden="false" customHeight="false" outlineLevel="0" collapsed="false">
      <c r="A37" s="26" t="s">
        <v>1697</v>
      </c>
      <c r="B37" s="26" t="n">
        <v>0.025</v>
      </c>
      <c r="C37" s="26" t="n">
        <v>8.64385618977473</v>
      </c>
      <c r="D37" s="26" t="n">
        <v>1.60205999132796</v>
      </c>
      <c r="E37" s="26" t="n">
        <v>0</v>
      </c>
      <c r="F37" s="26" t="n">
        <v>0</v>
      </c>
      <c r="G37" s="26" t="n">
        <v>0</v>
      </c>
      <c r="H37" s="26" t="n">
        <v>1</v>
      </c>
      <c r="I37" s="26" t="n">
        <v>2</v>
      </c>
      <c r="J37" s="26" t="n">
        <v>2</v>
      </c>
    </row>
    <row r="38" customFormat="false" ht="14.65" hidden="false" customHeight="false" outlineLevel="0" collapsed="false">
      <c r="A38" s="26" t="s">
        <v>1261</v>
      </c>
      <c r="B38" s="26" t="n">
        <v>0.025</v>
      </c>
      <c r="C38" s="26" t="n">
        <v>8.64385618977473</v>
      </c>
      <c r="D38" s="26" t="n">
        <v>1.60205999132796</v>
      </c>
      <c r="E38" s="26" t="n">
        <v>0</v>
      </c>
      <c r="F38" s="26" t="n">
        <v>0</v>
      </c>
      <c r="G38" s="26" t="n">
        <v>0</v>
      </c>
      <c r="H38" s="26" t="n">
        <v>1</v>
      </c>
      <c r="I38" s="26" t="n">
        <v>3</v>
      </c>
      <c r="J38" s="26" t="n">
        <v>1</v>
      </c>
    </row>
    <row r="39" customFormat="false" ht="14.65" hidden="false" customHeight="false" outlineLevel="0" collapsed="false">
      <c r="A39" s="26" t="s">
        <v>1427</v>
      </c>
      <c r="B39" s="26" t="n">
        <v>0.025</v>
      </c>
      <c r="C39" s="26" t="n">
        <v>8.64385618977473</v>
      </c>
      <c r="D39" s="26" t="n">
        <v>1.60205999132796</v>
      </c>
      <c r="E39" s="26" t="n">
        <v>0</v>
      </c>
      <c r="F39" s="26" t="n">
        <v>0</v>
      </c>
      <c r="G39" s="26" t="n">
        <v>0</v>
      </c>
      <c r="H39" s="26" t="n">
        <v>1</v>
      </c>
      <c r="I39" s="26" t="n">
        <v>2</v>
      </c>
      <c r="J39" s="26" t="n">
        <v>2</v>
      </c>
    </row>
    <row r="40" customFormat="false" ht="14.65" hidden="false" customHeight="false" outlineLevel="0" collapsed="false">
      <c r="A40" s="26" t="s">
        <v>1431</v>
      </c>
      <c r="B40" s="26" t="n">
        <v>0.025</v>
      </c>
      <c r="C40" s="26" t="n">
        <v>8.64385618977473</v>
      </c>
      <c r="D40" s="26" t="n">
        <v>1.60205999132796</v>
      </c>
      <c r="E40" s="26" t="n">
        <v>0</v>
      </c>
      <c r="F40" s="26" t="n">
        <v>0</v>
      </c>
      <c r="G40" s="26" t="n">
        <v>0</v>
      </c>
      <c r="H40" s="26" t="n">
        <v>2</v>
      </c>
      <c r="I40" s="26" t="n">
        <v>3</v>
      </c>
      <c r="J40" s="26" t="n">
        <v>0</v>
      </c>
    </row>
    <row r="41" customFormat="false" ht="14.65" hidden="false" customHeight="false" outlineLevel="0" collapsed="false">
      <c r="A41" s="26" t="s">
        <v>1993</v>
      </c>
      <c r="B41" s="26" t="n">
        <v>0.025</v>
      </c>
      <c r="C41" s="26" t="n">
        <v>8.64385618977473</v>
      </c>
      <c r="D41" s="26" t="n">
        <v>1.60205999132796</v>
      </c>
      <c r="E41" s="26" t="n">
        <v>0</v>
      </c>
      <c r="F41" s="26" t="n">
        <v>0</v>
      </c>
      <c r="G41" s="26" t="n">
        <v>0</v>
      </c>
      <c r="H41" s="26" t="n">
        <v>0</v>
      </c>
      <c r="I41" s="26" t="n">
        <v>3</v>
      </c>
      <c r="J41" s="26" t="n">
        <v>2</v>
      </c>
    </row>
    <row r="42" customFormat="false" ht="14.65" hidden="false" customHeight="false" outlineLevel="0" collapsed="false">
      <c r="A42" s="26" t="s">
        <v>1083</v>
      </c>
      <c r="B42" s="26" t="n">
        <v>0.025</v>
      </c>
      <c r="C42" s="26" t="n">
        <v>8.64385618977473</v>
      </c>
      <c r="D42" s="26" t="n">
        <v>1.60205999132796</v>
      </c>
      <c r="E42" s="26" t="n">
        <v>0</v>
      </c>
      <c r="F42" s="26" t="n">
        <v>0</v>
      </c>
      <c r="G42" s="26" t="n">
        <v>0</v>
      </c>
      <c r="H42" s="26" t="n">
        <v>1</v>
      </c>
      <c r="I42" s="26" t="n">
        <v>3</v>
      </c>
      <c r="J42" s="26" t="n">
        <v>1</v>
      </c>
    </row>
    <row r="43" customFormat="false" ht="14.65" hidden="false" customHeight="false" outlineLevel="0" collapsed="false">
      <c r="A43" s="26" t="s">
        <v>1199</v>
      </c>
      <c r="B43" s="26" t="n">
        <v>0.025</v>
      </c>
      <c r="C43" s="26" t="n">
        <v>8.64385618977473</v>
      </c>
      <c r="D43" s="26" t="n">
        <v>1.60205999132796</v>
      </c>
      <c r="E43" s="26" t="n">
        <v>0</v>
      </c>
      <c r="F43" s="26" t="n">
        <v>0</v>
      </c>
      <c r="G43" s="26" t="n">
        <v>0</v>
      </c>
      <c r="H43" s="26" t="n">
        <v>3</v>
      </c>
      <c r="I43" s="26" t="n">
        <v>0</v>
      </c>
      <c r="J43" s="26" t="n">
        <v>2</v>
      </c>
    </row>
    <row r="44" customFormat="false" ht="14.65" hidden="false" customHeight="false" outlineLevel="0" collapsed="false">
      <c r="A44" s="26" t="s">
        <v>1129</v>
      </c>
      <c r="B44" s="26" t="n">
        <v>0.025</v>
      </c>
      <c r="C44" s="26" t="n">
        <v>8.64385618977473</v>
      </c>
      <c r="D44" s="26" t="n">
        <v>1.60205999132796</v>
      </c>
      <c r="E44" s="26" t="n">
        <v>0</v>
      </c>
      <c r="F44" s="26" t="n">
        <v>0</v>
      </c>
      <c r="G44" s="26" t="n">
        <v>0</v>
      </c>
      <c r="H44" s="26" t="n">
        <v>0</v>
      </c>
      <c r="I44" s="26" t="n">
        <v>4</v>
      </c>
      <c r="J44" s="26" t="n">
        <v>1</v>
      </c>
    </row>
    <row r="45" customFormat="false" ht="14.65" hidden="false" customHeight="false" outlineLevel="0" collapsed="false">
      <c r="A45" s="26" t="s">
        <v>1159</v>
      </c>
      <c r="B45" s="26" t="n">
        <v>0.025</v>
      </c>
      <c r="C45" s="26" t="n">
        <v>8.64385618977473</v>
      </c>
      <c r="D45" s="26" t="n">
        <v>1.60205999132796</v>
      </c>
      <c r="E45" s="26" t="n">
        <v>0</v>
      </c>
      <c r="F45" s="26" t="n">
        <v>0</v>
      </c>
      <c r="G45" s="26" t="n">
        <v>0</v>
      </c>
      <c r="H45" s="26" t="n">
        <v>1</v>
      </c>
      <c r="I45" s="26" t="n">
        <v>3</v>
      </c>
      <c r="J45" s="26" t="n">
        <v>1</v>
      </c>
    </row>
    <row r="46" customFormat="false" ht="14.65" hidden="false" customHeight="false" outlineLevel="0" collapsed="false">
      <c r="A46" s="26" t="s">
        <v>1329</v>
      </c>
      <c r="B46" s="26" t="n">
        <v>0.053</v>
      </c>
      <c r="C46" s="26" t="n">
        <v>8.64385618977473</v>
      </c>
      <c r="D46" s="26" t="n">
        <v>1.27572413039921</v>
      </c>
      <c r="E46" s="26" t="n">
        <v>0</v>
      </c>
      <c r="F46" s="26" t="n">
        <v>0</v>
      </c>
      <c r="G46" s="26" t="n">
        <v>0</v>
      </c>
      <c r="H46" s="26" t="n">
        <v>1</v>
      </c>
      <c r="I46" s="26" t="n">
        <v>2</v>
      </c>
      <c r="J46" s="26" t="n">
        <v>1</v>
      </c>
    </row>
    <row r="47" customFormat="false" ht="14.65" hidden="false" customHeight="false" outlineLevel="0" collapsed="false">
      <c r="A47" s="26" t="s">
        <v>1363</v>
      </c>
      <c r="B47" s="26" t="n">
        <v>0.053</v>
      </c>
      <c r="C47" s="26" t="n">
        <v>8.64385618977473</v>
      </c>
      <c r="D47" s="26" t="n">
        <v>1.27572413039921</v>
      </c>
      <c r="E47" s="26" t="n">
        <v>0</v>
      </c>
      <c r="F47" s="26" t="n">
        <v>0</v>
      </c>
      <c r="G47" s="26" t="n">
        <v>0</v>
      </c>
      <c r="H47" s="26" t="n">
        <v>1</v>
      </c>
      <c r="I47" s="26" t="n">
        <v>2</v>
      </c>
      <c r="J47" s="26" t="n">
        <v>1</v>
      </c>
    </row>
    <row r="48" customFormat="false" ht="14.65" hidden="false" customHeight="false" outlineLevel="0" collapsed="false">
      <c r="A48" s="26" t="s">
        <v>2041</v>
      </c>
      <c r="B48" s="26" t="n">
        <v>0.053</v>
      </c>
      <c r="C48" s="26" t="n">
        <v>8.64385618977473</v>
      </c>
      <c r="D48" s="26" t="n">
        <v>1.27572413039921</v>
      </c>
      <c r="E48" s="26" t="n">
        <v>0</v>
      </c>
      <c r="F48" s="26" t="n">
        <v>0</v>
      </c>
      <c r="G48" s="26" t="n">
        <v>0</v>
      </c>
      <c r="H48" s="26" t="n">
        <v>2</v>
      </c>
      <c r="I48" s="26" t="n">
        <v>2</v>
      </c>
      <c r="J48" s="26" t="n">
        <v>0</v>
      </c>
    </row>
    <row r="49" customFormat="false" ht="14.65" hidden="false" customHeight="false" outlineLevel="0" collapsed="false">
      <c r="A49" s="26" t="s">
        <v>1335</v>
      </c>
      <c r="B49" s="26" t="n">
        <v>0.053</v>
      </c>
      <c r="C49" s="26" t="n">
        <v>8.64385618977473</v>
      </c>
      <c r="D49" s="26" t="n">
        <v>1.27572413039921</v>
      </c>
      <c r="E49" s="26" t="n">
        <v>0</v>
      </c>
      <c r="F49" s="26" t="n">
        <v>0</v>
      </c>
      <c r="G49" s="26" t="n">
        <v>0</v>
      </c>
      <c r="H49" s="26" t="n">
        <v>2</v>
      </c>
      <c r="I49" s="26" t="n">
        <v>2</v>
      </c>
      <c r="J49" s="26" t="n">
        <v>0</v>
      </c>
    </row>
    <row r="50" customFormat="false" ht="14.65" hidden="false" customHeight="false" outlineLevel="0" collapsed="false">
      <c r="A50" s="26" t="s">
        <v>1675</v>
      </c>
      <c r="B50" s="26" t="n">
        <v>0.11</v>
      </c>
      <c r="C50" s="26" t="n">
        <v>8.64385618977473</v>
      </c>
      <c r="D50" s="26" t="n">
        <v>0.958607314841775</v>
      </c>
      <c r="E50" s="26" t="n">
        <v>0</v>
      </c>
      <c r="F50" s="26" t="n">
        <v>0</v>
      </c>
      <c r="G50" s="26" t="n">
        <v>0</v>
      </c>
      <c r="H50" s="26" t="n">
        <v>1</v>
      </c>
      <c r="I50" s="26" t="n">
        <v>2</v>
      </c>
      <c r="J50" s="26" t="n">
        <v>0</v>
      </c>
    </row>
    <row r="51" customFormat="false" ht="14.65" hidden="false" customHeight="false" outlineLevel="0" collapsed="false">
      <c r="A51" s="26" t="s">
        <v>2055</v>
      </c>
      <c r="B51" s="26" t="n">
        <v>0.11</v>
      </c>
      <c r="C51" s="26" t="n">
        <v>8.64385618977473</v>
      </c>
      <c r="D51" s="26" t="n">
        <v>0.958607314841775</v>
      </c>
      <c r="E51" s="26" t="n">
        <v>0</v>
      </c>
      <c r="F51" s="26" t="n">
        <v>0</v>
      </c>
      <c r="G51" s="26" t="n">
        <v>0</v>
      </c>
      <c r="H51" s="26" t="n">
        <v>0</v>
      </c>
      <c r="I51" s="26" t="n">
        <v>1</v>
      </c>
      <c r="J51" s="26" t="n">
        <v>2</v>
      </c>
    </row>
    <row r="52" customFormat="false" ht="14.65" hidden="false" customHeight="false" outlineLevel="0" collapsed="false">
      <c r="A52" s="26" t="s">
        <v>1525</v>
      </c>
      <c r="B52" s="26" t="n">
        <v>0.11</v>
      </c>
      <c r="C52" s="26" t="n">
        <v>8.64385618977473</v>
      </c>
      <c r="D52" s="26" t="n">
        <v>0.958607314841775</v>
      </c>
      <c r="E52" s="26" t="n">
        <v>0</v>
      </c>
      <c r="F52" s="26" t="n">
        <v>0</v>
      </c>
      <c r="G52" s="26" t="n">
        <v>0</v>
      </c>
      <c r="H52" s="26" t="n">
        <v>0</v>
      </c>
      <c r="I52" s="26" t="n">
        <v>2</v>
      </c>
      <c r="J52" s="26" t="n">
        <v>1</v>
      </c>
    </row>
    <row r="53" customFormat="false" ht="14.65" hidden="false" customHeight="false" outlineLevel="0" collapsed="false">
      <c r="A53" s="26" t="s">
        <v>2065</v>
      </c>
      <c r="B53" s="26" t="n">
        <v>0.11</v>
      </c>
      <c r="C53" s="26" t="n">
        <v>8.64385618977473</v>
      </c>
      <c r="D53" s="26" t="n">
        <v>0.958607314841775</v>
      </c>
      <c r="E53" s="26" t="n">
        <v>0</v>
      </c>
      <c r="F53" s="26" t="n">
        <v>0</v>
      </c>
      <c r="G53" s="26" t="n">
        <v>0</v>
      </c>
      <c r="H53" s="26" t="n">
        <v>2</v>
      </c>
      <c r="I53" s="26" t="n">
        <v>1</v>
      </c>
      <c r="J53" s="26" t="n">
        <v>0</v>
      </c>
    </row>
    <row r="54" customFormat="false" ht="14.65" hidden="false" customHeight="false" outlineLevel="0" collapsed="false">
      <c r="A54" s="26" t="s">
        <v>1205</v>
      </c>
      <c r="B54" s="26" t="n">
        <v>0.11</v>
      </c>
      <c r="C54" s="26" t="n">
        <v>8.64385618977473</v>
      </c>
      <c r="D54" s="26" t="n">
        <v>0.958607314841775</v>
      </c>
      <c r="E54" s="26" t="n">
        <v>0</v>
      </c>
      <c r="F54" s="26" t="n">
        <v>0</v>
      </c>
      <c r="G54" s="26" t="n">
        <v>0</v>
      </c>
      <c r="H54" s="26" t="n">
        <v>1</v>
      </c>
      <c r="I54" s="26" t="n">
        <v>0</v>
      </c>
      <c r="J54" s="26" t="n">
        <v>2</v>
      </c>
    </row>
    <row r="55" customFormat="false" ht="14.65" hidden="false" customHeight="false" outlineLevel="0" collapsed="false">
      <c r="A55" s="26" t="s">
        <v>2487</v>
      </c>
      <c r="B55" s="26" t="n">
        <v>0.11</v>
      </c>
      <c r="C55" s="26" t="n">
        <v>8.64385618977473</v>
      </c>
      <c r="D55" s="26" t="n">
        <v>0.958607314841775</v>
      </c>
      <c r="E55" s="26" t="n">
        <v>0</v>
      </c>
      <c r="F55" s="26" t="n">
        <v>0</v>
      </c>
      <c r="G55" s="26" t="n">
        <v>0</v>
      </c>
      <c r="H55" s="26" t="n">
        <v>1</v>
      </c>
      <c r="I55" s="26" t="n">
        <v>0</v>
      </c>
      <c r="J55" s="26" t="n">
        <v>2</v>
      </c>
    </row>
    <row r="56" customFormat="false" ht="14.65" hidden="false" customHeight="false" outlineLevel="0" collapsed="false">
      <c r="A56" s="26" t="s">
        <v>2488</v>
      </c>
      <c r="B56" s="26" t="n">
        <v>0.11</v>
      </c>
      <c r="C56" s="26" t="n">
        <v>8.64385618977473</v>
      </c>
      <c r="D56" s="26" t="n">
        <v>0.958607314841775</v>
      </c>
      <c r="E56" s="26" t="n">
        <v>0</v>
      </c>
      <c r="F56" s="26" t="n">
        <v>0</v>
      </c>
      <c r="G56" s="26" t="n">
        <v>0</v>
      </c>
      <c r="H56" s="26" t="n">
        <v>0</v>
      </c>
      <c r="I56" s="26" t="n">
        <v>2</v>
      </c>
      <c r="J56" s="26" t="n">
        <v>1</v>
      </c>
    </row>
    <row r="57" customFormat="false" ht="14.65" hidden="false" customHeight="false" outlineLevel="0" collapsed="false">
      <c r="A57" s="26" t="s">
        <v>2103</v>
      </c>
      <c r="B57" s="26" t="n">
        <v>0.11</v>
      </c>
      <c r="C57" s="26" t="n">
        <v>8.64385618977473</v>
      </c>
      <c r="D57" s="26" t="n">
        <v>0.958607314841775</v>
      </c>
      <c r="E57" s="26" t="n">
        <v>0</v>
      </c>
      <c r="F57" s="26" t="n">
        <v>0</v>
      </c>
      <c r="G57" s="26" t="n">
        <v>0</v>
      </c>
      <c r="H57" s="26" t="n">
        <v>0</v>
      </c>
      <c r="I57" s="26" t="n">
        <v>3</v>
      </c>
      <c r="J57" s="26" t="n">
        <v>0</v>
      </c>
    </row>
    <row r="58" customFormat="false" ht="14.65" hidden="false" customHeight="false" outlineLevel="0" collapsed="false">
      <c r="A58" s="26" t="s">
        <v>1677</v>
      </c>
      <c r="B58" s="26" t="n">
        <v>0.11</v>
      </c>
      <c r="C58" s="26" t="n">
        <v>8.64385618977473</v>
      </c>
      <c r="D58" s="26" t="n">
        <v>0.958607314841775</v>
      </c>
      <c r="E58" s="26" t="n">
        <v>0</v>
      </c>
      <c r="F58" s="26" t="n">
        <v>0</v>
      </c>
      <c r="G58" s="26" t="n">
        <v>0</v>
      </c>
      <c r="H58" s="26" t="n">
        <v>0</v>
      </c>
      <c r="I58" s="26" t="n">
        <v>0</v>
      </c>
      <c r="J58" s="26" t="n">
        <v>3</v>
      </c>
    </row>
    <row r="59" customFormat="false" ht="14.65" hidden="false" customHeight="false" outlineLevel="0" collapsed="false">
      <c r="A59" s="26" t="s">
        <v>1951</v>
      </c>
      <c r="B59" s="26" t="n">
        <v>0.11</v>
      </c>
      <c r="C59" s="26" t="n">
        <v>8.64385618977473</v>
      </c>
      <c r="D59" s="26" t="n">
        <v>0.958607314841775</v>
      </c>
      <c r="E59" s="26" t="n">
        <v>0</v>
      </c>
      <c r="F59" s="26" t="n">
        <v>0</v>
      </c>
      <c r="G59" s="26" t="n">
        <v>0</v>
      </c>
      <c r="H59" s="26" t="n">
        <v>0</v>
      </c>
      <c r="I59" s="26" t="n">
        <v>0</v>
      </c>
      <c r="J59" s="26" t="n">
        <v>3</v>
      </c>
    </row>
    <row r="60" customFormat="false" ht="14.65" hidden="false" customHeight="false" outlineLevel="0" collapsed="false">
      <c r="A60" s="26" t="s">
        <v>1429</v>
      </c>
      <c r="B60" s="26" t="n">
        <v>0.11</v>
      </c>
      <c r="C60" s="26" t="n">
        <v>8.64385618977473</v>
      </c>
      <c r="D60" s="26" t="n">
        <v>0.958607314841775</v>
      </c>
      <c r="E60" s="26" t="n">
        <v>0</v>
      </c>
      <c r="F60" s="26" t="n">
        <v>0</v>
      </c>
      <c r="G60" s="26" t="n">
        <v>0</v>
      </c>
      <c r="H60" s="26" t="n">
        <v>3</v>
      </c>
      <c r="I60" s="26" t="n">
        <v>0</v>
      </c>
      <c r="J60" s="26" t="n">
        <v>0</v>
      </c>
    </row>
    <row r="61" customFormat="false" ht="14.65" hidden="false" customHeight="false" outlineLevel="0" collapsed="false">
      <c r="A61" s="26" t="s">
        <v>1351</v>
      </c>
      <c r="B61" s="26" t="n">
        <v>0.23</v>
      </c>
      <c r="C61" s="26" t="n">
        <v>8.64385618977473</v>
      </c>
      <c r="D61" s="26" t="n">
        <v>0.638272163982407</v>
      </c>
      <c r="E61" s="26" t="n">
        <v>0</v>
      </c>
      <c r="F61" s="26" t="n">
        <v>0</v>
      </c>
      <c r="G61" s="26" t="n">
        <v>0</v>
      </c>
      <c r="H61" s="26" t="n">
        <v>0</v>
      </c>
      <c r="I61" s="26" t="n">
        <v>0</v>
      </c>
      <c r="J61" s="26" t="n">
        <v>2</v>
      </c>
    </row>
    <row r="62" customFormat="false" ht="14.65" hidden="false" customHeight="false" outlineLevel="0" collapsed="false">
      <c r="A62" s="26" t="s">
        <v>2009</v>
      </c>
      <c r="B62" s="26" t="n">
        <v>0.23</v>
      </c>
      <c r="C62" s="26" t="n">
        <v>8.64385618977473</v>
      </c>
      <c r="D62" s="26" t="n">
        <v>0.638272163982407</v>
      </c>
      <c r="E62" s="26" t="n">
        <v>0</v>
      </c>
      <c r="F62" s="26" t="n">
        <v>0</v>
      </c>
      <c r="G62" s="26" t="n">
        <v>0</v>
      </c>
      <c r="H62" s="26" t="n">
        <v>0</v>
      </c>
      <c r="I62" s="26" t="n">
        <v>2</v>
      </c>
      <c r="J62" s="26" t="n">
        <v>0</v>
      </c>
    </row>
    <row r="63" customFormat="false" ht="14.65" hidden="false" customHeight="false" outlineLevel="0" collapsed="false">
      <c r="A63" s="26" t="s">
        <v>1713</v>
      </c>
      <c r="B63" s="26" t="n">
        <v>0.23</v>
      </c>
      <c r="C63" s="26" t="n">
        <v>8.64385618977473</v>
      </c>
      <c r="D63" s="26" t="n">
        <v>0.638272163982407</v>
      </c>
      <c r="E63" s="26" t="n">
        <v>0</v>
      </c>
      <c r="F63" s="26" t="n">
        <v>0</v>
      </c>
      <c r="G63" s="26" t="n">
        <v>0</v>
      </c>
      <c r="H63" s="26" t="n">
        <v>0</v>
      </c>
      <c r="I63" s="26" t="n">
        <v>2</v>
      </c>
      <c r="J63" s="26" t="n">
        <v>0</v>
      </c>
    </row>
    <row r="64" customFormat="false" ht="14.65" hidden="false" customHeight="false" outlineLevel="0" collapsed="false">
      <c r="A64" s="26" t="s">
        <v>1967</v>
      </c>
      <c r="B64" s="26" t="n">
        <v>0.23</v>
      </c>
      <c r="C64" s="26" t="n">
        <v>8.64385618977473</v>
      </c>
      <c r="D64" s="26" t="n">
        <v>0.638272163982407</v>
      </c>
      <c r="E64" s="26" t="n">
        <v>0</v>
      </c>
      <c r="F64" s="26" t="n">
        <v>0</v>
      </c>
      <c r="G64" s="26" t="n">
        <v>0</v>
      </c>
      <c r="H64" s="26" t="n">
        <v>0</v>
      </c>
      <c r="I64" s="26" t="n">
        <v>2</v>
      </c>
      <c r="J64" s="26" t="n">
        <v>0</v>
      </c>
    </row>
    <row r="65" customFormat="false" ht="14.65" hidden="false" customHeight="false" outlineLevel="0" collapsed="false">
      <c r="A65" s="26" t="s">
        <v>2105</v>
      </c>
      <c r="B65" s="26" t="n">
        <v>0.23</v>
      </c>
      <c r="C65" s="26" t="n">
        <v>8.64385618977473</v>
      </c>
      <c r="D65" s="26" t="n">
        <v>0.638272163982407</v>
      </c>
      <c r="E65" s="26" t="n">
        <v>0</v>
      </c>
      <c r="F65" s="26" t="n">
        <v>0</v>
      </c>
      <c r="G65" s="26" t="n">
        <v>0</v>
      </c>
      <c r="H65" s="26" t="n">
        <v>0</v>
      </c>
      <c r="I65" s="26" t="n">
        <v>0</v>
      </c>
      <c r="J65" s="26" t="n">
        <v>2</v>
      </c>
    </row>
    <row r="66" customFormat="false" ht="14.65" hidden="false" customHeight="false" outlineLevel="0" collapsed="false">
      <c r="A66" s="26" t="s">
        <v>1619</v>
      </c>
      <c r="B66" s="26" t="n">
        <v>0.23</v>
      </c>
      <c r="C66" s="26" t="n">
        <v>8.64385618977473</v>
      </c>
      <c r="D66" s="26" t="n">
        <v>0.638272163982407</v>
      </c>
      <c r="E66" s="26" t="n">
        <v>0</v>
      </c>
      <c r="F66" s="26" t="n">
        <v>0</v>
      </c>
      <c r="G66" s="26" t="n">
        <v>0</v>
      </c>
      <c r="H66" s="26" t="n">
        <v>2</v>
      </c>
      <c r="I66" s="26" t="n">
        <v>0</v>
      </c>
      <c r="J66" s="26" t="n">
        <v>0</v>
      </c>
    </row>
    <row r="67" customFormat="false" ht="14.65" hidden="false" customHeight="false" outlineLevel="0" collapsed="false">
      <c r="A67" s="26" t="s">
        <v>1613</v>
      </c>
      <c r="B67" s="26" t="n">
        <v>0.23</v>
      </c>
      <c r="C67" s="26" t="n">
        <v>8.64385618977473</v>
      </c>
      <c r="D67" s="26" t="n">
        <v>0.638272163982407</v>
      </c>
      <c r="E67" s="26" t="n">
        <v>0</v>
      </c>
      <c r="F67" s="26" t="n">
        <v>0</v>
      </c>
      <c r="G67" s="26" t="n">
        <v>0</v>
      </c>
      <c r="H67" s="26" t="n">
        <v>0</v>
      </c>
      <c r="I67" s="26" t="n">
        <v>2</v>
      </c>
      <c r="J67" s="26" t="n">
        <v>0</v>
      </c>
    </row>
    <row r="68" customFormat="false" ht="14.65" hidden="false" customHeight="false" outlineLevel="0" collapsed="false">
      <c r="A68" s="26" t="s">
        <v>22</v>
      </c>
      <c r="B68" s="26" t="n">
        <v>0.0001</v>
      </c>
      <c r="C68" s="26" t="n">
        <v>8.49185309632968</v>
      </c>
      <c r="D68" s="26" t="n">
        <v>4</v>
      </c>
      <c r="E68" s="26" t="n">
        <v>0</v>
      </c>
      <c r="F68" s="26" t="n">
        <v>0</v>
      </c>
      <c r="G68" s="26" t="n">
        <v>2</v>
      </c>
      <c r="H68" s="26" t="n">
        <v>176</v>
      </c>
      <c r="I68" s="26" t="n">
        <v>291</v>
      </c>
      <c r="J68" s="26" t="n">
        <v>262</v>
      </c>
    </row>
    <row r="69" customFormat="false" ht="14.65" hidden="false" customHeight="false" outlineLevel="0" collapsed="false">
      <c r="A69" s="26" t="s">
        <v>73</v>
      </c>
      <c r="B69" s="26" t="n">
        <v>0.0001</v>
      </c>
      <c r="C69" s="26" t="n">
        <v>4.85798099512757</v>
      </c>
      <c r="D69" s="26" t="n">
        <v>4</v>
      </c>
      <c r="E69" s="26" t="n">
        <v>0</v>
      </c>
      <c r="F69" s="26" t="n">
        <v>1</v>
      </c>
      <c r="G69" s="26" t="n">
        <v>0</v>
      </c>
      <c r="H69" s="26" t="n">
        <v>10</v>
      </c>
      <c r="I69" s="26" t="n">
        <v>10</v>
      </c>
      <c r="J69" s="26" t="n">
        <v>9</v>
      </c>
    </row>
    <row r="70" customFormat="false" ht="14.65" hidden="false" customHeight="false" outlineLevel="0" collapsed="false">
      <c r="A70" s="26" t="s">
        <v>81</v>
      </c>
      <c r="B70" s="26" t="n">
        <v>0.0001</v>
      </c>
      <c r="C70" s="26" t="n">
        <v>4.70043971814109</v>
      </c>
      <c r="D70" s="26" t="n">
        <v>4</v>
      </c>
      <c r="E70" s="26" t="n">
        <v>0</v>
      </c>
      <c r="F70" s="26" t="n">
        <v>1</v>
      </c>
      <c r="G70" s="26" t="n">
        <v>0</v>
      </c>
      <c r="H70" s="26" t="n">
        <v>8</v>
      </c>
      <c r="I70" s="26" t="n">
        <v>8</v>
      </c>
      <c r="J70" s="26" t="n">
        <v>10</v>
      </c>
    </row>
    <row r="71" customFormat="false" ht="14.65" hidden="false" customHeight="false" outlineLevel="0" collapsed="false">
      <c r="A71" s="26" t="s">
        <v>123</v>
      </c>
      <c r="B71" s="26" t="n">
        <v>0.0001</v>
      </c>
      <c r="C71" s="26" t="n">
        <v>4.4594316186373</v>
      </c>
      <c r="D71" s="26" t="n">
        <v>4</v>
      </c>
      <c r="E71" s="26" t="n">
        <v>0</v>
      </c>
      <c r="F71" s="26" t="n">
        <v>1</v>
      </c>
      <c r="G71" s="26" t="n">
        <v>0</v>
      </c>
      <c r="H71" s="26" t="n">
        <v>7</v>
      </c>
      <c r="I71" s="26" t="n">
        <v>7</v>
      </c>
      <c r="J71" s="26" t="n">
        <v>8</v>
      </c>
    </row>
    <row r="72" customFormat="false" ht="14.65" hidden="false" customHeight="false" outlineLevel="0" collapsed="false">
      <c r="A72" s="26" t="s">
        <v>75</v>
      </c>
      <c r="B72" s="26" t="n">
        <v>0.0001</v>
      </c>
      <c r="C72" s="26" t="n">
        <v>3.8073549220576</v>
      </c>
      <c r="D72" s="26" t="n">
        <v>4</v>
      </c>
      <c r="E72" s="26" t="n">
        <v>1</v>
      </c>
      <c r="F72" s="26" t="n">
        <v>1</v>
      </c>
      <c r="G72" s="26" t="n">
        <v>1</v>
      </c>
      <c r="H72" s="26" t="n">
        <v>9</v>
      </c>
      <c r="I72" s="26" t="n">
        <v>21</v>
      </c>
      <c r="J72" s="26" t="n">
        <v>13</v>
      </c>
    </row>
    <row r="73" customFormat="false" ht="14.65" hidden="false" customHeight="false" outlineLevel="0" collapsed="false">
      <c r="A73" s="26" t="s">
        <v>105</v>
      </c>
      <c r="B73" s="26" t="n">
        <v>0.00028</v>
      </c>
      <c r="C73" s="26" t="n">
        <v>3.8073549220576</v>
      </c>
      <c r="D73" s="26" t="n">
        <v>3.55284196865778</v>
      </c>
      <c r="E73" s="26" t="n">
        <v>1</v>
      </c>
      <c r="F73" s="26" t="n">
        <v>0</v>
      </c>
      <c r="G73" s="26" t="n">
        <v>0</v>
      </c>
      <c r="H73" s="26" t="n">
        <v>6</v>
      </c>
      <c r="I73" s="26" t="n">
        <v>5</v>
      </c>
      <c r="J73" s="26" t="n">
        <v>3</v>
      </c>
    </row>
    <row r="74" customFormat="false" ht="14.65" hidden="false" customHeight="false" outlineLevel="0" collapsed="false">
      <c r="A74" s="26" t="s">
        <v>169</v>
      </c>
      <c r="B74" s="26" t="n">
        <v>0.00028</v>
      </c>
      <c r="C74" s="26" t="n">
        <v>3.8073549220576</v>
      </c>
      <c r="D74" s="26" t="n">
        <v>3.55284196865778</v>
      </c>
      <c r="E74" s="26" t="n">
        <v>0</v>
      </c>
      <c r="F74" s="26" t="n">
        <v>1</v>
      </c>
      <c r="G74" s="26" t="n">
        <v>0</v>
      </c>
      <c r="H74" s="26" t="n">
        <v>1</v>
      </c>
      <c r="I74" s="26" t="n">
        <v>7</v>
      </c>
      <c r="J74" s="26" t="n">
        <v>6</v>
      </c>
    </row>
    <row r="75" customFormat="false" ht="14.65" hidden="false" customHeight="false" outlineLevel="0" collapsed="false">
      <c r="A75" s="26" t="s">
        <v>63</v>
      </c>
      <c r="B75" s="26" t="n">
        <v>0.00055</v>
      </c>
      <c r="C75" s="26" t="n">
        <v>3.70043971814109</v>
      </c>
      <c r="D75" s="26" t="n">
        <v>3.25963731050576</v>
      </c>
      <c r="E75" s="26" t="n">
        <v>0</v>
      </c>
      <c r="F75" s="26" t="n">
        <v>1</v>
      </c>
      <c r="G75" s="26" t="n">
        <v>0</v>
      </c>
      <c r="H75" s="26" t="n">
        <v>3</v>
      </c>
      <c r="I75" s="26" t="n">
        <v>7</v>
      </c>
      <c r="J75" s="26" t="n">
        <v>3</v>
      </c>
    </row>
    <row r="76" customFormat="false" ht="14.65" hidden="false" customHeight="false" outlineLevel="0" collapsed="false">
      <c r="A76" s="26" t="s">
        <v>83</v>
      </c>
      <c r="B76" s="26" t="n">
        <v>0.0011</v>
      </c>
      <c r="C76" s="26" t="n">
        <v>3.58496250072116</v>
      </c>
      <c r="D76" s="26" t="n">
        <v>2.95860731484177</v>
      </c>
      <c r="E76" s="26" t="n">
        <v>0</v>
      </c>
      <c r="F76" s="26" t="n">
        <v>0</v>
      </c>
      <c r="G76" s="26" t="n">
        <v>1</v>
      </c>
      <c r="H76" s="26" t="n">
        <v>6</v>
      </c>
      <c r="I76" s="26" t="n">
        <v>2</v>
      </c>
      <c r="J76" s="26" t="n">
        <v>4</v>
      </c>
    </row>
    <row r="77" customFormat="false" ht="14.65" hidden="false" customHeight="false" outlineLevel="0" collapsed="false">
      <c r="A77" s="26" t="s">
        <v>79</v>
      </c>
      <c r="B77" s="26" t="n">
        <v>0.0011</v>
      </c>
      <c r="C77" s="26" t="n">
        <v>3.58496250072116</v>
      </c>
      <c r="D77" s="26" t="n">
        <v>2.95860731484177</v>
      </c>
      <c r="E77" s="26" t="n">
        <v>0</v>
      </c>
      <c r="F77" s="26" t="n">
        <v>1</v>
      </c>
      <c r="G77" s="26" t="n">
        <v>0</v>
      </c>
      <c r="H77" s="26" t="n">
        <v>4</v>
      </c>
      <c r="I77" s="26" t="n">
        <v>4</v>
      </c>
      <c r="J77" s="26" t="n">
        <v>4</v>
      </c>
    </row>
    <row r="78" customFormat="false" ht="14.65" hidden="false" customHeight="false" outlineLevel="0" collapsed="false">
      <c r="A78" s="26" t="s">
        <v>49</v>
      </c>
      <c r="B78" s="26" t="n">
        <v>0.0001</v>
      </c>
      <c r="C78" s="26" t="n">
        <v>3.4594316186373</v>
      </c>
      <c r="D78" s="26" t="n">
        <v>4</v>
      </c>
      <c r="E78" s="26" t="n">
        <v>0</v>
      </c>
      <c r="F78" s="26" t="n">
        <v>1</v>
      </c>
      <c r="G78" s="26" t="n">
        <v>3</v>
      </c>
      <c r="H78" s="26" t="n">
        <v>7</v>
      </c>
      <c r="I78" s="26" t="n">
        <v>20</v>
      </c>
      <c r="J78" s="26" t="n">
        <v>16</v>
      </c>
    </row>
    <row r="79" customFormat="false" ht="14.65" hidden="false" customHeight="false" outlineLevel="0" collapsed="false">
      <c r="A79" s="26" t="s">
        <v>183</v>
      </c>
      <c r="B79" s="26" t="n">
        <v>0.0001</v>
      </c>
      <c r="C79" s="26" t="n">
        <v>3.4594316186373</v>
      </c>
      <c r="D79" s="26" t="n">
        <v>4</v>
      </c>
      <c r="E79" s="26" t="n">
        <v>1</v>
      </c>
      <c r="F79" s="26" t="n">
        <v>0</v>
      </c>
      <c r="G79" s="26" t="n">
        <v>2</v>
      </c>
      <c r="H79" s="26" t="n">
        <v>9</v>
      </c>
      <c r="I79" s="26" t="n">
        <v>17</v>
      </c>
      <c r="J79" s="26" t="n">
        <v>8</v>
      </c>
    </row>
    <row r="80" customFormat="false" ht="14.65" hidden="false" customHeight="false" outlineLevel="0" collapsed="false">
      <c r="A80" s="26" t="s">
        <v>133</v>
      </c>
      <c r="B80" s="26" t="n">
        <v>0.004</v>
      </c>
      <c r="C80" s="26" t="n">
        <v>3.32192809488736</v>
      </c>
      <c r="D80" s="26" t="n">
        <v>2.39794000867204</v>
      </c>
      <c r="E80" s="26" t="n">
        <v>1</v>
      </c>
      <c r="F80" s="26" t="n">
        <v>0</v>
      </c>
      <c r="G80" s="26" t="n">
        <v>0</v>
      </c>
      <c r="H80" s="26" t="n">
        <v>5</v>
      </c>
      <c r="I80" s="26" t="n">
        <v>2</v>
      </c>
      <c r="J80" s="26" t="n">
        <v>3</v>
      </c>
    </row>
    <row r="81" customFormat="false" ht="14.65" hidden="false" customHeight="false" outlineLevel="0" collapsed="false">
      <c r="A81" s="26" t="s">
        <v>171</v>
      </c>
      <c r="B81" s="26" t="n">
        <v>0.0001</v>
      </c>
      <c r="C81" s="26" t="n">
        <v>3.21723071622067</v>
      </c>
      <c r="D81" s="26" t="n">
        <v>4</v>
      </c>
      <c r="E81" s="26" t="n">
        <v>1</v>
      </c>
      <c r="F81" s="26" t="n">
        <v>2</v>
      </c>
      <c r="G81" s="26" t="n">
        <v>0</v>
      </c>
      <c r="H81" s="26" t="n">
        <v>5</v>
      </c>
      <c r="I81" s="26" t="n">
        <v>15</v>
      </c>
      <c r="J81" s="26" t="n">
        <v>8</v>
      </c>
    </row>
    <row r="82" customFormat="false" ht="14.65" hidden="false" customHeight="false" outlineLevel="0" collapsed="false">
      <c r="A82" s="26" t="s">
        <v>91</v>
      </c>
      <c r="B82" s="26" t="n">
        <v>0.0076</v>
      </c>
      <c r="C82" s="26" t="n">
        <v>3.16992500144231</v>
      </c>
      <c r="D82" s="26" t="n">
        <v>2.11918640771921</v>
      </c>
      <c r="E82" s="26" t="n">
        <v>0</v>
      </c>
      <c r="F82" s="26" t="n">
        <v>0</v>
      </c>
      <c r="G82" s="26" t="n">
        <v>1</v>
      </c>
      <c r="H82" s="26" t="n">
        <v>2</v>
      </c>
      <c r="I82" s="26" t="n">
        <v>4</v>
      </c>
      <c r="J82" s="26" t="n">
        <v>3</v>
      </c>
    </row>
    <row r="83" customFormat="false" ht="14.65" hidden="false" customHeight="false" outlineLevel="0" collapsed="false">
      <c r="A83" s="26" t="s">
        <v>65</v>
      </c>
      <c r="B83" s="26" t="n">
        <v>0.00036</v>
      </c>
      <c r="C83" s="26" t="n">
        <v>3</v>
      </c>
      <c r="D83" s="26" t="n">
        <v>3.44369749923271</v>
      </c>
      <c r="E83" s="26" t="n">
        <v>0</v>
      </c>
      <c r="F83" s="26" t="n">
        <v>2</v>
      </c>
      <c r="G83" s="26" t="n">
        <v>0</v>
      </c>
      <c r="H83" s="26" t="n">
        <v>0</v>
      </c>
      <c r="I83" s="26" t="n">
        <v>13</v>
      </c>
      <c r="J83" s="26" t="n">
        <v>3</v>
      </c>
    </row>
    <row r="84" customFormat="false" ht="14.65" hidden="false" customHeight="false" outlineLevel="0" collapsed="false">
      <c r="A84" s="26" t="s">
        <v>141</v>
      </c>
      <c r="B84" s="26" t="n">
        <v>0.027</v>
      </c>
      <c r="C84" s="26" t="n">
        <v>2.8073549220576</v>
      </c>
      <c r="D84" s="26" t="n">
        <v>1.56863623584101</v>
      </c>
      <c r="E84" s="26" t="n">
        <v>1</v>
      </c>
      <c r="F84" s="26" t="n">
        <v>0</v>
      </c>
      <c r="G84" s="26" t="n">
        <v>0</v>
      </c>
      <c r="H84" s="26" t="n">
        <v>3</v>
      </c>
      <c r="I84" s="26" t="n">
        <v>3</v>
      </c>
      <c r="J84" s="26" t="n">
        <v>1</v>
      </c>
    </row>
    <row r="85" customFormat="false" ht="14.65" hidden="false" customHeight="false" outlineLevel="0" collapsed="false">
      <c r="A85" s="26" t="s">
        <v>149</v>
      </c>
      <c r="B85" s="26" t="n">
        <v>0.027</v>
      </c>
      <c r="C85" s="26" t="n">
        <v>2.8073549220576</v>
      </c>
      <c r="D85" s="26" t="n">
        <v>1.56863623584101</v>
      </c>
      <c r="E85" s="26" t="n">
        <v>0</v>
      </c>
      <c r="F85" s="26" t="n">
        <v>1</v>
      </c>
      <c r="G85" s="26" t="n">
        <v>0</v>
      </c>
      <c r="H85" s="26" t="n">
        <v>1</v>
      </c>
      <c r="I85" s="26" t="n">
        <v>4</v>
      </c>
      <c r="J85" s="26" t="n">
        <v>2</v>
      </c>
    </row>
    <row r="86" customFormat="false" ht="14.65" hidden="false" customHeight="false" outlineLevel="0" collapsed="false">
      <c r="A86" s="26" t="s">
        <v>71</v>
      </c>
      <c r="B86" s="26" t="n">
        <v>0.00022</v>
      </c>
      <c r="C86" s="26" t="n">
        <v>2.65535182861255</v>
      </c>
      <c r="D86" s="26" t="n">
        <v>3.65757731917779</v>
      </c>
      <c r="E86" s="26" t="n">
        <v>1</v>
      </c>
      <c r="F86" s="26" t="n">
        <v>0</v>
      </c>
      <c r="G86" s="26" t="n">
        <v>2</v>
      </c>
      <c r="H86" s="26" t="n">
        <v>5</v>
      </c>
      <c r="I86" s="26" t="n">
        <v>6</v>
      </c>
      <c r="J86" s="26" t="n">
        <v>8</v>
      </c>
    </row>
    <row r="87" customFormat="false" ht="14.65" hidden="false" customHeight="false" outlineLevel="0" collapsed="false">
      <c r="A87" s="26" t="s">
        <v>119</v>
      </c>
      <c r="B87" s="26" t="n">
        <v>0.05</v>
      </c>
      <c r="C87" s="26" t="n">
        <v>2.58496250072116</v>
      </c>
      <c r="D87" s="26" t="n">
        <v>1.30102999566398</v>
      </c>
      <c r="E87" s="26" t="n">
        <v>0</v>
      </c>
      <c r="F87" s="26" t="n">
        <v>1</v>
      </c>
      <c r="G87" s="26" t="n">
        <v>0</v>
      </c>
      <c r="H87" s="26" t="n">
        <v>1</v>
      </c>
      <c r="I87" s="26" t="n">
        <v>4</v>
      </c>
      <c r="J87" s="26" t="n">
        <v>1</v>
      </c>
    </row>
    <row r="88" customFormat="false" ht="14.65" hidden="false" customHeight="false" outlineLevel="0" collapsed="false">
      <c r="A88" s="26" t="s">
        <v>153</v>
      </c>
      <c r="B88" s="26" t="n">
        <v>0.00071</v>
      </c>
      <c r="C88" s="26" t="n">
        <v>2.51096191927738</v>
      </c>
      <c r="D88" s="26" t="n">
        <v>3.14874165128092</v>
      </c>
      <c r="E88" s="26" t="n">
        <v>1</v>
      </c>
      <c r="F88" s="26" t="n">
        <v>0</v>
      </c>
      <c r="G88" s="26" t="n">
        <v>2</v>
      </c>
      <c r="H88" s="26" t="n">
        <v>9</v>
      </c>
      <c r="I88" s="26" t="n">
        <v>4</v>
      </c>
      <c r="J88" s="26" t="n">
        <v>4</v>
      </c>
    </row>
    <row r="89" customFormat="false" ht="14.65" hidden="false" customHeight="false" outlineLevel="0" collapsed="false">
      <c r="A89" s="26" t="s">
        <v>43</v>
      </c>
      <c r="B89" s="26" t="n">
        <v>0.00012</v>
      </c>
      <c r="C89" s="26" t="n">
        <v>2.4594316186373</v>
      </c>
      <c r="D89" s="26" t="n">
        <v>3.92081875395237</v>
      </c>
      <c r="E89" s="26" t="n">
        <v>0</v>
      </c>
      <c r="F89" s="26" t="n">
        <v>1</v>
      </c>
      <c r="G89" s="26" t="n">
        <v>3</v>
      </c>
      <c r="H89" s="26" t="n">
        <v>5</v>
      </c>
      <c r="I89" s="26" t="n">
        <v>10</v>
      </c>
      <c r="J89" s="26" t="n">
        <v>7</v>
      </c>
    </row>
    <row r="90" customFormat="false" ht="14.65" hidden="false" customHeight="false" outlineLevel="0" collapsed="false">
      <c r="A90" s="26" t="s">
        <v>135</v>
      </c>
      <c r="B90" s="26" t="n">
        <v>0.0076</v>
      </c>
      <c r="C90" s="26" t="n">
        <v>2.4594316186373</v>
      </c>
      <c r="D90" s="26" t="n">
        <v>2.11918640771921</v>
      </c>
      <c r="E90" s="26" t="n">
        <v>0</v>
      </c>
      <c r="F90" s="26" t="n">
        <v>2</v>
      </c>
      <c r="G90" s="26" t="n">
        <v>0</v>
      </c>
      <c r="H90" s="26" t="n">
        <v>4</v>
      </c>
      <c r="I90" s="26" t="n">
        <v>4</v>
      </c>
      <c r="J90" s="26" t="n">
        <v>3</v>
      </c>
    </row>
    <row r="91" customFormat="false" ht="14.65" hidden="false" customHeight="false" outlineLevel="0" collapsed="false">
      <c r="A91" s="26" t="s">
        <v>127</v>
      </c>
      <c r="B91" s="26" t="n">
        <v>0.0076</v>
      </c>
      <c r="C91" s="26" t="n">
        <v>2.4594316186373</v>
      </c>
      <c r="D91" s="26" t="n">
        <v>2.11918640771921</v>
      </c>
      <c r="E91" s="26" t="n">
        <v>0</v>
      </c>
      <c r="F91" s="26" t="n">
        <v>2</v>
      </c>
      <c r="G91" s="26" t="n">
        <v>0</v>
      </c>
      <c r="H91" s="26" t="n">
        <v>6</v>
      </c>
      <c r="I91" s="26" t="n">
        <v>3</v>
      </c>
      <c r="J91" s="26" t="n">
        <v>2</v>
      </c>
    </row>
    <row r="92" customFormat="false" ht="14.65" hidden="false" customHeight="false" outlineLevel="0" collapsed="false">
      <c r="A92" s="26" t="s">
        <v>29</v>
      </c>
      <c r="B92" s="26" t="n">
        <v>0.0001</v>
      </c>
      <c r="C92" s="26" t="n">
        <v>2.40599235967584</v>
      </c>
      <c r="D92" s="26" t="n">
        <v>4</v>
      </c>
      <c r="E92" s="26" t="n">
        <v>7</v>
      </c>
      <c r="F92" s="26" t="n">
        <v>0</v>
      </c>
      <c r="G92" s="26" t="n">
        <v>4</v>
      </c>
      <c r="H92" s="26" t="n">
        <v>14</v>
      </c>
      <c r="I92" s="26" t="n">
        <v>19</v>
      </c>
      <c r="J92" s="26" t="n">
        <v>25</v>
      </c>
    </row>
    <row r="93" customFormat="false" ht="14.65" hidden="false" customHeight="false" outlineLevel="0" collapsed="false">
      <c r="A93" s="26" t="s">
        <v>1285</v>
      </c>
      <c r="B93" s="26" t="n">
        <v>0.092</v>
      </c>
      <c r="C93" s="26" t="n">
        <v>2.32192809488736</v>
      </c>
      <c r="D93" s="26" t="n">
        <v>1.03621217265444</v>
      </c>
      <c r="E93" s="26" t="n">
        <v>0</v>
      </c>
      <c r="F93" s="26" t="n">
        <v>0</v>
      </c>
      <c r="G93" s="26" t="n">
        <v>1</v>
      </c>
      <c r="H93" s="26" t="n">
        <v>0</v>
      </c>
      <c r="I93" s="26" t="n">
        <v>4</v>
      </c>
      <c r="J93" s="26" t="n">
        <v>1</v>
      </c>
    </row>
    <row r="94" customFormat="false" ht="14.65" hidden="false" customHeight="false" outlineLevel="0" collapsed="false">
      <c r="A94" s="26" t="s">
        <v>1041</v>
      </c>
      <c r="B94" s="26" t="n">
        <v>0.092</v>
      </c>
      <c r="C94" s="26" t="n">
        <v>2.32192809488736</v>
      </c>
      <c r="D94" s="26" t="n">
        <v>1.03621217265444</v>
      </c>
      <c r="E94" s="26" t="n">
        <v>1</v>
      </c>
      <c r="F94" s="26" t="n">
        <v>0</v>
      </c>
      <c r="G94" s="26" t="n">
        <v>0</v>
      </c>
      <c r="H94" s="26" t="n">
        <v>1</v>
      </c>
      <c r="I94" s="26" t="n">
        <v>0</v>
      </c>
      <c r="J94" s="26" t="n">
        <v>4</v>
      </c>
    </row>
    <row r="95" customFormat="false" ht="14.65" hidden="false" customHeight="false" outlineLevel="0" collapsed="false">
      <c r="A95" s="26" t="s">
        <v>39</v>
      </c>
      <c r="B95" s="26" t="n">
        <v>0.0001</v>
      </c>
      <c r="C95" s="26" t="n">
        <v>2.23266075679027</v>
      </c>
      <c r="D95" s="26" t="n">
        <v>4</v>
      </c>
      <c r="E95" s="26" t="n">
        <v>4</v>
      </c>
      <c r="F95" s="26" t="n">
        <v>3</v>
      </c>
      <c r="G95" s="26" t="n">
        <v>3</v>
      </c>
      <c r="H95" s="26" t="n">
        <v>12</v>
      </c>
      <c r="I95" s="26" t="n">
        <v>23</v>
      </c>
      <c r="J95" s="26" t="n">
        <v>12</v>
      </c>
    </row>
    <row r="96" customFormat="false" ht="14.65" hidden="false" customHeight="false" outlineLevel="0" collapsed="false">
      <c r="A96" s="26" t="s">
        <v>51</v>
      </c>
      <c r="B96" s="26" t="n">
        <v>0.004</v>
      </c>
      <c r="C96" s="26" t="n">
        <v>2.23266075679027</v>
      </c>
      <c r="D96" s="26" t="n">
        <v>2.39794000867204</v>
      </c>
      <c r="E96" s="26" t="n">
        <v>2</v>
      </c>
      <c r="F96" s="26" t="n">
        <v>0</v>
      </c>
      <c r="G96" s="26" t="n">
        <v>1</v>
      </c>
      <c r="H96" s="26" t="n">
        <v>3</v>
      </c>
      <c r="I96" s="26" t="n">
        <v>5</v>
      </c>
      <c r="J96" s="26" t="n">
        <v>6</v>
      </c>
    </row>
    <row r="97" customFormat="false" ht="14.65" hidden="false" customHeight="false" outlineLevel="0" collapsed="false">
      <c r="A97" s="26" t="s">
        <v>27</v>
      </c>
      <c r="B97" s="26" t="n">
        <v>0.0001</v>
      </c>
      <c r="C97" s="26" t="n">
        <v>2.20163386116965</v>
      </c>
      <c r="D97" s="26" t="n">
        <v>4</v>
      </c>
      <c r="E97" s="26" t="n">
        <v>33</v>
      </c>
      <c r="F97" s="26" t="n">
        <v>33</v>
      </c>
      <c r="G97" s="26" t="n">
        <v>29</v>
      </c>
      <c r="H97" s="26" t="n">
        <v>111</v>
      </c>
      <c r="I97" s="26" t="n">
        <v>136</v>
      </c>
      <c r="J97" s="26" t="n">
        <v>190</v>
      </c>
    </row>
    <row r="98" customFormat="false" ht="14.65" hidden="false" customHeight="false" outlineLevel="0" collapsed="false">
      <c r="A98" s="26" t="s">
        <v>159</v>
      </c>
      <c r="B98" s="26" t="n">
        <v>0.0012</v>
      </c>
      <c r="C98" s="26" t="n">
        <v>2.16992500144231</v>
      </c>
      <c r="D98" s="26" t="n">
        <v>2.92081875395237</v>
      </c>
      <c r="E98" s="26" t="n">
        <v>0</v>
      </c>
      <c r="F98" s="26" t="n">
        <v>3</v>
      </c>
      <c r="G98" s="26" t="n">
        <v>1</v>
      </c>
      <c r="H98" s="26" t="n">
        <v>6</v>
      </c>
      <c r="I98" s="26" t="n">
        <v>7</v>
      </c>
      <c r="J98" s="26" t="n">
        <v>5</v>
      </c>
    </row>
    <row r="99" customFormat="false" ht="14.65" hidden="false" customHeight="false" outlineLevel="0" collapsed="false">
      <c r="A99" s="26" t="s">
        <v>89</v>
      </c>
      <c r="B99" s="26" t="n">
        <v>0.024</v>
      </c>
      <c r="C99" s="26" t="n">
        <v>2.16992500144231</v>
      </c>
      <c r="D99" s="26" t="n">
        <v>1.61978875828839</v>
      </c>
      <c r="E99" s="26" t="n">
        <v>0</v>
      </c>
      <c r="F99" s="26" t="n">
        <v>0</v>
      </c>
      <c r="G99" s="26" t="n">
        <v>2</v>
      </c>
      <c r="H99" s="26" t="n">
        <v>3</v>
      </c>
      <c r="I99" s="26" t="n">
        <v>2</v>
      </c>
      <c r="J99" s="26" t="n">
        <v>4</v>
      </c>
    </row>
    <row r="100" customFormat="false" ht="14.65" hidden="false" customHeight="false" outlineLevel="0" collapsed="false">
      <c r="A100" s="26" t="s">
        <v>103</v>
      </c>
      <c r="B100" s="26" t="n">
        <v>0.024</v>
      </c>
      <c r="C100" s="26" t="n">
        <v>2.16992500144231</v>
      </c>
      <c r="D100" s="26" t="n">
        <v>1.61978875828839</v>
      </c>
      <c r="E100" s="26" t="n">
        <v>0</v>
      </c>
      <c r="F100" s="26" t="n">
        <v>0</v>
      </c>
      <c r="G100" s="26" t="n">
        <v>2</v>
      </c>
      <c r="H100" s="26" t="n">
        <v>3</v>
      </c>
      <c r="I100" s="26" t="n">
        <v>1</v>
      </c>
      <c r="J100" s="26" t="n">
        <v>5</v>
      </c>
    </row>
    <row r="101" customFormat="false" ht="14.65" hidden="false" customHeight="false" outlineLevel="0" collapsed="false">
      <c r="A101" s="26" t="s">
        <v>197</v>
      </c>
      <c r="B101" s="26" t="n">
        <v>0.024</v>
      </c>
      <c r="C101" s="26" t="n">
        <v>2.16992500144231</v>
      </c>
      <c r="D101" s="26" t="n">
        <v>1.61978875828839</v>
      </c>
      <c r="E101" s="26" t="n">
        <v>2</v>
      </c>
      <c r="F101" s="26" t="n">
        <v>0</v>
      </c>
      <c r="G101" s="26" t="n">
        <v>0</v>
      </c>
      <c r="H101" s="26" t="n">
        <v>4</v>
      </c>
      <c r="I101" s="26" t="n">
        <v>0</v>
      </c>
      <c r="J101" s="26" t="n">
        <v>5</v>
      </c>
    </row>
    <row r="102" customFormat="false" ht="14.65" hidden="false" customHeight="false" outlineLevel="0" collapsed="false">
      <c r="A102" s="26" t="s">
        <v>181</v>
      </c>
      <c r="B102" s="26" t="n">
        <v>0.024</v>
      </c>
      <c r="C102" s="26" t="n">
        <v>2.16992500144231</v>
      </c>
      <c r="D102" s="26" t="n">
        <v>1.61978875828839</v>
      </c>
      <c r="E102" s="26" t="n">
        <v>0</v>
      </c>
      <c r="F102" s="26" t="n">
        <v>1</v>
      </c>
      <c r="G102" s="26" t="n">
        <v>1</v>
      </c>
      <c r="H102" s="26" t="n">
        <v>2</v>
      </c>
      <c r="I102" s="26" t="n">
        <v>3</v>
      </c>
      <c r="J102" s="26" t="n">
        <v>4</v>
      </c>
    </row>
    <row r="103" customFormat="false" ht="14.65" hidden="false" customHeight="false" outlineLevel="0" collapsed="false">
      <c r="A103" s="26" t="s">
        <v>101</v>
      </c>
      <c r="B103" s="26" t="n">
        <v>0.0069</v>
      </c>
      <c r="C103" s="26" t="n">
        <v>2.10433665981474</v>
      </c>
      <c r="D103" s="26" t="n">
        <v>2.16115090926274</v>
      </c>
      <c r="E103" s="26" t="n">
        <v>0</v>
      </c>
      <c r="F103" s="26" t="n">
        <v>1</v>
      </c>
      <c r="G103" s="26" t="n">
        <v>2</v>
      </c>
      <c r="H103" s="26" t="n">
        <v>2</v>
      </c>
      <c r="I103" s="26" t="n">
        <v>2</v>
      </c>
      <c r="J103" s="26" t="n">
        <v>9</v>
      </c>
    </row>
    <row r="104" customFormat="false" ht="14.65" hidden="false" customHeight="false" outlineLevel="0" collapsed="false">
      <c r="A104" s="26" t="s">
        <v>41</v>
      </c>
      <c r="B104" s="26" t="n">
        <v>0.0001</v>
      </c>
      <c r="C104" s="26" t="n">
        <v>2</v>
      </c>
      <c r="D104" s="26" t="n">
        <v>4</v>
      </c>
      <c r="E104" s="26" t="n">
        <v>3</v>
      </c>
      <c r="F104" s="26" t="n">
        <v>3</v>
      </c>
      <c r="G104" s="26" t="n">
        <v>3</v>
      </c>
      <c r="H104" s="26" t="n">
        <v>7</v>
      </c>
      <c r="I104" s="26" t="n">
        <v>15</v>
      </c>
      <c r="J104" s="26" t="n">
        <v>14</v>
      </c>
    </row>
    <row r="105" customFormat="false" ht="14.65" hidden="false" customHeight="false" outlineLevel="0" collapsed="false">
      <c r="A105" s="26" t="s">
        <v>1315</v>
      </c>
      <c r="B105" s="26" t="n">
        <v>0.16</v>
      </c>
      <c r="C105" s="26" t="n">
        <v>2</v>
      </c>
      <c r="D105" s="26" t="n">
        <v>0.795880017344075</v>
      </c>
      <c r="E105" s="26" t="n">
        <v>1</v>
      </c>
      <c r="F105" s="26" t="n">
        <v>0</v>
      </c>
      <c r="G105" s="26" t="n">
        <v>0</v>
      </c>
      <c r="H105" s="26" t="n">
        <v>1</v>
      </c>
      <c r="I105" s="26" t="n">
        <v>1</v>
      </c>
      <c r="J105" s="26" t="n">
        <v>2</v>
      </c>
    </row>
    <row r="106" customFormat="false" ht="14.65" hidden="false" customHeight="false" outlineLevel="0" collapsed="false">
      <c r="A106" s="26" t="s">
        <v>1103</v>
      </c>
      <c r="B106" s="26" t="n">
        <v>0.16</v>
      </c>
      <c r="C106" s="26" t="n">
        <v>2</v>
      </c>
      <c r="D106" s="26" t="n">
        <v>0.795880017344075</v>
      </c>
      <c r="E106" s="26" t="n">
        <v>1</v>
      </c>
      <c r="F106" s="26" t="n">
        <v>0</v>
      </c>
      <c r="G106" s="26" t="n">
        <v>0</v>
      </c>
      <c r="H106" s="26" t="n">
        <v>1</v>
      </c>
      <c r="I106" s="26" t="n">
        <v>0</v>
      </c>
      <c r="J106" s="26" t="n">
        <v>3</v>
      </c>
    </row>
    <row r="107" customFormat="false" ht="14.65" hidden="false" customHeight="false" outlineLevel="0" collapsed="false">
      <c r="A107" s="26" t="s">
        <v>1169</v>
      </c>
      <c r="B107" s="26" t="n">
        <v>0.16</v>
      </c>
      <c r="C107" s="26" t="n">
        <v>2</v>
      </c>
      <c r="D107" s="26" t="n">
        <v>0.795880017344075</v>
      </c>
      <c r="E107" s="26" t="n">
        <v>1</v>
      </c>
      <c r="F107" s="26" t="n">
        <v>0</v>
      </c>
      <c r="G107" s="26" t="n">
        <v>0</v>
      </c>
      <c r="H107" s="26" t="n">
        <v>2</v>
      </c>
      <c r="I107" s="26" t="n">
        <v>1</v>
      </c>
      <c r="J107" s="26" t="n">
        <v>1</v>
      </c>
    </row>
    <row r="108" customFormat="false" ht="14.65" hidden="false" customHeight="false" outlineLevel="0" collapsed="false">
      <c r="A108" s="26" t="s">
        <v>69</v>
      </c>
      <c r="B108" s="26" t="n">
        <v>0.0001</v>
      </c>
      <c r="C108" s="26" t="n">
        <v>1.96347412397489</v>
      </c>
      <c r="D108" s="26" t="n">
        <v>4</v>
      </c>
      <c r="E108" s="26" t="n">
        <v>2</v>
      </c>
      <c r="F108" s="26" t="n">
        <v>2</v>
      </c>
      <c r="G108" s="26" t="n">
        <v>4</v>
      </c>
      <c r="H108" s="26" t="n">
        <v>6</v>
      </c>
      <c r="I108" s="26" t="n">
        <v>11</v>
      </c>
      <c r="J108" s="26" t="n">
        <v>14</v>
      </c>
    </row>
    <row r="109" customFormat="false" ht="14.65" hidden="false" customHeight="false" outlineLevel="0" collapsed="false">
      <c r="A109" s="26" t="s">
        <v>167</v>
      </c>
      <c r="B109" s="26" t="n">
        <v>0.0001</v>
      </c>
      <c r="C109" s="26" t="n">
        <v>1.92599941855622</v>
      </c>
      <c r="D109" s="26" t="n">
        <v>4</v>
      </c>
      <c r="E109" s="26" t="n">
        <v>3</v>
      </c>
      <c r="F109" s="26" t="n">
        <v>5</v>
      </c>
      <c r="G109" s="26" t="n">
        <v>1</v>
      </c>
      <c r="H109" s="26" t="n">
        <v>8</v>
      </c>
      <c r="I109" s="26" t="n">
        <v>18</v>
      </c>
      <c r="J109" s="26" t="n">
        <v>8</v>
      </c>
    </row>
    <row r="110" customFormat="false" ht="14.65" hidden="false" customHeight="false" outlineLevel="0" collapsed="false">
      <c r="A110" s="26" t="s">
        <v>2489</v>
      </c>
      <c r="B110" s="26" t="n">
        <v>0.0059</v>
      </c>
      <c r="C110" s="26" t="n">
        <v>1.92599941855622</v>
      </c>
      <c r="D110" s="26" t="n">
        <v>2.22914798835786</v>
      </c>
      <c r="E110" s="26" t="n">
        <v>1</v>
      </c>
      <c r="F110" s="26" t="n">
        <v>2</v>
      </c>
      <c r="G110" s="26" t="n">
        <v>1</v>
      </c>
      <c r="H110" s="26" t="n">
        <v>2</v>
      </c>
      <c r="I110" s="26" t="n">
        <v>8</v>
      </c>
      <c r="J110" s="26" t="n">
        <v>5</v>
      </c>
    </row>
    <row r="111" customFormat="false" ht="14.65" hidden="false" customHeight="false" outlineLevel="0" collapsed="false">
      <c r="A111" s="26" t="s">
        <v>31</v>
      </c>
      <c r="B111" s="26" t="n">
        <v>0.0001</v>
      </c>
      <c r="C111" s="26" t="n">
        <v>1.88752527074159</v>
      </c>
      <c r="D111" s="26" t="n">
        <v>4</v>
      </c>
      <c r="E111" s="26" t="n">
        <v>16</v>
      </c>
      <c r="F111" s="26" t="n">
        <v>5</v>
      </c>
      <c r="G111" s="26" t="n">
        <v>8</v>
      </c>
      <c r="H111" s="26" t="n">
        <v>32</v>
      </c>
      <c r="I111" s="26" t="n">
        <v>39</v>
      </c>
      <c r="J111" s="26" t="n">
        <v>36</v>
      </c>
    </row>
    <row r="112" customFormat="false" ht="14.65" hidden="false" customHeight="false" outlineLevel="0" collapsed="false">
      <c r="A112" s="26" t="s">
        <v>61</v>
      </c>
      <c r="B112" s="26" t="n">
        <v>0.0001</v>
      </c>
      <c r="C112" s="26" t="n">
        <v>1.88752527074159</v>
      </c>
      <c r="D112" s="26" t="n">
        <v>4</v>
      </c>
      <c r="E112" s="26" t="n">
        <v>1</v>
      </c>
      <c r="F112" s="26" t="n">
        <v>6</v>
      </c>
      <c r="G112" s="26" t="n">
        <v>19</v>
      </c>
      <c r="H112" s="26" t="n">
        <v>36</v>
      </c>
      <c r="I112" s="26" t="n">
        <v>32</v>
      </c>
      <c r="J112" s="26" t="n">
        <v>28</v>
      </c>
    </row>
    <row r="113" customFormat="false" ht="14.65" hidden="false" customHeight="false" outlineLevel="0" collapsed="false">
      <c r="A113" s="26" t="s">
        <v>121</v>
      </c>
      <c r="B113" s="26" t="n">
        <v>0.071</v>
      </c>
      <c r="C113" s="26" t="n">
        <v>1.8073549220576</v>
      </c>
      <c r="D113" s="26" t="n">
        <v>1.14874165128092</v>
      </c>
      <c r="E113" s="26" t="n">
        <v>2</v>
      </c>
      <c r="F113" s="26" t="n">
        <v>0</v>
      </c>
      <c r="G113" s="26" t="n">
        <v>0</v>
      </c>
      <c r="H113" s="26" t="n">
        <v>4</v>
      </c>
      <c r="I113" s="26" t="n">
        <v>2</v>
      </c>
      <c r="J113" s="26" t="n">
        <v>1</v>
      </c>
    </row>
    <row r="114" customFormat="false" ht="14.65" hidden="false" customHeight="false" outlineLevel="0" collapsed="false">
      <c r="A114" s="26" t="s">
        <v>161</v>
      </c>
      <c r="B114" s="26" t="n">
        <v>0.071</v>
      </c>
      <c r="C114" s="26" t="n">
        <v>1.8073549220576</v>
      </c>
      <c r="D114" s="26" t="n">
        <v>1.14874165128092</v>
      </c>
      <c r="E114" s="26" t="n">
        <v>1</v>
      </c>
      <c r="F114" s="26" t="n">
        <v>1</v>
      </c>
      <c r="G114" s="26" t="n">
        <v>0</v>
      </c>
      <c r="H114" s="26" t="n">
        <v>1</v>
      </c>
      <c r="I114" s="26" t="n">
        <v>2</v>
      </c>
      <c r="J114" s="26" t="n">
        <v>4</v>
      </c>
    </row>
    <row r="115" customFormat="false" ht="14.65" hidden="false" customHeight="false" outlineLevel="0" collapsed="false">
      <c r="A115" s="26" t="s">
        <v>173</v>
      </c>
      <c r="B115" s="26" t="n">
        <v>0.071</v>
      </c>
      <c r="C115" s="26" t="n">
        <v>1.8073549220576</v>
      </c>
      <c r="D115" s="26" t="n">
        <v>1.14874165128092</v>
      </c>
      <c r="E115" s="26" t="n">
        <v>1</v>
      </c>
      <c r="F115" s="26" t="n">
        <v>1</v>
      </c>
      <c r="G115" s="26" t="n">
        <v>0</v>
      </c>
      <c r="H115" s="26" t="n">
        <v>0</v>
      </c>
      <c r="I115" s="26" t="n">
        <v>2</v>
      </c>
      <c r="J115" s="26" t="n">
        <v>5</v>
      </c>
    </row>
    <row r="116" customFormat="false" ht="14.65" hidden="false" customHeight="false" outlineLevel="0" collapsed="false">
      <c r="A116" s="26" t="s">
        <v>163</v>
      </c>
      <c r="B116" s="26" t="n">
        <v>0.071</v>
      </c>
      <c r="C116" s="26" t="n">
        <v>1.8073549220576</v>
      </c>
      <c r="D116" s="26" t="n">
        <v>1.14874165128092</v>
      </c>
      <c r="E116" s="26" t="n">
        <v>2</v>
      </c>
      <c r="F116" s="26" t="n">
        <v>0</v>
      </c>
      <c r="G116" s="26" t="n">
        <v>0</v>
      </c>
      <c r="H116" s="26" t="n">
        <v>2</v>
      </c>
      <c r="I116" s="26" t="n">
        <v>0</v>
      </c>
      <c r="J116" s="26" t="n">
        <v>5</v>
      </c>
    </row>
    <row r="117" customFormat="false" ht="14.65" hidden="false" customHeight="false" outlineLevel="0" collapsed="false">
      <c r="A117" s="26" t="s">
        <v>87</v>
      </c>
      <c r="B117" s="26" t="n">
        <v>0.0001</v>
      </c>
      <c r="C117" s="26" t="n">
        <v>1.67807190511264</v>
      </c>
      <c r="D117" s="26" t="n">
        <v>4</v>
      </c>
      <c r="E117" s="26" t="n">
        <v>5</v>
      </c>
      <c r="F117" s="26" t="n">
        <v>4</v>
      </c>
      <c r="G117" s="26" t="n">
        <v>2</v>
      </c>
      <c r="H117" s="26" t="n">
        <v>12</v>
      </c>
      <c r="I117" s="26" t="n">
        <v>13</v>
      </c>
      <c r="J117" s="26" t="n">
        <v>10</v>
      </c>
    </row>
    <row r="118" customFormat="false" ht="14.65" hidden="false" customHeight="false" outlineLevel="0" collapsed="false">
      <c r="A118" s="26" t="s">
        <v>37</v>
      </c>
      <c r="B118" s="26" t="n">
        <v>0.00035</v>
      </c>
      <c r="C118" s="26" t="n">
        <v>1.67807190511264</v>
      </c>
      <c r="D118" s="26" t="n">
        <v>3.45593195564972</v>
      </c>
      <c r="E118" s="26" t="n">
        <v>3</v>
      </c>
      <c r="F118" s="26" t="n">
        <v>2</v>
      </c>
      <c r="G118" s="26" t="n">
        <v>4</v>
      </c>
      <c r="H118" s="26" t="n">
        <v>4</v>
      </c>
      <c r="I118" s="26" t="n">
        <v>13</v>
      </c>
      <c r="J118" s="26" t="n">
        <v>12</v>
      </c>
    </row>
    <row r="119" customFormat="false" ht="14.65" hidden="false" customHeight="false" outlineLevel="0" collapsed="false">
      <c r="A119" s="26" t="s">
        <v>327</v>
      </c>
      <c r="B119" s="26" t="n">
        <v>0.0001</v>
      </c>
      <c r="C119" s="26" t="n">
        <v>1.58496250072116</v>
      </c>
      <c r="D119" s="26" t="n">
        <v>4</v>
      </c>
      <c r="E119" s="26" t="n">
        <v>6</v>
      </c>
      <c r="F119" s="26" t="n">
        <v>6</v>
      </c>
      <c r="G119" s="26" t="n">
        <v>9</v>
      </c>
      <c r="H119" s="26" t="n">
        <v>11</v>
      </c>
      <c r="I119" s="26" t="n">
        <v>30</v>
      </c>
      <c r="J119" s="26" t="n">
        <v>23</v>
      </c>
    </row>
    <row r="120" customFormat="false" ht="14.65" hidden="false" customHeight="false" outlineLevel="0" collapsed="false">
      <c r="A120" s="26" t="s">
        <v>493</v>
      </c>
      <c r="B120" s="26" t="n">
        <v>0.00046</v>
      </c>
      <c r="C120" s="26" t="n">
        <v>1.58496250072116</v>
      </c>
      <c r="D120" s="26" t="n">
        <v>3.33724216831843</v>
      </c>
      <c r="E120" s="26" t="n">
        <v>2</v>
      </c>
      <c r="F120" s="26" t="n">
        <v>3</v>
      </c>
      <c r="G120" s="26" t="n">
        <v>5</v>
      </c>
      <c r="H120" s="26" t="n">
        <v>5</v>
      </c>
      <c r="I120" s="26" t="n">
        <v>13</v>
      </c>
      <c r="J120" s="26" t="n">
        <v>12</v>
      </c>
    </row>
    <row r="121" customFormat="false" ht="14.65" hidden="false" customHeight="false" outlineLevel="0" collapsed="false">
      <c r="A121" s="26" t="s">
        <v>611</v>
      </c>
      <c r="B121" s="26" t="n">
        <v>0.00089</v>
      </c>
      <c r="C121" s="26" t="n">
        <v>1.58496250072116</v>
      </c>
      <c r="D121" s="26" t="n">
        <v>3.05060999335509</v>
      </c>
      <c r="E121" s="26" t="n">
        <v>3</v>
      </c>
      <c r="F121" s="26" t="n">
        <v>3</v>
      </c>
      <c r="G121" s="26" t="n">
        <v>3</v>
      </c>
      <c r="H121" s="26" t="n">
        <v>4</v>
      </c>
      <c r="I121" s="26" t="n">
        <v>12</v>
      </c>
      <c r="J121" s="26" t="n">
        <v>11</v>
      </c>
    </row>
    <row r="122" customFormat="false" ht="14.65" hidden="false" customHeight="false" outlineLevel="0" collapsed="false">
      <c r="A122" s="26" t="s">
        <v>199</v>
      </c>
      <c r="B122" s="26" t="n">
        <v>0.12</v>
      </c>
      <c r="C122" s="26" t="n">
        <v>1.58496250072116</v>
      </c>
      <c r="D122" s="26" t="n">
        <v>0.920818753952375</v>
      </c>
      <c r="E122" s="26" t="n">
        <v>1</v>
      </c>
      <c r="F122" s="26" t="n">
        <v>1</v>
      </c>
      <c r="G122" s="26" t="n">
        <v>0</v>
      </c>
      <c r="H122" s="26" t="n">
        <v>3</v>
      </c>
      <c r="I122" s="26" t="n">
        <v>1</v>
      </c>
      <c r="J122" s="26" t="n">
        <v>2</v>
      </c>
    </row>
    <row r="123" customFormat="false" ht="14.65" hidden="false" customHeight="false" outlineLevel="0" collapsed="false">
      <c r="A123" s="26" t="s">
        <v>841</v>
      </c>
      <c r="B123" s="26" t="n">
        <v>0.12</v>
      </c>
      <c r="C123" s="26" t="n">
        <v>1.58496250072116</v>
      </c>
      <c r="D123" s="26" t="n">
        <v>0.920818753952375</v>
      </c>
      <c r="E123" s="26" t="n">
        <v>1</v>
      </c>
      <c r="F123" s="26" t="n">
        <v>0</v>
      </c>
      <c r="G123" s="26" t="n">
        <v>1</v>
      </c>
      <c r="H123" s="26" t="n">
        <v>1</v>
      </c>
      <c r="I123" s="26" t="n">
        <v>2</v>
      </c>
      <c r="J123" s="26" t="n">
        <v>3</v>
      </c>
    </row>
    <row r="124" customFormat="false" ht="14.65" hidden="false" customHeight="false" outlineLevel="0" collapsed="false">
      <c r="A124" s="26" t="s">
        <v>77</v>
      </c>
      <c r="B124" s="26" t="n">
        <v>0.12</v>
      </c>
      <c r="C124" s="26" t="n">
        <v>1.58496250072116</v>
      </c>
      <c r="D124" s="26" t="n">
        <v>0.920818753952375</v>
      </c>
      <c r="E124" s="26" t="n">
        <v>0</v>
      </c>
      <c r="F124" s="26" t="n">
        <v>0</v>
      </c>
      <c r="G124" s="26" t="n">
        <v>2</v>
      </c>
      <c r="H124" s="26" t="n">
        <v>2</v>
      </c>
      <c r="I124" s="26" t="n">
        <v>2</v>
      </c>
      <c r="J124" s="26" t="n">
        <v>2</v>
      </c>
    </row>
    <row r="125" customFormat="false" ht="14.65" hidden="false" customHeight="false" outlineLevel="0" collapsed="false">
      <c r="A125" s="26" t="s">
        <v>987</v>
      </c>
      <c r="B125" s="26" t="n">
        <v>0.12</v>
      </c>
      <c r="C125" s="26" t="n">
        <v>1.58496250072116</v>
      </c>
      <c r="D125" s="26" t="n">
        <v>0.920818753952375</v>
      </c>
      <c r="E125" s="26" t="n">
        <v>1</v>
      </c>
      <c r="F125" s="26" t="n">
        <v>0</v>
      </c>
      <c r="G125" s="26" t="n">
        <v>1</v>
      </c>
      <c r="H125" s="26" t="n">
        <v>3</v>
      </c>
      <c r="I125" s="26" t="n">
        <v>0</v>
      </c>
      <c r="J125" s="26" t="n">
        <v>3</v>
      </c>
    </row>
    <row r="126" customFormat="false" ht="14.65" hidden="false" customHeight="false" outlineLevel="0" collapsed="false">
      <c r="A126" s="26" t="s">
        <v>1741</v>
      </c>
      <c r="B126" s="26" t="n">
        <v>0.12</v>
      </c>
      <c r="C126" s="26" t="n">
        <v>1.58496250072116</v>
      </c>
      <c r="D126" s="26" t="n">
        <v>0.920818753952375</v>
      </c>
      <c r="E126" s="26" t="n">
        <v>0</v>
      </c>
      <c r="F126" s="26" t="n">
        <v>2</v>
      </c>
      <c r="G126" s="26" t="n">
        <v>0</v>
      </c>
      <c r="H126" s="26" t="n">
        <v>0</v>
      </c>
      <c r="I126" s="26" t="n">
        <v>5</v>
      </c>
      <c r="J126" s="26" t="n">
        <v>1</v>
      </c>
    </row>
    <row r="127" customFormat="false" ht="14.65" hidden="false" customHeight="false" outlineLevel="0" collapsed="false">
      <c r="A127" s="26" t="s">
        <v>1735</v>
      </c>
      <c r="B127" s="26" t="n">
        <v>0.12</v>
      </c>
      <c r="C127" s="26" t="n">
        <v>1.58496250072116</v>
      </c>
      <c r="D127" s="26" t="n">
        <v>0.920818753952375</v>
      </c>
      <c r="E127" s="26" t="n">
        <v>1</v>
      </c>
      <c r="F127" s="26" t="n">
        <v>1</v>
      </c>
      <c r="G127" s="26" t="n">
        <v>0</v>
      </c>
      <c r="H127" s="26" t="n">
        <v>0</v>
      </c>
      <c r="I127" s="26" t="n">
        <v>6</v>
      </c>
      <c r="J127" s="26" t="n">
        <v>0</v>
      </c>
    </row>
    <row r="128" customFormat="false" ht="14.65" hidden="false" customHeight="false" outlineLevel="0" collapsed="false">
      <c r="A128" s="26" t="s">
        <v>1487</v>
      </c>
      <c r="B128" s="26" t="n">
        <v>0.28</v>
      </c>
      <c r="C128" s="26" t="n">
        <v>1.58496250072116</v>
      </c>
      <c r="D128" s="26" t="n">
        <v>0.552841968657781</v>
      </c>
      <c r="E128" s="26" t="n">
        <v>0</v>
      </c>
      <c r="F128" s="26" t="n">
        <v>0</v>
      </c>
      <c r="G128" s="26" t="n">
        <v>1</v>
      </c>
      <c r="H128" s="26" t="n">
        <v>1</v>
      </c>
      <c r="I128" s="26" t="n">
        <v>0</v>
      </c>
      <c r="J128" s="26" t="n">
        <v>2</v>
      </c>
    </row>
    <row r="129" customFormat="false" ht="14.65" hidden="false" customHeight="false" outlineLevel="0" collapsed="false">
      <c r="A129" s="26" t="s">
        <v>1369</v>
      </c>
      <c r="B129" s="26" t="n">
        <v>0.28</v>
      </c>
      <c r="C129" s="26" t="n">
        <v>1.58496250072116</v>
      </c>
      <c r="D129" s="26" t="n">
        <v>0.552841968657781</v>
      </c>
      <c r="E129" s="26" t="n">
        <v>0</v>
      </c>
      <c r="F129" s="26" t="n">
        <v>0</v>
      </c>
      <c r="G129" s="26" t="n">
        <v>1</v>
      </c>
      <c r="H129" s="26" t="n">
        <v>2</v>
      </c>
      <c r="I129" s="26" t="n">
        <v>0</v>
      </c>
      <c r="J129" s="26" t="n">
        <v>1</v>
      </c>
    </row>
    <row r="130" customFormat="false" ht="14.65" hidden="false" customHeight="false" outlineLevel="0" collapsed="false">
      <c r="A130" s="26" t="s">
        <v>1597</v>
      </c>
      <c r="B130" s="26" t="n">
        <v>0.28</v>
      </c>
      <c r="C130" s="26" t="n">
        <v>1.58496250072116</v>
      </c>
      <c r="D130" s="26" t="n">
        <v>0.552841968657781</v>
      </c>
      <c r="E130" s="26" t="n">
        <v>1</v>
      </c>
      <c r="F130" s="26" t="n">
        <v>0</v>
      </c>
      <c r="G130" s="26" t="n">
        <v>0</v>
      </c>
      <c r="H130" s="26" t="n">
        <v>2</v>
      </c>
      <c r="I130" s="26" t="n">
        <v>1</v>
      </c>
      <c r="J130" s="26" t="n">
        <v>0</v>
      </c>
    </row>
    <row r="131" customFormat="false" ht="14.65" hidden="false" customHeight="false" outlineLevel="0" collapsed="false">
      <c r="A131" s="26" t="s">
        <v>1505</v>
      </c>
      <c r="B131" s="26" t="n">
        <v>0.28</v>
      </c>
      <c r="C131" s="26" t="n">
        <v>1.58496250072116</v>
      </c>
      <c r="D131" s="26" t="n">
        <v>0.552841968657781</v>
      </c>
      <c r="E131" s="26" t="n">
        <v>0</v>
      </c>
      <c r="F131" s="26" t="n">
        <v>0</v>
      </c>
      <c r="G131" s="26" t="n">
        <v>1</v>
      </c>
      <c r="H131" s="26" t="n">
        <v>1</v>
      </c>
      <c r="I131" s="26" t="n">
        <v>2</v>
      </c>
      <c r="J131" s="26" t="n">
        <v>0</v>
      </c>
    </row>
    <row r="132" customFormat="false" ht="14.65" hidden="false" customHeight="false" outlineLevel="0" collapsed="false">
      <c r="A132" s="26" t="s">
        <v>1983</v>
      </c>
      <c r="B132" s="26" t="n">
        <v>0.28</v>
      </c>
      <c r="C132" s="26" t="n">
        <v>1.58496250072116</v>
      </c>
      <c r="D132" s="26" t="n">
        <v>0.552841968657781</v>
      </c>
      <c r="E132" s="26" t="n">
        <v>1</v>
      </c>
      <c r="F132" s="26" t="n">
        <v>0</v>
      </c>
      <c r="G132" s="26" t="n">
        <v>0</v>
      </c>
      <c r="H132" s="26" t="n">
        <v>0</v>
      </c>
      <c r="I132" s="26" t="n">
        <v>0</v>
      </c>
      <c r="J132" s="26" t="n">
        <v>3</v>
      </c>
    </row>
    <row r="133" customFormat="false" ht="14.65" hidden="false" customHeight="false" outlineLevel="0" collapsed="false">
      <c r="A133" s="26" t="s">
        <v>2490</v>
      </c>
      <c r="B133" s="26" t="n">
        <v>0.0001</v>
      </c>
      <c r="C133" s="26" t="n">
        <v>1.53605290024021</v>
      </c>
      <c r="D133" s="26" t="n">
        <v>4</v>
      </c>
      <c r="E133" s="26" t="n">
        <v>0</v>
      </c>
      <c r="F133" s="26" t="n">
        <v>0</v>
      </c>
      <c r="G133" s="26" t="n">
        <v>70</v>
      </c>
      <c r="H133" s="26" t="n">
        <v>0</v>
      </c>
      <c r="I133" s="26" t="n">
        <v>99</v>
      </c>
      <c r="J133" s="26" t="n">
        <v>101</v>
      </c>
    </row>
    <row r="134" customFormat="false" ht="14.65" hidden="false" customHeight="false" outlineLevel="0" collapsed="false">
      <c r="A134" s="26" t="s">
        <v>403</v>
      </c>
      <c r="B134" s="26" t="n">
        <v>0.00016</v>
      </c>
      <c r="C134" s="26" t="n">
        <v>1.48542682717024</v>
      </c>
      <c r="D134" s="26" t="n">
        <v>3.79588001734407</v>
      </c>
      <c r="E134" s="26" t="n">
        <v>3</v>
      </c>
      <c r="F134" s="26" t="n">
        <v>5</v>
      </c>
      <c r="G134" s="26" t="n">
        <v>5</v>
      </c>
      <c r="H134" s="26" t="n">
        <v>10</v>
      </c>
      <c r="I134" s="26" t="n">
        <v>13</v>
      </c>
      <c r="J134" s="26" t="n">
        <v>14</v>
      </c>
    </row>
    <row r="135" customFormat="false" ht="14.65" hidden="false" customHeight="false" outlineLevel="0" collapsed="false">
      <c r="A135" s="26" t="s">
        <v>1699</v>
      </c>
      <c r="B135" s="26" t="n">
        <v>0.021</v>
      </c>
      <c r="C135" s="26" t="n">
        <v>1.48542682717024</v>
      </c>
      <c r="D135" s="26" t="n">
        <v>1.67778070526608</v>
      </c>
      <c r="E135" s="26" t="n">
        <v>1</v>
      </c>
      <c r="F135" s="26" t="n">
        <v>3</v>
      </c>
      <c r="G135" s="26" t="n">
        <v>1</v>
      </c>
      <c r="H135" s="26" t="n">
        <v>3</v>
      </c>
      <c r="I135" s="26" t="n">
        <v>9</v>
      </c>
      <c r="J135" s="26" t="n">
        <v>2</v>
      </c>
    </row>
    <row r="136" customFormat="false" ht="14.65" hidden="false" customHeight="false" outlineLevel="0" collapsed="false">
      <c r="A136" s="26" t="s">
        <v>933</v>
      </c>
      <c r="B136" s="26" t="n">
        <v>0.043</v>
      </c>
      <c r="C136" s="26" t="n">
        <v>1.48542682717024</v>
      </c>
      <c r="D136" s="26" t="n">
        <v>1.36653154442041</v>
      </c>
      <c r="E136" s="26" t="n">
        <v>3</v>
      </c>
      <c r="F136" s="26" t="n">
        <v>0</v>
      </c>
      <c r="G136" s="26" t="n">
        <v>1</v>
      </c>
      <c r="H136" s="26" t="n">
        <v>5</v>
      </c>
      <c r="I136" s="26" t="n">
        <v>4</v>
      </c>
      <c r="J136" s="26" t="n">
        <v>2</v>
      </c>
    </row>
    <row r="137" customFormat="false" ht="14.65" hidden="false" customHeight="false" outlineLevel="0" collapsed="false">
      <c r="A137" s="26" t="s">
        <v>329</v>
      </c>
      <c r="B137" s="26" t="n">
        <v>0.0001</v>
      </c>
      <c r="C137" s="26" t="n">
        <v>1.43295940727611</v>
      </c>
      <c r="D137" s="26" t="n">
        <v>4</v>
      </c>
      <c r="E137" s="26" t="n">
        <v>8</v>
      </c>
      <c r="F137" s="26" t="n">
        <v>4</v>
      </c>
      <c r="G137" s="26" t="n">
        <v>7</v>
      </c>
      <c r="H137" s="26" t="n">
        <v>13</v>
      </c>
      <c r="I137" s="26" t="n">
        <v>22</v>
      </c>
      <c r="J137" s="26" t="n">
        <v>17</v>
      </c>
    </row>
    <row r="138" customFormat="false" ht="14.65" hidden="false" customHeight="false" outlineLevel="0" collapsed="false">
      <c r="A138" s="26" t="s">
        <v>719</v>
      </c>
      <c r="B138" s="26" t="n">
        <v>0.089</v>
      </c>
      <c r="C138" s="26" t="n">
        <v>1.43295940727611</v>
      </c>
      <c r="D138" s="26" t="n">
        <v>1.05060999335509</v>
      </c>
      <c r="E138" s="26" t="n">
        <v>1</v>
      </c>
      <c r="F138" s="26" t="n">
        <v>0</v>
      </c>
      <c r="G138" s="26" t="n">
        <v>2</v>
      </c>
      <c r="H138" s="26" t="n">
        <v>2</v>
      </c>
      <c r="I138" s="26" t="n">
        <v>2</v>
      </c>
      <c r="J138" s="26" t="n">
        <v>4</v>
      </c>
    </row>
    <row r="139" customFormat="false" ht="14.65" hidden="false" customHeight="false" outlineLevel="0" collapsed="false">
      <c r="A139" s="26" t="s">
        <v>483</v>
      </c>
      <c r="B139" s="26" t="n">
        <v>0.0067</v>
      </c>
      <c r="C139" s="26" t="n">
        <v>1.37851162325373</v>
      </c>
      <c r="D139" s="26" t="n">
        <v>2.17392519729917</v>
      </c>
      <c r="E139" s="26" t="n">
        <v>3</v>
      </c>
      <c r="F139" s="26" t="n">
        <v>2</v>
      </c>
      <c r="G139" s="26" t="n">
        <v>3</v>
      </c>
      <c r="H139" s="26" t="n">
        <v>4</v>
      </c>
      <c r="I139" s="26" t="n">
        <v>9</v>
      </c>
      <c r="J139" s="26" t="n">
        <v>8</v>
      </c>
    </row>
    <row r="140" customFormat="false" ht="14.65" hidden="false" customHeight="false" outlineLevel="0" collapsed="false">
      <c r="A140" s="26" t="s">
        <v>1823</v>
      </c>
      <c r="B140" s="26" t="n">
        <v>0.013</v>
      </c>
      <c r="C140" s="26" t="n">
        <v>1.37851162325373</v>
      </c>
      <c r="D140" s="26" t="n">
        <v>1.88605664769316</v>
      </c>
      <c r="E140" s="26" t="n">
        <v>1</v>
      </c>
      <c r="F140" s="26" t="n">
        <v>4</v>
      </c>
      <c r="G140" s="26" t="n">
        <v>2</v>
      </c>
      <c r="H140" s="26" t="n">
        <v>3</v>
      </c>
      <c r="I140" s="26" t="n">
        <v>12</v>
      </c>
      <c r="J140" s="26" t="n">
        <v>3</v>
      </c>
    </row>
    <row r="141" customFormat="false" ht="14.65" hidden="false" customHeight="false" outlineLevel="0" collapsed="false">
      <c r="A141" s="26" t="s">
        <v>279</v>
      </c>
      <c r="B141" s="26" t="n">
        <v>0.0001</v>
      </c>
      <c r="C141" s="26" t="n">
        <v>1.32192809488736</v>
      </c>
      <c r="D141" s="26" t="n">
        <v>4</v>
      </c>
      <c r="E141" s="26" t="n">
        <v>12</v>
      </c>
      <c r="F141" s="26" t="n">
        <v>7</v>
      </c>
      <c r="G141" s="26" t="n">
        <v>8</v>
      </c>
      <c r="H141" s="26" t="n">
        <v>17</v>
      </c>
      <c r="I141" s="26" t="n">
        <v>25</v>
      </c>
      <c r="J141" s="26" t="n">
        <v>26</v>
      </c>
    </row>
    <row r="142" customFormat="false" ht="14.65" hidden="false" customHeight="false" outlineLevel="0" collapsed="false">
      <c r="A142" s="26" t="s">
        <v>281</v>
      </c>
      <c r="B142" s="26" t="n">
        <v>0.0001</v>
      </c>
      <c r="C142" s="26" t="n">
        <v>1.32192809488736</v>
      </c>
      <c r="D142" s="26" t="n">
        <v>4</v>
      </c>
      <c r="E142" s="26" t="n">
        <v>7</v>
      </c>
      <c r="F142" s="26" t="n">
        <v>8</v>
      </c>
      <c r="G142" s="26" t="n">
        <v>10</v>
      </c>
      <c r="H142" s="26" t="n">
        <v>12</v>
      </c>
      <c r="I142" s="26" t="n">
        <v>28</v>
      </c>
      <c r="J142" s="26" t="n">
        <v>22</v>
      </c>
    </row>
    <row r="143" customFormat="false" ht="14.65" hidden="false" customHeight="false" outlineLevel="0" collapsed="false">
      <c r="A143" s="26" t="s">
        <v>1413</v>
      </c>
      <c r="B143" s="26" t="n">
        <v>0.067</v>
      </c>
      <c r="C143" s="26" t="n">
        <v>1.32192809488736</v>
      </c>
      <c r="D143" s="26" t="n">
        <v>1.17392519729917</v>
      </c>
      <c r="E143" s="26" t="n">
        <v>0</v>
      </c>
      <c r="F143" s="26" t="n">
        <v>2</v>
      </c>
      <c r="G143" s="26" t="n">
        <v>2</v>
      </c>
      <c r="H143" s="26" t="n">
        <v>1</v>
      </c>
      <c r="I143" s="26" t="n">
        <v>4</v>
      </c>
      <c r="J143" s="26" t="n">
        <v>5</v>
      </c>
    </row>
    <row r="144" customFormat="false" ht="14.65" hidden="false" customHeight="false" outlineLevel="0" collapsed="false">
      <c r="A144" s="26" t="s">
        <v>1561</v>
      </c>
      <c r="B144" s="26" t="n">
        <v>0.19</v>
      </c>
      <c r="C144" s="26" t="n">
        <v>1.32192809488736</v>
      </c>
      <c r="D144" s="26" t="n">
        <v>0.721246399047171</v>
      </c>
      <c r="E144" s="26" t="n">
        <v>0</v>
      </c>
      <c r="F144" s="26" t="n">
        <v>1</v>
      </c>
      <c r="G144" s="26" t="n">
        <v>1</v>
      </c>
      <c r="H144" s="26" t="n">
        <v>0</v>
      </c>
      <c r="I144" s="26" t="n">
        <v>3</v>
      </c>
      <c r="J144" s="26" t="n">
        <v>2</v>
      </c>
    </row>
    <row r="145" customFormat="false" ht="14.65" hidden="false" customHeight="false" outlineLevel="0" collapsed="false">
      <c r="A145" s="26" t="s">
        <v>1411</v>
      </c>
      <c r="B145" s="26" t="n">
        <v>0.19</v>
      </c>
      <c r="C145" s="26" t="n">
        <v>1.32192809488736</v>
      </c>
      <c r="D145" s="26" t="n">
        <v>0.721246399047171</v>
      </c>
      <c r="E145" s="26" t="n">
        <v>0</v>
      </c>
      <c r="F145" s="26" t="n">
        <v>1</v>
      </c>
      <c r="G145" s="26" t="n">
        <v>1</v>
      </c>
      <c r="H145" s="26" t="n">
        <v>0</v>
      </c>
      <c r="I145" s="26" t="n">
        <v>4</v>
      </c>
      <c r="J145" s="26" t="n">
        <v>1</v>
      </c>
    </row>
    <row r="146" customFormat="false" ht="14.65" hidden="false" customHeight="false" outlineLevel="0" collapsed="false">
      <c r="A146" s="26" t="s">
        <v>1279</v>
      </c>
      <c r="B146" s="26" t="n">
        <v>0.19</v>
      </c>
      <c r="C146" s="26" t="n">
        <v>1.32192809488736</v>
      </c>
      <c r="D146" s="26" t="n">
        <v>0.721246399047171</v>
      </c>
      <c r="E146" s="26" t="n">
        <v>1</v>
      </c>
      <c r="F146" s="26" t="n">
        <v>0</v>
      </c>
      <c r="G146" s="26" t="n">
        <v>1</v>
      </c>
      <c r="H146" s="26" t="n">
        <v>3</v>
      </c>
      <c r="I146" s="26" t="n">
        <v>0</v>
      </c>
      <c r="J146" s="26" t="n">
        <v>2</v>
      </c>
    </row>
    <row r="147" customFormat="false" ht="14.65" hidden="false" customHeight="false" outlineLevel="0" collapsed="false">
      <c r="A147" s="26" t="s">
        <v>2077</v>
      </c>
      <c r="B147" s="26" t="n">
        <v>0.19</v>
      </c>
      <c r="C147" s="26" t="n">
        <v>1.32192809488736</v>
      </c>
      <c r="D147" s="26" t="n">
        <v>0.721246399047171</v>
      </c>
      <c r="E147" s="26" t="n">
        <v>1</v>
      </c>
      <c r="F147" s="26" t="n">
        <v>0</v>
      </c>
      <c r="G147" s="26" t="n">
        <v>1</v>
      </c>
      <c r="H147" s="26" t="n">
        <v>0</v>
      </c>
      <c r="I147" s="26" t="n">
        <v>0</v>
      </c>
      <c r="J147" s="26" t="n">
        <v>5</v>
      </c>
    </row>
    <row r="148" customFormat="false" ht="14.65" hidden="false" customHeight="false" outlineLevel="0" collapsed="false">
      <c r="A148" s="26" t="s">
        <v>291</v>
      </c>
      <c r="B148" s="26" t="n">
        <v>0.0001</v>
      </c>
      <c r="C148" s="26" t="n">
        <v>1.26303440583379</v>
      </c>
      <c r="D148" s="26" t="n">
        <v>4</v>
      </c>
      <c r="E148" s="26" t="n">
        <v>15</v>
      </c>
      <c r="F148" s="26" t="n">
        <v>21</v>
      </c>
      <c r="G148" s="26" t="n">
        <v>14</v>
      </c>
      <c r="H148" s="26" t="n">
        <v>18</v>
      </c>
      <c r="I148" s="26" t="n">
        <v>49</v>
      </c>
      <c r="J148" s="26" t="n">
        <v>53</v>
      </c>
    </row>
    <row r="149" customFormat="false" ht="14.65" hidden="false" customHeight="false" outlineLevel="0" collapsed="false">
      <c r="A149" s="26" t="s">
        <v>307</v>
      </c>
      <c r="B149" s="26" t="n">
        <v>0.0001</v>
      </c>
      <c r="C149" s="26" t="n">
        <v>1.26303440583379</v>
      </c>
      <c r="D149" s="26" t="n">
        <v>4</v>
      </c>
      <c r="E149" s="26" t="n">
        <v>7</v>
      </c>
      <c r="F149" s="26" t="n">
        <v>7</v>
      </c>
      <c r="G149" s="26" t="n">
        <v>8</v>
      </c>
      <c r="H149" s="26" t="n">
        <v>10</v>
      </c>
      <c r="I149" s="26" t="n">
        <v>24</v>
      </c>
      <c r="J149" s="26" t="n">
        <v>18</v>
      </c>
    </row>
    <row r="150" customFormat="false" ht="14.65" hidden="false" customHeight="false" outlineLevel="0" collapsed="false">
      <c r="A150" s="26" t="s">
        <v>1319</v>
      </c>
      <c r="B150" s="26" t="n">
        <v>0.051</v>
      </c>
      <c r="C150" s="26" t="n">
        <v>1.26303440583379</v>
      </c>
      <c r="D150" s="26" t="n">
        <v>1.29242982390206</v>
      </c>
      <c r="E150" s="26" t="n">
        <v>2</v>
      </c>
      <c r="F150" s="26" t="n">
        <v>2</v>
      </c>
      <c r="G150" s="26" t="n">
        <v>1</v>
      </c>
      <c r="H150" s="26" t="n">
        <v>2</v>
      </c>
      <c r="I150" s="26" t="n">
        <v>6</v>
      </c>
      <c r="J150" s="26" t="n">
        <v>4</v>
      </c>
    </row>
    <row r="151" customFormat="false" ht="14.65" hidden="false" customHeight="false" outlineLevel="0" collapsed="false">
      <c r="A151" s="26" t="s">
        <v>1495</v>
      </c>
      <c r="B151" s="26" t="n">
        <v>0.051</v>
      </c>
      <c r="C151" s="26" t="n">
        <v>1.26303440583379</v>
      </c>
      <c r="D151" s="26" t="n">
        <v>1.29242982390206</v>
      </c>
      <c r="E151" s="26" t="n">
        <v>0</v>
      </c>
      <c r="F151" s="26" t="n">
        <v>4</v>
      </c>
      <c r="G151" s="26" t="n">
        <v>1</v>
      </c>
      <c r="H151" s="26" t="n">
        <v>6</v>
      </c>
      <c r="I151" s="26" t="n">
        <v>2</v>
      </c>
      <c r="J151" s="26" t="n">
        <v>4</v>
      </c>
    </row>
    <row r="152" customFormat="false" ht="14.65" hidden="false" customHeight="false" outlineLevel="0" collapsed="false">
      <c r="A152" s="26" t="s">
        <v>323</v>
      </c>
      <c r="B152" s="26" t="n">
        <v>0.0001</v>
      </c>
      <c r="C152" s="26" t="n">
        <v>1.20163386116965</v>
      </c>
      <c r="D152" s="26" t="n">
        <v>4</v>
      </c>
      <c r="E152" s="26" t="n">
        <v>13</v>
      </c>
      <c r="F152" s="26" t="n">
        <v>21</v>
      </c>
      <c r="G152" s="26" t="n">
        <v>19</v>
      </c>
      <c r="H152" s="26" t="n">
        <v>29</v>
      </c>
      <c r="I152" s="26" t="n">
        <v>46</v>
      </c>
      <c r="J152" s="26" t="n">
        <v>48</v>
      </c>
    </row>
    <row r="153" customFormat="false" ht="14.65" hidden="false" customHeight="false" outlineLevel="0" collapsed="false">
      <c r="A153" s="26" t="s">
        <v>289</v>
      </c>
      <c r="B153" s="26" t="n">
        <v>0.0001</v>
      </c>
      <c r="C153" s="26" t="n">
        <v>1.20163386116965</v>
      </c>
      <c r="D153" s="26" t="n">
        <v>4</v>
      </c>
      <c r="E153" s="26" t="n">
        <v>10</v>
      </c>
      <c r="F153" s="26" t="n">
        <v>12</v>
      </c>
      <c r="G153" s="26" t="n">
        <v>17</v>
      </c>
      <c r="H153" s="26" t="n">
        <v>22</v>
      </c>
      <c r="I153" s="26" t="n">
        <v>33</v>
      </c>
      <c r="J153" s="26" t="n">
        <v>33</v>
      </c>
    </row>
    <row r="154" customFormat="false" ht="14.65" hidden="false" customHeight="false" outlineLevel="0" collapsed="false">
      <c r="A154" s="26" t="s">
        <v>549</v>
      </c>
      <c r="B154" s="26" t="n">
        <v>0.0096</v>
      </c>
      <c r="C154" s="26" t="n">
        <v>1.20163386116965</v>
      </c>
      <c r="D154" s="26" t="n">
        <v>2.01772876696043</v>
      </c>
      <c r="E154" s="26" t="n">
        <v>5</v>
      </c>
      <c r="F154" s="26" t="n">
        <v>2</v>
      </c>
      <c r="G154" s="26" t="n">
        <v>3</v>
      </c>
      <c r="H154" s="26" t="n">
        <v>5</v>
      </c>
      <c r="I154" s="26" t="n">
        <v>10</v>
      </c>
      <c r="J154" s="26" t="n">
        <v>8</v>
      </c>
    </row>
    <row r="155" customFormat="false" ht="14.65" hidden="false" customHeight="false" outlineLevel="0" collapsed="false">
      <c r="A155" s="26" t="s">
        <v>453</v>
      </c>
      <c r="B155" s="26" t="n">
        <v>0.012</v>
      </c>
      <c r="C155" s="26" t="n">
        <v>1.20163386116965</v>
      </c>
      <c r="D155" s="26" t="n">
        <v>1.92081875395238</v>
      </c>
      <c r="E155" s="26" t="n">
        <v>3</v>
      </c>
      <c r="F155" s="26" t="n">
        <v>2</v>
      </c>
      <c r="G155" s="26" t="n">
        <v>4</v>
      </c>
      <c r="H155" s="26" t="n">
        <v>5</v>
      </c>
      <c r="I155" s="26" t="n">
        <v>8</v>
      </c>
      <c r="J155" s="26" t="n">
        <v>8</v>
      </c>
    </row>
    <row r="156" customFormat="false" ht="14.65" hidden="false" customHeight="false" outlineLevel="0" collapsed="false">
      <c r="A156" s="26" t="s">
        <v>293</v>
      </c>
      <c r="B156" s="26" t="n">
        <v>0.0001</v>
      </c>
      <c r="C156" s="26" t="n">
        <v>1.13750352374994</v>
      </c>
      <c r="D156" s="26" t="n">
        <v>4</v>
      </c>
      <c r="E156" s="26" t="n">
        <v>18</v>
      </c>
      <c r="F156" s="26" t="n">
        <v>13</v>
      </c>
      <c r="G156" s="26" t="n">
        <v>15</v>
      </c>
      <c r="H156" s="26" t="n">
        <v>27</v>
      </c>
      <c r="I156" s="26" t="n">
        <v>32</v>
      </c>
      <c r="J156" s="26" t="n">
        <v>43</v>
      </c>
    </row>
    <row r="157" customFormat="false" ht="14.65" hidden="false" customHeight="false" outlineLevel="0" collapsed="false">
      <c r="A157" s="26" t="s">
        <v>299</v>
      </c>
      <c r="B157" s="26" t="n">
        <v>0.0001</v>
      </c>
      <c r="C157" s="26" t="n">
        <v>1.13750352374994</v>
      </c>
      <c r="D157" s="26" t="n">
        <v>4</v>
      </c>
      <c r="E157" s="26" t="n">
        <v>18</v>
      </c>
      <c r="F157" s="26" t="n">
        <v>17</v>
      </c>
      <c r="G157" s="26" t="n">
        <v>11</v>
      </c>
      <c r="H157" s="26" t="n">
        <v>33</v>
      </c>
      <c r="I157" s="26" t="n">
        <v>35</v>
      </c>
      <c r="J157" s="26" t="n">
        <v>34</v>
      </c>
    </row>
    <row r="158" customFormat="false" ht="14.65" hidden="false" customHeight="false" outlineLevel="0" collapsed="false">
      <c r="A158" s="26" t="s">
        <v>347</v>
      </c>
      <c r="B158" s="26" t="n">
        <v>0.0001</v>
      </c>
      <c r="C158" s="26" t="n">
        <v>1.13750352374994</v>
      </c>
      <c r="D158" s="26" t="n">
        <v>4</v>
      </c>
      <c r="E158" s="26" t="n">
        <v>9</v>
      </c>
      <c r="F158" s="26" t="n">
        <v>8</v>
      </c>
      <c r="G158" s="26" t="n">
        <v>11</v>
      </c>
      <c r="H158" s="26" t="n">
        <v>18</v>
      </c>
      <c r="I158" s="26" t="n">
        <v>19</v>
      </c>
      <c r="J158" s="26" t="n">
        <v>26</v>
      </c>
    </row>
    <row r="159" customFormat="false" ht="14.65" hidden="false" customHeight="false" outlineLevel="0" collapsed="false">
      <c r="A159" s="26" t="s">
        <v>443</v>
      </c>
      <c r="B159" s="26" t="n">
        <v>0.0001</v>
      </c>
      <c r="C159" s="26" t="n">
        <v>1.13750352374994</v>
      </c>
      <c r="D159" s="26" t="n">
        <v>4</v>
      </c>
      <c r="E159" s="26" t="n">
        <v>7</v>
      </c>
      <c r="F159" s="26" t="n">
        <v>9</v>
      </c>
      <c r="G159" s="26" t="n">
        <v>11</v>
      </c>
      <c r="H159" s="26" t="n">
        <v>14</v>
      </c>
      <c r="I159" s="26" t="n">
        <v>22</v>
      </c>
      <c r="J159" s="26" t="n">
        <v>24</v>
      </c>
    </row>
    <row r="160" customFormat="false" ht="14.65" hidden="false" customHeight="false" outlineLevel="0" collapsed="false">
      <c r="A160" s="26" t="s">
        <v>303</v>
      </c>
      <c r="B160" s="26" t="n">
        <v>0.00091</v>
      </c>
      <c r="C160" s="26" t="n">
        <v>1.13750352374994</v>
      </c>
      <c r="D160" s="26" t="n">
        <v>3.04095860767891</v>
      </c>
      <c r="E160" s="26" t="n">
        <v>4</v>
      </c>
      <c r="F160" s="26" t="n">
        <v>6</v>
      </c>
      <c r="G160" s="26" t="n">
        <v>10</v>
      </c>
      <c r="H160" s="26" t="n">
        <v>7</v>
      </c>
      <c r="I160" s="26" t="n">
        <v>21</v>
      </c>
      <c r="J160" s="26" t="n">
        <v>15</v>
      </c>
    </row>
    <row r="161" customFormat="false" ht="14.65" hidden="false" customHeight="false" outlineLevel="0" collapsed="false">
      <c r="A161" s="26" t="s">
        <v>509</v>
      </c>
      <c r="B161" s="26" t="n">
        <v>0.024</v>
      </c>
      <c r="C161" s="26" t="n">
        <v>1.13750352374994</v>
      </c>
      <c r="D161" s="26" t="n">
        <v>1.61978875828839</v>
      </c>
      <c r="E161" s="26" t="n">
        <v>2</v>
      </c>
      <c r="F161" s="26" t="n">
        <v>3</v>
      </c>
      <c r="G161" s="26" t="n">
        <v>3</v>
      </c>
      <c r="H161" s="26" t="n">
        <v>3</v>
      </c>
      <c r="I161" s="26" t="n">
        <v>10</v>
      </c>
      <c r="J161" s="26" t="n">
        <v>5</v>
      </c>
    </row>
    <row r="162" customFormat="false" ht="14.65" hidden="false" customHeight="false" outlineLevel="0" collapsed="false">
      <c r="A162" s="26" t="s">
        <v>1105</v>
      </c>
      <c r="B162" s="26" t="n">
        <v>0.078</v>
      </c>
      <c r="C162" s="26" t="n">
        <v>1.13750352374994</v>
      </c>
      <c r="D162" s="26" t="n">
        <v>1.10790539730952</v>
      </c>
      <c r="E162" s="26" t="n">
        <v>1</v>
      </c>
      <c r="F162" s="26" t="n">
        <v>2</v>
      </c>
      <c r="G162" s="26" t="n">
        <v>2</v>
      </c>
      <c r="H162" s="26" t="n">
        <v>2</v>
      </c>
      <c r="I162" s="26" t="n">
        <v>2</v>
      </c>
      <c r="J162" s="26" t="n">
        <v>7</v>
      </c>
    </row>
    <row r="163" customFormat="false" ht="14.65" hidden="false" customHeight="false" outlineLevel="0" collapsed="false">
      <c r="A163" s="26" t="s">
        <v>739</v>
      </c>
      <c r="B163" s="26" t="n">
        <v>0.078</v>
      </c>
      <c r="C163" s="26" t="n">
        <v>1.13750352374994</v>
      </c>
      <c r="D163" s="26" t="n">
        <v>1.10790539730952</v>
      </c>
      <c r="E163" s="26" t="n">
        <v>4</v>
      </c>
      <c r="F163" s="26" t="n">
        <v>1</v>
      </c>
      <c r="G163" s="26" t="n">
        <v>0</v>
      </c>
      <c r="H163" s="26" t="n">
        <v>8</v>
      </c>
      <c r="I163" s="26" t="n">
        <v>0</v>
      </c>
      <c r="J163" s="26" t="n">
        <v>3</v>
      </c>
    </row>
    <row r="164" customFormat="false" ht="14.65" hidden="false" customHeight="false" outlineLevel="0" collapsed="false">
      <c r="A164" s="26" t="s">
        <v>871</v>
      </c>
      <c r="B164" s="26" t="n">
        <v>0.1</v>
      </c>
      <c r="C164" s="26" t="n">
        <v>1.13750352374994</v>
      </c>
      <c r="D164" s="26" t="n">
        <v>1</v>
      </c>
      <c r="E164" s="26" t="n">
        <v>1</v>
      </c>
      <c r="F164" s="26" t="n">
        <v>1</v>
      </c>
      <c r="G164" s="26" t="n">
        <v>2</v>
      </c>
      <c r="H164" s="26" t="n">
        <v>4</v>
      </c>
      <c r="I164" s="26" t="n">
        <v>2</v>
      </c>
      <c r="J164" s="26" t="n">
        <v>3</v>
      </c>
    </row>
    <row r="165" customFormat="false" ht="14.65" hidden="false" customHeight="false" outlineLevel="0" collapsed="false">
      <c r="A165" s="26" t="s">
        <v>771</v>
      </c>
      <c r="B165" s="26" t="n">
        <v>0.1</v>
      </c>
      <c r="C165" s="26" t="n">
        <v>1.13750352374994</v>
      </c>
      <c r="D165" s="26" t="n">
        <v>1</v>
      </c>
      <c r="E165" s="26" t="n">
        <v>2</v>
      </c>
      <c r="F165" s="26" t="n">
        <v>0</v>
      </c>
      <c r="G165" s="26" t="n">
        <v>2</v>
      </c>
      <c r="H165" s="26" t="n">
        <v>5</v>
      </c>
      <c r="I165" s="26" t="n">
        <v>1</v>
      </c>
      <c r="J165" s="26" t="n">
        <v>3</v>
      </c>
    </row>
    <row r="166" customFormat="false" ht="14.65" hidden="false" customHeight="false" outlineLevel="0" collapsed="false">
      <c r="A166" s="26" t="s">
        <v>479</v>
      </c>
      <c r="B166" s="26" t="n">
        <v>0.0001</v>
      </c>
      <c r="C166" s="26" t="n">
        <v>1.0703893278914</v>
      </c>
      <c r="D166" s="26" t="n">
        <v>4</v>
      </c>
      <c r="E166" s="26" t="n">
        <v>19</v>
      </c>
      <c r="F166" s="26" t="n">
        <v>11</v>
      </c>
      <c r="G166" s="26" t="n">
        <v>0</v>
      </c>
      <c r="H166" s="26" t="n">
        <v>26</v>
      </c>
      <c r="I166" s="26" t="n">
        <v>28</v>
      </c>
      <c r="J166" s="26" t="n">
        <v>9</v>
      </c>
    </row>
    <row r="167" customFormat="false" ht="14.65" hidden="false" customHeight="false" outlineLevel="0" collapsed="false">
      <c r="A167" s="26" t="s">
        <v>561</v>
      </c>
      <c r="B167" s="26" t="n">
        <v>0.00057</v>
      </c>
      <c r="C167" s="26" t="n">
        <v>1.0703893278914</v>
      </c>
      <c r="D167" s="26" t="n">
        <v>3.24412514432751</v>
      </c>
      <c r="E167" s="26" t="n">
        <v>14</v>
      </c>
      <c r="F167" s="26" t="n">
        <v>8</v>
      </c>
      <c r="G167" s="26" t="n">
        <v>0</v>
      </c>
      <c r="H167" s="26" t="n">
        <v>23</v>
      </c>
      <c r="I167" s="26" t="n">
        <v>24</v>
      </c>
      <c r="J167" s="26" t="n">
        <v>0</v>
      </c>
    </row>
    <row r="168" customFormat="false" ht="14.65" hidden="false" customHeight="false" outlineLevel="0" collapsed="false">
      <c r="A168" s="26" t="s">
        <v>363</v>
      </c>
      <c r="B168" s="26" t="n">
        <v>0.0049</v>
      </c>
      <c r="C168" s="26" t="n">
        <v>1.0703893278914</v>
      </c>
      <c r="D168" s="26" t="n">
        <v>2.30980391997149</v>
      </c>
      <c r="E168" s="26" t="n">
        <v>5</v>
      </c>
      <c r="F168" s="26" t="n">
        <v>5</v>
      </c>
      <c r="G168" s="26" t="n">
        <v>6</v>
      </c>
      <c r="H168" s="26" t="n">
        <v>11</v>
      </c>
      <c r="I168" s="26" t="n">
        <v>15</v>
      </c>
      <c r="J168" s="26" t="n">
        <v>7</v>
      </c>
    </row>
    <row r="169" customFormat="false" ht="14.65" hidden="false" customHeight="false" outlineLevel="0" collapsed="false">
      <c r="A169" s="26" t="s">
        <v>461</v>
      </c>
      <c r="B169" s="26" t="n">
        <v>0.0062</v>
      </c>
      <c r="C169" s="26" t="n">
        <v>1.0703893278914</v>
      </c>
      <c r="D169" s="26" t="n">
        <v>2.20760831050175</v>
      </c>
      <c r="E169" s="26" t="n">
        <v>3</v>
      </c>
      <c r="F169" s="26" t="n">
        <v>7</v>
      </c>
      <c r="G169" s="26" t="n">
        <v>5</v>
      </c>
      <c r="H169" s="26" t="n">
        <v>5</v>
      </c>
      <c r="I169" s="26" t="n">
        <v>14</v>
      </c>
      <c r="J169" s="26" t="n">
        <v>12</v>
      </c>
    </row>
    <row r="170" customFormat="false" ht="14.65" hidden="false" customHeight="false" outlineLevel="0" collapsed="false">
      <c r="A170" s="26" t="s">
        <v>367</v>
      </c>
      <c r="B170" s="26" t="n">
        <v>0.01</v>
      </c>
      <c r="C170" s="26" t="n">
        <v>1.0703893278914</v>
      </c>
      <c r="D170" s="26" t="n">
        <v>2</v>
      </c>
      <c r="E170" s="26" t="n">
        <v>5</v>
      </c>
      <c r="F170" s="26" t="n">
        <v>4</v>
      </c>
      <c r="G170" s="26" t="n">
        <v>4</v>
      </c>
      <c r="H170" s="26" t="n">
        <v>6</v>
      </c>
      <c r="I170" s="26" t="n">
        <v>11</v>
      </c>
      <c r="J170" s="26" t="n">
        <v>10</v>
      </c>
    </row>
    <row r="171" customFormat="false" ht="14.65" hidden="false" customHeight="false" outlineLevel="0" collapsed="false">
      <c r="A171" s="26" t="s">
        <v>489</v>
      </c>
      <c r="B171" s="26" t="n">
        <v>0.01</v>
      </c>
      <c r="C171" s="26" t="n">
        <v>1.0703893278914</v>
      </c>
      <c r="D171" s="26" t="n">
        <v>2</v>
      </c>
      <c r="E171" s="26" t="n">
        <v>5</v>
      </c>
      <c r="F171" s="26" t="n">
        <v>3</v>
      </c>
      <c r="G171" s="26" t="n">
        <v>5</v>
      </c>
      <c r="H171" s="26" t="n">
        <v>8</v>
      </c>
      <c r="I171" s="26" t="n">
        <v>10</v>
      </c>
      <c r="J171" s="26" t="n">
        <v>9</v>
      </c>
    </row>
    <row r="172" customFormat="false" ht="14.65" hidden="false" customHeight="false" outlineLevel="0" collapsed="false">
      <c r="A172" s="26" t="s">
        <v>1293</v>
      </c>
      <c r="B172" s="26" t="n">
        <v>0.035</v>
      </c>
      <c r="C172" s="26" t="n">
        <v>1.0703893278914</v>
      </c>
      <c r="D172" s="26" t="n">
        <v>1.45593195564972</v>
      </c>
      <c r="E172" s="26" t="n">
        <v>2</v>
      </c>
      <c r="F172" s="26" t="n">
        <v>4</v>
      </c>
      <c r="G172" s="26" t="n">
        <v>2</v>
      </c>
      <c r="H172" s="26" t="n">
        <v>4</v>
      </c>
      <c r="I172" s="26" t="n">
        <v>8</v>
      </c>
      <c r="J172" s="26" t="n">
        <v>5</v>
      </c>
    </row>
    <row r="173" customFormat="false" ht="14.65" hidden="false" customHeight="false" outlineLevel="0" collapsed="false">
      <c r="A173" s="26" t="s">
        <v>669</v>
      </c>
      <c r="B173" s="26" t="n">
        <v>0.0001</v>
      </c>
      <c r="C173" s="26" t="n">
        <v>1</v>
      </c>
      <c r="D173" s="26" t="n">
        <v>4</v>
      </c>
      <c r="E173" s="26" t="n">
        <v>65</v>
      </c>
      <c r="F173" s="26" t="n">
        <v>31</v>
      </c>
      <c r="G173" s="26" t="n">
        <v>43</v>
      </c>
      <c r="H173" s="26" t="n">
        <v>84</v>
      </c>
      <c r="I173" s="26" t="n">
        <v>105</v>
      </c>
      <c r="J173" s="26" t="n">
        <v>88</v>
      </c>
    </row>
    <row r="174" customFormat="false" ht="14.65" hidden="false" customHeight="false" outlineLevel="0" collapsed="false">
      <c r="A174" s="26" t="s">
        <v>535</v>
      </c>
      <c r="B174" s="26" t="n">
        <v>0.0001</v>
      </c>
      <c r="C174" s="26" t="n">
        <v>1</v>
      </c>
      <c r="D174" s="26" t="n">
        <v>4</v>
      </c>
      <c r="E174" s="26" t="n">
        <v>33</v>
      </c>
      <c r="F174" s="26" t="n">
        <v>50</v>
      </c>
      <c r="G174" s="26" t="n">
        <v>34</v>
      </c>
      <c r="H174" s="26" t="n">
        <v>61</v>
      </c>
      <c r="I174" s="26" t="n">
        <v>113</v>
      </c>
      <c r="J174" s="26" t="n">
        <v>65</v>
      </c>
    </row>
    <row r="175" customFormat="false" ht="14.65" hidden="false" customHeight="false" outlineLevel="0" collapsed="false">
      <c r="A175" s="26" t="s">
        <v>305</v>
      </c>
      <c r="B175" s="26" t="n">
        <v>0.0001</v>
      </c>
      <c r="C175" s="26" t="n">
        <v>1</v>
      </c>
      <c r="D175" s="26" t="n">
        <v>4</v>
      </c>
      <c r="E175" s="26" t="n">
        <v>12</v>
      </c>
      <c r="F175" s="26" t="n">
        <v>11</v>
      </c>
      <c r="G175" s="26" t="n">
        <v>14</v>
      </c>
      <c r="H175" s="26" t="n">
        <v>15</v>
      </c>
      <c r="I175" s="26" t="n">
        <v>33</v>
      </c>
      <c r="J175" s="26" t="n">
        <v>27</v>
      </c>
    </row>
    <row r="176" customFormat="false" ht="14.65" hidden="false" customHeight="false" outlineLevel="0" collapsed="false">
      <c r="A176" s="26" t="s">
        <v>365</v>
      </c>
      <c r="B176" s="26" t="n">
        <v>0.0001</v>
      </c>
      <c r="C176" s="26" t="n">
        <v>1</v>
      </c>
      <c r="D176" s="26" t="n">
        <v>4</v>
      </c>
      <c r="E176" s="26" t="n">
        <v>16</v>
      </c>
      <c r="F176" s="26" t="n">
        <v>12</v>
      </c>
      <c r="G176" s="26" t="n">
        <v>9</v>
      </c>
      <c r="H176" s="26" t="n">
        <v>23</v>
      </c>
      <c r="I176" s="26" t="n">
        <v>23</v>
      </c>
      <c r="J176" s="26" t="n">
        <v>29</v>
      </c>
    </row>
    <row r="177" customFormat="false" ht="14.65" hidden="false" customHeight="false" outlineLevel="0" collapsed="false">
      <c r="A177" s="26" t="s">
        <v>351</v>
      </c>
      <c r="B177" s="26" t="n">
        <v>0.00019</v>
      </c>
      <c r="C177" s="26" t="n">
        <v>1</v>
      </c>
      <c r="D177" s="26" t="n">
        <v>3.72124639904717</v>
      </c>
      <c r="E177" s="26" t="n">
        <v>12</v>
      </c>
      <c r="F177" s="26" t="n">
        <v>8</v>
      </c>
      <c r="G177" s="26" t="n">
        <v>13</v>
      </c>
      <c r="H177" s="26" t="n">
        <v>15</v>
      </c>
      <c r="I177" s="26" t="n">
        <v>22</v>
      </c>
      <c r="J177" s="26" t="n">
        <v>28</v>
      </c>
    </row>
    <row r="178" customFormat="false" ht="14.65" hidden="false" customHeight="false" outlineLevel="0" collapsed="false">
      <c r="A178" s="26" t="s">
        <v>361</v>
      </c>
      <c r="B178" s="26" t="n">
        <v>0.0069</v>
      </c>
      <c r="C178" s="26" t="n">
        <v>1</v>
      </c>
      <c r="D178" s="26" t="n">
        <v>2.16115090926274</v>
      </c>
      <c r="E178" s="26" t="n">
        <v>6</v>
      </c>
      <c r="F178" s="26" t="n">
        <v>2</v>
      </c>
      <c r="G178" s="26" t="n">
        <v>8</v>
      </c>
      <c r="H178" s="26" t="n">
        <v>6</v>
      </c>
      <c r="I178" s="26" t="n">
        <v>15</v>
      </c>
      <c r="J178" s="26" t="n">
        <v>11</v>
      </c>
    </row>
    <row r="179" customFormat="false" ht="14.65" hidden="false" customHeight="false" outlineLevel="0" collapsed="false">
      <c r="A179" s="26" t="s">
        <v>517</v>
      </c>
      <c r="B179" s="26" t="n">
        <v>0.051</v>
      </c>
      <c r="C179" s="26" t="n">
        <v>1</v>
      </c>
      <c r="D179" s="26" t="n">
        <v>1.29242982390206</v>
      </c>
      <c r="E179" s="26" t="n">
        <v>4</v>
      </c>
      <c r="F179" s="26" t="n">
        <v>2</v>
      </c>
      <c r="G179" s="26" t="n">
        <v>2</v>
      </c>
      <c r="H179" s="26" t="n">
        <v>5</v>
      </c>
      <c r="I179" s="26" t="n">
        <v>6</v>
      </c>
      <c r="J179" s="26" t="n">
        <v>5</v>
      </c>
    </row>
    <row r="180" customFormat="false" ht="14.65" hidden="false" customHeight="false" outlineLevel="0" collapsed="false">
      <c r="A180" s="26" t="s">
        <v>1889</v>
      </c>
      <c r="B180" s="26" t="n">
        <v>0.051</v>
      </c>
      <c r="C180" s="26" t="n">
        <v>1</v>
      </c>
      <c r="D180" s="26" t="n">
        <v>1.29242982390206</v>
      </c>
      <c r="E180" s="26" t="n">
        <v>4</v>
      </c>
      <c r="F180" s="26" t="n">
        <v>2</v>
      </c>
      <c r="G180" s="26" t="n">
        <v>2</v>
      </c>
      <c r="H180" s="26" t="n">
        <v>3</v>
      </c>
      <c r="I180" s="26" t="n">
        <v>8</v>
      </c>
      <c r="J180" s="26" t="n">
        <v>5</v>
      </c>
    </row>
    <row r="181" customFormat="false" ht="14.65" hidden="false" customHeight="false" outlineLevel="0" collapsed="false">
      <c r="A181" s="26" t="s">
        <v>809</v>
      </c>
      <c r="B181" s="26" t="n">
        <v>0.12</v>
      </c>
      <c r="C181" s="26" t="n">
        <v>1</v>
      </c>
      <c r="D181" s="26" t="n">
        <v>0.920818753952375</v>
      </c>
      <c r="E181" s="26" t="n">
        <v>0</v>
      </c>
      <c r="F181" s="26" t="n">
        <v>3</v>
      </c>
      <c r="G181" s="26" t="n">
        <v>2</v>
      </c>
      <c r="H181" s="26" t="n">
        <v>4</v>
      </c>
      <c r="I181" s="26" t="n">
        <v>4</v>
      </c>
      <c r="J181" s="26" t="n">
        <v>2</v>
      </c>
    </row>
    <row r="182" customFormat="false" ht="14.65" hidden="false" customHeight="false" outlineLevel="0" collapsed="false">
      <c r="A182" s="26" t="s">
        <v>1307</v>
      </c>
      <c r="B182" s="26" t="n">
        <v>0.12</v>
      </c>
      <c r="C182" s="26" t="n">
        <v>1</v>
      </c>
      <c r="D182" s="26" t="n">
        <v>0.920818753952375</v>
      </c>
      <c r="E182" s="26" t="n">
        <v>0</v>
      </c>
      <c r="F182" s="26" t="n">
        <v>1</v>
      </c>
      <c r="G182" s="26" t="n">
        <v>4</v>
      </c>
      <c r="H182" s="26" t="n">
        <v>1</v>
      </c>
      <c r="I182" s="26" t="n">
        <v>0</v>
      </c>
      <c r="J182" s="26" t="n">
        <v>9</v>
      </c>
    </row>
    <row r="183" customFormat="false" ht="14.65" hidden="false" customHeight="false" outlineLevel="0" collapsed="false">
      <c r="A183" s="26" t="s">
        <v>1007</v>
      </c>
      <c r="B183" s="26" t="n">
        <v>0.16</v>
      </c>
      <c r="C183" s="26" t="n">
        <v>1</v>
      </c>
      <c r="D183" s="26" t="n">
        <v>0.795880017344075</v>
      </c>
      <c r="E183" s="26" t="n">
        <v>1</v>
      </c>
      <c r="F183" s="26" t="n">
        <v>2</v>
      </c>
      <c r="G183" s="26" t="n">
        <v>1</v>
      </c>
      <c r="H183" s="26" t="n">
        <v>2</v>
      </c>
      <c r="I183" s="26" t="n">
        <v>3</v>
      </c>
      <c r="J183" s="26" t="n">
        <v>3</v>
      </c>
    </row>
    <row r="184" customFormat="false" ht="14.65" hidden="false" customHeight="false" outlineLevel="0" collapsed="false">
      <c r="A184" s="26" t="s">
        <v>793</v>
      </c>
      <c r="B184" s="26" t="n">
        <v>0.16</v>
      </c>
      <c r="C184" s="26" t="n">
        <v>1</v>
      </c>
      <c r="D184" s="26" t="n">
        <v>0.795880017344075</v>
      </c>
      <c r="E184" s="26" t="n">
        <v>2</v>
      </c>
      <c r="F184" s="26" t="n">
        <v>1</v>
      </c>
      <c r="G184" s="26" t="n">
        <v>1</v>
      </c>
      <c r="H184" s="26" t="n">
        <v>2</v>
      </c>
      <c r="I184" s="26" t="n">
        <v>4</v>
      </c>
      <c r="J184" s="26" t="n">
        <v>2</v>
      </c>
    </row>
    <row r="185" customFormat="false" ht="14.65" hidden="false" customHeight="false" outlineLevel="0" collapsed="false">
      <c r="A185" s="26" t="s">
        <v>977</v>
      </c>
      <c r="B185" s="26" t="n">
        <v>0.16</v>
      </c>
      <c r="C185" s="26" t="n">
        <v>1</v>
      </c>
      <c r="D185" s="26" t="n">
        <v>0.795880017344075</v>
      </c>
      <c r="E185" s="26" t="n">
        <v>2</v>
      </c>
      <c r="F185" s="26" t="n">
        <v>0</v>
      </c>
      <c r="G185" s="26" t="n">
        <v>2</v>
      </c>
      <c r="H185" s="26" t="n">
        <v>4</v>
      </c>
      <c r="I185" s="26" t="n">
        <v>0</v>
      </c>
      <c r="J185" s="26" t="n">
        <v>4</v>
      </c>
    </row>
    <row r="186" customFormat="false" ht="14.65" hidden="false" customHeight="false" outlineLevel="0" collapsed="false">
      <c r="A186" s="26" t="s">
        <v>2491</v>
      </c>
      <c r="B186" s="26" t="n">
        <v>0.16</v>
      </c>
      <c r="C186" s="26" t="n">
        <v>1</v>
      </c>
      <c r="D186" s="26" t="n">
        <v>0.795880017344075</v>
      </c>
      <c r="E186" s="26" t="n">
        <v>1</v>
      </c>
      <c r="F186" s="26" t="n">
        <v>1</v>
      </c>
      <c r="G186" s="26" t="n">
        <v>2</v>
      </c>
      <c r="H186" s="26" t="n">
        <v>2</v>
      </c>
      <c r="I186" s="26" t="n">
        <v>3</v>
      </c>
      <c r="J186" s="26" t="n">
        <v>3</v>
      </c>
    </row>
    <row r="187" customFormat="false" ht="14.65" hidden="false" customHeight="false" outlineLevel="0" collapsed="false">
      <c r="A187" s="26" t="s">
        <v>1131</v>
      </c>
      <c r="B187" s="26" t="n">
        <v>0.22</v>
      </c>
      <c r="C187" s="26" t="n">
        <v>1</v>
      </c>
      <c r="D187" s="26" t="n">
        <v>0.657577319177794</v>
      </c>
      <c r="E187" s="26" t="n">
        <v>2</v>
      </c>
      <c r="F187" s="26" t="n">
        <v>0</v>
      </c>
      <c r="G187" s="26" t="n">
        <v>1</v>
      </c>
      <c r="H187" s="26" t="n">
        <v>2</v>
      </c>
      <c r="I187" s="26" t="n">
        <v>1</v>
      </c>
      <c r="J187" s="26" t="n">
        <v>3</v>
      </c>
    </row>
    <row r="188" customFormat="false" ht="14.65" hidden="false" customHeight="false" outlineLevel="0" collapsed="false">
      <c r="A188" s="26" t="s">
        <v>1975</v>
      </c>
      <c r="B188" s="26" t="n">
        <v>0.31</v>
      </c>
      <c r="C188" s="26" t="n">
        <v>1</v>
      </c>
      <c r="D188" s="26" t="n">
        <v>0.508638306165727</v>
      </c>
      <c r="E188" s="26" t="n">
        <v>1</v>
      </c>
      <c r="F188" s="26" t="n">
        <v>0</v>
      </c>
      <c r="G188" s="26" t="n">
        <v>1</v>
      </c>
      <c r="H188" s="26" t="n">
        <v>2</v>
      </c>
      <c r="I188" s="26" t="n">
        <v>1</v>
      </c>
      <c r="J188" s="26" t="n">
        <v>1</v>
      </c>
    </row>
    <row r="189" customFormat="false" ht="14.65" hidden="false" customHeight="false" outlineLevel="0" collapsed="false">
      <c r="A189" s="26" t="s">
        <v>1475</v>
      </c>
      <c r="B189" s="26" t="n">
        <v>0.31</v>
      </c>
      <c r="C189" s="26" t="n">
        <v>1</v>
      </c>
      <c r="D189" s="26" t="n">
        <v>0.508638306165727</v>
      </c>
      <c r="E189" s="26" t="n">
        <v>0</v>
      </c>
      <c r="F189" s="26" t="n">
        <v>0</v>
      </c>
      <c r="G189" s="26" t="n">
        <v>2</v>
      </c>
      <c r="H189" s="26" t="n">
        <v>1</v>
      </c>
      <c r="I189" s="26" t="n">
        <v>0</v>
      </c>
      <c r="J189" s="26" t="n">
        <v>3</v>
      </c>
    </row>
    <row r="190" customFormat="false" ht="14.65" hidden="false" customHeight="false" outlineLevel="0" collapsed="false">
      <c r="A190" s="26" t="s">
        <v>1915</v>
      </c>
      <c r="B190" s="26" t="n">
        <v>0.31</v>
      </c>
      <c r="C190" s="26" t="n">
        <v>1</v>
      </c>
      <c r="D190" s="26" t="n">
        <v>0.508638306165727</v>
      </c>
      <c r="E190" s="26" t="n">
        <v>1</v>
      </c>
      <c r="F190" s="26" t="n">
        <v>0</v>
      </c>
      <c r="G190" s="26" t="n">
        <v>1</v>
      </c>
      <c r="H190" s="26" t="n">
        <v>2</v>
      </c>
      <c r="I190" s="26" t="n">
        <v>0</v>
      </c>
      <c r="J190" s="26" t="n">
        <v>2</v>
      </c>
    </row>
    <row r="191" customFormat="false" ht="14.65" hidden="false" customHeight="false" outlineLevel="0" collapsed="false">
      <c r="A191" s="26" t="s">
        <v>1883</v>
      </c>
      <c r="B191" s="26" t="n">
        <v>0.31</v>
      </c>
      <c r="C191" s="26" t="n">
        <v>1</v>
      </c>
      <c r="D191" s="26" t="n">
        <v>0.508638306165727</v>
      </c>
      <c r="E191" s="26" t="n">
        <v>2</v>
      </c>
      <c r="F191" s="26" t="n">
        <v>0</v>
      </c>
      <c r="G191" s="26" t="n">
        <v>0</v>
      </c>
      <c r="H191" s="26" t="n">
        <v>1</v>
      </c>
      <c r="I191" s="26" t="n">
        <v>0</v>
      </c>
      <c r="J191" s="26" t="n">
        <v>3</v>
      </c>
    </row>
    <row r="192" customFormat="false" ht="14.65" hidden="false" customHeight="false" outlineLevel="0" collapsed="false">
      <c r="A192" s="26" t="s">
        <v>2049</v>
      </c>
      <c r="B192" s="26" t="n">
        <v>0.47</v>
      </c>
      <c r="C192" s="26" t="n">
        <v>1</v>
      </c>
      <c r="D192" s="26" t="n">
        <v>0.327902142064283</v>
      </c>
      <c r="E192" s="26" t="n">
        <v>1</v>
      </c>
      <c r="F192" s="26" t="n">
        <v>0</v>
      </c>
      <c r="G192" s="26" t="n">
        <v>0</v>
      </c>
      <c r="H192" s="26" t="n">
        <v>0</v>
      </c>
      <c r="I192" s="26" t="n">
        <v>0</v>
      </c>
      <c r="J192" s="26" t="n">
        <v>2</v>
      </c>
    </row>
    <row r="193" customFormat="false" ht="14.65" hidden="false" customHeight="false" outlineLevel="0" collapsed="false">
      <c r="A193" s="26" t="s">
        <v>2151</v>
      </c>
      <c r="B193" s="26" t="n">
        <v>0.47</v>
      </c>
      <c r="C193" s="26" t="n">
        <v>1</v>
      </c>
      <c r="D193" s="26" t="n">
        <v>0.327902142064283</v>
      </c>
      <c r="E193" s="26" t="n">
        <v>1</v>
      </c>
      <c r="F193" s="26" t="n">
        <v>0</v>
      </c>
      <c r="G193" s="26" t="n">
        <v>0</v>
      </c>
      <c r="H193" s="26" t="n">
        <v>0</v>
      </c>
      <c r="I193" s="26" t="n">
        <v>2</v>
      </c>
      <c r="J193" s="26" t="n">
        <v>0</v>
      </c>
    </row>
    <row r="194" customFormat="false" ht="14.65" hidden="false" customHeight="false" outlineLevel="0" collapsed="false">
      <c r="A194" s="26" t="s">
        <v>335</v>
      </c>
      <c r="B194" s="26" t="n">
        <v>0.0042</v>
      </c>
      <c r="C194" s="26" t="n">
        <v>0.925999418556223</v>
      </c>
      <c r="D194" s="26" t="n">
        <v>2.3767507096021</v>
      </c>
      <c r="E194" s="26" t="n">
        <v>7</v>
      </c>
      <c r="F194" s="26" t="n">
        <v>7</v>
      </c>
      <c r="G194" s="26" t="n">
        <v>7</v>
      </c>
      <c r="H194" s="26" t="n">
        <v>8</v>
      </c>
      <c r="I194" s="26" t="n">
        <v>19</v>
      </c>
      <c r="J194" s="26" t="n">
        <v>13</v>
      </c>
    </row>
    <row r="195" customFormat="false" ht="14.65" hidden="false" customHeight="false" outlineLevel="0" collapsed="false">
      <c r="A195" s="26" t="s">
        <v>525</v>
      </c>
      <c r="B195" s="26" t="n">
        <v>0.0086</v>
      </c>
      <c r="C195" s="26" t="n">
        <v>0.925999418556223</v>
      </c>
      <c r="D195" s="26" t="n">
        <v>2.06550154875643</v>
      </c>
      <c r="E195" s="26" t="n">
        <v>11</v>
      </c>
      <c r="F195" s="26" t="n">
        <v>1</v>
      </c>
      <c r="G195" s="26" t="n">
        <v>6</v>
      </c>
      <c r="H195" s="26" t="n">
        <v>10</v>
      </c>
      <c r="I195" s="26" t="n">
        <v>9</v>
      </c>
      <c r="J195" s="26" t="n">
        <v>15</v>
      </c>
    </row>
    <row r="196" customFormat="false" ht="14.65" hidden="false" customHeight="false" outlineLevel="0" collapsed="false">
      <c r="A196" s="26" t="s">
        <v>375</v>
      </c>
      <c r="B196" s="26" t="n">
        <v>0.023</v>
      </c>
      <c r="C196" s="26" t="n">
        <v>0.925999418556223</v>
      </c>
      <c r="D196" s="26" t="n">
        <v>1.63827216398241</v>
      </c>
      <c r="E196" s="26" t="n">
        <v>5</v>
      </c>
      <c r="F196" s="26" t="n">
        <v>5</v>
      </c>
      <c r="G196" s="26" t="n">
        <v>4</v>
      </c>
      <c r="H196" s="26" t="n">
        <v>5</v>
      </c>
      <c r="I196" s="26" t="n">
        <v>13</v>
      </c>
      <c r="J196" s="26" t="n">
        <v>8</v>
      </c>
    </row>
    <row r="197" customFormat="false" ht="14.65" hidden="false" customHeight="false" outlineLevel="0" collapsed="false">
      <c r="A197" s="26" t="s">
        <v>1263</v>
      </c>
      <c r="B197" s="26" t="n">
        <v>0.044</v>
      </c>
      <c r="C197" s="26" t="n">
        <v>0.925999418556223</v>
      </c>
      <c r="D197" s="26" t="n">
        <v>1.35654732351381</v>
      </c>
      <c r="E197" s="26" t="n">
        <v>4</v>
      </c>
      <c r="F197" s="26" t="n">
        <v>0</v>
      </c>
      <c r="G197" s="26" t="n">
        <v>6</v>
      </c>
      <c r="H197" s="26" t="n">
        <v>5</v>
      </c>
      <c r="I197" s="26" t="n">
        <v>0</v>
      </c>
      <c r="J197" s="26" t="n">
        <v>14</v>
      </c>
    </row>
    <row r="198" customFormat="false" ht="14.65" hidden="false" customHeight="false" outlineLevel="0" collapsed="false">
      <c r="A198" s="26" t="s">
        <v>789</v>
      </c>
      <c r="B198" s="26" t="n">
        <v>0.057</v>
      </c>
      <c r="C198" s="26" t="n">
        <v>0.925999418556223</v>
      </c>
      <c r="D198" s="26" t="n">
        <v>1.24412514432751</v>
      </c>
      <c r="E198" s="26" t="n">
        <v>3</v>
      </c>
      <c r="F198" s="26" t="n">
        <v>5</v>
      </c>
      <c r="G198" s="26" t="n">
        <v>1</v>
      </c>
      <c r="H198" s="26" t="n">
        <v>8</v>
      </c>
      <c r="I198" s="26" t="n">
        <v>7</v>
      </c>
      <c r="J198" s="26" t="n">
        <v>2</v>
      </c>
    </row>
    <row r="199" customFormat="false" ht="14.65" hidden="false" customHeight="false" outlineLevel="0" collapsed="false">
      <c r="A199" s="26" t="s">
        <v>1381</v>
      </c>
      <c r="B199" s="26" t="n">
        <v>0.074</v>
      </c>
      <c r="C199" s="26" t="n">
        <v>0.925999418556223</v>
      </c>
      <c r="D199" s="26" t="n">
        <v>1.13076828026902</v>
      </c>
      <c r="E199" s="26" t="n">
        <v>3</v>
      </c>
      <c r="F199" s="26" t="n">
        <v>2</v>
      </c>
      <c r="G199" s="26" t="n">
        <v>3</v>
      </c>
      <c r="H199" s="26" t="n">
        <v>3</v>
      </c>
      <c r="I199" s="26" t="n">
        <v>6</v>
      </c>
      <c r="J199" s="26" t="n">
        <v>6</v>
      </c>
    </row>
    <row r="200" customFormat="false" ht="14.65" hidden="false" customHeight="false" outlineLevel="0" collapsed="false">
      <c r="A200" s="26" t="s">
        <v>1139</v>
      </c>
      <c r="B200" s="26" t="n">
        <v>0.097</v>
      </c>
      <c r="C200" s="26" t="n">
        <v>0.925999418556223</v>
      </c>
      <c r="D200" s="26" t="n">
        <v>1.01322826573376</v>
      </c>
      <c r="E200" s="26" t="n">
        <v>2</v>
      </c>
      <c r="F200" s="26" t="n">
        <v>3</v>
      </c>
      <c r="G200" s="26" t="n">
        <v>2</v>
      </c>
      <c r="H200" s="26" t="n">
        <v>4</v>
      </c>
      <c r="I200" s="26" t="n">
        <v>5</v>
      </c>
      <c r="J200" s="26" t="n">
        <v>4</v>
      </c>
    </row>
    <row r="201" customFormat="false" ht="14.65" hidden="false" customHeight="false" outlineLevel="0" collapsed="false">
      <c r="A201" s="26" t="s">
        <v>269</v>
      </c>
      <c r="B201" s="26" t="n">
        <v>0.0001</v>
      </c>
      <c r="C201" s="26" t="n">
        <v>0.84799690655495</v>
      </c>
      <c r="D201" s="26" t="n">
        <v>4</v>
      </c>
      <c r="E201" s="26" t="n">
        <v>24</v>
      </c>
      <c r="F201" s="26" t="n">
        <v>31</v>
      </c>
      <c r="G201" s="26" t="n">
        <v>32</v>
      </c>
      <c r="H201" s="26" t="n">
        <v>43</v>
      </c>
      <c r="I201" s="26" t="n">
        <v>57</v>
      </c>
      <c r="J201" s="26" t="n">
        <v>53</v>
      </c>
    </row>
    <row r="202" customFormat="false" ht="14.65" hidden="false" customHeight="false" outlineLevel="0" collapsed="false">
      <c r="A202" s="26" t="s">
        <v>295</v>
      </c>
      <c r="B202" s="26" t="n">
        <v>0.0001</v>
      </c>
      <c r="C202" s="26" t="n">
        <v>0.84799690655495</v>
      </c>
      <c r="D202" s="26" t="n">
        <v>4</v>
      </c>
      <c r="E202" s="26" t="n">
        <v>20</v>
      </c>
      <c r="F202" s="26" t="n">
        <v>17</v>
      </c>
      <c r="G202" s="26" t="n">
        <v>22</v>
      </c>
      <c r="H202" s="26" t="n">
        <v>26</v>
      </c>
      <c r="I202" s="26" t="n">
        <v>39</v>
      </c>
      <c r="J202" s="26" t="n">
        <v>40</v>
      </c>
    </row>
    <row r="203" customFormat="false" ht="14.65" hidden="false" customHeight="false" outlineLevel="0" collapsed="false">
      <c r="A203" s="26" t="s">
        <v>317</v>
      </c>
      <c r="B203" s="26" t="n">
        <v>0.00019</v>
      </c>
      <c r="C203" s="26" t="n">
        <v>0.84799690655495</v>
      </c>
      <c r="D203" s="26" t="n">
        <v>3.72124639904717</v>
      </c>
      <c r="E203" s="26" t="n">
        <v>16</v>
      </c>
      <c r="F203" s="26" t="n">
        <v>14</v>
      </c>
      <c r="G203" s="26" t="n">
        <v>17</v>
      </c>
      <c r="H203" s="26" t="n">
        <v>18</v>
      </c>
      <c r="I203" s="26" t="n">
        <v>30</v>
      </c>
      <c r="J203" s="26" t="n">
        <v>35</v>
      </c>
    </row>
    <row r="204" customFormat="false" ht="14.65" hidden="false" customHeight="false" outlineLevel="0" collapsed="false">
      <c r="A204" s="26" t="s">
        <v>301</v>
      </c>
      <c r="B204" s="26" t="n">
        <v>0.00016</v>
      </c>
      <c r="C204" s="26" t="n">
        <v>0.84799690655495</v>
      </c>
      <c r="D204" s="26" t="n">
        <v>3.79588001734407</v>
      </c>
      <c r="E204" s="26" t="n">
        <v>12</v>
      </c>
      <c r="F204" s="26" t="n">
        <v>13</v>
      </c>
      <c r="G204" s="26" t="n">
        <v>20</v>
      </c>
      <c r="H204" s="26" t="n">
        <v>18</v>
      </c>
      <c r="I204" s="26" t="n">
        <v>30</v>
      </c>
      <c r="J204" s="26" t="n">
        <v>33</v>
      </c>
    </row>
    <row r="205" customFormat="false" ht="14.65" hidden="false" customHeight="false" outlineLevel="0" collapsed="false">
      <c r="A205" s="26" t="s">
        <v>1281</v>
      </c>
      <c r="B205" s="26" t="n">
        <v>0.00032</v>
      </c>
      <c r="C205" s="26" t="n">
        <v>0.84799690655495</v>
      </c>
      <c r="D205" s="26" t="n">
        <v>3.49485002168009</v>
      </c>
      <c r="E205" s="26" t="n">
        <v>15</v>
      </c>
      <c r="F205" s="26" t="n">
        <v>16</v>
      </c>
      <c r="G205" s="26" t="n">
        <v>11</v>
      </c>
      <c r="H205" s="26" t="n">
        <v>17</v>
      </c>
      <c r="I205" s="26" t="n">
        <v>40</v>
      </c>
      <c r="J205" s="26" t="n">
        <v>18</v>
      </c>
    </row>
    <row r="206" customFormat="false" ht="14.65" hidden="false" customHeight="false" outlineLevel="0" collapsed="false">
      <c r="A206" s="26" t="s">
        <v>401</v>
      </c>
      <c r="B206" s="26" t="n">
        <v>0.0055</v>
      </c>
      <c r="C206" s="26" t="n">
        <v>0.84799690655495</v>
      </c>
      <c r="D206" s="26" t="n">
        <v>2.25963731050576</v>
      </c>
      <c r="E206" s="26" t="n">
        <v>10</v>
      </c>
      <c r="F206" s="26" t="n">
        <v>6</v>
      </c>
      <c r="G206" s="26" t="n">
        <v>8</v>
      </c>
      <c r="H206" s="26" t="n">
        <v>10</v>
      </c>
      <c r="I206" s="26" t="n">
        <v>17</v>
      </c>
      <c r="J206" s="26" t="n">
        <v>16</v>
      </c>
    </row>
    <row r="207" customFormat="false" ht="14.65" hidden="false" customHeight="false" outlineLevel="0" collapsed="false">
      <c r="A207" s="26" t="s">
        <v>427</v>
      </c>
      <c r="B207" s="26" t="n">
        <v>0.031</v>
      </c>
      <c r="C207" s="26" t="n">
        <v>0.84799690655495</v>
      </c>
      <c r="D207" s="26" t="n">
        <v>1.50863830616573</v>
      </c>
      <c r="E207" s="26" t="n">
        <v>4</v>
      </c>
      <c r="F207" s="26" t="n">
        <v>4</v>
      </c>
      <c r="G207" s="26" t="n">
        <v>6</v>
      </c>
      <c r="H207" s="26" t="n">
        <v>6</v>
      </c>
      <c r="I207" s="26" t="n">
        <v>9</v>
      </c>
      <c r="J207" s="26" t="n">
        <v>10</v>
      </c>
    </row>
    <row r="208" customFormat="false" ht="14.65" hidden="false" customHeight="false" outlineLevel="0" collapsed="false">
      <c r="A208" s="26" t="s">
        <v>989</v>
      </c>
      <c r="B208" s="26" t="n">
        <v>0.062</v>
      </c>
      <c r="C208" s="26" t="n">
        <v>0.84799690655495</v>
      </c>
      <c r="D208" s="26" t="n">
        <v>1.20760831050175</v>
      </c>
      <c r="E208" s="26" t="n">
        <v>0</v>
      </c>
      <c r="F208" s="26" t="n">
        <v>4</v>
      </c>
      <c r="G208" s="26" t="n">
        <v>6</v>
      </c>
      <c r="H208" s="26" t="n">
        <v>7</v>
      </c>
      <c r="I208" s="26" t="n">
        <v>4</v>
      </c>
      <c r="J208" s="26" t="n">
        <v>7</v>
      </c>
    </row>
    <row r="209" customFormat="false" ht="14.65" hidden="false" customHeight="false" outlineLevel="0" collapsed="false">
      <c r="A209" s="26" t="s">
        <v>895</v>
      </c>
      <c r="B209" s="26" t="n">
        <v>0.062</v>
      </c>
      <c r="C209" s="26" t="n">
        <v>0.84799690655495</v>
      </c>
      <c r="D209" s="26" t="n">
        <v>1.20760831050175</v>
      </c>
      <c r="E209" s="26" t="n">
        <v>3</v>
      </c>
      <c r="F209" s="26" t="n">
        <v>3</v>
      </c>
      <c r="G209" s="26" t="n">
        <v>4</v>
      </c>
      <c r="H209" s="26" t="n">
        <v>5</v>
      </c>
      <c r="I209" s="26" t="n">
        <v>5</v>
      </c>
      <c r="J209" s="26" t="n">
        <v>8</v>
      </c>
    </row>
    <row r="210" customFormat="false" ht="14.65" hidden="false" customHeight="false" outlineLevel="0" collapsed="false">
      <c r="A210" s="26" t="s">
        <v>1185</v>
      </c>
      <c r="B210" s="26" t="n">
        <v>0.08</v>
      </c>
      <c r="C210" s="26" t="n">
        <v>0.84799690655495</v>
      </c>
      <c r="D210" s="26" t="n">
        <v>1.09691001300806</v>
      </c>
      <c r="E210" s="26" t="n">
        <v>3</v>
      </c>
      <c r="F210" s="26" t="n">
        <v>0</v>
      </c>
      <c r="G210" s="26" t="n">
        <v>6</v>
      </c>
      <c r="H210" s="26" t="n">
        <v>6</v>
      </c>
      <c r="I210" s="26" t="n">
        <v>5</v>
      </c>
      <c r="J210" s="26" t="n">
        <v>5</v>
      </c>
    </row>
    <row r="211" customFormat="false" ht="14.65" hidden="false" customHeight="false" outlineLevel="0" collapsed="false">
      <c r="A211" s="26" t="s">
        <v>1065</v>
      </c>
      <c r="B211" s="26" t="n">
        <v>0.13</v>
      </c>
      <c r="C211" s="26" t="n">
        <v>0.84799690655495</v>
      </c>
      <c r="D211" s="26" t="n">
        <v>0.886056647693163</v>
      </c>
      <c r="E211" s="26" t="n">
        <v>4</v>
      </c>
      <c r="F211" s="26" t="n">
        <v>1</v>
      </c>
      <c r="G211" s="26" t="n">
        <v>1</v>
      </c>
      <c r="H211" s="26" t="n">
        <v>5</v>
      </c>
      <c r="I211" s="26" t="n">
        <v>2</v>
      </c>
      <c r="J211" s="26" t="n">
        <v>4</v>
      </c>
    </row>
    <row r="212" customFormat="false" ht="14.65" hidden="false" customHeight="false" outlineLevel="0" collapsed="false">
      <c r="A212" s="26" t="s">
        <v>1247</v>
      </c>
      <c r="B212" s="26" t="n">
        <v>0.17</v>
      </c>
      <c r="C212" s="26" t="n">
        <v>0.84799690655495</v>
      </c>
      <c r="D212" s="26" t="n">
        <v>0.769551078621726</v>
      </c>
      <c r="E212" s="26" t="n">
        <v>0</v>
      </c>
      <c r="F212" s="26" t="n">
        <v>3</v>
      </c>
      <c r="G212" s="26" t="n">
        <v>2</v>
      </c>
      <c r="H212" s="26" t="n">
        <v>1</v>
      </c>
      <c r="I212" s="26" t="n">
        <v>3</v>
      </c>
      <c r="J212" s="26" t="n">
        <v>5</v>
      </c>
    </row>
    <row r="213" customFormat="false" ht="14.65" hidden="false" customHeight="false" outlineLevel="0" collapsed="false">
      <c r="A213" s="26" t="s">
        <v>271</v>
      </c>
      <c r="B213" s="26" t="n">
        <v>0.0001</v>
      </c>
      <c r="C213" s="26" t="n">
        <v>0.765534746362977</v>
      </c>
      <c r="D213" s="26" t="n">
        <v>4</v>
      </c>
      <c r="E213" s="26" t="n">
        <v>25</v>
      </c>
      <c r="F213" s="26" t="n">
        <v>32</v>
      </c>
      <c r="G213" s="26" t="n">
        <v>31</v>
      </c>
      <c r="H213" s="26" t="n">
        <v>44</v>
      </c>
      <c r="I213" s="26" t="n">
        <v>55</v>
      </c>
      <c r="J213" s="26" t="n">
        <v>52</v>
      </c>
    </row>
    <row r="214" customFormat="false" ht="14.65" hidden="false" customHeight="false" outlineLevel="0" collapsed="false">
      <c r="A214" s="26" t="s">
        <v>313</v>
      </c>
      <c r="B214" s="26" t="n">
        <v>0.00047</v>
      </c>
      <c r="C214" s="26" t="n">
        <v>0.765534746362977</v>
      </c>
      <c r="D214" s="26" t="n">
        <v>3.32790214206428</v>
      </c>
      <c r="E214" s="26" t="n">
        <v>15</v>
      </c>
      <c r="F214" s="26" t="n">
        <v>15</v>
      </c>
      <c r="G214" s="26" t="n">
        <v>17</v>
      </c>
      <c r="H214" s="26" t="n">
        <v>23</v>
      </c>
      <c r="I214" s="26" t="n">
        <v>30</v>
      </c>
      <c r="J214" s="26" t="n">
        <v>27</v>
      </c>
    </row>
    <row r="215" customFormat="false" ht="14.65" hidden="false" customHeight="false" outlineLevel="0" collapsed="false">
      <c r="A215" s="26" t="s">
        <v>373</v>
      </c>
      <c r="B215" s="26" t="n">
        <v>0.0081</v>
      </c>
      <c r="C215" s="26" t="n">
        <v>0.765534746362977</v>
      </c>
      <c r="D215" s="26" t="n">
        <v>2.09151498112135</v>
      </c>
      <c r="E215" s="26" t="n">
        <v>8</v>
      </c>
      <c r="F215" s="26" t="n">
        <v>8</v>
      </c>
      <c r="G215" s="26" t="n">
        <v>9</v>
      </c>
      <c r="H215" s="26" t="n">
        <v>8</v>
      </c>
      <c r="I215" s="26" t="n">
        <v>16</v>
      </c>
      <c r="J215" s="26" t="n">
        <v>19</v>
      </c>
    </row>
    <row r="216" customFormat="false" ht="14.65" hidden="false" customHeight="false" outlineLevel="0" collapsed="false">
      <c r="A216" s="26" t="s">
        <v>1465</v>
      </c>
      <c r="B216" s="26" t="n">
        <v>0.046</v>
      </c>
      <c r="C216" s="26" t="n">
        <v>0.765534746362977</v>
      </c>
      <c r="D216" s="26" t="n">
        <v>1.33724216831843</v>
      </c>
      <c r="E216" s="26" t="n">
        <v>5</v>
      </c>
      <c r="F216" s="26" t="n">
        <v>0</v>
      </c>
      <c r="G216" s="26" t="n">
        <v>10</v>
      </c>
      <c r="H216" s="26" t="n">
        <v>9</v>
      </c>
      <c r="I216" s="26" t="n">
        <v>7</v>
      </c>
      <c r="J216" s="26" t="n">
        <v>9</v>
      </c>
    </row>
    <row r="217" customFormat="false" ht="14.65" hidden="false" customHeight="false" outlineLevel="0" collapsed="false">
      <c r="A217" s="26" t="s">
        <v>1077</v>
      </c>
      <c r="B217" s="26" t="n">
        <v>0.027</v>
      </c>
      <c r="C217" s="26" t="n">
        <v>0.765534746362977</v>
      </c>
      <c r="D217" s="26" t="n">
        <v>1.56863623584101</v>
      </c>
      <c r="E217" s="26" t="n">
        <v>6</v>
      </c>
      <c r="F217" s="26" t="n">
        <v>0</v>
      </c>
      <c r="G217" s="26" t="n">
        <v>10</v>
      </c>
      <c r="H217" s="26" t="n">
        <v>5</v>
      </c>
      <c r="I217" s="26" t="n">
        <v>1</v>
      </c>
      <c r="J217" s="26" t="n">
        <v>22</v>
      </c>
    </row>
    <row r="218" customFormat="false" ht="14.65" hidden="false" customHeight="false" outlineLevel="0" collapsed="false">
      <c r="A218" s="26" t="s">
        <v>1477</v>
      </c>
      <c r="B218" s="26" t="n">
        <v>0.071</v>
      </c>
      <c r="C218" s="26" t="n">
        <v>0.765534746362977</v>
      </c>
      <c r="D218" s="26" t="n">
        <v>1.14874165128092</v>
      </c>
      <c r="E218" s="26" t="n">
        <v>0</v>
      </c>
      <c r="F218" s="26" t="n">
        <v>6</v>
      </c>
      <c r="G218" s="26" t="n">
        <v>6</v>
      </c>
      <c r="H218" s="26" t="n">
        <v>6</v>
      </c>
      <c r="I218" s="26" t="n">
        <v>8</v>
      </c>
      <c r="J218" s="26" t="n">
        <v>6</v>
      </c>
    </row>
    <row r="219" customFormat="false" ht="14.65" hidden="false" customHeight="false" outlineLevel="0" collapsed="false">
      <c r="A219" s="26" t="s">
        <v>57</v>
      </c>
      <c r="B219" s="26" t="n">
        <v>0.086</v>
      </c>
      <c r="C219" s="26" t="n">
        <v>0.765534746362977</v>
      </c>
      <c r="D219" s="26" t="n">
        <v>1.06550154875643</v>
      </c>
      <c r="E219" s="26" t="n">
        <v>2</v>
      </c>
      <c r="F219" s="26" t="n">
        <v>4</v>
      </c>
      <c r="G219" s="26" t="n">
        <v>4</v>
      </c>
      <c r="H219" s="26" t="n">
        <v>5</v>
      </c>
      <c r="I219" s="26" t="n">
        <v>6</v>
      </c>
      <c r="J219" s="26" t="n">
        <v>6</v>
      </c>
    </row>
    <row r="220" customFormat="false" ht="14.65" hidden="false" customHeight="false" outlineLevel="0" collapsed="false">
      <c r="A220" s="26" t="s">
        <v>413</v>
      </c>
      <c r="B220" s="26" t="n">
        <v>0.086</v>
      </c>
      <c r="C220" s="26" t="n">
        <v>0.765534746362977</v>
      </c>
      <c r="D220" s="26" t="n">
        <v>1.06550154875643</v>
      </c>
      <c r="E220" s="26" t="n">
        <v>3</v>
      </c>
      <c r="F220" s="26" t="n">
        <v>1</v>
      </c>
      <c r="G220" s="26" t="n">
        <v>6</v>
      </c>
      <c r="H220" s="26" t="n">
        <v>3</v>
      </c>
      <c r="I220" s="26" t="n">
        <v>7</v>
      </c>
      <c r="J220" s="26" t="n">
        <v>7</v>
      </c>
    </row>
    <row r="221" customFormat="false" ht="14.65" hidden="false" customHeight="false" outlineLevel="0" collapsed="false">
      <c r="A221" s="26" t="s">
        <v>781</v>
      </c>
      <c r="B221" s="26" t="n">
        <v>0.1</v>
      </c>
      <c r="C221" s="26" t="n">
        <v>0.765534746362977</v>
      </c>
      <c r="D221" s="26" t="n">
        <v>1</v>
      </c>
      <c r="E221" s="26" t="n">
        <v>3</v>
      </c>
      <c r="F221" s="26" t="n">
        <v>5</v>
      </c>
      <c r="G221" s="26" t="n">
        <v>0</v>
      </c>
      <c r="H221" s="26" t="n">
        <v>5</v>
      </c>
      <c r="I221" s="26" t="n">
        <v>6</v>
      </c>
      <c r="J221" s="26" t="n">
        <v>3</v>
      </c>
    </row>
    <row r="222" customFormat="false" ht="14.65" hidden="false" customHeight="false" outlineLevel="0" collapsed="false">
      <c r="A222" s="26" t="s">
        <v>1355</v>
      </c>
      <c r="B222" s="26" t="n">
        <v>0.18</v>
      </c>
      <c r="C222" s="26" t="n">
        <v>0.765534746362977</v>
      </c>
      <c r="D222" s="26" t="n">
        <v>0.744727494896694</v>
      </c>
      <c r="E222" s="26" t="n">
        <v>1</v>
      </c>
      <c r="F222" s="26" t="n">
        <v>4</v>
      </c>
      <c r="G222" s="26" t="n">
        <v>1</v>
      </c>
      <c r="H222" s="26" t="n">
        <v>2</v>
      </c>
      <c r="I222" s="26" t="n">
        <v>6</v>
      </c>
      <c r="J222" s="26" t="n">
        <v>2</v>
      </c>
    </row>
    <row r="223" customFormat="false" ht="14.65" hidden="false" customHeight="false" outlineLevel="0" collapsed="false">
      <c r="A223" s="26" t="s">
        <v>831</v>
      </c>
      <c r="B223" s="26" t="n">
        <v>0.18</v>
      </c>
      <c r="C223" s="26" t="n">
        <v>0.765534746362977</v>
      </c>
      <c r="D223" s="26" t="n">
        <v>0.744727494896694</v>
      </c>
      <c r="E223" s="26" t="n">
        <v>3</v>
      </c>
      <c r="F223" s="26" t="n">
        <v>0</v>
      </c>
      <c r="G223" s="26" t="n">
        <v>3</v>
      </c>
      <c r="H223" s="26" t="n">
        <v>3</v>
      </c>
      <c r="I223" s="26" t="n">
        <v>2</v>
      </c>
      <c r="J223" s="26" t="n">
        <v>5</v>
      </c>
    </row>
    <row r="224" customFormat="false" ht="14.65" hidden="false" customHeight="false" outlineLevel="0" collapsed="false">
      <c r="A224" s="26" t="s">
        <v>1731</v>
      </c>
      <c r="B224" s="26" t="n">
        <v>0.32</v>
      </c>
      <c r="C224" s="26" t="n">
        <v>0.765534746362977</v>
      </c>
      <c r="D224" s="26" t="n">
        <v>0.494850021680094</v>
      </c>
      <c r="E224" s="26" t="n">
        <v>0</v>
      </c>
      <c r="F224" s="26" t="n">
        <v>2</v>
      </c>
      <c r="G224" s="26" t="n">
        <v>1</v>
      </c>
      <c r="H224" s="26" t="n">
        <v>1</v>
      </c>
      <c r="I224" s="26" t="n">
        <v>1</v>
      </c>
      <c r="J224" s="26" t="n">
        <v>3</v>
      </c>
    </row>
    <row r="225" customFormat="false" ht="14.65" hidden="false" customHeight="false" outlineLevel="0" collapsed="false">
      <c r="A225" s="26" t="s">
        <v>1043</v>
      </c>
      <c r="B225" s="26" t="n">
        <v>0.32</v>
      </c>
      <c r="C225" s="26" t="n">
        <v>0.765534746362977</v>
      </c>
      <c r="D225" s="26" t="n">
        <v>0.494850021680094</v>
      </c>
      <c r="E225" s="26" t="n">
        <v>2</v>
      </c>
      <c r="F225" s="26" t="n">
        <v>0</v>
      </c>
      <c r="G225" s="26" t="n">
        <v>1</v>
      </c>
      <c r="H225" s="26" t="n">
        <v>3</v>
      </c>
      <c r="I225" s="26" t="n">
        <v>0</v>
      </c>
      <c r="J225" s="26" t="n">
        <v>2</v>
      </c>
    </row>
    <row r="226" customFormat="false" ht="14.65" hidden="false" customHeight="false" outlineLevel="0" collapsed="false">
      <c r="A226" s="26" t="s">
        <v>1857</v>
      </c>
      <c r="B226" s="26" t="n">
        <v>0.32</v>
      </c>
      <c r="C226" s="26" t="n">
        <v>0.765534746362977</v>
      </c>
      <c r="D226" s="26" t="n">
        <v>0.494850021680094</v>
      </c>
      <c r="E226" s="26" t="n">
        <v>2</v>
      </c>
      <c r="F226" s="26" t="n">
        <v>0</v>
      </c>
      <c r="G226" s="26" t="n">
        <v>1</v>
      </c>
      <c r="H226" s="26" t="n">
        <v>3</v>
      </c>
      <c r="I226" s="26" t="n">
        <v>0</v>
      </c>
      <c r="J226" s="26" t="n">
        <v>2</v>
      </c>
    </row>
    <row r="227" customFormat="false" ht="14.65" hidden="false" customHeight="false" outlineLevel="0" collapsed="false">
      <c r="A227" s="26" t="s">
        <v>1907</v>
      </c>
      <c r="B227" s="26" t="n">
        <v>0.32</v>
      </c>
      <c r="C227" s="26" t="n">
        <v>0.765534746362977</v>
      </c>
      <c r="D227" s="26" t="n">
        <v>0.494850021680094</v>
      </c>
      <c r="E227" s="26" t="n">
        <v>2</v>
      </c>
      <c r="F227" s="26" t="n">
        <v>0</v>
      </c>
      <c r="G227" s="26" t="n">
        <v>1</v>
      </c>
      <c r="H227" s="26" t="n">
        <v>3</v>
      </c>
      <c r="I227" s="26" t="n">
        <v>0</v>
      </c>
      <c r="J227" s="26" t="n">
        <v>2</v>
      </c>
    </row>
    <row r="228" customFormat="false" ht="14.65" hidden="false" customHeight="false" outlineLevel="0" collapsed="false">
      <c r="A228" s="26" t="s">
        <v>1485</v>
      </c>
      <c r="B228" s="26" t="n">
        <v>0.32</v>
      </c>
      <c r="C228" s="26" t="n">
        <v>0.765534746362977</v>
      </c>
      <c r="D228" s="26" t="n">
        <v>0.494850021680094</v>
      </c>
      <c r="E228" s="26" t="n">
        <v>0</v>
      </c>
      <c r="F228" s="26" t="n">
        <v>0</v>
      </c>
      <c r="G228" s="26" t="n">
        <v>3</v>
      </c>
      <c r="H228" s="26" t="n">
        <v>4</v>
      </c>
      <c r="I228" s="26" t="n">
        <v>0</v>
      </c>
      <c r="J228" s="26" t="n">
        <v>1</v>
      </c>
    </row>
    <row r="229" customFormat="false" ht="14.65" hidden="false" customHeight="false" outlineLevel="0" collapsed="false">
      <c r="A229" s="26" t="s">
        <v>265</v>
      </c>
      <c r="B229" s="26" t="n">
        <v>0.0001</v>
      </c>
      <c r="C229" s="26" t="n">
        <v>0.678071905112638</v>
      </c>
      <c r="D229" s="26" t="n">
        <v>4</v>
      </c>
      <c r="E229" s="26" t="n">
        <v>53</v>
      </c>
      <c r="F229" s="26" t="n">
        <v>58</v>
      </c>
      <c r="G229" s="26" t="n">
        <v>50</v>
      </c>
      <c r="H229" s="26" t="n">
        <v>58</v>
      </c>
      <c r="I229" s="26" t="n">
        <v>99</v>
      </c>
      <c r="J229" s="26" t="n">
        <v>93</v>
      </c>
    </row>
    <row r="230" customFormat="false" ht="14.65" hidden="false" customHeight="false" outlineLevel="0" collapsed="false">
      <c r="A230" s="26" t="s">
        <v>331</v>
      </c>
      <c r="B230" s="26" t="n">
        <v>0.0008</v>
      </c>
      <c r="C230" s="26" t="n">
        <v>0.678071905112638</v>
      </c>
      <c r="D230" s="26" t="n">
        <v>3.09691001300806</v>
      </c>
      <c r="E230" s="26" t="n">
        <v>21</v>
      </c>
      <c r="F230" s="26" t="n">
        <v>21</v>
      </c>
      <c r="G230" s="26" t="n">
        <v>14</v>
      </c>
      <c r="H230" s="26" t="n">
        <v>18</v>
      </c>
      <c r="I230" s="26" t="n">
        <v>33</v>
      </c>
      <c r="J230" s="26" t="n">
        <v>38</v>
      </c>
    </row>
    <row r="231" customFormat="false" ht="14.65" hidden="false" customHeight="false" outlineLevel="0" collapsed="false">
      <c r="A231" s="26" t="s">
        <v>311</v>
      </c>
      <c r="B231" s="26" t="n">
        <v>0.0043</v>
      </c>
      <c r="C231" s="26" t="n">
        <v>0.678071905112638</v>
      </c>
      <c r="D231" s="26" t="n">
        <v>2.36653154442041</v>
      </c>
      <c r="E231" s="26" t="n">
        <v>13</v>
      </c>
      <c r="F231" s="26" t="n">
        <v>11</v>
      </c>
      <c r="G231" s="26" t="n">
        <v>19</v>
      </c>
      <c r="H231" s="26" t="n">
        <v>13</v>
      </c>
      <c r="I231" s="26" t="n">
        <v>27</v>
      </c>
      <c r="J231" s="26" t="n">
        <v>27</v>
      </c>
    </row>
    <row r="232" customFormat="false" ht="14.65" hidden="false" customHeight="false" outlineLevel="0" collapsed="false">
      <c r="A232" s="26" t="s">
        <v>349</v>
      </c>
      <c r="B232" s="26" t="n">
        <v>0.0089</v>
      </c>
      <c r="C232" s="26" t="n">
        <v>0.678071905112638</v>
      </c>
      <c r="D232" s="26" t="n">
        <v>2.05060999335509</v>
      </c>
      <c r="E232" s="26" t="n">
        <v>9</v>
      </c>
      <c r="F232" s="26" t="n">
        <v>5</v>
      </c>
      <c r="G232" s="26" t="n">
        <v>17</v>
      </c>
      <c r="H232" s="26" t="n">
        <v>11</v>
      </c>
      <c r="I232" s="26" t="n">
        <v>15</v>
      </c>
      <c r="J232" s="26" t="n">
        <v>24</v>
      </c>
    </row>
    <row r="233" customFormat="false" ht="14.65" hidden="false" customHeight="false" outlineLevel="0" collapsed="false">
      <c r="A233" s="26" t="s">
        <v>345</v>
      </c>
      <c r="B233" s="26" t="n">
        <v>0.015</v>
      </c>
      <c r="C233" s="26" t="n">
        <v>0.678071905112638</v>
      </c>
      <c r="D233" s="26" t="n">
        <v>1.82390874094432</v>
      </c>
      <c r="E233" s="26" t="n">
        <v>11</v>
      </c>
      <c r="F233" s="26" t="n">
        <v>6</v>
      </c>
      <c r="G233" s="26" t="n">
        <v>8</v>
      </c>
      <c r="H233" s="26" t="n">
        <v>9</v>
      </c>
      <c r="I233" s="26" t="n">
        <v>15</v>
      </c>
      <c r="J233" s="26" t="n">
        <v>17</v>
      </c>
    </row>
    <row r="234" customFormat="false" ht="14.65" hidden="false" customHeight="false" outlineLevel="0" collapsed="false">
      <c r="A234" s="26" t="s">
        <v>395</v>
      </c>
      <c r="B234" s="26" t="n">
        <v>0.036</v>
      </c>
      <c r="C234" s="26" t="n">
        <v>0.678071905112638</v>
      </c>
      <c r="D234" s="26" t="n">
        <v>1.44369749923271</v>
      </c>
      <c r="E234" s="26" t="n">
        <v>6</v>
      </c>
      <c r="F234" s="26" t="n">
        <v>7</v>
      </c>
      <c r="G234" s="26" t="n">
        <v>8</v>
      </c>
      <c r="H234" s="26" t="n">
        <v>8</v>
      </c>
      <c r="I234" s="26" t="n">
        <v>12</v>
      </c>
      <c r="J234" s="26" t="n">
        <v>13</v>
      </c>
    </row>
    <row r="235" customFormat="false" ht="14.65" hidden="false" customHeight="false" outlineLevel="0" collapsed="false">
      <c r="A235" s="26" t="s">
        <v>715</v>
      </c>
      <c r="B235" s="26" t="n">
        <v>0.032</v>
      </c>
      <c r="C235" s="26" t="n">
        <v>0.678071905112638</v>
      </c>
      <c r="D235" s="26" t="n">
        <v>1.49485002168009</v>
      </c>
      <c r="E235" s="26" t="n">
        <v>7</v>
      </c>
      <c r="F235" s="26" t="n">
        <v>8</v>
      </c>
      <c r="G235" s="26" t="n">
        <v>4</v>
      </c>
      <c r="H235" s="26" t="n">
        <v>9</v>
      </c>
      <c r="I235" s="26" t="n">
        <v>12</v>
      </c>
      <c r="J235" s="26" t="n">
        <v>10</v>
      </c>
    </row>
    <row r="236" customFormat="false" ht="14.65" hidden="false" customHeight="false" outlineLevel="0" collapsed="false">
      <c r="A236" s="26" t="s">
        <v>699</v>
      </c>
      <c r="B236" s="26" t="n">
        <v>0.032</v>
      </c>
      <c r="C236" s="26" t="n">
        <v>0.678071905112638</v>
      </c>
      <c r="D236" s="26" t="n">
        <v>1.49485002168009</v>
      </c>
      <c r="E236" s="26" t="n">
        <v>6</v>
      </c>
      <c r="F236" s="26" t="n">
        <v>10</v>
      </c>
      <c r="G236" s="26" t="n">
        <v>3</v>
      </c>
      <c r="H236" s="26" t="n">
        <v>12</v>
      </c>
      <c r="I236" s="26" t="n">
        <v>11</v>
      </c>
      <c r="J236" s="26" t="n">
        <v>8</v>
      </c>
    </row>
    <row r="237" customFormat="false" ht="14.65" hidden="false" customHeight="false" outlineLevel="0" collapsed="false">
      <c r="A237" s="26" t="s">
        <v>565</v>
      </c>
      <c r="B237" s="26" t="n">
        <v>0.043</v>
      </c>
      <c r="C237" s="26" t="n">
        <v>0.678071905112638</v>
      </c>
      <c r="D237" s="26" t="n">
        <v>1.36653154442041</v>
      </c>
      <c r="E237" s="26" t="n">
        <v>4</v>
      </c>
      <c r="F237" s="26" t="n">
        <v>9</v>
      </c>
      <c r="G237" s="26" t="n">
        <v>6</v>
      </c>
      <c r="H237" s="26" t="n">
        <v>8</v>
      </c>
      <c r="I237" s="26" t="n">
        <v>10</v>
      </c>
      <c r="J237" s="26" t="n">
        <v>12</v>
      </c>
    </row>
    <row r="238" customFormat="false" ht="14.65" hidden="false" customHeight="false" outlineLevel="0" collapsed="false">
      <c r="A238" s="26" t="s">
        <v>647</v>
      </c>
      <c r="B238" s="26" t="n">
        <v>0.041</v>
      </c>
      <c r="C238" s="26" t="n">
        <v>0.678071905112638</v>
      </c>
      <c r="D238" s="26" t="n">
        <v>1.38721614328026</v>
      </c>
      <c r="E238" s="26" t="n">
        <v>5</v>
      </c>
      <c r="F238" s="26" t="n">
        <v>9</v>
      </c>
      <c r="G238" s="26" t="n">
        <v>4</v>
      </c>
      <c r="H238" s="26" t="n">
        <v>6</v>
      </c>
      <c r="I238" s="26" t="n">
        <v>14</v>
      </c>
      <c r="J238" s="26" t="n">
        <v>9</v>
      </c>
    </row>
    <row r="239" customFormat="false" ht="14.65" hidden="false" customHeight="false" outlineLevel="0" collapsed="false">
      <c r="A239" s="26" t="s">
        <v>377</v>
      </c>
      <c r="B239" s="26" t="n">
        <v>0.054</v>
      </c>
      <c r="C239" s="26" t="n">
        <v>0.678071905112638</v>
      </c>
      <c r="D239" s="26" t="n">
        <v>1.26760624017703</v>
      </c>
      <c r="E239" s="26" t="n">
        <v>6</v>
      </c>
      <c r="F239" s="26" t="n">
        <v>6</v>
      </c>
      <c r="G239" s="26" t="n">
        <v>6</v>
      </c>
      <c r="H239" s="26" t="n">
        <v>6</v>
      </c>
      <c r="I239" s="26" t="n">
        <v>12</v>
      </c>
      <c r="J239" s="26" t="n">
        <v>10</v>
      </c>
    </row>
    <row r="240" customFormat="false" ht="14.65" hidden="false" customHeight="false" outlineLevel="0" collapsed="false">
      <c r="A240" s="26" t="s">
        <v>751</v>
      </c>
      <c r="B240" s="26" t="n">
        <v>0.054</v>
      </c>
      <c r="C240" s="26" t="n">
        <v>0.678071905112638</v>
      </c>
      <c r="D240" s="26" t="n">
        <v>1.26760624017703</v>
      </c>
      <c r="E240" s="26" t="n">
        <v>3</v>
      </c>
      <c r="F240" s="26" t="n">
        <v>8</v>
      </c>
      <c r="G240" s="26" t="n">
        <v>7</v>
      </c>
      <c r="H240" s="26" t="n">
        <v>8</v>
      </c>
      <c r="I240" s="26" t="n">
        <v>10</v>
      </c>
      <c r="J240" s="26" t="n">
        <v>10</v>
      </c>
    </row>
    <row r="241" customFormat="false" ht="14.65" hidden="false" customHeight="false" outlineLevel="0" collapsed="false">
      <c r="A241" s="26" t="s">
        <v>1081</v>
      </c>
      <c r="B241" s="26" t="n">
        <v>0.079</v>
      </c>
      <c r="C241" s="26" t="n">
        <v>0.678071905112638</v>
      </c>
      <c r="D241" s="26" t="n">
        <v>1.10237290870956</v>
      </c>
      <c r="E241" s="26" t="n">
        <v>5</v>
      </c>
      <c r="F241" s="26" t="n">
        <v>5</v>
      </c>
      <c r="G241" s="26" t="n">
        <v>4</v>
      </c>
      <c r="H241" s="26" t="n">
        <v>8</v>
      </c>
      <c r="I241" s="26" t="n">
        <v>7</v>
      </c>
      <c r="J241" s="26" t="n">
        <v>7</v>
      </c>
    </row>
    <row r="242" customFormat="false" ht="14.65" hidden="false" customHeight="false" outlineLevel="0" collapsed="false">
      <c r="A242" s="26" t="s">
        <v>1343</v>
      </c>
      <c r="B242" s="26" t="n">
        <v>0.15</v>
      </c>
      <c r="C242" s="26" t="n">
        <v>0.678071905112638</v>
      </c>
      <c r="D242" s="26" t="n">
        <v>0.823908740944319</v>
      </c>
      <c r="E242" s="26" t="n">
        <v>3</v>
      </c>
      <c r="F242" s="26" t="n">
        <v>4</v>
      </c>
      <c r="G242" s="26" t="n">
        <v>2</v>
      </c>
      <c r="H242" s="26" t="n">
        <v>3</v>
      </c>
      <c r="I242" s="26" t="n">
        <v>4</v>
      </c>
      <c r="J242" s="26" t="n">
        <v>7</v>
      </c>
    </row>
    <row r="243" customFormat="false" ht="14.65" hidden="false" customHeight="false" outlineLevel="0" collapsed="false">
      <c r="A243" s="26" t="s">
        <v>2492</v>
      </c>
      <c r="B243" s="26" t="n">
        <v>0.14</v>
      </c>
      <c r="C243" s="26" t="n">
        <v>0.678071905112638</v>
      </c>
      <c r="D243" s="26" t="n">
        <v>0.853871964321762</v>
      </c>
      <c r="E243" s="26" t="n">
        <v>5</v>
      </c>
      <c r="F243" s="26" t="n">
        <v>0</v>
      </c>
      <c r="G243" s="26" t="n">
        <v>3</v>
      </c>
      <c r="H243" s="26" t="n">
        <v>6</v>
      </c>
      <c r="I243" s="26" t="n">
        <v>4</v>
      </c>
      <c r="J243" s="26" t="n">
        <v>3</v>
      </c>
    </row>
    <row r="244" customFormat="false" ht="14.65" hidden="false" customHeight="false" outlineLevel="0" collapsed="false">
      <c r="A244" s="26" t="s">
        <v>847</v>
      </c>
      <c r="B244" s="26" t="n">
        <v>0.24</v>
      </c>
      <c r="C244" s="26" t="n">
        <v>0.678071905112638</v>
      </c>
      <c r="D244" s="26" t="n">
        <v>0.619788758288394</v>
      </c>
      <c r="E244" s="26" t="n">
        <v>3</v>
      </c>
      <c r="F244" s="26" t="n">
        <v>0</v>
      </c>
      <c r="G244" s="26" t="n">
        <v>2</v>
      </c>
      <c r="H244" s="26" t="n">
        <v>4</v>
      </c>
      <c r="I244" s="26" t="n">
        <v>0</v>
      </c>
      <c r="J244" s="26" t="n">
        <v>4</v>
      </c>
    </row>
    <row r="245" customFormat="false" ht="14.65" hidden="false" customHeight="false" outlineLevel="0" collapsed="false">
      <c r="A245" s="26" t="s">
        <v>355</v>
      </c>
      <c r="B245" s="26" t="n">
        <v>0.00037</v>
      </c>
      <c r="C245" s="26" t="n">
        <v>0.584962500721156</v>
      </c>
      <c r="D245" s="26" t="n">
        <v>3.431798275933</v>
      </c>
      <c r="E245" s="26" t="n">
        <v>83</v>
      </c>
      <c r="F245" s="26" t="n">
        <v>0</v>
      </c>
      <c r="G245" s="26" t="n">
        <v>0</v>
      </c>
      <c r="H245" s="26" t="n">
        <v>59</v>
      </c>
      <c r="I245" s="26" t="n">
        <v>65</v>
      </c>
      <c r="J245" s="26" t="n">
        <v>0</v>
      </c>
    </row>
    <row r="246" customFormat="false" ht="14.65" hidden="false" customHeight="false" outlineLevel="0" collapsed="false">
      <c r="A246" s="26" t="s">
        <v>417</v>
      </c>
      <c r="B246" s="26" t="n">
        <v>0.00072</v>
      </c>
      <c r="C246" s="26" t="n">
        <v>0.584962500721156</v>
      </c>
      <c r="D246" s="26" t="n">
        <v>3.14266750356873</v>
      </c>
      <c r="E246" s="26" t="n">
        <v>30</v>
      </c>
      <c r="F246" s="26" t="n">
        <v>31</v>
      </c>
      <c r="G246" s="26" t="n">
        <v>21</v>
      </c>
      <c r="H246" s="26" t="n">
        <v>42</v>
      </c>
      <c r="I246" s="26" t="n">
        <v>37</v>
      </c>
      <c r="J246" s="26" t="n">
        <v>41</v>
      </c>
    </row>
    <row r="247" customFormat="false" ht="14.65" hidden="false" customHeight="false" outlineLevel="0" collapsed="false">
      <c r="A247" s="26" t="s">
        <v>597</v>
      </c>
      <c r="B247" s="26" t="n">
        <v>0.0039</v>
      </c>
      <c r="C247" s="26" t="n">
        <v>0.584962500721156</v>
      </c>
      <c r="D247" s="26" t="n">
        <v>2.4089353929735</v>
      </c>
      <c r="E247" s="26" t="n">
        <v>3</v>
      </c>
      <c r="F247" s="26" t="n">
        <v>19</v>
      </c>
      <c r="G247" s="26" t="n">
        <v>24</v>
      </c>
      <c r="H247" s="26" t="n">
        <v>0</v>
      </c>
      <c r="I247" s="26" t="n">
        <v>30</v>
      </c>
      <c r="J247" s="26" t="n">
        <v>41</v>
      </c>
    </row>
    <row r="248" customFormat="false" ht="14.65" hidden="false" customHeight="false" outlineLevel="0" collapsed="false">
      <c r="A248" s="26" t="s">
        <v>285</v>
      </c>
      <c r="B248" s="26" t="n">
        <v>0.0092</v>
      </c>
      <c r="C248" s="26" t="n">
        <v>0.584962500721156</v>
      </c>
      <c r="D248" s="26" t="n">
        <v>2.03621217265444</v>
      </c>
      <c r="E248" s="26" t="n">
        <v>15</v>
      </c>
      <c r="F248" s="26" t="n">
        <v>12</v>
      </c>
      <c r="G248" s="26" t="n">
        <v>16</v>
      </c>
      <c r="H248" s="26" t="n">
        <v>17</v>
      </c>
      <c r="I248" s="26" t="n">
        <v>24</v>
      </c>
      <c r="J248" s="26" t="n">
        <v>23</v>
      </c>
    </row>
    <row r="249" customFormat="false" ht="14.65" hidden="false" customHeight="false" outlineLevel="0" collapsed="false">
      <c r="A249" s="26" t="s">
        <v>1529</v>
      </c>
      <c r="B249" s="26" t="n">
        <v>0.015</v>
      </c>
      <c r="C249" s="26" t="n">
        <v>0.584962500721156</v>
      </c>
      <c r="D249" s="26" t="n">
        <v>1.82390874094432</v>
      </c>
      <c r="E249" s="26" t="n">
        <v>19</v>
      </c>
      <c r="F249" s="26" t="n">
        <v>2</v>
      </c>
      <c r="G249" s="26" t="n">
        <v>10</v>
      </c>
      <c r="H249" s="26" t="n">
        <v>20</v>
      </c>
      <c r="I249" s="26" t="n">
        <v>12</v>
      </c>
      <c r="J249" s="26" t="n">
        <v>16</v>
      </c>
    </row>
    <row r="250" customFormat="false" ht="14.65" hidden="false" customHeight="false" outlineLevel="0" collapsed="false">
      <c r="A250" s="26" t="s">
        <v>359</v>
      </c>
      <c r="B250" s="26" t="n">
        <v>0.035</v>
      </c>
      <c r="C250" s="26" t="n">
        <v>0.584962500721156</v>
      </c>
      <c r="D250" s="26" t="n">
        <v>1.45593195564972</v>
      </c>
      <c r="E250" s="26" t="n">
        <v>7</v>
      </c>
      <c r="F250" s="26" t="n">
        <v>8</v>
      </c>
      <c r="G250" s="26" t="n">
        <v>11</v>
      </c>
      <c r="H250" s="26" t="n">
        <v>10</v>
      </c>
      <c r="I250" s="26" t="n">
        <v>13</v>
      </c>
      <c r="J250" s="26" t="n">
        <v>16</v>
      </c>
    </row>
    <row r="251" customFormat="false" ht="14.65" hidden="false" customHeight="false" outlineLevel="0" collapsed="false">
      <c r="A251" s="26" t="s">
        <v>1347</v>
      </c>
      <c r="B251" s="26" t="n">
        <v>0.068</v>
      </c>
      <c r="C251" s="26" t="n">
        <v>0.584962500721156</v>
      </c>
      <c r="D251" s="26" t="n">
        <v>1.16749108729376</v>
      </c>
      <c r="E251" s="26" t="n">
        <v>9</v>
      </c>
      <c r="F251" s="26" t="n">
        <v>0</v>
      </c>
      <c r="G251" s="26" t="n">
        <v>8</v>
      </c>
      <c r="H251" s="26" t="n">
        <v>21</v>
      </c>
      <c r="I251" s="26" t="n">
        <v>0</v>
      </c>
      <c r="J251" s="26" t="n">
        <v>5</v>
      </c>
    </row>
    <row r="252" customFormat="false" ht="14.65" hidden="false" customHeight="false" outlineLevel="0" collapsed="false">
      <c r="A252" s="26" t="s">
        <v>441</v>
      </c>
      <c r="B252" s="26" t="n">
        <v>0.086</v>
      </c>
      <c r="C252" s="26" t="n">
        <v>0.584962500721156</v>
      </c>
      <c r="D252" s="26" t="n">
        <v>1.06550154875643</v>
      </c>
      <c r="E252" s="26" t="n">
        <v>5</v>
      </c>
      <c r="F252" s="26" t="n">
        <v>5</v>
      </c>
      <c r="G252" s="26" t="n">
        <v>6</v>
      </c>
      <c r="H252" s="26" t="n">
        <v>6</v>
      </c>
      <c r="I252" s="26" t="n">
        <v>8</v>
      </c>
      <c r="J252" s="26" t="n">
        <v>10</v>
      </c>
    </row>
    <row r="253" customFormat="false" ht="14.65" hidden="false" customHeight="false" outlineLevel="0" collapsed="false">
      <c r="A253" s="26" t="s">
        <v>845</v>
      </c>
      <c r="B253" s="26" t="n">
        <v>0.13</v>
      </c>
      <c r="C253" s="26" t="n">
        <v>0.584962500721156</v>
      </c>
      <c r="D253" s="26" t="n">
        <v>0.886056647693163</v>
      </c>
      <c r="E253" s="26" t="n">
        <v>5</v>
      </c>
      <c r="F253" s="26" t="n">
        <v>3</v>
      </c>
      <c r="G253" s="26" t="n">
        <v>5</v>
      </c>
      <c r="H253" s="26" t="n">
        <v>8</v>
      </c>
      <c r="I253" s="26" t="n">
        <v>4</v>
      </c>
      <c r="J253" s="26" t="n">
        <v>7</v>
      </c>
    </row>
    <row r="254" customFormat="false" ht="14.65" hidden="false" customHeight="false" outlineLevel="0" collapsed="false">
      <c r="A254" s="26" t="s">
        <v>1627</v>
      </c>
      <c r="B254" s="26" t="n">
        <v>0.13</v>
      </c>
      <c r="C254" s="26" t="n">
        <v>0.584962500721156</v>
      </c>
      <c r="D254" s="26" t="n">
        <v>0.886056647693163</v>
      </c>
      <c r="E254" s="26" t="n">
        <v>8</v>
      </c>
      <c r="F254" s="26" t="n">
        <v>3</v>
      </c>
      <c r="G254" s="26" t="n">
        <v>1</v>
      </c>
      <c r="H254" s="26" t="n">
        <v>8</v>
      </c>
      <c r="I254" s="26" t="n">
        <v>6</v>
      </c>
      <c r="J254" s="26" t="n">
        <v>4</v>
      </c>
    </row>
    <row r="255" customFormat="false" ht="14.65" hidden="false" customHeight="false" outlineLevel="0" collapsed="false">
      <c r="A255" s="26" t="s">
        <v>381</v>
      </c>
      <c r="B255" s="26" t="n">
        <v>0.12</v>
      </c>
      <c r="C255" s="26" t="n">
        <v>0.584962500721156</v>
      </c>
      <c r="D255" s="26" t="n">
        <v>0.920818753952375</v>
      </c>
      <c r="E255" s="26" t="n">
        <v>4</v>
      </c>
      <c r="F255" s="26" t="n">
        <v>2</v>
      </c>
      <c r="G255" s="26" t="n">
        <v>5</v>
      </c>
      <c r="H255" s="26" t="n">
        <v>4</v>
      </c>
      <c r="I255" s="26" t="n">
        <v>8</v>
      </c>
      <c r="J255" s="26" t="n">
        <v>5</v>
      </c>
    </row>
    <row r="256" customFormat="false" ht="14.65" hidden="false" customHeight="false" outlineLevel="0" collapsed="false">
      <c r="A256" s="26" t="s">
        <v>1087</v>
      </c>
      <c r="B256" s="26" t="n">
        <v>0.16</v>
      </c>
      <c r="C256" s="26" t="n">
        <v>0.584962500721156</v>
      </c>
      <c r="D256" s="26" t="n">
        <v>0.795880017344075</v>
      </c>
      <c r="E256" s="26" t="n">
        <v>2</v>
      </c>
      <c r="F256" s="26" t="n">
        <v>5</v>
      </c>
      <c r="G256" s="26" t="n">
        <v>3</v>
      </c>
      <c r="H256" s="26" t="n">
        <v>4</v>
      </c>
      <c r="I256" s="26" t="n">
        <v>6</v>
      </c>
      <c r="J256" s="26" t="n">
        <v>5</v>
      </c>
    </row>
    <row r="257" customFormat="false" ht="14.65" hidden="false" customHeight="false" outlineLevel="0" collapsed="false">
      <c r="A257" s="26" t="s">
        <v>645</v>
      </c>
      <c r="B257" s="26" t="n">
        <v>0.2</v>
      </c>
      <c r="C257" s="26" t="n">
        <v>0.584962500721156</v>
      </c>
      <c r="D257" s="26" t="n">
        <v>0.698970004336019</v>
      </c>
      <c r="E257" s="26" t="n">
        <v>3</v>
      </c>
      <c r="F257" s="26" t="n">
        <v>2</v>
      </c>
      <c r="G257" s="26" t="n">
        <v>3</v>
      </c>
      <c r="H257" s="26" t="n">
        <v>2</v>
      </c>
      <c r="I257" s="26" t="n">
        <v>4</v>
      </c>
      <c r="J257" s="26" t="n">
        <v>6</v>
      </c>
    </row>
    <row r="258" customFormat="false" ht="14.65" hidden="false" customHeight="false" outlineLevel="0" collapsed="false">
      <c r="A258" s="26" t="s">
        <v>1433</v>
      </c>
      <c r="B258" s="26" t="n">
        <v>0.2</v>
      </c>
      <c r="C258" s="26" t="n">
        <v>0.584962500721156</v>
      </c>
      <c r="D258" s="26" t="n">
        <v>0.698970004336019</v>
      </c>
      <c r="E258" s="26" t="n">
        <v>3</v>
      </c>
      <c r="F258" s="26" t="n">
        <v>4</v>
      </c>
      <c r="G258" s="26" t="n">
        <v>1</v>
      </c>
      <c r="H258" s="26" t="n">
        <v>5</v>
      </c>
      <c r="I258" s="26" t="n">
        <v>1</v>
      </c>
      <c r="J258" s="26" t="n">
        <v>6</v>
      </c>
    </row>
    <row r="259" customFormat="false" ht="14.65" hidden="false" customHeight="false" outlineLevel="0" collapsed="false">
      <c r="A259" s="26" t="s">
        <v>951</v>
      </c>
      <c r="B259" s="26" t="n">
        <v>0.25</v>
      </c>
      <c r="C259" s="26" t="n">
        <v>0.584962500721156</v>
      </c>
      <c r="D259" s="26" t="n">
        <v>0.602059991327962</v>
      </c>
      <c r="E259" s="26" t="n">
        <v>1</v>
      </c>
      <c r="F259" s="26" t="n">
        <v>2</v>
      </c>
      <c r="G259" s="26" t="n">
        <v>3</v>
      </c>
      <c r="H259" s="26" t="n">
        <v>2</v>
      </c>
      <c r="I259" s="26" t="n">
        <v>6</v>
      </c>
      <c r="J259" s="26" t="n">
        <v>1</v>
      </c>
    </row>
    <row r="260" customFormat="false" ht="14.65" hidden="false" customHeight="false" outlineLevel="0" collapsed="false">
      <c r="A260" s="26" t="s">
        <v>721</v>
      </c>
      <c r="B260" s="26" t="n">
        <v>0.25</v>
      </c>
      <c r="C260" s="26" t="n">
        <v>0.584962500721156</v>
      </c>
      <c r="D260" s="26" t="n">
        <v>0.602059991327962</v>
      </c>
      <c r="E260" s="26" t="n">
        <v>1</v>
      </c>
      <c r="F260" s="26" t="n">
        <v>2</v>
      </c>
      <c r="G260" s="26" t="n">
        <v>3</v>
      </c>
      <c r="H260" s="26" t="n">
        <v>2</v>
      </c>
      <c r="I260" s="26" t="n">
        <v>3</v>
      </c>
      <c r="J260" s="26" t="n">
        <v>4</v>
      </c>
    </row>
    <row r="261" customFormat="false" ht="14.65" hidden="false" customHeight="false" outlineLevel="0" collapsed="false">
      <c r="A261" s="26" t="s">
        <v>1107</v>
      </c>
      <c r="B261" s="26" t="n">
        <v>0.33</v>
      </c>
      <c r="C261" s="26" t="n">
        <v>0.584962500721156</v>
      </c>
      <c r="D261" s="26" t="n">
        <v>0.481486060122113</v>
      </c>
      <c r="E261" s="26" t="n">
        <v>2</v>
      </c>
      <c r="F261" s="26" t="n">
        <v>0</v>
      </c>
      <c r="G261" s="26" t="n">
        <v>2</v>
      </c>
      <c r="H261" s="26" t="n">
        <v>2</v>
      </c>
      <c r="I261" s="26" t="n">
        <v>1</v>
      </c>
      <c r="J261" s="26" t="n">
        <v>3</v>
      </c>
    </row>
    <row r="262" customFormat="false" ht="14.65" hidden="false" customHeight="false" outlineLevel="0" collapsed="false">
      <c r="A262" s="26" t="s">
        <v>1563</v>
      </c>
      <c r="B262" s="26" t="n">
        <v>0.33</v>
      </c>
      <c r="C262" s="26" t="n">
        <v>0.584962500721156</v>
      </c>
      <c r="D262" s="26" t="n">
        <v>0.481486060122113</v>
      </c>
      <c r="E262" s="26" t="n">
        <v>1</v>
      </c>
      <c r="F262" s="26" t="n">
        <v>0</v>
      </c>
      <c r="G262" s="26" t="n">
        <v>3</v>
      </c>
      <c r="H262" s="26" t="n">
        <v>2</v>
      </c>
      <c r="I262" s="26" t="n">
        <v>0</v>
      </c>
      <c r="J262" s="26" t="n">
        <v>4</v>
      </c>
    </row>
    <row r="263" customFormat="false" ht="14.65" hidden="false" customHeight="false" outlineLevel="0" collapsed="false">
      <c r="A263" s="26" t="s">
        <v>1535</v>
      </c>
      <c r="B263" s="26" t="n">
        <v>0.46</v>
      </c>
      <c r="C263" s="26" t="n">
        <v>0.584962500721156</v>
      </c>
      <c r="D263" s="26" t="n">
        <v>0.337242168318426</v>
      </c>
      <c r="E263" s="26" t="n">
        <v>0</v>
      </c>
      <c r="F263" s="26" t="n">
        <v>1</v>
      </c>
      <c r="G263" s="26" t="n">
        <v>1</v>
      </c>
      <c r="H263" s="26" t="n">
        <v>2</v>
      </c>
      <c r="I263" s="26" t="n">
        <v>1</v>
      </c>
      <c r="J263" s="26" t="n">
        <v>0</v>
      </c>
    </row>
    <row r="264" customFormat="false" ht="14.65" hidden="false" customHeight="false" outlineLevel="0" collapsed="false">
      <c r="A264" s="26" t="s">
        <v>1897</v>
      </c>
      <c r="B264" s="26" t="n">
        <v>0.46</v>
      </c>
      <c r="C264" s="26" t="n">
        <v>0.584962500721156</v>
      </c>
      <c r="D264" s="26" t="n">
        <v>0.337242168318426</v>
      </c>
      <c r="E264" s="26" t="n">
        <v>0</v>
      </c>
      <c r="F264" s="26" t="n">
        <v>1</v>
      </c>
      <c r="G264" s="26" t="n">
        <v>1</v>
      </c>
      <c r="H264" s="26" t="n">
        <v>0</v>
      </c>
      <c r="I264" s="26" t="n">
        <v>2</v>
      </c>
      <c r="J264" s="26" t="n">
        <v>1</v>
      </c>
    </row>
    <row r="265" customFormat="false" ht="14.65" hidden="false" customHeight="false" outlineLevel="0" collapsed="false">
      <c r="A265" s="26" t="s">
        <v>1501</v>
      </c>
      <c r="B265" s="26" t="n">
        <v>0.46</v>
      </c>
      <c r="C265" s="26" t="n">
        <v>0.584962500721156</v>
      </c>
      <c r="D265" s="26" t="n">
        <v>0.337242168318426</v>
      </c>
      <c r="E265" s="26" t="n">
        <v>2</v>
      </c>
      <c r="F265" s="26" t="n">
        <v>0</v>
      </c>
      <c r="G265" s="26" t="n">
        <v>0</v>
      </c>
      <c r="H265" s="26" t="n">
        <v>2</v>
      </c>
      <c r="I265" s="26" t="n">
        <v>0</v>
      </c>
      <c r="J265" s="26" t="n">
        <v>1</v>
      </c>
    </row>
    <row r="266" customFormat="false" ht="14.65" hidden="false" customHeight="false" outlineLevel="0" collapsed="false">
      <c r="A266" s="26" t="s">
        <v>1593</v>
      </c>
      <c r="B266" s="26" t="n">
        <v>0.46</v>
      </c>
      <c r="C266" s="26" t="n">
        <v>0.584962500721156</v>
      </c>
      <c r="D266" s="26" t="n">
        <v>0.337242168318426</v>
      </c>
      <c r="E266" s="26" t="n">
        <v>2</v>
      </c>
      <c r="F266" s="26" t="n">
        <v>0</v>
      </c>
      <c r="G266" s="26" t="n">
        <v>0</v>
      </c>
      <c r="H266" s="26" t="n">
        <v>1</v>
      </c>
      <c r="I266" s="26" t="n">
        <v>0</v>
      </c>
      <c r="J266" s="26" t="n">
        <v>2</v>
      </c>
    </row>
    <row r="267" customFormat="false" ht="14.65" hidden="false" customHeight="false" outlineLevel="0" collapsed="false">
      <c r="A267" s="26" t="s">
        <v>1959</v>
      </c>
      <c r="B267" s="26" t="n">
        <v>0.46</v>
      </c>
      <c r="C267" s="26" t="n">
        <v>0.584962500721156</v>
      </c>
      <c r="D267" s="26" t="n">
        <v>0.337242168318426</v>
      </c>
      <c r="E267" s="26" t="n">
        <v>0</v>
      </c>
      <c r="F267" s="26" t="n">
        <v>2</v>
      </c>
      <c r="G267" s="26" t="n">
        <v>0</v>
      </c>
      <c r="H267" s="26" t="n">
        <v>1</v>
      </c>
      <c r="I267" s="26" t="n">
        <v>1</v>
      </c>
      <c r="J267" s="26" t="n">
        <v>1</v>
      </c>
    </row>
    <row r="268" customFormat="false" ht="14.65" hidden="false" customHeight="false" outlineLevel="0" collapsed="false">
      <c r="A268" s="26" t="s">
        <v>239</v>
      </c>
      <c r="B268" s="26" t="n">
        <v>0.0001</v>
      </c>
      <c r="C268" s="26" t="n">
        <v>0.485426827170242</v>
      </c>
      <c r="D268" s="26" t="n">
        <v>4</v>
      </c>
      <c r="E268" s="26" t="n">
        <v>140</v>
      </c>
      <c r="F268" s="26" t="n">
        <v>134</v>
      </c>
      <c r="G268" s="26" t="n">
        <v>103</v>
      </c>
      <c r="H268" s="26" t="n">
        <v>175</v>
      </c>
      <c r="I268" s="26" t="n">
        <v>167</v>
      </c>
      <c r="J268" s="26" t="n">
        <v>198</v>
      </c>
    </row>
    <row r="269" customFormat="false" ht="14.65" hidden="false" customHeight="false" outlineLevel="0" collapsed="false">
      <c r="A269" s="26" t="s">
        <v>297</v>
      </c>
      <c r="B269" s="26" t="n">
        <v>0.0001</v>
      </c>
      <c r="C269" s="26" t="n">
        <v>0.485426827170242</v>
      </c>
      <c r="D269" s="26" t="n">
        <v>4</v>
      </c>
      <c r="E269" s="26" t="n">
        <v>84</v>
      </c>
      <c r="F269" s="26" t="n">
        <v>59</v>
      </c>
      <c r="G269" s="26" t="n">
        <v>52</v>
      </c>
      <c r="H269" s="26" t="n">
        <v>76</v>
      </c>
      <c r="I269" s="26" t="n">
        <v>105</v>
      </c>
      <c r="J269" s="26" t="n">
        <v>84</v>
      </c>
    </row>
    <row r="270" customFormat="false" ht="14.65" hidden="false" customHeight="false" outlineLevel="0" collapsed="false">
      <c r="A270" s="26" t="s">
        <v>423</v>
      </c>
      <c r="B270" s="26" t="n">
        <v>0.00056</v>
      </c>
      <c r="C270" s="26" t="n">
        <v>0.485426827170242</v>
      </c>
      <c r="D270" s="26" t="n">
        <v>3.2518119729938</v>
      </c>
      <c r="E270" s="26" t="n">
        <v>30</v>
      </c>
      <c r="F270" s="26" t="n">
        <v>38</v>
      </c>
      <c r="G270" s="26" t="n">
        <v>27</v>
      </c>
      <c r="H270" s="26" t="n">
        <v>33</v>
      </c>
      <c r="I270" s="26" t="n">
        <v>49</v>
      </c>
      <c r="J270" s="26" t="n">
        <v>54</v>
      </c>
    </row>
    <row r="271" customFormat="false" ht="14.65" hidden="false" customHeight="false" outlineLevel="0" collapsed="false">
      <c r="A271" s="26" t="s">
        <v>1151</v>
      </c>
      <c r="B271" s="26" t="n">
        <v>0.027</v>
      </c>
      <c r="C271" s="26" t="n">
        <v>0.485426827170242</v>
      </c>
      <c r="D271" s="26" t="n">
        <v>1.56863623584101</v>
      </c>
      <c r="E271" s="26" t="n">
        <v>10</v>
      </c>
      <c r="F271" s="26" t="n">
        <v>17</v>
      </c>
      <c r="G271" s="26" t="n">
        <v>13</v>
      </c>
      <c r="H271" s="26" t="n">
        <v>17</v>
      </c>
      <c r="I271" s="26" t="n">
        <v>28</v>
      </c>
      <c r="J271" s="26" t="n">
        <v>11</v>
      </c>
    </row>
    <row r="272" customFormat="false" ht="14.65" hidden="false" customHeight="false" outlineLevel="0" collapsed="false">
      <c r="A272" s="26" t="s">
        <v>1155</v>
      </c>
      <c r="B272" s="26" t="n">
        <v>0.041</v>
      </c>
      <c r="C272" s="26" t="n">
        <v>0.485426827170242</v>
      </c>
      <c r="D272" s="26" t="n">
        <v>1.38721614328026</v>
      </c>
      <c r="E272" s="26" t="n">
        <v>5</v>
      </c>
      <c r="F272" s="26" t="n">
        <v>17</v>
      </c>
      <c r="G272" s="26" t="n">
        <v>9</v>
      </c>
      <c r="H272" s="26" t="n">
        <v>16</v>
      </c>
      <c r="I272" s="26" t="n">
        <v>11</v>
      </c>
      <c r="J272" s="26" t="n">
        <v>17</v>
      </c>
    </row>
    <row r="273" customFormat="false" ht="14.65" hidden="false" customHeight="false" outlineLevel="0" collapsed="false">
      <c r="A273" s="26" t="s">
        <v>627</v>
      </c>
      <c r="B273" s="26" t="n">
        <v>0.047</v>
      </c>
      <c r="C273" s="26" t="n">
        <v>0.485426827170242</v>
      </c>
      <c r="D273" s="26" t="n">
        <v>1.32790214206428</v>
      </c>
      <c r="E273" s="26" t="n">
        <v>9</v>
      </c>
      <c r="F273" s="26" t="n">
        <v>12</v>
      </c>
      <c r="G273" s="26" t="n">
        <v>7</v>
      </c>
      <c r="H273" s="26" t="n">
        <v>15</v>
      </c>
      <c r="I273" s="26" t="n">
        <v>13</v>
      </c>
      <c r="J273" s="26" t="n">
        <v>12</v>
      </c>
    </row>
    <row r="274" customFormat="false" ht="14.65" hidden="false" customHeight="false" outlineLevel="0" collapsed="false">
      <c r="A274" s="26" t="s">
        <v>639</v>
      </c>
      <c r="B274" s="26" t="n">
        <v>0.081</v>
      </c>
      <c r="C274" s="26" t="n">
        <v>0.485426827170242</v>
      </c>
      <c r="D274" s="26" t="n">
        <v>1.09151498112135</v>
      </c>
      <c r="E274" s="26" t="n">
        <v>9</v>
      </c>
      <c r="F274" s="26" t="n">
        <v>6</v>
      </c>
      <c r="G274" s="26" t="n">
        <v>7</v>
      </c>
      <c r="H274" s="26" t="n">
        <v>6</v>
      </c>
      <c r="I274" s="26" t="n">
        <v>8</v>
      </c>
      <c r="J274" s="26" t="n">
        <v>17</v>
      </c>
    </row>
    <row r="275" customFormat="false" ht="14.65" hidden="false" customHeight="false" outlineLevel="0" collapsed="false">
      <c r="A275" s="26" t="s">
        <v>563</v>
      </c>
      <c r="B275" s="26" t="n">
        <v>0.12</v>
      </c>
      <c r="C275" s="26" t="n">
        <v>0.485426827170242</v>
      </c>
      <c r="D275" s="26" t="n">
        <v>0.920818753952375</v>
      </c>
      <c r="E275" s="26" t="n">
        <v>12</v>
      </c>
      <c r="F275" s="26" t="n">
        <v>0</v>
      </c>
      <c r="G275" s="26" t="n">
        <v>6</v>
      </c>
      <c r="H275" s="26" t="n">
        <v>6</v>
      </c>
      <c r="I275" s="26" t="n">
        <v>10</v>
      </c>
      <c r="J275" s="26" t="n">
        <v>9</v>
      </c>
    </row>
    <row r="276" customFormat="false" ht="14.65" hidden="false" customHeight="false" outlineLevel="0" collapsed="false">
      <c r="A276" s="26" t="s">
        <v>515</v>
      </c>
      <c r="B276" s="26" t="n">
        <v>0.095</v>
      </c>
      <c r="C276" s="26" t="n">
        <v>0.485426827170242</v>
      </c>
      <c r="D276" s="26" t="n">
        <v>1.02227639471115</v>
      </c>
      <c r="E276" s="26" t="n">
        <v>6</v>
      </c>
      <c r="F276" s="26" t="n">
        <v>8</v>
      </c>
      <c r="G276" s="26" t="n">
        <v>5</v>
      </c>
      <c r="H276" s="26" t="n">
        <v>10</v>
      </c>
      <c r="I276" s="26" t="n">
        <v>7</v>
      </c>
      <c r="J276" s="26" t="n">
        <v>10</v>
      </c>
    </row>
    <row r="277" customFormat="false" ht="14.65" hidden="false" customHeight="false" outlineLevel="0" collapsed="false">
      <c r="A277" s="26" t="s">
        <v>521</v>
      </c>
      <c r="B277" s="26" t="n">
        <v>0.095</v>
      </c>
      <c r="C277" s="26" t="n">
        <v>0.485426827170242</v>
      </c>
      <c r="D277" s="26" t="n">
        <v>1.02227639471115</v>
      </c>
      <c r="E277" s="26" t="n">
        <v>12</v>
      </c>
      <c r="F277" s="26" t="n">
        <v>2</v>
      </c>
      <c r="G277" s="26" t="n">
        <v>5</v>
      </c>
      <c r="H277" s="26" t="n">
        <v>7</v>
      </c>
      <c r="I277" s="26" t="n">
        <v>6</v>
      </c>
      <c r="J277" s="26" t="n">
        <v>14</v>
      </c>
    </row>
    <row r="278" customFormat="false" ht="14.65" hidden="false" customHeight="false" outlineLevel="0" collapsed="false">
      <c r="A278" s="26" t="s">
        <v>923</v>
      </c>
      <c r="B278" s="26" t="n">
        <v>0.12</v>
      </c>
      <c r="C278" s="26" t="n">
        <v>0.485426827170242</v>
      </c>
      <c r="D278" s="26" t="n">
        <v>0.920818753952375</v>
      </c>
      <c r="E278" s="26" t="n">
        <v>10</v>
      </c>
      <c r="F278" s="26" t="n">
        <v>0</v>
      </c>
      <c r="G278" s="26" t="n">
        <v>9</v>
      </c>
      <c r="H278" s="26" t="n">
        <v>12</v>
      </c>
      <c r="I278" s="26" t="n">
        <v>6</v>
      </c>
      <c r="J278" s="26" t="n">
        <v>8</v>
      </c>
    </row>
    <row r="279" customFormat="false" ht="14.65" hidden="false" customHeight="false" outlineLevel="0" collapsed="false">
      <c r="A279" s="26" t="s">
        <v>1271</v>
      </c>
      <c r="B279" s="26" t="n">
        <v>0.093</v>
      </c>
      <c r="C279" s="26" t="n">
        <v>0.485426827170242</v>
      </c>
      <c r="D279" s="26" t="n">
        <v>1.03151705144606</v>
      </c>
      <c r="E279" s="26" t="n">
        <v>1</v>
      </c>
      <c r="F279" s="26" t="n">
        <v>12</v>
      </c>
      <c r="G279" s="26" t="n">
        <v>5</v>
      </c>
      <c r="H279" s="26" t="n">
        <v>6</v>
      </c>
      <c r="I279" s="26" t="n">
        <v>8</v>
      </c>
      <c r="J279" s="26" t="n">
        <v>12</v>
      </c>
    </row>
    <row r="280" customFormat="false" ht="14.65" hidden="false" customHeight="false" outlineLevel="0" collapsed="false">
      <c r="A280" s="26" t="s">
        <v>601</v>
      </c>
      <c r="B280" s="26" t="n">
        <v>0.093</v>
      </c>
      <c r="C280" s="26" t="n">
        <v>0.485426827170242</v>
      </c>
      <c r="D280" s="26" t="n">
        <v>1.03151705144606</v>
      </c>
      <c r="E280" s="26" t="n">
        <v>9</v>
      </c>
      <c r="F280" s="26" t="n">
        <v>1</v>
      </c>
      <c r="G280" s="26" t="n">
        <v>8</v>
      </c>
      <c r="H280" s="26" t="n">
        <v>11</v>
      </c>
      <c r="I280" s="26" t="n">
        <v>0</v>
      </c>
      <c r="J280" s="26" t="n">
        <v>15</v>
      </c>
    </row>
    <row r="281" customFormat="false" ht="14.65" hidden="false" customHeight="false" outlineLevel="0" collapsed="false">
      <c r="A281" s="26" t="s">
        <v>1095</v>
      </c>
      <c r="B281" s="26" t="n">
        <v>0.14</v>
      </c>
      <c r="C281" s="26" t="n">
        <v>0.485426827170242</v>
      </c>
      <c r="D281" s="26" t="n">
        <v>0.853871964321762</v>
      </c>
      <c r="E281" s="26" t="n">
        <v>3</v>
      </c>
      <c r="F281" s="26" t="n">
        <v>9</v>
      </c>
      <c r="G281" s="26" t="n">
        <v>4</v>
      </c>
      <c r="H281" s="26" t="n">
        <v>9</v>
      </c>
      <c r="I281" s="26" t="n">
        <v>8</v>
      </c>
      <c r="J281" s="26" t="n">
        <v>5</v>
      </c>
    </row>
    <row r="282" customFormat="false" ht="14.65" hidden="false" customHeight="false" outlineLevel="0" collapsed="false">
      <c r="A282" s="26" t="s">
        <v>467</v>
      </c>
      <c r="B282" s="26" t="n">
        <v>0.17</v>
      </c>
      <c r="C282" s="26" t="n">
        <v>0.485426827170242</v>
      </c>
      <c r="D282" s="26" t="n">
        <v>0.769551078621726</v>
      </c>
      <c r="E282" s="26" t="n">
        <v>4</v>
      </c>
      <c r="F282" s="26" t="n">
        <v>3</v>
      </c>
      <c r="G282" s="26" t="n">
        <v>6</v>
      </c>
      <c r="H282" s="26" t="n">
        <v>4</v>
      </c>
      <c r="I282" s="26" t="n">
        <v>9</v>
      </c>
      <c r="J282" s="26" t="n">
        <v>5</v>
      </c>
    </row>
    <row r="283" customFormat="false" ht="14.65" hidden="false" customHeight="false" outlineLevel="0" collapsed="false">
      <c r="A283" s="26" t="s">
        <v>743</v>
      </c>
      <c r="B283" s="26" t="n">
        <v>0.17</v>
      </c>
      <c r="C283" s="26" t="n">
        <v>0.485426827170242</v>
      </c>
      <c r="D283" s="26" t="n">
        <v>0.769551078621726</v>
      </c>
      <c r="E283" s="26" t="n">
        <v>2</v>
      </c>
      <c r="F283" s="26" t="n">
        <v>5</v>
      </c>
      <c r="G283" s="26" t="n">
        <v>5</v>
      </c>
      <c r="H283" s="26" t="n">
        <v>5</v>
      </c>
      <c r="I283" s="26" t="n">
        <v>5</v>
      </c>
      <c r="J283" s="26" t="n">
        <v>7</v>
      </c>
    </row>
    <row r="284" customFormat="false" ht="14.65" hidden="false" customHeight="false" outlineLevel="0" collapsed="false">
      <c r="A284" s="26" t="s">
        <v>1089</v>
      </c>
      <c r="B284" s="26" t="n">
        <v>0.17</v>
      </c>
      <c r="C284" s="26" t="n">
        <v>0.485426827170242</v>
      </c>
      <c r="D284" s="26" t="n">
        <v>0.769551078621726</v>
      </c>
      <c r="E284" s="26" t="n">
        <v>3</v>
      </c>
      <c r="F284" s="26" t="n">
        <v>4</v>
      </c>
      <c r="G284" s="26" t="n">
        <v>5</v>
      </c>
      <c r="H284" s="26" t="n">
        <v>4</v>
      </c>
      <c r="I284" s="26" t="n">
        <v>6</v>
      </c>
      <c r="J284" s="26" t="n">
        <v>7</v>
      </c>
    </row>
    <row r="285" customFormat="false" ht="14.65" hidden="false" customHeight="false" outlineLevel="0" collapsed="false">
      <c r="A285" s="26" t="s">
        <v>437</v>
      </c>
      <c r="B285" s="26" t="n">
        <v>0.21</v>
      </c>
      <c r="C285" s="26" t="n">
        <v>0.485426827170242</v>
      </c>
      <c r="D285" s="26" t="n">
        <v>0.677780705266081</v>
      </c>
      <c r="E285" s="26" t="n">
        <v>4</v>
      </c>
      <c r="F285" s="26" t="n">
        <v>2</v>
      </c>
      <c r="G285" s="26" t="n">
        <v>5</v>
      </c>
      <c r="H285" s="26" t="n">
        <v>4</v>
      </c>
      <c r="I285" s="26" t="n">
        <v>5</v>
      </c>
      <c r="J285" s="26" t="n">
        <v>6</v>
      </c>
    </row>
    <row r="286" customFormat="false" ht="14.65" hidden="false" customHeight="false" outlineLevel="0" collapsed="false">
      <c r="A286" s="26" t="s">
        <v>1539</v>
      </c>
      <c r="B286" s="26" t="n">
        <v>0.26</v>
      </c>
      <c r="C286" s="26" t="n">
        <v>0.485426827170242</v>
      </c>
      <c r="D286" s="26" t="n">
        <v>0.585026652029182</v>
      </c>
      <c r="E286" s="26" t="n">
        <v>1</v>
      </c>
      <c r="F286" s="26" t="n">
        <v>7</v>
      </c>
      <c r="G286" s="26" t="n">
        <v>0</v>
      </c>
      <c r="H286" s="26" t="n">
        <v>5</v>
      </c>
      <c r="I286" s="26" t="n">
        <v>4</v>
      </c>
      <c r="J286" s="26" t="n">
        <v>2</v>
      </c>
    </row>
    <row r="287" customFormat="false" ht="14.65" hidden="false" customHeight="false" outlineLevel="0" collapsed="false">
      <c r="A287" s="26" t="s">
        <v>1547</v>
      </c>
      <c r="B287" s="26" t="n">
        <v>0.26</v>
      </c>
      <c r="C287" s="26" t="n">
        <v>0.485426827170242</v>
      </c>
      <c r="D287" s="26" t="n">
        <v>0.585026652029182</v>
      </c>
      <c r="E287" s="26" t="n">
        <v>0</v>
      </c>
      <c r="F287" s="26" t="n">
        <v>6</v>
      </c>
      <c r="G287" s="26" t="n">
        <v>1</v>
      </c>
      <c r="H287" s="26" t="n">
        <v>2</v>
      </c>
      <c r="I287" s="26" t="n">
        <v>6</v>
      </c>
      <c r="J287" s="26" t="n">
        <v>2</v>
      </c>
    </row>
    <row r="288" customFormat="false" ht="14.65" hidden="false" customHeight="false" outlineLevel="0" collapsed="false">
      <c r="A288" s="26" t="s">
        <v>1769</v>
      </c>
      <c r="B288" s="26" t="n">
        <v>0.33</v>
      </c>
      <c r="C288" s="26" t="n">
        <v>0.485426827170242</v>
      </c>
      <c r="D288" s="26" t="n">
        <v>0.481486060122113</v>
      </c>
      <c r="E288" s="26" t="n">
        <v>2</v>
      </c>
      <c r="F288" s="26" t="n">
        <v>0</v>
      </c>
      <c r="G288" s="26" t="n">
        <v>3</v>
      </c>
      <c r="H288" s="26" t="n">
        <v>2</v>
      </c>
      <c r="I288" s="26" t="n">
        <v>0</v>
      </c>
      <c r="J288" s="26" t="n">
        <v>5</v>
      </c>
    </row>
    <row r="289" customFormat="false" ht="14.65" hidden="false" customHeight="false" outlineLevel="0" collapsed="false">
      <c r="A289" s="26" t="s">
        <v>1655</v>
      </c>
      <c r="B289" s="26" t="n">
        <v>0.33</v>
      </c>
      <c r="C289" s="26" t="n">
        <v>0.485426827170242</v>
      </c>
      <c r="D289" s="26" t="n">
        <v>0.481486060122113</v>
      </c>
      <c r="E289" s="26" t="n">
        <v>0</v>
      </c>
      <c r="F289" s="26" t="n">
        <v>4</v>
      </c>
      <c r="G289" s="26" t="n">
        <v>1</v>
      </c>
      <c r="H289" s="26" t="n">
        <v>0</v>
      </c>
      <c r="I289" s="26" t="n">
        <v>4</v>
      </c>
      <c r="J289" s="26" t="n">
        <v>3</v>
      </c>
    </row>
    <row r="290" customFormat="false" ht="14.65" hidden="false" customHeight="false" outlineLevel="0" collapsed="false">
      <c r="A290" s="26" t="s">
        <v>667</v>
      </c>
      <c r="B290" s="26" t="n">
        <v>0.33</v>
      </c>
      <c r="C290" s="26" t="n">
        <v>0.485426827170242</v>
      </c>
      <c r="D290" s="26" t="n">
        <v>0.481486060122113</v>
      </c>
      <c r="E290" s="26" t="n">
        <v>4</v>
      </c>
      <c r="F290" s="26" t="n">
        <v>0</v>
      </c>
      <c r="G290" s="26" t="n">
        <v>1</v>
      </c>
      <c r="H290" s="26" t="n">
        <v>4</v>
      </c>
      <c r="I290" s="26" t="n">
        <v>0</v>
      </c>
      <c r="J290" s="26" t="n">
        <v>3</v>
      </c>
    </row>
    <row r="291" customFormat="false" ht="14.65" hidden="false" customHeight="false" outlineLevel="0" collapsed="false">
      <c r="A291" s="26" t="s">
        <v>2493</v>
      </c>
      <c r="B291" s="26" t="n">
        <v>0.0001</v>
      </c>
      <c r="C291" s="26" t="n">
        <v>0.37851162325373</v>
      </c>
      <c r="D291" s="26" t="n">
        <v>4</v>
      </c>
      <c r="E291" s="26" t="n">
        <v>284</v>
      </c>
      <c r="F291" s="26" t="n">
        <v>268</v>
      </c>
      <c r="G291" s="26" t="n">
        <v>224</v>
      </c>
      <c r="H291" s="26" t="n">
        <v>292</v>
      </c>
      <c r="I291" s="26" t="n">
        <v>328</v>
      </c>
      <c r="J291" s="26" t="n">
        <v>358</v>
      </c>
    </row>
    <row r="292" customFormat="false" ht="14.65" hidden="false" customHeight="false" outlineLevel="0" collapsed="false">
      <c r="A292" s="26" t="s">
        <v>321</v>
      </c>
      <c r="B292" s="26" t="n">
        <v>0.003</v>
      </c>
      <c r="C292" s="26" t="n">
        <v>0.37851162325373</v>
      </c>
      <c r="D292" s="26" t="n">
        <v>2.52287874528034</v>
      </c>
      <c r="E292" s="26" t="n">
        <v>35</v>
      </c>
      <c r="F292" s="26" t="n">
        <v>31</v>
      </c>
      <c r="G292" s="26" t="n">
        <v>30</v>
      </c>
      <c r="H292" s="26" t="n">
        <v>32</v>
      </c>
      <c r="I292" s="26" t="n">
        <v>44</v>
      </c>
      <c r="J292" s="26" t="n">
        <v>53</v>
      </c>
    </row>
    <row r="293" customFormat="false" ht="14.65" hidden="false" customHeight="false" outlineLevel="0" collapsed="false">
      <c r="A293" s="26" t="s">
        <v>357</v>
      </c>
      <c r="B293" s="26" t="n">
        <v>0.098</v>
      </c>
      <c r="C293" s="26" t="n">
        <v>0.37851162325373</v>
      </c>
      <c r="D293" s="26" t="n">
        <v>1.00877392430751</v>
      </c>
      <c r="E293" s="26" t="n">
        <v>11</v>
      </c>
      <c r="F293" s="26" t="n">
        <v>10</v>
      </c>
      <c r="G293" s="26" t="n">
        <v>10</v>
      </c>
      <c r="H293" s="26" t="n">
        <v>9</v>
      </c>
      <c r="I293" s="26" t="n">
        <v>16</v>
      </c>
      <c r="J293" s="26" t="n">
        <v>15</v>
      </c>
    </row>
    <row r="294" customFormat="false" ht="14.65" hidden="false" customHeight="false" outlineLevel="0" collapsed="false">
      <c r="A294" s="26" t="s">
        <v>485</v>
      </c>
      <c r="B294" s="26" t="n">
        <v>0.13</v>
      </c>
      <c r="C294" s="26" t="n">
        <v>0.37851162325373</v>
      </c>
      <c r="D294" s="26" t="n">
        <v>0.886056647693163</v>
      </c>
      <c r="E294" s="26" t="n">
        <v>14</v>
      </c>
      <c r="F294" s="26" t="n">
        <v>0</v>
      </c>
      <c r="G294" s="26" t="n">
        <v>10</v>
      </c>
      <c r="H294" s="26" t="n">
        <v>14</v>
      </c>
      <c r="I294" s="26" t="n">
        <v>0</v>
      </c>
      <c r="J294" s="26" t="n">
        <v>17</v>
      </c>
    </row>
    <row r="295" customFormat="false" ht="14.65" hidden="false" customHeight="false" outlineLevel="0" collapsed="false">
      <c r="A295" s="26" t="s">
        <v>1195</v>
      </c>
      <c r="B295" s="26" t="n">
        <v>0.13</v>
      </c>
      <c r="C295" s="26" t="n">
        <v>0.37851162325373</v>
      </c>
      <c r="D295" s="26" t="n">
        <v>0.886056647693163</v>
      </c>
      <c r="E295" s="26" t="n">
        <v>4</v>
      </c>
      <c r="F295" s="26" t="n">
        <v>13</v>
      </c>
      <c r="G295" s="26" t="n">
        <v>5</v>
      </c>
      <c r="H295" s="26" t="n">
        <v>13</v>
      </c>
      <c r="I295" s="26" t="n">
        <v>9</v>
      </c>
      <c r="J295" s="26" t="n">
        <v>7</v>
      </c>
    </row>
    <row r="296" customFormat="false" ht="14.65" hidden="false" customHeight="false" outlineLevel="0" collapsed="false">
      <c r="A296" s="26" t="s">
        <v>1507</v>
      </c>
      <c r="B296" s="26" t="n">
        <v>0.18</v>
      </c>
      <c r="C296" s="26" t="n">
        <v>0.37851162325373</v>
      </c>
      <c r="D296" s="26" t="n">
        <v>0.744727494896694</v>
      </c>
      <c r="E296" s="26" t="n">
        <v>9</v>
      </c>
      <c r="F296" s="26" t="n">
        <v>0</v>
      </c>
      <c r="G296" s="26" t="n">
        <v>6</v>
      </c>
      <c r="H296" s="26" t="n">
        <v>9</v>
      </c>
      <c r="I296" s="26" t="n">
        <v>0</v>
      </c>
      <c r="J296" s="26" t="n">
        <v>11</v>
      </c>
    </row>
    <row r="297" customFormat="false" ht="14.65" hidden="false" customHeight="false" outlineLevel="0" collapsed="false">
      <c r="A297" s="26" t="s">
        <v>725</v>
      </c>
      <c r="B297" s="26" t="n">
        <v>0.22</v>
      </c>
      <c r="C297" s="26" t="n">
        <v>0.37851162325373</v>
      </c>
      <c r="D297" s="26" t="n">
        <v>0.657577319177794</v>
      </c>
      <c r="E297" s="26" t="n">
        <v>4</v>
      </c>
      <c r="F297" s="26" t="n">
        <v>6</v>
      </c>
      <c r="G297" s="26" t="n">
        <v>3</v>
      </c>
      <c r="H297" s="26" t="n">
        <v>7</v>
      </c>
      <c r="I297" s="26" t="n">
        <v>5</v>
      </c>
      <c r="J297" s="26" t="n">
        <v>5</v>
      </c>
    </row>
    <row r="298" customFormat="false" ht="14.65" hidden="false" customHeight="false" outlineLevel="0" collapsed="false">
      <c r="A298" s="26" t="s">
        <v>649</v>
      </c>
      <c r="B298" s="26" t="n">
        <v>0.22</v>
      </c>
      <c r="C298" s="26" t="n">
        <v>0.37851162325373</v>
      </c>
      <c r="D298" s="26" t="n">
        <v>0.657577319177794</v>
      </c>
      <c r="E298" s="26" t="n">
        <v>7</v>
      </c>
      <c r="F298" s="26" t="n">
        <v>3</v>
      </c>
      <c r="G298" s="26" t="n">
        <v>3</v>
      </c>
      <c r="H298" s="26" t="n">
        <v>7</v>
      </c>
      <c r="I298" s="26" t="n">
        <v>4</v>
      </c>
      <c r="J298" s="26" t="n">
        <v>6</v>
      </c>
    </row>
    <row r="299" customFormat="false" ht="14.65" hidden="false" customHeight="false" outlineLevel="0" collapsed="false">
      <c r="A299" s="26" t="s">
        <v>1191</v>
      </c>
      <c r="B299" s="26" t="n">
        <v>0.27</v>
      </c>
      <c r="C299" s="26" t="n">
        <v>0.37851162325373</v>
      </c>
      <c r="D299" s="26" t="n">
        <v>0.568636235841013</v>
      </c>
      <c r="E299" s="26" t="n">
        <v>2</v>
      </c>
      <c r="F299" s="26" t="n">
        <v>5</v>
      </c>
      <c r="G299" s="26" t="n">
        <v>4</v>
      </c>
      <c r="H299" s="26" t="n">
        <v>4</v>
      </c>
      <c r="I299" s="26" t="n">
        <v>6</v>
      </c>
      <c r="J299" s="26" t="n">
        <v>4</v>
      </c>
    </row>
    <row r="300" customFormat="false" ht="14.65" hidden="false" customHeight="false" outlineLevel="0" collapsed="false">
      <c r="A300" s="26" t="s">
        <v>731</v>
      </c>
      <c r="B300" s="26" t="n">
        <v>0.27</v>
      </c>
      <c r="C300" s="26" t="n">
        <v>0.37851162325373</v>
      </c>
      <c r="D300" s="26" t="n">
        <v>0.568636235841013</v>
      </c>
      <c r="E300" s="26" t="n">
        <v>5</v>
      </c>
      <c r="F300" s="26" t="n">
        <v>4</v>
      </c>
      <c r="G300" s="26" t="n">
        <v>2</v>
      </c>
      <c r="H300" s="26" t="n">
        <v>7</v>
      </c>
      <c r="I300" s="26" t="n">
        <v>5</v>
      </c>
      <c r="J300" s="26" t="n">
        <v>2</v>
      </c>
    </row>
    <row r="301" customFormat="false" ht="14.65" hidden="false" customHeight="false" outlineLevel="0" collapsed="false">
      <c r="A301" s="26" t="s">
        <v>1523</v>
      </c>
      <c r="B301" s="26" t="n">
        <v>0.27</v>
      </c>
      <c r="C301" s="26" t="n">
        <v>0.37851162325373</v>
      </c>
      <c r="D301" s="26" t="n">
        <v>0.568636235841013</v>
      </c>
      <c r="E301" s="26" t="n">
        <v>4</v>
      </c>
      <c r="F301" s="26" t="n">
        <v>0</v>
      </c>
      <c r="G301" s="26" t="n">
        <v>6</v>
      </c>
      <c r="H301" s="26" t="n">
        <v>6</v>
      </c>
      <c r="I301" s="26" t="n">
        <v>0</v>
      </c>
      <c r="J301" s="26" t="n">
        <v>7</v>
      </c>
    </row>
    <row r="302" customFormat="false" ht="14.65" hidden="false" customHeight="false" outlineLevel="0" collapsed="false">
      <c r="A302" s="26" t="s">
        <v>445</v>
      </c>
      <c r="B302" s="26" t="n">
        <v>0.27</v>
      </c>
      <c r="C302" s="26" t="n">
        <v>0.37851162325373</v>
      </c>
      <c r="D302" s="26" t="n">
        <v>0.568636235841013</v>
      </c>
      <c r="E302" s="26" t="n">
        <v>3</v>
      </c>
      <c r="F302" s="26" t="n">
        <v>3</v>
      </c>
      <c r="G302" s="26" t="n">
        <v>3</v>
      </c>
      <c r="H302" s="26" t="n">
        <v>2</v>
      </c>
      <c r="I302" s="26" t="n">
        <v>6</v>
      </c>
      <c r="J302" s="26" t="n">
        <v>4</v>
      </c>
    </row>
    <row r="303" customFormat="false" ht="14.65" hidden="false" customHeight="false" outlineLevel="0" collapsed="false">
      <c r="A303" s="26" t="s">
        <v>935</v>
      </c>
      <c r="B303" s="26" t="n">
        <v>0.34</v>
      </c>
      <c r="C303" s="26" t="n">
        <v>0.37851162325373</v>
      </c>
      <c r="D303" s="26" t="n">
        <v>0.468521082957745</v>
      </c>
      <c r="E303" s="26" t="n">
        <v>3</v>
      </c>
      <c r="F303" s="26" t="n">
        <v>1</v>
      </c>
      <c r="G303" s="26" t="n">
        <v>3</v>
      </c>
      <c r="H303" s="26" t="n">
        <v>2</v>
      </c>
      <c r="I303" s="26" t="n">
        <v>1</v>
      </c>
      <c r="J303" s="26" t="n">
        <v>6</v>
      </c>
    </row>
    <row r="304" customFormat="false" ht="14.65" hidden="false" customHeight="false" outlineLevel="0" collapsed="false">
      <c r="A304" s="26" t="s">
        <v>1559</v>
      </c>
      <c r="B304" s="26" t="n">
        <v>0.34</v>
      </c>
      <c r="C304" s="26" t="n">
        <v>0.37851162325373</v>
      </c>
      <c r="D304" s="26" t="n">
        <v>0.468521082957745</v>
      </c>
      <c r="E304" s="26" t="n">
        <v>3</v>
      </c>
      <c r="F304" s="26" t="n">
        <v>1</v>
      </c>
      <c r="G304" s="26" t="n">
        <v>3</v>
      </c>
      <c r="H304" s="26" t="n">
        <v>4</v>
      </c>
      <c r="I304" s="26" t="n">
        <v>0</v>
      </c>
      <c r="J304" s="26" t="n">
        <v>5</v>
      </c>
    </row>
    <row r="305" customFormat="false" ht="14.65" hidden="false" customHeight="false" outlineLevel="0" collapsed="false">
      <c r="A305" s="26" t="s">
        <v>1813</v>
      </c>
      <c r="B305" s="26" t="n">
        <v>0.34</v>
      </c>
      <c r="C305" s="26" t="n">
        <v>0.37851162325373</v>
      </c>
      <c r="D305" s="26" t="n">
        <v>0.468521082957745</v>
      </c>
      <c r="E305" s="26" t="n">
        <v>0</v>
      </c>
      <c r="F305" s="26" t="n">
        <v>4</v>
      </c>
      <c r="G305" s="26" t="n">
        <v>2</v>
      </c>
      <c r="H305" s="26" t="n">
        <v>3</v>
      </c>
      <c r="I305" s="26" t="n">
        <v>1</v>
      </c>
      <c r="J305" s="26" t="n">
        <v>4</v>
      </c>
    </row>
    <row r="306" customFormat="false" ht="14.65" hidden="false" customHeight="false" outlineLevel="0" collapsed="false">
      <c r="A306" s="26" t="s">
        <v>1917</v>
      </c>
      <c r="B306" s="26" t="n">
        <v>0.34</v>
      </c>
      <c r="C306" s="26" t="n">
        <v>0.37851162325373</v>
      </c>
      <c r="D306" s="26" t="n">
        <v>0.468521082957745</v>
      </c>
      <c r="E306" s="26" t="n">
        <v>4</v>
      </c>
      <c r="F306" s="26" t="n">
        <v>0</v>
      </c>
      <c r="G306" s="26" t="n">
        <v>2</v>
      </c>
      <c r="H306" s="26" t="n">
        <v>5</v>
      </c>
      <c r="I306" s="26" t="n">
        <v>0</v>
      </c>
      <c r="J306" s="26" t="n">
        <v>3</v>
      </c>
    </row>
    <row r="307" customFormat="false" ht="14.65" hidden="false" customHeight="false" outlineLevel="0" collapsed="false">
      <c r="A307" s="26" t="s">
        <v>1313</v>
      </c>
      <c r="B307" s="26" t="n">
        <v>0.34</v>
      </c>
      <c r="C307" s="26" t="n">
        <v>0.37851162325373</v>
      </c>
      <c r="D307" s="26" t="n">
        <v>0.468521082957745</v>
      </c>
      <c r="E307" s="26" t="n">
        <v>0</v>
      </c>
      <c r="F307" s="26" t="n">
        <v>4</v>
      </c>
      <c r="G307" s="26" t="n">
        <v>2</v>
      </c>
      <c r="H307" s="26" t="n">
        <v>0</v>
      </c>
      <c r="I307" s="26" t="n">
        <v>3</v>
      </c>
      <c r="J307" s="26" t="n">
        <v>5</v>
      </c>
    </row>
    <row r="308" customFormat="false" ht="14.65" hidden="false" customHeight="false" outlineLevel="0" collapsed="false">
      <c r="A308" s="26" t="s">
        <v>1899</v>
      </c>
      <c r="B308" s="26" t="n">
        <v>0.46</v>
      </c>
      <c r="C308" s="26" t="n">
        <v>0.37851162325373</v>
      </c>
      <c r="D308" s="26" t="n">
        <v>0.337242168318426</v>
      </c>
      <c r="E308" s="26" t="n">
        <v>1</v>
      </c>
      <c r="F308" s="26" t="n">
        <v>2</v>
      </c>
      <c r="G308" s="26" t="n">
        <v>0</v>
      </c>
      <c r="H308" s="26" t="n">
        <v>0</v>
      </c>
      <c r="I308" s="26" t="n">
        <v>3</v>
      </c>
      <c r="J308" s="26" t="n">
        <v>1</v>
      </c>
    </row>
    <row r="309" customFormat="false" ht="14.65" hidden="false" customHeight="false" outlineLevel="0" collapsed="false">
      <c r="A309" s="26" t="s">
        <v>1401</v>
      </c>
      <c r="B309" s="26" t="n">
        <v>0.46</v>
      </c>
      <c r="C309" s="26" t="n">
        <v>0.37851162325373</v>
      </c>
      <c r="D309" s="26" t="n">
        <v>0.337242168318426</v>
      </c>
      <c r="E309" s="26" t="n">
        <v>0</v>
      </c>
      <c r="F309" s="26" t="n">
        <v>3</v>
      </c>
      <c r="G309" s="26" t="n">
        <v>0</v>
      </c>
      <c r="H309" s="26" t="n">
        <v>0</v>
      </c>
      <c r="I309" s="26" t="n">
        <v>3</v>
      </c>
      <c r="J309" s="26" t="n">
        <v>1</v>
      </c>
    </row>
    <row r="310" customFormat="false" ht="14.65" hidden="false" customHeight="false" outlineLevel="0" collapsed="false">
      <c r="A310" s="26" t="s">
        <v>1437</v>
      </c>
      <c r="B310" s="26" t="n">
        <v>0.46</v>
      </c>
      <c r="C310" s="26" t="n">
        <v>0.37851162325373</v>
      </c>
      <c r="D310" s="26" t="n">
        <v>0.337242168318426</v>
      </c>
      <c r="E310" s="26" t="n">
        <v>2</v>
      </c>
      <c r="F310" s="26" t="n">
        <v>0</v>
      </c>
      <c r="G310" s="26" t="n">
        <v>1</v>
      </c>
      <c r="H310" s="26" t="n">
        <v>3</v>
      </c>
      <c r="I310" s="26" t="n">
        <v>0</v>
      </c>
      <c r="J310" s="26" t="n">
        <v>1</v>
      </c>
    </row>
    <row r="311" customFormat="false" ht="14.65" hidden="false" customHeight="false" outlineLevel="0" collapsed="false">
      <c r="A311" s="26" t="s">
        <v>235</v>
      </c>
      <c r="B311" s="26" t="n">
        <v>0.00023</v>
      </c>
      <c r="C311" s="26" t="n">
        <v>0.263034405833794</v>
      </c>
      <c r="D311" s="26" t="n">
        <v>3.63827216398241</v>
      </c>
      <c r="E311" s="26" t="n">
        <v>120</v>
      </c>
      <c r="F311" s="26" t="n">
        <v>100</v>
      </c>
      <c r="G311" s="26" t="n">
        <v>102</v>
      </c>
      <c r="H311" s="26" t="n">
        <v>97</v>
      </c>
      <c r="I311" s="26" t="n">
        <v>141</v>
      </c>
      <c r="J311" s="26" t="n">
        <v>149</v>
      </c>
    </row>
    <row r="312" customFormat="false" ht="14.65" hidden="false" customHeight="false" outlineLevel="0" collapsed="false">
      <c r="A312" s="26" t="s">
        <v>251</v>
      </c>
      <c r="B312" s="26" t="n">
        <v>0.003</v>
      </c>
      <c r="C312" s="26" t="n">
        <v>0.263034405833794</v>
      </c>
      <c r="D312" s="26" t="n">
        <v>2.52287874528034</v>
      </c>
      <c r="E312" s="26" t="n">
        <v>92</v>
      </c>
      <c r="F312" s="26" t="n">
        <v>83</v>
      </c>
      <c r="G312" s="26" t="n">
        <v>80</v>
      </c>
      <c r="H312" s="26" t="n">
        <v>75</v>
      </c>
      <c r="I312" s="26" t="n">
        <v>111</v>
      </c>
      <c r="J312" s="26" t="n">
        <v>112</v>
      </c>
    </row>
    <row r="313" customFormat="false" ht="14.65" hidden="false" customHeight="false" outlineLevel="0" collapsed="false">
      <c r="A313" s="26" t="s">
        <v>379</v>
      </c>
      <c r="B313" s="26" t="n">
        <v>0.0086</v>
      </c>
      <c r="C313" s="26" t="n">
        <v>0.263034405833794</v>
      </c>
      <c r="D313" s="26" t="n">
        <v>2.06550154875643</v>
      </c>
      <c r="E313" s="26" t="n">
        <v>48</v>
      </c>
      <c r="F313" s="26" t="n">
        <v>47</v>
      </c>
      <c r="G313" s="26" t="n">
        <v>40</v>
      </c>
      <c r="H313" s="26" t="n">
        <v>37</v>
      </c>
      <c r="I313" s="26" t="n">
        <v>58</v>
      </c>
      <c r="J313" s="26" t="n">
        <v>70</v>
      </c>
    </row>
    <row r="314" customFormat="false" ht="14.65" hidden="false" customHeight="false" outlineLevel="0" collapsed="false">
      <c r="A314" s="26" t="s">
        <v>511</v>
      </c>
      <c r="B314" s="26" t="n">
        <v>0.039</v>
      </c>
      <c r="C314" s="26" t="n">
        <v>0.263034405833794</v>
      </c>
      <c r="D314" s="26" t="n">
        <v>1.4089353929735</v>
      </c>
      <c r="E314" s="26" t="n">
        <v>29</v>
      </c>
      <c r="F314" s="26" t="n">
        <v>22</v>
      </c>
      <c r="G314" s="26" t="n">
        <v>25</v>
      </c>
      <c r="H314" s="26" t="n">
        <v>32</v>
      </c>
      <c r="I314" s="26" t="n">
        <v>19</v>
      </c>
      <c r="J314" s="26" t="n">
        <v>42</v>
      </c>
    </row>
    <row r="315" customFormat="false" ht="14.65" hidden="false" customHeight="false" outlineLevel="0" collapsed="false">
      <c r="A315" s="26" t="s">
        <v>315</v>
      </c>
      <c r="B315" s="26" t="n">
        <v>0.14</v>
      </c>
      <c r="C315" s="26" t="n">
        <v>0.263034405833794</v>
      </c>
      <c r="D315" s="26" t="n">
        <v>0.853871964321762</v>
      </c>
      <c r="E315" s="26" t="n">
        <v>17</v>
      </c>
      <c r="F315" s="26" t="n">
        <v>19</v>
      </c>
      <c r="G315" s="26" t="n">
        <v>14</v>
      </c>
      <c r="H315" s="26" t="n">
        <v>20</v>
      </c>
      <c r="I315" s="26" t="n">
        <v>20</v>
      </c>
      <c r="J315" s="26" t="n">
        <v>18</v>
      </c>
    </row>
    <row r="316" customFormat="false" ht="14.65" hidden="false" customHeight="false" outlineLevel="0" collapsed="false">
      <c r="A316" s="26" t="s">
        <v>391</v>
      </c>
      <c r="B316" s="26" t="n">
        <v>0.082</v>
      </c>
      <c r="C316" s="26" t="n">
        <v>0.263034405833794</v>
      </c>
      <c r="D316" s="26" t="n">
        <v>1.08618614761628</v>
      </c>
      <c r="E316" s="26" t="n">
        <v>22</v>
      </c>
      <c r="F316" s="26" t="n">
        <v>0</v>
      </c>
      <c r="G316" s="26" t="n">
        <v>25</v>
      </c>
      <c r="H316" s="26" t="n">
        <v>22</v>
      </c>
      <c r="I316" s="26" t="n">
        <v>7</v>
      </c>
      <c r="J316" s="26" t="n">
        <v>29</v>
      </c>
    </row>
    <row r="317" customFormat="false" ht="14.65" hidden="false" customHeight="false" outlineLevel="0" collapsed="false">
      <c r="A317" s="26" t="s">
        <v>407</v>
      </c>
      <c r="B317" s="26" t="n">
        <v>0.11</v>
      </c>
      <c r="C317" s="26" t="n">
        <v>0.263034405833794</v>
      </c>
      <c r="D317" s="26" t="n">
        <v>0.958607314841775</v>
      </c>
      <c r="E317" s="26" t="n">
        <v>9</v>
      </c>
      <c r="F317" s="26" t="n">
        <v>20</v>
      </c>
      <c r="G317" s="26" t="n">
        <v>15</v>
      </c>
      <c r="H317" s="26" t="n">
        <v>10</v>
      </c>
      <c r="I317" s="26" t="n">
        <v>22</v>
      </c>
      <c r="J317" s="26" t="n">
        <v>21</v>
      </c>
    </row>
    <row r="318" customFormat="false" ht="14.65" hidden="false" customHeight="false" outlineLevel="0" collapsed="false">
      <c r="A318" s="26" t="s">
        <v>1069</v>
      </c>
      <c r="B318" s="26" t="n">
        <v>0.11</v>
      </c>
      <c r="C318" s="26" t="n">
        <v>0.263034405833794</v>
      </c>
      <c r="D318" s="26" t="n">
        <v>0.958607314841775</v>
      </c>
      <c r="E318" s="26" t="n">
        <v>21</v>
      </c>
      <c r="F318" s="26" t="n">
        <v>2</v>
      </c>
      <c r="G318" s="26" t="n">
        <v>21</v>
      </c>
      <c r="H318" s="26" t="n">
        <v>16</v>
      </c>
      <c r="I318" s="26" t="n">
        <v>7</v>
      </c>
      <c r="J318" s="26" t="n">
        <v>30</v>
      </c>
    </row>
    <row r="319" customFormat="false" ht="14.65" hidden="false" customHeight="false" outlineLevel="0" collapsed="false">
      <c r="A319" s="26" t="s">
        <v>477</v>
      </c>
      <c r="B319" s="26" t="n">
        <v>0.18</v>
      </c>
      <c r="C319" s="26" t="n">
        <v>0.263034405833794</v>
      </c>
      <c r="D319" s="26" t="n">
        <v>0.744727494896694</v>
      </c>
      <c r="E319" s="26" t="n">
        <v>11</v>
      </c>
      <c r="F319" s="26" t="n">
        <v>17</v>
      </c>
      <c r="G319" s="26" t="n">
        <v>7</v>
      </c>
      <c r="H319" s="26" t="n">
        <v>11</v>
      </c>
      <c r="I319" s="26" t="n">
        <v>15</v>
      </c>
      <c r="J319" s="26" t="n">
        <v>15</v>
      </c>
    </row>
    <row r="320" customFormat="false" ht="14.65" hidden="false" customHeight="false" outlineLevel="0" collapsed="false">
      <c r="A320" s="26" t="s">
        <v>513</v>
      </c>
      <c r="B320" s="26" t="n">
        <v>0.2</v>
      </c>
      <c r="C320" s="26" t="n">
        <v>0.263034405833794</v>
      </c>
      <c r="D320" s="26" t="n">
        <v>0.698970004336019</v>
      </c>
      <c r="E320" s="26" t="n">
        <v>12</v>
      </c>
      <c r="F320" s="26" t="n">
        <v>9</v>
      </c>
      <c r="G320" s="26" t="n">
        <v>7</v>
      </c>
      <c r="H320" s="26" t="n">
        <v>6</v>
      </c>
      <c r="I320" s="26" t="n">
        <v>13</v>
      </c>
      <c r="J320" s="26" t="n">
        <v>14</v>
      </c>
    </row>
    <row r="321" customFormat="false" ht="14.65" hidden="false" customHeight="false" outlineLevel="0" collapsed="false">
      <c r="A321" s="26" t="s">
        <v>583</v>
      </c>
      <c r="B321" s="26" t="n">
        <v>0.2</v>
      </c>
      <c r="C321" s="26" t="n">
        <v>0.263034405833794</v>
      </c>
      <c r="D321" s="26" t="n">
        <v>0.698970004336019</v>
      </c>
      <c r="E321" s="26" t="n">
        <v>6</v>
      </c>
      <c r="F321" s="26" t="n">
        <v>19</v>
      </c>
      <c r="G321" s="26" t="n">
        <v>3</v>
      </c>
      <c r="H321" s="26" t="n">
        <v>10</v>
      </c>
      <c r="I321" s="26" t="n">
        <v>14</v>
      </c>
      <c r="J321" s="26" t="n">
        <v>9</v>
      </c>
    </row>
    <row r="322" customFormat="false" ht="14.65" hidden="false" customHeight="false" outlineLevel="0" collapsed="false">
      <c r="A322" s="26" t="s">
        <v>927</v>
      </c>
      <c r="B322" s="26" t="n">
        <v>0.2</v>
      </c>
      <c r="C322" s="26" t="n">
        <v>0.263034405833794</v>
      </c>
      <c r="D322" s="26" t="n">
        <v>0.698970004336019</v>
      </c>
      <c r="E322" s="26" t="n">
        <v>6</v>
      </c>
      <c r="F322" s="26" t="n">
        <v>11</v>
      </c>
      <c r="G322" s="26" t="n">
        <v>6</v>
      </c>
      <c r="H322" s="26" t="n">
        <v>7</v>
      </c>
      <c r="I322" s="26" t="n">
        <v>10</v>
      </c>
      <c r="J322" s="26" t="n">
        <v>11</v>
      </c>
    </row>
    <row r="323" customFormat="false" ht="14.65" hidden="false" customHeight="false" outlineLevel="0" collapsed="false">
      <c r="A323" s="26" t="s">
        <v>1115</v>
      </c>
      <c r="B323" s="26" t="n">
        <v>0.2</v>
      </c>
      <c r="C323" s="26" t="n">
        <v>0.263034405833794</v>
      </c>
      <c r="D323" s="26" t="n">
        <v>0.698970004336019</v>
      </c>
      <c r="E323" s="26" t="n">
        <v>9</v>
      </c>
      <c r="F323" s="26" t="n">
        <v>3</v>
      </c>
      <c r="G323" s="26" t="n">
        <v>11</v>
      </c>
      <c r="H323" s="26" t="n">
        <v>10</v>
      </c>
      <c r="I323" s="26" t="n">
        <v>5</v>
      </c>
      <c r="J323" s="26" t="n">
        <v>13</v>
      </c>
    </row>
    <row r="324" customFormat="false" ht="14.65" hidden="false" customHeight="false" outlineLevel="0" collapsed="false">
      <c r="A324" s="26" t="s">
        <v>733</v>
      </c>
      <c r="B324" s="26" t="n">
        <v>0.2</v>
      </c>
      <c r="C324" s="26" t="n">
        <v>0.263034405833794</v>
      </c>
      <c r="D324" s="26" t="n">
        <v>0.698970004336019</v>
      </c>
      <c r="E324" s="26" t="n">
        <v>7</v>
      </c>
      <c r="F324" s="26" t="n">
        <v>11</v>
      </c>
      <c r="G324" s="26" t="n">
        <v>4</v>
      </c>
      <c r="H324" s="26" t="n">
        <v>13</v>
      </c>
      <c r="I324" s="26" t="n">
        <v>7</v>
      </c>
      <c r="J324" s="26" t="n">
        <v>7</v>
      </c>
    </row>
    <row r="325" customFormat="false" ht="14.65" hidden="false" customHeight="false" outlineLevel="0" collapsed="false">
      <c r="A325" s="26" t="s">
        <v>617</v>
      </c>
      <c r="B325" s="26" t="n">
        <v>0.24</v>
      </c>
      <c r="C325" s="26" t="n">
        <v>0.263034405833794</v>
      </c>
      <c r="D325" s="26" t="n">
        <v>0.619788758288394</v>
      </c>
      <c r="E325" s="26" t="n">
        <v>11</v>
      </c>
      <c r="F325" s="26" t="n">
        <v>1</v>
      </c>
      <c r="G325" s="26" t="n">
        <v>9</v>
      </c>
      <c r="H325" s="26" t="n">
        <v>11</v>
      </c>
      <c r="I325" s="26" t="n">
        <v>2</v>
      </c>
      <c r="J325" s="26" t="n">
        <v>12</v>
      </c>
    </row>
    <row r="326" customFormat="false" ht="14.65" hidden="false" customHeight="false" outlineLevel="0" collapsed="false">
      <c r="A326" s="26" t="s">
        <v>633</v>
      </c>
      <c r="B326" s="26" t="n">
        <v>0.28</v>
      </c>
      <c r="C326" s="26" t="n">
        <v>0.263034405833794</v>
      </c>
      <c r="D326" s="26" t="n">
        <v>0.552841968657781</v>
      </c>
      <c r="E326" s="26" t="n">
        <v>10</v>
      </c>
      <c r="F326" s="26" t="n">
        <v>0</v>
      </c>
      <c r="G326" s="26" t="n">
        <v>6</v>
      </c>
      <c r="H326" s="26" t="n">
        <v>5</v>
      </c>
      <c r="I326" s="26" t="n">
        <v>7</v>
      </c>
      <c r="J326" s="26" t="n">
        <v>7</v>
      </c>
    </row>
    <row r="327" customFormat="false" ht="14.65" hidden="false" customHeight="false" outlineLevel="0" collapsed="false">
      <c r="A327" s="26" t="s">
        <v>849</v>
      </c>
      <c r="B327" s="26" t="n">
        <v>0.28</v>
      </c>
      <c r="C327" s="26" t="n">
        <v>0.263034405833794</v>
      </c>
      <c r="D327" s="26" t="n">
        <v>0.552841968657781</v>
      </c>
      <c r="E327" s="26" t="n">
        <v>8</v>
      </c>
      <c r="F327" s="26" t="n">
        <v>7</v>
      </c>
      <c r="G327" s="26" t="n">
        <v>3</v>
      </c>
      <c r="H327" s="26" t="n">
        <v>8</v>
      </c>
      <c r="I327" s="26" t="n">
        <v>8</v>
      </c>
      <c r="J327" s="26" t="n">
        <v>5</v>
      </c>
    </row>
    <row r="328" customFormat="false" ht="14.65" hidden="false" customHeight="false" outlineLevel="0" collapsed="false">
      <c r="A328" s="26" t="s">
        <v>1763</v>
      </c>
      <c r="B328" s="26" t="n">
        <v>0.34</v>
      </c>
      <c r="C328" s="26" t="n">
        <v>0.263034405833794</v>
      </c>
      <c r="D328" s="26" t="n">
        <v>0.468521082957745</v>
      </c>
      <c r="E328" s="26" t="n">
        <v>9</v>
      </c>
      <c r="F328" s="26" t="n">
        <v>0</v>
      </c>
      <c r="G328" s="26" t="n">
        <v>4</v>
      </c>
      <c r="H328" s="26" t="n">
        <v>4</v>
      </c>
      <c r="I328" s="26" t="n">
        <v>0</v>
      </c>
      <c r="J328" s="26" t="n">
        <v>11</v>
      </c>
    </row>
    <row r="329" customFormat="false" ht="14.65" hidden="false" customHeight="false" outlineLevel="0" collapsed="false">
      <c r="A329" s="26" t="s">
        <v>539</v>
      </c>
      <c r="B329" s="26" t="n">
        <v>0.28</v>
      </c>
      <c r="C329" s="26" t="n">
        <v>0.263034405833794</v>
      </c>
      <c r="D329" s="26" t="n">
        <v>0.552841968657781</v>
      </c>
      <c r="E329" s="26" t="n">
        <v>4</v>
      </c>
      <c r="F329" s="26" t="n">
        <v>3</v>
      </c>
      <c r="G329" s="26" t="n">
        <v>5</v>
      </c>
      <c r="H329" s="26" t="n">
        <v>3</v>
      </c>
      <c r="I329" s="26" t="n">
        <v>6</v>
      </c>
      <c r="J329" s="26" t="n">
        <v>6</v>
      </c>
    </row>
    <row r="330" customFormat="false" ht="14.65" hidden="false" customHeight="false" outlineLevel="0" collapsed="false">
      <c r="A330" s="26" t="s">
        <v>1635</v>
      </c>
      <c r="B330" s="26" t="n">
        <v>0.34</v>
      </c>
      <c r="C330" s="26" t="n">
        <v>0.263034405833794</v>
      </c>
      <c r="D330" s="26" t="n">
        <v>0.468521082957745</v>
      </c>
      <c r="E330" s="26" t="n">
        <v>3</v>
      </c>
      <c r="F330" s="26" t="n">
        <v>0</v>
      </c>
      <c r="G330" s="26" t="n">
        <v>9</v>
      </c>
      <c r="H330" s="26" t="n">
        <v>9</v>
      </c>
      <c r="I330" s="26" t="n">
        <v>0</v>
      </c>
      <c r="J330" s="26" t="n">
        <v>5</v>
      </c>
    </row>
    <row r="331" customFormat="false" ht="14.65" hidden="false" customHeight="false" outlineLevel="0" collapsed="false">
      <c r="A331" s="26" t="s">
        <v>1109</v>
      </c>
      <c r="B331" s="26" t="n">
        <v>0.34</v>
      </c>
      <c r="C331" s="26" t="n">
        <v>0.263034405833794</v>
      </c>
      <c r="D331" s="26" t="n">
        <v>0.468521082957745</v>
      </c>
      <c r="E331" s="26" t="n">
        <v>3</v>
      </c>
      <c r="F331" s="26" t="n">
        <v>6</v>
      </c>
      <c r="G331" s="26" t="n">
        <v>2</v>
      </c>
      <c r="H331" s="26" t="n">
        <v>4</v>
      </c>
      <c r="I331" s="26" t="n">
        <v>5</v>
      </c>
      <c r="J331" s="26" t="n">
        <v>4</v>
      </c>
    </row>
    <row r="332" customFormat="false" ht="14.65" hidden="false" customHeight="false" outlineLevel="0" collapsed="false">
      <c r="A332" s="26" t="s">
        <v>1031</v>
      </c>
      <c r="B332" s="26" t="n">
        <v>0.34</v>
      </c>
      <c r="C332" s="26" t="n">
        <v>0.263034405833794</v>
      </c>
      <c r="D332" s="26" t="n">
        <v>0.468521082957745</v>
      </c>
      <c r="E332" s="26" t="n">
        <v>4</v>
      </c>
      <c r="F332" s="26" t="n">
        <v>2</v>
      </c>
      <c r="G332" s="26" t="n">
        <v>5</v>
      </c>
      <c r="H332" s="26" t="n">
        <v>6</v>
      </c>
      <c r="I332" s="26" t="n">
        <v>2</v>
      </c>
      <c r="J332" s="26" t="n">
        <v>5</v>
      </c>
    </row>
    <row r="333" customFormat="false" ht="14.65" hidden="false" customHeight="false" outlineLevel="0" collapsed="false">
      <c r="A333" s="26" t="s">
        <v>765</v>
      </c>
      <c r="B333" s="26" t="n">
        <v>0.34</v>
      </c>
      <c r="C333" s="26" t="n">
        <v>0.263034405833794</v>
      </c>
      <c r="D333" s="26" t="n">
        <v>0.468521082957745</v>
      </c>
      <c r="E333" s="26" t="n">
        <v>5</v>
      </c>
      <c r="F333" s="26" t="n">
        <v>0</v>
      </c>
      <c r="G333" s="26" t="n">
        <v>6</v>
      </c>
      <c r="H333" s="26" t="n">
        <v>3</v>
      </c>
      <c r="I333" s="26" t="n">
        <v>2</v>
      </c>
      <c r="J333" s="26" t="n">
        <v>8</v>
      </c>
    </row>
    <row r="334" customFormat="false" ht="14.65" hidden="false" customHeight="false" outlineLevel="0" collapsed="false">
      <c r="A334" s="26" t="s">
        <v>745</v>
      </c>
      <c r="B334" s="26" t="n">
        <v>0.34</v>
      </c>
      <c r="C334" s="26" t="n">
        <v>0.263034405833794</v>
      </c>
      <c r="D334" s="26" t="n">
        <v>0.468521082957745</v>
      </c>
      <c r="E334" s="26" t="n">
        <v>2</v>
      </c>
      <c r="F334" s="26" t="n">
        <v>4</v>
      </c>
      <c r="G334" s="26" t="n">
        <v>3</v>
      </c>
      <c r="H334" s="26" t="n">
        <v>3</v>
      </c>
      <c r="I334" s="26" t="n">
        <v>5</v>
      </c>
      <c r="J334" s="26" t="n">
        <v>3</v>
      </c>
    </row>
    <row r="335" customFormat="false" ht="14.65" hidden="false" customHeight="false" outlineLevel="0" collapsed="false">
      <c r="A335" s="26" t="s">
        <v>1113</v>
      </c>
      <c r="B335" s="26" t="n">
        <v>0.44</v>
      </c>
      <c r="C335" s="26" t="n">
        <v>0.263034405833794</v>
      </c>
      <c r="D335" s="26" t="n">
        <v>0.356547323513812</v>
      </c>
      <c r="E335" s="26" t="n">
        <v>0</v>
      </c>
      <c r="F335" s="26" t="n">
        <v>5</v>
      </c>
      <c r="G335" s="26" t="n">
        <v>1</v>
      </c>
      <c r="H335" s="26" t="n">
        <v>1</v>
      </c>
      <c r="I335" s="26" t="n">
        <v>4</v>
      </c>
      <c r="J335" s="26" t="n">
        <v>2</v>
      </c>
    </row>
    <row r="336" customFormat="false" ht="14.65" hidden="false" customHeight="false" outlineLevel="0" collapsed="false">
      <c r="A336" s="26" t="s">
        <v>1637</v>
      </c>
      <c r="B336" s="26" t="n">
        <v>0.44</v>
      </c>
      <c r="C336" s="26" t="n">
        <v>0.263034405833794</v>
      </c>
      <c r="D336" s="26" t="n">
        <v>0.356547323513812</v>
      </c>
      <c r="E336" s="26" t="n">
        <v>0</v>
      </c>
      <c r="F336" s="26" t="n">
        <v>6</v>
      </c>
      <c r="G336" s="26" t="n">
        <v>0</v>
      </c>
      <c r="H336" s="26" t="n">
        <v>2</v>
      </c>
      <c r="I336" s="26" t="n">
        <v>2</v>
      </c>
      <c r="J336" s="26" t="n">
        <v>3</v>
      </c>
    </row>
    <row r="337" customFormat="false" ht="14.65" hidden="false" customHeight="false" outlineLevel="0" collapsed="false">
      <c r="A337" s="26" t="s">
        <v>1133</v>
      </c>
      <c r="B337" s="26" t="n">
        <v>0.44</v>
      </c>
      <c r="C337" s="26" t="n">
        <v>0.263034405833794</v>
      </c>
      <c r="D337" s="26" t="n">
        <v>0.356547323513812</v>
      </c>
      <c r="E337" s="26" t="n">
        <v>2</v>
      </c>
      <c r="F337" s="26" t="n">
        <v>0</v>
      </c>
      <c r="G337" s="26" t="n">
        <v>4</v>
      </c>
      <c r="H337" s="26" t="n">
        <v>3</v>
      </c>
      <c r="I337" s="26" t="n">
        <v>0</v>
      </c>
      <c r="J337" s="26" t="n">
        <v>4</v>
      </c>
    </row>
    <row r="338" customFormat="false" ht="14.65" hidden="false" customHeight="false" outlineLevel="0" collapsed="false">
      <c r="A338" s="26" t="s">
        <v>1847</v>
      </c>
      <c r="B338" s="26" t="n">
        <v>0.44</v>
      </c>
      <c r="C338" s="26" t="n">
        <v>0.263034405833794</v>
      </c>
      <c r="D338" s="26" t="n">
        <v>0.356547323513812</v>
      </c>
      <c r="E338" s="26" t="n">
        <v>0</v>
      </c>
      <c r="F338" s="26" t="n">
        <v>0</v>
      </c>
      <c r="G338" s="26" t="n">
        <v>6</v>
      </c>
      <c r="H338" s="26" t="n">
        <v>6</v>
      </c>
      <c r="I338" s="26" t="n">
        <v>0</v>
      </c>
      <c r="J338" s="26" t="n">
        <v>1</v>
      </c>
    </row>
    <row r="339" customFormat="false" ht="14.65" hidden="false" customHeight="false" outlineLevel="0" collapsed="false">
      <c r="A339" s="26" t="s">
        <v>767</v>
      </c>
      <c r="B339" s="26" t="n">
        <v>0.45</v>
      </c>
      <c r="C339" s="26" t="n">
        <v>0.263034405833794</v>
      </c>
      <c r="D339" s="26" t="n">
        <v>0.346787486224656</v>
      </c>
      <c r="E339" s="26" t="n">
        <v>2</v>
      </c>
      <c r="F339" s="26" t="n">
        <v>1</v>
      </c>
      <c r="G339" s="26" t="n">
        <v>2</v>
      </c>
      <c r="H339" s="26" t="n">
        <v>1</v>
      </c>
      <c r="I339" s="26" t="n">
        <v>2</v>
      </c>
      <c r="J339" s="26" t="n">
        <v>3</v>
      </c>
    </row>
    <row r="340" customFormat="false" ht="14.65" hidden="false" customHeight="false" outlineLevel="0" collapsed="false">
      <c r="A340" s="26" t="s">
        <v>1551</v>
      </c>
      <c r="B340" s="26" t="n">
        <v>0.45</v>
      </c>
      <c r="C340" s="26" t="n">
        <v>0.263034405833794</v>
      </c>
      <c r="D340" s="26" t="n">
        <v>0.346787486224656</v>
      </c>
      <c r="E340" s="26" t="n">
        <v>2</v>
      </c>
      <c r="F340" s="26" t="n">
        <v>0</v>
      </c>
      <c r="G340" s="26" t="n">
        <v>3</v>
      </c>
      <c r="H340" s="26" t="n">
        <v>3</v>
      </c>
      <c r="I340" s="26" t="n">
        <v>0</v>
      </c>
      <c r="J340" s="26" t="n">
        <v>3</v>
      </c>
    </row>
    <row r="341" customFormat="false" ht="14.65" hidden="false" customHeight="false" outlineLevel="0" collapsed="false">
      <c r="A341" s="26" t="s">
        <v>1943</v>
      </c>
      <c r="B341" s="26" t="n">
        <v>0.45</v>
      </c>
      <c r="C341" s="26" t="n">
        <v>0.263034405833794</v>
      </c>
      <c r="D341" s="26" t="n">
        <v>0.346787486224656</v>
      </c>
      <c r="E341" s="26" t="n">
        <v>4</v>
      </c>
      <c r="F341" s="26" t="n">
        <v>0</v>
      </c>
      <c r="G341" s="26" t="n">
        <v>1</v>
      </c>
      <c r="H341" s="26" t="n">
        <v>3</v>
      </c>
      <c r="I341" s="26" t="n">
        <v>0</v>
      </c>
      <c r="J341" s="26" t="n">
        <v>3</v>
      </c>
    </row>
    <row r="342" customFormat="false" ht="14.65" hidden="false" customHeight="false" outlineLevel="0" collapsed="false">
      <c r="A342" s="26" t="s">
        <v>1453</v>
      </c>
      <c r="B342" s="26" t="n">
        <v>0.45</v>
      </c>
      <c r="C342" s="26" t="n">
        <v>0.263034405833794</v>
      </c>
      <c r="D342" s="26" t="n">
        <v>0.346787486224656</v>
      </c>
      <c r="E342" s="26" t="n">
        <v>4</v>
      </c>
      <c r="F342" s="26" t="n">
        <v>0</v>
      </c>
      <c r="G342" s="26" t="n">
        <v>1</v>
      </c>
      <c r="H342" s="26" t="n">
        <v>3</v>
      </c>
      <c r="I342" s="26" t="n">
        <v>0</v>
      </c>
      <c r="J342" s="26" t="n">
        <v>3</v>
      </c>
    </row>
    <row r="343" customFormat="false" ht="14.65" hidden="false" customHeight="false" outlineLevel="0" collapsed="false">
      <c r="A343" s="26" t="s">
        <v>1811</v>
      </c>
      <c r="B343" s="26" t="n">
        <v>0.45</v>
      </c>
      <c r="C343" s="26" t="n">
        <v>0.263034405833794</v>
      </c>
      <c r="D343" s="26" t="n">
        <v>0.346787486224656</v>
      </c>
      <c r="E343" s="26" t="n">
        <v>0</v>
      </c>
      <c r="F343" s="26" t="n">
        <v>0</v>
      </c>
      <c r="G343" s="26" t="n">
        <v>5</v>
      </c>
      <c r="H343" s="26" t="n">
        <v>4</v>
      </c>
      <c r="I343" s="26" t="n">
        <v>0</v>
      </c>
      <c r="J343" s="26" t="n">
        <v>2</v>
      </c>
    </row>
    <row r="344" customFormat="false" ht="14.65" hidden="false" customHeight="false" outlineLevel="0" collapsed="false">
      <c r="A344" s="26" t="s">
        <v>2494</v>
      </c>
      <c r="B344" s="26" t="n">
        <v>0.45</v>
      </c>
      <c r="C344" s="26" t="n">
        <v>0.263034405833794</v>
      </c>
      <c r="D344" s="26" t="n">
        <v>0.346787486224656</v>
      </c>
      <c r="E344" s="26" t="n">
        <v>1</v>
      </c>
      <c r="F344" s="26" t="n">
        <v>2</v>
      </c>
      <c r="G344" s="26" t="n">
        <v>2</v>
      </c>
      <c r="H344" s="26" t="n">
        <v>3</v>
      </c>
      <c r="I344" s="26" t="n">
        <v>1</v>
      </c>
      <c r="J344" s="26" t="n">
        <v>2</v>
      </c>
    </row>
    <row r="345" customFormat="false" ht="14.65" hidden="false" customHeight="false" outlineLevel="0" collapsed="false">
      <c r="A345" s="26" t="s">
        <v>1845</v>
      </c>
      <c r="B345" s="26" t="n">
        <v>0.45</v>
      </c>
      <c r="C345" s="26" t="n">
        <v>0.263034405833794</v>
      </c>
      <c r="D345" s="26" t="n">
        <v>0.346787486224656</v>
      </c>
      <c r="E345" s="26" t="n">
        <v>2</v>
      </c>
      <c r="F345" s="26" t="n">
        <v>0</v>
      </c>
      <c r="G345" s="26" t="n">
        <v>2</v>
      </c>
      <c r="H345" s="26" t="n">
        <v>2</v>
      </c>
      <c r="I345" s="26" t="n">
        <v>0</v>
      </c>
      <c r="J345" s="26" t="n">
        <v>3</v>
      </c>
    </row>
    <row r="346" customFormat="false" ht="14.65" hidden="false" customHeight="false" outlineLevel="0" collapsed="false">
      <c r="A346" s="26" t="s">
        <v>893</v>
      </c>
      <c r="B346" s="26" t="n">
        <v>0.45</v>
      </c>
      <c r="C346" s="26" t="n">
        <v>0.263034405833794</v>
      </c>
      <c r="D346" s="26" t="n">
        <v>0.346787486224656</v>
      </c>
      <c r="E346" s="26" t="n">
        <v>2</v>
      </c>
      <c r="F346" s="26" t="n">
        <v>0</v>
      </c>
      <c r="G346" s="26" t="n">
        <v>2</v>
      </c>
      <c r="H346" s="26" t="n">
        <v>2</v>
      </c>
      <c r="I346" s="26" t="n">
        <v>0</v>
      </c>
      <c r="J346" s="26" t="n">
        <v>3</v>
      </c>
    </row>
    <row r="347" customFormat="false" ht="14.65" hidden="false" customHeight="false" outlineLevel="0" collapsed="false">
      <c r="A347" s="26" t="s">
        <v>261</v>
      </c>
      <c r="B347" s="26" t="n">
        <v>0.033</v>
      </c>
      <c r="C347" s="26" t="n">
        <v>0.137503523749935</v>
      </c>
      <c r="D347" s="26" t="n">
        <v>1.48148606012211</v>
      </c>
      <c r="E347" s="26" t="n">
        <v>76</v>
      </c>
      <c r="F347" s="26" t="n">
        <v>26</v>
      </c>
      <c r="G347" s="26" t="n">
        <v>58</v>
      </c>
      <c r="H347" s="26" t="n">
        <v>56</v>
      </c>
      <c r="I347" s="26" t="n">
        <v>40</v>
      </c>
      <c r="J347" s="26" t="n">
        <v>85</v>
      </c>
    </row>
    <row r="348" customFormat="false" ht="14.65" hidden="false" customHeight="false" outlineLevel="0" collapsed="false">
      <c r="A348" s="26" t="s">
        <v>309</v>
      </c>
      <c r="B348" s="26" t="n">
        <v>0.09</v>
      </c>
      <c r="C348" s="26" t="n">
        <v>0.137503523749935</v>
      </c>
      <c r="D348" s="26" t="n">
        <v>1.04575749056068</v>
      </c>
      <c r="E348" s="26" t="n">
        <v>58</v>
      </c>
      <c r="F348" s="26" t="n">
        <v>0</v>
      </c>
      <c r="G348" s="26" t="n">
        <v>62</v>
      </c>
      <c r="H348" s="26" t="n">
        <v>45</v>
      </c>
      <c r="I348" s="26" t="n">
        <v>39</v>
      </c>
      <c r="J348" s="26" t="n">
        <v>48</v>
      </c>
    </row>
    <row r="349" customFormat="false" ht="14.65" hidden="false" customHeight="false" outlineLevel="0" collapsed="false">
      <c r="A349" s="26" t="s">
        <v>439</v>
      </c>
      <c r="B349" s="26" t="n">
        <v>0.077</v>
      </c>
      <c r="C349" s="26" t="n">
        <v>0.137503523749935</v>
      </c>
      <c r="D349" s="26" t="n">
        <v>1.11350927482752</v>
      </c>
      <c r="E349" s="26" t="n">
        <v>40</v>
      </c>
      <c r="F349" s="26" t="n">
        <v>16</v>
      </c>
      <c r="G349" s="26" t="n">
        <v>36</v>
      </c>
      <c r="H349" s="26" t="n">
        <v>37</v>
      </c>
      <c r="I349" s="26" t="n">
        <v>16</v>
      </c>
      <c r="J349" s="26" t="n">
        <v>52</v>
      </c>
    </row>
    <row r="350" customFormat="false" ht="14.65" hidden="false" customHeight="false" outlineLevel="0" collapsed="false">
      <c r="A350" s="26" t="s">
        <v>405</v>
      </c>
      <c r="B350" s="26" t="n">
        <v>0.18</v>
      </c>
      <c r="C350" s="26" t="n">
        <v>0.137503523749935</v>
      </c>
      <c r="D350" s="26" t="n">
        <v>0.744727494896694</v>
      </c>
      <c r="E350" s="26" t="n">
        <v>30</v>
      </c>
      <c r="F350" s="26" t="n">
        <v>11</v>
      </c>
      <c r="G350" s="26" t="n">
        <v>27</v>
      </c>
      <c r="H350" s="26" t="n">
        <v>26</v>
      </c>
      <c r="I350" s="26" t="n">
        <v>13</v>
      </c>
      <c r="J350" s="26" t="n">
        <v>35</v>
      </c>
    </row>
    <row r="351" customFormat="false" ht="14.65" hidden="false" customHeight="false" outlineLevel="0" collapsed="false">
      <c r="A351" s="26" t="s">
        <v>713</v>
      </c>
      <c r="B351" s="26" t="n">
        <v>0.21</v>
      </c>
      <c r="C351" s="26" t="n">
        <v>0.137503523749935</v>
      </c>
      <c r="D351" s="26" t="n">
        <v>0.677780705266081</v>
      </c>
      <c r="E351" s="26" t="n">
        <v>20</v>
      </c>
      <c r="F351" s="26" t="n">
        <v>14</v>
      </c>
      <c r="G351" s="26" t="n">
        <v>32</v>
      </c>
      <c r="H351" s="26" t="n">
        <v>23</v>
      </c>
      <c r="I351" s="26" t="n">
        <v>23</v>
      </c>
      <c r="J351" s="26" t="n">
        <v>25</v>
      </c>
    </row>
    <row r="352" customFormat="false" ht="14.65" hidden="false" customHeight="false" outlineLevel="0" collapsed="false">
      <c r="A352" s="26" t="s">
        <v>805</v>
      </c>
      <c r="B352" s="26" t="n">
        <v>0.23</v>
      </c>
      <c r="C352" s="26" t="n">
        <v>0.137503523749935</v>
      </c>
      <c r="D352" s="26" t="n">
        <v>0.638272163982407</v>
      </c>
      <c r="E352" s="26" t="n">
        <v>20</v>
      </c>
      <c r="F352" s="26" t="n">
        <v>31</v>
      </c>
      <c r="G352" s="26" t="n">
        <v>15</v>
      </c>
      <c r="H352" s="26" t="n">
        <v>22</v>
      </c>
      <c r="I352" s="26" t="n">
        <v>32</v>
      </c>
      <c r="J352" s="26" t="n">
        <v>16</v>
      </c>
    </row>
    <row r="353" customFormat="false" ht="14.65" hidden="false" customHeight="false" outlineLevel="0" collapsed="false">
      <c r="A353" s="26" t="s">
        <v>497</v>
      </c>
      <c r="B353" s="26" t="n">
        <v>0.24</v>
      </c>
      <c r="C353" s="26" t="n">
        <v>0.137503523749935</v>
      </c>
      <c r="D353" s="26" t="n">
        <v>0.619788758288394</v>
      </c>
      <c r="E353" s="26" t="n">
        <v>25</v>
      </c>
      <c r="F353" s="26" t="n">
        <v>10</v>
      </c>
      <c r="G353" s="26" t="n">
        <v>15</v>
      </c>
      <c r="H353" s="26" t="n">
        <v>17</v>
      </c>
      <c r="I353" s="26" t="n">
        <v>12</v>
      </c>
      <c r="J353" s="26" t="n">
        <v>25</v>
      </c>
    </row>
    <row r="354" customFormat="false" ht="14.65" hidden="false" customHeight="false" outlineLevel="0" collapsed="false">
      <c r="A354" s="26" t="s">
        <v>567</v>
      </c>
      <c r="B354" s="26" t="n">
        <v>0.32</v>
      </c>
      <c r="C354" s="26" t="n">
        <v>0.137503523749935</v>
      </c>
      <c r="D354" s="26" t="n">
        <v>0.494850021680094</v>
      </c>
      <c r="E354" s="26" t="n">
        <v>20</v>
      </c>
      <c r="F354" s="26" t="n">
        <v>14</v>
      </c>
      <c r="G354" s="26" t="n">
        <v>0</v>
      </c>
      <c r="H354" s="26" t="n">
        <v>21</v>
      </c>
      <c r="I354" s="26" t="n">
        <v>15</v>
      </c>
      <c r="J354" s="26" t="n">
        <v>0</v>
      </c>
    </row>
    <row r="355" customFormat="false" ht="14.65" hidden="false" customHeight="false" outlineLevel="0" collapsed="false">
      <c r="A355" s="26" t="s">
        <v>275</v>
      </c>
      <c r="B355" s="26" t="n">
        <v>0.28</v>
      </c>
      <c r="C355" s="26" t="n">
        <v>0.137503523749935</v>
      </c>
      <c r="D355" s="26" t="n">
        <v>0.552841968657781</v>
      </c>
      <c r="E355" s="26" t="n">
        <v>19</v>
      </c>
      <c r="F355" s="26" t="n">
        <v>12</v>
      </c>
      <c r="G355" s="26" t="n">
        <v>11</v>
      </c>
      <c r="H355" s="26" t="n">
        <v>17</v>
      </c>
      <c r="I355" s="26" t="n">
        <v>14</v>
      </c>
      <c r="J355" s="26" t="n">
        <v>14</v>
      </c>
    </row>
    <row r="356" customFormat="false" ht="14.65" hidden="false" customHeight="false" outlineLevel="0" collapsed="false">
      <c r="A356" s="26" t="s">
        <v>607</v>
      </c>
      <c r="B356" s="26" t="n">
        <v>0.21</v>
      </c>
      <c r="C356" s="26" t="n">
        <v>0.137503523749935</v>
      </c>
      <c r="D356" s="26" t="n">
        <v>0.677780705266081</v>
      </c>
      <c r="E356" s="26" t="n">
        <v>20</v>
      </c>
      <c r="F356" s="26" t="n">
        <v>7</v>
      </c>
      <c r="G356" s="26" t="n">
        <v>10</v>
      </c>
      <c r="H356" s="26" t="n">
        <v>21</v>
      </c>
      <c r="I356" s="26" t="n">
        <v>6</v>
      </c>
      <c r="J356" s="26" t="n">
        <v>15</v>
      </c>
    </row>
    <row r="357" customFormat="false" ht="14.65" hidden="false" customHeight="false" outlineLevel="0" collapsed="false">
      <c r="A357" s="26" t="s">
        <v>901</v>
      </c>
      <c r="B357" s="26" t="n">
        <v>0.21</v>
      </c>
      <c r="C357" s="26" t="n">
        <v>0.137503523749935</v>
      </c>
      <c r="D357" s="26" t="n">
        <v>0.677780705266081</v>
      </c>
      <c r="E357" s="26" t="n">
        <v>9</v>
      </c>
      <c r="F357" s="26" t="n">
        <v>20</v>
      </c>
      <c r="G357" s="26" t="n">
        <v>8</v>
      </c>
      <c r="H357" s="26" t="n">
        <v>12</v>
      </c>
      <c r="I357" s="26" t="n">
        <v>21</v>
      </c>
      <c r="J357" s="26" t="n">
        <v>9</v>
      </c>
    </row>
    <row r="358" customFormat="false" ht="14.65" hidden="false" customHeight="false" outlineLevel="0" collapsed="false">
      <c r="A358" s="26" t="s">
        <v>703</v>
      </c>
      <c r="B358" s="26" t="n">
        <v>0.32</v>
      </c>
      <c r="C358" s="26" t="n">
        <v>0.137503523749935</v>
      </c>
      <c r="D358" s="26" t="n">
        <v>0.494850021680094</v>
      </c>
      <c r="E358" s="26" t="n">
        <v>13</v>
      </c>
      <c r="F358" s="26" t="n">
        <v>12</v>
      </c>
      <c r="G358" s="26" t="n">
        <v>12</v>
      </c>
      <c r="H358" s="26" t="n">
        <v>12</v>
      </c>
      <c r="I358" s="26" t="n">
        <v>12</v>
      </c>
      <c r="J358" s="26" t="n">
        <v>15</v>
      </c>
    </row>
    <row r="359" customFormat="false" ht="14.65" hidden="false" customHeight="false" outlineLevel="0" collapsed="false">
      <c r="A359" s="26" t="s">
        <v>643</v>
      </c>
      <c r="B359" s="26" t="n">
        <v>0.24</v>
      </c>
      <c r="C359" s="26" t="n">
        <v>0.137503523749935</v>
      </c>
      <c r="D359" s="26" t="n">
        <v>0.619788758288394</v>
      </c>
      <c r="E359" s="26" t="n">
        <v>13</v>
      </c>
      <c r="F359" s="26" t="n">
        <v>15</v>
      </c>
      <c r="G359" s="26" t="n">
        <v>7</v>
      </c>
      <c r="H359" s="26" t="n">
        <v>10</v>
      </c>
      <c r="I359" s="26" t="n">
        <v>15</v>
      </c>
      <c r="J359" s="26" t="n">
        <v>14</v>
      </c>
    </row>
    <row r="360" customFormat="false" ht="14.65" hidden="false" customHeight="false" outlineLevel="0" collapsed="false">
      <c r="A360" s="26" t="s">
        <v>581</v>
      </c>
      <c r="B360" s="26" t="n">
        <v>0.28</v>
      </c>
      <c r="C360" s="26" t="n">
        <v>0.137503523749935</v>
      </c>
      <c r="D360" s="26" t="n">
        <v>0.552841968657781</v>
      </c>
      <c r="E360" s="26" t="n">
        <v>15</v>
      </c>
      <c r="F360" s="26" t="n">
        <v>7</v>
      </c>
      <c r="G360" s="26" t="n">
        <v>13</v>
      </c>
      <c r="H360" s="26" t="n">
        <v>15</v>
      </c>
      <c r="I360" s="26" t="n">
        <v>8</v>
      </c>
      <c r="J360" s="26" t="n">
        <v>15</v>
      </c>
    </row>
    <row r="361" customFormat="false" ht="14.65" hidden="false" customHeight="false" outlineLevel="0" collapsed="false">
      <c r="A361" s="26" t="s">
        <v>559</v>
      </c>
      <c r="B361" s="26" t="n">
        <v>0.32</v>
      </c>
      <c r="C361" s="26" t="n">
        <v>0.137503523749935</v>
      </c>
      <c r="D361" s="26" t="n">
        <v>0.494850021680094</v>
      </c>
      <c r="E361" s="26" t="n">
        <v>9</v>
      </c>
      <c r="F361" s="26" t="n">
        <v>14</v>
      </c>
      <c r="G361" s="26" t="n">
        <v>10</v>
      </c>
      <c r="H361" s="26" t="n">
        <v>12</v>
      </c>
      <c r="I361" s="26" t="n">
        <v>10</v>
      </c>
      <c r="J361" s="26" t="n">
        <v>13</v>
      </c>
    </row>
    <row r="362" customFormat="false" ht="14.65" hidden="false" customHeight="false" outlineLevel="0" collapsed="false">
      <c r="A362" s="26" t="s">
        <v>759</v>
      </c>
      <c r="B362" s="26" t="n">
        <v>0.33</v>
      </c>
      <c r="C362" s="26" t="n">
        <v>0.137503523749935</v>
      </c>
      <c r="D362" s="26" t="n">
        <v>0.481486060122113</v>
      </c>
      <c r="E362" s="26" t="n">
        <v>6</v>
      </c>
      <c r="F362" s="26" t="n">
        <v>14</v>
      </c>
      <c r="G362" s="26" t="n">
        <v>6</v>
      </c>
      <c r="H362" s="26" t="n">
        <v>6</v>
      </c>
      <c r="I362" s="26" t="n">
        <v>12</v>
      </c>
      <c r="J362" s="26" t="n">
        <v>10</v>
      </c>
    </row>
    <row r="363" customFormat="false" ht="14.65" hidden="false" customHeight="false" outlineLevel="0" collapsed="false">
      <c r="A363" s="26" t="s">
        <v>659</v>
      </c>
      <c r="B363" s="26" t="n">
        <v>0.28</v>
      </c>
      <c r="C363" s="26" t="n">
        <v>0.137503523749935</v>
      </c>
      <c r="D363" s="26" t="n">
        <v>0.552841968657781</v>
      </c>
      <c r="E363" s="26" t="n">
        <v>6</v>
      </c>
      <c r="F363" s="26" t="n">
        <v>12</v>
      </c>
      <c r="G363" s="26" t="n">
        <v>5</v>
      </c>
      <c r="H363" s="26" t="n">
        <v>11</v>
      </c>
      <c r="I363" s="26" t="n">
        <v>10</v>
      </c>
      <c r="J363" s="26" t="n">
        <v>5</v>
      </c>
    </row>
    <row r="364" customFormat="false" ht="14.65" hidden="false" customHeight="false" outlineLevel="0" collapsed="false">
      <c r="A364" s="26" t="s">
        <v>769</v>
      </c>
      <c r="B364" s="26" t="n">
        <v>0.28</v>
      </c>
      <c r="C364" s="26" t="n">
        <v>0.137503523749935</v>
      </c>
      <c r="D364" s="26" t="n">
        <v>0.552841968657781</v>
      </c>
      <c r="E364" s="26" t="n">
        <v>10</v>
      </c>
      <c r="F364" s="26" t="n">
        <v>5</v>
      </c>
      <c r="G364" s="26" t="n">
        <v>7</v>
      </c>
      <c r="H364" s="26" t="n">
        <v>7</v>
      </c>
      <c r="I364" s="26" t="n">
        <v>5</v>
      </c>
      <c r="J364" s="26" t="n">
        <v>13</v>
      </c>
    </row>
    <row r="365" customFormat="false" ht="14.65" hidden="false" customHeight="false" outlineLevel="0" collapsed="false">
      <c r="A365" s="26" t="s">
        <v>1173</v>
      </c>
      <c r="B365" s="26" t="n">
        <v>0.28</v>
      </c>
      <c r="C365" s="26" t="n">
        <v>0.137503523749935</v>
      </c>
      <c r="D365" s="26" t="n">
        <v>0.552841968657781</v>
      </c>
      <c r="E365" s="26" t="n">
        <v>9</v>
      </c>
      <c r="F365" s="26" t="n">
        <v>1</v>
      </c>
      <c r="G365" s="26" t="n">
        <v>12</v>
      </c>
      <c r="H365" s="26" t="n">
        <v>10</v>
      </c>
      <c r="I365" s="26" t="n">
        <v>3</v>
      </c>
      <c r="J365" s="26" t="n">
        <v>12</v>
      </c>
    </row>
    <row r="366" customFormat="false" ht="14.65" hidden="false" customHeight="false" outlineLevel="0" collapsed="false">
      <c r="A366" s="26" t="s">
        <v>889</v>
      </c>
      <c r="B366" s="26" t="n">
        <v>0.34</v>
      </c>
      <c r="C366" s="26" t="n">
        <v>0.137503523749935</v>
      </c>
      <c r="D366" s="26" t="n">
        <v>0.468521082957745</v>
      </c>
      <c r="E366" s="26" t="n">
        <v>6</v>
      </c>
      <c r="F366" s="26" t="n">
        <v>8</v>
      </c>
      <c r="G366" s="26" t="n">
        <v>6</v>
      </c>
      <c r="H366" s="26" t="n">
        <v>9</v>
      </c>
      <c r="I366" s="26" t="n">
        <v>8</v>
      </c>
      <c r="J366" s="26" t="n">
        <v>5</v>
      </c>
    </row>
    <row r="367" customFormat="false" ht="14.65" hidden="false" customHeight="false" outlineLevel="0" collapsed="false">
      <c r="A367" s="26" t="s">
        <v>833</v>
      </c>
      <c r="B367" s="26" t="n">
        <v>0.34</v>
      </c>
      <c r="C367" s="26" t="n">
        <v>0.137503523749935</v>
      </c>
      <c r="D367" s="26" t="n">
        <v>0.468521082957745</v>
      </c>
      <c r="E367" s="26" t="n">
        <v>9</v>
      </c>
      <c r="F367" s="26" t="n">
        <v>3</v>
      </c>
      <c r="G367" s="26" t="n">
        <v>6</v>
      </c>
      <c r="H367" s="26" t="n">
        <v>9</v>
      </c>
      <c r="I367" s="26" t="n">
        <v>1</v>
      </c>
      <c r="J367" s="26" t="n">
        <v>10</v>
      </c>
    </row>
    <row r="368" customFormat="false" ht="14.65" hidden="false" customHeight="false" outlineLevel="0" collapsed="false">
      <c r="A368" s="26" t="s">
        <v>919</v>
      </c>
      <c r="B368" s="26" t="n">
        <v>0.4</v>
      </c>
      <c r="C368" s="26" t="n">
        <v>0.137503523749935</v>
      </c>
      <c r="D368" s="26" t="n">
        <v>0.397940008672038</v>
      </c>
      <c r="E368" s="26" t="n">
        <v>6</v>
      </c>
      <c r="F368" s="26" t="n">
        <v>8</v>
      </c>
      <c r="G368" s="26" t="n">
        <v>4</v>
      </c>
      <c r="H368" s="26" t="n">
        <v>4</v>
      </c>
      <c r="I368" s="26" t="n">
        <v>8</v>
      </c>
      <c r="J368" s="26" t="n">
        <v>7</v>
      </c>
    </row>
    <row r="369" customFormat="false" ht="14.65" hidden="false" customHeight="false" outlineLevel="0" collapsed="false">
      <c r="A369" s="26" t="s">
        <v>1415</v>
      </c>
      <c r="B369" s="26" t="n">
        <v>0.4</v>
      </c>
      <c r="C369" s="26" t="n">
        <v>0.137503523749935</v>
      </c>
      <c r="D369" s="26" t="n">
        <v>0.397940008672038</v>
      </c>
      <c r="E369" s="26" t="n">
        <v>11</v>
      </c>
      <c r="F369" s="26" t="n">
        <v>0</v>
      </c>
      <c r="G369" s="26" t="n">
        <v>7</v>
      </c>
      <c r="H369" s="26" t="n">
        <v>14</v>
      </c>
      <c r="I369" s="26" t="n">
        <v>0</v>
      </c>
      <c r="J369" s="26" t="n">
        <v>5</v>
      </c>
    </row>
    <row r="370" customFormat="false" ht="14.65" hidden="false" customHeight="false" outlineLevel="0" collapsed="false">
      <c r="A370" s="26" t="s">
        <v>577</v>
      </c>
      <c r="B370" s="26" t="n">
        <v>0.34</v>
      </c>
      <c r="C370" s="26" t="n">
        <v>0.137503523749935</v>
      </c>
      <c r="D370" s="26" t="n">
        <v>0.468521082957745</v>
      </c>
      <c r="E370" s="26" t="n">
        <v>3</v>
      </c>
      <c r="F370" s="26" t="n">
        <v>6</v>
      </c>
      <c r="G370" s="26" t="n">
        <v>7</v>
      </c>
      <c r="H370" s="26" t="n">
        <v>3</v>
      </c>
      <c r="I370" s="26" t="n">
        <v>8</v>
      </c>
      <c r="J370" s="26" t="n">
        <v>7</v>
      </c>
    </row>
    <row r="371" customFormat="false" ht="14.65" hidden="false" customHeight="false" outlineLevel="0" collapsed="false">
      <c r="A371" s="26" t="s">
        <v>797</v>
      </c>
      <c r="B371" s="26" t="n">
        <v>0.41</v>
      </c>
      <c r="C371" s="26" t="n">
        <v>0.137503523749935</v>
      </c>
      <c r="D371" s="26" t="n">
        <v>0.387216143280264</v>
      </c>
      <c r="E371" s="26" t="n">
        <v>6</v>
      </c>
      <c r="F371" s="26" t="n">
        <v>3</v>
      </c>
      <c r="G371" s="26" t="n">
        <v>5</v>
      </c>
      <c r="H371" s="26" t="n">
        <v>6</v>
      </c>
      <c r="I371" s="26" t="n">
        <v>4</v>
      </c>
      <c r="J371" s="26" t="n">
        <v>5</v>
      </c>
    </row>
    <row r="372" customFormat="false" ht="14.65" hidden="false" customHeight="false" outlineLevel="0" collapsed="false">
      <c r="A372" s="26" t="s">
        <v>1617</v>
      </c>
      <c r="B372" s="26" t="n">
        <v>0.42</v>
      </c>
      <c r="C372" s="26" t="n">
        <v>0.137503523749935</v>
      </c>
      <c r="D372" s="26" t="n">
        <v>0.376750709602099</v>
      </c>
      <c r="E372" s="26" t="n">
        <v>5</v>
      </c>
      <c r="F372" s="26" t="n">
        <v>2</v>
      </c>
      <c r="G372" s="26" t="n">
        <v>4</v>
      </c>
      <c r="H372" s="26" t="n">
        <v>5</v>
      </c>
      <c r="I372" s="26" t="n">
        <v>2</v>
      </c>
      <c r="J372" s="26" t="n">
        <v>5</v>
      </c>
    </row>
    <row r="373" customFormat="false" ht="14.65" hidden="false" customHeight="false" outlineLevel="0" collapsed="false">
      <c r="A373" s="26" t="s">
        <v>1339</v>
      </c>
      <c r="B373" s="26" t="n">
        <v>0.42</v>
      </c>
      <c r="C373" s="26" t="n">
        <v>0.137503523749935</v>
      </c>
      <c r="D373" s="26" t="n">
        <v>0.376750709602099</v>
      </c>
      <c r="E373" s="26" t="n">
        <v>6</v>
      </c>
      <c r="F373" s="26" t="n">
        <v>0</v>
      </c>
      <c r="G373" s="26" t="n">
        <v>5</v>
      </c>
      <c r="H373" s="26" t="n">
        <v>3</v>
      </c>
      <c r="I373" s="26" t="n">
        <v>2</v>
      </c>
      <c r="J373" s="26" t="n">
        <v>7</v>
      </c>
    </row>
    <row r="374" customFormat="false" ht="14.65" hidden="false" customHeight="false" outlineLevel="0" collapsed="false">
      <c r="A374" s="26" t="s">
        <v>881</v>
      </c>
      <c r="B374" s="26" t="n">
        <v>0.43</v>
      </c>
      <c r="C374" s="26" t="n">
        <v>0.137503523749935</v>
      </c>
      <c r="D374" s="26" t="n">
        <v>0.366531544420413</v>
      </c>
      <c r="E374" s="26" t="n">
        <v>5</v>
      </c>
      <c r="F374" s="26" t="n">
        <v>1</v>
      </c>
      <c r="G374" s="26" t="n">
        <v>4</v>
      </c>
      <c r="H374" s="26" t="n">
        <v>3</v>
      </c>
      <c r="I374" s="26" t="n">
        <v>0</v>
      </c>
      <c r="J374" s="26" t="n">
        <v>8</v>
      </c>
    </row>
    <row r="375" customFormat="false" ht="14.65" hidden="false" customHeight="false" outlineLevel="0" collapsed="false">
      <c r="A375" s="26" t="s">
        <v>1771</v>
      </c>
      <c r="B375" s="26" t="n">
        <v>0.43</v>
      </c>
      <c r="C375" s="26" t="n">
        <v>0.137503523749935</v>
      </c>
      <c r="D375" s="26" t="n">
        <v>0.366531544420413</v>
      </c>
      <c r="E375" s="26" t="n">
        <v>5</v>
      </c>
      <c r="F375" s="26" t="n">
        <v>0</v>
      </c>
      <c r="G375" s="26" t="n">
        <v>4</v>
      </c>
      <c r="H375" s="26" t="n">
        <v>4</v>
      </c>
      <c r="I375" s="26" t="n">
        <v>0</v>
      </c>
      <c r="J375" s="26" t="n">
        <v>6</v>
      </c>
    </row>
    <row r="376" customFormat="false" ht="14.65" hidden="false" customHeight="false" outlineLevel="0" collapsed="false">
      <c r="A376" s="26" t="s">
        <v>995</v>
      </c>
      <c r="B376" s="26" t="n">
        <v>0.43</v>
      </c>
      <c r="C376" s="26" t="n">
        <v>0.137503523749935</v>
      </c>
      <c r="D376" s="26" t="n">
        <v>0.366531544420413</v>
      </c>
      <c r="E376" s="26" t="n">
        <v>3</v>
      </c>
      <c r="F376" s="26" t="n">
        <v>3</v>
      </c>
      <c r="G376" s="26" t="n">
        <v>2</v>
      </c>
      <c r="H376" s="26" t="n">
        <v>3</v>
      </c>
      <c r="I376" s="26" t="n">
        <v>2</v>
      </c>
      <c r="J376" s="26" t="n">
        <v>4</v>
      </c>
    </row>
    <row r="377" customFormat="false" ht="14.65" hidden="false" customHeight="false" outlineLevel="0" collapsed="false">
      <c r="A377" s="26" t="s">
        <v>811</v>
      </c>
      <c r="B377" s="26" t="n">
        <v>0.43</v>
      </c>
      <c r="C377" s="26" t="n">
        <v>0.137503523749935</v>
      </c>
      <c r="D377" s="26" t="n">
        <v>0.366531544420413</v>
      </c>
      <c r="E377" s="26" t="n">
        <v>3</v>
      </c>
      <c r="F377" s="26" t="n">
        <v>1</v>
      </c>
      <c r="G377" s="26" t="n">
        <v>4</v>
      </c>
      <c r="H377" s="26" t="n">
        <v>4</v>
      </c>
      <c r="I377" s="26" t="n">
        <v>1</v>
      </c>
      <c r="J377" s="26" t="n">
        <v>4</v>
      </c>
    </row>
    <row r="378" customFormat="false" ht="14.65" hidden="false" customHeight="false" outlineLevel="0" collapsed="false">
      <c r="A378" s="26" t="s">
        <v>1073</v>
      </c>
      <c r="B378" s="26" t="n">
        <v>0.43</v>
      </c>
      <c r="C378" s="26" t="n">
        <v>0.137503523749935</v>
      </c>
      <c r="D378" s="26" t="n">
        <v>0.366531544420413</v>
      </c>
      <c r="E378" s="26" t="n">
        <v>5</v>
      </c>
      <c r="F378" s="26" t="n">
        <v>0</v>
      </c>
      <c r="G378" s="26" t="n">
        <v>3</v>
      </c>
      <c r="H378" s="26" t="n">
        <v>5</v>
      </c>
      <c r="I378" s="26" t="n">
        <v>0</v>
      </c>
      <c r="J378" s="26" t="n">
        <v>4</v>
      </c>
    </row>
    <row r="379" customFormat="false" ht="14.65" hidden="false" customHeight="false" outlineLevel="0" collapsed="false">
      <c r="A379" s="26" t="s">
        <v>253</v>
      </c>
      <c r="B379" s="26" t="n">
        <v>0.061</v>
      </c>
      <c r="C379" s="26" t="n">
        <v>0</v>
      </c>
      <c r="D379" s="26" t="n">
        <v>1.21467016498923</v>
      </c>
      <c r="E379" s="26" t="n">
        <v>246</v>
      </c>
      <c r="F379" s="26" t="n">
        <v>72</v>
      </c>
      <c r="G379" s="26" t="n">
        <v>118</v>
      </c>
      <c r="H379" s="26" t="n">
        <v>142</v>
      </c>
      <c r="I379" s="26" t="n">
        <v>105</v>
      </c>
      <c r="J379" s="26" t="n">
        <v>200</v>
      </c>
    </row>
    <row r="380" customFormat="false" ht="14.65" hidden="false" customHeight="false" outlineLevel="0" collapsed="false">
      <c r="A380" s="26" t="s">
        <v>545</v>
      </c>
      <c r="B380" s="26" t="n">
        <v>0.32</v>
      </c>
      <c r="C380" s="26" t="n">
        <v>0</v>
      </c>
      <c r="D380" s="26" t="n">
        <v>0.494850021680094</v>
      </c>
      <c r="E380" s="26" t="n">
        <v>133</v>
      </c>
      <c r="F380" s="26" t="n">
        <v>35</v>
      </c>
      <c r="G380" s="26" t="n">
        <v>104</v>
      </c>
      <c r="H380" s="26" t="n">
        <v>97</v>
      </c>
      <c r="I380" s="26" t="n">
        <v>44</v>
      </c>
      <c r="J380" s="26" t="n">
        <v>121</v>
      </c>
    </row>
    <row r="381" customFormat="false" ht="14.65" hidden="false" customHeight="false" outlineLevel="0" collapsed="false">
      <c r="A381" s="26" t="s">
        <v>257</v>
      </c>
      <c r="B381" s="26" t="n">
        <v>0.3</v>
      </c>
      <c r="C381" s="26" t="n">
        <v>0</v>
      </c>
      <c r="D381" s="26" t="n">
        <v>0.522878745280338</v>
      </c>
      <c r="E381" s="26" t="n">
        <v>105</v>
      </c>
      <c r="F381" s="26" t="n">
        <v>22</v>
      </c>
      <c r="G381" s="26" t="n">
        <v>97</v>
      </c>
      <c r="H381" s="26" t="n">
        <v>84</v>
      </c>
      <c r="I381" s="26" t="n">
        <v>24</v>
      </c>
      <c r="J381" s="26" t="n">
        <v>110</v>
      </c>
    </row>
    <row r="382" customFormat="false" ht="14.65" hidden="false" customHeight="false" outlineLevel="0" collapsed="false">
      <c r="A382" s="26" t="s">
        <v>225</v>
      </c>
      <c r="B382" s="26" t="n">
        <v>0.41</v>
      </c>
      <c r="C382" s="26" t="n">
        <v>0</v>
      </c>
      <c r="D382" s="26" t="n">
        <v>0.387216143280264</v>
      </c>
      <c r="E382" s="26" t="n">
        <v>72</v>
      </c>
      <c r="F382" s="26" t="n">
        <v>41</v>
      </c>
      <c r="G382" s="26" t="n">
        <v>70</v>
      </c>
      <c r="H382" s="26" t="n">
        <v>68</v>
      </c>
      <c r="I382" s="26" t="n">
        <v>32</v>
      </c>
      <c r="J382" s="26" t="n">
        <v>74</v>
      </c>
    </row>
    <row r="383" customFormat="false" ht="14.65" hidden="false" customHeight="false" outlineLevel="0" collapsed="false">
      <c r="A383" s="26" t="s">
        <v>353</v>
      </c>
      <c r="B383" s="26" t="n">
        <v>0.37</v>
      </c>
      <c r="C383" s="26" t="n">
        <v>0</v>
      </c>
      <c r="D383" s="26" t="n">
        <v>0.431798275933005</v>
      </c>
      <c r="E383" s="26" t="n">
        <v>46</v>
      </c>
      <c r="F383" s="26" t="n">
        <v>68</v>
      </c>
      <c r="G383" s="26" t="n">
        <v>49</v>
      </c>
      <c r="H383" s="26" t="n">
        <v>54</v>
      </c>
      <c r="I383" s="26" t="n">
        <v>52</v>
      </c>
      <c r="J383" s="26" t="n">
        <v>51</v>
      </c>
    </row>
    <row r="384" customFormat="false" ht="14.65" hidden="false" customHeight="false" outlineLevel="0" collapsed="false">
      <c r="A384" s="26" t="s">
        <v>711</v>
      </c>
      <c r="B384" s="26" t="n">
        <v>0.15</v>
      </c>
      <c r="C384" s="26" t="n">
        <v>0</v>
      </c>
      <c r="D384" s="26" t="n">
        <v>0.823908740944319</v>
      </c>
      <c r="E384" s="26" t="n">
        <v>49</v>
      </c>
      <c r="F384" s="26" t="n">
        <v>47</v>
      </c>
      <c r="G384" s="26" t="n">
        <v>44</v>
      </c>
      <c r="H384" s="26" t="n">
        <v>56</v>
      </c>
      <c r="I384" s="26" t="n">
        <v>50</v>
      </c>
      <c r="J384" s="26" t="n">
        <v>41</v>
      </c>
    </row>
    <row r="385" customFormat="false" ht="14.65" hidden="false" customHeight="false" outlineLevel="0" collapsed="false">
      <c r="A385" s="26" t="s">
        <v>455</v>
      </c>
      <c r="B385" s="26" t="n">
        <v>0.26</v>
      </c>
      <c r="C385" s="26" t="n">
        <v>0</v>
      </c>
      <c r="D385" s="26" t="n">
        <v>0.585026652029182</v>
      </c>
      <c r="E385" s="26" t="n">
        <v>46</v>
      </c>
      <c r="F385" s="26" t="n">
        <v>13</v>
      </c>
      <c r="G385" s="26" t="n">
        <v>35</v>
      </c>
      <c r="H385" s="26" t="n">
        <v>33</v>
      </c>
      <c r="I385" s="26" t="n">
        <v>12</v>
      </c>
      <c r="J385" s="26" t="n">
        <v>51</v>
      </c>
    </row>
    <row r="386" customFormat="false" ht="14.65" hidden="false" customHeight="false" outlineLevel="0" collapsed="false">
      <c r="A386" s="26" t="s">
        <v>385</v>
      </c>
      <c r="B386" s="26" t="n">
        <v>0.29</v>
      </c>
      <c r="C386" s="26" t="n">
        <v>0</v>
      </c>
      <c r="D386" s="26" t="n">
        <v>0.537602002101044</v>
      </c>
      <c r="E386" s="26" t="n">
        <v>28</v>
      </c>
      <c r="F386" s="26" t="n">
        <v>12</v>
      </c>
      <c r="G386" s="26" t="n">
        <v>30</v>
      </c>
      <c r="H386" s="26" t="n">
        <v>26</v>
      </c>
      <c r="I386" s="26" t="n">
        <v>11</v>
      </c>
      <c r="J386" s="26" t="n">
        <v>35</v>
      </c>
    </row>
    <row r="387" customFormat="false" ht="14.65" hidden="false" customHeight="false" outlineLevel="0" collapsed="false">
      <c r="A387" s="26" t="s">
        <v>547</v>
      </c>
      <c r="B387" s="26" t="n">
        <v>0.26</v>
      </c>
      <c r="C387" s="26" t="n">
        <v>0</v>
      </c>
      <c r="D387" s="26" t="n">
        <v>0.585026652029182</v>
      </c>
      <c r="E387" s="26" t="n">
        <v>28</v>
      </c>
      <c r="F387" s="26" t="n">
        <v>10</v>
      </c>
      <c r="G387" s="26" t="n">
        <v>30</v>
      </c>
      <c r="H387" s="26" t="n">
        <v>27</v>
      </c>
      <c r="I387" s="26" t="n">
        <v>7</v>
      </c>
      <c r="J387" s="26" t="n">
        <v>37</v>
      </c>
    </row>
    <row r="388" customFormat="false" ht="14.65" hidden="false" customHeight="false" outlineLevel="0" collapsed="false">
      <c r="A388" s="26" t="s">
        <v>449</v>
      </c>
      <c r="B388" s="26" t="n">
        <v>0.41</v>
      </c>
      <c r="C388" s="26" t="n">
        <v>0</v>
      </c>
      <c r="D388" s="26" t="n">
        <v>0.387216143280264</v>
      </c>
      <c r="E388" s="26" t="n">
        <v>17</v>
      </c>
      <c r="F388" s="26" t="n">
        <v>21</v>
      </c>
      <c r="G388" s="26" t="n">
        <v>14</v>
      </c>
      <c r="H388" s="26" t="n">
        <v>17</v>
      </c>
      <c r="I388" s="26" t="n">
        <v>17</v>
      </c>
      <c r="J388" s="26" t="n">
        <v>17</v>
      </c>
    </row>
    <row r="389" customFormat="false" ht="14.65" hidden="false" customHeight="false" outlineLevel="0" collapsed="false">
      <c r="A389" s="26" t="s">
        <v>553</v>
      </c>
      <c r="B389" s="26" t="n">
        <v>0.34</v>
      </c>
      <c r="C389" s="26" t="n">
        <v>0</v>
      </c>
      <c r="D389" s="26" t="n">
        <v>0.468521082957745</v>
      </c>
      <c r="E389" s="26" t="n">
        <v>26</v>
      </c>
      <c r="F389" s="26" t="n">
        <v>5</v>
      </c>
      <c r="G389" s="26" t="n">
        <v>17</v>
      </c>
      <c r="H389" s="26" t="n">
        <v>21</v>
      </c>
      <c r="I389" s="26" t="n">
        <v>5</v>
      </c>
      <c r="J389" s="26" t="n">
        <v>23</v>
      </c>
    </row>
    <row r="390" customFormat="false" ht="14.65" hidden="false" customHeight="false" outlineLevel="0" collapsed="false">
      <c r="A390" s="26" t="s">
        <v>1255</v>
      </c>
      <c r="B390" s="26" t="n">
        <v>0.35</v>
      </c>
      <c r="C390" s="26" t="n">
        <v>0</v>
      </c>
      <c r="D390" s="26" t="n">
        <v>0.455931955649724</v>
      </c>
      <c r="E390" s="26" t="n">
        <v>18</v>
      </c>
      <c r="F390" s="26" t="n">
        <v>10</v>
      </c>
      <c r="G390" s="26" t="n">
        <v>18</v>
      </c>
      <c r="H390" s="26" t="n">
        <v>9</v>
      </c>
      <c r="I390" s="26" t="n">
        <v>8</v>
      </c>
      <c r="J390" s="26" t="n">
        <v>30</v>
      </c>
    </row>
    <row r="391" customFormat="false" ht="14.65" hidden="false" customHeight="false" outlineLevel="0" collapsed="false">
      <c r="A391" s="26" t="s">
        <v>925</v>
      </c>
      <c r="B391" s="26" t="n">
        <v>0.35</v>
      </c>
      <c r="C391" s="26" t="n">
        <v>0</v>
      </c>
      <c r="D391" s="26" t="n">
        <v>0.455931955649724</v>
      </c>
      <c r="E391" s="26" t="n">
        <v>8</v>
      </c>
      <c r="F391" s="26" t="n">
        <v>23</v>
      </c>
      <c r="G391" s="26" t="n">
        <v>12</v>
      </c>
      <c r="H391" s="26" t="n">
        <v>18</v>
      </c>
      <c r="I391" s="26" t="n">
        <v>19</v>
      </c>
      <c r="J391" s="26" t="n">
        <v>7</v>
      </c>
    </row>
    <row r="392" customFormat="false" ht="14.65" hidden="false" customHeight="false" outlineLevel="0" collapsed="false">
      <c r="A392" s="26" t="s">
        <v>551</v>
      </c>
      <c r="B392" s="26" t="n">
        <v>0.31</v>
      </c>
      <c r="C392" s="26" t="n">
        <v>0</v>
      </c>
      <c r="D392" s="26" t="n">
        <v>0.508638306165727</v>
      </c>
      <c r="E392" s="26" t="n">
        <v>24</v>
      </c>
      <c r="F392" s="26" t="n">
        <v>3</v>
      </c>
      <c r="G392" s="26" t="n">
        <v>15</v>
      </c>
      <c r="H392" s="26" t="n">
        <v>21</v>
      </c>
      <c r="I392" s="26" t="n">
        <v>1</v>
      </c>
      <c r="J392" s="26" t="n">
        <v>22</v>
      </c>
    </row>
    <row r="393" customFormat="false" ht="14.65" hidden="false" customHeight="false" outlineLevel="0" collapsed="false">
      <c r="A393" s="26" t="s">
        <v>961</v>
      </c>
      <c r="B393" s="26" t="n">
        <v>0.4</v>
      </c>
      <c r="C393" s="26" t="n">
        <v>0</v>
      </c>
      <c r="D393" s="26" t="n">
        <v>0.397940008672038</v>
      </c>
      <c r="E393" s="26" t="n">
        <v>5</v>
      </c>
      <c r="F393" s="26" t="n">
        <v>25</v>
      </c>
      <c r="G393" s="26" t="n">
        <v>11</v>
      </c>
      <c r="H393" s="26" t="n">
        <v>7</v>
      </c>
      <c r="I393" s="26" t="n">
        <v>17</v>
      </c>
      <c r="J393" s="26" t="n">
        <v>17</v>
      </c>
    </row>
    <row r="394" customFormat="false" ht="14.65" hidden="false" customHeight="false" outlineLevel="0" collapsed="false">
      <c r="A394" s="26" t="s">
        <v>613</v>
      </c>
      <c r="B394" s="26" t="n">
        <v>0.36</v>
      </c>
      <c r="C394" s="26" t="n">
        <v>0</v>
      </c>
      <c r="D394" s="26" t="n">
        <v>0.443697499232713</v>
      </c>
      <c r="E394" s="26" t="n">
        <v>11</v>
      </c>
      <c r="F394" s="26" t="n">
        <v>15</v>
      </c>
      <c r="G394" s="26" t="n">
        <v>11</v>
      </c>
      <c r="H394" s="26" t="n">
        <v>11</v>
      </c>
      <c r="I394" s="26" t="n">
        <v>14</v>
      </c>
      <c r="J394" s="26" t="n">
        <v>13</v>
      </c>
    </row>
    <row r="395" customFormat="false" ht="14.65" hidden="false" customHeight="false" outlineLevel="0" collapsed="false">
      <c r="A395" s="26" t="s">
        <v>869</v>
      </c>
      <c r="B395" s="26" t="n">
        <v>0.42</v>
      </c>
      <c r="C395" s="26" t="n">
        <v>0</v>
      </c>
      <c r="D395" s="26" t="n">
        <v>0.376750709602099</v>
      </c>
      <c r="E395" s="26" t="n">
        <v>15</v>
      </c>
      <c r="F395" s="26" t="n">
        <v>4</v>
      </c>
      <c r="G395" s="26" t="n">
        <v>14</v>
      </c>
      <c r="H395" s="26" t="n">
        <v>15</v>
      </c>
      <c r="I395" s="26" t="n">
        <v>5</v>
      </c>
      <c r="J395" s="26" t="n">
        <v>13</v>
      </c>
    </row>
    <row r="396" customFormat="false" ht="14.65" hidden="false" customHeight="false" outlineLevel="0" collapsed="false">
      <c r="A396" s="26" t="s">
        <v>593</v>
      </c>
      <c r="B396" s="26" t="n">
        <v>0.37</v>
      </c>
      <c r="C396" s="26" t="n">
        <v>0</v>
      </c>
      <c r="D396" s="26" t="n">
        <v>0.431798275933005</v>
      </c>
      <c r="E396" s="26" t="n">
        <v>17</v>
      </c>
      <c r="F396" s="26" t="n">
        <v>1</v>
      </c>
      <c r="G396" s="26" t="n">
        <v>14</v>
      </c>
      <c r="H396" s="26" t="n">
        <v>9</v>
      </c>
      <c r="I396" s="26" t="n">
        <v>4</v>
      </c>
      <c r="J396" s="26" t="n">
        <v>20</v>
      </c>
    </row>
    <row r="397" customFormat="false" ht="14.65" hidden="false" customHeight="false" outlineLevel="0" collapsed="false">
      <c r="A397" s="26" t="s">
        <v>807</v>
      </c>
      <c r="B397" s="26" t="n">
        <v>0.5</v>
      </c>
      <c r="C397" s="26" t="n">
        <v>0</v>
      </c>
      <c r="D397" s="26" t="n">
        <v>0.301029995663981</v>
      </c>
      <c r="E397" s="26" t="n">
        <v>13</v>
      </c>
      <c r="F397" s="26" t="n">
        <v>0</v>
      </c>
      <c r="G397" s="26" t="n">
        <v>11</v>
      </c>
      <c r="H397" s="26" t="n">
        <v>12</v>
      </c>
      <c r="I397" s="26" t="n">
        <v>2</v>
      </c>
      <c r="J397" s="26" t="n">
        <v>9</v>
      </c>
    </row>
    <row r="398" customFormat="false" ht="14.65" hidden="false" customHeight="false" outlineLevel="0" collapsed="false">
      <c r="A398" s="26" t="s">
        <v>773</v>
      </c>
      <c r="B398" s="26" t="n">
        <v>0.39</v>
      </c>
      <c r="C398" s="26" t="n">
        <v>0</v>
      </c>
      <c r="D398" s="26" t="n">
        <v>0.408935392973501</v>
      </c>
      <c r="E398" s="26" t="n">
        <v>14</v>
      </c>
      <c r="F398" s="26" t="n">
        <v>3</v>
      </c>
      <c r="G398" s="26" t="n">
        <v>6</v>
      </c>
      <c r="H398" s="26" t="n">
        <v>12</v>
      </c>
      <c r="I398" s="26" t="n">
        <v>1</v>
      </c>
      <c r="J398" s="26" t="n">
        <v>11</v>
      </c>
    </row>
    <row r="399" customFormat="false" ht="14.65" hidden="false" customHeight="false" outlineLevel="0" collapsed="false">
      <c r="A399" s="26" t="s">
        <v>1009</v>
      </c>
      <c r="B399" s="26" t="n">
        <v>0.51</v>
      </c>
      <c r="C399" s="26" t="n">
        <v>0</v>
      </c>
      <c r="D399" s="26" t="n">
        <v>0.292429823902064</v>
      </c>
      <c r="E399" s="26" t="n">
        <v>13</v>
      </c>
      <c r="F399" s="26" t="n">
        <v>2</v>
      </c>
      <c r="G399" s="26" t="n">
        <v>8</v>
      </c>
      <c r="H399" s="26" t="n">
        <v>11</v>
      </c>
      <c r="I399" s="26" t="n">
        <v>0</v>
      </c>
      <c r="J399" s="26" t="n">
        <v>11</v>
      </c>
    </row>
    <row r="400" customFormat="false" ht="14.65" hidden="false" customHeight="false" outlineLevel="0" collapsed="false">
      <c r="A400" s="26" t="s">
        <v>1245</v>
      </c>
      <c r="B400" s="26" t="n">
        <v>0.46</v>
      </c>
      <c r="C400" s="26" t="n">
        <v>0</v>
      </c>
      <c r="D400" s="26" t="n">
        <v>0.337242168318426</v>
      </c>
      <c r="E400" s="26" t="n">
        <v>10</v>
      </c>
      <c r="F400" s="26" t="n">
        <v>0</v>
      </c>
      <c r="G400" s="26" t="n">
        <v>9</v>
      </c>
      <c r="H400" s="26" t="n">
        <v>6</v>
      </c>
      <c r="I400" s="26" t="n">
        <v>2</v>
      </c>
      <c r="J400" s="26" t="n">
        <v>11</v>
      </c>
    </row>
    <row r="401" customFormat="false" ht="14.65" hidden="false" customHeight="false" outlineLevel="0" collapsed="false">
      <c r="A401" s="26" t="s">
        <v>1571</v>
      </c>
      <c r="B401" s="26" t="n">
        <v>0.47</v>
      </c>
      <c r="C401" s="26" t="n">
        <v>0</v>
      </c>
      <c r="D401" s="26" t="n">
        <v>0.327902142064283</v>
      </c>
      <c r="E401" s="26" t="n">
        <v>2</v>
      </c>
      <c r="F401" s="26" t="n">
        <v>11</v>
      </c>
      <c r="G401" s="26" t="n">
        <v>5</v>
      </c>
      <c r="H401" s="26" t="n">
        <v>4</v>
      </c>
      <c r="I401" s="26" t="n">
        <v>11</v>
      </c>
      <c r="J401" s="26" t="n">
        <v>3</v>
      </c>
    </row>
    <row r="402" customFormat="false" ht="14.65" hidden="false" customHeight="false" outlineLevel="0" collapsed="false">
      <c r="A402" s="26" t="s">
        <v>1157</v>
      </c>
      <c r="B402" s="26" t="n">
        <v>0.48</v>
      </c>
      <c r="C402" s="26" t="n">
        <v>0</v>
      </c>
      <c r="D402" s="26" t="n">
        <v>0.318758762624413</v>
      </c>
      <c r="E402" s="26" t="n">
        <v>10</v>
      </c>
      <c r="F402" s="26" t="n">
        <v>0</v>
      </c>
      <c r="G402" s="26" t="n">
        <v>6</v>
      </c>
      <c r="H402" s="26" t="n">
        <v>8</v>
      </c>
      <c r="I402" s="26" t="n">
        <v>0</v>
      </c>
      <c r="J402" s="26" t="n">
        <v>8</v>
      </c>
    </row>
    <row r="403" customFormat="false" ht="14.65" hidden="false" customHeight="false" outlineLevel="0" collapsed="false">
      <c r="A403" s="26" t="s">
        <v>695</v>
      </c>
      <c r="B403" s="26" t="n">
        <v>0.48</v>
      </c>
      <c r="C403" s="26" t="n">
        <v>0</v>
      </c>
      <c r="D403" s="26" t="n">
        <v>0.318758762624413</v>
      </c>
      <c r="E403" s="26" t="n">
        <v>5</v>
      </c>
      <c r="F403" s="26" t="n">
        <v>4</v>
      </c>
      <c r="G403" s="26" t="n">
        <v>6</v>
      </c>
      <c r="H403" s="26" t="n">
        <v>3</v>
      </c>
      <c r="I403" s="26" t="n">
        <v>5</v>
      </c>
      <c r="J403" s="26" t="n">
        <v>7</v>
      </c>
    </row>
    <row r="404" customFormat="false" ht="14.65" hidden="false" customHeight="false" outlineLevel="0" collapsed="false">
      <c r="A404" s="26" t="s">
        <v>1039</v>
      </c>
      <c r="B404" s="26" t="n">
        <v>0.49</v>
      </c>
      <c r="C404" s="26" t="n">
        <v>0</v>
      </c>
      <c r="D404" s="26" t="n">
        <v>0.309803919971486</v>
      </c>
      <c r="E404" s="26" t="n">
        <v>7</v>
      </c>
      <c r="F404" s="26" t="n">
        <v>5</v>
      </c>
      <c r="G404" s="26" t="n">
        <v>2</v>
      </c>
      <c r="H404" s="26" t="n">
        <v>5</v>
      </c>
      <c r="I404" s="26" t="n">
        <v>4</v>
      </c>
      <c r="J404" s="26" t="n">
        <v>5</v>
      </c>
    </row>
    <row r="405" customFormat="false" ht="14.65" hidden="false" customHeight="false" outlineLevel="0" collapsed="false">
      <c r="A405" s="26" t="s">
        <v>1197</v>
      </c>
      <c r="B405" s="26" t="n">
        <v>0.49</v>
      </c>
      <c r="C405" s="26" t="n">
        <v>0</v>
      </c>
      <c r="D405" s="26" t="n">
        <v>0.309803919971486</v>
      </c>
      <c r="E405" s="26" t="n">
        <v>5</v>
      </c>
      <c r="F405" s="26" t="n">
        <v>5</v>
      </c>
      <c r="G405" s="26" t="n">
        <v>4</v>
      </c>
      <c r="H405" s="26" t="n">
        <v>4</v>
      </c>
      <c r="I405" s="26" t="n">
        <v>5</v>
      </c>
      <c r="J405" s="26" t="n">
        <v>5</v>
      </c>
    </row>
    <row r="406" customFormat="false" ht="14.65" hidden="false" customHeight="false" outlineLevel="0" collapsed="false">
      <c r="A406" s="26" t="s">
        <v>1099</v>
      </c>
      <c r="B406" s="26" t="n">
        <v>0.49</v>
      </c>
      <c r="C406" s="26" t="n">
        <v>0</v>
      </c>
      <c r="D406" s="26" t="n">
        <v>0.309803919971486</v>
      </c>
      <c r="E406" s="26" t="n">
        <v>7</v>
      </c>
      <c r="F406" s="26" t="n">
        <v>0</v>
      </c>
      <c r="G406" s="26" t="n">
        <v>6</v>
      </c>
      <c r="H406" s="26" t="n">
        <v>6</v>
      </c>
      <c r="I406" s="26" t="n">
        <v>0</v>
      </c>
      <c r="J406" s="26" t="n">
        <v>7</v>
      </c>
    </row>
    <row r="407" customFormat="false" ht="14.65" hidden="false" customHeight="false" outlineLevel="0" collapsed="false">
      <c r="A407" s="26" t="s">
        <v>687</v>
      </c>
      <c r="B407" s="26" t="n">
        <v>0.5</v>
      </c>
      <c r="C407" s="26" t="n">
        <v>0</v>
      </c>
      <c r="D407" s="26" t="n">
        <v>0.301029995663981</v>
      </c>
      <c r="E407" s="26" t="n">
        <v>4</v>
      </c>
      <c r="F407" s="26" t="n">
        <v>5</v>
      </c>
      <c r="G407" s="26" t="n">
        <v>3</v>
      </c>
      <c r="H407" s="26" t="n">
        <v>4</v>
      </c>
      <c r="I407" s="26" t="n">
        <v>4</v>
      </c>
      <c r="J407" s="26" t="n">
        <v>4</v>
      </c>
    </row>
    <row r="408" customFormat="false" ht="14.65" hidden="false" customHeight="false" outlineLevel="0" collapsed="false">
      <c r="A408" s="26" t="s">
        <v>709</v>
      </c>
      <c r="B408" s="26" t="n">
        <v>0.5</v>
      </c>
      <c r="C408" s="26" t="n">
        <v>0</v>
      </c>
      <c r="D408" s="26" t="n">
        <v>0.301029995663981</v>
      </c>
      <c r="E408" s="26" t="n">
        <v>3</v>
      </c>
      <c r="F408" s="26" t="n">
        <v>5</v>
      </c>
      <c r="G408" s="26" t="n">
        <v>4</v>
      </c>
      <c r="H408" s="26" t="n">
        <v>3</v>
      </c>
      <c r="I408" s="26" t="n">
        <v>5</v>
      </c>
      <c r="J408" s="26" t="n">
        <v>4</v>
      </c>
    </row>
    <row r="409" customFormat="false" ht="14.65" hidden="false" customHeight="false" outlineLevel="0" collapsed="false">
      <c r="A409" s="26" t="s">
        <v>1685</v>
      </c>
      <c r="B409" s="26" t="n">
        <v>0.51</v>
      </c>
      <c r="C409" s="26" t="n">
        <v>0</v>
      </c>
      <c r="D409" s="26" t="n">
        <v>0.292429823902064</v>
      </c>
      <c r="E409" s="26" t="n">
        <v>3</v>
      </c>
      <c r="F409" s="26" t="n">
        <v>2</v>
      </c>
      <c r="G409" s="26" t="n">
        <v>6</v>
      </c>
      <c r="H409" s="26" t="n">
        <v>7</v>
      </c>
      <c r="I409" s="26" t="n">
        <v>0</v>
      </c>
      <c r="J409" s="26" t="n">
        <v>4</v>
      </c>
    </row>
    <row r="410" customFormat="false" ht="14.65" hidden="false" customHeight="false" outlineLevel="0" collapsed="false">
      <c r="A410" s="26" t="s">
        <v>1235</v>
      </c>
      <c r="B410" s="26" t="n">
        <v>0.51</v>
      </c>
      <c r="C410" s="26" t="n">
        <v>0</v>
      </c>
      <c r="D410" s="26" t="n">
        <v>0.292429823902064</v>
      </c>
      <c r="E410" s="26" t="n">
        <v>6</v>
      </c>
      <c r="F410" s="26" t="n">
        <v>0</v>
      </c>
      <c r="G410" s="26" t="n">
        <v>5</v>
      </c>
      <c r="H410" s="26" t="n">
        <v>4</v>
      </c>
      <c r="I410" s="26" t="n">
        <v>0</v>
      </c>
      <c r="J410" s="26" t="n">
        <v>7</v>
      </c>
    </row>
    <row r="411" customFormat="false" ht="14.65" hidden="false" customHeight="false" outlineLevel="0" collapsed="false">
      <c r="A411" s="26" t="s">
        <v>1283</v>
      </c>
      <c r="B411" s="26" t="n">
        <v>0.52</v>
      </c>
      <c r="C411" s="26" t="n">
        <v>0</v>
      </c>
      <c r="D411" s="26" t="n">
        <v>0.283996656365201</v>
      </c>
      <c r="E411" s="26" t="n">
        <v>3</v>
      </c>
      <c r="F411" s="26" t="n">
        <v>4</v>
      </c>
      <c r="G411" s="26" t="n">
        <v>3</v>
      </c>
      <c r="H411" s="26" t="n">
        <v>3</v>
      </c>
      <c r="I411" s="26" t="n">
        <v>3</v>
      </c>
      <c r="J411" s="26" t="n">
        <v>4</v>
      </c>
    </row>
    <row r="412" customFormat="false" ht="14.65" hidden="false" customHeight="false" outlineLevel="0" collapsed="false">
      <c r="A412" s="26" t="s">
        <v>1135</v>
      </c>
      <c r="B412" s="26" t="n">
        <v>0.52</v>
      </c>
      <c r="C412" s="26" t="n">
        <v>0</v>
      </c>
      <c r="D412" s="26" t="n">
        <v>0.283996656365201</v>
      </c>
      <c r="E412" s="26" t="n">
        <v>3</v>
      </c>
      <c r="F412" s="26" t="n">
        <v>0</v>
      </c>
      <c r="G412" s="26" t="n">
        <v>7</v>
      </c>
      <c r="H412" s="26" t="n">
        <v>1</v>
      </c>
      <c r="I412" s="26" t="n">
        <v>0</v>
      </c>
      <c r="J412" s="26" t="n">
        <v>9</v>
      </c>
    </row>
    <row r="413" customFormat="false" ht="14.65" hidden="false" customHeight="false" outlineLevel="0" collapsed="false">
      <c r="A413" s="26" t="s">
        <v>971</v>
      </c>
      <c r="B413" s="26" t="n">
        <v>0.52</v>
      </c>
      <c r="C413" s="26" t="n">
        <v>0</v>
      </c>
      <c r="D413" s="26" t="n">
        <v>0.283996656365201</v>
      </c>
      <c r="E413" s="26" t="n">
        <v>3</v>
      </c>
      <c r="F413" s="26" t="n">
        <v>3</v>
      </c>
      <c r="G413" s="26" t="n">
        <v>3</v>
      </c>
      <c r="H413" s="26" t="n">
        <v>3</v>
      </c>
      <c r="I413" s="26" t="n">
        <v>3</v>
      </c>
      <c r="J413" s="26" t="n">
        <v>3</v>
      </c>
    </row>
    <row r="414" customFormat="false" ht="14.65" hidden="false" customHeight="false" outlineLevel="0" collapsed="false">
      <c r="A414" s="26" t="s">
        <v>1015</v>
      </c>
      <c r="B414" s="26" t="n">
        <v>0.52</v>
      </c>
      <c r="C414" s="26" t="n">
        <v>0</v>
      </c>
      <c r="D414" s="26" t="n">
        <v>0.283996656365201</v>
      </c>
      <c r="E414" s="26" t="n">
        <v>2</v>
      </c>
      <c r="F414" s="26" t="n">
        <v>4</v>
      </c>
      <c r="G414" s="26" t="n">
        <v>3</v>
      </c>
      <c r="H414" s="26" t="n">
        <v>3</v>
      </c>
      <c r="I414" s="26" t="n">
        <v>3</v>
      </c>
      <c r="J414" s="26" t="n">
        <v>3</v>
      </c>
    </row>
    <row r="415" customFormat="false" ht="14.65" hidden="false" customHeight="false" outlineLevel="0" collapsed="false">
      <c r="A415" s="26" t="s">
        <v>959</v>
      </c>
      <c r="B415" s="26" t="n">
        <v>0.52</v>
      </c>
      <c r="C415" s="26" t="n">
        <v>0</v>
      </c>
      <c r="D415" s="26" t="n">
        <v>0.283996656365201</v>
      </c>
      <c r="E415" s="26" t="n">
        <v>8</v>
      </c>
      <c r="F415" s="26" t="n">
        <v>0</v>
      </c>
      <c r="G415" s="26" t="n">
        <v>1</v>
      </c>
      <c r="H415" s="26" t="n">
        <v>4</v>
      </c>
      <c r="I415" s="26" t="n">
        <v>0</v>
      </c>
      <c r="J415" s="26" t="n">
        <v>5</v>
      </c>
    </row>
    <row r="416" customFormat="false" ht="14.65" hidden="false" customHeight="false" outlineLevel="0" collapsed="false">
      <c r="A416" s="26" t="s">
        <v>1213</v>
      </c>
      <c r="B416" s="26" t="n">
        <v>0.53</v>
      </c>
      <c r="C416" s="26" t="n">
        <v>0</v>
      </c>
      <c r="D416" s="26" t="n">
        <v>0.275724130399211</v>
      </c>
      <c r="E416" s="26" t="n">
        <v>4</v>
      </c>
      <c r="F416" s="26" t="n">
        <v>0</v>
      </c>
      <c r="G416" s="26" t="n">
        <v>4</v>
      </c>
      <c r="H416" s="26" t="n">
        <v>4</v>
      </c>
      <c r="I416" s="26" t="n">
        <v>0</v>
      </c>
      <c r="J416" s="26" t="n">
        <v>4</v>
      </c>
    </row>
    <row r="417" customFormat="false" ht="14.65" hidden="false" customHeight="false" outlineLevel="0" collapsed="false">
      <c r="A417" s="26" t="s">
        <v>1785</v>
      </c>
      <c r="B417" s="26" t="n">
        <v>0.54</v>
      </c>
      <c r="C417" s="26" t="n">
        <v>0</v>
      </c>
      <c r="D417" s="26" t="n">
        <v>0.267606240177031</v>
      </c>
      <c r="E417" s="26" t="n">
        <v>3</v>
      </c>
      <c r="F417" s="26" t="n">
        <v>1</v>
      </c>
      <c r="G417" s="26" t="n">
        <v>3</v>
      </c>
      <c r="H417" s="26" t="n">
        <v>2</v>
      </c>
      <c r="I417" s="26" t="n">
        <v>0</v>
      </c>
      <c r="J417" s="26" t="n">
        <v>5</v>
      </c>
    </row>
    <row r="418" customFormat="false" ht="14.65" hidden="false" customHeight="false" outlineLevel="0" collapsed="false">
      <c r="A418" s="26" t="s">
        <v>2495</v>
      </c>
      <c r="B418" s="26" t="n">
        <v>0.54</v>
      </c>
      <c r="C418" s="26" t="n">
        <v>0</v>
      </c>
      <c r="D418" s="26" t="n">
        <v>0.267606240177031</v>
      </c>
      <c r="E418" s="26" t="n">
        <v>3</v>
      </c>
      <c r="F418" s="26" t="n">
        <v>3</v>
      </c>
      <c r="G418" s="26" t="n">
        <v>1</v>
      </c>
      <c r="H418" s="26" t="n">
        <v>2</v>
      </c>
      <c r="I418" s="26" t="n">
        <v>2</v>
      </c>
      <c r="J418" s="26" t="n">
        <v>3</v>
      </c>
    </row>
    <row r="419" customFormat="false" ht="14.65" hidden="false" customHeight="false" outlineLevel="0" collapsed="false">
      <c r="A419" s="26" t="s">
        <v>1303</v>
      </c>
      <c r="B419" s="26" t="n">
        <v>0.54</v>
      </c>
      <c r="C419" s="26" t="n">
        <v>0</v>
      </c>
      <c r="D419" s="26" t="n">
        <v>0.267606240177031</v>
      </c>
      <c r="E419" s="26" t="n">
        <v>4</v>
      </c>
      <c r="F419" s="26" t="n">
        <v>0</v>
      </c>
      <c r="G419" s="26" t="n">
        <v>3</v>
      </c>
      <c r="H419" s="26" t="n">
        <v>2</v>
      </c>
      <c r="I419" s="26" t="n">
        <v>0</v>
      </c>
      <c r="J419" s="26" t="n">
        <v>5</v>
      </c>
    </row>
    <row r="420" customFormat="false" ht="14.65" hidden="false" customHeight="false" outlineLevel="0" collapsed="false">
      <c r="A420" s="26" t="s">
        <v>1607</v>
      </c>
      <c r="B420" s="26" t="n">
        <v>0.54</v>
      </c>
      <c r="C420" s="26" t="n">
        <v>0</v>
      </c>
      <c r="D420" s="26" t="n">
        <v>0.267606240177031</v>
      </c>
      <c r="E420" s="26" t="n">
        <v>0</v>
      </c>
      <c r="F420" s="26" t="n">
        <v>6</v>
      </c>
      <c r="G420" s="26" t="n">
        <v>1</v>
      </c>
      <c r="H420" s="26" t="n">
        <v>1</v>
      </c>
      <c r="I420" s="26" t="n">
        <v>6</v>
      </c>
      <c r="J420" s="26" t="n">
        <v>0</v>
      </c>
    </row>
    <row r="421" customFormat="false" ht="14.65" hidden="false" customHeight="false" outlineLevel="0" collapsed="false">
      <c r="A421" s="26" t="s">
        <v>829</v>
      </c>
      <c r="B421" s="26" t="n">
        <v>0.56</v>
      </c>
      <c r="C421" s="26" t="n">
        <v>0</v>
      </c>
      <c r="D421" s="26" t="n">
        <v>0.2518119729938</v>
      </c>
      <c r="E421" s="26" t="n">
        <v>2</v>
      </c>
      <c r="F421" s="26" t="n">
        <v>1</v>
      </c>
      <c r="G421" s="26" t="n">
        <v>3</v>
      </c>
      <c r="H421" s="26" t="n">
        <v>1</v>
      </c>
      <c r="I421" s="26" t="n">
        <v>3</v>
      </c>
      <c r="J421" s="26" t="n">
        <v>2</v>
      </c>
    </row>
    <row r="422" customFormat="false" ht="14.65" hidden="false" customHeight="false" outlineLevel="0" collapsed="false">
      <c r="A422" s="26" t="s">
        <v>1187</v>
      </c>
      <c r="B422" s="26" t="n">
        <v>0.57</v>
      </c>
      <c r="C422" s="26" t="n">
        <v>0</v>
      </c>
      <c r="D422" s="26" t="n">
        <v>0.244125144327509</v>
      </c>
      <c r="E422" s="26" t="n">
        <v>2</v>
      </c>
      <c r="F422" s="26" t="n">
        <v>1</v>
      </c>
      <c r="G422" s="26" t="n">
        <v>2</v>
      </c>
      <c r="H422" s="26" t="n">
        <v>1</v>
      </c>
      <c r="I422" s="26" t="n">
        <v>2</v>
      </c>
      <c r="J422" s="26" t="n">
        <v>2</v>
      </c>
    </row>
    <row r="423" customFormat="false" ht="14.65" hidden="false" customHeight="false" outlineLevel="0" collapsed="false">
      <c r="A423" s="26" t="s">
        <v>815</v>
      </c>
      <c r="B423" s="26" t="n">
        <v>0.57</v>
      </c>
      <c r="C423" s="26" t="n">
        <v>0</v>
      </c>
      <c r="D423" s="26" t="n">
        <v>0.244125144327509</v>
      </c>
      <c r="E423" s="26" t="n">
        <v>2</v>
      </c>
      <c r="F423" s="26" t="n">
        <v>0</v>
      </c>
      <c r="G423" s="26" t="n">
        <v>3</v>
      </c>
      <c r="H423" s="26" t="n">
        <v>2</v>
      </c>
      <c r="I423" s="26" t="n">
        <v>0</v>
      </c>
      <c r="J423" s="26" t="n">
        <v>3</v>
      </c>
    </row>
    <row r="424" customFormat="false" ht="14.65" hidden="false" customHeight="false" outlineLevel="0" collapsed="false">
      <c r="A424" s="26" t="s">
        <v>983</v>
      </c>
      <c r="B424" s="26" t="n">
        <v>0.57</v>
      </c>
      <c r="C424" s="26" t="n">
        <v>0</v>
      </c>
      <c r="D424" s="26" t="n">
        <v>0.244125144327509</v>
      </c>
      <c r="E424" s="26" t="n">
        <v>2</v>
      </c>
      <c r="F424" s="26" t="n">
        <v>0</v>
      </c>
      <c r="G424" s="26" t="n">
        <v>3</v>
      </c>
      <c r="H424" s="26" t="n">
        <v>1</v>
      </c>
      <c r="I424" s="26" t="n">
        <v>0</v>
      </c>
      <c r="J424" s="26" t="n">
        <v>4</v>
      </c>
    </row>
    <row r="425" customFormat="false" ht="14.65" hidden="false" customHeight="false" outlineLevel="0" collapsed="false">
      <c r="A425" s="26" t="s">
        <v>1471</v>
      </c>
      <c r="B425" s="26" t="n">
        <v>0.57</v>
      </c>
      <c r="C425" s="26" t="n">
        <v>0</v>
      </c>
      <c r="D425" s="26" t="n">
        <v>0.244125144327509</v>
      </c>
      <c r="E425" s="26" t="n">
        <v>2</v>
      </c>
      <c r="F425" s="26" t="n">
        <v>1</v>
      </c>
      <c r="G425" s="26" t="n">
        <v>2</v>
      </c>
      <c r="H425" s="26" t="n">
        <v>2</v>
      </c>
      <c r="I425" s="26" t="n">
        <v>0</v>
      </c>
      <c r="J425" s="26" t="n">
        <v>3</v>
      </c>
    </row>
    <row r="426" customFormat="false" ht="14.65" hidden="false" customHeight="false" outlineLevel="0" collapsed="false">
      <c r="A426" s="26" t="s">
        <v>1657</v>
      </c>
      <c r="B426" s="26" t="n">
        <v>0.59</v>
      </c>
      <c r="C426" s="26" t="n">
        <v>0</v>
      </c>
      <c r="D426" s="26" t="n">
        <v>0.229147988357856</v>
      </c>
      <c r="E426" s="26" t="n">
        <v>2</v>
      </c>
      <c r="F426" s="26" t="n">
        <v>1</v>
      </c>
      <c r="G426" s="26" t="n">
        <v>1</v>
      </c>
      <c r="H426" s="26" t="n">
        <v>2</v>
      </c>
      <c r="I426" s="26" t="n">
        <v>0</v>
      </c>
      <c r="J426" s="26" t="n">
        <v>2</v>
      </c>
    </row>
    <row r="427" customFormat="false" ht="14.65" hidden="false" customHeight="false" outlineLevel="0" collapsed="false">
      <c r="A427" s="26" t="s">
        <v>1659</v>
      </c>
      <c r="B427" s="26" t="n">
        <v>0.59</v>
      </c>
      <c r="C427" s="26" t="n">
        <v>0</v>
      </c>
      <c r="D427" s="26" t="n">
        <v>0.229147988357856</v>
      </c>
      <c r="E427" s="26" t="n">
        <v>1</v>
      </c>
      <c r="F427" s="26" t="n">
        <v>2</v>
      </c>
      <c r="G427" s="26" t="n">
        <v>1</v>
      </c>
      <c r="H427" s="26" t="n">
        <v>1</v>
      </c>
      <c r="I427" s="26" t="n">
        <v>2</v>
      </c>
      <c r="J427" s="26" t="n">
        <v>1</v>
      </c>
    </row>
    <row r="428" customFormat="false" ht="14.65" hidden="false" customHeight="false" outlineLevel="0" collapsed="false">
      <c r="A428" s="26" t="s">
        <v>1767</v>
      </c>
      <c r="B428" s="26" t="n">
        <v>0.59</v>
      </c>
      <c r="C428" s="26" t="n">
        <v>0</v>
      </c>
      <c r="D428" s="26" t="n">
        <v>0.229147988357856</v>
      </c>
      <c r="E428" s="26" t="n">
        <v>2</v>
      </c>
      <c r="F428" s="26" t="n">
        <v>0</v>
      </c>
      <c r="G428" s="26" t="n">
        <v>2</v>
      </c>
      <c r="H428" s="26" t="n">
        <v>1</v>
      </c>
      <c r="I428" s="26" t="n">
        <v>0</v>
      </c>
      <c r="J428" s="26" t="n">
        <v>3</v>
      </c>
    </row>
    <row r="429" customFormat="false" ht="14.65" hidden="false" customHeight="false" outlineLevel="0" collapsed="false">
      <c r="A429" s="26" t="s">
        <v>2129</v>
      </c>
      <c r="B429" s="26" t="n">
        <v>0.59</v>
      </c>
      <c r="C429" s="26" t="n">
        <v>0</v>
      </c>
      <c r="D429" s="26" t="n">
        <v>0.229147988357856</v>
      </c>
      <c r="E429" s="26" t="n">
        <v>3</v>
      </c>
      <c r="F429" s="26" t="n">
        <v>0</v>
      </c>
      <c r="G429" s="26" t="n">
        <v>1</v>
      </c>
      <c r="H429" s="26" t="n">
        <v>1</v>
      </c>
      <c r="I429" s="26" t="n">
        <v>0</v>
      </c>
      <c r="J429" s="26" t="n">
        <v>3</v>
      </c>
    </row>
    <row r="430" customFormat="false" ht="14.65" hidden="false" customHeight="false" outlineLevel="0" collapsed="false">
      <c r="A430" s="26" t="s">
        <v>1727</v>
      </c>
      <c r="B430" s="26" t="n">
        <v>0.59</v>
      </c>
      <c r="C430" s="26" t="n">
        <v>0</v>
      </c>
      <c r="D430" s="26" t="n">
        <v>0.229147988357856</v>
      </c>
      <c r="E430" s="26" t="n">
        <v>1</v>
      </c>
      <c r="F430" s="26" t="n">
        <v>0</v>
      </c>
      <c r="G430" s="26" t="n">
        <v>3</v>
      </c>
      <c r="H430" s="26" t="n">
        <v>1</v>
      </c>
      <c r="I430" s="26" t="n">
        <v>0</v>
      </c>
      <c r="J430" s="26" t="n">
        <v>3</v>
      </c>
    </row>
    <row r="431" customFormat="false" ht="14.65" hidden="false" customHeight="false" outlineLevel="0" collapsed="false">
      <c r="A431" s="26" t="s">
        <v>1863</v>
      </c>
      <c r="B431" s="26" t="n">
        <v>0.59</v>
      </c>
      <c r="C431" s="26" t="n">
        <v>0</v>
      </c>
      <c r="D431" s="26" t="n">
        <v>0.229147988357856</v>
      </c>
      <c r="E431" s="26" t="n">
        <v>1</v>
      </c>
      <c r="F431" s="26" t="n">
        <v>0</v>
      </c>
      <c r="G431" s="26" t="n">
        <v>3</v>
      </c>
      <c r="H431" s="26" t="n">
        <v>0</v>
      </c>
      <c r="I431" s="26" t="n">
        <v>0</v>
      </c>
      <c r="J431" s="26" t="n">
        <v>4</v>
      </c>
    </row>
    <row r="432" customFormat="false" ht="14.65" hidden="false" customHeight="false" outlineLevel="0" collapsed="false">
      <c r="A432" s="26" t="s">
        <v>1611</v>
      </c>
      <c r="B432" s="26" t="n">
        <v>0.59</v>
      </c>
      <c r="C432" s="26" t="n">
        <v>0</v>
      </c>
      <c r="D432" s="26" t="n">
        <v>0.229147988357856</v>
      </c>
      <c r="E432" s="26" t="n">
        <v>3</v>
      </c>
      <c r="F432" s="26" t="n">
        <v>0</v>
      </c>
      <c r="G432" s="26" t="n">
        <v>1</v>
      </c>
      <c r="H432" s="26" t="n">
        <v>1</v>
      </c>
      <c r="I432" s="26" t="n">
        <v>0</v>
      </c>
      <c r="J432" s="26" t="n">
        <v>3</v>
      </c>
    </row>
    <row r="433" customFormat="false" ht="14.65" hidden="false" customHeight="false" outlineLevel="0" collapsed="false">
      <c r="A433" s="26" t="s">
        <v>2111</v>
      </c>
      <c r="B433" s="26" t="n">
        <v>0.62</v>
      </c>
      <c r="C433" s="26" t="n">
        <v>0</v>
      </c>
      <c r="D433" s="26" t="n">
        <v>0.207608310501746</v>
      </c>
      <c r="E433" s="26" t="n">
        <v>2</v>
      </c>
      <c r="F433" s="26" t="n">
        <v>0</v>
      </c>
      <c r="G433" s="26" t="n">
        <v>1</v>
      </c>
      <c r="H433" s="26" t="n">
        <v>1</v>
      </c>
      <c r="I433" s="26" t="n">
        <v>0</v>
      </c>
      <c r="J433" s="26" t="n">
        <v>2</v>
      </c>
    </row>
    <row r="434" customFormat="false" ht="14.65" hidden="false" customHeight="false" outlineLevel="0" collapsed="false">
      <c r="A434" s="26" t="s">
        <v>1707</v>
      </c>
      <c r="B434" s="26" t="n">
        <v>0.62</v>
      </c>
      <c r="C434" s="26" t="n">
        <v>0</v>
      </c>
      <c r="D434" s="26" t="n">
        <v>0.207608310501746</v>
      </c>
      <c r="E434" s="26" t="n">
        <v>1</v>
      </c>
      <c r="F434" s="26" t="n">
        <v>1</v>
      </c>
      <c r="G434" s="26" t="n">
        <v>1</v>
      </c>
      <c r="H434" s="26" t="n">
        <v>0</v>
      </c>
      <c r="I434" s="26" t="n">
        <v>0</v>
      </c>
      <c r="J434" s="26" t="n">
        <v>3</v>
      </c>
    </row>
    <row r="435" customFormat="false" ht="14.65" hidden="false" customHeight="false" outlineLevel="0" collapsed="false">
      <c r="A435" s="26" t="s">
        <v>1649</v>
      </c>
      <c r="B435" s="26" t="n">
        <v>0.62</v>
      </c>
      <c r="C435" s="26" t="n">
        <v>0</v>
      </c>
      <c r="D435" s="26" t="n">
        <v>0.207608310501746</v>
      </c>
      <c r="E435" s="26" t="n">
        <v>1</v>
      </c>
      <c r="F435" s="26" t="n">
        <v>0</v>
      </c>
      <c r="G435" s="26" t="n">
        <v>2</v>
      </c>
      <c r="H435" s="26" t="n">
        <v>1</v>
      </c>
      <c r="I435" s="26" t="n">
        <v>0</v>
      </c>
      <c r="J435" s="26" t="n">
        <v>2</v>
      </c>
    </row>
    <row r="436" customFormat="false" ht="14.65" hidden="false" customHeight="false" outlineLevel="0" collapsed="false">
      <c r="A436" s="26" t="s">
        <v>1357</v>
      </c>
      <c r="B436" s="26" t="n">
        <v>0.62</v>
      </c>
      <c r="C436" s="26" t="n">
        <v>0</v>
      </c>
      <c r="D436" s="26" t="n">
        <v>0.207608310501746</v>
      </c>
      <c r="E436" s="26" t="n">
        <v>1</v>
      </c>
      <c r="F436" s="26" t="n">
        <v>0</v>
      </c>
      <c r="G436" s="26" t="n">
        <v>2</v>
      </c>
      <c r="H436" s="26" t="n">
        <v>2</v>
      </c>
      <c r="I436" s="26" t="n">
        <v>0</v>
      </c>
      <c r="J436" s="26" t="n">
        <v>1</v>
      </c>
    </row>
    <row r="437" customFormat="false" ht="14.65" hidden="false" customHeight="false" outlineLevel="0" collapsed="false">
      <c r="A437" s="26" t="s">
        <v>1725</v>
      </c>
      <c r="B437" s="26" t="n">
        <v>0.62</v>
      </c>
      <c r="C437" s="26" t="n">
        <v>0</v>
      </c>
      <c r="D437" s="26" t="n">
        <v>0.207608310501746</v>
      </c>
      <c r="E437" s="26" t="n">
        <v>0</v>
      </c>
      <c r="F437" s="26" t="n">
        <v>1</v>
      </c>
      <c r="G437" s="26" t="n">
        <v>2</v>
      </c>
      <c r="H437" s="26" t="n">
        <v>0</v>
      </c>
      <c r="I437" s="26" t="n">
        <v>1</v>
      </c>
      <c r="J437" s="26" t="n">
        <v>2</v>
      </c>
    </row>
    <row r="438" customFormat="false" ht="14.65" hidden="false" customHeight="false" outlineLevel="0" collapsed="false">
      <c r="A438" s="26" t="s">
        <v>2496</v>
      </c>
      <c r="B438" s="26" t="n">
        <v>0.62</v>
      </c>
      <c r="C438" s="26" t="n">
        <v>0</v>
      </c>
      <c r="D438" s="26" t="n">
        <v>0.207608310501746</v>
      </c>
      <c r="E438" s="26" t="n">
        <v>0</v>
      </c>
      <c r="F438" s="26" t="n">
        <v>3</v>
      </c>
      <c r="G438" s="26" t="n">
        <v>0</v>
      </c>
      <c r="H438" s="26" t="n">
        <v>0</v>
      </c>
      <c r="I438" s="26" t="n">
        <v>1</v>
      </c>
      <c r="J438" s="26" t="n">
        <v>2</v>
      </c>
    </row>
    <row r="439" customFormat="false" ht="14.65" hidden="false" customHeight="false" outlineLevel="0" collapsed="false">
      <c r="A439" s="26" t="s">
        <v>1503</v>
      </c>
      <c r="B439" s="26" t="n">
        <v>0.62</v>
      </c>
      <c r="C439" s="26" t="n">
        <v>0</v>
      </c>
      <c r="D439" s="26" t="n">
        <v>0.207608310501746</v>
      </c>
      <c r="E439" s="26" t="n">
        <v>2</v>
      </c>
      <c r="F439" s="26" t="n">
        <v>0</v>
      </c>
      <c r="G439" s="26" t="n">
        <v>1</v>
      </c>
      <c r="H439" s="26" t="n">
        <v>3</v>
      </c>
      <c r="I439" s="26" t="n">
        <v>0</v>
      </c>
      <c r="J439" s="26" t="n">
        <v>0</v>
      </c>
    </row>
    <row r="440" customFormat="false" ht="14.65" hidden="false" customHeight="false" outlineLevel="0" collapsed="false">
      <c r="A440" s="26" t="s">
        <v>1751</v>
      </c>
      <c r="B440" s="26" t="n">
        <v>0.62</v>
      </c>
      <c r="C440" s="26" t="n">
        <v>0</v>
      </c>
      <c r="D440" s="26" t="n">
        <v>0.207608310501746</v>
      </c>
      <c r="E440" s="26" t="n">
        <v>0</v>
      </c>
      <c r="F440" s="26" t="n">
        <v>2</v>
      </c>
      <c r="G440" s="26" t="n">
        <v>1</v>
      </c>
      <c r="H440" s="26" t="n">
        <v>0</v>
      </c>
      <c r="I440" s="26" t="n">
        <v>0</v>
      </c>
      <c r="J440" s="26" t="n">
        <v>3</v>
      </c>
    </row>
    <row r="441" customFormat="false" ht="14.65" hidden="false" customHeight="false" outlineLevel="0" collapsed="false">
      <c r="A441" s="26" t="s">
        <v>1583</v>
      </c>
      <c r="B441" s="26" t="n">
        <v>0.62</v>
      </c>
      <c r="C441" s="26" t="n">
        <v>0</v>
      </c>
      <c r="D441" s="26" t="n">
        <v>0.207608310501746</v>
      </c>
      <c r="E441" s="26" t="n">
        <v>2</v>
      </c>
      <c r="F441" s="26" t="n">
        <v>0</v>
      </c>
      <c r="G441" s="26" t="n">
        <v>1</v>
      </c>
      <c r="H441" s="26" t="n">
        <v>0</v>
      </c>
      <c r="I441" s="26" t="n">
        <v>0</v>
      </c>
      <c r="J441" s="26" t="n">
        <v>3</v>
      </c>
    </row>
    <row r="442" customFormat="false" ht="14.65" hidden="false" customHeight="false" outlineLevel="0" collapsed="false">
      <c r="A442" s="26" t="s">
        <v>1695</v>
      </c>
      <c r="B442" s="26" t="n">
        <v>0.62</v>
      </c>
      <c r="C442" s="26" t="n">
        <v>0</v>
      </c>
      <c r="D442" s="26" t="n">
        <v>0.207608310501746</v>
      </c>
      <c r="E442" s="26" t="n">
        <v>0</v>
      </c>
      <c r="F442" s="26" t="n">
        <v>1</v>
      </c>
      <c r="G442" s="26" t="n">
        <v>2</v>
      </c>
      <c r="H442" s="26" t="n">
        <v>1</v>
      </c>
      <c r="I442" s="26" t="n">
        <v>1</v>
      </c>
      <c r="J442" s="26" t="n">
        <v>1</v>
      </c>
    </row>
    <row r="443" customFormat="false" ht="14.65" hidden="false" customHeight="false" outlineLevel="0" collapsed="false">
      <c r="A443" s="26" t="s">
        <v>1325</v>
      </c>
      <c r="B443" s="26" t="n">
        <v>0.62</v>
      </c>
      <c r="C443" s="26" t="n">
        <v>0</v>
      </c>
      <c r="D443" s="26" t="n">
        <v>0.207608310501746</v>
      </c>
      <c r="E443" s="26" t="n">
        <v>0</v>
      </c>
      <c r="F443" s="26" t="n">
        <v>0</v>
      </c>
      <c r="G443" s="26" t="n">
        <v>3</v>
      </c>
      <c r="H443" s="26" t="n">
        <v>0</v>
      </c>
      <c r="I443" s="26" t="n">
        <v>1</v>
      </c>
      <c r="J443" s="26" t="n">
        <v>2</v>
      </c>
    </row>
    <row r="444" customFormat="false" ht="14.65" hidden="false" customHeight="false" outlineLevel="0" collapsed="false">
      <c r="A444" s="26" t="s">
        <v>2071</v>
      </c>
      <c r="B444" s="26" t="n">
        <v>0.66</v>
      </c>
      <c r="C444" s="26" t="n">
        <v>0</v>
      </c>
      <c r="D444" s="26" t="n">
        <v>0.180456064458131</v>
      </c>
      <c r="E444" s="26" t="n">
        <v>0</v>
      </c>
      <c r="F444" s="26" t="n">
        <v>0</v>
      </c>
      <c r="G444" s="26" t="n">
        <v>2</v>
      </c>
      <c r="H444" s="26" t="n">
        <v>2</v>
      </c>
      <c r="I444" s="26" t="n">
        <v>0</v>
      </c>
      <c r="J444" s="26" t="n">
        <v>0</v>
      </c>
    </row>
    <row r="445" customFormat="false" ht="14.65" hidden="false" customHeight="false" outlineLevel="0" collapsed="false">
      <c r="A445" s="26" t="s">
        <v>2113</v>
      </c>
      <c r="B445" s="26" t="n">
        <v>0.66</v>
      </c>
      <c r="C445" s="26" t="n">
        <v>0</v>
      </c>
      <c r="D445" s="26" t="n">
        <v>0.180456064458131</v>
      </c>
      <c r="E445" s="26" t="n">
        <v>0</v>
      </c>
      <c r="F445" s="26" t="n">
        <v>0</v>
      </c>
      <c r="G445" s="26" t="n">
        <v>2</v>
      </c>
      <c r="H445" s="26" t="n">
        <v>1</v>
      </c>
      <c r="I445" s="26" t="n">
        <v>1</v>
      </c>
      <c r="J445" s="26" t="n">
        <v>0</v>
      </c>
    </row>
    <row r="446" customFormat="false" ht="14.65" hidden="false" customHeight="false" outlineLevel="0" collapsed="false">
      <c r="A446" s="26" t="s">
        <v>1575</v>
      </c>
      <c r="B446" s="26" t="n">
        <v>0.66</v>
      </c>
      <c r="C446" s="26" t="n">
        <v>0</v>
      </c>
      <c r="D446" s="26" t="n">
        <v>0.180456064458131</v>
      </c>
      <c r="E446" s="26" t="n">
        <v>1</v>
      </c>
      <c r="F446" s="26" t="n">
        <v>0</v>
      </c>
      <c r="G446" s="26" t="n">
        <v>1</v>
      </c>
      <c r="H446" s="26" t="n">
        <v>0</v>
      </c>
      <c r="I446" s="26" t="n">
        <v>0</v>
      </c>
      <c r="J446" s="26" t="n">
        <v>2</v>
      </c>
    </row>
    <row r="447" customFormat="false" ht="14.65" hidden="false" customHeight="false" outlineLevel="0" collapsed="false">
      <c r="A447" s="26" t="s">
        <v>2159</v>
      </c>
      <c r="B447" s="26" t="n">
        <v>0.66</v>
      </c>
      <c r="C447" s="26" t="n">
        <v>0</v>
      </c>
      <c r="D447" s="26" t="n">
        <v>0.180456064458131</v>
      </c>
      <c r="E447" s="26" t="n">
        <v>1</v>
      </c>
      <c r="F447" s="26" t="n">
        <v>0</v>
      </c>
      <c r="G447" s="26" t="n">
        <v>1</v>
      </c>
      <c r="H447" s="26" t="n">
        <v>0</v>
      </c>
      <c r="I447" s="26" t="n">
        <v>0</v>
      </c>
      <c r="J447" s="26" t="n">
        <v>2</v>
      </c>
    </row>
    <row r="448" customFormat="false" ht="14.65" hidden="false" customHeight="false" outlineLevel="0" collapsed="false">
      <c r="A448" s="26" t="s">
        <v>1873</v>
      </c>
      <c r="B448" s="26" t="n">
        <v>0.66</v>
      </c>
      <c r="C448" s="26" t="n">
        <v>0</v>
      </c>
      <c r="D448" s="26" t="n">
        <v>0.180456064458131</v>
      </c>
      <c r="E448" s="26" t="n">
        <v>1</v>
      </c>
      <c r="F448" s="26" t="n">
        <v>0</v>
      </c>
      <c r="G448" s="26" t="n">
        <v>1</v>
      </c>
      <c r="H448" s="26" t="n">
        <v>0</v>
      </c>
      <c r="I448" s="26" t="n">
        <v>0</v>
      </c>
      <c r="J448" s="26" t="n">
        <v>2</v>
      </c>
    </row>
    <row r="449" customFormat="false" ht="14.65" hidden="false" customHeight="false" outlineLevel="0" collapsed="false">
      <c r="A449" s="26" t="s">
        <v>1789</v>
      </c>
      <c r="B449" s="26" t="n">
        <v>0.66</v>
      </c>
      <c r="C449" s="26" t="n">
        <v>0</v>
      </c>
      <c r="D449" s="26" t="n">
        <v>0.180456064458131</v>
      </c>
      <c r="E449" s="26" t="n">
        <v>0</v>
      </c>
      <c r="F449" s="26" t="n">
        <v>0</v>
      </c>
      <c r="G449" s="26" t="n">
        <v>2</v>
      </c>
      <c r="H449" s="26" t="n">
        <v>0</v>
      </c>
      <c r="I449" s="26" t="n">
        <v>0</v>
      </c>
      <c r="J449" s="26" t="n">
        <v>2</v>
      </c>
    </row>
    <row r="450" customFormat="false" ht="14.65" hidden="false" customHeight="false" outlineLevel="0" collapsed="false">
      <c r="A450" s="26" t="s">
        <v>1641</v>
      </c>
      <c r="B450" s="26" t="n">
        <v>0.66</v>
      </c>
      <c r="C450" s="26" t="n">
        <v>0</v>
      </c>
      <c r="D450" s="26" t="n">
        <v>0.180456064458131</v>
      </c>
      <c r="E450" s="26" t="n">
        <v>0</v>
      </c>
      <c r="F450" s="26" t="n">
        <v>2</v>
      </c>
      <c r="G450" s="26" t="n">
        <v>0</v>
      </c>
      <c r="H450" s="26" t="n">
        <v>0</v>
      </c>
      <c r="I450" s="26" t="n">
        <v>2</v>
      </c>
      <c r="J450" s="26" t="n">
        <v>0</v>
      </c>
    </row>
    <row r="451" customFormat="false" ht="14.65" hidden="false" customHeight="false" outlineLevel="0" collapsed="false">
      <c r="A451" s="26" t="s">
        <v>1937</v>
      </c>
      <c r="B451" s="26" t="n">
        <v>0.66</v>
      </c>
      <c r="C451" s="26" t="n">
        <v>0</v>
      </c>
      <c r="D451" s="26" t="n">
        <v>0.180456064458131</v>
      </c>
      <c r="E451" s="26" t="n">
        <v>1</v>
      </c>
      <c r="F451" s="26" t="n">
        <v>0</v>
      </c>
      <c r="G451" s="26" t="n">
        <v>1</v>
      </c>
      <c r="H451" s="26" t="n">
        <v>0</v>
      </c>
      <c r="I451" s="26" t="n">
        <v>0</v>
      </c>
      <c r="J451" s="26" t="n">
        <v>2</v>
      </c>
    </row>
    <row r="452" customFormat="false" ht="14.65" hidden="false" customHeight="false" outlineLevel="0" collapsed="false">
      <c r="A452" s="26" t="s">
        <v>1891</v>
      </c>
      <c r="B452" s="26" t="n">
        <v>0.66</v>
      </c>
      <c r="C452" s="26" t="n">
        <v>0</v>
      </c>
      <c r="D452" s="26" t="n">
        <v>0.180456064458131</v>
      </c>
      <c r="E452" s="26" t="n">
        <v>0</v>
      </c>
      <c r="F452" s="26" t="n">
        <v>1</v>
      </c>
      <c r="G452" s="26" t="n">
        <v>1</v>
      </c>
      <c r="H452" s="26" t="n">
        <v>0</v>
      </c>
      <c r="I452" s="26" t="n">
        <v>2</v>
      </c>
      <c r="J452" s="26" t="n">
        <v>0</v>
      </c>
    </row>
    <row r="453" customFormat="false" ht="14.65" hidden="false" customHeight="false" outlineLevel="0" collapsed="false">
      <c r="A453" s="26" t="s">
        <v>431</v>
      </c>
      <c r="B453" s="26" t="n">
        <v>0.19</v>
      </c>
      <c r="C453" s="26" t="n">
        <v>-0.15200309344505</v>
      </c>
      <c r="D453" s="26" t="n">
        <v>0.721246399047171</v>
      </c>
      <c r="E453" s="26" t="n">
        <v>174</v>
      </c>
      <c r="F453" s="26" t="n">
        <v>209</v>
      </c>
      <c r="G453" s="26" t="n">
        <v>103</v>
      </c>
      <c r="H453" s="26" t="n">
        <v>167</v>
      </c>
      <c r="I453" s="26" t="n">
        <v>124</v>
      </c>
      <c r="J453" s="26" t="n">
        <v>131</v>
      </c>
    </row>
    <row r="454" customFormat="false" ht="14.65" hidden="false" customHeight="false" outlineLevel="0" collapsed="false">
      <c r="A454" s="26" t="s">
        <v>447</v>
      </c>
      <c r="B454" s="26" t="n">
        <v>0.46</v>
      </c>
      <c r="C454" s="26" t="n">
        <v>-0.15200309344505</v>
      </c>
      <c r="D454" s="26" t="n">
        <v>0.337242168318426</v>
      </c>
      <c r="E454" s="26" t="n">
        <v>153</v>
      </c>
      <c r="F454" s="26" t="n">
        <v>149</v>
      </c>
      <c r="G454" s="26" t="n">
        <v>129</v>
      </c>
      <c r="H454" s="26" t="n">
        <v>120</v>
      </c>
      <c r="I454" s="26" t="n">
        <v>163</v>
      </c>
      <c r="J454" s="26" t="n">
        <v>111</v>
      </c>
    </row>
    <row r="455" customFormat="false" ht="14.65" hidden="false" customHeight="false" outlineLevel="0" collapsed="false">
      <c r="A455" s="26" t="s">
        <v>243</v>
      </c>
      <c r="B455" s="26" t="n">
        <v>0.39</v>
      </c>
      <c r="C455" s="26" t="n">
        <v>-0.15200309344505</v>
      </c>
      <c r="D455" s="26" t="n">
        <v>0.408935392973501</v>
      </c>
      <c r="E455" s="26" t="n">
        <v>129</v>
      </c>
      <c r="F455" s="26" t="n">
        <v>51</v>
      </c>
      <c r="G455" s="26" t="n">
        <v>120</v>
      </c>
      <c r="H455" s="26" t="n">
        <v>98</v>
      </c>
      <c r="I455" s="26" t="n">
        <v>37</v>
      </c>
      <c r="J455" s="26" t="n">
        <v>149</v>
      </c>
    </row>
    <row r="456" customFormat="false" ht="14.65" hidden="false" customHeight="false" outlineLevel="0" collapsed="false">
      <c r="A456" s="26" t="s">
        <v>615</v>
      </c>
      <c r="B456" s="26" t="n">
        <v>0.19</v>
      </c>
      <c r="C456" s="26" t="n">
        <v>-0.15200309344505</v>
      </c>
      <c r="D456" s="26" t="n">
        <v>0.721246399047171</v>
      </c>
      <c r="E456" s="26" t="n">
        <v>162</v>
      </c>
      <c r="F456" s="26" t="n">
        <v>27</v>
      </c>
      <c r="G456" s="26" t="n">
        <v>111</v>
      </c>
      <c r="H456" s="26" t="n">
        <v>123</v>
      </c>
      <c r="I456" s="26" t="n">
        <v>14</v>
      </c>
      <c r="J456" s="26" t="n">
        <v>119</v>
      </c>
    </row>
    <row r="457" customFormat="false" ht="14.65" hidden="false" customHeight="false" outlineLevel="0" collapsed="false">
      <c r="A457" s="26" t="s">
        <v>435</v>
      </c>
      <c r="B457" s="26" t="n">
        <v>0.3</v>
      </c>
      <c r="C457" s="26" t="n">
        <v>-0.15200309344505</v>
      </c>
      <c r="D457" s="26" t="n">
        <v>0.522878745280338</v>
      </c>
      <c r="E457" s="26" t="n">
        <v>100</v>
      </c>
      <c r="F457" s="26" t="n">
        <v>47</v>
      </c>
      <c r="G457" s="26" t="n">
        <v>90</v>
      </c>
      <c r="H457" s="26" t="n">
        <v>93</v>
      </c>
      <c r="I457" s="26" t="n">
        <v>35</v>
      </c>
      <c r="J457" s="26" t="n">
        <v>79</v>
      </c>
    </row>
    <row r="458" customFormat="false" ht="14.65" hidden="false" customHeight="false" outlineLevel="0" collapsed="false">
      <c r="A458" s="26" t="s">
        <v>287</v>
      </c>
      <c r="B458" s="26" t="n">
        <v>0.26</v>
      </c>
      <c r="C458" s="26" t="n">
        <v>-0.15200309344505</v>
      </c>
      <c r="D458" s="26" t="n">
        <v>0.585026652029182</v>
      </c>
      <c r="E458" s="26" t="n">
        <v>79</v>
      </c>
      <c r="F458" s="26" t="n">
        <v>75</v>
      </c>
      <c r="G458" s="26" t="n">
        <v>60</v>
      </c>
      <c r="H458" s="26" t="n">
        <v>61</v>
      </c>
      <c r="I458" s="26" t="n">
        <v>62</v>
      </c>
      <c r="J458" s="26" t="n">
        <v>61</v>
      </c>
    </row>
    <row r="459" customFormat="false" ht="14.65" hidden="false" customHeight="false" outlineLevel="0" collapsed="false">
      <c r="A459" s="26" t="s">
        <v>393</v>
      </c>
      <c r="B459" s="26" t="n">
        <v>0.5</v>
      </c>
      <c r="C459" s="26" t="n">
        <v>-0.15200309344505</v>
      </c>
      <c r="D459" s="26" t="n">
        <v>0.301029995663981</v>
      </c>
      <c r="E459" s="26" t="n">
        <v>71</v>
      </c>
      <c r="F459" s="26" t="n">
        <v>45</v>
      </c>
      <c r="G459" s="26" t="n">
        <v>65</v>
      </c>
      <c r="H459" s="26" t="n">
        <v>62</v>
      </c>
      <c r="I459" s="26" t="n">
        <v>40</v>
      </c>
      <c r="J459" s="26" t="n">
        <v>66</v>
      </c>
    </row>
    <row r="460" customFormat="false" ht="14.65" hidden="false" customHeight="false" outlineLevel="0" collapsed="false">
      <c r="A460" s="26" t="s">
        <v>325</v>
      </c>
      <c r="B460" s="26" t="n">
        <v>0.37</v>
      </c>
      <c r="C460" s="26" t="n">
        <v>-0.15200309344505</v>
      </c>
      <c r="D460" s="26" t="n">
        <v>0.431798275933005</v>
      </c>
      <c r="E460" s="26" t="n">
        <v>62</v>
      </c>
      <c r="F460" s="26" t="n">
        <v>69</v>
      </c>
      <c r="G460" s="26" t="n">
        <v>53</v>
      </c>
      <c r="H460" s="26" t="n">
        <v>50</v>
      </c>
      <c r="I460" s="26" t="n">
        <v>54</v>
      </c>
      <c r="J460" s="26" t="n">
        <v>59</v>
      </c>
    </row>
    <row r="461" customFormat="false" ht="14.65" hidden="false" customHeight="false" outlineLevel="0" collapsed="false">
      <c r="A461" s="26" t="s">
        <v>2497</v>
      </c>
      <c r="B461" s="26" t="n">
        <v>0.36</v>
      </c>
      <c r="C461" s="26" t="n">
        <v>-0.15200309344505</v>
      </c>
      <c r="D461" s="26" t="n">
        <v>0.443697499232713</v>
      </c>
      <c r="E461" s="26" t="n">
        <v>57</v>
      </c>
      <c r="F461" s="26" t="n">
        <v>36</v>
      </c>
      <c r="G461" s="26" t="n">
        <v>63</v>
      </c>
      <c r="H461" s="26" t="n">
        <v>42</v>
      </c>
      <c r="I461" s="26" t="n">
        <v>34</v>
      </c>
      <c r="J461" s="26" t="n">
        <v>61</v>
      </c>
    </row>
    <row r="462" customFormat="false" ht="14.65" hidden="false" customHeight="false" outlineLevel="0" collapsed="false">
      <c r="A462" s="26" t="s">
        <v>863</v>
      </c>
      <c r="B462" s="26" t="n">
        <v>0.42</v>
      </c>
      <c r="C462" s="26" t="n">
        <v>-0.15200309344505</v>
      </c>
      <c r="D462" s="26" t="n">
        <v>0.376750709602099</v>
      </c>
      <c r="E462" s="26" t="n">
        <v>84</v>
      </c>
      <c r="F462" s="26" t="n">
        <v>11</v>
      </c>
      <c r="G462" s="26" t="n">
        <v>54</v>
      </c>
      <c r="H462" s="26" t="n">
        <v>62</v>
      </c>
      <c r="I462" s="26" t="n">
        <v>12</v>
      </c>
      <c r="J462" s="26" t="n">
        <v>59</v>
      </c>
    </row>
    <row r="463" customFormat="false" ht="14.65" hidden="false" customHeight="false" outlineLevel="0" collapsed="false">
      <c r="A463" s="26" t="s">
        <v>337</v>
      </c>
      <c r="B463" s="26" t="n">
        <v>0.43</v>
      </c>
      <c r="C463" s="26" t="n">
        <v>-0.15200309344505</v>
      </c>
      <c r="D463" s="26" t="n">
        <v>0.366531544420413</v>
      </c>
      <c r="E463" s="26" t="n">
        <v>80</v>
      </c>
      <c r="F463" s="26" t="n">
        <v>16</v>
      </c>
      <c r="G463" s="26" t="n">
        <v>47</v>
      </c>
      <c r="H463" s="26" t="n">
        <v>55</v>
      </c>
      <c r="I463" s="26" t="n">
        <v>20</v>
      </c>
      <c r="J463" s="26" t="n">
        <v>53</v>
      </c>
    </row>
    <row r="464" customFormat="false" ht="14.65" hidden="false" customHeight="false" outlineLevel="0" collapsed="false">
      <c r="A464" s="26" t="s">
        <v>343</v>
      </c>
      <c r="B464" s="26" t="n">
        <v>0.45</v>
      </c>
      <c r="C464" s="26" t="n">
        <v>-0.15200309344505</v>
      </c>
      <c r="D464" s="26" t="n">
        <v>0.346787486224656</v>
      </c>
      <c r="E464" s="26" t="n">
        <v>60</v>
      </c>
      <c r="F464" s="26" t="n">
        <v>20</v>
      </c>
      <c r="G464" s="26" t="n">
        <v>61</v>
      </c>
      <c r="H464" s="26" t="n">
        <v>40</v>
      </c>
      <c r="I464" s="26" t="n">
        <v>11</v>
      </c>
      <c r="J464" s="26" t="n">
        <v>76</v>
      </c>
    </row>
    <row r="465" customFormat="false" ht="14.65" hidden="false" customHeight="false" outlineLevel="0" collapsed="false">
      <c r="A465" s="26" t="s">
        <v>569</v>
      </c>
      <c r="B465" s="26" t="n">
        <v>0.49</v>
      </c>
      <c r="C465" s="26" t="n">
        <v>-0.15200309344505</v>
      </c>
      <c r="D465" s="26" t="n">
        <v>0.309803919971486</v>
      </c>
      <c r="E465" s="26" t="n">
        <v>48</v>
      </c>
      <c r="F465" s="26" t="n">
        <v>31</v>
      </c>
      <c r="G465" s="26" t="n">
        <v>52</v>
      </c>
      <c r="H465" s="26" t="n">
        <v>44</v>
      </c>
      <c r="I465" s="26" t="n">
        <v>30</v>
      </c>
      <c r="J465" s="26" t="n">
        <v>48</v>
      </c>
    </row>
    <row r="466" customFormat="false" ht="14.65" hidden="false" customHeight="false" outlineLevel="0" collapsed="false">
      <c r="A466" s="26" t="s">
        <v>2498</v>
      </c>
      <c r="B466" s="26" t="n">
        <v>0.44</v>
      </c>
      <c r="C466" s="26" t="n">
        <v>-0.15200309344505</v>
      </c>
      <c r="D466" s="26" t="n">
        <v>0.356547323513812</v>
      </c>
      <c r="E466" s="26" t="n">
        <v>40</v>
      </c>
      <c r="F466" s="26" t="n">
        <v>26</v>
      </c>
      <c r="G466" s="26" t="n">
        <v>50</v>
      </c>
      <c r="H466" s="26" t="n">
        <v>37</v>
      </c>
      <c r="I466" s="26" t="n">
        <v>22</v>
      </c>
      <c r="J466" s="26" t="n">
        <v>45</v>
      </c>
    </row>
    <row r="467" customFormat="false" ht="14.65" hidden="false" customHeight="false" outlineLevel="0" collapsed="false">
      <c r="A467" s="26" t="s">
        <v>397</v>
      </c>
      <c r="B467" s="26" t="n">
        <v>0.51</v>
      </c>
      <c r="C467" s="26" t="n">
        <v>-0.15200309344505</v>
      </c>
      <c r="D467" s="26" t="n">
        <v>0.292429823902064</v>
      </c>
      <c r="E467" s="26" t="n">
        <v>47</v>
      </c>
      <c r="F467" s="26" t="n">
        <v>19</v>
      </c>
      <c r="G467" s="26" t="n">
        <v>30</v>
      </c>
      <c r="H467" s="26" t="n">
        <v>34</v>
      </c>
      <c r="I467" s="26" t="n">
        <v>13</v>
      </c>
      <c r="J467" s="26" t="n">
        <v>41</v>
      </c>
    </row>
    <row r="468" customFormat="false" ht="14.65" hidden="false" customHeight="false" outlineLevel="0" collapsed="false">
      <c r="A468" s="26" t="s">
        <v>599</v>
      </c>
      <c r="B468" s="26" t="n">
        <v>0.5</v>
      </c>
      <c r="C468" s="26" t="n">
        <v>-0.15200309344505</v>
      </c>
      <c r="D468" s="26" t="n">
        <v>0.301029995663981</v>
      </c>
      <c r="E468" s="26" t="n">
        <v>37</v>
      </c>
      <c r="F468" s="26" t="n">
        <v>15</v>
      </c>
      <c r="G468" s="26" t="n">
        <v>37</v>
      </c>
      <c r="H468" s="26" t="n">
        <v>33</v>
      </c>
      <c r="I468" s="26" t="n">
        <v>11</v>
      </c>
      <c r="J468" s="26" t="n">
        <v>39</v>
      </c>
    </row>
    <row r="469" customFormat="false" ht="14.65" hidden="false" customHeight="false" outlineLevel="0" collapsed="false">
      <c r="A469" s="26" t="s">
        <v>2499</v>
      </c>
      <c r="B469" s="26" t="n">
        <v>0.48</v>
      </c>
      <c r="C469" s="26" t="n">
        <v>-0.15200309344505</v>
      </c>
      <c r="D469" s="26" t="n">
        <v>0.318758762624413</v>
      </c>
      <c r="E469" s="26" t="n">
        <v>28</v>
      </c>
      <c r="F469" s="26" t="n">
        <v>19</v>
      </c>
      <c r="G469" s="26" t="n">
        <v>35</v>
      </c>
      <c r="H469" s="26" t="n">
        <v>23</v>
      </c>
      <c r="I469" s="26" t="n">
        <v>19</v>
      </c>
      <c r="J469" s="26" t="n">
        <v>32</v>
      </c>
    </row>
    <row r="470" customFormat="false" ht="14.65" hidden="false" customHeight="false" outlineLevel="0" collapsed="false">
      <c r="A470" s="26" t="s">
        <v>853</v>
      </c>
      <c r="B470" s="26" t="n">
        <v>0.41</v>
      </c>
      <c r="C470" s="26" t="n">
        <v>-0.15200309344505</v>
      </c>
      <c r="D470" s="26" t="n">
        <v>0.387216143280264</v>
      </c>
      <c r="E470" s="26" t="n">
        <v>18</v>
      </c>
      <c r="F470" s="26" t="n">
        <v>32</v>
      </c>
      <c r="G470" s="26" t="n">
        <v>32</v>
      </c>
      <c r="H470" s="26" t="n">
        <v>24</v>
      </c>
      <c r="I470" s="26" t="n">
        <v>29</v>
      </c>
      <c r="J470" s="26" t="n">
        <v>19</v>
      </c>
    </row>
    <row r="471" customFormat="false" ht="14.65" hidden="false" customHeight="false" outlineLevel="0" collapsed="false">
      <c r="A471" s="26" t="s">
        <v>953</v>
      </c>
      <c r="B471" s="26" t="n">
        <v>0.44</v>
      </c>
      <c r="C471" s="26" t="n">
        <v>-0.15200309344505</v>
      </c>
      <c r="D471" s="26" t="n">
        <v>0.356547323513812</v>
      </c>
      <c r="E471" s="26" t="n">
        <v>39</v>
      </c>
      <c r="F471" s="26" t="n">
        <v>11</v>
      </c>
      <c r="G471" s="26" t="n">
        <v>30</v>
      </c>
      <c r="H471" s="26" t="n">
        <v>33</v>
      </c>
      <c r="I471" s="26" t="n">
        <v>2</v>
      </c>
      <c r="J471" s="26" t="n">
        <v>36</v>
      </c>
    </row>
    <row r="472" customFormat="false" ht="14.65" hidden="false" customHeight="false" outlineLevel="0" collapsed="false">
      <c r="A472" s="26" t="s">
        <v>371</v>
      </c>
      <c r="B472" s="26" t="n">
        <v>0.4</v>
      </c>
      <c r="C472" s="26" t="n">
        <v>-0.15200309344505</v>
      </c>
      <c r="D472" s="26" t="n">
        <v>0.397940008672038</v>
      </c>
      <c r="E472" s="26" t="n">
        <v>25</v>
      </c>
      <c r="F472" s="26" t="n">
        <v>34</v>
      </c>
      <c r="G472" s="26" t="n">
        <v>19</v>
      </c>
      <c r="H472" s="26" t="n">
        <v>24</v>
      </c>
      <c r="I472" s="26" t="n">
        <v>23</v>
      </c>
      <c r="J472" s="26" t="n">
        <v>21</v>
      </c>
    </row>
    <row r="473" customFormat="false" ht="14.65" hidden="false" customHeight="false" outlineLevel="0" collapsed="false">
      <c r="A473" s="26" t="s">
        <v>531</v>
      </c>
      <c r="B473" s="26" t="n">
        <v>0.45</v>
      </c>
      <c r="C473" s="26" t="n">
        <v>-0.15200309344505</v>
      </c>
      <c r="D473" s="26" t="n">
        <v>0.346787486224656</v>
      </c>
      <c r="E473" s="26" t="n">
        <v>26</v>
      </c>
      <c r="F473" s="26" t="n">
        <v>23</v>
      </c>
      <c r="G473" s="26" t="n">
        <v>24</v>
      </c>
      <c r="H473" s="26" t="n">
        <v>21</v>
      </c>
      <c r="I473" s="26" t="n">
        <v>20</v>
      </c>
      <c r="J473" s="26" t="n">
        <v>24</v>
      </c>
    </row>
    <row r="474" customFormat="false" ht="14.65" hidden="false" customHeight="false" outlineLevel="0" collapsed="false">
      <c r="A474" s="26" t="s">
        <v>735</v>
      </c>
      <c r="B474" s="26" t="n">
        <v>0.47</v>
      </c>
      <c r="C474" s="26" t="n">
        <v>-0.15200309344505</v>
      </c>
      <c r="D474" s="26" t="n">
        <v>0.327902142064283</v>
      </c>
      <c r="E474" s="26" t="n">
        <v>19</v>
      </c>
      <c r="F474" s="26" t="n">
        <v>19</v>
      </c>
      <c r="G474" s="26" t="n">
        <v>29</v>
      </c>
      <c r="H474" s="26" t="n">
        <v>16</v>
      </c>
      <c r="I474" s="26" t="n">
        <v>13</v>
      </c>
      <c r="J474" s="26" t="n">
        <v>31</v>
      </c>
    </row>
    <row r="475" customFormat="false" ht="14.65" hidden="false" customHeight="false" outlineLevel="0" collapsed="false">
      <c r="A475" s="26" t="s">
        <v>571</v>
      </c>
      <c r="B475" s="26" t="n">
        <v>0.5</v>
      </c>
      <c r="C475" s="26" t="n">
        <v>-0.15200309344505</v>
      </c>
      <c r="D475" s="26" t="n">
        <v>0.301029995663981</v>
      </c>
      <c r="E475" s="26" t="n">
        <v>22</v>
      </c>
      <c r="F475" s="26" t="n">
        <v>21</v>
      </c>
      <c r="G475" s="26" t="n">
        <v>21</v>
      </c>
      <c r="H475" s="26" t="n">
        <v>21</v>
      </c>
      <c r="I475" s="26" t="n">
        <v>13</v>
      </c>
      <c r="J475" s="26" t="n">
        <v>24</v>
      </c>
    </row>
    <row r="476" customFormat="false" ht="14.65" hidden="false" customHeight="false" outlineLevel="0" collapsed="false">
      <c r="A476" s="26" t="s">
        <v>419</v>
      </c>
      <c r="B476" s="26" t="n">
        <v>0.46</v>
      </c>
      <c r="C476" s="26" t="n">
        <v>-0.15200309344505</v>
      </c>
      <c r="D476" s="26" t="n">
        <v>0.337242168318426</v>
      </c>
      <c r="E476" s="26" t="n">
        <v>30</v>
      </c>
      <c r="F476" s="26" t="n">
        <v>10</v>
      </c>
      <c r="G476" s="26" t="n">
        <v>23</v>
      </c>
      <c r="H476" s="26" t="n">
        <v>21</v>
      </c>
      <c r="I476" s="26" t="n">
        <v>6</v>
      </c>
      <c r="J476" s="26" t="n">
        <v>29</v>
      </c>
    </row>
    <row r="477" customFormat="false" ht="14.65" hidden="false" customHeight="false" outlineLevel="0" collapsed="false">
      <c r="A477" s="26" t="s">
        <v>885</v>
      </c>
      <c r="B477" s="26" t="n">
        <v>0.51</v>
      </c>
      <c r="C477" s="26" t="n">
        <v>-0.15200309344505</v>
      </c>
      <c r="D477" s="26" t="n">
        <v>0.292429823902064</v>
      </c>
      <c r="E477" s="26" t="n">
        <v>30</v>
      </c>
      <c r="F477" s="26" t="n">
        <v>9</v>
      </c>
      <c r="G477" s="26" t="n">
        <v>20</v>
      </c>
      <c r="H477" s="26" t="n">
        <v>23</v>
      </c>
      <c r="I477" s="26" t="n">
        <v>2</v>
      </c>
      <c r="J477" s="26" t="n">
        <v>30</v>
      </c>
    </row>
    <row r="478" customFormat="false" ht="14.65" hidden="false" customHeight="false" outlineLevel="0" collapsed="false">
      <c r="A478" s="26" t="s">
        <v>573</v>
      </c>
      <c r="B478" s="26" t="n">
        <v>0.44</v>
      </c>
      <c r="C478" s="26" t="n">
        <v>-0.15200309344505</v>
      </c>
      <c r="D478" s="26" t="n">
        <v>0.356547323513812</v>
      </c>
      <c r="E478" s="26" t="n">
        <v>28</v>
      </c>
      <c r="F478" s="26" t="n">
        <v>5</v>
      </c>
      <c r="G478" s="26" t="n">
        <v>24</v>
      </c>
      <c r="H478" s="26" t="n">
        <v>19</v>
      </c>
      <c r="I478" s="26" t="n">
        <v>0</v>
      </c>
      <c r="J478" s="26" t="n">
        <v>31</v>
      </c>
    </row>
    <row r="479" customFormat="false" ht="14.65" hidden="false" customHeight="false" outlineLevel="0" collapsed="false">
      <c r="A479" s="26" t="s">
        <v>665</v>
      </c>
      <c r="B479" s="26" t="n">
        <v>0.38</v>
      </c>
      <c r="C479" s="26" t="n">
        <v>-0.15200309344505</v>
      </c>
      <c r="D479" s="26" t="n">
        <v>0.42021640338319</v>
      </c>
      <c r="E479" s="26" t="n">
        <v>24</v>
      </c>
      <c r="F479" s="26" t="n">
        <v>6</v>
      </c>
      <c r="G479" s="26" t="n">
        <v>24</v>
      </c>
      <c r="H479" s="26" t="n">
        <v>17</v>
      </c>
      <c r="I479" s="26" t="n">
        <v>6</v>
      </c>
      <c r="J479" s="26" t="n">
        <v>23</v>
      </c>
    </row>
    <row r="480" customFormat="false" ht="14.65" hidden="false" customHeight="false" outlineLevel="0" collapsed="false">
      <c r="A480" s="26" t="s">
        <v>1265</v>
      </c>
      <c r="B480" s="26" t="n">
        <v>0.5</v>
      </c>
      <c r="C480" s="26" t="n">
        <v>-0.15200309344505</v>
      </c>
      <c r="D480" s="26" t="n">
        <v>0.301029995663981</v>
      </c>
      <c r="E480" s="26" t="n">
        <v>19</v>
      </c>
      <c r="F480" s="26" t="n">
        <v>0</v>
      </c>
      <c r="G480" s="26" t="n">
        <v>32</v>
      </c>
      <c r="H480" s="26" t="n">
        <v>16</v>
      </c>
      <c r="I480" s="26" t="n">
        <v>2</v>
      </c>
      <c r="J480" s="26" t="n">
        <v>30</v>
      </c>
    </row>
    <row r="481" customFormat="false" ht="14.65" hidden="false" customHeight="false" outlineLevel="0" collapsed="false">
      <c r="A481" s="26" t="s">
        <v>433</v>
      </c>
      <c r="B481" s="26" t="n">
        <v>0.4</v>
      </c>
      <c r="C481" s="26" t="n">
        <v>-0.15200309344505</v>
      </c>
      <c r="D481" s="26" t="n">
        <v>0.397940008672038</v>
      </c>
      <c r="E481" s="26" t="n">
        <v>28</v>
      </c>
      <c r="F481" s="26" t="n">
        <v>3</v>
      </c>
      <c r="G481" s="26" t="n">
        <v>18</v>
      </c>
      <c r="H481" s="26" t="n">
        <v>18</v>
      </c>
      <c r="I481" s="26" t="n">
        <v>3</v>
      </c>
      <c r="J481" s="26" t="n">
        <v>21</v>
      </c>
    </row>
    <row r="482" customFormat="false" ht="14.65" hidden="false" customHeight="false" outlineLevel="0" collapsed="false">
      <c r="A482" s="26" t="s">
        <v>619</v>
      </c>
      <c r="B482" s="26" t="n">
        <v>0.52</v>
      </c>
      <c r="C482" s="26" t="n">
        <v>-0.15200309344505</v>
      </c>
      <c r="D482" s="26" t="n">
        <v>0.283996656365201</v>
      </c>
      <c r="E482" s="26" t="n">
        <v>24</v>
      </c>
      <c r="F482" s="26" t="n">
        <v>3</v>
      </c>
      <c r="G482" s="26" t="n">
        <v>19</v>
      </c>
      <c r="H482" s="26" t="n">
        <v>18</v>
      </c>
      <c r="I482" s="26" t="n">
        <v>2</v>
      </c>
      <c r="J482" s="26" t="n">
        <v>23</v>
      </c>
    </row>
    <row r="483" customFormat="false" ht="14.65" hidden="false" customHeight="false" outlineLevel="0" collapsed="false">
      <c r="A483" s="26" t="s">
        <v>973</v>
      </c>
      <c r="B483" s="26" t="n">
        <v>0.48</v>
      </c>
      <c r="C483" s="26" t="n">
        <v>-0.15200309344505</v>
      </c>
      <c r="D483" s="26" t="n">
        <v>0.318758762624413</v>
      </c>
      <c r="E483" s="26" t="n">
        <v>24</v>
      </c>
      <c r="F483" s="26" t="n">
        <v>2</v>
      </c>
      <c r="G483" s="26" t="n">
        <v>20</v>
      </c>
      <c r="H483" s="26" t="n">
        <v>14</v>
      </c>
      <c r="I483" s="26" t="n">
        <v>3</v>
      </c>
      <c r="J483" s="26" t="n">
        <v>24</v>
      </c>
    </row>
    <row r="484" customFormat="false" ht="14.65" hidden="false" customHeight="false" outlineLevel="0" collapsed="false">
      <c r="A484" s="26" t="s">
        <v>523</v>
      </c>
      <c r="B484" s="26" t="n">
        <v>0.47</v>
      </c>
      <c r="C484" s="26" t="n">
        <v>-0.15200309344505</v>
      </c>
      <c r="D484" s="26" t="n">
        <v>0.327902142064283</v>
      </c>
      <c r="E484" s="26" t="n">
        <v>7</v>
      </c>
      <c r="F484" s="26" t="n">
        <v>17</v>
      </c>
      <c r="G484" s="26" t="n">
        <v>19</v>
      </c>
      <c r="H484" s="26" t="n">
        <v>11</v>
      </c>
      <c r="I484" s="26" t="n">
        <v>13</v>
      </c>
      <c r="J484" s="26" t="n">
        <v>14</v>
      </c>
    </row>
    <row r="485" customFormat="false" ht="14.65" hidden="false" customHeight="false" outlineLevel="0" collapsed="false">
      <c r="A485" s="26" t="s">
        <v>1467</v>
      </c>
      <c r="B485" s="26" t="n">
        <v>0.54</v>
      </c>
      <c r="C485" s="26" t="n">
        <v>-0.15200309344505</v>
      </c>
      <c r="D485" s="26" t="n">
        <v>0.267606240177031</v>
      </c>
      <c r="E485" s="26" t="n">
        <v>28</v>
      </c>
      <c r="F485" s="26" t="n">
        <v>0</v>
      </c>
      <c r="G485" s="26" t="n">
        <v>11</v>
      </c>
      <c r="H485" s="26" t="n">
        <v>18</v>
      </c>
      <c r="I485" s="26" t="n">
        <v>0</v>
      </c>
      <c r="J485" s="26" t="n">
        <v>18</v>
      </c>
    </row>
    <row r="486" customFormat="false" ht="14.65" hidden="false" customHeight="false" outlineLevel="0" collapsed="false">
      <c r="A486" s="26" t="s">
        <v>1581</v>
      </c>
      <c r="B486" s="26" t="n">
        <v>0.5</v>
      </c>
      <c r="C486" s="26" t="n">
        <v>-0.15200309344505</v>
      </c>
      <c r="D486" s="26" t="n">
        <v>0.301029995663981</v>
      </c>
      <c r="E486" s="26" t="n">
        <v>22</v>
      </c>
      <c r="F486" s="26" t="n">
        <v>1</v>
      </c>
      <c r="G486" s="26" t="n">
        <v>15</v>
      </c>
      <c r="H486" s="26" t="n">
        <v>14</v>
      </c>
      <c r="I486" s="26" t="n">
        <v>4</v>
      </c>
      <c r="J486" s="26" t="n">
        <v>18</v>
      </c>
    </row>
    <row r="487" customFormat="false" ht="14.65" hidden="false" customHeight="false" outlineLevel="0" collapsed="false">
      <c r="A487" s="26" t="s">
        <v>541</v>
      </c>
      <c r="B487" s="26" t="n">
        <v>0.55</v>
      </c>
      <c r="C487" s="26" t="n">
        <v>-0.15200309344505</v>
      </c>
      <c r="D487" s="26" t="n">
        <v>0.259637310505756</v>
      </c>
      <c r="E487" s="26" t="n">
        <v>17</v>
      </c>
      <c r="F487" s="26" t="n">
        <v>6</v>
      </c>
      <c r="G487" s="26" t="n">
        <v>15</v>
      </c>
      <c r="H487" s="26" t="n">
        <v>14</v>
      </c>
      <c r="I487" s="26" t="n">
        <v>3</v>
      </c>
      <c r="J487" s="26" t="n">
        <v>18</v>
      </c>
    </row>
    <row r="488" customFormat="false" ht="14.65" hidden="false" customHeight="false" outlineLevel="0" collapsed="false">
      <c r="A488" s="26" t="s">
        <v>917</v>
      </c>
      <c r="B488" s="26" t="n">
        <v>0.45</v>
      </c>
      <c r="C488" s="26" t="n">
        <v>-0.15200309344505</v>
      </c>
      <c r="D488" s="26" t="n">
        <v>0.346787486224656</v>
      </c>
      <c r="E488" s="26" t="n">
        <v>9</v>
      </c>
      <c r="F488" s="26" t="n">
        <v>8</v>
      </c>
      <c r="G488" s="26" t="n">
        <v>21</v>
      </c>
      <c r="H488" s="26" t="n">
        <v>9</v>
      </c>
      <c r="I488" s="26" t="n">
        <v>2</v>
      </c>
      <c r="J488" s="26" t="n">
        <v>22</v>
      </c>
    </row>
    <row r="489" customFormat="false" ht="14.65" hidden="false" customHeight="false" outlineLevel="0" collapsed="false">
      <c r="A489" s="26" t="s">
        <v>873</v>
      </c>
      <c r="B489" s="26" t="n">
        <v>0.49</v>
      </c>
      <c r="C489" s="26" t="n">
        <v>-0.15200309344505</v>
      </c>
      <c r="D489" s="26" t="n">
        <v>0.309803919971486</v>
      </c>
      <c r="E489" s="26" t="n">
        <v>16</v>
      </c>
      <c r="F489" s="26" t="n">
        <v>3</v>
      </c>
      <c r="G489" s="26" t="n">
        <v>18</v>
      </c>
      <c r="H489" s="26" t="n">
        <v>13</v>
      </c>
      <c r="I489" s="26" t="n">
        <v>1</v>
      </c>
      <c r="J489" s="26" t="n">
        <v>19</v>
      </c>
    </row>
    <row r="490" customFormat="false" ht="14.65" hidden="false" customHeight="false" outlineLevel="0" collapsed="false">
      <c r="A490" s="26" t="s">
        <v>727</v>
      </c>
      <c r="B490" s="26" t="n">
        <v>0.44</v>
      </c>
      <c r="C490" s="26" t="n">
        <v>-0.15200309344505</v>
      </c>
      <c r="D490" s="26" t="n">
        <v>0.356547323513812</v>
      </c>
      <c r="E490" s="26" t="n">
        <v>19</v>
      </c>
      <c r="F490" s="26" t="n">
        <v>5</v>
      </c>
      <c r="G490" s="26" t="n">
        <v>12</v>
      </c>
      <c r="H490" s="26" t="n">
        <v>16</v>
      </c>
      <c r="I490" s="26" t="n">
        <v>0</v>
      </c>
      <c r="J490" s="26" t="n">
        <v>15</v>
      </c>
    </row>
    <row r="491" customFormat="false" ht="14.65" hidden="false" customHeight="false" outlineLevel="0" collapsed="false">
      <c r="A491" s="26" t="s">
        <v>795</v>
      </c>
      <c r="B491" s="26" t="n">
        <v>0.47</v>
      </c>
      <c r="C491" s="26" t="n">
        <v>-0.15200309344505</v>
      </c>
      <c r="D491" s="26" t="n">
        <v>0.327902142064283</v>
      </c>
      <c r="E491" s="26" t="n">
        <v>12</v>
      </c>
      <c r="F491" s="26" t="n">
        <v>10</v>
      </c>
      <c r="G491" s="26" t="n">
        <v>9</v>
      </c>
      <c r="H491" s="26" t="n">
        <v>10</v>
      </c>
      <c r="I491" s="26" t="n">
        <v>6</v>
      </c>
      <c r="J491" s="26" t="n">
        <v>11</v>
      </c>
    </row>
    <row r="492" customFormat="false" ht="14.65" hidden="false" customHeight="false" outlineLevel="0" collapsed="false">
      <c r="A492" s="26" t="s">
        <v>1223</v>
      </c>
      <c r="B492" s="26" t="n">
        <v>0.46</v>
      </c>
      <c r="C492" s="26" t="n">
        <v>-0.15200309344505</v>
      </c>
      <c r="D492" s="26" t="n">
        <v>0.337242168318426</v>
      </c>
      <c r="E492" s="26" t="n">
        <v>7</v>
      </c>
      <c r="F492" s="26" t="n">
        <v>10</v>
      </c>
      <c r="G492" s="26" t="n">
        <v>13</v>
      </c>
      <c r="H492" s="26" t="n">
        <v>6</v>
      </c>
      <c r="I492" s="26" t="n">
        <v>9</v>
      </c>
      <c r="J492" s="26" t="n">
        <v>11</v>
      </c>
    </row>
    <row r="493" customFormat="false" ht="14.65" hidden="false" customHeight="false" outlineLevel="0" collapsed="false">
      <c r="A493" s="26" t="s">
        <v>681</v>
      </c>
      <c r="B493" s="26" t="n">
        <v>0.51</v>
      </c>
      <c r="C493" s="26" t="n">
        <v>-0.15200309344505</v>
      </c>
      <c r="D493" s="26" t="n">
        <v>0.292429823902064</v>
      </c>
      <c r="E493" s="26" t="n">
        <v>9</v>
      </c>
      <c r="F493" s="26" t="n">
        <v>12</v>
      </c>
      <c r="G493" s="26" t="n">
        <v>8</v>
      </c>
      <c r="H493" s="26" t="n">
        <v>8</v>
      </c>
      <c r="I493" s="26" t="n">
        <v>9</v>
      </c>
      <c r="J493" s="26" t="n">
        <v>9</v>
      </c>
    </row>
    <row r="494" customFormat="false" ht="14.65" hidden="false" customHeight="false" outlineLevel="0" collapsed="false">
      <c r="A494" s="26" t="s">
        <v>1497</v>
      </c>
      <c r="B494" s="26" t="n">
        <v>0.5</v>
      </c>
      <c r="C494" s="26" t="n">
        <v>-0.15200309344505</v>
      </c>
      <c r="D494" s="26" t="n">
        <v>0.301029995663981</v>
      </c>
      <c r="E494" s="26" t="n">
        <v>19</v>
      </c>
      <c r="F494" s="26" t="n">
        <v>0</v>
      </c>
      <c r="G494" s="26" t="n">
        <v>7</v>
      </c>
      <c r="H494" s="26" t="n">
        <v>10</v>
      </c>
      <c r="I494" s="26" t="n">
        <v>0</v>
      </c>
      <c r="J494" s="26" t="n">
        <v>13</v>
      </c>
    </row>
    <row r="495" customFormat="false" ht="14.65" hidden="false" customHeight="false" outlineLevel="0" collapsed="false">
      <c r="A495" s="26" t="s">
        <v>991</v>
      </c>
      <c r="B495" s="26" t="n">
        <v>0.55</v>
      </c>
      <c r="C495" s="26" t="n">
        <v>-0.15200309344505</v>
      </c>
      <c r="D495" s="26" t="n">
        <v>0.259637310505756</v>
      </c>
      <c r="E495" s="26" t="n">
        <v>13</v>
      </c>
      <c r="F495" s="26" t="n">
        <v>1</v>
      </c>
      <c r="G495" s="26" t="n">
        <v>11</v>
      </c>
      <c r="H495" s="26" t="n">
        <v>11</v>
      </c>
      <c r="I495" s="26" t="n">
        <v>0</v>
      </c>
      <c r="J495" s="26" t="n">
        <v>12</v>
      </c>
    </row>
    <row r="496" customFormat="false" ht="14.65" hidden="false" customHeight="false" outlineLevel="0" collapsed="false">
      <c r="A496" s="26" t="s">
        <v>813</v>
      </c>
      <c r="B496" s="26" t="n">
        <v>0.49</v>
      </c>
      <c r="C496" s="26" t="n">
        <v>-0.15200309344505</v>
      </c>
      <c r="D496" s="26" t="n">
        <v>0.309803919971486</v>
      </c>
      <c r="E496" s="26" t="n">
        <v>10</v>
      </c>
      <c r="F496" s="26" t="n">
        <v>11</v>
      </c>
      <c r="G496" s="26" t="n">
        <v>2</v>
      </c>
      <c r="H496" s="26" t="n">
        <v>8</v>
      </c>
      <c r="I496" s="26" t="n">
        <v>7</v>
      </c>
      <c r="J496" s="26" t="n">
        <v>5</v>
      </c>
    </row>
    <row r="497" customFormat="false" ht="14.65" hidden="false" customHeight="false" outlineLevel="0" collapsed="false">
      <c r="A497" s="26" t="s">
        <v>655</v>
      </c>
      <c r="B497" s="26" t="n">
        <v>0.54</v>
      </c>
      <c r="C497" s="26" t="n">
        <v>-0.15200309344505</v>
      </c>
      <c r="D497" s="26" t="n">
        <v>0.267606240177031</v>
      </c>
      <c r="E497" s="26" t="n">
        <v>16</v>
      </c>
      <c r="F497" s="26" t="n">
        <v>1</v>
      </c>
      <c r="G497" s="26" t="n">
        <v>5</v>
      </c>
      <c r="H497" s="26" t="n">
        <v>10</v>
      </c>
      <c r="I497" s="26" t="n">
        <v>0</v>
      </c>
      <c r="J497" s="26" t="n">
        <v>10</v>
      </c>
    </row>
    <row r="498" customFormat="false" ht="14.65" hidden="false" customHeight="false" outlineLevel="0" collapsed="false">
      <c r="A498" s="26" t="s">
        <v>835</v>
      </c>
      <c r="B498" s="26" t="n">
        <v>0.48</v>
      </c>
      <c r="C498" s="26" t="n">
        <v>-0.15200309344505</v>
      </c>
      <c r="D498" s="26" t="n">
        <v>0.318758762624413</v>
      </c>
      <c r="E498" s="26" t="n">
        <v>7</v>
      </c>
      <c r="F498" s="26" t="n">
        <v>9</v>
      </c>
      <c r="G498" s="26" t="n">
        <v>6</v>
      </c>
      <c r="H498" s="26" t="n">
        <v>3</v>
      </c>
      <c r="I498" s="26" t="n">
        <v>10</v>
      </c>
      <c r="J498" s="26" t="n">
        <v>6</v>
      </c>
    </row>
    <row r="499" customFormat="false" ht="14.65" hidden="false" customHeight="false" outlineLevel="0" collapsed="false">
      <c r="A499" s="26" t="s">
        <v>1055</v>
      </c>
      <c r="B499" s="26" t="n">
        <v>0.48</v>
      </c>
      <c r="C499" s="26" t="n">
        <v>-0.15200309344505</v>
      </c>
      <c r="D499" s="26" t="n">
        <v>0.318758762624413</v>
      </c>
      <c r="E499" s="26" t="n">
        <v>9</v>
      </c>
      <c r="F499" s="26" t="n">
        <v>1</v>
      </c>
      <c r="G499" s="26" t="n">
        <v>12</v>
      </c>
      <c r="H499" s="26" t="n">
        <v>7</v>
      </c>
      <c r="I499" s="26" t="n">
        <v>1</v>
      </c>
      <c r="J499" s="26" t="n">
        <v>11</v>
      </c>
    </row>
    <row r="500" customFormat="false" ht="14.65" hidden="false" customHeight="false" outlineLevel="0" collapsed="false">
      <c r="A500" s="26" t="s">
        <v>603</v>
      </c>
      <c r="B500" s="26" t="n">
        <v>0.54</v>
      </c>
      <c r="C500" s="26" t="n">
        <v>-0.15200309344505</v>
      </c>
      <c r="D500" s="26" t="n">
        <v>0.267606240177031</v>
      </c>
      <c r="E500" s="26" t="n">
        <v>8</v>
      </c>
      <c r="F500" s="26" t="n">
        <v>3</v>
      </c>
      <c r="G500" s="26" t="n">
        <v>9</v>
      </c>
      <c r="H500" s="26" t="n">
        <v>7</v>
      </c>
      <c r="I500" s="26" t="n">
        <v>3</v>
      </c>
      <c r="J500" s="26" t="n">
        <v>8</v>
      </c>
    </row>
    <row r="501" customFormat="false" ht="14.65" hidden="false" customHeight="false" outlineLevel="0" collapsed="false">
      <c r="A501" s="26" t="s">
        <v>635</v>
      </c>
      <c r="B501" s="26" t="n">
        <v>0.53</v>
      </c>
      <c r="C501" s="26" t="n">
        <v>-0.15200309344505</v>
      </c>
      <c r="D501" s="26" t="n">
        <v>0.275724130399211</v>
      </c>
      <c r="E501" s="26" t="n">
        <v>7</v>
      </c>
      <c r="F501" s="26" t="n">
        <v>6</v>
      </c>
      <c r="G501" s="26" t="n">
        <v>6</v>
      </c>
      <c r="H501" s="26" t="n">
        <v>7</v>
      </c>
      <c r="I501" s="26" t="n">
        <v>6</v>
      </c>
      <c r="J501" s="26" t="n">
        <v>5</v>
      </c>
    </row>
    <row r="502" customFormat="false" ht="14.65" hidden="false" customHeight="false" outlineLevel="0" collapsed="false">
      <c r="A502" s="26" t="s">
        <v>677</v>
      </c>
      <c r="B502" s="26" t="n">
        <v>0.54</v>
      </c>
      <c r="C502" s="26" t="n">
        <v>-0.15200309344505</v>
      </c>
      <c r="D502" s="26" t="n">
        <v>0.267606240177031</v>
      </c>
      <c r="E502" s="26" t="n">
        <v>11</v>
      </c>
      <c r="F502" s="26" t="n">
        <v>0</v>
      </c>
      <c r="G502" s="26" t="n">
        <v>7</v>
      </c>
      <c r="H502" s="26" t="n">
        <v>8</v>
      </c>
      <c r="I502" s="26" t="n">
        <v>0</v>
      </c>
      <c r="J502" s="26" t="n">
        <v>9</v>
      </c>
    </row>
    <row r="503" customFormat="false" ht="14.65" hidden="false" customHeight="false" outlineLevel="0" collapsed="false">
      <c r="A503" s="26" t="s">
        <v>675</v>
      </c>
      <c r="B503" s="26" t="n">
        <v>0.53</v>
      </c>
      <c r="C503" s="26" t="n">
        <v>-0.15200309344505</v>
      </c>
      <c r="D503" s="26" t="n">
        <v>0.275724130399211</v>
      </c>
      <c r="E503" s="26" t="n">
        <v>9</v>
      </c>
      <c r="F503" s="26" t="n">
        <v>2</v>
      </c>
      <c r="G503" s="26" t="n">
        <v>7</v>
      </c>
      <c r="H503" s="26" t="n">
        <v>8</v>
      </c>
      <c r="I503" s="26" t="n">
        <v>2</v>
      </c>
      <c r="J503" s="26" t="n">
        <v>6</v>
      </c>
    </row>
    <row r="504" customFormat="false" ht="14.65" hidden="false" customHeight="false" outlineLevel="0" collapsed="false">
      <c r="A504" s="26" t="s">
        <v>921</v>
      </c>
      <c r="B504" s="26" t="n">
        <v>0.53</v>
      </c>
      <c r="C504" s="26" t="n">
        <v>-0.15200309344505</v>
      </c>
      <c r="D504" s="26" t="n">
        <v>0.275724130399211</v>
      </c>
      <c r="E504" s="26" t="n">
        <v>10</v>
      </c>
      <c r="F504" s="26" t="n">
        <v>0</v>
      </c>
      <c r="G504" s="26" t="n">
        <v>8</v>
      </c>
      <c r="H504" s="26" t="n">
        <v>10</v>
      </c>
      <c r="I504" s="26" t="n">
        <v>0</v>
      </c>
      <c r="J504" s="26" t="n">
        <v>6</v>
      </c>
    </row>
    <row r="505" customFormat="false" ht="14.65" hidden="false" customHeight="false" outlineLevel="0" collapsed="false">
      <c r="A505" s="26" t="s">
        <v>1189</v>
      </c>
      <c r="B505" s="26" t="n">
        <v>0.55</v>
      </c>
      <c r="C505" s="26" t="n">
        <v>-0.15200309344505</v>
      </c>
      <c r="D505" s="26" t="n">
        <v>0.259637310505756</v>
      </c>
      <c r="E505" s="26" t="n">
        <v>6</v>
      </c>
      <c r="F505" s="26" t="n">
        <v>0</v>
      </c>
      <c r="G505" s="26" t="n">
        <v>10</v>
      </c>
      <c r="H505" s="26" t="n">
        <v>8</v>
      </c>
      <c r="I505" s="26" t="n">
        <v>0</v>
      </c>
      <c r="J505" s="26" t="n">
        <v>7</v>
      </c>
    </row>
    <row r="506" customFormat="false" ht="14.65" hidden="false" customHeight="false" outlineLevel="0" collapsed="false">
      <c r="A506" s="26" t="s">
        <v>1075</v>
      </c>
      <c r="B506" s="26" t="n">
        <v>0.56</v>
      </c>
      <c r="C506" s="26" t="n">
        <v>-0.15200309344505</v>
      </c>
      <c r="D506" s="26" t="n">
        <v>0.2518119729938</v>
      </c>
      <c r="E506" s="26" t="n">
        <v>7</v>
      </c>
      <c r="F506" s="26" t="n">
        <v>1</v>
      </c>
      <c r="G506" s="26" t="n">
        <v>7</v>
      </c>
      <c r="H506" s="26" t="n">
        <v>5</v>
      </c>
      <c r="I506" s="26" t="n">
        <v>0</v>
      </c>
      <c r="J506" s="26" t="n">
        <v>9</v>
      </c>
    </row>
    <row r="507" customFormat="false" ht="14.65" hidden="false" customHeight="false" outlineLevel="0" collapsed="false">
      <c r="A507" s="26" t="s">
        <v>1609</v>
      </c>
      <c r="B507" s="26" t="n">
        <v>0.56</v>
      </c>
      <c r="C507" s="26" t="n">
        <v>-0.15200309344505</v>
      </c>
      <c r="D507" s="26" t="n">
        <v>0.2518119729938</v>
      </c>
      <c r="E507" s="26" t="n">
        <v>10</v>
      </c>
      <c r="F507" s="26" t="n">
        <v>0</v>
      </c>
      <c r="G507" s="26" t="n">
        <v>5</v>
      </c>
      <c r="H507" s="26" t="n">
        <v>7</v>
      </c>
      <c r="I507" s="26" t="n">
        <v>0</v>
      </c>
      <c r="J507" s="26" t="n">
        <v>7</v>
      </c>
    </row>
    <row r="508" customFormat="false" ht="14.65" hidden="false" customHeight="false" outlineLevel="0" collapsed="false">
      <c r="A508" s="26" t="s">
        <v>777</v>
      </c>
      <c r="B508" s="26" t="n">
        <v>0.51</v>
      </c>
      <c r="C508" s="26" t="n">
        <v>-0.15200309344505</v>
      </c>
      <c r="D508" s="26" t="n">
        <v>0.292429823902064</v>
      </c>
      <c r="E508" s="26" t="n">
        <v>5</v>
      </c>
      <c r="F508" s="26" t="n">
        <v>4</v>
      </c>
      <c r="G508" s="26" t="n">
        <v>6</v>
      </c>
      <c r="H508" s="26" t="n">
        <v>4</v>
      </c>
      <c r="I508" s="26" t="n">
        <v>6</v>
      </c>
      <c r="J508" s="26" t="n">
        <v>3</v>
      </c>
    </row>
    <row r="509" customFormat="false" ht="14.65" hidden="false" customHeight="false" outlineLevel="0" collapsed="false">
      <c r="A509" s="26" t="s">
        <v>1383</v>
      </c>
      <c r="B509" s="26" t="n">
        <v>0.57</v>
      </c>
      <c r="C509" s="26" t="n">
        <v>-0.15200309344505</v>
      </c>
      <c r="D509" s="26" t="n">
        <v>0.244125144327509</v>
      </c>
      <c r="E509" s="26" t="n">
        <v>7</v>
      </c>
      <c r="F509" s="26" t="n">
        <v>2</v>
      </c>
      <c r="G509" s="26" t="n">
        <v>5</v>
      </c>
      <c r="H509" s="26" t="n">
        <v>4</v>
      </c>
      <c r="I509" s="26" t="n">
        <v>4</v>
      </c>
      <c r="J509" s="26" t="n">
        <v>5</v>
      </c>
    </row>
    <row r="510" customFormat="false" ht="14.65" hidden="false" customHeight="false" outlineLevel="0" collapsed="false">
      <c r="A510" s="26" t="s">
        <v>877</v>
      </c>
      <c r="B510" s="26" t="n">
        <v>0.57</v>
      </c>
      <c r="C510" s="26" t="n">
        <v>-0.15200309344505</v>
      </c>
      <c r="D510" s="26" t="n">
        <v>0.244125144327509</v>
      </c>
      <c r="E510" s="26" t="n">
        <v>6</v>
      </c>
      <c r="F510" s="26" t="n">
        <v>4</v>
      </c>
      <c r="G510" s="26" t="n">
        <v>4</v>
      </c>
      <c r="H510" s="26" t="n">
        <v>4</v>
      </c>
      <c r="I510" s="26" t="n">
        <v>2</v>
      </c>
      <c r="J510" s="26" t="n">
        <v>7</v>
      </c>
    </row>
    <row r="511" customFormat="false" ht="14.65" hidden="false" customHeight="false" outlineLevel="0" collapsed="false">
      <c r="A511" s="26" t="s">
        <v>1237</v>
      </c>
      <c r="B511" s="26" t="n">
        <v>0.58</v>
      </c>
      <c r="C511" s="26" t="n">
        <v>-0.15200309344505</v>
      </c>
      <c r="D511" s="26" t="n">
        <v>0.236572006437063</v>
      </c>
      <c r="E511" s="26" t="n">
        <v>5</v>
      </c>
      <c r="F511" s="26" t="n">
        <v>1</v>
      </c>
      <c r="G511" s="26" t="n">
        <v>6</v>
      </c>
      <c r="H511" s="26" t="n">
        <v>4</v>
      </c>
      <c r="I511" s="26" t="n">
        <v>0</v>
      </c>
      <c r="J511" s="26" t="n">
        <v>7</v>
      </c>
    </row>
    <row r="512" customFormat="false" ht="14.65" hidden="false" customHeight="false" outlineLevel="0" collapsed="false">
      <c r="A512" s="26" t="s">
        <v>1119</v>
      </c>
      <c r="B512" s="26" t="n">
        <v>0.57</v>
      </c>
      <c r="C512" s="26" t="n">
        <v>-0.15200309344505</v>
      </c>
      <c r="D512" s="26" t="n">
        <v>0.244125144327509</v>
      </c>
      <c r="E512" s="26" t="n">
        <v>2</v>
      </c>
      <c r="F512" s="26" t="n">
        <v>9</v>
      </c>
      <c r="G512" s="26" t="n">
        <v>0</v>
      </c>
      <c r="H512" s="26" t="n">
        <v>3</v>
      </c>
      <c r="I512" s="26" t="n">
        <v>5</v>
      </c>
      <c r="J512" s="26" t="n">
        <v>2</v>
      </c>
    </row>
    <row r="513" customFormat="false" ht="14.65" hidden="false" customHeight="false" outlineLevel="0" collapsed="false">
      <c r="A513" s="26" t="s">
        <v>1511</v>
      </c>
      <c r="B513" s="26" t="n">
        <v>0.57</v>
      </c>
      <c r="C513" s="26" t="n">
        <v>-0.15200309344505</v>
      </c>
      <c r="D513" s="26" t="n">
        <v>0.244125144327509</v>
      </c>
      <c r="E513" s="26" t="n">
        <v>4</v>
      </c>
      <c r="F513" s="26" t="n">
        <v>0</v>
      </c>
      <c r="G513" s="26" t="n">
        <v>6</v>
      </c>
      <c r="H513" s="26" t="n">
        <v>3</v>
      </c>
      <c r="I513" s="26" t="n">
        <v>0</v>
      </c>
      <c r="J513" s="26" t="n">
        <v>6</v>
      </c>
    </row>
    <row r="514" customFormat="false" ht="14.65" hidden="false" customHeight="false" outlineLevel="0" collapsed="false">
      <c r="A514" s="26" t="s">
        <v>963</v>
      </c>
      <c r="B514" s="26" t="n">
        <v>0.57</v>
      </c>
      <c r="C514" s="26" t="n">
        <v>-0.15200309344505</v>
      </c>
      <c r="D514" s="26" t="n">
        <v>0.244125144327509</v>
      </c>
      <c r="E514" s="26" t="n">
        <v>4</v>
      </c>
      <c r="F514" s="26" t="n">
        <v>0</v>
      </c>
      <c r="G514" s="26" t="n">
        <v>5</v>
      </c>
      <c r="H514" s="26" t="n">
        <v>1</v>
      </c>
      <c r="I514" s="26" t="n">
        <v>1</v>
      </c>
      <c r="J514" s="26" t="n">
        <v>6</v>
      </c>
    </row>
    <row r="515" customFormat="false" ht="14.65" hidden="false" customHeight="false" outlineLevel="0" collapsed="false">
      <c r="A515" s="26" t="s">
        <v>1215</v>
      </c>
      <c r="B515" s="26" t="n">
        <v>0.56</v>
      </c>
      <c r="C515" s="26" t="n">
        <v>-0.15200309344505</v>
      </c>
      <c r="D515" s="26" t="n">
        <v>0.2518119729938</v>
      </c>
      <c r="E515" s="26" t="n">
        <v>2</v>
      </c>
      <c r="F515" s="26" t="n">
        <v>2</v>
      </c>
      <c r="G515" s="26" t="n">
        <v>4</v>
      </c>
      <c r="H515" s="26" t="n">
        <v>0</v>
      </c>
      <c r="I515" s="26" t="n">
        <v>4</v>
      </c>
      <c r="J515" s="26" t="n">
        <v>3</v>
      </c>
    </row>
    <row r="516" customFormat="false" ht="14.65" hidden="false" customHeight="false" outlineLevel="0" collapsed="false">
      <c r="A516" s="26" t="s">
        <v>785</v>
      </c>
      <c r="B516" s="26" t="n">
        <v>0.56</v>
      </c>
      <c r="C516" s="26" t="n">
        <v>-0.15200309344505</v>
      </c>
      <c r="D516" s="26" t="n">
        <v>0.2518119729938</v>
      </c>
      <c r="E516" s="26" t="n">
        <v>0</v>
      </c>
      <c r="F516" s="26" t="n">
        <v>2</v>
      </c>
      <c r="G516" s="26" t="n">
        <v>6</v>
      </c>
      <c r="H516" s="26" t="n">
        <v>1</v>
      </c>
      <c r="I516" s="26" t="n">
        <v>0</v>
      </c>
      <c r="J516" s="26" t="n">
        <v>6</v>
      </c>
    </row>
    <row r="517" customFormat="false" ht="14.65" hidden="false" customHeight="false" outlineLevel="0" collapsed="false">
      <c r="A517" s="26" t="s">
        <v>1379</v>
      </c>
      <c r="B517" s="26" t="n">
        <v>0.56</v>
      </c>
      <c r="C517" s="26" t="n">
        <v>-0.15200309344505</v>
      </c>
      <c r="D517" s="26" t="n">
        <v>0.2518119729938</v>
      </c>
      <c r="E517" s="26" t="n">
        <v>2</v>
      </c>
      <c r="F517" s="26" t="n">
        <v>3</v>
      </c>
      <c r="G517" s="26" t="n">
        <v>2</v>
      </c>
      <c r="H517" s="26" t="n">
        <v>2</v>
      </c>
      <c r="I517" s="26" t="n">
        <v>3</v>
      </c>
      <c r="J517" s="26" t="n">
        <v>1</v>
      </c>
    </row>
    <row r="518" customFormat="false" ht="14.65" hidden="false" customHeight="false" outlineLevel="0" collapsed="false">
      <c r="A518" s="26" t="s">
        <v>1201</v>
      </c>
      <c r="B518" s="26" t="n">
        <v>0.56</v>
      </c>
      <c r="C518" s="26" t="n">
        <v>-0.15200309344505</v>
      </c>
      <c r="D518" s="26" t="n">
        <v>0.2518119729938</v>
      </c>
      <c r="E518" s="26" t="n">
        <v>2</v>
      </c>
      <c r="F518" s="26" t="n">
        <v>3</v>
      </c>
      <c r="G518" s="26" t="n">
        <v>2</v>
      </c>
      <c r="H518" s="26" t="n">
        <v>2</v>
      </c>
      <c r="I518" s="26" t="n">
        <v>3</v>
      </c>
      <c r="J518" s="26" t="n">
        <v>1</v>
      </c>
    </row>
    <row r="519" customFormat="false" ht="14.65" hidden="false" customHeight="false" outlineLevel="0" collapsed="false">
      <c r="A519" s="26" t="s">
        <v>1333</v>
      </c>
      <c r="B519" s="26" t="n">
        <v>0.56</v>
      </c>
      <c r="C519" s="26" t="n">
        <v>-0.15200309344505</v>
      </c>
      <c r="D519" s="26" t="n">
        <v>0.2518119729938</v>
      </c>
      <c r="E519" s="26" t="n">
        <v>1</v>
      </c>
      <c r="F519" s="26" t="n">
        <v>1</v>
      </c>
      <c r="G519" s="26" t="n">
        <v>5</v>
      </c>
      <c r="H519" s="26" t="n">
        <v>2</v>
      </c>
      <c r="I519" s="26" t="n">
        <v>0</v>
      </c>
      <c r="J519" s="26" t="n">
        <v>4</v>
      </c>
    </row>
    <row r="520" customFormat="false" ht="14.65" hidden="false" customHeight="false" outlineLevel="0" collapsed="false">
      <c r="A520" s="26" t="s">
        <v>1097</v>
      </c>
      <c r="B520" s="26" t="n">
        <v>0.56</v>
      </c>
      <c r="C520" s="26" t="n">
        <v>-0.15200309344505</v>
      </c>
      <c r="D520" s="26" t="n">
        <v>0.2518119729938</v>
      </c>
      <c r="E520" s="26" t="n">
        <v>4</v>
      </c>
      <c r="F520" s="26" t="n">
        <v>0</v>
      </c>
      <c r="G520" s="26" t="n">
        <v>3</v>
      </c>
      <c r="H520" s="26" t="n">
        <v>3</v>
      </c>
      <c r="I520" s="26" t="n">
        <v>0</v>
      </c>
      <c r="J520" s="26" t="n">
        <v>3</v>
      </c>
    </row>
    <row r="521" customFormat="false" ht="14.65" hidden="false" customHeight="false" outlineLevel="0" collapsed="false">
      <c r="A521" s="26" t="s">
        <v>943</v>
      </c>
      <c r="B521" s="26" t="n">
        <v>0.56</v>
      </c>
      <c r="C521" s="26" t="n">
        <v>-0.15200309344505</v>
      </c>
      <c r="D521" s="26" t="n">
        <v>0.2518119729938</v>
      </c>
      <c r="E521" s="26" t="n">
        <v>3</v>
      </c>
      <c r="F521" s="26" t="n">
        <v>0</v>
      </c>
      <c r="G521" s="26" t="n">
        <v>4</v>
      </c>
      <c r="H521" s="26" t="n">
        <v>3</v>
      </c>
      <c r="I521" s="26" t="n">
        <v>0</v>
      </c>
      <c r="J521" s="26" t="n">
        <v>3</v>
      </c>
    </row>
    <row r="522" customFormat="false" ht="14.65" hidden="false" customHeight="false" outlineLevel="0" collapsed="false">
      <c r="A522" s="26" t="s">
        <v>1397</v>
      </c>
      <c r="B522" s="26" t="n">
        <v>0.56</v>
      </c>
      <c r="C522" s="26" t="n">
        <v>-0.15200309344505</v>
      </c>
      <c r="D522" s="26" t="n">
        <v>0.2518119729938</v>
      </c>
      <c r="E522" s="26" t="n">
        <v>1</v>
      </c>
      <c r="F522" s="26" t="n">
        <v>4</v>
      </c>
      <c r="G522" s="26" t="n">
        <v>2</v>
      </c>
      <c r="H522" s="26" t="n">
        <v>1</v>
      </c>
      <c r="I522" s="26" t="n">
        <v>4</v>
      </c>
      <c r="J522" s="26" t="n">
        <v>1</v>
      </c>
    </row>
    <row r="523" customFormat="false" ht="14.65" hidden="false" customHeight="false" outlineLevel="0" collapsed="false">
      <c r="A523" s="26" t="s">
        <v>207</v>
      </c>
      <c r="B523" s="26" t="n">
        <v>0.0001</v>
      </c>
      <c r="C523" s="26" t="n">
        <v>-0.321928094887362</v>
      </c>
      <c r="D523" s="26" t="n">
        <v>4</v>
      </c>
      <c r="E523" s="26" t="n">
        <v>433</v>
      </c>
      <c r="F523" s="26" t="n">
        <v>551</v>
      </c>
      <c r="G523" s="26" t="n">
        <v>326</v>
      </c>
      <c r="H523" s="26" t="n">
        <v>335</v>
      </c>
      <c r="I523" s="26" t="n">
        <v>324</v>
      </c>
      <c r="J523" s="26" t="n">
        <v>352</v>
      </c>
    </row>
    <row r="524" customFormat="false" ht="14.65" hidden="false" customHeight="false" outlineLevel="0" collapsed="false">
      <c r="A524" s="26" t="s">
        <v>209</v>
      </c>
      <c r="B524" s="26" t="n">
        <v>0.00017</v>
      </c>
      <c r="C524" s="26" t="n">
        <v>-0.321928094887362</v>
      </c>
      <c r="D524" s="26" t="n">
        <v>3.76955107862173</v>
      </c>
      <c r="E524" s="26" t="n">
        <v>418</v>
      </c>
      <c r="F524" s="26" t="n">
        <v>514</v>
      </c>
      <c r="G524" s="26" t="n">
        <v>357</v>
      </c>
      <c r="H524" s="26" t="n">
        <v>322</v>
      </c>
      <c r="I524" s="26" t="n">
        <v>347</v>
      </c>
      <c r="J524" s="26" t="n">
        <v>356</v>
      </c>
    </row>
    <row r="525" customFormat="false" ht="14.65" hidden="false" customHeight="false" outlineLevel="0" collapsed="false">
      <c r="A525" s="26" t="s">
        <v>205</v>
      </c>
      <c r="B525" s="26" t="n">
        <v>0.0001</v>
      </c>
      <c r="C525" s="26" t="n">
        <v>-0.321928094887362</v>
      </c>
      <c r="D525" s="26" t="n">
        <v>4</v>
      </c>
      <c r="E525" s="26" t="n">
        <v>401</v>
      </c>
      <c r="F525" s="26" t="n">
        <v>488</v>
      </c>
      <c r="G525" s="26" t="n">
        <v>397</v>
      </c>
      <c r="H525" s="26" t="n">
        <v>300</v>
      </c>
      <c r="I525" s="26" t="n">
        <v>338</v>
      </c>
      <c r="J525" s="26" t="n">
        <v>361</v>
      </c>
    </row>
    <row r="526" customFormat="false" ht="14.65" hidden="false" customHeight="false" outlineLevel="0" collapsed="false">
      <c r="A526" s="26" t="s">
        <v>2500</v>
      </c>
      <c r="B526" s="26" t="n">
        <v>0.05</v>
      </c>
      <c r="C526" s="26" t="n">
        <v>-0.321928094887362</v>
      </c>
      <c r="D526" s="26" t="n">
        <v>1.30102999566398</v>
      </c>
      <c r="E526" s="26" t="n">
        <v>157</v>
      </c>
      <c r="F526" s="26" t="n">
        <v>113</v>
      </c>
      <c r="G526" s="26" t="n">
        <v>157</v>
      </c>
      <c r="H526" s="26" t="n">
        <v>121</v>
      </c>
      <c r="I526" s="26" t="n">
        <v>77</v>
      </c>
      <c r="J526" s="26" t="n">
        <v>151</v>
      </c>
    </row>
    <row r="527" customFormat="false" ht="14.65" hidden="false" customHeight="false" outlineLevel="0" collapsed="false">
      <c r="A527" s="26" t="s">
        <v>201</v>
      </c>
      <c r="B527" s="26" t="n">
        <v>0.017</v>
      </c>
      <c r="C527" s="26" t="n">
        <v>-0.321928094887362</v>
      </c>
      <c r="D527" s="26" t="n">
        <v>1.76955107862173</v>
      </c>
      <c r="E527" s="26" t="n">
        <v>121</v>
      </c>
      <c r="F527" s="26" t="n">
        <v>88</v>
      </c>
      <c r="G527" s="26" t="n">
        <v>157</v>
      </c>
      <c r="H527" s="26" t="n">
        <v>88</v>
      </c>
      <c r="I527" s="26" t="n">
        <v>63</v>
      </c>
      <c r="J527" s="26" t="n">
        <v>134</v>
      </c>
    </row>
    <row r="528" customFormat="false" ht="14.65" hidden="false" customHeight="false" outlineLevel="0" collapsed="false">
      <c r="A528" s="26" t="s">
        <v>2501</v>
      </c>
      <c r="B528" s="26" t="n">
        <v>0.063</v>
      </c>
      <c r="C528" s="26" t="n">
        <v>-0.321928094887362</v>
      </c>
      <c r="D528" s="26" t="n">
        <v>1.20065945054642</v>
      </c>
      <c r="E528" s="26" t="n">
        <v>113</v>
      </c>
      <c r="F528" s="26" t="n">
        <v>81</v>
      </c>
      <c r="G528" s="26" t="n">
        <v>118</v>
      </c>
      <c r="H528" s="26" t="n">
        <v>90</v>
      </c>
      <c r="I528" s="26" t="n">
        <v>56</v>
      </c>
      <c r="J528" s="26" t="n">
        <v>106</v>
      </c>
    </row>
    <row r="529" customFormat="false" ht="14.65" hidden="false" customHeight="false" outlineLevel="0" collapsed="false">
      <c r="A529" s="26" t="s">
        <v>2502</v>
      </c>
      <c r="B529" s="26" t="n">
        <v>0.073</v>
      </c>
      <c r="C529" s="26" t="n">
        <v>-0.321928094887362</v>
      </c>
      <c r="D529" s="26" t="n">
        <v>1.13667713987954</v>
      </c>
      <c r="E529" s="26" t="n">
        <v>94</v>
      </c>
      <c r="F529" s="26" t="n">
        <v>61</v>
      </c>
      <c r="G529" s="26" t="n">
        <v>96</v>
      </c>
      <c r="H529" s="26" t="n">
        <v>61</v>
      </c>
      <c r="I529" s="26" t="n">
        <v>44</v>
      </c>
      <c r="J529" s="26" t="n">
        <v>96</v>
      </c>
    </row>
    <row r="530" customFormat="false" ht="14.65" hidden="false" customHeight="false" outlineLevel="0" collapsed="false">
      <c r="A530" s="26" t="s">
        <v>24</v>
      </c>
      <c r="B530" s="26" t="n">
        <v>0.11</v>
      </c>
      <c r="C530" s="26" t="n">
        <v>-0.321928094887362</v>
      </c>
      <c r="D530" s="26" t="n">
        <v>0.958607314841775</v>
      </c>
      <c r="E530" s="26" t="n">
        <v>90</v>
      </c>
      <c r="F530" s="26" t="n">
        <v>55</v>
      </c>
      <c r="G530" s="26" t="n">
        <v>91</v>
      </c>
      <c r="H530" s="26" t="n">
        <v>59</v>
      </c>
      <c r="I530" s="26" t="n">
        <v>41</v>
      </c>
      <c r="J530" s="26" t="n">
        <v>92</v>
      </c>
    </row>
    <row r="531" customFormat="false" ht="14.65" hidden="false" customHeight="false" outlineLevel="0" collapsed="false">
      <c r="A531" s="26" t="s">
        <v>2503</v>
      </c>
      <c r="B531" s="26" t="n">
        <v>0.03</v>
      </c>
      <c r="C531" s="26" t="n">
        <v>-0.321928094887362</v>
      </c>
      <c r="D531" s="26" t="n">
        <v>1.52287874528034</v>
      </c>
      <c r="E531" s="26" t="n">
        <v>91</v>
      </c>
      <c r="F531" s="26" t="n">
        <v>45</v>
      </c>
      <c r="G531" s="26" t="n">
        <v>82</v>
      </c>
      <c r="H531" s="26" t="n">
        <v>59</v>
      </c>
      <c r="I531" s="26" t="n">
        <v>28</v>
      </c>
      <c r="J531" s="26" t="n">
        <v>78</v>
      </c>
    </row>
    <row r="532" customFormat="false" ht="14.65" hidden="false" customHeight="false" outlineLevel="0" collapsed="false">
      <c r="A532" s="26" t="s">
        <v>389</v>
      </c>
      <c r="B532" s="26" t="n">
        <v>0.065</v>
      </c>
      <c r="C532" s="26" t="n">
        <v>-0.321928094887362</v>
      </c>
      <c r="D532" s="26" t="n">
        <v>1.18708664335714</v>
      </c>
      <c r="E532" s="26" t="n">
        <v>112</v>
      </c>
      <c r="F532" s="26" t="n">
        <v>32</v>
      </c>
      <c r="G532" s="26" t="n">
        <v>64</v>
      </c>
      <c r="H532" s="26" t="n">
        <v>62</v>
      </c>
      <c r="I532" s="26" t="n">
        <v>20</v>
      </c>
      <c r="J532" s="26" t="n">
        <v>81</v>
      </c>
    </row>
    <row r="533" customFormat="false" ht="14.65" hidden="false" customHeight="false" outlineLevel="0" collapsed="false">
      <c r="A533" s="26" t="s">
        <v>369</v>
      </c>
      <c r="B533" s="26" t="n">
        <v>0.056</v>
      </c>
      <c r="C533" s="26" t="n">
        <v>-0.321928094887362</v>
      </c>
      <c r="D533" s="26" t="n">
        <v>1.2518119729938</v>
      </c>
      <c r="E533" s="26" t="n">
        <v>105</v>
      </c>
      <c r="F533" s="26" t="n">
        <v>38</v>
      </c>
      <c r="G533" s="26" t="n">
        <v>56</v>
      </c>
      <c r="H533" s="26" t="n">
        <v>63</v>
      </c>
      <c r="I533" s="26" t="n">
        <v>26</v>
      </c>
      <c r="J533" s="26" t="n">
        <v>65</v>
      </c>
    </row>
    <row r="534" customFormat="false" ht="14.65" hidden="false" customHeight="false" outlineLevel="0" collapsed="false">
      <c r="A534" s="26" t="s">
        <v>653</v>
      </c>
      <c r="B534" s="26" t="n">
        <v>0.14</v>
      </c>
      <c r="C534" s="26" t="n">
        <v>-0.321928094887362</v>
      </c>
      <c r="D534" s="26" t="n">
        <v>0.853871964321762</v>
      </c>
      <c r="E534" s="26" t="n">
        <v>90</v>
      </c>
      <c r="F534" s="26" t="n">
        <v>18</v>
      </c>
      <c r="G534" s="26" t="n">
        <v>82</v>
      </c>
      <c r="H534" s="26" t="n">
        <v>64</v>
      </c>
      <c r="I534" s="26" t="n">
        <v>19</v>
      </c>
      <c r="J534" s="26" t="n">
        <v>72</v>
      </c>
    </row>
    <row r="535" customFormat="false" ht="14.65" hidden="false" customHeight="false" outlineLevel="0" collapsed="false">
      <c r="A535" s="26" t="s">
        <v>339</v>
      </c>
      <c r="B535" s="26" t="n">
        <v>0.18</v>
      </c>
      <c r="C535" s="26" t="n">
        <v>-0.321928094887362</v>
      </c>
      <c r="D535" s="26" t="n">
        <v>0.744727494896694</v>
      </c>
      <c r="E535" s="26" t="n">
        <v>92</v>
      </c>
      <c r="F535" s="26" t="n">
        <v>30</v>
      </c>
      <c r="G535" s="26" t="n">
        <v>61</v>
      </c>
      <c r="H535" s="26" t="n">
        <v>65</v>
      </c>
      <c r="I535" s="26" t="n">
        <v>12</v>
      </c>
      <c r="J535" s="26" t="n">
        <v>75</v>
      </c>
    </row>
    <row r="536" customFormat="false" ht="14.65" hidden="false" customHeight="false" outlineLevel="0" collapsed="false">
      <c r="A536" s="26" t="s">
        <v>341</v>
      </c>
      <c r="B536" s="26" t="n">
        <v>0.14</v>
      </c>
      <c r="C536" s="26" t="n">
        <v>-0.321928094887362</v>
      </c>
      <c r="D536" s="26" t="n">
        <v>0.853871964321762</v>
      </c>
      <c r="E536" s="26" t="n">
        <v>74</v>
      </c>
      <c r="F536" s="26" t="n">
        <v>27</v>
      </c>
      <c r="G536" s="26" t="n">
        <v>46</v>
      </c>
      <c r="H536" s="26" t="n">
        <v>50</v>
      </c>
      <c r="I536" s="26" t="n">
        <v>16</v>
      </c>
      <c r="J536" s="26" t="n">
        <v>52</v>
      </c>
    </row>
    <row r="537" customFormat="false" ht="14.65" hidden="false" customHeight="false" outlineLevel="0" collapsed="false">
      <c r="A537" s="26" t="s">
        <v>415</v>
      </c>
      <c r="B537" s="26" t="n">
        <v>0.17</v>
      </c>
      <c r="C537" s="26" t="n">
        <v>-0.321928094887362</v>
      </c>
      <c r="D537" s="26" t="n">
        <v>0.769551078621726</v>
      </c>
      <c r="E537" s="26" t="n">
        <v>76</v>
      </c>
      <c r="F537" s="26" t="n">
        <v>21</v>
      </c>
      <c r="G537" s="26" t="n">
        <v>49</v>
      </c>
      <c r="H537" s="26" t="n">
        <v>45</v>
      </c>
      <c r="I537" s="26" t="n">
        <v>12</v>
      </c>
      <c r="J537" s="26" t="n">
        <v>62</v>
      </c>
    </row>
    <row r="538" customFormat="false" ht="14.65" hidden="false" customHeight="false" outlineLevel="0" collapsed="false">
      <c r="A538" s="26" t="s">
        <v>387</v>
      </c>
      <c r="B538" s="26" t="n">
        <v>0.13</v>
      </c>
      <c r="C538" s="26" t="n">
        <v>-0.321928094887362</v>
      </c>
      <c r="D538" s="26" t="n">
        <v>0.886056647693163</v>
      </c>
      <c r="E538" s="26" t="n">
        <v>66</v>
      </c>
      <c r="F538" s="26" t="n">
        <v>24</v>
      </c>
      <c r="G538" s="26" t="n">
        <v>45</v>
      </c>
      <c r="H538" s="26" t="n">
        <v>40</v>
      </c>
      <c r="I538" s="26" t="n">
        <v>15</v>
      </c>
      <c r="J538" s="26" t="n">
        <v>52</v>
      </c>
    </row>
    <row r="539" customFormat="false" ht="14.65" hidden="false" customHeight="false" outlineLevel="0" collapsed="false">
      <c r="A539" s="26" t="s">
        <v>429</v>
      </c>
      <c r="B539" s="26" t="n">
        <v>0.14</v>
      </c>
      <c r="C539" s="26" t="n">
        <v>-0.321928094887362</v>
      </c>
      <c r="D539" s="26" t="n">
        <v>0.853871964321762</v>
      </c>
      <c r="E539" s="26" t="n">
        <v>64</v>
      </c>
      <c r="F539" s="26" t="n">
        <v>25</v>
      </c>
      <c r="G539" s="26" t="n">
        <v>43</v>
      </c>
      <c r="H539" s="26" t="n">
        <v>40</v>
      </c>
      <c r="I539" s="26" t="n">
        <v>25</v>
      </c>
      <c r="J539" s="26" t="n">
        <v>40</v>
      </c>
    </row>
    <row r="540" customFormat="false" ht="14.65" hidden="false" customHeight="false" outlineLevel="0" collapsed="false">
      <c r="A540" s="26" t="s">
        <v>319</v>
      </c>
      <c r="B540" s="26" t="n">
        <v>0.23</v>
      </c>
      <c r="C540" s="26" t="n">
        <v>-0.321928094887362</v>
      </c>
      <c r="D540" s="26" t="n">
        <v>0.638272163982407</v>
      </c>
      <c r="E540" s="26" t="n">
        <v>55</v>
      </c>
      <c r="F540" s="26" t="n">
        <v>16</v>
      </c>
      <c r="G540" s="26" t="n">
        <v>58</v>
      </c>
      <c r="H540" s="26" t="n">
        <v>43</v>
      </c>
      <c r="I540" s="26" t="n">
        <v>8</v>
      </c>
      <c r="J540" s="26" t="n">
        <v>56</v>
      </c>
    </row>
    <row r="541" customFormat="false" ht="14.65" hidden="false" customHeight="false" outlineLevel="0" collapsed="false">
      <c r="A541" s="26" t="s">
        <v>741</v>
      </c>
      <c r="B541" s="26" t="n">
        <v>0.18</v>
      </c>
      <c r="C541" s="26" t="n">
        <v>-0.321928094887362</v>
      </c>
      <c r="D541" s="26" t="n">
        <v>0.744727494896694</v>
      </c>
      <c r="E541" s="26" t="n">
        <v>53</v>
      </c>
      <c r="F541" s="26" t="n">
        <v>15</v>
      </c>
      <c r="G541" s="26" t="n">
        <v>58</v>
      </c>
      <c r="H541" s="26" t="n">
        <v>45</v>
      </c>
      <c r="I541" s="26" t="n">
        <v>2</v>
      </c>
      <c r="J541" s="26" t="n">
        <v>55</v>
      </c>
    </row>
    <row r="542" customFormat="false" ht="14.65" hidden="false" customHeight="false" outlineLevel="0" collapsed="false">
      <c r="A542" s="26" t="s">
        <v>589</v>
      </c>
      <c r="B542" s="26" t="n">
        <v>0.25</v>
      </c>
      <c r="C542" s="26" t="n">
        <v>-0.321928094887362</v>
      </c>
      <c r="D542" s="26" t="n">
        <v>0.602059991327962</v>
      </c>
      <c r="E542" s="26" t="n">
        <v>32</v>
      </c>
      <c r="F542" s="26" t="n">
        <v>53</v>
      </c>
      <c r="G542" s="26" t="n">
        <v>36</v>
      </c>
      <c r="H542" s="26" t="n">
        <v>37</v>
      </c>
      <c r="I542" s="26" t="n">
        <v>39</v>
      </c>
      <c r="J542" s="26" t="n">
        <v>25</v>
      </c>
    </row>
    <row r="543" customFormat="false" ht="14.65" hidden="false" customHeight="false" outlineLevel="0" collapsed="false">
      <c r="A543" s="26" t="s">
        <v>273</v>
      </c>
      <c r="B543" s="26" t="n">
        <v>0.15</v>
      </c>
      <c r="C543" s="26" t="n">
        <v>-0.321928094887362</v>
      </c>
      <c r="D543" s="26" t="n">
        <v>0.823908740944319</v>
      </c>
      <c r="E543" s="26" t="n">
        <v>33</v>
      </c>
      <c r="F543" s="26" t="n">
        <v>45</v>
      </c>
      <c r="G543" s="26" t="n">
        <v>37</v>
      </c>
      <c r="H543" s="26" t="n">
        <v>26</v>
      </c>
      <c r="I543" s="26" t="n">
        <v>43</v>
      </c>
      <c r="J543" s="26" t="n">
        <v>22</v>
      </c>
    </row>
    <row r="544" customFormat="false" ht="14.65" hidden="false" customHeight="false" outlineLevel="0" collapsed="false">
      <c r="A544" s="26" t="s">
        <v>929</v>
      </c>
      <c r="B544" s="26" t="n">
        <v>0.18</v>
      </c>
      <c r="C544" s="26" t="n">
        <v>-0.321928094887362</v>
      </c>
      <c r="D544" s="26" t="n">
        <v>0.744727494896694</v>
      </c>
      <c r="E544" s="26" t="n">
        <v>57</v>
      </c>
      <c r="F544" s="26" t="n">
        <v>5</v>
      </c>
      <c r="G544" s="26" t="n">
        <v>41</v>
      </c>
      <c r="H544" s="26" t="n">
        <v>41</v>
      </c>
      <c r="I544" s="26" t="n">
        <v>3</v>
      </c>
      <c r="J544" s="26" t="n">
        <v>38</v>
      </c>
    </row>
    <row r="545" customFormat="false" ht="14.65" hidden="false" customHeight="false" outlineLevel="0" collapsed="false">
      <c r="A545" s="26" t="s">
        <v>473</v>
      </c>
      <c r="B545" s="26" t="n">
        <v>0.3</v>
      </c>
      <c r="C545" s="26" t="n">
        <v>-0.321928094887362</v>
      </c>
      <c r="D545" s="26" t="n">
        <v>0.522878745280338</v>
      </c>
      <c r="E545" s="26" t="n">
        <v>36</v>
      </c>
      <c r="F545" s="26" t="n">
        <v>33</v>
      </c>
      <c r="G545" s="26" t="n">
        <v>27</v>
      </c>
      <c r="H545" s="26" t="n">
        <v>32</v>
      </c>
      <c r="I545" s="26" t="n">
        <v>29</v>
      </c>
      <c r="J545" s="26" t="n">
        <v>20</v>
      </c>
    </row>
    <row r="546" customFormat="false" ht="14.65" hidden="false" customHeight="false" outlineLevel="0" collapsed="false">
      <c r="A546" s="26" t="s">
        <v>723</v>
      </c>
      <c r="B546" s="26" t="n">
        <v>0.14</v>
      </c>
      <c r="C546" s="26" t="n">
        <v>-0.321928094887362</v>
      </c>
      <c r="D546" s="26" t="n">
        <v>0.853871964321762</v>
      </c>
      <c r="E546" s="26" t="n">
        <v>49</v>
      </c>
      <c r="F546" s="26" t="n">
        <v>12</v>
      </c>
      <c r="G546" s="26" t="n">
        <v>36</v>
      </c>
      <c r="H546" s="26" t="n">
        <v>32</v>
      </c>
      <c r="I546" s="26" t="n">
        <v>8</v>
      </c>
      <c r="J546" s="26" t="n">
        <v>35</v>
      </c>
    </row>
    <row r="547" customFormat="false" ht="14.65" hidden="false" customHeight="false" outlineLevel="0" collapsed="false">
      <c r="A547" s="26" t="s">
        <v>519</v>
      </c>
      <c r="B547" s="26" t="n">
        <v>0.13</v>
      </c>
      <c r="C547" s="26" t="n">
        <v>-0.321928094887362</v>
      </c>
      <c r="D547" s="26" t="n">
        <v>0.886056647693163</v>
      </c>
      <c r="E547" s="26" t="n">
        <v>44</v>
      </c>
      <c r="F547" s="26" t="n">
        <v>9</v>
      </c>
      <c r="G547" s="26" t="n">
        <v>39</v>
      </c>
      <c r="H547" s="26" t="n">
        <v>33</v>
      </c>
      <c r="I547" s="26" t="n">
        <v>0</v>
      </c>
      <c r="J547" s="26" t="n">
        <v>37</v>
      </c>
    </row>
    <row r="548" customFormat="false" ht="14.65" hidden="false" customHeight="false" outlineLevel="0" collapsed="false">
      <c r="A548" s="26" t="s">
        <v>609</v>
      </c>
      <c r="B548" s="26" t="n">
        <v>0.13</v>
      </c>
      <c r="C548" s="26" t="n">
        <v>-0.321928094887362</v>
      </c>
      <c r="D548" s="26" t="n">
        <v>0.886056647693163</v>
      </c>
      <c r="E548" s="26" t="n">
        <v>48</v>
      </c>
      <c r="F548" s="26" t="n">
        <v>6</v>
      </c>
      <c r="G548" s="26" t="n">
        <v>34</v>
      </c>
      <c r="H548" s="26" t="n">
        <v>26</v>
      </c>
      <c r="I548" s="26" t="n">
        <v>7</v>
      </c>
      <c r="J548" s="26" t="n">
        <v>34</v>
      </c>
    </row>
    <row r="549" customFormat="false" ht="14.65" hidden="false" customHeight="false" outlineLevel="0" collapsed="false">
      <c r="A549" s="26" t="s">
        <v>799</v>
      </c>
      <c r="B549" s="26" t="n">
        <v>0.16</v>
      </c>
      <c r="C549" s="26" t="n">
        <v>-0.321928094887362</v>
      </c>
      <c r="D549" s="26" t="n">
        <v>0.795880017344075</v>
      </c>
      <c r="E549" s="26" t="n">
        <v>27</v>
      </c>
      <c r="F549" s="26" t="n">
        <v>30</v>
      </c>
      <c r="G549" s="26" t="n">
        <v>26</v>
      </c>
      <c r="H549" s="26" t="n">
        <v>23</v>
      </c>
      <c r="I549" s="26" t="n">
        <v>22</v>
      </c>
      <c r="J549" s="26" t="n">
        <v>19</v>
      </c>
    </row>
    <row r="550" customFormat="false" ht="14.65" hidden="false" customHeight="false" outlineLevel="0" collapsed="false">
      <c r="A550" s="26" t="s">
        <v>1057</v>
      </c>
      <c r="B550" s="26" t="n">
        <v>0.27</v>
      </c>
      <c r="C550" s="26" t="n">
        <v>-0.321928094887362</v>
      </c>
      <c r="D550" s="26" t="n">
        <v>0.568636235841013</v>
      </c>
      <c r="E550" s="26" t="n">
        <v>45</v>
      </c>
      <c r="F550" s="26" t="n">
        <v>3</v>
      </c>
      <c r="G550" s="26" t="n">
        <v>31</v>
      </c>
      <c r="H550" s="26" t="n">
        <v>25</v>
      </c>
      <c r="I550" s="26" t="n">
        <v>2</v>
      </c>
      <c r="J550" s="26" t="n">
        <v>38</v>
      </c>
    </row>
    <row r="551" customFormat="false" ht="14.65" hidden="false" customHeight="false" outlineLevel="0" collapsed="false">
      <c r="A551" s="26" t="s">
        <v>527</v>
      </c>
      <c r="B551" s="26" t="n">
        <v>0.34</v>
      </c>
      <c r="C551" s="26" t="n">
        <v>-0.321928094887362</v>
      </c>
      <c r="D551" s="26" t="n">
        <v>0.468521082957745</v>
      </c>
      <c r="E551" s="26" t="n">
        <v>22</v>
      </c>
      <c r="F551" s="26" t="n">
        <v>32</v>
      </c>
      <c r="G551" s="26" t="n">
        <v>17</v>
      </c>
      <c r="H551" s="26" t="n">
        <v>21</v>
      </c>
      <c r="I551" s="26" t="n">
        <v>22</v>
      </c>
      <c r="J551" s="26" t="n">
        <v>17</v>
      </c>
    </row>
    <row r="552" customFormat="false" ht="14.65" hidden="false" customHeight="false" outlineLevel="0" collapsed="false">
      <c r="A552" s="26" t="s">
        <v>707</v>
      </c>
      <c r="B552" s="26" t="n">
        <v>0.3</v>
      </c>
      <c r="C552" s="26" t="n">
        <v>-0.321928094887362</v>
      </c>
      <c r="D552" s="26" t="n">
        <v>0.522878745280338</v>
      </c>
      <c r="E552" s="26" t="n">
        <v>37</v>
      </c>
      <c r="F552" s="26" t="n">
        <v>6</v>
      </c>
      <c r="G552" s="26" t="n">
        <v>26</v>
      </c>
      <c r="H552" s="26" t="n">
        <v>29</v>
      </c>
      <c r="I552" s="26" t="n">
        <v>3</v>
      </c>
      <c r="J552" s="26" t="n">
        <v>25</v>
      </c>
    </row>
    <row r="553" customFormat="false" ht="14.65" hidden="false" customHeight="false" outlineLevel="0" collapsed="false">
      <c r="A553" s="26" t="s">
        <v>471</v>
      </c>
      <c r="B553" s="26" t="n">
        <v>0.16</v>
      </c>
      <c r="C553" s="26" t="n">
        <v>-0.321928094887362</v>
      </c>
      <c r="D553" s="26" t="n">
        <v>0.795880017344075</v>
      </c>
      <c r="E553" s="26" t="n">
        <v>29</v>
      </c>
      <c r="F553" s="26" t="n">
        <v>9</v>
      </c>
      <c r="G553" s="26" t="n">
        <v>31</v>
      </c>
      <c r="H553" s="26" t="n">
        <v>19</v>
      </c>
      <c r="I553" s="26" t="n">
        <v>1</v>
      </c>
      <c r="J553" s="26" t="n">
        <v>32</v>
      </c>
    </row>
    <row r="554" customFormat="false" ht="14.65" hidden="false" customHeight="false" outlineLevel="0" collapsed="false">
      <c r="A554" s="26" t="s">
        <v>1125</v>
      </c>
      <c r="B554" s="26" t="n">
        <v>0.29</v>
      </c>
      <c r="C554" s="26" t="n">
        <v>-0.321928094887362</v>
      </c>
      <c r="D554" s="26" t="n">
        <v>0.537602002101044</v>
      </c>
      <c r="E554" s="26" t="n">
        <v>37</v>
      </c>
      <c r="F554" s="26" t="n">
        <v>6</v>
      </c>
      <c r="G554" s="26" t="n">
        <v>16</v>
      </c>
      <c r="H554" s="26" t="n">
        <v>18</v>
      </c>
      <c r="I554" s="26" t="n">
        <v>4</v>
      </c>
      <c r="J554" s="26" t="n">
        <v>26</v>
      </c>
    </row>
    <row r="555" customFormat="false" ht="14.65" hidden="false" customHeight="false" outlineLevel="0" collapsed="false">
      <c r="A555" s="26" t="s">
        <v>1121</v>
      </c>
      <c r="B555" s="26" t="n">
        <v>0.32</v>
      </c>
      <c r="C555" s="26" t="n">
        <v>-0.321928094887362</v>
      </c>
      <c r="D555" s="26" t="n">
        <v>0.494850021680094</v>
      </c>
      <c r="E555" s="26" t="n">
        <v>28</v>
      </c>
      <c r="F555" s="26" t="n">
        <v>6</v>
      </c>
      <c r="G555" s="26" t="n">
        <v>24</v>
      </c>
      <c r="H555" s="26" t="n">
        <v>21</v>
      </c>
      <c r="I555" s="26" t="n">
        <v>3</v>
      </c>
      <c r="J555" s="26" t="n">
        <v>24</v>
      </c>
    </row>
    <row r="556" customFormat="false" ht="14.65" hidden="false" customHeight="false" outlineLevel="0" collapsed="false">
      <c r="A556" s="26" t="s">
        <v>821</v>
      </c>
      <c r="B556" s="26" t="n">
        <v>0.24</v>
      </c>
      <c r="C556" s="26" t="n">
        <v>-0.321928094887362</v>
      </c>
      <c r="D556" s="26" t="n">
        <v>0.619788758288394</v>
      </c>
      <c r="E556" s="26" t="n">
        <v>30</v>
      </c>
      <c r="F556" s="26" t="n">
        <v>0</v>
      </c>
      <c r="G556" s="26" t="n">
        <v>25</v>
      </c>
      <c r="H556" s="26" t="n">
        <v>22</v>
      </c>
      <c r="I556" s="26" t="n">
        <v>0</v>
      </c>
      <c r="J556" s="26" t="n">
        <v>21</v>
      </c>
    </row>
    <row r="557" customFormat="false" ht="14.65" hidden="false" customHeight="false" outlineLevel="0" collapsed="false">
      <c r="A557" s="26" t="s">
        <v>979</v>
      </c>
      <c r="B557" s="26" t="n">
        <v>0.31</v>
      </c>
      <c r="C557" s="26" t="n">
        <v>-0.321928094887362</v>
      </c>
      <c r="D557" s="26" t="n">
        <v>0.508638306165727</v>
      </c>
      <c r="E557" s="26" t="n">
        <v>25</v>
      </c>
      <c r="F557" s="26" t="n">
        <v>5</v>
      </c>
      <c r="G557" s="26" t="n">
        <v>26</v>
      </c>
      <c r="H557" s="26" t="n">
        <v>27</v>
      </c>
      <c r="I557" s="26" t="n">
        <v>1</v>
      </c>
      <c r="J557" s="26" t="n">
        <v>18</v>
      </c>
    </row>
    <row r="558" customFormat="false" ht="14.65" hidden="false" customHeight="false" outlineLevel="0" collapsed="false">
      <c r="A558" s="26" t="s">
        <v>591</v>
      </c>
      <c r="B558" s="26" t="n">
        <v>0.22</v>
      </c>
      <c r="C558" s="26" t="n">
        <v>-0.321928094887362</v>
      </c>
      <c r="D558" s="26" t="n">
        <v>0.657577319177794</v>
      </c>
      <c r="E558" s="26" t="n">
        <v>16</v>
      </c>
      <c r="F558" s="26" t="n">
        <v>21</v>
      </c>
      <c r="G558" s="26" t="n">
        <v>20</v>
      </c>
      <c r="H558" s="26" t="n">
        <v>13</v>
      </c>
      <c r="I558" s="26" t="n">
        <v>16</v>
      </c>
      <c r="J558" s="26" t="n">
        <v>15</v>
      </c>
    </row>
    <row r="559" customFormat="false" ht="14.65" hidden="false" customHeight="false" outlineLevel="0" collapsed="false">
      <c r="A559" s="26" t="s">
        <v>883</v>
      </c>
      <c r="B559" s="26" t="n">
        <v>0.22</v>
      </c>
      <c r="C559" s="26" t="n">
        <v>-0.321928094887362</v>
      </c>
      <c r="D559" s="26" t="n">
        <v>0.657577319177794</v>
      </c>
      <c r="E559" s="26" t="n">
        <v>16</v>
      </c>
      <c r="F559" s="26" t="n">
        <v>24</v>
      </c>
      <c r="G559" s="26" t="n">
        <v>12</v>
      </c>
      <c r="H559" s="26" t="n">
        <v>10</v>
      </c>
      <c r="I559" s="26" t="n">
        <v>21</v>
      </c>
      <c r="J559" s="26" t="n">
        <v>9</v>
      </c>
    </row>
    <row r="560" customFormat="false" ht="14.65" hidden="false" customHeight="false" outlineLevel="0" collapsed="false">
      <c r="A560" s="26" t="s">
        <v>693</v>
      </c>
      <c r="B560" s="26" t="n">
        <v>0.28</v>
      </c>
      <c r="C560" s="26" t="n">
        <v>-0.321928094887362</v>
      </c>
      <c r="D560" s="26" t="n">
        <v>0.552841968657781</v>
      </c>
      <c r="E560" s="26" t="n">
        <v>21</v>
      </c>
      <c r="F560" s="26" t="n">
        <v>8</v>
      </c>
      <c r="G560" s="26" t="n">
        <v>19</v>
      </c>
      <c r="H560" s="26" t="n">
        <v>18</v>
      </c>
      <c r="I560" s="26" t="n">
        <v>3</v>
      </c>
      <c r="J560" s="26" t="n">
        <v>17</v>
      </c>
    </row>
    <row r="561" customFormat="false" ht="14.65" hidden="false" customHeight="false" outlineLevel="0" collapsed="false">
      <c r="A561" s="26" t="s">
        <v>1153</v>
      </c>
      <c r="B561" s="26" t="n">
        <v>0.27</v>
      </c>
      <c r="C561" s="26" t="n">
        <v>-0.321928094887362</v>
      </c>
      <c r="D561" s="26" t="n">
        <v>0.568636235841013</v>
      </c>
      <c r="E561" s="26" t="n">
        <v>22</v>
      </c>
      <c r="F561" s="26" t="n">
        <v>7</v>
      </c>
      <c r="G561" s="26" t="n">
        <v>17</v>
      </c>
      <c r="H561" s="26" t="n">
        <v>16</v>
      </c>
      <c r="I561" s="26" t="n">
        <v>2</v>
      </c>
      <c r="J561" s="26" t="n">
        <v>18</v>
      </c>
    </row>
    <row r="562" customFormat="false" ht="14.65" hidden="false" customHeight="false" outlineLevel="0" collapsed="false">
      <c r="A562" s="26" t="s">
        <v>421</v>
      </c>
      <c r="B562" s="26" t="n">
        <v>0.34</v>
      </c>
      <c r="C562" s="26" t="n">
        <v>-0.321928094887362</v>
      </c>
      <c r="D562" s="26" t="n">
        <v>0.468521082957745</v>
      </c>
      <c r="E562" s="26" t="n">
        <v>14</v>
      </c>
      <c r="F562" s="26" t="n">
        <v>16</v>
      </c>
      <c r="G562" s="26" t="n">
        <v>14</v>
      </c>
      <c r="H562" s="26" t="n">
        <v>9</v>
      </c>
      <c r="I562" s="26" t="n">
        <v>15</v>
      </c>
      <c r="J562" s="26" t="n">
        <v>12</v>
      </c>
    </row>
    <row r="563" customFormat="false" ht="14.65" hidden="false" customHeight="false" outlineLevel="0" collapsed="false">
      <c r="A563" s="26" t="s">
        <v>891</v>
      </c>
      <c r="B563" s="26" t="n">
        <v>0.34</v>
      </c>
      <c r="C563" s="26" t="n">
        <v>-0.321928094887362</v>
      </c>
      <c r="D563" s="26" t="n">
        <v>0.468521082957745</v>
      </c>
      <c r="E563" s="26" t="n">
        <v>15</v>
      </c>
      <c r="F563" s="26" t="n">
        <v>9</v>
      </c>
      <c r="G563" s="26" t="n">
        <v>20</v>
      </c>
      <c r="H563" s="26" t="n">
        <v>16</v>
      </c>
      <c r="I563" s="26" t="n">
        <v>2</v>
      </c>
      <c r="J563" s="26" t="n">
        <v>18</v>
      </c>
    </row>
    <row r="564" customFormat="false" ht="14.65" hidden="false" customHeight="false" outlineLevel="0" collapsed="false">
      <c r="A564" s="26" t="s">
        <v>555</v>
      </c>
      <c r="B564" s="26" t="n">
        <v>0.22</v>
      </c>
      <c r="C564" s="26" t="n">
        <v>-0.321928094887362</v>
      </c>
      <c r="D564" s="26" t="n">
        <v>0.657577319177794</v>
      </c>
      <c r="E564" s="26" t="n">
        <v>23</v>
      </c>
      <c r="F564" s="26" t="n">
        <v>4</v>
      </c>
      <c r="G564" s="26" t="n">
        <v>18</v>
      </c>
      <c r="H564" s="26" t="n">
        <v>16</v>
      </c>
      <c r="I564" s="26" t="n">
        <v>0</v>
      </c>
      <c r="J564" s="26" t="n">
        <v>18</v>
      </c>
    </row>
    <row r="565" customFormat="false" ht="14.65" hidden="false" customHeight="false" outlineLevel="0" collapsed="false">
      <c r="A565" s="26" t="s">
        <v>937</v>
      </c>
      <c r="B565" s="26" t="n">
        <v>0.22</v>
      </c>
      <c r="C565" s="26" t="n">
        <v>-0.321928094887362</v>
      </c>
      <c r="D565" s="26" t="n">
        <v>0.657577319177794</v>
      </c>
      <c r="E565" s="26" t="n">
        <v>21</v>
      </c>
      <c r="F565" s="26" t="n">
        <v>7</v>
      </c>
      <c r="G565" s="26" t="n">
        <v>16</v>
      </c>
      <c r="H565" s="26" t="n">
        <v>12</v>
      </c>
      <c r="I565" s="26" t="n">
        <v>0</v>
      </c>
      <c r="J565" s="26" t="n">
        <v>21</v>
      </c>
    </row>
    <row r="566" customFormat="false" ht="14.65" hidden="false" customHeight="false" outlineLevel="0" collapsed="false">
      <c r="A566" s="26" t="s">
        <v>1063</v>
      </c>
      <c r="B566" s="26" t="n">
        <v>0.35</v>
      </c>
      <c r="C566" s="26" t="n">
        <v>-0.321928094887362</v>
      </c>
      <c r="D566" s="26" t="n">
        <v>0.455931955649724</v>
      </c>
      <c r="E566" s="26" t="n">
        <v>13</v>
      </c>
      <c r="F566" s="26" t="n">
        <v>12</v>
      </c>
      <c r="G566" s="26" t="n">
        <v>13</v>
      </c>
      <c r="H566" s="26" t="n">
        <v>5</v>
      </c>
      <c r="I566" s="26" t="n">
        <v>15</v>
      </c>
      <c r="J566" s="26" t="n">
        <v>11</v>
      </c>
    </row>
    <row r="567" customFormat="false" ht="14.65" hidden="false" customHeight="false" outlineLevel="0" collapsed="false">
      <c r="A567" s="26" t="s">
        <v>661</v>
      </c>
      <c r="B567" s="26" t="n">
        <v>0.27</v>
      </c>
      <c r="C567" s="26" t="n">
        <v>-0.321928094887362</v>
      </c>
      <c r="D567" s="26" t="n">
        <v>0.568636235841013</v>
      </c>
      <c r="E567" s="26" t="n">
        <v>20</v>
      </c>
      <c r="F567" s="26" t="n">
        <v>4</v>
      </c>
      <c r="G567" s="26" t="n">
        <v>15</v>
      </c>
      <c r="H567" s="26" t="n">
        <v>12</v>
      </c>
      <c r="I567" s="26" t="n">
        <v>3</v>
      </c>
      <c r="J567" s="26" t="n">
        <v>15</v>
      </c>
    </row>
    <row r="568" customFormat="false" ht="14.65" hidden="false" customHeight="false" outlineLevel="0" collapsed="false">
      <c r="A568" s="26" t="s">
        <v>1273</v>
      </c>
      <c r="B568" s="26" t="n">
        <v>0.35</v>
      </c>
      <c r="C568" s="26" t="n">
        <v>-0.321928094887362</v>
      </c>
      <c r="D568" s="26" t="n">
        <v>0.455931955649724</v>
      </c>
      <c r="E568" s="26" t="n">
        <v>21</v>
      </c>
      <c r="F568" s="26" t="n">
        <v>0</v>
      </c>
      <c r="G568" s="26" t="n">
        <v>17</v>
      </c>
      <c r="H568" s="26" t="n">
        <v>16</v>
      </c>
      <c r="I568" s="26" t="n">
        <v>1</v>
      </c>
      <c r="J568" s="26" t="n">
        <v>14</v>
      </c>
    </row>
    <row r="569" customFormat="false" ht="14.65" hidden="false" customHeight="false" outlineLevel="0" collapsed="false">
      <c r="A569" s="26" t="s">
        <v>855</v>
      </c>
      <c r="B569" s="26" t="n">
        <v>0.39</v>
      </c>
      <c r="C569" s="26" t="n">
        <v>-0.321928094887362</v>
      </c>
      <c r="D569" s="26" t="n">
        <v>0.408935392973501</v>
      </c>
      <c r="E569" s="26" t="n">
        <v>16</v>
      </c>
      <c r="F569" s="26" t="n">
        <v>12</v>
      </c>
      <c r="G569" s="26" t="n">
        <v>9</v>
      </c>
      <c r="H569" s="26" t="n">
        <v>10</v>
      </c>
      <c r="I569" s="26" t="n">
        <v>11</v>
      </c>
      <c r="J569" s="26" t="n">
        <v>10</v>
      </c>
    </row>
    <row r="570" customFormat="false" ht="14.65" hidden="false" customHeight="false" outlineLevel="0" collapsed="false">
      <c r="A570" s="26" t="s">
        <v>823</v>
      </c>
      <c r="B570" s="26" t="n">
        <v>0.34</v>
      </c>
      <c r="C570" s="26" t="n">
        <v>-0.321928094887362</v>
      </c>
      <c r="D570" s="26" t="n">
        <v>0.468521082957745</v>
      </c>
      <c r="E570" s="26" t="n">
        <v>22</v>
      </c>
      <c r="F570" s="26" t="n">
        <v>4</v>
      </c>
      <c r="G570" s="26" t="n">
        <v>11</v>
      </c>
      <c r="H570" s="26" t="n">
        <v>14</v>
      </c>
      <c r="I570" s="26" t="n">
        <v>0</v>
      </c>
      <c r="J570" s="26" t="n">
        <v>16</v>
      </c>
    </row>
    <row r="571" customFormat="false" ht="14.65" hidden="false" customHeight="false" outlineLevel="0" collapsed="false">
      <c r="A571" s="26" t="s">
        <v>697</v>
      </c>
      <c r="B571" s="26" t="n">
        <v>0.33</v>
      </c>
      <c r="C571" s="26" t="n">
        <v>-0.321928094887362</v>
      </c>
      <c r="D571" s="26" t="n">
        <v>0.481486060122113</v>
      </c>
      <c r="E571" s="26" t="n">
        <v>20</v>
      </c>
      <c r="F571" s="26" t="n">
        <v>3</v>
      </c>
      <c r="G571" s="26" t="n">
        <v>12</v>
      </c>
      <c r="H571" s="26" t="n">
        <v>10</v>
      </c>
      <c r="I571" s="26" t="n">
        <v>7</v>
      </c>
      <c r="J571" s="26" t="n">
        <v>11</v>
      </c>
    </row>
    <row r="572" customFormat="false" ht="14.65" hidden="false" customHeight="false" outlineLevel="0" collapsed="false">
      <c r="A572" s="26" t="s">
        <v>1141</v>
      </c>
      <c r="B572" s="26" t="n">
        <v>0.42</v>
      </c>
      <c r="C572" s="26" t="n">
        <v>-0.321928094887362</v>
      </c>
      <c r="D572" s="26" t="n">
        <v>0.376750709602099</v>
      </c>
      <c r="E572" s="26" t="n">
        <v>11</v>
      </c>
      <c r="F572" s="26" t="n">
        <v>6</v>
      </c>
      <c r="G572" s="26" t="n">
        <v>16</v>
      </c>
      <c r="H572" s="26" t="n">
        <v>8</v>
      </c>
      <c r="I572" s="26" t="n">
        <v>0</v>
      </c>
      <c r="J572" s="26" t="n">
        <v>20</v>
      </c>
    </row>
    <row r="573" customFormat="false" ht="14.65" hidden="false" customHeight="false" outlineLevel="0" collapsed="false">
      <c r="A573" s="26" t="s">
        <v>1163</v>
      </c>
      <c r="B573" s="26" t="n">
        <v>0.37</v>
      </c>
      <c r="C573" s="26" t="n">
        <v>-0.321928094887362</v>
      </c>
      <c r="D573" s="26" t="n">
        <v>0.431798275933005</v>
      </c>
      <c r="E573" s="26" t="n">
        <v>9</v>
      </c>
      <c r="F573" s="26" t="n">
        <v>15</v>
      </c>
      <c r="G573" s="26" t="n">
        <v>9</v>
      </c>
      <c r="H573" s="26" t="n">
        <v>9</v>
      </c>
      <c r="I573" s="26" t="n">
        <v>12</v>
      </c>
      <c r="J573" s="26" t="n">
        <v>6</v>
      </c>
    </row>
    <row r="574" customFormat="false" ht="14.65" hidden="false" customHeight="false" outlineLevel="0" collapsed="false">
      <c r="A574" s="26" t="s">
        <v>543</v>
      </c>
      <c r="B574" s="26" t="n">
        <v>0.31</v>
      </c>
      <c r="C574" s="26" t="n">
        <v>-0.321928094887362</v>
      </c>
      <c r="D574" s="26" t="n">
        <v>0.508638306165727</v>
      </c>
      <c r="E574" s="26" t="n">
        <v>10</v>
      </c>
      <c r="F574" s="26" t="n">
        <v>11</v>
      </c>
      <c r="G574" s="26" t="n">
        <v>10</v>
      </c>
      <c r="H574" s="26" t="n">
        <v>6</v>
      </c>
      <c r="I574" s="26" t="n">
        <v>11</v>
      </c>
      <c r="J574" s="26" t="n">
        <v>7</v>
      </c>
    </row>
    <row r="575" customFormat="false" ht="14.65" hidden="false" customHeight="false" outlineLevel="0" collapsed="false">
      <c r="A575" s="26" t="s">
        <v>779</v>
      </c>
      <c r="B575" s="26" t="n">
        <v>0.3</v>
      </c>
      <c r="C575" s="26" t="n">
        <v>-0.321928094887362</v>
      </c>
      <c r="D575" s="26" t="n">
        <v>0.522878745280338</v>
      </c>
      <c r="E575" s="26" t="n">
        <v>15</v>
      </c>
      <c r="F575" s="26" t="n">
        <v>2</v>
      </c>
      <c r="G575" s="26" t="n">
        <v>13</v>
      </c>
      <c r="H575" s="26" t="n">
        <v>9</v>
      </c>
      <c r="I575" s="26" t="n">
        <v>1</v>
      </c>
      <c r="J575" s="26" t="n">
        <v>13</v>
      </c>
    </row>
    <row r="576" customFormat="false" ht="14.65" hidden="false" customHeight="false" outlineLevel="0" collapsed="false">
      <c r="A576" s="26" t="s">
        <v>1289</v>
      </c>
      <c r="B576" s="26" t="n">
        <v>0.33</v>
      </c>
      <c r="C576" s="26" t="n">
        <v>-0.321928094887362</v>
      </c>
      <c r="D576" s="26" t="n">
        <v>0.481486060122113</v>
      </c>
      <c r="E576" s="26" t="n">
        <v>5</v>
      </c>
      <c r="F576" s="26" t="n">
        <v>3</v>
      </c>
      <c r="G576" s="26" t="n">
        <v>19</v>
      </c>
      <c r="H576" s="26" t="n">
        <v>7</v>
      </c>
      <c r="I576" s="26" t="n">
        <v>0</v>
      </c>
      <c r="J576" s="26" t="n">
        <v>14</v>
      </c>
    </row>
    <row r="577" customFormat="false" ht="14.65" hidden="false" customHeight="false" outlineLevel="0" collapsed="false">
      <c r="A577" s="26" t="s">
        <v>1179</v>
      </c>
      <c r="B577" s="26" t="n">
        <v>0.37</v>
      </c>
      <c r="C577" s="26" t="n">
        <v>-0.321928094887362</v>
      </c>
      <c r="D577" s="26" t="n">
        <v>0.431798275933005</v>
      </c>
      <c r="E577" s="26" t="n">
        <v>10</v>
      </c>
      <c r="F577" s="26" t="n">
        <v>6</v>
      </c>
      <c r="G577" s="26" t="n">
        <v>9</v>
      </c>
      <c r="H577" s="26" t="n">
        <v>2</v>
      </c>
      <c r="I577" s="26" t="n">
        <v>5</v>
      </c>
      <c r="J577" s="26" t="n">
        <v>13</v>
      </c>
    </row>
    <row r="578" customFormat="false" ht="14.65" hidden="false" customHeight="false" outlineLevel="0" collapsed="false">
      <c r="A578" s="26" t="s">
        <v>1267</v>
      </c>
      <c r="B578" s="26" t="n">
        <v>0.31</v>
      </c>
      <c r="C578" s="26" t="n">
        <v>-0.321928094887362</v>
      </c>
      <c r="D578" s="26" t="n">
        <v>0.508638306165727</v>
      </c>
      <c r="E578" s="26" t="n">
        <v>3</v>
      </c>
      <c r="F578" s="26" t="n">
        <v>16</v>
      </c>
      <c r="G578" s="26" t="n">
        <v>6</v>
      </c>
      <c r="H578" s="26" t="n">
        <v>8</v>
      </c>
      <c r="I578" s="26" t="n">
        <v>7</v>
      </c>
      <c r="J578" s="26" t="n">
        <v>4</v>
      </c>
    </row>
    <row r="579" customFormat="false" ht="14.65" hidden="false" customHeight="false" outlineLevel="0" collapsed="false">
      <c r="A579" s="26" t="s">
        <v>1167</v>
      </c>
      <c r="B579" s="26" t="n">
        <v>0.31</v>
      </c>
      <c r="C579" s="26" t="n">
        <v>-0.321928094887362</v>
      </c>
      <c r="D579" s="26" t="n">
        <v>0.508638306165727</v>
      </c>
      <c r="E579" s="26" t="n">
        <v>6</v>
      </c>
      <c r="F579" s="26" t="n">
        <v>9</v>
      </c>
      <c r="G579" s="26" t="n">
        <v>10</v>
      </c>
      <c r="H579" s="26" t="n">
        <v>1</v>
      </c>
      <c r="I579" s="26" t="n">
        <v>9</v>
      </c>
      <c r="J579" s="26" t="n">
        <v>9</v>
      </c>
    </row>
    <row r="580" customFormat="false" ht="14.65" hidden="false" customHeight="false" outlineLevel="0" collapsed="false">
      <c r="A580" s="26" t="s">
        <v>1257</v>
      </c>
      <c r="B580" s="26" t="n">
        <v>0.36</v>
      </c>
      <c r="C580" s="26" t="n">
        <v>-0.321928094887362</v>
      </c>
      <c r="D580" s="26" t="n">
        <v>0.443697499232713</v>
      </c>
      <c r="E580" s="26" t="n">
        <v>10</v>
      </c>
      <c r="F580" s="26" t="n">
        <v>4</v>
      </c>
      <c r="G580" s="26" t="n">
        <v>9</v>
      </c>
      <c r="H580" s="26" t="n">
        <v>8</v>
      </c>
      <c r="I580" s="26" t="n">
        <v>0</v>
      </c>
      <c r="J580" s="26" t="n">
        <v>10</v>
      </c>
    </row>
    <row r="581" customFormat="false" ht="14.65" hidden="false" customHeight="false" outlineLevel="0" collapsed="false">
      <c r="A581" s="26" t="s">
        <v>557</v>
      </c>
      <c r="B581" s="26" t="n">
        <v>0.41</v>
      </c>
      <c r="C581" s="26" t="n">
        <v>-0.321928094887362</v>
      </c>
      <c r="D581" s="26" t="n">
        <v>0.387216143280264</v>
      </c>
      <c r="E581" s="26" t="n">
        <v>5</v>
      </c>
      <c r="F581" s="26" t="n">
        <v>9</v>
      </c>
      <c r="G581" s="26" t="n">
        <v>8</v>
      </c>
      <c r="H581" s="26" t="n">
        <v>3</v>
      </c>
      <c r="I581" s="26" t="n">
        <v>6</v>
      </c>
      <c r="J581" s="26" t="n">
        <v>9</v>
      </c>
    </row>
    <row r="582" customFormat="false" ht="14.65" hidden="false" customHeight="false" outlineLevel="0" collapsed="false">
      <c r="A582" s="26" t="s">
        <v>911</v>
      </c>
      <c r="B582" s="26" t="n">
        <v>0.41</v>
      </c>
      <c r="C582" s="26" t="n">
        <v>-0.321928094887362</v>
      </c>
      <c r="D582" s="26" t="n">
        <v>0.387216143280264</v>
      </c>
      <c r="E582" s="26" t="n">
        <v>11</v>
      </c>
      <c r="F582" s="26" t="n">
        <v>4</v>
      </c>
      <c r="G582" s="26" t="n">
        <v>7</v>
      </c>
      <c r="H582" s="26" t="n">
        <v>8</v>
      </c>
      <c r="I582" s="26" t="n">
        <v>1</v>
      </c>
      <c r="J582" s="26" t="n">
        <v>9</v>
      </c>
    </row>
    <row r="583" customFormat="false" ht="14.65" hidden="false" customHeight="false" outlineLevel="0" collapsed="false">
      <c r="A583" s="26" t="s">
        <v>1473</v>
      </c>
      <c r="B583" s="26" t="n">
        <v>0.34</v>
      </c>
      <c r="C583" s="26" t="n">
        <v>-0.321928094887362</v>
      </c>
      <c r="D583" s="26" t="n">
        <v>0.468521082957745</v>
      </c>
      <c r="E583" s="26" t="n">
        <v>14</v>
      </c>
      <c r="F583" s="26" t="n">
        <v>1</v>
      </c>
      <c r="G583" s="26" t="n">
        <v>6</v>
      </c>
      <c r="H583" s="26" t="n">
        <v>8</v>
      </c>
      <c r="I583" s="26" t="n">
        <v>1</v>
      </c>
      <c r="J583" s="26" t="n">
        <v>7</v>
      </c>
    </row>
    <row r="584" customFormat="false" ht="14.65" hidden="false" customHeight="false" outlineLevel="0" collapsed="false">
      <c r="A584" s="26" t="s">
        <v>1243</v>
      </c>
      <c r="B584" s="26" t="n">
        <v>0.4</v>
      </c>
      <c r="C584" s="26" t="n">
        <v>-0.321928094887362</v>
      </c>
      <c r="D584" s="26" t="n">
        <v>0.397940008672038</v>
      </c>
      <c r="E584" s="26" t="n">
        <v>10</v>
      </c>
      <c r="F584" s="26" t="n">
        <v>1</v>
      </c>
      <c r="G584" s="26" t="n">
        <v>9</v>
      </c>
      <c r="H584" s="26" t="n">
        <v>5</v>
      </c>
      <c r="I584" s="26" t="n">
        <v>1</v>
      </c>
      <c r="J584" s="26" t="n">
        <v>10</v>
      </c>
    </row>
    <row r="585" customFormat="false" ht="14.65" hidden="false" customHeight="false" outlineLevel="0" collapsed="false">
      <c r="A585" s="26" t="s">
        <v>459</v>
      </c>
      <c r="B585" s="26" t="n">
        <v>0.46</v>
      </c>
      <c r="C585" s="26" t="n">
        <v>-0.321928094887362</v>
      </c>
      <c r="D585" s="26" t="n">
        <v>0.337242168318426</v>
      </c>
      <c r="E585" s="26" t="n">
        <v>7</v>
      </c>
      <c r="F585" s="26" t="n">
        <v>7</v>
      </c>
      <c r="G585" s="26" t="n">
        <v>5</v>
      </c>
      <c r="H585" s="26" t="n">
        <v>4</v>
      </c>
      <c r="I585" s="26" t="n">
        <v>7</v>
      </c>
      <c r="J585" s="26" t="n">
        <v>5</v>
      </c>
    </row>
    <row r="586" customFormat="false" ht="14.65" hidden="false" customHeight="false" outlineLevel="0" collapsed="false">
      <c r="A586" s="26" t="s">
        <v>587</v>
      </c>
      <c r="B586" s="26" t="n">
        <v>0.39</v>
      </c>
      <c r="C586" s="26" t="n">
        <v>-0.321928094887362</v>
      </c>
      <c r="D586" s="26" t="n">
        <v>0.408935392973501</v>
      </c>
      <c r="E586" s="26" t="n">
        <v>5</v>
      </c>
      <c r="F586" s="26" t="n">
        <v>8</v>
      </c>
      <c r="G586" s="26" t="n">
        <v>6</v>
      </c>
      <c r="H586" s="26" t="n">
        <v>5</v>
      </c>
      <c r="I586" s="26" t="n">
        <v>4</v>
      </c>
      <c r="J586" s="26" t="n">
        <v>6</v>
      </c>
    </row>
    <row r="587" customFormat="false" ht="14.65" hidden="false" customHeight="false" outlineLevel="0" collapsed="false">
      <c r="A587" s="26" t="s">
        <v>671</v>
      </c>
      <c r="B587" s="26" t="n">
        <v>0.45</v>
      </c>
      <c r="C587" s="26" t="n">
        <v>-0.321928094887362</v>
      </c>
      <c r="D587" s="26" t="n">
        <v>0.346787486224656</v>
      </c>
      <c r="E587" s="26" t="n">
        <v>11</v>
      </c>
      <c r="F587" s="26" t="n">
        <v>0</v>
      </c>
      <c r="G587" s="26" t="n">
        <v>7</v>
      </c>
      <c r="H587" s="26" t="n">
        <v>5</v>
      </c>
      <c r="I587" s="26" t="n">
        <v>2</v>
      </c>
      <c r="J587" s="26" t="n">
        <v>8</v>
      </c>
    </row>
    <row r="588" customFormat="false" ht="14.65" hidden="false" customHeight="false" outlineLevel="0" collapsed="false">
      <c r="A588" s="26" t="s">
        <v>969</v>
      </c>
      <c r="B588" s="26" t="n">
        <v>0.38</v>
      </c>
      <c r="C588" s="26" t="n">
        <v>-0.321928094887362</v>
      </c>
      <c r="D588" s="26" t="n">
        <v>0.42021640338319</v>
      </c>
      <c r="E588" s="26" t="n">
        <v>9</v>
      </c>
      <c r="F588" s="26" t="n">
        <v>4</v>
      </c>
      <c r="G588" s="26" t="n">
        <v>5</v>
      </c>
      <c r="H588" s="26" t="n">
        <v>5</v>
      </c>
      <c r="I588" s="26" t="n">
        <v>3</v>
      </c>
      <c r="J588" s="26" t="n">
        <v>6</v>
      </c>
    </row>
    <row r="589" customFormat="false" ht="14.65" hidden="false" customHeight="false" outlineLevel="0" collapsed="false">
      <c r="A589" s="26" t="s">
        <v>109</v>
      </c>
      <c r="B589" s="26" t="n">
        <v>0.37</v>
      </c>
      <c r="C589" s="26" t="n">
        <v>-0.321928094887362</v>
      </c>
      <c r="D589" s="26" t="n">
        <v>0.431798275933005</v>
      </c>
      <c r="E589" s="26" t="n">
        <v>9</v>
      </c>
      <c r="F589" s="26" t="n">
        <v>5</v>
      </c>
      <c r="G589" s="26" t="n">
        <v>3</v>
      </c>
      <c r="H589" s="26" t="n">
        <v>9</v>
      </c>
      <c r="I589" s="26" t="n">
        <v>4</v>
      </c>
      <c r="J589" s="26" t="n">
        <v>0</v>
      </c>
    </row>
    <row r="590" customFormat="false" ht="14.65" hidden="false" customHeight="false" outlineLevel="0" collapsed="false">
      <c r="A590" s="26" t="s">
        <v>1003</v>
      </c>
      <c r="B590" s="26" t="n">
        <v>0.45</v>
      </c>
      <c r="C590" s="26" t="n">
        <v>-0.321928094887362</v>
      </c>
      <c r="D590" s="26" t="n">
        <v>0.346787486224656</v>
      </c>
      <c r="E590" s="26" t="n">
        <v>4</v>
      </c>
      <c r="F590" s="26" t="n">
        <v>6</v>
      </c>
      <c r="G590" s="26" t="n">
        <v>7</v>
      </c>
      <c r="H590" s="26" t="n">
        <v>4</v>
      </c>
      <c r="I590" s="26" t="n">
        <v>4</v>
      </c>
      <c r="J590" s="26" t="n">
        <v>6</v>
      </c>
    </row>
    <row r="591" customFormat="false" ht="14.65" hidden="false" customHeight="false" outlineLevel="0" collapsed="false">
      <c r="A591" s="26" t="s">
        <v>2504</v>
      </c>
      <c r="B591" s="26" t="n">
        <v>0.45</v>
      </c>
      <c r="C591" s="26" t="n">
        <v>-0.321928094887362</v>
      </c>
      <c r="D591" s="26" t="n">
        <v>0.346787486224656</v>
      </c>
      <c r="E591" s="26" t="n">
        <v>7</v>
      </c>
      <c r="F591" s="26" t="n">
        <v>3</v>
      </c>
      <c r="G591" s="26" t="n">
        <v>7</v>
      </c>
      <c r="H591" s="26" t="n">
        <v>5</v>
      </c>
      <c r="I591" s="26" t="n">
        <v>1</v>
      </c>
      <c r="J591" s="26" t="n">
        <v>8</v>
      </c>
    </row>
    <row r="592" customFormat="false" ht="14.65" hidden="false" customHeight="false" outlineLevel="0" collapsed="false">
      <c r="A592" s="26" t="s">
        <v>1239</v>
      </c>
      <c r="B592" s="26" t="n">
        <v>0.37</v>
      </c>
      <c r="C592" s="26" t="n">
        <v>-0.321928094887362</v>
      </c>
      <c r="D592" s="26" t="n">
        <v>0.431798275933005</v>
      </c>
      <c r="E592" s="26" t="n">
        <v>9</v>
      </c>
      <c r="F592" s="26" t="n">
        <v>1</v>
      </c>
      <c r="G592" s="26" t="n">
        <v>7</v>
      </c>
      <c r="H592" s="26" t="n">
        <v>5</v>
      </c>
      <c r="I592" s="26" t="n">
        <v>0</v>
      </c>
      <c r="J592" s="26" t="n">
        <v>8</v>
      </c>
    </row>
    <row r="593" customFormat="false" ht="14.65" hidden="false" customHeight="false" outlineLevel="0" collapsed="false">
      <c r="A593" s="26" t="s">
        <v>897</v>
      </c>
      <c r="B593" s="26" t="n">
        <v>0.44</v>
      </c>
      <c r="C593" s="26" t="n">
        <v>-0.321928094887362</v>
      </c>
      <c r="D593" s="26" t="n">
        <v>0.356547323513812</v>
      </c>
      <c r="E593" s="26" t="n">
        <v>6</v>
      </c>
      <c r="F593" s="26" t="n">
        <v>3</v>
      </c>
      <c r="G593" s="26" t="n">
        <v>7</v>
      </c>
      <c r="H593" s="26" t="n">
        <v>4</v>
      </c>
      <c r="I593" s="26" t="n">
        <v>0</v>
      </c>
      <c r="J593" s="26" t="n">
        <v>9</v>
      </c>
    </row>
    <row r="594" customFormat="false" ht="14.65" hidden="false" customHeight="false" outlineLevel="0" collapsed="false">
      <c r="A594" s="26" t="s">
        <v>1137</v>
      </c>
      <c r="B594" s="26" t="n">
        <v>0.44</v>
      </c>
      <c r="C594" s="26" t="n">
        <v>-0.321928094887362</v>
      </c>
      <c r="D594" s="26" t="n">
        <v>0.356547323513812</v>
      </c>
      <c r="E594" s="26" t="n">
        <v>10</v>
      </c>
      <c r="F594" s="26" t="n">
        <v>0</v>
      </c>
      <c r="G594" s="26" t="n">
        <v>6</v>
      </c>
      <c r="H594" s="26" t="n">
        <v>4</v>
      </c>
      <c r="I594" s="26" t="n">
        <v>0</v>
      </c>
      <c r="J594" s="26" t="n">
        <v>9</v>
      </c>
    </row>
    <row r="595" customFormat="false" ht="14.65" hidden="false" customHeight="false" outlineLevel="0" collapsed="false">
      <c r="A595" s="26" t="s">
        <v>1531</v>
      </c>
      <c r="B595" s="26" t="n">
        <v>0.36</v>
      </c>
      <c r="C595" s="26" t="n">
        <v>-0.321928094887362</v>
      </c>
      <c r="D595" s="26" t="n">
        <v>0.443697499232713</v>
      </c>
      <c r="E595" s="26" t="n">
        <v>1</v>
      </c>
      <c r="F595" s="26" t="n">
        <v>14</v>
      </c>
      <c r="G595" s="26" t="n">
        <v>1</v>
      </c>
      <c r="H595" s="26" t="n">
        <v>0</v>
      </c>
      <c r="I595" s="26" t="n">
        <v>7</v>
      </c>
      <c r="J595" s="26" t="n">
        <v>5</v>
      </c>
    </row>
    <row r="596" customFormat="false" ht="14.65" hidden="false" customHeight="false" outlineLevel="0" collapsed="false">
      <c r="A596" s="26" t="s">
        <v>1457</v>
      </c>
      <c r="B596" s="26" t="n">
        <v>0.5</v>
      </c>
      <c r="C596" s="26" t="n">
        <v>-0.321928094887362</v>
      </c>
      <c r="D596" s="26" t="n">
        <v>0.301029995663981</v>
      </c>
      <c r="E596" s="26" t="n">
        <v>1</v>
      </c>
      <c r="F596" s="26" t="n">
        <v>8</v>
      </c>
      <c r="G596" s="26" t="n">
        <v>4</v>
      </c>
      <c r="H596" s="26" t="n">
        <v>3</v>
      </c>
      <c r="I596" s="26" t="n">
        <v>4</v>
      </c>
      <c r="J596" s="26" t="n">
        <v>4</v>
      </c>
    </row>
    <row r="597" customFormat="false" ht="14.65" hidden="false" customHeight="false" outlineLevel="0" collapsed="false">
      <c r="A597" s="26" t="s">
        <v>965</v>
      </c>
      <c r="B597" s="26" t="n">
        <v>0.5</v>
      </c>
      <c r="C597" s="26" t="n">
        <v>-0.321928094887362</v>
      </c>
      <c r="D597" s="26" t="n">
        <v>0.301029995663981</v>
      </c>
      <c r="E597" s="26" t="n">
        <v>6</v>
      </c>
      <c r="F597" s="26" t="n">
        <v>1</v>
      </c>
      <c r="G597" s="26" t="n">
        <v>6</v>
      </c>
      <c r="H597" s="26" t="n">
        <v>2</v>
      </c>
      <c r="I597" s="26" t="n">
        <v>3</v>
      </c>
      <c r="J597" s="26" t="n">
        <v>6</v>
      </c>
    </row>
    <row r="598" customFormat="false" ht="14.65" hidden="false" customHeight="false" outlineLevel="0" collapsed="false">
      <c r="A598" s="26" t="s">
        <v>1483</v>
      </c>
      <c r="B598" s="26" t="n">
        <v>0.5</v>
      </c>
      <c r="C598" s="26" t="n">
        <v>-0.321928094887362</v>
      </c>
      <c r="D598" s="26" t="n">
        <v>0.301029995663981</v>
      </c>
      <c r="E598" s="26" t="n">
        <v>0</v>
      </c>
      <c r="F598" s="26" t="n">
        <v>9</v>
      </c>
      <c r="G598" s="26" t="n">
        <v>4</v>
      </c>
      <c r="H598" s="26" t="n">
        <v>3</v>
      </c>
      <c r="I598" s="26" t="n">
        <v>5</v>
      </c>
      <c r="J598" s="26" t="n">
        <v>3</v>
      </c>
    </row>
    <row r="599" customFormat="false" ht="14.65" hidden="false" customHeight="false" outlineLevel="0" collapsed="false">
      <c r="A599" s="26" t="s">
        <v>1111</v>
      </c>
      <c r="B599" s="26" t="n">
        <v>0.5</v>
      </c>
      <c r="C599" s="26" t="n">
        <v>-0.321928094887362</v>
      </c>
      <c r="D599" s="26" t="n">
        <v>0.301029995663981</v>
      </c>
      <c r="E599" s="26" t="n">
        <v>6</v>
      </c>
      <c r="F599" s="26" t="n">
        <v>7</v>
      </c>
      <c r="G599" s="26" t="n">
        <v>0</v>
      </c>
      <c r="H599" s="26" t="n">
        <v>3</v>
      </c>
      <c r="I599" s="26" t="n">
        <v>5</v>
      </c>
      <c r="J599" s="26" t="n">
        <v>3</v>
      </c>
    </row>
    <row r="600" customFormat="false" ht="14.65" hidden="false" customHeight="false" outlineLevel="0" collapsed="false">
      <c r="A600" s="26" t="s">
        <v>1061</v>
      </c>
      <c r="B600" s="26" t="n">
        <v>0.41</v>
      </c>
      <c r="C600" s="26" t="n">
        <v>-0.321928094887362</v>
      </c>
      <c r="D600" s="26" t="n">
        <v>0.387216143280264</v>
      </c>
      <c r="E600" s="26" t="n">
        <v>5</v>
      </c>
      <c r="F600" s="26" t="n">
        <v>0</v>
      </c>
      <c r="G600" s="26" t="n">
        <v>8</v>
      </c>
      <c r="H600" s="26" t="n">
        <v>4</v>
      </c>
      <c r="I600" s="26" t="n">
        <v>0</v>
      </c>
      <c r="J600" s="26" t="n">
        <v>6</v>
      </c>
    </row>
    <row r="601" customFormat="false" ht="14.65" hidden="false" customHeight="false" outlineLevel="0" collapsed="false">
      <c r="A601" s="26" t="s">
        <v>717</v>
      </c>
      <c r="B601" s="26" t="n">
        <v>0.49</v>
      </c>
      <c r="C601" s="26" t="n">
        <v>-0.321928094887362</v>
      </c>
      <c r="D601" s="26" t="n">
        <v>0.309803919971486</v>
      </c>
      <c r="E601" s="26" t="n">
        <v>5</v>
      </c>
      <c r="F601" s="26" t="n">
        <v>3</v>
      </c>
      <c r="G601" s="26" t="n">
        <v>4</v>
      </c>
      <c r="H601" s="26" t="n">
        <v>0</v>
      </c>
      <c r="I601" s="26" t="n">
        <v>5</v>
      </c>
      <c r="J601" s="26" t="n">
        <v>5</v>
      </c>
    </row>
    <row r="602" customFormat="false" ht="14.65" hidden="false" customHeight="false" outlineLevel="0" collapsed="false">
      <c r="A602" s="26" t="s">
        <v>993</v>
      </c>
      <c r="B602" s="26" t="n">
        <v>0.4</v>
      </c>
      <c r="C602" s="26" t="n">
        <v>-0.321928094887362</v>
      </c>
      <c r="D602" s="26" t="n">
        <v>0.397940008672038</v>
      </c>
      <c r="E602" s="26" t="n">
        <v>5</v>
      </c>
      <c r="F602" s="26" t="n">
        <v>4</v>
      </c>
      <c r="G602" s="26" t="n">
        <v>3</v>
      </c>
      <c r="H602" s="26" t="n">
        <v>3</v>
      </c>
      <c r="I602" s="26" t="n">
        <v>3</v>
      </c>
      <c r="J602" s="26" t="n">
        <v>3</v>
      </c>
    </row>
    <row r="603" customFormat="false" ht="14.65" hidden="false" customHeight="false" outlineLevel="0" collapsed="false">
      <c r="A603" s="26" t="s">
        <v>1233</v>
      </c>
      <c r="B603" s="26" t="n">
        <v>0.48</v>
      </c>
      <c r="C603" s="26" t="n">
        <v>-0.321928094887362</v>
      </c>
      <c r="D603" s="26" t="n">
        <v>0.318758762624413</v>
      </c>
      <c r="E603" s="26" t="n">
        <v>5</v>
      </c>
      <c r="F603" s="26" t="n">
        <v>0</v>
      </c>
      <c r="G603" s="26" t="n">
        <v>5</v>
      </c>
      <c r="H603" s="26" t="n">
        <v>4</v>
      </c>
      <c r="I603" s="26" t="n">
        <v>0</v>
      </c>
      <c r="J603" s="26" t="n">
        <v>4</v>
      </c>
    </row>
    <row r="604" customFormat="false" ht="14.65" hidden="false" customHeight="false" outlineLevel="0" collapsed="false">
      <c r="A604" s="26" t="s">
        <v>1035</v>
      </c>
      <c r="B604" s="26" t="n">
        <v>0.47</v>
      </c>
      <c r="C604" s="26" t="n">
        <v>-0.321928094887362</v>
      </c>
      <c r="D604" s="26" t="n">
        <v>0.327902142064283</v>
      </c>
      <c r="E604" s="26" t="n">
        <v>5</v>
      </c>
      <c r="F604" s="26" t="n">
        <v>0</v>
      </c>
      <c r="G604" s="26" t="n">
        <v>4</v>
      </c>
      <c r="H604" s="26" t="n">
        <v>2</v>
      </c>
      <c r="I604" s="26" t="n">
        <v>0</v>
      </c>
      <c r="J604" s="26" t="n">
        <v>5</v>
      </c>
    </row>
    <row r="605" customFormat="false" ht="14.65" hidden="false" customHeight="false" outlineLevel="0" collapsed="false">
      <c r="A605" s="26" t="s">
        <v>2505</v>
      </c>
      <c r="B605" s="26" t="n">
        <v>0.46</v>
      </c>
      <c r="C605" s="26" t="n">
        <v>-0.321928094887362</v>
      </c>
      <c r="D605" s="26" t="n">
        <v>0.337242168318426</v>
      </c>
      <c r="E605" s="26" t="n">
        <v>5</v>
      </c>
      <c r="F605" s="26" t="n">
        <v>0</v>
      </c>
      <c r="G605" s="26" t="n">
        <v>3</v>
      </c>
      <c r="H605" s="26" t="n">
        <v>2</v>
      </c>
      <c r="I605" s="26" t="n">
        <v>0</v>
      </c>
      <c r="J605" s="26" t="n">
        <v>4</v>
      </c>
    </row>
    <row r="606" customFormat="false" ht="14.65" hidden="false" customHeight="false" outlineLevel="0" collapsed="false">
      <c r="A606" s="26" t="s">
        <v>1903</v>
      </c>
      <c r="B606" s="26" t="n">
        <v>0.55</v>
      </c>
      <c r="C606" s="26" t="n">
        <v>-0.321928094887362</v>
      </c>
      <c r="D606" s="26" t="n">
        <v>0.259637310505756</v>
      </c>
      <c r="E606" s="26" t="n">
        <v>1</v>
      </c>
      <c r="F606" s="26" t="n">
        <v>3</v>
      </c>
      <c r="G606" s="26" t="n">
        <v>2</v>
      </c>
      <c r="H606" s="26" t="n">
        <v>3</v>
      </c>
      <c r="I606" s="26" t="n">
        <v>1</v>
      </c>
      <c r="J606" s="26" t="n">
        <v>1</v>
      </c>
    </row>
    <row r="607" customFormat="false" ht="14.65" hidden="false" customHeight="false" outlineLevel="0" collapsed="false">
      <c r="A607" s="26" t="s">
        <v>1691</v>
      </c>
      <c r="B607" s="26" t="n">
        <v>0.55</v>
      </c>
      <c r="C607" s="26" t="n">
        <v>-0.321928094887362</v>
      </c>
      <c r="D607" s="26" t="n">
        <v>0.259637310505756</v>
      </c>
      <c r="E607" s="26" t="n">
        <v>2</v>
      </c>
      <c r="F607" s="26" t="n">
        <v>1</v>
      </c>
      <c r="G607" s="26" t="n">
        <v>3</v>
      </c>
      <c r="H607" s="26" t="n">
        <v>2</v>
      </c>
      <c r="I607" s="26" t="n">
        <v>0</v>
      </c>
      <c r="J607" s="26" t="n">
        <v>3</v>
      </c>
    </row>
    <row r="608" customFormat="false" ht="14.65" hidden="false" customHeight="false" outlineLevel="0" collapsed="false">
      <c r="A608" s="26" t="s">
        <v>2506</v>
      </c>
      <c r="B608" s="26" t="n">
        <v>0.55</v>
      </c>
      <c r="C608" s="26" t="n">
        <v>-0.321928094887362</v>
      </c>
      <c r="D608" s="26" t="n">
        <v>0.259637310505756</v>
      </c>
      <c r="E608" s="26" t="n">
        <v>0</v>
      </c>
      <c r="F608" s="26" t="n">
        <v>3</v>
      </c>
      <c r="G608" s="26" t="n">
        <v>3</v>
      </c>
      <c r="H608" s="26" t="n">
        <v>1</v>
      </c>
      <c r="I608" s="26" t="n">
        <v>3</v>
      </c>
      <c r="J608" s="26" t="n">
        <v>1</v>
      </c>
    </row>
    <row r="609" customFormat="false" ht="14.65" hidden="false" customHeight="false" outlineLevel="0" collapsed="false">
      <c r="A609" s="26" t="s">
        <v>1839</v>
      </c>
      <c r="B609" s="26" t="n">
        <v>0.55</v>
      </c>
      <c r="C609" s="26" t="n">
        <v>-0.321928094887362</v>
      </c>
      <c r="D609" s="26" t="n">
        <v>0.259637310505756</v>
      </c>
      <c r="E609" s="26" t="n">
        <v>0</v>
      </c>
      <c r="F609" s="26" t="n">
        <v>5</v>
      </c>
      <c r="G609" s="26" t="n">
        <v>1</v>
      </c>
      <c r="H609" s="26" t="n">
        <v>2</v>
      </c>
      <c r="I609" s="26" t="n">
        <v>1</v>
      </c>
      <c r="J609" s="26" t="n">
        <v>2</v>
      </c>
    </row>
    <row r="610" customFormat="false" ht="14.65" hidden="false" customHeight="false" outlineLevel="0" collapsed="false">
      <c r="A610" s="26" t="s">
        <v>1217</v>
      </c>
      <c r="B610" s="26" t="n">
        <v>0.55</v>
      </c>
      <c r="C610" s="26" t="n">
        <v>-0.321928094887362</v>
      </c>
      <c r="D610" s="26" t="n">
        <v>0.259637310505756</v>
      </c>
      <c r="E610" s="26" t="n">
        <v>3</v>
      </c>
      <c r="F610" s="26" t="n">
        <v>0</v>
      </c>
      <c r="G610" s="26" t="n">
        <v>3</v>
      </c>
      <c r="H610" s="26" t="n">
        <v>3</v>
      </c>
      <c r="I610" s="26" t="n">
        <v>0</v>
      </c>
      <c r="J610" s="26" t="n">
        <v>2</v>
      </c>
    </row>
    <row r="611" customFormat="false" ht="14.65" hidden="false" customHeight="false" outlineLevel="0" collapsed="false">
      <c r="A611" s="26" t="s">
        <v>1449</v>
      </c>
      <c r="B611" s="26" t="n">
        <v>0.55</v>
      </c>
      <c r="C611" s="26" t="n">
        <v>-0.321928094887362</v>
      </c>
      <c r="D611" s="26" t="n">
        <v>0.259637310505756</v>
      </c>
      <c r="E611" s="26" t="n">
        <v>4</v>
      </c>
      <c r="F611" s="26" t="n">
        <v>1</v>
      </c>
      <c r="G611" s="26" t="n">
        <v>1</v>
      </c>
      <c r="H611" s="26" t="n">
        <v>3</v>
      </c>
      <c r="I611" s="26" t="n">
        <v>0</v>
      </c>
      <c r="J611" s="26" t="n">
        <v>2</v>
      </c>
    </row>
    <row r="612" customFormat="false" ht="14.65" hidden="false" customHeight="false" outlineLevel="0" collapsed="false">
      <c r="A612" s="26" t="s">
        <v>1291</v>
      </c>
      <c r="B612" s="26" t="n">
        <v>0.55</v>
      </c>
      <c r="C612" s="26" t="n">
        <v>-0.321928094887362</v>
      </c>
      <c r="D612" s="26" t="n">
        <v>0.259637310505756</v>
      </c>
      <c r="E612" s="26" t="n">
        <v>0</v>
      </c>
      <c r="F612" s="26" t="n">
        <v>4</v>
      </c>
      <c r="G612" s="26" t="n">
        <v>1</v>
      </c>
      <c r="H612" s="26" t="n">
        <v>1</v>
      </c>
      <c r="I612" s="26" t="n">
        <v>2</v>
      </c>
      <c r="J612" s="26" t="n">
        <v>1</v>
      </c>
    </row>
    <row r="613" customFormat="false" ht="14.65" hidden="false" customHeight="false" outlineLevel="0" collapsed="false">
      <c r="A613" s="26" t="s">
        <v>1807</v>
      </c>
      <c r="B613" s="26" t="n">
        <v>0.55</v>
      </c>
      <c r="C613" s="26" t="n">
        <v>-0.321928094887362</v>
      </c>
      <c r="D613" s="26" t="n">
        <v>0.259637310505756</v>
      </c>
      <c r="E613" s="26" t="n">
        <v>2</v>
      </c>
      <c r="F613" s="26" t="n">
        <v>2</v>
      </c>
      <c r="G613" s="26" t="n">
        <v>1</v>
      </c>
      <c r="H613" s="26" t="n">
        <v>1</v>
      </c>
      <c r="I613" s="26" t="n">
        <v>3</v>
      </c>
      <c r="J613" s="26" t="n">
        <v>0</v>
      </c>
    </row>
    <row r="614" customFormat="false" ht="14.65" hidden="false" customHeight="false" outlineLevel="0" collapsed="false">
      <c r="A614" s="26" t="s">
        <v>1835</v>
      </c>
      <c r="B614" s="26" t="n">
        <v>0.55</v>
      </c>
      <c r="C614" s="26" t="n">
        <v>-0.321928094887362</v>
      </c>
      <c r="D614" s="26" t="n">
        <v>0.259637310505756</v>
      </c>
      <c r="E614" s="26" t="n">
        <v>3</v>
      </c>
      <c r="F614" s="26" t="n">
        <v>1</v>
      </c>
      <c r="G614" s="26" t="n">
        <v>1</v>
      </c>
      <c r="H614" s="26" t="n">
        <v>2</v>
      </c>
      <c r="I614" s="26" t="n">
        <v>0</v>
      </c>
      <c r="J614" s="26" t="n">
        <v>2</v>
      </c>
    </row>
    <row r="615" customFormat="false" ht="14.65" hidden="false" customHeight="false" outlineLevel="0" collapsed="false">
      <c r="A615" s="26" t="s">
        <v>1747</v>
      </c>
      <c r="B615" s="26" t="n">
        <v>0.55</v>
      </c>
      <c r="C615" s="26" t="n">
        <v>-0.321928094887362</v>
      </c>
      <c r="D615" s="26" t="n">
        <v>0.259637310505756</v>
      </c>
      <c r="E615" s="26" t="n">
        <v>2</v>
      </c>
      <c r="F615" s="26" t="n">
        <v>0</v>
      </c>
      <c r="G615" s="26" t="n">
        <v>3</v>
      </c>
      <c r="H615" s="26" t="n">
        <v>2</v>
      </c>
      <c r="I615" s="26" t="n">
        <v>0</v>
      </c>
      <c r="J615" s="26" t="n">
        <v>2</v>
      </c>
    </row>
    <row r="616" customFormat="false" ht="14.65" hidden="false" customHeight="false" outlineLevel="0" collapsed="false">
      <c r="A616" s="26" t="s">
        <v>1819</v>
      </c>
      <c r="B616" s="26" t="n">
        <v>0.55</v>
      </c>
      <c r="C616" s="26" t="n">
        <v>-0.321928094887362</v>
      </c>
      <c r="D616" s="26" t="n">
        <v>0.259637310505756</v>
      </c>
      <c r="E616" s="26" t="n">
        <v>0</v>
      </c>
      <c r="F616" s="26" t="n">
        <v>2</v>
      </c>
      <c r="G616" s="26" t="n">
        <v>3</v>
      </c>
      <c r="H616" s="26" t="n">
        <v>1</v>
      </c>
      <c r="I616" s="26" t="n">
        <v>1</v>
      </c>
      <c r="J616" s="26" t="n">
        <v>2</v>
      </c>
    </row>
    <row r="617" customFormat="false" ht="14.65" hidden="false" customHeight="false" outlineLevel="0" collapsed="false">
      <c r="A617" s="26" t="s">
        <v>1817</v>
      </c>
      <c r="B617" s="26" t="n">
        <v>0.55</v>
      </c>
      <c r="C617" s="26" t="n">
        <v>-0.321928094887362</v>
      </c>
      <c r="D617" s="26" t="n">
        <v>0.259637310505756</v>
      </c>
      <c r="E617" s="26" t="n">
        <v>2</v>
      </c>
      <c r="F617" s="26" t="n">
        <v>0</v>
      </c>
      <c r="G617" s="26" t="n">
        <v>3</v>
      </c>
      <c r="H617" s="26" t="n">
        <v>2</v>
      </c>
      <c r="I617" s="26" t="n">
        <v>0</v>
      </c>
      <c r="J617" s="26" t="n">
        <v>2</v>
      </c>
    </row>
    <row r="618" customFormat="false" ht="14.65" hidden="false" customHeight="false" outlineLevel="0" collapsed="false">
      <c r="A618" s="26" t="s">
        <v>1871</v>
      </c>
      <c r="B618" s="26" t="n">
        <v>0.55</v>
      </c>
      <c r="C618" s="26" t="n">
        <v>-0.321928094887362</v>
      </c>
      <c r="D618" s="26" t="n">
        <v>0.259637310505756</v>
      </c>
      <c r="E618" s="26" t="n">
        <v>0</v>
      </c>
      <c r="F618" s="26" t="n">
        <v>4</v>
      </c>
      <c r="G618" s="26" t="n">
        <v>1</v>
      </c>
      <c r="H618" s="26" t="n">
        <v>3</v>
      </c>
      <c r="I618" s="26" t="n">
        <v>1</v>
      </c>
      <c r="J618" s="26" t="n">
        <v>0</v>
      </c>
    </row>
    <row r="619" customFormat="false" ht="14.65" hidden="false" customHeight="false" outlineLevel="0" collapsed="false">
      <c r="A619" s="26" t="s">
        <v>1445</v>
      </c>
      <c r="B619" s="26" t="n">
        <v>0.55</v>
      </c>
      <c r="C619" s="26" t="n">
        <v>-0.321928094887362</v>
      </c>
      <c r="D619" s="26" t="n">
        <v>0.259637310505756</v>
      </c>
      <c r="E619" s="26" t="n">
        <v>0</v>
      </c>
      <c r="F619" s="26" t="n">
        <v>1</v>
      </c>
      <c r="G619" s="26" t="n">
        <v>4</v>
      </c>
      <c r="H619" s="26" t="n">
        <v>0</v>
      </c>
      <c r="I619" s="26" t="n">
        <v>1</v>
      </c>
      <c r="J619" s="26" t="n">
        <v>3</v>
      </c>
    </row>
    <row r="620" customFormat="false" ht="14.65" hidden="false" customHeight="false" outlineLevel="0" collapsed="false">
      <c r="A620" s="26" t="s">
        <v>1757</v>
      </c>
      <c r="B620" s="26" t="n">
        <v>0.54</v>
      </c>
      <c r="C620" s="26" t="n">
        <v>-0.321928094887362</v>
      </c>
      <c r="D620" s="26" t="n">
        <v>0.267606240177031</v>
      </c>
      <c r="E620" s="26" t="n">
        <v>1</v>
      </c>
      <c r="F620" s="26" t="n">
        <v>1</v>
      </c>
      <c r="G620" s="26" t="n">
        <v>2</v>
      </c>
      <c r="H620" s="26" t="n">
        <v>2</v>
      </c>
      <c r="I620" s="26" t="n">
        <v>0</v>
      </c>
      <c r="J620" s="26" t="n">
        <v>1</v>
      </c>
    </row>
    <row r="621" customFormat="false" ht="14.65" hidden="false" customHeight="false" outlineLevel="0" collapsed="false">
      <c r="A621" s="26" t="s">
        <v>1207</v>
      </c>
      <c r="B621" s="26" t="n">
        <v>0.54</v>
      </c>
      <c r="C621" s="26" t="n">
        <v>-0.321928094887362</v>
      </c>
      <c r="D621" s="26" t="n">
        <v>0.267606240177031</v>
      </c>
      <c r="E621" s="26" t="n">
        <v>2</v>
      </c>
      <c r="F621" s="26" t="n">
        <v>1</v>
      </c>
      <c r="G621" s="26" t="n">
        <v>1</v>
      </c>
      <c r="H621" s="26" t="n">
        <v>1</v>
      </c>
      <c r="I621" s="26" t="n">
        <v>0</v>
      </c>
      <c r="J621" s="26" t="n">
        <v>2</v>
      </c>
    </row>
    <row r="622" customFormat="false" ht="14.65" hidden="false" customHeight="false" outlineLevel="0" collapsed="false">
      <c r="A622" s="26" t="s">
        <v>1939</v>
      </c>
      <c r="B622" s="26" t="n">
        <v>0.54</v>
      </c>
      <c r="C622" s="26" t="n">
        <v>-0.321928094887362</v>
      </c>
      <c r="D622" s="26" t="n">
        <v>0.267606240177031</v>
      </c>
      <c r="E622" s="26" t="n">
        <v>1</v>
      </c>
      <c r="F622" s="26" t="n">
        <v>3</v>
      </c>
      <c r="G622" s="26" t="n">
        <v>0</v>
      </c>
      <c r="H622" s="26" t="n">
        <v>0</v>
      </c>
      <c r="I622" s="26" t="n">
        <v>1</v>
      </c>
      <c r="J622" s="26" t="n">
        <v>2</v>
      </c>
    </row>
    <row r="623" customFormat="false" ht="14.65" hidden="false" customHeight="false" outlineLevel="0" collapsed="false">
      <c r="A623" s="26" t="s">
        <v>1623</v>
      </c>
      <c r="B623" s="26" t="n">
        <v>0.54</v>
      </c>
      <c r="C623" s="26" t="n">
        <v>-0.321928094887362</v>
      </c>
      <c r="D623" s="26" t="n">
        <v>0.267606240177031</v>
      </c>
      <c r="E623" s="26" t="n">
        <v>2</v>
      </c>
      <c r="F623" s="26" t="n">
        <v>0</v>
      </c>
      <c r="G623" s="26" t="n">
        <v>2</v>
      </c>
      <c r="H623" s="26" t="n">
        <v>1</v>
      </c>
      <c r="I623" s="26" t="n">
        <v>0</v>
      </c>
      <c r="J623" s="26" t="n">
        <v>2</v>
      </c>
    </row>
    <row r="624" customFormat="false" ht="14.65" hidden="false" customHeight="false" outlineLevel="0" collapsed="false">
      <c r="A624" s="26" t="s">
        <v>1451</v>
      </c>
      <c r="B624" s="26" t="n">
        <v>0.54</v>
      </c>
      <c r="C624" s="26" t="n">
        <v>-0.321928094887362</v>
      </c>
      <c r="D624" s="26" t="n">
        <v>0.267606240177031</v>
      </c>
      <c r="E624" s="26" t="n">
        <v>0</v>
      </c>
      <c r="F624" s="26" t="n">
        <v>2</v>
      </c>
      <c r="G624" s="26" t="n">
        <v>2</v>
      </c>
      <c r="H624" s="26" t="n">
        <v>0</v>
      </c>
      <c r="I624" s="26" t="n">
        <v>2</v>
      </c>
      <c r="J624" s="26" t="n">
        <v>1</v>
      </c>
    </row>
    <row r="625" customFormat="false" ht="14.65" hidden="false" customHeight="false" outlineLevel="0" collapsed="false">
      <c r="A625" s="26" t="s">
        <v>2023</v>
      </c>
      <c r="B625" s="26" t="n">
        <v>0.54</v>
      </c>
      <c r="C625" s="26" t="n">
        <v>-0.321928094887362</v>
      </c>
      <c r="D625" s="26" t="n">
        <v>0.267606240177031</v>
      </c>
      <c r="E625" s="26" t="n">
        <v>0</v>
      </c>
      <c r="F625" s="26" t="n">
        <v>3</v>
      </c>
      <c r="G625" s="26" t="n">
        <v>1</v>
      </c>
      <c r="H625" s="26" t="n">
        <v>2</v>
      </c>
      <c r="I625" s="26" t="n">
        <v>0</v>
      </c>
      <c r="J625" s="26" t="n">
        <v>1</v>
      </c>
    </row>
    <row r="626" customFormat="false" ht="14.65" hidden="false" customHeight="false" outlineLevel="0" collapsed="false">
      <c r="A626" s="26" t="s">
        <v>1665</v>
      </c>
      <c r="B626" s="26" t="n">
        <v>0.54</v>
      </c>
      <c r="C626" s="26" t="n">
        <v>-0.321928094887362</v>
      </c>
      <c r="D626" s="26" t="n">
        <v>0.267606240177031</v>
      </c>
      <c r="E626" s="26" t="n">
        <v>1</v>
      </c>
      <c r="F626" s="26" t="n">
        <v>0</v>
      </c>
      <c r="G626" s="26" t="n">
        <v>3</v>
      </c>
      <c r="H626" s="26" t="n">
        <v>0</v>
      </c>
      <c r="I626" s="26" t="n">
        <v>0</v>
      </c>
      <c r="J626" s="26" t="n">
        <v>3</v>
      </c>
    </row>
    <row r="627" customFormat="false" ht="14.65" hidden="false" customHeight="false" outlineLevel="0" collapsed="false">
      <c r="A627" s="26" t="s">
        <v>203</v>
      </c>
      <c r="B627" s="26" t="n">
        <v>0.0001</v>
      </c>
      <c r="C627" s="26" t="n">
        <v>-0.514573172829758</v>
      </c>
      <c r="D627" s="26" t="n">
        <v>4</v>
      </c>
      <c r="E627" s="26" t="n">
        <v>612</v>
      </c>
      <c r="F627" s="26" t="n">
        <v>775</v>
      </c>
      <c r="G627" s="26" t="n">
        <v>565</v>
      </c>
      <c r="H627" s="26" t="n">
        <v>467</v>
      </c>
      <c r="I627" s="26" t="n">
        <v>489</v>
      </c>
      <c r="J627" s="26" t="n">
        <v>486</v>
      </c>
    </row>
    <row r="628" customFormat="false" ht="14.65" hidden="false" customHeight="false" outlineLevel="0" collapsed="false">
      <c r="A628" s="26" t="s">
        <v>217</v>
      </c>
      <c r="B628" s="26" t="n">
        <v>0.0001</v>
      </c>
      <c r="C628" s="26" t="n">
        <v>-0.514573172829758</v>
      </c>
      <c r="D628" s="26" t="n">
        <v>4</v>
      </c>
      <c r="E628" s="26" t="n">
        <v>294</v>
      </c>
      <c r="F628" s="26" t="n">
        <v>390</v>
      </c>
      <c r="G628" s="26" t="n">
        <v>315</v>
      </c>
      <c r="H628" s="26" t="n">
        <v>219</v>
      </c>
      <c r="I628" s="26" t="n">
        <v>232</v>
      </c>
      <c r="J628" s="26" t="n">
        <v>235</v>
      </c>
    </row>
    <row r="629" customFormat="false" ht="14.65" hidden="false" customHeight="false" outlineLevel="0" collapsed="false">
      <c r="A629" s="26" t="s">
        <v>463</v>
      </c>
      <c r="B629" s="26" t="n">
        <v>0.0001</v>
      </c>
      <c r="C629" s="26" t="n">
        <v>-0.514573172829758</v>
      </c>
      <c r="D629" s="26" t="n">
        <v>4</v>
      </c>
      <c r="E629" s="26" t="n">
        <v>178</v>
      </c>
      <c r="F629" s="26" t="n">
        <v>254</v>
      </c>
      <c r="G629" s="26" t="n">
        <v>185</v>
      </c>
      <c r="H629" s="26" t="n">
        <v>148</v>
      </c>
      <c r="I629" s="26" t="n">
        <v>164</v>
      </c>
      <c r="J629" s="26" t="n">
        <v>119</v>
      </c>
    </row>
    <row r="630" customFormat="false" ht="14.65" hidden="false" customHeight="false" outlineLevel="0" collapsed="false">
      <c r="A630" s="26" t="s">
        <v>245</v>
      </c>
      <c r="B630" s="26" t="n">
        <v>0.00091</v>
      </c>
      <c r="C630" s="26" t="n">
        <v>-0.514573172829758</v>
      </c>
      <c r="D630" s="26" t="n">
        <v>3.04095860767891</v>
      </c>
      <c r="E630" s="26" t="n">
        <v>222</v>
      </c>
      <c r="F630" s="26" t="n">
        <v>105</v>
      </c>
      <c r="G630" s="26" t="n">
        <v>199</v>
      </c>
      <c r="H630" s="26" t="n">
        <v>162</v>
      </c>
      <c r="I630" s="26" t="n">
        <v>58</v>
      </c>
      <c r="J630" s="26" t="n">
        <v>174</v>
      </c>
    </row>
    <row r="631" customFormat="false" ht="14.65" hidden="false" customHeight="false" outlineLevel="0" collapsed="false">
      <c r="A631" s="26" t="s">
        <v>267</v>
      </c>
      <c r="B631" s="26" t="n">
        <v>0.0037</v>
      </c>
      <c r="C631" s="26" t="n">
        <v>-0.514573172829758</v>
      </c>
      <c r="D631" s="26" t="n">
        <v>2.431798275933</v>
      </c>
      <c r="E631" s="26" t="n">
        <v>116</v>
      </c>
      <c r="F631" s="26" t="n">
        <v>106</v>
      </c>
      <c r="G631" s="26" t="n">
        <v>115</v>
      </c>
      <c r="H631" s="26" t="n">
        <v>90</v>
      </c>
      <c r="I631" s="26" t="n">
        <v>71</v>
      </c>
      <c r="J631" s="26" t="n">
        <v>87</v>
      </c>
    </row>
    <row r="632" customFormat="false" ht="14.65" hidden="false" customHeight="false" outlineLevel="0" collapsed="false">
      <c r="A632" s="26" t="s">
        <v>259</v>
      </c>
      <c r="B632" s="26" t="n">
        <v>0.0017</v>
      </c>
      <c r="C632" s="26" t="n">
        <v>-0.514573172829758</v>
      </c>
      <c r="D632" s="26" t="n">
        <v>2.76955107862173</v>
      </c>
      <c r="E632" s="26" t="n">
        <v>117</v>
      </c>
      <c r="F632" s="26" t="n">
        <v>46</v>
      </c>
      <c r="G632" s="26" t="n">
        <v>108</v>
      </c>
      <c r="H632" s="26" t="n">
        <v>74</v>
      </c>
      <c r="I632" s="26" t="n">
        <v>23</v>
      </c>
      <c r="J632" s="26" t="n">
        <v>92</v>
      </c>
    </row>
    <row r="633" customFormat="false" ht="14.65" hidden="false" customHeight="false" outlineLevel="0" collapsed="false">
      <c r="A633" s="26" t="s">
        <v>411</v>
      </c>
      <c r="B633" s="26" t="n">
        <v>0.014</v>
      </c>
      <c r="C633" s="26" t="n">
        <v>-0.514573172829758</v>
      </c>
      <c r="D633" s="26" t="n">
        <v>1.85387196432176</v>
      </c>
      <c r="E633" s="26" t="n">
        <v>88</v>
      </c>
      <c r="F633" s="26" t="n">
        <v>75</v>
      </c>
      <c r="G633" s="26" t="n">
        <v>98</v>
      </c>
      <c r="H633" s="26" t="n">
        <v>52</v>
      </c>
      <c r="I633" s="26" t="n">
        <v>26</v>
      </c>
      <c r="J633" s="26" t="n">
        <v>117</v>
      </c>
    </row>
    <row r="634" customFormat="false" ht="14.65" hidden="false" customHeight="false" outlineLevel="0" collapsed="false">
      <c r="A634" s="26" t="s">
        <v>507</v>
      </c>
      <c r="B634" s="26" t="n">
        <v>0.011</v>
      </c>
      <c r="C634" s="26" t="n">
        <v>-0.514573172829758</v>
      </c>
      <c r="D634" s="26" t="n">
        <v>1.95860731484177</v>
      </c>
      <c r="E634" s="26" t="n">
        <v>106</v>
      </c>
      <c r="F634" s="26" t="n">
        <v>48</v>
      </c>
      <c r="G634" s="26" t="n">
        <v>107</v>
      </c>
      <c r="H634" s="26" t="n">
        <v>92</v>
      </c>
      <c r="I634" s="26" t="n">
        <v>16</v>
      </c>
      <c r="J634" s="26" t="n">
        <v>85</v>
      </c>
    </row>
    <row r="635" customFormat="false" ht="14.65" hidden="false" customHeight="false" outlineLevel="0" collapsed="false">
      <c r="A635" s="26" t="s">
        <v>425</v>
      </c>
      <c r="B635" s="26" t="n">
        <v>0.0097</v>
      </c>
      <c r="C635" s="26" t="n">
        <v>-0.514573172829758</v>
      </c>
      <c r="D635" s="26" t="n">
        <v>2.01322826573375</v>
      </c>
      <c r="E635" s="26" t="n">
        <v>96</v>
      </c>
      <c r="F635" s="26" t="n">
        <v>34</v>
      </c>
      <c r="G635" s="26" t="n">
        <v>76</v>
      </c>
      <c r="H635" s="26" t="n">
        <v>66</v>
      </c>
      <c r="I635" s="26" t="n">
        <v>10</v>
      </c>
      <c r="J635" s="26" t="n">
        <v>71</v>
      </c>
    </row>
    <row r="636" customFormat="false" ht="14.65" hidden="false" customHeight="false" outlineLevel="0" collapsed="false">
      <c r="A636" s="26" t="s">
        <v>457</v>
      </c>
      <c r="B636" s="26" t="n">
        <v>0.01</v>
      </c>
      <c r="C636" s="26" t="n">
        <v>-0.514573172829758</v>
      </c>
      <c r="D636" s="26" t="n">
        <v>2</v>
      </c>
      <c r="E636" s="26" t="n">
        <v>83</v>
      </c>
      <c r="F636" s="26" t="n">
        <v>33</v>
      </c>
      <c r="G636" s="26" t="n">
        <v>65</v>
      </c>
      <c r="H636" s="26" t="n">
        <v>52</v>
      </c>
      <c r="I636" s="26" t="n">
        <v>14</v>
      </c>
      <c r="J636" s="26" t="n">
        <v>61</v>
      </c>
    </row>
    <row r="637" customFormat="false" ht="14.65" hidden="false" customHeight="false" outlineLevel="0" collapsed="false">
      <c r="A637" s="26" t="s">
        <v>827</v>
      </c>
      <c r="B637" s="26" t="n">
        <v>0.0034</v>
      </c>
      <c r="C637" s="26" t="n">
        <v>-0.514573172829758</v>
      </c>
      <c r="D637" s="26" t="n">
        <v>2.46852108295774</v>
      </c>
      <c r="E637" s="26" t="n">
        <v>68</v>
      </c>
      <c r="F637" s="26" t="n">
        <v>25</v>
      </c>
      <c r="G637" s="26" t="n">
        <v>74</v>
      </c>
      <c r="H637" s="26" t="n">
        <v>54</v>
      </c>
      <c r="I637" s="26" t="n">
        <v>15</v>
      </c>
      <c r="J637" s="26" t="n">
        <v>41</v>
      </c>
    </row>
    <row r="638" customFormat="false" ht="14.65" hidden="false" customHeight="false" outlineLevel="0" collapsed="false">
      <c r="A638" s="26" t="s">
        <v>333</v>
      </c>
      <c r="B638" s="26" t="n">
        <v>0.0044</v>
      </c>
      <c r="C638" s="26" t="n">
        <v>-0.514573172829758</v>
      </c>
      <c r="D638" s="26" t="n">
        <v>2.35654732351381</v>
      </c>
      <c r="E638" s="26" t="n">
        <v>74</v>
      </c>
      <c r="F638" s="26" t="n">
        <v>26</v>
      </c>
      <c r="G638" s="26" t="n">
        <v>59</v>
      </c>
      <c r="H638" s="26" t="n">
        <v>45</v>
      </c>
      <c r="I638" s="26" t="n">
        <v>8</v>
      </c>
      <c r="J638" s="26" t="n">
        <v>52</v>
      </c>
    </row>
    <row r="639" customFormat="false" ht="14.65" hidden="false" customHeight="false" outlineLevel="0" collapsed="false">
      <c r="A639" s="26" t="s">
        <v>469</v>
      </c>
      <c r="B639" s="26" t="n">
        <v>0.015</v>
      </c>
      <c r="C639" s="26" t="n">
        <v>-0.514573172829758</v>
      </c>
      <c r="D639" s="26" t="n">
        <v>1.82390874094432</v>
      </c>
      <c r="E639" s="26" t="n">
        <v>64</v>
      </c>
      <c r="F639" s="26" t="n">
        <v>28</v>
      </c>
      <c r="G639" s="26" t="n">
        <v>44</v>
      </c>
      <c r="H639" s="26" t="n">
        <v>35</v>
      </c>
      <c r="I639" s="26" t="n">
        <v>19</v>
      </c>
      <c r="J639" s="26" t="n">
        <v>39</v>
      </c>
    </row>
    <row r="640" customFormat="false" ht="14.65" hidden="false" customHeight="false" outlineLevel="0" collapsed="false">
      <c r="A640" s="26" t="s">
        <v>499</v>
      </c>
      <c r="B640" s="26" t="n">
        <v>0.014</v>
      </c>
      <c r="C640" s="26" t="n">
        <v>-0.514573172829758</v>
      </c>
      <c r="D640" s="26" t="n">
        <v>1.85387196432176</v>
      </c>
      <c r="E640" s="26" t="n">
        <v>69</v>
      </c>
      <c r="F640" s="26" t="n">
        <v>25</v>
      </c>
      <c r="G640" s="26" t="n">
        <v>41</v>
      </c>
      <c r="H640" s="26" t="n">
        <v>35</v>
      </c>
      <c r="I640" s="26" t="n">
        <v>18</v>
      </c>
      <c r="J640" s="26" t="n">
        <v>39</v>
      </c>
    </row>
    <row r="641" customFormat="false" ht="14.65" hidden="false" customHeight="false" outlineLevel="0" collapsed="false">
      <c r="A641" s="26" t="s">
        <v>737</v>
      </c>
      <c r="B641" s="26" t="n">
        <v>0.06</v>
      </c>
      <c r="C641" s="26" t="n">
        <v>-0.514573172829758</v>
      </c>
      <c r="D641" s="26" t="n">
        <v>1.22184874961636</v>
      </c>
      <c r="E641" s="26" t="n">
        <v>51</v>
      </c>
      <c r="F641" s="26" t="n">
        <v>16</v>
      </c>
      <c r="G641" s="26" t="n">
        <v>54</v>
      </c>
      <c r="H641" s="26" t="n">
        <v>43</v>
      </c>
      <c r="I641" s="26" t="n">
        <v>0</v>
      </c>
      <c r="J641" s="26" t="n">
        <v>46</v>
      </c>
    </row>
    <row r="642" customFormat="false" ht="14.65" hidden="false" customHeight="false" outlineLevel="0" collapsed="false">
      <c r="A642" s="26" t="s">
        <v>631</v>
      </c>
      <c r="B642" s="26" t="n">
        <v>0.028</v>
      </c>
      <c r="C642" s="26" t="n">
        <v>-0.514573172829758</v>
      </c>
      <c r="D642" s="26" t="n">
        <v>1.55284196865778</v>
      </c>
      <c r="E642" s="26" t="n">
        <v>58</v>
      </c>
      <c r="F642" s="26" t="n">
        <v>19</v>
      </c>
      <c r="G642" s="26" t="n">
        <v>41</v>
      </c>
      <c r="H642" s="26" t="n">
        <v>39</v>
      </c>
      <c r="I642" s="26" t="n">
        <v>2</v>
      </c>
      <c r="J642" s="26" t="n">
        <v>41</v>
      </c>
    </row>
    <row r="643" customFormat="false" ht="14.65" hidden="false" customHeight="false" outlineLevel="0" collapsed="false">
      <c r="A643" s="26" t="s">
        <v>533</v>
      </c>
      <c r="B643" s="26" t="n">
        <v>0.043</v>
      </c>
      <c r="C643" s="26" t="n">
        <v>-0.514573172829758</v>
      </c>
      <c r="D643" s="26" t="n">
        <v>1.36653154442041</v>
      </c>
      <c r="E643" s="26" t="n">
        <v>55</v>
      </c>
      <c r="F643" s="26" t="n">
        <v>9</v>
      </c>
      <c r="G643" s="26" t="n">
        <v>35</v>
      </c>
      <c r="H643" s="26" t="n">
        <v>34</v>
      </c>
      <c r="I643" s="26" t="n">
        <v>3</v>
      </c>
      <c r="J643" s="26" t="n">
        <v>32</v>
      </c>
    </row>
    <row r="644" customFormat="false" ht="14.65" hidden="false" customHeight="false" outlineLevel="0" collapsed="false">
      <c r="A644" s="26" t="s">
        <v>503</v>
      </c>
      <c r="B644" s="26" t="n">
        <v>0.048</v>
      </c>
      <c r="C644" s="26" t="n">
        <v>-0.514573172829758</v>
      </c>
      <c r="D644" s="26" t="n">
        <v>1.31875876262441</v>
      </c>
      <c r="E644" s="26" t="n">
        <v>32</v>
      </c>
      <c r="F644" s="26" t="n">
        <v>31</v>
      </c>
      <c r="G644" s="26" t="n">
        <v>29</v>
      </c>
      <c r="H644" s="26" t="n">
        <v>22</v>
      </c>
      <c r="I644" s="26" t="n">
        <v>23</v>
      </c>
      <c r="J644" s="26" t="n">
        <v>19</v>
      </c>
    </row>
    <row r="645" customFormat="false" ht="14.65" hidden="false" customHeight="false" outlineLevel="0" collapsed="false">
      <c r="A645" s="26" t="s">
        <v>491</v>
      </c>
      <c r="B645" s="26" t="n">
        <v>0.025</v>
      </c>
      <c r="C645" s="26" t="n">
        <v>-0.514573172829758</v>
      </c>
      <c r="D645" s="26" t="n">
        <v>1.60205999132796</v>
      </c>
      <c r="E645" s="26" t="n">
        <v>35</v>
      </c>
      <c r="F645" s="26" t="n">
        <v>29</v>
      </c>
      <c r="G645" s="26" t="n">
        <v>22</v>
      </c>
      <c r="H645" s="26" t="n">
        <v>17</v>
      </c>
      <c r="I645" s="26" t="n">
        <v>22</v>
      </c>
      <c r="J645" s="26" t="n">
        <v>17</v>
      </c>
    </row>
    <row r="646" customFormat="false" ht="14.65" hidden="false" customHeight="false" outlineLevel="0" collapsed="false">
      <c r="A646" s="26" t="s">
        <v>663</v>
      </c>
      <c r="B646" s="26" t="n">
        <v>0.097</v>
      </c>
      <c r="C646" s="26" t="n">
        <v>-0.514573172829758</v>
      </c>
      <c r="D646" s="26" t="n">
        <v>1.01322826573376</v>
      </c>
      <c r="E646" s="26" t="n">
        <v>36</v>
      </c>
      <c r="F646" s="26" t="n">
        <v>19</v>
      </c>
      <c r="G646" s="26" t="n">
        <v>26</v>
      </c>
      <c r="H646" s="26" t="n">
        <v>25</v>
      </c>
      <c r="I646" s="26" t="n">
        <v>6</v>
      </c>
      <c r="J646" s="26" t="n">
        <v>28</v>
      </c>
    </row>
    <row r="647" customFormat="false" ht="14.65" hidden="false" customHeight="false" outlineLevel="0" collapsed="false">
      <c r="A647" s="26" t="s">
        <v>481</v>
      </c>
      <c r="B647" s="26" t="n">
        <v>0.074</v>
      </c>
      <c r="C647" s="26" t="n">
        <v>-0.514573172829758</v>
      </c>
      <c r="D647" s="26" t="n">
        <v>1.13076828026902</v>
      </c>
      <c r="E647" s="26" t="n">
        <v>30</v>
      </c>
      <c r="F647" s="26" t="n">
        <v>16</v>
      </c>
      <c r="G647" s="26" t="n">
        <v>32</v>
      </c>
      <c r="H647" s="26" t="n">
        <v>15</v>
      </c>
      <c r="I647" s="26" t="n">
        <v>3</v>
      </c>
      <c r="J647" s="26" t="n">
        <v>37</v>
      </c>
    </row>
    <row r="648" customFormat="false" ht="14.65" hidden="false" customHeight="false" outlineLevel="0" collapsed="false">
      <c r="A648" s="26" t="s">
        <v>729</v>
      </c>
      <c r="B648" s="26" t="n">
        <v>0.072</v>
      </c>
      <c r="C648" s="26" t="n">
        <v>-0.514573172829758</v>
      </c>
      <c r="D648" s="26" t="n">
        <v>1.14266750356873</v>
      </c>
      <c r="E648" s="26" t="n">
        <v>39</v>
      </c>
      <c r="F648" s="26" t="n">
        <v>7</v>
      </c>
      <c r="G648" s="26" t="n">
        <v>31</v>
      </c>
      <c r="H648" s="26" t="n">
        <v>26</v>
      </c>
      <c r="I648" s="26" t="n">
        <v>2</v>
      </c>
      <c r="J648" s="26" t="n">
        <v>26</v>
      </c>
    </row>
    <row r="649" customFormat="false" ht="14.65" hidden="false" customHeight="false" outlineLevel="0" collapsed="false">
      <c r="A649" s="26" t="s">
        <v>579</v>
      </c>
      <c r="B649" s="26" t="n">
        <v>0.057</v>
      </c>
      <c r="C649" s="26" t="n">
        <v>-0.514573172829758</v>
      </c>
      <c r="D649" s="26" t="n">
        <v>1.24412514432751</v>
      </c>
      <c r="E649" s="26" t="n">
        <v>33</v>
      </c>
      <c r="F649" s="26" t="n">
        <v>28</v>
      </c>
      <c r="G649" s="26" t="n">
        <v>15</v>
      </c>
      <c r="H649" s="26" t="n">
        <v>21</v>
      </c>
      <c r="I649" s="26" t="n">
        <v>19</v>
      </c>
      <c r="J649" s="26" t="n">
        <v>12</v>
      </c>
    </row>
    <row r="650" customFormat="false" ht="14.65" hidden="false" customHeight="false" outlineLevel="0" collapsed="false">
      <c r="A650" s="26" t="s">
        <v>931</v>
      </c>
      <c r="B650" s="26" t="n">
        <v>0.067</v>
      </c>
      <c r="C650" s="26" t="n">
        <v>-0.514573172829758</v>
      </c>
      <c r="D650" s="26" t="n">
        <v>1.17392519729917</v>
      </c>
      <c r="E650" s="26" t="n">
        <v>30</v>
      </c>
      <c r="F650" s="26" t="n">
        <v>9</v>
      </c>
      <c r="G650" s="26" t="n">
        <v>26</v>
      </c>
      <c r="H650" s="26" t="n">
        <v>21</v>
      </c>
      <c r="I650" s="26" t="n">
        <v>2</v>
      </c>
      <c r="J650" s="26" t="n">
        <v>21</v>
      </c>
    </row>
    <row r="651" customFormat="false" ht="14.65" hidden="false" customHeight="false" outlineLevel="0" collapsed="false">
      <c r="A651" s="26" t="s">
        <v>837</v>
      </c>
      <c r="B651" s="26" t="n">
        <v>0.052</v>
      </c>
      <c r="C651" s="26" t="n">
        <v>-0.514573172829758</v>
      </c>
      <c r="D651" s="26" t="n">
        <v>1.2839966563652</v>
      </c>
      <c r="E651" s="26" t="n">
        <v>19</v>
      </c>
      <c r="F651" s="26" t="n">
        <v>31</v>
      </c>
      <c r="G651" s="26" t="n">
        <v>14</v>
      </c>
      <c r="H651" s="26" t="n">
        <v>14</v>
      </c>
      <c r="I651" s="26" t="n">
        <v>13</v>
      </c>
      <c r="J651" s="26" t="n">
        <v>15</v>
      </c>
    </row>
    <row r="652" customFormat="false" ht="14.65" hidden="false" customHeight="false" outlineLevel="0" collapsed="false">
      <c r="A652" s="26" t="s">
        <v>955</v>
      </c>
      <c r="B652" s="26" t="n">
        <v>0.14</v>
      </c>
      <c r="C652" s="26" t="n">
        <v>-0.514573172829758</v>
      </c>
      <c r="D652" s="26" t="n">
        <v>0.853871964321762</v>
      </c>
      <c r="E652" s="26" t="n">
        <v>31</v>
      </c>
      <c r="F652" s="26" t="n">
        <v>6</v>
      </c>
      <c r="G652" s="26" t="n">
        <v>23</v>
      </c>
      <c r="H652" s="26" t="n">
        <v>23</v>
      </c>
      <c r="I652" s="26" t="n">
        <v>1</v>
      </c>
      <c r="J652" s="26" t="n">
        <v>20</v>
      </c>
    </row>
    <row r="653" customFormat="false" ht="14.65" hidden="false" customHeight="false" outlineLevel="0" collapsed="false">
      <c r="A653" s="26" t="s">
        <v>689</v>
      </c>
      <c r="B653" s="26" t="n">
        <v>0.16</v>
      </c>
      <c r="C653" s="26" t="n">
        <v>-0.514573172829758</v>
      </c>
      <c r="D653" s="26" t="n">
        <v>0.795880017344075</v>
      </c>
      <c r="E653" s="26" t="n">
        <v>15</v>
      </c>
      <c r="F653" s="26" t="n">
        <v>27</v>
      </c>
      <c r="G653" s="26" t="n">
        <v>15</v>
      </c>
      <c r="H653" s="26" t="n">
        <v>11</v>
      </c>
      <c r="I653" s="26" t="n">
        <v>17</v>
      </c>
      <c r="J653" s="26" t="n">
        <v>14</v>
      </c>
    </row>
    <row r="654" customFormat="false" ht="14.65" hidden="false" customHeight="false" outlineLevel="0" collapsed="false">
      <c r="A654" s="26" t="s">
        <v>505</v>
      </c>
      <c r="B654" s="26" t="n">
        <v>0.15</v>
      </c>
      <c r="C654" s="26" t="n">
        <v>-0.514573172829758</v>
      </c>
      <c r="D654" s="26" t="n">
        <v>0.823908740944319</v>
      </c>
      <c r="E654" s="26" t="n">
        <v>32</v>
      </c>
      <c r="F654" s="26" t="n">
        <v>1</v>
      </c>
      <c r="G654" s="26" t="n">
        <v>23</v>
      </c>
      <c r="H654" s="26" t="n">
        <v>16</v>
      </c>
      <c r="I654" s="26" t="n">
        <v>2</v>
      </c>
      <c r="J654" s="26" t="n">
        <v>23</v>
      </c>
    </row>
    <row r="655" customFormat="false" ht="14.65" hidden="false" customHeight="false" outlineLevel="0" collapsed="false">
      <c r="A655" s="26" t="s">
        <v>637</v>
      </c>
      <c r="B655" s="26" t="n">
        <v>0.11</v>
      </c>
      <c r="C655" s="26" t="n">
        <v>-0.514573172829758</v>
      </c>
      <c r="D655" s="26" t="n">
        <v>0.958607314841775</v>
      </c>
      <c r="E655" s="26" t="n">
        <v>16</v>
      </c>
      <c r="F655" s="26" t="n">
        <v>10</v>
      </c>
      <c r="G655" s="26" t="n">
        <v>20</v>
      </c>
      <c r="H655" s="26" t="n">
        <v>16</v>
      </c>
      <c r="I655" s="26" t="n">
        <v>0</v>
      </c>
      <c r="J655" s="26" t="n">
        <v>15</v>
      </c>
    </row>
    <row r="656" customFormat="false" ht="14.65" hidden="false" customHeight="false" outlineLevel="0" collapsed="false">
      <c r="A656" s="26" t="s">
        <v>1021</v>
      </c>
      <c r="B656" s="26" t="n">
        <v>0.11</v>
      </c>
      <c r="C656" s="26" t="n">
        <v>-0.514573172829758</v>
      </c>
      <c r="D656" s="26" t="n">
        <v>0.958607314841775</v>
      </c>
      <c r="E656" s="26" t="n">
        <v>31</v>
      </c>
      <c r="F656" s="26" t="n">
        <v>1</v>
      </c>
      <c r="G656" s="26" t="n">
        <v>19</v>
      </c>
      <c r="H656" s="26" t="n">
        <v>15</v>
      </c>
      <c r="I656" s="26" t="n">
        <v>0</v>
      </c>
      <c r="J656" s="26" t="n">
        <v>20</v>
      </c>
    </row>
    <row r="657" customFormat="false" ht="14.65" hidden="false" customHeight="false" outlineLevel="0" collapsed="false">
      <c r="A657" s="26" t="s">
        <v>1093</v>
      </c>
      <c r="B657" s="26" t="n">
        <v>0.19</v>
      </c>
      <c r="C657" s="26" t="n">
        <v>-0.514573172829758</v>
      </c>
      <c r="D657" s="26" t="n">
        <v>0.721246399047171</v>
      </c>
      <c r="E657" s="26" t="n">
        <v>22</v>
      </c>
      <c r="F657" s="26" t="n">
        <v>5</v>
      </c>
      <c r="G657" s="26" t="n">
        <v>19</v>
      </c>
      <c r="H657" s="26" t="n">
        <v>18</v>
      </c>
      <c r="I657" s="26" t="n">
        <v>1</v>
      </c>
      <c r="J657" s="26" t="n">
        <v>15</v>
      </c>
    </row>
    <row r="658" customFormat="false" ht="14.65" hidden="false" customHeight="false" outlineLevel="0" collapsed="false">
      <c r="A658" s="26" t="s">
        <v>1117</v>
      </c>
      <c r="B658" s="26" t="n">
        <v>0.13</v>
      </c>
      <c r="C658" s="26" t="n">
        <v>-0.514573172829758</v>
      </c>
      <c r="D658" s="26" t="n">
        <v>0.886056647693163</v>
      </c>
      <c r="E658" s="26" t="n">
        <v>12</v>
      </c>
      <c r="F658" s="26" t="n">
        <v>7</v>
      </c>
      <c r="G658" s="26" t="n">
        <v>27</v>
      </c>
      <c r="H658" s="26" t="n">
        <v>9</v>
      </c>
      <c r="I658" s="26" t="n">
        <v>1</v>
      </c>
      <c r="J658" s="26" t="n">
        <v>22</v>
      </c>
    </row>
    <row r="659" customFormat="false" ht="14.65" hidden="false" customHeight="false" outlineLevel="0" collapsed="false">
      <c r="A659" s="26" t="s">
        <v>761</v>
      </c>
      <c r="B659" s="26" t="n">
        <v>0.11</v>
      </c>
      <c r="C659" s="26" t="n">
        <v>-0.514573172829758</v>
      </c>
      <c r="D659" s="26" t="n">
        <v>0.958607314841775</v>
      </c>
      <c r="E659" s="26" t="n">
        <v>26</v>
      </c>
      <c r="F659" s="26" t="n">
        <v>1</v>
      </c>
      <c r="G659" s="26" t="n">
        <v>19</v>
      </c>
      <c r="H659" s="26" t="n">
        <v>15</v>
      </c>
      <c r="I659" s="26" t="n">
        <v>1</v>
      </c>
      <c r="J659" s="26" t="n">
        <v>15</v>
      </c>
    </row>
    <row r="660" customFormat="false" ht="14.65" hidden="false" customHeight="false" outlineLevel="0" collapsed="false">
      <c r="A660" s="26" t="s">
        <v>775</v>
      </c>
      <c r="B660" s="26" t="n">
        <v>0.18</v>
      </c>
      <c r="C660" s="26" t="n">
        <v>-0.514573172829758</v>
      </c>
      <c r="D660" s="26" t="n">
        <v>0.744727494896694</v>
      </c>
      <c r="E660" s="26" t="n">
        <v>14</v>
      </c>
      <c r="F660" s="26" t="n">
        <v>10</v>
      </c>
      <c r="G660" s="26" t="n">
        <v>20</v>
      </c>
      <c r="H660" s="26" t="n">
        <v>8</v>
      </c>
      <c r="I660" s="26" t="n">
        <v>8</v>
      </c>
      <c r="J660" s="26" t="n">
        <v>16</v>
      </c>
    </row>
    <row r="661" customFormat="false" ht="14.65" hidden="false" customHeight="false" outlineLevel="0" collapsed="false">
      <c r="A661" s="26" t="s">
        <v>657</v>
      </c>
      <c r="B661" s="26" t="n">
        <v>0.12</v>
      </c>
      <c r="C661" s="26" t="n">
        <v>-0.514573172829758</v>
      </c>
      <c r="D661" s="26" t="n">
        <v>0.920818753952375</v>
      </c>
      <c r="E661" s="26" t="n">
        <v>10</v>
      </c>
      <c r="F661" s="26" t="n">
        <v>15</v>
      </c>
      <c r="G661" s="26" t="n">
        <v>19</v>
      </c>
      <c r="H661" s="26" t="n">
        <v>3</v>
      </c>
      <c r="I661" s="26" t="n">
        <v>13</v>
      </c>
      <c r="J661" s="26" t="n">
        <v>14</v>
      </c>
    </row>
    <row r="662" customFormat="false" ht="14.65" hidden="false" customHeight="false" outlineLevel="0" collapsed="false">
      <c r="A662" s="26" t="s">
        <v>1029</v>
      </c>
      <c r="B662" s="26" t="n">
        <v>0.12</v>
      </c>
      <c r="C662" s="26" t="n">
        <v>-0.514573172829758</v>
      </c>
      <c r="D662" s="26" t="n">
        <v>0.920818753952375</v>
      </c>
      <c r="E662" s="26" t="n">
        <v>17</v>
      </c>
      <c r="F662" s="26" t="n">
        <v>4</v>
      </c>
      <c r="G662" s="26" t="n">
        <v>23</v>
      </c>
      <c r="H662" s="26" t="n">
        <v>15</v>
      </c>
      <c r="I662" s="26" t="n">
        <v>0</v>
      </c>
      <c r="J662" s="26" t="n">
        <v>15</v>
      </c>
    </row>
    <row r="663" customFormat="false" ht="14.65" hidden="false" customHeight="false" outlineLevel="0" collapsed="false">
      <c r="A663" s="26" t="s">
        <v>1361</v>
      </c>
      <c r="B663" s="26" t="n">
        <v>0.2</v>
      </c>
      <c r="C663" s="26" t="n">
        <v>-0.514573172829758</v>
      </c>
      <c r="D663" s="26" t="n">
        <v>0.698970004336019</v>
      </c>
      <c r="E663" s="26" t="n">
        <v>24</v>
      </c>
      <c r="F663" s="26" t="n">
        <v>0</v>
      </c>
      <c r="G663" s="26" t="n">
        <v>0</v>
      </c>
      <c r="H663" s="26" t="n">
        <v>0</v>
      </c>
      <c r="I663" s="26" t="n">
        <v>0</v>
      </c>
      <c r="J663" s="26" t="n">
        <v>16</v>
      </c>
    </row>
    <row r="664" customFormat="false" ht="14.65" hidden="false" customHeight="false" outlineLevel="0" collapsed="false">
      <c r="A664" s="26" t="s">
        <v>899</v>
      </c>
      <c r="B664" s="26" t="n">
        <v>0.19</v>
      </c>
      <c r="C664" s="26" t="n">
        <v>-0.514573172829758</v>
      </c>
      <c r="D664" s="26" t="n">
        <v>0.721246399047171</v>
      </c>
      <c r="E664" s="26" t="n">
        <v>17</v>
      </c>
      <c r="F664" s="26" t="n">
        <v>10</v>
      </c>
      <c r="G664" s="26" t="n">
        <v>13</v>
      </c>
      <c r="H664" s="26" t="n">
        <v>7</v>
      </c>
      <c r="I664" s="26" t="n">
        <v>6</v>
      </c>
      <c r="J664" s="26" t="n">
        <v>16</v>
      </c>
    </row>
    <row r="665" customFormat="false" ht="14.65" hidden="false" customHeight="false" outlineLevel="0" collapsed="false">
      <c r="A665" s="26" t="s">
        <v>651</v>
      </c>
      <c r="B665" s="26" t="n">
        <v>0.19</v>
      </c>
      <c r="C665" s="26" t="n">
        <v>-0.514573172829758</v>
      </c>
      <c r="D665" s="26" t="n">
        <v>0.721246399047171</v>
      </c>
      <c r="E665" s="26" t="n">
        <v>13</v>
      </c>
      <c r="F665" s="26" t="n">
        <v>5</v>
      </c>
      <c r="G665" s="26" t="n">
        <v>21</v>
      </c>
      <c r="H665" s="26" t="n">
        <v>12</v>
      </c>
      <c r="I665" s="26" t="n">
        <v>2</v>
      </c>
      <c r="J665" s="26" t="n">
        <v>14</v>
      </c>
    </row>
    <row r="666" customFormat="false" ht="14.65" hidden="false" customHeight="false" outlineLevel="0" collapsed="false">
      <c r="A666" s="26" t="s">
        <v>939</v>
      </c>
      <c r="B666" s="26" t="n">
        <v>0.1</v>
      </c>
      <c r="C666" s="26" t="n">
        <v>-0.514573172829758</v>
      </c>
      <c r="D666" s="26" t="n">
        <v>1</v>
      </c>
      <c r="E666" s="26" t="n">
        <v>14</v>
      </c>
      <c r="F666" s="26" t="n">
        <v>6</v>
      </c>
      <c r="G666" s="26" t="n">
        <v>20</v>
      </c>
      <c r="H666" s="26" t="n">
        <v>7</v>
      </c>
      <c r="I666" s="26" t="n">
        <v>5</v>
      </c>
      <c r="J666" s="26" t="n">
        <v>14</v>
      </c>
    </row>
    <row r="667" customFormat="false" ht="14.65" hidden="false" customHeight="false" outlineLevel="0" collapsed="false">
      <c r="A667" s="26" t="s">
        <v>1059</v>
      </c>
      <c r="B667" s="26" t="n">
        <v>0.1</v>
      </c>
      <c r="C667" s="26" t="n">
        <v>-0.514573172829758</v>
      </c>
      <c r="D667" s="26" t="n">
        <v>1</v>
      </c>
      <c r="E667" s="26" t="n">
        <v>17</v>
      </c>
      <c r="F667" s="26" t="n">
        <v>4</v>
      </c>
      <c r="G667" s="26" t="n">
        <v>19</v>
      </c>
      <c r="H667" s="26" t="n">
        <v>12</v>
      </c>
      <c r="I667" s="26" t="n">
        <v>2</v>
      </c>
      <c r="J667" s="26" t="n">
        <v>12</v>
      </c>
    </row>
    <row r="668" customFormat="false" ht="14.65" hidden="false" customHeight="false" outlineLevel="0" collapsed="false">
      <c r="A668" s="26" t="s">
        <v>1019</v>
      </c>
      <c r="B668" s="26" t="n">
        <v>0.14</v>
      </c>
      <c r="C668" s="26" t="n">
        <v>-0.514573172829758</v>
      </c>
      <c r="D668" s="26" t="n">
        <v>0.853871964321762</v>
      </c>
      <c r="E668" s="26" t="n">
        <v>10</v>
      </c>
      <c r="F668" s="26" t="n">
        <v>18</v>
      </c>
      <c r="G668" s="26" t="n">
        <v>9</v>
      </c>
      <c r="H668" s="26" t="n">
        <v>9</v>
      </c>
      <c r="I668" s="26" t="n">
        <v>11</v>
      </c>
      <c r="J668" s="26" t="n">
        <v>5</v>
      </c>
    </row>
    <row r="669" customFormat="false" ht="14.65" hidden="false" customHeight="false" outlineLevel="0" collapsed="false">
      <c r="A669" s="26" t="s">
        <v>787</v>
      </c>
      <c r="B669" s="26" t="n">
        <v>0.13</v>
      </c>
      <c r="C669" s="26" t="n">
        <v>-0.514573172829758</v>
      </c>
      <c r="D669" s="26" t="n">
        <v>0.886056647693163</v>
      </c>
      <c r="E669" s="26" t="n">
        <v>18</v>
      </c>
      <c r="F669" s="26" t="n">
        <v>4</v>
      </c>
      <c r="G669" s="26" t="n">
        <v>13</v>
      </c>
      <c r="H669" s="26" t="n">
        <v>9</v>
      </c>
      <c r="I669" s="26" t="n">
        <v>0</v>
      </c>
      <c r="J669" s="26" t="n">
        <v>14</v>
      </c>
    </row>
    <row r="670" customFormat="false" ht="14.65" hidden="false" customHeight="false" outlineLevel="0" collapsed="false">
      <c r="A670" s="26" t="s">
        <v>1143</v>
      </c>
      <c r="B670" s="26" t="n">
        <v>0.15</v>
      </c>
      <c r="C670" s="26" t="n">
        <v>-0.514573172829758</v>
      </c>
      <c r="D670" s="26" t="n">
        <v>0.823908740944319</v>
      </c>
      <c r="E670" s="26" t="n">
        <v>11</v>
      </c>
      <c r="F670" s="26" t="n">
        <v>4</v>
      </c>
      <c r="G670" s="26" t="n">
        <v>18</v>
      </c>
      <c r="H670" s="26" t="n">
        <v>7</v>
      </c>
      <c r="I670" s="26" t="n">
        <v>1</v>
      </c>
      <c r="J670" s="26" t="n">
        <v>14</v>
      </c>
    </row>
    <row r="671" customFormat="false" ht="14.65" hidden="false" customHeight="false" outlineLevel="0" collapsed="false">
      <c r="A671" s="26" t="s">
        <v>867</v>
      </c>
      <c r="B671" s="26" t="n">
        <v>0.15</v>
      </c>
      <c r="C671" s="26" t="n">
        <v>-0.514573172829758</v>
      </c>
      <c r="D671" s="26" t="n">
        <v>0.823908740944319</v>
      </c>
      <c r="E671" s="26" t="n">
        <v>17</v>
      </c>
      <c r="F671" s="26" t="n">
        <v>4</v>
      </c>
      <c r="G671" s="26" t="n">
        <v>12</v>
      </c>
      <c r="H671" s="26" t="n">
        <v>10</v>
      </c>
      <c r="I671" s="26" t="n">
        <v>0</v>
      </c>
      <c r="J671" s="26" t="n">
        <v>12</v>
      </c>
    </row>
    <row r="672" customFormat="false" ht="14.65" hidden="false" customHeight="false" outlineLevel="0" collapsed="false">
      <c r="A672" s="26" t="s">
        <v>625</v>
      </c>
      <c r="B672" s="26" t="n">
        <v>0.26</v>
      </c>
      <c r="C672" s="26" t="n">
        <v>-0.514573172829758</v>
      </c>
      <c r="D672" s="26" t="n">
        <v>0.585026652029182</v>
      </c>
      <c r="E672" s="26" t="n">
        <v>8</v>
      </c>
      <c r="F672" s="26" t="n">
        <v>14</v>
      </c>
      <c r="G672" s="26" t="n">
        <v>9</v>
      </c>
      <c r="H672" s="26" t="n">
        <v>10</v>
      </c>
      <c r="I672" s="26" t="n">
        <v>9</v>
      </c>
      <c r="J672" s="26" t="n">
        <v>4</v>
      </c>
    </row>
    <row r="673" customFormat="false" ht="14.65" hidden="false" customHeight="false" outlineLevel="0" collapsed="false">
      <c r="A673" s="26" t="s">
        <v>495</v>
      </c>
      <c r="B673" s="26" t="n">
        <v>0.25</v>
      </c>
      <c r="C673" s="26" t="n">
        <v>-0.514573172829758</v>
      </c>
      <c r="D673" s="26" t="n">
        <v>0.602059991327962</v>
      </c>
      <c r="E673" s="26" t="n">
        <v>14</v>
      </c>
      <c r="F673" s="26" t="n">
        <v>5</v>
      </c>
      <c r="G673" s="26" t="n">
        <v>11</v>
      </c>
      <c r="H673" s="26" t="n">
        <v>9</v>
      </c>
      <c r="I673" s="26" t="n">
        <v>4</v>
      </c>
      <c r="J673" s="26" t="n">
        <v>9</v>
      </c>
    </row>
    <row r="674" customFormat="false" ht="14.65" hidden="false" customHeight="false" outlineLevel="0" collapsed="false">
      <c r="A674" s="26" t="s">
        <v>1407</v>
      </c>
      <c r="B674" s="26" t="n">
        <v>0.25</v>
      </c>
      <c r="C674" s="26" t="n">
        <v>-0.514573172829758</v>
      </c>
      <c r="D674" s="26" t="n">
        <v>0.602059991327962</v>
      </c>
      <c r="E674" s="26" t="n">
        <v>10</v>
      </c>
      <c r="F674" s="26" t="n">
        <v>3</v>
      </c>
      <c r="G674" s="26" t="n">
        <v>17</v>
      </c>
      <c r="H674" s="26" t="n">
        <v>11</v>
      </c>
      <c r="I674" s="26" t="n">
        <v>2</v>
      </c>
      <c r="J674" s="26" t="n">
        <v>9</v>
      </c>
    </row>
    <row r="675" customFormat="false" ht="14.65" hidden="false" customHeight="false" outlineLevel="0" collapsed="false">
      <c r="A675" s="26" t="s">
        <v>1101</v>
      </c>
      <c r="B675" s="26" t="n">
        <v>0.17</v>
      </c>
      <c r="C675" s="26" t="n">
        <v>-0.514573172829758</v>
      </c>
      <c r="D675" s="26" t="n">
        <v>0.769551078621726</v>
      </c>
      <c r="E675" s="26" t="n">
        <v>15</v>
      </c>
      <c r="F675" s="26" t="n">
        <v>0</v>
      </c>
      <c r="G675" s="26" t="n">
        <v>16</v>
      </c>
      <c r="H675" s="26" t="n">
        <v>6</v>
      </c>
      <c r="I675" s="26" t="n">
        <v>0</v>
      </c>
      <c r="J675" s="26" t="n">
        <v>15</v>
      </c>
    </row>
    <row r="676" customFormat="false" ht="14.65" hidden="false" customHeight="false" outlineLevel="0" collapsed="false">
      <c r="A676" s="26" t="s">
        <v>705</v>
      </c>
      <c r="B676" s="26" t="n">
        <v>0.24</v>
      </c>
      <c r="C676" s="26" t="n">
        <v>-0.514573172829758</v>
      </c>
      <c r="D676" s="26" t="n">
        <v>0.619788758288394</v>
      </c>
      <c r="E676" s="26" t="n">
        <v>15</v>
      </c>
      <c r="F676" s="26" t="n">
        <v>2</v>
      </c>
      <c r="G676" s="26" t="n">
        <v>12</v>
      </c>
      <c r="H676" s="26" t="n">
        <v>13</v>
      </c>
      <c r="I676" s="26" t="n">
        <v>1</v>
      </c>
      <c r="J676" s="26" t="n">
        <v>7</v>
      </c>
    </row>
    <row r="677" customFormat="false" ht="14.65" hidden="false" customHeight="false" outlineLevel="0" collapsed="false">
      <c r="A677" s="26" t="s">
        <v>1301</v>
      </c>
      <c r="B677" s="26" t="n">
        <v>0.2</v>
      </c>
      <c r="C677" s="26" t="n">
        <v>-0.514573172829758</v>
      </c>
      <c r="D677" s="26" t="n">
        <v>0.698970004336019</v>
      </c>
      <c r="E677" s="26" t="n">
        <v>15</v>
      </c>
      <c r="F677" s="26" t="n">
        <v>5</v>
      </c>
      <c r="G677" s="26" t="n">
        <v>9</v>
      </c>
      <c r="H677" s="26" t="n">
        <v>11</v>
      </c>
      <c r="I677" s="26" t="n">
        <v>2</v>
      </c>
      <c r="J677" s="26" t="n">
        <v>7</v>
      </c>
    </row>
    <row r="678" customFormat="false" ht="14.65" hidden="false" customHeight="false" outlineLevel="0" collapsed="false">
      <c r="A678" s="26" t="s">
        <v>673</v>
      </c>
      <c r="B678" s="26" t="n">
        <v>0.2</v>
      </c>
      <c r="C678" s="26" t="n">
        <v>-0.514573172829758</v>
      </c>
      <c r="D678" s="26" t="n">
        <v>0.698970004336019</v>
      </c>
      <c r="E678" s="26" t="n">
        <v>7</v>
      </c>
      <c r="F678" s="26" t="n">
        <v>13</v>
      </c>
      <c r="G678" s="26" t="n">
        <v>9</v>
      </c>
      <c r="H678" s="26" t="n">
        <v>7</v>
      </c>
      <c r="I678" s="26" t="n">
        <v>10</v>
      </c>
      <c r="J678" s="26" t="n">
        <v>3</v>
      </c>
    </row>
    <row r="679" customFormat="false" ht="14.65" hidden="false" customHeight="false" outlineLevel="0" collapsed="false">
      <c r="A679" s="26" t="s">
        <v>1171</v>
      </c>
      <c r="B679" s="26" t="n">
        <v>0.2</v>
      </c>
      <c r="C679" s="26" t="n">
        <v>-0.514573172829758</v>
      </c>
      <c r="D679" s="26" t="n">
        <v>0.698970004336019</v>
      </c>
      <c r="E679" s="26" t="n">
        <v>13</v>
      </c>
      <c r="F679" s="26" t="n">
        <v>3</v>
      </c>
      <c r="G679" s="26" t="n">
        <v>13</v>
      </c>
      <c r="H679" s="26" t="n">
        <v>4</v>
      </c>
      <c r="I679" s="26" t="n">
        <v>1</v>
      </c>
      <c r="J679" s="26" t="n">
        <v>15</v>
      </c>
    </row>
    <row r="680" customFormat="false" ht="14.65" hidden="false" customHeight="false" outlineLevel="0" collapsed="false">
      <c r="A680" s="26" t="s">
        <v>1353</v>
      </c>
      <c r="B680" s="26" t="n">
        <v>0.3</v>
      </c>
      <c r="C680" s="26" t="n">
        <v>-0.514573172829758</v>
      </c>
      <c r="D680" s="26" t="n">
        <v>0.522878745280338</v>
      </c>
      <c r="E680" s="26" t="n">
        <v>5</v>
      </c>
      <c r="F680" s="26" t="n">
        <v>11</v>
      </c>
      <c r="G680" s="26" t="n">
        <v>7</v>
      </c>
      <c r="H680" s="26" t="n">
        <v>5</v>
      </c>
      <c r="I680" s="26" t="n">
        <v>6</v>
      </c>
      <c r="J680" s="26" t="n">
        <v>6</v>
      </c>
    </row>
    <row r="681" customFormat="false" ht="14.65" hidden="false" customHeight="false" outlineLevel="0" collapsed="false">
      <c r="A681" s="26" t="s">
        <v>1037</v>
      </c>
      <c r="B681" s="26" t="n">
        <v>0.24</v>
      </c>
      <c r="C681" s="26" t="n">
        <v>-0.514573172829758</v>
      </c>
      <c r="D681" s="26" t="n">
        <v>0.619788758288394</v>
      </c>
      <c r="E681" s="26" t="n">
        <v>8</v>
      </c>
      <c r="F681" s="26" t="n">
        <v>7</v>
      </c>
      <c r="G681" s="26" t="n">
        <v>8</v>
      </c>
      <c r="H681" s="26" t="n">
        <v>5</v>
      </c>
      <c r="I681" s="26" t="n">
        <v>6</v>
      </c>
      <c r="J681" s="26" t="n">
        <v>5</v>
      </c>
    </row>
    <row r="682" customFormat="false" ht="14.65" hidden="false" customHeight="false" outlineLevel="0" collapsed="false">
      <c r="A682" s="26" t="s">
        <v>1091</v>
      </c>
      <c r="B682" s="26" t="n">
        <v>0.24</v>
      </c>
      <c r="C682" s="26" t="n">
        <v>-0.514573172829758</v>
      </c>
      <c r="D682" s="26" t="n">
        <v>0.619788758288394</v>
      </c>
      <c r="E682" s="26" t="n">
        <v>7</v>
      </c>
      <c r="F682" s="26" t="n">
        <v>11</v>
      </c>
      <c r="G682" s="26" t="n">
        <v>5</v>
      </c>
      <c r="H682" s="26" t="n">
        <v>9</v>
      </c>
      <c r="I682" s="26" t="n">
        <v>5</v>
      </c>
      <c r="J682" s="26" t="n">
        <v>2</v>
      </c>
    </row>
    <row r="683" customFormat="false" ht="14.65" hidden="false" customHeight="false" outlineLevel="0" collapsed="false">
      <c r="A683" s="26" t="s">
        <v>749</v>
      </c>
      <c r="B683" s="26" t="n">
        <v>0.29</v>
      </c>
      <c r="C683" s="26" t="n">
        <v>-0.514573172829758</v>
      </c>
      <c r="D683" s="26" t="n">
        <v>0.537602002101044</v>
      </c>
      <c r="E683" s="26" t="n">
        <v>12</v>
      </c>
      <c r="F683" s="26" t="n">
        <v>1</v>
      </c>
      <c r="G683" s="26" t="n">
        <v>9</v>
      </c>
      <c r="H683" s="26" t="n">
        <v>8</v>
      </c>
      <c r="I683" s="26" t="n">
        <v>0</v>
      </c>
      <c r="J683" s="26" t="n">
        <v>8</v>
      </c>
    </row>
    <row r="684" customFormat="false" ht="14.65" hidden="false" customHeight="false" outlineLevel="0" collapsed="false">
      <c r="A684" s="26" t="s">
        <v>1251</v>
      </c>
      <c r="B684" s="26" t="n">
        <v>0.28</v>
      </c>
      <c r="C684" s="26" t="n">
        <v>-0.514573172829758</v>
      </c>
      <c r="D684" s="26" t="n">
        <v>0.552841968657781</v>
      </c>
      <c r="E684" s="26" t="n">
        <v>12</v>
      </c>
      <c r="F684" s="26" t="n">
        <v>1</v>
      </c>
      <c r="G684" s="26" t="n">
        <v>8</v>
      </c>
      <c r="H684" s="26" t="n">
        <v>9</v>
      </c>
      <c r="I684" s="26" t="n">
        <v>0</v>
      </c>
      <c r="J684" s="26" t="n">
        <v>6</v>
      </c>
    </row>
    <row r="685" customFormat="false" ht="14.65" hidden="false" customHeight="false" outlineLevel="0" collapsed="false">
      <c r="A685" s="26" t="s">
        <v>1493</v>
      </c>
      <c r="B685" s="26" t="n">
        <v>0.28</v>
      </c>
      <c r="C685" s="26" t="n">
        <v>-0.514573172829758</v>
      </c>
      <c r="D685" s="26" t="n">
        <v>0.552841968657781</v>
      </c>
      <c r="E685" s="26" t="n">
        <v>12</v>
      </c>
      <c r="F685" s="26" t="n">
        <v>0</v>
      </c>
      <c r="G685" s="26" t="n">
        <v>9</v>
      </c>
      <c r="H685" s="26" t="n">
        <v>12</v>
      </c>
      <c r="I685" s="26" t="n">
        <v>0</v>
      </c>
      <c r="J685" s="26" t="n">
        <v>3</v>
      </c>
    </row>
    <row r="686" customFormat="false" ht="14.65" hidden="false" customHeight="false" outlineLevel="0" collapsed="false">
      <c r="A686" s="26" t="s">
        <v>1537</v>
      </c>
      <c r="B686" s="26" t="n">
        <v>0.27</v>
      </c>
      <c r="C686" s="26" t="n">
        <v>-0.514573172829758</v>
      </c>
      <c r="D686" s="26" t="n">
        <v>0.568636235841013</v>
      </c>
      <c r="E686" s="26" t="n">
        <v>2</v>
      </c>
      <c r="F686" s="26" t="n">
        <v>9</v>
      </c>
      <c r="G686" s="26" t="n">
        <v>9</v>
      </c>
      <c r="H686" s="26" t="n">
        <v>6</v>
      </c>
      <c r="I686" s="26" t="n">
        <v>0</v>
      </c>
      <c r="J686" s="26" t="n">
        <v>8</v>
      </c>
    </row>
    <row r="687" customFormat="false" ht="14.65" hidden="false" customHeight="false" outlineLevel="0" collapsed="false">
      <c r="A687" s="26" t="s">
        <v>1127</v>
      </c>
      <c r="B687" s="26" t="n">
        <v>0.21</v>
      </c>
      <c r="C687" s="26" t="n">
        <v>-0.514573172829758</v>
      </c>
      <c r="D687" s="26" t="n">
        <v>0.677780705266081</v>
      </c>
      <c r="E687" s="26" t="n">
        <v>9</v>
      </c>
      <c r="F687" s="26" t="n">
        <v>1</v>
      </c>
      <c r="G687" s="26" t="n">
        <v>10</v>
      </c>
      <c r="H687" s="26" t="n">
        <v>5</v>
      </c>
      <c r="I687" s="26" t="n">
        <v>1</v>
      </c>
      <c r="J687" s="26" t="n">
        <v>7</v>
      </c>
    </row>
    <row r="688" customFormat="false" ht="14.65" hidden="false" customHeight="false" outlineLevel="0" collapsed="false">
      <c r="A688" s="26" t="s">
        <v>1323</v>
      </c>
      <c r="B688" s="26" t="n">
        <v>0.21</v>
      </c>
      <c r="C688" s="26" t="n">
        <v>-0.514573172829758</v>
      </c>
      <c r="D688" s="26" t="n">
        <v>0.677780705266081</v>
      </c>
      <c r="E688" s="26" t="n">
        <v>4</v>
      </c>
      <c r="F688" s="26" t="n">
        <v>2</v>
      </c>
      <c r="G688" s="26" t="n">
        <v>14</v>
      </c>
      <c r="H688" s="26" t="n">
        <v>1</v>
      </c>
      <c r="I688" s="26" t="n">
        <v>1</v>
      </c>
      <c r="J688" s="26" t="n">
        <v>11</v>
      </c>
    </row>
    <row r="689" customFormat="false" ht="14.65" hidden="false" customHeight="false" outlineLevel="0" collapsed="false">
      <c r="A689" s="26" t="s">
        <v>1277</v>
      </c>
      <c r="B689" s="26" t="n">
        <v>0.31</v>
      </c>
      <c r="C689" s="26" t="n">
        <v>-0.514573172829758</v>
      </c>
      <c r="D689" s="26" t="n">
        <v>0.508638306165727</v>
      </c>
      <c r="E689" s="26" t="n">
        <v>4</v>
      </c>
      <c r="F689" s="26" t="n">
        <v>9</v>
      </c>
      <c r="G689" s="26" t="n">
        <v>5</v>
      </c>
      <c r="H689" s="26" t="n">
        <v>4</v>
      </c>
      <c r="I689" s="26" t="n">
        <v>5</v>
      </c>
      <c r="J689" s="26" t="n">
        <v>4</v>
      </c>
    </row>
    <row r="690" customFormat="false" ht="14.65" hidden="false" customHeight="false" outlineLevel="0" collapsed="false">
      <c r="A690" s="26" t="s">
        <v>1519</v>
      </c>
      <c r="B690" s="26" t="n">
        <v>0.31</v>
      </c>
      <c r="C690" s="26" t="n">
        <v>-0.514573172829758</v>
      </c>
      <c r="D690" s="26" t="n">
        <v>0.508638306165727</v>
      </c>
      <c r="E690" s="26" t="n">
        <v>6</v>
      </c>
      <c r="F690" s="26" t="n">
        <v>2</v>
      </c>
      <c r="G690" s="26" t="n">
        <v>10</v>
      </c>
      <c r="H690" s="26" t="n">
        <v>6</v>
      </c>
      <c r="I690" s="26" t="n">
        <v>0</v>
      </c>
      <c r="J690" s="26" t="n">
        <v>7</v>
      </c>
    </row>
    <row r="691" customFormat="false" ht="14.65" hidden="false" customHeight="false" outlineLevel="0" collapsed="false">
      <c r="A691" s="26" t="s">
        <v>1085</v>
      </c>
      <c r="B691" s="26" t="n">
        <v>0.25</v>
      </c>
      <c r="C691" s="26" t="n">
        <v>-0.514573172829758</v>
      </c>
      <c r="D691" s="26" t="n">
        <v>0.602059991327962</v>
      </c>
      <c r="E691" s="26" t="n">
        <v>10</v>
      </c>
      <c r="F691" s="26" t="n">
        <v>2</v>
      </c>
      <c r="G691" s="26" t="n">
        <v>6</v>
      </c>
      <c r="H691" s="26" t="n">
        <v>6</v>
      </c>
      <c r="I691" s="26" t="n">
        <v>0</v>
      </c>
      <c r="J691" s="26" t="n">
        <v>6</v>
      </c>
    </row>
    <row r="692" customFormat="false" ht="14.65" hidden="false" customHeight="false" outlineLevel="0" collapsed="false">
      <c r="A692" s="26" t="s">
        <v>1269</v>
      </c>
      <c r="B692" s="26" t="n">
        <v>0.25</v>
      </c>
      <c r="C692" s="26" t="n">
        <v>-0.514573172829758</v>
      </c>
      <c r="D692" s="26" t="n">
        <v>0.602059991327962</v>
      </c>
      <c r="E692" s="26" t="n">
        <v>2</v>
      </c>
      <c r="F692" s="26" t="n">
        <v>10</v>
      </c>
      <c r="G692" s="26" t="n">
        <v>6</v>
      </c>
      <c r="H692" s="26" t="n">
        <v>6</v>
      </c>
      <c r="I692" s="26" t="n">
        <v>6</v>
      </c>
      <c r="J692" s="26" t="n">
        <v>0</v>
      </c>
    </row>
    <row r="693" customFormat="false" ht="14.65" hidden="false" customHeight="false" outlineLevel="0" collapsed="false">
      <c r="A693" s="26" t="s">
        <v>1385</v>
      </c>
      <c r="B693" s="26" t="n">
        <v>0.3</v>
      </c>
      <c r="C693" s="26" t="n">
        <v>-0.514573172829758</v>
      </c>
      <c r="D693" s="26" t="n">
        <v>0.522878745280338</v>
      </c>
      <c r="E693" s="26" t="n">
        <v>7</v>
      </c>
      <c r="F693" s="26" t="n">
        <v>3</v>
      </c>
      <c r="G693" s="26" t="n">
        <v>7</v>
      </c>
      <c r="H693" s="26" t="n">
        <v>5</v>
      </c>
      <c r="I693" s="26" t="n">
        <v>1</v>
      </c>
      <c r="J693" s="26" t="n">
        <v>6</v>
      </c>
    </row>
    <row r="694" customFormat="false" ht="14.65" hidden="false" customHeight="false" outlineLevel="0" collapsed="false">
      <c r="A694" s="26" t="s">
        <v>1229</v>
      </c>
      <c r="B694" s="26" t="n">
        <v>0.29</v>
      </c>
      <c r="C694" s="26" t="n">
        <v>-0.514573172829758</v>
      </c>
      <c r="D694" s="26" t="n">
        <v>0.537602002101044</v>
      </c>
      <c r="E694" s="26" t="n">
        <v>10</v>
      </c>
      <c r="F694" s="26" t="n">
        <v>1</v>
      </c>
      <c r="G694" s="26" t="n">
        <v>5</v>
      </c>
      <c r="H694" s="26" t="n">
        <v>3</v>
      </c>
      <c r="I694" s="26" t="n">
        <v>0</v>
      </c>
      <c r="J694" s="26" t="n">
        <v>8</v>
      </c>
    </row>
    <row r="695" customFormat="false" ht="14.65" hidden="false" customHeight="false" outlineLevel="0" collapsed="false">
      <c r="A695" s="26" t="s">
        <v>851</v>
      </c>
      <c r="B695" s="26" t="n">
        <v>0.35</v>
      </c>
      <c r="C695" s="26" t="n">
        <v>-0.514573172829758</v>
      </c>
      <c r="D695" s="26" t="n">
        <v>0.455931955649724</v>
      </c>
      <c r="E695" s="26" t="n">
        <v>6</v>
      </c>
      <c r="F695" s="26" t="n">
        <v>4</v>
      </c>
      <c r="G695" s="26" t="n">
        <v>5</v>
      </c>
      <c r="H695" s="26" t="n">
        <v>5</v>
      </c>
      <c r="I695" s="26" t="n">
        <v>4</v>
      </c>
      <c r="J695" s="26" t="n">
        <v>2</v>
      </c>
    </row>
    <row r="696" customFormat="false" ht="14.65" hidden="false" customHeight="false" outlineLevel="0" collapsed="false">
      <c r="A696" s="26" t="s">
        <v>1033</v>
      </c>
      <c r="B696" s="26" t="n">
        <v>0.35</v>
      </c>
      <c r="C696" s="26" t="n">
        <v>-0.514573172829758</v>
      </c>
      <c r="D696" s="26" t="n">
        <v>0.455931955649724</v>
      </c>
      <c r="E696" s="26" t="n">
        <v>8</v>
      </c>
      <c r="F696" s="26" t="n">
        <v>2</v>
      </c>
      <c r="G696" s="26" t="n">
        <v>5</v>
      </c>
      <c r="H696" s="26" t="n">
        <v>6</v>
      </c>
      <c r="I696" s="26" t="n">
        <v>0</v>
      </c>
      <c r="J696" s="26" t="n">
        <v>5</v>
      </c>
    </row>
    <row r="697" customFormat="false" ht="14.65" hidden="false" customHeight="false" outlineLevel="0" collapsed="false">
      <c r="A697" s="26" t="s">
        <v>1595</v>
      </c>
      <c r="B697" s="26" t="n">
        <v>0.28</v>
      </c>
      <c r="C697" s="26" t="n">
        <v>-0.514573172829758</v>
      </c>
      <c r="D697" s="26" t="n">
        <v>0.552841968657781</v>
      </c>
      <c r="E697" s="26" t="n">
        <v>5</v>
      </c>
      <c r="F697" s="26" t="n">
        <v>5</v>
      </c>
      <c r="G697" s="26" t="n">
        <v>5</v>
      </c>
      <c r="H697" s="26" t="n">
        <v>2</v>
      </c>
      <c r="I697" s="26" t="n">
        <v>4</v>
      </c>
      <c r="J697" s="26" t="n">
        <v>4</v>
      </c>
    </row>
    <row r="698" customFormat="false" ht="14.65" hidden="false" customHeight="false" outlineLevel="0" collapsed="false">
      <c r="A698" s="26" t="s">
        <v>1147</v>
      </c>
      <c r="B698" s="26" t="n">
        <v>0.28</v>
      </c>
      <c r="C698" s="26" t="n">
        <v>-0.514573172829758</v>
      </c>
      <c r="D698" s="26" t="n">
        <v>0.552841968657781</v>
      </c>
      <c r="E698" s="26" t="n">
        <v>6</v>
      </c>
      <c r="F698" s="26" t="n">
        <v>6</v>
      </c>
      <c r="G698" s="26" t="n">
        <v>3</v>
      </c>
      <c r="H698" s="26" t="n">
        <v>3</v>
      </c>
      <c r="I698" s="26" t="n">
        <v>4</v>
      </c>
      <c r="J698" s="26" t="n">
        <v>3</v>
      </c>
    </row>
    <row r="699" customFormat="false" ht="14.65" hidden="false" customHeight="false" outlineLevel="0" collapsed="false">
      <c r="A699" s="26" t="s">
        <v>1653</v>
      </c>
      <c r="B699" s="26" t="n">
        <v>0.34</v>
      </c>
      <c r="C699" s="26" t="n">
        <v>-0.514573172829758</v>
      </c>
      <c r="D699" s="26" t="n">
        <v>0.468521082957745</v>
      </c>
      <c r="E699" s="26" t="n">
        <v>4</v>
      </c>
      <c r="F699" s="26" t="n">
        <v>1</v>
      </c>
      <c r="G699" s="26" t="n">
        <v>9</v>
      </c>
      <c r="H699" s="26" t="n">
        <v>8</v>
      </c>
      <c r="I699" s="26" t="n">
        <v>0</v>
      </c>
      <c r="J699" s="26" t="n">
        <v>2</v>
      </c>
    </row>
    <row r="700" customFormat="false" ht="14.65" hidden="false" customHeight="false" outlineLevel="0" collapsed="false">
      <c r="A700" s="26" t="s">
        <v>1671</v>
      </c>
      <c r="B700" s="26" t="n">
        <v>0.39</v>
      </c>
      <c r="C700" s="26" t="n">
        <v>-0.514573172829758</v>
      </c>
      <c r="D700" s="26" t="n">
        <v>0.408935392973501</v>
      </c>
      <c r="E700" s="26" t="n">
        <v>6</v>
      </c>
      <c r="F700" s="26" t="n">
        <v>0</v>
      </c>
      <c r="G700" s="26" t="n">
        <v>5</v>
      </c>
      <c r="H700" s="26" t="n">
        <v>1</v>
      </c>
      <c r="I700" s="26" t="n">
        <v>0</v>
      </c>
      <c r="J700" s="26" t="n">
        <v>7</v>
      </c>
    </row>
    <row r="701" customFormat="false" ht="14.65" hidden="false" customHeight="false" outlineLevel="0" collapsed="false">
      <c r="A701" s="26" t="s">
        <v>1377</v>
      </c>
      <c r="B701" s="26" t="n">
        <v>0.38</v>
      </c>
      <c r="C701" s="26" t="n">
        <v>-0.514573172829758</v>
      </c>
      <c r="D701" s="26" t="n">
        <v>0.42021640338319</v>
      </c>
      <c r="E701" s="26" t="n">
        <v>5</v>
      </c>
      <c r="F701" s="26" t="n">
        <v>1</v>
      </c>
      <c r="G701" s="26" t="n">
        <v>4</v>
      </c>
      <c r="H701" s="26" t="n">
        <v>3</v>
      </c>
      <c r="I701" s="26" t="n">
        <v>0</v>
      </c>
      <c r="J701" s="26" t="n">
        <v>4</v>
      </c>
    </row>
    <row r="702" customFormat="false" ht="14.65" hidden="false" customHeight="false" outlineLevel="0" collapsed="false">
      <c r="A702" s="26" t="s">
        <v>1079</v>
      </c>
      <c r="B702" s="26" t="n">
        <v>0.38</v>
      </c>
      <c r="C702" s="26" t="n">
        <v>-0.514573172829758</v>
      </c>
      <c r="D702" s="26" t="n">
        <v>0.42021640338319</v>
      </c>
      <c r="E702" s="26" t="n">
        <v>5</v>
      </c>
      <c r="F702" s="26" t="n">
        <v>0</v>
      </c>
      <c r="G702" s="26" t="n">
        <v>5</v>
      </c>
      <c r="H702" s="26" t="n">
        <v>3</v>
      </c>
      <c r="I702" s="26" t="n">
        <v>0</v>
      </c>
      <c r="J702" s="26" t="n">
        <v>4</v>
      </c>
    </row>
    <row r="703" customFormat="false" ht="14.65" hidden="false" customHeight="false" outlineLevel="0" collapsed="false">
      <c r="A703" s="26" t="s">
        <v>1489</v>
      </c>
      <c r="B703" s="26" t="n">
        <v>0.36</v>
      </c>
      <c r="C703" s="26" t="n">
        <v>-0.514573172829758</v>
      </c>
      <c r="D703" s="26" t="n">
        <v>0.443697499232713</v>
      </c>
      <c r="E703" s="26" t="n">
        <v>3</v>
      </c>
      <c r="F703" s="26" t="n">
        <v>1</v>
      </c>
      <c r="G703" s="26" t="n">
        <v>5</v>
      </c>
      <c r="H703" s="26" t="n">
        <v>3</v>
      </c>
      <c r="I703" s="26" t="n">
        <v>0</v>
      </c>
      <c r="J703" s="26" t="n">
        <v>3</v>
      </c>
    </row>
    <row r="704" customFormat="false" ht="14.65" hidden="false" customHeight="false" outlineLevel="0" collapsed="false">
      <c r="A704" s="26" t="s">
        <v>1639</v>
      </c>
      <c r="B704" s="26" t="n">
        <v>0.36</v>
      </c>
      <c r="C704" s="26" t="n">
        <v>-0.514573172829758</v>
      </c>
      <c r="D704" s="26" t="n">
        <v>0.443697499232713</v>
      </c>
      <c r="E704" s="26" t="n">
        <v>5</v>
      </c>
      <c r="F704" s="26" t="n">
        <v>0</v>
      </c>
      <c r="G704" s="26" t="n">
        <v>4</v>
      </c>
      <c r="H704" s="26" t="n">
        <v>1</v>
      </c>
      <c r="I704" s="26" t="n">
        <v>0</v>
      </c>
      <c r="J704" s="26" t="n">
        <v>5</v>
      </c>
    </row>
    <row r="705" customFormat="false" ht="14.65" hidden="false" customHeight="false" outlineLevel="0" collapsed="false">
      <c r="A705" s="26" t="s">
        <v>1027</v>
      </c>
      <c r="B705" s="26" t="n">
        <v>0.44</v>
      </c>
      <c r="C705" s="26" t="n">
        <v>-0.514573172829758</v>
      </c>
      <c r="D705" s="26" t="n">
        <v>0.356547323513812</v>
      </c>
      <c r="E705" s="26" t="n">
        <v>2</v>
      </c>
      <c r="F705" s="26" t="n">
        <v>0</v>
      </c>
      <c r="G705" s="26" t="n">
        <v>5</v>
      </c>
      <c r="H705" s="26" t="n">
        <v>2</v>
      </c>
      <c r="I705" s="26" t="n">
        <v>3</v>
      </c>
      <c r="J705" s="26" t="n">
        <v>0</v>
      </c>
    </row>
    <row r="706" customFormat="false" ht="14.65" hidden="false" customHeight="false" outlineLevel="0" collapsed="false">
      <c r="A706" s="26" t="s">
        <v>1729</v>
      </c>
      <c r="B706" s="26" t="n">
        <v>0.44</v>
      </c>
      <c r="C706" s="26" t="n">
        <v>-0.514573172829758</v>
      </c>
      <c r="D706" s="26" t="n">
        <v>0.356547323513812</v>
      </c>
      <c r="E706" s="26" t="n">
        <v>3</v>
      </c>
      <c r="F706" s="26" t="n">
        <v>0</v>
      </c>
      <c r="G706" s="26" t="n">
        <v>4</v>
      </c>
      <c r="H706" s="26" t="n">
        <v>1</v>
      </c>
      <c r="I706" s="26" t="n">
        <v>0</v>
      </c>
      <c r="J706" s="26" t="n">
        <v>4</v>
      </c>
    </row>
    <row r="707" customFormat="false" ht="14.65" hidden="false" customHeight="false" outlineLevel="0" collapsed="false">
      <c r="A707" s="26" t="s">
        <v>691</v>
      </c>
      <c r="B707" s="26" t="n">
        <v>0.44</v>
      </c>
      <c r="C707" s="26" t="n">
        <v>-0.514573172829758</v>
      </c>
      <c r="D707" s="26" t="n">
        <v>0.356547323513812</v>
      </c>
      <c r="E707" s="26" t="n">
        <v>5</v>
      </c>
      <c r="F707" s="26" t="n">
        <v>0</v>
      </c>
      <c r="G707" s="26" t="n">
        <v>2</v>
      </c>
      <c r="H707" s="26" t="n">
        <v>3</v>
      </c>
      <c r="I707" s="26" t="n">
        <v>0</v>
      </c>
      <c r="J707" s="26" t="n">
        <v>2</v>
      </c>
    </row>
    <row r="708" customFormat="false" ht="14.65" hidden="false" customHeight="false" outlineLevel="0" collapsed="false">
      <c r="A708" s="26" t="s">
        <v>1317</v>
      </c>
      <c r="B708" s="26" t="n">
        <v>0.43</v>
      </c>
      <c r="C708" s="26" t="n">
        <v>-0.514573172829758</v>
      </c>
      <c r="D708" s="26" t="n">
        <v>0.366531544420413</v>
      </c>
      <c r="E708" s="26" t="n">
        <v>3</v>
      </c>
      <c r="F708" s="26" t="n">
        <v>3</v>
      </c>
      <c r="G708" s="26" t="n">
        <v>0</v>
      </c>
      <c r="H708" s="26" t="n">
        <v>1</v>
      </c>
      <c r="I708" s="26" t="n">
        <v>1</v>
      </c>
      <c r="J708" s="26" t="n">
        <v>2</v>
      </c>
    </row>
    <row r="709" customFormat="false" ht="14.65" hidden="false" customHeight="false" outlineLevel="0" collapsed="false">
      <c r="A709" s="26" t="s">
        <v>945</v>
      </c>
      <c r="B709" s="26" t="n">
        <v>0.43</v>
      </c>
      <c r="C709" s="26" t="n">
        <v>-0.514573172829758</v>
      </c>
      <c r="D709" s="26" t="n">
        <v>0.366531544420413</v>
      </c>
      <c r="E709" s="26" t="n">
        <v>3</v>
      </c>
      <c r="F709" s="26" t="n">
        <v>0</v>
      </c>
      <c r="G709" s="26" t="n">
        <v>3</v>
      </c>
      <c r="H709" s="26" t="n">
        <v>1</v>
      </c>
      <c r="I709" s="26" t="n">
        <v>1</v>
      </c>
      <c r="J709" s="26" t="n">
        <v>2</v>
      </c>
    </row>
    <row r="710" customFormat="false" ht="14.65" hidden="false" customHeight="false" outlineLevel="0" collapsed="false">
      <c r="A710" s="26" t="s">
        <v>1605</v>
      </c>
      <c r="B710" s="26" t="n">
        <v>0.43</v>
      </c>
      <c r="C710" s="26" t="n">
        <v>-0.514573172829758</v>
      </c>
      <c r="D710" s="26" t="n">
        <v>0.366531544420413</v>
      </c>
      <c r="E710" s="26" t="n">
        <v>3</v>
      </c>
      <c r="F710" s="26" t="n">
        <v>0</v>
      </c>
      <c r="G710" s="26" t="n">
        <v>3</v>
      </c>
      <c r="H710" s="26" t="n">
        <v>1</v>
      </c>
      <c r="I710" s="26" t="n">
        <v>0</v>
      </c>
      <c r="J710" s="26" t="n">
        <v>3</v>
      </c>
    </row>
    <row r="711" customFormat="false" ht="14.65" hidden="false" customHeight="false" outlineLevel="0" collapsed="false">
      <c r="A711" s="26" t="s">
        <v>1739</v>
      </c>
      <c r="B711" s="26" t="n">
        <v>0.54</v>
      </c>
      <c r="C711" s="26" t="n">
        <v>-0.514573172829758</v>
      </c>
      <c r="D711" s="26" t="n">
        <v>0.267606240177031</v>
      </c>
      <c r="E711" s="26" t="n">
        <v>2</v>
      </c>
      <c r="F711" s="26" t="n">
        <v>0</v>
      </c>
      <c r="G711" s="26" t="n">
        <v>1</v>
      </c>
      <c r="H711" s="26" t="n">
        <v>1</v>
      </c>
      <c r="I711" s="26" t="n">
        <v>0</v>
      </c>
      <c r="J711" s="26" t="n">
        <v>1</v>
      </c>
    </row>
    <row r="712" customFormat="false" ht="14.65" hidden="false" customHeight="false" outlineLevel="0" collapsed="false">
      <c r="A712" s="26" t="s">
        <v>1991</v>
      </c>
      <c r="B712" s="26" t="n">
        <v>0.54</v>
      </c>
      <c r="C712" s="26" t="n">
        <v>-0.514573172829758</v>
      </c>
      <c r="D712" s="26" t="n">
        <v>0.267606240177031</v>
      </c>
      <c r="E712" s="26" t="n">
        <v>1</v>
      </c>
      <c r="F712" s="26" t="n">
        <v>0</v>
      </c>
      <c r="G712" s="26" t="n">
        <v>2</v>
      </c>
      <c r="H712" s="26" t="n">
        <v>1</v>
      </c>
      <c r="I712" s="26" t="n">
        <v>0</v>
      </c>
      <c r="J712" s="26" t="n">
        <v>1</v>
      </c>
    </row>
    <row r="713" customFormat="false" ht="14.65" hidden="false" customHeight="false" outlineLevel="0" collapsed="false">
      <c r="A713" s="26" t="s">
        <v>1765</v>
      </c>
      <c r="B713" s="26" t="n">
        <v>0.54</v>
      </c>
      <c r="C713" s="26" t="n">
        <v>-0.514573172829758</v>
      </c>
      <c r="D713" s="26" t="n">
        <v>0.267606240177031</v>
      </c>
      <c r="E713" s="26" t="n">
        <v>1</v>
      </c>
      <c r="F713" s="26" t="n">
        <v>0</v>
      </c>
      <c r="G713" s="26" t="n">
        <v>2</v>
      </c>
      <c r="H713" s="26" t="n">
        <v>0</v>
      </c>
      <c r="I713" s="26" t="n">
        <v>0</v>
      </c>
      <c r="J713" s="26" t="n">
        <v>2</v>
      </c>
    </row>
    <row r="714" customFormat="false" ht="14.65" hidden="false" customHeight="false" outlineLevel="0" collapsed="false">
      <c r="A714" s="26" t="s">
        <v>2015</v>
      </c>
      <c r="B714" s="26" t="n">
        <v>0.54</v>
      </c>
      <c r="C714" s="26" t="n">
        <v>-0.514573172829758</v>
      </c>
      <c r="D714" s="26" t="n">
        <v>0.267606240177031</v>
      </c>
      <c r="E714" s="26" t="n">
        <v>0</v>
      </c>
      <c r="F714" s="26" t="n">
        <v>1</v>
      </c>
      <c r="G714" s="26" t="n">
        <v>2</v>
      </c>
      <c r="H714" s="26" t="n">
        <v>0</v>
      </c>
      <c r="I714" s="26" t="n">
        <v>0</v>
      </c>
      <c r="J714" s="26" t="n">
        <v>2</v>
      </c>
    </row>
    <row r="715" customFormat="false" ht="14.65" hidden="false" customHeight="false" outlineLevel="0" collapsed="false">
      <c r="A715" s="26" t="s">
        <v>1909</v>
      </c>
      <c r="B715" s="26" t="n">
        <v>0.54</v>
      </c>
      <c r="C715" s="26" t="n">
        <v>-0.514573172829758</v>
      </c>
      <c r="D715" s="26" t="n">
        <v>0.267606240177031</v>
      </c>
      <c r="E715" s="26" t="n">
        <v>0</v>
      </c>
      <c r="F715" s="26" t="n">
        <v>3</v>
      </c>
      <c r="G715" s="26" t="n">
        <v>0</v>
      </c>
      <c r="H715" s="26" t="n">
        <v>1</v>
      </c>
      <c r="I715" s="26" t="n">
        <v>1</v>
      </c>
      <c r="J715" s="26" t="n">
        <v>0</v>
      </c>
    </row>
    <row r="716" customFormat="false" ht="14.65" hidden="false" customHeight="false" outlineLevel="0" collapsed="false">
      <c r="A716" s="26" t="s">
        <v>1927</v>
      </c>
      <c r="B716" s="26" t="n">
        <v>0.54</v>
      </c>
      <c r="C716" s="26" t="n">
        <v>-0.514573172829758</v>
      </c>
      <c r="D716" s="26" t="n">
        <v>0.267606240177031</v>
      </c>
      <c r="E716" s="26" t="n">
        <v>0</v>
      </c>
      <c r="F716" s="26" t="n">
        <v>0</v>
      </c>
      <c r="G716" s="26" t="n">
        <v>3</v>
      </c>
      <c r="H716" s="26" t="n">
        <v>1</v>
      </c>
      <c r="I716" s="26" t="n">
        <v>0</v>
      </c>
      <c r="J716" s="26" t="n">
        <v>1</v>
      </c>
    </row>
    <row r="717" customFormat="false" ht="14.65" hidden="false" customHeight="false" outlineLevel="0" collapsed="false">
      <c r="A717" s="26" t="s">
        <v>2107</v>
      </c>
      <c r="B717" s="26" t="n">
        <v>0.54</v>
      </c>
      <c r="C717" s="26" t="n">
        <v>-0.514573172829758</v>
      </c>
      <c r="D717" s="26" t="n">
        <v>0.267606240177031</v>
      </c>
      <c r="E717" s="26" t="n">
        <v>2</v>
      </c>
      <c r="F717" s="26" t="n">
        <v>0</v>
      </c>
      <c r="G717" s="26" t="n">
        <v>1</v>
      </c>
      <c r="H717" s="26" t="n">
        <v>2</v>
      </c>
      <c r="I717" s="26" t="n">
        <v>0</v>
      </c>
      <c r="J717" s="26" t="n">
        <v>0</v>
      </c>
    </row>
    <row r="718" customFormat="false" ht="14.65" hidden="false" customHeight="false" outlineLevel="0" collapsed="false">
      <c r="A718" s="26" t="s">
        <v>1931</v>
      </c>
      <c r="B718" s="26" t="n">
        <v>0.54</v>
      </c>
      <c r="C718" s="26" t="n">
        <v>-0.514573172829758</v>
      </c>
      <c r="D718" s="26" t="n">
        <v>0.267606240177031</v>
      </c>
      <c r="E718" s="26" t="n">
        <v>0</v>
      </c>
      <c r="F718" s="26" t="n">
        <v>3</v>
      </c>
      <c r="G718" s="26" t="n">
        <v>0</v>
      </c>
      <c r="H718" s="26" t="n">
        <v>1</v>
      </c>
      <c r="I718" s="26" t="n">
        <v>1</v>
      </c>
      <c r="J718" s="26" t="n">
        <v>0</v>
      </c>
    </row>
    <row r="719" customFormat="false" ht="14.65" hidden="false" customHeight="false" outlineLevel="0" collapsed="false">
      <c r="A719" s="26" t="s">
        <v>233</v>
      </c>
      <c r="B719" s="26" t="n">
        <v>0.0001</v>
      </c>
      <c r="C719" s="26" t="n">
        <v>-0.736965594166206</v>
      </c>
      <c r="D719" s="26" t="n">
        <v>4</v>
      </c>
      <c r="E719" s="26" t="n">
        <v>197</v>
      </c>
      <c r="F719" s="26" t="n">
        <v>240</v>
      </c>
      <c r="G719" s="26" t="n">
        <v>311</v>
      </c>
      <c r="H719" s="26" t="n">
        <v>147</v>
      </c>
      <c r="I719" s="26" t="n">
        <v>143</v>
      </c>
      <c r="J719" s="26" t="n">
        <v>170</v>
      </c>
    </row>
    <row r="720" customFormat="false" ht="14.65" hidden="false" customHeight="false" outlineLevel="0" collapsed="false">
      <c r="A720" s="26" t="s">
        <v>241</v>
      </c>
      <c r="B720" s="26" t="n">
        <v>0.0001</v>
      </c>
      <c r="C720" s="26" t="n">
        <v>-0.736965594166206</v>
      </c>
      <c r="D720" s="26" t="n">
        <v>4</v>
      </c>
      <c r="E720" s="26" t="n">
        <v>197</v>
      </c>
      <c r="F720" s="26" t="n">
        <v>242</v>
      </c>
      <c r="G720" s="26" t="n">
        <v>311</v>
      </c>
      <c r="H720" s="26" t="n">
        <v>146</v>
      </c>
      <c r="I720" s="26" t="n">
        <v>141</v>
      </c>
      <c r="J720" s="26" t="n">
        <v>168</v>
      </c>
    </row>
    <row r="721" customFormat="false" ht="14.65" hidden="false" customHeight="false" outlineLevel="0" collapsed="false">
      <c r="A721" s="26" t="s">
        <v>231</v>
      </c>
      <c r="B721" s="26" t="n">
        <v>0.0001</v>
      </c>
      <c r="C721" s="26" t="n">
        <v>-0.736965594166206</v>
      </c>
      <c r="D721" s="26" t="n">
        <v>4</v>
      </c>
      <c r="E721" s="26" t="n">
        <v>199</v>
      </c>
      <c r="F721" s="26" t="n">
        <v>242</v>
      </c>
      <c r="G721" s="26" t="n">
        <v>301</v>
      </c>
      <c r="H721" s="26" t="n">
        <v>150</v>
      </c>
      <c r="I721" s="26" t="n">
        <v>147</v>
      </c>
      <c r="J721" s="26" t="n">
        <v>166</v>
      </c>
    </row>
    <row r="722" customFormat="false" ht="14.65" hidden="false" customHeight="false" outlineLevel="0" collapsed="false">
      <c r="A722" s="26" t="s">
        <v>223</v>
      </c>
      <c r="B722" s="26" t="n">
        <v>0.0001</v>
      </c>
      <c r="C722" s="26" t="n">
        <v>-0.736965594166206</v>
      </c>
      <c r="D722" s="26" t="n">
        <v>4</v>
      </c>
      <c r="E722" s="26" t="n">
        <v>202</v>
      </c>
      <c r="F722" s="26" t="n">
        <v>266</v>
      </c>
      <c r="G722" s="26" t="n">
        <v>241</v>
      </c>
      <c r="H722" s="26" t="n">
        <v>141</v>
      </c>
      <c r="I722" s="26" t="n">
        <v>150</v>
      </c>
      <c r="J722" s="26" t="n">
        <v>165</v>
      </c>
    </row>
    <row r="723" customFormat="false" ht="14.65" hidden="false" customHeight="false" outlineLevel="0" collapsed="false">
      <c r="A723" s="26" t="s">
        <v>229</v>
      </c>
      <c r="B723" s="26" t="n">
        <v>0.0001</v>
      </c>
      <c r="C723" s="26" t="n">
        <v>-0.736965594166206</v>
      </c>
      <c r="D723" s="26" t="n">
        <v>4</v>
      </c>
      <c r="E723" s="26" t="n">
        <v>194</v>
      </c>
      <c r="F723" s="26" t="n">
        <v>257</v>
      </c>
      <c r="G723" s="26" t="n">
        <v>268</v>
      </c>
      <c r="H723" s="26" t="n">
        <v>124</v>
      </c>
      <c r="I723" s="26" t="n">
        <v>132</v>
      </c>
      <c r="J723" s="26" t="n">
        <v>164</v>
      </c>
    </row>
    <row r="724" customFormat="false" ht="14.65" hidden="false" customHeight="false" outlineLevel="0" collapsed="false">
      <c r="A724" s="26" t="s">
        <v>255</v>
      </c>
      <c r="B724" s="26" t="n">
        <v>0.0001</v>
      </c>
      <c r="C724" s="26" t="n">
        <v>-0.736965594166206</v>
      </c>
      <c r="D724" s="26" t="n">
        <v>4</v>
      </c>
      <c r="E724" s="26" t="n">
        <v>121</v>
      </c>
      <c r="F724" s="26" t="n">
        <v>150</v>
      </c>
      <c r="G724" s="26" t="n">
        <v>146</v>
      </c>
      <c r="H724" s="26" t="n">
        <v>82</v>
      </c>
      <c r="I724" s="26" t="n">
        <v>80</v>
      </c>
      <c r="J724" s="26" t="n">
        <v>108</v>
      </c>
    </row>
    <row r="725" customFormat="false" ht="14.65" hidden="false" customHeight="false" outlineLevel="0" collapsed="false">
      <c r="A725" s="26" t="s">
        <v>383</v>
      </c>
      <c r="B725" s="26" t="n">
        <v>0.0001</v>
      </c>
      <c r="C725" s="26" t="n">
        <v>-0.736965594166206</v>
      </c>
      <c r="D725" s="26" t="n">
        <v>4</v>
      </c>
      <c r="E725" s="26" t="n">
        <v>128</v>
      </c>
      <c r="F725" s="26" t="n">
        <v>26</v>
      </c>
      <c r="G725" s="26" t="n">
        <v>72</v>
      </c>
      <c r="H725" s="26" t="n">
        <v>48</v>
      </c>
      <c r="I725" s="26" t="n">
        <v>7</v>
      </c>
      <c r="J725" s="26" t="n">
        <v>71</v>
      </c>
    </row>
    <row r="726" customFormat="false" ht="14.65" hidden="false" customHeight="false" outlineLevel="0" collapsed="false">
      <c r="A726" s="26" t="s">
        <v>575</v>
      </c>
      <c r="B726" s="26" t="n">
        <v>0.0024</v>
      </c>
      <c r="C726" s="26" t="n">
        <v>-0.736965594166206</v>
      </c>
      <c r="D726" s="26" t="n">
        <v>2.61978875828839</v>
      </c>
      <c r="E726" s="26" t="n">
        <v>60</v>
      </c>
      <c r="F726" s="26" t="n">
        <v>16</v>
      </c>
      <c r="G726" s="26" t="n">
        <v>58</v>
      </c>
      <c r="H726" s="26" t="n">
        <v>38</v>
      </c>
      <c r="I726" s="26" t="n">
        <v>5</v>
      </c>
      <c r="J726" s="26" t="n">
        <v>40</v>
      </c>
    </row>
    <row r="727" customFormat="false" ht="14.65" hidden="false" customHeight="false" outlineLevel="0" collapsed="false">
      <c r="A727" s="26" t="s">
        <v>1023</v>
      </c>
      <c r="B727" s="26" t="n">
        <v>0.00045</v>
      </c>
      <c r="C727" s="26" t="n">
        <v>-0.736965594166206</v>
      </c>
      <c r="D727" s="26" t="n">
        <v>3.34678748622466</v>
      </c>
      <c r="E727" s="26" t="n">
        <v>45</v>
      </c>
      <c r="F727" s="26" t="n">
        <v>13</v>
      </c>
      <c r="G727" s="26" t="n">
        <v>64</v>
      </c>
      <c r="H727" s="26" t="n">
        <v>37</v>
      </c>
      <c r="I727" s="26" t="n">
        <v>6</v>
      </c>
      <c r="J727" s="26" t="n">
        <v>25</v>
      </c>
    </row>
    <row r="728" customFormat="false" ht="14.65" hidden="false" customHeight="false" outlineLevel="0" collapsed="false">
      <c r="A728" s="26" t="s">
        <v>585</v>
      </c>
      <c r="B728" s="26" t="n">
        <v>0.0087</v>
      </c>
      <c r="C728" s="26" t="n">
        <v>-0.736965594166206</v>
      </c>
      <c r="D728" s="26" t="n">
        <v>2.06048074738138</v>
      </c>
      <c r="E728" s="26" t="n">
        <v>54</v>
      </c>
      <c r="F728" s="26" t="n">
        <v>16</v>
      </c>
      <c r="G728" s="26" t="n">
        <v>40</v>
      </c>
      <c r="H728" s="26" t="n">
        <v>32</v>
      </c>
      <c r="I728" s="26" t="n">
        <v>5</v>
      </c>
      <c r="J728" s="26" t="n">
        <v>33</v>
      </c>
    </row>
    <row r="729" customFormat="false" ht="14.65" hidden="false" customHeight="false" outlineLevel="0" collapsed="false">
      <c r="A729" s="26" t="s">
        <v>487</v>
      </c>
      <c r="B729" s="26" t="n">
        <v>0.0074</v>
      </c>
      <c r="C729" s="26" t="n">
        <v>-0.736965594166206</v>
      </c>
      <c r="D729" s="26" t="n">
        <v>2.13076828026902</v>
      </c>
      <c r="E729" s="26" t="n">
        <v>30</v>
      </c>
      <c r="F729" s="26" t="n">
        <v>39</v>
      </c>
      <c r="G729" s="26" t="n">
        <v>38</v>
      </c>
      <c r="H729" s="26" t="n">
        <v>19</v>
      </c>
      <c r="I729" s="26" t="n">
        <v>28</v>
      </c>
      <c r="J729" s="26" t="n">
        <v>20</v>
      </c>
    </row>
    <row r="730" customFormat="false" ht="14.65" hidden="false" customHeight="false" outlineLevel="0" collapsed="false">
      <c r="A730" s="26" t="s">
        <v>679</v>
      </c>
      <c r="B730" s="26" t="n">
        <v>0.0026</v>
      </c>
      <c r="C730" s="26" t="n">
        <v>-0.736965594166206</v>
      </c>
      <c r="D730" s="26" t="n">
        <v>2.58502665202918</v>
      </c>
      <c r="E730" s="26" t="n">
        <v>45</v>
      </c>
      <c r="F730" s="26" t="n">
        <v>15</v>
      </c>
      <c r="G730" s="26" t="n">
        <v>39</v>
      </c>
      <c r="H730" s="26" t="n">
        <v>30</v>
      </c>
      <c r="I730" s="26" t="n">
        <v>2</v>
      </c>
      <c r="J730" s="26" t="n">
        <v>25</v>
      </c>
    </row>
    <row r="731" customFormat="false" ht="14.65" hidden="false" customHeight="false" outlineLevel="0" collapsed="false">
      <c r="A731" s="26" t="s">
        <v>685</v>
      </c>
      <c r="B731" s="26" t="n">
        <v>0.0039</v>
      </c>
      <c r="C731" s="26" t="n">
        <v>-0.736965594166206</v>
      </c>
      <c r="D731" s="26" t="n">
        <v>2.4089353929735</v>
      </c>
      <c r="E731" s="26" t="n">
        <v>31</v>
      </c>
      <c r="F731" s="26" t="n">
        <v>38</v>
      </c>
      <c r="G731" s="26" t="n">
        <v>24</v>
      </c>
      <c r="H731" s="26" t="n">
        <v>18</v>
      </c>
      <c r="I731" s="26" t="n">
        <v>21</v>
      </c>
      <c r="J731" s="26" t="n">
        <v>15</v>
      </c>
    </row>
    <row r="732" customFormat="false" ht="14.65" hidden="false" customHeight="false" outlineLevel="0" collapsed="false">
      <c r="A732" s="26" t="s">
        <v>623</v>
      </c>
      <c r="B732" s="26" t="n">
        <v>0.023</v>
      </c>
      <c r="C732" s="26" t="n">
        <v>-0.736965594166206</v>
      </c>
      <c r="D732" s="26" t="n">
        <v>1.63827216398241</v>
      </c>
      <c r="E732" s="26" t="n">
        <v>39</v>
      </c>
      <c r="F732" s="26" t="n">
        <v>10</v>
      </c>
      <c r="G732" s="26" t="n">
        <v>31</v>
      </c>
      <c r="H732" s="26" t="n">
        <v>26</v>
      </c>
      <c r="I732" s="26" t="n">
        <v>4</v>
      </c>
      <c r="J732" s="26" t="n">
        <v>21</v>
      </c>
    </row>
    <row r="733" customFormat="false" ht="14.65" hidden="false" customHeight="false" outlineLevel="0" collapsed="false">
      <c r="A733" s="26" t="s">
        <v>957</v>
      </c>
      <c r="B733" s="26" t="n">
        <v>0.031</v>
      </c>
      <c r="C733" s="26" t="n">
        <v>-0.736965594166206</v>
      </c>
      <c r="D733" s="26" t="n">
        <v>1.50863830616573</v>
      </c>
      <c r="E733" s="26" t="n">
        <v>24</v>
      </c>
      <c r="F733" s="26" t="n">
        <v>5</v>
      </c>
      <c r="G733" s="26" t="n">
        <v>26</v>
      </c>
      <c r="H733" s="26" t="n">
        <v>18</v>
      </c>
      <c r="I733" s="26" t="n">
        <v>0</v>
      </c>
      <c r="J733" s="26" t="n">
        <v>15</v>
      </c>
    </row>
    <row r="734" customFormat="false" ht="14.65" hidden="false" customHeight="false" outlineLevel="0" collapsed="false">
      <c r="A734" s="26" t="s">
        <v>757</v>
      </c>
      <c r="B734" s="26" t="n">
        <v>0.035</v>
      </c>
      <c r="C734" s="26" t="n">
        <v>-0.736965594166206</v>
      </c>
      <c r="D734" s="26" t="n">
        <v>1.45593195564972</v>
      </c>
      <c r="E734" s="26" t="n">
        <v>19</v>
      </c>
      <c r="F734" s="26" t="n">
        <v>7</v>
      </c>
      <c r="G734" s="26" t="n">
        <v>27</v>
      </c>
      <c r="H734" s="26" t="n">
        <v>16</v>
      </c>
      <c r="I734" s="26" t="n">
        <v>1</v>
      </c>
      <c r="J734" s="26" t="n">
        <v>15</v>
      </c>
    </row>
    <row r="735" customFormat="false" ht="14.65" hidden="false" customHeight="false" outlineLevel="0" collapsed="false">
      <c r="A735" s="26" t="s">
        <v>1071</v>
      </c>
      <c r="B735" s="26" t="n">
        <v>0.044</v>
      </c>
      <c r="C735" s="26" t="n">
        <v>-0.736965594166206</v>
      </c>
      <c r="D735" s="26" t="n">
        <v>1.35654732351381</v>
      </c>
      <c r="E735" s="26" t="n">
        <v>6</v>
      </c>
      <c r="F735" s="26" t="n">
        <v>27</v>
      </c>
      <c r="G735" s="26" t="n">
        <v>15</v>
      </c>
      <c r="H735" s="26" t="n">
        <v>5</v>
      </c>
      <c r="I735" s="26" t="n">
        <v>14</v>
      </c>
      <c r="J735" s="26" t="n">
        <v>10</v>
      </c>
    </row>
    <row r="736" customFormat="false" ht="14.65" hidden="false" customHeight="false" outlineLevel="0" collapsed="false">
      <c r="A736" s="26" t="s">
        <v>537</v>
      </c>
      <c r="B736" s="26" t="n">
        <v>0.063</v>
      </c>
      <c r="C736" s="26" t="n">
        <v>-0.736965594166206</v>
      </c>
      <c r="D736" s="26" t="n">
        <v>1.20065945054642</v>
      </c>
      <c r="E736" s="26" t="n">
        <v>17</v>
      </c>
      <c r="F736" s="26" t="n">
        <v>7</v>
      </c>
      <c r="G736" s="26" t="n">
        <v>21</v>
      </c>
      <c r="H736" s="26" t="n">
        <v>11</v>
      </c>
      <c r="I736" s="26" t="n">
        <v>1</v>
      </c>
      <c r="J736" s="26" t="n">
        <v>16</v>
      </c>
    </row>
    <row r="737" customFormat="false" ht="14.65" hidden="false" customHeight="false" outlineLevel="0" collapsed="false">
      <c r="A737" s="26" t="s">
        <v>801</v>
      </c>
      <c r="B737" s="26" t="n">
        <v>0.041</v>
      </c>
      <c r="C737" s="26" t="n">
        <v>-0.736965594166206</v>
      </c>
      <c r="D737" s="26" t="n">
        <v>1.38721614328026</v>
      </c>
      <c r="E737" s="26" t="n">
        <v>19</v>
      </c>
      <c r="F737" s="26" t="n">
        <v>5</v>
      </c>
      <c r="G737" s="26" t="n">
        <v>19</v>
      </c>
      <c r="H737" s="26" t="n">
        <v>8</v>
      </c>
      <c r="I737" s="26" t="n">
        <v>1</v>
      </c>
      <c r="J737" s="26" t="n">
        <v>16</v>
      </c>
    </row>
    <row r="738" customFormat="false" ht="14.65" hidden="false" customHeight="false" outlineLevel="0" collapsed="false">
      <c r="A738" s="26" t="s">
        <v>975</v>
      </c>
      <c r="B738" s="26" t="n">
        <v>0.038</v>
      </c>
      <c r="C738" s="26" t="n">
        <v>-0.736965594166206</v>
      </c>
      <c r="D738" s="26" t="n">
        <v>1.42021640338319</v>
      </c>
      <c r="E738" s="26" t="n">
        <v>24</v>
      </c>
      <c r="F738" s="26" t="n">
        <v>2</v>
      </c>
      <c r="G738" s="26" t="n">
        <v>16</v>
      </c>
      <c r="H738" s="26" t="n">
        <v>12</v>
      </c>
      <c r="I738" s="26" t="n">
        <v>0</v>
      </c>
      <c r="J738" s="26" t="n">
        <v>12</v>
      </c>
    </row>
    <row r="739" customFormat="false" ht="14.65" hidden="false" customHeight="false" outlineLevel="0" collapsed="false">
      <c r="A739" s="26" t="s">
        <v>641</v>
      </c>
      <c r="B739" s="26" t="n">
        <v>0.078</v>
      </c>
      <c r="C739" s="26" t="n">
        <v>-0.736965594166206</v>
      </c>
      <c r="D739" s="26" t="n">
        <v>1.10790539730952</v>
      </c>
      <c r="E739" s="26" t="n">
        <v>9</v>
      </c>
      <c r="F739" s="26" t="n">
        <v>16</v>
      </c>
      <c r="G739" s="26" t="n">
        <v>15</v>
      </c>
      <c r="H739" s="26" t="n">
        <v>9</v>
      </c>
      <c r="I739" s="26" t="n">
        <v>8</v>
      </c>
      <c r="J739" s="26" t="n">
        <v>8</v>
      </c>
    </row>
    <row r="740" customFormat="false" ht="14.65" hidden="false" customHeight="false" outlineLevel="0" collapsed="false">
      <c r="A740" s="26" t="s">
        <v>997</v>
      </c>
      <c r="B740" s="26" t="n">
        <v>0.078</v>
      </c>
      <c r="C740" s="26" t="n">
        <v>-0.736965594166206</v>
      </c>
      <c r="D740" s="26" t="n">
        <v>1.10790539730952</v>
      </c>
      <c r="E740" s="26" t="n">
        <v>21</v>
      </c>
      <c r="F740" s="26" t="n">
        <v>2</v>
      </c>
      <c r="G740" s="26" t="n">
        <v>17</v>
      </c>
      <c r="H740" s="26" t="n">
        <v>12</v>
      </c>
      <c r="I740" s="26" t="n">
        <v>1</v>
      </c>
      <c r="J740" s="26" t="n">
        <v>12</v>
      </c>
    </row>
    <row r="741" customFormat="false" ht="14.65" hidden="false" customHeight="false" outlineLevel="0" collapsed="false">
      <c r="A741" s="26" t="s">
        <v>981</v>
      </c>
      <c r="B741" s="26" t="n">
        <v>0.055</v>
      </c>
      <c r="C741" s="26" t="n">
        <v>-0.736965594166206</v>
      </c>
      <c r="D741" s="26" t="n">
        <v>1.25963731050576</v>
      </c>
      <c r="E741" s="26" t="n">
        <v>24</v>
      </c>
      <c r="F741" s="26" t="n">
        <v>2</v>
      </c>
      <c r="G741" s="26" t="n">
        <v>13</v>
      </c>
      <c r="H741" s="26" t="n">
        <v>12</v>
      </c>
      <c r="I741" s="26" t="n">
        <v>1</v>
      </c>
      <c r="J741" s="26" t="n">
        <v>10</v>
      </c>
    </row>
    <row r="742" customFormat="false" ht="14.65" hidden="false" customHeight="false" outlineLevel="0" collapsed="false">
      <c r="A742" s="26" t="s">
        <v>915</v>
      </c>
      <c r="B742" s="26" t="n">
        <v>0.08</v>
      </c>
      <c r="C742" s="26" t="n">
        <v>-0.736965594166206</v>
      </c>
      <c r="D742" s="26" t="n">
        <v>1.09691001300806</v>
      </c>
      <c r="E742" s="26" t="n">
        <v>21</v>
      </c>
      <c r="F742" s="26" t="n">
        <v>3</v>
      </c>
      <c r="G742" s="26" t="n">
        <v>12</v>
      </c>
      <c r="H742" s="26" t="n">
        <v>9</v>
      </c>
      <c r="I742" s="26" t="n">
        <v>0</v>
      </c>
      <c r="J742" s="26" t="n">
        <v>13</v>
      </c>
    </row>
    <row r="743" customFormat="false" ht="14.65" hidden="false" customHeight="false" outlineLevel="0" collapsed="false">
      <c r="A743" s="26" t="s">
        <v>947</v>
      </c>
      <c r="B743" s="26" t="n">
        <v>0.075</v>
      </c>
      <c r="C743" s="26" t="n">
        <v>-0.736965594166206</v>
      </c>
      <c r="D743" s="26" t="n">
        <v>1.1249387366083</v>
      </c>
      <c r="E743" s="26" t="n">
        <v>5</v>
      </c>
      <c r="F743" s="26" t="n">
        <v>18</v>
      </c>
      <c r="G743" s="26" t="n">
        <v>8</v>
      </c>
      <c r="H743" s="26" t="n">
        <v>3</v>
      </c>
      <c r="I743" s="26" t="n">
        <v>6</v>
      </c>
      <c r="J743" s="26" t="n">
        <v>9</v>
      </c>
    </row>
    <row r="744" customFormat="false" ht="14.65" hidden="false" customHeight="false" outlineLevel="0" collapsed="false">
      <c r="A744" s="26" t="s">
        <v>753</v>
      </c>
      <c r="B744" s="26" t="n">
        <v>0.096</v>
      </c>
      <c r="C744" s="26" t="n">
        <v>-0.736965594166206</v>
      </c>
      <c r="D744" s="26" t="n">
        <v>1.01772876696043</v>
      </c>
      <c r="E744" s="26" t="n">
        <v>10</v>
      </c>
      <c r="F744" s="26" t="n">
        <v>10</v>
      </c>
      <c r="G744" s="26" t="n">
        <v>6</v>
      </c>
      <c r="H744" s="26" t="n">
        <v>6</v>
      </c>
      <c r="I744" s="26" t="n">
        <v>4</v>
      </c>
      <c r="J744" s="26" t="n">
        <v>5</v>
      </c>
    </row>
    <row r="745" customFormat="false" ht="14.65" hidden="false" customHeight="false" outlineLevel="0" collapsed="false">
      <c r="A745" s="26" t="s">
        <v>1515</v>
      </c>
      <c r="B745" s="26" t="n">
        <v>0.16</v>
      </c>
      <c r="C745" s="26" t="n">
        <v>-0.736965594166206</v>
      </c>
      <c r="D745" s="26" t="n">
        <v>0.795880017344075</v>
      </c>
      <c r="E745" s="26" t="n">
        <v>8</v>
      </c>
      <c r="F745" s="26" t="n">
        <v>0</v>
      </c>
      <c r="G745" s="26" t="n">
        <v>17</v>
      </c>
      <c r="H745" s="26" t="n">
        <v>11</v>
      </c>
      <c r="I745" s="26" t="n">
        <v>0</v>
      </c>
      <c r="J745" s="26" t="n">
        <v>5</v>
      </c>
    </row>
    <row r="746" customFormat="false" ht="14.65" hidden="false" customHeight="false" outlineLevel="0" collapsed="false">
      <c r="A746" s="26" t="s">
        <v>985</v>
      </c>
      <c r="B746" s="26" t="n">
        <v>0.12</v>
      </c>
      <c r="C746" s="26" t="n">
        <v>-0.736965594166206</v>
      </c>
      <c r="D746" s="26" t="n">
        <v>0.920818753952375</v>
      </c>
      <c r="E746" s="26" t="n">
        <v>8</v>
      </c>
      <c r="F746" s="26" t="n">
        <v>3</v>
      </c>
      <c r="G746" s="26" t="n">
        <v>14</v>
      </c>
      <c r="H746" s="26" t="n">
        <v>3</v>
      </c>
      <c r="I746" s="26" t="n">
        <v>0</v>
      </c>
      <c r="J746" s="26" t="n">
        <v>12</v>
      </c>
    </row>
    <row r="747" customFormat="false" ht="14.65" hidden="false" customHeight="false" outlineLevel="0" collapsed="false">
      <c r="A747" s="26" t="s">
        <v>1067</v>
      </c>
      <c r="B747" s="26" t="n">
        <v>0.1</v>
      </c>
      <c r="C747" s="26" t="n">
        <v>-0.736965594166206</v>
      </c>
      <c r="D747" s="26" t="n">
        <v>1</v>
      </c>
      <c r="E747" s="26" t="n">
        <v>9</v>
      </c>
      <c r="F747" s="26" t="n">
        <v>7</v>
      </c>
      <c r="G747" s="26" t="n">
        <v>7</v>
      </c>
      <c r="H747" s="26" t="n">
        <v>5</v>
      </c>
      <c r="I747" s="26" t="n">
        <v>3</v>
      </c>
      <c r="J747" s="26" t="n">
        <v>5</v>
      </c>
    </row>
    <row r="748" customFormat="false" ht="14.65" hidden="false" customHeight="false" outlineLevel="0" collapsed="false">
      <c r="A748" s="26" t="s">
        <v>1249</v>
      </c>
      <c r="B748" s="26" t="n">
        <v>0.12</v>
      </c>
      <c r="C748" s="26" t="n">
        <v>-0.736965594166206</v>
      </c>
      <c r="D748" s="26" t="n">
        <v>0.920818753952375</v>
      </c>
      <c r="E748" s="26" t="n">
        <v>7</v>
      </c>
      <c r="F748" s="26" t="n">
        <v>2</v>
      </c>
      <c r="G748" s="26" t="n">
        <v>12</v>
      </c>
      <c r="H748" s="26" t="n">
        <v>3</v>
      </c>
      <c r="I748" s="26" t="n">
        <v>0</v>
      </c>
      <c r="J748" s="26" t="n">
        <v>9</v>
      </c>
    </row>
    <row r="749" customFormat="false" ht="14.65" hidden="false" customHeight="false" outlineLevel="0" collapsed="false">
      <c r="A749" s="26" t="s">
        <v>1165</v>
      </c>
      <c r="B749" s="26" t="n">
        <v>0.2</v>
      </c>
      <c r="C749" s="26" t="n">
        <v>-0.736965594166206</v>
      </c>
      <c r="D749" s="26" t="n">
        <v>0.698970004336019</v>
      </c>
      <c r="E749" s="26" t="n">
        <v>9</v>
      </c>
      <c r="F749" s="26" t="n">
        <v>1</v>
      </c>
      <c r="G749" s="26" t="n">
        <v>9</v>
      </c>
      <c r="H749" s="26" t="n">
        <v>4</v>
      </c>
      <c r="I749" s="26" t="n">
        <v>1</v>
      </c>
      <c r="J749" s="26" t="n">
        <v>7</v>
      </c>
    </row>
    <row r="750" customFormat="false" ht="14.65" hidden="false" customHeight="false" outlineLevel="0" collapsed="false">
      <c r="A750" s="26" t="s">
        <v>1423</v>
      </c>
      <c r="B750" s="26" t="n">
        <v>0.11</v>
      </c>
      <c r="C750" s="26" t="n">
        <v>-0.736965594166206</v>
      </c>
      <c r="D750" s="26" t="n">
        <v>0.958607314841775</v>
      </c>
      <c r="E750" s="26" t="n">
        <v>12</v>
      </c>
      <c r="F750" s="26" t="n">
        <v>0</v>
      </c>
      <c r="G750" s="26" t="n">
        <v>8</v>
      </c>
      <c r="H750" s="26" t="n">
        <v>4</v>
      </c>
      <c r="I750" s="26" t="n">
        <v>1</v>
      </c>
      <c r="J750" s="26" t="n">
        <v>6</v>
      </c>
    </row>
    <row r="751" customFormat="false" ht="14.65" hidden="false" customHeight="false" outlineLevel="0" collapsed="false">
      <c r="A751" s="26" t="s">
        <v>1557</v>
      </c>
      <c r="B751" s="26" t="n">
        <v>0.22</v>
      </c>
      <c r="C751" s="26" t="n">
        <v>-0.736965594166206</v>
      </c>
      <c r="D751" s="26" t="n">
        <v>0.657577319177794</v>
      </c>
      <c r="E751" s="26" t="n">
        <v>6</v>
      </c>
      <c r="F751" s="26" t="n">
        <v>10</v>
      </c>
      <c r="G751" s="26" t="n">
        <v>0</v>
      </c>
      <c r="H751" s="26" t="n">
        <v>5</v>
      </c>
      <c r="I751" s="26" t="n">
        <v>5</v>
      </c>
      <c r="J751" s="26" t="n">
        <v>0</v>
      </c>
    </row>
    <row r="752" customFormat="false" ht="14.65" hidden="false" customHeight="false" outlineLevel="0" collapsed="false">
      <c r="A752" s="26" t="s">
        <v>595</v>
      </c>
      <c r="B752" s="26" t="n">
        <v>0.15</v>
      </c>
      <c r="C752" s="26" t="n">
        <v>-0.736965594166206</v>
      </c>
      <c r="D752" s="26" t="n">
        <v>0.823908740944319</v>
      </c>
      <c r="E752" s="26" t="n">
        <v>7</v>
      </c>
      <c r="F752" s="26" t="n">
        <v>1</v>
      </c>
      <c r="G752" s="26" t="n">
        <v>11</v>
      </c>
      <c r="H752" s="26" t="n">
        <v>4</v>
      </c>
      <c r="I752" s="26" t="n">
        <v>0</v>
      </c>
      <c r="J752" s="26" t="n">
        <v>7</v>
      </c>
    </row>
    <row r="753" customFormat="false" ht="14.65" hidden="false" customHeight="false" outlineLevel="0" collapsed="false">
      <c r="A753" s="26" t="s">
        <v>1145</v>
      </c>
      <c r="B753" s="26" t="n">
        <v>0.21</v>
      </c>
      <c r="C753" s="26" t="n">
        <v>-0.736965594166206</v>
      </c>
      <c r="D753" s="26" t="n">
        <v>0.677780705266081</v>
      </c>
      <c r="E753" s="26" t="n">
        <v>7</v>
      </c>
      <c r="F753" s="26" t="n">
        <v>0</v>
      </c>
      <c r="G753" s="26" t="n">
        <v>8</v>
      </c>
      <c r="H753" s="26" t="n">
        <v>0</v>
      </c>
      <c r="I753" s="26" t="n">
        <v>0</v>
      </c>
      <c r="J753" s="26" t="n">
        <v>9</v>
      </c>
    </row>
    <row r="754" customFormat="false" ht="14.65" hidden="false" customHeight="false" outlineLevel="0" collapsed="false">
      <c r="A754" s="26" t="s">
        <v>1305</v>
      </c>
      <c r="B754" s="26" t="n">
        <v>0.13</v>
      </c>
      <c r="C754" s="26" t="n">
        <v>-0.736965594166206</v>
      </c>
      <c r="D754" s="26" t="n">
        <v>0.886056647693163</v>
      </c>
      <c r="E754" s="26" t="n">
        <v>7</v>
      </c>
      <c r="F754" s="26" t="n">
        <v>2</v>
      </c>
      <c r="G754" s="26" t="n">
        <v>9</v>
      </c>
      <c r="H754" s="26" t="n">
        <v>4</v>
      </c>
      <c r="I754" s="26" t="n">
        <v>0</v>
      </c>
      <c r="J754" s="26" t="n">
        <v>6</v>
      </c>
    </row>
    <row r="755" customFormat="false" ht="14.65" hidden="false" customHeight="false" outlineLevel="0" collapsed="false">
      <c r="A755" s="26" t="s">
        <v>1387</v>
      </c>
      <c r="B755" s="26" t="n">
        <v>0.13</v>
      </c>
      <c r="C755" s="26" t="n">
        <v>-0.736965594166206</v>
      </c>
      <c r="D755" s="26" t="n">
        <v>0.886056647693163</v>
      </c>
      <c r="E755" s="26" t="n">
        <v>9</v>
      </c>
      <c r="F755" s="26" t="n">
        <v>1</v>
      </c>
      <c r="G755" s="26" t="n">
        <v>8</v>
      </c>
      <c r="H755" s="26" t="n">
        <v>4</v>
      </c>
      <c r="I755" s="26" t="n">
        <v>0</v>
      </c>
      <c r="J755" s="26" t="n">
        <v>6</v>
      </c>
    </row>
    <row r="756" customFormat="false" ht="14.65" hidden="false" customHeight="false" outlineLevel="0" collapsed="false">
      <c r="A756" s="26" t="s">
        <v>1491</v>
      </c>
      <c r="B756" s="26" t="n">
        <v>0.23</v>
      </c>
      <c r="C756" s="26" t="n">
        <v>-0.736965594166206</v>
      </c>
      <c r="D756" s="26" t="n">
        <v>0.638272163982407</v>
      </c>
      <c r="E756" s="26" t="n">
        <v>9</v>
      </c>
      <c r="F756" s="26" t="n">
        <v>0</v>
      </c>
      <c r="G756" s="26" t="n">
        <v>8</v>
      </c>
      <c r="H756" s="26" t="n">
        <v>6</v>
      </c>
      <c r="I756" s="26" t="n">
        <v>0</v>
      </c>
      <c r="J756" s="26" t="n">
        <v>5</v>
      </c>
    </row>
    <row r="757" customFormat="false" ht="14.65" hidden="false" customHeight="false" outlineLevel="0" collapsed="false">
      <c r="A757" s="26" t="s">
        <v>1499</v>
      </c>
      <c r="B757" s="26" t="n">
        <v>0.22</v>
      </c>
      <c r="C757" s="26" t="n">
        <v>-0.736965594166206</v>
      </c>
      <c r="D757" s="26" t="n">
        <v>0.657577319177794</v>
      </c>
      <c r="E757" s="26" t="n">
        <v>2</v>
      </c>
      <c r="F757" s="26" t="n">
        <v>8</v>
      </c>
      <c r="G757" s="26" t="n">
        <v>6</v>
      </c>
      <c r="H757" s="26" t="n">
        <v>2</v>
      </c>
      <c r="I757" s="26" t="n">
        <v>4</v>
      </c>
      <c r="J757" s="26" t="n">
        <v>4</v>
      </c>
    </row>
    <row r="758" customFormat="false" ht="14.65" hidden="false" customHeight="false" outlineLevel="0" collapsed="false">
      <c r="A758" s="26" t="s">
        <v>2507</v>
      </c>
      <c r="B758" s="26" t="n">
        <v>0.22</v>
      </c>
      <c r="C758" s="26" t="n">
        <v>-0.736965594166206</v>
      </c>
      <c r="D758" s="26" t="n">
        <v>0.657577319177794</v>
      </c>
      <c r="E758" s="26" t="n">
        <v>5</v>
      </c>
      <c r="F758" s="26" t="n">
        <v>3</v>
      </c>
      <c r="G758" s="26" t="n">
        <v>8</v>
      </c>
      <c r="H758" s="26" t="n">
        <v>3</v>
      </c>
      <c r="I758" s="26" t="n">
        <v>2</v>
      </c>
      <c r="J758" s="26" t="n">
        <v>5</v>
      </c>
    </row>
    <row r="759" customFormat="false" ht="14.65" hidden="false" customHeight="false" outlineLevel="0" collapsed="false">
      <c r="A759" s="26" t="s">
        <v>629</v>
      </c>
      <c r="B759" s="26" t="n">
        <v>0.22</v>
      </c>
      <c r="C759" s="26" t="n">
        <v>-0.736965594166206</v>
      </c>
      <c r="D759" s="26" t="n">
        <v>0.657577319177794</v>
      </c>
      <c r="E759" s="26" t="n">
        <v>6</v>
      </c>
      <c r="F759" s="26" t="n">
        <v>3</v>
      </c>
      <c r="G759" s="26" t="n">
        <v>7</v>
      </c>
      <c r="H759" s="26" t="n">
        <v>3</v>
      </c>
      <c r="I759" s="26" t="n">
        <v>1</v>
      </c>
      <c r="J759" s="26" t="n">
        <v>6</v>
      </c>
    </row>
    <row r="760" customFormat="false" ht="14.65" hidden="false" customHeight="false" outlineLevel="0" collapsed="false">
      <c r="A760" s="26" t="s">
        <v>1469</v>
      </c>
      <c r="B760" s="26" t="n">
        <v>0.16</v>
      </c>
      <c r="C760" s="26" t="n">
        <v>-0.736965594166206</v>
      </c>
      <c r="D760" s="26" t="n">
        <v>0.795880017344075</v>
      </c>
      <c r="E760" s="26" t="n">
        <v>7</v>
      </c>
      <c r="F760" s="26" t="n">
        <v>1</v>
      </c>
      <c r="G760" s="26" t="n">
        <v>8</v>
      </c>
      <c r="H760" s="26" t="n">
        <v>4</v>
      </c>
      <c r="I760" s="26" t="n">
        <v>1</v>
      </c>
      <c r="J760" s="26" t="n">
        <v>4</v>
      </c>
    </row>
    <row r="761" customFormat="false" ht="14.65" hidden="false" customHeight="false" outlineLevel="0" collapsed="false">
      <c r="A761" s="26" t="s">
        <v>1687</v>
      </c>
      <c r="B761" s="26" t="n">
        <v>0.16</v>
      </c>
      <c r="C761" s="26" t="n">
        <v>-0.736965594166206</v>
      </c>
      <c r="D761" s="26" t="n">
        <v>0.795880017344075</v>
      </c>
      <c r="E761" s="26" t="n">
        <v>4</v>
      </c>
      <c r="F761" s="26" t="n">
        <v>0</v>
      </c>
      <c r="G761" s="26" t="n">
        <v>12</v>
      </c>
      <c r="H761" s="26" t="n">
        <v>7</v>
      </c>
      <c r="I761" s="26" t="n">
        <v>0</v>
      </c>
      <c r="J761" s="26" t="n">
        <v>2</v>
      </c>
    </row>
    <row r="762" customFormat="false" ht="14.65" hidden="false" customHeight="false" outlineLevel="0" collapsed="false">
      <c r="A762" s="26" t="s">
        <v>1149</v>
      </c>
      <c r="B762" s="26" t="n">
        <v>0.19</v>
      </c>
      <c r="C762" s="26" t="n">
        <v>-0.736965594166206</v>
      </c>
      <c r="D762" s="26" t="n">
        <v>0.721246399047171</v>
      </c>
      <c r="E762" s="26" t="n">
        <v>10</v>
      </c>
      <c r="F762" s="26" t="n">
        <v>0</v>
      </c>
      <c r="G762" s="26" t="n">
        <v>4</v>
      </c>
      <c r="H762" s="26" t="n">
        <v>4</v>
      </c>
      <c r="I762" s="26" t="n">
        <v>0</v>
      </c>
      <c r="J762" s="26" t="n">
        <v>4</v>
      </c>
    </row>
    <row r="763" customFormat="false" ht="14.65" hidden="false" customHeight="false" outlineLevel="0" collapsed="false">
      <c r="A763" s="26" t="s">
        <v>1219</v>
      </c>
      <c r="B763" s="26" t="n">
        <v>0.25</v>
      </c>
      <c r="C763" s="26" t="n">
        <v>-0.736965594166206</v>
      </c>
      <c r="D763" s="26" t="n">
        <v>0.602059991327962</v>
      </c>
      <c r="E763" s="26" t="n">
        <v>2</v>
      </c>
      <c r="F763" s="26" t="n">
        <v>6</v>
      </c>
      <c r="G763" s="26" t="n">
        <v>5</v>
      </c>
      <c r="H763" s="26" t="n">
        <v>3</v>
      </c>
      <c r="I763" s="26" t="n">
        <v>2</v>
      </c>
      <c r="J763" s="26" t="n">
        <v>3</v>
      </c>
    </row>
    <row r="764" customFormat="false" ht="14.65" hidden="false" customHeight="false" outlineLevel="0" collapsed="false">
      <c r="A764" s="26" t="s">
        <v>1045</v>
      </c>
      <c r="B764" s="26" t="n">
        <v>0.25</v>
      </c>
      <c r="C764" s="26" t="n">
        <v>-0.736965594166206</v>
      </c>
      <c r="D764" s="26" t="n">
        <v>0.602059991327962</v>
      </c>
      <c r="E764" s="26" t="n">
        <v>7</v>
      </c>
      <c r="F764" s="26" t="n">
        <v>1</v>
      </c>
      <c r="G764" s="26" t="n">
        <v>5</v>
      </c>
      <c r="H764" s="26" t="n">
        <v>4</v>
      </c>
      <c r="I764" s="26" t="n">
        <v>0</v>
      </c>
      <c r="J764" s="26" t="n">
        <v>4</v>
      </c>
    </row>
    <row r="765" customFormat="false" ht="14.65" hidden="false" customHeight="false" outlineLevel="0" collapsed="false">
      <c r="A765" s="26" t="s">
        <v>1221</v>
      </c>
      <c r="B765" s="26" t="n">
        <v>0.23</v>
      </c>
      <c r="C765" s="26" t="n">
        <v>-0.736965594166206</v>
      </c>
      <c r="D765" s="26" t="n">
        <v>0.638272163982407</v>
      </c>
      <c r="E765" s="26" t="n">
        <v>4</v>
      </c>
      <c r="F765" s="26" t="n">
        <v>5</v>
      </c>
      <c r="G765" s="26" t="n">
        <v>3</v>
      </c>
      <c r="H765" s="26" t="n">
        <v>2</v>
      </c>
      <c r="I765" s="26" t="n">
        <v>3</v>
      </c>
      <c r="J765" s="26" t="n">
        <v>2</v>
      </c>
    </row>
    <row r="766" customFormat="false" ht="14.65" hidden="false" customHeight="false" outlineLevel="0" collapsed="false">
      <c r="A766" s="26" t="s">
        <v>1577</v>
      </c>
      <c r="B766" s="26" t="n">
        <v>0.23</v>
      </c>
      <c r="C766" s="26" t="n">
        <v>-0.736965594166206</v>
      </c>
      <c r="D766" s="26" t="n">
        <v>0.638272163982407</v>
      </c>
      <c r="E766" s="26" t="n">
        <v>6</v>
      </c>
      <c r="F766" s="26" t="n">
        <v>0</v>
      </c>
      <c r="G766" s="26" t="n">
        <v>6</v>
      </c>
      <c r="H766" s="26" t="n">
        <v>1</v>
      </c>
      <c r="I766" s="26" t="n">
        <v>0</v>
      </c>
      <c r="J766" s="26" t="n">
        <v>6</v>
      </c>
    </row>
    <row r="767" customFormat="false" ht="14.65" hidden="false" customHeight="false" outlineLevel="0" collapsed="false">
      <c r="A767" s="26" t="s">
        <v>1005</v>
      </c>
      <c r="B767" s="26" t="n">
        <v>0.3</v>
      </c>
      <c r="C767" s="26" t="n">
        <v>-0.736965594166206</v>
      </c>
      <c r="D767" s="26" t="n">
        <v>0.522878745280338</v>
      </c>
      <c r="E767" s="26" t="n">
        <v>3</v>
      </c>
      <c r="F767" s="26" t="n">
        <v>5</v>
      </c>
      <c r="G767" s="26" t="n">
        <v>3</v>
      </c>
      <c r="H767" s="26" t="n">
        <v>3</v>
      </c>
      <c r="I767" s="26" t="n">
        <v>2</v>
      </c>
      <c r="J767" s="26" t="n">
        <v>2</v>
      </c>
    </row>
    <row r="768" customFormat="false" ht="14.65" hidden="false" customHeight="false" outlineLevel="0" collapsed="false">
      <c r="A768" s="26" t="s">
        <v>2508</v>
      </c>
      <c r="B768" s="26" t="n">
        <v>0.3</v>
      </c>
      <c r="C768" s="26" t="n">
        <v>-0.736965594166206</v>
      </c>
      <c r="D768" s="26" t="n">
        <v>0.522878745280338</v>
      </c>
      <c r="E768" s="26" t="n">
        <v>4</v>
      </c>
      <c r="F768" s="26" t="n">
        <v>2</v>
      </c>
      <c r="G768" s="26" t="n">
        <v>5</v>
      </c>
      <c r="H768" s="26" t="n">
        <v>3</v>
      </c>
      <c r="I768" s="26" t="n">
        <v>1</v>
      </c>
      <c r="J768" s="26" t="n">
        <v>3</v>
      </c>
    </row>
    <row r="769" customFormat="false" ht="14.65" hidden="false" customHeight="false" outlineLevel="0" collapsed="false">
      <c r="A769" s="26" t="s">
        <v>843</v>
      </c>
      <c r="B769" s="26" t="n">
        <v>0.3</v>
      </c>
      <c r="C769" s="26" t="n">
        <v>-0.736965594166206</v>
      </c>
      <c r="D769" s="26" t="n">
        <v>0.522878745280338</v>
      </c>
      <c r="E769" s="26" t="n">
        <v>5</v>
      </c>
      <c r="F769" s="26" t="n">
        <v>0</v>
      </c>
      <c r="G769" s="26" t="n">
        <v>6</v>
      </c>
      <c r="H769" s="26" t="n">
        <v>3</v>
      </c>
      <c r="I769" s="26" t="n">
        <v>0</v>
      </c>
      <c r="J769" s="26" t="n">
        <v>4</v>
      </c>
    </row>
    <row r="770" customFormat="false" ht="14.65" hidden="false" customHeight="false" outlineLevel="0" collapsed="false">
      <c r="A770" s="26" t="s">
        <v>2509</v>
      </c>
      <c r="B770" s="26" t="n">
        <v>0.28</v>
      </c>
      <c r="C770" s="26" t="n">
        <v>-0.736965594166206</v>
      </c>
      <c r="D770" s="26" t="n">
        <v>0.552841968657781</v>
      </c>
      <c r="E770" s="26" t="n">
        <v>3</v>
      </c>
      <c r="F770" s="26" t="n">
        <v>5</v>
      </c>
      <c r="G770" s="26" t="n">
        <v>2</v>
      </c>
      <c r="H770" s="26" t="n">
        <v>2</v>
      </c>
      <c r="I770" s="26" t="n">
        <v>3</v>
      </c>
      <c r="J770" s="26" t="n">
        <v>1</v>
      </c>
    </row>
    <row r="771" customFormat="false" ht="14.65" hidden="false" customHeight="false" outlineLevel="0" collapsed="false">
      <c r="A771" s="26" t="s">
        <v>1419</v>
      </c>
      <c r="B771" s="26" t="n">
        <v>0.28</v>
      </c>
      <c r="C771" s="26" t="n">
        <v>-0.736965594166206</v>
      </c>
      <c r="D771" s="26" t="n">
        <v>0.552841968657781</v>
      </c>
      <c r="E771" s="26" t="n">
        <v>1</v>
      </c>
      <c r="F771" s="26" t="n">
        <v>7</v>
      </c>
      <c r="G771" s="26" t="n">
        <v>2</v>
      </c>
      <c r="H771" s="26" t="n">
        <v>3</v>
      </c>
      <c r="I771" s="26" t="n">
        <v>2</v>
      </c>
      <c r="J771" s="26" t="n">
        <v>1</v>
      </c>
    </row>
    <row r="772" customFormat="false" ht="14.65" hidden="false" customHeight="false" outlineLevel="0" collapsed="false">
      <c r="A772" s="26" t="s">
        <v>1803</v>
      </c>
      <c r="B772" s="26" t="n">
        <v>0.28</v>
      </c>
      <c r="C772" s="26" t="n">
        <v>-0.736965594166206</v>
      </c>
      <c r="D772" s="26" t="n">
        <v>0.552841968657781</v>
      </c>
      <c r="E772" s="26" t="n">
        <v>4</v>
      </c>
      <c r="F772" s="26" t="n">
        <v>0</v>
      </c>
      <c r="G772" s="26" t="n">
        <v>6</v>
      </c>
      <c r="H772" s="26" t="n">
        <v>2</v>
      </c>
      <c r="I772" s="26" t="n">
        <v>0</v>
      </c>
      <c r="J772" s="26" t="n">
        <v>4</v>
      </c>
    </row>
    <row r="773" customFormat="false" ht="14.65" hidden="false" customHeight="false" outlineLevel="0" collapsed="false">
      <c r="A773" s="26" t="s">
        <v>1299</v>
      </c>
      <c r="B773" s="26" t="n">
        <v>0.26</v>
      </c>
      <c r="C773" s="26" t="n">
        <v>-0.736965594166206</v>
      </c>
      <c r="D773" s="26" t="n">
        <v>0.585026652029182</v>
      </c>
      <c r="E773" s="26" t="n">
        <v>5</v>
      </c>
      <c r="F773" s="26" t="n">
        <v>3</v>
      </c>
      <c r="G773" s="26" t="n">
        <v>1</v>
      </c>
      <c r="H773" s="26" t="n">
        <v>3</v>
      </c>
      <c r="I773" s="26" t="n">
        <v>1</v>
      </c>
      <c r="J773" s="26" t="n">
        <v>1</v>
      </c>
    </row>
    <row r="774" customFormat="false" ht="14.65" hidden="false" customHeight="false" outlineLevel="0" collapsed="false">
      <c r="A774" s="26" t="s">
        <v>1679</v>
      </c>
      <c r="B774" s="26" t="n">
        <v>0.26</v>
      </c>
      <c r="C774" s="26" t="n">
        <v>-0.736965594166206</v>
      </c>
      <c r="D774" s="26" t="n">
        <v>0.585026652029182</v>
      </c>
      <c r="E774" s="26" t="n">
        <v>4</v>
      </c>
      <c r="F774" s="26" t="n">
        <v>0</v>
      </c>
      <c r="G774" s="26" t="n">
        <v>5</v>
      </c>
      <c r="H774" s="26" t="n">
        <v>3</v>
      </c>
      <c r="I774" s="26" t="n">
        <v>0</v>
      </c>
      <c r="J774" s="26" t="n">
        <v>2</v>
      </c>
    </row>
    <row r="775" customFormat="false" ht="14.65" hidden="false" customHeight="false" outlineLevel="0" collapsed="false">
      <c r="A775" s="26" t="s">
        <v>1573</v>
      </c>
      <c r="B775" s="26" t="n">
        <v>0.26</v>
      </c>
      <c r="C775" s="26" t="n">
        <v>-0.736965594166206</v>
      </c>
      <c r="D775" s="26" t="n">
        <v>0.585026652029182</v>
      </c>
      <c r="E775" s="26" t="n">
        <v>3</v>
      </c>
      <c r="F775" s="26" t="n">
        <v>0</v>
      </c>
      <c r="G775" s="26" t="n">
        <v>6</v>
      </c>
      <c r="H775" s="26" t="n">
        <v>2</v>
      </c>
      <c r="I775" s="26" t="n">
        <v>0</v>
      </c>
      <c r="J775" s="26" t="n">
        <v>3</v>
      </c>
    </row>
    <row r="776" customFormat="false" ht="14.65" hidden="false" customHeight="false" outlineLevel="0" collapsed="false">
      <c r="A776" s="26" t="s">
        <v>1715</v>
      </c>
      <c r="B776" s="26" t="n">
        <v>0.26</v>
      </c>
      <c r="C776" s="26" t="n">
        <v>-0.736965594166206</v>
      </c>
      <c r="D776" s="26" t="n">
        <v>0.585026652029182</v>
      </c>
      <c r="E776" s="26" t="n">
        <v>2</v>
      </c>
      <c r="F776" s="26" t="n">
        <v>0</v>
      </c>
      <c r="G776" s="26" t="n">
        <v>7</v>
      </c>
      <c r="H776" s="26" t="n">
        <v>0</v>
      </c>
      <c r="I776" s="26" t="n">
        <v>0</v>
      </c>
      <c r="J776" s="26" t="n">
        <v>5</v>
      </c>
    </row>
    <row r="777" customFormat="false" ht="14.65" hidden="false" customHeight="false" outlineLevel="0" collapsed="false">
      <c r="A777" s="26" t="s">
        <v>1601</v>
      </c>
      <c r="B777" s="26" t="n">
        <v>0.34</v>
      </c>
      <c r="C777" s="26" t="n">
        <v>-0.736965594166206</v>
      </c>
      <c r="D777" s="26" t="n">
        <v>0.468521082957745</v>
      </c>
      <c r="E777" s="26" t="n">
        <v>4</v>
      </c>
      <c r="F777" s="26" t="n">
        <v>1</v>
      </c>
      <c r="G777" s="26" t="n">
        <v>3</v>
      </c>
      <c r="H777" s="26" t="n">
        <v>2</v>
      </c>
      <c r="I777" s="26" t="n">
        <v>1</v>
      </c>
      <c r="J777" s="26" t="n">
        <v>2</v>
      </c>
    </row>
    <row r="778" customFormat="false" ht="14.65" hidden="false" customHeight="false" outlineLevel="0" collapsed="false">
      <c r="A778" s="26" t="s">
        <v>1545</v>
      </c>
      <c r="B778" s="26" t="n">
        <v>0.34</v>
      </c>
      <c r="C778" s="26" t="n">
        <v>-0.736965594166206</v>
      </c>
      <c r="D778" s="26" t="n">
        <v>0.468521082957745</v>
      </c>
      <c r="E778" s="26" t="n">
        <v>5</v>
      </c>
      <c r="F778" s="26" t="n">
        <v>1</v>
      </c>
      <c r="G778" s="26" t="n">
        <v>2</v>
      </c>
      <c r="H778" s="26" t="n">
        <v>2</v>
      </c>
      <c r="I778" s="26" t="n">
        <v>0</v>
      </c>
      <c r="J778" s="26" t="n">
        <v>3</v>
      </c>
    </row>
    <row r="779" customFormat="false" ht="14.65" hidden="false" customHeight="false" outlineLevel="0" collapsed="false">
      <c r="A779" s="26" t="s">
        <v>1549</v>
      </c>
      <c r="B779" s="26" t="n">
        <v>0.34</v>
      </c>
      <c r="C779" s="26" t="n">
        <v>-0.736965594166206</v>
      </c>
      <c r="D779" s="26" t="n">
        <v>0.468521082957745</v>
      </c>
      <c r="E779" s="26" t="n">
        <v>6</v>
      </c>
      <c r="F779" s="26" t="n">
        <v>0</v>
      </c>
      <c r="G779" s="26" t="n">
        <v>2</v>
      </c>
      <c r="H779" s="26" t="n">
        <v>3</v>
      </c>
      <c r="I779" s="26" t="n">
        <v>0</v>
      </c>
      <c r="J779" s="26" t="n">
        <v>2</v>
      </c>
    </row>
    <row r="780" customFormat="false" ht="14.65" hidden="false" customHeight="false" outlineLevel="0" collapsed="false">
      <c r="A780" s="26" t="s">
        <v>817</v>
      </c>
      <c r="B780" s="26" t="n">
        <v>0.34</v>
      </c>
      <c r="C780" s="26" t="n">
        <v>-0.736965594166206</v>
      </c>
      <c r="D780" s="26" t="n">
        <v>0.468521082957745</v>
      </c>
      <c r="E780" s="26" t="n">
        <v>1</v>
      </c>
      <c r="F780" s="26" t="n">
        <v>0</v>
      </c>
      <c r="G780" s="26" t="n">
        <v>7</v>
      </c>
      <c r="H780" s="26" t="n">
        <v>0</v>
      </c>
      <c r="I780" s="26" t="n">
        <v>4</v>
      </c>
      <c r="J780" s="26" t="n">
        <v>1</v>
      </c>
    </row>
    <row r="781" customFormat="false" ht="14.65" hidden="false" customHeight="false" outlineLevel="0" collapsed="false">
      <c r="A781" s="26" t="s">
        <v>1569</v>
      </c>
      <c r="B781" s="26" t="n">
        <v>0.32</v>
      </c>
      <c r="C781" s="26" t="n">
        <v>-0.736965594166206</v>
      </c>
      <c r="D781" s="26" t="n">
        <v>0.494850021680094</v>
      </c>
      <c r="E781" s="26" t="n">
        <v>2</v>
      </c>
      <c r="F781" s="26" t="n">
        <v>4</v>
      </c>
      <c r="G781" s="26" t="n">
        <v>1</v>
      </c>
      <c r="H781" s="26" t="n">
        <v>2</v>
      </c>
      <c r="I781" s="26" t="n">
        <v>2</v>
      </c>
      <c r="J781" s="26" t="n">
        <v>0</v>
      </c>
    </row>
    <row r="782" customFormat="false" ht="14.65" hidden="false" customHeight="false" outlineLevel="0" collapsed="false">
      <c r="A782" s="26" t="s">
        <v>1365</v>
      </c>
      <c r="B782" s="26" t="n">
        <v>0.32</v>
      </c>
      <c r="C782" s="26" t="n">
        <v>-0.736965594166206</v>
      </c>
      <c r="D782" s="26" t="n">
        <v>0.494850021680094</v>
      </c>
      <c r="E782" s="26" t="n">
        <v>2</v>
      </c>
      <c r="F782" s="26" t="n">
        <v>2</v>
      </c>
      <c r="G782" s="26" t="n">
        <v>3</v>
      </c>
      <c r="H782" s="26" t="n">
        <v>0</v>
      </c>
      <c r="I782" s="26" t="n">
        <v>3</v>
      </c>
      <c r="J782" s="26" t="n">
        <v>1</v>
      </c>
    </row>
    <row r="783" customFormat="false" ht="14.65" hidden="false" customHeight="false" outlineLevel="0" collapsed="false">
      <c r="A783" s="26" t="s">
        <v>1797</v>
      </c>
      <c r="B783" s="26" t="n">
        <v>0.32</v>
      </c>
      <c r="C783" s="26" t="n">
        <v>-0.736965594166206</v>
      </c>
      <c r="D783" s="26" t="n">
        <v>0.494850021680094</v>
      </c>
      <c r="E783" s="26" t="n">
        <v>4</v>
      </c>
      <c r="F783" s="26" t="n">
        <v>0</v>
      </c>
      <c r="G783" s="26" t="n">
        <v>3</v>
      </c>
      <c r="H783" s="26" t="n">
        <v>2</v>
      </c>
      <c r="I783" s="26" t="n">
        <v>0</v>
      </c>
      <c r="J783" s="26" t="n">
        <v>2</v>
      </c>
    </row>
    <row r="784" customFormat="false" ht="14.65" hidden="false" customHeight="false" outlineLevel="0" collapsed="false">
      <c r="A784" s="26" t="s">
        <v>909</v>
      </c>
      <c r="B784" s="26" t="n">
        <v>0.32</v>
      </c>
      <c r="C784" s="26" t="n">
        <v>-0.736965594166206</v>
      </c>
      <c r="D784" s="26" t="n">
        <v>0.494850021680094</v>
      </c>
      <c r="E784" s="26" t="n">
        <v>5</v>
      </c>
      <c r="F784" s="26" t="n">
        <v>0</v>
      </c>
      <c r="G784" s="26" t="n">
        <v>2</v>
      </c>
      <c r="H784" s="26" t="n">
        <v>2</v>
      </c>
      <c r="I784" s="26" t="n">
        <v>0</v>
      </c>
      <c r="J784" s="26" t="n">
        <v>2</v>
      </c>
    </row>
    <row r="785" customFormat="false" ht="14.65" hidden="false" customHeight="false" outlineLevel="0" collapsed="false">
      <c r="A785" s="26" t="s">
        <v>887</v>
      </c>
      <c r="B785" s="26" t="n">
        <v>0.32</v>
      </c>
      <c r="C785" s="26" t="n">
        <v>-0.736965594166206</v>
      </c>
      <c r="D785" s="26" t="n">
        <v>0.494850021680094</v>
      </c>
      <c r="E785" s="26" t="n">
        <v>2</v>
      </c>
      <c r="F785" s="26" t="n">
        <v>0</v>
      </c>
      <c r="G785" s="26" t="n">
        <v>5</v>
      </c>
      <c r="H785" s="26" t="n">
        <v>0</v>
      </c>
      <c r="I785" s="26" t="n">
        <v>0</v>
      </c>
      <c r="J785" s="26" t="n">
        <v>4</v>
      </c>
    </row>
    <row r="786" customFormat="false" ht="14.65" hidden="false" customHeight="false" outlineLevel="0" collapsed="false">
      <c r="A786" s="26" t="s">
        <v>1825</v>
      </c>
      <c r="B786" s="26" t="n">
        <v>0.41</v>
      </c>
      <c r="C786" s="26" t="n">
        <v>-0.736965594166206</v>
      </c>
      <c r="D786" s="26" t="n">
        <v>0.387216143280264</v>
      </c>
      <c r="E786" s="26" t="n">
        <v>1</v>
      </c>
      <c r="F786" s="26" t="n">
        <v>2</v>
      </c>
      <c r="G786" s="26" t="n">
        <v>2</v>
      </c>
      <c r="H786" s="26" t="n">
        <v>1</v>
      </c>
      <c r="I786" s="26" t="n">
        <v>1</v>
      </c>
      <c r="J786" s="26" t="n">
        <v>1</v>
      </c>
    </row>
    <row r="787" customFormat="false" ht="14.65" hidden="false" customHeight="false" outlineLevel="0" collapsed="false">
      <c r="A787" s="26" t="s">
        <v>1805</v>
      </c>
      <c r="B787" s="26" t="n">
        <v>0.41</v>
      </c>
      <c r="C787" s="26" t="n">
        <v>-0.736965594166206</v>
      </c>
      <c r="D787" s="26" t="n">
        <v>0.387216143280264</v>
      </c>
      <c r="E787" s="26" t="n">
        <v>1</v>
      </c>
      <c r="F787" s="26" t="n">
        <v>1</v>
      </c>
      <c r="G787" s="26" t="n">
        <v>3</v>
      </c>
      <c r="H787" s="26" t="n">
        <v>1</v>
      </c>
      <c r="I787" s="26" t="n">
        <v>0</v>
      </c>
      <c r="J787" s="26" t="n">
        <v>2</v>
      </c>
    </row>
    <row r="788" customFormat="false" ht="14.65" hidden="false" customHeight="false" outlineLevel="0" collapsed="false">
      <c r="A788" s="26" t="s">
        <v>1689</v>
      </c>
      <c r="B788" s="26" t="n">
        <v>0.41</v>
      </c>
      <c r="C788" s="26" t="n">
        <v>-0.736965594166206</v>
      </c>
      <c r="D788" s="26" t="n">
        <v>0.387216143280264</v>
      </c>
      <c r="E788" s="26" t="n">
        <v>1</v>
      </c>
      <c r="F788" s="26" t="n">
        <v>3</v>
      </c>
      <c r="G788" s="26" t="n">
        <v>1</v>
      </c>
      <c r="H788" s="26" t="n">
        <v>1</v>
      </c>
      <c r="I788" s="26" t="n">
        <v>1</v>
      </c>
      <c r="J788" s="26" t="n">
        <v>1</v>
      </c>
    </row>
    <row r="789" customFormat="false" ht="14.65" hidden="false" customHeight="false" outlineLevel="0" collapsed="false">
      <c r="A789" s="26" t="s">
        <v>1177</v>
      </c>
      <c r="B789" s="26" t="n">
        <v>0.41</v>
      </c>
      <c r="C789" s="26" t="n">
        <v>-0.736965594166206</v>
      </c>
      <c r="D789" s="26" t="n">
        <v>0.387216143280264</v>
      </c>
      <c r="E789" s="26" t="n">
        <v>3</v>
      </c>
      <c r="F789" s="26" t="n">
        <v>0</v>
      </c>
      <c r="G789" s="26" t="n">
        <v>2</v>
      </c>
      <c r="H789" s="26" t="n">
        <v>0</v>
      </c>
      <c r="I789" s="26" t="n">
        <v>1</v>
      </c>
      <c r="J789" s="26" t="n">
        <v>2</v>
      </c>
    </row>
    <row r="790" customFormat="false" ht="14.65" hidden="false" customHeight="false" outlineLevel="0" collapsed="false">
      <c r="A790" s="26" t="s">
        <v>1953</v>
      </c>
      <c r="B790" s="26" t="n">
        <v>0.41</v>
      </c>
      <c r="C790" s="26" t="n">
        <v>-0.736965594166206</v>
      </c>
      <c r="D790" s="26" t="n">
        <v>0.387216143280264</v>
      </c>
      <c r="E790" s="26" t="n">
        <v>2</v>
      </c>
      <c r="F790" s="26" t="n">
        <v>0</v>
      </c>
      <c r="G790" s="26" t="n">
        <v>3</v>
      </c>
      <c r="H790" s="26" t="n">
        <v>1</v>
      </c>
      <c r="I790" s="26" t="n">
        <v>0</v>
      </c>
      <c r="J790" s="26" t="n">
        <v>2</v>
      </c>
    </row>
    <row r="791" customFormat="false" ht="14.65" hidden="false" customHeight="false" outlineLevel="0" collapsed="false">
      <c r="A791" s="26" t="s">
        <v>1879</v>
      </c>
      <c r="B791" s="26" t="n">
        <v>0.41</v>
      </c>
      <c r="C791" s="26" t="n">
        <v>-0.736965594166206</v>
      </c>
      <c r="D791" s="26" t="n">
        <v>0.387216143280264</v>
      </c>
      <c r="E791" s="26" t="n">
        <v>3</v>
      </c>
      <c r="F791" s="26" t="n">
        <v>0</v>
      </c>
      <c r="G791" s="26" t="n">
        <v>2</v>
      </c>
      <c r="H791" s="26" t="n">
        <v>1</v>
      </c>
      <c r="I791" s="26" t="n">
        <v>0</v>
      </c>
      <c r="J791" s="26" t="n">
        <v>2</v>
      </c>
    </row>
    <row r="792" customFormat="false" ht="14.65" hidden="false" customHeight="false" outlineLevel="0" collapsed="false">
      <c r="A792" s="26" t="s">
        <v>2053</v>
      </c>
      <c r="B792" s="26" t="n">
        <v>0.41</v>
      </c>
      <c r="C792" s="26" t="n">
        <v>-0.736965594166206</v>
      </c>
      <c r="D792" s="26" t="n">
        <v>0.387216143280264</v>
      </c>
      <c r="E792" s="26" t="n">
        <v>1</v>
      </c>
      <c r="F792" s="26" t="n">
        <v>3</v>
      </c>
      <c r="G792" s="26" t="n">
        <v>1</v>
      </c>
      <c r="H792" s="26" t="n">
        <v>2</v>
      </c>
      <c r="I792" s="26" t="n">
        <v>1</v>
      </c>
      <c r="J792" s="26" t="n">
        <v>0</v>
      </c>
    </row>
    <row r="793" customFormat="false" ht="14.65" hidden="false" customHeight="false" outlineLevel="0" collapsed="false">
      <c r="A793" s="26" t="s">
        <v>1787</v>
      </c>
      <c r="B793" s="26" t="n">
        <v>0.41</v>
      </c>
      <c r="C793" s="26" t="n">
        <v>-0.736965594166206</v>
      </c>
      <c r="D793" s="26" t="n">
        <v>0.387216143280264</v>
      </c>
      <c r="E793" s="26" t="n">
        <v>1</v>
      </c>
      <c r="F793" s="26" t="n">
        <v>0</v>
      </c>
      <c r="G793" s="26" t="n">
        <v>4</v>
      </c>
      <c r="H793" s="26" t="n">
        <v>0</v>
      </c>
      <c r="I793" s="26" t="n">
        <v>0</v>
      </c>
      <c r="J793" s="26" t="n">
        <v>3</v>
      </c>
    </row>
    <row r="794" customFormat="false" ht="14.65" hidden="false" customHeight="false" outlineLevel="0" collapsed="false">
      <c r="A794" s="26" t="s">
        <v>2097</v>
      </c>
      <c r="B794" s="26" t="n">
        <v>0.41</v>
      </c>
      <c r="C794" s="26" t="n">
        <v>-0.736965594166206</v>
      </c>
      <c r="D794" s="26" t="n">
        <v>0.387216143280264</v>
      </c>
      <c r="E794" s="26" t="n">
        <v>0</v>
      </c>
      <c r="F794" s="26" t="n">
        <v>1</v>
      </c>
      <c r="G794" s="26" t="n">
        <v>4</v>
      </c>
      <c r="H794" s="26" t="n">
        <v>1</v>
      </c>
      <c r="I794" s="26" t="n">
        <v>1</v>
      </c>
      <c r="J794" s="26" t="n">
        <v>1</v>
      </c>
    </row>
    <row r="795" customFormat="false" ht="14.65" hidden="false" customHeight="false" outlineLevel="0" collapsed="false">
      <c r="A795" s="26" t="s">
        <v>1241</v>
      </c>
      <c r="B795" s="26" t="n">
        <v>0.41</v>
      </c>
      <c r="C795" s="26" t="n">
        <v>-0.736965594166206</v>
      </c>
      <c r="D795" s="26" t="n">
        <v>0.387216143280264</v>
      </c>
      <c r="E795" s="26" t="n">
        <v>0</v>
      </c>
      <c r="F795" s="26" t="n">
        <v>0</v>
      </c>
      <c r="G795" s="26" t="n">
        <v>5</v>
      </c>
      <c r="H795" s="26" t="n">
        <v>2</v>
      </c>
      <c r="I795" s="26" t="n">
        <v>0</v>
      </c>
      <c r="J795" s="26" t="n">
        <v>1</v>
      </c>
    </row>
    <row r="796" customFormat="false" ht="14.65" hidden="false" customHeight="false" outlineLevel="0" collapsed="false">
      <c r="A796" s="26" t="s">
        <v>475</v>
      </c>
      <c r="B796" s="26" t="n">
        <v>0.0001</v>
      </c>
      <c r="C796" s="26" t="n">
        <v>-1</v>
      </c>
      <c r="D796" s="26" t="n">
        <v>4</v>
      </c>
      <c r="E796" s="26" t="n">
        <v>49</v>
      </c>
      <c r="F796" s="26" t="n">
        <v>89</v>
      </c>
      <c r="G796" s="26" t="n">
        <v>80</v>
      </c>
      <c r="H796" s="26" t="n">
        <v>29</v>
      </c>
      <c r="I796" s="26" t="n">
        <v>45</v>
      </c>
      <c r="J796" s="26" t="n">
        <v>28</v>
      </c>
    </row>
    <row r="797" customFormat="false" ht="14.65" hidden="false" customHeight="false" outlineLevel="0" collapsed="false">
      <c r="A797" s="26" t="s">
        <v>451</v>
      </c>
      <c r="B797" s="26" t="n">
        <v>0.0001</v>
      </c>
      <c r="C797" s="26" t="n">
        <v>-1</v>
      </c>
      <c r="D797" s="26" t="n">
        <v>4</v>
      </c>
      <c r="E797" s="26" t="n">
        <v>51</v>
      </c>
      <c r="F797" s="26" t="n">
        <v>51</v>
      </c>
      <c r="G797" s="26" t="n">
        <v>50</v>
      </c>
      <c r="H797" s="26" t="n">
        <v>26</v>
      </c>
      <c r="I797" s="26" t="n">
        <v>22</v>
      </c>
      <c r="J797" s="26" t="n">
        <v>31</v>
      </c>
    </row>
    <row r="798" customFormat="false" ht="14.65" hidden="false" customHeight="false" outlineLevel="0" collapsed="false">
      <c r="A798" s="26" t="s">
        <v>783</v>
      </c>
      <c r="B798" s="26" t="n">
        <v>0.0001</v>
      </c>
      <c r="C798" s="26" t="n">
        <v>-1</v>
      </c>
      <c r="D798" s="26" t="n">
        <v>4</v>
      </c>
      <c r="E798" s="26" t="n">
        <v>26</v>
      </c>
      <c r="F798" s="26" t="n">
        <v>55</v>
      </c>
      <c r="G798" s="26" t="n">
        <v>27</v>
      </c>
      <c r="H798" s="26" t="n">
        <v>11</v>
      </c>
      <c r="I798" s="26" t="n">
        <v>28</v>
      </c>
      <c r="J798" s="26" t="n">
        <v>10</v>
      </c>
    </row>
    <row r="799" customFormat="false" ht="14.65" hidden="false" customHeight="false" outlineLevel="0" collapsed="false">
      <c r="A799" s="26" t="s">
        <v>399</v>
      </c>
      <c r="B799" s="26" t="n">
        <v>0.012</v>
      </c>
      <c r="C799" s="26" t="n">
        <v>-1</v>
      </c>
      <c r="D799" s="26" t="n">
        <v>1.92081875395238</v>
      </c>
      <c r="E799" s="26" t="n">
        <v>25</v>
      </c>
      <c r="F799" s="26" t="n">
        <v>0</v>
      </c>
      <c r="G799" s="26" t="n">
        <v>30</v>
      </c>
      <c r="H799" s="26" t="n">
        <v>0</v>
      </c>
      <c r="I799" s="26" t="n">
        <v>0</v>
      </c>
      <c r="J799" s="26" t="n">
        <v>30</v>
      </c>
    </row>
    <row r="800" customFormat="false" ht="14.65" hidden="false" customHeight="false" outlineLevel="0" collapsed="false">
      <c r="A800" s="26" t="s">
        <v>905</v>
      </c>
      <c r="B800" s="26" t="n">
        <v>0.00015</v>
      </c>
      <c r="C800" s="26" t="n">
        <v>-1</v>
      </c>
      <c r="D800" s="26" t="n">
        <v>3.82390874094432</v>
      </c>
      <c r="E800" s="26" t="n">
        <v>42</v>
      </c>
      <c r="F800" s="26" t="n">
        <v>14</v>
      </c>
      <c r="G800" s="26" t="n">
        <v>39</v>
      </c>
      <c r="H800" s="26" t="n">
        <v>22</v>
      </c>
      <c r="I800" s="26" t="n">
        <v>1</v>
      </c>
      <c r="J800" s="26" t="n">
        <v>23</v>
      </c>
    </row>
    <row r="801" customFormat="false" ht="14.65" hidden="false" customHeight="false" outlineLevel="0" collapsed="false">
      <c r="A801" s="26" t="s">
        <v>683</v>
      </c>
      <c r="B801" s="26" t="n">
        <v>0.0042</v>
      </c>
      <c r="C801" s="26" t="n">
        <v>-1</v>
      </c>
      <c r="D801" s="26" t="n">
        <v>2.3767507096021</v>
      </c>
      <c r="E801" s="26" t="n">
        <v>18</v>
      </c>
      <c r="F801" s="26" t="n">
        <v>42</v>
      </c>
      <c r="G801" s="26" t="n">
        <v>12</v>
      </c>
      <c r="H801" s="26" t="n">
        <v>14</v>
      </c>
      <c r="I801" s="26" t="n">
        <v>16</v>
      </c>
      <c r="J801" s="26" t="n">
        <v>9</v>
      </c>
    </row>
    <row r="802" customFormat="false" ht="14.65" hidden="false" customHeight="false" outlineLevel="0" collapsed="false">
      <c r="A802" s="26" t="s">
        <v>825</v>
      </c>
      <c r="B802" s="26" t="n">
        <v>0.0062</v>
      </c>
      <c r="C802" s="26" t="n">
        <v>-1</v>
      </c>
      <c r="D802" s="26" t="n">
        <v>2.20760831050175</v>
      </c>
      <c r="E802" s="26" t="n">
        <v>26</v>
      </c>
      <c r="F802" s="26" t="n">
        <v>10</v>
      </c>
      <c r="G802" s="26" t="n">
        <v>26</v>
      </c>
      <c r="H802" s="26" t="n">
        <v>13</v>
      </c>
      <c r="I802" s="26" t="n">
        <v>0</v>
      </c>
      <c r="J802" s="26" t="n">
        <v>20</v>
      </c>
    </row>
    <row r="803" customFormat="false" ht="14.65" hidden="false" customHeight="false" outlineLevel="0" collapsed="false">
      <c r="A803" s="26" t="s">
        <v>1541</v>
      </c>
      <c r="B803" s="26" t="n">
        <v>0.0043</v>
      </c>
      <c r="C803" s="26" t="n">
        <v>-1</v>
      </c>
      <c r="D803" s="26" t="n">
        <v>2.36653154442041</v>
      </c>
      <c r="E803" s="26" t="n">
        <v>11</v>
      </c>
      <c r="F803" s="26" t="n">
        <v>20</v>
      </c>
      <c r="G803" s="26" t="n">
        <v>31</v>
      </c>
      <c r="H803" s="26" t="n">
        <v>13</v>
      </c>
      <c r="I803" s="26" t="n">
        <v>10</v>
      </c>
      <c r="J803" s="26" t="n">
        <v>9</v>
      </c>
    </row>
    <row r="804" customFormat="false" ht="14.65" hidden="false" customHeight="false" outlineLevel="0" collapsed="false">
      <c r="A804" s="26" t="s">
        <v>1001</v>
      </c>
      <c r="B804" s="26" t="n">
        <v>0.0048</v>
      </c>
      <c r="C804" s="26" t="n">
        <v>-1</v>
      </c>
      <c r="D804" s="26" t="n">
        <v>2.31875876262441</v>
      </c>
      <c r="E804" s="26" t="n">
        <v>24</v>
      </c>
      <c r="F804" s="26" t="n">
        <v>2</v>
      </c>
      <c r="G804" s="26" t="n">
        <v>24</v>
      </c>
      <c r="H804" s="26" t="n">
        <v>9</v>
      </c>
      <c r="I804" s="26" t="n">
        <v>0</v>
      </c>
      <c r="J804" s="26" t="n">
        <v>15</v>
      </c>
    </row>
    <row r="805" customFormat="false" ht="14.65" hidden="false" customHeight="false" outlineLevel="0" collapsed="false">
      <c r="A805" s="26" t="s">
        <v>949</v>
      </c>
      <c r="B805" s="26" t="n">
        <v>0.02</v>
      </c>
      <c r="C805" s="26" t="n">
        <v>-1</v>
      </c>
      <c r="D805" s="26" t="n">
        <v>1.69897000433602</v>
      </c>
      <c r="E805" s="26" t="n">
        <v>26</v>
      </c>
      <c r="F805" s="26" t="n">
        <v>4</v>
      </c>
      <c r="G805" s="26" t="n">
        <v>16</v>
      </c>
      <c r="H805" s="26" t="n">
        <v>13</v>
      </c>
      <c r="I805" s="26" t="n">
        <v>1</v>
      </c>
      <c r="J805" s="26" t="n">
        <v>11</v>
      </c>
    </row>
    <row r="806" customFormat="false" ht="14.65" hidden="false" customHeight="false" outlineLevel="0" collapsed="false">
      <c r="A806" s="26" t="s">
        <v>1013</v>
      </c>
      <c r="B806" s="26" t="n">
        <v>0.0065</v>
      </c>
      <c r="C806" s="26" t="n">
        <v>-1</v>
      </c>
      <c r="D806" s="26" t="n">
        <v>2.18708664335714</v>
      </c>
      <c r="E806" s="26" t="n">
        <v>21</v>
      </c>
      <c r="F806" s="26" t="n">
        <v>5</v>
      </c>
      <c r="G806" s="26" t="n">
        <v>20</v>
      </c>
      <c r="H806" s="26" t="n">
        <v>10</v>
      </c>
      <c r="I806" s="26" t="n">
        <v>1</v>
      </c>
      <c r="J806" s="26" t="n">
        <v>11</v>
      </c>
    </row>
    <row r="807" customFormat="false" ht="14.65" hidden="false" customHeight="false" outlineLevel="0" collapsed="false">
      <c r="A807" s="26" t="s">
        <v>1161</v>
      </c>
      <c r="B807" s="26" t="n">
        <v>0.0042</v>
      </c>
      <c r="C807" s="26" t="n">
        <v>-1</v>
      </c>
      <c r="D807" s="26" t="n">
        <v>2.3767507096021</v>
      </c>
      <c r="E807" s="26" t="n">
        <v>29</v>
      </c>
      <c r="F807" s="26" t="n">
        <v>1</v>
      </c>
      <c r="G807" s="26" t="n">
        <v>16</v>
      </c>
      <c r="H807" s="26" t="n">
        <v>8</v>
      </c>
      <c r="I807" s="26" t="n">
        <v>0</v>
      </c>
      <c r="J807" s="26" t="n">
        <v>13</v>
      </c>
    </row>
    <row r="808" customFormat="false" ht="14.65" hidden="false" customHeight="false" outlineLevel="0" collapsed="false">
      <c r="A808" s="26" t="s">
        <v>819</v>
      </c>
      <c r="B808" s="26" t="n">
        <v>0.01</v>
      </c>
      <c r="C808" s="26" t="n">
        <v>-1</v>
      </c>
      <c r="D808" s="26" t="n">
        <v>2</v>
      </c>
      <c r="E808" s="26" t="n">
        <v>7</v>
      </c>
      <c r="F808" s="26" t="n">
        <v>23</v>
      </c>
      <c r="G808" s="26" t="n">
        <v>13</v>
      </c>
      <c r="H808" s="26" t="n">
        <v>4</v>
      </c>
      <c r="I808" s="26" t="n">
        <v>10</v>
      </c>
      <c r="J808" s="26" t="n">
        <v>7</v>
      </c>
    </row>
    <row r="809" customFormat="false" ht="14.65" hidden="false" customHeight="false" outlineLevel="0" collapsed="false">
      <c r="A809" s="26" t="s">
        <v>1225</v>
      </c>
      <c r="B809" s="26" t="n">
        <v>0.0057</v>
      </c>
      <c r="C809" s="26" t="n">
        <v>-1</v>
      </c>
      <c r="D809" s="26" t="n">
        <v>2.24412514432751</v>
      </c>
      <c r="E809" s="26" t="n">
        <v>16</v>
      </c>
      <c r="F809" s="26" t="n">
        <v>4</v>
      </c>
      <c r="G809" s="26" t="n">
        <v>22</v>
      </c>
      <c r="H809" s="26" t="n">
        <v>9</v>
      </c>
      <c r="I809" s="26" t="n">
        <v>0</v>
      </c>
      <c r="J809" s="26" t="n">
        <v>10</v>
      </c>
    </row>
    <row r="810" customFormat="false" ht="14.65" hidden="false" customHeight="false" outlineLevel="0" collapsed="false">
      <c r="A810" s="26" t="s">
        <v>1051</v>
      </c>
      <c r="B810" s="26" t="n">
        <v>0.0076</v>
      </c>
      <c r="C810" s="26" t="n">
        <v>-1</v>
      </c>
      <c r="D810" s="26" t="n">
        <v>2.11918640771921</v>
      </c>
      <c r="E810" s="26" t="n">
        <v>10</v>
      </c>
      <c r="F810" s="26" t="n">
        <v>11</v>
      </c>
      <c r="G810" s="26" t="n">
        <v>20</v>
      </c>
      <c r="H810" s="26" t="n">
        <v>4</v>
      </c>
      <c r="I810" s="26" t="n">
        <v>8</v>
      </c>
      <c r="J810" s="26" t="n">
        <v>7</v>
      </c>
    </row>
    <row r="811" customFormat="false" ht="14.65" hidden="false" customHeight="false" outlineLevel="0" collapsed="false">
      <c r="A811" s="26" t="s">
        <v>839</v>
      </c>
      <c r="B811" s="26" t="n">
        <v>0.021</v>
      </c>
      <c r="C811" s="26" t="n">
        <v>-1</v>
      </c>
      <c r="D811" s="26" t="n">
        <v>1.67778070526608</v>
      </c>
      <c r="E811" s="26" t="n">
        <v>20</v>
      </c>
      <c r="F811" s="26" t="n">
        <v>5</v>
      </c>
      <c r="G811" s="26" t="n">
        <v>11</v>
      </c>
      <c r="H811" s="26" t="n">
        <v>8</v>
      </c>
      <c r="I811" s="26" t="n">
        <v>0</v>
      </c>
      <c r="J811" s="26" t="n">
        <v>10</v>
      </c>
    </row>
    <row r="812" customFormat="false" ht="14.65" hidden="false" customHeight="false" outlineLevel="0" collapsed="false">
      <c r="A812" s="26" t="s">
        <v>857</v>
      </c>
      <c r="B812" s="26" t="n">
        <v>0.014</v>
      </c>
      <c r="C812" s="26" t="n">
        <v>-1</v>
      </c>
      <c r="D812" s="26" t="n">
        <v>1.85387196432176</v>
      </c>
      <c r="E812" s="26" t="n">
        <v>20</v>
      </c>
      <c r="F812" s="26" t="n">
        <v>6</v>
      </c>
      <c r="G812" s="26" t="n">
        <v>10</v>
      </c>
      <c r="H812" s="26" t="n">
        <v>8</v>
      </c>
      <c r="I812" s="26" t="n">
        <v>0</v>
      </c>
      <c r="J812" s="26" t="n">
        <v>9</v>
      </c>
    </row>
    <row r="813" customFormat="false" ht="14.65" hidden="false" customHeight="false" outlineLevel="0" collapsed="false">
      <c r="A813" s="26" t="s">
        <v>875</v>
      </c>
      <c r="B813" s="26" t="n">
        <v>0.046</v>
      </c>
      <c r="C813" s="26" t="n">
        <v>-1</v>
      </c>
      <c r="D813" s="26" t="n">
        <v>1.33724216831843</v>
      </c>
      <c r="E813" s="26" t="n">
        <v>17</v>
      </c>
      <c r="F813" s="26" t="n">
        <v>7</v>
      </c>
      <c r="G813" s="26" t="n">
        <v>9</v>
      </c>
      <c r="H813" s="26" t="n">
        <v>6</v>
      </c>
      <c r="I813" s="26" t="n">
        <v>1</v>
      </c>
      <c r="J813" s="26" t="n">
        <v>11</v>
      </c>
    </row>
    <row r="814" customFormat="false" ht="14.65" hidden="false" customHeight="false" outlineLevel="0" collapsed="false">
      <c r="A814" s="26" t="s">
        <v>1193</v>
      </c>
      <c r="B814" s="26" t="n">
        <v>0.049</v>
      </c>
      <c r="C814" s="26" t="n">
        <v>-1</v>
      </c>
      <c r="D814" s="26" t="n">
        <v>1.30980391997149</v>
      </c>
      <c r="E814" s="26" t="n">
        <v>17</v>
      </c>
      <c r="F814" s="26" t="n">
        <v>0</v>
      </c>
      <c r="G814" s="26" t="n">
        <v>13</v>
      </c>
      <c r="H814" s="26" t="n">
        <v>9</v>
      </c>
      <c r="I814" s="26" t="n">
        <v>2</v>
      </c>
      <c r="J814" s="26" t="n">
        <v>5</v>
      </c>
    </row>
    <row r="815" customFormat="false" ht="14.65" hidden="false" customHeight="false" outlineLevel="0" collapsed="false">
      <c r="A815" s="26" t="s">
        <v>465</v>
      </c>
      <c r="B815" s="26" t="n">
        <v>0.044</v>
      </c>
      <c r="C815" s="26" t="n">
        <v>-1</v>
      </c>
      <c r="D815" s="26" t="n">
        <v>1.35654732351381</v>
      </c>
      <c r="E815" s="26" t="n">
        <v>3</v>
      </c>
      <c r="F815" s="26" t="n">
        <v>10</v>
      </c>
      <c r="G815" s="26" t="n">
        <v>16</v>
      </c>
      <c r="H815" s="26" t="n">
        <v>3</v>
      </c>
      <c r="I815" s="26" t="n">
        <v>2</v>
      </c>
      <c r="J815" s="26" t="n">
        <v>10</v>
      </c>
    </row>
    <row r="816" customFormat="false" ht="14.65" hidden="false" customHeight="false" outlineLevel="0" collapsed="false">
      <c r="A816" s="26" t="s">
        <v>1341</v>
      </c>
      <c r="B816" s="26" t="n">
        <v>0.022</v>
      </c>
      <c r="C816" s="26" t="n">
        <v>-1</v>
      </c>
      <c r="D816" s="26" t="n">
        <v>1.65757731917779</v>
      </c>
      <c r="E816" s="26" t="n">
        <v>17</v>
      </c>
      <c r="F816" s="26" t="n">
        <v>1</v>
      </c>
      <c r="G816" s="26" t="n">
        <v>12</v>
      </c>
      <c r="H816" s="26" t="n">
        <v>7</v>
      </c>
      <c r="I816" s="26" t="n">
        <v>0</v>
      </c>
      <c r="J816" s="26" t="n">
        <v>7</v>
      </c>
    </row>
    <row r="817" customFormat="false" ht="14.65" hidden="false" customHeight="false" outlineLevel="0" collapsed="false">
      <c r="A817" s="26" t="s">
        <v>1231</v>
      </c>
      <c r="B817" s="26" t="n">
        <v>0.052</v>
      </c>
      <c r="C817" s="26" t="n">
        <v>-1</v>
      </c>
      <c r="D817" s="26" t="n">
        <v>1.2839966563652</v>
      </c>
      <c r="E817" s="26" t="n">
        <v>15</v>
      </c>
      <c r="F817" s="26" t="n">
        <v>1</v>
      </c>
      <c r="G817" s="26" t="n">
        <v>11</v>
      </c>
      <c r="H817" s="26" t="n">
        <v>7</v>
      </c>
      <c r="I817" s="26" t="n">
        <v>0</v>
      </c>
      <c r="J817" s="26" t="n">
        <v>7</v>
      </c>
    </row>
    <row r="818" customFormat="false" ht="14.65" hidden="false" customHeight="false" outlineLevel="0" collapsed="false">
      <c r="A818" s="26" t="s">
        <v>1459</v>
      </c>
      <c r="B818" s="26" t="n">
        <v>0.055</v>
      </c>
      <c r="C818" s="26" t="n">
        <v>-1</v>
      </c>
      <c r="D818" s="26" t="n">
        <v>1.25963731050576</v>
      </c>
      <c r="E818" s="26" t="n">
        <v>13</v>
      </c>
      <c r="F818" s="26" t="n">
        <v>1</v>
      </c>
      <c r="G818" s="26" t="n">
        <v>10</v>
      </c>
      <c r="H818" s="26" t="n">
        <v>5</v>
      </c>
      <c r="I818" s="26" t="n">
        <v>0</v>
      </c>
      <c r="J818" s="26" t="n">
        <v>7</v>
      </c>
    </row>
    <row r="819" customFormat="false" ht="14.65" hidden="false" customHeight="false" outlineLevel="0" collapsed="false">
      <c r="A819" s="26" t="s">
        <v>1409</v>
      </c>
      <c r="B819" s="26" t="n">
        <v>0.035</v>
      </c>
      <c r="C819" s="26" t="n">
        <v>-1</v>
      </c>
      <c r="D819" s="26" t="n">
        <v>1.45593195564972</v>
      </c>
      <c r="E819" s="26" t="n">
        <v>5</v>
      </c>
      <c r="F819" s="26" t="n">
        <v>13</v>
      </c>
      <c r="G819" s="26" t="n">
        <v>6</v>
      </c>
      <c r="H819" s="26" t="n">
        <v>4</v>
      </c>
      <c r="I819" s="26" t="n">
        <v>3</v>
      </c>
      <c r="J819" s="26" t="n">
        <v>4</v>
      </c>
    </row>
    <row r="820" customFormat="false" ht="14.65" hidden="false" customHeight="false" outlineLevel="0" collapsed="false">
      <c r="A820" s="26" t="s">
        <v>1183</v>
      </c>
      <c r="B820" s="26" t="n">
        <v>0.072</v>
      </c>
      <c r="C820" s="26" t="n">
        <v>-1</v>
      </c>
      <c r="D820" s="26" t="n">
        <v>1.14266750356873</v>
      </c>
      <c r="E820" s="26" t="n">
        <v>12</v>
      </c>
      <c r="F820" s="26" t="n">
        <v>1</v>
      </c>
      <c r="G820" s="26" t="n">
        <v>10</v>
      </c>
      <c r="H820" s="26" t="n">
        <v>4</v>
      </c>
      <c r="I820" s="26" t="n">
        <v>1</v>
      </c>
      <c r="J820" s="26" t="n">
        <v>7</v>
      </c>
    </row>
    <row r="821" customFormat="false" ht="14.65" hidden="false" customHeight="false" outlineLevel="0" collapsed="false">
      <c r="A821" s="26" t="s">
        <v>1441</v>
      </c>
      <c r="B821" s="26" t="n">
        <v>0.1</v>
      </c>
      <c r="C821" s="26" t="n">
        <v>-1</v>
      </c>
      <c r="D821" s="26" t="n">
        <v>1</v>
      </c>
      <c r="E821" s="26" t="n">
        <v>11</v>
      </c>
      <c r="F821" s="26" t="n">
        <v>0</v>
      </c>
      <c r="G821" s="26" t="n">
        <v>8</v>
      </c>
      <c r="H821" s="26" t="n">
        <v>3</v>
      </c>
      <c r="I821" s="26" t="n">
        <v>0</v>
      </c>
      <c r="J821" s="26" t="n">
        <v>7</v>
      </c>
    </row>
    <row r="822" customFormat="false" ht="14.65" hidden="false" customHeight="false" outlineLevel="0" collapsed="false">
      <c r="A822" s="26" t="s">
        <v>1259</v>
      </c>
      <c r="B822" s="26" t="n">
        <v>0.091</v>
      </c>
      <c r="C822" s="26" t="n">
        <v>-1</v>
      </c>
      <c r="D822" s="26" t="n">
        <v>1.04095860767891</v>
      </c>
      <c r="E822" s="26" t="n">
        <v>1</v>
      </c>
      <c r="F822" s="26" t="n">
        <v>11</v>
      </c>
      <c r="G822" s="26" t="n">
        <v>6</v>
      </c>
      <c r="H822" s="26" t="n">
        <v>3</v>
      </c>
      <c r="I822" s="26" t="n">
        <v>3</v>
      </c>
      <c r="J822" s="26" t="n">
        <v>3</v>
      </c>
    </row>
    <row r="823" customFormat="false" ht="14.65" hidden="false" customHeight="false" outlineLevel="0" collapsed="false">
      <c r="A823" s="26" t="s">
        <v>1047</v>
      </c>
      <c r="B823" s="26" t="n">
        <v>0.14</v>
      </c>
      <c r="C823" s="26" t="n">
        <v>-1</v>
      </c>
      <c r="D823" s="26" t="n">
        <v>0.853871964321762</v>
      </c>
      <c r="E823" s="26" t="n">
        <v>4</v>
      </c>
      <c r="F823" s="26" t="n">
        <v>5</v>
      </c>
      <c r="G823" s="26" t="n">
        <v>6</v>
      </c>
      <c r="H823" s="26" t="n">
        <v>1</v>
      </c>
      <c r="I823" s="26" t="n">
        <v>2</v>
      </c>
      <c r="J823" s="26" t="n">
        <v>5</v>
      </c>
    </row>
    <row r="824" customFormat="false" ht="14.65" hidden="false" customHeight="false" outlineLevel="0" collapsed="false">
      <c r="A824" s="26" t="s">
        <v>2510</v>
      </c>
      <c r="B824" s="26" t="n">
        <v>0.095</v>
      </c>
      <c r="C824" s="26" t="n">
        <v>-1</v>
      </c>
      <c r="D824" s="26" t="n">
        <v>1.02227639471115</v>
      </c>
      <c r="E824" s="26" t="n">
        <v>6</v>
      </c>
      <c r="F824" s="26" t="n">
        <v>1</v>
      </c>
      <c r="G824" s="26" t="n">
        <v>8</v>
      </c>
      <c r="H824" s="26" t="n">
        <v>5</v>
      </c>
      <c r="I824" s="26" t="n">
        <v>0</v>
      </c>
      <c r="J824" s="26" t="n">
        <v>2</v>
      </c>
    </row>
    <row r="825" customFormat="false" ht="14.65" hidden="false" customHeight="false" outlineLevel="0" collapsed="false">
      <c r="A825" s="26" t="s">
        <v>1295</v>
      </c>
      <c r="B825" s="26" t="n">
        <v>0.095</v>
      </c>
      <c r="C825" s="26" t="n">
        <v>-1</v>
      </c>
      <c r="D825" s="26" t="n">
        <v>1.02227639471115</v>
      </c>
      <c r="E825" s="26" t="n">
        <v>9</v>
      </c>
      <c r="F825" s="26" t="n">
        <v>0</v>
      </c>
      <c r="G825" s="26" t="n">
        <v>6</v>
      </c>
      <c r="H825" s="26" t="n">
        <v>3</v>
      </c>
      <c r="I825" s="26" t="n">
        <v>0</v>
      </c>
      <c r="J825" s="26" t="n">
        <v>4</v>
      </c>
    </row>
    <row r="826" customFormat="false" ht="14.65" hidden="false" customHeight="false" outlineLevel="0" collapsed="false">
      <c r="A826" s="26" t="s">
        <v>1855</v>
      </c>
      <c r="B826" s="26" t="n">
        <v>0.13</v>
      </c>
      <c r="C826" s="26" t="n">
        <v>-1</v>
      </c>
      <c r="D826" s="26" t="n">
        <v>0.886056647693163</v>
      </c>
      <c r="E826" s="26" t="n">
        <v>6</v>
      </c>
      <c r="F826" s="26" t="n">
        <v>0</v>
      </c>
      <c r="G826" s="26" t="n">
        <v>8</v>
      </c>
      <c r="H826" s="26" t="n">
        <v>4</v>
      </c>
      <c r="I826" s="26" t="n">
        <v>0</v>
      </c>
      <c r="J826" s="26" t="n">
        <v>3</v>
      </c>
    </row>
    <row r="827" customFormat="false" ht="14.65" hidden="false" customHeight="false" outlineLevel="0" collapsed="false">
      <c r="A827" s="26" t="s">
        <v>1447</v>
      </c>
      <c r="B827" s="26" t="n">
        <v>0.17</v>
      </c>
      <c r="C827" s="26" t="n">
        <v>-1</v>
      </c>
      <c r="D827" s="26" t="n">
        <v>0.769551078621726</v>
      </c>
      <c r="E827" s="26" t="n">
        <v>8</v>
      </c>
      <c r="F827" s="26" t="n">
        <v>0</v>
      </c>
      <c r="G827" s="26" t="n">
        <v>5</v>
      </c>
      <c r="H827" s="26" t="n">
        <v>5</v>
      </c>
      <c r="I827" s="26" t="n">
        <v>0</v>
      </c>
      <c r="J827" s="26" t="n">
        <v>2</v>
      </c>
    </row>
    <row r="828" customFormat="false" ht="14.65" hidden="false" customHeight="false" outlineLevel="0" collapsed="false">
      <c r="A828" s="26" t="s">
        <v>1349</v>
      </c>
      <c r="B828" s="26" t="n">
        <v>0.16</v>
      </c>
      <c r="C828" s="26" t="n">
        <v>-1</v>
      </c>
      <c r="D828" s="26" t="n">
        <v>0.795880017344075</v>
      </c>
      <c r="E828" s="26" t="n">
        <v>2</v>
      </c>
      <c r="F828" s="26" t="n">
        <v>5</v>
      </c>
      <c r="G828" s="26" t="n">
        <v>5</v>
      </c>
      <c r="H828" s="26" t="n">
        <v>1</v>
      </c>
      <c r="I828" s="26" t="n">
        <v>5</v>
      </c>
      <c r="J828" s="26" t="n">
        <v>0</v>
      </c>
    </row>
    <row r="829" customFormat="false" ht="14.65" hidden="false" customHeight="false" outlineLevel="0" collapsed="false">
      <c r="A829" s="26" t="s">
        <v>2017</v>
      </c>
      <c r="B829" s="26" t="n">
        <v>0.21</v>
      </c>
      <c r="C829" s="26" t="n">
        <v>-1</v>
      </c>
      <c r="D829" s="26" t="n">
        <v>0.677780705266081</v>
      </c>
      <c r="E829" s="26" t="n">
        <v>6</v>
      </c>
      <c r="F829" s="26" t="n">
        <v>0</v>
      </c>
      <c r="G829" s="26" t="n">
        <v>5</v>
      </c>
      <c r="H829" s="26" t="n">
        <v>2</v>
      </c>
      <c r="I829" s="26" t="n">
        <v>1</v>
      </c>
      <c r="J829" s="26" t="n">
        <v>3</v>
      </c>
    </row>
    <row r="830" customFormat="false" ht="14.65" hidden="false" customHeight="false" outlineLevel="0" collapsed="false">
      <c r="A830" s="26" t="s">
        <v>1481</v>
      </c>
      <c r="B830" s="26" t="n">
        <v>0.21</v>
      </c>
      <c r="C830" s="26" t="n">
        <v>-1</v>
      </c>
      <c r="D830" s="26" t="n">
        <v>0.677780705266081</v>
      </c>
      <c r="E830" s="26" t="n">
        <v>0</v>
      </c>
      <c r="F830" s="26" t="n">
        <v>7</v>
      </c>
      <c r="G830" s="26" t="n">
        <v>4</v>
      </c>
      <c r="H830" s="26" t="n">
        <v>2</v>
      </c>
      <c r="I830" s="26" t="n">
        <v>4</v>
      </c>
      <c r="J830" s="26" t="n">
        <v>0</v>
      </c>
    </row>
    <row r="831" customFormat="false" ht="14.65" hidden="false" customHeight="false" outlineLevel="0" collapsed="false">
      <c r="A831" s="26" t="s">
        <v>1733</v>
      </c>
      <c r="B831" s="26" t="n">
        <v>0.14</v>
      </c>
      <c r="C831" s="26" t="n">
        <v>-1</v>
      </c>
      <c r="D831" s="26" t="n">
        <v>0.853871964321762</v>
      </c>
      <c r="E831" s="26" t="n">
        <v>1</v>
      </c>
      <c r="F831" s="26" t="n">
        <v>3</v>
      </c>
      <c r="G831" s="26" t="n">
        <v>7</v>
      </c>
      <c r="H831" s="26" t="n">
        <v>1</v>
      </c>
      <c r="I831" s="26" t="n">
        <v>1</v>
      </c>
      <c r="J831" s="26" t="n">
        <v>3</v>
      </c>
    </row>
    <row r="832" customFormat="false" ht="14.65" hidden="false" customHeight="false" outlineLevel="0" collapsed="false">
      <c r="A832" s="26" t="s">
        <v>791</v>
      </c>
      <c r="B832" s="26" t="n">
        <v>0.14</v>
      </c>
      <c r="C832" s="26" t="n">
        <v>-1</v>
      </c>
      <c r="D832" s="26" t="n">
        <v>0.853871964321762</v>
      </c>
      <c r="E832" s="26" t="n">
        <v>0</v>
      </c>
      <c r="F832" s="26" t="n">
        <v>2</v>
      </c>
      <c r="G832" s="26" t="n">
        <v>9</v>
      </c>
      <c r="H832" s="26" t="n">
        <v>0</v>
      </c>
      <c r="I832" s="26" t="n">
        <v>2</v>
      </c>
      <c r="J832" s="26" t="n">
        <v>3</v>
      </c>
    </row>
    <row r="833" customFormat="false" ht="14.65" hidden="false" customHeight="false" outlineLevel="0" collapsed="false">
      <c r="A833" s="26" t="s">
        <v>1781</v>
      </c>
      <c r="B833" s="26" t="n">
        <v>0.19</v>
      </c>
      <c r="C833" s="26" t="n">
        <v>-1</v>
      </c>
      <c r="D833" s="26" t="n">
        <v>0.721246399047171</v>
      </c>
      <c r="E833" s="26" t="n">
        <v>5</v>
      </c>
      <c r="F833" s="26" t="n">
        <v>0</v>
      </c>
      <c r="G833" s="26" t="n">
        <v>5</v>
      </c>
      <c r="H833" s="26" t="n">
        <v>1</v>
      </c>
      <c r="I833" s="26" t="n">
        <v>0</v>
      </c>
      <c r="J833" s="26" t="n">
        <v>4</v>
      </c>
    </row>
    <row r="834" customFormat="false" ht="14.65" hidden="false" customHeight="false" outlineLevel="0" collapsed="false">
      <c r="A834" s="26" t="s">
        <v>1591</v>
      </c>
      <c r="B834" s="26" t="n">
        <v>0.24</v>
      </c>
      <c r="C834" s="26" t="n">
        <v>-1</v>
      </c>
      <c r="D834" s="26" t="n">
        <v>0.619788758288394</v>
      </c>
      <c r="E834" s="26" t="n">
        <v>3</v>
      </c>
      <c r="F834" s="26" t="n">
        <v>1</v>
      </c>
      <c r="G834" s="26" t="n">
        <v>4</v>
      </c>
      <c r="H834" s="26" t="n">
        <v>2</v>
      </c>
      <c r="I834" s="26" t="n">
        <v>0</v>
      </c>
      <c r="J834" s="26" t="n">
        <v>2</v>
      </c>
    </row>
    <row r="835" customFormat="false" ht="14.65" hidden="false" customHeight="false" outlineLevel="0" collapsed="false">
      <c r="A835" s="26" t="s">
        <v>1589</v>
      </c>
      <c r="B835" s="26" t="n">
        <v>0.24</v>
      </c>
      <c r="C835" s="26" t="n">
        <v>-1</v>
      </c>
      <c r="D835" s="26" t="n">
        <v>0.619788758288394</v>
      </c>
      <c r="E835" s="26" t="n">
        <v>3</v>
      </c>
      <c r="F835" s="26" t="n">
        <v>0</v>
      </c>
      <c r="G835" s="26" t="n">
        <v>5</v>
      </c>
      <c r="H835" s="26" t="n">
        <v>2</v>
      </c>
      <c r="I835" s="26" t="n">
        <v>0</v>
      </c>
      <c r="J835" s="26" t="n">
        <v>2</v>
      </c>
    </row>
    <row r="836" customFormat="false" ht="14.65" hidden="false" customHeight="false" outlineLevel="0" collapsed="false">
      <c r="A836" s="26" t="s">
        <v>1521</v>
      </c>
      <c r="B836" s="26" t="n">
        <v>0.3</v>
      </c>
      <c r="C836" s="26" t="n">
        <v>-1</v>
      </c>
      <c r="D836" s="26" t="n">
        <v>0.522878745280338</v>
      </c>
      <c r="E836" s="26" t="n">
        <v>1</v>
      </c>
      <c r="F836" s="26" t="n">
        <v>4</v>
      </c>
      <c r="G836" s="26" t="n">
        <v>1</v>
      </c>
      <c r="H836" s="26" t="n">
        <v>1</v>
      </c>
      <c r="I836" s="26" t="n">
        <v>1</v>
      </c>
      <c r="J836" s="26" t="n">
        <v>1</v>
      </c>
    </row>
    <row r="837" customFormat="false" ht="14.65" hidden="false" customHeight="false" outlineLevel="0" collapsed="false">
      <c r="A837" s="26" t="s">
        <v>1783</v>
      </c>
      <c r="B837" s="26" t="n">
        <v>0.3</v>
      </c>
      <c r="C837" s="26" t="n">
        <v>-1</v>
      </c>
      <c r="D837" s="26" t="n">
        <v>0.522878745280338</v>
      </c>
      <c r="E837" s="26" t="n">
        <v>2</v>
      </c>
      <c r="F837" s="26" t="n">
        <v>0</v>
      </c>
      <c r="G837" s="26" t="n">
        <v>4</v>
      </c>
      <c r="H837" s="26" t="n">
        <v>1</v>
      </c>
      <c r="I837" s="26" t="n">
        <v>0</v>
      </c>
      <c r="J837" s="26" t="n">
        <v>2</v>
      </c>
    </row>
    <row r="838" customFormat="false" ht="14.65" hidden="false" customHeight="false" outlineLevel="0" collapsed="false">
      <c r="A838" s="26" t="s">
        <v>1661</v>
      </c>
      <c r="B838" s="26" t="n">
        <v>0.3</v>
      </c>
      <c r="C838" s="26" t="n">
        <v>-1</v>
      </c>
      <c r="D838" s="26" t="n">
        <v>0.522878745280338</v>
      </c>
      <c r="E838" s="26" t="n">
        <v>1</v>
      </c>
      <c r="F838" s="26" t="n">
        <v>4</v>
      </c>
      <c r="G838" s="26" t="n">
        <v>1</v>
      </c>
      <c r="H838" s="26" t="n">
        <v>0</v>
      </c>
      <c r="I838" s="26" t="n">
        <v>3</v>
      </c>
      <c r="J838" s="26" t="n">
        <v>0</v>
      </c>
    </row>
    <row r="839" customFormat="false" ht="14.65" hidden="false" customHeight="false" outlineLevel="0" collapsed="false">
      <c r="A839" s="26" t="s">
        <v>1615</v>
      </c>
      <c r="B839" s="26" t="n">
        <v>0.3</v>
      </c>
      <c r="C839" s="26" t="n">
        <v>-1</v>
      </c>
      <c r="D839" s="26" t="n">
        <v>0.522878745280338</v>
      </c>
      <c r="E839" s="26" t="n">
        <v>3</v>
      </c>
      <c r="F839" s="26" t="n">
        <v>0</v>
      </c>
      <c r="G839" s="26" t="n">
        <v>3</v>
      </c>
      <c r="H839" s="26" t="n">
        <v>1</v>
      </c>
      <c r="I839" s="26" t="n">
        <v>0</v>
      </c>
      <c r="J839" s="26" t="n">
        <v>2</v>
      </c>
    </row>
    <row r="840" customFormat="false" ht="14.65" hidden="false" customHeight="false" outlineLevel="0" collapsed="false">
      <c r="A840" s="26" t="s">
        <v>1963</v>
      </c>
      <c r="B840" s="26" t="n">
        <v>0.38</v>
      </c>
      <c r="C840" s="26" t="n">
        <v>-1</v>
      </c>
      <c r="D840" s="26" t="n">
        <v>0.42021640338319</v>
      </c>
      <c r="E840" s="26" t="n">
        <v>1</v>
      </c>
      <c r="F840" s="26" t="n">
        <v>1</v>
      </c>
      <c r="G840" s="26" t="n">
        <v>2</v>
      </c>
      <c r="H840" s="26" t="n">
        <v>1</v>
      </c>
      <c r="I840" s="26" t="n">
        <v>0</v>
      </c>
      <c r="J840" s="26" t="n">
        <v>1</v>
      </c>
    </row>
    <row r="841" customFormat="false" ht="14.65" hidden="false" customHeight="false" outlineLevel="0" collapsed="false">
      <c r="A841" s="26" t="s">
        <v>1921</v>
      </c>
      <c r="B841" s="26" t="n">
        <v>0.38</v>
      </c>
      <c r="C841" s="26" t="n">
        <v>-1</v>
      </c>
      <c r="D841" s="26" t="n">
        <v>0.42021640338319</v>
      </c>
      <c r="E841" s="26" t="n">
        <v>3</v>
      </c>
      <c r="F841" s="26" t="n">
        <v>0</v>
      </c>
      <c r="G841" s="26" t="n">
        <v>1</v>
      </c>
      <c r="H841" s="26" t="n">
        <v>1</v>
      </c>
      <c r="I841" s="26" t="n">
        <v>0</v>
      </c>
      <c r="J841" s="26" t="n">
        <v>1</v>
      </c>
    </row>
    <row r="842" customFormat="false" ht="14.65" hidden="false" customHeight="false" outlineLevel="0" collapsed="false">
      <c r="A842" s="26" t="s">
        <v>1977</v>
      </c>
      <c r="B842" s="26" t="n">
        <v>0.38</v>
      </c>
      <c r="C842" s="26" t="n">
        <v>-1</v>
      </c>
      <c r="D842" s="26" t="n">
        <v>0.42021640338319</v>
      </c>
      <c r="E842" s="26" t="n">
        <v>0</v>
      </c>
      <c r="F842" s="26" t="n">
        <v>3</v>
      </c>
      <c r="G842" s="26" t="n">
        <v>1</v>
      </c>
      <c r="H842" s="26" t="n">
        <v>0</v>
      </c>
      <c r="I842" s="26" t="n">
        <v>1</v>
      </c>
      <c r="J842" s="26" t="n">
        <v>1</v>
      </c>
    </row>
    <row r="843" customFormat="false" ht="14.65" hidden="false" customHeight="false" outlineLevel="0" collapsed="false">
      <c r="A843" s="26" t="s">
        <v>1517</v>
      </c>
      <c r="B843" s="26" t="n">
        <v>0.38</v>
      </c>
      <c r="C843" s="26" t="n">
        <v>-1</v>
      </c>
      <c r="D843" s="26" t="n">
        <v>0.42021640338319</v>
      </c>
      <c r="E843" s="26" t="n">
        <v>1</v>
      </c>
      <c r="F843" s="26" t="n">
        <v>0</v>
      </c>
      <c r="G843" s="26" t="n">
        <v>3</v>
      </c>
      <c r="H843" s="26" t="n">
        <v>0</v>
      </c>
      <c r="I843" s="26" t="n">
        <v>0</v>
      </c>
      <c r="J843" s="26" t="n">
        <v>2</v>
      </c>
    </row>
    <row r="844" customFormat="false" ht="14.65" hidden="false" customHeight="false" outlineLevel="0" collapsed="false">
      <c r="A844" s="26" t="s">
        <v>1981</v>
      </c>
      <c r="B844" s="26" t="n">
        <v>0.38</v>
      </c>
      <c r="C844" s="26" t="n">
        <v>-1</v>
      </c>
      <c r="D844" s="26" t="n">
        <v>0.42021640338319</v>
      </c>
      <c r="E844" s="26" t="n">
        <v>3</v>
      </c>
      <c r="F844" s="26" t="n">
        <v>0</v>
      </c>
      <c r="G844" s="26" t="n">
        <v>1</v>
      </c>
      <c r="H844" s="26" t="n">
        <v>0</v>
      </c>
      <c r="I844" s="26" t="n">
        <v>0</v>
      </c>
      <c r="J844" s="26" t="n">
        <v>2</v>
      </c>
    </row>
    <row r="845" customFormat="false" ht="14.65" hidden="false" customHeight="false" outlineLevel="0" collapsed="false">
      <c r="A845" s="26" t="s">
        <v>1877</v>
      </c>
      <c r="B845" s="26" t="n">
        <v>0.38</v>
      </c>
      <c r="C845" s="26" t="n">
        <v>-1</v>
      </c>
      <c r="D845" s="26" t="n">
        <v>0.42021640338319</v>
      </c>
      <c r="E845" s="26" t="n">
        <v>2</v>
      </c>
      <c r="F845" s="26" t="n">
        <v>1</v>
      </c>
      <c r="G845" s="26" t="n">
        <v>1</v>
      </c>
      <c r="H845" s="26" t="n">
        <v>2</v>
      </c>
      <c r="I845" s="26" t="n">
        <v>0</v>
      </c>
      <c r="J845" s="26" t="n">
        <v>0</v>
      </c>
    </row>
    <row r="846" customFormat="false" ht="14.65" hidden="false" customHeight="false" outlineLevel="0" collapsed="false">
      <c r="A846" s="26" t="s">
        <v>2069</v>
      </c>
      <c r="B846" s="26" t="n">
        <v>0.38</v>
      </c>
      <c r="C846" s="26" t="n">
        <v>-1</v>
      </c>
      <c r="D846" s="26" t="n">
        <v>0.42021640338319</v>
      </c>
      <c r="E846" s="26" t="n">
        <v>0</v>
      </c>
      <c r="F846" s="26" t="n">
        <v>3</v>
      </c>
      <c r="G846" s="26" t="n">
        <v>1</v>
      </c>
      <c r="H846" s="26" t="n">
        <v>2</v>
      </c>
      <c r="I846" s="26" t="n">
        <v>0</v>
      </c>
      <c r="J846" s="26" t="n">
        <v>0</v>
      </c>
    </row>
    <row r="847" customFormat="false" ht="14.65" hidden="false" customHeight="false" outlineLevel="0" collapsed="false">
      <c r="A847" s="26" t="s">
        <v>1875</v>
      </c>
      <c r="B847" s="26" t="n">
        <v>0.38</v>
      </c>
      <c r="C847" s="26" t="n">
        <v>-1</v>
      </c>
      <c r="D847" s="26" t="n">
        <v>0.42021640338319</v>
      </c>
      <c r="E847" s="26" t="n">
        <v>0</v>
      </c>
      <c r="F847" s="26" t="n">
        <v>4</v>
      </c>
      <c r="G847" s="26" t="n">
        <v>0</v>
      </c>
      <c r="H847" s="26" t="n">
        <v>0</v>
      </c>
      <c r="I847" s="26" t="n">
        <v>2</v>
      </c>
      <c r="J847" s="26" t="n">
        <v>0</v>
      </c>
    </row>
    <row r="848" customFormat="false" ht="14.65" hidden="false" customHeight="false" outlineLevel="0" collapsed="false">
      <c r="A848" s="26" t="s">
        <v>2037</v>
      </c>
      <c r="B848" s="26" t="n">
        <v>0.53</v>
      </c>
      <c r="C848" s="26" t="n">
        <v>-1</v>
      </c>
      <c r="D848" s="26" t="n">
        <v>0.275724130399211</v>
      </c>
      <c r="E848" s="26" t="n">
        <v>0</v>
      </c>
      <c r="F848" s="26" t="n">
        <v>0</v>
      </c>
      <c r="G848" s="26" t="n">
        <v>2</v>
      </c>
      <c r="H848" s="26" t="n">
        <v>0</v>
      </c>
      <c r="I848" s="26" t="n">
        <v>0</v>
      </c>
      <c r="J848" s="26" t="n">
        <v>1</v>
      </c>
    </row>
    <row r="849" customFormat="false" ht="14.65" hidden="false" customHeight="false" outlineLevel="0" collapsed="false">
      <c r="A849" s="26" t="s">
        <v>2117</v>
      </c>
      <c r="B849" s="26" t="n">
        <v>0.53</v>
      </c>
      <c r="C849" s="26" t="n">
        <v>-1</v>
      </c>
      <c r="D849" s="26" t="n">
        <v>0.275724130399211</v>
      </c>
      <c r="E849" s="26" t="n">
        <v>0</v>
      </c>
      <c r="F849" s="26" t="n">
        <v>2</v>
      </c>
      <c r="G849" s="26" t="n">
        <v>0</v>
      </c>
      <c r="H849" s="26" t="n">
        <v>1</v>
      </c>
      <c r="I849" s="26" t="n">
        <v>0</v>
      </c>
      <c r="J849" s="26" t="n">
        <v>0</v>
      </c>
    </row>
    <row r="850" customFormat="false" ht="14.65" hidden="false" customHeight="false" outlineLevel="0" collapsed="false">
      <c r="A850" s="26" t="s">
        <v>2511</v>
      </c>
      <c r="B850" s="26" t="n">
        <v>0.53</v>
      </c>
      <c r="C850" s="26" t="n">
        <v>-1</v>
      </c>
      <c r="D850" s="26" t="n">
        <v>0.275724130399211</v>
      </c>
      <c r="E850" s="26" t="n">
        <v>0</v>
      </c>
      <c r="F850" s="26" t="n">
        <v>0</v>
      </c>
      <c r="G850" s="26" t="n">
        <v>2</v>
      </c>
      <c r="H850" s="26" t="n">
        <v>1</v>
      </c>
      <c r="I850" s="26" t="n">
        <v>0</v>
      </c>
      <c r="J850" s="26" t="n">
        <v>0</v>
      </c>
    </row>
    <row r="851" customFormat="false" ht="14.65" hidden="false" customHeight="false" outlineLevel="0" collapsed="false">
      <c r="A851" s="26" t="s">
        <v>2057</v>
      </c>
      <c r="B851" s="26" t="n">
        <v>0.53</v>
      </c>
      <c r="C851" s="26" t="n">
        <v>-1</v>
      </c>
      <c r="D851" s="26" t="n">
        <v>0.275724130399211</v>
      </c>
      <c r="E851" s="26" t="n">
        <v>0</v>
      </c>
      <c r="F851" s="26" t="n">
        <v>0</v>
      </c>
      <c r="G851" s="26" t="n">
        <v>2</v>
      </c>
      <c r="H851" s="26" t="n">
        <v>0</v>
      </c>
      <c r="I851" s="26" t="n">
        <v>0</v>
      </c>
      <c r="J851" s="26" t="n">
        <v>1</v>
      </c>
    </row>
    <row r="852" customFormat="false" ht="14.65" hidden="false" customHeight="false" outlineLevel="0" collapsed="false">
      <c r="A852" s="26" t="s">
        <v>1585</v>
      </c>
      <c r="B852" s="26" t="n">
        <v>0.53</v>
      </c>
      <c r="C852" s="26" t="n">
        <v>-1</v>
      </c>
      <c r="D852" s="26" t="n">
        <v>0.275724130399211</v>
      </c>
      <c r="E852" s="26" t="n">
        <v>2</v>
      </c>
      <c r="F852" s="26" t="n">
        <v>0</v>
      </c>
      <c r="G852" s="26" t="n">
        <v>0</v>
      </c>
      <c r="H852" s="26" t="n">
        <v>1</v>
      </c>
      <c r="I852" s="26" t="n">
        <v>0</v>
      </c>
      <c r="J852" s="26" t="n">
        <v>0</v>
      </c>
    </row>
    <row r="853" customFormat="false" ht="14.65" hidden="false" customHeight="false" outlineLevel="0" collapsed="false">
      <c r="A853" s="26" t="s">
        <v>2167</v>
      </c>
      <c r="B853" s="26" t="n">
        <v>0.53</v>
      </c>
      <c r="C853" s="26" t="n">
        <v>-1</v>
      </c>
      <c r="D853" s="26" t="n">
        <v>0.275724130399211</v>
      </c>
      <c r="E853" s="26" t="n">
        <v>0</v>
      </c>
      <c r="F853" s="26" t="n">
        <v>2</v>
      </c>
      <c r="G853" s="26" t="n">
        <v>0</v>
      </c>
      <c r="H853" s="26" t="n">
        <v>0</v>
      </c>
      <c r="I853" s="26" t="n">
        <v>1</v>
      </c>
      <c r="J853" s="26" t="n">
        <v>0</v>
      </c>
    </row>
    <row r="854" customFormat="false" ht="14.65" hidden="false" customHeight="false" outlineLevel="0" collapsed="false">
      <c r="A854" s="26" t="s">
        <v>1887</v>
      </c>
      <c r="B854" s="26" t="n">
        <v>0.53</v>
      </c>
      <c r="C854" s="26" t="n">
        <v>-1</v>
      </c>
      <c r="D854" s="26" t="n">
        <v>0.275724130399211</v>
      </c>
      <c r="E854" s="26" t="n">
        <v>2</v>
      </c>
      <c r="F854" s="26" t="n">
        <v>0</v>
      </c>
      <c r="G854" s="26" t="n">
        <v>0</v>
      </c>
      <c r="H854" s="26" t="n">
        <v>1</v>
      </c>
      <c r="I854" s="26" t="n">
        <v>0</v>
      </c>
      <c r="J854" s="26" t="n">
        <v>0</v>
      </c>
    </row>
    <row r="855" customFormat="false" ht="14.65" hidden="false" customHeight="false" outlineLevel="0" collapsed="false">
      <c r="A855" s="26" t="s">
        <v>1995</v>
      </c>
      <c r="B855" s="26" t="n">
        <v>0.53</v>
      </c>
      <c r="C855" s="26" t="n">
        <v>-1</v>
      </c>
      <c r="D855" s="26" t="n">
        <v>0.275724130399211</v>
      </c>
      <c r="E855" s="26" t="n">
        <v>0</v>
      </c>
      <c r="F855" s="26" t="n">
        <v>0</v>
      </c>
      <c r="G855" s="26" t="n">
        <v>2</v>
      </c>
      <c r="H855" s="26" t="n">
        <v>0</v>
      </c>
      <c r="I855" s="26" t="n">
        <v>0</v>
      </c>
      <c r="J855" s="26" t="n">
        <v>1</v>
      </c>
    </row>
    <row r="856" customFormat="false" ht="14.65" hidden="false" customHeight="false" outlineLevel="0" collapsed="false">
      <c r="A856" s="26" t="s">
        <v>2149</v>
      </c>
      <c r="B856" s="26" t="n">
        <v>0.53</v>
      </c>
      <c r="C856" s="26" t="n">
        <v>-1</v>
      </c>
      <c r="D856" s="26" t="n">
        <v>0.275724130399211</v>
      </c>
      <c r="E856" s="26" t="n">
        <v>0</v>
      </c>
      <c r="F856" s="26" t="n">
        <v>2</v>
      </c>
      <c r="G856" s="26" t="n">
        <v>0</v>
      </c>
      <c r="H856" s="26" t="n">
        <v>0</v>
      </c>
      <c r="I856" s="26" t="n">
        <v>1</v>
      </c>
      <c r="J856" s="26" t="n">
        <v>0</v>
      </c>
    </row>
    <row r="857" customFormat="false" ht="14.65" hidden="false" customHeight="false" outlineLevel="0" collapsed="false">
      <c r="A857" s="26" t="s">
        <v>1859</v>
      </c>
      <c r="B857" s="26" t="n">
        <v>0.53</v>
      </c>
      <c r="C857" s="26" t="n">
        <v>-1</v>
      </c>
      <c r="D857" s="26" t="n">
        <v>0.275724130399211</v>
      </c>
      <c r="E857" s="26" t="n">
        <v>0</v>
      </c>
      <c r="F857" s="26" t="n">
        <v>0</v>
      </c>
      <c r="G857" s="26" t="n">
        <v>2</v>
      </c>
      <c r="H857" s="26" t="n">
        <v>1</v>
      </c>
      <c r="I857" s="26" t="n">
        <v>0</v>
      </c>
      <c r="J857" s="26" t="n">
        <v>0</v>
      </c>
    </row>
    <row r="858" customFormat="false" ht="14.65" hidden="false" customHeight="false" outlineLevel="0" collapsed="false">
      <c r="A858" s="26" t="s">
        <v>2091</v>
      </c>
      <c r="B858" s="26" t="n">
        <v>0.53</v>
      </c>
      <c r="C858" s="26" t="n">
        <v>-1</v>
      </c>
      <c r="D858" s="26" t="n">
        <v>0.275724130399211</v>
      </c>
      <c r="E858" s="26" t="n">
        <v>0</v>
      </c>
      <c r="F858" s="26" t="n">
        <v>2</v>
      </c>
      <c r="G858" s="26" t="n">
        <v>0</v>
      </c>
      <c r="H858" s="26" t="n">
        <v>0</v>
      </c>
      <c r="I858" s="26" t="n">
        <v>0</v>
      </c>
      <c r="J858" s="26" t="n">
        <v>1</v>
      </c>
    </row>
    <row r="859" customFormat="false" ht="14.65" hidden="false" customHeight="false" outlineLevel="0" collapsed="false">
      <c r="A859" s="26" t="s">
        <v>2197</v>
      </c>
      <c r="B859" s="26" t="n">
        <v>0.53</v>
      </c>
      <c r="C859" s="26" t="n">
        <v>-1</v>
      </c>
      <c r="D859" s="26" t="n">
        <v>0.275724130399211</v>
      </c>
      <c r="E859" s="26" t="n">
        <v>2</v>
      </c>
      <c r="F859" s="26" t="n">
        <v>0</v>
      </c>
      <c r="G859" s="26" t="n">
        <v>0</v>
      </c>
      <c r="H859" s="26" t="n">
        <v>0</v>
      </c>
      <c r="I859" s="26" t="n">
        <v>0</v>
      </c>
      <c r="J859" s="26" t="n">
        <v>1</v>
      </c>
    </row>
    <row r="860" customFormat="false" ht="14.65" hidden="false" customHeight="false" outlineLevel="0" collapsed="false">
      <c r="A860" s="26" t="s">
        <v>2512</v>
      </c>
      <c r="B860" s="26" t="n">
        <v>0.53</v>
      </c>
      <c r="C860" s="26" t="n">
        <v>-1</v>
      </c>
      <c r="D860" s="26" t="n">
        <v>0.275724130399211</v>
      </c>
      <c r="E860" s="26" t="n">
        <v>2</v>
      </c>
      <c r="F860" s="26" t="n">
        <v>0</v>
      </c>
      <c r="G860" s="26" t="n">
        <v>0</v>
      </c>
      <c r="H860" s="26" t="n">
        <v>1</v>
      </c>
      <c r="I860" s="26" t="n">
        <v>0</v>
      </c>
      <c r="J860" s="26" t="n">
        <v>0</v>
      </c>
    </row>
    <row r="861" customFormat="false" ht="14.65" hidden="false" customHeight="false" outlineLevel="0" collapsed="false">
      <c r="A861" s="26" t="s">
        <v>1773</v>
      </c>
      <c r="B861" s="26" t="n">
        <v>0.53</v>
      </c>
      <c r="C861" s="26" t="n">
        <v>-1</v>
      </c>
      <c r="D861" s="26" t="n">
        <v>0.275724130399211</v>
      </c>
      <c r="E861" s="26" t="n">
        <v>2</v>
      </c>
      <c r="F861" s="26" t="n">
        <v>0</v>
      </c>
      <c r="G861" s="26" t="n">
        <v>0</v>
      </c>
      <c r="H861" s="26" t="n">
        <v>1</v>
      </c>
      <c r="I861" s="26" t="n">
        <v>0</v>
      </c>
      <c r="J861" s="26" t="n">
        <v>0</v>
      </c>
    </row>
    <row r="862" customFormat="false" ht="14.65" hidden="false" customHeight="false" outlineLevel="0" collapsed="false">
      <c r="A862" s="26" t="s">
        <v>2101</v>
      </c>
      <c r="B862" s="26" t="n">
        <v>0.53</v>
      </c>
      <c r="C862" s="26" t="n">
        <v>-1</v>
      </c>
      <c r="D862" s="26" t="n">
        <v>0.275724130399211</v>
      </c>
      <c r="E862" s="26" t="n">
        <v>0</v>
      </c>
      <c r="F862" s="26" t="n">
        <v>0</v>
      </c>
      <c r="G862" s="26" t="n">
        <v>2</v>
      </c>
      <c r="H862" s="26" t="n">
        <v>0</v>
      </c>
      <c r="I862" s="26" t="n">
        <v>0</v>
      </c>
      <c r="J862" s="26" t="n">
        <v>1</v>
      </c>
    </row>
    <row r="863" customFormat="false" ht="14.65" hidden="false" customHeight="false" outlineLevel="0" collapsed="false">
      <c r="A863" s="26" t="s">
        <v>2181</v>
      </c>
      <c r="B863" s="26" t="n">
        <v>0.53</v>
      </c>
      <c r="C863" s="26" t="n">
        <v>-1</v>
      </c>
      <c r="D863" s="26" t="n">
        <v>0.275724130399211</v>
      </c>
      <c r="E863" s="26" t="n">
        <v>0</v>
      </c>
      <c r="F863" s="26" t="n">
        <v>2</v>
      </c>
      <c r="G863" s="26" t="n">
        <v>0</v>
      </c>
      <c r="H863" s="26" t="n">
        <v>0</v>
      </c>
      <c r="I863" s="26" t="n">
        <v>1</v>
      </c>
      <c r="J863" s="26" t="n">
        <v>0</v>
      </c>
    </row>
    <row r="864" customFormat="false" ht="14.65" hidden="false" customHeight="false" outlineLevel="0" collapsed="false">
      <c r="A864" s="26" t="s">
        <v>409</v>
      </c>
      <c r="B864" s="26" t="n">
        <v>0.0001</v>
      </c>
      <c r="C864" s="26" t="n">
        <v>-1.32192809488736</v>
      </c>
      <c r="D864" s="26" t="n">
        <v>4</v>
      </c>
      <c r="E864" s="26" t="n">
        <v>76</v>
      </c>
      <c r="F864" s="26" t="n">
        <v>82</v>
      </c>
      <c r="G864" s="26" t="n">
        <v>74</v>
      </c>
      <c r="H864" s="26" t="n">
        <v>38</v>
      </c>
      <c r="I864" s="26" t="n">
        <v>0</v>
      </c>
      <c r="J864" s="26" t="n">
        <v>46</v>
      </c>
    </row>
    <row r="865" customFormat="false" ht="14.65" hidden="false" customHeight="false" outlineLevel="0" collapsed="false">
      <c r="A865" s="26" t="s">
        <v>763</v>
      </c>
      <c r="B865" s="26" t="n">
        <v>0.0001</v>
      </c>
      <c r="C865" s="26" t="n">
        <v>-1.32192809488736</v>
      </c>
      <c r="D865" s="26" t="n">
        <v>4</v>
      </c>
      <c r="E865" s="26" t="n">
        <v>39</v>
      </c>
      <c r="F865" s="26" t="n">
        <v>13</v>
      </c>
      <c r="G865" s="26" t="n">
        <v>49</v>
      </c>
      <c r="H865" s="26" t="n">
        <v>31</v>
      </c>
      <c r="I865" s="26" t="n">
        <v>1</v>
      </c>
      <c r="J865" s="26" t="n">
        <v>13</v>
      </c>
    </row>
    <row r="866" customFormat="false" ht="14.65" hidden="false" customHeight="false" outlineLevel="0" collapsed="false">
      <c r="A866" s="26" t="s">
        <v>865</v>
      </c>
      <c r="B866" s="26" t="n">
        <v>0.0001</v>
      </c>
      <c r="C866" s="26" t="n">
        <v>-1.32192809488736</v>
      </c>
      <c r="D866" s="26" t="n">
        <v>4</v>
      </c>
      <c r="E866" s="26" t="n">
        <v>37</v>
      </c>
      <c r="F866" s="26" t="n">
        <v>9</v>
      </c>
      <c r="G866" s="26" t="n">
        <v>34</v>
      </c>
      <c r="H866" s="26" t="n">
        <v>17</v>
      </c>
      <c r="I866" s="26" t="n">
        <v>0</v>
      </c>
      <c r="J866" s="26" t="n">
        <v>16</v>
      </c>
    </row>
    <row r="867" customFormat="false" ht="14.65" hidden="false" customHeight="false" outlineLevel="0" collapsed="false">
      <c r="A867" s="26" t="s">
        <v>999</v>
      </c>
      <c r="B867" s="26" t="n">
        <v>0.00015</v>
      </c>
      <c r="C867" s="26" t="n">
        <v>-1.32192809488736</v>
      </c>
      <c r="D867" s="26" t="n">
        <v>3.82390874094432</v>
      </c>
      <c r="E867" s="26" t="n">
        <v>17</v>
      </c>
      <c r="F867" s="26" t="n">
        <v>35</v>
      </c>
      <c r="G867" s="26" t="n">
        <v>14</v>
      </c>
      <c r="H867" s="26" t="n">
        <v>10</v>
      </c>
      <c r="I867" s="26" t="n">
        <v>10</v>
      </c>
      <c r="J867" s="26" t="n">
        <v>7</v>
      </c>
    </row>
    <row r="868" customFormat="false" ht="14.65" hidden="false" customHeight="false" outlineLevel="0" collapsed="false">
      <c r="A868" s="26" t="s">
        <v>1393</v>
      </c>
      <c r="B868" s="26" t="n">
        <v>0.00017</v>
      </c>
      <c r="C868" s="26" t="n">
        <v>-1.32192809488736</v>
      </c>
      <c r="D868" s="26" t="n">
        <v>3.76955107862173</v>
      </c>
      <c r="E868" s="26" t="n">
        <v>17</v>
      </c>
      <c r="F868" s="26" t="n">
        <v>25</v>
      </c>
      <c r="G868" s="26" t="n">
        <v>22</v>
      </c>
      <c r="H868" s="26" t="n">
        <v>12</v>
      </c>
      <c r="I868" s="26" t="n">
        <v>7</v>
      </c>
      <c r="J868" s="26" t="n">
        <v>7</v>
      </c>
    </row>
    <row r="869" customFormat="false" ht="14.65" hidden="false" customHeight="false" outlineLevel="0" collapsed="false">
      <c r="A869" s="26" t="s">
        <v>907</v>
      </c>
      <c r="B869" s="26" t="n">
        <v>0.0002</v>
      </c>
      <c r="C869" s="26" t="n">
        <v>-1.32192809488736</v>
      </c>
      <c r="D869" s="26" t="n">
        <v>3.69897000433602</v>
      </c>
      <c r="E869" s="26" t="n">
        <v>32</v>
      </c>
      <c r="F869" s="26" t="n">
        <v>5</v>
      </c>
      <c r="G869" s="26" t="n">
        <v>25</v>
      </c>
      <c r="H869" s="26" t="n">
        <v>12</v>
      </c>
      <c r="I869" s="26" t="n">
        <v>0</v>
      </c>
      <c r="J869" s="26" t="n">
        <v>13</v>
      </c>
    </row>
    <row r="870" customFormat="false" ht="14.65" hidden="false" customHeight="false" outlineLevel="0" collapsed="false">
      <c r="A870" s="26" t="s">
        <v>1287</v>
      </c>
      <c r="B870" s="26" t="n">
        <v>0.00042</v>
      </c>
      <c r="C870" s="26" t="n">
        <v>-1.32192809488736</v>
      </c>
      <c r="D870" s="26" t="n">
        <v>3.3767507096021</v>
      </c>
      <c r="E870" s="26" t="n">
        <v>10</v>
      </c>
      <c r="F870" s="26" t="n">
        <v>26</v>
      </c>
      <c r="G870" s="26" t="n">
        <v>9</v>
      </c>
      <c r="H870" s="26" t="n">
        <v>6</v>
      </c>
      <c r="I870" s="26" t="n">
        <v>7</v>
      </c>
      <c r="J870" s="26" t="n">
        <v>3</v>
      </c>
    </row>
    <row r="871" customFormat="false" ht="14.65" hidden="false" customHeight="false" outlineLevel="0" collapsed="false">
      <c r="A871" s="26" t="s">
        <v>529</v>
      </c>
      <c r="B871" s="26" t="n">
        <v>0.0032</v>
      </c>
      <c r="C871" s="26" t="n">
        <v>-1.32192809488736</v>
      </c>
      <c r="D871" s="26" t="n">
        <v>2.49485002168009</v>
      </c>
      <c r="E871" s="26" t="n">
        <v>5</v>
      </c>
      <c r="F871" s="26" t="n">
        <v>11</v>
      </c>
      <c r="G871" s="26" t="n">
        <v>20</v>
      </c>
      <c r="H871" s="26" t="n">
        <v>4</v>
      </c>
      <c r="I871" s="26" t="n">
        <v>1</v>
      </c>
      <c r="J871" s="26" t="n">
        <v>9</v>
      </c>
    </row>
    <row r="872" customFormat="false" ht="14.65" hidden="false" customHeight="false" outlineLevel="0" collapsed="false">
      <c r="A872" s="26" t="s">
        <v>1227</v>
      </c>
      <c r="B872" s="26" t="n">
        <v>0.01</v>
      </c>
      <c r="C872" s="26" t="n">
        <v>-1.32192809488736</v>
      </c>
      <c r="D872" s="26" t="n">
        <v>2</v>
      </c>
      <c r="E872" s="26" t="n">
        <v>2</v>
      </c>
      <c r="F872" s="26" t="n">
        <v>21</v>
      </c>
      <c r="G872" s="26" t="n">
        <v>8</v>
      </c>
      <c r="H872" s="26" t="n">
        <v>4</v>
      </c>
      <c r="I872" s="26" t="n">
        <v>6</v>
      </c>
      <c r="J872" s="26" t="n">
        <v>3</v>
      </c>
    </row>
    <row r="873" customFormat="false" ht="14.65" hidden="false" customHeight="false" outlineLevel="0" collapsed="false">
      <c r="A873" s="26" t="s">
        <v>1175</v>
      </c>
      <c r="B873" s="26" t="n">
        <v>0.0047</v>
      </c>
      <c r="C873" s="26" t="n">
        <v>-1.32192809488736</v>
      </c>
      <c r="D873" s="26" t="n">
        <v>2.32790214206428</v>
      </c>
      <c r="E873" s="26" t="n">
        <v>16</v>
      </c>
      <c r="F873" s="26" t="n">
        <v>3</v>
      </c>
      <c r="G873" s="26" t="n">
        <v>11</v>
      </c>
      <c r="H873" s="26" t="n">
        <v>5</v>
      </c>
      <c r="I873" s="26" t="n">
        <v>0</v>
      </c>
      <c r="J873" s="26" t="n">
        <v>6</v>
      </c>
    </row>
    <row r="874" customFormat="false" ht="14.65" hidden="false" customHeight="false" outlineLevel="0" collapsed="false">
      <c r="A874" s="26" t="s">
        <v>1455</v>
      </c>
      <c r="B874" s="26" t="n">
        <v>0.019</v>
      </c>
      <c r="C874" s="26" t="n">
        <v>-1.32192809488736</v>
      </c>
      <c r="D874" s="26" t="n">
        <v>1.72124639904717</v>
      </c>
      <c r="E874" s="26" t="n">
        <v>8</v>
      </c>
      <c r="F874" s="26" t="n">
        <v>3</v>
      </c>
      <c r="G874" s="26" t="n">
        <v>15</v>
      </c>
      <c r="H874" s="26" t="n">
        <v>6</v>
      </c>
      <c r="I874" s="26" t="n">
        <v>1</v>
      </c>
      <c r="J874" s="26" t="n">
        <v>4</v>
      </c>
    </row>
    <row r="875" customFormat="false" ht="14.65" hidden="false" customHeight="false" outlineLevel="0" collapsed="false">
      <c r="A875" s="26" t="s">
        <v>1331</v>
      </c>
      <c r="B875" s="26" t="n">
        <v>0.03</v>
      </c>
      <c r="C875" s="26" t="n">
        <v>-1.32192809488736</v>
      </c>
      <c r="D875" s="26" t="n">
        <v>1.52287874528034</v>
      </c>
      <c r="E875" s="26" t="n">
        <v>7</v>
      </c>
      <c r="F875" s="26" t="n">
        <v>11</v>
      </c>
      <c r="G875" s="26" t="n">
        <v>5</v>
      </c>
      <c r="H875" s="26" t="n">
        <v>4</v>
      </c>
      <c r="I875" s="26" t="n">
        <v>3</v>
      </c>
      <c r="J875" s="26" t="n">
        <v>3</v>
      </c>
    </row>
    <row r="876" customFormat="false" ht="14.65" hidden="false" customHeight="false" outlineLevel="0" collapsed="false">
      <c r="A876" s="26" t="s">
        <v>1203</v>
      </c>
      <c r="B876" s="26" t="n">
        <v>0.014</v>
      </c>
      <c r="C876" s="26" t="n">
        <v>-1.32192809488736</v>
      </c>
      <c r="D876" s="26" t="n">
        <v>1.85387196432176</v>
      </c>
      <c r="E876" s="26" t="n">
        <v>1</v>
      </c>
      <c r="F876" s="26" t="n">
        <v>3</v>
      </c>
      <c r="G876" s="26" t="n">
        <v>18</v>
      </c>
      <c r="H876" s="26" t="n">
        <v>1</v>
      </c>
      <c r="I876" s="26" t="n">
        <v>3</v>
      </c>
      <c r="J876" s="26" t="n">
        <v>4</v>
      </c>
    </row>
    <row r="877" customFormat="false" ht="14.65" hidden="false" customHeight="false" outlineLevel="0" collapsed="false">
      <c r="A877" s="26" t="s">
        <v>1435</v>
      </c>
      <c r="B877" s="26" t="n">
        <v>0.047</v>
      </c>
      <c r="C877" s="26" t="n">
        <v>-1.32192809488736</v>
      </c>
      <c r="D877" s="26" t="n">
        <v>1.32790214206428</v>
      </c>
      <c r="E877" s="26" t="n">
        <v>0</v>
      </c>
      <c r="F877" s="26" t="n">
        <v>0</v>
      </c>
      <c r="G877" s="26" t="n">
        <v>14</v>
      </c>
      <c r="H877" s="26" t="n">
        <v>0</v>
      </c>
      <c r="I877" s="26" t="n">
        <v>0</v>
      </c>
      <c r="J877" s="26" t="n">
        <v>5</v>
      </c>
    </row>
    <row r="878" customFormat="false" ht="14.65" hidden="false" customHeight="false" outlineLevel="0" collapsed="false">
      <c r="A878" s="26" t="s">
        <v>1321</v>
      </c>
      <c r="B878" s="26" t="n">
        <v>0.049</v>
      </c>
      <c r="C878" s="26" t="n">
        <v>-1.32192809488736</v>
      </c>
      <c r="D878" s="26" t="n">
        <v>1.30980391997149</v>
      </c>
      <c r="E878" s="26" t="n">
        <v>9</v>
      </c>
      <c r="F878" s="26" t="n">
        <v>1</v>
      </c>
      <c r="G878" s="26" t="n">
        <v>7</v>
      </c>
      <c r="H878" s="26" t="n">
        <v>5</v>
      </c>
      <c r="I878" s="26" t="n">
        <v>0</v>
      </c>
      <c r="J878" s="26" t="n">
        <v>2</v>
      </c>
    </row>
    <row r="879" customFormat="false" ht="14.65" hidden="false" customHeight="false" outlineLevel="0" collapsed="false">
      <c r="A879" s="26" t="s">
        <v>1555</v>
      </c>
      <c r="B879" s="26" t="n">
        <v>0.027</v>
      </c>
      <c r="C879" s="26" t="n">
        <v>-1.32192809488736</v>
      </c>
      <c r="D879" s="26" t="n">
        <v>1.56863623584101</v>
      </c>
      <c r="E879" s="26" t="n">
        <v>9</v>
      </c>
      <c r="F879" s="26" t="n">
        <v>0</v>
      </c>
      <c r="G879" s="26" t="n">
        <v>8</v>
      </c>
      <c r="H879" s="26" t="n">
        <v>2</v>
      </c>
      <c r="I879" s="26" t="n">
        <v>0</v>
      </c>
      <c r="J879" s="26" t="n">
        <v>4</v>
      </c>
    </row>
    <row r="880" customFormat="false" ht="14.65" hidden="false" customHeight="false" outlineLevel="0" collapsed="false">
      <c r="A880" s="26" t="s">
        <v>755</v>
      </c>
      <c r="B880" s="26" t="n">
        <v>0.047</v>
      </c>
      <c r="C880" s="26" t="n">
        <v>-1.32192809488736</v>
      </c>
      <c r="D880" s="26" t="n">
        <v>1.32790214206428</v>
      </c>
      <c r="E880" s="26" t="n">
        <v>6</v>
      </c>
      <c r="F880" s="26" t="n">
        <v>2</v>
      </c>
      <c r="G880" s="26" t="n">
        <v>6</v>
      </c>
      <c r="H880" s="26" t="n">
        <v>2</v>
      </c>
      <c r="I880" s="26" t="n">
        <v>1</v>
      </c>
      <c r="J880" s="26" t="n">
        <v>2</v>
      </c>
    </row>
    <row r="881" customFormat="false" ht="14.65" hidden="false" customHeight="false" outlineLevel="0" collapsed="false">
      <c r="A881" s="26" t="s">
        <v>1711</v>
      </c>
      <c r="B881" s="26" t="n">
        <v>0.068</v>
      </c>
      <c r="C881" s="26" t="n">
        <v>-1.32192809488736</v>
      </c>
      <c r="D881" s="26" t="n">
        <v>1.16749108729376</v>
      </c>
      <c r="E881" s="26" t="n">
        <v>7</v>
      </c>
      <c r="F881" s="26" t="n">
        <v>0</v>
      </c>
      <c r="G881" s="26" t="n">
        <v>6</v>
      </c>
      <c r="H881" s="26" t="n">
        <v>2</v>
      </c>
      <c r="I881" s="26" t="n">
        <v>0</v>
      </c>
      <c r="J881" s="26" t="n">
        <v>3</v>
      </c>
    </row>
    <row r="882" customFormat="false" ht="14.65" hidden="false" customHeight="false" outlineLevel="0" collapsed="false">
      <c r="A882" s="26" t="s">
        <v>1367</v>
      </c>
      <c r="B882" s="26" t="n">
        <v>0.098</v>
      </c>
      <c r="C882" s="26" t="n">
        <v>-1.32192809488736</v>
      </c>
      <c r="D882" s="26" t="n">
        <v>1.00877392430751</v>
      </c>
      <c r="E882" s="26" t="n">
        <v>1</v>
      </c>
      <c r="F882" s="26" t="n">
        <v>3</v>
      </c>
      <c r="G882" s="26" t="n">
        <v>8</v>
      </c>
      <c r="H882" s="26" t="n">
        <v>2</v>
      </c>
      <c r="I882" s="26" t="n">
        <v>2</v>
      </c>
      <c r="J882" s="26" t="n">
        <v>1</v>
      </c>
    </row>
    <row r="883" customFormat="false" ht="14.65" hidden="false" customHeight="false" outlineLevel="0" collapsed="false">
      <c r="A883" s="26" t="s">
        <v>1553</v>
      </c>
      <c r="B883" s="26" t="n">
        <v>0.08</v>
      </c>
      <c r="C883" s="26" t="n">
        <v>-1.32192809488736</v>
      </c>
      <c r="D883" s="26" t="n">
        <v>1.09691001300806</v>
      </c>
      <c r="E883" s="26" t="n">
        <v>3</v>
      </c>
      <c r="F883" s="26" t="n">
        <v>6</v>
      </c>
      <c r="G883" s="26" t="n">
        <v>2</v>
      </c>
      <c r="H883" s="26" t="n">
        <v>2</v>
      </c>
      <c r="I883" s="26" t="n">
        <v>1</v>
      </c>
      <c r="J883" s="26" t="n">
        <v>1</v>
      </c>
    </row>
    <row r="884" customFormat="false" ht="14.65" hidden="false" customHeight="false" outlineLevel="0" collapsed="false">
      <c r="A884" s="26" t="s">
        <v>1717</v>
      </c>
      <c r="B884" s="26" t="n">
        <v>0.12</v>
      </c>
      <c r="C884" s="26" t="n">
        <v>-1.32192809488736</v>
      </c>
      <c r="D884" s="26" t="n">
        <v>0.920818753952375</v>
      </c>
      <c r="E884" s="26" t="n">
        <v>6</v>
      </c>
      <c r="F884" s="26" t="n">
        <v>0</v>
      </c>
      <c r="G884" s="26" t="n">
        <v>4</v>
      </c>
      <c r="H884" s="26" t="n">
        <v>1</v>
      </c>
      <c r="I884" s="26" t="n">
        <v>0</v>
      </c>
      <c r="J884" s="26" t="n">
        <v>3</v>
      </c>
    </row>
    <row r="885" customFormat="false" ht="14.65" hidden="false" customHeight="false" outlineLevel="0" collapsed="false">
      <c r="A885" s="26" t="s">
        <v>1629</v>
      </c>
      <c r="B885" s="26" t="n">
        <v>0.17</v>
      </c>
      <c r="C885" s="26" t="n">
        <v>-1.32192809488736</v>
      </c>
      <c r="D885" s="26" t="n">
        <v>0.769551078621726</v>
      </c>
      <c r="E885" s="26" t="n">
        <v>1</v>
      </c>
      <c r="F885" s="26" t="n">
        <v>6</v>
      </c>
      <c r="G885" s="26" t="n">
        <v>2</v>
      </c>
      <c r="H885" s="26" t="n">
        <v>2</v>
      </c>
      <c r="I885" s="26" t="n">
        <v>2</v>
      </c>
      <c r="J885" s="26" t="n">
        <v>0</v>
      </c>
    </row>
    <row r="886" customFormat="false" ht="14.65" hidden="false" customHeight="false" outlineLevel="0" collapsed="false">
      <c r="A886" s="26" t="s">
        <v>1297</v>
      </c>
      <c r="B886" s="26" t="n">
        <v>0.17</v>
      </c>
      <c r="C886" s="26" t="n">
        <v>-1.32192809488736</v>
      </c>
      <c r="D886" s="26" t="n">
        <v>0.769551078621726</v>
      </c>
      <c r="E886" s="26" t="n">
        <v>4</v>
      </c>
      <c r="F886" s="26" t="n">
        <v>2</v>
      </c>
      <c r="G886" s="26" t="n">
        <v>3</v>
      </c>
      <c r="H886" s="26" t="n">
        <v>0</v>
      </c>
      <c r="I886" s="26" t="n">
        <v>1</v>
      </c>
      <c r="J886" s="26" t="n">
        <v>3</v>
      </c>
    </row>
    <row r="887" customFormat="false" ht="14.65" hidden="false" customHeight="false" outlineLevel="0" collapsed="false">
      <c r="A887" s="26" t="s">
        <v>1461</v>
      </c>
      <c r="B887" s="26" t="n">
        <v>0.17</v>
      </c>
      <c r="C887" s="26" t="n">
        <v>-1.32192809488736</v>
      </c>
      <c r="D887" s="26" t="n">
        <v>0.769551078621726</v>
      </c>
      <c r="E887" s="26" t="n">
        <v>6</v>
      </c>
      <c r="F887" s="26" t="n">
        <v>0</v>
      </c>
      <c r="G887" s="26" t="n">
        <v>3</v>
      </c>
      <c r="H887" s="26" t="n">
        <v>2</v>
      </c>
      <c r="I887" s="26" t="n">
        <v>0</v>
      </c>
      <c r="J887" s="26" t="n">
        <v>2</v>
      </c>
    </row>
    <row r="888" customFormat="false" ht="14.65" hidden="false" customHeight="false" outlineLevel="0" collapsed="false">
      <c r="A888" s="26" t="s">
        <v>1633</v>
      </c>
      <c r="B888" s="26" t="n">
        <v>0.17</v>
      </c>
      <c r="C888" s="26" t="n">
        <v>-1.32192809488736</v>
      </c>
      <c r="D888" s="26" t="n">
        <v>0.769551078621726</v>
      </c>
      <c r="E888" s="26" t="n">
        <v>3</v>
      </c>
      <c r="F888" s="26" t="n">
        <v>0</v>
      </c>
      <c r="G888" s="26" t="n">
        <v>6</v>
      </c>
      <c r="H888" s="26" t="n">
        <v>2</v>
      </c>
      <c r="I888" s="26" t="n">
        <v>0</v>
      </c>
      <c r="J888" s="26" t="n">
        <v>2</v>
      </c>
    </row>
    <row r="889" customFormat="false" ht="14.65" hidden="false" customHeight="false" outlineLevel="0" collapsed="false">
      <c r="A889" s="26" t="s">
        <v>1737</v>
      </c>
      <c r="B889" s="26" t="n">
        <v>0.17</v>
      </c>
      <c r="C889" s="26" t="n">
        <v>-1.32192809488736</v>
      </c>
      <c r="D889" s="26" t="n">
        <v>0.769551078621726</v>
      </c>
      <c r="E889" s="26" t="n">
        <v>3</v>
      </c>
      <c r="F889" s="26" t="n">
        <v>0</v>
      </c>
      <c r="G889" s="26" t="n">
        <v>6</v>
      </c>
      <c r="H889" s="26" t="n">
        <v>1</v>
      </c>
      <c r="I889" s="26" t="n">
        <v>0</v>
      </c>
      <c r="J889" s="26" t="n">
        <v>3</v>
      </c>
    </row>
    <row r="890" customFormat="false" ht="14.65" hidden="false" customHeight="false" outlineLevel="0" collapsed="false">
      <c r="A890" s="26" t="s">
        <v>1647</v>
      </c>
      <c r="B890" s="26" t="n">
        <v>0.17</v>
      </c>
      <c r="C890" s="26" t="n">
        <v>-1.32192809488736</v>
      </c>
      <c r="D890" s="26" t="n">
        <v>0.769551078621726</v>
      </c>
      <c r="E890" s="26" t="n">
        <v>6</v>
      </c>
      <c r="F890" s="26" t="n">
        <v>0</v>
      </c>
      <c r="G890" s="26" t="n">
        <v>3</v>
      </c>
      <c r="H890" s="26" t="n">
        <v>3</v>
      </c>
      <c r="I890" s="26" t="n">
        <v>0</v>
      </c>
      <c r="J890" s="26" t="n">
        <v>1</v>
      </c>
    </row>
    <row r="891" customFormat="false" ht="14.65" hidden="false" customHeight="false" outlineLevel="0" collapsed="false">
      <c r="A891" s="26" t="s">
        <v>1799</v>
      </c>
      <c r="B891" s="26" t="n">
        <v>0.17</v>
      </c>
      <c r="C891" s="26" t="n">
        <v>-1.32192809488736</v>
      </c>
      <c r="D891" s="26" t="n">
        <v>0.769551078621726</v>
      </c>
      <c r="E891" s="26" t="n">
        <v>5</v>
      </c>
      <c r="F891" s="26" t="n">
        <v>0</v>
      </c>
      <c r="G891" s="26" t="n">
        <v>4</v>
      </c>
      <c r="H891" s="26" t="n">
        <v>1</v>
      </c>
      <c r="I891" s="26" t="n">
        <v>0</v>
      </c>
      <c r="J891" s="26" t="n">
        <v>3</v>
      </c>
    </row>
    <row r="892" customFormat="false" ht="14.65" hidden="false" customHeight="false" outlineLevel="0" collapsed="false">
      <c r="A892" s="26" t="s">
        <v>1849</v>
      </c>
      <c r="B892" s="26" t="n">
        <v>0.14</v>
      </c>
      <c r="C892" s="26" t="n">
        <v>-1.32192809488736</v>
      </c>
      <c r="D892" s="26" t="n">
        <v>0.853871964321762</v>
      </c>
      <c r="E892" s="26" t="n">
        <v>4</v>
      </c>
      <c r="F892" s="26" t="n">
        <v>3</v>
      </c>
      <c r="G892" s="26" t="n">
        <v>1</v>
      </c>
      <c r="H892" s="26" t="n">
        <v>1</v>
      </c>
      <c r="I892" s="26" t="n">
        <v>1</v>
      </c>
      <c r="J892" s="26" t="n">
        <v>1</v>
      </c>
    </row>
    <row r="893" customFormat="false" ht="14.65" hidden="false" customHeight="false" outlineLevel="0" collapsed="false">
      <c r="A893" s="26" t="s">
        <v>1391</v>
      </c>
      <c r="B893" s="26" t="n">
        <v>0.14</v>
      </c>
      <c r="C893" s="26" t="n">
        <v>-1.32192809488736</v>
      </c>
      <c r="D893" s="26" t="n">
        <v>0.853871964321762</v>
      </c>
      <c r="E893" s="26" t="n">
        <v>6</v>
      </c>
      <c r="F893" s="26" t="n">
        <v>0</v>
      </c>
      <c r="G893" s="26" t="n">
        <v>2</v>
      </c>
      <c r="H893" s="26" t="n">
        <v>2</v>
      </c>
      <c r="I893" s="26" t="n">
        <v>0</v>
      </c>
      <c r="J893" s="26" t="n">
        <v>1</v>
      </c>
    </row>
    <row r="894" customFormat="false" ht="14.65" hidden="false" customHeight="false" outlineLevel="0" collapsed="false">
      <c r="A894" s="26" t="s">
        <v>1705</v>
      </c>
      <c r="B894" s="26" t="n">
        <v>0.14</v>
      </c>
      <c r="C894" s="26" t="n">
        <v>-1.32192809488736</v>
      </c>
      <c r="D894" s="26" t="n">
        <v>0.853871964321762</v>
      </c>
      <c r="E894" s="26" t="n">
        <v>4</v>
      </c>
      <c r="F894" s="26" t="n">
        <v>0</v>
      </c>
      <c r="G894" s="26" t="n">
        <v>4</v>
      </c>
      <c r="H894" s="26" t="n">
        <v>1</v>
      </c>
      <c r="I894" s="26" t="n">
        <v>0</v>
      </c>
      <c r="J894" s="26" t="n">
        <v>2</v>
      </c>
    </row>
    <row r="895" customFormat="false" ht="14.65" hidden="false" customHeight="false" outlineLevel="0" collapsed="false">
      <c r="A895" s="26" t="s">
        <v>1801</v>
      </c>
      <c r="B895" s="26" t="n">
        <v>0.14</v>
      </c>
      <c r="C895" s="26" t="n">
        <v>-1.32192809488736</v>
      </c>
      <c r="D895" s="26" t="n">
        <v>0.853871964321762</v>
      </c>
      <c r="E895" s="26" t="n">
        <v>0</v>
      </c>
      <c r="F895" s="26" t="n">
        <v>2</v>
      </c>
      <c r="G895" s="26" t="n">
        <v>6</v>
      </c>
      <c r="H895" s="26" t="n">
        <v>2</v>
      </c>
      <c r="I895" s="26" t="n">
        <v>1</v>
      </c>
      <c r="J895" s="26" t="n">
        <v>0</v>
      </c>
    </row>
    <row r="896" customFormat="false" ht="14.65" hidden="false" customHeight="false" outlineLevel="0" collapsed="false">
      <c r="A896" s="26" t="s">
        <v>1631</v>
      </c>
      <c r="B896" s="26" t="n">
        <v>0.21</v>
      </c>
      <c r="C896" s="26" t="n">
        <v>-1.32192809488736</v>
      </c>
      <c r="D896" s="26" t="n">
        <v>0.677780705266081</v>
      </c>
      <c r="E896" s="26" t="n">
        <v>2</v>
      </c>
      <c r="F896" s="26" t="n">
        <v>2</v>
      </c>
      <c r="G896" s="26" t="n">
        <v>3</v>
      </c>
      <c r="H896" s="26" t="n">
        <v>1</v>
      </c>
      <c r="I896" s="26" t="n">
        <v>2</v>
      </c>
      <c r="J896" s="26" t="n">
        <v>0</v>
      </c>
    </row>
    <row r="897" customFormat="false" ht="14.65" hidden="false" customHeight="false" outlineLevel="0" collapsed="false">
      <c r="A897" s="26" t="s">
        <v>1719</v>
      </c>
      <c r="B897" s="26" t="n">
        <v>0.21</v>
      </c>
      <c r="C897" s="26" t="n">
        <v>-1.32192809488736</v>
      </c>
      <c r="D897" s="26" t="n">
        <v>0.677780705266081</v>
      </c>
      <c r="E897" s="26" t="n">
        <v>4</v>
      </c>
      <c r="F897" s="26" t="n">
        <v>0</v>
      </c>
      <c r="G897" s="26" t="n">
        <v>3</v>
      </c>
      <c r="H897" s="26" t="n">
        <v>2</v>
      </c>
      <c r="I897" s="26" t="n">
        <v>0</v>
      </c>
      <c r="J897" s="26" t="n">
        <v>1</v>
      </c>
    </row>
    <row r="898" customFormat="false" ht="14.65" hidden="false" customHeight="false" outlineLevel="0" collapsed="false">
      <c r="A898" s="26" t="s">
        <v>1961</v>
      </c>
      <c r="B898" s="26" t="n">
        <v>0.21</v>
      </c>
      <c r="C898" s="26" t="n">
        <v>-1.32192809488736</v>
      </c>
      <c r="D898" s="26" t="n">
        <v>0.677780705266081</v>
      </c>
      <c r="E898" s="26" t="n">
        <v>4</v>
      </c>
      <c r="F898" s="26" t="n">
        <v>0</v>
      </c>
      <c r="G898" s="26" t="n">
        <v>3</v>
      </c>
      <c r="H898" s="26" t="n">
        <v>0</v>
      </c>
      <c r="I898" s="26" t="n">
        <v>0</v>
      </c>
      <c r="J898" s="26" t="n">
        <v>3</v>
      </c>
    </row>
    <row r="899" customFormat="false" ht="14.65" hidden="false" customHeight="false" outlineLevel="0" collapsed="false">
      <c r="A899" s="26" t="s">
        <v>2007</v>
      </c>
      <c r="B899" s="26" t="n">
        <v>0.26</v>
      </c>
      <c r="C899" s="26" t="n">
        <v>-1.32192809488736</v>
      </c>
      <c r="D899" s="26" t="n">
        <v>0.585026652029182</v>
      </c>
      <c r="E899" s="26" t="n">
        <v>2</v>
      </c>
      <c r="F899" s="26" t="n">
        <v>1</v>
      </c>
      <c r="G899" s="26" t="n">
        <v>2</v>
      </c>
      <c r="H899" s="26" t="n">
        <v>1</v>
      </c>
      <c r="I899" s="26" t="n">
        <v>1</v>
      </c>
      <c r="J899" s="26" t="n">
        <v>0</v>
      </c>
    </row>
    <row r="900" customFormat="false" ht="14.65" hidden="false" customHeight="false" outlineLevel="0" collapsed="false">
      <c r="A900" s="26" t="s">
        <v>1893</v>
      </c>
      <c r="B900" s="26" t="n">
        <v>0.26</v>
      </c>
      <c r="C900" s="26" t="n">
        <v>-1.32192809488736</v>
      </c>
      <c r="D900" s="26" t="n">
        <v>0.585026652029182</v>
      </c>
      <c r="E900" s="26" t="n">
        <v>1</v>
      </c>
      <c r="F900" s="26" t="n">
        <v>3</v>
      </c>
      <c r="G900" s="26" t="n">
        <v>1</v>
      </c>
      <c r="H900" s="26" t="n">
        <v>0</v>
      </c>
      <c r="I900" s="26" t="n">
        <v>2</v>
      </c>
      <c r="J900" s="26" t="n">
        <v>0</v>
      </c>
    </row>
    <row r="901" customFormat="false" ht="14.65" hidden="false" customHeight="false" outlineLevel="0" collapsed="false">
      <c r="A901" s="26" t="s">
        <v>2021</v>
      </c>
      <c r="B901" s="26" t="n">
        <v>0.26</v>
      </c>
      <c r="C901" s="26" t="n">
        <v>-1.32192809488736</v>
      </c>
      <c r="D901" s="26" t="n">
        <v>0.585026652029182</v>
      </c>
      <c r="E901" s="26" t="n">
        <v>1</v>
      </c>
      <c r="F901" s="26" t="n">
        <v>1</v>
      </c>
      <c r="G901" s="26" t="n">
        <v>3</v>
      </c>
      <c r="H901" s="26" t="n">
        <v>0</v>
      </c>
      <c r="I901" s="26" t="n">
        <v>0</v>
      </c>
      <c r="J901" s="26" t="n">
        <v>2</v>
      </c>
    </row>
    <row r="902" customFormat="false" ht="14.65" hidden="false" customHeight="false" outlineLevel="0" collapsed="false">
      <c r="A902" s="26" t="s">
        <v>1973</v>
      </c>
      <c r="B902" s="26" t="n">
        <v>0.26</v>
      </c>
      <c r="C902" s="26" t="n">
        <v>-1.32192809488736</v>
      </c>
      <c r="D902" s="26" t="n">
        <v>0.585026652029182</v>
      </c>
      <c r="E902" s="26" t="n">
        <v>2</v>
      </c>
      <c r="F902" s="26" t="n">
        <v>0</v>
      </c>
      <c r="G902" s="26" t="n">
        <v>3</v>
      </c>
      <c r="H902" s="26" t="n">
        <v>2</v>
      </c>
      <c r="I902" s="26" t="n">
        <v>0</v>
      </c>
      <c r="J902" s="26" t="n">
        <v>0</v>
      </c>
    </row>
    <row r="903" customFormat="false" ht="14.65" hidden="false" customHeight="false" outlineLevel="0" collapsed="false">
      <c r="A903" s="26" t="s">
        <v>2125</v>
      </c>
      <c r="B903" s="26" t="n">
        <v>0.26</v>
      </c>
      <c r="C903" s="26" t="n">
        <v>-1.32192809488736</v>
      </c>
      <c r="D903" s="26" t="n">
        <v>0.585026652029182</v>
      </c>
      <c r="E903" s="26" t="n">
        <v>2</v>
      </c>
      <c r="F903" s="26" t="n">
        <v>0</v>
      </c>
      <c r="G903" s="26" t="n">
        <v>3</v>
      </c>
      <c r="H903" s="26" t="n">
        <v>0</v>
      </c>
      <c r="I903" s="26" t="n">
        <v>0</v>
      </c>
      <c r="J903" s="26" t="n">
        <v>2</v>
      </c>
    </row>
    <row r="904" customFormat="false" ht="14.65" hidden="false" customHeight="false" outlineLevel="0" collapsed="false">
      <c r="A904" s="26" t="s">
        <v>1721</v>
      </c>
      <c r="B904" s="26" t="n">
        <v>0.26</v>
      </c>
      <c r="C904" s="26" t="n">
        <v>-1.32192809488736</v>
      </c>
      <c r="D904" s="26" t="n">
        <v>0.585026652029182</v>
      </c>
      <c r="E904" s="26" t="n">
        <v>2</v>
      </c>
      <c r="F904" s="26" t="n">
        <v>0</v>
      </c>
      <c r="G904" s="26" t="n">
        <v>3</v>
      </c>
      <c r="H904" s="26" t="n">
        <v>1</v>
      </c>
      <c r="I904" s="26" t="n">
        <v>0</v>
      </c>
      <c r="J904" s="26" t="n">
        <v>1</v>
      </c>
    </row>
    <row r="905" customFormat="false" ht="14.65" hidden="false" customHeight="false" outlineLevel="0" collapsed="false">
      <c r="A905" s="26" t="s">
        <v>2003</v>
      </c>
      <c r="B905" s="26" t="n">
        <v>0.26</v>
      </c>
      <c r="C905" s="26" t="n">
        <v>-1.32192809488736</v>
      </c>
      <c r="D905" s="26" t="n">
        <v>0.585026652029182</v>
      </c>
      <c r="E905" s="26" t="n">
        <v>1</v>
      </c>
      <c r="F905" s="26" t="n">
        <v>4</v>
      </c>
      <c r="G905" s="26" t="n">
        <v>0</v>
      </c>
      <c r="H905" s="26" t="n">
        <v>0</v>
      </c>
      <c r="I905" s="26" t="n">
        <v>2</v>
      </c>
      <c r="J905" s="26" t="n">
        <v>0</v>
      </c>
    </row>
    <row r="906" customFormat="false" ht="14.65" hidden="false" customHeight="false" outlineLevel="0" collapsed="false">
      <c r="A906" s="26" t="s">
        <v>1209</v>
      </c>
      <c r="B906" s="26" t="n">
        <v>0.00047</v>
      </c>
      <c r="C906" s="26" t="n">
        <v>-1.73696559416621</v>
      </c>
      <c r="D906" s="26" t="n">
        <v>3.32790214206428</v>
      </c>
      <c r="E906" s="26" t="n">
        <v>13</v>
      </c>
      <c r="F906" s="26" t="n">
        <v>19</v>
      </c>
      <c r="G906" s="26" t="n">
        <v>11</v>
      </c>
      <c r="H906" s="26" t="n">
        <v>5</v>
      </c>
      <c r="I906" s="26" t="n">
        <v>7</v>
      </c>
      <c r="J906" s="26" t="n">
        <v>3</v>
      </c>
    </row>
    <row r="907" customFormat="false" ht="14.65" hidden="false" customHeight="false" outlineLevel="0" collapsed="false">
      <c r="A907" s="26" t="s">
        <v>1053</v>
      </c>
      <c r="B907" s="26" t="n">
        <v>0.0015</v>
      </c>
      <c r="C907" s="26" t="n">
        <v>-1.73696559416621</v>
      </c>
      <c r="D907" s="26" t="n">
        <v>2.82390874094432</v>
      </c>
      <c r="E907" s="26" t="n">
        <v>9</v>
      </c>
      <c r="F907" s="26" t="n">
        <v>15</v>
      </c>
      <c r="G907" s="26" t="n">
        <v>9</v>
      </c>
      <c r="H907" s="26" t="n">
        <v>4</v>
      </c>
      <c r="I907" s="26" t="n">
        <v>4</v>
      </c>
      <c r="J907" s="26" t="n">
        <v>3</v>
      </c>
    </row>
    <row r="908" customFormat="false" ht="14.65" hidden="false" customHeight="false" outlineLevel="0" collapsed="false">
      <c r="A908" s="26" t="s">
        <v>879</v>
      </c>
      <c r="B908" s="26" t="n">
        <v>0.0017</v>
      </c>
      <c r="C908" s="26" t="n">
        <v>-1.73696559416621</v>
      </c>
      <c r="D908" s="26" t="n">
        <v>2.76955107862173</v>
      </c>
      <c r="E908" s="26" t="n">
        <v>4</v>
      </c>
      <c r="F908" s="26" t="n">
        <v>7</v>
      </c>
      <c r="G908" s="26" t="n">
        <v>20</v>
      </c>
      <c r="H908" s="26" t="n">
        <v>3</v>
      </c>
      <c r="I908" s="26" t="n">
        <v>5</v>
      </c>
      <c r="J908" s="26" t="n">
        <v>2</v>
      </c>
    </row>
    <row r="909" customFormat="false" ht="14.65" hidden="false" customHeight="false" outlineLevel="0" collapsed="false">
      <c r="A909" s="26" t="s">
        <v>1755</v>
      </c>
      <c r="B909" s="26" t="n">
        <v>0.00088</v>
      </c>
      <c r="C909" s="26" t="n">
        <v>-1.73696559416621</v>
      </c>
      <c r="D909" s="26" t="n">
        <v>3.05551732784983</v>
      </c>
      <c r="E909" s="26" t="n">
        <v>17</v>
      </c>
      <c r="F909" s="26" t="n">
        <v>1</v>
      </c>
      <c r="G909" s="26" t="n">
        <v>11</v>
      </c>
      <c r="H909" s="26" t="n">
        <v>5</v>
      </c>
      <c r="I909" s="26" t="n">
        <v>0</v>
      </c>
      <c r="J909" s="26" t="n">
        <v>3</v>
      </c>
    </row>
    <row r="910" customFormat="false" ht="14.65" hidden="false" customHeight="false" outlineLevel="0" collapsed="false">
      <c r="A910" s="26" t="s">
        <v>1579</v>
      </c>
      <c r="B910" s="26" t="n">
        <v>0.0041</v>
      </c>
      <c r="C910" s="26" t="n">
        <v>-1.73696559416621</v>
      </c>
      <c r="D910" s="26" t="n">
        <v>2.38721614328026</v>
      </c>
      <c r="E910" s="26" t="n">
        <v>11</v>
      </c>
      <c r="F910" s="26" t="n">
        <v>3</v>
      </c>
      <c r="G910" s="26" t="n">
        <v>13</v>
      </c>
      <c r="H910" s="26" t="n">
        <v>4</v>
      </c>
      <c r="I910" s="26" t="n">
        <v>0</v>
      </c>
      <c r="J910" s="26" t="n">
        <v>5</v>
      </c>
    </row>
    <row r="911" customFormat="false" ht="14.65" hidden="false" customHeight="false" outlineLevel="0" collapsed="false">
      <c r="A911" s="26" t="s">
        <v>1683</v>
      </c>
      <c r="B911" s="26" t="n">
        <v>0.031</v>
      </c>
      <c r="C911" s="26" t="n">
        <v>-1.73696559416621</v>
      </c>
      <c r="D911" s="26" t="n">
        <v>1.50863830616573</v>
      </c>
      <c r="E911" s="26" t="n">
        <v>7</v>
      </c>
      <c r="F911" s="26" t="n">
        <v>4</v>
      </c>
      <c r="G911" s="26" t="n">
        <v>4</v>
      </c>
      <c r="H911" s="26" t="n">
        <v>0</v>
      </c>
      <c r="I911" s="26" t="n">
        <v>2</v>
      </c>
      <c r="J911" s="26" t="n">
        <v>3</v>
      </c>
    </row>
    <row r="912" customFormat="false" ht="14.65" hidden="false" customHeight="false" outlineLevel="0" collapsed="false">
      <c r="A912" s="26" t="s">
        <v>1527</v>
      </c>
      <c r="B912" s="26" t="n">
        <v>0.031</v>
      </c>
      <c r="C912" s="26" t="n">
        <v>-1.73696559416621</v>
      </c>
      <c r="D912" s="26" t="n">
        <v>1.50863830616573</v>
      </c>
      <c r="E912" s="26" t="n">
        <v>4</v>
      </c>
      <c r="F912" s="26" t="n">
        <v>7</v>
      </c>
      <c r="G912" s="26" t="n">
        <v>4</v>
      </c>
      <c r="H912" s="26" t="n">
        <v>4</v>
      </c>
      <c r="I912" s="26" t="n">
        <v>1</v>
      </c>
      <c r="J912" s="26" t="n">
        <v>0</v>
      </c>
    </row>
    <row r="913" customFormat="false" ht="14.65" hidden="false" customHeight="false" outlineLevel="0" collapsed="false">
      <c r="A913" s="26" t="s">
        <v>1643</v>
      </c>
      <c r="B913" s="26" t="n">
        <v>0.023</v>
      </c>
      <c r="C913" s="26" t="n">
        <v>-1.73696559416621</v>
      </c>
      <c r="D913" s="26" t="n">
        <v>1.63827216398241</v>
      </c>
      <c r="E913" s="26" t="n">
        <v>3</v>
      </c>
      <c r="F913" s="26" t="n">
        <v>6</v>
      </c>
      <c r="G913" s="26" t="n">
        <v>5</v>
      </c>
      <c r="H913" s="26" t="n">
        <v>0</v>
      </c>
      <c r="I913" s="26" t="n">
        <v>2</v>
      </c>
      <c r="J913" s="26" t="n">
        <v>2</v>
      </c>
    </row>
    <row r="914" customFormat="false" ht="14.65" hidden="false" customHeight="false" outlineLevel="0" collapsed="false">
      <c r="A914" s="26" t="s">
        <v>1011</v>
      </c>
      <c r="B914" s="26" t="n">
        <v>0.036</v>
      </c>
      <c r="C914" s="26" t="n">
        <v>-1.73696559416621</v>
      </c>
      <c r="D914" s="26" t="n">
        <v>1.44369749923271</v>
      </c>
      <c r="E914" s="26" t="n">
        <v>0</v>
      </c>
      <c r="F914" s="26" t="n">
        <v>8</v>
      </c>
      <c r="G914" s="26" t="n">
        <v>5</v>
      </c>
      <c r="H914" s="26" t="n">
        <v>0</v>
      </c>
      <c r="I914" s="26" t="n">
        <v>3</v>
      </c>
      <c r="J914" s="26" t="n">
        <v>1</v>
      </c>
    </row>
    <row r="915" customFormat="false" ht="14.65" hidden="false" customHeight="false" outlineLevel="0" collapsed="false">
      <c r="A915" s="26" t="s">
        <v>1833</v>
      </c>
      <c r="B915" s="26" t="n">
        <v>0.095</v>
      </c>
      <c r="C915" s="26" t="n">
        <v>-1.73696559416621</v>
      </c>
      <c r="D915" s="26" t="n">
        <v>1.02227639471115</v>
      </c>
      <c r="E915" s="26" t="n">
        <v>1</v>
      </c>
      <c r="F915" s="26" t="n">
        <v>4</v>
      </c>
      <c r="G915" s="26" t="n">
        <v>4</v>
      </c>
      <c r="H915" s="26" t="n">
        <v>0</v>
      </c>
      <c r="I915" s="26" t="n">
        <v>2</v>
      </c>
      <c r="J915" s="26" t="n">
        <v>1</v>
      </c>
    </row>
    <row r="916" customFormat="false" ht="14.65" hidden="false" customHeight="false" outlineLevel="0" collapsed="false">
      <c r="A916" s="26" t="s">
        <v>1745</v>
      </c>
      <c r="B916" s="26" t="n">
        <v>0.095</v>
      </c>
      <c r="C916" s="26" t="n">
        <v>-1.73696559416621</v>
      </c>
      <c r="D916" s="26" t="n">
        <v>1.02227639471115</v>
      </c>
      <c r="E916" s="26" t="n">
        <v>5</v>
      </c>
      <c r="F916" s="26" t="n">
        <v>3</v>
      </c>
      <c r="G916" s="26" t="n">
        <v>1</v>
      </c>
      <c r="H916" s="26" t="n">
        <v>1</v>
      </c>
      <c r="I916" s="26" t="n">
        <v>0</v>
      </c>
      <c r="J916" s="26" t="n">
        <v>2</v>
      </c>
    </row>
    <row r="917" customFormat="false" ht="14.65" hidden="false" customHeight="false" outlineLevel="0" collapsed="false">
      <c r="A917" s="26" t="s">
        <v>1851</v>
      </c>
      <c r="B917" s="26" t="n">
        <v>0.11</v>
      </c>
      <c r="C917" s="26" t="n">
        <v>-1.73696559416621</v>
      </c>
      <c r="D917" s="26" t="n">
        <v>0.958607314841775</v>
      </c>
      <c r="E917" s="26" t="n">
        <v>1</v>
      </c>
      <c r="F917" s="26" t="n">
        <v>4</v>
      </c>
      <c r="G917" s="26" t="n">
        <v>2</v>
      </c>
      <c r="H917" s="26" t="n">
        <v>1</v>
      </c>
      <c r="I917" s="26" t="n">
        <v>1</v>
      </c>
      <c r="J917" s="26" t="n">
        <v>0</v>
      </c>
    </row>
    <row r="918" customFormat="false" ht="14.65" hidden="false" customHeight="false" outlineLevel="0" collapsed="false">
      <c r="A918" s="26" t="s">
        <v>2025</v>
      </c>
      <c r="B918" s="26" t="n">
        <v>0.11</v>
      </c>
      <c r="C918" s="26" t="n">
        <v>-1.73696559416621</v>
      </c>
      <c r="D918" s="26" t="n">
        <v>0.958607314841775</v>
      </c>
      <c r="E918" s="26" t="n">
        <v>4</v>
      </c>
      <c r="F918" s="26" t="n">
        <v>0</v>
      </c>
      <c r="G918" s="26" t="n">
        <v>3</v>
      </c>
      <c r="H918" s="26" t="n">
        <v>0</v>
      </c>
      <c r="I918" s="26" t="n">
        <v>0</v>
      </c>
      <c r="J918" s="26" t="n">
        <v>2</v>
      </c>
    </row>
    <row r="919" customFormat="false" ht="14.65" hidden="false" customHeight="false" outlineLevel="0" collapsed="false">
      <c r="A919" s="26" t="s">
        <v>1775</v>
      </c>
      <c r="B919" s="26" t="n">
        <v>0.17</v>
      </c>
      <c r="C919" s="26" t="n">
        <v>-1.73696559416621</v>
      </c>
      <c r="D919" s="26" t="n">
        <v>0.769551078621726</v>
      </c>
      <c r="E919" s="26" t="n">
        <v>4</v>
      </c>
      <c r="F919" s="26" t="n">
        <v>0</v>
      </c>
      <c r="G919" s="26" t="n">
        <v>2</v>
      </c>
      <c r="H919" s="26" t="n">
        <v>1</v>
      </c>
      <c r="I919" s="26" t="n">
        <v>0</v>
      </c>
      <c r="J919" s="26" t="n">
        <v>1</v>
      </c>
    </row>
    <row r="920" customFormat="false" ht="14.65" hidden="false" customHeight="false" outlineLevel="0" collapsed="false">
      <c r="A920" s="26" t="s">
        <v>1947</v>
      </c>
      <c r="B920" s="26" t="n">
        <v>0.17</v>
      </c>
      <c r="C920" s="26" t="n">
        <v>-1.73696559416621</v>
      </c>
      <c r="D920" s="26" t="n">
        <v>0.769551078621726</v>
      </c>
      <c r="E920" s="26" t="n">
        <v>5</v>
      </c>
      <c r="F920" s="26" t="n">
        <v>0</v>
      </c>
      <c r="G920" s="26" t="n">
        <v>1</v>
      </c>
      <c r="H920" s="26" t="n">
        <v>1</v>
      </c>
      <c r="I920" s="26" t="n">
        <v>0</v>
      </c>
      <c r="J920" s="26" t="n">
        <v>1</v>
      </c>
    </row>
    <row r="921" customFormat="false" ht="14.65" hidden="false" customHeight="false" outlineLevel="0" collapsed="false">
      <c r="A921" s="26" t="s">
        <v>1603</v>
      </c>
      <c r="B921" s="26" t="n">
        <v>0.17</v>
      </c>
      <c r="C921" s="26" t="n">
        <v>-1.73696559416621</v>
      </c>
      <c r="D921" s="26" t="n">
        <v>0.769551078621726</v>
      </c>
      <c r="E921" s="26" t="n">
        <v>4</v>
      </c>
      <c r="F921" s="26" t="n">
        <v>0</v>
      </c>
      <c r="G921" s="26" t="n">
        <v>2</v>
      </c>
      <c r="H921" s="26" t="n">
        <v>2</v>
      </c>
      <c r="I921" s="26" t="n">
        <v>0</v>
      </c>
      <c r="J921" s="26" t="n">
        <v>0</v>
      </c>
    </row>
    <row r="922" customFormat="false" ht="14.65" hidden="false" customHeight="false" outlineLevel="0" collapsed="false">
      <c r="A922" s="26" t="s">
        <v>1949</v>
      </c>
      <c r="B922" s="26" t="n">
        <v>0.17</v>
      </c>
      <c r="C922" s="26" t="n">
        <v>-1.73696559416621</v>
      </c>
      <c r="D922" s="26" t="n">
        <v>0.769551078621726</v>
      </c>
      <c r="E922" s="26" t="n">
        <v>3</v>
      </c>
      <c r="F922" s="26" t="n">
        <v>0</v>
      </c>
      <c r="G922" s="26" t="n">
        <v>3</v>
      </c>
      <c r="H922" s="26" t="n">
        <v>1</v>
      </c>
      <c r="I922" s="26" t="n">
        <v>0</v>
      </c>
      <c r="J922" s="26" t="n">
        <v>1</v>
      </c>
    </row>
    <row r="923" customFormat="false" ht="14.65" hidden="false" customHeight="false" outlineLevel="0" collapsed="false">
      <c r="A923" s="26" t="s">
        <v>2047</v>
      </c>
      <c r="B923" s="26" t="n">
        <v>0.34</v>
      </c>
      <c r="C923" s="26" t="n">
        <v>-1.73696559416621</v>
      </c>
      <c r="D923" s="26" t="n">
        <v>0.468521082957745</v>
      </c>
      <c r="E923" s="26" t="n">
        <v>1</v>
      </c>
      <c r="F923" s="26" t="n">
        <v>0</v>
      </c>
      <c r="G923" s="26" t="n">
        <v>2</v>
      </c>
      <c r="H923" s="26" t="n">
        <v>1</v>
      </c>
      <c r="I923" s="26" t="n">
        <v>0</v>
      </c>
      <c r="J923" s="26" t="n">
        <v>0</v>
      </c>
    </row>
    <row r="924" customFormat="false" ht="14.65" hidden="false" customHeight="false" outlineLevel="0" collapsed="false">
      <c r="A924" s="26" t="s">
        <v>2165</v>
      </c>
      <c r="B924" s="26" t="n">
        <v>0.34</v>
      </c>
      <c r="C924" s="26" t="n">
        <v>-1.73696559416621</v>
      </c>
      <c r="D924" s="26" t="n">
        <v>0.468521082957745</v>
      </c>
      <c r="E924" s="26" t="n">
        <v>1</v>
      </c>
      <c r="F924" s="26" t="n">
        <v>0</v>
      </c>
      <c r="G924" s="26" t="n">
        <v>2</v>
      </c>
      <c r="H924" s="26" t="n">
        <v>0</v>
      </c>
      <c r="I924" s="26" t="n">
        <v>0</v>
      </c>
      <c r="J924" s="26" t="n">
        <v>1</v>
      </c>
    </row>
    <row r="925" customFormat="false" ht="14.65" hidden="false" customHeight="false" outlineLevel="0" collapsed="false">
      <c r="A925" s="26" t="s">
        <v>2063</v>
      </c>
      <c r="B925" s="26" t="n">
        <v>0.34</v>
      </c>
      <c r="C925" s="26" t="n">
        <v>-1.73696559416621</v>
      </c>
      <c r="D925" s="26" t="n">
        <v>0.468521082957745</v>
      </c>
      <c r="E925" s="26" t="n">
        <v>0</v>
      </c>
      <c r="F925" s="26" t="n">
        <v>2</v>
      </c>
      <c r="G925" s="26" t="n">
        <v>1</v>
      </c>
      <c r="H925" s="26" t="n">
        <v>0</v>
      </c>
      <c r="I925" s="26" t="n">
        <v>0</v>
      </c>
      <c r="J925" s="26" t="n">
        <v>1</v>
      </c>
    </row>
    <row r="926" customFormat="false" ht="14.65" hidden="false" customHeight="false" outlineLevel="0" collapsed="false">
      <c r="A926" s="26" t="s">
        <v>2169</v>
      </c>
      <c r="B926" s="26" t="n">
        <v>0.34</v>
      </c>
      <c r="C926" s="26" t="n">
        <v>-1.73696559416621</v>
      </c>
      <c r="D926" s="26" t="n">
        <v>0.468521082957745</v>
      </c>
      <c r="E926" s="26" t="n">
        <v>1</v>
      </c>
      <c r="F926" s="26" t="n">
        <v>0</v>
      </c>
      <c r="G926" s="26" t="n">
        <v>2</v>
      </c>
      <c r="H926" s="26" t="n">
        <v>0</v>
      </c>
      <c r="I926" s="26" t="n">
        <v>0</v>
      </c>
      <c r="J926" s="26" t="n">
        <v>1</v>
      </c>
    </row>
    <row r="927" customFormat="false" ht="14.65" hidden="false" customHeight="false" outlineLevel="0" collapsed="false">
      <c r="A927" s="26" t="s">
        <v>1997</v>
      </c>
      <c r="B927" s="26" t="n">
        <v>0.34</v>
      </c>
      <c r="C927" s="26" t="n">
        <v>-1.73696559416621</v>
      </c>
      <c r="D927" s="26" t="n">
        <v>0.468521082957745</v>
      </c>
      <c r="E927" s="26" t="n">
        <v>3</v>
      </c>
      <c r="F927" s="26" t="n">
        <v>0</v>
      </c>
      <c r="G927" s="26" t="n">
        <v>0</v>
      </c>
      <c r="H927" s="26" t="n">
        <v>0</v>
      </c>
      <c r="I927" s="26" t="n">
        <v>0</v>
      </c>
      <c r="J927" s="26" t="n">
        <v>1</v>
      </c>
    </row>
    <row r="928" customFormat="false" ht="14.65" hidden="false" customHeight="false" outlineLevel="0" collapsed="false">
      <c r="A928" s="26" t="s">
        <v>2155</v>
      </c>
      <c r="B928" s="26" t="n">
        <v>0.34</v>
      </c>
      <c r="C928" s="26" t="n">
        <v>-1.73696559416621</v>
      </c>
      <c r="D928" s="26" t="n">
        <v>0.468521082957745</v>
      </c>
      <c r="E928" s="26" t="n">
        <v>1</v>
      </c>
      <c r="F928" s="26" t="n">
        <v>2</v>
      </c>
      <c r="G928" s="26" t="n">
        <v>0</v>
      </c>
      <c r="H928" s="26" t="n">
        <v>0</v>
      </c>
      <c r="I928" s="26" t="n">
        <v>0</v>
      </c>
      <c r="J928" s="26" t="n">
        <v>1</v>
      </c>
    </row>
    <row r="929" customFormat="false" ht="14.65" hidden="false" customHeight="false" outlineLevel="0" collapsed="false">
      <c r="A929" s="26" t="s">
        <v>941</v>
      </c>
      <c r="B929" s="26" t="n">
        <v>0.00014</v>
      </c>
      <c r="C929" s="26" t="n">
        <v>-2.32192809488736</v>
      </c>
      <c r="D929" s="26" t="n">
        <v>3.85387196432176</v>
      </c>
      <c r="E929" s="26" t="n">
        <v>6</v>
      </c>
      <c r="F929" s="26" t="n">
        <v>9</v>
      </c>
      <c r="G929" s="26" t="n">
        <v>12</v>
      </c>
      <c r="H929" s="26" t="n">
        <v>1</v>
      </c>
      <c r="I929" s="26" t="n">
        <v>4</v>
      </c>
      <c r="J929" s="26" t="n">
        <v>0</v>
      </c>
    </row>
    <row r="930" customFormat="false" ht="14.65" hidden="false" customHeight="false" outlineLevel="0" collapsed="false">
      <c r="A930" s="26" t="s">
        <v>1831</v>
      </c>
      <c r="B930" s="26" t="n">
        <v>0.0014</v>
      </c>
      <c r="C930" s="26" t="n">
        <v>-2.32192809488736</v>
      </c>
      <c r="D930" s="26" t="n">
        <v>2.85387196432176</v>
      </c>
      <c r="E930" s="26" t="n">
        <v>12</v>
      </c>
      <c r="F930" s="26" t="n">
        <v>0</v>
      </c>
      <c r="G930" s="26" t="n">
        <v>6</v>
      </c>
      <c r="H930" s="26" t="n">
        <v>2</v>
      </c>
      <c r="I930" s="26" t="n">
        <v>0</v>
      </c>
      <c r="J930" s="26" t="n">
        <v>1</v>
      </c>
    </row>
    <row r="931" customFormat="false" ht="14.65" hidden="false" customHeight="false" outlineLevel="0" collapsed="false">
      <c r="A931" s="26" t="s">
        <v>1753</v>
      </c>
      <c r="B931" s="26" t="n">
        <v>0.0096</v>
      </c>
      <c r="C931" s="26" t="n">
        <v>-2.32192809488736</v>
      </c>
      <c r="D931" s="26" t="n">
        <v>2.01772876696043</v>
      </c>
      <c r="E931" s="26" t="n">
        <v>7</v>
      </c>
      <c r="F931" s="26" t="n">
        <v>0</v>
      </c>
      <c r="G931" s="26" t="n">
        <v>9</v>
      </c>
      <c r="H931" s="26" t="n">
        <v>1</v>
      </c>
      <c r="I931" s="26" t="n">
        <v>0</v>
      </c>
      <c r="J931" s="26" t="n">
        <v>3</v>
      </c>
    </row>
    <row r="932" customFormat="false" ht="14.65" hidden="false" customHeight="false" outlineLevel="0" collapsed="false">
      <c r="A932" s="26" t="s">
        <v>1309</v>
      </c>
      <c r="B932" s="26" t="n">
        <v>0.0061</v>
      </c>
      <c r="C932" s="26" t="n">
        <v>-2.32192809488736</v>
      </c>
      <c r="D932" s="26" t="n">
        <v>2.21467016498923</v>
      </c>
      <c r="E932" s="26" t="n">
        <v>3</v>
      </c>
      <c r="F932" s="26" t="n">
        <v>6</v>
      </c>
      <c r="G932" s="26" t="n">
        <v>6</v>
      </c>
      <c r="H932" s="26" t="n">
        <v>0</v>
      </c>
      <c r="I932" s="26" t="n">
        <v>2</v>
      </c>
      <c r="J932" s="26" t="n">
        <v>1</v>
      </c>
    </row>
    <row r="933" customFormat="false" ht="14.65" hidden="false" customHeight="false" outlineLevel="0" collapsed="false">
      <c r="A933" s="26" t="s">
        <v>1881</v>
      </c>
      <c r="B933" s="26" t="n">
        <v>0.0061</v>
      </c>
      <c r="C933" s="26" t="n">
        <v>-2.32192809488736</v>
      </c>
      <c r="D933" s="26" t="n">
        <v>2.21467016498923</v>
      </c>
      <c r="E933" s="26" t="n">
        <v>2</v>
      </c>
      <c r="F933" s="26" t="n">
        <v>0</v>
      </c>
      <c r="G933" s="26" t="n">
        <v>13</v>
      </c>
      <c r="H933" s="26" t="n">
        <v>3</v>
      </c>
      <c r="I933" s="26" t="n">
        <v>0</v>
      </c>
      <c r="J933" s="26" t="n">
        <v>0</v>
      </c>
    </row>
    <row r="934" customFormat="false" ht="14.65" hidden="false" customHeight="false" outlineLevel="0" collapsed="false">
      <c r="A934" s="26" t="s">
        <v>1253</v>
      </c>
      <c r="B934" s="26" t="n">
        <v>0.077</v>
      </c>
      <c r="C934" s="26" t="n">
        <v>-2.32192809488736</v>
      </c>
      <c r="D934" s="26" t="n">
        <v>1.11350927482752</v>
      </c>
      <c r="E934" s="26" t="n">
        <v>6</v>
      </c>
      <c r="F934" s="26" t="n">
        <v>0</v>
      </c>
      <c r="G934" s="26" t="n">
        <v>0</v>
      </c>
      <c r="H934" s="26" t="n">
        <v>1</v>
      </c>
      <c r="I934" s="26" t="n">
        <v>0</v>
      </c>
      <c r="J934" s="26" t="n">
        <v>0</v>
      </c>
    </row>
    <row r="935" customFormat="false" ht="14.65" hidden="false" customHeight="false" outlineLevel="0" collapsed="false">
      <c r="A935" s="26" t="s">
        <v>2045</v>
      </c>
      <c r="B935" s="26" t="n">
        <v>0.016</v>
      </c>
      <c r="C935" s="26" t="n">
        <v>-2.32192809488736</v>
      </c>
      <c r="D935" s="26" t="n">
        <v>1.79588001734408</v>
      </c>
      <c r="E935" s="26" t="n">
        <v>5</v>
      </c>
      <c r="F935" s="26" t="n">
        <v>0</v>
      </c>
      <c r="G935" s="26" t="n">
        <v>6</v>
      </c>
      <c r="H935" s="26" t="n">
        <v>0</v>
      </c>
      <c r="I935" s="26" t="n">
        <v>0</v>
      </c>
      <c r="J935" s="26" t="n">
        <v>2</v>
      </c>
    </row>
    <row r="936" customFormat="false" ht="14.65" hidden="false" customHeight="false" outlineLevel="0" collapsed="false">
      <c r="A936" s="26" t="s">
        <v>1905</v>
      </c>
      <c r="B936" s="26" t="n">
        <v>0.044</v>
      </c>
      <c r="C936" s="26" t="n">
        <v>-2.32192809488736</v>
      </c>
      <c r="D936" s="26" t="n">
        <v>1.35654732351381</v>
      </c>
      <c r="E936" s="26" t="n">
        <v>1</v>
      </c>
      <c r="F936" s="26" t="n">
        <v>6</v>
      </c>
      <c r="G936" s="26" t="n">
        <v>2</v>
      </c>
      <c r="H936" s="26" t="n">
        <v>0</v>
      </c>
      <c r="I936" s="26" t="n">
        <v>2</v>
      </c>
      <c r="J936" s="26" t="n">
        <v>0</v>
      </c>
    </row>
    <row r="937" customFormat="false" ht="14.65" hidden="false" customHeight="false" outlineLevel="0" collapsed="false">
      <c r="A937" s="26" t="s">
        <v>1989</v>
      </c>
      <c r="B937" s="26" t="n">
        <v>0.044</v>
      </c>
      <c r="C937" s="26" t="n">
        <v>-2.32192809488736</v>
      </c>
      <c r="D937" s="26" t="n">
        <v>1.35654732351381</v>
      </c>
      <c r="E937" s="26" t="n">
        <v>5</v>
      </c>
      <c r="F937" s="26" t="n">
        <v>0</v>
      </c>
      <c r="G937" s="26" t="n">
        <v>4</v>
      </c>
      <c r="H937" s="26" t="n">
        <v>1</v>
      </c>
      <c r="I937" s="26" t="n">
        <v>0</v>
      </c>
      <c r="J937" s="26" t="n">
        <v>1</v>
      </c>
    </row>
    <row r="938" customFormat="false" ht="14.65" hidden="false" customHeight="false" outlineLevel="0" collapsed="false">
      <c r="A938" s="26" t="s">
        <v>1663</v>
      </c>
      <c r="B938" s="26" t="n">
        <v>0.07</v>
      </c>
      <c r="C938" s="26" t="n">
        <v>-2.32192809488736</v>
      </c>
      <c r="D938" s="26" t="n">
        <v>1.15490195998574</v>
      </c>
      <c r="E938" s="26" t="n">
        <v>2</v>
      </c>
      <c r="F938" s="26" t="n">
        <v>2</v>
      </c>
      <c r="G938" s="26" t="n">
        <v>4</v>
      </c>
      <c r="H938" s="26" t="n">
        <v>0</v>
      </c>
      <c r="I938" s="26" t="n">
        <v>2</v>
      </c>
      <c r="J938" s="26" t="n">
        <v>0</v>
      </c>
    </row>
    <row r="939" customFormat="false" ht="14.65" hidden="false" customHeight="false" outlineLevel="0" collapsed="false">
      <c r="A939" s="26" t="s">
        <v>1509</v>
      </c>
      <c r="B939" s="26" t="n">
        <v>0.07</v>
      </c>
      <c r="C939" s="26" t="n">
        <v>-2.32192809488736</v>
      </c>
      <c r="D939" s="26" t="n">
        <v>1.15490195998574</v>
      </c>
      <c r="E939" s="26" t="n">
        <v>0</v>
      </c>
      <c r="F939" s="26" t="n">
        <v>2</v>
      </c>
      <c r="G939" s="26" t="n">
        <v>6</v>
      </c>
      <c r="H939" s="26" t="n">
        <v>0</v>
      </c>
      <c r="I939" s="26" t="n">
        <v>1</v>
      </c>
      <c r="J939" s="26" t="n">
        <v>1</v>
      </c>
    </row>
    <row r="940" customFormat="false" ht="14.65" hidden="false" customHeight="false" outlineLevel="0" collapsed="false">
      <c r="A940" s="26" t="s">
        <v>1867</v>
      </c>
      <c r="B940" s="26" t="n">
        <v>0.07</v>
      </c>
      <c r="C940" s="26" t="n">
        <v>-2.32192809488736</v>
      </c>
      <c r="D940" s="26" t="n">
        <v>1.15490195998574</v>
      </c>
      <c r="E940" s="26" t="n">
        <v>2</v>
      </c>
      <c r="F940" s="26" t="n">
        <v>4</v>
      </c>
      <c r="G940" s="26" t="n">
        <v>2</v>
      </c>
      <c r="H940" s="26" t="n">
        <v>1</v>
      </c>
      <c r="I940" s="26" t="n">
        <v>1</v>
      </c>
      <c r="J940" s="26" t="n">
        <v>0</v>
      </c>
    </row>
    <row r="941" customFormat="false" ht="14.65" hidden="false" customHeight="false" outlineLevel="0" collapsed="false">
      <c r="A941" s="26" t="s">
        <v>2145</v>
      </c>
      <c r="B941" s="26" t="n">
        <v>0.13</v>
      </c>
      <c r="C941" s="26" t="n">
        <v>-2.32192809488736</v>
      </c>
      <c r="D941" s="26" t="n">
        <v>0.886056647693163</v>
      </c>
      <c r="E941" s="26" t="n">
        <v>0</v>
      </c>
      <c r="F941" s="26" t="n">
        <v>0</v>
      </c>
      <c r="G941" s="26" t="n">
        <v>5</v>
      </c>
      <c r="H941" s="26" t="n">
        <v>0</v>
      </c>
      <c r="I941" s="26" t="n">
        <v>0</v>
      </c>
      <c r="J941" s="26" t="n">
        <v>1</v>
      </c>
    </row>
    <row r="942" customFormat="false" ht="14.65" hidden="false" customHeight="false" outlineLevel="0" collapsed="false">
      <c r="A942" s="26" t="s">
        <v>2013</v>
      </c>
      <c r="B942" s="26" t="n">
        <v>0.077</v>
      </c>
      <c r="C942" s="26" t="n">
        <v>-2.32192809488736</v>
      </c>
      <c r="D942" s="26" t="n">
        <v>1.11350927482752</v>
      </c>
      <c r="E942" s="26" t="n">
        <v>1</v>
      </c>
      <c r="F942" s="26" t="n">
        <v>2</v>
      </c>
      <c r="G942" s="26" t="n">
        <v>3</v>
      </c>
      <c r="H942" s="26" t="n">
        <v>0</v>
      </c>
      <c r="I942" s="26" t="n">
        <v>1</v>
      </c>
      <c r="J942" s="26" t="n">
        <v>0</v>
      </c>
    </row>
    <row r="943" customFormat="false" ht="14.65" hidden="false" customHeight="false" outlineLevel="0" collapsed="false">
      <c r="A943" s="26" t="s">
        <v>1625</v>
      </c>
      <c r="B943" s="26" t="n">
        <v>0.077</v>
      </c>
      <c r="C943" s="26" t="n">
        <v>-2.32192809488736</v>
      </c>
      <c r="D943" s="26" t="n">
        <v>1.11350927482752</v>
      </c>
      <c r="E943" s="26" t="n">
        <v>3</v>
      </c>
      <c r="F943" s="26" t="n">
        <v>0</v>
      </c>
      <c r="G943" s="26" t="n">
        <v>3</v>
      </c>
      <c r="H943" s="26" t="n">
        <v>0</v>
      </c>
      <c r="I943" s="26" t="n">
        <v>0</v>
      </c>
      <c r="J943" s="26" t="n">
        <v>1</v>
      </c>
    </row>
    <row r="944" customFormat="false" ht="14.65" hidden="false" customHeight="false" outlineLevel="0" collapsed="false">
      <c r="A944" s="26" t="s">
        <v>2029</v>
      </c>
      <c r="B944" s="26" t="n">
        <v>0.077</v>
      </c>
      <c r="C944" s="26" t="n">
        <v>-2.32192809488736</v>
      </c>
      <c r="D944" s="26" t="n">
        <v>1.11350927482752</v>
      </c>
      <c r="E944" s="26" t="n">
        <v>3</v>
      </c>
      <c r="F944" s="26" t="n">
        <v>0</v>
      </c>
      <c r="G944" s="26" t="n">
        <v>3</v>
      </c>
      <c r="H944" s="26" t="n">
        <v>1</v>
      </c>
      <c r="I944" s="26" t="n">
        <v>0</v>
      </c>
      <c r="J944" s="26" t="n">
        <v>0</v>
      </c>
    </row>
    <row r="945" customFormat="false" ht="14.65" hidden="false" customHeight="false" outlineLevel="0" collapsed="false">
      <c r="A945" s="26" t="s">
        <v>1779</v>
      </c>
      <c r="B945" s="26" t="n">
        <v>0.077</v>
      </c>
      <c r="C945" s="26" t="n">
        <v>-2.32192809488736</v>
      </c>
      <c r="D945" s="26" t="n">
        <v>1.11350927482752</v>
      </c>
      <c r="E945" s="26" t="n">
        <v>1</v>
      </c>
      <c r="F945" s="26" t="n">
        <v>4</v>
      </c>
      <c r="G945" s="26" t="n">
        <v>1</v>
      </c>
      <c r="H945" s="26" t="n">
        <v>0</v>
      </c>
      <c r="I945" s="26" t="n">
        <v>0</v>
      </c>
      <c r="J945" s="26" t="n">
        <v>1</v>
      </c>
    </row>
    <row r="946" customFormat="false" ht="14.65" hidden="false" customHeight="false" outlineLevel="0" collapsed="false">
      <c r="A946" s="26" t="s">
        <v>1791</v>
      </c>
      <c r="B946" s="26" t="n">
        <v>0.077</v>
      </c>
      <c r="C946" s="26" t="n">
        <v>-2.32192809488736</v>
      </c>
      <c r="D946" s="26" t="n">
        <v>1.11350927482752</v>
      </c>
      <c r="E946" s="26" t="n">
        <v>0</v>
      </c>
      <c r="F946" s="26" t="n">
        <v>4</v>
      </c>
      <c r="G946" s="26" t="n">
        <v>2</v>
      </c>
      <c r="H946" s="26" t="n">
        <v>0</v>
      </c>
      <c r="I946" s="26" t="n">
        <v>0</v>
      </c>
      <c r="J946" s="26" t="n">
        <v>1</v>
      </c>
    </row>
    <row r="947" customFormat="false" ht="14.65" hidden="false" customHeight="false" outlineLevel="0" collapsed="false">
      <c r="A947" s="26" t="s">
        <v>2143</v>
      </c>
      <c r="B947" s="26" t="n">
        <v>0.077</v>
      </c>
      <c r="C947" s="26" t="n">
        <v>-2.32192809488736</v>
      </c>
      <c r="D947" s="26" t="n">
        <v>1.11350927482752</v>
      </c>
      <c r="E947" s="26" t="n">
        <v>1</v>
      </c>
      <c r="F947" s="26" t="n">
        <v>4</v>
      </c>
      <c r="G947" s="26" t="n">
        <v>1</v>
      </c>
      <c r="H947" s="26" t="n">
        <v>1</v>
      </c>
      <c r="I947" s="26" t="n">
        <v>0</v>
      </c>
      <c r="J947" s="26" t="n">
        <v>0</v>
      </c>
    </row>
    <row r="948" customFormat="false" ht="14.65" hidden="false" customHeight="false" outlineLevel="0" collapsed="false">
      <c r="A948" s="26" t="s">
        <v>1421</v>
      </c>
      <c r="B948" s="26" t="n">
        <v>0.13</v>
      </c>
      <c r="C948" s="26" t="n">
        <v>-2.32192809488736</v>
      </c>
      <c r="D948" s="26" t="n">
        <v>0.886056647693163</v>
      </c>
      <c r="E948" s="26" t="n">
        <v>2</v>
      </c>
      <c r="F948" s="26" t="n">
        <v>1</v>
      </c>
      <c r="G948" s="26" t="n">
        <v>2</v>
      </c>
      <c r="H948" s="26" t="n">
        <v>1</v>
      </c>
      <c r="I948" s="26" t="n">
        <v>0</v>
      </c>
      <c r="J948" s="26" t="n">
        <v>0</v>
      </c>
    </row>
    <row r="949" customFormat="false" ht="14.65" hidden="false" customHeight="false" outlineLevel="0" collapsed="false">
      <c r="A949" s="26" t="s">
        <v>2005</v>
      </c>
      <c r="B949" s="26" t="n">
        <v>0.13</v>
      </c>
      <c r="C949" s="26" t="n">
        <v>-2.32192809488736</v>
      </c>
      <c r="D949" s="26" t="n">
        <v>0.886056647693163</v>
      </c>
      <c r="E949" s="26" t="n">
        <v>1</v>
      </c>
      <c r="F949" s="26" t="n">
        <v>1</v>
      </c>
      <c r="G949" s="26" t="n">
        <v>3</v>
      </c>
      <c r="H949" s="26" t="n">
        <v>0</v>
      </c>
      <c r="I949" s="26" t="n">
        <v>0</v>
      </c>
      <c r="J949" s="26" t="n">
        <v>1</v>
      </c>
    </row>
    <row r="950" customFormat="false" ht="14.65" hidden="false" customHeight="false" outlineLevel="0" collapsed="false">
      <c r="A950" s="26" t="s">
        <v>2051</v>
      </c>
      <c r="B950" s="26" t="n">
        <v>0.13</v>
      </c>
      <c r="C950" s="26" t="n">
        <v>-2.32192809488736</v>
      </c>
      <c r="D950" s="26" t="n">
        <v>0.886056647693163</v>
      </c>
      <c r="E950" s="26" t="n">
        <v>3</v>
      </c>
      <c r="F950" s="26" t="n">
        <v>0</v>
      </c>
      <c r="G950" s="26" t="n">
        <v>2</v>
      </c>
      <c r="H950" s="26" t="n">
        <v>1</v>
      </c>
      <c r="I950" s="26" t="n">
        <v>0</v>
      </c>
      <c r="J950" s="26" t="n">
        <v>0</v>
      </c>
    </row>
    <row r="951" customFormat="false" ht="14.65" hidden="false" customHeight="false" outlineLevel="0" collapsed="false">
      <c r="A951" s="26" t="s">
        <v>2135</v>
      </c>
      <c r="B951" s="26" t="n">
        <v>0.21</v>
      </c>
      <c r="C951" s="26" t="n">
        <v>-2.32192809488736</v>
      </c>
      <c r="D951" s="26" t="n">
        <v>0.677780705266081</v>
      </c>
      <c r="E951" s="26" t="n">
        <v>2</v>
      </c>
      <c r="F951" s="26" t="n">
        <v>1</v>
      </c>
      <c r="G951" s="26" t="n">
        <v>1</v>
      </c>
      <c r="H951" s="26" t="n">
        <v>0</v>
      </c>
      <c r="I951" s="26" t="n">
        <v>0</v>
      </c>
      <c r="J951" s="26" t="n">
        <v>1</v>
      </c>
    </row>
    <row r="952" customFormat="false" ht="14.65" hidden="false" customHeight="false" outlineLevel="0" collapsed="false">
      <c r="A952" s="26" t="s">
        <v>1759</v>
      </c>
      <c r="B952" s="26" t="n">
        <v>0.21</v>
      </c>
      <c r="C952" s="26" t="n">
        <v>-2.32192809488736</v>
      </c>
      <c r="D952" s="26" t="n">
        <v>0.677780705266081</v>
      </c>
      <c r="E952" s="26" t="n">
        <v>0</v>
      </c>
      <c r="F952" s="26" t="n">
        <v>2</v>
      </c>
      <c r="G952" s="26" t="n">
        <v>2</v>
      </c>
      <c r="H952" s="26" t="n">
        <v>0</v>
      </c>
      <c r="I952" s="26" t="n">
        <v>1</v>
      </c>
      <c r="J952" s="26" t="n">
        <v>0</v>
      </c>
    </row>
    <row r="953" customFormat="false" ht="14.65" hidden="false" customHeight="false" outlineLevel="0" collapsed="false">
      <c r="A953" s="26" t="s">
        <v>2109</v>
      </c>
      <c r="B953" s="26" t="n">
        <v>0.21</v>
      </c>
      <c r="C953" s="26" t="n">
        <v>-2.32192809488736</v>
      </c>
      <c r="D953" s="26" t="n">
        <v>0.677780705266081</v>
      </c>
      <c r="E953" s="26" t="n">
        <v>1</v>
      </c>
      <c r="F953" s="26" t="n">
        <v>0</v>
      </c>
      <c r="G953" s="26" t="n">
        <v>3</v>
      </c>
      <c r="H953" s="26" t="n">
        <v>0</v>
      </c>
      <c r="I953" s="26" t="n">
        <v>1</v>
      </c>
      <c r="J953" s="26" t="n">
        <v>0</v>
      </c>
    </row>
    <row r="954" customFormat="false" ht="14.65" hidden="false" customHeight="false" outlineLevel="0" collapsed="false">
      <c r="A954" s="26" t="s">
        <v>2073</v>
      </c>
      <c r="B954" s="26" t="n">
        <v>0.21</v>
      </c>
      <c r="C954" s="26" t="n">
        <v>-2.32192809488736</v>
      </c>
      <c r="D954" s="26" t="n">
        <v>0.677780705266081</v>
      </c>
      <c r="E954" s="26" t="n">
        <v>0</v>
      </c>
      <c r="F954" s="26" t="n">
        <v>3</v>
      </c>
      <c r="G954" s="26" t="n">
        <v>1</v>
      </c>
      <c r="H954" s="26" t="n">
        <v>1</v>
      </c>
      <c r="I954" s="26" t="n">
        <v>0</v>
      </c>
      <c r="J954" s="26" t="n">
        <v>0</v>
      </c>
    </row>
    <row r="955" customFormat="false" ht="14.65" hidden="false" customHeight="false" outlineLevel="0" collapsed="false">
      <c r="A955" s="26" t="s">
        <v>1985</v>
      </c>
      <c r="B955" s="26" t="n">
        <v>0.21</v>
      </c>
      <c r="C955" s="26" t="n">
        <v>-2.32192809488736</v>
      </c>
      <c r="D955" s="26" t="n">
        <v>0.677780705266081</v>
      </c>
      <c r="E955" s="26" t="n">
        <v>2</v>
      </c>
      <c r="F955" s="26" t="n">
        <v>0</v>
      </c>
      <c r="G955" s="26" t="n">
        <v>2</v>
      </c>
      <c r="H955" s="26" t="n">
        <v>1</v>
      </c>
      <c r="I955" s="26" t="n">
        <v>0</v>
      </c>
      <c r="J955" s="26" t="n">
        <v>0</v>
      </c>
    </row>
    <row r="956" customFormat="false" ht="14.65" hidden="false" customHeight="false" outlineLevel="0" collapsed="false">
      <c r="A956" s="26" t="s">
        <v>2035</v>
      </c>
      <c r="B956" s="26" t="n">
        <v>0.21</v>
      </c>
      <c r="C956" s="26" t="n">
        <v>-2.32192809488736</v>
      </c>
      <c r="D956" s="26" t="n">
        <v>0.677780705266081</v>
      </c>
      <c r="E956" s="26" t="n">
        <v>0</v>
      </c>
      <c r="F956" s="26" t="n">
        <v>2</v>
      </c>
      <c r="G956" s="26" t="n">
        <v>2</v>
      </c>
      <c r="H956" s="26" t="n">
        <v>1</v>
      </c>
      <c r="I956" s="26" t="n">
        <v>0</v>
      </c>
      <c r="J956" s="26" t="n">
        <v>0</v>
      </c>
    </row>
    <row r="957" customFormat="false" ht="14.65" hidden="false" customHeight="false" outlineLevel="0" collapsed="false">
      <c r="A957" s="26" t="s">
        <v>2089</v>
      </c>
      <c r="B957" s="26" t="n">
        <v>0.21</v>
      </c>
      <c r="C957" s="26" t="n">
        <v>-2.32192809488736</v>
      </c>
      <c r="D957" s="26" t="n">
        <v>0.677780705266081</v>
      </c>
      <c r="E957" s="26" t="n">
        <v>1</v>
      </c>
      <c r="F957" s="26" t="n">
        <v>3</v>
      </c>
      <c r="G957" s="26" t="n">
        <v>0</v>
      </c>
      <c r="H957" s="26" t="n">
        <v>0</v>
      </c>
      <c r="I957" s="26" t="n">
        <v>1</v>
      </c>
      <c r="J957" s="26" t="n">
        <v>0</v>
      </c>
    </row>
    <row r="958" customFormat="false" ht="14.65" hidden="false" customHeight="false" outlineLevel="0" collapsed="false">
      <c r="A958" s="26" t="s">
        <v>2163</v>
      </c>
      <c r="B958" s="26" t="n">
        <v>0.21</v>
      </c>
      <c r="C958" s="26" t="n">
        <v>-2.32192809488736</v>
      </c>
      <c r="D958" s="26" t="n">
        <v>0.677780705266081</v>
      </c>
      <c r="E958" s="26" t="n">
        <v>1</v>
      </c>
      <c r="F958" s="26" t="n">
        <v>2</v>
      </c>
      <c r="G958" s="26" t="n">
        <v>1</v>
      </c>
      <c r="H958" s="26" t="n">
        <v>1</v>
      </c>
      <c r="I958" s="26" t="n">
        <v>0</v>
      </c>
      <c r="J958" s="26" t="n">
        <v>0</v>
      </c>
    </row>
    <row r="959" customFormat="false" ht="14.65" hidden="false" customHeight="false" outlineLevel="0" collapsed="false">
      <c r="A959" s="26" t="s">
        <v>2185</v>
      </c>
      <c r="B959" s="26" t="n">
        <v>0.21</v>
      </c>
      <c r="C959" s="26" t="n">
        <v>-2.32192809488736</v>
      </c>
      <c r="D959" s="26" t="n">
        <v>0.677780705266081</v>
      </c>
      <c r="E959" s="26" t="n">
        <v>3</v>
      </c>
      <c r="F959" s="26" t="n">
        <v>0</v>
      </c>
      <c r="G959" s="26" t="n">
        <v>1</v>
      </c>
      <c r="H959" s="26" t="n">
        <v>0</v>
      </c>
      <c r="I959" s="26" t="n">
        <v>0</v>
      </c>
      <c r="J959" s="26" t="n">
        <v>1</v>
      </c>
    </row>
    <row r="960" customFormat="false" ht="14.65" hidden="false" customHeight="false" outlineLevel="0" collapsed="false">
      <c r="A960" s="26" t="s">
        <v>1795</v>
      </c>
      <c r="B960" s="26" t="n">
        <v>0.0011</v>
      </c>
      <c r="C960" s="26" t="n">
        <v>-3.32192809488736</v>
      </c>
      <c r="D960" s="26" t="n">
        <v>2.95860731484177</v>
      </c>
      <c r="E960" s="26" t="n">
        <v>2</v>
      </c>
      <c r="F960" s="26" t="n">
        <v>6</v>
      </c>
      <c r="G960" s="26" t="n">
        <v>8</v>
      </c>
      <c r="H960" s="26" t="n">
        <v>0</v>
      </c>
      <c r="I960" s="26" t="n">
        <v>2</v>
      </c>
      <c r="J960" s="26" t="n">
        <v>0</v>
      </c>
    </row>
    <row r="961" customFormat="false" ht="14.65" hidden="false" customHeight="false" outlineLevel="0" collapsed="false">
      <c r="A961" s="26" t="s">
        <v>2059</v>
      </c>
      <c r="B961" s="26" t="n">
        <v>0.002</v>
      </c>
      <c r="C961" s="26" t="n">
        <v>-3.32192809488736</v>
      </c>
      <c r="D961" s="26" t="n">
        <v>2.69897000433602</v>
      </c>
      <c r="E961" s="26" t="n">
        <v>4</v>
      </c>
      <c r="F961" s="26" t="n">
        <v>6</v>
      </c>
      <c r="G961" s="26" t="n">
        <v>5</v>
      </c>
      <c r="H961" s="26" t="n">
        <v>1</v>
      </c>
      <c r="I961" s="26" t="n">
        <v>1</v>
      </c>
      <c r="J961" s="26" t="n">
        <v>0</v>
      </c>
    </row>
    <row r="962" customFormat="false" ht="14.65" hidden="false" customHeight="false" outlineLevel="0" collapsed="false">
      <c r="A962" s="26" t="s">
        <v>2141</v>
      </c>
      <c r="B962" s="26" t="n">
        <v>0.0084</v>
      </c>
      <c r="C962" s="26" t="n">
        <v>-3.32192809488736</v>
      </c>
      <c r="D962" s="26" t="n">
        <v>2.07572071393812</v>
      </c>
      <c r="E962" s="26" t="n">
        <v>1</v>
      </c>
      <c r="F962" s="26" t="n">
        <v>6</v>
      </c>
      <c r="G962" s="26" t="n">
        <v>3</v>
      </c>
      <c r="H962" s="26" t="n">
        <v>0</v>
      </c>
      <c r="I962" s="26" t="n">
        <v>0</v>
      </c>
      <c r="J962" s="26" t="n">
        <v>1</v>
      </c>
    </row>
    <row r="963" customFormat="false" ht="14.65" hidden="false" customHeight="false" outlineLevel="0" collapsed="false">
      <c r="A963" s="26" t="s">
        <v>1999</v>
      </c>
      <c r="B963" s="26" t="n">
        <v>0.015</v>
      </c>
      <c r="C963" s="26" t="n">
        <v>-3.32192809488736</v>
      </c>
      <c r="D963" s="26" t="n">
        <v>1.82390874094432</v>
      </c>
      <c r="E963" s="26" t="n">
        <v>6</v>
      </c>
      <c r="F963" s="26" t="n">
        <v>0</v>
      </c>
      <c r="G963" s="26" t="n">
        <v>3</v>
      </c>
      <c r="H963" s="26" t="n">
        <v>0</v>
      </c>
      <c r="I963" s="26" t="n">
        <v>0</v>
      </c>
      <c r="J963" s="26" t="n">
        <v>1</v>
      </c>
    </row>
    <row r="964" customFormat="false" ht="14.65" hidden="false" customHeight="false" outlineLevel="0" collapsed="false">
      <c r="A964" s="26" t="s">
        <v>2075</v>
      </c>
      <c r="B964" s="26" t="n">
        <v>0.026</v>
      </c>
      <c r="C964" s="26" t="n">
        <v>-3.32192809488736</v>
      </c>
      <c r="D964" s="26" t="n">
        <v>1.58502665202918</v>
      </c>
      <c r="E964" s="26" t="n">
        <v>1</v>
      </c>
      <c r="F964" s="26" t="n">
        <v>6</v>
      </c>
      <c r="G964" s="26" t="n">
        <v>1</v>
      </c>
      <c r="H964" s="26" t="n">
        <v>0</v>
      </c>
      <c r="I964" s="26" t="n">
        <v>1</v>
      </c>
      <c r="J964" s="26" t="n">
        <v>0</v>
      </c>
    </row>
    <row r="965" customFormat="false" ht="14.65" hidden="false" customHeight="false" outlineLevel="0" collapsed="false">
      <c r="A965" s="26" t="s">
        <v>2001</v>
      </c>
      <c r="B965" s="26" t="n">
        <v>0.045</v>
      </c>
      <c r="C965" s="26" t="n">
        <v>-3.32192809488736</v>
      </c>
      <c r="D965" s="26" t="n">
        <v>1.34678748622466</v>
      </c>
      <c r="E965" s="26" t="n">
        <v>0</v>
      </c>
      <c r="F965" s="26" t="n">
        <v>2</v>
      </c>
      <c r="G965" s="26" t="n">
        <v>5</v>
      </c>
      <c r="H965" s="26" t="n">
        <v>0</v>
      </c>
      <c r="I965" s="26" t="n">
        <v>1</v>
      </c>
      <c r="J965" s="26" t="n">
        <v>0</v>
      </c>
    </row>
    <row r="966" customFormat="false" ht="14.65" hidden="false" customHeight="false" outlineLevel="0" collapsed="false">
      <c r="A966" s="26" t="s">
        <v>2033</v>
      </c>
      <c r="B966" s="26" t="n">
        <v>0.0047</v>
      </c>
      <c r="C966" s="26" t="n">
        <v>-3.47393118833241</v>
      </c>
      <c r="D966" s="26" t="n">
        <v>2.32790214206428</v>
      </c>
      <c r="E966" s="26" t="n">
        <v>3</v>
      </c>
      <c r="F966" s="26" t="n">
        <v>3</v>
      </c>
      <c r="G966" s="26" t="n">
        <v>5</v>
      </c>
      <c r="H966" s="26" t="n">
        <v>0</v>
      </c>
      <c r="I966" s="26" t="n">
        <v>0</v>
      </c>
      <c r="J966" s="26" t="n">
        <v>1</v>
      </c>
    </row>
    <row r="967" customFormat="false" ht="14.65" hidden="false" customHeight="false" outlineLevel="0" collapsed="false">
      <c r="A967" s="26" t="s">
        <v>2203</v>
      </c>
      <c r="B967" s="26" t="n">
        <v>0.0001</v>
      </c>
      <c r="C967" s="26" t="n">
        <v>-8.96578428466209</v>
      </c>
      <c r="D967" s="26" t="n">
        <v>4</v>
      </c>
      <c r="E967" s="26" t="n">
        <v>0</v>
      </c>
      <c r="F967" s="26" t="n">
        <v>0</v>
      </c>
      <c r="G967" s="26" t="n">
        <v>108</v>
      </c>
      <c r="H967" s="26" t="n">
        <v>0</v>
      </c>
      <c r="I967" s="26" t="n">
        <v>0</v>
      </c>
      <c r="J967" s="26" t="n">
        <v>0</v>
      </c>
    </row>
    <row r="968" customFormat="false" ht="14.65" hidden="false" customHeight="false" outlineLevel="0" collapsed="false">
      <c r="A968" s="26" t="s">
        <v>2201</v>
      </c>
      <c r="B968" s="26" t="n">
        <v>0.0001</v>
      </c>
      <c r="C968" s="26" t="n">
        <v>-8.96578428466209</v>
      </c>
      <c r="D968" s="26" t="n">
        <v>4</v>
      </c>
      <c r="E968" s="26" t="n">
        <v>35</v>
      </c>
      <c r="F968" s="26" t="n">
        <v>63</v>
      </c>
      <c r="G968" s="26" t="n">
        <v>56</v>
      </c>
      <c r="H968" s="26" t="n">
        <v>0</v>
      </c>
      <c r="I968" s="26" t="n">
        <v>0</v>
      </c>
      <c r="J968" s="26" t="n">
        <v>0</v>
      </c>
    </row>
    <row r="969" customFormat="false" ht="14.65" hidden="false" customHeight="false" outlineLevel="0" collapsed="false">
      <c r="A969" s="26" t="s">
        <v>2207</v>
      </c>
      <c r="B969" s="26" t="n">
        <v>0.0001</v>
      </c>
      <c r="C969" s="26" t="n">
        <v>-8.96578428466209</v>
      </c>
      <c r="D969" s="26" t="n">
        <v>4</v>
      </c>
      <c r="E969" s="26" t="n">
        <v>10</v>
      </c>
      <c r="F969" s="26" t="n">
        <v>0</v>
      </c>
      <c r="G969" s="26" t="n">
        <v>8</v>
      </c>
      <c r="H969" s="26" t="n">
        <v>0</v>
      </c>
      <c r="I969" s="26" t="n">
        <v>0</v>
      </c>
      <c r="J969" s="26" t="n">
        <v>0</v>
      </c>
    </row>
    <row r="970" customFormat="false" ht="14.65" hidden="false" customHeight="false" outlineLevel="0" collapsed="false">
      <c r="A970" s="26" t="s">
        <v>2219</v>
      </c>
      <c r="B970" s="26" t="n">
        <v>0.01</v>
      </c>
      <c r="C970" s="26" t="n">
        <v>-8.96578428466209</v>
      </c>
      <c r="D970" s="26" t="n">
        <v>2</v>
      </c>
      <c r="E970" s="26" t="n">
        <v>0</v>
      </c>
      <c r="F970" s="26" t="n">
        <v>7</v>
      </c>
      <c r="G970" s="26" t="n">
        <v>0</v>
      </c>
      <c r="H970" s="26" t="n">
        <v>0</v>
      </c>
      <c r="I970" s="26" t="n">
        <v>0</v>
      </c>
      <c r="J970" s="26" t="n">
        <v>0</v>
      </c>
    </row>
    <row r="971" customFormat="false" ht="14.65" hidden="false" customHeight="false" outlineLevel="0" collapsed="false">
      <c r="A971" s="26" t="s">
        <v>2209</v>
      </c>
      <c r="B971" s="26" t="n">
        <v>0.00075</v>
      </c>
      <c r="C971" s="26" t="n">
        <v>-8.96578428466209</v>
      </c>
      <c r="D971" s="26" t="n">
        <v>3.1249387366083</v>
      </c>
      <c r="E971" s="26" t="n">
        <v>0</v>
      </c>
      <c r="F971" s="26" t="n">
        <v>1</v>
      </c>
      <c r="G971" s="26" t="n">
        <v>10</v>
      </c>
      <c r="H971" s="26" t="n">
        <v>0</v>
      </c>
      <c r="I971" s="26" t="n">
        <v>0</v>
      </c>
      <c r="J971" s="26" t="n">
        <v>0</v>
      </c>
    </row>
    <row r="972" customFormat="false" ht="14.65" hidden="false" customHeight="false" outlineLevel="0" collapsed="false">
      <c r="A972" s="26" t="s">
        <v>2211</v>
      </c>
      <c r="B972" s="26" t="n">
        <v>0.0054</v>
      </c>
      <c r="C972" s="26" t="n">
        <v>-8.96578428466209</v>
      </c>
      <c r="D972" s="26" t="n">
        <v>2.26760624017703</v>
      </c>
      <c r="E972" s="26" t="n">
        <v>2</v>
      </c>
      <c r="F972" s="26" t="n">
        <v>0</v>
      </c>
      <c r="G972" s="26" t="n">
        <v>6</v>
      </c>
      <c r="H972" s="26" t="n">
        <v>0</v>
      </c>
      <c r="I972" s="26" t="n">
        <v>0</v>
      </c>
      <c r="J972" s="26" t="n">
        <v>0</v>
      </c>
    </row>
    <row r="973" customFormat="false" ht="14.65" hidden="false" customHeight="false" outlineLevel="0" collapsed="false">
      <c r="A973" s="26" t="s">
        <v>2217</v>
      </c>
      <c r="B973" s="26" t="n">
        <v>0.01</v>
      </c>
      <c r="C973" s="26" t="n">
        <v>-8.96578428466209</v>
      </c>
      <c r="D973" s="26" t="n">
        <v>2</v>
      </c>
      <c r="E973" s="26" t="n">
        <v>4</v>
      </c>
      <c r="F973" s="26" t="n">
        <v>1</v>
      </c>
      <c r="G973" s="26" t="n">
        <v>2</v>
      </c>
      <c r="H973" s="26" t="n">
        <v>0</v>
      </c>
      <c r="I973" s="26" t="n">
        <v>0</v>
      </c>
      <c r="J973" s="26" t="n">
        <v>0</v>
      </c>
    </row>
    <row r="974" customFormat="false" ht="14.65" hidden="false" customHeight="false" outlineLevel="0" collapsed="false">
      <c r="A974" s="26" t="s">
        <v>2215</v>
      </c>
      <c r="B974" s="26" t="n">
        <v>0.01</v>
      </c>
      <c r="C974" s="26" t="n">
        <v>-8.96578428466209</v>
      </c>
      <c r="D974" s="26" t="n">
        <v>2</v>
      </c>
      <c r="E974" s="26" t="n">
        <v>3</v>
      </c>
      <c r="F974" s="26" t="n">
        <v>0</v>
      </c>
      <c r="G974" s="26" t="n">
        <v>4</v>
      </c>
      <c r="H974" s="26" t="n">
        <v>0</v>
      </c>
      <c r="I974" s="26" t="n">
        <v>0</v>
      </c>
      <c r="J974" s="26" t="n">
        <v>0</v>
      </c>
    </row>
    <row r="975" customFormat="false" ht="14.65" hidden="false" customHeight="false" outlineLevel="0" collapsed="false">
      <c r="A975" s="26" t="s">
        <v>2213</v>
      </c>
      <c r="B975" s="26" t="n">
        <v>0.01</v>
      </c>
      <c r="C975" s="26" t="n">
        <v>-8.96578428466209</v>
      </c>
      <c r="D975" s="26" t="n">
        <v>2</v>
      </c>
      <c r="E975" s="26" t="n">
        <v>1</v>
      </c>
      <c r="F975" s="26" t="n">
        <v>0</v>
      </c>
      <c r="G975" s="26" t="n">
        <v>6</v>
      </c>
      <c r="H975" s="26" t="n">
        <v>0</v>
      </c>
      <c r="I975" s="26" t="n">
        <v>0</v>
      </c>
      <c r="J975" s="26" t="n">
        <v>0</v>
      </c>
    </row>
    <row r="976" customFormat="false" ht="14.65" hidden="false" customHeight="false" outlineLevel="0" collapsed="false">
      <c r="A976" s="26" t="s">
        <v>2223</v>
      </c>
      <c r="B976" s="26" t="n">
        <v>0.02</v>
      </c>
      <c r="C976" s="26" t="n">
        <v>-8.96578428466209</v>
      </c>
      <c r="D976" s="26" t="n">
        <v>1.69897000433602</v>
      </c>
      <c r="E976" s="26" t="n">
        <v>1</v>
      </c>
      <c r="F976" s="26" t="n">
        <v>2</v>
      </c>
      <c r="G976" s="26" t="n">
        <v>3</v>
      </c>
      <c r="H976" s="26" t="n">
        <v>0</v>
      </c>
      <c r="I976" s="26" t="n">
        <v>0</v>
      </c>
      <c r="J976" s="26" t="n">
        <v>0</v>
      </c>
    </row>
    <row r="977" customFormat="false" ht="14.65" hidden="false" customHeight="false" outlineLevel="0" collapsed="false">
      <c r="A977" s="26" t="s">
        <v>2225</v>
      </c>
      <c r="B977" s="26" t="n">
        <v>0.02</v>
      </c>
      <c r="C977" s="26" t="n">
        <v>-8.96578428466209</v>
      </c>
      <c r="D977" s="26" t="n">
        <v>1.69897000433602</v>
      </c>
      <c r="E977" s="26" t="n">
        <v>2</v>
      </c>
      <c r="F977" s="26" t="n">
        <v>0</v>
      </c>
      <c r="G977" s="26" t="n">
        <v>4</v>
      </c>
      <c r="H977" s="26" t="n">
        <v>0</v>
      </c>
      <c r="I977" s="26" t="n">
        <v>0</v>
      </c>
      <c r="J977" s="26" t="n">
        <v>0</v>
      </c>
    </row>
    <row r="978" customFormat="false" ht="14.65" hidden="false" customHeight="false" outlineLevel="0" collapsed="false">
      <c r="A978" s="26" t="s">
        <v>2221</v>
      </c>
      <c r="B978" s="26" t="n">
        <v>0.02</v>
      </c>
      <c r="C978" s="26" t="n">
        <v>-8.96578428466209</v>
      </c>
      <c r="D978" s="26" t="n">
        <v>1.69897000433602</v>
      </c>
      <c r="E978" s="26" t="n">
        <v>0</v>
      </c>
      <c r="F978" s="26" t="n">
        <v>0</v>
      </c>
      <c r="G978" s="26" t="n">
        <v>6</v>
      </c>
      <c r="H978" s="26" t="n">
        <v>0</v>
      </c>
      <c r="I978" s="26" t="n">
        <v>0</v>
      </c>
      <c r="J978" s="26" t="n">
        <v>0</v>
      </c>
    </row>
    <row r="979" customFormat="false" ht="14.65" hidden="false" customHeight="false" outlineLevel="0" collapsed="false">
      <c r="A979" s="26" t="s">
        <v>2231</v>
      </c>
      <c r="B979" s="26" t="n">
        <v>0.038</v>
      </c>
      <c r="C979" s="26" t="n">
        <v>-8.96578428466209</v>
      </c>
      <c r="D979" s="26" t="n">
        <v>1.42021640338319</v>
      </c>
      <c r="E979" s="26" t="n">
        <v>1</v>
      </c>
      <c r="F979" s="26" t="n">
        <v>1</v>
      </c>
      <c r="G979" s="26" t="n">
        <v>3</v>
      </c>
      <c r="H979" s="26" t="n">
        <v>0</v>
      </c>
      <c r="I979" s="26" t="n">
        <v>0</v>
      </c>
      <c r="J979" s="26" t="n">
        <v>0</v>
      </c>
    </row>
    <row r="980" customFormat="false" ht="14.65" hidden="false" customHeight="false" outlineLevel="0" collapsed="false">
      <c r="A980" s="26" t="s">
        <v>2229</v>
      </c>
      <c r="B980" s="26" t="n">
        <v>0.038</v>
      </c>
      <c r="C980" s="26" t="n">
        <v>-8.96578428466209</v>
      </c>
      <c r="D980" s="26" t="n">
        <v>1.42021640338319</v>
      </c>
      <c r="E980" s="26" t="n">
        <v>3</v>
      </c>
      <c r="F980" s="26" t="n">
        <v>0</v>
      </c>
      <c r="G980" s="26" t="n">
        <v>2</v>
      </c>
      <c r="H980" s="26" t="n">
        <v>0</v>
      </c>
      <c r="I980" s="26" t="n">
        <v>0</v>
      </c>
      <c r="J980" s="26" t="n">
        <v>0</v>
      </c>
    </row>
    <row r="981" customFormat="false" ht="14.65" hidden="false" customHeight="false" outlineLevel="0" collapsed="false">
      <c r="A981" s="26" t="s">
        <v>2227</v>
      </c>
      <c r="B981" s="26" t="n">
        <v>0.038</v>
      </c>
      <c r="C981" s="26" t="n">
        <v>-8.96578428466209</v>
      </c>
      <c r="D981" s="26" t="n">
        <v>1.42021640338319</v>
      </c>
      <c r="E981" s="26" t="n">
        <v>1</v>
      </c>
      <c r="F981" s="26" t="n">
        <v>0</v>
      </c>
      <c r="G981" s="26" t="n">
        <v>4</v>
      </c>
      <c r="H981" s="26" t="n">
        <v>0</v>
      </c>
      <c r="I981" s="26" t="n">
        <v>0</v>
      </c>
      <c r="J981" s="26" t="n">
        <v>0</v>
      </c>
    </row>
    <row r="982" customFormat="false" ht="14.65" hidden="false" customHeight="false" outlineLevel="0" collapsed="false">
      <c r="A982" s="26" t="s">
        <v>2233</v>
      </c>
      <c r="B982" s="26" t="n">
        <v>0.038</v>
      </c>
      <c r="C982" s="26" t="n">
        <v>-8.96578428466209</v>
      </c>
      <c r="D982" s="26" t="n">
        <v>1.42021640338319</v>
      </c>
      <c r="E982" s="26" t="n">
        <v>0</v>
      </c>
      <c r="F982" s="26" t="n">
        <v>4</v>
      </c>
      <c r="G982" s="26" t="n">
        <v>1</v>
      </c>
      <c r="H982" s="26" t="n">
        <v>0</v>
      </c>
      <c r="I982" s="26" t="n">
        <v>0</v>
      </c>
      <c r="J982" s="26" t="n">
        <v>0</v>
      </c>
    </row>
    <row r="983" customFormat="false" ht="14.65" hidden="false" customHeight="false" outlineLevel="0" collapsed="false">
      <c r="A983" s="26" t="s">
        <v>2245</v>
      </c>
      <c r="B983" s="26" t="n">
        <v>0.073</v>
      </c>
      <c r="C983" s="26" t="n">
        <v>-8.96578428466209</v>
      </c>
      <c r="D983" s="26" t="n">
        <v>1.13667713987954</v>
      </c>
      <c r="E983" s="26" t="n">
        <v>0</v>
      </c>
      <c r="F983" s="26" t="n">
        <v>1</v>
      </c>
      <c r="G983" s="26" t="n">
        <v>3</v>
      </c>
      <c r="H983" s="26" t="n">
        <v>0</v>
      </c>
      <c r="I983" s="26" t="n">
        <v>0</v>
      </c>
      <c r="J983" s="26" t="n">
        <v>0</v>
      </c>
    </row>
    <row r="984" customFormat="false" ht="14.65" hidden="false" customHeight="false" outlineLevel="0" collapsed="false">
      <c r="A984" s="26" t="s">
        <v>2235</v>
      </c>
      <c r="B984" s="26" t="n">
        <v>0.073</v>
      </c>
      <c r="C984" s="26" t="n">
        <v>-8.96578428466209</v>
      </c>
      <c r="D984" s="26" t="n">
        <v>1.13667713987954</v>
      </c>
      <c r="E984" s="26" t="n">
        <v>1</v>
      </c>
      <c r="F984" s="26" t="n">
        <v>0</v>
      </c>
      <c r="G984" s="26" t="n">
        <v>3</v>
      </c>
      <c r="H984" s="26" t="n">
        <v>0</v>
      </c>
      <c r="I984" s="26" t="n">
        <v>0</v>
      </c>
      <c r="J984" s="26" t="n">
        <v>0</v>
      </c>
    </row>
    <row r="985" customFormat="false" ht="14.65" hidden="false" customHeight="false" outlineLevel="0" collapsed="false">
      <c r="A985" s="26" t="s">
        <v>2239</v>
      </c>
      <c r="B985" s="26" t="n">
        <v>0.073</v>
      </c>
      <c r="C985" s="26" t="n">
        <v>-8.96578428466209</v>
      </c>
      <c r="D985" s="26" t="n">
        <v>1.13667713987954</v>
      </c>
      <c r="E985" s="26" t="n">
        <v>2</v>
      </c>
      <c r="F985" s="26" t="n">
        <v>0</v>
      </c>
      <c r="G985" s="26" t="n">
        <v>2</v>
      </c>
      <c r="H985" s="26" t="n">
        <v>0</v>
      </c>
      <c r="I985" s="26" t="n">
        <v>0</v>
      </c>
      <c r="J985" s="26" t="n">
        <v>0</v>
      </c>
    </row>
    <row r="986" customFormat="false" ht="14.65" hidden="false" customHeight="false" outlineLevel="0" collapsed="false">
      <c r="A986" s="26" t="s">
        <v>2241</v>
      </c>
      <c r="B986" s="26" t="n">
        <v>0.073</v>
      </c>
      <c r="C986" s="26" t="n">
        <v>-8.96578428466209</v>
      </c>
      <c r="D986" s="26" t="n">
        <v>1.13667713987954</v>
      </c>
      <c r="E986" s="26" t="n">
        <v>0</v>
      </c>
      <c r="F986" s="26" t="n">
        <v>1</v>
      </c>
      <c r="G986" s="26" t="n">
        <v>3</v>
      </c>
      <c r="H986" s="26" t="n">
        <v>0</v>
      </c>
      <c r="I986" s="26" t="n">
        <v>0</v>
      </c>
      <c r="J986" s="26" t="n">
        <v>0</v>
      </c>
    </row>
    <row r="987" customFormat="false" ht="14.65" hidden="false" customHeight="false" outlineLevel="0" collapsed="false">
      <c r="A987" s="26" t="s">
        <v>2249</v>
      </c>
      <c r="B987" s="26" t="n">
        <v>0.14</v>
      </c>
      <c r="C987" s="26" t="n">
        <v>-8.96578428466209</v>
      </c>
      <c r="D987" s="26" t="n">
        <v>0.853871964321762</v>
      </c>
      <c r="E987" s="26" t="n">
        <v>1</v>
      </c>
      <c r="F987" s="26" t="n">
        <v>0</v>
      </c>
      <c r="G987" s="26" t="n">
        <v>2</v>
      </c>
      <c r="H987" s="26" t="n">
        <v>0</v>
      </c>
      <c r="I987" s="26" t="n">
        <v>0</v>
      </c>
      <c r="J987" s="26" t="n">
        <v>0</v>
      </c>
    </row>
    <row r="988" customFormat="false" ht="14.65" hidden="false" customHeight="false" outlineLevel="0" collapsed="false">
      <c r="A988" s="26" t="s">
        <v>2259</v>
      </c>
      <c r="B988" s="26" t="n">
        <v>0.14</v>
      </c>
      <c r="C988" s="26" t="n">
        <v>-8.96578428466209</v>
      </c>
      <c r="D988" s="26" t="n">
        <v>0.853871964321762</v>
      </c>
      <c r="E988" s="26" t="n">
        <v>1</v>
      </c>
      <c r="F988" s="26" t="n">
        <v>0</v>
      </c>
      <c r="G988" s="26" t="n">
        <v>2</v>
      </c>
      <c r="H988" s="26" t="n">
        <v>0</v>
      </c>
      <c r="I988" s="26" t="n">
        <v>0</v>
      </c>
      <c r="J988" s="26" t="n">
        <v>0</v>
      </c>
    </row>
    <row r="989" customFormat="false" ht="14.65" hidden="false" customHeight="false" outlineLevel="0" collapsed="false">
      <c r="A989" s="26" t="s">
        <v>2263</v>
      </c>
      <c r="B989" s="26" t="n">
        <v>0.14</v>
      </c>
      <c r="C989" s="26" t="n">
        <v>-8.96578428466209</v>
      </c>
      <c r="D989" s="26" t="n">
        <v>0.853871964321762</v>
      </c>
      <c r="E989" s="26" t="n">
        <v>2</v>
      </c>
      <c r="F989" s="26" t="n">
        <v>1</v>
      </c>
      <c r="G989" s="26" t="n">
        <v>0</v>
      </c>
      <c r="H989" s="26" t="n">
        <v>0</v>
      </c>
      <c r="I989" s="26" t="n">
        <v>0</v>
      </c>
      <c r="J989" s="26" t="n">
        <v>0</v>
      </c>
    </row>
    <row r="990" customFormat="false" ht="14.65" hidden="false" customHeight="false" outlineLevel="0" collapsed="false">
      <c r="A990" s="26" t="s">
        <v>2267</v>
      </c>
      <c r="B990" s="26" t="n">
        <v>0.14</v>
      </c>
      <c r="C990" s="26" t="n">
        <v>-8.96578428466209</v>
      </c>
      <c r="D990" s="26" t="n">
        <v>0.853871964321762</v>
      </c>
      <c r="E990" s="26" t="n">
        <v>2</v>
      </c>
      <c r="F990" s="26" t="n">
        <v>0</v>
      </c>
      <c r="G990" s="26" t="n">
        <v>1</v>
      </c>
      <c r="H990" s="26" t="n">
        <v>0</v>
      </c>
      <c r="I990" s="26" t="n">
        <v>0</v>
      </c>
      <c r="J990" s="26" t="n">
        <v>0</v>
      </c>
    </row>
    <row r="991" customFormat="false" ht="14.65" hidden="false" customHeight="false" outlineLevel="0" collapsed="false">
      <c r="A991" s="26" t="s">
        <v>2273</v>
      </c>
      <c r="B991" s="26" t="n">
        <v>0.14</v>
      </c>
      <c r="C991" s="26" t="n">
        <v>-8.96578428466209</v>
      </c>
      <c r="D991" s="26" t="n">
        <v>0.853871964321762</v>
      </c>
      <c r="E991" s="26" t="n">
        <v>0</v>
      </c>
      <c r="F991" s="26" t="n">
        <v>1</v>
      </c>
      <c r="G991" s="26" t="n">
        <v>2</v>
      </c>
      <c r="H991" s="26" t="n">
        <v>0</v>
      </c>
      <c r="I991" s="26" t="n">
        <v>0</v>
      </c>
      <c r="J991" s="26" t="n">
        <v>0</v>
      </c>
    </row>
    <row r="992" customFormat="false" ht="14.65" hidden="false" customHeight="false" outlineLevel="0" collapsed="false">
      <c r="A992" s="26" t="s">
        <v>2269</v>
      </c>
      <c r="B992" s="26" t="n">
        <v>0.14</v>
      </c>
      <c r="C992" s="26" t="n">
        <v>-8.96578428466209</v>
      </c>
      <c r="D992" s="26" t="n">
        <v>0.853871964321762</v>
      </c>
      <c r="E992" s="26" t="n">
        <v>2</v>
      </c>
      <c r="F992" s="26" t="n">
        <v>0</v>
      </c>
      <c r="G992" s="26" t="n">
        <v>1</v>
      </c>
      <c r="H992" s="26" t="n">
        <v>0</v>
      </c>
      <c r="I992" s="26" t="n">
        <v>0</v>
      </c>
      <c r="J992" s="26" t="n">
        <v>0</v>
      </c>
    </row>
    <row r="993" customFormat="false" ht="14.65" hidden="false" customHeight="false" outlineLevel="0" collapsed="false">
      <c r="A993" s="26" t="s">
        <v>2277</v>
      </c>
      <c r="B993" s="26" t="n">
        <v>0.14</v>
      </c>
      <c r="C993" s="26" t="n">
        <v>-8.96578428466209</v>
      </c>
      <c r="D993" s="26" t="n">
        <v>0.853871964321762</v>
      </c>
      <c r="E993" s="26" t="n">
        <v>0</v>
      </c>
      <c r="F993" s="26" t="n">
        <v>2</v>
      </c>
      <c r="G993" s="26" t="n">
        <v>1</v>
      </c>
      <c r="H993" s="26" t="n">
        <v>0</v>
      </c>
      <c r="I993" s="26" t="n">
        <v>0</v>
      </c>
      <c r="J993" s="26" t="n">
        <v>0</v>
      </c>
    </row>
    <row r="994" customFormat="false" ht="14.65" hidden="false" customHeight="false" outlineLevel="0" collapsed="false">
      <c r="A994" s="26" t="s">
        <v>2275</v>
      </c>
      <c r="B994" s="26" t="n">
        <v>0.14</v>
      </c>
      <c r="C994" s="26" t="n">
        <v>-8.96578428466209</v>
      </c>
      <c r="D994" s="26" t="n">
        <v>0.853871964321762</v>
      </c>
      <c r="E994" s="26" t="n">
        <v>0</v>
      </c>
      <c r="F994" s="26" t="n">
        <v>3</v>
      </c>
      <c r="G994" s="26" t="n">
        <v>0</v>
      </c>
      <c r="H994" s="26" t="n">
        <v>0</v>
      </c>
      <c r="I994" s="26" t="n">
        <v>0</v>
      </c>
      <c r="J994" s="26" t="n">
        <v>0</v>
      </c>
    </row>
    <row r="995" customFormat="false" ht="14.65" hidden="false" customHeight="false" outlineLevel="0" collapsed="false">
      <c r="A995" s="26" t="s">
        <v>2257</v>
      </c>
      <c r="B995" s="26" t="n">
        <v>0.14</v>
      </c>
      <c r="C995" s="26" t="n">
        <v>-8.96578428466209</v>
      </c>
      <c r="D995" s="26" t="n">
        <v>0.853871964321762</v>
      </c>
      <c r="E995" s="26" t="n">
        <v>0</v>
      </c>
      <c r="F995" s="26" t="n">
        <v>0</v>
      </c>
      <c r="G995" s="26" t="n">
        <v>3</v>
      </c>
      <c r="H995" s="26" t="n">
        <v>0</v>
      </c>
      <c r="I995" s="26" t="n">
        <v>0</v>
      </c>
      <c r="J995" s="26" t="n">
        <v>0</v>
      </c>
    </row>
    <row r="996" customFormat="false" ht="14.65" hidden="false" customHeight="false" outlineLevel="0" collapsed="false">
      <c r="A996" s="26" t="s">
        <v>2279</v>
      </c>
      <c r="B996" s="26" t="n">
        <v>0.14</v>
      </c>
      <c r="C996" s="26" t="n">
        <v>-8.96578428466209</v>
      </c>
      <c r="D996" s="26" t="n">
        <v>0.853871964321762</v>
      </c>
      <c r="E996" s="26" t="n">
        <v>0</v>
      </c>
      <c r="F996" s="26" t="n">
        <v>0</v>
      </c>
      <c r="G996" s="26" t="n">
        <v>3</v>
      </c>
      <c r="H996" s="26" t="n">
        <v>0</v>
      </c>
      <c r="I996" s="26" t="n">
        <v>0</v>
      </c>
      <c r="J996" s="26" t="n">
        <v>0</v>
      </c>
    </row>
    <row r="997" customFormat="false" ht="14.65" hidden="false" customHeight="false" outlineLevel="0" collapsed="false">
      <c r="A997" s="26" t="s">
        <v>2265</v>
      </c>
      <c r="B997" s="26" t="n">
        <v>0.14</v>
      </c>
      <c r="C997" s="26" t="n">
        <v>-8.96578428466209</v>
      </c>
      <c r="D997" s="26" t="n">
        <v>0.853871964321762</v>
      </c>
      <c r="E997" s="26" t="n">
        <v>3</v>
      </c>
      <c r="F997" s="26" t="n">
        <v>0</v>
      </c>
      <c r="G997" s="26" t="n">
        <v>0</v>
      </c>
      <c r="H997" s="26" t="n">
        <v>0</v>
      </c>
      <c r="I997" s="26" t="n">
        <v>0</v>
      </c>
      <c r="J997" s="26" t="n">
        <v>0</v>
      </c>
    </row>
    <row r="998" customFormat="false" ht="14.65" hidden="false" customHeight="false" outlineLevel="0" collapsed="false">
      <c r="A998" s="26" t="s">
        <v>2271</v>
      </c>
      <c r="B998" s="26" t="n">
        <v>0.14</v>
      </c>
      <c r="C998" s="26" t="n">
        <v>-8.96578428466209</v>
      </c>
      <c r="D998" s="26" t="n">
        <v>0.853871964321762</v>
      </c>
      <c r="E998" s="26" t="n">
        <v>0</v>
      </c>
      <c r="F998" s="26" t="n">
        <v>0</v>
      </c>
      <c r="G998" s="26" t="n">
        <v>3</v>
      </c>
      <c r="H998" s="26" t="n">
        <v>0</v>
      </c>
      <c r="I998" s="26" t="n">
        <v>0</v>
      </c>
      <c r="J998" s="26" t="n">
        <v>0</v>
      </c>
    </row>
    <row r="999" customFormat="false" ht="14.65" hidden="false" customHeight="false" outlineLevel="0" collapsed="false">
      <c r="A999" s="26" t="s">
        <v>2281</v>
      </c>
      <c r="B999" s="26" t="n">
        <v>0.14</v>
      </c>
      <c r="C999" s="26" t="n">
        <v>-8.96578428466209</v>
      </c>
      <c r="D999" s="26" t="n">
        <v>0.853871964321762</v>
      </c>
      <c r="E999" s="26" t="n">
        <v>0</v>
      </c>
      <c r="F999" s="26" t="n">
        <v>0</v>
      </c>
      <c r="G999" s="26" t="n">
        <v>3</v>
      </c>
      <c r="H999" s="26" t="n">
        <v>0</v>
      </c>
      <c r="I999" s="26" t="n">
        <v>0</v>
      </c>
      <c r="J999" s="26" t="n">
        <v>0</v>
      </c>
    </row>
    <row r="1000" customFormat="false" ht="14.65" hidden="false" customHeight="false" outlineLevel="0" collapsed="false">
      <c r="A1000" s="26" t="s">
        <v>2319</v>
      </c>
      <c r="B1000" s="26" t="n">
        <v>0.27</v>
      </c>
      <c r="C1000" s="26" t="n">
        <v>-8.96578428466209</v>
      </c>
      <c r="D1000" s="26" t="n">
        <v>0.568636235841013</v>
      </c>
      <c r="E1000" s="26" t="n">
        <v>0</v>
      </c>
      <c r="F1000" s="26" t="n">
        <v>2</v>
      </c>
      <c r="G1000" s="26" t="n">
        <v>0</v>
      </c>
      <c r="H1000" s="26" t="n">
        <v>0</v>
      </c>
      <c r="I1000" s="26" t="n">
        <v>0</v>
      </c>
      <c r="J1000" s="26" t="n">
        <v>0</v>
      </c>
    </row>
    <row r="1001" customFormat="false" ht="14.65" hidden="false" customHeight="false" outlineLevel="0" collapsed="false">
      <c r="A1001" s="26" t="s">
        <v>2293</v>
      </c>
      <c r="B1001" s="26" t="n">
        <v>0.27</v>
      </c>
      <c r="C1001" s="26" t="n">
        <v>-8.96578428466209</v>
      </c>
      <c r="D1001" s="26" t="n">
        <v>0.568636235841013</v>
      </c>
      <c r="E1001" s="26" t="n">
        <v>0</v>
      </c>
      <c r="F1001" s="26" t="n">
        <v>0</v>
      </c>
      <c r="G1001" s="26" t="n">
        <v>2</v>
      </c>
      <c r="H1001" s="26" t="n">
        <v>0</v>
      </c>
      <c r="I1001" s="26" t="n">
        <v>0</v>
      </c>
      <c r="J1001" s="26" t="n">
        <v>0</v>
      </c>
    </row>
    <row r="1002" customFormat="false" ht="14.65" hidden="false" customHeight="false" outlineLevel="0" collapsed="false">
      <c r="A1002" s="26" t="s">
        <v>2307</v>
      </c>
      <c r="B1002" s="26" t="n">
        <v>0.27</v>
      </c>
      <c r="C1002" s="26" t="n">
        <v>-8.96578428466209</v>
      </c>
      <c r="D1002" s="26" t="n">
        <v>0.568636235841013</v>
      </c>
      <c r="E1002" s="26" t="n">
        <v>0</v>
      </c>
      <c r="F1002" s="26" t="n">
        <v>2</v>
      </c>
      <c r="G1002" s="26" t="n">
        <v>0</v>
      </c>
      <c r="H1002" s="26" t="n">
        <v>0</v>
      </c>
      <c r="I1002" s="26" t="n">
        <v>0</v>
      </c>
      <c r="J1002" s="26" t="n">
        <v>0</v>
      </c>
    </row>
    <row r="1003" customFormat="false" ht="14.65" hidden="false" customHeight="false" outlineLevel="0" collapsed="false">
      <c r="A1003" s="26" t="s">
        <v>2297</v>
      </c>
      <c r="B1003" s="26" t="n">
        <v>0.27</v>
      </c>
      <c r="C1003" s="26" t="n">
        <v>-8.96578428466209</v>
      </c>
      <c r="D1003" s="26" t="n">
        <v>0.568636235841013</v>
      </c>
      <c r="E1003" s="26" t="n">
        <v>0</v>
      </c>
      <c r="F1003" s="26" t="n">
        <v>0</v>
      </c>
      <c r="G1003" s="26" t="n">
        <v>2</v>
      </c>
      <c r="H1003" s="26" t="n">
        <v>0</v>
      </c>
      <c r="I1003" s="26" t="n">
        <v>0</v>
      </c>
      <c r="J1003" s="26" t="n">
        <v>0</v>
      </c>
    </row>
    <row r="1004" customFormat="false" ht="14.65" hidden="false" customHeight="false" outlineLevel="0" collapsed="false">
      <c r="A1004" s="26" t="s">
        <v>2321</v>
      </c>
      <c r="B1004" s="26" t="n">
        <v>0.27</v>
      </c>
      <c r="C1004" s="26" t="n">
        <v>-8.96578428466209</v>
      </c>
      <c r="D1004" s="26" t="n">
        <v>0.568636235841013</v>
      </c>
      <c r="E1004" s="26" t="n">
        <v>0</v>
      </c>
      <c r="F1004" s="26" t="n">
        <v>2</v>
      </c>
      <c r="G1004" s="26" t="n">
        <v>0</v>
      </c>
      <c r="H1004" s="26" t="n">
        <v>0</v>
      </c>
      <c r="I1004" s="26" t="n">
        <v>0</v>
      </c>
      <c r="J1004" s="26" t="n">
        <v>0</v>
      </c>
    </row>
    <row r="1005" customFormat="false" ht="14.65" hidden="false" customHeight="false" outlineLevel="0" collapsed="false">
      <c r="A1005" s="26" t="s">
        <v>2291</v>
      </c>
      <c r="B1005" s="26" t="n">
        <v>0.27</v>
      </c>
      <c r="C1005" s="26" t="n">
        <v>-8.96578428466209</v>
      </c>
      <c r="D1005" s="26" t="n">
        <v>0.568636235841013</v>
      </c>
      <c r="E1005" s="26" t="n">
        <v>0</v>
      </c>
      <c r="F1005" s="26" t="n">
        <v>0</v>
      </c>
      <c r="G1005" s="26" t="n">
        <v>2</v>
      </c>
      <c r="H1005" s="26" t="n">
        <v>0</v>
      </c>
      <c r="I1005" s="26" t="n">
        <v>0</v>
      </c>
      <c r="J1005" s="26" t="n">
        <v>0</v>
      </c>
    </row>
    <row r="1006" customFormat="false" ht="14.65" hidden="false" customHeight="false" outlineLevel="0" collapsed="false">
      <c r="A1006" s="26" t="s">
        <v>2309</v>
      </c>
      <c r="B1006" s="26" t="n">
        <v>0.27</v>
      </c>
      <c r="C1006" s="26" t="n">
        <v>-8.96578428466209</v>
      </c>
      <c r="D1006" s="26" t="n">
        <v>0.568636235841013</v>
      </c>
      <c r="E1006" s="26" t="n">
        <v>0</v>
      </c>
      <c r="F1006" s="26" t="n">
        <v>0</v>
      </c>
      <c r="G1006" s="26" t="n">
        <v>2</v>
      </c>
      <c r="H1006" s="26" t="n">
        <v>0</v>
      </c>
      <c r="I1006" s="26" t="n">
        <v>0</v>
      </c>
      <c r="J1006" s="26" t="n">
        <v>0</v>
      </c>
    </row>
    <row r="1007" customFormat="false" ht="14.65" hidden="false" customHeight="false" outlineLevel="0" collapsed="false">
      <c r="A1007" s="26" t="s">
        <v>2513</v>
      </c>
      <c r="B1007" s="26" t="n">
        <v>0.27</v>
      </c>
      <c r="C1007" s="26" t="n">
        <v>-8.96578428466209</v>
      </c>
      <c r="D1007" s="26" t="n">
        <v>0.568636235841013</v>
      </c>
      <c r="E1007" s="26" t="n">
        <v>0</v>
      </c>
      <c r="F1007" s="26" t="n">
        <v>0</v>
      </c>
      <c r="G1007" s="26" t="n">
        <v>2</v>
      </c>
      <c r="H1007" s="26" t="n">
        <v>0</v>
      </c>
      <c r="I1007" s="26" t="n">
        <v>0</v>
      </c>
      <c r="J1007" s="26" t="n">
        <v>0</v>
      </c>
    </row>
    <row r="1008" customFormat="false" ht="14.65" hidden="false" customHeight="false" outlineLevel="0" collapsed="false">
      <c r="A1008" s="26" t="s">
        <v>2315</v>
      </c>
      <c r="B1008" s="26" t="n">
        <v>0.27</v>
      </c>
      <c r="C1008" s="26" t="n">
        <v>-8.96578428466209</v>
      </c>
      <c r="D1008" s="26" t="n">
        <v>0.568636235841013</v>
      </c>
      <c r="E1008" s="26" t="n">
        <v>0</v>
      </c>
      <c r="F1008" s="26" t="n">
        <v>2</v>
      </c>
      <c r="G1008" s="26" t="n">
        <v>0</v>
      </c>
      <c r="H1008" s="26" t="n">
        <v>0</v>
      </c>
      <c r="I1008" s="26" t="n">
        <v>0</v>
      </c>
      <c r="J1008" s="26" t="n">
        <v>0</v>
      </c>
    </row>
    <row r="1009" customFormat="false" ht="14.65" hidden="false" customHeight="false" outlineLevel="0" collapsed="false">
      <c r="A1009" s="26" t="s">
        <v>2317</v>
      </c>
      <c r="B1009" s="26" t="n">
        <v>0.27</v>
      </c>
      <c r="C1009" s="26" t="n">
        <v>-8.96578428466209</v>
      </c>
      <c r="D1009" s="26" t="n">
        <v>0.568636235841013</v>
      </c>
      <c r="E1009" s="26" t="n">
        <v>0</v>
      </c>
      <c r="F1009" s="26" t="n">
        <v>2</v>
      </c>
      <c r="G1009" s="26" t="n">
        <v>0</v>
      </c>
      <c r="H1009" s="26" t="n">
        <v>0</v>
      </c>
      <c r="I1009" s="26" t="n">
        <v>0</v>
      </c>
      <c r="J1009" s="26" t="n">
        <v>0</v>
      </c>
    </row>
    <row r="1010" customFormat="false" ht="14.65" hidden="false" customHeight="false" outlineLevel="0" collapsed="false">
      <c r="A1010" s="26" t="s">
        <v>2313</v>
      </c>
      <c r="B1010" s="26" t="n">
        <v>0.27</v>
      </c>
      <c r="C1010" s="26" t="n">
        <v>-8.96578428466209</v>
      </c>
      <c r="D1010" s="26" t="n">
        <v>0.568636235841013</v>
      </c>
      <c r="E1010" s="26" t="n">
        <v>0</v>
      </c>
      <c r="F1010" s="26" t="n">
        <v>0</v>
      </c>
      <c r="G1010" s="26" t="n">
        <v>2</v>
      </c>
      <c r="H1010" s="26" t="n">
        <v>0</v>
      </c>
      <c r="I1010" s="26" t="n">
        <v>0</v>
      </c>
      <c r="J1010" s="26" t="n">
        <v>0</v>
      </c>
    </row>
    <row r="1011" customFormat="false" ht="14.65" hidden="false" customHeight="false" outlineLevel="0" collapsed="false">
      <c r="A1011" s="26" t="s">
        <v>2514</v>
      </c>
      <c r="B1011" s="26" t="n">
        <v>0.27</v>
      </c>
      <c r="C1011" s="26" t="n">
        <v>-8.96578428466209</v>
      </c>
      <c r="D1011" s="26" t="n">
        <v>0.568636235841013</v>
      </c>
      <c r="E1011" s="26" t="n">
        <v>0</v>
      </c>
      <c r="F1011" s="26" t="n">
        <v>0</v>
      </c>
      <c r="G1011" s="26" t="n">
        <v>2</v>
      </c>
      <c r="H1011" s="26" t="n">
        <v>0</v>
      </c>
      <c r="I1011" s="26" t="n">
        <v>0</v>
      </c>
      <c r="J1011" s="26" t="n">
        <v>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ffffff&amp;A</oddHeader>
    <oddFooter>&amp;Cffffff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9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3-09-12T06:27:50Z</dcterms:modified>
  <cp:revision>56</cp:revision>
  <dc:subject/>
  <dc:title/>
</cp:coreProperties>
</file>